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721"/>
  <workbookPr showInkAnnotation="0" checkCompatibility="1" autoCompressPictures="0"/>
  <bookViews>
    <workbookView xWindow="0" yWindow="0" windowWidth="25600" windowHeight="13500"/>
  </bookViews>
  <sheets>
    <sheet name="Pessoas" sheetId="2" r:id="rId1"/>
    <sheet name="Animais" sheetId="4" r:id="rId2"/>
    <sheet name="Casas" sheetId="1" r:id="rId3"/>
    <sheet name="Mosquiteiros" sheetId="5" r:id="rId4"/>
    <sheet name="Morte" sheetId="3" r:id="rId5"/>
    <sheet name="death by age" sheetId="6" r:id="rId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6" i="6" l="1"/>
  <c r="AB18" i="3"/>
  <c r="AB32" i="3"/>
  <c r="AB39" i="3"/>
  <c r="AB56" i="3"/>
  <c r="AB77" i="3"/>
  <c r="AB109" i="3"/>
  <c r="AA18" i="3"/>
  <c r="AA32" i="3"/>
  <c r="AA39" i="3"/>
  <c r="AA56" i="3"/>
  <c r="AA77" i="3"/>
  <c r="AA109" i="3"/>
  <c r="Z18" i="3"/>
  <c r="Z32" i="3"/>
  <c r="Z39" i="3"/>
  <c r="Z56" i="3"/>
  <c r="Z77" i="3"/>
  <c r="Z109" i="3"/>
  <c r="Y18" i="3"/>
  <c r="Y32" i="3"/>
  <c r="Y39" i="3"/>
  <c r="Y56" i="3"/>
  <c r="Y77" i="3"/>
  <c r="Y109" i="3"/>
  <c r="X18" i="3"/>
  <c r="X32" i="3"/>
  <c r="X39" i="3"/>
  <c r="X56" i="3"/>
  <c r="X77" i="3"/>
  <c r="X109" i="3"/>
  <c r="W18" i="3"/>
  <c r="W32" i="3"/>
  <c r="W39" i="3"/>
  <c r="W56" i="3"/>
  <c r="W77" i="3"/>
  <c r="W109" i="3"/>
  <c r="V18" i="3"/>
  <c r="V32" i="3"/>
  <c r="V39" i="3"/>
  <c r="V56" i="3"/>
  <c r="V77" i="3"/>
  <c r="V109" i="3"/>
  <c r="U18" i="3"/>
  <c r="U32" i="3"/>
  <c r="U39" i="3"/>
  <c r="U56" i="3"/>
  <c r="U77" i="3"/>
  <c r="U109" i="3"/>
  <c r="T18" i="3"/>
  <c r="T32" i="3"/>
  <c r="T39" i="3"/>
  <c r="T56" i="3"/>
  <c r="T77" i="3"/>
  <c r="T109" i="3"/>
  <c r="S18" i="3"/>
  <c r="S32" i="3"/>
  <c r="S39" i="3"/>
  <c r="S56" i="3"/>
  <c r="S77" i="3"/>
  <c r="S109" i="3"/>
  <c r="R18" i="3"/>
  <c r="R32" i="3"/>
  <c r="R39" i="3"/>
  <c r="R56" i="3"/>
  <c r="R77" i="3"/>
  <c r="R109" i="3"/>
  <c r="Q18" i="3"/>
  <c r="Q32" i="3"/>
  <c r="Q39" i="3"/>
  <c r="Q56" i="3"/>
  <c r="Q77" i="3"/>
  <c r="Q109" i="3"/>
  <c r="P18" i="3"/>
  <c r="P32" i="3"/>
  <c r="P39" i="3"/>
  <c r="P56" i="3"/>
  <c r="P77" i="3"/>
  <c r="P109" i="3"/>
  <c r="O18" i="3"/>
  <c r="O32" i="3"/>
  <c r="O39" i="3"/>
  <c r="O56" i="3"/>
  <c r="O77" i="3"/>
  <c r="O109" i="3"/>
  <c r="N18" i="3"/>
  <c r="N32" i="3"/>
  <c r="N39" i="3"/>
  <c r="N56" i="3"/>
  <c r="N77" i="3"/>
  <c r="N109" i="3"/>
  <c r="M18" i="3"/>
  <c r="M32" i="3"/>
  <c r="M39" i="3"/>
  <c r="M56" i="3"/>
  <c r="M77" i="3"/>
  <c r="M109" i="3"/>
  <c r="L18" i="3"/>
  <c r="L32" i="3"/>
  <c r="L39" i="3"/>
  <c r="L56" i="3"/>
  <c r="L77" i="3"/>
  <c r="L109" i="3"/>
  <c r="K18" i="3"/>
  <c r="K32" i="3"/>
  <c r="K39" i="3"/>
  <c r="K56" i="3"/>
  <c r="K77" i="3"/>
  <c r="K109" i="3"/>
  <c r="J18" i="3"/>
  <c r="J32" i="3"/>
  <c r="J39" i="3"/>
  <c r="J56" i="3"/>
  <c r="J77" i="3"/>
  <c r="J109" i="3"/>
  <c r="AB108" i="3"/>
  <c r="AA108" i="3"/>
  <c r="Z108" i="3"/>
  <c r="Y108" i="3"/>
  <c r="X108" i="3"/>
  <c r="W108" i="3"/>
  <c r="V108" i="3"/>
  <c r="U108" i="3"/>
  <c r="T108" i="3"/>
  <c r="S108" i="3"/>
  <c r="R108" i="3"/>
  <c r="Q108" i="3"/>
  <c r="P108" i="3"/>
  <c r="O108" i="3"/>
  <c r="N108" i="3"/>
  <c r="M108" i="3"/>
  <c r="L108" i="3"/>
  <c r="K108" i="3"/>
  <c r="J108" i="3"/>
  <c r="V8" i="6"/>
  <c r="V7" i="6"/>
  <c r="V6" i="6"/>
  <c r="V5" i="6"/>
  <c r="V4" i="6"/>
  <c r="V3" i="6"/>
  <c r="V2" i="6"/>
  <c r="D13" i="3"/>
  <c r="D14" i="3"/>
  <c r="D17" i="3"/>
  <c r="D76" i="3"/>
  <c r="D55" i="3"/>
  <c r="D37" i="3"/>
  <c r="D34" i="3"/>
  <c r="D33" i="3"/>
  <c r="D52" i="3"/>
  <c r="D51" i="3"/>
  <c r="D50" i="3"/>
  <c r="D49" i="3"/>
  <c r="D48" i="3"/>
  <c r="D47" i="3"/>
  <c r="D59" i="3"/>
  <c r="D58" i="3"/>
  <c r="D72" i="3"/>
  <c r="D90" i="3"/>
  <c r="D89" i="3"/>
  <c r="D102" i="3"/>
  <c r="D101" i="3"/>
  <c r="D82" i="3"/>
  <c r="D81" i="3"/>
  <c r="D80" i="3"/>
  <c r="D84" i="3"/>
  <c r="D83" i="3"/>
</calcChain>
</file>

<file path=xl/sharedStrings.xml><?xml version="1.0" encoding="utf-8"?>
<sst xmlns="http://schemas.openxmlformats.org/spreadsheetml/2006/main" count="34346" uniqueCount="5083">
  <si>
    <t>Oeste e este</t>
  </si>
  <si>
    <t>Victória Salatiel</t>
  </si>
  <si>
    <t>Euzébio Alberto</t>
  </si>
  <si>
    <t>Elídio Albero</t>
  </si>
  <si>
    <t>Júlia Alberto</t>
  </si>
  <si>
    <t>Armando Alberto</t>
  </si>
  <si>
    <t>f1329</t>
  </si>
  <si>
    <t>f1330</t>
  </si>
  <si>
    <t>f1332</t>
  </si>
  <si>
    <t>f1333</t>
  </si>
  <si>
    <t>f5579</t>
  </si>
  <si>
    <t>Ana Moizés</t>
  </si>
  <si>
    <t>Fernando Faife</t>
  </si>
  <si>
    <t xml:space="preserve"> Ana Moizés</t>
  </si>
  <si>
    <t>Ana Jáime</t>
  </si>
  <si>
    <t>f1340</t>
  </si>
  <si>
    <t>Isabel Eugénio</t>
  </si>
  <si>
    <t>f5562</t>
  </si>
  <si>
    <t>f1343</t>
  </si>
  <si>
    <t>Felizarda Joäo</t>
  </si>
  <si>
    <t>Safira Mário</t>
  </si>
  <si>
    <t>Cândida Simäo</t>
  </si>
  <si>
    <t>f5561</t>
  </si>
  <si>
    <t>f6006</t>
  </si>
  <si>
    <t>o</t>
  </si>
  <si>
    <t>Glória Manuel</t>
  </si>
  <si>
    <t>f1347</t>
  </si>
  <si>
    <t>f1348</t>
  </si>
  <si>
    <t>Virgínia Rafael</t>
  </si>
  <si>
    <t>Isabel Joäo</t>
  </si>
  <si>
    <t>Nelpódio Joäo</t>
  </si>
  <si>
    <t>Márcia Joäo</t>
  </si>
  <si>
    <t>Dércia Joäo</t>
  </si>
  <si>
    <t>Calísta Sol</t>
  </si>
  <si>
    <t>f1351</t>
  </si>
  <si>
    <t>f1355</t>
  </si>
  <si>
    <t>f1353</t>
  </si>
  <si>
    <t>f1354</t>
  </si>
  <si>
    <t>f1352</t>
  </si>
  <si>
    <t>Artiel Zacarias</t>
  </si>
  <si>
    <t>Maria Filipe</t>
  </si>
  <si>
    <t>f1357</t>
  </si>
  <si>
    <t>f1358</t>
  </si>
  <si>
    <t>Marcelo Ernesto</t>
  </si>
  <si>
    <t>poco caseiro</t>
  </si>
  <si>
    <t>Atélia Sanduane</t>
  </si>
  <si>
    <t>Elídio Marcelo</t>
  </si>
  <si>
    <t>Lucréncia Marcelo</t>
  </si>
  <si>
    <t>f1359</t>
  </si>
  <si>
    <t>f1360</t>
  </si>
  <si>
    <t>f1361</t>
  </si>
  <si>
    <t>f4924</t>
  </si>
  <si>
    <t>Armando Ernesto</t>
  </si>
  <si>
    <t xml:space="preserve">Lionor Marcelo </t>
  </si>
  <si>
    <t>Joalina Diníz</t>
  </si>
  <si>
    <t>f1362</t>
  </si>
  <si>
    <t>f1363</t>
  </si>
  <si>
    <t>f5557</t>
  </si>
  <si>
    <t>Marlina Fastela</t>
  </si>
  <si>
    <t>Orlando Lourenco</t>
  </si>
  <si>
    <t>Gracinda Joäo</t>
  </si>
  <si>
    <t>Calucha Orlando</t>
  </si>
  <si>
    <t>Severiano Orlando</t>
  </si>
  <si>
    <t>Júlio Orlando</t>
  </si>
  <si>
    <t>f1364</t>
  </si>
  <si>
    <t>f1365</t>
  </si>
  <si>
    <t>f1366</t>
  </si>
  <si>
    <t>f1367</t>
  </si>
  <si>
    <t>Flórida Sabino</t>
  </si>
  <si>
    <t>Luisa Alberto</t>
  </si>
  <si>
    <t>Angélica Pedro</t>
  </si>
  <si>
    <t>f1380</t>
  </si>
  <si>
    <t>f1383</t>
  </si>
  <si>
    <t>f1381</t>
  </si>
  <si>
    <t>Bernardo Watci</t>
  </si>
  <si>
    <t>Luís</t>
  </si>
  <si>
    <t>8meses</t>
  </si>
  <si>
    <t>Hospital ?</t>
  </si>
  <si>
    <t>¨n sei</t>
  </si>
  <si>
    <t>Luísa António</t>
  </si>
  <si>
    <t>Mário Sérgio</t>
  </si>
  <si>
    <t>Augusto Alberto</t>
  </si>
  <si>
    <t>f2989</t>
  </si>
  <si>
    <t>f2988</t>
  </si>
  <si>
    <t>f0630</t>
  </si>
  <si>
    <t>Joaquim Ségio</t>
  </si>
  <si>
    <t>f1724</t>
  </si>
  <si>
    <t>José Pascoal Naete</t>
  </si>
  <si>
    <t>posto de saúde?</t>
  </si>
  <si>
    <t>José P. Naete</t>
  </si>
  <si>
    <t>Esperanca L. Pinto</t>
  </si>
  <si>
    <t>Jópsen Esperánca</t>
  </si>
  <si>
    <t>Delmia J.  Pascoal</t>
  </si>
  <si>
    <t>Delírcia António</t>
  </si>
  <si>
    <t>f1801</t>
  </si>
  <si>
    <t>f1802</t>
  </si>
  <si>
    <t>f1803</t>
  </si>
  <si>
    <t>f1804</t>
  </si>
  <si>
    <t>1,400 das alturas das Paredes da casa foram erguidas em blocos de cimento</t>
  </si>
  <si>
    <t>Maria Bata</t>
  </si>
  <si>
    <t>Delcina Belsa Pascoal</t>
  </si>
  <si>
    <t>f1805</t>
  </si>
  <si>
    <t>f1806</t>
  </si>
  <si>
    <t>Joselda J. Pascoal</t>
  </si>
  <si>
    <t>Ermita J. Pascoal</t>
  </si>
  <si>
    <t>Inédio J. Pascoal</t>
  </si>
  <si>
    <t>Esperanca J. Pascoal</t>
  </si>
  <si>
    <t>Kléine Helda Pascoal</t>
  </si>
  <si>
    <t>Agnélio Helda Pascoal</t>
  </si>
  <si>
    <t>f1807</t>
  </si>
  <si>
    <t>f1808</t>
  </si>
  <si>
    <t>f1809</t>
  </si>
  <si>
    <t>f1810</t>
  </si>
  <si>
    <t>f1811</t>
  </si>
  <si>
    <t>f1812</t>
  </si>
  <si>
    <t>Ermenegíldo José Pascoal</t>
  </si>
  <si>
    <t>Enerson J.Pascoal</t>
  </si>
  <si>
    <t>Izep J. Pascoal</t>
  </si>
  <si>
    <t>Ermenegíldo J.Pascoal</t>
  </si>
  <si>
    <t>Emerson J.Pascoal</t>
  </si>
  <si>
    <t>f1813</t>
  </si>
  <si>
    <t>f1814</t>
  </si>
  <si>
    <t>f1815</t>
  </si>
  <si>
    <t>Albino Luís</t>
  </si>
  <si>
    <t>s?</t>
  </si>
  <si>
    <t>Cepeste Maela</t>
  </si>
  <si>
    <t>Joana Albino</t>
  </si>
  <si>
    <t>Cheila Albino</t>
  </si>
  <si>
    <t>Gil Mário</t>
  </si>
  <si>
    <t>Ana Luís</t>
  </si>
  <si>
    <t>f1817</t>
  </si>
  <si>
    <t>f1818</t>
  </si>
  <si>
    <t>f4596</t>
  </si>
  <si>
    <t>f4542</t>
  </si>
  <si>
    <t>Victória Langastela</t>
  </si>
  <si>
    <t>poco ceu aberto</t>
  </si>
  <si>
    <t>Em substituicao da casa número 713 já danificada.</t>
  </si>
  <si>
    <t>f1025</t>
  </si>
  <si>
    <t>Alfredo L. Mazive</t>
  </si>
  <si>
    <t>Em substituicao da casa número 715 já danificada.</t>
  </si>
  <si>
    <t>Alfredo L.Mazive</t>
  </si>
  <si>
    <t>Arminda Rafael</t>
  </si>
  <si>
    <t>Pedro Alfredo</t>
  </si>
  <si>
    <t>f1029</t>
  </si>
  <si>
    <t>f1030</t>
  </si>
  <si>
    <t>f1031</t>
  </si>
  <si>
    <t>p?</t>
  </si>
  <si>
    <t>Isabel Zacarias</t>
  </si>
  <si>
    <t>6meses</t>
  </si>
  <si>
    <t>f1819</t>
  </si>
  <si>
    <t>Joana Sechene</t>
  </si>
  <si>
    <t>Em substituicao da casa número 719 já danificada.</t>
  </si>
  <si>
    <t>Crescéncio Miguel</t>
  </si>
  <si>
    <t>f1034</t>
  </si>
  <si>
    <t>f1036</t>
  </si>
  <si>
    <t>Sandra Miguel</t>
  </si>
  <si>
    <t>Gervácio Miguel</t>
  </si>
  <si>
    <t>Armija Meleco</t>
  </si>
  <si>
    <t>Residente da antiga casa número 218.</t>
  </si>
  <si>
    <t>P023</t>
  </si>
  <si>
    <t>David Stefane</t>
  </si>
  <si>
    <t>Sálda Samuel</t>
  </si>
  <si>
    <t>Diques Feleciano</t>
  </si>
  <si>
    <t>Fátima David</t>
  </si>
  <si>
    <t>Pedro David</t>
  </si>
  <si>
    <t>f1820</t>
  </si>
  <si>
    <t>f1821</t>
  </si>
  <si>
    <t>f1822</t>
  </si>
  <si>
    <t>f1823</t>
  </si>
  <si>
    <t>f4576</t>
  </si>
  <si>
    <t>Ivo Baptista</t>
  </si>
  <si>
    <t>???</t>
  </si>
  <si>
    <t>??</t>
  </si>
  <si>
    <t>Chimoio</t>
  </si>
  <si>
    <t>Angelina Joaquim</t>
  </si>
  <si>
    <t>Ivo S. Baptista</t>
  </si>
  <si>
    <t>f1824</t>
  </si>
  <si>
    <t>f1826</t>
  </si>
  <si>
    <t xml:space="preserve"> Luís</t>
  </si>
  <si>
    <t>Catarina Baptista</t>
  </si>
  <si>
    <t>Rabeca</t>
  </si>
  <si>
    <t>Residente da antiga casa número 709.</t>
  </si>
  <si>
    <t>Tenho maria</t>
  </si>
  <si>
    <t>Rabeca Vasco</t>
  </si>
  <si>
    <t>Ana Zefanias</t>
  </si>
  <si>
    <t>160 a 140</t>
  </si>
  <si>
    <t>Nilsa Rodrigos</t>
  </si>
  <si>
    <t>Farida Abibo</t>
  </si>
  <si>
    <t>Daiane Waene</t>
  </si>
  <si>
    <t>f1827</t>
  </si>
  <si>
    <t>f3875</t>
  </si>
  <si>
    <t>f1828</t>
  </si>
  <si>
    <t>f1719</t>
  </si>
  <si>
    <t>André Horácio</t>
  </si>
  <si>
    <t>Antiga residente da casa número 471.</t>
  </si>
  <si>
    <t>Felismina Leonardo</t>
  </si>
  <si>
    <t>Belísia André</t>
  </si>
  <si>
    <t>Rosílda André</t>
  </si>
  <si>
    <t>f0459</t>
  </si>
  <si>
    <t>f0460</t>
  </si>
  <si>
    <t>f0461</t>
  </si>
  <si>
    <t>f4599</t>
  </si>
  <si>
    <t>Albertina Rungo</t>
  </si>
  <si>
    <t>Marta Manuel</t>
  </si>
  <si>
    <t>Júlia Vásco</t>
  </si>
  <si>
    <t>f0167</t>
  </si>
  <si>
    <t>f0166</t>
  </si>
  <si>
    <t>f1963</t>
  </si>
  <si>
    <t>Matílde Zacarias</t>
  </si>
  <si>
    <t>Matilde Zacarias</t>
  </si>
  <si>
    <t>f0391</t>
  </si>
  <si>
    <t>material das paredes: canico mas por dentro rem esteiras.</t>
  </si>
  <si>
    <t>Victorino F. Naene</t>
  </si>
  <si>
    <t>f0392</t>
  </si>
  <si>
    <t>Joana Joäo Serinha</t>
  </si>
  <si>
    <t>Joana J. Serinha</t>
  </si>
  <si>
    <t>Gíldo Maurício</t>
  </si>
  <si>
    <t>Dimocléncio Maurício</t>
  </si>
  <si>
    <t>Domércia Pedro</t>
  </si>
  <si>
    <t>f1964</t>
  </si>
  <si>
    <t>f0042</t>
  </si>
  <si>
    <t>f2171</t>
  </si>
  <si>
    <t>f1965</t>
  </si>
  <si>
    <t>Filipe António</t>
  </si>
  <si>
    <t>Luísa Sebastiäo</t>
  </si>
  <si>
    <t>f1967</t>
  </si>
  <si>
    <t>Ana Macassa</t>
  </si>
  <si>
    <t>f0839</t>
  </si>
  <si>
    <t>Pascoal Augusto</t>
  </si>
  <si>
    <t>Amélia Felizarda</t>
  </si>
  <si>
    <t>f0396</t>
  </si>
  <si>
    <t>Sebastiäo Hilário</t>
  </si>
  <si>
    <t>10meses</t>
  </si>
  <si>
    <t>Isabel Namburete</t>
  </si>
  <si>
    <t>Filódia Sebastiäo</t>
  </si>
  <si>
    <t>f1979</t>
  </si>
  <si>
    <t>f1980</t>
  </si>
  <si>
    <t>f19081</t>
  </si>
  <si>
    <t>esteira</t>
  </si>
  <si>
    <t>Luís Namburete</t>
  </si>
  <si>
    <t>f1982</t>
  </si>
  <si>
    <t>Aníbal José</t>
  </si>
  <si>
    <t>Isáura Fabiäo</t>
  </si>
  <si>
    <t>f1977</t>
  </si>
  <si>
    <t>Esperanca Bernardo</t>
  </si>
  <si>
    <t>f1978</t>
  </si>
  <si>
    <t>Cástro</t>
  </si>
  <si>
    <t>Angelina Ernesto</t>
  </si>
  <si>
    <t>11?</t>
  </si>
  <si>
    <t>10?</t>
  </si>
  <si>
    <t>Angélica Ernesto</t>
  </si>
  <si>
    <t>Luís Angelina</t>
  </si>
  <si>
    <t>Danilo Lucas</t>
  </si>
  <si>
    <t>Gracinda Lucas</t>
  </si>
  <si>
    <t>f1985</t>
  </si>
  <si>
    <t>f23188</t>
  </si>
  <si>
    <t>f1984</t>
  </si>
  <si>
    <t>f1983</t>
  </si>
  <si>
    <t>Sara Armando</t>
  </si>
  <si>
    <t>Pedro Zacarias</t>
  </si>
  <si>
    <t>Zacarias Pedro</t>
  </si>
  <si>
    <t>Glória Pedro</t>
  </si>
  <si>
    <t>f0523</t>
  </si>
  <si>
    <t>f0520</t>
  </si>
  <si>
    <t>Elisa Júlio</t>
  </si>
  <si>
    <t>Elídio Roberto</t>
  </si>
  <si>
    <t>f0462</t>
  </si>
  <si>
    <t>f1987</t>
  </si>
  <si>
    <t>Aida Cuamba</t>
  </si>
  <si>
    <t>f4655</t>
  </si>
  <si>
    <t>Zacarias Bata</t>
  </si>
  <si>
    <t>Constâcio Pedro</t>
  </si>
  <si>
    <t>Eduardo Pedro</t>
  </si>
  <si>
    <t>Pedro Eduardo</t>
  </si>
  <si>
    <t>f0521</t>
  </si>
  <si>
    <t>f0525</t>
  </si>
  <si>
    <t>f0522</t>
  </si>
  <si>
    <t>Marta Correia</t>
  </si>
  <si>
    <t>f1990</t>
  </si>
  <si>
    <t>Alberto Jossefa</t>
  </si>
  <si>
    <t>Eugénio Alberto</t>
  </si>
  <si>
    <t>f1991</t>
  </si>
  <si>
    <t>Texeira Serinha</t>
  </si>
  <si>
    <t>Manuel Texeira</t>
  </si>
  <si>
    <t>f1992</t>
  </si>
  <si>
    <t>Joaquim Serinha</t>
  </si>
  <si>
    <t>f0388</t>
  </si>
  <si>
    <t>Armindo Carlos</t>
  </si>
  <si>
    <t>Gílda António</t>
  </si>
  <si>
    <t>Júlia Armindo</t>
  </si>
  <si>
    <t>f1995</t>
  </si>
  <si>
    <t>Suzana Pascoal</t>
  </si>
  <si>
    <t>Glória Joana</t>
  </si>
  <si>
    <t>f1994</t>
  </si>
  <si>
    <t>Victória Massarula</t>
  </si>
  <si>
    <t>Edinho Lópes</t>
  </si>
  <si>
    <t>f2920</t>
  </si>
  <si>
    <t>f2767</t>
  </si>
  <si>
    <t>Maria Rungo</t>
  </si>
  <si>
    <t>Delfina Alberto</t>
  </si>
  <si>
    <t>Samuel Raul</t>
  </si>
  <si>
    <t>Assucena Raul</t>
  </si>
  <si>
    <t>Rosinha Raul</t>
  </si>
  <si>
    <t>f1997</t>
  </si>
  <si>
    <t>f1998</t>
  </si>
  <si>
    <t>f1999</t>
  </si>
  <si>
    <t>f221</t>
  </si>
  <si>
    <t>Armando Nombora</t>
  </si>
  <si>
    <t>Lulinho Armando</t>
  </si>
  <si>
    <t>P002</t>
  </si>
  <si>
    <t>f1929</t>
  </si>
  <si>
    <t>f001</t>
  </si>
  <si>
    <t>Francísco Chuquela</t>
  </si>
  <si>
    <t>dentro da casa encontra-se coberto de esteira.</t>
  </si>
  <si>
    <t>Luís Francísco</t>
  </si>
  <si>
    <t>P0292</t>
  </si>
  <si>
    <t>Roque Filimone</t>
  </si>
  <si>
    <t>Chocwe</t>
  </si>
  <si>
    <t>Sílva Oliveira</t>
  </si>
  <si>
    <t>António Roque</t>
  </si>
  <si>
    <t>Madalena Manuel</t>
  </si>
  <si>
    <t>Jonas Arnaldo</t>
  </si>
  <si>
    <t>Rosa Bernardo</t>
  </si>
  <si>
    <t>Madalena Jonas</t>
  </si>
  <si>
    <t>Arnaldo Jonas</t>
  </si>
  <si>
    <t>f0554</t>
  </si>
  <si>
    <t>f0555</t>
  </si>
  <si>
    <t>f1831</t>
  </si>
  <si>
    <t>Isáura Zefanias</t>
  </si>
  <si>
    <t>Joäo Zacarias</t>
  </si>
  <si>
    <t>b</t>
  </si>
  <si>
    <t>Arnaldo Zacarias</t>
  </si>
  <si>
    <t>f0549</t>
  </si>
  <si>
    <t>Tomás Zacarias</t>
  </si>
  <si>
    <t>Maurício Muando</t>
  </si>
  <si>
    <t>Raul Maurício</t>
  </si>
  <si>
    <t>v</t>
  </si>
  <si>
    <t>Elsa Alberto</t>
  </si>
  <si>
    <t>f1832</t>
  </si>
  <si>
    <t>f1833</t>
  </si>
  <si>
    <t>Joaquim Bifó Tinga</t>
  </si>
  <si>
    <t xml:space="preserve">Joaquim Bifó Tinga </t>
  </si>
  <si>
    <t>Lina Alberto</t>
  </si>
  <si>
    <t>f0598</t>
  </si>
  <si>
    <t>f0665</t>
  </si>
  <si>
    <t>António Fernando</t>
  </si>
  <si>
    <t>Joäo António</t>
  </si>
  <si>
    <t>Sandra Alexandre</t>
  </si>
  <si>
    <t>f1837</t>
  </si>
  <si>
    <t>Denito Bernardo</t>
  </si>
  <si>
    <t>Sérgio Joäo</t>
  </si>
  <si>
    <t>Gérson Joäo</t>
  </si>
  <si>
    <t>f1839</t>
  </si>
  <si>
    <t>Bifó Tinga</t>
  </si>
  <si>
    <t>Raul Bifó Tinga</t>
  </si>
  <si>
    <t>f1838</t>
  </si>
  <si>
    <t>Eugénio Jossai</t>
  </si>
  <si>
    <t>Beira</t>
  </si>
  <si>
    <t>Celeste Sílvio</t>
  </si>
  <si>
    <t>Bercílio Sebastiäo</t>
  </si>
  <si>
    <t>f1941</t>
  </si>
  <si>
    <t>f1884</t>
  </si>
  <si>
    <t>Gabriel Raul</t>
  </si>
  <si>
    <t>Maria Gabriel</t>
  </si>
  <si>
    <t>Minoca Gabriel</t>
  </si>
  <si>
    <t>Angélica Texeira</t>
  </si>
  <si>
    <t>f0422</t>
  </si>
  <si>
    <t>f0424</t>
  </si>
  <si>
    <t>f0419</t>
  </si>
  <si>
    <t>f0420</t>
  </si>
  <si>
    <t>Evelina Matuquela</t>
  </si>
  <si>
    <t>t</t>
  </si>
  <si>
    <t>faleceu !</t>
  </si>
  <si>
    <t>f0036</t>
  </si>
  <si>
    <t>Mário Glório</t>
  </si>
  <si>
    <t>Marta B. Saute</t>
  </si>
  <si>
    <t>Gertrudes Mário</t>
  </si>
  <si>
    <t>Célio Mário</t>
  </si>
  <si>
    <t>Luísa Mário</t>
  </si>
  <si>
    <t>f0443</t>
  </si>
  <si>
    <t>f1843</t>
  </si>
  <si>
    <t>Oliveira Raul</t>
  </si>
  <si>
    <t>m´bene,chicuque e furvela</t>
  </si>
  <si>
    <t>Helena Joäo</t>
  </si>
  <si>
    <t>f1844</t>
  </si>
  <si>
    <t xml:space="preserve">m´bene e chicuque </t>
  </si>
  <si>
    <t>Iolinda Helena Oliveira</t>
  </si>
  <si>
    <t>f1845</t>
  </si>
  <si>
    <t>Amélia Francísco</t>
  </si>
  <si>
    <t>Juvéncia A. Francísco</t>
  </si>
  <si>
    <t>Édson A.Francísco</t>
  </si>
  <si>
    <t>f0702</t>
  </si>
  <si>
    <t>f0703</t>
  </si>
  <si>
    <t>f0704</t>
  </si>
  <si>
    <t>Victória Rungo</t>
  </si>
  <si>
    <t>2semanas</t>
  </si>
  <si>
    <t>esteira de palha</t>
  </si>
  <si>
    <t>Helena Rungo</t>
  </si>
  <si>
    <t>Alcinalda A.Carlos</t>
  </si>
  <si>
    <t>Esperansa Vasco</t>
  </si>
  <si>
    <t>Nércia Filipe</t>
  </si>
  <si>
    <t>Lucréncia Tomás</t>
  </si>
  <si>
    <t>f1846</t>
  </si>
  <si>
    <t>Joäo Rafael</t>
  </si>
  <si>
    <t>Rui Rafael</t>
  </si>
  <si>
    <t>f0892</t>
  </si>
  <si>
    <t>f0893</t>
  </si>
  <si>
    <t>Agostinho Bambo</t>
  </si>
  <si>
    <t>f0895</t>
  </si>
  <si>
    <t>José Luís</t>
  </si>
  <si>
    <t>alvenaria</t>
  </si>
  <si>
    <t>Teresa Uassiquene</t>
  </si>
  <si>
    <t>Isabel José</t>
  </si>
  <si>
    <t>Flórida José</t>
  </si>
  <si>
    <t>Záida Uassiquene</t>
  </si>
  <si>
    <t>Raul José</t>
  </si>
  <si>
    <t>Ana José</t>
  </si>
  <si>
    <t>Nelson José</t>
  </si>
  <si>
    <t>f1861</t>
  </si>
  <si>
    <t>f0904</t>
  </si>
  <si>
    <t>f1871</t>
  </si>
  <si>
    <t>f0898</t>
  </si>
  <si>
    <t>f0901</t>
  </si>
  <si>
    <t>f0905</t>
  </si>
  <si>
    <t>f0902</t>
  </si>
  <si>
    <t>f0897</t>
  </si>
  <si>
    <t>f1860</t>
  </si>
  <si>
    <t>Joäo Ofisso</t>
  </si>
  <si>
    <t>Gíldo Bernardo</t>
  </si>
  <si>
    <t>Áida Mateus</t>
  </si>
  <si>
    <t>Sidónio Gíldo</t>
  </si>
  <si>
    <t>Natália Alberto</t>
  </si>
  <si>
    <t>Helena Muando</t>
  </si>
  <si>
    <t>Albertina Armando</t>
  </si>
  <si>
    <t>Ercília Jorge</t>
  </si>
  <si>
    <t>Ednércia Rodrigues</t>
  </si>
  <si>
    <t>f0916</t>
  </si>
  <si>
    <t>f5043</t>
  </si>
  <si>
    <t>f5044</t>
  </si>
  <si>
    <t>f5045</t>
  </si>
  <si>
    <t>Armando Wussene</t>
  </si>
  <si>
    <t>trombose</t>
  </si>
  <si>
    <t>Olinda Armando</t>
  </si>
  <si>
    <t>f1859</t>
  </si>
  <si>
    <t>Joaquina Faife</t>
  </si>
  <si>
    <t>Sérgio Bernardo</t>
  </si>
  <si>
    <t>parte das paredes foram maticadas.</t>
  </si>
  <si>
    <t>Lúcia Sérgio</t>
  </si>
  <si>
    <t>Áida Joäo</t>
  </si>
  <si>
    <t>Adalberto Sérgio</t>
  </si>
  <si>
    <t>f0926</t>
  </si>
  <si>
    <t>f0928</t>
  </si>
  <si>
    <t>f0927</t>
  </si>
  <si>
    <t>f1870</t>
  </si>
  <si>
    <t>Ernesto Uanissela</t>
  </si>
  <si>
    <t>r</t>
  </si>
  <si>
    <t>Alzira Ernesto</t>
  </si>
  <si>
    <t>Dianelsa Ernesto</t>
  </si>
  <si>
    <t>Carolina Nguila</t>
  </si>
  <si>
    <t>Elísio Ernesto</t>
  </si>
  <si>
    <t>f0039</t>
  </si>
  <si>
    <t>f0931</t>
  </si>
  <si>
    <t>f2198</t>
  </si>
  <si>
    <t>f0929</t>
  </si>
  <si>
    <t>f0930</t>
  </si>
  <si>
    <t>Rafael Xavier</t>
  </si>
  <si>
    <t>Cândido Xavier</t>
  </si>
  <si>
    <t>f0933</t>
  </si>
  <si>
    <t>f0932</t>
  </si>
  <si>
    <t>Ernesto Meleco</t>
  </si>
  <si>
    <t>Saelina Manote</t>
  </si>
  <si>
    <t>Mário Ernesto</t>
  </si>
  <si>
    <t>Hortência Xavier</t>
  </si>
  <si>
    <t>Américo Xavier</t>
  </si>
  <si>
    <t>f0934</t>
  </si>
  <si>
    <t>f123</t>
  </si>
  <si>
    <t>f0936</t>
  </si>
  <si>
    <t>f0935</t>
  </si>
  <si>
    <t>Aräo José</t>
  </si>
  <si>
    <t>f0938</t>
  </si>
  <si>
    <t>Francísco Ernesto Manhisse</t>
  </si>
  <si>
    <t>Francísco Ernesto</t>
  </si>
  <si>
    <t>Assálda Salomäo</t>
  </si>
  <si>
    <t>f0939</t>
  </si>
  <si>
    <t>f5017</t>
  </si>
  <si>
    <t>André Daniel</t>
  </si>
  <si>
    <t>Carmindo Daniel</t>
  </si>
  <si>
    <t>f0944</t>
  </si>
  <si>
    <t>Ezequiel Daniel</t>
  </si>
  <si>
    <t>Alfredo Daniel</t>
  </si>
  <si>
    <t>f0947</t>
  </si>
  <si>
    <t>Acácio Tomás</t>
  </si>
  <si>
    <t xml:space="preserve">Acácio Tomás </t>
  </si>
  <si>
    <t>Julieta Valentina</t>
  </si>
  <si>
    <t>f1110</t>
  </si>
  <si>
    <t>Lídia Rafael</t>
  </si>
  <si>
    <t>3meses</t>
  </si>
  <si>
    <t>Abelina Sevene</t>
  </si>
  <si>
    <t>Verónica Manuel</t>
  </si>
  <si>
    <t>f1045</t>
  </si>
  <si>
    <t>Júbel António</t>
  </si>
  <si>
    <t>f1049</t>
  </si>
  <si>
    <t>Irene António</t>
  </si>
  <si>
    <t>f1047</t>
  </si>
  <si>
    <t>f1044</t>
  </si>
  <si>
    <t>Nilsa Verónica Manuel</t>
  </si>
  <si>
    <t>f1046</t>
  </si>
  <si>
    <t>Armindo António</t>
  </si>
  <si>
    <t>Catarina Simöes</t>
  </si>
  <si>
    <t>M´bene</t>
  </si>
  <si>
    <t>Adozinda Pedro</t>
  </si>
  <si>
    <t>Eugénio Pedro</t>
  </si>
  <si>
    <t>Judite Pedro</t>
  </si>
  <si>
    <t xml:space="preserve">Diolinda Pedro </t>
  </si>
  <si>
    <t>Cristina Alcídio</t>
  </si>
  <si>
    <t>Alcídio Júnior</t>
  </si>
  <si>
    <t>f5037</t>
  </si>
  <si>
    <t>f5038</t>
  </si>
  <si>
    <t>f5039</t>
  </si>
  <si>
    <t>f5040</t>
  </si>
  <si>
    <t>f5041</t>
  </si>
  <si>
    <t>f5042</t>
  </si>
  <si>
    <t>Rosa Joäo</t>
  </si>
  <si>
    <t>?</t>
  </si>
  <si>
    <t>f0937</t>
  </si>
  <si>
    <t>Augusto Sevene</t>
  </si>
  <si>
    <t>2meses</t>
  </si>
  <si>
    <t>Marta Féliz</t>
  </si>
  <si>
    <t>f5225</t>
  </si>
  <si>
    <t>Óscar Zacarias</t>
  </si>
  <si>
    <t>bambú</t>
  </si>
  <si>
    <t>f1658</t>
  </si>
  <si>
    <t>Carolina Filipe</t>
  </si>
  <si>
    <t>Fernando Alfeu</t>
  </si>
  <si>
    <t>Tomás Alfeu</t>
  </si>
  <si>
    <t>Mertina Alfeu</t>
  </si>
  <si>
    <t>f5226</t>
  </si>
  <si>
    <t>f5227</t>
  </si>
  <si>
    <t>f5228</t>
  </si>
  <si>
    <t>f5229</t>
  </si>
  <si>
    <t>Alberto Justinio</t>
  </si>
  <si>
    <t>barro e canico</t>
  </si>
  <si>
    <t>Mucoduene</t>
  </si>
  <si>
    <t>Alberto Justino</t>
  </si>
  <si>
    <t>Filizarda Manuel</t>
  </si>
  <si>
    <t>Dércio Alberto</t>
  </si>
  <si>
    <t>f5230</t>
  </si>
  <si>
    <t>f5231</t>
  </si>
  <si>
    <t>Justino Alberto</t>
  </si>
  <si>
    <t>Hélio Alberto</t>
  </si>
  <si>
    <t>f5232</t>
  </si>
  <si>
    <t>f5233</t>
  </si>
  <si>
    <t>Nafissa jassamo Matsinhe</t>
  </si>
  <si>
    <t>Alfredo Uane</t>
  </si>
  <si>
    <t>Aulina Sipriano</t>
  </si>
  <si>
    <t>Carlitos Mungamane</t>
  </si>
  <si>
    <t>Ivone Francísco</t>
  </si>
  <si>
    <t>Dinóvia Carlitos</t>
  </si>
  <si>
    <t>f4867</t>
  </si>
  <si>
    <t>Amélia Joaquim</t>
  </si>
  <si>
    <t>Maria Samo</t>
  </si>
  <si>
    <t>f1234</t>
  </si>
  <si>
    <t>Augusto Rúben</t>
  </si>
  <si>
    <t>Miguel Augusto</t>
  </si>
  <si>
    <t xml:space="preserve">Amélia Joaquim </t>
  </si>
  <si>
    <t>Roberto Augusto</t>
  </si>
  <si>
    <t>f5235</t>
  </si>
  <si>
    <t>f5236</t>
  </si>
  <si>
    <t>Paulo Fenissela</t>
  </si>
  <si>
    <t>f1237</t>
  </si>
  <si>
    <t>Pascoal Vasco</t>
  </si>
  <si>
    <t>Beatríz Sumburane</t>
  </si>
  <si>
    <t>f1466</t>
  </si>
  <si>
    <t>f2272</t>
  </si>
  <si>
    <t>Leonardo José</t>
  </si>
  <si>
    <t>Angélica Siquela</t>
  </si>
  <si>
    <t>f5243</t>
  </si>
  <si>
    <t>Francísco Moizés</t>
  </si>
  <si>
    <t>f3073</t>
  </si>
  <si>
    <t>Alfiado Zuca</t>
  </si>
  <si>
    <t>f5247</t>
  </si>
  <si>
    <t>Ernesto Alfiado</t>
  </si>
  <si>
    <t>Amélia Xavier</t>
  </si>
  <si>
    <t>Otília Francísco</t>
  </si>
  <si>
    <t>Filizarda Alfiado</t>
  </si>
  <si>
    <t>f5244</t>
  </si>
  <si>
    <t>f5245</t>
  </si>
  <si>
    <t>f5246</t>
  </si>
  <si>
    <t>f5249</t>
  </si>
  <si>
    <t>Geraldo Alfiado</t>
  </si>
  <si>
    <t>f5248</t>
  </si>
  <si>
    <t>Ernesto Jossias Zunguze</t>
  </si>
  <si>
    <t>Ernesto Jossias</t>
  </si>
  <si>
    <t>f5250</t>
  </si>
  <si>
    <t>Amina Zaqueu</t>
  </si>
  <si>
    <t>Vitória Alberto</t>
  </si>
  <si>
    <t xml:space="preserve">Sérgio Esperanca </t>
  </si>
  <si>
    <t>f5252</t>
  </si>
  <si>
    <t>f5253</t>
  </si>
  <si>
    <t>f5254</t>
  </si>
  <si>
    <t>f5255</t>
  </si>
  <si>
    <t>Esperanca Alberto</t>
  </si>
  <si>
    <t>Dores do Peito</t>
  </si>
  <si>
    <t>Amélia Zaqueu</t>
  </si>
  <si>
    <t>f5251</t>
  </si>
  <si>
    <t>Isabel Francisco</t>
  </si>
  <si>
    <t>Clarinda Francisco</t>
  </si>
  <si>
    <t>Reginaldo André</t>
  </si>
  <si>
    <t>f266</t>
  </si>
  <si>
    <t>PIN repetido em duas casas diferentes, nas casas 1401 e1403.</t>
  </si>
  <si>
    <t>André Reginaldo</t>
  </si>
  <si>
    <t>Sónia Elisa</t>
  </si>
  <si>
    <t xml:space="preserve">f5253 </t>
  </si>
  <si>
    <t>PIN repetido em duas casas diferentes, nas casas 1401 e1404.</t>
  </si>
  <si>
    <t>Pascoal Rofino</t>
  </si>
  <si>
    <t>Joäo Pascoal</t>
  </si>
  <si>
    <t>Angélica David</t>
  </si>
  <si>
    <t>f2075</t>
  </si>
  <si>
    <t>PIN repetido em duas casas diferentes, nas casas 1401 e1405.</t>
  </si>
  <si>
    <t>Elia Pascoal</t>
  </si>
  <si>
    <t>Joäo pascoal</t>
  </si>
  <si>
    <t>f5256</t>
  </si>
  <si>
    <t>Justino Taula</t>
  </si>
  <si>
    <t>Francelina Dinis</t>
  </si>
  <si>
    <t>Jualina Justino</t>
  </si>
  <si>
    <t xml:space="preserve">Dias Justino </t>
  </si>
  <si>
    <t>Calisto Justino</t>
  </si>
  <si>
    <t>Elisa Justino</t>
  </si>
  <si>
    <t>Sérgio Justino</t>
  </si>
  <si>
    <t>Alxandrinha Justino</t>
  </si>
  <si>
    <t>Júlio Justino</t>
  </si>
  <si>
    <t>f5258</t>
  </si>
  <si>
    <t>f5259</t>
  </si>
  <si>
    <t>f5260</t>
  </si>
  <si>
    <t>f5261</t>
  </si>
  <si>
    <t>f5262</t>
  </si>
  <si>
    <t>f5257</t>
  </si>
  <si>
    <t>Simiäo Rafael</t>
  </si>
  <si>
    <t>f5272</t>
  </si>
  <si>
    <t>Arminda Fernando</t>
  </si>
  <si>
    <t>Augusto Fernando</t>
  </si>
  <si>
    <t>Oferta da organizacäo</t>
  </si>
  <si>
    <t>Sarifa Ussene</t>
  </si>
  <si>
    <t>Vanil Sarife</t>
  </si>
  <si>
    <t>f5285</t>
  </si>
  <si>
    <t>f4304</t>
  </si>
  <si>
    <t>f4205</t>
  </si>
  <si>
    <t>Daniel Alberto</t>
  </si>
  <si>
    <t>Angélica José</t>
  </si>
  <si>
    <t>Ana Daniel</t>
  </si>
  <si>
    <t>f5293</t>
  </si>
  <si>
    <t>f5292</t>
  </si>
  <si>
    <t>f5294</t>
  </si>
  <si>
    <t>Samuel Manuel Melice</t>
  </si>
  <si>
    <t>Sarafina Nachiel</t>
  </si>
  <si>
    <t>f5273</t>
  </si>
  <si>
    <t>f5274</t>
  </si>
  <si>
    <t>Belna Nachiel</t>
  </si>
  <si>
    <t>f5275</t>
  </si>
  <si>
    <t>Teresa Manuel</t>
  </si>
  <si>
    <t>f5276</t>
  </si>
  <si>
    <t>f5277</t>
  </si>
  <si>
    <t>Cândido David</t>
  </si>
  <si>
    <t>Helena Raul</t>
  </si>
  <si>
    <t>Ofelia Cândido</t>
  </si>
  <si>
    <t>Absina Cândido</t>
  </si>
  <si>
    <t>f5279</t>
  </si>
  <si>
    <t>f5280</t>
  </si>
  <si>
    <t>f5281</t>
  </si>
  <si>
    <t>f5282</t>
  </si>
  <si>
    <t>Cristoväo Cândido</t>
  </si>
  <si>
    <t>Ermelinda Dianora</t>
  </si>
  <si>
    <t>f5278</t>
  </si>
  <si>
    <t>Lúcas Filipe</t>
  </si>
  <si>
    <t>f5283</t>
  </si>
  <si>
    <t>f5284</t>
  </si>
  <si>
    <t>Afonso Samundela</t>
  </si>
  <si>
    <t>canico reboco</t>
  </si>
  <si>
    <t>Antonio Afonso</t>
  </si>
  <si>
    <t>Maria Celveira</t>
  </si>
  <si>
    <t>Elve Antonio</t>
  </si>
  <si>
    <t>Elisa Nexela</t>
  </si>
  <si>
    <t>Sandra Afonso</t>
  </si>
  <si>
    <t>Salva Afonso</t>
  </si>
  <si>
    <t>Evelina Afonso</t>
  </si>
  <si>
    <t>Andriano Afonso</t>
  </si>
  <si>
    <t>Mertina Afonso</t>
  </si>
  <si>
    <t>Emilia Afonso</t>
  </si>
  <si>
    <t>Alxandre Antonio</t>
  </si>
  <si>
    <t>Simiäo Alxandre</t>
  </si>
  <si>
    <t>Elsa José</t>
  </si>
  <si>
    <t>Amerco Alxandre</t>
  </si>
  <si>
    <t>f5286</t>
  </si>
  <si>
    <t>f2990</t>
  </si>
  <si>
    <t>Florentina Maropel</t>
  </si>
  <si>
    <t>f5287</t>
  </si>
  <si>
    <t>Fernando Alxandre</t>
  </si>
  <si>
    <t>f5288</t>
  </si>
  <si>
    <t>Arlindo Alexandre</t>
  </si>
  <si>
    <t>f5289</t>
  </si>
  <si>
    <t>Filipe Filimone</t>
  </si>
  <si>
    <t>Cristina Filimone</t>
  </si>
  <si>
    <t>f5290</t>
  </si>
  <si>
    <t>Joaquim Filipe</t>
  </si>
  <si>
    <t>Roqui Filimone</t>
  </si>
  <si>
    <t>f5291</t>
  </si>
  <si>
    <t>Isabel Daniel</t>
  </si>
  <si>
    <t>f5295</t>
  </si>
  <si>
    <t>Saturnina Quilambo</t>
  </si>
  <si>
    <t>f5296</t>
  </si>
  <si>
    <t>José Paulino</t>
  </si>
  <si>
    <t>Vitória Cuamba</t>
  </si>
  <si>
    <t>f5297</t>
  </si>
  <si>
    <t>f5298</t>
  </si>
  <si>
    <t>Messia Manuel</t>
  </si>
  <si>
    <t>Joaquina Janasse</t>
  </si>
  <si>
    <t xml:space="preserve">Felicidade Messia </t>
  </si>
  <si>
    <t>Gércio da Lúcia</t>
  </si>
  <si>
    <t>f5300</t>
  </si>
  <si>
    <t>f5301</t>
  </si>
  <si>
    <t>f5302</t>
  </si>
  <si>
    <t>f5303</t>
  </si>
  <si>
    <t>f5304</t>
  </si>
  <si>
    <t>Élton das Neves</t>
  </si>
  <si>
    <t>Mércia das Neves</t>
  </si>
  <si>
    <t>Joaquina das Neves</t>
  </si>
  <si>
    <t>f5305</t>
  </si>
  <si>
    <t>Judiäo Maichela</t>
  </si>
  <si>
    <t>Sézaro Judiäo</t>
  </si>
  <si>
    <t>f5306</t>
  </si>
  <si>
    <t>Ana Joäo</t>
  </si>
  <si>
    <t>Osvaldo Patrício</t>
  </si>
  <si>
    <t>f3839</t>
  </si>
  <si>
    <t>f0016</t>
  </si>
  <si>
    <t>Josefa David</t>
  </si>
  <si>
    <t>f5332</t>
  </si>
  <si>
    <t>Lelé Dércia</t>
  </si>
  <si>
    <t>Dulce da Felicidade</t>
  </si>
  <si>
    <t>f5334</t>
  </si>
  <si>
    <t>f5335</t>
  </si>
  <si>
    <t>Ercílio das Neves</t>
  </si>
  <si>
    <t>f5336</t>
  </si>
  <si>
    <t>Édson das Neves</t>
  </si>
  <si>
    <t>f5337</t>
  </si>
  <si>
    <t>David Isufo</t>
  </si>
  <si>
    <t>f5338</t>
  </si>
  <si>
    <t>f5339</t>
  </si>
  <si>
    <t>Luis Pedro</t>
  </si>
  <si>
    <t>f5340</t>
  </si>
  <si>
    <t>Amélia Ranguana</t>
  </si>
  <si>
    <t>Helena</t>
  </si>
  <si>
    <t>f5341</t>
  </si>
  <si>
    <t>f5342</t>
  </si>
  <si>
    <t>Crimildo Alfredo</t>
  </si>
  <si>
    <t>Nónssa Crimildo</t>
  </si>
  <si>
    <t>Anísia Crimildo</t>
  </si>
  <si>
    <t>f5345</t>
  </si>
  <si>
    <t>f5346</t>
  </si>
  <si>
    <t>Eunísia Crimildo</t>
  </si>
  <si>
    <t>f5343</t>
  </si>
  <si>
    <t>f5344</t>
  </si>
  <si>
    <t>Arnaldo Antonio</t>
  </si>
  <si>
    <t>Glória Arnaldo</t>
  </si>
  <si>
    <t>f5354</t>
  </si>
  <si>
    <t>f4009</t>
  </si>
  <si>
    <t>Alxandrina Arnaldo</t>
  </si>
  <si>
    <t>Rute Arnaldo</t>
  </si>
  <si>
    <t>Anita Arnaldo</t>
  </si>
  <si>
    <t>f549</t>
  </si>
  <si>
    <t>f5350</t>
  </si>
  <si>
    <t>f5351</t>
  </si>
  <si>
    <t>Rafael Arnaldo</t>
  </si>
  <si>
    <t>f5352</t>
  </si>
  <si>
    <t>Emirena Gilberto</t>
  </si>
  <si>
    <t>Elsa Gilberto</t>
  </si>
  <si>
    <t>f5355</t>
  </si>
  <si>
    <t>Filimone Sephula</t>
  </si>
  <si>
    <t>Arlinda Lucas</t>
  </si>
  <si>
    <t>f5356</t>
  </si>
  <si>
    <t>f5357</t>
  </si>
  <si>
    <t>Alfilito Filimone</t>
  </si>
  <si>
    <t>f5358</t>
  </si>
  <si>
    <t>Daniel Wane</t>
  </si>
  <si>
    <t>Pedro Daniel</t>
  </si>
  <si>
    <t>Joana Mbata</t>
  </si>
  <si>
    <t>Albertina Augusto</t>
  </si>
  <si>
    <t>Célia Januario</t>
  </si>
  <si>
    <t>f5315</t>
  </si>
  <si>
    <t>f5316</t>
  </si>
  <si>
    <t>f5317</t>
  </si>
  <si>
    <t>Bernardo Manuel</t>
  </si>
  <si>
    <t>Joaquim Bernardo</t>
  </si>
  <si>
    <t>I´bane</t>
  </si>
  <si>
    <t>Felizarda Sousa</t>
  </si>
  <si>
    <t xml:space="preserve">Baptista Bernardo </t>
  </si>
  <si>
    <t>Ingua Manuel</t>
  </si>
  <si>
    <t>f5318</t>
  </si>
  <si>
    <t>f5319</t>
  </si>
  <si>
    <t>f5320</t>
  </si>
  <si>
    <t>f5321</t>
  </si>
  <si>
    <t>f5322</t>
  </si>
  <si>
    <t>Bernardo Fernando</t>
  </si>
  <si>
    <t>Victoria José</t>
  </si>
  <si>
    <t>f5323</t>
  </si>
  <si>
    <t>f5324</t>
  </si>
  <si>
    <t>Emília Bernardo</t>
  </si>
  <si>
    <t>Raquel Bernardo</t>
  </si>
  <si>
    <t>f5325</t>
  </si>
  <si>
    <t>f5326</t>
  </si>
  <si>
    <t>Ernesto Bernardo</t>
  </si>
  <si>
    <t>Lussêncio Bernardo</t>
  </si>
  <si>
    <t>f5327</t>
  </si>
  <si>
    <t>f5328</t>
  </si>
  <si>
    <t>Isabel Alfredo</t>
  </si>
  <si>
    <t>Joacani</t>
  </si>
  <si>
    <t>f4605</t>
  </si>
  <si>
    <t>Manuel Joäo</t>
  </si>
  <si>
    <t>Balbina Reginaldo</t>
  </si>
  <si>
    <t>Júlio Manuel</t>
  </si>
  <si>
    <t>f5383</t>
  </si>
  <si>
    <t>f5384</t>
  </si>
  <si>
    <t>Mertina José</t>
  </si>
  <si>
    <t>Fátima Manuel</t>
  </si>
  <si>
    <t>Sónia Manuel</t>
  </si>
  <si>
    <t>f5379</t>
  </si>
  <si>
    <t>f5380</t>
  </si>
  <si>
    <t>f5381</t>
  </si>
  <si>
    <t>f5382</t>
  </si>
  <si>
    <t>Ana Justino</t>
  </si>
  <si>
    <t>Rafael Manuel</t>
  </si>
  <si>
    <t>Júlio Rafael</t>
  </si>
  <si>
    <t>f5385</t>
  </si>
  <si>
    <t>f5386</t>
  </si>
  <si>
    <t>f5387</t>
  </si>
  <si>
    <t>Gilda Rafael</t>
  </si>
  <si>
    <t>Adélia Júlio</t>
  </si>
  <si>
    <t>f5388</t>
  </si>
  <si>
    <t>f5389</t>
  </si>
  <si>
    <t>f5390</t>
  </si>
  <si>
    <t>Patricio Vicent</t>
  </si>
  <si>
    <t>Albertina Roque</t>
  </si>
  <si>
    <t xml:space="preserve">Édson Patricio </t>
  </si>
  <si>
    <t>Inercia Patricio</t>
  </si>
  <si>
    <t>f5395</t>
  </si>
  <si>
    <t>f5396</t>
  </si>
  <si>
    <t>f5397</t>
  </si>
  <si>
    <t>f5398</t>
  </si>
  <si>
    <t>Maria Patricio</t>
  </si>
  <si>
    <t>Patricio Niquice</t>
  </si>
  <si>
    <t>Inchasso de Barriga</t>
  </si>
  <si>
    <t>Benvinda Bernardo</t>
  </si>
  <si>
    <t>f5076</t>
  </si>
  <si>
    <t>Joana Joäo</t>
  </si>
  <si>
    <t>1,5</t>
  </si>
  <si>
    <t>Manuel Waene</t>
  </si>
  <si>
    <t>Lino Sérgio</t>
  </si>
  <si>
    <t>f0771</t>
  </si>
  <si>
    <t>Agostinho Miguel</t>
  </si>
  <si>
    <t>Pedro Agostinho</t>
  </si>
  <si>
    <t>Edito Agostinho</t>
  </si>
  <si>
    <t>f0783</t>
  </si>
  <si>
    <t>f0784</t>
  </si>
  <si>
    <t>Adriana Jaquete</t>
  </si>
  <si>
    <t>Arnaldo Mário</t>
  </si>
  <si>
    <t>f0803</t>
  </si>
  <si>
    <t>Afonso Foquisso</t>
  </si>
  <si>
    <t>No rio ou em casa</t>
  </si>
  <si>
    <t>350s</t>
  </si>
  <si>
    <t>Raquel José</t>
  </si>
  <si>
    <t>f5084</t>
  </si>
  <si>
    <t>Joana Foquisso</t>
  </si>
  <si>
    <t>Joaquina Foquisso</t>
  </si>
  <si>
    <t>f5085</t>
  </si>
  <si>
    <t>Joaquím Nguila</t>
  </si>
  <si>
    <t>No vendedor ambulante</t>
  </si>
  <si>
    <t>Ilda Niquisse</t>
  </si>
  <si>
    <t>f0787</t>
  </si>
  <si>
    <t>f0788</t>
  </si>
  <si>
    <t>Florência Joaquím</t>
  </si>
  <si>
    <t>Ilda Januário</t>
  </si>
  <si>
    <t>f0790</t>
  </si>
  <si>
    <t>f5086</t>
  </si>
  <si>
    <t>f5087</t>
  </si>
  <si>
    <t>Joaquím Arlindo</t>
  </si>
  <si>
    <t>Luís Agostinho</t>
  </si>
  <si>
    <t>Maria Pascoal</t>
  </si>
  <si>
    <t>Eunísia Luís</t>
  </si>
  <si>
    <t>f0782</t>
  </si>
  <si>
    <t>f3180</t>
  </si>
  <si>
    <t>Amélia José</t>
  </si>
  <si>
    <t>*</t>
  </si>
  <si>
    <t>Pedro Noila</t>
  </si>
  <si>
    <t>Baptista Pedro</t>
  </si>
  <si>
    <t>f4781</t>
  </si>
  <si>
    <t>Pedro Nguila</t>
  </si>
  <si>
    <t>Joaquím Pedro</t>
  </si>
  <si>
    <t>Florência Alfredo</t>
  </si>
  <si>
    <t>f4818</t>
  </si>
  <si>
    <t>f5093</t>
  </si>
  <si>
    <t>Pedro Lino</t>
  </si>
  <si>
    <t>Romeu Pedro</t>
  </si>
  <si>
    <t>f5094</t>
  </si>
  <si>
    <t>f5095</t>
  </si>
  <si>
    <t>makuri</t>
  </si>
  <si>
    <t>Luisa Joaquím</t>
  </si>
  <si>
    <t>Jilberto Joaquim</t>
  </si>
  <si>
    <t>f5096</t>
  </si>
  <si>
    <t>f5097</t>
  </si>
  <si>
    <t>f226</t>
  </si>
  <si>
    <t>Catarina Fernando</t>
  </si>
  <si>
    <t>Pedro Josefa</t>
  </si>
  <si>
    <t>poco ou rio</t>
  </si>
  <si>
    <t>M´bene ou Inharrumbo</t>
  </si>
  <si>
    <t xml:space="preserve">Sevana Pedro </t>
  </si>
  <si>
    <t>Ortência Pedro</t>
  </si>
  <si>
    <t>f5500</t>
  </si>
  <si>
    <t>f5501</t>
  </si>
  <si>
    <t>f5099</t>
  </si>
  <si>
    <t>Luís Pedro</t>
  </si>
  <si>
    <t>f5098</t>
  </si>
  <si>
    <t>Alberto Meagossa</t>
  </si>
  <si>
    <t>Alberto e Alsino</t>
  </si>
  <si>
    <t>Matéria do saco</t>
  </si>
  <si>
    <t>Gildo Alberto</t>
  </si>
  <si>
    <t>Luís Alberto</t>
  </si>
  <si>
    <t>Dércio Albino</t>
  </si>
  <si>
    <t>f0730</t>
  </si>
  <si>
    <t>f0725</t>
  </si>
  <si>
    <t>f0726</t>
  </si>
  <si>
    <t>Sebastiäo Joäo</t>
  </si>
  <si>
    <t>Joaquina Macanguice</t>
  </si>
  <si>
    <t>f5506</t>
  </si>
  <si>
    <t>Joäo Nhanala</t>
  </si>
  <si>
    <t>Ásma</t>
  </si>
  <si>
    <t>Sérgio Manuel</t>
  </si>
  <si>
    <t>Luisa Sebastiäo</t>
  </si>
  <si>
    <t>Amélia Ernesto</t>
  </si>
  <si>
    <t>f5507</t>
  </si>
  <si>
    <t>f5508</t>
  </si>
  <si>
    <t>Albertina Filipe</t>
  </si>
  <si>
    <t>Carlos Joaquim</t>
  </si>
  <si>
    <t>f0798</t>
  </si>
  <si>
    <t>c</t>
  </si>
  <si>
    <t>Elídio Afonso</t>
  </si>
  <si>
    <t>f0795</t>
  </si>
  <si>
    <t>f0796</t>
  </si>
  <si>
    <t>Isabel Naene</t>
  </si>
  <si>
    <t>Tanque caseiro</t>
  </si>
  <si>
    <t>Adriano Arnaldo</t>
  </si>
  <si>
    <t>f5510</t>
  </si>
  <si>
    <t>No depósito de água</t>
  </si>
  <si>
    <t>José Francísco</t>
  </si>
  <si>
    <t>f5512</t>
  </si>
  <si>
    <t>Ermelinda Rafael</t>
  </si>
  <si>
    <t>Chicuque</t>
  </si>
  <si>
    <t>Marta Polecárdo</t>
  </si>
  <si>
    <t>f5513</t>
  </si>
  <si>
    <t>Gil Artur</t>
  </si>
  <si>
    <t>Ilda Alexandre</t>
  </si>
  <si>
    <t>Deny Gil</t>
  </si>
  <si>
    <t>f1405</t>
  </si>
  <si>
    <t>f1406</t>
  </si>
  <si>
    <t>Eduardo Santos</t>
  </si>
  <si>
    <t>Sergio Ernesto</t>
  </si>
  <si>
    <t>capim e makuti</t>
  </si>
  <si>
    <t>Angélica Bernado</t>
  </si>
  <si>
    <t>Custódio Sérgio</t>
  </si>
  <si>
    <t>f0159</t>
  </si>
  <si>
    <t>f0361</t>
  </si>
  <si>
    <t>f2150</t>
  </si>
  <si>
    <t>Lourenco Sendela</t>
  </si>
  <si>
    <t>Felisberto Joäo</t>
  </si>
  <si>
    <t>Cacilda Lourenco</t>
  </si>
  <si>
    <t>Joäo Lourenco</t>
  </si>
  <si>
    <t>Alberto lourenco</t>
  </si>
  <si>
    <t xml:space="preserve">f5103 </t>
  </si>
  <si>
    <t>f5104</t>
  </si>
  <si>
    <t>f4148</t>
  </si>
  <si>
    <t>f5105</t>
  </si>
  <si>
    <t>f5106</t>
  </si>
  <si>
    <t>f5107</t>
  </si>
  <si>
    <t>Vasco Armando</t>
  </si>
  <si>
    <t>f5108</t>
  </si>
  <si>
    <t>Felisberto Laquene Chione</t>
  </si>
  <si>
    <t>f4495</t>
  </si>
  <si>
    <t>Lidia Andé</t>
  </si>
  <si>
    <t>Ivone Mauricio</t>
  </si>
  <si>
    <t>Mauricio Menete</t>
  </si>
  <si>
    <t>f3259</t>
  </si>
  <si>
    <t>Gloria Sézaro</t>
  </si>
  <si>
    <t>Stive Ernesto</t>
  </si>
  <si>
    <t>f7788</t>
  </si>
  <si>
    <t>Afonso Fenicela</t>
  </si>
  <si>
    <t>Africa do Sul</t>
  </si>
  <si>
    <t>f5112</t>
  </si>
  <si>
    <t>Lilina Chigaza</t>
  </si>
  <si>
    <t>f5113</t>
  </si>
  <si>
    <t>Maria Fenicela</t>
  </si>
  <si>
    <t>Tereza Reginaldo</t>
  </si>
  <si>
    <t>Rafael Antonio</t>
  </si>
  <si>
    <t>Teresa Reginaldo</t>
  </si>
  <si>
    <t xml:space="preserve">Rita Antonio </t>
  </si>
  <si>
    <t>Herique Antonio</t>
  </si>
  <si>
    <t>Fátima Antonio</t>
  </si>
  <si>
    <t>Arcenio Antonio</t>
  </si>
  <si>
    <t>Bendita Antonio</t>
  </si>
  <si>
    <t>f1424</t>
  </si>
  <si>
    <t>f1431</t>
  </si>
  <si>
    <t>f1426</t>
  </si>
  <si>
    <t>f1428</t>
  </si>
  <si>
    <t>f1432</t>
  </si>
  <si>
    <t>f1429</t>
  </si>
  <si>
    <t>Derito Fernando</t>
  </si>
  <si>
    <t>Sidonio Jose</t>
  </si>
  <si>
    <t>Manuel Sidonio</t>
  </si>
  <si>
    <t>Costância Carlos</t>
  </si>
  <si>
    <t>Sidónio Manuel</t>
  </si>
  <si>
    <t>f4641</t>
  </si>
  <si>
    <t>f5115</t>
  </si>
  <si>
    <t>f5114</t>
  </si>
  <si>
    <t xml:space="preserve">Sidónio José </t>
  </si>
  <si>
    <t>Angelca Ernesto</t>
  </si>
  <si>
    <t>Dulce Sidonio</t>
  </si>
  <si>
    <t>Lucrencia da Dulce</t>
  </si>
  <si>
    <t>Jose Manuel</t>
  </si>
  <si>
    <t>f5116</t>
  </si>
  <si>
    <t>f5117</t>
  </si>
  <si>
    <t>f4837</t>
  </si>
  <si>
    <t>f5118</t>
  </si>
  <si>
    <t>f5119</t>
  </si>
  <si>
    <t>Rui Francisco</t>
  </si>
  <si>
    <t>Izáura Lourenco</t>
  </si>
  <si>
    <t>Florencia Rui</t>
  </si>
  <si>
    <t>Amélia Rui</t>
  </si>
  <si>
    <t>f5123</t>
  </si>
  <si>
    <t>f5122</t>
  </si>
  <si>
    <t>Ricardo Rui</t>
  </si>
  <si>
    <t>Nelson Rui</t>
  </si>
  <si>
    <t>f5121</t>
  </si>
  <si>
    <t>f5120</t>
  </si>
  <si>
    <t>Ventura José</t>
  </si>
  <si>
    <t>Foi mudada a casa para o numero 1543.</t>
  </si>
  <si>
    <t>Jacinto Ventura</t>
  </si>
  <si>
    <t xml:space="preserve">Ercilio Ventura </t>
  </si>
  <si>
    <t>Antonio Anastâncio</t>
  </si>
  <si>
    <t>f5137</t>
  </si>
  <si>
    <t>Albino Anastâncio</t>
  </si>
  <si>
    <t>Feliciano Francisco Mapai</t>
  </si>
  <si>
    <t>Feliciano F. Mapai</t>
  </si>
  <si>
    <t>Feliciano F.Mapai</t>
  </si>
  <si>
    <t>Aida Fernando</t>
  </si>
  <si>
    <t>Sónia Erculano</t>
  </si>
  <si>
    <t>Feliciano Alexandre</t>
  </si>
  <si>
    <t>Francisco Armando</t>
  </si>
  <si>
    <t>Aflita Lapiäo</t>
  </si>
  <si>
    <t>f1482</t>
  </si>
  <si>
    <t>f1514</t>
  </si>
  <si>
    <t>f1418</t>
  </si>
  <si>
    <t>f1479</t>
  </si>
  <si>
    <t>f1478</t>
  </si>
  <si>
    <t>Isaura Fernando</t>
  </si>
  <si>
    <t>Sérgio Alfabeto</t>
  </si>
  <si>
    <t>Francisco Sérgio</t>
  </si>
  <si>
    <t>Rasmanita Salomäo</t>
  </si>
  <si>
    <t>f5143</t>
  </si>
  <si>
    <t>f5144</t>
  </si>
  <si>
    <t>Oldino Alfabeto</t>
  </si>
  <si>
    <t>Ernesto Vasco</t>
  </si>
  <si>
    <t>Delfina Germias</t>
  </si>
  <si>
    <t>Angélica Francisco</t>
  </si>
  <si>
    <t>f02011</t>
  </si>
  <si>
    <t>f1463</t>
  </si>
  <si>
    <t>f5514</t>
  </si>
  <si>
    <t>Élden Polecárdo</t>
  </si>
  <si>
    <t>Nelson Polecárdo</t>
  </si>
  <si>
    <t>f5515</t>
  </si>
  <si>
    <t>f5516</t>
  </si>
  <si>
    <t>Ana Fernando</t>
  </si>
  <si>
    <t>Antonieta Pedro</t>
  </si>
  <si>
    <t>f5518</t>
  </si>
  <si>
    <t>f5519</t>
  </si>
  <si>
    <t>Sérgio Pedro</t>
  </si>
  <si>
    <t>f5520</t>
  </si>
  <si>
    <t>Valtério</t>
  </si>
  <si>
    <t>Ventura Valentím</t>
  </si>
  <si>
    <t>Alvenaria</t>
  </si>
  <si>
    <t>Júlia Manuel</t>
  </si>
  <si>
    <t>Alfa Ernesto</t>
  </si>
  <si>
    <t>Júlia Bernardo</t>
  </si>
  <si>
    <t>Júlia Ernesto</t>
  </si>
  <si>
    <t>f5534</t>
  </si>
  <si>
    <t>f5535</t>
  </si>
  <si>
    <t>f5536</t>
  </si>
  <si>
    <t>f5537</t>
  </si>
  <si>
    <t>f5538</t>
  </si>
  <si>
    <t>Alberto José</t>
  </si>
  <si>
    <t>Isabel Watsi</t>
  </si>
  <si>
    <t>f5539</t>
  </si>
  <si>
    <t>f5540</t>
  </si>
  <si>
    <t>Alberto Valentím</t>
  </si>
  <si>
    <t>Albertina Alfeu</t>
  </si>
  <si>
    <t>f5541</t>
  </si>
  <si>
    <t>f5542</t>
  </si>
  <si>
    <t>Carlos Alberto</t>
  </si>
  <si>
    <t>Alexandre Alberto</t>
  </si>
  <si>
    <t>f5543</t>
  </si>
  <si>
    <t>f5544</t>
  </si>
  <si>
    <t>Carlos Tomás</t>
  </si>
  <si>
    <t>masi de 10</t>
  </si>
  <si>
    <t>Amélia Fernando</t>
  </si>
  <si>
    <t>Patrícia Américo</t>
  </si>
  <si>
    <t>f5545</t>
  </si>
  <si>
    <t>f5546</t>
  </si>
  <si>
    <t>f5547</t>
  </si>
  <si>
    <t>Ana Carlos</t>
  </si>
  <si>
    <t>f5548</t>
  </si>
  <si>
    <t>Marilina facitela</t>
  </si>
  <si>
    <t>Maria Lourenco</t>
  </si>
  <si>
    <t>Luisa Filipe</t>
  </si>
  <si>
    <t>mais de 15</t>
  </si>
  <si>
    <t>f5533</t>
  </si>
  <si>
    <t>Alberto Mapanzeni</t>
  </si>
  <si>
    <t>estacas</t>
  </si>
  <si>
    <t>Floriana Alfiado</t>
  </si>
  <si>
    <t>Rosa Álver</t>
  </si>
  <si>
    <t>Isabel Fernando</t>
  </si>
  <si>
    <t>f1378</t>
  </si>
  <si>
    <t>f0008</t>
  </si>
  <si>
    <t>f3167</t>
  </si>
  <si>
    <t>Cacílda Alberto</t>
  </si>
  <si>
    <t>Dores de estômago</t>
  </si>
  <si>
    <t>Pedro Francísco</t>
  </si>
  <si>
    <t xml:space="preserve">Pedro Francísco </t>
  </si>
  <si>
    <t>Teresa Juliase</t>
  </si>
  <si>
    <t>f5531</t>
  </si>
  <si>
    <t>f5532</t>
  </si>
  <si>
    <t>Samuel Tomás</t>
  </si>
  <si>
    <t>Bento Ventura</t>
  </si>
  <si>
    <t>Josefa Armando</t>
  </si>
  <si>
    <t>Inocência Bento</t>
  </si>
  <si>
    <t>Rassélna Bento</t>
  </si>
  <si>
    <t>f5550</t>
  </si>
  <si>
    <t>f5551</t>
  </si>
  <si>
    <t>f5552</t>
  </si>
  <si>
    <t>f5553</t>
  </si>
  <si>
    <t>Josefa Nguila</t>
  </si>
  <si>
    <t>Hortência Joäo</t>
  </si>
  <si>
    <t>f5554</t>
  </si>
  <si>
    <t>Jsefa Nguila</t>
  </si>
  <si>
    <t>f5555</t>
  </si>
  <si>
    <t>Victória Arlindo</t>
  </si>
  <si>
    <t>f5556</t>
  </si>
  <si>
    <t>Emília Nguiliche</t>
  </si>
  <si>
    <t>Flomena Joäo</t>
  </si>
  <si>
    <t>Marcistela Eugénio</t>
  </si>
  <si>
    <t>f0508</t>
  </si>
  <si>
    <t>f0509</t>
  </si>
  <si>
    <t>f5558</t>
  </si>
  <si>
    <t>António Naene</t>
  </si>
  <si>
    <t>Chico Ináncio</t>
  </si>
  <si>
    <t>f5559</t>
  </si>
  <si>
    <t>Fátima Alfredo</t>
  </si>
  <si>
    <t>Arsénio Chico</t>
  </si>
  <si>
    <t>5m</t>
  </si>
  <si>
    <t>f5560</t>
  </si>
  <si>
    <t>f6067</t>
  </si>
  <si>
    <t>Pascoal Arnaldo</t>
  </si>
  <si>
    <t>mais de 10</t>
  </si>
  <si>
    <t>Zulmira Badji</t>
  </si>
  <si>
    <t>Zulmira Adriano</t>
  </si>
  <si>
    <t>Armando Adriano</t>
  </si>
  <si>
    <t>f5563</t>
  </si>
  <si>
    <t>Luzalete</t>
  </si>
  <si>
    <t>norte e sul</t>
  </si>
  <si>
    <t>Nicolau Fernando</t>
  </si>
  <si>
    <t>Joana Manuel</t>
  </si>
  <si>
    <t>Aida Nicolau</t>
  </si>
  <si>
    <t>Nicolau Júnior</t>
  </si>
  <si>
    <t>Sebastiäo Nicolau</t>
  </si>
  <si>
    <t>Ana Nicolau</t>
  </si>
  <si>
    <t>f5564</t>
  </si>
  <si>
    <t>f5565</t>
  </si>
  <si>
    <t>f5566</t>
  </si>
  <si>
    <t>f5567</t>
  </si>
  <si>
    <t>f5568</t>
  </si>
  <si>
    <t>f5569</t>
  </si>
  <si>
    <t>Roque Manuel</t>
  </si>
  <si>
    <t>f5566rep</t>
  </si>
  <si>
    <t>Lourenco Bambo</t>
  </si>
  <si>
    <t>Makute canico</t>
  </si>
  <si>
    <t>Bernardo Lourenco</t>
  </si>
  <si>
    <t xml:space="preserve">Eugénio Artur </t>
  </si>
  <si>
    <t>Eugénio Artur</t>
  </si>
  <si>
    <t>Lucinda Avelino</t>
  </si>
  <si>
    <t>Elsa Eugénio</t>
  </si>
  <si>
    <t>Lùcia Eugénio</t>
  </si>
  <si>
    <t>f5567rep</t>
  </si>
  <si>
    <t>f1319</t>
  </si>
  <si>
    <t>Lucréncia Eugénio</t>
  </si>
  <si>
    <t>Joaquina Luís</t>
  </si>
  <si>
    <t>Emídio Bambo</t>
  </si>
  <si>
    <t>f1156</t>
  </si>
  <si>
    <t>Afonso Covele</t>
  </si>
  <si>
    <t>Rogério Afonso</t>
  </si>
  <si>
    <t>Helena Jorge</t>
  </si>
  <si>
    <t>Olga Rogério</t>
  </si>
  <si>
    <t>Corage Rogério</t>
  </si>
  <si>
    <t>Orlando Rogério</t>
  </si>
  <si>
    <t>Ilódia Jorge</t>
  </si>
  <si>
    <t>f5571</t>
  </si>
  <si>
    <t>f1286</t>
  </si>
  <si>
    <t xml:space="preserve"> Fracísco Vilanculos </t>
  </si>
  <si>
    <t>Arlindo Francísco</t>
  </si>
  <si>
    <t>Mateus Arnaldo</t>
  </si>
  <si>
    <t>Miguel Mateus</t>
  </si>
  <si>
    <t>Lúcia Simeäo</t>
  </si>
  <si>
    <t>Hélde Miguel</t>
  </si>
  <si>
    <t>f1307</t>
  </si>
  <si>
    <t>f5576</t>
  </si>
  <si>
    <t>f5577</t>
  </si>
  <si>
    <t>8?</t>
  </si>
  <si>
    <t>Venâncio Ricardo</t>
  </si>
  <si>
    <t>f1166</t>
  </si>
  <si>
    <t>Égas Ricardo</t>
  </si>
  <si>
    <t>Valdimiro Ricardo</t>
  </si>
  <si>
    <t>Joäo Avelino</t>
  </si>
  <si>
    <t>f5466</t>
  </si>
  <si>
    <t>Aida Avelino</t>
  </si>
  <si>
    <t>f5467</t>
  </si>
  <si>
    <t>Marcelino Milice</t>
  </si>
  <si>
    <t>Lino Armando</t>
  </si>
  <si>
    <t>Bernardo Avelino</t>
  </si>
  <si>
    <t>f5468</t>
  </si>
  <si>
    <t>f5469</t>
  </si>
  <si>
    <t>Joaquina Jorge</t>
  </si>
  <si>
    <t>Crimildo Ernesto</t>
  </si>
  <si>
    <t>Sandra Ernesto</t>
  </si>
  <si>
    <t>f4714</t>
  </si>
  <si>
    <t>f4713</t>
  </si>
  <si>
    <t>f5470</t>
  </si>
  <si>
    <t>Nelson Folege</t>
  </si>
  <si>
    <t>f5471</t>
  </si>
  <si>
    <t>Zacarias Salomone</t>
  </si>
  <si>
    <t>Castigo Filimone</t>
  </si>
  <si>
    <t>f5472</t>
  </si>
  <si>
    <t>Amélia Jossefa</t>
  </si>
  <si>
    <t>f4909</t>
  </si>
  <si>
    <t>Matílde Filimone</t>
  </si>
  <si>
    <t>Nelson Zacarias</t>
  </si>
  <si>
    <t>Dulce Zacarias</t>
  </si>
  <si>
    <t>Sérgio Ernesto</t>
  </si>
  <si>
    <t>Azarias Filimone</t>
  </si>
  <si>
    <t>Gílda Filimone</t>
  </si>
  <si>
    <t>f5473</t>
  </si>
  <si>
    <t>Carlos Alexandre</t>
  </si>
  <si>
    <t>Laura Laquisso</t>
  </si>
  <si>
    <t>Artimísia Carlos</t>
  </si>
  <si>
    <t>Lurdes Carlitos</t>
  </si>
  <si>
    <t>Glória Carlos</t>
  </si>
  <si>
    <t>f5474</t>
  </si>
  <si>
    <t>f5475</t>
  </si>
  <si>
    <t>f4920</t>
  </si>
  <si>
    <t>f5476</t>
  </si>
  <si>
    <t>Paulo Samuel Guimino</t>
  </si>
  <si>
    <t>Lurdes Joanisse</t>
  </si>
  <si>
    <t>f3345</t>
  </si>
  <si>
    <t>Delefina Samuel</t>
  </si>
  <si>
    <t>f5477</t>
  </si>
  <si>
    <t>José Roberto</t>
  </si>
  <si>
    <t>Laura Vocul</t>
  </si>
  <si>
    <t>Diogo Regina</t>
  </si>
  <si>
    <t>f5478</t>
  </si>
  <si>
    <t>f5479</t>
  </si>
  <si>
    <t>f5480</t>
  </si>
  <si>
    <t>Betríz Ronda</t>
  </si>
  <si>
    <t>mais de 11</t>
  </si>
  <si>
    <t>Beatríz Ronda</t>
  </si>
  <si>
    <t>f5481</t>
  </si>
  <si>
    <t>Nelson Pascoal</t>
  </si>
  <si>
    <t>Sebastiäo Murure</t>
  </si>
  <si>
    <t>Glíria Joäo</t>
  </si>
  <si>
    <t>f5482</t>
  </si>
  <si>
    <t>f2003</t>
  </si>
  <si>
    <t>f5483</t>
  </si>
  <si>
    <t>Xavier Judiäo</t>
  </si>
  <si>
    <t>Jorge Judiäo</t>
  </si>
  <si>
    <t>f5484</t>
  </si>
  <si>
    <t>Adelino Judiäo</t>
  </si>
  <si>
    <t>Januário Judiäo</t>
  </si>
  <si>
    <t>f5486n</t>
  </si>
  <si>
    <t>Marta Bata</t>
  </si>
  <si>
    <t>Mateus Mabecuane</t>
  </si>
  <si>
    <t>inchasso muscular</t>
  </si>
  <si>
    <t>f3182</t>
  </si>
  <si>
    <t>Ana Filipe</t>
  </si>
  <si>
    <t>Amelina Seneta</t>
  </si>
  <si>
    <t>Rita Mbanta</t>
  </si>
  <si>
    <t>Nelson Pascoal Murure</t>
  </si>
  <si>
    <t>Mudou da casa (1527) passou para 1542.</t>
  </si>
  <si>
    <t>Paredes cobertas de sacos plasticos.</t>
  </si>
  <si>
    <t>Maria Joäo Cuamba</t>
  </si>
  <si>
    <t>Fatima Francisco</t>
  </si>
  <si>
    <t>f6252</t>
  </si>
  <si>
    <t>Anês Eduardo Wetimane</t>
  </si>
  <si>
    <t>Carla</t>
  </si>
  <si>
    <t>Antiga residente da casa número 400.</t>
  </si>
  <si>
    <t>Residente da antiga casa 185.</t>
  </si>
  <si>
    <t>a 3 meses</t>
  </si>
  <si>
    <t>Deniva A. Eduardo</t>
  </si>
  <si>
    <t>f1546</t>
  </si>
  <si>
    <t>Antigos residente da casa número 189.</t>
  </si>
  <si>
    <t>Gércio Dario</t>
  </si>
  <si>
    <t>Joaquina Rafael</t>
  </si>
  <si>
    <t>f0208</t>
  </si>
  <si>
    <t>Joana Niquice</t>
  </si>
  <si>
    <t>Antigos residentes da casa número 1368</t>
  </si>
  <si>
    <t>Antigos residente da casa número 190</t>
  </si>
  <si>
    <t>P5174</t>
  </si>
  <si>
    <t>P5548</t>
  </si>
  <si>
    <t>Isaias Patricio</t>
  </si>
  <si>
    <t>P2551</t>
  </si>
  <si>
    <t>Luís Simeäo</t>
  </si>
  <si>
    <t>lapeläo</t>
  </si>
  <si>
    <t>Albertina Juliäo</t>
  </si>
  <si>
    <t>Felomena Ferräo</t>
  </si>
  <si>
    <t>já näo sei</t>
  </si>
  <si>
    <t>Momade Faruk</t>
  </si>
  <si>
    <t>Marta António</t>
  </si>
  <si>
    <t>Dionora Fernando</t>
  </si>
  <si>
    <t>Eunésia da Helena</t>
  </si>
  <si>
    <t>Manito Dias Sengo</t>
  </si>
  <si>
    <t>Adélia Janane</t>
  </si>
  <si>
    <t>Adérito M. Dias</t>
  </si>
  <si>
    <t>Cândido M. Dias</t>
  </si>
  <si>
    <t>Felieberto Ricardo</t>
  </si>
  <si>
    <t>Gíbio Felisberto</t>
  </si>
  <si>
    <t>Mirsa</t>
  </si>
  <si>
    <t>Jacinto Joäo</t>
  </si>
  <si>
    <t>Matilde Eugénio</t>
  </si>
  <si>
    <t>Carlos Ernesto</t>
  </si>
  <si>
    <t>Benilola Carlos</t>
  </si>
  <si>
    <t>Lério Carlos</t>
  </si>
  <si>
    <t>f1906</t>
  </si>
  <si>
    <t>f1905</t>
  </si>
  <si>
    <t>Isabel Agostinho</t>
  </si>
  <si>
    <t>Nelson Carlos</t>
  </si>
  <si>
    <t>f1907</t>
  </si>
  <si>
    <t>Jossai Taímo Nyari</t>
  </si>
  <si>
    <t>Albertina Afonso</t>
  </si>
  <si>
    <t>Simplício Jossai</t>
  </si>
  <si>
    <t>Sára Jossai</t>
  </si>
  <si>
    <t>Autélia Jossai</t>
  </si>
  <si>
    <t>Alberto Jossai</t>
  </si>
  <si>
    <t>P448</t>
  </si>
  <si>
    <t>f23151</t>
  </si>
  <si>
    <t>f4328</t>
  </si>
  <si>
    <t>f2088</t>
  </si>
  <si>
    <t>f23307</t>
  </si>
  <si>
    <t>P415</t>
  </si>
  <si>
    <t>Bento Alberto</t>
  </si>
  <si>
    <t>Elisa Zacarias</t>
  </si>
  <si>
    <t>Osváldo Bento</t>
  </si>
  <si>
    <t>Fátima Bento</t>
  </si>
  <si>
    <t>f1881</t>
  </si>
  <si>
    <t>P237</t>
  </si>
  <si>
    <t>P235</t>
  </si>
  <si>
    <t>P128</t>
  </si>
  <si>
    <t>Garopa Bernardo</t>
  </si>
  <si>
    <t>P189</t>
  </si>
  <si>
    <t>P45</t>
  </si>
  <si>
    <t>Júlio Ricardo</t>
  </si>
  <si>
    <t>Gílda Alfredo</t>
  </si>
  <si>
    <t>f3009</t>
  </si>
  <si>
    <t>f1880</t>
  </si>
  <si>
    <t>Uassitissa Naífe</t>
  </si>
  <si>
    <t>f380</t>
  </si>
  <si>
    <t>Augusto Ernesto</t>
  </si>
  <si>
    <t>Luís Augusto</t>
  </si>
  <si>
    <t>Luísa Bambo</t>
  </si>
  <si>
    <t>P281</t>
  </si>
  <si>
    <t>f1940</t>
  </si>
  <si>
    <t>Ana Armando</t>
  </si>
  <si>
    <t>Ivone Luís</t>
  </si>
  <si>
    <t>P23337</t>
  </si>
  <si>
    <t>f1939</t>
  </si>
  <si>
    <t>Rafael José</t>
  </si>
  <si>
    <t>Nelson Rafael</t>
  </si>
  <si>
    <t>Édson Rafael</t>
  </si>
  <si>
    <t>Élton Rafael</t>
  </si>
  <si>
    <t>Emídio Rafael</t>
  </si>
  <si>
    <t>f318</t>
  </si>
  <si>
    <t>f368</t>
  </si>
  <si>
    <t>f367</t>
  </si>
  <si>
    <t>f262</t>
  </si>
  <si>
    <t>Anita Seneta</t>
  </si>
  <si>
    <t>f1943</t>
  </si>
  <si>
    <t>P083</t>
  </si>
  <si>
    <t>Maria Joaquim</t>
  </si>
  <si>
    <t>Ricardina Rafael</t>
  </si>
  <si>
    <t>Rafael Naete</t>
  </si>
  <si>
    <t>P176</t>
  </si>
  <si>
    <t>P317</t>
  </si>
  <si>
    <t>P173</t>
  </si>
  <si>
    <t>Luísa Alfredo</t>
  </si>
  <si>
    <t>Osváldo Artur</t>
  </si>
  <si>
    <t>Elsa Artur</t>
  </si>
  <si>
    <t>P240</t>
  </si>
  <si>
    <t>P314</t>
  </si>
  <si>
    <t>P139</t>
  </si>
  <si>
    <t>Mutechane Mufanequisso</t>
  </si>
  <si>
    <t>f1855</t>
  </si>
  <si>
    <t>f409</t>
  </si>
  <si>
    <t>Alberto Mutechane</t>
  </si>
  <si>
    <t>P323</t>
  </si>
  <si>
    <t>Adláide Francísco</t>
  </si>
  <si>
    <t>Leonel M. Laísse</t>
  </si>
  <si>
    <t>Abrange Manuel</t>
  </si>
  <si>
    <t>P356</t>
  </si>
  <si>
    <t>P402</t>
  </si>
  <si>
    <t>Joäo Manuel</t>
  </si>
  <si>
    <t>Amélia Joäo</t>
  </si>
  <si>
    <t>Virgínia Jorge</t>
  </si>
  <si>
    <t>P164</t>
  </si>
  <si>
    <t>P166</t>
  </si>
  <si>
    <t>P169</t>
  </si>
  <si>
    <t>P264</t>
  </si>
  <si>
    <t>Rosina David</t>
  </si>
  <si>
    <t>Risina David</t>
  </si>
  <si>
    <t>Zélia Arnaldo</t>
  </si>
  <si>
    <t>Florinda Armando</t>
  </si>
  <si>
    <t>David Armando</t>
  </si>
  <si>
    <t>P099</t>
  </si>
  <si>
    <t>P098</t>
  </si>
  <si>
    <t>P096</t>
  </si>
  <si>
    <t>P095</t>
  </si>
  <si>
    <t>P091</t>
  </si>
  <si>
    <t>Amando Faduco</t>
  </si>
  <si>
    <t>Lorenco Tonola</t>
  </si>
  <si>
    <t>Mónica José</t>
  </si>
  <si>
    <t>f215</t>
  </si>
  <si>
    <t>Cândida L. Vilanculos</t>
  </si>
  <si>
    <t>Danilia Luis</t>
  </si>
  <si>
    <t>P403</t>
  </si>
  <si>
    <t>f4808</t>
  </si>
  <si>
    <t>Paulo Lourenco</t>
  </si>
  <si>
    <t>P102</t>
  </si>
  <si>
    <t>Francisco Tinga</t>
  </si>
  <si>
    <t>Albertina Mechisso</t>
  </si>
  <si>
    <t>P206</t>
  </si>
  <si>
    <t>P070</t>
  </si>
  <si>
    <t>Albertina Jose</t>
  </si>
  <si>
    <t>P285</t>
  </si>
  <si>
    <t>Marta Sumburane</t>
  </si>
  <si>
    <t>Castro Monteiro</t>
  </si>
  <si>
    <t>Castro Batizar</t>
  </si>
  <si>
    <t>Teresa Miguel</t>
  </si>
  <si>
    <t>Elio Agostinho</t>
  </si>
  <si>
    <t>Benildo Constatino</t>
  </si>
  <si>
    <t>Luis Fernando</t>
  </si>
  <si>
    <t>Sandra e Maria</t>
  </si>
  <si>
    <t>Julieta Antonio</t>
  </si>
  <si>
    <t>Cecilia Luis</t>
  </si>
  <si>
    <t>Saquina Luis</t>
  </si>
  <si>
    <t>Sandra Luis</t>
  </si>
  <si>
    <t>Maria Luis</t>
  </si>
  <si>
    <t>Filipe Luis</t>
  </si>
  <si>
    <t>P121</t>
  </si>
  <si>
    <t>f4190</t>
  </si>
  <si>
    <t>P389</t>
  </si>
  <si>
    <t>P398</t>
  </si>
  <si>
    <t>Amelia Macitela</t>
  </si>
  <si>
    <t>placa</t>
  </si>
  <si>
    <t>Anês E. Wetimane</t>
  </si>
  <si>
    <t>Ivone Adozinda</t>
  </si>
  <si>
    <t>Deniva A.Eduardo</t>
  </si>
  <si>
    <t>Julio Armando</t>
  </si>
  <si>
    <t>f2268</t>
  </si>
  <si>
    <t>Eduardo Wetimane</t>
  </si>
  <si>
    <t xml:space="preserve">Otilia Eduardo </t>
  </si>
  <si>
    <t>Dirce Adriano</t>
  </si>
  <si>
    <t>Edna Anês</t>
  </si>
  <si>
    <t>f4323</t>
  </si>
  <si>
    <t>f4096</t>
  </si>
  <si>
    <t>Miguel Jossias</t>
  </si>
  <si>
    <t>Luisa Ronisene</t>
  </si>
  <si>
    <t>P042</t>
  </si>
  <si>
    <t>P042???</t>
  </si>
  <si>
    <t>Isabel Sevene</t>
  </si>
  <si>
    <t>Isabel Seveni</t>
  </si>
  <si>
    <t>P214</t>
  </si>
  <si>
    <t>Samuel Ernesto</t>
  </si>
  <si>
    <t>Samuel Ernrsto</t>
  </si>
  <si>
    <t>Aida Augusto</t>
  </si>
  <si>
    <t>Dalila Samuel</t>
  </si>
  <si>
    <t>f1752</t>
  </si>
  <si>
    <t>f1753</t>
  </si>
  <si>
    <t>P051</t>
  </si>
  <si>
    <t>Gercio Dario</t>
  </si>
  <si>
    <t>Dinha Samuel</t>
  </si>
  <si>
    <t>f1750</t>
  </si>
  <si>
    <t>f1751</t>
  </si>
  <si>
    <t>Sofia Sambula</t>
  </si>
  <si>
    <t>Julio Fernando</t>
  </si>
  <si>
    <t>Margélia da Josefa</t>
  </si>
  <si>
    <t>Olencia da Lorta</t>
  </si>
  <si>
    <t>f1767</t>
  </si>
  <si>
    <t>f1768</t>
  </si>
  <si>
    <t>f1769</t>
  </si>
  <si>
    <t>f1770</t>
  </si>
  <si>
    <t>Joaquim Joäo</t>
  </si>
  <si>
    <t>Joäo Pedro</t>
  </si>
  <si>
    <t>Zélia Alexandre</t>
  </si>
  <si>
    <t>Josefa Joaquim</t>
  </si>
  <si>
    <t>Severiano Fracisco</t>
  </si>
  <si>
    <t xml:space="preserve">Severiano Fracisco </t>
  </si>
  <si>
    <t>António Regináldo</t>
  </si>
  <si>
    <t>Carlitos Reginaldo</t>
  </si>
  <si>
    <t>f5198</t>
  </si>
  <si>
    <t>f5199</t>
  </si>
  <si>
    <t>Reginaldo Uanissela</t>
  </si>
  <si>
    <t>Lídia Sebastiäo</t>
  </si>
  <si>
    <t>Joäo Reginaldo</t>
  </si>
  <si>
    <t>f5196</t>
  </si>
  <si>
    <t>f5197</t>
  </si>
  <si>
    <t>Isabel Uanissela</t>
  </si>
  <si>
    <t>Juvêncio Reginaldo</t>
  </si>
  <si>
    <t>Romeu Jose</t>
  </si>
  <si>
    <t>3,80m</t>
  </si>
  <si>
    <t>2,20m</t>
  </si>
  <si>
    <t>Manuel António</t>
  </si>
  <si>
    <t>manuel António</t>
  </si>
  <si>
    <t>4,5m</t>
  </si>
  <si>
    <t>2,5m</t>
  </si>
  <si>
    <t>Joana Elias Manhica</t>
  </si>
  <si>
    <t>6m</t>
  </si>
  <si>
    <t>3m</t>
  </si>
  <si>
    <t>3,5m</t>
  </si>
  <si>
    <t>António Ernesto</t>
  </si>
  <si>
    <t>f6170</t>
  </si>
  <si>
    <t>Bartolente Januario</t>
  </si>
  <si>
    <t>antigo residente da casa número 428</t>
  </si>
  <si>
    <t>f5738</t>
  </si>
  <si>
    <t>f5739</t>
  </si>
  <si>
    <t>Ivo dos Santos Manuel</t>
  </si>
  <si>
    <t>f6614</t>
  </si>
  <si>
    <t>f5719</t>
  </si>
  <si>
    <t>Cecília Elias Manhica</t>
  </si>
  <si>
    <t>Cecília Mazive</t>
  </si>
  <si>
    <t>Carlos Mazive</t>
  </si>
  <si>
    <t>Angelina Arlindo</t>
  </si>
  <si>
    <t>f5720</t>
  </si>
  <si>
    <t>Felizarda Isabel</t>
  </si>
  <si>
    <t>Admíra António</t>
  </si>
  <si>
    <t>f4743</t>
  </si>
  <si>
    <t>Milágre António</t>
  </si>
  <si>
    <t>f4742</t>
  </si>
  <si>
    <t>Joaquím Ernesto</t>
  </si>
  <si>
    <t>Adeláide Artur</t>
  </si>
  <si>
    <t>Américo Joaquím</t>
  </si>
  <si>
    <t>Célia Joaquím</t>
  </si>
  <si>
    <t>f6554</t>
  </si>
  <si>
    <t>Benedita Armando</t>
  </si>
  <si>
    <t>f0511</t>
  </si>
  <si>
    <t>f0512</t>
  </si>
  <si>
    <t>Assucena Gabrel</t>
  </si>
  <si>
    <t>Paulo Gabriel</t>
  </si>
  <si>
    <t>Efráime Gabriel</t>
  </si>
  <si>
    <t>Judélia da Vânia Rui</t>
  </si>
  <si>
    <t>f0503</t>
  </si>
  <si>
    <t>f0514</t>
  </si>
  <si>
    <t>f1890</t>
  </si>
  <si>
    <t>falso</t>
  </si>
  <si>
    <t xml:space="preserve">PIN repitdos </t>
  </si>
  <si>
    <t>Rafael Seti</t>
  </si>
  <si>
    <t>Isabel Bambo</t>
  </si>
  <si>
    <t>Arnaldo Carlos</t>
  </si>
  <si>
    <t>f0515</t>
  </si>
  <si>
    <t>f0516</t>
  </si>
  <si>
    <t>f0517</t>
  </si>
  <si>
    <t>África do Sul</t>
  </si>
  <si>
    <t>Valentina Tualufo</t>
  </si>
  <si>
    <t>f0518</t>
  </si>
  <si>
    <t>Ólga Júlio</t>
  </si>
  <si>
    <t>Ólga Joäo Júlio</t>
  </si>
  <si>
    <t>f1976</t>
  </si>
  <si>
    <t>Patrício Salatiel</t>
  </si>
  <si>
    <t>Helena Ernesto</t>
  </si>
  <si>
    <t>Samuel Patrício</t>
  </si>
  <si>
    <t xml:space="preserve">Gílda Patrício </t>
  </si>
  <si>
    <t>Laura Patrício</t>
  </si>
  <si>
    <t>Elisa Patrício</t>
  </si>
  <si>
    <t>José Ernesto</t>
  </si>
  <si>
    <t>f0529</t>
  </si>
  <si>
    <t>f0530</t>
  </si>
  <si>
    <t>f0532</t>
  </si>
  <si>
    <t>f0433</t>
  </si>
  <si>
    <t>f0434</t>
  </si>
  <si>
    <t>f0535</t>
  </si>
  <si>
    <t>f0531</t>
  </si>
  <si>
    <t>Jacinto de Fráites</t>
  </si>
  <si>
    <t>Jacinto da Fréitas</t>
  </si>
  <si>
    <t>f0536</t>
  </si>
  <si>
    <t>f0537</t>
  </si>
  <si>
    <t>17 coelhos</t>
  </si>
  <si>
    <t>Marta Francísco</t>
  </si>
  <si>
    <t>f0540</t>
  </si>
  <si>
    <t>f0147</t>
  </si>
  <si>
    <t>Maria Maurício</t>
  </si>
  <si>
    <t>f0541</t>
  </si>
  <si>
    <t>José Maurício</t>
  </si>
  <si>
    <t>Fáusto Maurício</t>
  </si>
  <si>
    <t>f0013</t>
  </si>
  <si>
    <t>f0542</t>
  </si>
  <si>
    <t>Julieta Rungo</t>
  </si>
  <si>
    <t>f0544</t>
  </si>
  <si>
    <t>Suema Manecas</t>
  </si>
  <si>
    <t>Saquina Usseni</t>
  </si>
  <si>
    <t>f1703</t>
  </si>
  <si>
    <t>f1705</t>
  </si>
  <si>
    <t>f4418</t>
  </si>
  <si>
    <t>f1708</t>
  </si>
  <si>
    <t>f1706</t>
  </si>
  <si>
    <t xml:space="preserve">Jordäo Arnando </t>
  </si>
  <si>
    <t>Marta Orlando</t>
  </si>
  <si>
    <t>Neisma Jordäo</t>
  </si>
  <si>
    <t>f1848</t>
  </si>
  <si>
    <t>Arnaldo Miguel</t>
  </si>
  <si>
    <t>Arnaldo Joäo</t>
  </si>
  <si>
    <t>Isaias Arnaldo</t>
  </si>
  <si>
    <t>f1716</t>
  </si>
  <si>
    <t>f1715</t>
  </si>
  <si>
    <t>Goncalvo Manuel</t>
  </si>
  <si>
    <t xml:space="preserve"> Florinda Arnaldo</t>
  </si>
  <si>
    <t>f4030</t>
  </si>
  <si>
    <t>Gonsalvo Manuel</t>
  </si>
  <si>
    <t>Gosalvo Manuel</t>
  </si>
  <si>
    <t>Orlando Armando</t>
  </si>
  <si>
    <t>P275</t>
  </si>
  <si>
    <t>Telma Ernesto</t>
  </si>
  <si>
    <t>f1931</t>
  </si>
  <si>
    <t>Simoës Romäo</t>
  </si>
  <si>
    <t>Gina Zefanias</t>
  </si>
  <si>
    <t>f2947</t>
  </si>
  <si>
    <t>f3739</t>
  </si>
  <si>
    <t>Nito Joäo</t>
  </si>
  <si>
    <t>norte e este</t>
  </si>
  <si>
    <t>Domingos Luis</t>
  </si>
  <si>
    <t>Frédio Domingos</t>
  </si>
  <si>
    <t>Januário Domingos</t>
  </si>
  <si>
    <t>P184</t>
  </si>
  <si>
    <t>P165</t>
  </si>
  <si>
    <t>f2362</t>
  </si>
  <si>
    <t>f1922</t>
  </si>
  <si>
    <t>Orlando Uaquessene</t>
  </si>
  <si>
    <t>Clara Orlando</t>
  </si>
  <si>
    <t xml:space="preserve">Adelaide Amosse </t>
  </si>
  <si>
    <t>P045</t>
  </si>
  <si>
    <t>Joäo Januário</t>
  </si>
  <si>
    <t>Joäo Januario</t>
  </si>
  <si>
    <t>Marta Senda</t>
  </si>
  <si>
    <t>Jose Fernando</t>
  </si>
  <si>
    <t>Aissa Mamudo</t>
  </si>
  <si>
    <t>Caijabo Mamudo</t>
  </si>
  <si>
    <t>f1721</t>
  </si>
  <si>
    <t>f1785</t>
  </si>
  <si>
    <t>f1786</t>
  </si>
  <si>
    <t>Luisa Bata</t>
  </si>
  <si>
    <t>Ricardo Mário</t>
  </si>
  <si>
    <t>P210</t>
  </si>
  <si>
    <t>Dulce Mario</t>
  </si>
  <si>
    <t>Eunicia Luisa</t>
  </si>
  <si>
    <t>Vitoria Damiäo</t>
  </si>
  <si>
    <t>P408</t>
  </si>
  <si>
    <t>f0203</t>
  </si>
  <si>
    <t>f0204</t>
  </si>
  <si>
    <t>f0205</t>
  </si>
  <si>
    <t>Carolina Januário</t>
  </si>
  <si>
    <t>Maria Valigi</t>
  </si>
  <si>
    <t>f205</t>
  </si>
  <si>
    <t>f2718</t>
  </si>
  <si>
    <t>Esta maë e a filha mudarä-se da casa 411 para a casa nova qie é 279 envirtude de ter se separado com o marido.PIN repitido em duas casas</t>
  </si>
  <si>
    <t>PIN repitido</t>
  </si>
  <si>
    <t>Alberto Salvador</t>
  </si>
  <si>
    <t xml:space="preserve">Elisa Alfredo </t>
  </si>
  <si>
    <t>Claudia Alberto</t>
  </si>
  <si>
    <t xml:space="preserve">Ricardo Amando </t>
  </si>
  <si>
    <t xml:space="preserve">Linda Geremias </t>
  </si>
  <si>
    <t>f1725</t>
  </si>
  <si>
    <t>f1726</t>
  </si>
  <si>
    <t>f3490</t>
  </si>
  <si>
    <t>Diolinda Fernando</t>
  </si>
  <si>
    <t>f23223</t>
  </si>
  <si>
    <t>Ermelinda Diolinda</t>
  </si>
  <si>
    <t>Arminda Ernesto</t>
  </si>
  <si>
    <t xml:space="preserve">Olga Luis </t>
  </si>
  <si>
    <t xml:space="preserve">Cacilda Luis </t>
  </si>
  <si>
    <t>P404</t>
  </si>
  <si>
    <t>P405</t>
  </si>
  <si>
    <t>Angelo Luis</t>
  </si>
  <si>
    <t xml:space="preserve">Marcelino Luis </t>
  </si>
  <si>
    <t xml:space="preserve">Victor Luis </t>
  </si>
  <si>
    <t>Rodrigues Luis</t>
  </si>
  <si>
    <t>Sérgio Luis</t>
  </si>
  <si>
    <t>Vicente Faniquisso</t>
  </si>
  <si>
    <t>Rosa Manuel</t>
  </si>
  <si>
    <t>f0176</t>
  </si>
  <si>
    <t>Antonio Fernando</t>
  </si>
  <si>
    <t>Betríz Alberto</t>
  </si>
  <si>
    <t>Inês António</t>
  </si>
  <si>
    <t>Benvinda António</t>
  </si>
  <si>
    <t>Ernesto António</t>
  </si>
  <si>
    <t>Zeferrino José</t>
  </si>
  <si>
    <t>f1842</t>
  </si>
  <si>
    <t>mavila</t>
  </si>
  <si>
    <t xml:space="preserve">Bifó Tinga </t>
  </si>
  <si>
    <t>Joaneta Cuamba</t>
  </si>
  <si>
    <t>f0663</t>
  </si>
  <si>
    <t>f0664</t>
  </si>
  <si>
    <t>f0667</t>
  </si>
  <si>
    <t>Virgílio Jacinto</t>
  </si>
  <si>
    <t>f0673</t>
  </si>
  <si>
    <t>Álvaro Júlio</t>
  </si>
  <si>
    <t>Luís Rui</t>
  </si>
  <si>
    <t>P0680</t>
  </si>
  <si>
    <t>P0681</t>
  </si>
  <si>
    <t>Gabrie Pedro</t>
  </si>
  <si>
    <t>Santos Gabriel</t>
  </si>
  <si>
    <t>Gabriel Pedro</t>
  </si>
  <si>
    <t>Bélia David</t>
  </si>
  <si>
    <t>Marta Gabriel</t>
  </si>
  <si>
    <t>Dias Gabriel</t>
  </si>
  <si>
    <t>Eva Gabriel</t>
  </si>
  <si>
    <t>f0174</t>
  </si>
  <si>
    <t>f0682</t>
  </si>
  <si>
    <t>f0688</t>
  </si>
  <si>
    <t>f0686</t>
  </si>
  <si>
    <t>f683</t>
  </si>
  <si>
    <t>f0687</t>
  </si>
  <si>
    <t>Gabriea Pedro</t>
  </si>
  <si>
    <t>Sílva Gabriel</t>
  </si>
  <si>
    <t>Adélia Gabriel</t>
  </si>
  <si>
    <t>Sorta Gabriel</t>
  </si>
  <si>
    <t>Esvénia António</t>
  </si>
  <si>
    <t>Dias dos Santos</t>
  </si>
  <si>
    <t>Bélia Gabriel</t>
  </si>
  <si>
    <t>f0684</t>
  </si>
  <si>
    <t>f0685</t>
  </si>
  <si>
    <t>f0690</t>
  </si>
  <si>
    <t>f4414</t>
  </si>
  <si>
    <t>Ségiro Manuel</t>
  </si>
  <si>
    <t>Isáura Mudumela</t>
  </si>
  <si>
    <t>Alberto Armando</t>
  </si>
  <si>
    <t>Armindo Armando</t>
  </si>
  <si>
    <t>f0692</t>
  </si>
  <si>
    <t>f0693</t>
  </si>
  <si>
    <t>Isáura Miguel</t>
  </si>
  <si>
    <t>Pedro Miguel</t>
  </si>
  <si>
    <t>Édna Miguel</t>
  </si>
  <si>
    <t>f0068</t>
  </si>
  <si>
    <t>f1472</t>
  </si>
  <si>
    <t>f1471</t>
  </si>
  <si>
    <t>Bernardo Joäo</t>
  </si>
  <si>
    <t>Daniel Joäo</t>
  </si>
  <si>
    <t>Inória Armando</t>
  </si>
  <si>
    <t>Nilsa Daniel</t>
  </si>
  <si>
    <t>f4585</t>
  </si>
  <si>
    <t>f3669</t>
  </si>
  <si>
    <t>Zacarias Saela</t>
  </si>
  <si>
    <t>José Zacarias</t>
  </si>
  <si>
    <t>Genito Zacarias</t>
  </si>
  <si>
    <t>Ilódia Zacarias</t>
  </si>
  <si>
    <t>f1456</t>
  </si>
  <si>
    <t>f1447</t>
  </si>
  <si>
    <t>f1458</t>
  </si>
  <si>
    <t>f1459</t>
  </si>
  <si>
    <t>Emináldo António</t>
  </si>
  <si>
    <t>Beatríz Luís</t>
  </si>
  <si>
    <t>Ricardo António</t>
  </si>
  <si>
    <t>f5145</t>
  </si>
  <si>
    <t>f5146</t>
  </si>
  <si>
    <t>f5147</t>
  </si>
  <si>
    <t>Wiliamo Armando</t>
  </si>
  <si>
    <t>Teresa Jossai</t>
  </si>
  <si>
    <t>Salva Wiliamo</t>
  </si>
  <si>
    <t>f5148</t>
  </si>
  <si>
    <t>f23204</t>
  </si>
  <si>
    <t>f0028</t>
  </si>
  <si>
    <t>Samuel Jossai</t>
  </si>
  <si>
    <t>f5149</t>
  </si>
  <si>
    <t>Alcídio Joaquim</t>
  </si>
  <si>
    <t>Alcídio Jaquim</t>
  </si>
  <si>
    <t>Glória Luís</t>
  </si>
  <si>
    <t>Mateus Manuel</t>
  </si>
  <si>
    <t>f5150</t>
  </si>
  <si>
    <t>f5151</t>
  </si>
  <si>
    <t>Zita Alcídio</t>
  </si>
  <si>
    <t>f5152</t>
  </si>
  <si>
    <t>Manuel Bernardo</t>
  </si>
  <si>
    <t>Mais uma pessao na casa 1355.</t>
  </si>
  <si>
    <t>Alzira Jorge</t>
  </si>
  <si>
    <t>Glória A. Manuel</t>
  </si>
  <si>
    <t>f4858</t>
  </si>
  <si>
    <t>Näo dorme ninguém, a casa foi transformada em cozinha.</t>
  </si>
  <si>
    <t>Cristina Manuel</t>
  </si>
  <si>
    <t>f5141</t>
  </si>
  <si>
    <t>Raquel Faífe</t>
  </si>
  <si>
    <t>Isabel Rofino</t>
  </si>
  <si>
    <t>Regina Manuel</t>
  </si>
  <si>
    <t>Roberto Manuel</t>
  </si>
  <si>
    <t>Cumbana</t>
  </si>
  <si>
    <t>Albertina Roberto</t>
  </si>
  <si>
    <t>f5155</t>
  </si>
  <si>
    <t>f5156</t>
  </si>
  <si>
    <t>f5157</t>
  </si>
  <si>
    <t>Cacílda Roberto</t>
  </si>
  <si>
    <t>Margarida Roberto</t>
  </si>
  <si>
    <t>f5158</t>
  </si>
  <si>
    <t>f5159</t>
  </si>
  <si>
    <t>Glória Sésar</t>
  </si>
  <si>
    <t>Quitéria David</t>
  </si>
  <si>
    <t>Cheila David</t>
  </si>
  <si>
    <t>f3344</t>
  </si>
  <si>
    <t>Arlindo Armando</t>
  </si>
  <si>
    <t>Madalena Alberto</t>
  </si>
  <si>
    <t>Crichola Arlindo</t>
  </si>
  <si>
    <t>f5161</t>
  </si>
  <si>
    <t>f5162</t>
  </si>
  <si>
    <t>f4745</t>
  </si>
  <si>
    <t>Amélia Jáime</t>
  </si>
  <si>
    <t>f5160</t>
  </si>
  <si>
    <t>Sónia José</t>
  </si>
  <si>
    <t>f5169</t>
  </si>
  <si>
    <t>Mário José</t>
  </si>
  <si>
    <t>f5172</t>
  </si>
  <si>
    <t>Raul Rafael</t>
  </si>
  <si>
    <t>f5373</t>
  </si>
  <si>
    <t>Maria Niquice</t>
  </si>
  <si>
    <t>António Alfredo</t>
  </si>
  <si>
    <t>Ólga Francísco</t>
  </si>
  <si>
    <t>Alfredo António</t>
  </si>
  <si>
    <t>Elisa António</t>
  </si>
  <si>
    <t>f5175</t>
  </si>
  <si>
    <t>f5176</t>
  </si>
  <si>
    <t>f5177</t>
  </si>
  <si>
    <t>f5549</t>
  </si>
  <si>
    <t>Näo dorme ninguém.</t>
  </si>
  <si>
    <t>Carlos Alfredo</t>
  </si>
  <si>
    <t>f5174</t>
  </si>
  <si>
    <t>Joäo Cuamba</t>
  </si>
  <si>
    <t>Fátima Francísco</t>
  </si>
  <si>
    <t>Custódio Joaö</t>
  </si>
  <si>
    <t>Ináncio Joäo</t>
  </si>
  <si>
    <t>f5182</t>
  </si>
  <si>
    <t>Benílda Joäo</t>
  </si>
  <si>
    <t>Filipe Joäo</t>
  </si>
  <si>
    <t>Mäe Frófer</t>
  </si>
  <si>
    <t>Fátima Juliäo</t>
  </si>
  <si>
    <t>Esperánca Juliäo</t>
  </si>
  <si>
    <t>Maria Tomás</t>
  </si>
  <si>
    <t>Amélia Maria</t>
  </si>
  <si>
    <t>Eugénia Maria</t>
  </si>
  <si>
    <t>Cláudia Maria</t>
  </si>
  <si>
    <t>f5183</t>
  </si>
  <si>
    <t>f5184</t>
  </si>
  <si>
    <t>Paulo Xavier</t>
  </si>
  <si>
    <t>f5194</t>
  </si>
  <si>
    <t>Maria Samuel</t>
  </si>
  <si>
    <t>Noemia Samuel</t>
  </si>
  <si>
    <t>Carlos Samuel</t>
  </si>
  <si>
    <t>Manuel Gonsálves</t>
  </si>
  <si>
    <t>f5206</t>
  </si>
  <si>
    <t>f4847</t>
  </si>
  <si>
    <t>Hortência Paulo</t>
  </si>
  <si>
    <t>Silrica José</t>
  </si>
  <si>
    <t>Floriana Joäo</t>
  </si>
  <si>
    <t>Inxaco nos pés</t>
  </si>
  <si>
    <t>Paulo José</t>
  </si>
  <si>
    <t>Victoria Jacinto</t>
  </si>
  <si>
    <t>f5208</t>
  </si>
  <si>
    <t>f5209</t>
  </si>
  <si>
    <t>Inxaco do corpo</t>
  </si>
  <si>
    <t>Glória José</t>
  </si>
  <si>
    <t>Aurélia Vásco</t>
  </si>
  <si>
    <t>f5210</t>
  </si>
  <si>
    <t>f5211</t>
  </si>
  <si>
    <t>f5212</t>
  </si>
  <si>
    <t>Orlando José</t>
  </si>
  <si>
    <t>Cacílda Orlando</t>
  </si>
  <si>
    <t>Filizarda Orlando</t>
  </si>
  <si>
    <t>f4856</t>
  </si>
  <si>
    <t>f5213</t>
  </si>
  <si>
    <t>Albertina Jordäo</t>
  </si>
  <si>
    <t>Geninha Orlando</t>
  </si>
  <si>
    <t>f5214</t>
  </si>
  <si>
    <t>f3042</t>
  </si>
  <si>
    <t>f3500</t>
  </si>
  <si>
    <t>Alberto Filimone</t>
  </si>
  <si>
    <t>Luísa Pedro</t>
  </si>
  <si>
    <t>f5222</t>
  </si>
  <si>
    <t>f4541</t>
  </si>
  <si>
    <t>Victória Alberto</t>
  </si>
  <si>
    <t>f5223</t>
  </si>
  <si>
    <t>f5224</t>
  </si>
  <si>
    <t>f5070</t>
  </si>
  <si>
    <t>PINs repitidos em duas pessoas da mesma casa(gémios).</t>
  </si>
  <si>
    <t>Joana Alfiado</t>
  </si>
  <si>
    <t>Isabel Francísco</t>
  </si>
  <si>
    <t>Camila Paulo</t>
  </si>
  <si>
    <t>f0697</t>
  </si>
  <si>
    <t>f0701</t>
  </si>
  <si>
    <t>Alberto Francísco</t>
  </si>
  <si>
    <t>Cláudia António</t>
  </si>
  <si>
    <t>Joana Francísco</t>
  </si>
  <si>
    <t>Judite Francísco</t>
  </si>
  <si>
    <t>Júlia Francísco</t>
  </si>
  <si>
    <t>f0700</t>
  </si>
  <si>
    <t>f0698</t>
  </si>
  <si>
    <t>f0699</t>
  </si>
  <si>
    <t>Sónia Salvador</t>
  </si>
  <si>
    <t>Aida Salvador</t>
  </si>
  <si>
    <t>Cerbélia Salvodor</t>
  </si>
  <si>
    <t>Ivone Salvador</t>
  </si>
  <si>
    <t>Manuel Salvador</t>
  </si>
  <si>
    <t>Virginia Pascoal</t>
  </si>
  <si>
    <t>f0715</t>
  </si>
  <si>
    <t>f0211</t>
  </si>
  <si>
    <t>f0716</t>
  </si>
  <si>
    <t>f0713</t>
  </si>
  <si>
    <t>f0714</t>
  </si>
  <si>
    <t>f0710</t>
  </si>
  <si>
    <t xml:space="preserve">Melisa Pascoal </t>
  </si>
  <si>
    <t>f0708</t>
  </si>
  <si>
    <t>f0709</t>
  </si>
  <si>
    <t>Acácio Salvador</t>
  </si>
  <si>
    <t>f0718</t>
  </si>
  <si>
    <t>Lino Salvador</t>
  </si>
  <si>
    <t>Bento Salvador</t>
  </si>
  <si>
    <t>Lucinda Paulo</t>
  </si>
  <si>
    <t>Daíma Bento</t>
  </si>
  <si>
    <t>f4488</t>
  </si>
  <si>
    <t>Dúlce Eugénio</t>
  </si>
  <si>
    <t>f0722</t>
  </si>
  <si>
    <t>Alberto Meia Cossa</t>
  </si>
  <si>
    <t>Alberto e Albino</t>
  </si>
  <si>
    <t>Alberto Augostinho</t>
  </si>
  <si>
    <t>Milagrosa Albino</t>
  </si>
  <si>
    <t>Sandra Augostinho</t>
  </si>
  <si>
    <t>f0724</t>
  </si>
  <si>
    <t>f0728</t>
  </si>
  <si>
    <t>f0723</t>
  </si>
  <si>
    <t>f5503</t>
  </si>
  <si>
    <t>Albino Alberto</t>
  </si>
  <si>
    <t>f0729</t>
  </si>
  <si>
    <t>f0727</t>
  </si>
  <si>
    <t>Gabriel Roberto</t>
  </si>
  <si>
    <t>No poco ou rio</t>
  </si>
  <si>
    <t>Marta Zefanias</t>
  </si>
  <si>
    <t>Sódia Gabriel</t>
  </si>
  <si>
    <t>f0733</t>
  </si>
  <si>
    <t>f0732</t>
  </si>
  <si>
    <t>f0731</t>
  </si>
  <si>
    <t xml:space="preserve">No Tanque caseiro </t>
  </si>
  <si>
    <t>Anaclíto Carlos</t>
  </si>
  <si>
    <t>f0734</t>
  </si>
  <si>
    <t>Augusto Maraneja</t>
  </si>
  <si>
    <t>Cândida Adolfo</t>
  </si>
  <si>
    <t>Belucha José</t>
  </si>
  <si>
    <t>Isabel Antonio</t>
  </si>
  <si>
    <t>Fátima Andrieta</t>
  </si>
  <si>
    <t>Víctor Rafael Maraneja</t>
  </si>
  <si>
    <t>Matilda Rafael Maraneja</t>
  </si>
  <si>
    <t>Augusto Júbel</t>
  </si>
  <si>
    <t>f0745</t>
  </si>
  <si>
    <t>f2144</t>
  </si>
  <si>
    <t>f2143</t>
  </si>
  <si>
    <t>f0746</t>
  </si>
  <si>
    <t>f2074</t>
  </si>
  <si>
    <t>f0747</t>
  </si>
  <si>
    <t>f1975</t>
  </si>
  <si>
    <t>Orlando Olveira</t>
  </si>
  <si>
    <t>bomba manual</t>
  </si>
  <si>
    <t>Isaura Alberto</t>
  </si>
  <si>
    <t>Joana Orlando</t>
  </si>
  <si>
    <t>f0751</t>
  </si>
  <si>
    <t>f0752</t>
  </si>
  <si>
    <t>Joaquim Francisco</t>
  </si>
  <si>
    <t>f5504</t>
  </si>
  <si>
    <t>f5505</t>
  </si>
  <si>
    <t>Suzana José</t>
  </si>
  <si>
    <t>f5511</t>
  </si>
  <si>
    <t>f0764</t>
  </si>
  <si>
    <t xml:space="preserve">Amélia Enosse </t>
  </si>
  <si>
    <t>Manuel Wachiso</t>
  </si>
  <si>
    <t>f0770</t>
  </si>
  <si>
    <t>f0769</t>
  </si>
  <si>
    <t>Luísa Valente</t>
  </si>
  <si>
    <t>f0772</t>
  </si>
  <si>
    <t>Luísa Teles</t>
  </si>
  <si>
    <t>Luísa Téles</t>
  </si>
  <si>
    <t>Maria Carlos</t>
  </si>
  <si>
    <t xml:space="preserve">Rafael Carlos </t>
  </si>
  <si>
    <t>Téles Carlos</t>
  </si>
  <si>
    <t>f0774</t>
  </si>
  <si>
    <t>f0777</t>
  </si>
  <si>
    <t>f0776</t>
  </si>
  <si>
    <t>f0778</t>
  </si>
  <si>
    <t>Palmira Joaquim</t>
  </si>
  <si>
    <t>f0779</t>
  </si>
  <si>
    <t>f0780</t>
  </si>
  <si>
    <t>Telma Agostinho</t>
  </si>
  <si>
    <t>f0786</t>
  </si>
  <si>
    <t>Nhamundiene</t>
  </si>
  <si>
    <t>Afonso  Foquisso</t>
  </si>
  <si>
    <t>Amélia J. Cumbane</t>
  </si>
  <si>
    <t>Regina  Afonso</t>
  </si>
  <si>
    <t>Maida Afonso</t>
  </si>
  <si>
    <t>f0791</t>
  </si>
  <si>
    <t>f0793</t>
  </si>
  <si>
    <t>Filipe Júlio</t>
  </si>
  <si>
    <t>f0797</t>
  </si>
  <si>
    <t>f5509</t>
  </si>
  <si>
    <t>Máida Manuel</t>
  </si>
  <si>
    <t>Joäo Albino</t>
  </si>
  <si>
    <t>f5083</t>
  </si>
  <si>
    <t>Adudo Stéla</t>
  </si>
  <si>
    <t>f0804</t>
  </si>
  <si>
    <t>Esperánca Mário</t>
  </si>
  <si>
    <t>Carlos Joäo</t>
  </si>
  <si>
    <t>Alexandre Mário</t>
  </si>
  <si>
    <t>Lidírcia Armando</t>
  </si>
  <si>
    <t>f5081</t>
  </si>
  <si>
    <t>f5080</t>
  </si>
  <si>
    <t>f5079</t>
  </si>
  <si>
    <t>f5078</t>
  </si>
  <si>
    <t>f0805</t>
  </si>
  <si>
    <t>Zacarias Joaquim</t>
  </si>
  <si>
    <t>Zacarias Joaquím</t>
  </si>
  <si>
    <t>Judite Augusto</t>
  </si>
  <si>
    <t>Vanilo Henrique</t>
  </si>
  <si>
    <t>Vânia Zacarias</t>
  </si>
  <si>
    <t>f1988</t>
  </si>
  <si>
    <t>f4672</t>
  </si>
  <si>
    <t>f1989</t>
  </si>
  <si>
    <t>Otíldo António</t>
  </si>
  <si>
    <t>f1894</t>
  </si>
  <si>
    <t>Simoës David</t>
  </si>
  <si>
    <t>Simöes David</t>
  </si>
  <si>
    <t>Maria Inês</t>
  </si>
  <si>
    <t>Adrana Domingos</t>
  </si>
  <si>
    <t>Luísa Simöes David</t>
  </si>
  <si>
    <t>Ricardo Simöes</t>
  </si>
  <si>
    <t>f0825</t>
  </si>
  <si>
    <t>f0827</t>
  </si>
  <si>
    <t>f0828</t>
  </si>
  <si>
    <t>f0829</t>
  </si>
  <si>
    <t>Lúcia Augusto</t>
  </si>
  <si>
    <t>Ana Alfredo</t>
  </si>
  <si>
    <t>f0831</t>
  </si>
  <si>
    <t>f0832</t>
  </si>
  <si>
    <t>Manuel Augusto</t>
  </si>
  <si>
    <t>f5015</t>
  </si>
  <si>
    <t>Samora Bernardo</t>
  </si>
  <si>
    <t xml:space="preserve">Ana Ventura </t>
  </si>
  <si>
    <t>Justino Samora</t>
  </si>
  <si>
    <t>Graca Samora</t>
  </si>
  <si>
    <t>f0840</t>
  </si>
  <si>
    <t>f0841</t>
  </si>
  <si>
    <t>f0842</t>
  </si>
  <si>
    <t>f5032</t>
  </si>
  <si>
    <t>Joäo Júlio</t>
  </si>
  <si>
    <t>f1185</t>
  </si>
  <si>
    <t>Félix Francísco</t>
  </si>
  <si>
    <t>Zido Francísco</t>
  </si>
  <si>
    <t>f1186</t>
  </si>
  <si>
    <t>Aberto Joäo</t>
  </si>
  <si>
    <t>Xai-Xai</t>
  </si>
  <si>
    <t>Alberto Joäo</t>
  </si>
  <si>
    <t>Angélica Armando</t>
  </si>
  <si>
    <t>Florência Alberto</t>
  </si>
  <si>
    <t>Alberto Joaö</t>
  </si>
  <si>
    <t>Marta Crimíldo</t>
  </si>
  <si>
    <t>Cecília Arlindo</t>
  </si>
  <si>
    <t>f1193</t>
  </si>
  <si>
    <t>f1194</t>
  </si>
  <si>
    <t>Rosa Silingue</t>
  </si>
  <si>
    <t>f1208</t>
  </si>
  <si>
    <t>f1209</t>
  </si>
  <si>
    <t>Venâncio Ofisso</t>
  </si>
  <si>
    <t>f1212</t>
  </si>
  <si>
    <t xml:space="preserve">Ernesto Venâncio </t>
  </si>
  <si>
    <t>Záida Ernesto</t>
  </si>
  <si>
    <t>Venâncio Ernesto</t>
  </si>
  <si>
    <t>f1217</t>
  </si>
  <si>
    <t>f5022</t>
  </si>
  <si>
    <t>f5023</t>
  </si>
  <si>
    <t>Sára Xavier Pascoal</t>
  </si>
  <si>
    <t>f1219</t>
  </si>
  <si>
    <t>f2961</t>
  </si>
  <si>
    <t>Jordäo Armando</t>
  </si>
  <si>
    <t>Fernando Arnaldo</t>
  </si>
  <si>
    <t>Eugénio António</t>
  </si>
  <si>
    <t>Chanita Tomás</t>
  </si>
  <si>
    <t>Joaquim Eugénio</t>
  </si>
  <si>
    <t>f4366</t>
  </si>
  <si>
    <t>f1849</t>
  </si>
  <si>
    <t>f1850</t>
  </si>
  <si>
    <t>André Augusto</t>
  </si>
  <si>
    <t>Helena Joaquim</t>
  </si>
  <si>
    <t>Augusto André</t>
  </si>
  <si>
    <t>Gíldo André</t>
  </si>
  <si>
    <t>f1851</t>
  </si>
  <si>
    <t>f1852</t>
  </si>
  <si>
    <t>f1853</t>
  </si>
  <si>
    <t>f1854</t>
  </si>
  <si>
    <t>Mutechane Mufanequico</t>
  </si>
  <si>
    <t>Ricardo Ernesto</t>
  </si>
  <si>
    <t>Mariamo Mutechane</t>
  </si>
  <si>
    <t>Lídia Mutchane</t>
  </si>
  <si>
    <t>Laurinda Ernesto</t>
  </si>
  <si>
    <t>Juvéncio Lodrigos</t>
  </si>
  <si>
    <t>P246</t>
  </si>
  <si>
    <t>P249</t>
  </si>
  <si>
    <t>f1856</t>
  </si>
  <si>
    <t>f1857</t>
  </si>
  <si>
    <t>Odete mutechane</t>
  </si>
  <si>
    <t>f259</t>
  </si>
  <si>
    <t>Ernesto Alexandre</t>
  </si>
  <si>
    <t>Pedro Ernesto</t>
  </si>
  <si>
    <t>f1022</t>
  </si>
  <si>
    <t>Virgínia Tinga</t>
  </si>
  <si>
    <t xml:space="preserve">m´bene e furvela </t>
  </si>
  <si>
    <t>Herinque António</t>
  </si>
  <si>
    <t>f1026</t>
  </si>
  <si>
    <t>f1028</t>
  </si>
  <si>
    <t>Madalena Alexandre</t>
  </si>
  <si>
    <t>P068</t>
  </si>
  <si>
    <t>Sérgio Madalena</t>
  </si>
  <si>
    <t>P088</t>
  </si>
  <si>
    <t>Artimísia José</t>
  </si>
  <si>
    <t>3semanas</t>
  </si>
  <si>
    <t>m´bene</t>
  </si>
  <si>
    <t>f1862</t>
  </si>
  <si>
    <t>Marta Ofisso Rafael</t>
  </si>
  <si>
    <t>Calisto Rafael</t>
  </si>
  <si>
    <t>f1003</t>
  </si>
  <si>
    <t>Etelevino Rafael</t>
  </si>
  <si>
    <t>Bernardo Arnaldo</t>
  </si>
  <si>
    <t>Bernardo Analdo</t>
  </si>
  <si>
    <t>Rosa Azarias</t>
  </si>
  <si>
    <t>f0589</t>
  </si>
  <si>
    <t>f0590</t>
  </si>
  <si>
    <t>Marta Rafael</t>
  </si>
  <si>
    <t>Alexandre Rodrigues</t>
  </si>
  <si>
    <t>f1865</t>
  </si>
  <si>
    <t>f4562</t>
  </si>
  <si>
    <t>Catarina Rafael</t>
  </si>
  <si>
    <t>f1867</t>
  </si>
  <si>
    <t>Fastina Lucas</t>
  </si>
  <si>
    <t>Faustina Lucas</t>
  </si>
  <si>
    <t>f4592</t>
  </si>
  <si>
    <t>Manuel Vasco</t>
  </si>
  <si>
    <t>Vasco Manuel</t>
  </si>
  <si>
    <t>f1863</t>
  </si>
  <si>
    <t>f1866</t>
  </si>
  <si>
    <t>Manuel Eugénio</t>
  </si>
  <si>
    <t>Manuel Ricardo</t>
  </si>
  <si>
    <t>Matumbela</t>
  </si>
  <si>
    <t>Efigénia Ricardo</t>
  </si>
  <si>
    <t>f1876</t>
  </si>
  <si>
    <t xml:space="preserve">Maria Joaquim </t>
  </si>
  <si>
    <t>Gíldo Samuel</t>
  </si>
  <si>
    <t>f245</t>
  </si>
  <si>
    <t>Joana Rafael</t>
  </si>
  <si>
    <t>Amélia Rafael</t>
  </si>
  <si>
    <t>Feliz Calistro</t>
  </si>
  <si>
    <t>f174</t>
  </si>
  <si>
    <t>f085</t>
  </si>
  <si>
    <t>Esperánca Afonso</t>
  </si>
  <si>
    <t>Tercília Afonso</t>
  </si>
  <si>
    <t>f1233</t>
  </si>
  <si>
    <t>f1232</t>
  </si>
  <si>
    <t>Germana Raúl</t>
  </si>
  <si>
    <t>Orlando André Wique</t>
  </si>
  <si>
    <t>Ináncio André Wique</t>
  </si>
  <si>
    <t>f1877</t>
  </si>
  <si>
    <t>f1878</t>
  </si>
  <si>
    <t>Rafael Meleco Tembe</t>
  </si>
  <si>
    <t>Alfiado Rafael</t>
  </si>
  <si>
    <t>Armando Manhice</t>
  </si>
  <si>
    <t>Maria Joäo</t>
  </si>
  <si>
    <t>Joäo Armando</t>
  </si>
  <si>
    <t>Geremias Armando</t>
  </si>
  <si>
    <t>Pedro Armando</t>
  </si>
  <si>
    <t>Teresa Armando</t>
  </si>
  <si>
    <t>Teresa Francísco</t>
  </si>
  <si>
    <t>Xavier Firmino</t>
  </si>
  <si>
    <t>f1869</t>
  </si>
  <si>
    <t>P198</t>
  </si>
  <si>
    <t>P197</t>
  </si>
  <si>
    <t>P313</t>
  </si>
  <si>
    <t>P315</t>
  </si>
  <si>
    <t>P319</t>
  </si>
  <si>
    <t>f1868</t>
  </si>
  <si>
    <t>f1879</t>
  </si>
  <si>
    <t>Angélica Patrício</t>
  </si>
  <si>
    <t>Ricardo Horácio</t>
  </si>
  <si>
    <t>Azarias M. Namburete</t>
  </si>
  <si>
    <t>Jacinto Simone</t>
  </si>
  <si>
    <t>Nelson Azarias</t>
  </si>
  <si>
    <t>f1888</t>
  </si>
  <si>
    <t>Emília Alberto</t>
  </si>
  <si>
    <t>José Carlos</t>
  </si>
  <si>
    <t>vertís</t>
  </si>
  <si>
    <t>Arnaldo José</t>
  </si>
  <si>
    <t>Nélio José</t>
  </si>
  <si>
    <t>Joana José</t>
  </si>
  <si>
    <t>P306</t>
  </si>
  <si>
    <t>P252</t>
  </si>
  <si>
    <t>P307</t>
  </si>
  <si>
    <t>P310</t>
  </si>
  <si>
    <t>Emídio José</t>
  </si>
  <si>
    <t>f1893</t>
  </si>
  <si>
    <t>António Rafael</t>
  </si>
  <si>
    <t>Sónia Gamalhir</t>
  </si>
  <si>
    <t>Isabel Manuel</t>
  </si>
  <si>
    <t>f1054</t>
  </si>
  <si>
    <t>Olinda Sebastiäo</t>
  </si>
  <si>
    <t>Arsénio Severiano</t>
  </si>
  <si>
    <t>Dércia Armando</t>
  </si>
  <si>
    <t>f1055</t>
  </si>
  <si>
    <t>f1897</t>
  </si>
  <si>
    <t>f1056</t>
  </si>
  <si>
    <t>Edinêncio Isabel</t>
  </si>
  <si>
    <t>Amándio António</t>
  </si>
  <si>
    <t>f1058</t>
  </si>
  <si>
    <t>f1057</t>
  </si>
  <si>
    <t>Manuel Sebastiäo</t>
  </si>
  <si>
    <t>f1059</t>
  </si>
  <si>
    <t>Amélia Zacarias</t>
  </si>
  <si>
    <t>Ermelinda Jacinto</t>
  </si>
  <si>
    <t>f1898</t>
  </si>
  <si>
    <t>Eugénio Migue</t>
  </si>
  <si>
    <t>Júlia Anastâncio</t>
  </si>
  <si>
    <t>f1384</t>
  </si>
  <si>
    <t>Irene Amossi</t>
  </si>
  <si>
    <t>1semana</t>
  </si>
  <si>
    <t>Raquel Zefanias</t>
  </si>
  <si>
    <t>f1900</t>
  </si>
  <si>
    <t>Samuel Benizárdo José</t>
  </si>
  <si>
    <t>Romeu Benizárdo José</t>
  </si>
  <si>
    <t>f0650</t>
  </si>
  <si>
    <t>f0649</t>
  </si>
  <si>
    <t>André Isaías</t>
  </si>
  <si>
    <t xml:space="preserve">André Isaías </t>
  </si>
  <si>
    <t>Joana Curado</t>
  </si>
  <si>
    <t>f2057</t>
  </si>
  <si>
    <t>f5014</t>
  </si>
  <si>
    <t>f0835</t>
  </si>
  <si>
    <t>f0918</t>
  </si>
  <si>
    <t>Eduardo Rafael</t>
  </si>
  <si>
    <t>f5005</t>
  </si>
  <si>
    <t>Sérgio José</t>
  </si>
  <si>
    <t>Suzana Albino</t>
  </si>
  <si>
    <t>Eunicia Sérgio</t>
  </si>
  <si>
    <t>f5006</t>
  </si>
  <si>
    <t>f5007</t>
  </si>
  <si>
    <t>f5008</t>
  </si>
  <si>
    <t>José Pedro</t>
  </si>
  <si>
    <t>Pedro José</t>
  </si>
  <si>
    <t>Dércio Pedro</t>
  </si>
  <si>
    <t>Joaquina Tinga</t>
  </si>
  <si>
    <t>Hortência Pedro</t>
  </si>
  <si>
    <t>Nilsa Pedro</t>
  </si>
  <si>
    <t>Joana Pedro</t>
  </si>
  <si>
    <t>f5009</t>
  </si>
  <si>
    <t>f5010</t>
  </si>
  <si>
    <t>f5011</t>
  </si>
  <si>
    <t>f5012</t>
  </si>
  <si>
    <t>f5013</t>
  </si>
  <si>
    <t>Henrique Pedro</t>
  </si>
  <si>
    <t>f5004</t>
  </si>
  <si>
    <t>Madalena Rungo</t>
  </si>
  <si>
    <t>Eugénio Joäo</t>
  </si>
  <si>
    <t>Célia Pedro</t>
  </si>
  <si>
    <t>f5016</t>
  </si>
  <si>
    <t>Ermelinda Henrique</t>
  </si>
  <si>
    <t>Carlos Madalena</t>
  </si>
  <si>
    <t>f4533</t>
  </si>
  <si>
    <t>f4693</t>
  </si>
  <si>
    <t>f5000</t>
  </si>
  <si>
    <t>f5001</t>
  </si>
  <si>
    <t>Manuel Alberto Nhamussua</t>
  </si>
  <si>
    <t>Laurinda José</t>
  </si>
  <si>
    <t xml:space="preserve">Maria Odete José </t>
  </si>
  <si>
    <t>Gílda Manuel</t>
  </si>
  <si>
    <t>António Manuel</t>
  </si>
  <si>
    <t>f5002</t>
  </si>
  <si>
    <t>f5003</t>
  </si>
  <si>
    <t>Joäo Alberto</t>
  </si>
  <si>
    <t xml:space="preserve">Joäo Alberto </t>
  </si>
  <si>
    <t>Isabel Rungo</t>
  </si>
  <si>
    <t>Isabel Ernesto</t>
  </si>
  <si>
    <t>f4484</t>
  </si>
  <si>
    <t>Enesto Saela Nhari</t>
  </si>
  <si>
    <t>Belinha Ernesto</t>
  </si>
  <si>
    <t>f0976</t>
  </si>
  <si>
    <t>Timótio Isaías</t>
  </si>
  <si>
    <t>Américo Timóteo</t>
  </si>
  <si>
    <t>Patrício Timóteo</t>
  </si>
  <si>
    <t>f1007</t>
  </si>
  <si>
    <t>Armando Tique</t>
  </si>
  <si>
    <t>Maria Júlio</t>
  </si>
  <si>
    <t>f2923</t>
  </si>
  <si>
    <t>f336</t>
  </si>
  <si>
    <t xml:space="preserve"> no vendedor ambulante</t>
  </si>
  <si>
    <t>Luísa Armando</t>
  </si>
  <si>
    <t>Ivete Armando</t>
  </si>
  <si>
    <t>f0201</t>
  </si>
  <si>
    <t>P255</t>
  </si>
  <si>
    <t>Olga Bata</t>
  </si>
  <si>
    <t>Olga Eduardo</t>
  </si>
  <si>
    <t>Edson da Olga</t>
  </si>
  <si>
    <t>Rui Gonsálves</t>
  </si>
  <si>
    <t>Joaquina Olga</t>
  </si>
  <si>
    <t>P231</t>
  </si>
  <si>
    <t>P260</t>
  </si>
  <si>
    <t>P213</t>
  </si>
  <si>
    <t>Felisberto Ricardo</t>
  </si>
  <si>
    <t>Diolinda Alexandre</t>
  </si>
  <si>
    <t>Adérito Felisberto</t>
  </si>
  <si>
    <t>f2055</t>
  </si>
  <si>
    <t>f2964</t>
  </si>
  <si>
    <t>f3059</t>
  </si>
  <si>
    <t>Ricardo Saute</t>
  </si>
  <si>
    <t>Joana Januário</t>
  </si>
  <si>
    <t>P346</t>
  </si>
  <si>
    <t>P353</t>
  </si>
  <si>
    <t>Samuel Faduco</t>
  </si>
  <si>
    <t>Telvina Samuel</t>
  </si>
  <si>
    <t>P006</t>
  </si>
  <si>
    <t>Amélia Facela</t>
  </si>
  <si>
    <t>Ináncio Samuel</t>
  </si>
  <si>
    <t>Fernando Samuel</t>
  </si>
  <si>
    <t>P004</t>
  </si>
  <si>
    <t>P008</t>
  </si>
  <si>
    <t>P007</t>
  </si>
  <si>
    <t>Zabiba Abdula</t>
  </si>
  <si>
    <t>Sulemane Jamal</t>
  </si>
  <si>
    <t>cimento</t>
  </si>
  <si>
    <t>Zabiba Abdúla</t>
  </si>
  <si>
    <t>Armando Fernando</t>
  </si>
  <si>
    <t>Jamal Sulemane</t>
  </si>
  <si>
    <t>5 pombos</t>
  </si>
  <si>
    <t>Sálda Laquisse</t>
  </si>
  <si>
    <t>Tomás Pascoal</t>
  </si>
  <si>
    <t>P040</t>
  </si>
  <si>
    <t>P041</t>
  </si>
  <si>
    <t>P039</t>
  </si>
  <si>
    <t>Recélia Pascoal</t>
  </si>
  <si>
    <t>Raímo Zacarias</t>
  </si>
  <si>
    <t>Mariamo Raímo</t>
  </si>
  <si>
    <t>Fátima Ibraímo</t>
  </si>
  <si>
    <t>Amina Raímo</t>
  </si>
  <si>
    <t>Sarifa Raímo</t>
  </si>
  <si>
    <t>P326</t>
  </si>
  <si>
    <t>P299</t>
  </si>
  <si>
    <t>P029</t>
  </si>
  <si>
    <t>f1774</t>
  </si>
  <si>
    <t>André Maticane</t>
  </si>
  <si>
    <t>Laura Fabiäo</t>
  </si>
  <si>
    <t>f199</t>
  </si>
  <si>
    <t>f1949</t>
  </si>
  <si>
    <t>Helena Julai</t>
  </si>
  <si>
    <t>Álfa da Oliveira</t>
  </si>
  <si>
    <t>Iolanda Salvador</t>
  </si>
  <si>
    <t>f2851</t>
  </si>
  <si>
    <t>f234</t>
  </si>
  <si>
    <t>António Filimone</t>
  </si>
  <si>
    <t>Sucumba Bene</t>
  </si>
  <si>
    <t>Joaquina Jossai</t>
  </si>
  <si>
    <t>Orcídio Manuel</t>
  </si>
  <si>
    <t>P172</t>
  </si>
  <si>
    <t>P217</t>
  </si>
  <si>
    <t>f2045</t>
  </si>
  <si>
    <t>Joäo Seninha</t>
  </si>
  <si>
    <t>Osváldo Baptista</t>
  </si>
  <si>
    <t>Helena Fernando</t>
  </si>
  <si>
    <t>Níldo Joäo</t>
  </si>
  <si>
    <t>P417</t>
  </si>
  <si>
    <t>f0350</t>
  </si>
  <si>
    <t>f0352</t>
  </si>
  <si>
    <t>Isáura Mazenga</t>
  </si>
  <si>
    <t>f025</t>
  </si>
  <si>
    <t>Ernesto Massive</t>
  </si>
  <si>
    <t>Orlando Uaquissene</t>
  </si>
  <si>
    <t>no posto de furvela</t>
  </si>
  <si>
    <t>Ginoca Joaquím</t>
  </si>
  <si>
    <t>Alzira Orlando</t>
  </si>
  <si>
    <t>Hortência José</t>
  </si>
  <si>
    <t>f1783</t>
  </si>
  <si>
    <t>f2797</t>
  </si>
  <si>
    <t>f3260</t>
  </si>
  <si>
    <t>f5019</t>
  </si>
  <si>
    <t>Lourenco Joäo</t>
  </si>
  <si>
    <t>Laura José</t>
  </si>
  <si>
    <t>Fernando Lourenco</t>
  </si>
  <si>
    <t>f426</t>
  </si>
  <si>
    <t>f2058</t>
  </si>
  <si>
    <t>Afonso Albano</t>
  </si>
  <si>
    <t>Helena Capitine</t>
  </si>
  <si>
    <t>f0119</t>
  </si>
  <si>
    <t>Sarlina Ndiche</t>
  </si>
  <si>
    <t>Antiga residente da casa número 19. Morreu em 2004.</t>
  </si>
  <si>
    <t>P180</t>
  </si>
  <si>
    <t>Arnaldo Mulatane</t>
  </si>
  <si>
    <t>Arnaldo Mulatana</t>
  </si>
  <si>
    <t>Paciência Filiciano</t>
  </si>
  <si>
    <t>P065</t>
  </si>
  <si>
    <t>f2645</t>
  </si>
  <si>
    <t>Armando Tauzene</t>
  </si>
  <si>
    <t>canico e alvenaria</t>
  </si>
  <si>
    <t>Ermelinda Filipe</t>
  </si>
  <si>
    <t>Isabel Armando</t>
  </si>
  <si>
    <t>Laura Armando</t>
  </si>
  <si>
    <t>Elisa Filipe</t>
  </si>
  <si>
    <t>P386</t>
  </si>
  <si>
    <t>P385</t>
  </si>
  <si>
    <t>P383</t>
  </si>
  <si>
    <t>P384</t>
  </si>
  <si>
    <t>f2901</t>
  </si>
  <si>
    <t>f1798</t>
  </si>
  <si>
    <t>Arnaldo Saínda</t>
  </si>
  <si>
    <t>canico e macute</t>
  </si>
  <si>
    <t>P145</t>
  </si>
  <si>
    <t>Albano Joaquím</t>
  </si>
  <si>
    <t>Albano joaquím</t>
  </si>
  <si>
    <t>Albano Joaquim</t>
  </si>
  <si>
    <t>Isabel Finiosse</t>
  </si>
  <si>
    <t>Cheila Albano</t>
  </si>
  <si>
    <t>Félix Abano</t>
  </si>
  <si>
    <t>Áida Manuel</t>
  </si>
  <si>
    <t>Cárla António</t>
  </si>
  <si>
    <t>P381</t>
  </si>
  <si>
    <t>P382</t>
  </si>
  <si>
    <t>Américo Rungo</t>
  </si>
  <si>
    <t>telhas</t>
  </si>
  <si>
    <t>Amérco Rungo</t>
  </si>
  <si>
    <t>f2066</t>
  </si>
  <si>
    <t>Zefanias S.Matsope</t>
  </si>
  <si>
    <t>parte das paredes protejidas por tela  plástico</t>
  </si>
  <si>
    <t>Zefanias S. Matsopi</t>
  </si>
  <si>
    <t>Sarneta Xavier</t>
  </si>
  <si>
    <t>f1909</t>
  </si>
  <si>
    <t>P418</t>
  </si>
  <si>
    <t>Amelia Rafael</t>
  </si>
  <si>
    <t>P175</t>
  </si>
  <si>
    <t>P062</t>
  </si>
  <si>
    <t>Mbata Bambo</t>
  </si>
  <si>
    <t>Sofia Mateus</t>
  </si>
  <si>
    <t>P103</t>
  </si>
  <si>
    <t>P108</t>
  </si>
  <si>
    <t>José Naene</t>
  </si>
  <si>
    <t>Maria Uaene</t>
  </si>
  <si>
    <t>P295</t>
  </si>
  <si>
    <t>P073</t>
  </si>
  <si>
    <t>Joaquina Maguiguica</t>
  </si>
  <si>
    <t>Donáldo Óscar</t>
  </si>
  <si>
    <t>Manuel Laísse</t>
  </si>
  <si>
    <t>David Manuel</t>
  </si>
  <si>
    <t>em casa</t>
  </si>
  <si>
    <t>Lucinda Alfiado</t>
  </si>
  <si>
    <t>David M. Laísse</t>
  </si>
  <si>
    <t>Beatríz Manuel</t>
  </si>
  <si>
    <t>Adélia Miguel</t>
  </si>
  <si>
    <t>Záida Sebastiäo</t>
  </si>
  <si>
    <t>f1782</t>
  </si>
  <si>
    <t>P321</t>
  </si>
  <si>
    <t>P320</t>
  </si>
  <si>
    <t>Armando Notisso Vilanculos</t>
  </si>
  <si>
    <t>Anónimo</t>
  </si>
  <si>
    <t>4dias</t>
  </si>
  <si>
    <t>desconhecida</t>
  </si>
  <si>
    <t>Armando M. Vilanculos</t>
  </si>
  <si>
    <t>Recélia Armando</t>
  </si>
  <si>
    <t>Célia Armando</t>
  </si>
  <si>
    <t>f1792</t>
  </si>
  <si>
    <t>Enesto Albino</t>
  </si>
  <si>
    <t>Ernesto Albino</t>
  </si>
  <si>
    <t>Beatríz Sebastiäo</t>
  </si>
  <si>
    <t>Nércia Ernesto</t>
  </si>
  <si>
    <t>P419</t>
  </si>
  <si>
    <t>Filipe Julai</t>
  </si>
  <si>
    <t>Teresa Lamicela</t>
  </si>
  <si>
    <t>Admíra Ináncio</t>
  </si>
  <si>
    <t>P1793</t>
  </si>
  <si>
    <t>P063</t>
  </si>
  <si>
    <t>P116</t>
  </si>
  <si>
    <t>Ángelo Reginaldo</t>
  </si>
  <si>
    <t>Marcelino Patrício</t>
  </si>
  <si>
    <t>Manuel Ángelo</t>
  </si>
  <si>
    <t>P430</t>
  </si>
  <si>
    <t>P072</t>
  </si>
  <si>
    <t>P074</t>
  </si>
  <si>
    <t>f1793</t>
  </si>
  <si>
    <t>m¨bene</t>
  </si>
  <si>
    <t>P291</t>
  </si>
  <si>
    <t>P292</t>
  </si>
  <si>
    <t>Samaria Catingue</t>
  </si>
  <si>
    <t>bendita Januário</t>
  </si>
  <si>
    <t>P203</t>
  </si>
  <si>
    <t>P205</t>
  </si>
  <si>
    <t>0085n</t>
  </si>
  <si>
    <t>Arnaldo Euzébio</t>
  </si>
  <si>
    <t>Américo Sucumba</t>
  </si>
  <si>
    <t>Ernesto Bambo</t>
  </si>
  <si>
    <t>P195</t>
  </si>
  <si>
    <t>P196</t>
  </si>
  <si>
    <t>Záida Amade</t>
  </si>
  <si>
    <t>P194</t>
  </si>
  <si>
    <t>Carolina Jossai</t>
  </si>
  <si>
    <t>Catarina Januário</t>
  </si>
  <si>
    <t>Domimécio Domingos</t>
  </si>
  <si>
    <t>Amélia Domingos</t>
  </si>
  <si>
    <t>P163</t>
  </si>
  <si>
    <t>P1921</t>
  </si>
  <si>
    <t>P168</t>
  </si>
  <si>
    <t>f4008</t>
  </si>
  <si>
    <t>Jossai Taímo Nhare</t>
  </si>
  <si>
    <t>Paulo Jossai</t>
  </si>
  <si>
    <t>Julieta Xavier</t>
  </si>
  <si>
    <t>f1858</t>
  </si>
  <si>
    <t>Florentina Mandevanhane</t>
  </si>
  <si>
    <t>Avelino Manuel</t>
  </si>
  <si>
    <t>Luísa Manuel</t>
  </si>
  <si>
    <t>Ernesto Manuel</t>
  </si>
  <si>
    <t>P280</t>
  </si>
  <si>
    <t>P170</t>
  </si>
  <si>
    <t>Aelina Jossai</t>
  </si>
  <si>
    <t>Cristina Jossai</t>
  </si>
  <si>
    <t>P416</t>
  </si>
  <si>
    <t>P414</t>
  </si>
  <si>
    <t>Francísco José</t>
  </si>
  <si>
    <t xml:space="preserve">Francísco José </t>
  </si>
  <si>
    <t>Cartília José</t>
  </si>
  <si>
    <t>P357</t>
  </si>
  <si>
    <t>Manuel Fernando</t>
  </si>
  <si>
    <t xml:space="preserve">Manuel Fernando </t>
  </si>
  <si>
    <t>Helena José</t>
  </si>
  <si>
    <t>P160</t>
  </si>
  <si>
    <t>Esperanca Manuel</t>
  </si>
  <si>
    <t>Benvinda Manuel</t>
  </si>
  <si>
    <t>P322</t>
  </si>
  <si>
    <t>P162</t>
  </si>
  <si>
    <t>P161</t>
  </si>
  <si>
    <t>Armando Notela</t>
  </si>
  <si>
    <t>Nilsa Carlos</t>
  </si>
  <si>
    <t>Vanila Carlos</t>
  </si>
  <si>
    <t>Elisa Bernardo</t>
  </si>
  <si>
    <t>Ílda Armando</t>
  </si>
  <si>
    <t>f325</t>
  </si>
  <si>
    <t>f328</t>
  </si>
  <si>
    <t>Miguel José</t>
  </si>
  <si>
    <t>P148</t>
  </si>
  <si>
    <t>Marcelino Francísco</t>
  </si>
  <si>
    <t>Francísco Marcelino</t>
  </si>
  <si>
    <t>Suzana Álvaro</t>
  </si>
  <si>
    <t>Islánia Marcelino</t>
  </si>
  <si>
    <t>f3829</t>
  </si>
  <si>
    <t>f365</t>
  </si>
  <si>
    <t>P364</t>
  </si>
  <si>
    <t>Amélia Faife</t>
  </si>
  <si>
    <t>P362</t>
  </si>
  <si>
    <t>Carlos Nhamona</t>
  </si>
  <si>
    <t>Julieta Massarula</t>
  </si>
  <si>
    <t>P177</t>
  </si>
  <si>
    <t>P388</t>
  </si>
  <si>
    <t>Oldinisio Damiao</t>
  </si>
  <si>
    <t>f1930</t>
  </si>
  <si>
    <t>P158</t>
  </si>
  <si>
    <t>Luisa Jose</t>
  </si>
  <si>
    <t>Inácio Carlos</t>
  </si>
  <si>
    <t>Manuel Carlos</t>
  </si>
  <si>
    <t>Sergio Carlos</t>
  </si>
  <si>
    <t>f1918</t>
  </si>
  <si>
    <t>P286</t>
  </si>
  <si>
    <t>P287</t>
  </si>
  <si>
    <t>Joaquim Fassela</t>
  </si>
  <si>
    <t>Amelia Thene</t>
  </si>
  <si>
    <t>f071</t>
  </si>
  <si>
    <t>Joana Alberto</t>
  </si>
  <si>
    <t>f01771</t>
  </si>
  <si>
    <t>Juiz Simao</t>
  </si>
  <si>
    <t>Juis Simao</t>
  </si>
  <si>
    <t>Albertina Juliao</t>
  </si>
  <si>
    <t>f1919</t>
  </si>
  <si>
    <t>f1920</t>
  </si>
  <si>
    <t>Arnaldo Chacatane</t>
  </si>
  <si>
    <t>Laura Arnaldo</t>
  </si>
  <si>
    <t>Crimilda Candida</t>
  </si>
  <si>
    <t>Arnaldo Pascoal</t>
  </si>
  <si>
    <t>Nito Arnaldo</t>
  </si>
  <si>
    <t>f440</t>
  </si>
  <si>
    <t>f0045</t>
  </si>
  <si>
    <t>f2910</t>
  </si>
  <si>
    <t>f3424</t>
  </si>
  <si>
    <t>f0001</t>
  </si>
  <si>
    <t>Pedro Arnaldo</t>
  </si>
  <si>
    <t>f1921</t>
  </si>
  <si>
    <t>Mateus Feniosse</t>
  </si>
  <si>
    <t>f3024</t>
  </si>
  <si>
    <t>Paticio Isaias</t>
  </si>
  <si>
    <t>Patricio Isaias</t>
  </si>
  <si>
    <t>Tereza Jotamo</t>
  </si>
  <si>
    <t>Cristina Ptricio</t>
  </si>
  <si>
    <t>Delicio Patricio</t>
  </si>
  <si>
    <t>Nelio Gabriel</t>
  </si>
  <si>
    <t>f1908</t>
  </si>
  <si>
    <t>P057</t>
  </si>
  <si>
    <t>f3441</t>
  </si>
  <si>
    <t>Sergio Patricio</t>
  </si>
  <si>
    <t>Isaias  Patricio</t>
  </si>
  <si>
    <t>P109</t>
  </si>
  <si>
    <t>Gildo Horacio</t>
  </si>
  <si>
    <t>Antonio Rafael</t>
  </si>
  <si>
    <t>P257</t>
  </si>
  <si>
    <t>Aulina Gabara</t>
  </si>
  <si>
    <t>Aulina Gabar</t>
  </si>
  <si>
    <t>Maria Arlindo</t>
  </si>
  <si>
    <t>Juliao Rafael</t>
  </si>
  <si>
    <t>f0065</t>
  </si>
  <si>
    <t>f0183</t>
  </si>
  <si>
    <t>f0046</t>
  </si>
  <si>
    <t>Mario Alfredo</t>
  </si>
  <si>
    <t>Mário Alfredo</t>
  </si>
  <si>
    <t>P152</t>
  </si>
  <si>
    <t>Palmira  Pilatos</t>
  </si>
  <si>
    <t>Americo Manuel</t>
  </si>
  <si>
    <t>f1938</t>
  </si>
  <si>
    <t>P341</t>
  </si>
  <si>
    <t>P342</t>
  </si>
  <si>
    <t>Florinda Manuel</t>
  </si>
  <si>
    <t>Tomás josé</t>
  </si>
  <si>
    <t>Maria Isabel</t>
  </si>
  <si>
    <t>f1937</t>
  </si>
  <si>
    <t>f1936</t>
  </si>
  <si>
    <t>P375</t>
  </si>
  <si>
    <t>Baptista Manuel</t>
  </si>
  <si>
    <t>P157</t>
  </si>
  <si>
    <t>Lourenco Tonela</t>
  </si>
  <si>
    <t>Laura Seneta</t>
  </si>
  <si>
    <t>Lourenco Tonela Vilanculo</t>
  </si>
  <si>
    <t>António Lourenco</t>
  </si>
  <si>
    <t>P101</t>
  </si>
  <si>
    <t>Rosália Augusto</t>
  </si>
  <si>
    <t>P283</t>
  </si>
  <si>
    <t>f1942</t>
  </si>
  <si>
    <t>Dércio Rafael</t>
  </si>
  <si>
    <t>Herculano Rafael</t>
  </si>
  <si>
    <t>f316</t>
  </si>
  <si>
    <t>Patrício Lourenco</t>
  </si>
  <si>
    <t xml:space="preserve">Joana Miguel </t>
  </si>
  <si>
    <t>f1944</t>
  </si>
  <si>
    <t>f4363</t>
  </si>
  <si>
    <t>f1945</t>
  </si>
  <si>
    <t>Adozinda Patrício</t>
  </si>
  <si>
    <t>Suzana Patrício</t>
  </si>
  <si>
    <t>Jacinto Patrício</t>
  </si>
  <si>
    <t>f1946</t>
  </si>
  <si>
    <t>f1947</t>
  </si>
  <si>
    <t>f1948</t>
  </si>
  <si>
    <t>P067</t>
  </si>
  <si>
    <t>Nando André</t>
  </si>
  <si>
    <t>f208</t>
  </si>
  <si>
    <t>Afonso André</t>
  </si>
  <si>
    <t>P227</t>
  </si>
  <si>
    <t>Sérgio André</t>
  </si>
  <si>
    <t>Alzira Alexandre</t>
  </si>
  <si>
    <t>P220</t>
  </si>
  <si>
    <t>f1883</t>
  </si>
  <si>
    <t>Francísco Matsinhe</t>
  </si>
  <si>
    <t>Amélia Maticane</t>
  </si>
  <si>
    <t>P406</t>
  </si>
  <si>
    <t>P366</t>
  </si>
  <si>
    <t xml:space="preserve">Manito Francísco </t>
  </si>
  <si>
    <t>Ernesto Alfredo</t>
  </si>
  <si>
    <t>Ricardina Francísco</t>
  </si>
  <si>
    <t>f1950</t>
  </si>
  <si>
    <t>P3933</t>
  </si>
  <si>
    <t>Pascoal Timóteo</t>
  </si>
  <si>
    <t>Graca Eduardo</t>
  </si>
  <si>
    <t>Jorge Timóteo</t>
  </si>
  <si>
    <t>Baleado</t>
  </si>
  <si>
    <t>Alexandre José</t>
  </si>
  <si>
    <t>Cristina Alberto</t>
  </si>
  <si>
    <t>Adelina Daniel</t>
  </si>
  <si>
    <t>f1951</t>
  </si>
  <si>
    <t>f1952</t>
  </si>
  <si>
    <t>Laura Passe</t>
  </si>
  <si>
    <t xml:space="preserve">Xavier </t>
  </si>
  <si>
    <t>f1956</t>
  </si>
  <si>
    <t>f1957</t>
  </si>
  <si>
    <t>Zulficar Suleimane</t>
  </si>
  <si>
    <t>Joäo Simeäo</t>
  </si>
  <si>
    <t>Laura Jacinto</t>
  </si>
  <si>
    <t>f1954</t>
  </si>
  <si>
    <t>Simeäo Venáncio</t>
  </si>
  <si>
    <t>f428</t>
  </si>
  <si>
    <t>Inês Uachisso</t>
  </si>
  <si>
    <t>f1955</t>
  </si>
  <si>
    <t>Paulo Joäo Manuel</t>
  </si>
  <si>
    <t>Justino Joäo</t>
  </si>
  <si>
    <t>Afonso Joäo</t>
  </si>
  <si>
    <t>Anselmo M. Laísse</t>
  </si>
  <si>
    <t>P296</t>
  </si>
  <si>
    <t>P333</t>
  </si>
  <si>
    <t>António Alberto</t>
  </si>
  <si>
    <t>P229</t>
  </si>
  <si>
    <t>Victorino Francísco</t>
  </si>
  <si>
    <t>Helena Luís</t>
  </si>
  <si>
    <t>Carolina Simöes</t>
  </si>
  <si>
    <t>Cidália Rita Francísco</t>
  </si>
  <si>
    <t>Márcia Rosa Francísco</t>
  </si>
  <si>
    <t>Iolanda Halima</t>
  </si>
  <si>
    <t>Crimíldo de A. Francísco</t>
  </si>
  <si>
    <t>Carla Manuel Francísco</t>
  </si>
  <si>
    <t>Atanásia Angelina</t>
  </si>
  <si>
    <t>f0300</t>
  </si>
  <si>
    <t>f0301</t>
  </si>
  <si>
    <t>f0302</t>
  </si>
  <si>
    <t>f0303</t>
  </si>
  <si>
    <t>f0304</t>
  </si>
  <si>
    <t>f1749</t>
  </si>
  <si>
    <t>f0310</t>
  </si>
  <si>
    <t>m e f</t>
  </si>
  <si>
    <t>Albertina Miguel</t>
  </si>
  <si>
    <t>Isabel Carlos</t>
  </si>
  <si>
    <t>Maria Helena</t>
  </si>
  <si>
    <t>f0324</t>
  </si>
  <si>
    <t>P1766</t>
  </si>
  <si>
    <t>f3780</t>
  </si>
  <si>
    <t>Emília Luís</t>
  </si>
  <si>
    <t>Manuel Luís</t>
  </si>
  <si>
    <t>Rafael Luís</t>
  </si>
  <si>
    <t>f0331</t>
  </si>
  <si>
    <t>f0137</t>
  </si>
  <si>
    <t>f0332</t>
  </si>
  <si>
    <t>Azarias Manuel Namburete</t>
  </si>
  <si>
    <t>Madalena Jossias</t>
  </si>
  <si>
    <t>Aviórda Azarias</t>
  </si>
  <si>
    <t>Armindo Azarias</t>
  </si>
  <si>
    <t>Ester Carlos</t>
  </si>
  <si>
    <t xml:space="preserve">Victorino Armindo </t>
  </si>
  <si>
    <t>Carlos Armindo</t>
  </si>
  <si>
    <t>Alexandre Victorino</t>
  </si>
  <si>
    <t>Ernesto Naene Tomás</t>
  </si>
  <si>
    <t>Iolanda I. Ernesto</t>
  </si>
  <si>
    <t>Erzélia V. Ernesto</t>
  </si>
  <si>
    <t>Maria Teresa Ernesto</t>
  </si>
  <si>
    <t>Maria Clência Ernesto</t>
  </si>
  <si>
    <t>f0366</t>
  </si>
  <si>
    <t>f0364</t>
  </si>
  <si>
    <t>f0365</t>
  </si>
  <si>
    <t>Albertina Rafael</t>
  </si>
  <si>
    <t>P0362</t>
  </si>
  <si>
    <t>P0363</t>
  </si>
  <si>
    <t>Emídio Ernesto</t>
  </si>
  <si>
    <t>Celso Ernesto</t>
  </si>
  <si>
    <t>f0372</t>
  </si>
  <si>
    <t>f0369</t>
  </si>
  <si>
    <t>f0371</t>
  </si>
  <si>
    <t>Felzarda Samuel</t>
  </si>
  <si>
    <t>Édson Ernesto</t>
  </si>
  <si>
    <t>Olívia da Graca</t>
  </si>
  <si>
    <t>Albertina Ernesto</t>
  </si>
  <si>
    <t>f1970</t>
  </si>
  <si>
    <t>f0367</t>
  </si>
  <si>
    <t>Po0362</t>
  </si>
  <si>
    <t>Osválda da Graca</t>
  </si>
  <si>
    <t>Helena da Graca</t>
  </si>
  <si>
    <t>Anabela da Graca</t>
  </si>
  <si>
    <t>Batilente Januário</t>
  </si>
  <si>
    <t>f1953</t>
  </si>
  <si>
    <t>Bernardo António</t>
  </si>
  <si>
    <t xml:space="preserve">Cartília Miguel </t>
  </si>
  <si>
    <t>Helena Bernardo</t>
  </si>
  <si>
    <t>f0378</t>
  </si>
  <si>
    <t>f0377</t>
  </si>
  <si>
    <t>f0379</t>
  </si>
  <si>
    <t>Jorge Bernardo</t>
  </si>
  <si>
    <t>Orcídio Bernardo</t>
  </si>
  <si>
    <t>f0381</t>
  </si>
  <si>
    <t>f0382</t>
  </si>
  <si>
    <t>Gonsálves Matsinhe</t>
  </si>
  <si>
    <t>f0383</t>
  </si>
  <si>
    <t>Gaspar Serinha</t>
  </si>
  <si>
    <t>Carlos Gaspar</t>
  </si>
  <si>
    <t>Elizabete Jacinto</t>
  </si>
  <si>
    <t>Gerónimo Texeira</t>
  </si>
  <si>
    <t>Joaquina Notisso</t>
  </si>
  <si>
    <t>f0395</t>
  </si>
  <si>
    <t>Adélia Rungo</t>
  </si>
  <si>
    <t>Lúcia António</t>
  </si>
  <si>
    <t>f0403</t>
  </si>
  <si>
    <t>f3047</t>
  </si>
  <si>
    <t>Epifánia J. Simäo</t>
  </si>
  <si>
    <t>f0404</t>
  </si>
  <si>
    <t>Rosalina Rungo</t>
  </si>
  <si>
    <t>Sérgio Zacarias</t>
  </si>
  <si>
    <t>f0405</t>
  </si>
  <si>
    <t>f0410</t>
  </si>
  <si>
    <t>Américo Pedro</t>
  </si>
  <si>
    <t>f0409</t>
  </si>
  <si>
    <t>Luís Rafael</t>
  </si>
  <si>
    <t>Cândida Afonso</t>
  </si>
  <si>
    <t>Nelsa Luís</t>
  </si>
  <si>
    <t>Afonso Luís</t>
  </si>
  <si>
    <t xml:space="preserve">António Luís </t>
  </si>
  <si>
    <t>Ana M. Luís</t>
  </si>
  <si>
    <t>f0411</t>
  </si>
  <si>
    <t>f0412</t>
  </si>
  <si>
    <t>f0414</t>
  </si>
  <si>
    <t>f0417</t>
  </si>
  <si>
    <t>f0416</t>
  </si>
  <si>
    <t>f0415</t>
  </si>
  <si>
    <t>f1968</t>
  </si>
  <si>
    <t>Rafael Joäo</t>
  </si>
  <si>
    <t>no tanque ou no poco</t>
  </si>
  <si>
    <t>maxixe ou m´bene</t>
  </si>
  <si>
    <t xml:space="preserve">Lurdes Musotsuane </t>
  </si>
  <si>
    <t>Ivone Xavier</t>
  </si>
  <si>
    <t>Regina António</t>
  </si>
  <si>
    <t>Isabel Luís</t>
  </si>
  <si>
    <t>Maneul Reis</t>
  </si>
  <si>
    <t>f1969</t>
  </si>
  <si>
    <t>f0413</t>
  </si>
  <si>
    <t>f109</t>
  </si>
  <si>
    <t>Emídio Gabriel</t>
  </si>
  <si>
    <t>Itelevino Gabriel</t>
  </si>
  <si>
    <t>f0421</t>
  </si>
  <si>
    <t>f0423</t>
  </si>
  <si>
    <t>Raul Sumburane</t>
  </si>
  <si>
    <t>Ana Siquisse</t>
  </si>
  <si>
    <t>alta tensäo</t>
  </si>
  <si>
    <t>Celeste Covane</t>
  </si>
  <si>
    <t>Cartina Eugénio</t>
  </si>
  <si>
    <t xml:space="preserve">Rafael Joäo </t>
  </si>
  <si>
    <t>Beatríz Bernardo</t>
  </si>
  <si>
    <t>Alberto Aníbal</t>
  </si>
  <si>
    <t>f0437</t>
  </si>
  <si>
    <t>f0438</t>
  </si>
  <si>
    <t>f4872</t>
  </si>
  <si>
    <t>Horácio André Novela</t>
  </si>
  <si>
    <t>Horácio André</t>
  </si>
  <si>
    <t>Ermelinda Guezi</t>
  </si>
  <si>
    <t>Gílda Horácio</t>
  </si>
  <si>
    <t>Ménia Horácio</t>
  </si>
  <si>
    <t>Xavier Horácio</t>
  </si>
  <si>
    <t>f0453</t>
  </si>
  <si>
    <t>f0454</t>
  </si>
  <si>
    <t>f0457</t>
  </si>
  <si>
    <t>f0458</t>
  </si>
  <si>
    <t>f0455</t>
  </si>
  <si>
    <t>Olinda Roberto</t>
  </si>
  <si>
    <t>f1986</t>
  </si>
  <si>
    <t>Sebastiäo Rungo</t>
  </si>
  <si>
    <t>Lucas Filipe</t>
  </si>
  <si>
    <t>Maurício Sebastiäo</t>
  </si>
  <si>
    <t xml:space="preserve">Severino da Graca </t>
  </si>
  <si>
    <t>Victória Filipe</t>
  </si>
  <si>
    <t>Graca Bejamím</t>
  </si>
  <si>
    <t>Ivone Bejamím</t>
  </si>
  <si>
    <t>Elisa da Graca Sebastiäo</t>
  </si>
  <si>
    <t>f0464</t>
  </si>
  <si>
    <t>f0467</t>
  </si>
  <si>
    <t>f0469</t>
  </si>
  <si>
    <t>f0466</t>
  </si>
  <si>
    <t>f0465</t>
  </si>
  <si>
    <t>f468</t>
  </si>
  <si>
    <t>Eugénio Tauzéne</t>
  </si>
  <si>
    <t>zinco e telhas</t>
  </si>
  <si>
    <t>Lucas Justino</t>
  </si>
  <si>
    <t>f0481</t>
  </si>
  <si>
    <t>f0482</t>
  </si>
  <si>
    <t>f0484</t>
  </si>
  <si>
    <t>Cristina J. Madzone</t>
  </si>
  <si>
    <t>Adérito Azarias</t>
  </si>
  <si>
    <t>Amáncio Azarias</t>
  </si>
  <si>
    <t>Márcia Azarias</t>
  </si>
  <si>
    <t>f0486</t>
  </si>
  <si>
    <t>f0487</t>
  </si>
  <si>
    <t>f0488</t>
  </si>
  <si>
    <t>f0489</t>
  </si>
  <si>
    <t>f0490</t>
  </si>
  <si>
    <t>Ivone Azarias</t>
  </si>
  <si>
    <t>Rosa Filimäo</t>
  </si>
  <si>
    <t>Célia Samuel Azarias</t>
  </si>
  <si>
    <t>Glória Azarias</t>
  </si>
  <si>
    <t>Élton José</t>
  </si>
  <si>
    <t>f0497</t>
  </si>
  <si>
    <t>f0496</t>
  </si>
  <si>
    <t>f0495</t>
  </si>
  <si>
    <t>f1886</t>
  </si>
  <si>
    <t>PIN repitidos</t>
  </si>
  <si>
    <t>Samuel Azarias</t>
  </si>
  <si>
    <t>Graca Samuel</t>
  </si>
  <si>
    <t>Édson Samuel</t>
  </si>
  <si>
    <t>Rélia Samuel</t>
  </si>
  <si>
    <t>Máida Samuel</t>
  </si>
  <si>
    <t>f1887</t>
  </si>
  <si>
    <t>Lúcia Nguila</t>
  </si>
  <si>
    <t>Adenízia Ernesto</t>
  </si>
  <si>
    <t>Lúcia Gabiel</t>
  </si>
  <si>
    <t>f0501</t>
  </si>
  <si>
    <t>f0502</t>
  </si>
  <si>
    <t>f1885</t>
  </si>
  <si>
    <t>Rui Fernando</t>
  </si>
  <si>
    <t>Otília Agostinho</t>
  </si>
  <si>
    <t>Artimísia Rui</t>
  </si>
  <si>
    <t>f1889</t>
  </si>
  <si>
    <t>f0506</t>
  </si>
  <si>
    <t>Ináncio Eugénio</t>
  </si>
  <si>
    <t>Josefina Tinosse</t>
  </si>
  <si>
    <t>Inosse Maurício</t>
  </si>
  <si>
    <t>f0507</t>
  </si>
  <si>
    <t>f1840</t>
  </si>
  <si>
    <t>Sérgio Eugénio</t>
  </si>
  <si>
    <t>Ólga Rafael</t>
  </si>
  <si>
    <t>Esménia Sérgio</t>
  </si>
  <si>
    <t>f0510</t>
  </si>
  <si>
    <t>Gabriel Samuel</t>
  </si>
  <si>
    <t>Joäo Romeu</t>
  </si>
  <si>
    <t>Maria Romeu</t>
  </si>
  <si>
    <t>Brísida Romeu</t>
  </si>
  <si>
    <t>Lópes Romeu</t>
  </si>
  <si>
    <t>Sofia Jamal</t>
  </si>
  <si>
    <t>f5721</t>
  </si>
  <si>
    <t>Jamal Mbonga</t>
  </si>
  <si>
    <t>cancro</t>
  </si>
  <si>
    <t>f1320</t>
  </si>
  <si>
    <t>P401</t>
  </si>
  <si>
    <t>P123</t>
  </si>
  <si>
    <t>P125</t>
  </si>
  <si>
    <t>P127</t>
  </si>
  <si>
    <t>P124</t>
  </si>
  <si>
    <t>Raimo Zacarias</t>
  </si>
  <si>
    <t>Halima  Ibraimo</t>
  </si>
  <si>
    <t>Rimo Manafu</t>
  </si>
  <si>
    <t>Farida Raimo</t>
  </si>
  <si>
    <t>Ibraimo Raimo</t>
  </si>
  <si>
    <t>P036</t>
  </si>
  <si>
    <t>P033</t>
  </si>
  <si>
    <t>Fernando Joäo</t>
  </si>
  <si>
    <t>Ilda Augusto</t>
  </si>
  <si>
    <t>f3651</t>
  </si>
  <si>
    <t>f1727</t>
  </si>
  <si>
    <t>Joaquina Júlio</t>
  </si>
  <si>
    <t>Paulo Francisco</t>
  </si>
  <si>
    <t>Carlos Virginia</t>
  </si>
  <si>
    <t>Armando Sílvia</t>
  </si>
  <si>
    <t xml:space="preserve">Tereza Wetela </t>
  </si>
  <si>
    <t>f2794</t>
  </si>
  <si>
    <t>f219</t>
  </si>
  <si>
    <t>Luísa Leonardo</t>
  </si>
  <si>
    <t>¨n tem</t>
  </si>
  <si>
    <t>Luísa Leonora</t>
  </si>
  <si>
    <t>f1723</t>
  </si>
  <si>
    <t>Candida Roberto</t>
  </si>
  <si>
    <t>f0259</t>
  </si>
  <si>
    <t>1mes</t>
  </si>
  <si>
    <t>Alfredo Joaquim</t>
  </si>
  <si>
    <t>f4730</t>
  </si>
  <si>
    <t>Azarias Mangualane</t>
  </si>
  <si>
    <t>Maria Zacarias</t>
  </si>
  <si>
    <t>Luis Augosto</t>
  </si>
  <si>
    <t>f1729</t>
  </si>
  <si>
    <t>Rafael Augusto</t>
  </si>
  <si>
    <t>f1728</t>
  </si>
  <si>
    <t>Julieta Samo</t>
  </si>
  <si>
    <t>Benilde Miguel</t>
  </si>
  <si>
    <t>Janina Idrice</t>
  </si>
  <si>
    <t>f3423</t>
  </si>
  <si>
    <t>P046</t>
  </si>
  <si>
    <t>F0202</t>
  </si>
  <si>
    <t>Luis Bernardo</t>
  </si>
  <si>
    <t>Luisa Andreco</t>
  </si>
  <si>
    <t>Belinha Luis</t>
  </si>
  <si>
    <t>Laura Luis</t>
  </si>
  <si>
    <t>f1730</t>
  </si>
  <si>
    <t>f1731</t>
  </si>
  <si>
    <t>f1732</t>
  </si>
  <si>
    <t>f1734</t>
  </si>
  <si>
    <t>f4575</t>
  </si>
  <si>
    <t>Antonio J. Cuamba</t>
  </si>
  <si>
    <t>Antonio Joäo Cuamba</t>
  </si>
  <si>
    <t>Cacilda Arnaldo</t>
  </si>
  <si>
    <t>f1735</t>
  </si>
  <si>
    <t>f1773</t>
  </si>
  <si>
    <t>Data</t>
  </si>
  <si>
    <t>Entrevistador</t>
  </si>
  <si>
    <t>D da casa</t>
  </si>
  <si>
    <t>Tempo aqui</t>
  </si>
  <si>
    <t>Pessoas</t>
  </si>
  <si>
    <t>Nome de fora</t>
  </si>
  <si>
    <t>Mortos</t>
  </si>
  <si>
    <t>Potavel</t>
  </si>
  <si>
    <t>Lavar</t>
  </si>
  <si>
    <t>quartos</t>
  </si>
  <si>
    <t>camas</t>
  </si>
  <si>
    <t>janelas</t>
  </si>
  <si>
    <t>Telhado</t>
  </si>
  <si>
    <t>aberturas</t>
  </si>
  <si>
    <t>Porto</t>
  </si>
  <si>
    <t>Dirrecao</t>
  </si>
  <si>
    <t>Paredes</t>
  </si>
  <si>
    <t>Cumprimento</t>
  </si>
  <si>
    <t>Largura</t>
  </si>
  <si>
    <t>Casa</t>
  </si>
  <si>
    <t>impregnado</t>
  </si>
  <si>
    <t>comprado</t>
  </si>
  <si>
    <t>Quando</t>
  </si>
  <si>
    <t>Sabe a venda?</t>
  </si>
  <si>
    <t>Preco</t>
  </si>
  <si>
    <t>doente faz?</t>
  </si>
  <si>
    <t>Conheice Posto?</t>
  </si>
  <si>
    <t>Con as doencas?</t>
  </si>
  <si>
    <t>Cartas</t>
  </si>
  <si>
    <t>Novos</t>
  </si>
  <si>
    <t>GPS?</t>
  </si>
  <si>
    <t>Data Nasc</t>
  </si>
  <si>
    <t>Sexo</t>
  </si>
  <si>
    <t>Rede</t>
  </si>
  <si>
    <t>PIN</t>
  </si>
  <si>
    <t>Onde foi?</t>
  </si>
  <si>
    <t xml:space="preserve">Nome </t>
  </si>
  <si>
    <t>Idade</t>
  </si>
  <si>
    <t>Causa da morte</t>
  </si>
  <si>
    <t>Nenhuma</t>
  </si>
  <si>
    <t>Cao</t>
  </si>
  <si>
    <t>Porco</t>
  </si>
  <si>
    <t>Boi</t>
  </si>
  <si>
    <t>Gato</t>
  </si>
  <si>
    <t>Pato</t>
  </si>
  <si>
    <t>Cabrito</t>
  </si>
  <si>
    <t>galinha</t>
  </si>
  <si>
    <t>Peru</t>
  </si>
  <si>
    <t>Outros</t>
  </si>
  <si>
    <t># Casa</t>
  </si>
  <si>
    <t>Pedro</t>
  </si>
  <si>
    <t>Tomas Joaquim</t>
  </si>
  <si>
    <t>Nome</t>
  </si>
  <si>
    <t>m</t>
  </si>
  <si>
    <t>s</t>
  </si>
  <si>
    <t>f1250</t>
  </si>
  <si>
    <t>Cartao recolhido?</t>
  </si>
  <si>
    <t>Gertudes Miguel</t>
  </si>
  <si>
    <t>f</t>
  </si>
  <si>
    <t>f0989</t>
  </si>
  <si>
    <t>Rosa Simiao</t>
  </si>
  <si>
    <t>parto</t>
  </si>
  <si>
    <t>poco</t>
  </si>
  <si>
    <t>rio</t>
  </si>
  <si>
    <t>animais</t>
  </si>
  <si>
    <t>zinco</t>
  </si>
  <si>
    <t>sim</t>
  </si>
  <si>
    <t>outro</t>
  </si>
  <si>
    <t>este</t>
  </si>
  <si>
    <t>Canico</t>
  </si>
  <si>
    <t>n</t>
  </si>
  <si>
    <t>massinga</t>
  </si>
  <si>
    <t>Marden</t>
  </si>
  <si>
    <t>Venancio Ofisse</t>
  </si>
  <si>
    <t>nao ha</t>
  </si>
  <si>
    <t>Armando Venancio</t>
  </si>
  <si>
    <t>f1216</t>
  </si>
  <si>
    <t>Makuti</t>
  </si>
  <si>
    <t>Laka-Laka</t>
  </si>
  <si>
    <t>Morrumbene</t>
  </si>
  <si>
    <t>preco (mil)</t>
  </si>
  <si>
    <t>furvela</t>
  </si>
  <si>
    <t>Valterio</t>
  </si>
  <si>
    <t>Miguel Ofice</t>
  </si>
  <si>
    <t>Migel Ofice</t>
  </si>
  <si>
    <t>f0988</t>
  </si>
  <si>
    <t>Josefa Manuel</t>
  </si>
  <si>
    <t>f0005</t>
  </si>
  <si>
    <t>nao</t>
  </si>
  <si>
    <t>sul</t>
  </si>
  <si>
    <t>Alnanaria</t>
  </si>
  <si>
    <t>Maputo</t>
  </si>
  <si>
    <t>Alberto</t>
  </si>
  <si>
    <t>Sergio Miguel</t>
  </si>
  <si>
    <t>f0993</t>
  </si>
  <si>
    <t>f5024</t>
  </si>
  <si>
    <t>Dulce Joao</t>
  </si>
  <si>
    <t>norte</t>
  </si>
  <si>
    <t>f0995</t>
  </si>
  <si>
    <t>canico</t>
  </si>
  <si>
    <t>Mauricio</t>
  </si>
  <si>
    <t>Alfredo Jose</t>
  </si>
  <si>
    <t>f0994</t>
  </si>
  <si>
    <t>Clemetino Miguel</t>
  </si>
  <si>
    <t>Ivone Ernesto</t>
  </si>
  <si>
    <t>Gercia Clemetino</t>
  </si>
  <si>
    <t>f0996</t>
  </si>
  <si>
    <t>f5026</t>
  </si>
  <si>
    <t>f5027</t>
  </si>
  <si>
    <t>Furvela</t>
  </si>
  <si>
    <t>Antonio Sechene</t>
  </si>
  <si>
    <t>Madina Ibraimo</t>
  </si>
  <si>
    <t>Josefa Antonio</t>
  </si>
  <si>
    <t>f0983</t>
  </si>
  <si>
    <t>Joana Chigala</t>
  </si>
  <si>
    <t>Olinda Rafael</t>
  </si>
  <si>
    <t>Marta Fernando</t>
  </si>
  <si>
    <t>3 gancos</t>
  </si>
  <si>
    <t>Carlitos Alberto Nguila</t>
  </si>
  <si>
    <t>Carlitos A. Nguila</t>
  </si>
  <si>
    <t>Crimildo Carlitos</t>
  </si>
  <si>
    <t>Helena Carlitos</t>
  </si>
  <si>
    <t>Alberto Carlitos</t>
  </si>
  <si>
    <t>f0325</t>
  </si>
  <si>
    <t>f0326</t>
  </si>
  <si>
    <t>f0328</t>
  </si>
  <si>
    <t>f0327</t>
  </si>
  <si>
    <t>Vêntura José</t>
  </si>
  <si>
    <t>Miquidade José</t>
  </si>
  <si>
    <t>animia</t>
  </si>
  <si>
    <t>Glória Erculano</t>
  </si>
  <si>
    <t>f5127</t>
  </si>
  <si>
    <t>f5126</t>
  </si>
  <si>
    <t>f5125</t>
  </si>
  <si>
    <t>Jorge Anibal</t>
  </si>
  <si>
    <t>Danilo Patricio</t>
  </si>
  <si>
    <t xml:space="preserve"> Edmo Ventura</t>
  </si>
  <si>
    <t>Ednércia Ventura</t>
  </si>
  <si>
    <t xml:space="preserve"> Ventura José</t>
  </si>
  <si>
    <t>f5124</t>
  </si>
  <si>
    <t>f5128</t>
  </si>
  <si>
    <t>Observacöes.</t>
  </si>
  <si>
    <t>mudou-se pagula</t>
  </si>
  <si>
    <t>passou para casa 1336</t>
  </si>
  <si>
    <t>mudou-se em I´bane</t>
  </si>
  <si>
    <t>Antonio Sevene</t>
  </si>
  <si>
    <t>Delfina Antonio</t>
  </si>
  <si>
    <t>José Tionildo</t>
  </si>
  <si>
    <t>f1396</t>
  </si>
  <si>
    <t>f1395</t>
  </si>
  <si>
    <t>f4829</t>
  </si>
  <si>
    <t>Antonio Tinga</t>
  </si>
  <si>
    <t>Helena Patricio</t>
  </si>
  <si>
    <t>Ortencia Bernordo</t>
  </si>
  <si>
    <t>Cristina Antonio</t>
  </si>
  <si>
    <t>f5129</t>
  </si>
  <si>
    <t>f5130</t>
  </si>
  <si>
    <t>f5131</t>
  </si>
  <si>
    <t>f5132</t>
  </si>
  <si>
    <t xml:space="preserve">Antonio Tinga </t>
  </si>
  <si>
    <t>Nelson Antonio</t>
  </si>
  <si>
    <t>f5133</t>
  </si>
  <si>
    <t>Antonio Simione</t>
  </si>
  <si>
    <t>f5134</t>
  </si>
  <si>
    <t>Z</t>
  </si>
  <si>
    <t>Rosa Ricardo</t>
  </si>
  <si>
    <t>f4588</t>
  </si>
  <si>
    <t>Alfredo José</t>
  </si>
  <si>
    <t xml:space="preserve">Alfredo José </t>
  </si>
  <si>
    <t>Isabel Maiwane</t>
  </si>
  <si>
    <t>f4500</t>
  </si>
  <si>
    <t>f2163</t>
  </si>
  <si>
    <t>Milton</t>
  </si>
  <si>
    <t>José Afonso</t>
  </si>
  <si>
    <t>Madalena Inosse</t>
  </si>
  <si>
    <t>Miranda José</t>
  </si>
  <si>
    <t xml:space="preserve">Agostinho José </t>
  </si>
  <si>
    <t>Gerson Miguel</t>
  </si>
  <si>
    <t>f5238</t>
  </si>
  <si>
    <t>f5239</t>
  </si>
  <si>
    <t>f5240</t>
  </si>
  <si>
    <t>f5241</t>
  </si>
  <si>
    <t>Cecília Rafael</t>
  </si>
  <si>
    <t>f1489</t>
  </si>
  <si>
    <t>Fernando Rafael</t>
  </si>
  <si>
    <t>Rita Mateus</t>
  </si>
  <si>
    <t>f3037</t>
  </si>
  <si>
    <t>f5185</t>
  </si>
  <si>
    <t>Oscar Fernando</t>
  </si>
  <si>
    <t>Parte das paredes da casa foram protegidas por esteiras.</t>
  </si>
  <si>
    <t>Elidio Fernando</t>
  </si>
  <si>
    <t>f5186</t>
  </si>
  <si>
    <t>f5187</t>
  </si>
  <si>
    <t>Paulo Mussochani</t>
  </si>
  <si>
    <t>Valdiniro Rafael</t>
  </si>
  <si>
    <t>Valdimiro Rafael</t>
  </si>
  <si>
    <t>f4885</t>
  </si>
  <si>
    <t>Damiäo Paulo</t>
  </si>
  <si>
    <t xml:space="preserve">Sérgo Xavier </t>
  </si>
  <si>
    <t>Mussochane Xavier</t>
  </si>
  <si>
    <t>Frederico dos Santos</t>
  </si>
  <si>
    <t>Xavier Paulo</t>
  </si>
  <si>
    <t>f5189</t>
  </si>
  <si>
    <t>f5190</t>
  </si>
  <si>
    <t>f5191</t>
  </si>
  <si>
    <t>f5192</t>
  </si>
  <si>
    <t>f5193</t>
  </si>
  <si>
    <t>Lorda Fabiäo</t>
  </si>
  <si>
    <t>Edna Paulo</t>
  </si>
  <si>
    <t>f5202</t>
  </si>
  <si>
    <t>f5203</t>
  </si>
  <si>
    <t>Paulo Mussochane</t>
  </si>
  <si>
    <t>Glória Salmeto</t>
  </si>
  <si>
    <t>Aderto Paulo</t>
  </si>
  <si>
    <t>Dádiva Paulo</t>
  </si>
  <si>
    <t>f2987</t>
  </si>
  <si>
    <t>f2986</t>
  </si>
  <si>
    <t>f5188</t>
  </si>
  <si>
    <t>Albino Augusto</t>
  </si>
  <si>
    <t>Benedito Albino</t>
  </si>
  <si>
    <t>Zerbabel Augusto</t>
  </si>
  <si>
    <t>Argentina Albino</t>
  </si>
  <si>
    <t>f5164</t>
  </si>
  <si>
    <t>f5165</t>
  </si>
  <si>
    <t>f5166</t>
  </si>
  <si>
    <t>f5167</t>
  </si>
  <si>
    <t>Vanito Albino</t>
  </si>
  <si>
    <t>f5163</t>
  </si>
  <si>
    <t>José Zefanias</t>
  </si>
  <si>
    <t>Custódio José</t>
  </si>
  <si>
    <t>f5168</t>
  </si>
  <si>
    <t>Maria Fernando</t>
  </si>
  <si>
    <t>José Gil José</t>
  </si>
  <si>
    <t xml:space="preserve">Dádiva Gil José </t>
  </si>
  <si>
    <t xml:space="preserve">f5170 </t>
  </si>
  <si>
    <t>f5171</t>
  </si>
  <si>
    <t>Patricio Ruben</t>
  </si>
  <si>
    <t>Ana Rofino</t>
  </si>
  <si>
    <t>f5330</t>
  </si>
  <si>
    <t>f5331</t>
  </si>
  <si>
    <t>Felecidade Samuel</t>
  </si>
  <si>
    <t>Zaida Patricio</t>
  </si>
  <si>
    <t>f5333</t>
  </si>
  <si>
    <t>Feliciano Francisco</t>
  </si>
  <si>
    <t>parte das paredes da casa foram protegidas por saco plastico</t>
  </si>
  <si>
    <t>Fernando Armando</t>
  </si>
  <si>
    <t>P185</t>
  </si>
  <si>
    <t>Delfina Simiäo</t>
  </si>
  <si>
    <t>f5204</t>
  </si>
  <si>
    <t>f5205</t>
  </si>
  <si>
    <t>Joaquim Antonio</t>
  </si>
  <si>
    <t>Ortencia Ibraimo</t>
  </si>
  <si>
    <t>Melucha Joaquim</t>
  </si>
  <si>
    <t>Emilio Joaquim</t>
  </si>
  <si>
    <t>f1389</t>
  </si>
  <si>
    <t>f1390</t>
  </si>
  <si>
    <t>f1391</t>
  </si>
  <si>
    <t>f1392</t>
  </si>
  <si>
    <t>f1101</t>
  </si>
  <si>
    <t>Rosa Menete</t>
  </si>
  <si>
    <t>f1393</t>
  </si>
  <si>
    <t>f1394</t>
  </si>
  <si>
    <t>Rabileta Euzebeio</t>
  </si>
  <si>
    <t>Paulo Mutumane</t>
  </si>
  <si>
    <t>Rabileta Euzebio</t>
  </si>
  <si>
    <t>Angelina Paulo</t>
  </si>
  <si>
    <t>f1399</t>
  </si>
  <si>
    <t>f1401</t>
  </si>
  <si>
    <t>Armindo Ricardo</t>
  </si>
  <si>
    <t>f1400</t>
  </si>
  <si>
    <t>Almeida Artur</t>
  </si>
  <si>
    <t>Telma Lucas</t>
  </si>
  <si>
    <t>Veronio dos Santos</t>
  </si>
  <si>
    <t>f5100</t>
  </si>
  <si>
    <t>f5101</t>
  </si>
  <si>
    <t>Marelia Simiäo</t>
  </si>
  <si>
    <t>Fátima Artur</t>
  </si>
  <si>
    <t>f1408</t>
  </si>
  <si>
    <t>f5102</t>
  </si>
  <si>
    <t>Cinha Francisco</t>
  </si>
  <si>
    <t>f1450</t>
  </si>
  <si>
    <t>Alberto Nguila</t>
  </si>
  <si>
    <t>tencäo</t>
  </si>
  <si>
    <t>f1449</t>
  </si>
  <si>
    <t>Alberto Laice</t>
  </si>
  <si>
    <t>Crescência Alberto</t>
  </si>
  <si>
    <t>Regina Alberto</t>
  </si>
  <si>
    <t>Amina Alberto</t>
  </si>
  <si>
    <t>f5218</t>
  </si>
  <si>
    <t>f5219</t>
  </si>
  <si>
    <t>f5220</t>
  </si>
  <si>
    <t>f5221</t>
  </si>
  <si>
    <t>Judite Bambo</t>
  </si>
  <si>
    <t>Eleosar Alberto</t>
  </si>
  <si>
    <t>f5215</t>
  </si>
  <si>
    <t>f5216</t>
  </si>
  <si>
    <t>f4921</t>
  </si>
  <si>
    <t>f5217</t>
  </si>
  <si>
    <t>Vasco Sumburane</t>
  </si>
  <si>
    <t>Luísa Zefanias</t>
  </si>
  <si>
    <t>Veronica Vasco</t>
  </si>
  <si>
    <t>f1634</t>
  </si>
  <si>
    <t>f1635</t>
  </si>
  <si>
    <t>Margarida Arnaldo</t>
  </si>
  <si>
    <t>f5237</t>
  </si>
  <si>
    <t>Alexandre Joäo</t>
  </si>
  <si>
    <t>f5310</t>
  </si>
  <si>
    <t>f2121</t>
  </si>
  <si>
    <t>Bernordo Patricio</t>
  </si>
  <si>
    <t>f5311</t>
  </si>
  <si>
    <t>f3421</t>
  </si>
  <si>
    <t>Laila Francisco</t>
  </si>
  <si>
    <t>Ermelinda Joäo</t>
  </si>
  <si>
    <t>f3271</t>
  </si>
  <si>
    <t>Maurício Menete</t>
  </si>
  <si>
    <t>Amelia André</t>
  </si>
  <si>
    <t>Safira Simiäo</t>
  </si>
  <si>
    <t>Dinércia Eugénio</t>
  </si>
  <si>
    <t>Isabel Ricardo</t>
  </si>
  <si>
    <t>f1411</t>
  </si>
  <si>
    <t>f5109</t>
  </si>
  <si>
    <t>f1412</t>
  </si>
  <si>
    <t>f4462</t>
  </si>
  <si>
    <t>f5111</t>
  </si>
  <si>
    <t>Antonio Menete</t>
  </si>
  <si>
    <t xml:space="preserve">Antonio </t>
  </si>
  <si>
    <t>MOZDAN</t>
  </si>
  <si>
    <t>Joana Luis</t>
  </si>
  <si>
    <t>Fernando Simiäo</t>
  </si>
  <si>
    <t>Florencia Chicotela</t>
  </si>
  <si>
    <t>Beatríz Fernando</t>
  </si>
  <si>
    <t>f1434</t>
  </si>
  <si>
    <t>poco e bomba</t>
  </si>
  <si>
    <t>Maurício Fernando</t>
  </si>
  <si>
    <t>f1439</t>
  </si>
  <si>
    <t>Simiäo Fernando</t>
  </si>
  <si>
    <t>José Muhave</t>
  </si>
  <si>
    <t>Castigo José</t>
  </si>
  <si>
    <t>assacinado ?</t>
  </si>
  <si>
    <t>Fernando Capitine</t>
  </si>
  <si>
    <t>Cacilda José</t>
  </si>
  <si>
    <t>Rosta José</t>
  </si>
  <si>
    <t>Alzira José</t>
  </si>
  <si>
    <t>f0255</t>
  </si>
  <si>
    <t>f0085</t>
  </si>
  <si>
    <t>José Salatiel Muhave</t>
  </si>
  <si>
    <t>Carlos Sael</t>
  </si>
  <si>
    <t>Mariana Arone</t>
  </si>
  <si>
    <t xml:space="preserve">Mendinho Isaias </t>
  </si>
  <si>
    <t>Isaias José</t>
  </si>
  <si>
    <t>f2048</t>
  </si>
  <si>
    <t>f0299</t>
  </si>
  <si>
    <t>f2160</t>
  </si>
  <si>
    <t>Raimundo José</t>
  </si>
  <si>
    <t>Regina Ngovene</t>
  </si>
  <si>
    <t>f4167</t>
  </si>
  <si>
    <t>f40167</t>
  </si>
  <si>
    <t>Reginaldo Uanisela</t>
  </si>
  <si>
    <t>Gustavo Reginaldo</t>
  </si>
  <si>
    <t>Dúlce Miguel</t>
  </si>
  <si>
    <t>Isabel Gustavo</t>
  </si>
  <si>
    <t>f2395</t>
  </si>
  <si>
    <t>f5195</t>
  </si>
  <si>
    <t>f4793</t>
  </si>
  <si>
    <t>p</t>
  </si>
  <si>
    <t>Maria Lazaro</t>
  </si>
  <si>
    <t>Nguila Peula</t>
  </si>
  <si>
    <t>nervos</t>
  </si>
  <si>
    <t>f0979</t>
  </si>
  <si>
    <t>oeste</t>
  </si>
  <si>
    <t>Makute</t>
  </si>
  <si>
    <t>n¨ sei</t>
  </si>
  <si>
    <t>Amerco Sebastiao</t>
  </si>
  <si>
    <t>Amerco sebastiao</t>
  </si>
  <si>
    <t>Adelaida sebastiao</t>
  </si>
  <si>
    <t>Cristina Amerco</t>
  </si>
  <si>
    <t>Sebastiao Amerco</t>
  </si>
  <si>
    <t>Erasmo Amerco</t>
  </si>
  <si>
    <t>Olivia Sebastiao</t>
  </si>
  <si>
    <t>f5030</t>
  </si>
  <si>
    <t>f3044</t>
  </si>
  <si>
    <t>f3088</t>
  </si>
  <si>
    <t>f3189</t>
  </si>
  <si>
    <t>f3086</t>
  </si>
  <si>
    <t>f5031</t>
  </si>
  <si>
    <t>Alberto Joaquim</t>
  </si>
  <si>
    <t>plepsia</t>
  </si>
  <si>
    <t>1 pombo</t>
  </si>
  <si>
    <t>caixas de papel</t>
  </si>
  <si>
    <t>variavel</t>
  </si>
  <si>
    <t>Joaquim Bambo</t>
  </si>
  <si>
    <t>Joaquim</t>
  </si>
  <si>
    <t>Muricio</t>
  </si>
  <si>
    <t>Joaquim Alberto</t>
  </si>
  <si>
    <t xml:space="preserve"> Zefanias Selingue</t>
  </si>
  <si>
    <t>Joaquina Alexandre</t>
  </si>
  <si>
    <t xml:space="preserve">Orcidio Carlos </t>
  </si>
  <si>
    <t>f5028</t>
  </si>
  <si>
    <t>f5029</t>
  </si>
  <si>
    <t>Edita Carlos</t>
  </si>
  <si>
    <t>Joao Nhari</t>
  </si>
  <si>
    <t>Helena Alberto</t>
  </si>
  <si>
    <t>Celia Jacinto</t>
  </si>
  <si>
    <t>Alberto Joao</t>
  </si>
  <si>
    <t>nao sei</t>
  </si>
  <si>
    <t>Calisto Joao</t>
  </si>
  <si>
    <t>f1148</t>
  </si>
  <si>
    <t>Edilson Joao</t>
  </si>
  <si>
    <t>Adozinda Joaquim</t>
  </si>
  <si>
    <t>f1445</t>
  </si>
  <si>
    <t>Maxixe</t>
  </si>
  <si>
    <t>Vitoria Rungo</t>
  </si>
  <si>
    <t>1 mes</t>
  </si>
  <si>
    <t>saco plastico</t>
  </si>
  <si>
    <t>canico makuti</t>
  </si>
  <si>
    <t>Pascual Armando</t>
  </si>
  <si>
    <t>6 meses</t>
  </si>
  <si>
    <t>Arcelia Pascual</t>
  </si>
  <si>
    <t>malaria</t>
  </si>
  <si>
    <t xml:space="preserve"> </t>
  </si>
  <si>
    <t>Artur Pascual</t>
  </si>
  <si>
    <t>Ernesto simiao</t>
  </si>
  <si>
    <t>Simiao Pascual</t>
  </si>
  <si>
    <t>Tomas Pascual</t>
  </si>
  <si>
    <t>p038</t>
  </si>
  <si>
    <t>f5034</t>
  </si>
  <si>
    <t>f5036</t>
  </si>
  <si>
    <t>Marta Gove</t>
  </si>
  <si>
    <t>bomba manoal</t>
  </si>
  <si>
    <t>f0318</t>
  </si>
  <si>
    <t>Pedro Manjengue</t>
  </si>
  <si>
    <t>Artur Sousa</t>
  </si>
  <si>
    <t>Jose Artur</t>
  </si>
  <si>
    <t>Laurinda Artur</t>
  </si>
  <si>
    <t xml:space="preserve"> Alice Artur</t>
  </si>
  <si>
    <t>Alfredo Artur</t>
  </si>
  <si>
    <t>Pedro Afonso</t>
  </si>
  <si>
    <t>f5033</t>
  </si>
  <si>
    <t>f1109</t>
  </si>
  <si>
    <t>f1382</t>
  </si>
  <si>
    <t>f1108</t>
  </si>
  <si>
    <t>f1107</t>
  </si>
  <si>
    <t>Alberto Cuamba</t>
  </si>
  <si>
    <t>f1375</t>
  </si>
  <si>
    <t>Isabel Cuamba</t>
  </si>
  <si>
    <t>f1376</t>
  </si>
  <si>
    <t>Márden</t>
  </si>
  <si>
    <t>Lùcia Naete</t>
  </si>
  <si>
    <t>Näo hà</t>
  </si>
  <si>
    <t>Miguel Conceicäo</t>
  </si>
  <si>
    <t>Marília Miguel</t>
  </si>
  <si>
    <t>mais de 30</t>
  </si>
  <si>
    <t>Lúcia Naete</t>
  </si>
  <si>
    <t>f5035</t>
  </si>
  <si>
    <t>Beatriz Rungo</t>
  </si>
  <si>
    <t>Beatríz Rungo</t>
  </si>
  <si>
    <t>f864</t>
  </si>
  <si>
    <t>Joäo Jacinto</t>
  </si>
  <si>
    <t>Sebastiäo Acácio</t>
  </si>
  <si>
    <t>f1113</t>
  </si>
  <si>
    <t>Marta Alfredo</t>
  </si>
  <si>
    <t>Ivete Sebastiäo</t>
  </si>
  <si>
    <t>f1115</t>
  </si>
  <si>
    <t>Delmícia Sebastiäo</t>
  </si>
  <si>
    <t>f0092</t>
  </si>
  <si>
    <t>Sebastiäo Hertemísia</t>
  </si>
  <si>
    <t>Isáura Alfredo</t>
  </si>
  <si>
    <t>f1116</t>
  </si>
  <si>
    <t>palha</t>
  </si>
  <si>
    <t>Victoria Manuel</t>
  </si>
  <si>
    <t>Vitoria Manuel</t>
  </si>
  <si>
    <t>f1254</t>
  </si>
  <si>
    <t>Floréncio Rafael</t>
  </si>
  <si>
    <t>f1256</t>
  </si>
  <si>
    <t>Domingos Tinga</t>
  </si>
  <si>
    <t>Mais de 40</t>
  </si>
  <si>
    <t>f0041</t>
  </si>
  <si>
    <t>Sérgio Jumá</t>
  </si>
  <si>
    <t>Válder Joäo</t>
  </si>
  <si>
    <t>Juvêncio Joäo</t>
  </si>
  <si>
    <t>f0850</t>
  </si>
  <si>
    <t>f0847</t>
  </si>
  <si>
    <t>f0846</t>
  </si>
  <si>
    <t>Elsa Joäo</t>
  </si>
  <si>
    <t>f0849</t>
  </si>
  <si>
    <t>Sandra Ivone José</t>
  </si>
  <si>
    <t>Isabel André</t>
  </si>
  <si>
    <t>Benígna José</t>
  </si>
  <si>
    <t>f0854</t>
  </si>
  <si>
    <t>f0851</t>
  </si>
  <si>
    <t>Eugénio Manuel</t>
  </si>
  <si>
    <t>poco ou bomba</t>
  </si>
  <si>
    <t>Joacane</t>
  </si>
  <si>
    <t>f0857</t>
  </si>
  <si>
    <t>Carlota Fafitine</t>
  </si>
  <si>
    <t>Dinha Rafael</t>
  </si>
  <si>
    <t>f0880</t>
  </si>
  <si>
    <t>f0878</t>
  </si>
  <si>
    <t>Ricardo Tinga</t>
  </si>
  <si>
    <t>Ansélmo Cuamba</t>
  </si>
  <si>
    <t>Alvenaria e zinco</t>
  </si>
  <si>
    <t>Albertina José</t>
  </si>
  <si>
    <t>Hilário Cuamba</t>
  </si>
  <si>
    <t>Júlio Cuamba</t>
  </si>
  <si>
    <t>Lúcia Cuamba</t>
  </si>
  <si>
    <t>Victória Cuamba</t>
  </si>
  <si>
    <t>f1875</t>
  </si>
  <si>
    <t>f1874</t>
  </si>
  <si>
    <t>f1873</t>
  </si>
  <si>
    <t>f0884</t>
  </si>
  <si>
    <t>f0883</t>
  </si>
  <si>
    <t>7 coelhos</t>
  </si>
  <si>
    <t>Anabela Ricardo</t>
  </si>
  <si>
    <t>Rafael Jamisse</t>
  </si>
  <si>
    <t>Glerimina Faife</t>
  </si>
  <si>
    <t>f0891</t>
  </si>
  <si>
    <t>f0161</t>
  </si>
  <si>
    <t>f248</t>
  </si>
  <si>
    <t>f3457</t>
  </si>
  <si>
    <t>Horácio Sebastiäo</t>
  </si>
  <si>
    <t>Cacílda Pedro</t>
  </si>
  <si>
    <t>Nália Horácio</t>
  </si>
  <si>
    <t>Ivone Pulane</t>
  </si>
  <si>
    <t>Simoës Horácio</t>
  </si>
  <si>
    <t>f2</t>
  </si>
  <si>
    <t>f4445</t>
  </si>
  <si>
    <t>Alberto Jace Mbié</t>
  </si>
  <si>
    <t>Ana Dita Alberto</t>
  </si>
  <si>
    <t>Suzana Alberto</t>
  </si>
  <si>
    <t>Minoca Alberto</t>
  </si>
  <si>
    <t>Suzete Alberto</t>
  </si>
  <si>
    <t>f1790</t>
  </si>
  <si>
    <t>f1789</t>
  </si>
  <si>
    <t>P0299</t>
  </si>
  <si>
    <t>f1788</t>
  </si>
  <si>
    <t>Luísa Sanela</t>
  </si>
  <si>
    <t>queimadura</t>
  </si>
  <si>
    <t>Constatino Manessa</t>
  </si>
  <si>
    <t>Constantino Manessa</t>
  </si>
  <si>
    <t>Áida Alexandre</t>
  </si>
  <si>
    <t>Élton Cosntatino</t>
  </si>
  <si>
    <t>Maneca Constatino</t>
  </si>
  <si>
    <t>P1772</t>
  </si>
  <si>
    <t>f1628</t>
  </si>
  <si>
    <t>f3003</t>
  </si>
  <si>
    <t>f2010</t>
  </si>
  <si>
    <t>Gíldo Ricardo</t>
  </si>
  <si>
    <t>P335</t>
  </si>
  <si>
    <t>Raimundo Tomás</t>
  </si>
  <si>
    <t>oferecido pelo Luís</t>
  </si>
  <si>
    <t>¨n sabe quando</t>
  </si>
  <si>
    <t>Carolina Jorge</t>
  </si>
  <si>
    <t>Tomás Raimundo</t>
  </si>
  <si>
    <t>P141</t>
  </si>
  <si>
    <t>P017</t>
  </si>
  <si>
    <t>P018</t>
  </si>
  <si>
    <t>Carlota e Alberto</t>
  </si>
  <si>
    <t>f e m</t>
  </si>
  <si>
    <t>A mäe näo saía leite do peito.</t>
  </si>
  <si>
    <t>Celeste Tonela</t>
  </si>
  <si>
    <t>os cartöes näo foram reconhecidos porque foram perdidos.</t>
  </si>
  <si>
    <t>Judite Fabiäo</t>
  </si>
  <si>
    <t>Stélio Ilódio</t>
  </si>
  <si>
    <t>f1722</t>
  </si>
  <si>
    <t>Francísco Macthoco</t>
  </si>
  <si>
    <t>Nóra Francísco</t>
  </si>
  <si>
    <t>Nísia Francísco</t>
  </si>
  <si>
    <t>Fernando Francísco</t>
  </si>
  <si>
    <t>P144</t>
  </si>
  <si>
    <t>P087</t>
  </si>
  <si>
    <t>P086</t>
  </si>
  <si>
    <t>P178</t>
  </si>
  <si>
    <t>Francísco Machoco</t>
  </si>
  <si>
    <t>José Regináldo</t>
  </si>
  <si>
    <t>Palmira Daniel</t>
  </si>
  <si>
    <t>P1634</t>
  </si>
  <si>
    <t>campim</t>
  </si>
  <si>
    <t>Arcénia José Pedro</t>
  </si>
  <si>
    <t>P1640</t>
  </si>
  <si>
    <t>P1641</t>
  </si>
  <si>
    <t>f3888</t>
  </si>
  <si>
    <t>Jáime José</t>
  </si>
  <si>
    <t>Sónia Francísco</t>
  </si>
  <si>
    <t>Alzira Jáime</t>
  </si>
  <si>
    <t>f1643</t>
  </si>
  <si>
    <t>f1642</t>
  </si>
  <si>
    <t>f3333</t>
  </si>
  <si>
    <t>Celeste Natália</t>
  </si>
  <si>
    <t>Celeste natália</t>
  </si>
  <si>
    <t>f1644</t>
  </si>
  <si>
    <t>Ilódio José</t>
  </si>
  <si>
    <t>Preciosa José</t>
  </si>
  <si>
    <t>f1639</t>
  </si>
  <si>
    <t>f1645</t>
  </si>
  <si>
    <t>Nelson Alberto</t>
  </si>
  <si>
    <t>Tomás Alberto</t>
  </si>
  <si>
    <t>Maria Alberto</t>
  </si>
  <si>
    <t>P1795</t>
  </si>
  <si>
    <t>Ricardina José</t>
  </si>
  <si>
    <t>Eléncia Romeu</t>
  </si>
  <si>
    <t>Cheila Maria</t>
  </si>
  <si>
    <t>f1795</t>
  </si>
  <si>
    <t>fome</t>
  </si>
  <si>
    <t>Donaldo</t>
  </si>
  <si>
    <t>Camilo Acácio</t>
  </si>
  <si>
    <t>näo sabe</t>
  </si>
  <si>
    <t>Alberto Camilo</t>
  </si>
  <si>
    <t>Simäo Camilo</t>
  </si>
  <si>
    <t>Antónia Camilo</t>
  </si>
  <si>
    <t>f1656</t>
  </si>
  <si>
    <t>f1657</t>
  </si>
  <si>
    <t>f1660</t>
  </si>
  <si>
    <t>Florência Francísco</t>
  </si>
  <si>
    <t>Helena Carlos</t>
  </si>
  <si>
    <t>f1796</t>
  </si>
  <si>
    <t>f1797</t>
  </si>
  <si>
    <t>Édne José</t>
  </si>
  <si>
    <t>f1646</t>
  </si>
  <si>
    <t>Juvéncio José</t>
  </si>
  <si>
    <t>f1647</t>
  </si>
  <si>
    <t>Teonildo José</t>
  </si>
  <si>
    <t>f1648</t>
  </si>
  <si>
    <t>Marília Armindo</t>
  </si>
  <si>
    <t>f1637</t>
  </si>
  <si>
    <t>Joäo Maria</t>
  </si>
  <si>
    <t>P049</t>
  </si>
  <si>
    <t>Benedita R. Maria</t>
  </si>
  <si>
    <t>f1696</t>
  </si>
  <si>
    <t>f1697</t>
  </si>
  <si>
    <t>José Saela Massique</t>
  </si>
  <si>
    <t>9meses</t>
  </si>
  <si>
    <t>Anita Senda Macamo</t>
  </si>
  <si>
    <t>Delfina José</t>
  </si>
  <si>
    <t>Stela José</t>
  </si>
  <si>
    <t>Dias José</t>
  </si>
  <si>
    <t>f1698</t>
  </si>
  <si>
    <t>f1699</t>
  </si>
  <si>
    <t>f1700</t>
  </si>
  <si>
    <t>f1701</t>
  </si>
  <si>
    <t>f1702</t>
  </si>
  <si>
    <t>f1882</t>
  </si>
  <si>
    <t>Fátima Abdul Carimo</t>
  </si>
  <si>
    <t>Raufa Usseni</t>
  </si>
  <si>
    <t>f1704</t>
  </si>
  <si>
    <t xml:space="preserve">Fátima Abdul </t>
  </si>
  <si>
    <t>Manecas Aviäo</t>
  </si>
  <si>
    <t>Fátima Abdul</t>
  </si>
  <si>
    <t>Sofiano da Fátima</t>
  </si>
  <si>
    <t>Halima Usseni</t>
  </si>
  <si>
    <t>Armando Moizes</t>
  </si>
  <si>
    <t>Fátima Salatiel</t>
  </si>
  <si>
    <t>Marta Armando</t>
  </si>
  <si>
    <t>Júlia Slatiel</t>
  </si>
  <si>
    <t>Virginia Salatiel</t>
  </si>
  <si>
    <t>Araujo Salatiel</t>
  </si>
  <si>
    <t>f1736</t>
  </si>
  <si>
    <t>f3329</t>
  </si>
  <si>
    <t>f1737</t>
  </si>
  <si>
    <t>f1738</t>
  </si>
  <si>
    <t>f3328</t>
  </si>
  <si>
    <t>f1739</t>
  </si>
  <si>
    <t>Luís A. Niquice</t>
  </si>
  <si>
    <t>Elisa Anuario</t>
  </si>
  <si>
    <t>f0330</t>
  </si>
  <si>
    <t>Beatriz Techeira</t>
  </si>
  <si>
    <t>Gloria Ernesto</t>
  </si>
  <si>
    <t>Nilsa Ernesto</t>
  </si>
  <si>
    <t>P420</t>
  </si>
  <si>
    <t>P422</t>
  </si>
  <si>
    <t>f3286</t>
  </si>
  <si>
    <t>Victorino Francisco</t>
  </si>
  <si>
    <t>Zito e Olivia</t>
  </si>
  <si>
    <t>m.f</t>
  </si>
  <si>
    <t>Pedro Gervasio</t>
  </si>
  <si>
    <t>P0311</t>
  </si>
  <si>
    <t>Rodriges Fernando</t>
  </si>
  <si>
    <t>Rodrigues Fernando</t>
  </si>
  <si>
    <t>Florinda Zeferino</t>
  </si>
  <si>
    <t>Adélia Ricardo</t>
  </si>
  <si>
    <t>f1709</t>
  </si>
  <si>
    <t>f1710</t>
  </si>
  <si>
    <t>f1711</t>
  </si>
  <si>
    <t>Antonio Francisco</t>
  </si>
  <si>
    <t>Francisca Januario</t>
  </si>
  <si>
    <t>Francisco Antonio</t>
  </si>
  <si>
    <t>Diolinda Eunice</t>
  </si>
  <si>
    <t>Talodia Maria</t>
  </si>
  <si>
    <t>f1754</t>
  </si>
  <si>
    <t>f1755</t>
  </si>
  <si>
    <t>f1756</t>
  </si>
  <si>
    <t>f1757</t>
  </si>
  <si>
    <t>f1758</t>
  </si>
  <si>
    <t>Manuel Sucumba</t>
  </si>
  <si>
    <t>Domingas Rafael</t>
  </si>
  <si>
    <t>P216</t>
  </si>
  <si>
    <t>f2983</t>
  </si>
  <si>
    <t>Joäo Fernando</t>
  </si>
  <si>
    <t>Aderito Joao</t>
  </si>
  <si>
    <t>Elsa de Lurdes</t>
  </si>
  <si>
    <t>Costancia Francisco</t>
  </si>
  <si>
    <t>Joana Xavier</t>
  </si>
  <si>
    <t>f1759</t>
  </si>
  <si>
    <t>f1760</t>
  </si>
  <si>
    <t>f1762</t>
  </si>
  <si>
    <t>f1763</t>
  </si>
  <si>
    <t>f1761</t>
  </si>
  <si>
    <t>Pedro Lacita</t>
  </si>
  <si>
    <t>Virginia Luis</t>
  </si>
  <si>
    <t>f1764</t>
  </si>
  <si>
    <t>f1765</t>
  </si>
  <si>
    <t>Castro Joaquim</t>
  </si>
  <si>
    <t>Fernando Joaquim</t>
  </si>
  <si>
    <t>Mariamo Joaquim</t>
  </si>
  <si>
    <t>P130</t>
  </si>
  <si>
    <t>f1748</t>
  </si>
  <si>
    <t>f1741</t>
  </si>
  <si>
    <t>f1742</t>
  </si>
  <si>
    <t>2 burros</t>
  </si>
  <si>
    <t>Helena Laquene</t>
  </si>
  <si>
    <t>f1740</t>
  </si>
  <si>
    <t>Jose Ernesto</t>
  </si>
  <si>
    <t>7meses</t>
  </si>
  <si>
    <t>Marta Reginaldo</t>
  </si>
  <si>
    <t>Domingos Jose</t>
  </si>
  <si>
    <t xml:space="preserve">Abcina Jose </t>
  </si>
  <si>
    <t>P1771</t>
  </si>
  <si>
    <t>f3681</t>
  </si>
  <si>
    <t>f074</t>
  </si>
  <si>
    <t>f3192</t>
  </si>
  <si>
    <t>Benilde Ricardo</t>
  </si>
  <si>
    <t>Benisio Bejamim</t>
  </si>
  <si>
    <t>P232</t>
  </si>
  <si>
    <t>Gildo Antonio</t>
  </si>
  <si>
    <t>Claudio Felizberto</t>
  </si>
  <si>
    <t>P334</t>
  </si>
  <si>
    <t>Delfina Carlos</t>
  </si>
  <si>
    <t>13meses</t>
  </si>
  <si>
    <t>f2191</t>
  </si>
  <si>
    <t>Manito D. Sengo</t>
  </si>
  <si>
    <t>Adelia Janane</t>
  </si>
  <si>
    <t>Aderito M. Dias</t>
  </si>
  <si>
    <t>Candido Manito</t>
  </si>
  <si>
    <t>Ilda Manito</t>
  </si>
  <si>
    <t>Iva Esmenia</t>
  </si>
  <si>
    <t>f1775</t>
  </si>
  <si>
    <t>f1776</t>
  </si>
  <si>
    <t>f4631</t>
  </si>
  <si>
    <t>f4632</t>
  </si>
  <si>
    <t>f1779</t>
  </si>
  <si>
    <t>f1780</t>
  </si>
  <si>
    <t>Luisa Elias</t>
  </si>
  <si>
    <t>f1787</t>
  </si>
  <si>
    <t>Armando Miguel</t>
  </si>
  <si>
    <t>ma</t>
  </si>
  <si>
    <t xml:space="preserve">Arnaldo Miguel </t>
  </si>
  <si>
    <t>Alxandrina Uanicela</t>
  </si>
  <si>
    <t>Ana Miguel</t>
  </si>
  <si>
    <t>f1713</t>
  </si>
  <si>
    <t>f1714</t>
  </si>
  <si>
    <t>Tiburcio da Purdencia</t>
  </si>
  <si>
    <t>f1784</t>
  </si>
  <si>
    <t>Mamudo Jose</t>
  </si>
  <si>
    <t>doenca</t>
  </si>
  <si>
    <t>Julia Anibal</t>
  </si>
  <si>
    <t>Albino Eusebio</t>
  </si>
  <si>
    <t>os constantes neste formulário viviam nas casas números 1140 e 1141.</t>
  </si>
  <si>
    <t>Júlia Anibal</t>
  </si>
  <si>
    <t>Natalino Domingos</t>
  </si>
  <si>
    <t>Angelica Mauricio</t>
  </si>
  <si>
    <t>Manuel Euzebio</t>
  </si>
  <si>
    <t>Victoria Isaias</t>
  </si>
  <si>
    <t>f1636</t>
  </si>
  <si>
    <t>f0237</t>
  </si>
  <si>
    <t>f1631</t>
  </si>
  <si>
    <t>f1629</t>
  </si>
  <si>
    <t>f1791</t>
  </si>
  <si>
    <t>Angelo Reginaldo</t>
  </si>
  <si>
    <t>Miguel Patricio</t>
  </si>
  <si>
    <t>f0047</t>
  </si>
  <si>
    <t>P113</t>
  </si>
  <si>
    <t>Jaime Paulo</t>
  </si>
  <si>
    <t>Joaquina Massarula</t>
  </si>
  <si>
    <t>Racula</t>
  </si>
  <si>
    <t>Eduardo R.Eduardo</t>
  </si>
  <si>
    <t>f1794</t>
  </si>
  <si>
    <t>Gilda Cuseta Novela</t>
  </si>
  <si>
    <t>Marta Arnaldo</t>
  </si>
  <si>
    <t>Gloria Armando</t>
  </si>
  <si>
    <t>f1799</t>
  </si>
  <si>
    <t xml:space="preserve">Sendra Armando </t>
  </si>
  <si>
    <t>Arcélia Alexandre</t>
  </si>
  <si>
    <t>f2847</t>
  </si>
  <si>
    <t>Calton Albano</t>
  </si>
  <si>
    <t>Graca Albano</t>
  </si>
  <si>
    <t>Clarencia Joaquim</t>
  </si>
  <si>
    <t>f063</t>
  </si>
  <si>
    <t>Miguel Jose</t>
  </si>
  <si>
    <t>Raul Miguel</t>
  </si>
  <si>
    <t>P212</t>
  </si>
  <si>
    <t>Jozina Miguel</t>
  </si>
  <si>
    <t>Féliz Miguel</t>
  </si>
  <si>
    <t>Manuel Miguel</t>
  </si>
  <si>
    <t>Lourenco Joaquim</t>
  </si>
  <si>
    <t>f1800</t>
  </si>
  <si>
    <t>P211</t>
  </si>
  <si>
    <t>f1901</t>
  </si>
  <si>
    <t>f1902</t>
  </si>
  <si>
    <t>Aida Manuel</t>
  </si>
  <si>
    <t>Abrates Manuel</t>
  </si>
  <si>
    <t>P254</t>
  </si>
  <si>
    <t xml:space="preserve">Féliz Zefanias </t>
  </si>
  <si>
    <t>Nelssa Zefanias</t>
  </si>
  <si>
    <t>P431</t>
  </si>
  <si>
    <t>Zefanias Saete</t>
  </si>
  <si>
    <t>Sarlina Uassela</t>
  </si>
  <si>
    <t>f1903</t>
  </si>
  <si>
    <t>f1904</t>
  </si>
  <si>
    <t>Francisco Jose</t>
  </si>
  <si>
    <t>Amelia Jose</t>
  </si>
  <si>
    <t>Valodia Jose</t>
  </si>
  <si>
    <t>Elisa Francisco</t>
  </si>
  <si>
    <t>f1914</t>
  </si>
  <si>
    <t>f1915</t>
  </si>
  <si>
    <t>Juliäo Joao</t>
  </si>
  <si>
    <t>f387</t>
  </si>
  <si>
    <t>Armando N. Bila</t>
  </si>
  <si>
    <t>Laura Jafete</t>
  </si>
  <si>
    <t>Célia Luis</t>
  </si>
  <si>
    <t>P324</t>
  </si>
  <si>
    <t>P329</t>
  </si>
  <si>
    <t>Helena Mareleja</t>
  </si>
  <si>
    <t>P284</t>
  </si>
  <si>
    <t>f1926</t>
  </si>
  <si>
    <t>Nao foram recolhidos cartoes  porque os mesmos nao foram apresentados,isto é ,nao tinham cartoes.</t>
  </si>
  <si>
    <t>Maria Rafael</t>
  </si>
  <si>
    <t>Alcidio Bernardo</t>
  </si>
  <si>
    <t>José Patricio</t>
  </si>
  <si>
    <t>f5391</t>
  </si>
  <si>
    <t>f5392</t>
  </si>
  <si>
    <t>f5393</t>
  </si>
  <si>
    <t>f5394</t>
  </si>
  <si>
    <t>Bernaedo Patricio</t>
  </si>
  <si>
    <t>Maria Niquise</t>
  </si>
  <si>
    <t>Bernardo Patricio</t>
  </si>
  <si>
    <t>Ansélmo Bernardo</t>
  </si>
  <si>
    <t>f5378</t>
  </si>
  <si>
    <t>Victória Patricio</t>
  </si>
  <si>
    <t>Arlinora Crimildo</t>
  </si>
  <si>
    <t>Amélia Alfredo</t>
  </si>
  <si>
    <t>f4425</t>
  </si>
  <si>
    <t>f5376</t>
  </si>
  <si>
    <t>f5377</t>
  </si>
  <si>
    <t>Armindo Agostinho</t>
  </si>
  <si>
    <t>Lucrência Alberto</t>
  </si>
  <si>
    <t>Vitória Crimildo</t>
  </si>
  <si>
    <t>f5375</t>
  </si>
  <si>
    <t>Alberto Sete</t>
  </si>
  <si>
    <t>mais de 7</t>
  </si>
  <si>
    <t>Albertina Sete</t>
  </si>
  <si>
    <t>f5372</t>
  </si>
  <si>
    <t>Alberto Muando</t>
  </si>
  <si>
    <t>Helena Peúla</t>
  </si>
  <si>
    <t>f5359</t>
  </si>
  <si>
    <t>f5360</t>
  </si>
  <si>
    <t>Roberto Muando</t>
  </si>
  <si>
    <t>Teresa Fernando</t>
  </si>
  <si>
    <t>f5361</t>
  </si>
  <si>
    <t>f5362</t>
  </si>
  <si>
    <t>Lucrência Roberto</t>
  </si>
  <si>
    <t>Arlindo Roberto</t>
  </si>
  <si>
    <t>f5363</t>
  </si>
  <si>
    <t>Victória Niquisse</t>
  </si>
  <si>
    <t>Teresa Firmino</t>
  </si>
  <si>
    <t>f5364</t>
  </si>
  <si>
    <t>Rafael Faife</t>
  </si>
  <si>
    <t>Verónica David</t>
  </si>
  <si>
    <t>f5365</t>
  </si>
  <si>
    <t>f5366</t>
  </si>
  <si>
    <t>Firmino Rafael</t>
  </si>
  <si>
    <t xml:space="preserve">Firmino Rofael </t>
  </si>
  <si>
    <t>Olga Bambo</t>
  </si>
  <si>
    <t>f5367</t>
  </si>
  <si>
    <t>f5368</t>
  </si>
  <si>
    <t>Rafael Filimone</t>
  </si>
  <si>
    <t>Gildo Zacarias</t>
  </si>
  <si>
    <t>f5369</t>
  </si>
  <si>
    <t>f5370</t>
  </si>
  <si>
    <t>Manito Luís</t>
  </si>
  <si>
    <t>f5371</t>
  </si>
  <si>
    <t>José Bernardo</t>
  </si>
  <si>
    <t>f5399</t>
  </si>
  <si>
    <t>f5409</t>
  </si>
  <si>
    <t>Miguel Bernardo</t>
  </si>
  <si>
    <t>Felizarda José</t>
  </si>
  <si>
    <t>f5401</t>
  </si>
  <si>
    <t>f5402</t>
  </si>
  <si>
    <t>f5403</t>
  </si>
  <si>
    <t>Ermelinda Melice</t>
  </si>
  <si>
    <t>Joaquina Filimone</t>
  </si>
  <si>
    <t>Silva Filimone</t>
  </si>
  <si>
    <t>f5404</t>
  </si>
  <si>
    <t>f5405</t>
  </si>
  <si>
    <t>f5406</t>
  </si>
  <si>
    <t>Zito Rafael</t>
  </si>
  <si>
    <t>Ofelia Rafael</t>
  </si>
  <si>
    <t>f5408</t>
  </si>
  <si>
    <t>f5407</t>
  </si>
  <si>
    <t>Mauricio Filimone</t>
  </si>
  <si>
    <t>Lidia Juliäo</t>
  </si>
  <si>
    <t>Alberto Teichera</t>
  </si>
  <si>
    <t>f5411</t>
  </si>
  <si>
    <t>f5410</t>
  </si>
  <si>
    <t>Rafael Fernando</t>
  </si>
  <si>
    <t xml:space="preserve">Helena Sendela </t>
  </si>
  <si>
    <t>Jorge Rafael</t>
  </si>
  <si>
    <t>Carlos Rafael</t>
  </si>
  <si>
    <t>f5412</t>
  </si>
  <si>
    <t>f5413</t>
  </si>
  <si>
    <t>f5414</t>
  </si>
  <si>
    <t>Marcelino Rafael</t>
  </si>
  <si>
    <t>Mauricio Rafael</t>
  </si>
  <si>
    <t>Célia Antonio</t>
  </si>
  <si>
    <t>Lidia Techeira</t>
  </si>
  <si>
    <t>f5415</t>
  </si>
  <si>
    <t>f5416</t>
  </si>
  <si>
    <t>f5417</t>
  </si>
  <si>
    <t>Cacilda Artur</t>
  </si>
  <si>
    <t>Gilda Tichera</t>
  </si>
  <si>
    <t>f5418</t>
  </si>
  <si>
    <t>f5419</t>
  </si>
  <si>
    <t>Agostinho Raimundo</t>
  </si>
  <si>
    <t>f5420</t>
  </si>
  <si>
    <t>Armando Laisse</t>
  </si>
  <si>
    <t>f4956</t>
  </si>
  <si>
    <t>Mandinho Armando</t>
  </si>
  <si>
    <t>Lizefa Manuel</t>
  </si>
  <si>
    <t>Alexandre Alexandre</t>
  </si>
  <si>
    <t>Édson Tiburcio</t>
  </si>
  <si>
    <t>f5421</t>
  </si>
  <si>
    <t>f5422</t>
  </si>
  <si>
    <t>f5423</t>
  </si>
  <si>
    <t>f5424</t>
  </si>
  <si>
    <t>Manuel Alexandre</t>
  </si>
  <si>
    <t>Alexandre Tiburcio</t>
  </si>
  <si>
    <t>Quitéria Francisco</t>
  </si>
  <si>
    <t>Tiburcio Alexandre</t>
  </si>
  <si>
    <t>f5425</t>
  </si>
  <si>
    <t>f5426</t>
  </si>
  <si>
    <t>f5427</t>
  </si>
  <si>
    <t xml:space="preserve">Francisco Manuel </t>
  </si>
  <si>
    <t>Victória Fernando</t>
  </si>
  <si>
    <t>Lizefa Francisco</t>
  </si>
  <si>
    <t>brantes Francisco</t>
  </si>
  <si>
    <t>f5428</t>
  </si>
  <si>
    <t>f5429</t>
  </si>
  <si>
    <t>Francisco Manuel</t>
  </si>
  <si>
    <t>f5430</t>
  </si>
  <si>
    <t>f5431</t>
  </si>
  <si>
    <t>Isabel Laquene</t>
  </si>
  <si>
    <t>f5432</t>
  </si>
  <si>
    <t>Ernesto Joäo</t>
  </si>
  <si>
    <t>Isaura Joäo</t>
  </si>
  <si>
    <t>Célia Ernesto</t>
  </si>
  <si>
    <t>f4579</t>
  </si>
  <si>
    <t xml:space="preserve">Feliz Ernesto </t>
  </si>
  <si>
    <t>Lavra Ernesto</t>
  </si>
  <si>
    <t>Antonio Ernesto</t>
  </si>
  <si>
    <t>Fenias Pedro</t>
  </si>
  <si>
    <t>f4435</t>
  </si>
  <si>
    <t>f5433</t>
  </si>
  <si>
    <t>f5434</t>
  </si>
  <si>
    <t>f5435</t>
  </si>
  <si>
    <t>f3990</t>
  </si>
  <si>
    <t>Mateus Joäo</t>
  </si>
  <si>
    <t>Joana Almone</t>
  </si>
  <si>
    <t>Graca Carménio</t>
  </si>
  <si>
    <t>f5436</t>
  </si>
  <si>
    <t>f5437</t>
  </si>
  <si>
    <t>f5438</t>
  </si>
  <si>
    <t>Albino Bernardo</t>
  </si>
  <si>
    <t>Asélia Artur</t>
  </si>
  <si>
    <t>Lianora da Cheila</t>
  </si>
  <si>
    <t>f5439</t>
  </si>
  <si>
    <t>f3402</t>
  </si>
  <si>
    <t>f3066</t>
  </si>
  <si>
    <t>Maria Manuel</t>
  </si>
  <si>
    <t>Olga Abino</t>
  </si>
  <si>
    <t>Ana Romeu</t>
  </si>
  <si>
    <t>Bernardo Albino</t>
  </si>
  <si>
    <t>Maria Albino</t>
  </si>
  <si>
    <t>Benilda Albino</t>
  </si>
  <si>
    <t>f5441</t>
  </si>
  <si>
    <t>f5442</t>
  </si>
  <si>
    <t>f5443</t>
  </si>
  <si>
    <t>f5444</t>
  </si>
  <si>
    <t>f5440</t>
  </si>
  <si>
    <t>Batpista Domingos</t>
  </si>
  <si>
    <t>Antonio Joaquim</t>
  </si>
  <si>
    <t>f5445</t>
  </si>
  <si>
    <t>f5446</t>
  </si>
  <si>
    <t xml:space="preserve"> Johane Armando Manhice</t>
  </si>
  <si>
    <t>Johane Armando Manhice</t>
  </si>
  <si>
    <t>Johane A. Manhice</t>
  </si>
  <si>
    <t>Ester Meleco Tembe</t>
  </si>
  <si>
    <t>Fanito Tonito Manhice</t>
  </si>
  <si>
    <t>f5447</t>
  </si>
  <si>
    <t>f5448</t>
  </si>
  <si>
    <t>f5449</t>
  </si>
  <si>
    <t>Francisco Ernesto</t>
  </si>
  <si>
    <t>f5450</t>
  </si>
  <si>
    <t>Aunora Tonito</t>
  </si>
  <si>
    <t>f5451</t>
  </si>
  <si>
    <t>Manuel Mbata</t>
  </si>
  <si>
    <t>Palmira Paulo</t>
  </si>
  <si>
    <t>Énia Armando</t>
  </si>
  <si>
    <t>f5454</t>
  </si>
  <si>
    <t>f5453</t>
  </si>
  <si>
    <t>f5452</t>
  </si>
  <si>
    <t>Agostinho Manuel</t>
  </si>
  <si>
    <t xml:space="preserve">Rute </t>
  </si>
  <si>
    <t>Manuel Agostinho</t>
  </si>
  <si>
    <t>f5455</t>
  </si>
  <si>
    <t>f5456</t>
  </si>
  <si>
    <t>f5457</t>
  </si>
  <si>
    <t>Fernando Seti</t>
  </si>
  <si>
    <t>no tanque</t>
  </si>
  <si>
    <t>Ugoma Johane</t>
  </si>
  <si>
    <t>Isabel Lucas</t>
  </si>
  <si>
    <t>f5458</t>
  </si>
  <si>
    <t>f5459</t>
  </si>
  <si>
    <t>Avelino Melice</t>
  </si>
  <si>
    <t>Armindo Jorge</t>
  </si>
  <si>
    <t>f5460</t>
  </si>
  <si>
    <t>Gilberto Albino</t>
  </si>
  <si>
    <t>f5461</t>
  </si>
  <si>
    <t>Guilhermina Antonio</t>
  </si>
  <si>
    <t>Helena Antonio</t>
  </si>
  <si>
    <t>Maida Antonio</t>
  </si>
  <si>
    <t>f5465</t>
  </si>
  <si>
    <t>f5464</t>
  </si>
  <si>
    <t>f1167</t>
  </si>
  <si>
    <t>Ricardo Muando</t>
  </si>
  <si>
    <t>Armando Ricardo</t>
  </si>
  <si>
    <t>Francísco Ricardo</t>
  </si>
  <si>
    <t>f1165</t>
  </si>
  <si>
    <t>f1164</t>
  </si>
  <si>
    <t>Angélica Ricardo</t>
  </si>
  <si>
    <t>Maria Égas</t>
  </si>
  <si>
    <t>f1161</t>
  </si>
  <si>
    <t>f1163</t>
  </si>
  <si>
    <t>Virgulino Miguel</t>
  </si>
  <si>
    <t>Luísa Virgulino</t>
  </si>
  <si>
    <t>Juvêncio Virgulino</t>
  </si>
  <si>
    <t>f1195</t>
  </si>
  <si>
    <t>f1196</t>
  </si>
  <si>
    <t>Maria Virgulino</t>
  </si>
  <si>
    <t>Salvador Virgulino</t>
  </si>
  <si>
    <t>f1197</t>
  </si>
  <si>
    <t>f1198</t>
  </si>
  <si>
    <t>Luísa Zacarias</t>
  </si>
  <si>
    <t>4meses</t>
  </si>
  <si>
    <t xml:space="preserve">Luísa Zacarias </t>
  </si>
  <si>
    <t>Hélder Fernando</t>
  </si>
  <si>
    <t>f5578</t>
  </si>
  <si>
    <t>f3531</t>
  </si>
  <si>
    <t>Mílton</t>
  </si>
  <si>
    <t>Alberto Nafital</t>
  </si>
  <si>
    <t>António Adérito</t>
  </si>
  <si>
    <t>Luísa Alberto</t>
  </si>
  <si>
    <t>Victória Joäo</t>
  </si>
  <si>
    <t>Edson Luis</t>
  </si>
  <si>
    <t>f1335</t>
  </si>
  <si>
    <t>f5580</t>
  </si>
  <si>
    <t>Agostinho Alberto</t>
  </si>
  <si>
    <t>Arnaldo Menete</t>
  </si>
  <si>
    <t>Nelson Arnaldo</t>
  </si>
  <si>
    <t>f1178</t>
  </si>
  <si>
    <t>Apelito Arnaldo</t>
  </si>
  <si>
    <t>Martinha José</t>
  </si>
  <si>
    <t>Embate militar</t>
  </si>
  <si>
    <t>Acidente de aviacäo</t>
  </si>
  <si>
    <t>Gíldo Arnaldo</t>
  </si>
  <si>
    <t>Gíldo José</t>
  </si>
  <si>
    <t>f1180</t>
  </si>
  <si>
    <t>f1179</t>
  </si>
  <si>
    <t>Alda Joäo</t>
  </si>
  <si>
    <t>Maria António</t>
  </si>
  <si>
    <t>Felizarda António</t>
  </si>
  <si>
    <t>f5529</t>
  </si>
  <si>
    <t>f5530</t>
  </si>
  <si>
    <t>Simöes Filipe</t>
  </si>
  <si>
    <t>Otávia Simöes</t>
  </si>
  <si>
    <t>Anita Xavier</t>
  </si>
  <si>
    <t>Amélia Simöes</t>
  </si>
  <si>
    <t>Mariana Arlindo</t>
  </si>
  <si>
    <t>Afonso José</t>
  </si>
  <si>
    <t>Lucinda Francísco</t>
  </si>
  <si>
    <t>Helena Afonso</t>
  </si>
  <si>
    <t>Assucena Afonso</t>
  </si>
  <si>
    <t>Menálda Afonso</t>
  </si>
  <si>
    <t>f1226</t>
  </si>
  <si>
    <t>f1227</t>
  </si>
  <si>
    <t>f1230</t>
  </si>
  <si>
    <t>f1228</t>
  </si>
  <si>
    <t>f1229</t>
  </si>
  <si>
    <t>Elsa</t>
  </si>
  <si>
    <t>Pascoal Afonso</t>
  </si>
  <si>
    <t>f1231</t>
  </si>
  <si>
    <t>f1235</t>
  </si>
  <si>
    <t>Observacöes:</t>
  </si>
  <si>
    <t>Parte das Paredes coberto de saco plástico</t>
  </si>
  <si>
    <t>Jacinto Joaquim</t>
  </si>
  <si>
    <t>Beatríz Neves</t>
  </si>
  <si>
    <t>Ginoca Jacinto</t>
  </si>
  <si>
    <t>Renalto Jacinto</t>
  </si>
  <si>
    <t xml:space="preserve">Sérgio Jacinto </t>
  </si>
  <si>
    <t>Telma Jacinto</t>
  </si>
  <si>
    <t>f1241</t>
  </si>
  <si>
    <t>f1242</t>
  </si>
  <si>
    <t>f1245</t>
  </si>
  <si>
    <t>f3396</t>
  </si>
  <si>
    <t>f1243</t>
  </si>
  <si>
    <t>f1244</t>
  </si>
  <si>
    <t>José Rafael</t>
  </si>
  <si>
    <t>Òlga Joäo</t>
  </si>
  <si>
    <t>Manuel José</t>
  </si>
  <si>
    <t>Fernando José</t>
  </si>
  <si>
    <t>Judite José</t>
  </si>
  <si>
    <t>f1247</t>
  </si>
  <si>
    <t>f0170</t>
  </si>
  <si>
    <t>f3132</t>
  </si>
  <si>
    <t>Tomás Joaquim</t>
  </si>
  <si>
    <t>Sérgio Tomás</t>
  </si>
  <si>
    <t>Elsa Tomás</t>
  </si>
  <si>
    <t>Josefa Miguel</t>
  </si>
  <si>
    <t>f0049</t>
  </si>
  <si>
    <t>f1252</t>
  </si>
  <si>
    <t>z</t>
  </si>
  <si>
    <t>Berta Samuel</t>
  </si>
  <si>
    <t>Sérgio Noémia</t>
  </si>
  <si>
    <t>Herqueta Noémia</t>
  </si>
  <si>
    <t>Elsa Noémia</t>
  </si>
  <si>
    <t>f1264</t>
  </si>
  <si>
    <t>f1261</t>
  </si>
  <si>
    <t>f1265</t>
  </si>
  <si>
    <t>José Joaquim</t>
  </si>
  <si>
    <t>näo sei</t>
  </si>
  <si>
    <t>Ilda Zabulone</t>
  </si>
  <si>
    <t>Argentina José</t>
  </si>
  <si>
    <t xml:space="preserve">Ilda José </t>
  </si>
  <si>
    <t>Ortência José</t>
  </si>
  <si>
    <t>f1270</t>
  </si>
  <si>
    <t>f1271</t>
  </si>
  <si>
    <t>f1272</t>
  </si>
  <si>
    <t>f3759</t>
  </si>
  <si>
    <t>f3747</t>
  </si>
  <si>
    <t>Joäo Fabiäo</t>
  </si>
  <si>
    <t>Glória Ernesto</t>
  </si>
  <si>
    <t xml:space="preserve">Ercílio Joäo </t>
  </si>
  <si>
    <t>Paulo Gito</t>
  </si>
  <si>
    <t>António Joäo</t>
  </si>
  <si>
    <t>f1273</t>
  </si>
  <si>
    <t>f1274</t>
  </si>
  <si>
    <t>f1275</t>
  </si>
  <si>
    <t>Alfeu Fabiäo</t>
  </si>
  <si>
    <t>Ivo Joaquim</t>
  </si>
  <si>
    <t>Nelson Ernesto</t>
  </si>
  <si>
    <t>f1279</t>
  </si>
  <si>
    <t>f1276</t>
  </si>
  <si>
    <t>f1277</t>
  </si>
  <si>
    <t>Olga José</t>
  </si>
  <si>
    <t>Darcília Afonso</t>
  </si>
  <si>
    <t>Sara Afonso</t>
  </si>
  <si>
    <t>Paulina Afonso</t>
  </si>
  <si>
    <t>Elisa Sara</t>
  </si>
  <si>
    <t>f5570</t>
  </si>
  <si>
    <t>f3813</t>
  </si>
  <si>
    <t>Francísco Vilanculo</t>
  </si>
  <si>
    <t>Elisa Lace</t>
  </si>
  <si>
    <t>Rita Francísco</t>
  </si>
  <si>
    <t>Mariamo Fernando</t>
  </si>
  <si>
    <t>f1290</t>
  </si>
  <si>
    <t>Albertina Zacarias</t>
  </si>
  <si>
    <t>Revelina Mateus</t>
  </si>
  <si>
    <t>Sérgio Mateus</t>
  </si>
  <si>
    <t>Isabel Mateus</t>
  </si>
  <si>
    <t>Marta Mateus</t>
  </si>
  <si>
    <t>Elcídio Juliäo</t>
  </si>
  <si>
    <t>f1304</t>
  </si>
  <si>
    <t>f1305</t>
  </si>
  <si>
    <t>f1306</t>
  </si>
  <si>
    <t>f1308</t>
  </si>
  <si>
    <t>f1309</t>
  </si>
  <si>
    <t>f5574</t>
  </si>
  <si>
    <t>f5575</t>
  </si>
  <si>
    <t>Joäo Chamussu</t>
  </si>
  <si>
    <t>Joaquim Fernando</t>
  </si>
  <si>
    <t>Joaquim José</t>
  </si>
  <si>
    <t>Carolina Fernando</t>
  </si>
  <si>
    <t>f1310</t>
  </si>
  <si>
    <t>f1311</t>
  </si>
  <si>
    <t>f1312</t>
  </si>
  <si>
    <t>f1313</t>
  </si>
  <si>
    <t>Ofélia Notisso</t>
  </si>
  <si>
    <t>f1317</t>
  </si>
  <si>
    <t>f1318</t>
  </si>
  <si>
    <t>Lolita Lourenco</t>
  </si>
  <si>
    <t>Joäo Diogo</t>
  </si>
  <si>
    <t>2m</t>
  </si>
  <si>
    <t>4m</t>
  </si>
  <si>
    <t>Elídio Joäo</t>
  </si>
  <si>
    <t>f5734</t>
  </si>
  <si>
    <t>Miguel Joäo</t>
  </si>
  <si>
    <t>Dulce Francísco</t>
  </si>
  <si>
    <t>Marilene Miguel</t>
  </si>
  <si>
    <t>f5732</t>
  </si>
  <si>
    <t>f5733</t>
  </si>
  <si>
    <t>7,5m</t>
  </si>
  <si>
    <t>esta casa é habitada por uma doente psiquica</t>
  </si>
  <si>
    <t>Palmira Joäo</t>
  </si>
  <si>
    <t>f5735</t>
  </si>
  <si>
    <t>Amélia Filipe</t>
  </si>
  <si>
    <t>Ermelindo Zita</t>
  </si>
  <si>
    <t>Joäo Diogo Júnior</t>
  </si>
  <si>
    <t>f5731</t>
  </si>
  <si>
    <t>f5730</t>
  </si>
  <si>
    <t>f5729</t>
  </si>
  <si>
    <t>zinco e cimento</t>
  </si>
  <si>
    <t>7m</t>
  </si>
  <si>
    <t>posto mais perto</t>
  </si>
  <si>
    <t>Albertina Joaquim</t>
  </si>
  <si>
    <t>4,5</t>
  </si>
  <si>
    <t>Albertina Joaqueim</t>
  </si>
  <si>
    <t>f5717</t>
  </si>
  <si>
    <t>f4499</t>
  </si>
  <si>
    <t>Angélica Mugabe</t>
  </si>
  <si>
    <t>Jáime Bernardo Chava</t>
  </si>
  <si>
    <t>Amélia Salvador</t>
  </si>
  <si>
    <t>Lurdes Domingos</t>
  </si>
  <si>
    <t>f5750</t>
  </si>
  <si>
    <t>f5749</t>
  </si>
  <si>
    <t>f5748</t>
  </si>
  <si>
    <t>f5747</t>
  </si>
  <si>
    <t>Luís Manuel</t>
  </si>
  <si>
    <t>Inês Francísco</t>
  </si>
  <si>
    <t>f3095</t>
  </si>
  <si>
    <t>Beatriz Bernardo</t>
  </si>
  <si>
    <t>f5722</t>
  </si>
  <si>
    <t>f5723</t>
  </si>
  <si>
    <t>Augusto Luís</t>
  </si>
  <si>
    <t>Benílde Manuel</t>
  </si>
  <si>
    <t>f5725</t>
  </si>
  <si>
    <t>f5724</t>
  </si>
  <si>
    <t>Luís Santos Luís</t>
  </si>
  <si>
    <t>f5728</t>
  </si>
  <si>
    <t>Armando Luís</t>
  </si>
  <si>
    <t>f5727</t>
  </si>
  <si>
    <t>Rita Ricardo</t>
  </si>
  <si>
    <t>f5726</t>
  </si>
  <si>
    <t>f6175</t>
  </si>
  <si>
    <t>Armando Alexandre</t>
  </si>
  <si>
    <t>Eduardo Vicente</t>
  </si>
  <si>
    <t>Arnaldo Alexandre</t>
  </si>
  <si>
    <t>Verónica Jorge</t>
  </si>
  <si>
    <t>Respa Arnaldo</t>
  </si>
  <si>
    <t>f6124</t>
  </si>
  <si>
    <t>f2106</t>
  </si>
  <si>
    <t>José António</t>
  </si>
  <si>
    <t>Záida Juliäo</t>
  </si>
  <si>
    <t>f5737</t>
  </si>
  <si>
    <t>f5736</t>
  </si>
  <si>
    <t>Isabel Victória</t>
  </si>
  <si>
    <t>Dércio Manuel</t>
  </si>
  <si>
    <t>f3496</t>
  </si>
  <si>
    <t>papeläo</t>
  </si>
  <si>
    <t>Henrique Bernardo</t>
  </si>
  <si>
    <t>Henrinque Bernardo</t>
  </si>
  <si>
    <t>Victória Alexandre</t>
  </si>
  <si>
    <t>Horácio Henrique</t>
  </si>
  <si>
    <t>Sarita Henrique</t>
  </si>
  <si>
    <t>Nilsa Henrique</t>
  </si>
  <si>
    <t>Dércia Henrique</t>
  </si>
  <si>
    <t>f5714</t>
  </si>
  <si>
    <t>f2101</t>
  </si>
  <si>
    <t>f5715</t>
  </si>
  <si>
    <t>f5716</t>
  </si>
  <si>
    <t>José Joäo</t>
  </si>
  <si>
    <t>f5703</t>
  </si>
  <si>
    <t>Sónia António</t>
  </si>
  <si>
    <t>Isabel Miguel</t>
  </si>
  <si>
    <t>Ermenegíldo Miguel</t>
  </si>
  <si>
    <t>f5702</t>
  </si>
  <si>
    <t>f5701</t>
  </si>
  <si>
    <t>f5700</t>
  </si>
  <si>
    <t>Zaqueu Alfredo</t>
  </si>
  <si>
    <t>Elias Jossai</t>
  </si>
  <si>
    <t>f5745</t>
  </si>
  <si>
    <t>f5744</t>
  </si>
  <si>
    <t>Alfredo Maculuve</t>
  </si>
  <si>
    <t>Zaqueu</t>
  </si>
  <si>
    <t>Luís Constantino</t>
  </si>
  <si>
    <t>Ricardo Salomäo</t>
  </si>
  <si>
    <t>Ana António</t>
  </si>
  <si>
    <t>Amélia Ricardo</t>
  </si>
  <si>
    <t>f5753</t>
  </si>
  <si>
    <t>f5754</t>
  </si>
  <si>
    <t>f5755</t>
  </si>
  <si>
    <t>Feliciano Rafael</t>
  </si>
  <si>
    <t>Emília Carmona</t>
  </si>
  <si>
    <t>Jardélia Feliciano</t>
  </si>
  <si>
    <t>f5740</t>
  </si>
  <si>
    <t>f5741</t>
  </si>
  <si>
    <t>Alfredo Sainda Maculue</t>
  </si>
  <si>
    <t>Alfrdo Mário</t>
  </si>
  <si>
    <t>Teresa Aminda</t>
  </si>
  <si>
    <t>f5746</t>
  </si>
  <si>
    <t>Joaneta Mungajhane</t>
  </si>
  <si>
    <t>Ségio Zaqueu</t>
  </si>
  <si>
    <t>Teresa Samuel</t>
  </si>
  <si>
    <t>f0031</t>
  </si>
  <si>
    <t>f5743</t>
  </si>
  <si>
    <t>f5742</t>
  </si>
  <si>
    <t>8m</t>
  </si>
  <si>
    <t>5,5m</t>
  </si>
  <si>
    <t>António Teles</t>
  </si>
  <si>
    <t>f5713</t>
  </si>
  <si>
    <t>Calisto Guambe</t>
  </si>
  <si>
    <t>Luísa Joäo</t>
  </si>
  <si>
    <t>Hélder Calisto</t>
  </si>
  <si>
    <t>Elisio Calisto</t>
  </si>
  <si>
    <t>Alexandre Calisto</t>
  </si>
  <si>
    <t>f5712</t>
  </si>
  <si>
    <t>f5711</t>
  </si>
  <si>
    <t>f5710</t>
  </si>
  <si>
    <t>f5709</t>
  </si>
  <si>
    <t>calisto</t>
  </si>
  <si>
    <t>Záida Martíns</t>
  </si>
  <si>
    <t>f5707</t>
  </si>
  <si>
    <t>f5708</t>
  </si>
  <si>
    <t>Luisa Sbarer</t>
  </si>
  <si>
    <t>Florinda Roberto</t>
  </si>
  <si>
    <t>Clésia Roberto</t>
  </si>
  <si>
    <t>Belarmino Pedro</t>
  </si>
  <si>
    <t>f5599</t>
  </si>
  <si>
    <t>f5598</t>
  </si>
  <si>
    <t>Jorge Roberto</t>
  </si>
  <si>
    <t>Zita António</t>
  </si>
  <si>
    <t>Albazine Jorge</t>
  </si>
  <si>
    <t>f5597</t>
  </si>
  <si>
    <t>f5596</t>
  </si>
  <si>
    <t>f5595</t>
  </si>
  <si>
    <t xml:space="preserve">paredes cobertas de esteiras, Antigos residentes da casa CT4 .tamanho da porta 1,55m e 60cm. </t>
  </si>
  <si>
    <t>Antigos residentes da casa número 278. porta 140m e 63cm.</t>
  </si>
  <si>
    <t>Justino Arone</t>
  </si>
  <si>
    <t>Porta 1,89m e 56cm.</t>
  </si>
  <si>
    <t>Lúcia Jorge</t>
  </si>
  <si>
    <t>Sidonio Justino</t>
  </si>
  <si>
    <t>Näo tem porta.</t>
  </si>
  <si>
    <t>Johane Luís</t>
  </si>
  <si>
    <t>Joaquím Arone</t>
  </si>
  <si>
    <t>Olga Juga</t>
  </si>
  <si>
    <t>f6408</t>
  </si>
  <si>
    <t>Mírsa</t>
  </si>
  <si>
    <t>Porta: 170m e 80cm; buracos: 8,6 antigos residentes da 334.</t>
  </si>
  <si>
    <t>Tibúrcio da Prudência</t>
  </si>
  <si>
    <t>Antiga residente da casa número 58.</t>
  </si>
  <si>
    <t>Quintäo Francísco</t>
  </si>
  <si>
    <t>f6415</t>
  </si>
  <si>
    <t>f5200</t>
  </si>
  <si>
    <t>f5201</t>
  </si>
  <si>
    <t>Arlinda Fernando</t>
  </si>
  <si>
    <t>Francísco Saute</t>
  </si>
  <si>
    <t>Joaquina Macaula</t>
  </si>
  <si>
    <t>f3598</t>
  </si>
  <si>
    <t>Fernando Miguel</t>
  </si>
  <si>
    <t>Joana Augusto</t>
  </si>
  <si>
    <t>Irene Fernando</t>
  </si>
  <si>
    <t>Nelito Fernando</t>
  </si>
  <si>
    <t>f5263</t>
  </si>
  <si>
    <t>f5264</t>
  </si>
  <si>
    <t>f5265</t>
  </si>
  <si>
    <t>f5266</t>
  </si>
  <si>
    <t>Herqueta Rafael</t>
  </si>
  <si>
    <t>David Fernando</t>
  </si>
  <si>
    <t>macute e zinco</t>
  </si>
  <si>
    <t>Lúcia Luís</t>
  </si>
  <si>
    <t>f0133</t>
  </si>
  <si>
    <t>f5270</t>
  </si>
  <si>
    <t>Rita Simôs</t>
  </si>
  <si>
    <t>Marcelino David</t>
  </si>
  <si>
    <t>f5268</t>
  </si>
  <si>
    <t>f5269</t>
  </si>
  <si>
    <t>Chibuto</t>
  </si>
  <si>
    <t>Záida Patrício</t>
  </si>
  <si>
    <t>Adérito David</t>
  </si>
  <si>
    <t>f4947</t>
  </si>
  <si>
    <t>Gilberto Rui</t>
  </si>
  <si>
    <t>Filzarda Fernando</t>
  </si>
  <si>
    <t>Joaquim Gilberto</t>
  </si>
  <si>
    <t>f4539</t>
  </si>
  <si>
    <t>f5353</t>
  </si>
  <si>
    <t>Joana Zacarias</t>
  </si>
  <si>
    <t>Beatríz Jacinto</t>
  </si>
  <si>
    <t>f3992</t>
  </si>
  <si>
    <t>Àfrica do Sul</t>
  </si>
  <si>
    <t>Glória Lapiäo</t>
  </si>
  <si>
    <t>Francísco Joäo</t>
  </si>
  <si>
    <t xml:space="preserve">Ólga Joäo </t>
  </si>
  <si>
    <t>f1102</t>
  </si>
  <si>
    <t>Anastâncio Vicente</t>
  </si>
  <si>
    <t>Joana Joaquim</t>
  </si>
  <si>
    <t>f5135</t>
  </si>
  <si>
    <t>f5136</t>
  </si>
  <si>
    <t>Esperánca Gonsálves</t>
  </si>
  <si>
    <t>Vicente Eugénio</t>
  </si>
  <si>
    <t>Danílson Eugénio</t>
  </si>
  <si>
    <t>Virgílio Eugénio</t>
  </si>
  <si>
    <t>Eugénio Lucas</t>
  </si>
  <si>
    <t>Nilsa Joäo</t>
  </si>
  <si>
    <t>f4189</t>
  </si>
  <si>
    <t>f5138</t>
  </si>
  <si>
    <t>f5139</t>
  </si>
  <si>
    <t>f5140</t>
  </si>
  <si>
    <t>Daniel Waciquene</t>
  </si>
  <si>
    <t>Justisso Pedro</t>
  </si>
  <si>
    <t>Catarina Zacarias</t>
  </si>
  <si>
    <t>Calisto Daniel</t>
  </si>
  <si>
    <t>Benizardo Daniel</t>
  </si>
  <si>
    <t>f4031</t>
  </si>
  <si>
    <t>f3126</t>
  </si>
  <si>
    <t>Chico F. Sarnenta</t>
  </si>
  <si>
    <t>macuti</t>
  </si>
  <si>
    <t>Marta Pedro</t>
  </si>
  <si>
    <t>Benilda Francisco</t>
  </si>
  <si>
    <t>Francisco Sarnenta</t>
  </si>
  <si>
    <t>Sebastiäo Francisco</t>
  </si>
  <si>
    <t>f2129</t>
  </si>
  <si>
    <t>f117</t>
  </si>
  <si>
    <t>Helena Monteiro</t>
  </si>
  <si>
    <t>P410</t>
  </si>
  <si>
    <t>Efigénia Daniel</t>
  </si>
  <si>
    <t>Lúcia Daniel</t>
  </si>
  <si>
    <t>Adimiro Justisso</t>
  </si>
  <si>
    <t>f3063</t>
  </si>
  <si>
    <t>f3897</t>
  </si>
  <si>
    <t>f5313</t>
  </si>
  <si>
    <t>Rui Pedro</t>
  </si>
  <si>
    <t xml:space="preserve">Argentina Ricardo </t>
  </si>
  <si>
    <t xml:space="preserve">Bendito Rui </t>
  </si>
  <si>
    <t>Édison Rui</t>
  </si>
  <si>
    <t>Celso Edito</t>
  </si>
  <si>
    <t>f5314</t>
  </si>
  <si>
    <t>f3896</t>
  </si>
  <si>
    <t xml:space="preserve">Beatríz Daniel </t>
  </si>
  <si>
    <t>Celeste Daniel</t>
  </si>
  <si>
    <t>Juvêncio Daniel</t>
  </si>
  <si>
    <t>f5312</t>
  </si>
  <si>
    <t>Natalino José</t>
  </si>
  <si>
    <t>Crimildo Daniel</t>
  </si>
  <si>
    <t>Lourenco Nhamuswa</t>
  </si>
  <si>
    <t>Paredes cobertas de sacos.</t>
  </si>
  <si>
    <t xml:space="preserve">Julieta Bernardo </t>
  </si>
  <si>
    <t>Fatima Lourenco</t>
  </si>
  <si>
    <t>f4572</t>
  </si>
  <si>
    <t>f4573</t>
  </si>
  <si>
    <t>Antonio Jossefa</t>
  </si>
  <si>
    <t>mais de 40</t>
  </si>
  <si>
    <t>Laura Almeida</t>
  </si>
  <si>
    <t>f5462</t>
  </si>
  <si>
    <t>f5463</t>
  </si>
  <si>
    <t>Justino Antonio</t>
  </si>
  <si>
    <t>f4449</t>
  </si>
  <si>
    <t>Helena Romäo</t>
  </si>
  <si>
    <t>Celia Carlos</t>
  </si>
  <si>
    <t>Lidia Fracisco</t>
  </si>
  <si>
    <t>P293</t>
  </si>
  <si>
    <t>P312</t>
  </si>
  <si>
    <t>Rafael Hamela</t>
  </si>
  <si>
    <t>Tomas  Rafael</t>
  </si>
  <si>
    <t>Tomas Rafael</t>
  </si>
  <si>
    <t>Esperanca Mertina</t>
  </si>
  <si>
    <t>Dalma Tomas</t>
  </si>
  <si>
    <t>Derta Tomas</t>
  </si>
  <si>
    <t>f1927</t>
  </si>
  <si>
    <t>P181</t>
  </si>
  <si>
    <t>P182</t>
  </si>
  <si>
    <t>f1928</t>
  </si>
  <si>
    <t>Antonio Laisse</t>
  </si>
  <si>
    <t>Elisa Mboene</t>
  </si>
  <si>
    <t>f379</t>
  </si>
  <si>
    <t>Geraldo Raimundo</t>
  </si>
  <si>
    <t>Albertina Fernando</t>
  </si>
  <si>
    <t xml:space="preserve">Antonio Geraldo </t>
  </si>
  <si>
    <t>Simoës Geraldo</t>
  </si>
  <si>
    <t xml:space="preserve">Fernando Geraldo </t>
  </si>
  <si>
    <t xml:space="preserve">Jordäo Geraldo </t>
  </si>
  <si>
    <t xml:space="preserve">Rogerio Geraldo </t>
  </si>
  <si>
    <t>f1958</t>
  </si>
  <si>
    <t>f2008</t>
  </si>
  <si>
    <t>f1959</t>
  </si>
  <si>
    <t>f1960</t>
  </si>
  <si>
    <t>f352</t>
  </si>
  <si>
    <t>f1961</t>
  </si>
  <si>
    <t>Dulce M. Fernando</t>
  </si>
  <si>
    <t>P343</t>
  </si>
  <si>
    <t>P201</t>
  </si>
  <si>
    <t>Liocádia Ernesto</t>
  </si>
  <si>
    <t>Beatríz Geráldo</t>
  </si>
  <si>
    <t>Purfília Ernesto</t>
  </si>
  <si>
    <t>Lucinda Epifánia</t>
  </si>
  <si>
    <t>Advénia Sérgio</t>
  </si>
  <si>
    <t>Anastância Sérgio</t>
  </si>
  <si>
    <t>Dulce Epifánia</t>
  </si>
  <si>
    <t>f143</t>
  </si>
  <si>
    <t>f140</t>
  </si>
  <si>
    <t>f137</t>
  </si>
  <si>
    <t>f146</t>
  </si>
  <si>
    <t>f1932</t>
  </si>
  <si>
    <t>f1933</t>
  </si>
  <si>
    <t>f1934</t>
  </si>
  <si>
    <t>Andrieta Juliäo</t>
  </si>
  <si>
    <t>campim e zinco</t>
  </si>
  <si>
    <t xml:space="preserve">canico e </t>
  </si>
  <si>
    <t>A dona da casa 212 está ausente, e a parte das paredes da casa foram maticadas.</t>
  </si>
  <si>
    <t>Laura Gabriel</t>
  </si>
  <si>
    <t>Pedro Zefanias</t>
  </si>
  <si>
    <t>Isabel Jorge</t>
  </si>
  <si>
    <t>Joaquina Elsa</t>
  </si>
  <si>
    <t>f1070</t>
  </si>
  <si>
    <t>f1074</t>
  </si>
  <si>
    <t>Reginálda Hlavanguane</t>
  </si>
  <si>
    <t>P076</t>
  </si>
  <si>
    <t>Manuel Alberto Nhamussúa</t>
  </si>
  <si>
    <t>Manuel Alberto</t>
  </si>
  <si>
    <t>Maria da Graca Cardoso</t>
  </si>
  <si>
    <t>Alexandre Manuel</t>
  </si>
  <si>
    <t>Adamo Tomás</t>
  </si>
  <si>
    <t>Marta Joäo</t>
  </si>
  <si>
    <t>Zacarias Adamo</t>
  </si>
  <si>
    <t>Paulo Adamo</t>
  </si>
  <si>
    <t>f1935</t>
  </si>
  <si>
    <t>P026</t>
  </si>
  <si>
    <t>P030</t>
  </si>
  <si>
    <t>Ana Gabriel</t>
  </si>
  <si>
    <t>Inharrumbo</t>
  </si>
  <si>
    <t>Anatércia Joaquím</t>
  </si>
  <si>
    <t>Castigo Simeäo</t>
  </si>
  <si>
    <t>Helena Manuel</t>
  </si>
  <si>
    <t>Anastância Manuel</t>
  </si>
  <si>
    <t>Dércio Castigo</t>
  </si>
  <si>
    <t>f2370</t>
  </si>
  <si>
    <t>f337</t>
  </si>
  <si>
    <t>Miguel Zacarias</t>
  </si>
  <si>
    <t>Adélia Armindo</t>
  </si>
  <si>
    <t>Madalena Armindo</t>
  </si>
  <si>
    <t>f0551</t>
  </si>
  <si>
    <t>f0559</t>
  </si>
  <si>
    <t>f0552</t>
  </si>
  <si>
    <t>f0550</t>
  </si>
  <si>
    <t>Mário Arnáldo</t>
  </si>
  <si>
    <t>Mário Arnaldo</t>
  </si>
  <si>
    <t>f0556</t>
  </si>
  <si>
    <t>Adélia Arnaldo</t>
  </si>
  <si>
    <t>f0557</t>
  </si>
  <si>
    <t>Rafael Bata Saúte</t>
  </si>
  <si>
    <t>Inhambane cidade</t>
  </si>
  <si>
    <t>Joana Fernando</t>
  </si>
  <si>
    <t>f0560</t>
  </si>
  <si>
    <t>f0561</t>
  </si>
  <si>
    <t>f0562</t>
  </si>
  <si>
    <t>Nália Ricardo</t>
  </si>
  <si>
    <t xml:space="preserve">Isabel da Nália </t>
  </si>
  <si>
    <t>Adelono Bento</t>
  </si>
  <si>
    <t>Emília Rafael</t>
  </si>
  <si>
    <t>f0564</t>
  </si>
  <si>
    <t>f0044</t>
  </si>
  <si>
    <t>f1834</t>
  </si>
  <si>
    <t>f1835</t>
  </si>
  <si>
    <t>Isíldo Rafael</t>
  </si>
  <si>
    <t>f0566</t>
  </si>
  <si>
    <t>Osváldo Armando</t>
  </si>
  <si>
    <t>Suzana Madabula</t>
  </si>
  <si>
    <t>f0567</t>
  </si>
  <si>
    <t>f0570</t>
  </si>
  <si>
    <t>Argentina Armando</t>
  </si>
  <si>
    <t>Maria Armando</t>
  </si>
  <si>
    <t>f0571</t>
  </si>
  <si>
    <t>Mambone</t>
  </si>
  <si>
    <t>Isabel Pedro</t>
  </si>
  <si>
    <t>Neulite Elídio</t>
  </si>
  <si>
    <t>Dimílson Gerónimo</t>
  </si>
  <si>
    <t>f0574</t>
  </si>
  <si>
    <t>f0575</t>
  </si>
  <si>
    <t>f0582</t>
  </si>
  <si>
    <t>f1895</t>
  </si>
  <si>
    <t>f1899</t>
  </si>
  <si>
    <t>Alda António</t>
  </si>
  <si>
    <t>Alexandre Bernardo</t>
  </si>
  <si>
    <t>Sádia Elídio</t>
  </si>
  <si>
    <t>f0581</t>
  </si>
  <si>
    <t>f1896</t>
  </si>
  <si>
    <t>Becléredo Francísco</t>
  </si>
  <si>
    <t>f0591</t>
  </si>
  <si>
    <t>Mbata Saúte</t>
  </si>
  <si>
    <t>ferida nos pés</t>
  </si>
  <si>
    <t>Eugénia Miguel</t>
  </si>
  <si>
    <t>Joaquím Bifó Tinga</t>
  </si>
  <si>
    <t>Julieta Joäo</t>
  </si>
  <si>
    <t>Xavier Joaquim</t>
  </si>
  <si>
    <t>Lurdes Joaquim</t>
  </si>
  <si>
    <t>Vanucha Joaquim</t>
  </si>
  <si>
    <t>f0599</t>
  </si>
  <si>
    <t>f0600</t>
  </si>
  <si>
    <t>f0601</t>
  </si>
  <si>
    <t>f1836</t>
  </si>
  <si>
    <t>Luís Salvador</t>
  </si>
  <si>
    <t>Anita Tomás</t>
  </si>
  <si>
    <t>Obadias Salvador</t>
  </si>
  <si>
    <t>Nália Santos</t>
  </si>
  <si>
    <t>Olga Salvador</t>
  </si>
  <si>
    <t>Salvador Obadias</t>
  </si>
  <si>
    <t>f0607</t>
  </si>
  <si>
    <t>f0605</t>
  </si>
  <si>
    <t>f0606</t>
  </si>
  <si>
    <t>f0608</t>
  </si>
  <si>
    <t>Victória Salvador</t>
  </si>
  <si>
    <t xml:space="preserve">Acidente </t>
  </si>
  <si>
    <t>O Dimílson Gerónimo faleceu em 2004 pois ele tinha malária.</t>
  </si>
  <si>
    <t>Ricardo Rungo</t>
  </si>
  <si>
    <t>Fátima Badrudine</t>
  </si>
  <si>
    <t>Gulamo Ricardo</t>
  </si>
  <si>
    <t>f0616</t>
  </si>
  <si>
    <t>f0621</t>
  </si>
  <si>
    <t>f0615</t>
  </si>
  <si>
    <t>Nelson Ricardo</t>
  </si>
  <si>
    <t>Lurdes José</t>
  </si>
  <si>
    <t>José Ricardo</t>
  </si>
  <si>
    <t>f0618</t>
  </si>
  <si>
    <t>Armando Joäo</t>
  </si>
  <si>
    <t>Joana Belmiro</t>
  </si>
  <si>
    <t>Féliz Afonso</t>
  </si>
  <si>
    <t>Dércio Armando</t>
  </si>
  <si>
    <t>f0622</t>
  </si>
  <si>
    <t>f0623</t>
  </si>
  <si>
    <t>f0624</t>
  </si>
  <si>
    <t>P297</t>
  </si>
  <si>
    <t>Graca Penicela</t>
  </si>
  <si>
    <t>Ertívio Armando</t>
  </si>
  <si>
    <t>Édna Armando</t>
  </si>
  <si>
    <t>Armando Armando</t>
  </si>
  <si>
    <t>f05077</t>
  </si>
  <si>
    <t>f0626</t>
  </si>
  <si>
    <t>f0627</t>
  </si>
  <si>
    <t>f5018</t>
  </si>
  <si>
    <t>Alberto Saúte</t>
  </si>
  <si>
    <t xml:space="preserve">Alberto </t>
  </si>
  <si>
    <t>Isabel Samuel</t>
  </si>
  <si>
    <t>f0628</t>
  </si>
  <si>
    <t>f629</t>
  </si>
  <si>
    <t>Alfredo Alberto</t>
  </si>
  <si>
    <t>f0631</t>
  </si>
  <si>
    <t>Felzarda Francísco</t>
  </si>
  <si>
    <t>Paulo Bento</t>
  </si>
  <si>
    <t>Armindo Bento</t>
  </si>
  <si>
    <t>f0634</t>
  </si>
  <si>
    <t>f4487</t>
  </si>
  <si>
    <t xml:space="preserve">Mário </t>
  </si>
  <si>
    <t>Mário Alberto</t>
  </si>
  <si>
    <t>Celeste Arnaldo</t>
  </si>
  <si>
    <t>Sérgio Mário</t>
  </si>
  <si>
    <t>Custódio Mário</t>
  </si>
  <si>
    <t>Arsénio Mário</t>
  </si>
  <si>
    <t>f0635</t>
  </si>
  <si>
    <t>f0636</t>
  </si>
  <si>
    <t>f0637</t>
  </si>
  <si>
    <t>f0638</t>
  </si>
  <si>
    <t>Luísa Saúte</t>
  </si>
  <si>
    <t>PINs repitidos em duas casa diferentes, nas casas 543 e 544.</t>
  </si>
  <si>
    <t>Carlos manuel</t>
  </si>
  <si>
    <t>f0641</t>
  </si>
  <si>
    <t>Ranissane Maleveni</t>
  </si>
  <si>
    <t>Benizárdo José</t>
  </si>
  <si>
    <t>Ismael da Olga</t>
  </si>
  <si>
    <t>f0642</t>
  </si>
  <si>
    <t>f0643</t>
  </si>
  <si>
    <t>f0651</t>
  </si>
  <si>
    <t>f0644</t>
  </si>
  <si>
    <t>f0648</t>
  </si>
  <si>
    <t>Elisabete José</t>
  </si>
  <si>
    <t>Genoveva José</t>
  </si>
  <si>
    <t>f0646</t>
  </si>
  <si>
    <t>f0647</t>
  </si>
  <si>
    <t>Natália Valentina</t>
  </si>
  <si>
    <t>f0951</t>
  </si>
  <si>
    <t>f0953</t>
  </si>
  <si>
    <t>f0952</t>
  </si>
  <si>
    <t>Gabriel André Wique</t>
  </si>
  <si>
    <t>Gabriel A. Wique</t>
  </si>
  <si>
    <t>f0954</t>
  </si>
  <si>
    <t>Ana André Wique</t>
  </si>
  <si>
    <t>Joana André Wique</t>
  </si>
  <si>
    <t>Leandro Armindo</t>
  </si>
  <si>
    <t>David Armindo</t>
  </si>
  <si>
    <t>Mílton Armindo</t>
  </si>
  <si>
    <t>Eudídio Damiäo</t>
  </si>
  <si>
    <t>f0955</t>
  </si>
  <si>
    <t>f0956</t>
  </si>
  <si>
    <t>f0957</t>
  </si>
  <si>
    <t>f0958</t>
  </si>
  <si>
    <t>f0959</t>
  </si>
  <si>
    <t>f4503</t>
  </si>
  <si>
    <t>f0038</t>
  </si>
  <si>
    <t>Pascoal Joaquim</t>
  </si>
  <si>
    <t>Ricardina Zacarias</t>
  </si>
  <si>
    <t>Ricardina Fernando</t>
  </si>
  <si>
    <t>f0960</t>
  </si>
  <si>
    <t>Parte da paredes protegidas por esteiras</t>
  </si>
  <si>
    <t>Pascoal Joaquím</t>
  </si>
  <si>
    <t>Florentina Reginaldo</t>
  </si>
  <si>
    <t>f068</t>
  </si>
  <si>
    <t>Rafael M. Tembe</t>
  </si>
  <si>
    <t>Elisa Seneta</t>
  </si>
  <si>
    <t>f0962</t>
  </si>
  <si>
    <t>JoaquinaMareleja</t>
  </si>
  <si>
    <t>f0967</t>
  </si>
  <si>
    <t>Ernesto Saela Nhare</t>
  </si>
  <si>
    <t>Regina Fernando</t>
  </si>
  <si>
    <t>f0971</t>
  </si>
  <si>
    <t>Constatino Ernesto</t>
  </si>
  <si>
    <t>Belinha Joaquim</t>
  </si>
  <si>
    <t>Maria Constatino</t>
  </si>
  <si>
    <t>f0975</t>
  </si>
  <si>
    <t>f5020</t>
  </si>
  <si>
    <t>f5021</t>
  </si>
  <si>
    <t>Abel Ernesto</t>
  </si>
  <si>
    <t>f0977</t>
  </si>
  <si>
    <t>Maria Lázaro</t>
  </si>
  <si>
    <t>f0980</t>
  </si>
  <si>
    <t>Fernando Alberto</t>
  </si>
  <si>
    <t>António Mateus</t>
  </si>
  <si>
    <t>f0981</t>
  </si>
  <si>
    <t>f4709</t>
  </si>
  <si>
    <t>f2758</t>
  </si>
  <si>
    <t>Carmina Lázaro</t>
  </si>
  <si>
    <t>f0982</t>
  </si>
  <si>
    <t>António Sechene</t>
  </si>
  <si>
    <t>Carlos Francísco</t>
  </si>
  <si>
    <t>Argentina Francísco</t>
  </si>
  <si>
    <t>Ramos Francísco</t>
  </si>
  <si>
    <t>f0985</t>
  </si>
  <si>
    <t>f0986</t>
  </si>
  <si>
    <t>f0987</t>
  </si>
  <si>
    <t>Miguel Ofisso</t>
  </si>
  <si>
    <t>Sónia Miguel</t>
  </si>
  <si>
    <t>Lurdes Miguel</t>
  </si>
  <si>
    <t>f5025</t>
  </si>
  <si>
    <t>f0990</t>
  </si>
  <si>
    <t>f0991</t>
  </si>
  <si>
    <t>Rafael Rungo</t>
  </si>
  <si>
    <t>Marta Ofisso</t>
  </si>
  <si>
    <t>f04</t>
  </si>
  <si>
    <t>f0997</t>
  </si>
  <si>
    <t>Gíldo Rafael</t>
  </si>
  <si>
    <t>f1001</t>
  </si>
  <si>
    <t>Timóteo Isaías</t>
  </si>
  <si>
    <t>Irane Naene</t>
  </si>
  <si>
    <t>Sónia Timóteo</t>
  </si>
  <si>
    <t>f1004</t>
  </si>
  <si>
    <t>f1005</t>
  </si>
  <si>
    <t>Luísa Isaías</t>
  </si>
  <si>
    <t>Záida Isaías</t>
  </si>
  <si>
    <t>f4775</t>
  </si>
  <si>
    <t>Vicente Manuel Jafete</t>
  </si>
  <si>
    <t>f1016</t>
  </si>
  <si>
    <t>Francísco Pedro</t>
  </si>
  <si>
    <t>Eurina Joaquim</t>
  </si>
  <si>
    <t>Eurina Francísco</t>
  </si>
  <si>
    <t>Manecas Francísco</t>
  </si>
  <si>
    <t>f1021</t>
  </si>
  <si>
    <t>Augusto Namburete</t>
  </si>
  <si>
    <t>Felzarda Joaquim</t>
  </si>
  <si>
    <t>f111</t>
  </si>
  <si>
    <t>Lina Augusto</t>
  </si>
  <si>
    <t>Joana Penissela</t>
  </si>
  <si>
    <t>f1032</t>
  </si>
  <si>
    <t>f110</t>
  </si>
  <si>
    <t>f112</t>
  </si>
  <si>
    <t>Féliz Ricardo José</t>
  </si>
  <si>
    <t>Augusto Féliz</t>
  </si>
  <si>
    <t>Elência Jorge Cuamba</t>
  </si>
  <si>
    <t>Sérgio Féliz</t>
  </si>
  <si>
    <t>f1050</t>
  </si>
  <si>
    <t>f1052</t>
  </si>
  <si>
    <t>Sarafina Jáime</t>
  </si>
  <si>
    <t>Lurdes Ernesto</t>
  </si>
  <si>
    <t>Artimísio Ernestio</t>
  </si>
  <si>
    <t>f1060</t>
  </si>
  <si>
    <t>Jacinto Pedro</t>
  </si>
  <si>
    <t>Felismina Jacinto</t>
  </si>
  <si>
    <t>Núnes Jacinto</t>
  </si>
  <si>
    <t>Crimílda Jacinto</t>
  </si>
  <si>
    <t>f1076</t>
  </si>
  <si>
    <t>f1079</t>
  </si>
  <si>
    <t>Gilberto Arnaldo</t>
  </si>
  <si>
    <t>José Jossai Chivambo</t>
  </si>
  <si>
    <t>José Jossai</t>
  </si>
  <si>
    <t>Olívia José</t>
  </si>
  <si>
    <t>Arémia José</t>
  </si>
  <si>
    <t>Benedito José</t>
  </si>
  <si>
    <t>f1090</t>
  </si>
  <si>
    <t>f1092</t>
  </si>
  <si>
    <t>f1093</t>
  </si>
  <si>
    <t>Lurinda José</t>
  </si>
  <si>
    <t>Jorge José</t>
  </si>
  <si>
    <t>Olívia Jorge</t>
  </si>
  <si>
    <t>José Jorge</t>
  </si>
  <si>
    <t>f1095</t>
  </si>
  <si>
    <t>f3102</t>
  </si>
  <si>
    <t>f1096</t>
  </si>
  <si>
    <t>f1996</t>
  </si>
  <si>
    <t>Luísa Ofíssio Tembe</t>
  </si>
  <si>
    <t>f1105</t>
  </si>
  <si>
    <t>f1106</t>
  </si>
  <si>
    <t>José Laísse</t>
  </si>
  <si>
    <t>Beatríz José</t>
  </si>
  <si>
    <t>Teresa Alberto</t>
  </si>
  <si>
    <t>Epifánia José</t>
  </si>
  <si>
    <t>Crimílda José</t>
  </si>
  <si>
    <t>Asmíra José</t>
  </si>
  <si>
    <t>Telsia da Linda</t>
  </si>
  <si>
    <t>f1122</t>
  </si>
  <si>
    <t>f1128</t>
  </si>
  <si>
    <t>f5047</t>
  </si>
  <si>
    <t>f5048</t>
  </si>
  <si>
    <t>Octélia José</t>
  </si>
  <si>
    <t>Laura António</t>
  </si>
  <si>
    <t>Osváldo José</t>
  </si>
  <si>
    <t>Édna José</t>
  </si>
  <si>
    <t>f1146</t>
  </si>
  <si>
    <t>Joaníldo Alberto</t>
  </si>
  <si>
    <t>Joäo Nyari</t>
  </si>
  <si>
    <t>Lucinda Joäo</t>
  </si>
  <si>
    <t>f1134</t>
  </si>
  <si>
    <t>f1136</t>
  </si>
  <si>
    <t>Laura Joaquim</t>
  </si>
  <si>
    <t>Cristina Joäo</t>
  </si>
  <si>
    <t>f1137</t>
  </si>
  <si>
    <t>Roberto Armando</t>
  </si>
  <si>
    <t>Rossina Joaquim</t>
  </si>
  <si>
    <t>f3544</t>
  </si>
  <si>
    <t>Damiäo Joäo</t>
  </si>
  <si>
    <t>Alberto Damiäo</t>
  </si>
  <si>
    <t>Déima Damiäo</t>
  </si>
  <si>
    <t>Sandra Domingos</t>
  </si>
  <si>
    <t>Ìlda José</t>
  </si>
  <si>
    <t>Maria David</t>
  </si>
  <si>
    <t>Lídia José</t>
  </si>
  <si>
    <t>f1123</t>
  </si>
  <si>
    <t>f1129</t>
  </si>
  <si>
    <t>Evaníldo Alberto</t>
  </si>
  <si>
    <t>Eugénia Bambo</t>
  </si>
  <si>
    <t>Ofélia Bambo</t>
  </si>
  <si>
    <t>Alvionar Joäo</t>
  </si>
  <si>
    <t>Crimílda  Bambo</t>
  </si>
  <si>
    <t>f1153</t>
  </si>
  <si>
    <t>f1154</t>
  </si>
  <si>
    <t>f1155</t>
  </si>
  <si>
    <t>Líja José</t>
  </si>
  <si>
    <t>Crescêncio Bambo</t>
  </si>
  <si>
    <t>Guílfa Crescêncio</t>
  </si>
  <si>
    <t>f1157</t>
  </si>
  <si>
    <t>f1158</t>
  </si>
  <si>
    <t>f23203</t>
  </si>
  <si>
    <t>Luísa Simone</t>
  </si>
  <si>
    <t>António Égas</t>
  </si>
  <si>
    <t>Abdul Sualí</t>
  </si>
  <si>
    <t>f1159</t>
  </si>
  <si>
    <t>f1162</t>
  </si>
  <si>
    <t>Jorge Menete</t>
  </si>
  <si>
    <t>Égas Jorge</t>
  </si>
  <si>
    <t>f1169</t>
  </si>
  <si>
    <t>f1170</t>
  </si>
  <si>
    <t xml:space="preserve">Mílton </t>
  </si>
  <si>
    <t>Nélson Arnaldo</t>
  </si>
  <si>
    <t>Ermelinda Alberto</t>
  </si>
  <si>
    <t>f1173</t>
  </si>
  <si>
    <t>f1174</t>
  </si>
  <si>
    <t>Lúcia Arnaldo</t>
  </si>
  <si>
    <t>Ermelinda José</t>
  </si>
  <si>
    <t>f1177</t>
  </si>
  <si>
    <t>f1175</t>
  </si>
  <si>
    <t>f1176</t>
  </si>
  <si>
    <t>Bejamím Jamisse</t>
  </si>
  <si>
    <t xml:space="preserve">Sifa Arone </t>
  </si>
  <si>
    <t>Dulce Bejamím</t>
  </si>
  <si>
    <t>f2026</t>
  </si>
  <si>
    <t>f4639</t>
  </si>
  <si>
    <t>Nhachale Muholele</t>
  </si>
  <si>
    <t>f5063</t>
  </si>
  <si>
    <t>Pedro Almone Ngoca</t>
  </si>
  <si>
    <t>Pedro Almone</t>
  </si>
  <si>
    <t>Joana Ernesto</t>
  </si>
  <si>
    <t>f1184</t>
  </si>
  <si>
    <t xml:space="preserve">Joana Augusto </t>
  </si>
  <si>
    <t>Eugénio Augusto</t>
  </si>
  <si>
    <t>Nálva Augusto</t>
  </si>
  <si>
    <t>f1419</t>
  </si>
  <si>
    <t>f1423</t>
  </si>
  <si>
    <t>f1421</t>
  </si>
  <si>
    <t>f114</t>
  </si>
  <si>
    <t>Domingos</t>
  </si>
  <si>
    <t>José Laice</t>
  </si>
  <si>
    <t>Feliz António</t>
  </si>
  <si>
    <t>f5046</t>
  </si>
  <si>
    <t>José Jossias Chivambo</t>
  </si>
  <si>
    <t>Armindo Jsé</t>
  </si>
  <si>
    <t>f1091</t>
  </si>
  <si>
    <t xml:space="preserve">Jacinto Pedro </t>
  </si>
  <si>
    <t>Pedro Jacinto</t>
  </si>
  <si>
    <t>Olga Alberto</t>
  </si>
  <si>
    <t>José Alberto</t>
  </si>
  <si>
    <t>Clara Acácio</t>
  </si>
  <si>
    <t>Dércio José</t>
  </si>
  <si>
    <t>f5053</t>
  </si>
  <si>
    <t>José Fernando</t>
  </si>
  <si>
    <t>Joana, Amélia, Albérto</t>
  </si>
  <si>
    <t>Luísa Wane</t>
  </si>
  <si>
    <t>Rosa Daniel</t>
  </si>
  <si>
    <t>Maria Jsé</t>
  </si>
  <si>
    <t>f5054</t>
  </si>
  <si>
    <t>f5055</t>
  </si>
  <si>
    <t>f5056</t>
  </si>
  <si>
    <t>f3505</t>
  </si>
  <si>
    <t>Joäo Albérto</t>
  </si>
  <si>
    <t>f5058</t>
  </si>
  <si>
    <t xml:space="preserve">Benjamím Jamisse </t>
  </si>
  <si>
    <t>Ramos Benjamím</t>
  </si>
  <si>
    <t>Graca Joaquím</t>
  </si>
  <si>
    <t>f1183</t>
  </si>
  <si>
    <t>f5064</t>
  </si>
  <si>
    <t>Victória Fortinato</t>
  </si>
  <si>
    <t>5meses</t>
  </si>
  <si>
    <t xml:space="preserve">Victória Fortinato </t>
  </si>
  <si>
    <t>Amélia Bartolomeu</t>
  </si>
  <si>
    <t>Fortunato Bartolomeu</t>
  </si>
  <si>
    <t>Olência Armando</t>
  </si>
  <si>
    <t>f5059</t>
  </si>
  <si>
    <t>f5060</t>
  </si>
  <si>
    <t>f5065</t>
  </si>
  <si>
    <t>f5066</t>
  </si>
  <si>
    <t>f5067</t>
  </si>
  <si>
    <t>f5068</t>
  </si>
  <si>
    <t>f5061</t>
  </si>
  <si>
    <t>Samuel Luís</t>
  </si>
  <si>
    <t>Bevinda Joäo</t>
  </si>
  <si>
    <t>Carlota Samuel</t>
  </si>
  <si>
    <t>Luís Samuel</t>
  </si>
  <si>
    <t>campím</t>
  </si>
  <si>
    <t>Ricardo Armando</t>
  </si>
  <si>
    <t>Alberto Covele</t>
  </si>
  <si>
    <t>Maria José</t>
  </si>
  <si>
    <t>f5051</t>
  </si>
  <si>
    <t>f3017</t>
  </si>
  <si>
    <t>Florinda Alberto</t>
  </si>
  <si>
    <t>Samito Forinda</t>
  </si>
  <si>
    <t>Èlton Víctor</t>
  </si>
  <si>
    <t>f5049</t>
  </si>
  <si>
    <t>f5050</t>
  </si>
  <si>
    <t>Armindo Xai-Xai</t>
  </si>
  <si>
    <t>Mery de Alméida</t>
  </si>
  <si>
    <t>f1267</t>
  </si>
  <si>
    <t>f1268</t>
  </si>
  <si>
    <t>Guilhermina Rungo</t>
  </si>
  <si>
    <t>mais de 20</t>
  </si>
  <si>
    <t>Raquel Joaquím</t>
  </si>
  <si>
    <t>Marcelino Alfeu</t>
  </si>
  <si>
    <t>f4102</t>
  </si>
  <si>
    <t>Ricardo S.</t>
  </si>
  <si>
    <t>mais de 5</t>
  </si>
  <si>
    <t xml:space="preserve">caixas </t>
  </si>
  <si>
    <t>canoco</t>
  </si>
  <si>
    <t>Ricardo Lourenco</t>
  </si>
  <si>
    <t>Sérgio Ricardo</t>
  </si>
  <si>
    <t>f1253</t>
  </si>
  <si>
    <t>f1255</t>
  </si>
  <si>
    <t>Albrtina Ezequiel</t>
  </si>
  <si>
    <t>Albertina Ezequiel</t>
  </si>
  <si>
    <t>f0943</t>
  </si>
  <si>
    <t>masi de 30</t>
  </si>
  <si>
    <t>Frederico Ezequiel</t>
  </si>
  <si>
    <t>Alberina Ezequiel</t>
  </si>
  <si>
    <t>Daniel Ezequiel</t>
  </si>
  <si>
    <t>caixas</t>
  </si>
  <si>
    <t>Bento Albertina Ezequiel</t>
  </si>
  <si>
    <t>Mágda Alfredo</t>
  </si>
  <si>
    <t>Ernesto Alméida</t>
  </si>
  <si>
    <t>Bomba de água</t>
  </si>
  <si>
    <t>Rosa da Sílva</t>
  </si>
  <si>
    <t>Miguel Simeäo*</t>
  </si>
  <si>
    <t>Ernesto simeäo</t>
  </si>
  <si>
    <t>f1259</t>
  </si>
  <si>
    <t>f5057</t>
  </si>
  <si>
    <t>António Francísco</t>
  </si>
  <si>
    <t>Adiláide Augusto</t>
  </si>
  <si>
    <t>Francísco Manuel</t>
  </si>
  <si>
    <t>a</t>
  </si>
  <si>
    <t>madeira</t>
  </si>
  <si>
    <t>Verónica Francísco</t>
  </si>
  <si>
    <t>f5052</t>
  </si>
  <si>
    <t>Sérgio António</t>
  </si>
  <si>
    <t>campim e makute</t>
  </si>
  <si>
    <t>Lurdes Fernando</t>
  </si>
  <si>
    <t>canicpo</t>
  </si>
  <si>
    <t>variável</t>
  </si>
  <si>
    <t>Gílda Pedro</t>
  </si>
  <si>
    <t>Nazimira Sérgio</t>
  </si>
  <si>
    <t>Rafael Saili</t>
  </si>
  <si>
    <t>Só compra coprimidos</t>
  </si>
  <si>
    <t>Salvador Rafael</t>
  </si>
  <si>
    <t>f5069</t>
  </si>
  <si>
    <t>Salvador Laênda</t>
  </si>
  <si>
    <t>Gíldo Salvador</t>
  </si>
  <si>
    <t>Gustavo Salvador</t>
  </si>
  <si>
    <t>f0720</t>
  </si>
  <si>
    <t>Orlando Pascoal</t>
  </si>
  <si>
    <t xml:space="preserve">Orlando Pascoal </t>
  </si>
  <si>
    <t>makuti e canico</t>
  </si>
  <si>
    <t>Teresa Aníbal</t>
  </si>
  <si>
    <t>f039</t>
  </si>
  <si>
    <t>Arlindo Salvador</t>
  </si>
  <si>
    <t>Sónia Armando</t>
  </si>
  <si>
    <t>Teresa Arlindo</t>
  </si>
  <si>
    <t>p4897</t>
  </si>
  <si>
    <t>Emídio Zacarias</t>
  </si>
  <si>
    <t>Admira Armando</t>
  </si>
  <si>
    <t>f0668</t>
  </si>
  <si>
    <t>makuti</t>
  </si>
  <si>
    <t>Cristina Fernando</t>
  </si>
  <si>
    <t>f0670</t>
  </si>
  <si>
    <t>f0671</t>
  </si>
  <si>
    <t>Maria Bambo</t>
  </si>
  <si>
    <t>Manuel Jordäo</t>
  </si>
  <si>
    <t>anemia</t>
  </si>
  <si>
    <t>f0640</t>
  </si>
  <si>
    <t>Samuel Joäo Mazive</t>
  </si>
  <si>
    <t>1mês</t>
  </si>
  <si>
    <t>Samuel J. Mazive</t>
  </si>
  <si>
    <t>Samuel Joäo</t>
  </si>
  <si>
    <t xml:space="preserve">Glória Miguel </t>
  </si>
  <si>
    <t>Tomás Samuel</t>
  </si>
  <si>
    <t>f5075</t>
  </si>
  <si>
    <t>age</t>
  </si>
  <si>
    <t>age 1</t>
  </si>
  <si>
    <t>1m</t>
  </si>
  <si>
    <t>Cause of death</t>
  </si>
  <si>
    <t>unknown</t>
  </si>
  <si>
    <t>accident</t>
  </si>
  <si>
    <t>High blood pressure</t>
  </si>
  <si>
    <t>asthma</t>
  </si>
  <si>
    <t>murdered</t>
  </si>
  <si>
    <t>cancer</t>
  </si>
  <si>
    <t>stomach pains</t>
  </si>
  <si>
    <t>military operation</t>
  </si>
  <si>
    <t>gangrene</t>
  </si>
  <si>
    <t>hunger</t>
  </si>
  <si>
    <t>nerves</t>
  </si>
  <si>
    <t>giving birth</t>
  </si>
  <si>
    <t>epilepsy</t>
  </si>
  <si>
    <t>burns</t>
  </si>
  <si>
    <t>Stroke</t>
  </si>
  <si>
    <t>stroke</t>
  </si>
  <si>
    <t xml:space="preserve">epilepsy </t>
  </si>
  <si>
    <t>birth</t>
  </si>
  <si>
    <t>blood pressure</t>
  </si>
  <si>
    <t>infection</t>
  </si>
  <si>
    <t>stomach</t>
  </si>
  <si>
    <t>age group</t>
  </si>
  <si>
    <t>1 Total</t>
  </si>
  <si>
    <t>2 Total</t>
  </si>
  <si>
    <t>3 Total</t>
  </si>
  <si>
    <t>4 Total</t>
  </si>
  <si>
    <t>5 Total</t>
  </si>
  <si>
    <t>6 Total</t>
  </si>
  <si>
    <t>Grand Total</t>
  </si>
  <si>
    <t>Total</t>
  </si>
  <si>
    <t xml:space="preserve">proportion of deaths due to malari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dd/mm/yyyy;@"/>
    <numFmt numFmtId="165" formatCode="0000"/>
  </numFmts>
  <fonts count="5" x14ac:knownFonts="1">
    <font>
      <sz val="10"/>
      <name val="Arial"/>
    </font>
    <font>
      <sz val="8"/>
      <name val="Arial"/>
    </font>
    <font>
      <b/>
      <sz val="10"/>
      <name val="Arial"/>
      <family val="2"/>
    </font>
    <font>
      <u/>
      <sz val="10"/>
      <color theme="10"/>
      <name val="Arial"/>
    </font>
    <font>
      <u/>
      <sz val="10"/>
      <color theme="1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164" fontId="0" fillId="0" borderId="0" xfId="0" applyNumberFormat="1"/>
    <xf numFmtId="165" fontId="0" fillId="0" borderId="0" xfId="0" applyNumberFormat="1"/>
    <xf numFmtId="1" fontId="0" fillId="0" borderId="0" xfId="0" applyNumberFormat="1"/>
    <xf numFmtId="0" fontId="2" fillId="0" borderId="0" xfId="0" applyFont="1"/>
    <xf numFmtId="14" fontId="0" fillId="0" borderId="0" xfId="0" applyNumberFormat="1"/>
  </cellXfs>
  <cellStyles count="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roportion of deaths due to malaria by age group 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death by age'!$W$1</c:f>
              <c:strCache>
                <c:ptCount val="1"/>
                <c:pt idx="0">
                  <c:v>proportion of deaths due to malaria </c:v>
                </c:pt>
              </c:strCache>
            </c:strRef>
          </c:tx>
          <c:marker>
            <c:symbol val="none"/>
          </c:marker>
          <c:val>
            <c:numRef>
              <c:f>'death by age'!$W$2:$W$7</c:f>
              <c:numCache>
                <c:formatCode>General</c:formatCode>
                <c:ptCount val="6"/>
                <c:pt idx="0">
                  <c:v>1.0</c:v>
                </c:pt>
                <c:pt idx="1">
                  <c:v>1.0</c:v>
                </c:pt>
                <c:pt idx="2">
                  <c:v>0.0</c:v>
                </c:pt>
                <c:pt idx="3">
                  <c:v>0.3125</c:v>
                </c:pt>
                <c:pt idx="4">
                  <c:v>0.2</c:v>
                </c:pt>
                <c:pt idx="5">
                  <c:v>0.26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02186200"/>
        <c:axId val="602126328"/>
      </c:lineChart>
      <c:catAx>
        <c:axId val="602186200"/>
        <c:scaling>
          <c:orientation val="minMax"/>
        </c:scaling>
        <c:delete val="0"/>
        <c:axPos val="b"/>
        <c:majorTickMark val="none"/>
        <c:minorTickMark val="none"/>
        <c:tickLblPos val="nextTo"/>
        <c:crossAx val="602126328"/>
        <c:crosses val="autoZero"/>
        <c:auto val="1"/>
        <c:lblAlgn val="ctr"/>
        <c:lblOffset val="100"/>
        <c:noMultiLvlLbl val="0"/>
      </c:catAx>
      <c:valAx>
        <c:axId val="602126328"/>
        <c:scaling>
          <c:orientation val="minMax"/>
          <c:max val="1.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602186200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57200</xdr:colOff>
      <xdr:row>5</xdr:row>
      <xdr:rowOff>88906</xdr:rowOff>
    </xdr:from>
    <xdr:to>
      <xdr:col>19</xdr:col>
      <xdr:colOff>76200</xdr:colOff>
      <xdr:row>23</xdr:row>
      <xdr:rowOff>8890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40"/>
  <sheetViews>
    <sheetView tabSelected="1" workbookViewId="0">
      <pane ySplit="1" topLeftCell="A2624" activePane="bottomLeft" state="frozenSplit"/>
      <selection pane="bottomLeft" activeCell="D2654" sqref="D2654"/>
    </sheetView>
  </sheetViews>
  <sheetFormatPr baseColWidth="10" defaultColWidth="8.83203125" defaultRowHeight="12" x14ac:dyDescent="0"/>
  <cols>
    <col min="1" max="1" width="9.1640625" style="2" customWidth="1"/>
    <col min="2" max="2" width="22.1640625" customWidth="1"/>
    <col min="3" max="3" width="11.5" customWidth="1"/>
    <col min="9" max="9" width="21.6640625" customWidth="1"/>
  </cols>
  <sheetData>
    <row r="1" spans="1:9">
      <c r="A1" s="2" t="s">
        <v>3046</v>
      </c>
      <c r="B1" t="s">
        <v>3049</v>
      </c>
      <c r="C1" t="s">
        <v>3028</v>
      </c>
      <c r="D1" t="s">
        <v>3029</v>
      </c>
      <c r="E1" t="s">
        <v>3030</v>
      </c>
      <c r="F1" t="s">
        <v>3031</v>
      </c>
      <c r="G1" t="s">
        <v>3053</v>
      </c>
      <c r="H1" t="s">
        <v>3032</v>
      </c>
      <c r="I1" t="s">
        <v>3138</v>
      </c>
    </row>
    <row r="2" spans="1:9">
      <c r="A2" s="2">
        <v>3000</v>
      </c>
      <c r="B2" t="s">
        <v>3048</v>
      </c>
      <c r="C2">
        <v>1956</v>
      </c>
      <c r="D2" t="s">
        <v>3050</v>
      </c>
      <c r="E2" t="s">
        <v>3051</v>
      </c>
      <c r="F2" t="s">
        <v>3052</v>
      </c>
      <c r="G2" t="s">
        <v>3051</v>
      </c>
    </row>
    <row r="3" spans="1:9">
      <c r="A3" s="2">
        <v>3000</v>
      </c>
      <c r="B3" t="s">
        <v>3054</v>
      </c>
      <c r="C3">
        <v>1982</v>
      </c>
      <c r="D3" t="s">
        <v>3055</v>
      </c>
      <c r="E3" t="s">
        <v>3051</v>
      </c>
      <c r="F3" t="s">
        <v>3056</v>
      </c>
      <c r="G3" t="s">
        <v>3051</v>
      </c>
    </row>
    <row r="4" spans="1:9">
      <c r="A4" s="2">
        <v>3001</v>
      </c>
      <c r="B4" t="s">
        <v>3072</v>
      </c>
      <c r="C4">
        <v>1988</v>
      </c>
      <c r="D4" t="s">
        <v>3050</v>
      </c>
      <c r="E4" t="s">
        <v>3051</v>
      </c>
      <c r="F4" t="s">
        <v>3073</v>
      </c>
      <c r="G4" t="s">
        <v>3051</v>
      </c>
    </row>
    <row r="5" spans="1:9">
      <c r="A5" s="2">
        <v>3002</v>
      </c>
      <c r="B5" t="s">
        <v>3081</v>
      </c>
      <c r="C5">
        <v>1939</v>
      </c>
      <c r="D5" t="s">
        <v>3050</v>
      </c>
      <c r="E5" t="s">
        <v>3051</v>
      </c>
      <c r="F5" t="s">
        <v>3082</v>
      </c>
    </row>
    <row r="6" spans="1:9">
      <c r="A6" s="2">
        <v>3002</v>
      </c>
      <c r="B6" t="s">
        <v>3083</v>
      </c>
      <c r="C6">
        <v>1957</v>
      </c>
      <c r="D6" t="s">
        <v>3055</v>
      </c>
      <c r="E6" t="s">
        <v>3051</v>
      </c>
      <c r="F6" t="s">
        <v>3084</v>
      </c>
    </row>
    <row r="7" spans="1:9">
      <c r="A7" s="2">
        <v>3003</v>
      </c>
      <c r="B7" t="s">
        <v>3090</v>
      </c>
      <c r="C7">
        <v>1975</v>
      </c>
      <c r="D7" t="s">
        <v>3050</v>
      </c>
      <c r="E7" t="s">
        <v>3051</v>
      </c>
      <c r="F7" t="s">
        <v>3091</v>
      </c>
      <c r="G7" t="s">
        <v>3051</v>
      </c>
    </row>
    <row r="8" spans="1:9">
      <c r="A8" s="2">
        <v>3003</v>
      </c>
      <c r="B8" t="s">
        <v>3093</v>
      </c>
      <c r="C8">
        <v>1984</v>
      </c>
      <c r="D8" t="s">
        <v>3055</v>
      </c>
      <c r="E8" t="s">
        <v>3051</v>
      </c>
      <c r="F8" t="s">
        <v>3092</v>
      </c>
      <c r="G8" t="s">
        <v>3067</v>
      </c>
    </row>
    <row r="9" spans="1:9">
      <c r="A9" s="2">
        <v>3004</v>
      </c>
      <c r="B9" t="s">
        <v>3081</v>
      </c>
      <c r="C9">
        <v>1990</v>
      </c>
      <c r="D9" t="s">
        <v>3050</v>
      </c>
      <c r="E9" t="s">
        <v>3051</v>
      </c>
      <c r="F9" t="s">
        <v>3095</v>
      </c>
    </row>
    <row r="10" spans="1:9">
      <c r="A10" s="2">
        <v>3005</v>
      </c>
      <c r="B10" t="s">
        <v>3098</v>
      </c>
      <c r="C10">
        <v>1985</v>
      </c>
      <c r="D10" t="s">
        <v>3050</v>
      </c>
      <c r="F10" t="s">
        <v>3099</v>
      </c>
      <c r="G10" t="s">
        <v>3051</v>
      </c>
    </row>
    <row r="11" spans="1:9">
      <c r="A11" s="2">
        <v>3006</v>
      </c>
      <c r="B11" t="s">
        <v>3100</v>
      </c>
      <c r="C11">
        <v>1982</v>
      </c>
      <c r="D11" t="s">
        <v>3050</v>
      </c>
      <c r="E11" t="s">
        <v>3051</v>
      </c>
      <c r="F11" t="s">
        <v>3103</v>
      </c>
      <c r="G11" t="s">
        <v>3051</v>
      </c>
    </row>
    <row r="12" spans="1:9">
      <c r="A12" s="2">
        <v>3006</v>
      </c>
      <c r="B12" t="s">
        <v>3101</v>
      </c>
      <c r="C12">
        <v>1986</v>
      </c>
      <c r="D12" t="s">
        <v>3055</v>
      </c>
      <c r="E12" t="s">
        <v>3051</v>
      </c>
      <c r="F12" t="s">
        <v>3104</v>
      </c>
      <c r="G12" t="s">
        <v>3067</v>
      </c>
    </row>
    <row r="13" spans="1:9">
      <c r="A13" s="2">
        <v>3006</v>
      </c>
      <c r="B13" t="s">
        <v>3102</v>
      </c>
      <c r="C13">
        <v>2003</v>
      </c>
      <c r="D13" t="s">
        <v>3055</v>
      </c>
      <c r="E13" t="s">
        <v>3051</v>
      </c>
      <c r="F13" t="s">
        <v>3105</v>
      </c>
      <c r="G13" t="s">
        <v>3067</v>
      </c>
    </row>
    <row r="14" spans="1:9">
      <c r="A14" s="2">
        <v>3007</v>
      </c>
      <c r="B14" t="s">
        <v>3107</v>
      </c>
      <c r="C14">
        <v>1960</v>
      </c>
      <c r="D14" t="s">
        <v>3050</v>
      </c>
      <c r="E14" t="s">
        <v>3051</v>
      </c>
      <c r="F14" t="s">
        <v>3110</v>
      </c>
      <c r="G14" t="s">
        <v>3051</v>
      </c>
    </row>
    <row r="15" spans="1:9">
      <c r="A15" s="2">
        <v>3007</v>
      </c>
      <c r="B15" t="s">
        <v>3108</v>
      </c>
      <c r="C15">
        <v>1966</v>
      </c>
      <c r="D15" t="s">
        <v>3055</v>
      </c>
      <c r="E15" t="s">
        <v>3051</v>
      </c>
      <c r="G15" t="s">
        <v>3361</v>
      </c>
    </row>
    <row r="16" spans="1:9">
      <c r="A16" s="2">
        <v>3007</v>
      </c>
      <c r="B16" t="s">
        <v>3109</v>
      </c>
      <c r="C16">
        <v>2003</v>
      </c>
      <c r="D16" t="s">
        <v>3055</v>
      </c>
      <c r="E16" t="s">
        <v>3051</v>
      </c>
      <c r="F16" t="s">
        <v>3360</v>
      </c>
      <c r="G16" t="s">
        <v>3051</v>
      </c>
    </row>
    <row r="17" spans="1:7">
      <c r="A17" s="2">
        <v>3008</v>
      </c>
      <c r="B17" t="s">
        <v>3362</v>
      </c>
      <c r="C17">
        <v>1933</v>
      </c>
      <c r="D17" t="s">
        <v>3055</v>
      </c>
      <c r="E17" t="s">
        <v>3067</v>
      </c>
      <c r="F17" t="s">
        <v>3365</v>
      </c>
      <c r="G17" t="s">
        <v>3051</v>
      </c>
    </row>
    <row r="18" spans="1:7">
      <c r="A18" s="2">
        <v>3009</v>
      </c>
      <c r="B18" t="s">
        <v>3370</v>
      </c>
      <c r="C18">
        <v>1977</v>
      </c>
      <c r="D18" t="s">
        <v>3050</v>
      </c>
      <c r="E18" t="s">
        <v>3067</v>
      </c>
      <c r="F18" t="s">
        <v>3376</v>
      </c>
      <c r="G18" t="s">
        <v>3067</v>
      </c>
    </row>
    <row r="19" spans="1:7">
      <c r="A19" s="2">
        <v>3009</v>
      </c>
      <c r="B19" t="s">
        <v>3371</v>
      </c>
      <c r="C19">
        <v>1978</v>
      </c>
      <c r="D19" t="s">
        <v>3055</v>
      </c>
      <c r="E19" t="s">
        <v>3067</v>
      </c>
      <c r="F19" t="s">
        <v>3377</v>
      </c>
      <c r="G19" t="s">
        <v>3051</v>
      </c>
    </row>
    <row r="20" spans="1:7">
      <c r="A20" s="2">
        <v>3009</v>
      </c>
      <c r="B20" t="s">
        <v>3372</v>
      </c>
      <c r="C20">
        <v>1989</v>
      </c>
      <c r="D20" t="s">
        <v>3055</v>
      </c>
      <c r="E20" t="s">
        <v>3067</v>
      </c>
      <c r="F20" t="s">
        <v>3378</v>
      </c>
      <c r="G20" t="s">
        <v>3051</v>
      </c>
    </row>
    <row r="21" spans="1:7">
      <c r="A21" s="2">
        <v>3009</v>
      </c>
      <c r="B21" t="s">
        <v>3373</v>
      </c>
      <c r="C21">
        <v>2002</v>
      </c>
      <c r="D21" t="s">
        <v>3050</v>
      </c>
      <c r="E21" t="s">
        <v>3067</v>
      </c>
      <c r="F21" t="s">
        <v>3379</v>
      </c>
      <c r="G21" t="s">
        <v>3051</v>
      </c>
    </row>
    <row r="22" spans="1:7">
      <c r="A22" s="2">
        <v>3009</v>
      </c>
      <c r="B22" t="s">
        <v>3374</v>
      </c>
      <c r="C22">
        <v>1996</v>
      </c>
      <c r="D22" t="s">
        <v>3050</v>
      </c>
      <c r="E22" t="s">
        <v>3067</v>
      </c>
      <c r="F22" t="s">
        <v>3380</v>
      </c>
      <c r="G22" t="s">
        <v>3067</v>
      </c>
    </row>
    <row r="23" spans="1:7">
      <c r="A23" s="2">
        <v>3009</v>
      </c>
      <c r="B23" t="s">
        <v>3375</v>
      </c>
      <c r="C23">
        <v>1994</v>
      </c>
      <c r="D23" t="s">
        <v>3055</v>
      </c>
      <c r="E23" t="s">
        <v>3067</v>
      </c>
      <c r="F23" t="s">
        <v>3381</v>
      </c>
      <c r="G23" t="s">
        <v>3067</v>
      </c>
    </row>
    <row r="24" spans="1:7">
      <c r="A24" s="2">
        <v>3010</v>
      </c>
      <c r="B24" t="s">
        <v>3391</v>
      </c>
      <c r="C24">
        <v>1993</v>
      </c>
      <c r="D24" t="s">
        <v>3050</v>
      </c>
      <c r="E24" t="s">
        <v>3067</v>
      </c>
      <c r="G24" t="s">
        <v>3361</v>
      </c>
    </row>
    <row r="25" spans="1:7">
      <c r="A25" s="2">
        <v>3011</v>
      </c>
      <c r="B25" t="s">
        <v>3392</v>
      </c>
      <c r="C25">
        <v>1961</v>
      </c>
      <c r="D25" t="s">
        <v>3055</v>
      </c>
      <c r="E25" t="s">
        <v>3067</v>
      </c>
      <c r="F25" t="s">
        <v>3105</v>
      </c>
      <c r="G25" t="s">
        <v>3067</v>
      </c>
    </row>
    <row r="26" spans="1:7">
      <c r="A26" s="2">
        <v>3011</v>
      </c>
      <c r="B26" t="s">
        <v>3393</v>
      </c>
      <c r="C26">
        <v>1994</v>
      </c>
      <c r="D26" t="s">
        <v>3050</v>
      </c>
      <c r="E26" t="s">
        <v>3067</v>
      </c>
      <c r="F26" t="s">
        <v>3394</v>
      </c>
      <c r="G26" t="s">
        <v>3067</v>
      </c>
    </row>
    <row r="27" spans="1:7">
      <c r="A27" s="2">
        <v>3011</v>
      </c>
      <c r="B27" t="s">
        <v>3405</v>
      </c>
      <c r="C27">
        <v>2002</v>
      </c>
      <c r="D27" t="s">
        <v>3055</v>
      </c>
      <c r="E27" t="s">
        <v>3067</v>
      </c>
      <c r="F27" t="s">
        <v>3395</v>
      </c>
      <c r="G27" t="s">
        <v>3067</v>
      </c>
    </row>
    <row r="28" spans="1:7">
      <c r="A28" s="2">
        <v>3012</v>
      </c>
      <c r="B28" t="s">
        <v>3396</v>
      </c>
      <c r="C28">
        <v>1990</v>
      </c>
      <c r="D28" t="s">
        <v>3055</v>
      </c>
      <c r="E28" t="s">
        <v>3067</v>
      </c>
      <c r="G28" t="s">
        <v>3361</v>
      </c>
    </row>
    <row r="29" spans="1:7">
      <c r="A29" s="2">
        <v>3013</v>
      </c>
      <c r="B29" t="s">
        <v>3398</v>
      </c>
      <c r="C29">
        <v>2003</v>
      </c>
      <c r="D29" t="s">
        <v>3055</v>
      </c>
      <c r="E29" t="s">
        <v>3067</v>
      </c>
      <c r="G29" t="s">
        <v>3361</v>
      </c>
    </row>
    <row r="30" spans="1:7">
      <c r="A30" s="2">
        <v>3013</v>
      </c>
      <c r="B30" t="s">
        <v>3399</v>
      </c>
      <c r="C30">
        <v>1984</v>
      </c>
      <c r="D30" t="s">
        <v>3055</v>
      </c>
      <c r="E30" t="s">
        <v>3067</v>
      </c>
      <c r="G30" t="s">
        <v>3361</v>
      </c>
    </row>
    <row r="31" spans="1:7">
      <c r="A31" s="2">
        <v>3013</v>
      </c>
      <c r="B31" t="s">
        <v>3400</v>
      </c>
      <c r="C31">
        <v>1983</v>
      </c>
      <c r="D31" t="s">
        <v>3050</v>
      </c>
      <c r="E31" t="s">
        <v>3067</v>
      </c>
      <c r="G31" t="s">
        <v>3361</v>
      </c>
    </row>
    <row r="32" spans="1:7">
      <c r="A32" s="2">
        <v>3014</v>
      </c>
      <c r="B32" t="s">
        <v>3402</v>
      </c>
      <c r="C32">
        <v>1985</v>
      </c>
      <c r="D32" t="s">
        <v>3050</v>
      </c>
      <c r="E32" t="s">
        <v>3051</v>
      </c>
      <c r="F32" t="s">
        <v>3403</v>
      </c>
      <c r="G32" t="s">
        <v>3051</v>
      </c>
    </row>
    <row r="33" spans="1:7">
      <c r="A33" s="2">
        <v>3016</v>
      </c>
      <c r="B33" t="s">
        <v>3404</v>
      </c>
      <c r="C33">
        <v>1989</v>
      </c>
      <c r="D33" t="s">
        <v>3050</v>
      </c>
      <c r="E33" t="s">
        <v>3051</v>
      </c>
      <c r="F33" t="s">
        <v>3406</v>
      </c>
      <c r="G33" t="s">
        <v>3051</v>
      </c>
    </row>
    <row r="34" spans="1:7">
      <c r="A34" s="2">
        <v>3018</v>
      </c>
      <c r="B34" t="s">
        <v>3408</v>
      </c>
      <c r="C34">
        <v>1945</v>
      </c>
      <c r="D34" t="s">
        <v>3055</v>
      </c>
      <c r="E34" t="s">
        <v>3067</v>
      </c>
      <c r="G34" t="s">
        <v>3361</v>
      </c>
    </row>
    <row r="35" spans="1:7">
      <c r="A35" s="2">
        <v>3019</v>
      </c>
      <c r="B35" t="s">
        <v>3417</v>
      </c>
      <c r="C35">
        <v>1990</v>
      </c>
      <c r="D35" t="s">
        <v>3050</v>
      </c>
      <c r="E35" t="s">
        <v>3067</v>
      </c>
      <c r="F35" t="s">
        <v>3421</v>
      </c>
      <c r="G35" t="s">
        <v>3051</v>
      </c>
    </row>
    <row r="36" spans="1:7">
      <c r="A36" s="2">
        <v>3019</v>
      </c>
      <c r="B36" t="s">
        <v>3418</v>
      </c>
      <c r="C36">
        <v>1987</v>
      </c>
      <c r="D36" t="s">
        <v>3050</v>
      </c>
      <c r="E36" t="s">
        <v>3067</v>
      </c>
      <c r="F36" t="s">
        <v>3422</v>
      </c>
      <c r="G36" t="s">
        <v>3067</v>
      </c>
    </row>
    <row r="37" spans="1:7">
      <c r="A37" s="2">
        <v>3019</v>
      </c>
      <c r="B37" t="s">
        <v>3419</v>
      </c>
      <c r="C37">
        <v>1986</v>
      </c>
      <c r="D37" t="s">
        <v>3050</v>
      </c>
      <c r="E37" t="s">
        <v>3067</v>
      </c>
      <c r="F37" t="s">
        <v>3423</v>
      </c>
      <c r="G37" t="s">
        <v>3067</v>
      </c>
    </row>
    <row r="38" spans="1:7">
      <c r="A38" s="2">
        <v>3019</v>
      </c>
      <c r="B38" t="s">
        <v>3420</v>
      </c>
      <c r="C38">
        <v>1995</v>
      </c>
      <c r="D38" t="s">
        <v>3050</v>
      </c>
      <c r="E38" t="s">
        <v>3067</v>
      </c>
      <c r="G38" t="s">
        <v>3361</v>
      </c>
    </row>
    <row r="39" spans="1:7">
      <c r="A39" s="2">
        <v>3020</v>
      </c>
      <c r="B39" t="s">
        <v>3424</v>
      </c>
      <c r="C39">
        <v>1940</v>
      </c>
      <c r="D39" t="s">
        <v>3055</v>
      </c>
      <c r="E39" t="s">
        <v>3051</v>
      </c>
      <c r="F39" t="s">
        <v>3426</v>
      </c>
      <c r="G39" t="s">
        <v>3051</v>
      </c>
    </row>
    <row r="40" spans="1:7">
      <c r="A40" s="2">
        <v>3021</v>
      </c>
      <c r="B40" t="s">
        <v>3427</v>
      </c>
      <c r="C40">
        <v>1987</v>
      </c>
      <c r="D40" t="s">
        <v>3050</v>
      </c>
      <c r="E40" t="s">
        <v>3051</v>
      </c>
      <c r="G40" t="s">
        <v>3361</v>
      </c>
    </row>
    <row r="41" spans="1:7">
      <c r="A41" s="2">
        <v>3022</v>
      </c>
      <c r="B41" t="s">
        <v>3429</v>
      </c>
      <c r="C41">
        <v>1988</v>
      </c>
      <c r="D41" t="s">
        <v>3050</v>
      </c>
      <c r="E41" t="s">
        <v>3067</v>
      </c>
      <c r="F41" t="s">
        <v>3438</v>
      </c>
      <c r="G41" t="s">
        <v>3051</v>
      </c>
    </row>
    <row r="42" spans="1:7">
      <c r="A42" s="2">
        <v>3022</v>
      </c>
      <c r="B42" t="s">
        <v>3430</v>
      </c>
      <c r="C42">
        <v>1991</v>
      </c>
      <c r="D42" t="s">
        <v>3055</v>
      </c>
      <c r="E42" t="s">
        <v>3067</v>
      </c>
      <c r="F42" t="s">
        <v>3437</v>
      </c>
      <c r="G42" t="s">
        <v>3051</v>
      </c>
    </row>
    <row r="43" spans="1:7">
      <c r="A43" s="2">
        <v>3022</v>
      </c>
      <c r="B43" t="s">
        <v>3431</v>
      </c>
      <c r="C43">
        <v>1986</v>
      </c>
      <c r="D43" t="s">
        <v>3055</v>
      </c>
      <c r="E43" t="s">
        <v>3067</v>
      </c>
      <c r="F43" t="s">
        <v>3436</v>
      </c>
      <c r="G43" t="s">
        <v>3051</v>
      </c>
    </row>
    <row r="44" spans="1:7">
      <c r="A44" s="2">
        <v>3022</v>
      </c>
      <c r="B44" t="s">
        <v>3432</v>
      </c>
      <c r="C44">
        <v>1996</v>
      </c>
      <c r="D44" t="s">
        <v>3050</v>
      </c>
      <c r="E44" t="s">
        <v>3067</v>
      </c>
      <c r="F44" t="s">
        <v>3435</v>
      </c>
      <c r="G44" t="s">
        <v>3051</v>
      </c>
    </row>
    <row r="45" spans="1:7">
      <c r="A45" s="2">
        <v>3022</v>
      </c>
      <c r="B45" t="s">
        <v>3433</v>
      </c>
      <c r="C45">
        <v>1995</v>
      </c>
      <c r="D45" t="s">
        <v>3050</v>
      </c>
      <c r="E45" t="s">
        <v>3067</v>
      </c>
      <c r="F45" t="s">
        <v>3434</v>
      </c>
      <c r="G45" t="s">
        <v>3067</v>
      </c>
    </row>
    <row r="46" spans="1:7">
      <c r="A46" s="2">
        <v>3023</v>
      </c>
      <c r="B46" t="s">
        <v>3439</v>
      </c>
      <c r="C46">
        <v>1931</v>
      </c>
      <c r="D46" t="s">
        <v>3050</v>
      </c>
      <c r="E46" t="s">
        <v>3067</v>
      </c>
      <c r="F46" t="s">
        <v>3440</v>
      </c>
      <c r="G46" t="s">
        <v>3051</v>
      </c>
    </row>
    <row r="47" spans="1:7">
      <c r="A47" s="2">
        <v>3024</v>
      </c>
      <c r="B47" t="s">
        <v>3441</v>
      </c>
      <c r="C47">
        <v>1931</v>
      </c>
      <c r="D47" t="s">
        <v>3055</v>
      </c>
      <c r="E47" t="s">
        <v>3067</v>
      </c>
      <c r="F47" t="s">
        <v>3442</v>
      </c>
      <c r="G47" t="s">
        <v>3051</v>
      </c>
    </row>
    <row r="48" spans="1:7">
      <c r="A48" s="2">
        <v>3025</v>
      </c>
      <c r="B48" t="s">
        <v>3449</v>
      </c>
      <c r="C48">
        <v>1954</v>
      </c>
      <c r="D48" t="s">
        <v>3055</v>
      </c>
      <c r="E48" t="s">
        <v>3067</v>
      </c>
      <c r="G48" t="s">
        <v>3361</v>
      </c>
    </row>
    <row r="49" spans="1:7">
      <c r="A49" s="2">
        <v>3025</v>
      </c>
      <c r="B49" t="s">
        <v>3446</v>
      </c>
      <c r="C49">
        <v>1975</v>
      </c>
      <c r="D49" t="s">
        <v>3050</v>
      </c>
      <c r="E49" t="s">
        <v>3067</v>
      </c>
      <c r="F49" t="s">
        <v>3450</v>
      </c>
      <c r="G49" t="s">
        <v>3067</v>
      </c>
    </row>
    <row r="50" spans="1:7">
      <c r="A50" s="2">
        <v>3025</v>
      </c>
      <c r="B50" t="s">
        <v>3447</v>
      </c>
      <c r="C50">
        <v>1998</v>
      </c>
      <c r="D50" t="s">
        <v>3055</v>
      </c>
      <c r="E50" t="s">
        <v>3067</v>
      </c>
      <c r="G50" t="s">
        <v>3361</v>
      </c>
    </row>
    <row r="51" spans="1:7">
      <c r="A51" s="2">
        <v>3026</v>
      </c>
      <c r="B51" t="s">
        <v>3452</v>
      </c>
      <c r="C51">
        <v>1961</v>
      </c>
      <c r="D51" t="s">
        <v>3055</v>
      </c>
      <c r="E51" t="s">
        <v>3067</v>
      </c>
      <c r="F51" t="s">
        <v>3453</v>
      </c>
      <c r="G51" t="s">
        <v>3051</v>
      </c>
    </row>
    <row r="52" spans="1:7">
      <c r="A52" s="2">
        <v>3027</v>
      </c>
      <c r="B52" t="s">
        <v>3454</v>
      </c>
      <c r="C52">
        <v>1991</v>
      </c>
      <c r="D52" t="s">
        <v>3050</v>
      </c>
      <c r="E52" t="s">
        <v>3067</v>
      </c>
      <c r="F52" t="s">
        <v>3422</v>
      </c>
      <c r="G52" t="s">
        <v>3067</v>
      </c>
    </row>
    <row r="53" spans="1:7">
      <c r="A53" s="2">
        <v>3028</v>
      </c>
      <c r="B53" t="s">
        <v>3455</v>
      </c>
      <c r="C53">
        <v>1944</v>
      </c>
      <c r="D53" t="s">
        <v>3050</v>
      </c>
      <c r="E53" t="s">
        <v>3067</v>
      </c>
      <c r="F53" t="s">
        <v>3456</v>
      </c>
      <c r="G53" t="s">
        <v>3051</v>
      </c>
    </row>
    <row r="54" spans="1:7">
      <c r="A54" s="2">
        <v>3028</v>
      </c>
      <c r="B54" t="s">
        <v>3457</v>
      </c>
      <c r="C54">
        <v>1966</v>
      </c>
      <c r="D54" t="s">
        <v>3055</v>
      </c>
      <c r="E54" t="s">
        <v>3067</v>
      </c>
      <c r="G54" t="s">
        <v>3361</v>
      </c>
    </row>
    <row r="55" spans="1:7">
      <c r="A55" s="2">
        <v>3028</v>
      </c>
      <c r="B55" t="s">
        <v>3458</v>
      </c>
      <c r="C55">
        <v>2001</v>
      </c>
      <c r="D55" t="s">
        <v>3055</v>
      </c>
      <c r="E55" t="s">
        <v>3067</v>
      </c>
      <c r="F55" t="s">
        <v>3459</v>
      </c>
      <c r="G55" t="s">
        <v>3051</v>
      </c>
    </row>
    <row r="56" spans="1:7">
      <c r="A56" s="2">
        <v>3028</v>
      </c>
      <c r="B56" t="s">
        <v>3460</v>
      </c>
      <c r="C56">
        <v>2000</v>
      </c>
      <c r="D56" t="s">
        <v>3055</v>
      </c>
      <c r="E56" t="s">
        <v>3067</v>
      </c>
      <c r="F56" t="s">
        <v>3461</v>
      </c>
      <c r="G56" t="s">
        <v>3051</v>
      </c>
    </row>
    <row r="57" spans="1:7">
      <c r="A57" s="2">
        <v>3029</v>
      </c>
      <c r="B57" t="s">
        <v>3463</v>
      </c>
      <c r="C57">
        <v>1987</v>
      </c>
      <c r="D57" t="s">
        <v>3055</v>
      </c>
      <c r="E57" t="s">
        <v>3067</v>
      </c>
      <c r="F57" t="s">
        <v>3464</v>
      </c>
      <c r="G57" t="s">
        <v>3051</v>
      </c>
    </row>
    <row r="58" spans="1:7">
      <c r="A58" s="2">
        <v>3030</v>
      </c>
      <c r="B58" t="s">
        <v>3467</v>
      </c>
      <c r="C58">
        <v>1958</v>
      </c>
      <c r="D58" t="s">
        <v>3055</v>
      </c>
      <c r="E58" t="s">
        <v>3067</v>
      </c>
      <c r="F58" t="s">
        <v>3468</v>
      </c>
      <c r="G58" t="s">
        <v>3051</v>
      </c>
    </row>
    <row r="59" spans="1:7">
      <c r="A59" s="2">
        <v>3030</v>
      </c>
      <c r="B59" t="s">
        <v>3469</v>
      </c>
      <c r="C59">
        <v>2003</v>
      </c>
      <c r="D59" t="s">
        <v>3055</v>
      </c>
      <c r="E59" t="s">
        <v>3067</v>
      </c>
      <c r="F59" t="s">
        <v>3470</v>
      </c>
      <c r="G59" t="s">
        <v>3051</v>
      </c>
    </row>
    <row r="60" spans="1:7">
      <c r="A60" s="2">
        <v>3031</v>
      </c>
      <c r="B60" t="s">
        <v>3471</v>
      </c>
      <c r="C60">
        <v>1948</v>
      </c>
      <c r="D60" t="s">
        <v>3050</v>
      </c>
      <c r="E60" t="s">
        <v>3067</v>
      </c>
      <c r="F60" t="s">
        <v>494</v>
      </c>
      <c r="G60" t="s">
        <v>3051</v>
      </c>
    </row>
    <row r="61" spans="1:7">
      <c r="A61" s="2">
        <v>3032</v>
      </c>
      <c r="B61" t="s">
        <v>495</v>
      </c>
      <c r="C61">
        <v>1963</v>
      </c>
      <c r="D61" t="s">
        <v>3055</v>
      </c>
      <c r="E61" t="s">
        <v>3067</v>
      </c>
      <c r="F61" t="s">
        <v>3450</v>
      </c>
      <c r="G61" t="s">
        <v>3067</v>
      </c>
    </row>
    <row r="62" spans="1:7">
      <c r="A62" s="2">
        <v>3033</v>
      </c>
      <c r="B62" t="s">
        <v>498</v>
      </c>
      <c r="C62">
        <v>1956</v>
      </c>
      <c r="D62" t="s">
        <v>3055</v>
      </c>
      <c r="E62" t="s">
        <v>3067</v>
      </c>
      <c r="F62" t="s">
        <v>499</v>
      </c>
      <c r="G62" t="s">
        <v>3051</v>
      </c>
    </row>
    <row r="63" spans="1:7">
      <c r="A63" s="2">
        <v>3033</v>
      </c>
      <c r="B63" t="s">
        <v>500</v>
      </c>
      <c r="C63">
        <v>1996</v>
      </c>
      <c r="D63" t="s">
        <v>3050</v>
      </c>
      <c r="E63" t="s">
        <v>3067</v>
      </c>
      <c r="F63" t="s">
        <v>501</v>
      </c>
      <c r="G63" t="s">
        <v>3051</v>
      </c>
    </row>
    <row r="64" spans="1:7">
      <c r="A64" s="2">
        <v>3033</v>
      </c>
      <c r="B64" t="s">
        <v>502</v>
      </c>
      <c r="C64">
        <v>1992</v>
      </c>
      <c r="D64" t="s">
        <v>3055</v>
      </c>
      <c r="E64" t="s">
        <v>3067</v>
      </c>
      <c r="F64" t="s">
        <v>503</v>
      </c>
      <c r="G64" t="s">
        <v>3051</v>
      </c>
    </row>
    <row r="65" spans="1:7">
      <c r="A65" s="2">
        <v>3034</v>
      </c>
      <c r="B65" t="s">
        <v>497</v>
      </c>
      <c r="C65">
        <v>1950</v>
      </c>
      <c r="D65" t="s">
        <v>3055</v>
      </c>
      <c r="E65" t="s">
        <v>3067</v>
      </c>
      <c r="F65" t="s">
        <v>504</v>
      </c>
      <c r="G65" t="s">
        <v>3051</v>
      </c>
    </row>
    <row r="66" spans="1:7">
      <c r="A66" s="2">
        <v>3034</v>
      </c>
      <c r="B66" t="s">
        <v>505</v>
      </c>
      <c r="C66">
        <v>1989</v>
      </c>
      <c r="D66" t="s">
        <v>3055</v>
      </c>
      <c r="E66" t="s">
        <v>3067</v>
      </c>
      <c r="F66" t="s">
        <v>506</v>
      </c>
      <c r="G66" t="s">
        <v>3051</v>
      </c>
    </row>
    <row r="67" spans="1:7">
      <c r="A67" s="2">
        <v>3035</v>
      </c>
      <c r="B67" t="s">
        <v>507</v>
      </c>
      <c r="C67">
        <v>1985</v>
      </c>
      <c r="D67" t="s">
        <v>3050</v>
      </c>
      <c r="E67" t="s">
        <v>3067</v>
      </c>
      <c r="F67" t="s">
        <v>501</v>
      </c>
      <c r="G67" t="s">
        <v>3051</v>
      </c>
    </row>
    <row r="68" spans="1:7">
      <c r="A68" s="2">
        <v>3036</v>
      </c>
      <c r="B68" t="s">
        <v>508</v>
      </c>
      <c r="C68">
        <v>1964</v>
      </c>
      <c r="D68" t="s">
        <v>3055</v>
      </c>
      <c r="E68" t="s">
        <v>3067</v>
      </c>
      <c r="F68" t="s">
        <v>3423</v>
      </c>
      <c r="G68" t="s">
        <v>3067</v>
      </c>
    </row>
    <row r="69" spans="1:7">
      <c r="A69" s="2">
        <v>3036</v>
      </c>
      <c r="B69" t="s">
        <v>510</v>
      </c>
      <c r="C69">
        <v>1984</v>
      </c>
      <c r="D69" t="s">
        <v>3055</v>
      </c>
      <c r="E69" t="s">
        <v>3067</v>
      </c>
      <c r="F69" t="s">
        <v>516</v>
      </c>
      <c r="G69" t="s">
        <v>3067</v>
      </c>
    </row>
    <row r="70" spans="1:7">
      <c r="A70" s="2">
        <v>3036</v>
      </c>
      <c r="B70" t="s">
        <v>511</v>
      </c>
      <c r="C70">
        <v>1992</v>
      </c>
      <c r="D70" t="s">
        <v>3050</v>
      </c>
      <c r="E70" t="s">
        <v>3067</v>
      </c>
      <c r="F70" t="s">
        <v>517</v>
      </c>
      <c r="G70" t="s">
        <v>3067</v>
      </c>
    </row>
    <row r="71" spans="1:7">
      <c r="A71" s="2">
        <v>3036</v>
      </c>
      <c r="B71" t="s">
        <v>512</v>
      </c>
      <c r="C71">
        <v>1981</v>
      </c>
      <c r="D71" t="s">
        <v>3055</v>
      </c>
      <c r="E71" t="s">
        <v>3067</v>
      </c>
      <c r="F71" t="s">
        <v>518</v>
      </c>
      <c r="G71" t="s">
        <v>3067</v>
      </c>
    </row>
    <row r="72" spans="1:7">
      <c r="A72" s="2">
        <v>3036</v>
      </c>
      <c r="B72" t="s">
        <v>513</v>
      </c>
      <c r="C72">
        <v>1988</v>
      </c>
      <c r="D72" t="s">
        <v>3055</v>
      </c>
      <c r="E72" t="s">
        <v>3067</v>
      </c>
      <c r="F72" t="s">
        <v>519</v>
      </c>
      <c r="G72" t="s">
        <v>3067</v>
      </c>
    </row>
    <row r="73" spans="1:7">
      <c r="A73" s="2">
        <v>3036</v>
      </c>
      <c r="B73" t="s">
        <v>514</v>
      </c>
      <c r="C73">
        <v>2001</v>
      </c>
      <c r="D73" t="s">
        <v>3055</v>
      </c>
      <c r="E73" t="s">
        <v>3067</v>
      </c>
      <c r="F73" t="s">
        <v>520</v>
      </c>
      <c r="G73" t="s">
        <v>3067</v>
      </c>
    </row>
    <row r="74" spans="1:7">
      <c r="A74" s="2">
        <v>3036</v>
      </c>
      <c r="B74" t="s">
        <v>515</v>
      </c>
      <c r="C74">
        <v>2003</v>
      </c>
      <c r="D74" t="s">
        <v>3050</v>
      </c>
      <c r="E74" t="s">
        <v>3067</v>
      </c>
      <c r="F74" t="s">
        <v>521</v>
      </c>
      <c r="G74" t="s">
        <v>3067</v>
      </c>
    </row>
    <row r="75" spans="1:7">
      <c r="A75" s="2">
        <v>3037</v>
      </c>
      <c r="B75" t="s">
        <v>522</v>
      </c>
      <c r="C75">
        <v>1926</v>
      </c>
      <c r="D75" t="s">
        <v>3055</v>
      </c>
      <c r="E75" t="s">
        <v>3067</v>
      </c>
      <c r="F75" t="s">
        <v>524</v>
      </c>
      <c r="G75" t="s">
        <v>3051</v>
      </c>
    </row>
    <row r="76" spans="1:7">
      <c r="A76" s="2">
        <v>3038</v>
      </c>
      <c r="B76" t="s">
        <v>525</v>
      </c>
      <c r="C76">
        <v>1931</v>
      </c>
      <c r="D76" t="s">
        <v>3050</v>
      </c>
      <c r="E76" t="s">
        <v>3067</v>
      </c>
      <c r="G76" t="s">
        <v>3361</v>
      </c>
    </row>
    <row r="77" spans="1:7">
      <c r="A77" s="2">
        <v>3038</v>
      </c>
      <c r="B77" t="s">
        <v>527</v>
      </c>
      <c r="C77">
        <v>1953</v>
      </c>
      <c r="D77" t="s">
        <v>3055</v>
      </c>
      <c r="E77" t="s">
        <v>3067</v>
      </c>
      <c r="F77" t="s">
        <v>4903</v>
      </c>
      <c r="G77" t="s">
        <v>3051</v>
      </c>
    </row>
    <row r="78" spans="1:7">
      <c r="A78" s="2">
        <v>3038</v>
      </c>
      <c r="B78" t="s">
        <v>4900</v>
      </c>
      <c r="C78">
        <v>1995</v>
      </c>
      <c r="D78" t="s">
        <v>3055</v>
      </c>
      <c r="E78" t="s">
        <v>3067</v>
      </c>
      <c r="F78" t="s">
        <v>4904</v>
      </c>
      <c r="G78" t="s">
        <v>3051</v>
      </c>
    </row>
    <row r="79" spans="1:7">
      <c r="A79" s="2">
        <v>3038</v>
      </c>
      <c r="B79" t="s">
        <v>4901</v>
      </c>
      <c r="C79">
        <v>1992</v>
      </c>
      <c r="D79" t="s">
        <v>3050</v>
      </c>
      <c r="E79" t="s">
        <v>3067</v>
      </c>
      <c r="F79" t="s">
        <v>4905</v>
      </c>
      <c r="G79" t="s">
        <v>3051</v>
      </c>
    </row>
    <row r="80" spans="1:7">
      <c r="A80" s="2">
        <v>3038</v>
      </c>
      <c r="B80" t="s">
        <v>4902</v>
      </c>
      <c r="C80">
        <v>1999</v>
      </c>
      <c r="D80" t="s">
        <v>3055</v>
      </c>
      <c r="E80" t="s">
        <v>3067</v>
      </c>
      <c r="F80" t="s">
        <v>4906</v>
      </c>
      <c r="G80" t="s">
        <v>3051</v>
      </c>
    </row>
    <row r="81" spans="1:7">
      <c r="A81" s="2">
        <v>3039</v>
      </c>
      <c r="B81" t="s">
        <v>4909</v>
      </c>
      <c r="C81">
        <v>1986</v>
      </c>
      <c r="D81" t="s">
        <v>3050</v>
      </c>
      <c r="E81" t="s">
        <v>3067</v>
      </c>
      <c r="F81" t="s">
        <v>4910</v>
      </c>
    </row>
    <row r="82" spans="1:7">
      <c r="A82" s="2">
        <v>3040</v>
      </c>
      <c r="B82" t="s">
        <v>4912</v>
      </c>
      <c r="C82">
        <v>1987</v>
      </c>
      <c r="D82" t="s">
        <v>3050</v>
      </c>
      <c r="E82" t="s">
        <v>3067</v>
      </c>
      <c r="F82" t="s">
        <v>4913</v>
      </c>
      <c r="G82" t="s">
        <v>3051</v>
      </c>
    </row>
    <row r="83" spans="1:7">
      <c r="A83" s="2">
        <v>3041</v>
      </c>
      <c r="B83" t="s">
        <v>4915</v>
      </c>
      <c r="C83">
        <v>1986</v>
      </c>
      <c r="D83" t="s">
        <v>3050</v>
      </c>
      <c r="E83" t="s">
        <v>3067</v>
      </c>
      <c r="G83" t="s">
        <v>3361</v>
      </c>
    </row>
    <row r="84" spans="1:7">
      <c r="A84" s="2">
        <v>3041</v>
      </c>
      <c r="B84" t="s">
        <v>4916</v>
      </c>
      <c r="C84">
        <v>1986</v>
      </c>
      <c r="D84" t="s">
        <v>3055</v>
      </c>
      <c r="E84" t="s">
        <v>3067</v>
      </c>
      <c r="G84" t="s">
        <v>3361</v>
      </c>
    </row>
    <row r="85" spans="1:7">
      <c r="A85" s="2">
        <v>3042</v>
      </c>
      <c r="B85" t="s">
        <v>4917</v>
      </c>
      <c r="C85">
        <v>1968</v>
      </c>
      <c r="D85" t="s">
        <v>3050</v>
      </c>
      <c r="E85" t="s">
        <v>3051</v>
      </c>
      <c r="G85" t="s">
        <v>3361</v>
      </c>
    </row>
    <row r="86" spans="1:7">
      <c r="A86" s="2">
        <v>3042</v>
      </c>
      <c r="B86" t="s">
        <v>4918</v>
      </c>
      <c r="C86">
        <v>1982</v>
      </c>
      <c r="D86" t="s">
        <v>3055</v>
      </c>
      <c r="E86" t="s">
        <v>3051</v>
      </c>
      <c r="G86" t="s">
        <v>3361</v>
      </c>
    </row>
    <row r="87" spans="1:7">
      <c r="A87" s="2">
        <v>3042</v>
      </c>
      <c r="B87" t="s">
        <v>4919</v>
      </c>
      <c r="C87">
        <v>2003</v>
      </c>
      <c r="D87" t="s">
        <v>3050</v>
      </c>
      <c r="E87" t="s">
        <v>3051</v>
      </c>
      <c r="F87" t="s">
        <v>4920</v>
      </c>
      <c r="G87" t="s">
        <v>3067</v>
      </c>
    </row>
    <row r="88" spans="1:7">
      <c r="A88" s="2">
        <v>3043</v>
      </c>
      <c r="B88" t="s">
        <v>4921</v>
      </c>
      <c r="C88">
        <v>1944</v>
      </c>
      <c r="D88" t="s">
        <v>3050</v>
      </c>
      <c r="E88" t="s">
        <v>3067</v>
      </c>
      <c r="F88" t="s">
        <v>4926</v>
      </c>
    </row>
    <row r="89" spans="1:7">
      <c r="A89" s="2">
        <v>3043</v>
      </c>
      <c r="B89" t="s">
        <v>4923</v>
      </c>
      <c r="C89">
        <v>1970</v>
      </c>
      <c r="D89" t="s">
        <v>3055</v>
      </c>
      <c r="E89" t="s">
        <v>3067</v>
      </c>
      <c r="F89" t="s">
        <v>4927</v>
      </c>
    </row>
    <row r="90" spans="1:7">
      <c r="A90" s="2">
        <v>3043</v>
      </c>
      <c r="B90" t="s">
        <v>4924</v>
      </c>
      <c r="C90">
        <v>1996</v>
      </c>
      <c r="D90" t="s">
        <v>3055</v>
      </c>
      <c r="E90" t="s">
        <v>3067</v>
      </c>
      <c r="F90" t="s">
        <v>4928</v>
      </c>
    </row>
    <row r="91" spans="1:7">
      <c r="A91" s="2">
        <v>3043</v>
      </c>
      <c r="B91" t="s">
        <v>4925</v>
      </c>
      <c r="C91">
        <v>2002</v>
      </c>
      <c r="D91" t="s">
        <v>3055</v>
      </c>
      <c r="E91" t="s">
        <v>3067</v>
      </c>
      <c r="F91" t="s">
        <v>4929</v>
      </c>
      <c r="G91" t="s">
        <v>3051</v>
      </c>
    </row>
    <row r="92" spans="1:7">
      <c r="A92" s="2">
        <v>3044</v>
      </c>
      <c r="B92" t="s">
        <v>4930</v>
      </c>
      <c r="C92">
        <v>1991</v>
      </c>
      <c r="D92" t="s">
        <v>3050</v>
      </c>
      <c r="E92" t="s">
        <v>3067</v>
      </c>
      <c r="F92" t="s">
        <v>4931</v>
      </c>
      <c r="G92" t="s">
        <v>3067</v>
      </c>
    </row>
    <row r="93" spans="1:7">
      <c r="A93" s="2">
        <v>3045</v>
      </c>
      <c r="B93" t="s">
        <v>4933</v>
      </c>
      <c r="C93">
        <v>1992</v>
      </c>
      <c r="D93" t="s">
        <v>3050</v>
      </c>
      <c r="E93" t="s">
        <v>3067</v>
      </c>
      <c r="F93" t="s">
        <v>4935</v>
      </c>
      <c r="G93" t="s">
        <v>3051</v>
      </c>
    </row>
    <row r="94" spans="1:7">
      <c r="A94" s="2">
        <v>3045</v>
      </c>
      <c r="B94" t="s">
        <v>4934</v>
      </c>
      <c r="C94">
        <v>1998</v>
      </c>
      <c r="D94" t="s">
        <v>3055</v>
      </c>
      <c r="E94" t="s">
        <v>3067</v>
      </c>
      <c r="F94" t="s">
        <v>4936</v>
      </c>
      <c r="G94" t="s">
        <v>3067</v>
      </c>
    </row>
    <row r="95" spans="1:7">
      <c r="A95" s="2">
        <v>3046</v>
      </c>
      <c r="B95" t="s">
        <v>4939</v>
      </c>
      <c r="C95">
        <v>1961</v>
      </c>
      <c r="D95" t="s">
        <v>3055</v>
      </c>
      <c r="E95" t="s">
        <v>3067</v>
      </c>
      <c r="F95" t="s">
        <v>4943</v>
      </c>
      <c r="G95" t="s">
        <v>3067</v>
      </c>
    </row>
    <row r="96" spans="1:7">
      <c r="A96" s="2">
        <v>3046</v>
      </c>
      <c r="B96" t="s">
        <v>4940</v>
      </c>
      <c r="C96">
        <v>1985</v>
      </c>
      <c r="D96" t="s">
        <v>3055</v>
      </c>
      <c r="E96" t="s">
        <v>3067</v>
      </c>
      <c r="F96" t="s">
        <v>4944</v>
      </c>
      <c r="G96" t="s">
        <v>3067</v>
      </c>
    </row>
    <row r="97" spans="1:7">
      <c r="A97" s="2">
        <v>3046</v>
      </c>
      <c r="B97" t="s">
        <v>4941</v>
      </c>
      <c r="C97">
        <v>1992</v>
      </c>
      <c r="D97" t="s">
        <v>3050</v>
      </c>
      <c r="E97" t="s">
        <v>3067</v>
      </c>
      <c r="F97" t="s">
        <v>4949</v>
      </c>
      <c r="G97" t="s">
        <v>3067</v>
      </c>
    </row>
    <row r="98" spans="1:7">
      <c r="A98" s="2">
        <v>3046</v>
      </c>
      <c r="B98" t="s">
        <v>4942</v>
      </c>
      <c r="C98">
        <v>2000</v>
      </c>
      <c r="D98" t="s">
        <v>3055</v>
      </c>
      <c r="E98" t="s">
        <v>3067</v>
      </c>
      <c r="F98" t="s">
        <v>4949</v>
      </c>
      <c r="G98" t="s">
        <v>3067</v>
      </c>
    </row>
    <row r="99" spans="1:7">
      <c r="A99" s="2">
        <v>3047</v>
      </c>
      <c r="B99" t="s">
        <v>4950</v>
      </c>
      <c r="C99">
        <v>1977</v>
      </c>
      <c r="D99" t="s">
        <v>3050</v>
      </c>
      <c r="E99" t="s">
        <v>3051</v>
      </c>
      <c r="F99" t="s">
        <v>4945</v>
      </c>
    </row>
    <row r="100" spans="1:7">
      <c r="A100" s="2">
        <v>3047</v>
      </c>
      <c r="B100" t="s">
        <v>4951</v>
      </c>
      <c r="C100">
        <v>1982</v>
      </c>
      <c r="D100" t="s">
        <v>3055</v>
      </c>
      <c r="E100" t="s">
        <v>3051</v>
      </c>
      <c r="F100" t="s">
        <v>4946</v>
      </c>
    </row>
    <row r="101" spans="1:7">
      <c r="A101" s="2">
        <v>3047</v>
      </c>
      <c r="B101" t="s">
        <v>4952</v>
      </c>
      <c r="C101">
        <v>2000</v>
      </c>
      <c r="D101" t="s">
        <v>3055</v>
      </c>
      <c r="E101" t="s">
        <v>3051</v>
      </c>
      <c r="F101" t="s">
        <v>4947</v>
      </c>
      <c r="G101" t="s">
        <v>3051</v>
      </c>
    </row>
    <row r="102" spans="1:7">
      <c r="A102" s="2">
        <v>3047</v>
      </c>
      <c r="B102" t="s">
        <v>4953</v>
      </c>
      <c r="C102">
        <v>2003</v>
      </c>
      <c r="D102" t="s">
        <v>3050</v>
      </c>
      <c r="E102" t="s">
        <v>3051</v>
      </c>
      <c r="F102" t="s">
        <v>4948</v>
      </c>
    </row>
    <row r="103" spans="1:7">
      <c r="A103" s="2">
        <v>3048</v>
      </c>
      <c r="B103" t="s">
        <v>4955</v>
      </c>
      <c r="C103">
        <v>1993</v>
      </c>
      <c r="D103" t="s">
        <v>3050</v>
      </c>
      <c r="E103" t="s">
        <v>3067</v>
      </c>
      <c r="F103" t="s">
        <v>4936</v>
      </c>
      <c r="G103" t="s">
        <v>3067</v>
      </c>
    </row>
    <row r="104" spans="1:7">
      <c r="A104" s="2">
        <v>3049</v>
      </c>
      <c r="B104" t="s">
        <v>4956</v>
      </c>
      <c r="D104" t="s">
        <v>3050</v>
      </c>
      <c r="E104" t="s">
        <v>3067</v>
      </c>
      <c r="F104" t="s">
        <v>4958</v>
      </c>
      <c r="G104" t="s">
        <v>3067</v>
      </c>
    </row>
    <row r="105" spans="1:7">
      <c r="A105" s="2">
        <v>3049</v>
      </c>
      <c r="B105" t="s">
        <v>4957</v>
      </c>
      <c r="C105">
        <v>1962</v>
      </c>
      <c r="D105" t="s">
        <v>3055</v>
      </c>
      <c r="E105" t="s">
        <v>3067</v>
      </c>
      <c r="F105" t="s">
        <v>4959</v>
      </c>
      <c r="G105" t="s">
        <v>3051</v>
      </c>
    </row>
    <row r="106" spans="1:7">
      <c r="A106" s="2">
        <v>3050</v>
      </c>
      <c r="B106" t="s">
        <v>4960</v>
      </c>
      <c r="D106" t="s">
        <v>3055</v>
      </c>
    </row>
    <row r="107" spans="1:7">
      <c r="A107" s="2">
        <v>3050</v>
      </c>
      <c r="B107" t="s">
        <v>4961</v>
      </c>
      <c r="C107">
        <v>2003</v>
      </c>
      <c r="D107" t="s">
        <v>3050</v>
      </c>
      <c r="E107" t="s">
        <v>3067</v>
      </c>
      <c r="F107" t="s">
        <v>4963</v>
      </c>
    </row>
    <row r="108" spans="1:7">
      <c r="A108" s="2">
        <v>3050</v>
      </c>
      <c r="B108" t="s">
        <v>4962</v>
      </c>
      <c r="C108">
        <v>1994</v>
      </c>
      <c r="D108" t="s">
        <v>3050</v>
      </c>
      <c r="E108" t="s">
        <v>3067</v>
      </c>
      <c r="F108" t="s">
        <v>4964</v>
      </c>
    </row>
    <row r="109" spans="1:7">
      <c r="A109" s="2">
        <v>3051</v>
      </c>
      <c r="B109" t="s">
        <v>4965</v>
      </c>
      <c r="C109">
        <v>1958</v>
      </c>
      <c r="D109" t="s">
        <v>3050</v>
      </c>
      <c r="E109" t="s">
        <v>3067</v>
      </c>
      <c r="F109" t="s">
        <v>4967</v>
      </c>
      <c r="G109" t="s">
        <v>3051</v>
      </c>
    </row>
    <row r="110" spans="1:7">
      <c r="A110" s="2">
        <v>3051</v>
      </c>
      <c r="B110" t="s">
        <v>4966</v>
      </c>
      <c r="C110">
        <v>1949</v>
      </c>
      <c r="D110" t="s">
        <v>3055</v>
      </c>
      <c r="E110" t="s">
        <v>3067</v>
      </c>
      <c r="F110" t="s">
        <v>4968</v>
      </c>
      <c r="G110" t="s">
        <v>3051</v>
      </c>
    </row>
    <row r="111" spans="1:7">
      <c r="A111" s="2">
        <v>3052</v>
      </c>
      <c r="B111" t="s">
        <v>4971</v>
      </c>
      <c r="C111">
        <v>1986</v>
      </c>
      <c r="D111" t="s">
        <v>3055</v>
      </c>
      <c r="E111" t="s">
        <v>3067</v>
      </c>
      <c r="G111" t="s">
        <v>3361</v>
      </c>
    </row>
    <row r="112" spans="1:7">
      <c r="A112" s="2">
        <v>3052</v>
      </c>
      <c r="B112" t="s">
        <v>4972</v>
      </c>
      <c r="C112">
        <v>2002</v>
      </c>
      <c r="D112" t="s">
        <v>3050</v>
      </c>
      <c r="E112" t="s">
        <v>3067</v>
      </c>
      <c r="F112" t="s">
        <v>4973</v>
      </c>
      <c r="G112" t="s">
        <v>3051</v>
      </c>
    </row>
    <row r="113" spans="1:7">
      <c r="A113" s="2">
        <v>3053</v>
      </c>
      <c r="B113" t="s">
        <v>4978</v>
      </c>
      <c r="C113">
        <v>1970</v>
      </c>
      <c r="D113" t="s">
        <v>3050</v>
      </c>
      <c r="E113" t="s">
        <v>3067</v>
      </c>
      <c r="F113" t="s">
        <v>4980</v>
      </c>
      <c r="G113" t="s">
        <v>3051</v>
      </c>
    </row>
    <row r="114" spans="1:7">
      <c r="A114" s="2">
        <v>3053</v>
      </c>
      <c r="B114" t="s">
        <v>4979</v>
      </c>
      <c r="C114">
        <v>1995</v>
      </c>
      <c r="D114" t="s">
        <v>3050</v>
      </c>
      <c r="E114" t="s">
        <v>3067</v>
      </c>
      <c r="F114" t="s">
        <v>4981</v>
      </c>
    </row>
    <row r="115" spans="1:7">
      <c r="A115" s="2">
        <v>3054</v>
      </c>
      <c r="B115" t="s">
        <v>4983</v>
      </c>
      <c r="C115">
        <v>1949</v>
      </c>
      <c r="D115" t="s">
        <v>3055</v>
      </c>
      <c r="E115" t="s">
        <v>3067</v>
      </c>
      <c r="F115" t="s">
        <v>4984</v>
      </c>
      <c r="G115" t="s">
        <v>3051</v>
      </c>
    </row>
    <row r="116" spans="1:7">
      <c r="A116" s="2">
        <v>3056</v>
      </c>
      <c r="B116" t="s">
        <v>4986</v>
      </c>
      <c r="C116">
        <v>1991</v>
      </c>
      <c r="D116" t="s">
        <v>3050</v>
      </c>
      <c r="E116" t="s">
        <v>3067</v>
      </c>
      <c r="G116" t="s">
        <v>3361</v>
      </c>
    </row>
    <row r="117" spans="1:7">
      <c r="A117" s="2">
        <v>3058</v>
      </c>
      <c r="B117" t="s">
        <v>4990</v>
      </c>
      <c r="C117">
        <v>1988</v>
      </c>
      <c r="D117" t="s">
        <v>3050</v>
      </c>
      <c r="E117" t="s">
        <v>3067</v>
      </c>
      <c r="G117" t="s">
        <v>3361</v>
      </c>
    </row>
    <row r="118" spans="1:7">
      <c r="A118" s="2">
        <v>3059</v>
      </c>
      <c r="B118" t="s">
        <v>4991</v>
      </c>
      <c r="C118">
        <v>1947</v>
      </c>
      <c r="D118" t="s">
        <v>3055</v>
      </c>
      <c r="E118" t="s">
        <v>3067</v>
      </c>
      <c r="F118" t="s">
        <v>4926</v>
      </c>
      <c r="G118" t="s">
        <v>3067</v>
      </c>
    </row>
    <row r="119" spans="1:7">
      <c r="A119" s="2">
        <v>3060</v>
      </c>
      <c r="B119" t="s">
        <v>4992</v>
      </c>
      <c r="C119">
        <v>1938</v>
      </c>
      <c r="D119" t="s">
        <v>3050</v>
      </c>
      <c r="E119" t="s">
        <v>3051</v>
      </c>
      <c r="F119" t="s">
        <v>4997</v>
      </c>
      <c r="G119" t="s">
        <v>3051</v>
      </c>
    </row>
    <row r="120" spans="1:7">
      <c r="A120" s="2">
        <v>3060</v>
      </c>
      <c r="B120" t="s">
        <v>4994</v>
      </c>
      <c r="C120">
        <v>1950</v>
      </c>
      <c r="D120" t="s">
        <v>3055</v>
      </c>
      <c r="E120" t="s">
        <v>3051</v>
      </c>
      <c r="F120" t="s">
        <v>4927</v>
      </c>
      <c r="G120" t="s">
        <v>3051</v>
      </c>
    </row>
    <row r="121" spans="1:7">
      <c r="A121" s="2">
        <v>3060</v>
      </c>
      <c r="B121" t="s">
        <v>4995</v>
      </c>
      <c r="C121">
        <v>1996</v>
      </c>
      <c r="D121" t="s">
        <v>3050</v>
      </c>
      <c r="E121" t="s">
        <v>3067</v>
      </c>
      <c r="F121" t="s">
        <v>4928</v>
      </c>
      <c r="G121" t="s">
        <v>3067</v>
      </c>
    </row>
    <row r="122" spans="1:7">
      <c r="A122" s="2">
        <v>3060</v>
      </c>
      <c r="B122" t="s">
        <v>4996</v>
      </c>
      <c r="C122">
        <v>1995</v>
      </c>
      <c r="D122" t="s">
        <v>3050</v>
      </c>
      <c r="E122" t="s">
        <v>3067</v>
      </c>
      <c r="F122" t="s">
        <v>4998</v>
      </c>
      <c r="G122" t="s">
        <v>3067</v>
      </c>
    </row>
    <row r="123" spans="1:7">
      <c r="A123" s="2">
        <v>3061</v>
      </c>
      <c r="B123" t="s">
        <v>4999</v>
      </c>
      <c r="C123">
        <v>1983</v>
      </c>
      <c r="D123" t="s">
        <v>3050</v>
      </c>
      <c r="E123" t="s">
        <v>3067</v>
      </c>
      <c r="F123" t="s">
        <v>4931</v>
      </c>
      <c r="G123" t="s">
        <v>3067</v>
      </c>
    </row>
    <row r="124" spans="1:7">
      <c r="A124" s="2">
        <v>3061</v>
      </c>
      <c r="B124" t="s">
        <v>5000</v>
      </c>
      <c r="C124">
        <v>1983</v>
      </c>
      <c r="D124" t="s">
        <v>3055</v>
      </c>
      <c r="E124" t="s">
        <v>3067</v>
      </c>
      <c r="F124" t="s">
        <v>4943</v>
      </c>
      <c r="G124" t="s">
        <v>3067</v>
      </c>
    </row>
    <row r="125" spans="1:7">
      <c r="A125" s="2">
        <v>3062</v>
      </c>
      <c r="B125" t="s">
        <v>5004</v>
      </c>
      <c r="C125">
        <v>1982</v>
      </c>
      <c r="D125" t="s">
        <v>3055</v>
      </c>
      <c r="E125" t="s">
        <v>3067</v>
      </c>
      <c r="F125" t="s">
        <v>5005</v>
      </c>
    </row>
    <row r="126" spans="1:7">
      <c r="A126" s="2">
        <v>3063</v>
      </c>
      <c r="B126" t="s">
        <v>5008</v>
      </c>
      <c r="C126">
        <v>1981</v>
      </c>
      <c r="D126" t="s">
        <v>3055</v>
      </c>
      <c r="E126" t="s">
        <v>3051</v>
      </c>
      <c r="F126" t="s">
        <v>4947</v>
      </c>
      <c r="G126" t="s">
        <v>3067</v>
      </c>
    </row>
    <row r="127" spans="1:7">
      <c r="A127" s="2">
        <v>3063</v>
      </c>
      <c r="B127" t="s">
        <v>5006</v>
      </c>
      <c r="C127">
        <v>1980</v>
      </c>
      <c r="D127" t="s">
        <v>3050</v>
      </c>
      <c r="E127" t="s">
        <v>3051</v>
      </c>
      <c r="F127" t="s">
        <v>4948</v>
      </c>
      <c r="G127" t="s">
        <v>3067</v>
      </c>
    </row>
    <row r="128" spans="1:7">
      <c r="A128" s="2">
        <v>3064</v>
      </c>
      <c r="B128" t="s">
        <v>5011</v>
      </c>
      <c r="C128">
        <v>1983</v>
      </c>
      <c r="D128" t="s">
        <v>3055</v>
      </c>
      <c r="E128" t="s">
        <v>3051</v>
      </c>
      <c r="F128" t="s">
        <v>4945</v>
      </c>
    </row>
    <row r="129" spans="1:7">
      <c r="A129" s="2">
        <v>3064</v>
      </c>
      <c r="B129" t="s">
        <v>5012</v>
      </c>
      <c r="C129">
        <v>2003</v>
      </c>
      <c r="D129" t="s">
        <v>3055</v>
      </c>
      <c r="E129" t="s">
        <v>3051</v>
      </c>
      <c r="F129" t="s">
        <v>4946</v>
      </c>
    </row>
    <row r="130" spans="1:7">
      <c r="A130" s="2">
        <v>3065</v>
      </c>
      <c r="B130" t="s">
        <v>5015</v>
      </c>
      <c r="C130">
        <v>1976</v>
      </c>
      <c r="D130" t="s">
        <v>3050</v>
      </c>
      <c r="E130" t="s">
        <v>3067</v>
      </c>
      <c r="F130" t="s">
        <v>5016</v>
      </c>
    </row>
    <row r="131" spans="1:7">
      <c r="A131" s="2">
        <v>3066</v>
      </c>
      <c r="B131" t="s">
        <v>5018</v>
      </c>
      <c r="C131">
        <v>1988</v>
      </c>
      <c r="D131" t="s">
        <v>3050</v>
      </c>
      <c r="E131" t="s">
        <v>3067</v>
      </c>
      <c r="F131" t="s">
        <v>5020</v>
      </c>
      <c r="G131" t="s">
        <v>3051</v>
      </c>
    </row>
    <row r="132" spans="1:7">
      <c r="A132" s="2">
        <v>3066</v>
      </c>
      <c r="B132" t="s">
        <v>5019</v>
      </c>
      <c r="C132">
        <v>1987</v>
      </c>
      <c r="D132" t="s">
        <v>3050</v>
      </c>
      <c r="E132" t="s">
        <v>3067</v>
      </c>
      <c r="G132" t="s">
        <v>3361</v>
      </c>
    </row>
    <row r="133" spans="1:7">
      <c r="A133" s="2">
        <v>3067</v>
      </c>
      <c r="B133" t="s">
        <v>5021</v>
      </c>
      <c r="C133">
        <v>1978</v>
      </c>
      <c r="D133" t="s">
        <v>3050</v>
      </c>
      <c r="E133" t="s">
        <v>3067</v>
      </c>
      <c r="G133" t="s">
        <v>3361</v>
      </c>
    </row>
    <row r="134" spans="1:7">
      <c r="A134" s="2">
        <v>3067</v>
      </c>
      <c r="B134" t="s">
        <v>5024</v>
      </c>
      <c r="C134">
        <v>1979</v>
      </c>
      <c r="D134" t="s">
        <v>3055</v>
      </c>
      <c r="E134" t="s">
        <v>3067</v>
      </c>
      <c r="F134" t="s">
        <v>5025</v>
      </c>
      <c r="G134" t="s">
        <v>3051</v>
      </c>
    </row>
    <row r="135" spans="1:7">
      <c r="A135" s="2">
        <v>3068</v>
      </c>
      <c r="B135" t="s">
        <v>5027</v>
      </c>
      <c r="C135">
        <v>1984</v>
      </c>
      <c r="D135" t="s">
        <v>3055</v>
      </c>
      <c r="E135" t="s">
        <v>3067</v>
      </c>
      <c r="G135" t="s">
        <v>3361</v>
      </c>
    </row>
    <row r="136" spans="1:7">
      <c r="A136" s="2">
        <v>3068</v>
      </c>
      <c r="B136" t="s">
        <v>5026</v>
      </c>
      <c r="C136">
        <v>1978</v>
      </c>
      <c r="D136" t="s">
        <v>3050</v>
      </c>
      <c r="E136" t="s">
        <v>3067</v>
      </c>
      <c r="G136" t="s">
        <v>3361</v>
      </c>
    </row>
    <row r="137" spans="1:7">
      <c r="A137" s="2">
        <v>3068</v>
      </c>
      <c r="B137" t="s">
        <v>5028</v>
      </c>
      <c r="C137">
        <v>2003</v>
      </c>
      <c r="D137" t="s">
        <v>3055</v>
      </c>
      <c r="E137" t="s">
        <v>3067</v>
      </c>
      <c r="F137" t="s">
        <v>5029</v>
      </c>
    </row>
    <row r="138" spans="1:7">
      <c r="A138" s="2">
        <v>3069</v>
      </c>
      <c r="B138" t="s">
        <v>5031</v>
      </c>
      <c r="C138">
        <v>1994</v>
      </c>
      <c r="D138" t="s">
        <v>3055</v>
      </c>
      <c r="E138" t="s">
        <v>3067</v>
      </c>
      <c r="F138" t="s">
        <v>5032</v>
      </c>
      <c r="G138" t="s">
        <v>3051</v>
      </c>
    </row>
    <row r="139" spans="1:7">
      <c r="A139" s="2">
        <v>3070</v>
      </c>
      <c r="B139" t="s">
        <v>5030</v>
      </c>
      <c r="C139">
        <v>1971</v>
      </c>
      <c r="D139" t="s">
        <v>3050</v>
      </c>
      <c r="E139" t="s">
        <v>3067</v>
      </c>
      <c r="F139" t="s">
        <v>5035</v>
      </c>
      <c r="G139" t="s">
        <v>3051</v>
      </c>
    </row>
    <row r="140" spans="1:7">
      <c r="A140" s="2">
        <v>3070</v>
      </c>
      <c r="B140" t="s">
        <v>5034</v>
      </c>
      <c r="C140">
        <v>1969</v>
      </c>
      <c r="D140" t="s">
        <v>3055</v>
      </c>
      <c r="E140" t="s">
        <v>3067</v>
      </c>
      <c r="F140" t="s">
        <v>5036</v>
      </c>
      <c r="G140" t="s">
        <v>3051</v>
      </c>
    </row>
    <row r="141" spans="1:7">
      <c r="A141" s="2">
        <v>3071</v>
      </c>
      <c r="B141" t="s">
        <v>5037</v>
      </c>
      <c r="C141">
        <v>1953</v>
      </c>
      <c r="D141" t="s">
        <v>3055</v>
      </c>
      <c r="E141" t="s">
        <v>3067</v>
      </c>
      <c r="F141" t="s">
        <v>5040</v>
      </c>
      <c r="G141" t="s">
        <v>3051</v>
      </c>
    </row>
    <row r="142" spans="1:7">
      <c r="A142" s="2">
        <v>3072</v>
      </c>
      <c r="B142" t="s">
        <v>5044</v>
      </c>
      <c r="C142">
        <v>1972</v>
      </c>
      <c r="D142" t="s">
        <v>3050</v>
      </c>
      <c r="E142" t="s">
        <v>3067</v>
      </c>
      <c r="F142" t="s">
        <v>5047</v>
      </c>
      <c r="G142" t="s">
        <v>3067</v>
      </c>
    </row>
    <row r="143" spans="1:7">
      <c r="A143" s="2">
        <v>3072</v>
      </c>
      <c r="B143" t="s">
        <v>5045</v>
      </c>
      <c r="C143">
        <v>1979</v>
      </c>
      <c r="D143" t="s">
        <v>3055</v>
      </c>
      <c r="E143" t="s">
        <v>3067</v>
      </c>
      <c r="F143" t="s">
        <v>851</v>
      </c>
      <c r="G143" t="s">
        <v>3067</v>
      </c>
    </row>
    <row r="144" spans="1:7">
      <c r="A144" s="2">
        <v>3072</v>
      </c>
      <c r="B144" t="s">
        <v>5046</v>
      </c>
      <c r="C144">
        <v>1990</v>
      </c>
      <c r="D144" t="s">
        <v>3050</v>
      </c>
      <c r="E144" t="s">
        <v>3067</v>
      </c>
      <c r="G144" t="s">
        <v>3361</v>
      </c>
    </row>
    <row r="145" spans="1:7">
      <c r="A145" s="2">
        <v>3073</v>
      </c>
      <c r="B145" t="s">
        <v>852</v>
      </c>
      <c r="C145">
        <v>1956</v>
      </c>
      <c r="D145" t="s">
        <v>3055</v>
      </c>
      <c r="E145" t="s">
        <v>3051</v>
      </c>
      <c r="G145" t="s">
        <v>3361</v>
      </c>
    </row>
    <row r="146" spans="1:7">
      <c r="A146" s="2">
        <v>3074</v>
      </c>
      <c r="B146" t="s">
        <v>855</v>
      </c>
      <c r="C146">
        <v>1988</v>
      </c>
      <c r="D146" t="s">
        <v>3050</v>
      </c>
      <c r="E146" t="s">
        <v>3067</v>
      </c>
      <c r="F146" t="s">
        <v>856</v>
      </c>
      <c r="G146" t="s">
        <v>3051</v>
      </c>
    </row>
    <row r="147" spans="1:7">
      <c r="A147" s="2">
        <v>3075</v>
      </c>
      <c r="B147" t="s">
        <v>858</v>
      </c>
      <c r="C147">
        <v>1998</v>
      </c>
      <c r="D147" t="s">
        <v>3050</v>
      </c>
      <c r="E147" t="s">
        <v>3067</v>
      </c>
      <c r="F147" t="s">
        <v>860</v>
      </c>
      <c r="G147" t="s">
        <v>3051</v>
      </c>
    </row>
    <row r="148" spans="1:7">
      <c r="A148" s="2">
        <v>3075</v>
      </c>
      <c r="B148" t="s">
        <v>859</v>
      </c>
      <c r="C148">
        <v>1993</v>
      </c>
      <c r="D148" t="s">
        <v>3050</v>
      </c>
      <c r="E148" t="s">
        <v>3067</v>
      </c>
      <c r="F148" t="s">
        <v>861</v>
      </c>
      <c r="G148" t="s">
        <v>3051</v>
      </c>
    </row>
    <row r="149" spans="1:7">
      <c r="A149" s="2">
        <v>3076</v>
      </c>
      <c r="B149" t="s">
        <v>863</v>
      </c>
      <c r="C149">
        <v>1981</v>
      </c>
      <c r="D149" t="s">
        <v>3050</v>
      </c>
      <c r="E149" t="s">
        <v>3067</v>
      </c>
      <c r="F149" t="s">
        <v>864</v>
      </c>
      <c r="G149" t="s">
        <v>3051</v>
      </c>
    </row>
    <row r="150" spans="1:7">
      <c r="A150" s="2">
        <v>3077</v>
      </c>
      <c r="B150" t="s">
        <v>868</v>
      </c>
      <c r="C150">
        <v>1934</v>
      </c>
      <c r="D150" t="s">
        <v>3055</v>
      </c>
      <c r="E150" t="s">
        <v>3051</v>
      </c>
      <c r="F150" t="s">
        <v>869</v>
      </c>
    </row>
    <row r="151" spans="1:7">
      <c r="A151" s="2">
        <v>3078</v>
      </c>
      <c r="B151" t="s">
        <v>871</v>
      </c>
      <c r="C151">
        <v>1941</v>
      </c>
      <c r="D151" t="s">
        <v>3055</v>
      </c>
      <c r="E151" t="s">
        <v>3067</v>
      </c>
      <c r="F151" t="s">
        <v>872</v>
      </c>
      <c r="G151" t="s">
        <v>3067</v>
      </c>
    </row>
    <row r="152" spans="1:7">
      <c r="A152" s="2">
        <v>3079</v>
      </c>
      <c r="B152" t="s">
        <v>873</v>
      </c>
      <c r="C152">
        <v>1957</v>
      </c>
      <c r="D152" t="s">
        <v>3050</v>
      </c>
      <c r="E152" t="s">
        <v>3051</v>
      </c>
      <c r="F152" t="s">
        <v>876</v>
      </c>
      <c r="G152" t="s">
        <v>3051</v>
      </c>
    </row>
    <row r="153" spans="1:7">
      <c r="A153" s="2">
        <v>3079</v>
      </c>
      <c r="B153" t="s">
        <v>875</v>
      </c>
      <c r="C153">
        <v>1967</v>
      </c>
      <c r="D153" t="s">
        <v>3055</v>
      </c>
      <c r="E153" t="s">
        <v>3051</v>
      </c>
      <c r="F153" t="s">
        <v>877</v>
      </c>
      <c r="G153" t="s">
        <v>3051</v>
      </c>
    </row>
    <row r="154" spans="1:7">
      <c r="A154" s="2">
        <v>3080</v>
      </c>
      <c r="B154" t="s">
        <v>878</v>
      </c>
      <c r="C154">
        <v>1988</v>
      </c>
      <c r="D154" t="s">
        <v>3055</v>
      </c>
      <c r="E154" t="s">
        <v>3067</v>
      </c>
      <c r="F154" t="s">
        <v>880</v>
      </c>
      <c r="G154" t="s">
        <v>3051</v>
      </c>
    </row>
    <row r="155" spans="1:7">
      <c r="A155" s="2">
        <v>3080</v>
      </c>
      <c r="B155" t="s">
        <v>879</v>
      </c>
      <c r="C155">
        <v>1990</v>
      </c>
      <c r="D155" t="s">
        <v>3055</v>
      </c>
      <c r="E155" t="s">
        <v>3067</v>
      </c>
      <c r="F155" t="s">
        <v>881</v>
      </c>
      <c r="G155" t="s">
        <v>3067</v>
      </c>
    </row>
    <row r="156" spans="1:7">
      <c r="A156" s="2">
        <v>3081</v>
      </c>
      <c r="B156" t="s">
        <v>883</v>
      </c>
      <c r="C156">
        <v>1987</v>
      </c>
      <c r="D156" t="s">
        <v>3050</v>
      </c>
      <c r="E156" t="s">
        <v>3067</v>
      </c>
      <c r="F156" t="s">
        <v>882</v>
      </c>
      <c r="G156" t="s">
        <v>3067</v>
      </c>
    </row>
    <row r="157" spans="1:7">
      <c r="A157" s="2">
        <v>3082</v>
      </c>
      <c r="B157" t="s">
        <v>884</v>
      </c>
      <c r="C157">
        <v>1977</v>
      </c>
      <c r="D157" t="s">
        <v>3050</v>
      </c>
      <c r="E157" t="s">
        <v>3067</v>
      </c>
      <c r="G157" t="s">
        <v>3361</v>
      </c>
    </row>
    <row r="158" spans="1:7">
      <c r="A158" s="2">
        <v>3082</v>
      </c>
      <c r="B158" t="s">
        <v>885</v>
      </c>
      <c r="C158">
        <v>1978</v>
      </c>
      <c r="D158" t="s">
        <v>3055</v>
      </c>
      <c r="E158" t="s">
        <v>3067</v>
      </c>
      <c r="F158" t="s">
        <v>887</v>
      </c>
      <c r="G158" t="s">
        <v>3051</v>
      </c>
    </row>
    <row r="159" spans="1:7">
      <c r="A159" s="2">
        <v>3082</v>
      </c>
      <c r="B159" t="s">
        <v>886</v>
      </c>
      <c r="C159">
        <v>2002</v>
      </c>
      <c r="D159" t="s">
        <v>3055</v>
      </c>
      <c r="E159" t="s">
        <v>3067</v>
      </c>
      <c r="F159" t="s">
        <v>888</v>
      </c>
      <c r="G159" t="s">
        <v>3051</v>
      </c>
    </row>
    <row r="160" spans="1:7">
      <c r="A160" s="2">
        <v>3083</v>
      </c>
      <c r="B160" t="s">
        <v>4859</v>
      </c>
      <c r="C160">
        <v>1988</v>
      </c>
      <c r="D160" t="s">
        <v>3050</v>
      </c>
      <c r="E160" t="s">
        <v>3067</v>
      </c>
      <c r="G160" t="s">
        <v>3361</v>
      </c>
    </row>
    <row r="161" spans="1:7">
      <c r="A161" s="2">
        <v>3083</v>
      </c>
      <c r="B161" t="s">
        <v>889</v>
      </c>
      <c r="C161">
        <v>1980</v>
      </c>
      <c r="D161" t="s">
        <v>3055</v>
      </c>
      <c r="E161" t="s">
        <v>3067</v>
      </c>
      <c r="G161" t="s">
        <v>3361</v>
      </c>
    </row>
    <row r="162" spans="1:7">
      <c r="A162" s="2">
        <v>3084</v>
      </c>
      <c r="B162" t="s">
        <v>892</v>
      </c>
      <c r="C162">
        <v>1985</v>
      </c>
      <c r="D162" t="s">
        <v>3050</v>
      </c>
      <c r="E162" t="s">
        <v>3067</v>
      </c>
      <c r="F162" t="s">
        <v>893</v>
      </c>
      <c r="G162" t="s">
        <v>3051</v>
      </c>
    </row>
    <row r="163" spans="1:7">
      <c r="A163" s="2">
        <v>3085</v>
      </c>
      <c r="B163" t="s">
        <v>895</v>
      </c>
      <c r="C163">
        <v>1982</v>
      </c>
      <c r="D163" t="s">
        <v>3050</v>
      </c>
      <c r="E163" t="s">
        <v>3067</v>
      </c>
      <c r="F163" t="s">
        <v>897</v>
      </c>
      <c r="G163" t="s">
        <v>3051</v>
      </c>
    </row>
    <row r="164" spans="1:7">
      <c r="A164" s="2">
        <v>3085</v>
      </c>
      <c r="B164" t="s">
        <v>896</v>
      </c>
      <c r="D164" t="s">
        <v>3055</v>
      </c>
      <c r="E164" t="s">
        <v>3067</v>
      </c>
      <c r="F164" t="s">
        <v>898</v>
      </c>
    </row>
    <row r="165" spans="1:7">
      <c r="A165" s="2">
        <v>3086</v>
      </c>
      <c r="B165" t="s">
        <v>899</v>
      </c>
      <c r="C165">
        <v>1997</v>
      </c>
      <c r="D165" t="s">
        <v>3050</v>
      </c>
      <c r="E165" t="s">
        <v>3067</v>
      </c>
      <c r="F165" t="s">
        <v>901</v>
      </c>
    </row>
    <row r="166" spans="1:7">
      <c r="A166" s="2">
        <v>3086</v>
      </c>
      <c r="B166" t="s">
        <v>900</v>
      </c>
      <c r="C166">
        <v>1997</v>
      </c>
      <c r="D166" t="s">
        <v>3050</v>
      </c>
      <c r="E166" t="s">
        <v>3067</v>
      </c>
      <c r="F166" t="s">
        <v>902</v>
      </c>
    </row>
    <row r="167" spans="1:7">
      <c r="A167" s="2">
        <v>3087</v>
      </c>
      <c r="B167" t="s">
        <v>894</v>
      </c>
      <c r="C167">
        <v>1960</v>
      </c>
      <c r="D167" t="s">
        <v>3050</v>
      </c>
      <c r="E167" t="s">
        <v>3067</v>
      </c>
      <c r="F167" t="s">
        <v>906</v>
      </c>
      <c r="G167" t="s">
        <v>3067</v>
      </c>
    </row>
    <row r="168" spans="1:7">
      <c r="A168" s="2">
        <v>3087</v>
      </c>
      <c r="B168" t="s">
        <v>904</v>
      </c>
      <c r="D168" t="s">
        <v>3055</v>
      </c>
      <c r="E168" t="s">
        <v>3067</v>
      </c>
      <c r="F168" t="s">
        <v>907</v>
      </c>
      <c r="G168" t="s">
        <v>3067</v>
      </c>
    </row>
    <row r="169" spans="1:7">
      <c r="A169" s="2">
        <v>3087</v>
      </c>
      <c r="B169" t="s">
        <v>905</v>
      </c>
      <c r="C169">
        <v>2001</v>
      </c>
      <c r="D169" t="s">
        <v>3050</v>
      </c>
      <c r="E169" t="s">
        <v>3067</v>
      </c>
      <c r="F169" t="s">
        <v>908</v>
      </c>
      <c r="G169" t="s">
        <v>3067</v>
      </c>
    </row>
    <row r="170" spans="1:7">
      <c r="A170" s="2">
        <v>3088</v>
      </c>
      <c r="B170" t="s">
        <v>909</v>
      </c>
      <c r="C170">
        <v>1958</v>
      </c>
      <c r="D170" t="s">
        <v>3055</v>
      </c>
      <c r="E170" t="s">
        <v>3051</v>
      </c>
      <c r="F170" t="s">
        <v>917</v>
      </c>
      <c r="G170" t="s">
        <v>3067</v>
      </c>
    </row>
    <row r="171" spans="1:7">
      <c r="A171" s="2">
        <v>3088</v>
      </c>
      <c r="B171" t="s">
        <v>913</v>
      </c>
      <c r="C171">
        <v>1995</v>
      </c>
      <c r="D171" t="s">
        <v>3055</v>
      </c>
      <c r="E171" t="s">
        <v>3067</v>
      </c>
      <c r="F171" t="s">
        <v>915</v>
      </c>
      <c r="G171" t="s">
        <v>3067</v>
      </c>
    </row>
    <row r="172" spans="1:7">
      <c r="A172" s="2">
        <v>3088</v>
      </c>
      <c r="B172" t="s">
        <v>914</v>
      </c>
      <c r="C172">
        <v>1991</v>
      </c>
      <c r="D172" t="s">
        <v>3055</v>
      </c>
      <c r="E172" t="s">
        <v>3067</v>
      </c>
      <c r="F172" t="s">
        <v>916</v>
      </c>
      <c r="G172" t="s">
        <v>3067</v>
      </c>
    </row>
    <row r="173" spans="1:7">
      <c r="A173" s="2">
        <v>3089</v>
      </c>
      <c r="B173" t="s">
        <v>918</v>
      </c>
      <c r="C173">
        <v>1986</v>
      </c>
      <c r="D173" t="s">
        <v>3050</v>
      </c>
      <c r="E173" t="s">
        <v>3067</v>
      </c>
      <c r="F173" t="s">
        <v>919</v>
      </c>
      <c r="G173" t="s">
        <v>3067</v>
      </c>
    </row>
    <row r="174" spans="1:7">
      <c r="A174" s="2">
        <v>3090</v>
      </c>
      <c r="B174" t="s">
        <v>923</v>
      </c>
      <c r="C174">
        <v>1987</v>
      </c>
      <c r="D174" t="s">
        <v>3050</v>
      </c>
      <c r="E174" t="s">
        <v>3067</v>
      </c>
      <c r="F174" t="s">
        <v>926</v>
      </c>
      <c r="G174" t="s">
        <v>3051</v>
      </c>
    </row>
    <row r="175" spans="1:7">
      <c r="A175" s="2">
        <v>3090</v>
      </c>
      <c r="B175" t="s">
        <v>924</v>
      </c>
      <c r="C175">
        <v>1989</v>
      </c>
      <c r="D175" t="s">
        <v>3050</v>
      </c>
      <c r="E175" t="s">
        <v>3067</v>
      </c>
      <c r="F175" t="s">
        <v>927</v>
      </c>
      <c r="G175" t="s">
        <v>3051</v>
      </c>
    </row>
    <row r="176" spans="1:7">
      <c r="A176" s="2">
        <v>3090</v>
      </c>
      <c r="B176" t="s">
        <v>925</v>
      </c>
      <c r="C176">
        <v>1994</v>
      </c>
      <c r="D176" t="s">
        <v>3050</v>
      </c>
      <c r="E176" t="s">
        <v>3067</v>
      </c>
      <c r="F176" t="s">
        <v>928</v>
      </c>
      <c r="G176" t="s">
        <v>3051</v>
      </c>
    </row>
    <row r="177" spans="1:7">
      <c r="A177" s="2">
        <v>3091</v>
      </c>
      <c r="B177" t="s">
        <v>930</v>
      </c>
      <c r="C177">
        <v>1930</v>
      </c>
      <c r="D177" t="s">
        <v>3055</v>
      </c>
      <c r="E177" t="s">
        <v>3067</v>
      </c>
      <c r="F177" t="s">
        <v>931</v>
      </c>
      <c r="G177" t="s">
        <v>3067</v>
      </c>
    </row>
    <row r="178" spans="1:7">
      <c r="A178" s="2">
        <v>3092</v>
      </c>
      <c r="B178" t="s">
        <v>934</v>
      </c>
      <c r="C178">
        <v>1990</v>
      </c>
      <c r="D178" t="s">
        <v>3050</v>
      </c>
      <c r="E178" t="s">
        <v>3067</v>
      </c>
      <c r="F178" t="s">
        <v>931</v>
      </c>
    </row>
    <row r="179" spans="1:7">
      <c r="A179" s="2">
        <v>3093</v>
      </c>
      <c r="B179" t="s">
        <v>935</v>
      </c>
      <c r="C179">
        <v>1959</v>
      </c>
      <c r="D179" t="s">
        <v>3055</v>
      </c>
      <c r="E179" t="s">
        <v>3067</v>
      </c>
      <c r="F179" t="s">
        <v>937</v>
      </c>
      <c r="G179" t="s">
        <v>3067</v>
      </c>
    </row>
    <row r="180" spans="1:7">
      <c r="A180" s="2">
        <v>3093</v>
      </c>
      <c r="B180" t="s">
        <v>936</v>
      </c>
      <c r="C180">
        <v>1996</v>
      </c>
      <c r="D180" t="s">
        <v>3055</v>
      </c>
      <c r="E180" t="s">
        <v>3067</v>
      </c>
      <c r="F180" t="s">
        <v>938</v>
      </c>
      <c r="G180" t="s">
        <v>3067</v>
      </c>
    </row>
    <row r="181" spans="1:7">
      <c r="A181" s="2">
        <v>3094</v>
      </c>
      <c r="B181" t="s">
        <v>940</v>
      </c>
      <c r="C181">
        <v>1980</v>
      </c>
      <c r="D181" t="s">
        <v>3050</v>
      </c>
      <c r="E181" t="s">
        <v>3067</v>
      </c>
      <c r="F181" t="s">
        <v>941</v>
      </c>
      <c r="G181" t="s">
        <v>3051</v>
      </c>
    </row>
    <row r="182" spans="1:7">
      <c r="A182" s="2">
        <v>3095</v>
      </c>
      <c r="B182" t="s">
        <v>3433</v>
      </c>
      <c r="C182">
        <v>1987</v>
      </c>
      <c r="D182" t="s">
        <v>3050</v>
      </c>
      <c r="E182" t="s">
        <v>3067</v>
      </c>
      <c r="F182" t="s">
        <v>944</v>
      </c>
      <c r="G182" t="s">
        <v>3051</v>
      </c>
    </row>
    <row r="183" spans="1:7">
      <c r="A183" s="2">
        <v>3095</v>
      </c>
      <c r="B183" t="s">
        <v>943</v>
      </c>
      <c r="C183">
        <v>1998</v>
      </c>
      <c r="D183" t="s">
        <v>3050</v>
      </c>
      <c r="E183" t="s">
        <v>3067</v>
      </c>
      <c r="F183" t="s">
        <v>945</v>
      </c>
      <c r="G183" t="s">
        <v>3051</v>
      </c>
    </row>
    <row r="184" spans="1:7">
      <c r="A184" s="2">
        <v>3096</v>
      </c>
      <c r="B184" t="s">
        <v>948</v>
      </c>
      <c r="C184">
        <v>1967</v>
      </c>
      <c r="D184" t="s">
        <v>3050</v>
      </c>
      <c r="E184" t="s">
        <v>3067</v>
      </c>
      <c r="F184" t="s">
        <v>949</v>
      </c>
      <c r="G184" t="s">
        <v>3067</v>
      </c>
    </row>
    <row r="185" spans="1:7">
      <c r="A185" s="2">
        <v>3097</v>
      </c>
      <c r="B185" t="s">
        <v>951</v>
      </c>
      <c r="C185">
        <v>1982</v>
      </c>
      <c r="D185" t="s">
        <v>3050</v>
      </c>
      <c r="E185" t="s">
        <v>3067</v>
      </c>
      <c r="F185" t="s">
        <v>952</v>
      </c>
    </row>
    <row r="186" spans="1:7">
      <c r="A186" s="2">
        <v>3098</v>
      </c>
      <c r="B186" t="s">
        <v>953</v>
      </c>
      <c r="C186">
        <v>1966</v>
      </c>
      <c r="D186" t="s">
        <v>3055</v>
      </c>
      <c r="E186" t="s">
        <v>3067</v>
      </c>
      <c r="F186" t="s">
        <v>956</v>
      </c>
      <c r="G186" t="s">
        <v>3067</v>
      </c>
    </row>
    <row r="187" spans="1:7">
      <c r="A187" s="2">
        <v>3098</v>
      </c>
      <c r="B187" t="s">
        <v>955</v>
      </c>
      <c r="C187">
        <v>1993</v>
      </c>
      <c r="D187" t="s">
        <v>3055</v>
      </c>
      <c r="E187" t="s">
        <v>3067</v>
      </c>
      <c r="F187" t="s">
        <v>1072</v>
      </c>
      <c r="G187" t="s">
        <v>3067</v>
      </c>
    </row>
    <row r="188" spans="1:7">
      <c r="A188" s="2">
        <v>3099</v>
      </c>
      <c r="B188" t="s">
        <v>1073</v>
      </c>
      <c r="C188">
        <v>1990</v>
      </c>
      <c r="D188" t="s">
        <v>3050</v>
      </c>
      <c r="E188" t="s">
        <v>3067</v>
      </c>
      <c r="F188" t="s">
        <v>1075</v>
      </c>
    </row>
    <row r="189" spans="1:7">
      <c r="A189" s="2">
        <v>3099</v>
      </c>
      <c r="B189" t="s">
        <v>1074</v>
      </c>
      <c r="C189">
        <v>1997</v>
      </c>
      <c r="D189" t="s">
        <v>3050</v>
      </c>
      <c r="E189" t="s">
        <v>3067</v>
      </c>
      <c r="F189" t="s">
        <v>1076</v>
      </c>
    </row>
    <row r="190" spans="1:7">
      <c r="A190" s="2">
        <v>3100</v>
      </c>
      <c r="B190" t="s">
        <v>1077</v>
      </c>
      <c r="C190">
        <v>1953</v>
      </c>
      <c r="D190" t="s">
        <v>3055</v>
      </c>
      <c r="E190" t="s">
        <v>3067</v>
      </c>
      <c r="F190" t="s">
        <v>1079</v>
      </c>
      <c r="G190" t="s">
        <v>3067</v>
      </c>
    </row>
    <row r="191" spans="1:7">
      <c r="A191" s="2">
        <v>3100</v>
      </c>
      <c r="B191" t="s">
        <v>1078</v>
      </c>
      <c r="C191">
        <v>1992</v>
      </c>
      <c r="D191" t="s">
        <v>3055</v>
      </c>
      <c r="E191" t="s">
        <v>3067</v>
      </c>
      <c r="F191" t="s">
        <v>1080</v>
      </c>
      <c r="G191" t="s">
        <v>3067</v>
      </c>
    </row>
    <row r="192" spans="1:7">
      <c r="A192" s="2">
        <v>3101</v>
      </c>
      <c r="B192" t="s">
        <v>1081</v>
      </c>
      <c r="C192">
        <v>1988</v>
      </c>
      <c r="D192" t="s">
        <v>3050</v>
      </c>
      <c r="E192" t="s">
        <v>3067</v>
      </c>
      <c r="F192" t="s">
        <v>1082</v>
      </c>
      <c r="G192" t="s">
        <v>3067</v>
      </c>
    </row>
    <row r="193" spans="1:7">
      <c r="A193" s="2">
        <v>3102</v>
      </c>
      <c r="B193" t="s">
        <v>1084</v>
      </c>
      <c r="C193">
        <v>1935</v>
      </c>
      <c r="D193" t="s">
        <v>3050</v>
      </c>
      <c r="E193" t="s">
        <v>3067</v>
      </c>
      <c r="F193" t="s">
        <v>1090</v>
      </c>
      <c r="G193" t="s">
        <v>3051</v>
      </c>
    </row>
    <row r="194" spans="1:7">
      <c r="A194" s="2">
        <v>3102</v>
      </c>
      <c r="B194" t="s">
        <v>1086</v>
      </c>
      <c r="C194">
        <v>1944</v>
      </c>
      <c r="D194" t="s">
        <v>3055</v>
      </c>
      <c r="E194" t="s">
        <v>3067</v>
      </c>
      <c r="F194" t="s">
        <v>1091</v>
      </c>
      <c r="G194" t="s">
        <v>3067</v>
      </c>
    </row>
    <row r="195" spans="1:7">
      <c r="A195" s="2">
        <v>3102</v>
      </c>
      <c r="B195" t="s">
        <v>1087</v>
      </c>
      <c r="C195">
        <v>1998</v>
      </c>
      <c r="D195" t="s">
        <v>3055</v>
      </c>
      <c r="E195" t="s">
        <v>3067</v>
      </c>
      <c r="F195" t="s">
        <v>1092</v>
      </c>
      <c r="G195" t="s">
        <v>3067</v>
      </c>
    </row>
    <row r="196" spans="1:7">
      <c r="A196" s="2">
        <v>3102</v>
      </c>
      <c r="B196" t="s">
        <v>1088</v>
      </c>
      <c r="C196">
        <v>1988</v>
      </c>
      <c r="D196" t="s">
        <v>3055</v>
      </c>
      <c r="E196" t="s">
        <v>3067</v>
      </c>
      <c r="F196" t="s">
        <v>1093</v>
      </c>
      <c r="G196" t="s">
        <v>3067</v>
      </c>
    </row>
    <row r="197" spans="1:7">
      <c r="A197" s="2">
        <v>3102</v>
      </c>
      <c r="B197" t="s">
        <v>1089</v>
      </c>
      <c r="C197">
        <v>1998</v>
      </c>
      <c r="D197" t="s">
        <v>3055</v>
      </c>
      <c r="E197" t="s">
        <v>3067</v>
      </c>
      <c r="F197" t="s">
        <v>1094</v>
      </c>
      <c r="G197" t="s">
        <v>3067</v>
      </c>
    </row>
    <row r="198" spans="1:7">
      <c r="A198" s="2">
        <v>3103</v>
      </c>
      <c r="B198" t="s">
        <v>1095</v>
      </c>
      <c r="C198">
        <v>1952</v>
      </c>
      <c r="D198" t="s">
        <v>3050</v>
      </c>
      <c r="E198" t="s">
        <v>3067</v>
      </c>
      <c r="F198" t="s">
        <v>1097</v>
      </c>
      <c r="G198" t="s">
        <v>3067</v>
      </c>
    </row>
    <row r="199" spans="1:7">
      <c r="A199" s="2">
        <v>3103</v>
      </c>
      <c r="B199" t="s">
        <v>1096</v>
      </c>
      <c r="C199">
        <v>1959</v>
      </c>
      <c r="D199" t="s">
        <v>3055</v>
      </c>
      <c r="E199" t="s">
        <v>3067</v>
      </c>
      <c r="F199" t="s">
        <v>1098</v>
      </c>
      <c r="G199" t="s">
        <v>3067</v>
      </c>
    </row>
    <row r="200" spans="1:7">
      <c r="A200" s="2">
        <v>3104</v>
      </c>
      <c r="B200" t="s">
        <v>1099</v>
      </c>
      <c r="C200">
        <v>1945</v>
      </c>
      <c r="D200" t="s">
        <v>3050</v>
      </c>
      <c r="E200" t="s">
        <v>3067</v>
      </c>
      <c r="F200" t="s">
        <v>1101</v>
      </c>
      <c r="G200" t="s">
        <v>3067</v>
      </c>
    </row>
    <row r="201" spans="1:7">
      <c r="A201" s="2">
        <v>3104</v>
      </c>
      <c r="B201" t="s">
        <v>1100</v>
      </c>
      <c r="C201">
        <v>1953</v>
      </c>
      <c r="D201" t="s">
        <v>3055</v>
      </c>
      <c r="E201" t="s">
        <v>3067</v>
      </c>
      <c r="F201" t="s">
        <v>1102</v>
      </c>
      <c r="G201" t="s">
        <v>3067</v>
      </c>
    </row>
    <row r="202" spans="1:7">
      <c r="A202" s="2">
        <v>3105</v>
      </c>
      <c r="B202" t="s">
        <v>1103</v>
      </c>
      <c r="C202">
        <v>1986</v>
      </c>
      <c r="D202" t="s">
        <v>3050</v>
      </c>
      <c r="E202" t="s">
        <v>3067</v>
      </c>
      <c r="F202" t="s">
        <v>1105</v>
      </c>
      <c r="G202" t="s">
        <v>3067</v>
      </c>
    </row>
    <row r="203" spans="1:7">
      <c r="A203" s="2">
        <v>3105</v>
      </c>
      <c r="B203" t="s">
        <v>1104</v>
      </c>
      <c r="C203">
        <v>1989</v>
      </c>
      <c r="D203" t="s">
        <v>3050</v>
      </c>
      <c r="E203" t="s">
        <v>3067</v>
      </c>
      <c r="F203" t="s">
        <v>1106</v>
      </c>
      <c r="G203" t="s">
        <v>3067</v>
      </c>
    </row>
    <row r="204" spans="1:7">
      <c r="A204" s="2">
        <v>3106</v>
      </c>
      <c r="B204" t="s">
        <v>1107</v>
      </c>
      <c r="C204">
        <v>1929</v>
      </c>
      <c r="D204" t="s">
        <v>3050</v>
      </c>
      <c r="E204" t="s">
        <v>3067</v>
      </c>
      <c r="F204" t="s">
        <v>1111</v>
      </c>
      <c r="G204" t="s">
        <v>3067</v>
      </c>
    </row>
    <row r="205" spans="1:7">
      <c r="A205" s="2">
        <v>3106</v>
      </c>
      <c r="B205" t="s">
        <v>1109</v>
      </c>
      <c r="C205">
        <v>1944</v>
      </c>
      <c r="D205" t="s">
        <v>3055</v>
      </c>
      <c r="E205" t="s">
        <v>3067</v>
      </c>
      <c r="F205" t="s">
        <v>1112</v>
      </c>
      <c r="G205" t="s">
        <v>3067</v>
      </c>
    </row>
    <row r="206" spans="1:7">
      <c r="A206" s="2">
        <v>3106</v>
      </c>
      <c r="B206" t="s">
        <v>1110</v>
      </c>
      <c r="C206">
        <v>1994</v>
      </c>
      <c r="D206" t="s">
        <v>3055</v>
      </c>
      <c r="E206" t="s">
        <v>3067</v>
      </c>
      <c r="F206" t="s">
        <v>1113</v>
      </c>
      <c r="G206" t="s">
        <v>3067</v>
      </c>
    </row>
    <row r="207" spans="1:7">
      <c r="A207" s="2">
        <v>3107</v>
      </c>
      <c r="B207" t="s">
        <v>1114</v>
      </c>
      <c r="C207">
        <v>1975</v>
      </c>
      <c r="D207" t="s">
        <v>3055</v>
      </c>
      <c r="E207" t="s">
        <v>3067</v>
      </c>
      <c r="F207" t="s">
        <v>1115</v>
      </c>
      <c r="G207" t="s">
        <v>3067</v>
      </c>
    </row>
    <row r="208" spans="1:7">
      <c r="A208" s="2">
        <v>3108</v>
      </c>
      <c r="B208" t="s">
        <v>1117</v>
      </c>
      <c r="C208">
        <v>1979</v>
      </c>
      <c r="D208" t="s">
        <v>3055</v>
      </c>
      <c r="E208" t="s">
        <v>3067</v>
      </c>
      <c r="F208" t="s">
        <v>1094</v>
      </c>
      <c r="G208" t="s">
        <v>3067</v>
      </c>
    </row>
    <row r="209" spans="1:7">
      <c r="A209" s="2">
        <v>3109</v>
      </c>
      <c r="B209" t="s">
        <v>1118</v>
      </c>
      <c r="C209">
        <v>1932</v>
      </c>
      <c r="D209" t="s">
        <v>3055</v>
      </c>
      <c r="E209" t="s">
        <v>3067</v>
      </c>
      <c r="F209" t="s">
        <v>1120</v>
      </c>
      <c r="G209" t="s">
        <v>3067</v>
      </c>
    </row>
    <row r="210" spans="1:7">
      <c r="A210" s="2">
        <v>3110</v>
      </c>
      <c r="B210" t="s">
        <v>1121</v>
      </c>
      <c r="C210">
        <v>1949</v>
      </c>
      <c r="D210" t="s">
        <v>3050</v>
      </c>
      <c r="E210" t="s">
        <v>3067</v>
      </c>
      <c r="F210" t="s">
        <v>1126</v>
      </c>
      <c r="G210" t="s">
        <v>3051</v>
      </c>
    </row>
    <row r="211" spans="1:7">
      <c r="A211" s="2">
        <v>3110</v>
      </c>
      <c r="B211" t="s">
        <v>1123</v>
      </c>
      <c r="C211">
        <v>1960</v>
      </c>
      <c r="D211" t="s">
        <v>3055</v>
      </c>
      <c r="E211" t="s">
        <v>3067</v>
      </c>
      <c r="F211" t="s">
        <v>1127</v>
      </c>
      <c r="G211" t="s">
        <v>3051</v>
      </c>
    </row>
    <row r="212" spans="1:7">
      <c r="A212" s="2">
        <v>3110</v>
      </c>
      <c r="B212" t="s">
        <v>1124</v>
      </c>
      <c r="C212">
        <v>1963</v>
      </c>
      <c r="D212" t="s">
        <v>3055</v>
      </c>
      <c r="E212" t="s">
        <v>3067</v>
      </c>
      <c r="G212" t="s">
        <v>3361</v>
      </c>
    </row>
    <row r="213" spans="1:7">
      <c r="A213" s="2">
        <v>3110</v>
      </c>
      <c r="B213" t="s">
        <v>1125</v>
      </c>
      <c r="C213">
        <v>2002</v>
      </c>
      <c r="D213" t="s">
        <v>3055</v>
      </c>
      <c r="E213" t="s">
        <v>3067</v>
      </c>
      <c r="F213" t="s">
        <v>1128</v>
      </c>
      <c r="G213" t="s">
        <v>3051</v>
      </c>
    </row>
    <row r="214" spans="1:7">
      <c r="A214" s="2">
        <v>3111</v>
      </c>
      <c r="B214" t="s">
        <v>1132</v>
      </c>
      <c r="C214">
        <v>1940</v>
      </c>
      <c r="D214" t="s">
        <v>3050</v>
      </c>
      <c r="E214" t="s">
        <v>3067</v>
      </c>
      <c r="F214" t="s">
        <v>1134</v>
      </c>
      <c r="G214" t="s">
        <v>3067</v>
      </c>
    </row>
    <row r="215" spans="1:7">
      <c r="A215" s="2">
        <v>3111</v>
      </c>
      <c r="B215" t="s">
        <v>1133</v>
      </c>
      <c r="C215">
        <v>1960</v>
      </c>
      <c r="D215" t="s">
        <v>3055</v>
      </c>
      <c r="E215" t="s">
        <v>3067</v>
      </c>
      <c r="F215" t="s">
        <v>1135</v>
      </c>
      <c r="G215" t="s">
        <v>3067</v>
      </c>
    </row>
    <row r="216" spans="1:7">
      <c r="A216" s="2">
        <v>3113</v>
      </c>
      <c r="B216" t="s">
        <v>1136</v>
      </c>
      <c r="C216">
        <v>1972</v>
      </c>
      <c r="D216" t="s">
        <v>3050</v>
      </c>
      <c r="E216" t="s">
        <v>3067</v>
      </c>
      <c r="F216" t="s">
        <v>1101</v>
      </c>
      <c r="G216" t="s">
        <v>3067</v>
      </c>
    </row>
    <row r="217" spans="1:7">
      <c r="A217" s="2">
        <v>3114</v>
      </c>
      <c r="B217" t="s">
        <v>1137</v>
      </c>
      <c r="C217">
        <v>1968</v>
      </c>
      <c r="D217" t="s">
        <v>3050</v>
      </c>
      <c r="E217" t="s">
        <v>3067</v>
      </c>
      <c r="F217" t="s">
        <v>1141</v>
      </c>
      <c r="G217" t="s">
        <v>3067</v>
      </c>
    </row>
    <row r="218" spans="1:7">
      <c r="A218" s="2">
        <v>3114</v>
      </c>
      <c r="B218" t="s">
        <v>1138</v>
      </c>
      <c r="C218">
        <v>1972</v>
      </c>
      <c r="D218" t="s">
        <v>3055</v>
      </c>
      <c r="E218" t="s">
        <v>3067</v>
      </c>
      <c r="F218" t="s">
        <v>1142</v>
      </c>
      <c r="G218" t="s">
        <v>3067</v>
      </c>
    </row>
    <row r="219" spans="1:7">
      <c r="A219" s="2">
        <v>3114</v>
      </c>
      <c r="B219" t="s">
        <v>1139</v>
      </c>
      <c r="C219">
        <v>1997</v>
      </c>
      <c r="D219" t="s">
        <v>3055</v>
      </c>
      <c r="E219" t="s">
        <v>3067</v>
      </c>
      <c r="F219" t="s">
        <v>1143</v>
      </c>
      <c r="G219" t="s">
        <v>3067</v>
      </c>
    </row>
    <row r="220" spans="1:7">
      <c r="A220" s="2">
        <v>3114</v>
      </c>
      <c r="B220" t="s">
        <v>1140</v>
      </c>
      <c r="C220">
        <v>2000</v>
      </c>
      <c r="D220" t="s">
        <v>3055</v>
      </c>
      <c r="E220" t="s">
        <v>3067</v>
      </c>
      <c r="F220" t="s">
        <v>1144</v>
      </c>
      <c r="G220" t="s">
        <v>3067</v>
      </c>
    </row>
    <row r="221" spans="1:7">
      <c r="A221" s="2">
        <v>3115</v>
      </c>
      <c r="B221" t="s">
        <v>1146</v>
      </c>
      <c r="C221">
        <v>1991</v>
      </c>
      <c r="D221" t="s">
        <v>3055</v>
      </c>
      <c r="E221" t="s">
        <v>3067</v>
      </c>
      <c r="F221" t="s">
        <v>1147</v>
      </c>
      <c r="G221" t="s">
        <v>3067</v>
      </c>
    </row>
    <row r="222" spans="1:7">
      <c r="A222" s="2">
        <v>3116</v>
      </c>
      <c r="B222" t="s">
        <v>1148</v>
      </c>
      <c r="C222">
        <v>1963</v>
      </c>
      <c r="D222" t="s">
        <v>3055</v>
      </c>
      <c r="E222" t="s">
        <v>3067</v>
      </c>
      <c r="F222" t="s">
        <v>1149</v>
      </c>
      <c r="G222" t="s">
        <v>3067</v>
      </c>
    </row>
    <row r="223" spans="1:7">
      <c r="A223" s="2">
        <v>3117</v>
      </c>
      <c r="B223" t="s">
        <v>1150</v>
      </c>
      <c r="C223">
        <v>1997</v>
      </c>
      <c r="D223" t="s">
        <v>3055</v>
      </c>
      <c r="E223" t="s">
        <v>3067</v>
      </c>
      <c r="F223" t="s">
        <v>1151</v>
      </c>
      <c r="G223" t="s">
        <v>3067</v>
      </c>
    </row>
    <row r="224" spans="1:7">
      <c r="A224" s="2">
        <v>3118</v>
      </c>
      <c r="B224" t="s">
        <v>1152</v>
      </c>
      <c r="C224">
        <v>1971</v>
      </c>
      <c r="D224" t="s">
        <v>3055</v>
      </c>
      <c r="E224" t="s">
        <v>3067</v>
      </c>
      <c r="F224" t="s">
        <v>1155</v>
      </c>
      <c r="G224" t="s">
        <v>3051</v>
      </c>
    </row>
    <row r="225" spans="1:7">
      <c r="A225" s="2">
        <v>3118</v>
      </c>
      <c r="B225" t="s">
        <v>1153</v>
      </c>
      <c r="C225">
        <v>1997</v>
      </c>
      <c r="D225" t="s">
        <v>3055</v>
      </c>
      <c r="E225" t="s">
        <v>3067</v>
      </c>
      <c r="F225" t="s">
        <v>1156</v>
      </c>
      <c r="G225" t="s">
        <v>3051</v>
      </c>
    </row>
    <row r="226" spans="1:7">
      <c r="A226" s="2">
        <v>3118</v>
      </c>
      <c r="B226" t="s">
        <v>1154</v>
      </c>
      <c r="C226">
        <v>2003</v>
      </c>
      <c r="D226" t="s">
        <v>3055</v>
      </c>
      <c r="E226" t="s">
        <v>3067</v>
      </c>
      <c r="F226" t="s">
        <v>1157</v>
      </c>
      <c r="G226" t="s">
        <v>3067</v>
      </c>
    </row>
    <row r="227" spans="1:7">
      <c r="A227" s="2">
        <v>3119</v>
      </c>
      <c r="B227" t="s">
        <v>1159</v>
      </c>
      <c r="C227">
        <v>1984</v>
      </c>
      <c r="D227" t="s">
        <v>3050</v>
      </c>
      <c r="E227" t="s">
        <v>3067</v>
      </c>
      <c r="F227" t="s">
        <v>1160</v>
      </c>
      <c r="G227" t="s">
        <v>3067</v>
      </c>
    </row>
    <row r="228" spans="1:7">
      <c r="A228" s="2">
        <v>3119</v>
      </c>
      <c r="B228" t="s">
        <v>1161</v>
      </c>
      <c r="C228">
        <v>1983</v>
      </c>
      <c r="D228" t="s">
        <v>3055</v>
      </c>
      <c r="E228" t="s">
        <v>3067</v>
      </c>
      <c r="F228" t="s">
        <v>1164</v>
      </c>
      <c r="G228" t="s">
        <v>3067</v>
      </c>
    </row>
    <row r="229" spans="1:7">
      <c r="A229" s="2">
        <v>3119</v>
      </c>
      <c r="B229" t="s">
        <v>1162</v>
      </c>
      <c r="C229" t="s">
        <v>1163</v>
      </c>
      <c r="D229" t="s">
        <v>3050</v>
      </c>
      <c r="E229" t="s">
        <v>3067</v>
      </c>
      <c r="F229" t="s">
        <v>1165</v>
      </c>
      <c r="G229" t="s">
        <v>3051</v>
      </c>
    </row>
    <row r="230" spans="1:7">
      <c r="A230" s="2">
        <v>3120</v>
      </c>
      <c r="B230" t="s">
        <v>1168</v>
      </c>
      <c r="C230">
        <v>1954</v>
      </c>
      <c r="D230" t="s">
        <v>3055</v>
      </c>
      <c r="E230" t="s">
        <v>3067</v>
      </c>
      <c r="F230" t="s">
        <v>1171</v>
      </c>
      <c r="G230" t="s">
        <v>3051</v>
      </c>
    </row>
    <row r="231" spans="1:7">
      <c r="A231" s="2">
        <v>3120</v>
      </c>
      <c r="B231" t="s">
        <v>1169</v>
      </c>
      <c r="C231">
        <v>1998</v>
      </c>
      <c r="D231" t="s">
        <v>3055</v>
      </c>
      <c r="E231" t="s">
        <v>3067</v>
      </c>
      <c r="G231" t="s">
        <v>3361</v>
      </c>
    </row>
    <row r="232" spans="1:7">
      <c r="A232" s="2">
        <v>3120</v>
      </c>
      <c r="B232" t="s">
        <v>1170</v>
      </c>
      <c r="C232">
        <v>1997</v>
      </c>
      <c r="D232" t="s">
        <v>3050</v>
      </c>
      <c r="E232" t="s">
        <v>3067</v>
      </c>
      <c r="G232" t="s">
        <v>3361</v>
      </c>
    </row>
    <row r="233" spans="1:7">
      <c r="A233" s="2">
        <v>3121</v>
      </c>
      <c r="B233" t="s">
        <v>1174</v>
      </c>
      <c r="C233">
        <v>1949</v>
      </c>
      <c r="D233" t="s">
        <v>3050</v>
      </c>
      <c r="E233" t="s">
        <v>3067</v>
      </c>
      <c r="F233" t="s">
        <v>1180</v>
      </c>
      <c r="G233" t="s">
        <v>3067</v>
      </c>
    </row>
    <row r="234" spans="1:7">
      <c r="A234" s="2">
        <v>3121</v>
      </c>
      <c r="B234" t="s">
        <v>1175</v>
      </c>
      <c r="C234">
        <v>1950</v>
      </c>
      <c r="D234" t="s">
        <v>3055</v>
      </c>
      <c r="E234" t="s">
        <v>3067</v>
      </c>
      <c r="F234" t="s">
        <v>1181</v>
      </c>
      <c r="G234" t="s">
        <v>3067</v>
      </c>
    </row>
    <row r="235" spans="1:7">
      <c r="A235" s="2">
        <v>3121</v>
      </c>
      <c r="B235" t="s">
        <v>1176</v>
      </c>
      <c r="C235">
        <v>1987</v>
      </c>
      <c r="D235" t="s">
        <v>3055</v>
      </c>
      <c r="E235" t="s">
        <v>3067</v>
      </c>
      <c r="F235" t="s">
        <v>1182</v>
      </c>
      <c r="G235" t="s">
        <v>3067</v>
      </c>
    </row>
    <row r="236" spans="1:7">
      <c r="A236" s="2">
        <v>3121</v>
      </c>
      <c r="B236" t="s">
        <v>1177</v>
      </c>
      <c r="C236">
        <v>1990</v>
      </c>
      <c r="D236" t="s">
        <v>3055</v>
      </c>
      <c r="E236" t="s">
        <v>3067</v>
      </c>
      <c r="F236" t="s">
        <v>1183</v>
      </c>
      <c r="G236" t="s">
        <v>3067</v>
      </c>
    </row>
    <row r="237" spans="1:7">
      <c r="A237" s="2">
        <v>3121</v>
      </c>
      <c r="B237" t="s">
        <v>1179</v>
      </c>
      <c r="C237">
        <v>1992</v>
      </c>
      <c r="D237" t="s">
        <v>3055</v>
      </c>
      <c r="E237" t="s">
        <v>3067</v>
      </c>
      <c r="F237" t="s">
        <v>1184</v>
      </c>
      <c r="G237" t="s">
        <v>3067</v>
      </c>
    </row>
    <row r="238" spans="1:7">
      <c r="A238" s="2">
        <v>3121</v>
      </c>
      <c r="B238" t="s">
        <v>1178</v>
      </c>
      <c r="C238">
        <v>1989</v>
      </c>
      <c r="D238" t="s">
        <v>3050</v>
      </c>
      <c r="E238" t="s">
        <v>3067</v>
      </c>
      <c r="F238" t="s">
        <v>1185</v>
      </c>
      <c r="G238" t="s">
        <v>3067</v>
      </c>
    </row>
    <row r="239" spans="1:7">
      <c r="A239" s="2">
        <v>3122</v>
      </c>
      <c r="B239" t="s">
        <v>1186</v>
      </c>
      <c r="C239">
        <v>1961</v>
      </c>
      <c r="D239" t="s">
        <v>3050</v>
      </c>
      <c r="E239" t="s">
        <v>3067</v>
      </c>
      <c r="F239" t="s">
        <v>1187</v>
      </c>
      <c r="G239" t="s">
        <v>3067</v>
      </c>
    </row>
    <row r="240" spans="1:7">
      <c r="A240" s="2">
        <v>3123</v>
      </c>
      <c r="B240" t="s">
        <v>1190</v>
      </c>
      <c r="C240">
        <v>1989</v>
      </c>
      <c r="D240" t="s">
        <v>3050</v>
      </c>
      <c r="E240" t="s">
        <v>3067</v>
      </c>
      <c r="F240" t="s">
        <v>1197</v>
      </c>
      <c r="G240" t="s">
        <v>3051</v>
      </c>
    </row>
    <row r="241" spans="1:7">
      <c r="A241" s="2">
        <v>3124</v>
      </c>
      <c r="B241" t="s">
        <v>1192</v>
      </c>
      <c r="D241" t="s">
        <v>3050</v>
      </c>
      <c r="E241" t="s">
        <v>3067</v>
      </c>
      <c r="G241" t="s">
        <v>3361</v>
      </c>
    </row>
    <row r="242" spans="1:7">
      <c r="A242" s="2">
        <v>3124</v>
      </c>
      <c r="B242" t="s">
        <v>1193</v>
      </c>
      <c r="C242">
        <v>1976</v>
      </c>
      <c r="D242" t="s">
        <v>3055</v>
      </c>
      <c r="E242" t="s">
        <v>3067</v>
      </c>
      <c r="G242" t="s">
        <v>3361</v>
      </c>
    </row>
    <row r="243" spans="1:7">
      <c r="A243" s="2">
        <v>3124</v>
      </c>
      <c r="B243" t="s">
        <v>1198</v>
      </c>
      <c r="C243">
        <v>1998</v>
      </c>
      <c r="D243" t="s">
        <v>3055</v>
      </c>
      <c r="E243" t="s">
        <v>3067</v>
      </c>
      <c r="G243" t="s">
        <v>3361</v>
      </c>
    </row>
    <row r="244" spans="1:7">
      <c r="A244" s="2">
        <v>3124</v>
      </c>
      <c r="B244" t="s">
        <v>1194</v>
      </c>
      <c r="C244">
        <v>2000</v>
      </c>
      <c r="D244" t="s">
        <v>3055</v>
      </c>
      <c r="E244" t="s">
        <v>3067</v>
      </c>
      <c r="G244" t="s">
        <v>3361</v>
      </c>
    </row>
    <row r="245" spans="1:7">
      <c r="A245" s="2">
        <v>3124</v>
      </c>
      <c r="B245" t="s">
        <v>1195</v>
      </c>
      <c r="C245">
        <v>2002</v>
      </c>
      <c r="D245" t="s">
        <v>3055</v>
      </c>
      <c r="E245" t="s">
        <v>3067</v>
      </c>
      <c r="F245" t="s">
        <v>1196</v>
      </c>
    </row>
    <row r="246" spans="1:7">
      <c r="A246" s="2">
        <v>3125</v>
      </c>
      <c r="B246" t="s">
        <v>1200</v>
      </c>
      <c r="C246">
        <v>1986</v>
      </c>
      <c r="D246" t="s">
        <v>3050</v>
      </c>
      <c r="E246" t="s">
        <v>3067</v>
      </c>
      <c r="F246" t="s">
        <v>1201</v>
      </c>
      <c r="G246" t="s">
        <v>3051</v>
      </c>
    </row>
    <row r="247" spans="1:7">
      <c r="A247" s="2">
        <v>3126</v>
      </c>
      <c r="B247" t="s">
        <v>1203</v>
      </c>
      <c r="C247">
        <v>1978</v>
      </c>
      <c r="D247" t="s">
        <v>3050</v>
      </c>
      <c r="E247" t="s">
        <v>3067</v>
      </c>
      <c r="G247" t="s">
        <v>3361</v>
      </c>
    </row>
    <row r="248" spans="1:7">
      <c r="A248" s="2">
        <v>3126</v>
      </c>
      <c r="B248" t="s">
        <v>1204</v>
      </c>
      <c r="C248">
        <v>1979</v>
      </c>
      <c r="D248" t="s">
        <v>3055</v>
      </c>
      <c r="E248" t="s">
        <v>3067</v>
      </c>
      <c r="G248" t="s">
        <v>3361</v>
      </c>
    </row>
    <row r="249" spans="1:7">
      <c r="A249" s="2">
        <v>3126</v>
      </c>
      <c r="B249" t="s">
        <v>1205</v>
      </c>
      <c r="C249">
        <v>2002</v>
      </c>
      <c r="D249" t="s">
        <v>3055</v>
      </c>
      <c r="E249" t="s">
        <v>3067</v>
      </c>
      <c r="F249" t="s">
        <v>1209</v>
      </c>
      <c r="G249" t="s">
        <v>3051</v>
      </c>
    </row>
    <row r="250" spans="1:7">
      <c r="A250" s="2">
        <v>3126</v>
      </c>
      <c r="B250" t="s">
        <v>1206</v>
      </c>
      <c r="C250">
        <v>1996</v>
      </c>
      <c r="D250" t="s">
        <v>3050</v>
      </c>
      <c r="E250" t="s">
        <v>3067</v>
      </c>
      <c r="G250" t="s">
        <v>3361</v>
      </c>
    </row>
    <row r="251" spans="1:7">
      <c r="A251" s="2">
        <v>3126</v>
      </c>
      <c r="B251" t="s">
        <v>1207</v>
      </c>
      <c r="C251">
        <v>1998</v>
      </c>
      <c r="D251" t="s">
        <v>3050</v>
      </c>
      <c r="E251" t="s">
        <v>3067</v>
      </c>
      <c r="G251" t="s">
        <v>3361</v>
      </c>
    </row>
    <row r="252" spans="1:7">
      <c r="A252" s="2">
        <v>3126</v>
      </c>
      <c r="B252" t="s">
        <v>1208</v>
      </c>
      <c r="C252">
        <v>1996</v>
      </c>
      <c r="D252" t="s">
        <v>3055</v>
      </c>
      <c r="E252" t="s">
        <v>3067</v>
      </c>
      <c r="G252" t="s">
        <v>3361</v>
      </c>
    </row>
    <row r="253" spans="1:7">
      <c r="A253" s="2">
        <v>3127</v>
      </c>
      <c r="B253" t="s">
        <v>1202</v>
      </c>
      <c r="C253">
        <v>1986</v>
      </c>
      <c r="D253" t="s">
        <v>3050</v>
      </c>
      <c r="E253" t="s">
        <v>3067</v>
      </c>
      <c r="F253" t="s">
        <v>1210</v>
      </c>
      <c r="G253" t="s">
        <v>3051</v>
      </c>
    </row>
    <row r="254" spans="1:7">
      <c r="A254" s="2">
        <v>3129</v>
      </c>
      <c r="B254" t="s">
        <v>1212</v>
      </c>
      <c r="C254">
        <v>1976</v>
      </c>
      <c r="D254" t="s">
        <v>3050</v>
      </c>
      <c r="E254" t="s">
        <v>3067</v>
      </c>
      <c r="G254" t="s">
        <v>3361</v>
      </c>
    </row>
    <row r="255" spans="1:7">
      <c r="A255" s="2">
        <v>3130</v>
      </c>
      <c r="B255" t="s">
        <v>1214</v>
      </c>
      <c r="C255">
        <v>1976</v>
      </c>
      <c r="D255" t="s">
        <v>3050</v>
      </c>
      <c r="E255" t="s">
        <v>3051</v>
      </c>
      <c r="F255" t="s">
        <v>1217</v>
      </c>
      <c r="G255" t="s">
        <v>3051</v>
      </c>
    </row>
    <row r="256" spans="1:7">
      <c r="A256" s="2">
        <v>3130</v>
      </c>
      <c r="B256" t="s">
        <v>1215</v>
      </c>
      <c r="C256">
        <v>1978</v>
      </c>
      <c r="D256" t="s">
        <v>3055</v>
      </c>
      <c r="E256" t="s">
        <v>3051</v>
      </c>
      <c r="F256" t="s">
        <v>1218</v>
      </c>
      <c r="G256" t="s">
        <v>3067</v>
      </c>
    </row>
    <row r="257" spans="1:7">
      <c r="A257" s="2">
        <v>3130</v>
      </c>
      <c r="B257" t="s">
        <v>1216</v>
      </c>
      <c r="C257">
        <v>2003</v>
      </c>
      <c r="D257" t="s">
        <v>3050</v>
      </c>
      <c r="E257" t="s">
        <v>3051</v>
      </c>
      <c r="F257" t="s">
        <v>1219</v>
      </c>
      <c r="G257" t="s">
        <v>3067</v>
      </c>
    </row>
    <row r="258" spans="1:7">
      <c r="A258" s="2">
        <v>3131</v>
      </c>
      <c r="B258" t="s">
        <v>1221</v>
      </c>
      <c r="C258">
        <v>1987</v>
      </c>
      <c r="D258" t="s">
        <v>3050</v>
      </c>
      <c r="E258" t="s">
        <v>3067</v>
      </c>
      <c r="F258" t="s">
        <v>1222</v>
      </c>
      <c r="G258" t="s">
        <v>3051</v>
      </c>
    </row>
    <row r="259" spans="1:7">
      <c r="A259" s="2">
        <v>3132</v>
      </c>
      <c r="B259" t="s">
        <v>1224</v>
      </c>
      <c r="C259">
        <v>1988</v>
      </c>
      <c r="D259" t="s">
        <v>3050</v>
      </c>
      <c r="E259" t="s">
        <v>3067</v>
      </c>
      <c r="F259" t="s">
        <v>4037</v>
      </c>
      <c r="G259" t="s">
        <v>3051</v>
      </c>
    </row>
    <row r="260" spans="1:7">
      <c r="A260" s="2">
        <v>3133</v>
      </c>
      <c r="B260" t="s">
        <v>4039</v>
      </c>
      <c r="C260">
        <v>1986</v>
      </c>
      <c r="D260" t="s">
        <v>3050</v>
      </c>
      <c r="E260" t="s">
        <v>3067</v>
      </c>
      <c r="F260" t="s">
        <v>4041</v>
      </c>
      <c r="G260" t="s">
        <v>3051</v>
      </c>
    </row>
    <row r="261" spans="1:7">
      <c r="A261" s="2">
        <v>3133</v>
      </c>
      <c r="B261" t="s">
        <v>4040</v>
      </c>
      <c r="C261">
        <v>1985</v>
      </c>
      <c r="D261" t="s">
        <v>3050</v>
      </c>
      <c r="E261" t="s">
        <v>3067</v>
      </c>
      <c r="F261" t="s">
        <v>4042</v>
      </c>
      <c r="G261" t="s">
        <v>3051</v>
      </c>
    </row>
    <row r="262" spans="1:7">
      <c r="A262" s="2">
        <v>3134</v>
      </c>
      <c r="B262" t="s">
        <v>4043</v>
      </c>
      <c r="C262">
        <v>1991</v>
      </c>
      <c r="D262" t="s">
        <v>3055</v>
      </c>
      <c r="E262" t="s">
        <v>3067</v>
      </c>
      <c r="F262" t="s">
        <v>4045</v>
      </c>
      <c r="G262" t="s">
        <v>3051</v>
      </c>
    </row>
    <row r="263" spans="1:7">
      <c r="A263" s="2">
        <v>3134</v>
      </c>
      <c r="B263" t="s">
        <v>4044</v>
      </c>
      <c r="C263">
        <v>1994</v>
      </c>
      <c r="D263" t="s">
        <v>3055</v>
      </c>
      <c r="E263" t="s">
        <v>3067</v>
      </c>
      <c r="F263" t="s">
        <v>4046</v>
      </c>
      <c r="G263" t="s">
        <v>3051</v>
      </c>
    </row>
    <row r="264" spans="1:7">
      <c r="A264" s="2">
        <v>3135</v>
      </c>
      <c r="B264" t="s">
        <v>4048</v>
      </c>
      <c r="C264">
        <v>1990</v>
      </c>
      <c r="D264" t="s">
        <v>3055</v>
      </c>
      <c r="E264" t="s">
        <v>3067</v>
      </c>
      <c r="F264" t="s">
        <v>4050</v>
      </c>
      <c r="G264" t="s">
        <v>3051</v>
      </c>
    </row>
    <row r="265" spans="1:7">
      <c r="A265" s="2">
        <v>3135</v>
      </c>
      <c r="B265" t="s">
        <v>4049</v>
      </c>
      <c r="C265">
        <v>1995</v>
      </c>
      <c r="D265" t="s">
        <v>3055</v>
      </c>
      <c r="E265" t="s">
        <v>3067</v>
      </c>
      <c r="F265" t="s">
        <v>4051</v>
      </c>
      <c r="G265" t="s">
        <v>3051</v>
      </c>
    </row>
    <row r="266" spans="1:7">
      <c r="A266" s="2">
        <v>3136</v>
      </c>
      <c r="B266" t="s">
        <v>4052</v>
      </c>
      <c r="C266">
        <v>1987</v>
      </c>
      <c r="D266" t="s">
        <v>3050</v>
      </c>
      <c r="E266" t="s">
        <v>3067</v>
      </c>
      <c r="F266" t="s">
        <v>4054</v>
      </c>
      <c r="G266" t="s">
        <v>3051</v>
      </c>
    </row>
    <row r="267" spans="1:7">
      <c r="A267" s="2">
        <v>3136</v>
      </c>
      <c r="B267" t="s">
        <v>4053</v>
      </c>
      <c r="C267">
        <v>1993</v>
      </c>
      <c r="D267" t="s">
        <v>3050</v>
      </c>
      <c r="E267" t="s">
        <v>3067</v>
      </c>
      <c r="F267" t="s">
        <v>4055</v>
      </c>
      <c r="G267" t="s">
        <v>3051</v>
      </c>
    </row>
    <row r="268" spans="1:7">
      <c r="A268" s="2">
        <v>3137</v>
      </c>
      <c r="B268" t="s">
        <v>4058</v>
      </c>
      <c r="C268">
        <v>1934</v>
      </c>
      <c r="D268" t="s">
        <v>3055</v>
      </c>
      <c r="E268" t="s">
        <v>3067</v>
      </c>
      <c r="F268" t="s">
        <v>4060</v>
      </c>
      <c r="G268" t="s">
        <v>3067</v>
      </c>
    </row>
    <row r="269" spans="1:7">
      <c r="A269" s="2">
        <v>3137</v>
      </c>
      <c r="B269" t="s">
        <v>4059</v>
      </c>
      <c r="C269">
        <v>1991</v>
      </c>
      <c r="D269" t="s">
        <v>3050</v>
      </c>
      <c r="E269" t="s">
        <v>3067</v>
      </c>
      <c r="F269" t="s">
        <v>4061</v>
      </c>
      <c r="G269" t="s">
        <v>3051</v>
      </c>
    </row>
    <row r="270" spans="1:7">
      <c r="A270" s="2">
        <v>3138</v>
      </c>
      <c r="B270" t="s">
        <v>4064</v>
      </c>
      <c r="C270">
        <v>1983</v>
      </c>
      <c r="D270" t="s">
        <v>3050</v>
      </c>
      <c r="E270" t="s">
        <v>3067</v>
      </c>
      <c r="G270" t="s">
        <v>3361</v>
      </c>
    </row>
    <row r="271" spans="1:7">
      <c r="A271" s="2">
        <v>3139</v>
      </c>
      <c r="B271" t="s">
        <v>4065</v>
      </c>
      <c r="C271">
        <v>1980</v>
      </c>
      <c r="D271" t="s">
        <v>3050</v>
      </c>
      <c r="E271" t="s">
        <v>3067</v>
      </c>
      <c r="G271" t="s">
        <v>3361</v>
      </c>
    </row>
    <row r="272" spans="1:7">
      <c r="A272" s="2">
        <v>3139</v>
      </c>
      <c r="B272" t="s">
        <v>4066</v>
      </c>
      <c r="C272">
        <v>1985</v>
      </c>
      <c r="D272" t="s">
        <v>3055</v>
      </c>
      <c r="E272" t="s">
        <v>3067</v>
      </c>
      <c r="F272" t="s">
        <v>4068</v>
      </c>
      <c r="G272" t="s">
        <v>3051</v>
      </c>
    </row>
    <row r="273" spans="1:7">
      <c r="A273" s="2">
        <v>3139</v>
      </c>
      <c r="B273" t="s">
        <v>4067</v>
      </c>
      <c r="C273">
        <v>2003</v>
      </c>
      <c r="D273" t="s">
        <v>3050</v>
      </c>
      <c r="E273" t="s">
        <v>3067</v>
      </c>
      <c r="F273" t="s">
        <v>4069</v>
      </c>
      <c r="G273" t="s">
        <v>3067</v>
      </c>
    </row>
    <row r="274" spans="1:7">
      <c r="A274" s="2">
        <v>3140</v>
      </c>
      <c r="B274" t="s">
        <v>4070</v>
      </c>
      <c r="C274">
        <v>1985</v>
      </c>
      <c r="D274" t="s">
        <v>3050</v>
      </c>
      <c r="E274" t="s">
        <v>3067</v>
      </c>
      <c r="G274" t="s">
        <v>3361</v>
      </c>
    </row>
    <row r="275" spans="1:7">
      <c r="A275" s="2">
        <v>3141</v>
      </c>
      <c r="B275" t="s">
        <v>4072</v>
      </c>
      <c r="C275">
        <v>1985</v>
      </c>
      <c r="D275" t="s">
        <v>3050</v>
      </c>
      <c r="E275" t="s">
        <v>3067</v>
      </c>
      <c r="F275" t="s">
        <v>4073</v>
      </c>
      <c r="G275" t="s">
        <v>3051</v>
      </c>
    </row>
    <row r="276" spans="1:7">
      <c r="A276" s="2">
        <v>3142</v>
      </c>
      <c r="B276" t="s">
        <v>4078</v>
      </c>
      <c r="C276">
        <v>1987</v>
      </c>
      <c r="D276" t="s">
        <v>3050</v>
      </c>
      <c r="E276" t="s">
        <v>3051</v>
      </c>
      <c r="F276" t="s">
        <v>4080</v>
      </c>
      <c r="G276" t="s">
        <v>3051</v>
      </c>
    </row>
    <row r="277" spans="1:7">
      <c r="A277" s="2">
        <v>3142</v>
      </c>
      <c r="B277" t="s">
        <v>4079</v>
      </c>
      <c r="C277">
        <v>1995</v>
      </c>
      <c r="D277" t="s">
        <v>3050</v>
      </c>
      <c r="E277" t="s">
        <v>3051</v>
      </c>
      <c r="F277" t="s">
        <v>4081</v>
      </c>
      <c r="G277" t="s">
        <v>3051</v>
      </c>
    </row>
    <row r="278" spans="1:7">
      <c r="A278" s="2">
        <v>3144</v>
      </c>
      <c r="B278" t="s">
        <v>4082</v>
      </c>
      <c r="C278">
        <v>1948</v>
      </c>
      <c r="D278" t="s">
        <v>3055</v>
      </c>
      <c r="E278" t="s">
        <v>3067</v>
      </c>
      <c r="F278" t="s">
        <v>4085</v>
      </c>
      <c r="G278" t="s">
        <v>3067</v>
      </c>
    </row>
    <row r="279" spans="1:7">
      <c r="A279" s="2">
        <v>3144</v>
      </c>
      <c r="B279" t="s">
        <v>4083</v>
      </c>
      <c r="C279">
        <v>1997</v>
      </c>
      <c r="D279" t="s">
        <v>3050</v>
      </c>
      <c r="E279" t="s">
        <v>3067</v>
      </c>
      <c r="G279" t="s">
        <v>3361</v>
      </c>
    </row>
    <row r="280" spans="1:7">
      <c r="A280" s="2">
        <v>3144</v>
      </c>
      <c r="B280" t="s">
        <v>4084</v>
      </c>
      <c r="C280">
        <v>1989</v>
      </c>
      <c r="D280" t="s">
        <v>3055</v>
      </c>
      <c r="E280" t="s">
        <v>3067</v>
      </c>
      <c r="F280" t="s">
        <v>4086</v>
      </c>
      <c r="G280" t="s">
        <v>3067</v>
      </c>
    </row>
    <row r="281" spans="1:7">
      <c r="A281" s="2">
        <v>806</v>
      </c>
      <c r="B281" t="s">
        <v>4088</v>
      </c>
      <c r="C281">
        <v>1992</v>
      </c>
      <c r="D281" t="s">
        <v>3055</v>
      </c>
      <c r="E281" t="s">
        <v>3067</v>
      </c>
      <c r="G281" t="s">
        <v>3361</v>
      </c>
    </row>
    <row r="282" spans="1:7">
      <c r="A282" s="2">
        <v>806</v>
      </c>
      <c r="B282" t="s">
        <v>4089</v>
      </c>
      <c r="C282">
        <v>1985</v>
      </c>
      <c r="D282" t="s">
        <v>3055</v>
      </c>
      <c r="E282" t="s">
        <v>3067</v>
      </c>
      <c r="G282" t="s">
        <v>3361</v>
      </c>
    </row>
    <row r="283" spans="1:7">
      <c r="A283" s="2">
        <v>806</v>
      </c>
      <c r="B283" t="s">
        <v>4090</v>
      </c>
      <c r="C283">
        <v>1989</v>
      </c>
      <c r="D283" t="s">
        <v>3055</v>
      </c>
      <c r="E283" t="s">
        <v>3067</v>
      </c>
      <c r="G283" t="s">
        <v>3361</v>
      </c>
    </row>
    <row r="284" spans="1:7">
      <c r="A284" s="2">
        <v>806</v>
      </c>
      <c r="B284" t="s">
        <v>4091</v>
      </c>
      <c r="C284">
        <v>2000</v>
      </c>
      <c r="D284" t="s">
        <v>3055</v>
      </c>
      <c r="E284" t="s">
        <v>3067</v>
      </c>
      <c r="G284" t="s">
        <v>3361</v>
      </c>
    </row>
    <row r="285" spans="1:7">
      <c r="A285" s="2">
        <v>808</v>
      </c>
      <c r="B285" t="s">
        <v>4092</v>
      </c>
      <c r="C285">
        <v>1961</v>
      </c>
      <c r="D285" t="s">
        <v>3050</v>
      </c>
      <c r="E285" t="s">
        <v>3067</v>
      </c>
      <c r="F285" t="s">
        <v>4097</v>
      </c>
      <c r="G285" t="s">
        <v>3051</v>
      </c>
    </row>
    <row r="286" spans="1:7">
      <c r="A286" s="2">
        <v>808</v>
      </c>
      <c r="B286" t="s">
        <v>4093</v>
      </c>
      <c r="C286">
        <v>1970</v>
      </c>
      <c r="D286" t="s">
        <v>3055</v>
      </c>
      <c r="E286" t="s">
        <v>3067</v>
      </c>
      <c r="F286" t="s">
        <v>4098</v>
      </c>
      <c r="G286" t="s">
        <v>3051</v>
      </c>
    </row>
    <row r="287" spans="1:7">
      <c r="A287" s="2">
        <v>808</v>
      </c>
      <c r="B287" t="s">
        <v>4094</v>
      </c>
      <c r="C287">
        <v>2001</v>
      </c>
      <c r="D287" t="s">
        <v>3055</v>
      </c>
      <c r="E287" t="s">
        <v>3067</v>
      </c>
      <c r="F287" t="s">
        <v>4099</v>
      </c>
      <c r="G287" t="s">
        <v>3051</v>
      </c>
    </row>
    <row r="288" spans="1:7">
      <c r="A288" s="2">
        <v>808</v>
      </c>
      <c r="B288" t="s">
        <v>4095</v>
      </c>
      <c r="C288">
        <v>1994</v>
      </c>
      <c r="D288" t="s">
        <v>3055</v>
      </c>
      <c r="E288" t="s">
        <v>3067</v>
      </c>
      <c r="F288" t="s">
        <v>4100</v>
      </c>
      <c r="G288" t="s">
        <v>3051</v>
      </c>
    </row>
    <row r="289" spans="1:7">
      <c r="A289" s="2">
        <v>808</v>
      </c>
      <c r="B289" t="s">
        <v>4096</v>
      </c>
      <c r="C289">
        <v>1998</v>
      </c>
      <c r="D289" t="s">
        <v>3055</v>
      </c>
      <c r="E289" t="s">
        <v>3067</v>
      </c>
      <c r="F289" t="s">
        <v>4101</v>
      </c>
      <c r="G289" t="s">
        <v>3051</v>
      </c>
    </row>
    <row r="290" spans="1:7">
      <c r="A290" s="2">
        <v>809</v>
      </c>
      <c r="B290" t="s">
        <v>4092</v>
      </c>
      <c r="C290">
        <v>1963</v>
      </c>
      <c r="D290" t="s">
        <v>3050</v>
      </c>
      <c r="E290" t="s">
        <v>3051</v>
      </c>
      <c r="G290" t="s">
        <v>3361</v>
      </c>
    </row>
    <row r="291" spans="1:7">
      <c r="A291" s="2">
        <v>809</v>
      </c>
      <c r="B291" t="s">
        <v>4934</v>
      </c>
      <c r="C291">
        <v>1976</v>
      </c>
      <c r="D291" t="s">
        <v>3055</v>
      </c>
      <c r="E291" t="s">
        <v>3051</v>
      </c>
      <c r="F291" t="s">
        <v>4104</v>
      </c>
      <c r="G291" t="s">
        <v>3051</v>
      </c>
    </row>
    <row r="292" spans="1:7">
      <c r="A292" s="2">
        <v>809</v>
      </c>
      <c r="B292" t="s">
        <v>4103</v>
      </c>
      <c r="C292">
        <v>2001</v>
      </c>
      <c r="D292" t="s">
        <v>3050</v>
      </c>
      <c r="E292" t="s">
        <v>3051</v>
      </c>
      <c r="F292" t="s">
        <v>4105</v>
      </c>
      <c r="G292" t="s">
        <v>3051</v>
      </c>
    </row>
    <row r="293" spans="1:7">
      <c r="A293" s="2">
        <v>813</v>
      </c>
      <c r="B293" t="s">
        <v>4108</v>
      </c>
      <c r="C293">
        <v>1975</v>
      </c>
      <c r="D293" t="s">
        <v>3050</v>
      </c>
      <c r="E293" t="s">
        <v>3067</v>
      </c>
      <c r="F293" t="s">
        <v>4114</v>
      </c>
      <c r="G293" t="s">
        <v>3051</v>
      </c>
    </row>
    <row r="294" spans="1:7">
      <c r="A294" s="2">
        <v>813</v>
      </c>
      <c r="B294" t="s">
        <v>4109</v>
      </c>
      <c r="C294">
        <v>1976</v>
      </c>
      <c r="D294" t="s">
        <v>3055</v>
      </c>
      <c r="E294" t="s">
        <v>3067</v>
      </c>
      <c r="F294" t="s">
        <v>4115</v>
      </c>
      <c r="G294" t="s">
        <v>3051</v>
      </c>
    </row>
    <row r="295" spans="1:7">
      <c r="A295" s="2">
        <v>813</v>
      </c>
      <c r="B295" t="s">
        <v>4110</v>
      </c>
      <c r="C295">
        <v>2001</v>
      </c>
      <c r="D295" t="s">
        <v>3050</v>
      </c>
      <c r="E295" t="s">
        <v>3067</v>
      </c>
      <c r="F295" t="s">
        <v>4116</v>
      </c>
      <c r="G295" t="s">
        <v>3051</v>
      </c>
    </row>
    <row r="296" spans="1:7">
      <c r="A296" s="2">
        <v>813</v>
      </c>
      <c r="B296" t="s">
        <v>4111</v>
      </c>
      <c r="C296">
        <v>2002</v>
      </c>
      <c r="D296" t="s">
        <v>3055</v>
      </c>
      <c r="E296" t="s">
        <v>3067</v>
      </c>
      <c r="F296" t="s">
        <v>4117</v>
      </c>
      <c r="G296" t="s">
        <v>3051</v>
      </c>
    </row>
    <row r="297" spans="1:7">
      <c r="A297" s="2">
        <v>813</v>
      </c>
      <c r="B297" t="s">
        <v>4112</v>
      </c>
      <c r="C297">
        <v>1995</v>
      </c>
      <c r="D297" t="s">
        <v>3050</v>
      </c>
      <c r="E297" t="s">
        <v>3067</v>
      </c>
      <c r="F297" t="s">
        <v>4118</v>
      </c>
      <c r="G297" t="s">
        <v>3051</v>
      </c>
    </row>
    <row r="298" spans="1:7">
      <c r="A298" s="2">
        <v>813</v>
      </c>
      <c r="B298" t="s">
        <v>4113</v>
      </c>
      <c r="C298">
        <v>1999</v>
      </c>
      <c r="D298" t="s">
        <v>3055</v>
      </c>
      <c r="E298" t="s">
        <v>3067</v>
      </c>
      <c r="F298" t="s">
        <v>4119</v>
      </c>
      <c r="G298" t="s">
        <v>3051</v>
      </c>
    </row>
    <row r="299" spans="1:7">
      <c r="A299" s="2">
        <v>814</v>
      </c>
      <c r="B299" t="s">
        <v>4120</v>
      </c>
      <c r="C299">
        <v>1957</v>
      </c>
      <c r="D299" t="s">
        <v>3050</v>
      </c>
      <c r="E299" t="s">
        <v>3067</v>
      </c>
      <c r="G299" t="s">
        <v>3361</v>
      </c>
    </row>
    <row r="300" spans="1:7">
      <c r="A300" s="2">
        <v>814</v>
      </c>
      <c r="B300" t="s">
        <v>4121</v>
      </c>
      <c r="C300">
        <v>1978</v>
      </c>
      <c r="D300" t="s">
        <v>3055</v>
      </c>
      <c r="E300" t="s">
        <v>3067</v>
      </c>
      <c r="F300" t="s">
        <v>4125</v>
      </c>
      <c r="G300" t="s">
        <v>3051</v>
      </c>
    </row>
    <row r="301" spans="1:7">
      <c r="A301" s="2">
        <v>814</v>
      </c>
      <c r="B301" t="s">
        <v>4122</v>
      </c>
      <c r="C301">
        <v>2000</v>
      </c>
      <c r="D301" t="s">
        <v>3050</v>
      </c>
      <c r="E301" t="s">
        <v>3067</v>
      </c>
      <c r="F301" t="s">
        <v>4126</v>
      </c>
      <c r="G301" t="s">
        <v>3051</v>
      </c>
    </row>
    <row r="302" spans="1:7">
      <c r="A302" s="2">
        <v>814</v>
      </c>
      <c r="B302" t="s">
        <v>4123</v>
      </c>
      <c r="C302">
        <v>1997</v>
      </c>
      <c r="D302" t="s">
        <v>3050</v>
      </c>
      <c r="E302" t="s">
        <v>3067</v>
      </c>
      <c r="F302" t="s">
        <v>4127</v>
      </c>
      <c r="G302" t="s">
        <v>3051</v>
      </c>
    </row>
    <row r="303" spans="1:7">
      <c r="A303" s="2">
        <v>814</v>
      </c>
      <c r="B303" t="s">
        <v>4124</v>
      </c>
      <c r="C303">
        <v>1986</v>
      </c>
      <c r="D303" t="s">
        <v>3055</v>
      </c>
      <c r="E303" t="s">
        <v>3067</v>
      </c>
      <c r="G303" t="s">
        <v>3361</v>
      </c>
    </row>
    <row r="304" spans="1:7">
      <c r="A304" s="2">
        <v>815</v>
      </c>
      <c r="B304" t="s">
        <v>4129</v>
      </c>
      <c r="C304">
        <v>1988</v>
      </c>
      <c r="D304" t="s">
        <v>3050</v>
      </c>
      <c r="E304" t="s">
        <v>3067</v>
      </c>
      <c r="F304" t="s">
        <v>4132</v>
      </c>
      <c r="G304" t="s">
        <v>3051</v>
      </c>
    </row>
    <row r="305" spans="1:7">
      <c r="A305" s="2">
        <v>815</v>
      </c>
      <c r="B305" t="s">
        <v>4130</v>
      </c>
      <c r="C305">
        <v>1987</v>
      </c>
      <c r="D305" t="s">
        <v>3055</v>
      </c>
      <c r="E305" t="s">
        <v>3067</v>
      </c>
      <c r="F305" t="s">
        <v>4133</v>
      </c>
      <c r="G305" t="s">
        <v>3051</v>
      </c>
    </row>
    <row r="306" spans="1:7">
      <c r="A306" s="2">
        <v>815</v>
      </c>
      <c r="B306" t="s">
        <v>4131</v>
      </c>
      <c r="C306">
        <v>2001</v>
      </c>
      <c r="D306" t="s">
        <v>3055</v>
      </c>
      <c r="E306" t="s">
        <v>3067</v>
      </c>
      <c r="G306" t="s">
        <v>3361</v>
      </c>
    </row>
    <row r="307" spans="1:7">
      <c r="A307" s="2">
        <v>819</v>
      </c>
      <c r="B307" t="s">
        <v>4992</v>
      </c>
      <c r="C307">
        <v>1938</v>
      </c>
      <c r="D307" t="s">
        <v>3050</v>
      </c>
      <c r="E307" t="s">
        <v>3051</v>
      </c>
      <c r="F307" t="s">
        <v>4997</v>
      </c>
      <c r="G307" t="s">
        <v>3051</v>
      </c>
    </row>
    <row r="308" spans="1:7">
      <c r="A308" s="2">
        <v>819</v>
      </c>
      <c r="B308" t="s">
        <v>4135</v>
      </c>
      <c r="C308">
        <v>1950</v>
      </c>
      <c r="D308" t="s">
        <v>3055</v>
      </c>
      <c r="E308" t="s">
        <v>3051</v>
      </c>
      <c r="F308" t="s">
        <v>3052</v>
      </c>
      <c r="G308" t="s">
        <v>3051</v>
      </c>
    </row>
    <row r="309" spans="1:7">
      <c r="A309" s="2">
        <v>820</v>
      </c>
      <c r="B309" t="s">
        <v>1089</v>
      </c>
      <c r="C309">
        <v>1989</v>
      </c>
      <c r="D309" t="s">
        <v>3055</v>
      </c>
      <c r="E309" t="s">
        <v>3067</v>
      </c>
      <c r="F309" t="s">
        <v>4139</v>
      </c>
    </row>
    <row r="310" spans="1:7">
      <c r="A310" s="2">
        <v>820</v>
      </c>
      <c r="B310" t="s">
        <v>4136</v>
      </c>
      <c r="C310">
        <v>1998</v>
      </c>
      <c r="D310" t="s">
        <v>3050</v>
      </c>
      <c r="E310" t="s">
        <v>3067</v>
      </c>
      <c r="F310" t="s">
        <v>4140</v>
      </c>
    </row>
    <row r="311" spans="1:7">
      <c r="A311" s="2">
        <v>820</v>
      </c>
      <c r="B311" t="s">
        <v>4137</v>
      </c>
      <c r="C311">
        <v>1989</v>
      </c>
      <c r="D311" t="s">
        <v>3055</v>
      </c>
      <c r="E311" t="s">
        <v>3067</v>
      </c>
      <c r="F311" t="s">
        <v>4141</v>
      </c>
    </row>
    <row r="312" spans="1:7">
      <c r="A312" s="2">
        <v>820</v>
      </c>
      <c r="B312" t="s">
        <v>4138</v>
      </c>
      <c r="C312">
        <v>2001</v>
      </c>
      <c r="D312" t="s">
        <v>3055</v>
      </c>
      <c r="E312" t="s">
        <v>3067</v>
      </c>
      <c r="F312" t="s">
        <v>4944</v>
      </c>
    </row>
    <row r="313" spans="1:7">
      <c r="A313" s="2">
        <v>823</v>
      </c>
      <c r="B313" t="s">
        <v>4142</v>
      </c>
      <c r="C313">
        <v>1970</v>
      </c>
      <c r="D313" t="s">
        <v>3050</v>
      </c>
      <c r="E313" t="s">
        <v>3067</v>
      </c>
      <c r="F313" t="s">
        <v>4148</v>
      </c>
      <c r="G313" t="s">
        <v>3051</v>
      </c>
    </row>
    <row r="314" spans="1:7">
      <c r="A314" s="2">
        <v>823</v>
      </c>
      <c r="B314" t="s">
        <v>4144</v>
      </c>
      <c r="C314">
        <v>1968</v>
      </c>
      <c r="D314" t="s">
        <v>3055</v>
      </c>
      <c r="E314" t="s">
        <v>3067</v>
      </c>
      <c r="F314" t="s">
        <v>4149</v>
      </c>
      <c r="G314" t="s">
        <v>3051</v>
      </c>
    </row>
    <row r="315" spans="1:7">
      <c r="A315" s="2">
        <v>823</v>
      </c>
      <c r="B315" t="s">
        <v>4145</v>
      </c>
      <c r="C315">
        <v>1988</v>
      </c>
      <c r="D315" t="s">
        <v>3055</v>
      </c>
      <c r="E315" t="s">
        <v>3067</v>
      </c>
      <c r="F315" t="s">
        <v>4150</v>
      </c>
      <c r="G315" t="s">
        <v>3051</v>
      </c>
    </row>
    <row r="316" spans="1:7">
      <c r="A316" s="2">
        <v>823</v>
      </c>
      <c r="B316" t="s">
        <v>4146</v>
      </c>
      <c r="C316">
        <v>2003</v>
      </c>
      <c r="D316" t="s">
        <v>3055</v>
      </c>
      <c r="E316" t="s">
        <v>3067</v>
      </c>
      <c r="F316" t="s">
        <v>4151</v>
      </c>
      <c r="G316" t="s">
        <v>3051</v>
      </c>
    </row>
    <row r="317" spans="1:7">
      <c r="A317" s="2">
        <v>823</v>
      </c>
      <c r="B317" t="s">
        <v>4147</v>
      </c>
      <c r="C317">
        <v>2003</v>
      </c>
      <c r="D317" t="s">
        <v>3055</v>
      </c>
      <c r="E317" t="s">
        <v>3067</v>
      </c>
      <c r="F317" t="s">
        <v>4152</v>
      </c>
      <c r="G317" t="s">
        <v>3051</v>
      </c>
    </row>
    <row r="318" spans="1:7">
      <c r="A318" s="2">
        <v>824</v>
      </c>
      <c r="B318" t="s">
        <v>4153</v>
      </c>
      <c r="C318">
        <v>1970</v>
      </c>
      <c r="D318" t="s">
        <v>3050</v>
      </c>
      <c r="E318" t="s">
        <v>3067</v>
      </c>
      <c r="F318" t="s">
        <v>4158</v>
      </c>
    </row>
    <row r="319" spans="1:7">
      <c r="A319" s="2">
        <v>824</v>
      </c>
      <c r="B319" t="s">
        <v>4154</v>
      </c>
      <c r="C319">
        <v>1972</v>
      </c>
      <c r="D319" t="s">
        <v>3055</v>
      </c>
      <c r="E319" t="s">
        <v>3067</v>
      </c>
      <c r="F319" t="s">
        <v>4159</v>
      </c>
    </row>
    <row r="320" spans="1:7">
      <c r="A320" s="2">
        <v>824</v>
      </c>
      <c r="B320" t="s">
        <v>4155</v>
      </c>
      <c r="C320">
        <v>1998</v>
      </c>
      <c r="D320" t="s">
        <v>3050</v>
      </c>
      <c r="E320" t="s">
        <v>3067</v>
      </c>
      <c r="F320" t="s">
        <v>4160</v>
      </c>
    </row>
    <row r="321" spans="1:7">
      <c r="A321" s="2">
        <v>824</v>
      </c>
      <c r="B321" t="s">
        <v>4156</v>
      </c>
      <c r="C321">
        <v>1996</v>
      </c>
      <c r="D321" t="s">
        <v>3050</v>
      </c>
      <c r="E321" t="s">
        <v>3067</v>
      </c>
      <c r="G321" t="s">
        <v>3361</v>
      </c>
    </row>
    <row r="322" spans="1:7">
      <c r="A322" s="2">
        <v>824</v>
      </c>
      <c r="B322" t="s">
        <v>4157</v>
      </c>
      <c r="C322">
        <v>2003</v>
      </c>
      <c r="D322" t="s">
        <v>3050</v>
      </c>
      <c r="E322" t="s">
        <v>3067</v>
      </c>
      <c r="G322" t="s">
        <v>3361</v>
      </c>
    </row>
    <row r="323" spans="1:7">
      <c r="A323" s="2">
        <v>826</v>
      </c>
      <c r="B323" t="s">
        <v>4161</v>
      </c>
      <c r="C323">
        <v>1984</v>
      </c>
      <c r="D323" t="s">
        <v>3050</v>
      </c>
      <c r="E323" t="s">
        <v>3067</v>
      </c>
      <c r="F323" t="s">
        <v>4164</v>
      </c>
      <c r="G323" t="s">
        <v>3051</v>
      </c>
    </row>
    <row r="324" spans="1:7">
      <c r="A324" s="2">
        <v>826</v>
      </c>
      <c r="B324" t="s">
        <v>4162</v>
      </c>
      <c r="C324">
        <v>1989</v>
      </c>
      <c r="D324" t="s">
        <v>3050</v>
      </c>
      <c r="E324" t="s">
        <v>3067</v>
      </c>
      <c r="F324" t="s">
        <v>4165</v>
      </c>
      <c r="G324" t="s">
        <v>3051</v>
      </c>
    </row>
    <row r="325" spans="1:7">
      <c r="A325" s="2">
        <v>826</v>
      </c>
      <c r="B325" t="s">
        <v>4163</v>
      </c>
      <c r="C325">
        <v>1990</v>
      </c>
      <c r="D325" t="s">
        <v>3050</v>
      </c>
      <c r="E325" t="s">
        <v>3067</v>
      </c>
      <c r="F325" t="s">
        <v>4166</v>
      </c>
      <c r="G325" t="s">
        <v>3051</v>
      </c>
    </row>
    <row r="326" spans="1:7">
      <c r="A326" s="2">
        <v>827</v>
      </c>
      <c r="B326" t="s">
        <v>1202</v>
      </c>
      <c r="C326">
        <v>1947</v>
      </c>
      <c r="D326" t="s">
        <v>3050</v>
      </c>
      <c r="E326" t="s">
        <v>3067</v>
      </c>
      <c r="F326" t="s">
        <v>1210</v>
      </c>
      <c r="G326" t="s">
        <v>3051</v>
      </c>
    </row>
    <row r="327" spans="1:7">
      <c r="A327" s="2">
        <v>827</v>
      </c>
      <c r="B327" t="s">
        <v>4167</v>
      </c>
      <c r="C327">
        <v>1982</v>
      </c>
      <c r="D327" t="s">
        <v>3055</v>
      </c>
      <c r="E327" t="s">
        <v>3067</v>
      </c>
      <c r="F327" t="s">
        <v>1185</v>
      </c>
      <c r="G327" t="s">
        <v>3051</v>
      </c>
    </row>
    <row r="328" spans="1:7">
      <c r="A328" s="2">
        <v>827</v>
      </c>
      <c r="B328" t="s">
        <v>4168</v>
      </c>
      <c r="C328">
        <v>2003</v>
      </c>
      <c r="D328" t="s">
        <v>3055</v>
      </c>
      <c r="E328" t="s">
        <v>3067</v>
      </c>
      <c r="F328" t="s">
        <v>4172</v>
      </c>
      <c r="G328" t="s">
        <v>3051</v>
      </c>
    </row>
    <row r="329" spans="1:7">
      <c r="A329" s="2">
        <v>827</v>
      </c>
      <c r="B329" t="s">
        <v>4169</v>
      </c>
      <c r="C329">
        <v>1990</v>
      </c>
      <c r="D329" t="s">
        <v>3055</v>
      </c>
      <c r="E329" t="s">
        <v>3067</v>
      </c>
      <c r="G329" t="s">
        <v>3361</v>
      </c>
    </row>
    <row r="330" spans="1:7">
      <c r="A330" s="2">
        <v>827</v>
      </c>
      <c r="B330" t="s">
        <v>4170</v>
      </c>
      <c r="C330">
        <v>1993</v>
      </c>
      <c r="D330" t="s">
        <v>3055</v>
      </c>
      <c r="E330" t="s">
        <v>3067</v>
      </c>
      <c r="F330" t="s">
        <v>4173</v>
      </c>
      <c r="G330" t="s">
        <v>3051</v>
      </c>
    </row>
    <row r="331" spans="1:7">
      <c r="A331" s="2">
        <v>827</v>
      </c>
      <c r="B331" t="s">
        <v>4171</v>
      </c>
      <c r="C331">
        <v>2002</v>
      </c>
      <c r="D331" t="s">
        <v>3055</v>
      </c>
      <c r="E331" t="s">
        <v>3067</v>
      </c>
      <c r="G331" t="s">
        <v>3361</v>
      </c>
    </row>
    <row r="332" spans="1:7">
      <c r="A332" s="2">
        <v>829</v>
      </c>
      <c r="B332" t="s">
        <v>4174</v>
      </c>
      <c r="C332">
        <v>1941</v>
      </c>
      <c r="D332" t="s">
        <v>3050</v>
      </c>
      <c r="E332" t="s">
        <v>3067</v>
      </c>
      <c r="G332" t="s">
        <v>3361</v>
      </c>
    </row>
    <row r="333" spans="1:7">
      <c r="A333" s="2">
        <v>829</v>
      </c>
      <c r="B333" t="s">
        <v>4175</v>
      </c>
      <c r="C333">
        <v>1950</v>
      </c>
      <c r="D333" t="s">
        <v>3055</v>
      </c>
      <c r="E333" t="s">
        <v>3067</v>
      </c>
      <c r="G333" t="s">
        <v>3361</v>
      </c>
    </row>
    <row r="334" spans="1:7">
      <c r="A334" s="2">
        <v>830</v>
      </c>
      <c r="B334" t="s">
        <v>4176</v>
      </c>
      <c r="C334">
        <v>1980</v>
      </c>
      <c r="D334" t="s">
        <v>3055</v>
      </c>
      <c r="E334" t="s">
        <v>3067</v>
      </c>
      <c r="G334" t="s">
        <v>3361</v>
      </c>
    </row>
    <row r="335" spans="1:7">
      <c r="A335" s="2">
        <v>831</v>
      </c>
      <c r="B335" t="s">
        <v>4174</v>
      </c>
      <c r="C335">
        <v>1941</v>
      </c>
      <c r="D335" t="s">
        <v>3050</v>
      </c>
      <c r="E335" t="s">
        <v>3067</v>
      </c>
      <c r="G335" t="s">
        <v>3361</v>
      </c>
    </row>
    <row r="336" spans="1:7">
      <c r="A336" s="2">
        <v>831</v>
      </c>
      <c r="B336" t="s">
        <v>4177</v>
      </c>
      <c r="C336">
        <v>1951</v>
      </c>
      <c r="D336" t="s">
        <v>3055</v>
      </c>
      <c r="E336" t="s">
        <v>3067</v>
      </c>
      <c r="F336" t="s">
        <v>4178</v>
      </c>
      <c r="G336" t="s">
        <v>3051</v>
      </c>
    </row>
    <row r="337" spans="1:7">
      <c r="A337" s="2">
        <v>837</v>
      </c>
      <c r="B337" t="s">
        <v>1213</v>
      </c>
      <c r="C337">
        <v>1943</v>
      </c>
      <c r="D337" t="s">
        <v>3050</v>
      </c>
      <c r="E337" t="s">
        <v>3051</v>
      </c>
      <c r="F337" t="s">
        <v>4185</v>
      </c>
      <c r="G337" t="s">
        <v>3051</v>
      </c>
    </row>
    <row r="338" spans="1:7">
      <c r="A338" s="2">
        <v>837</v>
      </c>
      <c r="B338" t="s">
        <v>4179</v>
      </c>
      <c r="C338">
        <v>1956</v>
      </c>
      <c r="D338" t="s">
        <v>3055</v>
      </c>
      <c r="E338" t="s">
        <v>3051</v>
      </c>
      <c r="F338" t="s">
        <v>4186</v>
      </c>
      <c r="G338" t="s">
        <v>3051</v>
      </c>
    </row>
    <row r="339" spans="1:7">
      <c r="A339" s="2">
        <v>837</v>
      </c>
      <c r="B339" t="s">
        <v>4180</v>
      </c>
      <c r="C339">
        <v>1979</v>
      </c>
      <c r="D339" t="s">
        <v>3050</v>
      </c>
      <c r="E339" t="s">
        <v>3051</v>
      </c>
      <c r="F339" t="s">
        <v>4187</v>
      </c>
      <c r="G339" t="s">
        <v>3051</v>
      </c>
    </row>
    <row r="340" spans="1:7">
      <c r="A340" s="2">
        <v>837</v>
      </c>
      <c r="B340" t="s">
        <v>4181</v>
      </c>
      <c r="C340">
        <v>1976</v>
      </c>
      <c r="D340" t="s">
        <v>3050</v>
      </c>
      <c r="E340" t="s">
        <v>3051</v>
      </c>
      <c r="F340" t="s">
        <v>4188</v>
      </c>
      <c r="G340" t="s">
        <v>3051</v>
      </c>
    </row>
    <row r="341" spans="1:7">
      <c r="A341" s="2">
        <v>837</v>
      </c>
      <c r="B341" t="s">
        <v>4182</v>
      </c>
      <c r="C341">
        <v>1982</v>
      </c>
      <c r="D341" t="s">
        <v>3055</v>
      </c>
      <c r="E341" t="s">
        <v>3051</v>
      </c>
      <c r="F341" t="s">
        <v>4189</v>
      </c>
      <c r="G341" t="s">
        <v>3051</v>
      </c>
    </row>
    <row r="342" spans="1:7">
      <c r="A342" s="2">
        <v>837</v>
      </c>
      <c r="B342" t="s">
        <v>4183</v>
      </c>
      <c r="C342">
        <v>1975</v>
      </c>
      <c r="D342" t="s">
        <v>3055</v>
      </c>
      <c r="E342" t="s">
        <v>3051</v>
      </c>
      <c r="F342" t="s">
        <v>4190</v>
      </c>
      <c r="G342" t="s">
        <v>3361</v>
      </c>
    </row>
    <row r="343" spans="1:7">
      <c r="A343" s="2">
        <v>837</v>
      </c>
      <c r="B343" t="s">
        <v>4184</v>
      </c>
      <c r="C343">
        <v>2002</v>
      </c>
      <c r="D343" t="s">
        <v>3050</v>
      </c>
      <c r="E343" t="s">
        <v>3051</v>
      </c>
      <c r="F343" t="s">
        <v>4191</v>
      </c>
      <c r="G343" t="s">
        <v>3361</v>
      </c>
    </row>
    <row r="344" spans="1:7">
      <c r="A344" s="2">
        <v>838</v>
      </c>
      <c r="B344" t="s">
        <v>4192</v>
      </c>
      <c r="C344">
        <v>1927</v>
      </c>
      <c r="D344" t="s">
        <v>3050</v>
      </c>
      <c r="E344" t="s">
        <v>3051</v>
      </c>
      <c r="F344" t="s">
        <v>4196</v>
      </c>
      <c r="G344" t="s">
        <v>3051</v>
      </c>
    </row>
    <row r="345" spans="1:7">
      <c r="A345" s="2">
        <v>838</v>
      </c>
      <c r="B345" t="s">
        <v>4193</v>
      </c>
      <c r="C345">
        <v>1938</v>
      </c>
      <c r="D345" t="s">
        <v>3050</v>
      </c>
      <c r="E345" t="s">
        <v>3051</v>
      </c>
      <c r="F345" t="s">
        <v>4197</v>
      </c>
      <c r="G345" t="s">
        <v>3051</v>
      </c>
    </row>
    <row r="346" spans="1:7">
      <c r="A346" s="2">
        <v>838</v>
      </c>
      <c r="B346" t="s">
        <v>4194</v>
      </c>
      <c r="C346">
        <v>1989</v>
      </c>
      <c r="D346" t="s">
        <v>3055</v>
      </c>
      <c r="E346" t="s">
        <v>3067</v>
      </c>
      <c r="F346" t="s">
        <v>4198</v>
      </c>
      <c r="G346" t="s">
        <v>3051</v>
      </c>
    </row>
    <row r="347" spans="1:7">
      <c r="A347" s="2">
        <v>838</v>
      </c>
      <c r="B347" t="s">
        <v>4195</v>
      </c>
      <c r="D347" t="s">
        <v>3055</v>
      </c>
      <c r="E347" t="s">
        <v>3067</v>
      </c>
    </row>
    <row r="348" spans="1:7">
      <c r="A348" s="2">
        <v>839</v>
      </c>
      <c r="B348" t="s">
        <v>4969</v>
      </c>
      <c r="C348">
        <v>1951</v>
      </c>
      <c r="D348" t="s">
        <v>3055</v>
      </c>
      <c r="E348" t="s">
        <v>3067</v>
      </c>
      <c r="F348" t="s">
        <v>4199</v>
      </c>
      <c r="G348" t="s">
        <v>3051</v>
      </c>
    </row>
    <row r="349" spans="1:7">
      <c r="A349" s="2">
        <v>841</v>
      </c>
      <c r="B349" t="s">
        <v>1188</v>
      </c>
      <c r="C349">
        <v>1971</v>
      </c>
      <c r="D349" t="s">
        <v>3050</v>
      </c>
      <c r="E349" t="s">
        <v>3067</v>
      </c>
      <c r="F349" t="s">
        <v>4201</v>
      </c>
      <c r="G349" t="s">
        <v>3051</v>
      </c>
    </row>
    <row r="350" spans="1:7">
      <c r="A350" s="2">
        <v>841</v>
      </c>
      <c r="B350" t="s">
        <v>4200</v>
      </c>
      <c r="C350">
        <v>1966</v>
      </c>
      <c r="D350" t="s">
        <v>3055</v>
      </c>
      <c r="E350" t="s">
        <v>3067</v>
      </c>
      <c r="F350" t="s">
        <v>4202</v>
      </c>
      <c r="G350" t="s">
        <v>3051</v>
      </c>
    </row>
    <row r="351" spans="1:7">
      <c r="A351" s="2">
        <v>842</v>
      </c>
      <c r="B351" t="s">
        <v>4203</v>
      </c>
      <c r="C351">
        <v>1993</v>
      </c>
      <c r="D351" t="s">
        <v>3055</v>
      </c>
      <c r="E351" t="s">
        <v>3067</v>
      </c>
      <c r="F351" t="s">
        <v>2938</v>
      </c>
      <c r="G351" t="s">
        <v>3051</v>
      </c>
    </row>
    <row r="352" spans="1:7">
      <c r="A352" s="2">
        <v>847</v>
      </c>
      <c r="B352" t="s">
        <v>4063</v>
      </c>
      <c r="C352">
        <v>1950</v>
      </c>
      <c r="D352" t="s">
        <v>3050</v>
      </c>
      <c r="E352" t="s">
        <v>3067</v>
      </c>
      <c r="F352" t="s">
        <v>6</v>
      </c>
      <c r="G352" t="s">
        <v>3051</v>
      </c>
    </row>
    <row r="353" spans="1:7">
      <c r="A353" s="2">
        <v>847</v>
      </c>
      <c r="B353" t="s">
        <v>1</v>
      </c>
      <c r="C353">
        <v>1960</v>
      </c>
      <c r="D353" t="s">
        <v>3055</v>
      </c>
      <c r="E353" t="s">
        <v>3067</v>
      </c>
      <c r="F353" t="s">
        <v>7</v>
      </c>
      <c r="G353" t="s">
        <v>3051</v>
      </c>
    </row>
    <row r="354" spans="1:7">
      <c r="A354" s="2">
        <v>847</v>
      </c>
      <c r="B354" t="s">
        <v>2</v>
      </c>
      <c r="C354">
        <v>1992</v>
      </c>
      <c r="D354" t="s">
        <v>3050</v>
      </c>
      <c r="E354" t="s">
        <v>3067</v>
      </c>
      <c r="F354" t="s">
        <v>8</v>
      </c>
      <c r="G354" t="s">
        <v>3051</v>
      </c>
    </row>
    <row r="355" spans="1:7">
      <c r="A355" s="2">
        <v>847</v>
      </c>
      <c r="B355" t="s">
        <v>3</v>
      </c>
      <c r="C355">
        <v>1995</v>
      </c>
      <c r="D355" t="s">
        <v>3050</v>
      </c>
      <c r="E355" t="s">
        <v>3067</v>
      </c>
      <c r="F355" t="s">
        <v>9</v>
      </c>
      <c r="G355" t="s">
        <v>3051</v>
      </c>
    </row>
    <row r="356" spans="1:7">
      <c r="A356" s="2">
        <v>847</v>
      </c>
      <c r="B356" t="s">
        <v>4</v>
      </c>
      <c r="C356">
        <v>1987</v>
      </c>
      <c r="D356" t="s">
        <v>3055</v>
      </c>
      <c r="E356" t="s">
        <v>3067</v>
      </c>
      <c r="G356" t="s">
        <v>3361</v>
      </c>
    </row>
    <row r="357" spans="1:7">
      <c r="A357" s="2">
        <v>847</v>
      </c>
      <c r="B357" t="s">
        <v>5</v>
      </c>
      <c r="C357">
        <v>1992</v>
      </c>
      <c r="D357" t="s">
        <v>3050</v>
      </c>
      <c r="E357" t="s">
        <v>3067</v>
      </c>
      <c r="F357" t="s">
        <v>10</v>
      </c>
      <c r="G357" t="s">
        <v>3067</v>
      </c>
    </row>
    <row r="358" spans="1:7">
      <c r="A358" s="2">
        <v>851</v>
      </c>
      <c r="B358" t="s">
        <v>13</v>
      </c>
      <c r="C358">
        <v>1930</v>
      </c>
      <c r="D358" t="s">
        <v>3055</v>
      </c>
      <c r="E358" t="s">
        <v>3067</v>
      </c>
      <c r="G358" t="s">
        <v>3361</v>
      </c>
    </row>
    <row r="359" spans="1:7">
      <c r="A359" s="2">
        <v>851</v>
      </c>
      <c r="B359" t="s">
        <v>14</v>
      </c>
      <c r="C359">
        <v>1986</v>
      </c>
      <c r="D359" t="s">
        <v>3055</v>
      </c>
      <c r="E359" t="s">
        <v>3067</v>
      </c>
      <c r="F359" t="s">
        <v>15</v>
      </c>
    </row>
    <row r="360" spans="1:7">
      <c r="A360" s="2">
        <v>852</v>
      </c>
      <c r="B360" t="s">
        <v>1166</v>
      </c>
      <c r="C360">
        <v>1937</v>
      </c>
      <c r="D360" t="s">
        <v>3050</v>
      </c>
      <c r="E360" t="s">
        <v>3067</v>
      </c>
      <c r="F360" t="s">
        <v>17</v>
      </c>
      <c r="G360" t="s">
        <v>3067</v>
      </c>
    </row>
    <row r="361" spans="1:7">
      <c r="A361" s="2">
        <v>852</v>
      </c>
      <c r="B361" t="s">
        <v>16</v>
      </c>
      <c r="C361">
        <v>1958</v>
      </c>
      <c r="D361" t="s">
        <v>3055</v>
      </c>
      <c r="E361" t="s">
        <v>3067</v>
      </c>
      <c r="F361" t="s">
        <v>18</v>
      </c>
      <c r="G361" t="s">
        <v>3051</v>
      </c>
    </row>
    <row r="362" spans="1:7">
      <c r="A362" s="2">
        <v>855</v>
      </c>
      <c r="B362" t="s">
        <v>19</v>
      </c>
      <c r="C362">
        <v>1985</v>
      </c>
      <c r="D362" t="s">
        <v>3055</v>
      </c>
      <c r="E362" t="s">
        <v>3067</v>
      </c>
      <c r="F362" t="s">
        <v>22</v>
      </c>
      <c r="G362" t="s">
        <v>3067</v>
      </c>
    </row>
    <row r="363" spans="1:7">
      <c r="A363" s="2">
        <v>855</v>
      </c>
      <c r="B363" t="s">
        <v>20</v>
      </c>
      <c r="C363">
        <v>1987</v>
      </c>
      <c r="D363" t="s">
        <v>3055</v>
      </c>
      <c r="E363" t="s">
        <v>3067</v>
      </c>
      <c r="G363" t="s">
        <v>3361</v>
      </c>
    </row>
    <row r="364" spans="1:7">
      <c r="A364" s="2">
        <v>855</v>
      </c>
      <c r="B364" t="s">
        <v>21</v>
      </c>
      <c r="C364">
        <v>2001</v>
      </c>
      <c r="D364" t="s">
        <v>3055</v>
      </c>
      <c r="E364" t="s">
        <v>3067</v>
      </c>
      <c r="F364" t="s">
        <v>23</v>
      </c>
      <c r="G364" t="s">
        <v>3051</v>
      </c>
    </row>
    <row r="365" spans="1:7">
      <c r="A365" s="2">
        <v>856</v>
      </c>
      <c r="B365" t="s">
        <v>1158</v>
      </c>
      <c r="C365">
        <v>1943</v>
      </c>
      <c r="D365" t="s">
        <v>3050</v>
      </c>
      <c r="E365" t="s">
        <v>3067</v>
      </c>
      <c r="F365" t="s">
        <v>26</v>
      </c>
      <c r="G365" t="s">
        <v>3051</v>
      </c>
    </row>
    <row r="366" spans="1:7">
      <c r="A366" s="2">
        <v>856</v>
      </c>
      <c r="B366" t="s">
        <v>25</v>
      </c>
      <c r="C366">
        <v>1966</v>
      </c>
      <c r="D366" t="s">
        <v>3055</v>
      </c>
      <c r="E366" t="s">
        <v>3067</v>
      </c>
      <c r="F366" t="s">
        <v>27</v>
      </c>
      <c r="G366" t="s">
        <v>3051</v>
      </c>
    </row>
    <row r="367" spans="1:7">
      <c r="A367" s="2">
        <v>857</v>
      </c>
      <c r="B367" t="s">
        <v>28</v>
      </c>
      <c r="C367">
        <v>1957</v>
      </c>
      <c r="D367" t="s">
        <v>3055</v>
      </c>
      <c r="E367" t="s">
        <v>3067</v>
      </c>
      <c r="F367" t="s">
        <v>34</v>
      </c>
      <c r="G367" t="s">
        <v>3051</v>
      </c>
    </row>
    <row r="368" spans="1:7">
      <c r="A368" s="2">
        <v>857</v>
      </c>
      <c r="B368" t="s">
        <v>30</v>
      </c>
      <c r="C368">
        <v>1996</v>
      </c>
      <c r="D368" t="s">
        <v>3050</v>
      </c>
      <c r="E368" t="s">
        <v>3067</v>
      </c>
      <c r="F368" t="s">
        <v>35</v>
      </c>
      <c r="G368" t="s">
        <v>3051</v>
      </c>
    </row>
    <row r="369" spans="1:7">
      <c r="A369" s="2">
        <v>857</v>
      </c>
      <c r="B369" t="s">
        <v>31</v>
      </c>
      <c r="C369">
        <v>1981</v>
      </c>
      <c r="D369" t="s">
        <v>3055</v>
      </c>
      <c r="E369" t="s">
        <v>3067</v>
      </c>
      <c r="F369" t="s">
        <v>36</v>
      </c>
      <c r="G369" t="s">
        <v>3051</v>
      </c>
    </row>
    <row r="370" spans="1:7">
      <c r="A370" s="2">
        <v>857</v>
      </c>
      <c r="B370" t="s">
        <v>32</v>
      </c>
      <c r="C370">
        <v>1991</v>
      </c>
      <c r="D370" t="s">
        <v>3055</v>
      </c>
      <c r="E370" t="s">
        <v>3067</v>
      </c>
      <c r="F370" t="s">
        <v>37</v>
      </c>
      <c r="G370" t="s">
        <v>3051</v>
      </c>
    </row>
    <row r="371" spans="1:7">
      <c r="A371" s="2">
        <v>857</v>
      </c>
      <c r="B371" t="s">
        <v>29</v>
      </c>
      <c r="C371">
        <v>1986</v>
      </c>
      <c r="D371" t="s">
        <v>3055</v>
      </c>
      <c r="E371" t="s">
        <v>3067</v>
      </c>
      <c r="F371" t="s">
        <v>38</v>
      </c>
      <c r="G371" t="s">
        <v>3051</v>
      </c>
    </row>
    <row r="372" spans="1:7">
      <c r="A372" s="2">
        <v>857</v>
      </c>
      <c r="B372" t="s">
        <v>33</v>
      </c>
      <c r="C372">
        <v>1995</v>
      </c>
      <c r="D372" t="s">
        <v>3055</v>
      </c>
      <c r="E372" t="s">
        <v>3067</v>
      </c>
      <c r="G372" t="s">
        <v>3361</v>
      </c>
    </row>
    <row r="373" spans="1:7">
      <c r="A373" s="2">
        <v>858</v>
      </c>
      <c r="B373" t="s">
        <v>39</v>
      </c>
      <c r="C373">
        <v>1944</v>
      </c>
      <c r="D373" t="s">
        <v>3050</v>
      </c>
      <c r="E373" t="s">
        <v>3067</v>
      </c>
      <c r="F373" t="s">
        <v>41</v>
      </c>
      <c r="G373" t="s">
        <v>3051</v>
      </c>
    </row>
    <row r="374" spans="1:7">
      <c r="A374" s="2">
        <v>858</v>
      </c>
      <c r="B374" t="s">
        <v>40</v>
      </c>
      <c r="C374">
        <v>1954</v>
      </c>
      <c r="D374" t="s">
        <v>3055</v>
      </c>
      <c r="E374" t="s">
        <v>3067</v>
      </c>
      <c r="F374" t="s">
        <v>42</v>
      </c>
      <c r="G374" t="s">
        <v>3051</v>
      </c>
    </row>
    <row r="375" spans="1:7">
      <c r="A375" s="2">
        <v>859</v>
      </c>
      <c r="B375" t="s">
        <v>43</v>
      </c>
      <c r="C375">
        <v>1975</v>
      </c>
      <c r="D375" t="s">
        <v>3050</v>
      </c>
      <c r="E375" t="s">
        <v>3067</v>
      </c>
      <c r="F375" t="s">
        <v>48</v>
      </c>
      <c r="G375" t="s">
        <v>3051</v>
      </c>
    </row>
    <row r="376" spans="1:7">
      <c r="A376" s="2">
        <v>859</v>
      </c>
      <c r="B376" t="s">
        <v>45</v>
      </c>
      <c r="C376">
        <v>1980</v>
      </c>
      <c r="D376" t="s">
        <v>3055</v>
      </c>
      <c r="E376" t="s">
        <v>3067</v>
      </c>
      <c r="F376" t="s">
        <v>49</v>
      </c>
      <c r="G376" t="s">
        <v>3051</v>
      </c>
    </row>
    <row r="377" spans="1:7">
      <c r="A377" s="2">
        <v>859</v>
      </c>
      <c r="B377" t="s">
        <v>46</v>
      </c>
      <c r="C377">
        <v>2000</v>
      </c>
      <c r="D377" t="s">
        <v>3050</v>
      </c>
      <c r="E377" t="s">
        <v>3067</v>
      </c>
      <c r="F377" t="s">
        <v>50</v>
      </c>
      <c r="G377" t="s">
        <v>3051</v>
      </c>
    </row>
    <row r="378" spans="1:7">
      <c r="A378" s="2">
        <v>859</v>
      </c>
      <c r="B378" t="s">
        <v>47</v>
      </c>
      <c r="C378">
        <v>2003</v>
      </c>
      <c r="D378" t="s">
        <v>3055</v>
      </c>
      <c r="E378" t="s">
        <v>3067</v>
      </c>
      <c r="F378" t="s">
        <v>51</v>
      </c>
      <c r="G378" t="s">
        <v>3051</v>
      </c>
    </row>
    <row r="379" spans="1:7">
      <c r="A379" s="2">
        <v>860</v>
      </c>
      <c r="B379" t="s">
        <v>52</v>
      </c>
      <c r="C379">
        <v>1994</v>
      </c>
      <c r="D379" t="s">
        <v>3050</v>
      </c>
      <c r="E379" t="s">
        <v>3067</v>
      </c>
      <c r="F379" t="s">
        <v>55</v>
      </c>
      <c r="G379" t="s">
        <v>3051</v>
      </c>
    </row>
    <row r="380" spans="1:7">
      <c r="A380" s="2">
        <v>860</v>
      </c>
      <c r="B380" t="s">
        <v>53</v>
      </c>
      <c r="C380">
        <v>1997</v>
      </c>
      <c r="D380" t="s">
        <v>3055</v>
      </c>
      <c r="E380" t="s">
        <v>3067</v>
      </c>
      <c r="F380" t="s">
        <v>56</v>
      </c>
      <c r="G380" t="s">
        <v>3051</v>
      </c>
    </row>
    <row r="381" spans="1:7">
      <c r="A381" s="2">
        <v>860</v>
      </c>
      <c r="B381" t="s">
        <v>54</v>
      </c>
      <c r="C381">
        <v>1991</v>
      </c>
      <c r="D381" t="s">
        <v>3055</v>
      </c>
      <c r="E381" t="s">
        <v>3067</v>
      </c>
      <c r="F381" t="s">
        <v>57</v>
      </c>
      <c r="G381" t="s">
        <v>3067</v>
      </c>
    </row>
    <row r="382" spans="1:7">
      <c r="A382" s="2">
        <v>861</v>
      </c>
      <c r="B382" t="s">
        <v>59</v>
      </c>
      <c r="C382">
        <v>1982</v>
      </c>
      <c r="D382" t="s">
        <v>3050</v>
      </c>
      <c r="E382" t="s">
        <v>3067</v>
      </c>
      <c r="F382" t="s">
        <v>64</v>
      </c>
      <c r="G382" t="s">
        <v>3051</v>
      </c>
    </row>
    <row r="383" spans="1:7">
      <c r="A383" s="2">
        <v>861</v>
      </c>
      <c r="B383" t="s">
        <v>60</v>
      </c>
      <c r="C383">
        <v>1984</v>
      </c>
      <c r="D383" t="s">
        <v>3055</v>
      </c>
      <c r="E383" t="s">
        <v>3067</v>
      </c>
      <c r="F383" t="s">
        <v>65</v>
      </c>
      <c r="G383" t="s">
        <v>3051</v>
      </c>
    </row>
    <row r="384" spans="1:7">
      <c r="A384" s="2">
        <v>861</v>
      </c>
      <c r="B384" t="s">
        <v>61</v>
      </c>
      <c r="C384">
        <v>2001</v>
      </c>
      <c r="D384" t="s">
        <v>3055</v>
      </c>
      <c r="E384" t="s">
        <v>3067</v>
      </c>
      <c r="F384" t="s">
        <v>66</v>
      </c>
      <c r="G384" t="s">
        <v>3051</v>
      </c>
    </row>
    <row r="385" spans="1:7">
      <c r="A385" s="2">
        <v>861</v>
      </c>
      <c r="B385" t="s">
        <v>63</v>
      </c>
      <c r="C385">
        <v>2003</v>
      </c>
      <c r="D385" t="s">
        <v>3050</v>
      </c>
      <c r="E385" t="s">
        <v>3067</v>
      </c>
      <c r="G385" t="s">
        <v>3361</v>
      </c>
    </row>
    <row r="386" spans="1:7">
      <c r="A386" s="2">
        <v>861</v>
      </c>
      <c r="B386" t="s">
        <v>62</v>
      </c>
      <c r="C386">
        <v>2003</v>
      </c>
      <c r="D386" t="s">
        <v>3050</v>
      </c>
      <c r="E386" t="s">
        <v>3067</v>
      </c>
      <c r="G386" t="s">
        <v>3361</v>
      </c>
    </row>
    <row r="387" spans="1:7">
      <c r="A387" s="2">
        <v>862</v>
      </c>
      <c r="B387" t="s">
        <v>58</v>
      </c>
      <c r="C387">
        <v>1956</v>
      </c>
      <c r="D387" t="s">
        <v>3055</v>
      </c>
      <c r="E387" t="s">
        <v>3067</v>
      </c>
      <c r="F387" t="s">
        <v>67</v>
      </c>
      <c r="G387" t="s">
        <v>3051</v>
      </c>
    </row>
    <row r="388" spans="1:7">
      <c r="A388" s="2">
        <v>869</v>
      </c>
      <c r="B388" t="s">
        <v>4916</v>
      </c>
      <c r="C388">
        <v>1986</v>
      </c>
      <c r="D388" t="s">
        <v>3055</v>
      </c>
      <c r="E388" t="s">
        <v>3067</v>
      </c>
      <c r="F388" t="s">
        <v>71</v>
      </c>
      <c r="G388" t="s">
        <v>3051</v>
      </c>
    </row>
    <row r="389" spans="1:7">
      <c r="A389" s="2">
        <v>869</v>
      </c>
      <c r="B389" t="s">
        <v>68</v>
      </c>
      <c r="C389">
        <v>1999</v>
      </c>
      <c r="D389" t="s">
        <v>3055</v>
      </c>
      <c r="E389" t="s">
        <v>3067</v>
      </c>
      <c r="F389" t="s">
        <v>72</v>
      </c>
      <c r="G389" t="s">
        <v>3051</v>
      </c>
    </row>
    <row r="390" spans="1:7">
      <c r="A390" s="2">
        <v>869</v>
      </c>
      <c r="B390" t="s">
        <v>69</v>
      </c>
      <c r="C390">
        <v>1988</v>
      </c>
      <c r="D390" t="s">
        <v>3055</v>
      </c>
      <c r="E390" t="s">
        <v>3067</v>
      </c>
      <c r="F390" t="s">
        <v>73</v>
      </c>
      <c r="G390" t="s">
        <v>3051</v>
      </c>
    </row>
    <row r="391" spans="1:7">
      <c r="A391" s="2">
        <v>869</v>
      </c>
      <c r="B391" t="s">
        <v>70</v>
      </c>
      <c r="C391">
        <v>2003</v>
      </c>
      <c r="D391" t="s">
        <v>3055</v>
      </c>
      <c r="E391" t="s">
        <v>3067</v>
      </c>
      <c r="G391" t="s">
        <v>3361</v>
      </c>
    </row>
    <row r="392" spans="1:7">
      <c r="A392" s="2">
        <v>875</v>
      </c>
      <c r="B392" t="s">
        <v>74</v>
      </c>
      <c r="C392">
        <v>1937</v>
      </c>
      <c r="D392" t="s">
        <v>3050</v>
      </c>
      <c r="E392" t="s">
        <v>3051</v>
      </c>
      <c r="G392" t="s">
        <v>3361</v>
      </c>
    </row>
    <row r="393" spans="1:7">
      <c r="A393" s="2">
        <v>876</v>
      </c>
      <c r="B393" t="s">
        <v>79</v>
      </c>
      <c r="C393">
        <v>1973</v>
      </c>
      <c r="D393" t="s">
        <v>3055</v>
      </c>
      <c r="E393" t="s">
        <v>3067</v>
      </c>
      <c r="F393" t="s">
        <v>82</v>
      </c>
      <c r="G393" t="s">
        <v>3051</v>
      </c>
    </row>
    <row r="394" spans="1:7">
      <c r="A394" s="2">
        <v>876</v>
      </c>
      <c r="B394" t="s">
        <v>80</v>
      </c>
      <c r="C394">
        <v>1998</v>
      </c>
      <c r="D394" t="s">
        <v>3050</v>
      </c>
      <c r="E394" t="s">
        <v>3067</v>
      </c>
      <c r="F394" t="s">
        <v>83</v>
      </c>
      <c r="G394" t="s">
        <v>3051</v>
      </c>
    </row>
    <row r="395" spans="1:7">
      <c r="A395" s="2">
        <v>876</v>
      </c>
      <c r="B395" t="s">
        <v>81</v>
      </c>
      <c r="C395">
        <v>1981</v>
      </c>
      <c r="D395" t="s">
        <v>3050</v>
      </c>
      <c r="E395" t="s">
        <v>3051</v>
      </c>
      <c r="F395" t="s">
        <v>84</v>
      </c>
      <c r="G395" t="s">
        <v>3051</v>
      </c>
    </row>
    <row r="396" spans="1:7">
      <c r="A396" s="2">
        <v>877</v>
      </c>
      <c r="B396" t="s">
        <v>85</v>
      </c>
      <c r="C396">
        <v>1993</v>
      </c>
      <c r="D396" t="s">
        <v>3050</v>
      </c>
      <c r="E396" t="s">
        <v>3067</v>
      </c>
      <c r="F396" t="s">
        <v>86</v>
      </c>
    </row>
    <row r="397" spans="1:7">
      <c r="A397" s="2">
        <v>878</v>
      </c>
      <c r="B397" t="s">
        <v>89</v>
      </c>
      <c r="C397">
        <v>1959</v>
      </c>
      <c r="D397" t="s">
        <v>3050</v>
      </c>
      <c r="E397" t="s">
        <v>3051</v>
      </c>
      <c r="F397" t="s">
        <v>94</v>
      </c>
    </row>
    <row r="398" spans="1:7">
      <c r="A398" s="2">
        <v>878</v>
      </c>
      <c r="B398" t="s">
        <v>90</v>
      </c>
      <c r="C398">
        <v>1958</v>
      </c>
      <c r="D398" t="s">
        <v>3055</v>
      </c>
      <c r="E398" t="s">
        <v>3051</v>
      </c>
      <c r="F398" t="s">
        <v>95</v>
      </c>
    </row>
    <row r="399" spans="1:7">
      <c r="A399" s="2">
        <v>878</v>
      </c>
      <c r="B399" t="s">
        <v>93</v>
      </c>
      <c r="C399">
        <v>1994</v>
      </c>
      <c r="D399" t="s">
        <v>3055</v>
      </c>
      <c r="E399" t="s">
        <v>3067</v>
      </c>
      <c r="F399" t="s">
        <v>96</v>
      </c>
    </row>
    <row r="400" spans="1:7">
      <c r="A400" s="2">
        <v>878</v>
      </c>
      <c r="B400" t="s">
        <v>91</v>
      </c>
      <c r="C400">
        <v>2000</v>
      </c>
      <c r="D400" t="s">
        <v>3050</v>
      </c>
      <c r="E400" t="s">
        <v>3067</v>
      </c>
      <c r="F400" t="s">
        <v>523</v>
      </c>
      <c r="G400" t="s">
        <v>3361</v>
      </c>
    </row>
    <row r="401" spans="1:7">
      <c r="A401" s="2">
        <v>878</v>
      </c>
      <c r="B401" t="s">
        <v>92</v>
      </c>
      <c r="C401">
        <v>1991</v>
      </c>
      <c r="D401" t="s">
        <v>3055</v>
      </c>
      <c r="E401" t="s">
        <v>3067</v>
      </c>
      <c r="F401" t="s">
        <v>97</v>
      </c>
    </row>
    <row r="402" spans="1:7">
      <c r="A402" s="2">
        <v>879</v>
      </c>
      <c r="B402" t="s">
        <v>99</v>
      </c>
      <c r="C402">
        <v>1975</v>
      </c>
      <c r="D402" t="s">
        <v>3055</v>
      </c>
      <c r="E402" t="s">
        <v>3051</v>
      </c>
      <c r="F402" t="s">
        <v>101</v>
      </c>
    </row>
    <row r="403" spans="1:7">
      <c r="A403" s="2">
        <v>879</v>
      </c>
      <c r="B403" t="s">
        <v>100</v>
      </c>
      <c r="C403">
        <v>1999</v>
      </c>
      <c r="D403" t="s">
        <v>3055</v>
      </c>
      <c r="E403" t="s">
        <v>3051</v>
      </c>
      <c r="F403" t="s">
        <v>102</v>
      </c>
    </row>
    <row r="404" spans="1:7">
      <c r="A404" s="2">
        <v>880</v>
      </c>
      <c r="B404" t="s">
        <v>103</v>
      </c>
      <c r="C404">
        <v>1980</v>
      </c>
      <c r="D404" t="s">
        <v>3055</v>
      </c>
      <c r="E404" t="s">
        <v>3067</v>
      </c>
      <c r="F404" t="s">
        <v>109</v>
      </c>
    </row>
    <row r="405" spans="1:7">
      <c r="A405" s="2">
        <v>880</v>
      </c>
      <c r="B405" t="s">
        <v>104</v>
      </c>
      <c r="C405">
        <v>1982</v>
      </c>
      <c r="D405" t="s">
        <v>3055</v>
      </c>
      <c r="E405" t="s">
        <v>3067</v>
      </c>
      <c r="F405" t="s">
        <v>110</v>
      </c>
    </row>
    <row r="406" spans="1:7">
      <c r="A406" s="2">
        <v>880</v>
      </c>
      <c r="B406" t="s">
        <v>105</v>
      </c>
      <c r="C406">
        <v>1984</v>
      </c>
      <c r="D406" t="s">
        <v>3055</v>
      </c>
      <c r="E406" t="s">
        <v>3067</v>
      </c>
      <c r="F406" t="s">
        <v>111</v>
      </c>
    </row>
    <row r="407" spans="1:7">
      <c r="A407" s="2">
        <v>880</v>
      </c>
      <c r="B407" t="s">
        <v>106</v>
      </c>
      <c r="C407">
        <v>1986</v>
      </c>
      <c r="D407" t="s">
        <v>3055</v>
      </c>
      <c r="E407" t="s">
        <v>3067</v>
      </c>
      <c r="F407" t="s">
        <v>112</v>
      </c>
    </row>
    <row r="408" spans="1:7">
      <c r="A408" s="2">
        <v>880</v>
      </c>
      <c r="B408" t="s">
        <v>107</v>
      </c>
      <c r="C408">
        <v>1999</v>
      </c>
      <c r="D408" t="s">
        <v>3050</v>
      </c>
      <c r="E408" t="s">
        <v>3067</v>
      </c>
      <c r="F408" t="s">
        <v>113</v>
      </c>
    </row>
    <row r="409" spans="1:7">
      <c r="A409" s="2">
        <v>880</v>
      </c>
      <c r="B409" t="s">
        <v>108</v>
      </c>
      <c r="C409">
        <v>2002</v>
      </c>
      <c r="D409" t="s">
        <v>3050</v>
      </c>
      <c r="E409" t="s">
        <v>3067</v>
      </c>
      <c r="F409" t="s">
        <v>114</v>
      </c>
    </row>
    <row r="410" spans="1:7">
      <c r="A410" s="2">
        <v>881</v>
      </c>
      <c r="B410" t="s">
        <v>118</v>
      </c>
      <c r="C410">
        <v>1979</v>
      </c>
      <c r="D410" t="s">
        <v>3050</v>
      </c>
      <c r="E410" t="s">
        <v>3067</v>
      </c>
      <c r="F410" t="s">
        <v>120</v>
      </c>
    </row>
    <row r="411" spans="1:7">
      <c r="A411" s="2">
        <v>881</v>
      </c>
      <c r="B411" t="s">
        <v>119</v>
      </c>
      <c r="C411">
        <v>1980</v>
      </c>
      <c r="D411" t="s">
        <v>3050</v>
      </c>
      <c r="E411" t="s">
        <v>3067</v>
      </c>
      <c r="F411" t="s">
        <v>121</v>
      </c>
    </row>
    <row r="412" spans="1:7">
      <c r="A412" s="2">
        <v>881</v>
      </c>
      <c r="B412" t="s">
        <v>117</v>
      </c>
      <c r="C412">
        <v>1984</v>
      </c>
      <c r="D412" t="s">
        <v>3050</v>
      </c>
      <c r="E412" t="s">
        <v>3067</v>
      </c>
      <c r="F412" t="s">
        <v>122</v>
      </c>
    </row>
    <row r="413" spans="1:7">
      <c r="A413" s="2">
        <v>882</v>
      </c>
      <c r="B413" t="s">
        <v>123</v>
      </c>
      <c r="C413">
        <v>1969</v>
      </c>
      <c r="D413" t="s">
        <v>3050</v>
      </c>
      <c r="E413" t="s">
        <v>3067</v>
      </c>
      <c r="F413" t="s">
        <v>130</v>
      </c>
    </row>
    <row r="414" spans="1:7">
      <c r="A414" s="2">
        <v>882</v>
      </c>
      <c r="B414" t="s">
        <v>125</v>
      </c>
      <c r="C414">
        <v>1976</v>
      </c>
      <c r="D414" t="s">
        <v>3055</v>
      </c>
      <c r="E414" t="s">
        <v>3067</v>
      </c>
      <c r="F414" t="s">
        <v>131</v>
      </c>
    </row>
    <row r="415" spans="1:7">
      <c r="A415" s="2">
        <v>882</v>
      </c>
      <c r="B415" t="s">
        <v>126</v>
      </c>
      <c r="C415">
        <v>1998</v>
      </c>
      <c r="D415" t="s">
        <v>3055</v>
      </c>
      <c r="E415" t="s">
        <v>3067</v>
      </c>
      <c r="G415" t="s">
        <v>3361</v>
      </c>
    </row>
    <row r="416" spans="1:7">
      <c r="A416" s="2">
        <v>882</v>
      </c>
      <c r="B416" t="s">
        <v>127</v>
      </c>
      <c r="C416">
        <v>2001</v>
      </c>
      <c r="D416" t="s">
        <v>3055</v>
      </c>
      <c r="E416" t="s">
        <v>3067</v>
      </c>
      <c r="G416" t="s">
        <v>3361</v>
      </c>
    </row>
    <row r="417" spans="1:7">
      <c r="A417" s="2">
        <v>882</v>
      </c>
      <c r="B417" t="s">
        <v>128</v>
      </c>
      <c r="C417">
        <v>1992</v>
      </c>
      <c r="D417" t="s">
        <v>3050</v>
      </c>
      <c r="E417" t="s">
        <v>3067</v>
      </c>
      <c r="F417" t="s">
        <v>132</v>
      </c>
      <c r="G417" t="s">
        <v>3051</v>
      </c>
    </row>
    <row r="418" spans="1:7">
      <c r="A418" s="2">
        <v>882</v>
      </c>
      <c r="B418" t="s">
        <v>129</v>
      </c>
      <c r="C418">
        <v>1967</v>
      </c>
      <c r="D418" t="s">
        <v>3055</v>
      </c>
      <c r="E418" t="s">
        <v>3067</v>
      </c>
      <c r="F418" t="s">
        <v>133</v>
      </c>
      <c r="G418" t="s">
        <v>3051</v>
      </c>
    </row>
    <row r="419" spans="1:7">
      <c r="A419" s="2">
        <v>883</v>
      </c>
      <c r="B419" t="s">
        <v>134</v>
      </c>
      <c r="C419">
        <v>1940</v>
      </c>
      <c r="D419" t="s">
        <v>3055</v>
      </c>
      <c r="E419" t="s">
        <v>3067</v>
      </c>
      <c r="F419" t="s">
        <v>137</v>
      </c>
      <c r="G419" t="s">
        <v>3051</v>
      </c>
    </row>
    <row r="420" spans="1:7">
      <c r="A420" s="2">
        <v>884</v>
      </c>
      <c r="B420" t="s">
        <v>140</v>
      </c>
      <c r="C420">
        <v>1958</v>
      </c>
      <c r="D420" t="s">
        <v>3050</v>
      </c>
      <c r="E420" t="s">
        <v>3067</v>
      </c>
      <c r="F420" t="s">
        <v>143</v>
      </c>
      <c r="G420" t="s">
        <v>146</v>
      </c>
    </row>
    <row r="421" spans="1:7">
      <c r="A421" s="2">
        <v>884</v>
      </c>
      <c r="B421" t="s">
        <v>141</v>
      </c>
      <c r="C421">
        <v>1958</v>
      </c>
      <c r="D421" t="s">
        <v>3055</v>
      </c>
      <c r="E421" t="s">
        <v>3067</v>
      </c>
      <c r="F421" t="s">
        <v>144</v>
      </c>
      <c r="G421" t="s">
        <v>3051</v>
      </c>
    </row>
    <row r="422" spans="1:7">
      <c r="A422" s="2">
        <v>884</v>
      </c>
      <c r="B422" t="s">
        <v>142</v>
      </c>
      <c r="C422">
        <v>1996</v>
      </c>
      <c r="D422" t="s">
        <v>3055</v>
      </c>
      <c r="E422" t="s">
        <v>3067</v>
      </c>
      <c r="F422" t="s">
        <v>145</v>
      </c>
      <c r="G422" t="s">
        <v>3051</v>
      </c>
    </row>
    <row r="423" spans="1:7">
      <c r="A423" s="2">
        <v>885</v>
      </c>
      <c r="B423" t="s">
        <v>147</v>
      </c>
      <c r="C423">
        <v>1950</v>
      </c>
      <c r="D423" t="s">
        <v>3055</v>
      </c>
      <c r="E423" t="s">
        <v>3067</v>
      </c>
      <c r="F423" t="s">
        <v>149</v>
      </c>
    </row>
    <row r="424" spans="1:7">
      <c r="A424" s="2">
        <v>886</v>
      </c>
      <c r="B424" t="s">
        <v>150</v>
      </c>
      <c r="C424">
        <v>1940</v>
      </c>
      <c r="D424" t="s">
        <v>3055</v>
      </c>
      <c r="E424" t="s">
        <v>3067</v>
      </c>
      <c r="F424" t="s">
        <v>153</v>
      </c>
      <c r="G424" t="s">
        <v>3051</v>
      </c>
    </row>
    <row r="425" spans="1:7">
      <c r="A425" s="2">
        <v>886</v>
      </c>
      <c r="B425" t="s">
        <v>152</v>
      </c>
      <c r="C425">
        <v>1997</v>
      </c>
      <c r="D425" t="s">
        <v>3050</v>
      </c>
      <c r="E425" t="s">
        <v>3067</v>
      </c>
      <c r="F425" t="s">
        <v>154</v>
      </c>
      <c r="G425" t="s">
        <v>3051</v>
      </c>
    </row>
    <row r="426" spans="1:7">
      <c r="A426" s="2">
        <v>887</v>
      </c>
      <c r="B426" t="s">
        <v>155</v>
      </c>
      <c r="C426">
        <v>1978</v>
      </c>
      <c r="D426" t="s">
        <v>3055</v>
      </c>
      <c r="E426" t="s">
        <v>3067</v>
      </c>
      <c r="G426" t="s">
        <v>3361</v>
      </c>
    </row>
    <row r="427" spans="1:7">
      <c r="A427" s="2">
        <v>887</v>
      </c>
      <c r="B427" t="s">
        <v>156</v>
      </c>
      <c r="C427">
        <v>1999</v>
      </c>
      <c r="D427" t="s">
        <v>3050</v>
      </c>
      <c r="E427" t="s">
        <v>3067</v>
      </c>
      <c r="G427" t="s">
        <v>3361</v>
      </c>
    </row>
    <row r="428" spans="1:7">
      <c r="A428" s="2">
        <v>888</v>
      </c>
      <c r="B428" t="s">
        <v>157</v>
      </c>
      <c r="C428">
        <v>1940</v>
      </c>
      <c r="D428" t="s">
        <v>3055</v>
      </c>
      <c r="E428" t="s">
        <v>3067</v>
      </c>
      <c r="F428" t="s">
        <v>159</v>
      </c>
      <c r="G428" t="s">
        <v>3051</v>
      </c>
    </row>
    <row r="429" spans="1:7">
      <c r="A429" s="2">
        <v>889</v>
      </c>
      <c r="B429" t="s">
        <v>160</v>
      </c>
      <c r="C429">
        <v>1967</v>
      </c>
      <c r="D429" t="s">
        <v>3050</v>
      </c>
      <c r="E429" t="s">
        <v>3051</v>
      </c>
      <c r="F429" t="s">
        <v>165</v>
      </c>
    </row>
    <row r="430" spans="1:7">
      <c r="A430" s="2">
        <v>889</v>
      </c>
      <c r="B430" t="s">
        <v>161</v>
      </c>
      <c r="C430">
        <v>1983</v>
      </c>
      <c r="D430" t="s">
        <v>3055</v>
      </c>
      <c r="E430" t="s">
        <v>3051</v>
      </c>
      <c r="F430" t="s">
        <v>166</v>
      </c>
    </row>
    <row r="431" spans="1:7">
      <c r="A431" s="2">
        <v>889</v>
      </c>
      <c r="B431" t="s">
        <v>162</v>
      </c>
      <c r="C431">
        <v>1997</v>
      </c>
      <c r="D431" t="s">
        <v>3050</v>
      </c>
      <c r="E431" t="s">
        <v>3067</v>
      </c>
      <c r="F431" t="s">
        <v>167</v>
      </c>
    </row>
    <row r="432" spans="1:7">
      <c r="A432" s="2">
        <v>889</v>
      </c>
      <c r="B432" t="s">
        <v>163</v>
      </c>
      <c r="C432">
        <v>2000</v>
      </c>
      <c r="D432" t="s">
        <v>3055</v>
      </c>
      <c r="E432" t="s">
        <v>3051</v>
      </c>
      <c r="F432" t="s">
        <v>168</v>
      </c>
    </row>
    <row r="433" spans="1:7">
      <c r="A433" s="2">
        <v>889</v>
      </c>
      <c r="B433" t="s">
        <v>164</v>
      </c>
      <c r="C433">
        <v>2003</v>
      </c>
      <c r="D433" t="s">
        <v>3050</v>
      </c>
      <c r="E433" t="s">
        <v>3051</v>
      </c>
      <c r="F433" t="s">
        <v>169</v>
      </c>
      <c r="G433" t="s">
        <v>3051</v>
      </c>
    </row>
    <row r="434" spans="1:7">
      <c r="A434" s="2">
        <v>890</v>
      </c>
      <c r="B434" t="s">
        <v>170</v>
      </c>
      <c r="C434">
        <v>1972</v>
      </c>
      <c r="D434" t="s">
        <v>3050</v>
      </c>
      <c r="E434" t="s">
        <v>3051</v>
      </c>
      <c r="F434" t="s">
        <v>176</v>
      </c>
    </row>
    <row r="435" spans="1:7">
      <c r="A435" s="2">
        <v>890</v>
      </c>
      <c r="B435" t="s">
        <v>174</v>
      </c>
      <c r="C435">
        <v>1983</v>
      </c>
      <c r="D435" t="s">
        <v>3055</v>
      </c>
      <c r="E435" t="s">
        <v>3051</v>
      </c>
      <c r="F435">
        <v>1825</v>
      </c>
    </row>
    <row r="436" spans="1:7">
      <c r="A436" s="2">
        <v>890</v>
      </c>
      <c r="B436" t="s">
        <v>175</v>
      </c>
      <c r="C436">
        <v>2003</v>
      </c>
      <c r="D436" t="s">
        <v>3050</v>
      </c>
      <c r="E436" t="s">
        <v>3051</v>
      </c>
      <c r="F436" t="s">
        <v>177</v>
      </c>
    </row>
    <row r="437" spans="1:7">
      <c r="A437" s="2">
        <v>891</v>
      </c>
      <c r="B437" t="s">
        <v>179</v>
      </c>
      <c r="C437">
        <v>1940</v>
      </c>
      <c r="D437" t="s">
        <v>3055</v>
      </c>
      <c r="E437" t="s">
        <v>3067</v>
      </c>
      <c r="G437" t="s">
        <v>3361</v>
      </c>
    </row>
    <row r="438" spans="1:7">
      <c r="A438" s="2">
        <v>891</v>
      </c>
      <c r="B438" t="s">
        <v>182</v>
      </c>
      <c r="C438">
        <v>1996</v>
      </c>
      <c r="D438" t="s">
        <v>3050</v>
      </c>
      <c r="E438" t="s">
        <v>3067</v>
      </c>
      <c r="G438" t="s">
        <v>3361</v>
      </c>
    </row>
    <row r="439" spans="1:7">
      <c r="A439" s="2">
        <v>891</v>
      </c>
      <c r="B439" t="s">
        <v>183</v>
      </c>
      <c r="C439">
        <v>1985</v>
      </c>
      <c r="D439" t="s">
        <v>3055</v>
      </c>
      <c r="E439" t="s">
        <v>3067</v>
      </c>
      <c r="G439" t="s">
        <v>3361</v>
      </c>
    </row>
    <row r="440" spans="1:7">
      <c r="A440" s="2">
        <v>892</v>
      </c>
      <c r="B440" t="s">
        <v>184</v>
      </c>
      <c r="C440">
        <v>1976</v>
      </c>
      <c r="D440" t="s">
        <v>3055</v>
      </c>
      <c r="E440" t="s">
        <v>3067</v>
      </c>
      <c r="F440" t="s">
        <v>189</v>
      </c>
    </row>
    <row r="441" spans="1:7">
      <c r="A441" s="2">
        <v>892</v>
      </c>
      <c r="B441" t="s">
        <v>186</v>
      </c>
      <c r="C441">
        <v>2002</v>
      </c>
      <c r="D441" t="s">
        <v>3055</v>
      </c>
      <c r="E441" t="s">
        <v>3067</v>
      </c>
      <c r="F441" t="s">
        <v>190</v>
      </c>
      <c r="G441" t="s">
        <v>3051</v>
      </c>
    </row>
    <row r="442" spans="1:7">
      <c r="A442" s="2">
        <v>892</v>
      </c>
      <c r="B442" t="s">
        <v>187</v>
      </c>
      <c r="C442">
        <v>1994</v>
      </c>
      <c r="D442" t="s">
        <v>3055</v>
      </c>
      <c r="E442" t="s">
        <v>3067</v>
      </c>
      <c r="F442" t="s">
        <v>191</v>
      </c>
    </row>
    <row r="443" spans="1:7">
      <c r="A443" s="2">
        <v>892</v>
      </c>
      <c r="B443" t="s">
        <v>188</v>
      </c>
      <c r="C443">
        <v>1941</v>
      </c>
      <c r="D443" t="s">
        <v>3055</v>
      </c>
      <c r="E443" t="s">
        <v>3067</v>
      </c>
      <c r="F443" t="s">
        <v>192</v>
      </c>
      <c r="G443" t="s">
        <v>3051</v>
      </c>
    </row>
    <row r="444" spans="1:7">
      <c r="A444" s="2">
        <v>893</v>
      </c>
      <c r="B444" t="s">
        <v>193</v>
      </c>
      <c r="C444">
        <v>1978</v>
      </c>
      <c r="D444" t="s">
        <v>3050</v>
      </c>
      <c r="E444" t="s">
        <v>3051</v>
      </c>
      <c r="F444" t="s">
        <v>198</v>
      </c>
      <c r="G444" t="s">
        <v>3051</v>
      </c>
    </row>
    <row r="445" spans="1:7">
      <c r="A445" s="2">
        <v>893</v>
      </c>
      <c r="B445" t="s">
        <v>195</v>
      </c>
      <c r="C445">
        <v>1982</v>
      </c>
      <c r="D445" t="s">
        <v>3055</v>
      </c>
      <c r="E445" t="s">
        <v>3051</v>
      </c>
      <c r="F445" t="s">
        <v>199</v>
      </c>
      <c r="G445" t="s">
        <v>3051</v>
      </c>
    </row>
    <row r="446" spans="1:7">
      <c r="A446" s="2">
        <v>893</v>
      </c>
      <c r="B446" t="s">
        <v>196</v>
      </c>
      <c r="C446">
        <v>2001</v>
      </c>
      <c r="D446" t="s">
        <v>3055</v>
      </c>
      <c r="E446" t="s">
        <v>3067</v>
      </c>
      <c r="F446" t="s">
        <v>200</v>
      </c>
      <c r="G446" t="s">
        <v>3051</v>
      </c>
    </row>
    <row r="447" spans="1:7">
      <c r="A447" s="2">
        <v>893</v>
      </c>
      <c r="B447" t="s">
        <v>197</v>
      </c>
      <c r="C447">
        <v>2003</v>
      </c>
      <c r="D447" t="s">
        <v>3055</v>
      </c>
      <c r="E447" t="s">
        <v>3051</v>
      </c>
      <c r="F447" t="s">
        <v>201</v>
      </c>
      <c r="G447" t="s">
        <v>3051</v>
      </c>
    </row>
    <row r="448" spans="1:7">
      <c r="A448" s="2">
        <v>894</v>
      </c>
      <c r="B448" t="s">
        <v>202</v>
      </c>
      <c r="C448">
        <v>1955</v>
      </c>
      <c r="D448" t="s">
        <v>3055</v>
      </c>
      <c r="E448" t="s">
        <v>3067</v>
      </c>
      <c r="F448" t="s">
        <v>205</v>
      </c>
      <c r="G448" t="s">
        <v>3051</v>
      </c>
    </row>
    <row r="449" spans="1:7">
      <c r="A449" s="2">
        <v>894</v>
      </c>
      <c r="B449" t="s">
        <v>203</v>
      </c>
      <c r="C449">
        <v>1998</v>
      </c>
      <c r="D449" t="s">
        <v>3055</v>
      </c>
      <c r="E449" t="s">
        <v>3067</v>
      </c>
      <c r="F449" t="s">
        <v>206</v>
      </c>
      <c r="G449" t="s">
        <v>3051</v>
      </c>
    </row>
    <row r="450" spans="1:7">
      <c r="A450" s="2">
        <v>894</v>
      </c>
      <c r="B450" t="s">
        <v>204</v>
      </c>
      <c r="C450">
        <v>1987</v>
      </c>
      <c r="D450" t="s">
        <v>3055</v>
      </c>
      <c r="E450" t="s">
        <v>3067</v>
      </c>
      <c r="F450" t="s">
        <v>207</v>
      </c>
      <c r="G450" t="s">
        <v>3067</v>
      </c>
    </row>
    <row r="451" spans="1:7">
      <c r="A451" s="2">
        <v>895</v>
      </c>
      <c r="B451" t="s">
        <v>209</v>
      </c>
      <c r="C451">
        <v>1958</v>
      </c>
      <c r="D451" t="s">
        <v>3055</v>
      </c>
      <c r="E451" t="s">
        <v>3067</v>
      </c>
      <c r="F451" t="s">
        <v>210</v>
      </c>
      <c r="G451" t="s">
        <v>3051</v>
      </c>
    </row>
    <row r="452" spans="1:7">
      <c r="A452" s="2">
        <v>896</v>
      </c>
      <c r="B452" t="s">
        <v>212</v>
      </c>
      <c r="C452">
        <v>1991</v>
      </c>
      <c r="D452" t="s">
        <v>3050</v>
      </c>
      <c r="E452" t="s">
        <v>3067</v>
      </c>
      <c r="F452" t="s">
        <v>213</v>
      </c>
      <c r="G452" t="s">
        <v>3051</v>
      </c>
    </row>
    <row r="453" spans="1:7">
      <c r="A453" s="2">
        <v>897</v>
      </c>
      <c r="B453" t="s">
        <v>215</v>
      </c>
      <c r="C453">
        <v>1972</v>
      </c>
      <c r="D453" t="s">
        <v>3055</v>
      </c>
      <c r="E453" t="s">
        <v>3067</v>
      </c>
      <c r="F453" t="s">
        <v>219</v>
      </c>
      <c r="G453" t="s">
        <v>3051</v>
      </c>
    </row>
    <row r="454" spans="1:7">
      <c r="A454" s="2">
        <v>897</v>
      </c>
      <c r="B454" t="s">
        <v>216</v>
      </c>
      <c r="C454">
        <v>2002</v>
      </c>
      <c r="D454" t="s">
        <v>3050</v>
      </c>
      <c r="E454" t="s">
        <v>3067</v>
      </c>
      <c r="F454" t="s">
        <v>220</v>
      </c>
      <c r="G454" t="s">
        <v>3051</v>
      </c>
    </row>
    <row r="455" spans="1:7">
      <c r="A455" s="2">
        <v>897</v>
      </c>
      <c r="B455" t="s">
        <v>217</v>
      </c>
      <c r="C455">
        <v>2000</v>
      </c>
      <c r="D455" t="s">
        <v>3050</v>
      </c>
      <c r="E455" t="s">
        <v>3067</v>
      </c>
      <c r="F455" t="s">
        <v>221</v>
      </c>
      <c r="G455" t="s">
        <v>3051</v>
      </c>
    </row>
    <row r="456" spans="1:7">
      <c r="A456" s="2">
        <v>897</v>
      </c>
      <c r="B456" t="s">
        <v>218</v>
      </c>
      <c r="C456">
        <v>2002</v>
      </c>
      <c r="D456" t="s">
        <v>3055</v>
      </c>
      <c r="E456" t="s">
        <v>3067</v>
      </c>
      <c r="F456" t="s">
        <v>222</v>
      </c>
      <c r="G456" t="s">
        <v>3051</v>
      </c>
    </row>
    <row r="457" spans="1:7">
      <c r="A457" s="2">
        <v>898</v>
      </c>
      <c r="B457" t="s">
        <v>223</v>
      </c>
      <c r="C457">
        <v>1955</v>
      </c>
      <c r="D457" t="s">
        <v>3050</v>
      </c>
      <c r="E457" t="s">
        <v>3067</v>
      </c>
      <c r="G457" t="s">
        <v>3361</v>
      </c>
    </row>
    <row r="458" spans="1:7">
      <c r="A458" s="2">
        <v>899</v>
      </c>
      <c r="B458" t="s">
        <v>224</v>
      </c>
      <c r="C458">
        <v>1966</v>
      </c>
      <c r="D458" t="s">
        <v>3055</v>
      </c>
      <c r="E458" t="s">
        <v>3051</v>
      </c>
      <c r="F458" t="s">
        <v>225</v>
      </c>
      <c r="G458" t="s">
        <v>3067</v>
      </c>
    </row>
    <row r="459" spans="1:7">
      <c r="A459" s="2">
        <v>900</v>
      </c>
      <c r="B459" t="s">
        <v>226</v>
      </c>
      <c r="C459">
        <v>1967</v>
      </c>
      <c r="D459" t="s">
        <v>3055</v>
      </c>
      <c r="E459" t="s">
        <v>3067</v>
      </c>
      <c r="F459" t="s">
        <v>227</v>
      </c>
      <c r="G459" t="s">
        <v>3051</v>
      </c>
    </row>
    <row r="460" spans="1:7">
      <c r="A460" s="2">
        <v>903</v>
      </c>
      <c r="B460" t="s">
        <v>228</v>
      </c>
      <c r="C460">
        <v>1949</v>
      </c>
      <c r="D460" t="s">
        <v>3050</v>
      </c>
      <c r="E460" t="s">
        <v>3067</v>
      </c>
      <c r="F460" t="s">
        <v>230</v>
      </c>
      <c r="G460" t="s">
        <v>3051</v>
      </c>
    </row>
    <row r="461" spans="1:7">
      <c r="A461" s="2">
        <v>904</v>
      </c>
      <c r="B461" t="s">
        <v>231</v>
      </c>
      <c r="C461">
        <v>1963</v>
      </c>
      <c r="D461" t="s">
        <v>3050</v>
      </c>
      <c r="E461" t="s">
        <v>3067</v>
      </c>
      <c r="F461" t="s">
        <v>235</v>
      </c>
      <c r="G461" t="s">
        <v>3067</v>
      </c>
    </row>
    <row r="462" spans="1:7">
      <c r="A462" s="2">
        <v>904</v>
      </c>
      <c r="B462" t="s">
        <v>233</v>
      </c>
      <c r="C462">
        <v>1978</v>
      </c>
      <c r="D462" t="s">
        <v>3055</v>
      </c>
      <c r="E462" t="s">
        <v>3067</v>
      </c>
      <c r="F462" t="s">
        <v>236</v>
      </c>
      <c r="G462" t="s">
        <v>3067</v>
      </c>
    </row>
    <row r="463" spans="1:7">
      <c r="A463" s="2">
        <v>904</v>
      </c>
      <c r="B463" t="s">
        <v>234</v>
      </c>
      <c r="C463">
        <v>2003</v>
      </c>
      <c r="D463" t="s">
        <v>3055</v>
      </c>
      <c r="E463" t="s">
        <v>3067</v>
      </c>
      <c r="F463" t="s">
        <v>237</v>
      </c>
      <c r="G463" t="s">
        <v>3067</v>
      </c>
    </row>
    <row r="464" spans="1:7">
      <c r="A464" s="2">
        <v>905</v>
      </c>
      <c r="B464" t="s">
        <v>239</v>
      </c>
      <c r="C464">
        <v>1988</v>
      </c>
      <c r="D464" t="s">
        <v>3050</v>
      </c>
      <c r="E464" t="s">
        <v>3067</v>
      </c>
      <c r="F464" t="s">
        <v>240</v>
      </c>
      <c r="G464" t="s">
        <v>3067</v>
      </c>
    </row>
    <row r="465" spans="1:7">
      <c r="A465" s="2">
        <v>906</v>
      </c>
      <c r="B465" t="s">
        <v>241</v>
      </c>
      <c r="C465">
        <v>1972</v>
      </c>
      <c r="D465" t="s">
        <v>3050</v>
      </c>
      <c r="E465" t="s">
        <v>3067</v>
      </c>
      <c r="G465" t="s">
        <v>3361</v>
      </c>
    </row>
    <row r="466" spans="1:7">
      <c r="A466" s="2">
        <v>906</v>
      </c>
      <c r="B466" t="s">
        <v>242</v>
      </c>
      <c r="C466">
        <v>1983</v>
      </c>
      <c r="D466" t="s">
        <v>3055</v>
      </c>
      <c r="E466" t="s">
        <v>3067</v>
      </c>
      <c r="F466" t="s">
        <v>243</v>
      </c>
      <c r="G466" t="s">
        <v>3067</v>
      </c>
    </row>
    <row r="467" spans="1:7">
      <c r="A467" s="2">
        <v>907</v>
      </c>
      <c r="B467" t="s">
        <v>244</v>
      </c>
      <c r="C467">
        <v>1992</v>
      </c>
      <c r="D467" t="s">
        <v>3055</v>
      </c>
      <c r="E467" t="s">
        <v>3067</v>
      </c>
      <c r="F467" t="s">
        <v>245</v>
      </c>
      <c r="G467" t="s">
        <v>3067</v>
      </c>
    </row>
    <row r="468" spans="1:7">
      <c r="A468" s="2">
        <v>908</v>
      </c>
      <c r="B468" t="s">
        <v>250</v>
      </c>
      <c r="C468">
        <v>1977</v>
      </c>
      <c r="D468" t="s">
        <v>3055</v>
      </c>
      <c r="E468" t="s">
        <v>3067</v>
      </c>
      <c r="F468" t="s">
        <v>254</v>
      </c>
      <c r="G468" t="s">
        <v>3051</v>
      </c>
    </row>
    <row r="469" spans="1:7">
      <c r="A469" s="2">
        <v>908</v>
      </c>
      <c r="B469" t="s">
        <v>251</v>
      </c>
      <c r="C469">
        <v>1991</v>
      </c>
      <c r="D469" t="s">
        <v>3050</v>
      </c>
      <c r="E469" t="s">
        <v>3067</v>
      </c>
      <c r="F469" t="s">
        <v>255</v>
      </c>
      <c r="G469" t="s">
        <v>3051</v>
      </c>
    </row>
    <row r="470" spans="1:7">
      <c r="A470" s="2">
        <v>908</v>
      </c>
      <c r="B470" t="s">
        <v>252</v>
      </c>
      <c r="C470">
        <v>1992</v>
      </c>
      <c r="D470" t="s">
        <v>3050</v>
      </c>
      <c r="E470" t="s">
        <v>3067</v>
      </c>
      <c r="F470" t="s">
        <v>256</v>
      </c>
      <c r="G470" t="s">
        <v>3051</v>
      </c>
    </row>
    <row r="471" spans="1:7">
      <c r="A471" s="2">
        <v>908</v>
      </c>
      <c r="B471" t="s">
        <v>253</v>
      </c>
      <c r="C471">
        <v>2001</v>
      </c>
      <c r="D471" t="s">
        <v>3055</v>
      </c>
      <c r="E471" t="s">
        <v>3067</v>
      </c>
      <c r="F471" t="s">
        <v>257</v>
      </c>
      <c r="G471" t="s">
        <v>3051</v>
      </c>
    </row>
    <row r="472" spans="1:7">
      <c r="A472" s="2">
        <v>909</v>
      </c>
      <c r="B472" t="s">
        <v>258</v>
      </c>
      <c r="C472">
        <v>1982</v>
      </c>
      <c r="D472" t="s">
        <v>3055</v>
      </c>
      <c r="E472" t="s">
        <v>3051</v>
      </c>
      <c r="F472" t="s">
        <v>262</v>
      </c>
      <c r="G472" t="s">
        <v>3051</v>
      </c>
    </row>
    <row r="473" spans="1:7">
      <c r="A473" s="2">
        <v>909</v>
      </c>
      <c r="B473" t="s">
        <v>260</v>
      </c>
      <c r="C473">
        <v>2001</v>
      </c>
      <c r="D473" t="s">
        <v>3050</v>
      </c>
      <c r="E473" t="s">
        <v>3051</v>
      </c>
      <c r="G473" t="s">
        <v>3361</v>
      </c>
    </row>
    <row r="474" spans="1:7">
      <c r="A474" s="2">
        <v>909</v>
      </c>
      <c r="B474" t="s">
        <v>261</v>
      </c>
      <c r="C474">
        <v>1997</v>
      </c>
      <c r="D474" t="s">
        <v>3055</v>
      </c>
      <c r="E474" t="s">
        <v>3051</v>
      </c>
      <c r="F474" t="s">
        <v>263</v>
      </c>
      <c r="G474" t="s">
        <v>3051</v>
      </c>
    </row>
    <row r="475" spans="1:7">
      <c r="A475" s="2">
        <v>910</v>
      </c>
      <c r="B475" t="s">
        <v>264</v>
      </c>
      <c r="C475">
        <v>1945</v>
      </c>
      <c r="D475" t="s">
        <v>3055</v>
      </c>
      <c r="E475" t="s">
        <v>3051</v>
      </c>
      <c r="F475" t="s">
        <v>266</v>
      </c>
      <c r="G475" t="s">
        <v>3051</v>
      </c>
    </row>
    <row r="476" spans="1:7">
      <c r="A476" s="2">
        <v>910</v>
      </c>
      <c r="B476" t="s">
        <v>265</v>
      </c>
      <c r="C476">
        <v>1991</v>
      </c>
      <c r="D476" t="s">
        <v>3050</v>
      </c>
      <c r="E476" t="s">
        <v>3067</v>
      </c>
      <c r="F476" t="s">
        <v>267</v>
      </c>
      <c r="G476" t="s">
        <v>3067</v>
      </c>
    </row>
    <row r="477" spans="1:7">
      <c r="A477" s="2">
        <v>911</v>
      </c>
      <c r="B477" t="s">
        <v>268</v>
      </c>
      <c r="C477">
        <v>1954</v>
      </c>
      <c r="D477" t="s">
        <v>3055</v>
      </c>
      <c r="E477" t="s">
        <v>3051</v>
      </c>
      <c r="F477" t="s">
        <v>269</v>
      </c>
      <c r="G477" t="s">
        <v>3051</v>
      </c>
    </row>
    <row r="478" spans="1:7">
      <c r="A478" s="2">
        <v>912</v>
      </c>
      <c r="B478" t="s">
        <v>271</v>
      </c>
      <c r="C478">
        <v>1984</v>
      </c>
      <c r="D478" t="s">
        <v>3050</v>
      </c>
      <c r="E478" t="s">
        <v>3067</v>
      </c>
      <c r="F478" t="s">
        <v>274</v>
      </c>
      <c r="G478" t="s">
        <v>3051</v>
      </c>
    </row>
    <row r="479" spans="1:7">
      <c r="A479" s="2">
        <v>912</v>
      </c>
      <c r="B479" t="s">
        <v>272</v>
      </c>
      <c r="C479">
        <v>1990</v>
      </c>
      <c r="D479" t="s">
        <v>3050</v>
      </c>
      <c r="E479" t="s">
        <v>3067</v>
      </c>
      <c r="F479" t="s">
        <v>275</v>
      </c>
      <c r="G479" t="s">
        <v>3051</v>
      </c>
    </row>
    <row r="480" spans="1:7">
      <c r="A480" s="2">
        <v>912</v>
      </c>
      <c r="B480" t="s">
        <v>273</v>
      </c>
      <c r="C480">
        <v>1998</v>
      </c>
      <c r="D480" t="s">
        <v>3050</v>
      </c>
      <c r="E480" t="s">
        <v>3067</v>
      </c>
      <c r="F480" t="s">
        <v>276</v>
      </c>
      <c r="G480" t="s">
        <v>3051</v>
      </c>
    </row>
    <row r="481" spans="1:7">
      <c r="A481" s="2">
        <v>913</v>
      </c>
      <c r="B481" t="s">
        <v>277</v>
      </c>
      <c r="C481">
        <v>1940</v>
      </c>
      <c r="D481" t="s">
        <v>3055</v>
      </c>
      <c r="E481" t="s">
        <v>3067</v>
      </c>
      <c r="F481" t="s">
        <v>278</v>
      </c>
      <c r="G481" t="s">
        <v>3067</v>
      </c>
    </row>
    <row r="482" spans="1:7">
      <c r="A482" s="2">
        <v>914</v>
      </c>
      <c r="B482" t="s">
        <v>280</v>
      </c>
      <c r="C482">
        <v>1984</v>
      </c>
      <c r="D482" t="s">
        <v>3050</v>
      </c>
      <c r="E482" t="s">
        <v>3067</v>
      </c>
      <c r="F482" t="s">
        <v>281</v>
      </c>
      <c r="G482" t="s">
        <v>3067</v>
      </c>
    </row>
    <row r="483" spans="1:7">
      <c r="A483" s="2">
        <v>915</v>
      </c>
      <c r="B483" t="s">
        <v>283</v>
      </c>
      <c r="C483">
        <v>1991</v>
      </c>
      <c r="D483" t="s">
        <v>3050</v>
      </c>
      <c r="E483" t="s">
        <v>3067</v>
      </c>
      <c r="F483" t="s">
        <v>284</v>
      </c>
      <c r="G483" t="s">
        <v>3067</v>
      </c>
    </row>
    <row r="484" spans="1:7">
      <c r="A484" s="2">
        <v>916</v>
      </c>
      <c r="B484" t="s">
        <v>285</v>
      </c>
      <c r="C484">
        <v>1931</v>
      </c>
      <c r="D484" t="s">
        <v>3050</v>
      </c>
      <c r="E484" t="s">
        <v>3067</v>
      </c>
      <c r="F484" t="s">
        <v>286</v>
      </c>
      <c r="G484" t="s">
        <v>3051</v>
      </c>
    </row>
    <row r="485" spans="1:7">
      <c r="A485" s="2">
        <v>917</v>
      </c>
      <c r="B485" t="s">
        <v>288</v>
      </c>
      <c r="C485">
        <v>1979</v>
      </c>
      <c r="D485" t="s">
        <v>3055</v>
      </c>
      <c r="E485" t="s">
        <v>3051</v>
      </c>
      <c r="G485" t="s">
        <v>3361</v>
      </c>
    </row>
    <row r="486" spans="1:7">
      <c r="A486" s="2">
        <v>917</v>
      </c>
      <c r="B486" t="s">
        <v>289</v>
      </c>
      <c r="C486">
        <v>2002</v>
      </c>
      <c r="D486" t="s">
        <v>3055</v>
      </c>
      <c r="E486" t="s">
        <v>3051</v>
      </c>
      <c r="F486" t="s">
        <v>290</v>
      </c>
      <c r="G486" t="s">
        <v>3067</v>
      </c>
    </row>
    <row r="487" spans="1:7">
      <c r="A487" s="2">
        <v>918</v>
      </c>
      <c r="B487" t="s">
        <v>291</v>
      </c>
      <c r="C487">
        <v>1982</v>
      </c>
      <c r="D487" t="s">
        <v>3055</v>
      </c>
      <c r="E487" t="s">
        <v>3051</v>
      </c>
      <c r="G487" t="s">
        <v>3361</v>
      </c>
    </row>
    <row r="488" spans="1:7">
      <c r="A488" s="2">
        <v>918</v>
      </c>
      <c r="B488" t="s">
        <v>292</v>
      </c>
      <c r="C488">
        <v>2001</v>
      </c>
      <c r="D488" t="s">
        <v>3055</v>
      </c>
      <c r="E488" t="s">
        <v>3051</v>
      </c>
      <c r="F488" t="s">
        <v>293</v>
      </c>
      <c r="G488" t="s">
        <v>3067</v>
      </c>
    </row>
    <row r="489" spans="1:7">
      <c r="A489" s="2">
        <v>918</v>
      </c>
      <c r="B489" t="s">
        <v>287</v>
      </c>
      <c r="C489">
        <v>1974</v>
      </c>
      <c r="D489" t="s">
        <v>3050</v>
      </c>
      <c r="E489" t="s">
        <v>3051</v>
      </c>
      <c r="G489" t="s">
        <v>3361</v>
      </c>
    </row>
    <row r="490" spans="1:7">
      <c r="A490" s="2">
        <v>919</v>
      </c>
      <c r="B490" t="s">
        <v>294</v>
      </c>
      <c r="C490">
        <v>1947</v>
      </c>
      <c r="D490" t="s">
        <v>3055</v>
      </c>
      <c r="E490" t="s">
        <v>3067</v>
      </c>
      <c r="F490" t="s">
        <v>296</v>
      </c>
      <c r="G490" t="s">
        <v>3051</v>
      </c>
    </row>
    <row r="491" spans="1:7">
      <c r="A491" s="2">
        <v>919</v>
      </c>
      <c r="B491" t="s">
        <v>295</v>
      </c>
      <c r="C491">
        <v>1990</v>
      </c>
      <c r="D491" t="s">
        <v>3050</v>
      </c>
      <c r="E491" t="s">
        <v>3067</v>
      </c>
      <c r="F491" t="s">
        <v>297</v>
      </c>
      <c r="G491" t="s">
        <v>3051</v>
      </c>
    </row>
    <row r="492" spans="1:7">
      <c r="A492" s="2">
        <v>920</v>
      </c>
      <c r="B492" t="s">
        <v>299</v>
      </c>
      <c r="C492">
        <v>1980</v>
      </c>
      <c r="D492" t="s">
        <v>3055</v>
      </c>
      <c r="E492" t="s">
        <v>3067</v>
      </c>
      <c r="F492" t="s">
        <v>303</v>
      </c>
      <c r="G492" t="s">
        <v>3067</v>
      </c>
    </row>
    <row r="493" spans="1:7">
      <c r="A493" s="2">
        <v>920</v>
      </c>
      <c r="B493" t="s">
        <v>300</v>
      </c>
      <c r="C493">
        <v>2000</v>
      </c>
      <c r="D493" t="s">
        <v>3050</v>
      </c>
      <c r="E493" t="s">
        <v>3067</v>
      </c>
      <c r="F493" t="s">
        <v>304</v>
      </c>
      <c r="G493" t="s">
        <v>3067</v>
      </c>
    </row>
    <row r="494" spans="1:7">
      <c r="A494" s="2">
        <v>920</v>
      </c>
      <c r="B494" t="s">
        <v>301</v>
      </c>
      <c r="C494">
        <v>2002</v>
      </c>
      <c r="D494" t="s">
        <v>3055</v>
      </c>
      <c r="E494" t="s">
        <v>3067</v>
      </c>
      <c r="F494" t="s">
        <v>305</v>
      </c>
      <c r="G494" t="s">
        <v>3067</v>
      </c>
    </row>
    <row r="495" spans="1:7">
      <c r="A495" s="2">
        <v>920</v>
      </c>
      <c r="B495" t="s">
        <v>302</v>
      </c>
      <c r="C495">
        <v>1985</v>
      </c>
      <c r="D495" t="s">
        <v>3055</v>
      </c>
      <c r="E495" t="s">
        <v>3067</v>
      </c>
      <c r="F495" t="s">
        <v>306</v>
      </c>
      <c r="G495" t="s">
        <v>3051</v>
      </c>
    </row>
    <row r="496" spans="1:7">
      <c r="A496" s="2">
        <v>921</v>
      </c>
      <c r="B496" t="s">
        <v>308</v>
      </c>
      <c r="C496">
        <v>1991</v>
      </c>
      <c r="D496" t="s">
        <v>3050</v>
      </c>
      <c r="E496" t="s">
        <v>3067</v>
      </c>
      <c r="F496" t="s">
        <v>309</v>
      </c>
      <c r="G496" t="s">
        <v>3051</v>
      </c>
    </row>
    <row r="497" spans="1:7">
      <c r="A497" s="2">
        <v>922</v>
      </c>
      <c r="B497" t="s">
        <v>307</v>
      </c>
      <c r="C497">
        <v>1955</v>
      </c>
      <c r="D497" t="s">
        <v>3050</v>
      </c>
      <c r="E497" t="s">
        <v>3067</v>
      </c>
      <c r="F497" t="s">
        <v>310</v>
      </c>
      <c r="G497" t="s">
        <v>3067</v>
      </c>
    </row>
    <row r="498" spans="1:7">
      <c r="A498" s="2">
        <v>922</v>
      </c>
      <c r="B498" t="s">
        <v>147</v>
      </c>
      <c r="C498">
        <v>1961</v>
      </c>
      <c r="D498" t="s">
        <v>3055</v>
      </c>
      <c r="E498" t="s">
        <v>3067</v>
      </c>
      <c r="F498" t="s">
        <v>311</v>
      </c>
      <c r="G498" t="s">
        <v>3051</v>
      </c>
    </row>
    <row r="499" spans="1:7">
      <c r="A499" s="2">
        <v>923</v>
      </c>
      <c r="B499" t="s">
        <v>314</v>
      </c>
      <c r="C499">
        <v>1978</v>
      </c>
      <c r="D499" t="s">
        <v>3050</v>
      </c>
      <c r="E499" t="s">
        <v>3067</v>
      </c>
      <c r="F499" t="s">
        <v>315</v>
      </c>
      <c r="G499" t="s">
        <v>3051</v>
      </c>
    </row>
    <row r="500" spans="1:7">
      <c r="A500" s="2">
        <v>924</v>
      </c>
      <c r="B500" t="s">
        <v>318</v>
      </c>
      <c r="C500">
        <v>1988</v>
      </c>
      <c r="D500" t="s">
        <v>3050</v>
      </c>
      <c r="E500" t="s">
        <v>3051</v>
      </c>
      <c r="G500" t="s">
        <v>3361</v>
      </c>
    </row>
    <row r="501" spans="1:7">
      <c r="A501" s="2">
        <v>926</v>
      </c>
      <c r="B501" t="s">
        <v>321</v>
      </c>
      <c r="C501">
        <v>1968</v>
      </c>
      <c r="D501" t="s">
        <v>3050</v>
      </c>
      <c r="E501" t="s">
        <v>3051</v>
      </c>
      <c r="G501" t="s">
        <v>3361</v>
      </c>
    </row>
    <row r="502" spans="1:7">
      <c r="A502" s="2">
        <v>926</v>
      </c>
      <c r="B502" t="s">
        <v>322</v>
      </c>
      <c r="C502">
        <v>1975</v>
      </c>
      <c r="D502" t="s">
        <v>3055</v>
      </c>
      <c r="E502" t="s">
        <v>3051</v>
      </c>
      <c r="F502" t="s">
        <v>325</v>
      </c>
      <c r="G502" t="s">
        <v>3051</v>
      </c>
    </row>
    <row r="503" spans="1:7">
      <c r="A503" s="2">
        <v>926</v>
      </c>
      <c r="B503" t="s">
        <v>323</v>
      </c>
      <c r="C503">
        <v>1995</v>
      </c>
      <c r="D503" t="s">
        <v>3055</v>
      </c>
      <c r="E503" t="s">
        <v>3067</v>
      </c>
      <c r="F503" t="s">
        <v>326</v>
      </c>
      <c r="G503" t="s">
        <v>3051</v>
      </c>
    </row>
    <row r="504" spans="1:7">
      <c r="A504" s="2">
        <v>926</v>
      </c>
      <c r="B504" t="s">
        <v>324</v>
      </c>
      <c r="C504">
        <v>2003</v>
      </c>
      <c r="D504" t="s">
        <v>3050</v>
      </c>
      <c r="E504" t="s">
        <v>3051</v>
      </c>
      <c r="F504" t="s">
        <v>327</v>
      </c>
      <c r="G504" t="s">
        <v>3067</v>
      </c>
    </row>
    <row r="505" spans="1:7">
      <c r="A505" s="2">
        <v>927</v>
      </c>
      <c r="B505" t="s">
        <v>331</v>
      </c>
      <c r="C505">
        <v>1988</v>
      </c>
      <c r="D505" t="s">
        <v>3050</v>
      </c>
      <c r="E505" t="s">
        <v>3067</v>
      </c>
      <c r="F505" t="s">
        <v>332</v>
      </c>
      <c r="G505" t="s">
        <v>3051</v>
      </c>
    </row>
    <row r="506" spans="1:7">
      <c r="A506" s="2">
        <v>928</v>
      </c>
      <c r="B506" t="s">
        <v>333</v>
      </c>
      <c r="C506">
        <v>1988</v>
      </c>
      <c r="D506" t="s">
        <v>3050</v>
      </c>
      <c r="E506" t="s">
        <v>3067</v>
      </c>
      <c r="G506" t="s">
        <v>3361</v>
      </c>
    </row>
    <row r="507" spans="1:7">
      <c r="A507" s="2">
        <v>929</v>
      </c>
      <c r="B507" t="s">
        <v>335</v>
      </c>
      <c r="C507">
        <v>1971</v>
      </c>
      <c r="D507" t="s">
        <v>3050</v>
      </c>
      <c r="E507" t="s">
        <v>3067</v>
      </c>
      <c r="F507" t="s">
        <v>338</v>
      </c>
      <c r="G507" t="s">
        <v>3067</v>
      </c>
    </row>
    <row r="508" spans="1:7">
      <c r="A508" s="2">
        <v>929</v>
      </c>
      <c r="B508" t="s">
        <v>337</v>
      </c>
      <c r="C508">
        <v>1985</v>
      </c>
      <c r="D508" t="s">
        <v>3055</v>
      </c>
      <c r="E508" t="s">
        <v>3067</v>
      </c>
      <c r="F508" t="s">
        <v>339</v>
      </c>
      <c r="G508" t="s">
        <v>3067</v>
      </c>
    </row>
    <row r="509" spans="1:7">
      <c r="A509" s="2">
        <v>930</v>
      </c>
      <c r="B509" t="s">
        <v>341</v>
      </c>
      <c r="C509">
        <v>1972</v>
      </c>
      <c r="D509" t="s">
        <v>3050</v>
      </c>
      <c r="E509" t="s">
        <v>3051</v>
      </c>
      <c r="F509" t="s">
        <v>343</v>
      </c>
      <c r="G509" t="s">
        <v>3051</v>
      </c>
    </row>
    <row r="510" spans="1:7">
      <c r="A510" s="2">
        <v>930</v>
      </c>
      <c r="B510" t="s">
        <v>342</v>
      </c>
      <c r="C510">
        <v>1980</v>
      </c>
      <c r="D510" t="s">
        <v>3055</v>
      </c>
      <c r="E510" t="s">
        <v>3051</v>
      </c>
      <c r="F510" t="s">
        <v>344</v>
      </c>
      <c r="G510" t="s">
        <v>3051</v>
      </c>
    </row>
    <row r="511" spans="1:7">
      <c r="A511" s="2">
        <v>931</v>
      </c>
      <c r="B511" t="s">
        <v>347</v>
      </c>
      <c r="C511">
        <v>1984</v>
      </c>
      <c r="D511" t="s">
        <v>3055</v>
      </c>
      <c r="E511" t="s">
        <v>3067</v>
      </c>
      <c r="F511" t="s">
        <v>348</v>
      </c>
      <c r="G511" t="s">
        <v>3067</v>
      </c>
    </row>
    <row r="512" spans="1:7">
      <c r="A512" s="2">
        <v>931</v>
      </c>
      <c r="B512" t="s">
        <v>346</v>
      </c>
      <c r="C512">
        <v>1974</v>
      </c>
      <c r="D512" t="s">
        <v>3050</v>
      </c>
      <c r="E512" t="s">
        <v>3067</v>
      </c>
      <c r="G512" t="s">
        <v>3361</v>
      </c>
    </row>
    <row r="513" spans="1:7">
      <c r="A513" s="2">
        <v>932</v>
      </c>
      <c r="B513" t="s">
        <v>349</v>
      </c>
      <c r="D513" t="s">
        <v>3055</v>
      </c>
      <c r="E513" t="s">
        <v>3067</v>
      </c>
      <c r="G513" t="s">
        <v>3361</v>
      </c>
    </row>
    <row r="514" spans="1:7">
      <c r="A514" s="2">
        <v>932</v>
      </c>
      <c r="B514" t="s">
        <v>350</v>
      </c>
      <c r="C514">
        <v>1996</v>
      </c>
      <c r="D514" t="s">
        <v>3050</v>
      </c>
      <c r="E514" t="s">
        <v>3067</v>
      </c>
      <c r="G514" t="s">
        <v>3361</v>
      </c>
    </row>
    <row r="515" spans="1:7">
      <c r="A515" s="2">
        <v>932</v>
      </c>
      <c r="B515" t="s">
        <v>351</v>
      </c>
      <c r="C515">
        <v>2003</v>
      </c>
      <c r="D515" t="s">
        <v>3050</v>
      </c>
      <c r="E515" t="s">
        <v>3067</v>
      </c>
      <c r="F515" t="s">
        <v>352</v>
      </c>
      <c r="G515" t="s">
        <v>3067</v>
      </c>
    </row>
    <row r="516" spans="1:7">
      <c r="A516" s="2">
        <v>932</v>
      </c>
      <c r="B516" t="s">
        <v>346</v>
      </c>
      <c r="C516">
        <v>1975</v>
      </c>
      <c r="D516" t="s">
        <v>3050</v>
      </c>
      <c r="E516" t="s">
        <v>3067</v>
      </c>
      <c r="G516" t="s">
        <v>3361</v>
      </c>
    </row>
    <row r="517" spans="1:7">
      <c r="A517" s="2">
        <v>933</v>
      </c>
      <c r="B517" t="s">
        <v>354</v>
      </c>
      <c r="C517">
        <v>1972</v>
      </c>
      <c r="D517" t="s">
        <v>3050</v>
      </c>
      <c r="E517" t="s">
        <v>3067</v>
      </c>
      <c r="F517" t="s">
        <v>355</v>
      </c>
      <c r="G517" t="s">
        <v>3067</v>
      </c>
    </row>
    <row r="518" spans="1:7">
      <c r="A518" s="2">
        <v>934</v>
      </c>
      <c r="B518" t="s">
        <v>358</v>
      </c>
      <c r="C518">
        <v>1985</v>
      </c>
      <c r="D518" t="s">
        <v>3055</v>
      </c>
      <c r="E518" t="s">
        <v>3051</v>
      </c>
      <c r="F518" t="s">
        <v>360</v>
      </c>
      <c r="G518" t="s">
        <v>3067</v>
      </c>
    </row>
    <row r="519" spans="1:7">
      <c r="A519" s="2">
        <v>934</v>
      </c>
      <c r="B519" t="s">
        <v>359</v>
      </c>
      <c r="C519">
        <v>2002</v>
      </c>
      <c r="D519" t="s">
        <v>3050</v>
      </c>
      <c r="E519" t="s">
        <v>3051</v>
      </c>
      <c r="F519" t="s">
        <v>361</v>
      </c>
      <c r="G519" t="s">
        <v>3067</v>
      </c>
    </row>
    <row r="520" spans="1:7">
      <c r="A520" s="2">
        <v>935</v>
      </c>
      <c r="B520" t="s">
        <v>363</v>
      </c>
      <c r="C520">
        <v>1996</v>
      </c>
      <c r="D520" t="s">
        <v>3055</v>
      </c>
      <c r="E520" t="s">
        <v>3067</v>
      </c>
      <c r="F520" t="s">
        <v>366</v>
      </c>
      <c r="G520" t="s">
        <v>3051</v>
      </c>
    </row>
    <row r="521" spans="1:7">
      <c r="A521" s="2">
        <v>935</v>
      </c>
      <c r="B521" t="s">
        <v>364</v>
      </c>
      <c r="C521">
        <v>2001</v>
      </c>
      <c r="D521" t="s">
        <v>3055</v>
      </c>
      <c r="E521" t="s">
        <v>3051</v>
      </c>
      <c r="F521" t="s">
        <v>367</v>
      </c>
      <c r="G521" t="s">
        <v>3051</v>
      </c>
    </row>
    <row r="522" spans="1:7">
      <c r="A522" s="2">
        <v>935</v>
      </c>
      <c r="B522" t="s">
        <v>362</v>
      </c>
      <c r="C522">
        <v>1964</v>
      </c>
      <c r="D522" t="s">
        <v>3050</v>
      </c>
      <c r="E522" t="s">
        <v>3051</v>
      </c>
      <c r="F522" t="s">
        <v>368</v>
      </c>
      <c r="G522" t="s">
        <v>3051</v>
      </c>
    </row>
    <row r="523" spans="1:7">
      <c r="A523" s="2">
        <v>935</v>
      </c>
      <c r="B523" t="s">
        <v>365</v>
      </c>
      <c r="C523">
        <v>1970</v>
      </c>
      <c r="D523" t="s">
        <v>3055</v>
      </c>
      <c r="E523" t="s">
        <v>3051</v>
      </c>
      <c r="F523" t="s">
        <v>369</v>
      </c>
      <c r="G523" t="s">
        <v>3051</v>
      </c>
    </row>
    <row r="524" spans="1:7">
      <c r="A524" s="2">
        <v>936</v>
      </c>
      <c r="B524" t="s">
        <v>370</v>
      </c>
      <c r="C524">
        <v>1921</v>
      </c>
      <c r="D524" t="s">
        <v>3055</v>
      </c>
      <c r="E524" t="s">
        <v>3067</v>
      </c>
      <c r="F524" t="s">
        <v>373</v>
      </c>
      <c r="G524" t="s">
        <v>3051</v>
      </c>
    </row>
    <row r="525" spans="1:7">
      <c r="A525" s="2">
        <v>937</v>
      </c>
      <c r="B525" t="s">
        <v>374</v>
      </c>
      <c r="C525">
        <v>1967</v>
      </c>
      <c r="D525" t="s">
        <v>3050</v>
      </c>
      <c r="E525" t="s">
        <v>3067</v>
      </c>
      <c r="G525" t="s">
        <v>3361</v>
      </c>
    </row>
    <row r="526" spans="1:7">
      <c r="A526" s="2">
        <v>937</v>
      </c>
      <c r="B526" t="s">
        <v>375</v>
      </c>
      <c r="C526">
        <v>1977</v>
      </c>
      <c r="D526" t="s">
        <v>3055</v>
      </c>
      <c r="E526" t="s">
        <v>3067</v>
      </c>
      <c r="G526" t="s">
        <v>3361</v>
      </c>
    </row>
    <row r="527" spans="1:7">
      <c r="A527" s="2">
        <v>937</v>
      </c>
      <c r="B527" t="s">
        <v>376</v>
      </c>
      <c r="C527">
        <v>1998</v>
      </c>
      <c r="D527" t="s">
        <v>3050</v>
      </c>
      <c r="E527" t="s">
        <v>3067</v>
      </c>
      <c r="F527" t="s">
        <v>379</v>
      </c>
      <c r="G527" t="s">
        <v>3051</v>
      </c>
    </row>
    <row r="528" spans="1:7">
      <c r="A528" s="2">
        <v>937</v>
      </c>
      <c r="B528" t="s">
        <v>377</v>
      </c>
      <c r="C528">
        <v>2001</v>
      </c>
      <c r="D528" t="s">
        <v>3050</v>
      </c>
      <c r="E528" t="s">
        <v>3067</v>
      </c>
      <c r="G528" t="s">
        <v>3361</v>
      </c>
    </row>
    <row r="529" spans="1:7">
      <c r="A529" s="2">
        <v>937</v>
      </c>
      <c r="B529" t="s">
        <v>378</v>
      </c>
      <c r="C529">
        <v>2003</v>
      </c>
      <c r="D529" t="s">
        <v>3055</v>
      </c>
      <c r="E529" t="s">
        <v>3067</v>
      </c>
      <c r="F529" t="s">
        <v>380</v>
      </c>
      <c r="G529" t="s">
        <v>3051</v>
      </c>
    </row>
    <row r="530" spans="1:7">
      <c r="A530" s="2">
        <v>938</v>
      </c>
      <c r="B530" t="s">
        <v>381</v>
      </c>
      <c r="C530">
        <v>1957</v>
      </c>
      <c r="D530" t="s">
        <v>3050</v>
      </c>
      <c r="E530" t="s">
        <v>3067</v>
      </c>
      <c r="F530" t="s">
        <v>384</v>
      </c>
    </row>
    <row r="531" spans="1:7">
      <c r="A531" s="2">
        <v>938</v>
      </c>
      <c r="B531" t="s">
        <v>383</v>
      </c>
      <c r="C531">
        <v>1965</v>
      </c>
      <c r="D531" t="s">
        <v>3055</v>
      </c>
      <c r="E531" t="s">
        <v>3067</v>
      </c>
      <c r="G531" t="s">
        <v>3361</v>
      </c>
    </row>
    <row r="532" spans="1:7">
      <c r="A532" s="2">
        <v>939</v>
      </c>
      <c r="B532" t="s">
        <v>386</v>
      </c>
      <c r="C532">
        <v>1989</v>
      </c>
      <c r="D532" t="s">
        <v>3055</v>
      </c>
      <c r="E532" t="s">
        <v>3067</v>
      </c>
      <c r="F532" t="s">
        <v>387</v>
      </c>
      <c r="G532" t="s">
        <v>3067</v>
      </c>
    </row>
    <row r="533" spans="1:7">
      <c r="A533" s="2">
        <v>940</v>
      </c>
      <c r="B533" t="s">
        <v>388</v>
      </c>
      <c r="C533">
        <v>1972</v>
      </c>
      <c r="D533" t="s">
        <v>3055</v>
      </c>
      <c r="E533" t="s">
        <v>3067</v>
      </c>
      <c r="F533" t="s">
        <v>391</v>
      </c>
      <c r="G533" t="s">
        <v>3051</v>
      </c>
    </row>
    <row r="534" spans="1:7">
      <c r="A534" s="2">
        <v>940</v>
      </c>
      <c r="B534" t="s">
        <v>389</v>
      </c>
      <c r="C534">
        <v>1995</v>
      </c>
      <c r="D534" t="s">
        <v>3055</v>
      </c>
      <c r="E534" t="s">
        <v>3067</v>
      </c>
      <c r="F534" t="s">
        <v>392</v>
      </c>
      <c r="G534" t="s">
        <v>3051</v>
      </c>
    </row>
    <row r="535" spans="1:7">
      <c r="A535" s="2">
        <v>940</v>
      </c>
      <c r="B535" t="s">
        <v>390</v>
      </c>
      <c r="C535">
        <v>1999</v>
      </c>
      <c r="D535" t="s">
        <v>3050</v>
      </c>
      <c r="E535" t="s">
        <v>3067</v>
      </c>
      <c r="F535" t="s">
        <v>393</v>
      </c>
      <c r="G535" t="s">
        <v>3051</v>
      </c>
    </row>
    <row r="536" spans="1:7">
      <c r="A536" s="2">
        <v>940</v>
      </c>
      <c r="B536" t="s">
        <v>381</v>
      </c>
      <c r="C536">
        <v>1957</v>
      </c>
      <c r="D536" t="s">
        <v>3050</v>
      </c>
      <c r="E536" t="s">
        <v>3067</v>
      </c>
      <c r="F536" t="s">
        <v>384</v>
      </c>
      <c r="G536" t="s">
        <v>3067</v>
      </c>
    </row>
    <row r="537" spans="1:7">
      <c r="A537" s="2">
        <v>941</v>
      </c>
      <c r="B537" t="s">
        <v>397</v>
      </c>
      <c r="C537">
        <v>1940</v>
      </c>
      <c r="D537" t="s">
        <v>3055</v>
      </c>
      <c r="E537" t="s">
        <v>3067</v>
      </c>
      <c r="F537" t="s">
        <v>402</v>
      </c>
      <c r="G537" t="s">
        <v>3067</v>
      </c>
    </row>
    <row r="538" spans="1:7">
      <c r="A538" s="2">
        <v>941</v>
      </c>
      <c r="B538" t="s">
        <v>896</v>
      </c>
      <c r="C538">
        <v>1986</v>
      </c>
      <c r="D538" t="s">
        <v>3055</v>
      </c>
      <c r="E538" t="s">
        <v>3067</v>
      </c>
      <c r="G538" t="s">
        <v>3361</v>
      </c>
    </row>
    <row r="539" spans="1:7">
      <c r="A539" s="2">
        <v>941</v>
      </c>
      <c r="B539" t="s">
        <v>398</v>
      </c>
      <c r="C539">
        <v>1993</v>
      </c>
      <c r="D539" t="s">
        <v>3055</v>
      </c>
      <c r="E539" t="s">
        <v>3067</v>
      </c>
      <c r="G539" t="s">
        <v>3361</v>
      </c>
    </row>
    <row r="540" spans="1:7">
      <c r="A540" s="2">
        <v>941</v>
      </c>
      <c r="B540" t="s">
        <v>399</v>
      </c>
      <c r="C540">
        <v>1995</v>
      </c>
      <c r="D540" t="s">
        <v>3055</v>
      </c>
      <c r="E540" t="s">
        <v>3067</v>
      </c>
      <c r="G540" t="s">
        <v>3361</v>
      </c>
    </row>
    <row r="541" spans="1:7">
      <c r="A541" s="2">
        <v>941</v>
      </c>
      <c r="B541" t="s">
        <v>400</v>
      </c>
      <c r="C541">
        <v>2001</v>
      </c>
      <c r="D541" t="s">
        <v>3055</v>
      </c>
      <c r="E541" t="s">
        <v>3067</v>
      </c>
      <c r="G541" t="s">
        <v>3361</v>
      </c>
    </row>
    <row r="542" spans="1:7">
      <c r="A542" s="2">
        <v>941</v>
      </c>
      <c r="B542" t="s">
        <v>401</v>
      </c>
      <c r="C542">
        <v>2001</v>
      </c>
      <c r="D542" t="s">
        <v>3055</v>
      </c>
      <c r="E542" t="s">
        <v>3067</v>
      </c>
      <c r="F542" t="s">
        <v>517</v>
      </c>
      <c r="G542" t="s">
        <v>3067</v>
      </c>
    </row>
    <row r="543" spans="1:7">
      <c r="A543" s="2">
        <v>942</v>
      </c>
      <c r="B543" t="s">
        <v>2099</v>
      </c>
      <c r="C543">
        <v>1982</v>
      </c>
      <c r="D543" t="s">
        <v>3050</v>
      </c>
      <c r="E543" t="s">
        <v>3051</v>
      </c>
      <c r="G543" t="s">
        <v>3067</v>
      </c>
    </row>
    <row r="544" spans="1:7">
      <c r="A544" s="2">
        <v>943</v>
      </c>
      <c r="B544" t="s">
        <v>2100</v>
      </c>
      <c r="C544">
        <v>1977</v>
      </c>
      <c r="D544" t="s">
        <v>3050</v>
      </c>
      <c r="E544" t="s">
        <v>3067</v>
      </c>
      <c r="F544" t="s">
        <v>2103</v>
      </c>
      <c r="G544" t="s">
        <v>3051</v>
      </c>
    </row>
    <row r="545" spans="1:7">
      <c r="A545" s="2">
        <v>943</v>
      </c>
      <c r="B545" t="s">
        <v>2101</v>
      </c>
      <c r="C545">
        <v>1979</v>
      </c>
      <c r="D545" t="s">
        <v>3055</v>
      </c>
      <c r="E545" t="s">
        <v>3067</v>
      </c>
      <c r="F545" t="s">
        <v>2104</v>
      </c>
      <c r="G545" t="s">
        <v>3067</v>
      </c>
    </row>
    <row r="546" spans="1:7">
      <c r="A546" s="2">
        <v>943</v>
      </c>
      <c r="B546" t="s">
        <v>2102</v>
      </c>
      <c r="C546">
        <v>2003</v>
      </c>
      <c r="D546" t="s">
        <v>3050</v>
      </c>
      <c r="E546" t="s">
        <v>3067</v>
      </c>
      <c r="F546" t="s">
        <v>2105</v>
      </c>
      <c r="G546" t="s">
        <v>3067</v>
      </c>
    </row>
    <row r="547" spans="1:7">
      <c r="A547" s="2">
        <v>944</v>
      </c>
      <c r="B547" t="s">
        <v>2106</v>
      </c>
      <c r="C547">
        <v>1970</v>
      </c>
      <c r="D547" t="s">
        <v>3050</v>
      </c>
      <c r="E547" t="s">
        <v>3067</v>
      </c>
      <c r="F547" t="s">
        <v>2110</v>
      </c>
      <c r="G547" t="s">
        <v>3067</v>
      </c>
    </row>
    <row r="548" spans="1:7">
      <c r="A548" s="2">
        <v>944</v>
      </c>
      <c r="B548" t="s">
        <v>2107</v>
      </c>
      <c r="C548">
        <v>1976</v>
      </c>
      <c r="D548" t="s">
        <v>3055</v>
      </c>
      <c r="E548" t="s">
        <v>3067</v>
      </c>
      <c r="F548" t="s">
        <v>2111</v>
      </c>
      <c r="G548" t="s">
        <v>3067</v>
      </c>
    </row>
    <row r="549" spans="1:7">
      <c r="A549" s="2">
        <v>944</v>
      </c>
      <c r="B549" t="s">
        <v>2108</v>
      </c>
      <c r="C549">
        <v>1993</v>
      </c>
      <c r="D549" t="s">
        <v>3050</v>
      </c>
      <c r="E549" t="s">
        <v>3067</v>
      </c>
      <c r="F549" t="s">
        <v>2112</v>
      </c>
      <c r="G549" t="s">
        <v>3067</v>
      </c>
    </row>
    <row r="550" spans="1:7">
      <c r="A550" s="2">
        <v>944</v>
      </c>
      <c r="B550" t="s">
        <v>2109</v>
      </c>
      <c r="C550">
        <v>1996</v>
      </c>
      <c r="D550" t="s">
        <v>3050</v>
      </c>
      <c r="E550" t="s">
        <v>3067</v>
      </c>
      <c r="F550" t="s">
        <v>2113</v>
      </c>
      <c r="G550" t="s">
        <v>3067</v>
      </c>
    </row>
    <row r="551" spans="1:7">
      <c r="A551" s="2">
        <v>945</v>
      </c>
      <c r="B551" t="s">
        <v>2116</v>
      </c>
      <c r="C551">
        <v>1991</v>
      </c>
      <c r="D551" t="s">
        <v>3055</v>
      </c>
      <c r="E551" t="s">
        <v>3067</v>
      </c>
      <c r="F551" t="s">
        <v>2120</v>
      </c>
      <c r="G551" t="s">
        <v>3051</v>
      </c>
    </row>
    <row r="552" spans="1:7">
      <c r="A552" s="2">
        <v>945</v>
      </c>
      <c r="B552" t="s">
        <v>2117</v>
      </c>
      <c r="C552">
        <v>1995</v>
      </c>
      <c r="D552" t="s">
        <v>3055</v>
      </c>
      <c r="E552" t="s">
        <v>3067</v>
      </c>
      <c r="F552" t="s">
        <v>2121</v>
      </c>
      <c r="G552" t="s">
        <v>3051</v>
      </c>
    </row>
    <row r="553" spans="1:7">
      <c r="A553" s="2">
        <v>945</v>
      </c>
      <c r="B553" t="s">
        <v>2118</v>
      </c>
      <c r="C553">
        <v>1977</v>
      </c>
      <c r="D553" t="s">
        <v>3055</v>
      </c>
      <c r="E553" t="s">
        <v>3067</v>
      </c>
      <c r="F553" t="s">
        <v>2122</v>
      </c>
      <c r="G553" t="s">
        <v>3067</v>
      </c>
    </row>
    <row r="554" spans="1:7">
      <c r="A554" s="2">
        <v>945</v>
      </c>
      <c r="B554" t="s">
        <v>2119</v>
      </c>
      <c r="C554">
        <v>2000</v>
      </c>
      <c r="D554" t="s">
        <v>3050</v>
      </c>
      <c r="E554" t="s">
        <v>3067</v>
      </c>
      <c r="F554" t="s">
        <v>2123</v>
      </c>
      <c r="G554" t="s">
        <v>3067</v>
      </c>
    </row>
    <row r="555" spans="1:7">
      <c r="A555" s="2">
        <v>946</v>
      </c>
      <c r="B555" t="s">
        <v>2124</v>
      </c>
      <c r="C555">
        <v>1987</v>
      </c>
      <c r="D555" t="s">
        <v>3055</v>
      </c>
      <c r="E555" t="s">
        <v>3067</v>
      </c>
      <c r="F555" t="s">
        <v>2125</v>
      </c>
      <c r="G555" t="s">
        <v>3051</v>
      </c>
    </row>
    <row r="556" spans="1:7">
      <c r="A556" s="2">
        <v>947</v>
      </c>
      <c r="B556" t="s">
        <v>2127</v>
      </c>
      <c r="C556">
        <v>1990</v>
      </c>
      <c r="D556" t="s">
        <v>3050</v>
      </c>
      <c r="E556" t="s">
        <v>3067</v>
      </c>
      <c r="F556" t="s">
        <v>2128</v>
      </c>
      <c r="G556" t="s">
        <v>3051</v>
      </c>
    </row>
    <row r="557" spans="1:7">
      <c r="A557" s="2">
        <v>948</v>
      </c>
      <c r="B557" t="s">
        <v>2129</v>
      </c>
      <c r="C557">
        <v>1958</v>
      </c>
      <c r="D557" t="s">
        <v>3055</v>
      </c>
      <c r="E557" t="s">
        <v>3067</v>
      </c>
      <c r="F557" t="s">
        <v>2132</v>
      </c>
    </row>
    <row r="558" spans="1:7">
      <c r="A558" s="2">
        <v>948</v>
      </c>
      <c r="B558" t="s">
        <v>2131</v>
      </c>
      <c r="C558">
        <v>1988</v>
      </c>
      <c r="D558" t="s">
        <v>3050</v>
      </c>
      <c r="E558" t="s">
        <v>3067</v>
      </c>
      <c r="F558" t="s">
        <v>2133</v>
      </c>
    </row>
    <row r="559" spans="1:7">
      <c r="A559" s="2">
        <v>949</v>
      </c>
      <c r="B559" t="s">
        <v>2134</v>
      </c>
      <c r="C559">
        <v>1968</v>
      </c>
      <c r="D559" t="s">
        <v>3055</v>
      </c>
      <c r="E559" t="s">
        <v>3067</v>
      </c>
      <c r="F559" t="s">
        <v>2135</v>
      </c>
      <c r="G559" t="s">
        <v>3051</v>
      </c>
    </row>
    <row r="560" spans="1:7">
      <c r="A560" s="2">
        <v>950</v>
      </c>
      <c r="B560" t="s">
        <v>2136</v>
      </c>
      <c r="C560">
        <v>1988</v>
      </c>
      <c r="D560" t="s">
        <v>3050</v>
      </c>
      <c r="E560" t="s">
        <v>3067</v>
      </c>
      <c r="F560" t="s">
        <v>2137</v>
      </c>
      <c r="G560" t="s">
        <v>3051</v>
      </c>
    </row>
    <row r="561" spans="1:7">
      <c r="A561" s="2">
        <v>951</v>
      </c>
      <c r="B561" t="s">
        <v>2138</v>
      </c>
      <c r="C561">
        <v>1976</v>
      </c>
      <c r="D561" t="s">
        <v>3055</v>
      </c>
      <c r="E561" t="s">
        <v>3067</v>
      </c>
      <c r="F561" t="s">
        <v>2141</v>
      </c>
    </row>
    <row r="562" spans="1:7">
      <c r="A562" s="2">
        <v>952</v>
      </c>
      <c r="B562" t="s">
        <v>2143</v>
      </c>
      <c r="C562">
        <v>1981</v>
      </c>
      <c r="D562" t="s">
        <v>3050</v>
      </c>
      <c r="E562" t="s">
        <v>3067</v>
      </c>
      <c r="F562" t="s">
        <v>2144</v>
      </c>
      <c r="G562" t="s">
        <v>3051</v>
      </c>
    </row>
    <row r="563" spans="1:7">
      <c r="A563" s="2">
        <v>953</v>
      </c>
      <c r="B563" t="s">
        <v>2145</v>
      </c>
      <c r="C563">
        <v>1983</v>
      </c>
      <c r="D563" t="s">
        <v>3050</v>
      </c>
      <c r="E563" t="s">
        <v>3067</v>
      </c>
      <c r="G563" t="s">
        <v>3361</v>
      </c>
    </row>
    <row r="564" spans="1:7">
      <c r="A564" s="2">
        <v>954</v>
      </c>
      <c r="B564" t="s">
        <v>2147</v>
      </c>
      <c r="C564">
        <v>1968</v>
      </c>
      <c r="D564" t="s">
        <v>3050</v>
      </c>
      <c r="E564" t="s">
        <v>3067</v>
      </c>
      <c r="F564" t="s">
        <v>2149</v>
      </c>
      <c r="G564" t="s">
        <v>3051</v>
      </c>
    </row>
    <row r="565" spans="1:7">
      <c r="A565" s="2">
        <v>954</v>
      </c>
      <c r="B565" t="s">
        <v>2148</v>
      </c>
      <c r="C565">
        <v>1981</v>
      </c>
      <c r="D565" t="s">
        <v>3055</v>
      </c>
      <c r="E565" t="s">
        <v>3067</v>
      </c>
      <c r="F565" t="s">
        <v>2150</v>
      </c>
      <c r="G565" t="s">
        <v>3051</v>
      </c>
    </row>
    <row r="566" spans="1:7">
      <c r="A566" s="2">
        <v>955</v>
      </c>
      <c r="B566" t="s">
        <v>2151</v>
      </c>
      <c r="C566">
        <v>1972</v>
      </c>
      <c r="D566" t="s">
        <v>3055</v>
      </c>
      <c r="E566" t="s">
        <v>3067</v>
      </c>
      <c r="F566" t="s">
        <v>2153</v>
      </c>
      <c r="G566" t="s">
        <v>3067</v>
      </c>
    </row>
    <row r="567" spans="1:7">
      <c r="A567" s="2">
        <v>955</v>
      </c>
      <c r="B567" t="s">
        <v>2152</v>
      </c>
      <c r="C567">
        <v>2003</v>
      </c>
      <c r="D567" t="s">
        <v>3050</v>
      </c>
      <c r="E567" t="s">
        <v>3067</v>
      </c>
      <c r="F567" t="s">
        <v>2154</v>
      </c>
    </row>
    <row r="568" spans="1:7">
      <c r="A568" s="2">
        <v>956</v>
      </c>
      <c r="B568" t="s">
        <v>2155</v>
      </c>
      <c r="C568">
        <v>1974</v>
      </c>
      <c r="D568" t="s">
        <v>3055</v>
      </c>
      <c r="E568" t="s">
        <v>3067</v>
      </c>
      <c r="F568" t="s">
        <v>2156</v>
      </c>
      <c r="G568" t="s">
        <v>3067</v>
      </c>
    </row>
    <row r="569" spans="1:7">
      <c r="A569" s="2">
        <v>957</v>
      </c>
      <c r="B569" t="s">
        <v>2158</v>
      </c>
      <c r="C569">
        <v>1931</v>
      </c>
      <c r="D569" t="s">
        <v>3055</v>
      </c>
      <c r="E569" t="s">
        <v>3067</v>
      </c>
      <c r="F569" t="s">
        <v>2159</v>
      </c>
      <c r="G569" t="s">
        <v>3051</v>
      </c>
    </row>
    <row r="570" spans="1:7">
      <c r="A570" s="2">
        <v>958</v>
      </c>
      <c r="B570" t="s">
        <v>4916</v>
      </c>
      <c r="C570">
        <v>1981</v>
      </c>
      <c r="D570" t="s">
        <v>3055</v>
      </c>
      <c r="E570" t="s">
        <v>3067</v>
      </c>
      <c r="F570" t="s">
        <v>2141</v>
      </c>
      <c r="G570" t="s">
        <v>3067</v>
      </c>
    </row>
    <row r="571" spans="1:7">
      <c r="A571" s="2">
        <v>958</v>
      </c>
      <c r="B571" t="s">
        <v>2161</v>
      </c>
      <c r="C571">
        <v>2000</v>
      </c>
      <c r="D571" t="s">
        <v>3050</v>
      </c>
      <c r="E571" t="s">
        <v>3067</v>
      </c>
      <c r="F571" t="s">
        <v>2162</v>
      </c>
      <c r="G571" t="s">
        <v>3051</v>
      </c>
    </row>
    <row r="572" spans="1:7">
      <c r="A572" s="2">
        <v>958</v>
      </c>
      <c r="B572" t="s">
        <v>2160</v>
      </c>
      <c r="C572">
        <v>1980</v>
      </c>
      <c r="D572" t="s">
        <v>3050</v>
      </c>
      <c r="E572" t="s">
        <v>3067</v>
      </c>
      <c r="F572" t="s">
        <v>2163</v>
      </c>
      <c r="G572" t="s">
        <v>3067</v>
      </c>
    </row>
    <row r="573" spans="1:7">
      <c r="A573" s="2">
        <v>959</v>
      </c>
      <c r="B573" t="s">
        <v>2164</v>
      </c>
      <c r="D573" t="s">
        <v>3050</v>
      </c>
      <c r="E573" t="s">
        <v>3051</v>
      </c>
      <c r="F573" t="s">
        <v>2168</v>
      </c>
      <c r="G573" t="s">
        <v>3067</v>
      </c>
    </row>
    <row r="574" spans="1:7">
      <c r="A574" s="2">
        <v>959</v>
      </c>
      <c r="B574" t="s">
        <v>2167</v>
      </c>
      <c r="C574">
        <v>1977</v>
      </c>
      <c r="D574" t="s">
        <v>3055</v>
      </c>
      <c r="E574" t="s">
        <v>3051</v>
      </c>
      <c r="G574" t="s">
        <v>3361</v>
      </c>
    </row>
    <row r="575" spans="1:7">
      <c r="A575" s="2">
        <v>960</v>
      </c>
      <c r="B575" t="s">
        <v>2170</v>
      </c>
      <c r="C575">
        <v>1989</v>
      </c>
      <c r="D575" t="s">
        <v>3050</v>
      </c>
      <c r="E575" t="s">
        <v>3067</v>
      </c>
      <c r="F575" t="s">
        <v>2171</v>
      </c>
      <c r="G575" t="s">
        <v>3051</v>
      </c>
    </row>
    <row r="576" spans="1:7">
      <c r="A576" s="2">
        <v>961</v>
      </c>
      <c r="B576" t="s">
        <v>2172</v>
      </c>
      <c r="C576">
        <v>1972</v>
      </c>
      <c r="D576" t="s">
        <v>3055</v>
      </c>
      <c r="E576" t="s">
        <v>3067</v>
      </c>
      <c r="G576" t="s">
        <v>3361</v>
      </c>
    </row>
    <row r="577" spans="1:7">
      <c r="A577" s="2">
        <v>961</v>
      </c>
      <c r="B577" t="s">
        <v>2173</v>
      </c>
      <c r="C577">
        <v>1998</v>
      </c>
      <c r="D577" t="s">
        <v>3055</v>
      </c>
      <c r="E577" t="s">
        <v>3067</v>
      </c>
      <c r="F577" t="s">
        <v>2175</v>
      </c>
    </row>
    <row r="578" spans="1:7">
      <c r="A578" s="2">
        <v>961</v>
      </c>
      <c r="B578" t="s">
        <v>2174</v>
      </c>
      <c r="C578">
        <v>2001</v>
      </c>
      <c r="D578" t="s">
        <v>3050</v>
      </c>
      <c r="E578" t="s">
        <v>3067</v>
      </c>
      <c r="F578" t="s">
        <v>2176</v>
      </c>
    </row>
    <row r="579" spans="1:7">
      <c r="A579" s="2">
        <v>963</v>
      </c>
      <c r="B579" t="s">
        <v>2177</v>
      </c>
      <c r="C579">
        <v>1995</v>
      </c>
      <c r="D579" t="s">
        <v>3055</v>
      </c>
      <c r="E579" t="s">
        <v>3067</v>
      </c>
      <c r="F579" t="s">
        <v>2179</v>
      </c>
      <c r="G579" t="s">
        <v>3051</v>
      </c>
    </row>
    <row r="580" spans="1:7">
      <c r="A580" s="2">
        <v>963</v>
      </c>
      <c r="B580" t="s">
        <v>2178</v>
      </c>
      <c r="C580">
        <v>1989</v>
      </c>
      <c r="D580" t="s">
        <v>3055</v>
      </c>
      <c r="E580" t="s">
        <v>3067</v>
      </c>
      <c r="F580" t="s">
        <v>2180</v>
      </c>
      <c r="G580" t="s">
        <v>3051</v>
      </c>
    </row>
    <row r="581" spans="1:7">
      <c r="A581" s="2">
        <v>964</v>
      </c>
      <c r="B581" t="s">
        <v>2182</v>
      </c>
      <c r="C581">
        <v>1975</v>
      </c>
      <c r="D581" t="s">
        <v>3050</v>
      </c>
      <c r="E581" t="s">
        <v>3067</v>
      </c>
      <c r="F581" t="s">
        <v>2184</v>
      </c>
      <c r="G581" t="s">
        <v>3067</v>
      </c>
    </row>
    <row r="582" spans="1:7">
      <c r="A582" s="2">
        <v>964</v>
      </c>
      <c r="B582" t="s">
        <v>2183</v>
      </c>
      <c r="C582">
        <v>1985</v>
      </c>
      <c r="D582" t="s">
        <v>3050</v>
      </c>
      <c r="E582" t="s">
        <v>3067</v>
      </c>
      <c r="F582" t="s">
        <v>2185</v>
      </c>
      <c r="G582" t="s">
        <v>3067</v>
      </c>
    </row>
    <row r="583" spans="1:7">
      <c r="A583" s="2">
        <v>965</v>
      </c>
      <c r="B583" t="s">
        <v>2187</v>
      </c>
      <c r="C583">
        <v>1990</v>
      </c>
      <c r="D583" t="s">
        <v>3050</v>
      </c>
      <c r="E583" t="s">
        <v>3067</v>
      </c>
      <c r="G583" t="s">
        <v>3361</v>
      </c>
    </row>
    <row r="584" spans="1:7">
      <c r="A584" s="2">
        <v>966</v>
      </c>
      <c r="B584" t="s">
        <v>2188</v>
      </c>
      <c r="D584" t="s">
        <v>3050</v>
      </c>
      <c r="E584" t="s">
        <v>3067</v>
      </c>
      <c r="F584" t="s">
        <v>2196</v>
      </c>
      <c r="G584" t="s">
        <v>3067</v>
      </c>
    </row>
    <row r="585" spans="1:7">
      <c r="A585" s="2">
        <v>966</v>
      </c>
      <c r="B585" t="s">
        <v>2189</v>
      </c>
      <c r="C585">
        <v>1956</v>
      </c>
      <c r="D585" t="s">
        <v>3055</v>
      </c>
      <c r="E585" t="s">
        <v>3067</v>
      </c>
      <c r="F585" t="s">
        <v>2197</v>
      </c>
      <c r="G585" t="s">
        <v>3051</v>
      </c>
    </row>
    <row r="586" spans="1:7">
      <c r="A586" s="2">
        <v>966</v>
      </c>
      <c r="B586" t="s">
        <v>2190</v>
      </c>
      <c r="C586">
        <v>1997</v>
      </c>
      <c r="D586" t="s">
        <v>3050</v>
      </c>
      <c r="E586" t="s">
        <v>3067</v>
      </c>
      <c r="F586" t="s">
        <v>2198</v>
      </c>
      <c r="G586" t="s">
        <v>3051</v>
      </c>
    </row>
    <row r="587" spans="1:7">
      <c r="A587" s="2">
        <v>966</v>
      </c>
      <c r="B587" t="s">
        <v>2191</v>
      </c>
      <c r="C587">
        <v>1990</v>
      </c>
      <c r="D587" t="s">
        <v>3050</v>
      </c>
      <c r="E587" t="s">
        <v>3067</v>
      </c>
      <c r="F587" t="s">
        <v>2199</v>
      </c>
      <c r="G587" t="s">
        <v>3051</v>
      </c>
    </row>
    <row r="588" spans="1:7">
      <c r="A588" s="2">
        <v>966</v>
      </c>
      <c r="B588" t="s">
        <v>2192</v>
      </c>
      <c r="C588">
        <v>1993</v>
      </c>
      <c r="D588" t="s">
        <v>3050</v>
      </c>
      <c r="E588" t="s">
        <v>3067</v>
      </c>
      <c r="F588" t="s">
        <v>2200</v>
      </c>
      <c r="G588" t="s">
        <v>3051</v>
      </c>
    </row>
    <row r="589" spans="1:7">
      <c r="A589" s="2">
        <v>966</v>
      </c>
      <c r="B589" t="s">
        <v>2193</v>
      </c>
      <c r="C589">
        <v>1993</v>
      </c>
      <c r="D589" t="s">
        <v>3055</v>
      </c>
      <c r="E589" t="s">
        <v>3067</v>
      </c>
      <c r="F589" t="s">
        <v>2201</v>
      </c>
      <c r="G589" t="s">
        <v>3051</v>
      </c>
    </row>
    <row r="590" spans="1:7">
      <c r="A590" s="2">
        <v>966</v>
      </c>
      <c r="B590" t="s">
        <v>2194</v>
      </c>
      <c r="C590">
        <v>1980</v>
      </c>
      <c r="D590" t="s">
        <v>3055</v>
      </c>
      <c r="E590" t="s">
        <v>3067</v>
      </c>
      <c r="F590" t="s">
        <v>2202</v>
      </c>
      <c r="G590" t="s">
        <v>3051</v>
      </c>
    </row>
    <row r="591" spans="1:7">
      <c r="A591" s="2">
        <v>966</v>
      </c>
      <c r="B591" t="s">
        <v>2195</v>
      </c>
      <c r="C591">
        <v>2001</v>
      </c>
      <c r="D591" t="s">
        <v>3050</v>
      </c>
      <c r="E591" t="s">
        <v>3067</v>
      </c>
      <c r="F591" t="s">
        <v>2203</v>
      </c>
      <c r="G591" t="s">
        <v>3067</v>
      </c>
    </row>
    <row r="592" spans="1:7">
      <c r="A592" s="2">
        <v>967</v>
      </c>
      <c r="B592" t="s">
        <v>2205</v>
      </c>
      <c r="C592">
        <v>1986</v>
      </c>
      <c r="D592" t="s">
        <v>3050</v>
      </c>
      <c r="E592" t="s">
        <v>3067</v>
      </c>
      <c r="G592" t="s">
        <v>3361</v>
      </c>
    </row>
    <row r="593" spans="1:7">
      <c r="A593" s="2">
        <v>969</v>
      </c>
      <c r="B593" t="s">
        <v>2207</v>
      </c>
      <c r="C593">
        <v>1981</v>
      </c>
      <c r="D593" t="s">
        <v>3050</v>
      </c>
      <c r="E593" t="s">
        <v>3067</v>
      </c>
      <c r="F593" t="s">
        <v>2209</v>
      </c>
    </row>
    <row r="594" spans="1:7">
      <c r="A594" s="2">
        <v>969</v>
      </c>
      <c r="B594" t="s">
        <v>2208</v>
      </c>
      <c r="C594">
        <v>1988</v>
      </c>
      <c r="D594" t="s">
        <v>3050</v>
      </c>
      <c r="E594" t="s">
        <v>3067</v>
      </c>
      <c r="G594" t="s">
        <v>3361</v>
      </c>
    </row>
    <row r="595" spans="1:7">
      <c r="A595" s="2">
        <v>970</v>
      </c>
      <c r="B595" t="s">
        <v>2210</v>
      </c>
      <c r="C595">
        <v>1958</v>
      </c>
      <c r="D595" t="s">
        <v>3055</v>
      </c>
      <c r="E595" t="s">
        <v>3067</v>
      </c>
      <c r="G595" t="s">
        <v>3361</v>
      </c>
    </row>
    <row r="596" spans="1:7">
      <c r="A596" s="2">
        <v>970</v>
      </c>
      <c r="B596" t="s">
        <v>4957</v>
      </c>
      <c r="C596">
        <v>1993</v>
      </c>
      <c r="D596" t="s">
        <v>3055</v>
      </c>
      <c r="E596" t="s">
        <v>3067</v>
      </c>
      <c r="F596" t="s">
        <v>2216</v>
      </c>
      <c r="G596" t="s">
        <v>3051</v>
      </c>
    </row>
    <row r="597" spans="1:7">
      <c r="A597" s="2">
        <v>970</v>
      </c>
      <c r="B597" t="s">
        <v>2213</v>
      </c>
      <c r="C597">
        <v>1989</v>
      </c>
      <c r="D597" t="s">
        <v>3050</v>
      </c>
      <c r="E597" t="s">
        <v>3067</v>
      </c>
      <c r="F597" t="s">
        <v>2217</v>
      </c>
      <c r="G597" t="s">
        <v>3051</v>
      </c>
    </row>
    <row r="598" spans="1:7">
      <c r="A598" s="2">
        <v>970</v>
      </c>
      <c r="B598" t="s">
        <v>1095</v>
      </c>
      <c r="C598">
        <v>1994</v>
      </c>
      <c r="D598" t="s">
        <v>3050</v>
      </c>
      <c r="E598" t="s">
        <v>3067</v>
      </c>
      <c r="F598" t="s">
        <v>2218</v>
      </c>
      <c r="G598" t="s">
        <v>3051</v>
      </c>
    </row>
    <row r="599" spans="1:7">
      <c r="A599" s="2">
        <v>970</v>
      </c>
      <c r="B599" t="s">
        <v>2214</v>
      </c>
      <c r="C599">
        <v>2000</v>
      </c>
      <c r="D599" t="s">
        <v>3050</v>
      </c>
      <c r="E599" t="s">
        <v>3067</v>
      </c>
      <c r="F599" t="s">
        <v>2219</v>
      </c>
      <c r="G599" t="s">
        <v>3051</v>
      </c>
    </row>
    <row r="600" spans="1:7">
      <c r="A600" s="2">
        <v>970</v>
      </c>
      <c r="B600" t="s">
        <v>2215</v>
      </c>
      <c r="C600">
        <v>1996</v>
      </c>
      <c r="D600" t="s">
        <v>3055</v>
      </c>
      <c r="E600" t="s">
        <v>3067</v>
      </c>
      <c r="G600" t="s">
        <v>3361</v>
      </c>
    </row>
    <row r="601" spans="1:7">
      <c r="A601" s="2">
        <v>971</v>
      </c>
      <c r="B601" t="s">
        <v>2220</v>
      </c>
      <c r="C601">
        <v>1987</v>
      </c>
      <c r="D601" t="s">
        <v>3050</v>
      </c>
      <c r="E601" t="s">
        <v>3067</v>
      </c>
      <c r="F601" t="s">
        <v>2221</v>
      </c>
      <c r="G601" t="s">
        <v>3067</v>
      </c>
    </row>
    <row r="602" spans="1:7">
      <c r="A602" s="2">
        <v>972</v>
      </c>
      <c r="B602" t="s">
        <v>2222</v>
      </c>
      <c r="C602">
        <v>1974</v>
      </c>
      <c r="D602" t="s">
        <v>3050</v>
      </c>
      <c r="E602" t="s">
        <v>3067</v>
      </c>
      <c r="F602" t="s">
        <v>171</v>
      </c>
      <c r="G602" t="s">
        <v>3051</v>
      </c>
    </row>
    <row r="603" spans="1:7">
      <c r="A603" s="2">
        <v>972</v>
      </c>
      <c r="B603" t="s">
        <v>2223</v>
      </c>
      <c r="C603">
        <v>1973</v>
      </c>
      <c r="D603" t="s">
        <v>3055</v>
      </c>
      <c r="E603" t="s">
        <v>3067</v>
      </c>
      <c r="G603" t="s">
        <v>3067</v>
      </c>
    </row>
    <row r="604" spans="1:7">
      <c r="A604" s="2">
        <v>973</v>
      </c>
      <c r="B604" t="s">
        <v>2224</v>
      </c>
      <c r="C604">
        <v>1944</v>
      </c>
      <c r="D604" t="s">
        <v>3055</v>
      </c>
      <c r="E604" t="s">
        <v>3067</v>
      </c>
      <c r="F604" t="s">
        <v>2225</v>
      </c>
      <c r="G604" t="s">
        <v>3051</v>
      </c>
    </row>
    <row r="605" spans="1:7">
      <c r="A605" s="2">
        <v>974</v>
      </c>
      <c r="B605" t="s">
        <v>2226</v>
      </c>
      <c r="C605">
        <v>1974</v>
      </c>
      <c r="D605" t="s">
        <v>3055</v>
      </c>
      <c r="E605" t="s">
        <v>3067</v>
      </c>
      <c r="F605" t="s">
        <v>2229</v>
      </c>
      <c r="G605" t="s">
        <v>3051</v>
      </c>
    </row>
    <row r="606" spans="1:7">
      <c r="A606" s="2">
        <v>974</v>
      </c>
      <c r="B606" t="s">
        <v>2227</v>
      </c>
      <c r="C606">
        <v>2003</v>
      </c>
      <c r="D606" t="s">
        <v>3050</v>
      </c>
      <c r="E606" t="s">
        <v>3067</v>
      </c>
      <c r="F606" t="s">
        <v>2230</v>
      </c>
      <c r="G606" t="s">
        <v>3067</v>
      </c>
    </row>
    <row r="607" spans="1:7">
      <c r="A607" s="2">
        <v>974</v>
      </c>
      <c r="B607" t="s">
        <v>2228</v>
      </c>
      <c r="C607">
        <v>1998</v>
      </c>
      <c r="E607" t="s">
        <v>3067</v>
      </c>
      <c r="F607" t="s">
        <v>2231</v>
      </c>
      <c r="G607" t="s">
        <v>3051</v>
      </c>
    </row>
    <row r="608" spans="1:7">
      <c r="A608" s="2">
        <v>975</v>
      </c>
      <c r="B608" t="s">
        <v>2232</v>
      </c>
      <c r="C608">
        <v>1991</v>
      </c>
      <c r="D608" t="s">
        <v>3050</v>
      </c>
      <c r="E608" t="s">
        <v>3067</v>
      </c>
      <c r="F608" t="s">
        <v>2234</v>
      </c>
      <c r="G608" t="s">
        <v>3051</v>
      </c>
    </row>
    <row r="609" spans="1:7">
      <c r="A609" s="2">
        <v>975</v>
      </c>
      <c r="B609" t="s">
        <v>2233</v>
      </c>
      <c r="C609">
        <v>1989</v>
      </c>
      <c r="D609" t="s">
        <v>3050</v>
      </c>
      <c r="E609" t="s">
        <v>3067</v>
      </c>
      <c r="F609" t="s">
        <v>2235</v>
      </c>
      <c r="G609" t="s">
        <v>3051</v>
      </c>
    </row>
    <row r="610" spans="1:7">
      <c r="A610" s="2">
        <v>976</v>
      </c>
      <c r="B610" t="s">
        <v>2236</v>
      </c>
      <c r="C610">
        <v>1979</v>
      </c>
      <c r="D610" t="s">
        <v>3050</v>
      </c>
      <c r="E610" t="s">
        <v>3067</v>
      </c>
      <c r="F610" t="s">
        <v>2237</v>
      </c>
      <c r="G610" t="s">
        <v>3051</v>
      </c>
    </row>
    <row r="611" spans="1:7">
      <c r="A611" s="2">
        <v>977</v>
      </c>
      <c r="B611" t="s">
        <v>2239</v>
      </c>
      <c r="C611">
        <v>1982</v>
      </c>
      <c r="D611" t="s">
        <v>3055</v>
      </c>
      <c r="E611" t="s">
        <v>3067</v>
      </c>
      <c r="F611" t="s">
        <v>2240</v>
      </c>
      <c r="G611" t="s">
        <v>3067</v>
      </c>
    </row>
    <row r="612" spans="1:7">
      <c r="A612" s="2">
        <v>978</v>
      </c>
      <c r="B612" t="s">
        <v>2242</v>
      </c>
      <c r="C612">
        <v>1963</v>
      </c>
      <c r="D612" t="s">
        <v>3055</v>
      </c>
      <c r="E612" t="s">
        <v>3067</v>
      </c>
      <c r="F612" t="s">
        <v>2243</v>
      </c>
      <c r="G612" t="s">
        <v>3051</v>
      </c>
    </row>
    <row r="613" spans="1:7">
      <c r="A613" s="2">
        <v>979</v>
      </c>
      <c r="B613" t="s">
        <v>2244</v>
      </c>
      <c r="C613">
        <v>1934</v>
      </c>
      <c r="D613" t="s">
        <v>3055</v>
      </c>
      <c r="E613" t="s">
        <v>3067</v>
      </c>
      <c r="G613" t="s">
        <v>3361</v>
      </c>
    </row>
    <row r="614" spans="1:7">
      <c r="A614" s="2">
        <v>980</v>
      </c>
      <c r="B614" t="s">
        <v>2246</v>
      </c>
      <c r="C614">
        <v>1978</v>
      </c>
      <c r="D614" t="s">
        <v>3055</v>
      </c>
      <c r="E614" t="s">
        <v>3067</v>
      </c>
      <c r="F614" t="s">
        <v>2247</v>
      </c>
      <c r="G614" t="s">
        <v>3067</v>
      </c>
    </row>
    <row r="615" spans="1:7">
      <c r="A615" s="2">
        <v>981</v>
      </c>
      <c r="B615" t="s">
        <v>2248</v>
      </c>
      <c r="C615">
        <v>1988</v>
      </c>
      <c r="D615" t="s">
        <v>3050</v>
      </c>
      <c r="E615" t="s">
        <v>3067</v>
      </c>
      <c r="F615" t="s">
        <v>2250</v>
      </c>
      <c r="G615" t="s">
        <v>3051</v>
      </c>
    </row>
    <row r="616" spans="1:7">
      <c r="A616" s="2">
        <v>981</v>
      </c>
      <c r="B616" t="s">
        <v>2249</v>
      </c>
      <c r="C616">
        <v>1985</v>
      </c>
      <c r="D616" t="s">
        <v>3050</v>
      </c>
      <c r="E616" t="s">
        <v>3067</v>
      </c>
      <c r="F616" t="s">
        <v>2251</v>
      </c>
      <c r="G616" t="s">
        <v>3051</v>
      </c>
    </row>
    <row r="617" spans="1:7">
      <c r="A617" s="2">
        <v>982</v>
      </c>
      <c r="B617" t="s">
        <v>2253</v>
      </c>
      <c r="C617">
        <v>1934</v>
      </c>
      <c r="D617" t="s">
        <v>3050</v>
      </c>
      <c r="E617" t="s">
        <v>3067</v>
      </c>
      <c r="F617" t="s">
        <v>2255</v>
      </c>
      <c r="G617" t="s">
        <v>3051</v>
      </c>
    </row>
    <row r="618" spans="1:7">
      <c r="A618" s="2">
        <v>982</v>
      </c>
      <c r="B618" t="s">
        <v>2254</v>
      </c>
      <c r="C618">
        <v>1946</v>
      </c>
      <c r="D618" t="s">
        <v>3055</v>
      </c>
      <c r="E618" t="s">
        <v>3067</v>
      </c>
      <c r="F618" t="s">
        <v>2256</v>
      </c>
      <c r="G618" t="s">
        <v>3067</v>
      </c>
    </row>
    <row r="619" spans="1:7">
      <c r="A619" s="2">
        <v>983</v>
      </c>
      <c r="B619" t="s">
        <v>2151</v>
      </c>
      <c r="C619">
        <v>1949</v>
      </c>
      <c r="D619" t="s">
        <v>3055</v>
      </c>
      <c r="E619" t="s">
        <v>3067</v>
      </c>
      <c r="F619" t="s">
        <v>2257</v>
      </c>
      <c r="G619" t="s">
        <v>3051</v>
      </c>
    </row>
    <row r="620" spans="1:7">
      <c r="A620" s="2">
        <v>984</v>
      </c>
      <c r="B620" t="s">
        <v>953</v>
      </c>
      <c r="C620">
        <v>1945</v>
      </c>
      <c r="D620" t="s">
        <v>3055</v>
      </c>
      <c r="E620" t="s">
        <v>3067</v>
      </c>
      <c r="F620" t="s">
        <v>2258</v>
      </c>
      <c r="G620" t="s">
        <v>3051</v>
      </c>
    </row>
    <row r="621" spans="1:7">
      <c r="A621" s="2">
        <v>985</v>
      </c>
      <c r="B621" t="s">
        <v>2259</v>
      </c>
      <c r="C621">
        <v>1987</v>
      </c>
      <c r="D621" t="s">
        <v>3050</v>
      </c>
      <c r="E621" t="s">
        <v>3067</v>
      </c>
      <c r="F621" t="s">
        <v>2260</v>
      </c>
      <c r="G621" t="s">
        <v>3067</v>
      </c>
    </row>
    <row r="622" spans="1:7">
      <c r="A622" s="2">
        <v>986</v>
      </c>
      <c r="B622" t="s">
        <v>2262</v>
      </c>
      <c r="C622">
        <v>1980</v>
      </c>
      <c r="D622" t="s">
        <v>3055</v>
      </c>
      <c r="E622" t="s">
        <v>3067</v>
      </c>
      <c r="F622" t="s">
        <v>2264</v>
      </c>
      <c r="G622" t="s">
        <v>3067</v>
      </c>
    </row>
    <row r="623" spans="1:7">
      <c r="A623" s="2">
        <v>986</v>
      </c>
      <c r="B623" t="s">
        <v>2261</v>
      </c>
      <c r="C623">
        <v>1978</v>
      </c>
      <c r="D623" t="s">
        <v>3050</v>
      </c>
      <c r="E623" t="s">
        <v>3067</v>
      </c>
      <c r="F623" t="s">
        <v>2265</v>
      </c>
      <c r="G623" t="s">
        <v>3067</v>
      </c>
    </row>
    <row r="624" spans="1:7">
      <c r="A624" s="2">
        <v>986</v>
      </c>
      <c r="B624" t="s">
        <v>2263</v>
      </c>
      <c r="C624">
        <v>2003</v>
      </c>
      <c r="D624" t="s">
        <v>3055</v>
      </c>
      <c r="E624" t="s">
        <v>3067</v>
      </c>
      <c r="F624" t="s">
        <v>2266</v>
      </c>
      <c r="G624" t="s">
        <v>3067</v>
      </c>
    </row>
    <row r="625" spans="1:7">
      <c r="A625" s="2">
        <v>987</v>
      </c>
      <c r="B625" t="s">
        <v>2267</v>
      </c>
      <c r="C625">
        <v>1969</v>
      </c>
      <c r="D625" t="s">
        <v>3050</v>
      </c>
      <c r="E625" t="s">
        <v>3067</v>
      </c>
      <c r="F625" t="s">
        <v>2274</v>
      </c>
      <c r="G625" t="s">
        <v>3067</v>
      </c>
    </row>
    <row r="626" spans="1:7">
      <c r="A626" s="2">
        <v>987</v>
      </c>
      <c r="B626" t="s">
        <v>2270</v>
      </c>
      <c r="C626">
        <v>1972</v>
      </c>
      <c r="D626" t="s">
        <v>3055</v>
      </c>
      <c r="E626" t="s">
        <v>3067</v>
      </c>
      <c r="F626" t="s">
        <v>2275</v>
      </c>
      <c r="G626" t="s">
        <v>3067</v>
      </c>
    </row>
    <row r="627" spans="1:7">
      <c r="A627" s="2">
        <v>987</v>
      </c>
      <c r="B627" t="s">
        <v>2271</v>
      </c>
      <c r="C627">
        <v>1998</v>
      </c>
      <c r="D627" t="s">
        <v>3055</v>
      </c>
      <c r="E627" t="s">
        <v>3067</v>
      </c>
      <c r="F627" t="s">
        <v>2276</v>
      </c>
      <c r="G627" t="s">
        <v>3067</v>
      </c>
    </row>
    <row r="628" spans="1:7">
      <c r="A628" s="2">
        <v>987</v>
      </c>
      <c r="B628" t="s">
        <v>2272</v>
      </c>
      <c r="C628">
        <v>1997</v>
      </c>
      <c r="D628" t="s">
        <v>3055</v>
      </c>
      <c r="E628" t="s">
        <v>3067</v>
      </c>
      <c r="F628" t="s">
        <v>2277</v>
      </c>
      <c r="G628" t="s">
        <v>3067</v>
      </c>
    </row>
    <row r="629" spans="1:7">
      <c r="A629" s="2">
        <v>987</v>
      </c>
      <c r="B629" t="s">
        <v>2273</v>
      </c>
      <c r="C629">
        <v>1997</v>
      </c>
      <c r="D629" t="s">
        <v>3055</v>
      </c>
      <c r="E629" t="s">
        <v>3067</v>
      </c>
      <c r="F629" t="s">
        <v>2278</v>
      </c>
      <c r="G629" t="s">
        <v>3067</v>
      </c>
    </row>
    <row r="630" spans="1:7">
      <c r="A630" s="2">
        <v>988</v>
      </c>
      <c r="B630" t="s">
        <v>2279</v>
      </c>
      <c r="C630">
        <v>1991</v>
      </c>
      <c r="D630" t="s">
        <v>3050</v>
      </c>
      <c r="E630" t="s">
        <v>3067</v>
      </c>
      <c r="F630" t="s">
        <v>2280</v>
      </c>
      <c r="G630" t="s">
        <v>3067</v>
      </c>
    </row>
    <row r="631" spans="1:7">
      <c r="A631" s="2">
        <v>989</v>
      </c>
      <c r="B631" t="s">
        <v>2283</v>
      </c>
      <c r="C631">
        <v>1990</v>
      </c>
      <c r="D631" t="s">
        <v>3055</v>
      </c>
      <c r="E631" t="s">
        <v>3067</v>
      </c>
      <c r="F631" t="s">
        <v>2284</v>
      </c>
      <c r="G631" t="s">
        <v>3067</v>
      </c>
    </row>
    <row r="632" spans="1:7">
      <c r="A632" s="2">
        <v>990</v>
      </c>
      <c r="B632" t="s">
        <v>2281</v>
      </c>
      <c r="C632">
        <v>1966</v>
      </c>
      <c r="D632" t="s">
        <v>3055</v>
      </c>
      <c r="E632" t="s">
        <v>3067</v>
      </c>
      <c r="F632" t="s">
        <v>2287</v>
      </c>
      <c r="G632" t="s">
        <v>3051</v>
      </c>
    </row>
    <row r="633" spans="1:7">
      <c r="A633" s="2">
        <v>990</v>
      </c>
      <c r="B633" t="s">
        <v>2285</v>
      </c>
      <c r="C633">
        <v>1999</v>
      </c>
      <c r="D633" t="s">
        <v>3055</v>
      </c>
      <c r="E633" t="s">
        <v>3067</v>
      </c>
      <c r="F633" t="s">
        <v>2288</v>
      </c>
      <c r="G633" t="s">
        <v>3051</v>
      </c>
    </row>
    <row r="634" spans="1:7">
      <c r="A634" s="2">
        <v>990</v>
      </c>
      <c r="B634" t="s">
        <v>2286</v>
      </c>
      <c r="C634">
        <v>1996</v>
      </c>
      <c r="D634" t="s">
        <v>3050</v>
      </c>
      <c r="E634" t="s">
        <v>3067</v>
      </c>
      <c r="F634" t="s">
        <v>2289</v>
      </c>
    </row>
    <row r="635" spans="1:7">
      <c r="A635" s="2">
        <v>990</v>
      </c>
      <c r="B635" t="s">
        <v>2282</v>
      </c>
      <c r="C635">
        <v>1986</v>
      </c>
      <c r="D635" t="s">
        <v>3050</v>
      </c>
      <c r="E635" t="s">
        <v>3067</v>
      </c>
      <c r="F635" t="s">
        <v>2290</v>
      </c>
    </row>
    <row r="636" spans="1:7">
      <c r="A636" s="2">
        <v>992</v>
      </c>
      <c r="B636" t="s">
        <v>2292</v>
      </c>
      <c r="C636">
        <v>1985</v>
      </c>
      <c r="D636" t="s">
        <v>3055</v>
      </c>
      <c r="E636" t="s">
        <v>3067</v>
      </c>
      <c r="F636" t="s">
        <v>2296</v>
      </c>
      <c r="G636" t="s">
        <v>3067</v>
      </c>
    </row>
    <row r="637" spans="1:7">
      <c r="A637" s="2">
        <v>992</v>
      </c>
      <c r="B637" t="s">
        <v>2293</v>
      </c>
      <c r="C637">
        <v>1938</v>
      </c>
      <c r="D637" t="s">
        <v>3055</v>
      </c>
      <c r="E637" t="s">
        <v>3067</v>
      </c>
      <c r="G637" t="s">
        <v>3361</v>
      </c>
    </row>
    <row r="638" spans="1:7">
      <c r="A638" s="2">
        <v>992</v>
      </c>
      <c r="B638" t="s">
        <v>2294</v>
      </c>
      <c r="C638">
        <v>1991</v>
      </c>
      <c r="D638" t="s">
        <v>3055</v>
      </c>
      <c r="E638" t="s">
        <v>3067</v>
      </c>
      <c r="F638" t="s">
        <v>2297</v>
      </c>
      <c r="G638" t="s">
        <v>3067</v>
      </c>
    </row>
    <row r="639" spans="1:7">
      <c r="A639" s="2">
        <v>992</v>
      </c>
      <c r="B639" t="s">
        <v>2295</v>
      </c>
      <c r="C639">
        <v>1994</v>
      </c>
      <c r="D639" t="s">
        <v>3050</v>
      </c>
      <c r="E639" t="s">
        <v>3067</v>
      </c>
      <c r="G639" t="s">
        <v>3361</v>
      </c>
    </row>
    <row r="640" spans="1:7">
      <c r="A640" s="2">
        <v>993</v>
      </c>
      <c r="B640" t="s">
        <v>2299</v>
      </c>
      <c r="C640">
        <v>1964</v>
      </c>
      <c r="D640" t="s">
        <v>3050</v>
      </c>
      <c r="E640" t="s">
        <v>3067</v>
      </c>
      <c r="G640" t="s">
        <v>3067</v>
      </c>
    </row>
    <row r="641" spans="1:7">
      <c r="A641" s="2">
        <v>993</v>
      </c>
      <c r="B641" t="s">
        <v>2300</v>
      </c>
      <c r="C641">
        <v>1952</v>
      </c>
      <c r="D641" t="s">
        <v>3055</v>
      </c>
      <c r="E641" t="s">
        <v>3067</v>
      </c>
      <c r="G641" t="s">
        <v>3067</v>
      </c>
    </row>
    <row r="642" spans="1:7">
      <c r="A642" s="2">
        <v>995</v>
      </c>
      <c r="B642" t="s">
        <v>2301</v>
      </c>
      <c r="C642">
        <v>1975</v>
      </c>
      <c r="D642" t="s">
        <v>3055</v>
      </c>
      <c r="E642" t="s">
        <v>3067</v>
      </c>
      <c r="F642" t="s">
        <v>2302</v>
      </c>
      <c r="G642" t="s">
        <v>3051</v>
      </c>
    </row>
    <row r="643" spans="1:7">
      <c r="A643" s="2">
        <v>996</v>
      </c>
      <c r="B643" t="s">
        <v>2304</v>
      </c>
      <c r="C643">
        <v>1985</v>
      </c>
      <c r="D643" t="s">
        <v>3055</v>
      </c>
      <c r="E643" t="s">
        <v>3067</v>
      </c>
      <c r="F643" t="s">
        <v>2305</v>
      </c>
      <c r="G643" t="s">
        <v>3051</v>
      </c>
    </row>
    <row r="644" spans="1:7">
      <c r="A644" s="2">
        <v>997</v>
      </c>
      <c r="B644" t="s">
        <v>2307</v>
      </c>
      <c r="C644">
        <v>1998</v>
      </c>
      <c r="D644" t="s">
        <v>3050</v>
      </c>
      <c r="E644" t="s">
        <v>3067</v>
      </c>
      <c r="F644" t="s">
        <v>2309</v>
      </c>
      <c r="G644" t="s">
        <v>3051</v>
      </c>
    </row>
    <row r="645" spans="1:7">
      <c r="A645" s="2">
        <v>997</v>
      </c>
      <c r="B645" t="s">
        <v>2308</v>
      </c>
      <c r="C645">
        <v>1990</v>
      </c>
      <c r="D645" t="s">
        <v>3050</v>
      </c>
      <c r="E645" t="s">
        <v>3067</v>
      </c>
      <c r="F645" t="s">
        <v>494</v>
      </c>
      <c r="G645" t="s">
        <v>3051</v>
      </c>
    </row>
    <row r="646" spans="1:7">
      <c r="A646" s="2">
        <v>1</v>
      </c>
      <c r="B646" t="s">
        <v>2310</v>
      </c>
      <c r="C646">
        <v>1940</v>
      </c>
      <c r="D646" t="s">
        <v>3050</v>
      </c>
      <c r="E646" t="s">
        <v>3067</v>
      </c>
      <c r="F646" t="s">
        <v>2312</v>
      </c>
      <c r="G646" t="s">
        <v>3051</v>
      </c>
    </row>
    <row r="647" spans="1:7">
      <c r="A647" s="2">
        <v>1</v>
      </c>
      <c r="B647" t="s">
        <v>2311</v>
      </c>
      <c r="C647">
        <v>1952</v>
      </c>
      <c r="D647" t="s">
        <v>3055</v>
      </c>
      <c r="E647" t="s">
        <v>3067</v>
      </c>
      <c r="F647" t="s">
        <v>2313</v>
      </c>
      <c r="G647" t="s">
        <v>3051</v>
      </c>
    </row>
    <row r="648" spans="1:7">
      <c r="A648" s="2">
        <v>2</v>
      </c>
      <c r="B648" t="s">
        <v>2315</v>
      </c>
      <c r="C648">
        <v>1979</v>
      </c>
      <c r="D648" t="s">
        <v>3055</v>
      </c>
      <c r="E648" t="s">
        <v>3051</v>
      </c>
      <c r="F648" t="s">
        <v>2317</v>
      </c>
      <c r="G648" t="s">
        <v>3361</v>
      </c>
    </row>
    <row r="649" spans="1:7">
      <c r="A649" s="2">
        <v>2</v>
      </c>
      <c r="B649" t="s">
        <v>2316</v>
      </c>
      <c r="C649">
        <v>1989</v>
      </c>
      <c r="D649" t="s">
        <v>3055</v>
      </c>
      <c r="E649" t="s">
        <v>3051</v>
      </c>
      <c r="F649" t="s">
        <v>2318</v>
      </c>
      <c r="G649" t="s">
        <v>3051</v>
      </c>
    </row>
    <row r="650" spans="1:7">
      <c r="A650" s="2">
        <v>6</v>
      </c>
      <c r="B650" t="s">
        <v>2319</v>
      </c>
      <c r="C650">
        <v>1962</v>
      </c>
      <c r="D650" t="s">
        <v>3055</v>
      </c>
      <c r="E650" t="s">
        <v>3051</v>
      </c>
      <c r="F650" t="s">
        <v>2324</v>
      </c>
      <c r="G650" t="s">
        <v>3051</v>
      </c>
    </row>
    <row r="651" spans="1:7">
      <c r="A651" s="2">
        <v>6</v>
      </c>
      <c r="B651" t="s">
        <v>2320</v>
      </c>
      <c r="C651">
        <v>1995</v>
      </c>
      <c r="D651" t="s">
        <v>3055</v>
      </c>
      <c r="E651" t="s">
        <v>3067</v>
      </c>
      <c r="F651" t="s">
        <v>2325</v>
      </c>
      <c r="G651" t="s">
        <v>3051</v>
      </c>
    </row>
    <row r="652" spans="1:7">
      <c r="A652" s="2">
        <v>6</v>
      </c>
      <c r="B652" t="s">
        <v>2321</v>
      </c>
      <c r="C652">
        <v>1992</v>
      </c>
      <c r="D652" t="s">
        <v>3050</v>
      </c>
      <c r="E652" t="s">
        <v>3067</v>
      </c>
      <c r="F652" t="s">
        <v>2326</v>
      </c>
      <c r="G652" t="s">
        <v>3051</v>
      </c>
    </row>
    <row r="653" spans="1:7">
      <c r="A653" s="2">
        <v>6</v>
      </c>
      <c r="B653" t="s">
        <v>2322</v>
      </c>
      <c r="C653">
        <v>1997</v>
      </c>
      <c r="D653" t="s">
        <v>3050</v>
      </c>
      <c r="E653" t="s">
        <v>3067</v>
      </c>
      <c r="G653" t="s">
        <v>3361</v>
      </c>
    </row>
    <row r="654" spans="1:7">
      <c r="A654" s="2">
        <v>6</v>
      </c>
      <c r="B654" t="s">
        <v>2323</v>
      </c>
      <c r="C654">
        <v>1987</v>
      </c>
      <c r="D654" t="s">
        <v>3055</v>
      </c>
      <c r="E654" t="s">
        <v>3067</v>
      </c>
      <c r="G654" t="s">
        <v>3361</v>
      </c>
    </row>
    <row r="655" spans="1:7">
      <c r="A655" s="2">
        <v>8</v>
      </c>
      <c r="B655" t="s">
        <v>2327</v>
      </c>
      <c r="C655">
        <v>1974</v>
      </c>
      <c r="D655" t="s">
        <v>3050</v>
      </c>
      <c r="E655" t="s">
        <v>3051</v>
      </c>
      <c r="F655" t="s">
        <v>2330</v>
      </c>
      <c r="G655" t="s">
        <v>3051</v>
      </c>
    </row>
    <row r="656" spans="1:7">
      <c r="A656" s="2">
        <v>8</v>
      </c>
      <c r="B656" t="s">
        <v>2328</v>
      </c>
      <c r="C656">
        <v>1982</v>
      </c>
      <c r="D656" t="s">
        <v>3055</v>
      </c>
      <c r="E656" t="s">
        <v>3051</v>
      </c>
      <c r="F656" t="s">
        <v>2331</v>
      </c>
      <c r="G656" t="s">
        <v>3051</v>
      </c>
    </row>
    <row r="657" spans="1:7">
      <c r="A657" s="2">
        <v>8</v>
      </c>
      <c r="B657" t="s">
        <v>2329</v>
      </c>
      <c r="C657">
        <v>2002</v>
      </c>
      <c r="D657" t="s">
        <v>3050</v>
      </c>
      <c r="E657" t="s">
        <v>3051</v>
      </c>
      <c r="F657" t="s">
        <v>2332</v>
      </c>
      <c r="G657" t="s">
        <v>3051</v>
      </c>
    </row>
    <row r="658" spans="1:7">
      <c r="A658" s="2">
        <v>10</v>
      </c>
      <c r="B658" t="s">
        <v>2333</v>
      </c>
      <c r="C658">
        <v>1947</v>
      </c>
      <c r="D658" t="s">
        <v>3050</v>
      </c>
      <c r="E658" t="s">
        <v>3067</v>
      </c>
      <c r="F658" t="s">
        <v>2335</v>
      </c>
      <c r="G658" t="s">
        <v>3051</v>
      </c>
    </row>
    <row r="659" spans="1:7">
      <c r="A659" s="2">
        <v>10</v>
      </c>
      <c r="B659" t="s">
        <v>2334</v>
      </c>
      <c r="C659">
        <v>1951</v>
      </c>
      <c r="D659" t="s">
        <v>3055</v>
      </c>
      <c r="E659" t="s">
        <v>3067</v>
      </c>
      <c r="F659" t="s">
        <v>2336</v>
      </c>
      <c r="G659" t="s">
        <v>3051</v>
      </c>
    </row>
    <row r="660" spans="1:7">
      <c r="A660" s="2">
        <v>11</v>
      </c>
      <c r="B660" t="s">
        <v>2338</v>
      </c>
      <c r="C660">
        <v>1986</v>
      </c>
      <c r="D660" t="s">
        <v>3055</v>
      </c>
      <c r="E660" t="s">
        <v>3067</v>
      </c>
      <c r="F660" t="s">
        <v>2339</v>
      </c>
      <c r="G660" t="s">
        <v>3051</v>
      </c>
    </row>
    <row r="661" spans="1:7">
      <c r="A661" s="2">
        <v>12</v>
      </c>
      <c r="B661" t="s">
        <v>2337</v>
      </c>
      <c r="C661">
        <v>1943</v>
      </c>
      <c r="D661" t="s">
        <v>3050</v>
      </c>
      <c r="E661" t="s">
        <v>3051</v>
      </c>
      <c r="G661" t="s">
        <v>3361</v>
      </c>
    </row>
    <row r="662" spans="1:7">
      <c r="A662" s="2">
        <v>12</v>
      </c>
      <c r="B662" t="s">
        <v>2340</v>
      </c>
      <c r="C662">
        <v>1961</v>
      </c>
      <c r="D662" t="s">
        <v>3055</v>
      </c>
      <c r="E662" t="s">
        <v>3051</v>
      </c>
      <c r="F662" t="s">
        <v>2343</v>
      </c>
      <c r="G662" t="s">
        <v>3051</v>
      </c>
    </row>
    <row r="663" spans="1:7">
      <c r="A663" s="2">
        <v>12</v>
      </c>
      <c r="B663" t="s">
        <v>2341</v>
      </c>
      <c r="C663">
        <v>1994</v>
      </c>
      <c r="D663" t="s">
        <v>3050</v>
      </c>
      <c r="E663" t="s">
        <v>3067</v>
      </c>
      <c r="F663" t="s">
        <v>2344</v>
      </c>
      <c r="G663" t="s">
        <v>3051</v>
      </c>
    </row>
    <row r="664" spans="1:7">
      <c r="A664" s="2">
        <v>12</v>
      </c>
      <c r="B664" t="s">
        <v>2342</v>
      </c>
      <c r="C664">
        <v>1992</v>
      </c>
      <c r="D664" t="s">
        <v>3050</v>
      </c>
      <c r="E664" t="s">
        <v>3067</v>
      </c>
      <c r="F664" t="s">
        <v>2345</v>
      </c>
      <c r="G664" t="s">
        <v>3051</v>
      </c>
    </row>
    <row r="665" spans="1:7">
      <c r="A665" s="2">
        <v>20</v>
      </c>
      <c r="B665" t="s">
        <v>2349</v>
      </c>
      <c r="C665">
        <v>1928</v>
      </c>
      <c r="D665" t="s">
        <v>3055</v>
      </c>
      <c r="E665" t="s">
        <v>3051</v>
      </c>
      <c r="G665" t="s">
        <v>3361</v>
      </c>
    </row>
    <row r="666" spans="1:7">
      <c r="A666" s="2">
        <v>20</v>
      </c>
      <c r="B666" t="s">
        <v>2347</v>
      </c>
      <c r="D666" t="s">
        <v>3050</v>
      </c>
      <c r="E666" t="s">
        <v>3051</v>
      </c>
      <c r="G666" t="s">
        <v>3361</v>
      </c>
    </row>
    <row r="667" spans="1:7">
      <c r="A667" s="2">
        <v>20</v>
      </c>
      <c r="B667" t="s">
        <v>2350</v>
      </c>
      <c r="C667">
        <v>1990</v>
      </c>
      <c r="D667" t="s">
        <v>3050</v>
      </c>
      <c r="E667" t="s">
        <v>3067</v>
      </c>
      <c r="G667" t="s">
        <v>3361</v>
      </c>
    </row>
    <row r="668" spans="1:7">
      <c r="A668" s="2">
        <v>20</v>
      </c>
      <c r="B668" t="s">
        <v>2351</v>
      </c>
      <c r="C668">
        <v>1988</v>
      </c>
      <c r="D668" t="s">
        <v>3050</v>
      </c>
      <c r="E668" t="s">
        <v>3067</v>
      </c>
      <c r="G668" t="s">
        <v>3361</v>
      </c>
    </row>
    <row r="669" spans="1:7">
      <c r="A669" s="2">
        <v>23</v>
      </c>
      <c r="B669" t="s">
        <v>1166</v>
      </c>
      <c r="C669">
        <v>1962</v>
      </c>
      <c r="D669" t="s">
        <v>3050</v>
      </c>
      <c r="E669" t="s">
        <v>3051</v>
      </c>
      <c r="F669" t="s">
        <v>2355</v>
      </c>
      <c r="G669" t="s">
        <v>3051</v>
      </c>
    </row>
    <row r="670" spans="1:7">
      <c r="A670" s="2">
        <v>23</v>
      </c>
      <c r="B670" t="s">
        <v>2353</v>
      </c>
      <c r="C670">
        <v>1972</v>
      </c>
      <c r="D670" t="s">
        <v>3055</v>
      </c>
      <c r="E670" t="s">
        <v>3051</v>
      </c>
      <c r="F670" t="s">
        <v>2356</v>
      </c>
      <c r="G670" t="s">
        <v>3051</v>
      </c>
    </row>
    <row r="671" spans="1:7">
      <c r="A671" s="2">
        <v>23</v>
      </c>
      <c r="B671" t="s">
        <v>2354</v>
      </c>
      <c r="C671">
        <v>1999</v>
      </c>
      <c r="D671" t="s">
        <v>3050</v>
      </c>
      <c r="E671" t="s">
        <v>3051</v>
      </c>
      <c r="F671" t="s">
        <v>2357</v>
      </c>
      <c r="G671" t="s">
        <v>3051</v>
      </c>
    </row>
    <row r="672" spans="1:7">
      <c r="A672" s="2">
        <v>24</v>
      </c>
      <c r="B672" t="s">
        <v>2359</v>
      </c>
      <c r="C672">
        <v>1947</v>
      </c>
      <c r="D672" t="s">
        <v>3050</v>
      </c>
      <c r="E672" t="s">
        <v>3067</v>
      </c>
      <c r="F672" t="s">
        <v>2364</v>
      </c>
      <c r="G672" t="s">
        <v>3051</v>
      </c>
    </row>
    <row r="673" spans="1:7">
      <c r="A673" s="2">
        <v>24</v>
      </c>
      <c r="B673" t="s">
        <v>2361</v>
      </c>
      <c r="C673">
        <v>1956</v>
      </c>
      <c r="D673" t="s">
        <v>3055</v>
      </c>
      <c r="E673" t="s">
        <v>3067</v>
      </c>
      <c r="F673" t="s">
        <v>2365</v>
      </c>
      <c r="G673" t="s">
        <v>3051</v>
      </c>
    </row>
    <row r="674" spans="1:7">
      <c r="A674" s="2">
        <v>24</v>
      </c>
      <c r="B674" t="s">
        <v>2362</v>
      </c>
      <c r="C674">
        <v>1997</v>
      </c>
      <c r="D674" t="s">
        <v>3055</v>
      </c>
      <c r="E674" t="s">
        <v>3067</v>
      </c>
      <c r="F674" t="s">
        <v>2366</v>
      </c>
      <c r="G674" t="s">
        <v>3051</v>
      </c>
    </row>
    <row r="675" spans="1:7">
      <c r="A675" s="2">
        <v>24</v>
      </c>
      <c r="B675" t="s">
        <v>2363</v>
      </c>
      <c r="C675">
        <v>2001</v>
      </c>
      <c r="D675" t="s">
        <v>3055</v>
      </c>
      <c r="E675" t="s">
        <v>3067</v>
      </c>
      <c r="F675" t="s">
        <v>2367</v>
      </c>
      <c r="G675" t="s">
        <v>3361</v>
      </c>
    </row>
    <row r="676" spans="1:7">
      <c r="A676" s="2">
        <v>25</v>
      </c>
      <c r="B676" t="s">
        <v>2368</v>
      </c>
      <c r="C676">
        <v>1961</v>
      </c>
      <c r="D676" t="s">
        <v>3050</v>
      </c>
      <c r="E676" t="s">
        <v>3051</v>
      </c>
      <c r="F676" t="s">
        <v>2370</v>
      </c>
      <c r="G676" t="s">
        <v>3051</v>
      </c>
    </row>
    <row r="677" spans="1:7">
      <c r="A677" s="2">
        <v>25</v>
      </c>
      <c r="B677" t="s">
        <v>2369</v>
      </c>
      <c r="C677">
        <v>1970</v>
      </c>
      <c r="D677" t="s">
        <v>3055</v>
      </c>
      <c r="E677" t="s">
        <v>3051</v>
      </c>
      <c r="F677" t="s">
        <v>2371</v>
      </c>
      <c r="G677" t="s">
        <v>3067</v>
      </c>
    </row>
    <row r="678" spans="1:7">
      <c r="A678" s="2">
        <v>26</v>
      </c>
      <c r="B678" t="s">
        <v>316</v>
      </c>
      <c r="C678">
        <v>1938</v>
      </c>
      <c r="D678" t="s">
        <v>3050</v>
      </c>
      <c r="E678" t="s">
        <v>3051</v>
      </c>
      <c r="F678" t="s">
        <v>2375</v>
      </c>
      <c r="G678" t="s">
        <v>3051</v>
      </c>
    </row>
    <row r="679" spans="1:7">
      <c r="A679" s="2">
        <v>26</v>
      </c>
      <c r="B679" t="s">
        <v>2372</v>
      </c>
      <c r="C679">
        <v>1943</v>
      </c>
      <c r="D679" t="s">
        <v>3055</v>
      </c>
      <c r="E679" t="s">
        <v>3051</v>
      </c>
      <c r="F679" t="s">
        <v>2376</v>
      </c>
      <c r="G679" t="s">
        <v>3051</v>
      </c>
    </row>
    <row r="680" spans="1:7">
      <c r="A680" s="2">
        <v>26</v>
      </c>
      <c r="B680" t="s">
        <v>2373</v>
      </c>
      <c r="C680">
        <v>1986</v>
      </c>
      <c r="D680" t="s">
        <v>3055</v>
      </c>
      <c r="E680" t="s">
        <v>3067</v>
      </c>
      <c r="F680" t="s">
        <v>207</v>
      </c>
      <c r="G680" t="s">
        <v>3051</v>
      </c>
    </row>
    <row r="681" spans="1:7">
      <c r="A681" s="2">
        <v>26</v>
      </c>
      <c r="B681" t="s">
        <v>2374</v>
      </c>
      <c r="C681">
        <v>2000</v>
      </c>
      <c r="D681" t="s">
        <v>3055</v>
      </c>
      <c r="E681" t="s">
        <v>3067</v>
      </c>
      <c r="F681" t="s">
        <v>219</v>
      </c>
      <c r="G681" t="s">
        <v>3051</v>
      </c>
    </row>
    <row r="682" spans="1:7">
      <c r="A682" s="2">
        <v>28</v>
      </c>
      <c r="B682" t="s">
        <v>2378</v>
      </c>
      <c r="C682">
        <v>1938</v>
      </c>
      <c r="D682" t="s">
        <v>3050</v>
      </c>
      <c r="E682" t="s">
        <v>3067</v>
      </c>
      <c r="F682" t="s">
        <v>2381</v>
      </c>
      <c r="G682" t="s">
        <v>3051</v>
      </c>
    </row>
    <row r="683" spans="1:7">
      <c r="A683" s="2">
        <v>28</v>
      </c>
      <c r="B683" t="s">
        <v>2379</v>
      </c>
      <c r="C683">
        <v>1950</v>
      </c>
      <c r="D683" t="s">
        <v>3055</v>
      </c>
      <c r="E683" t="s">
        <v>3067</v>
      </c>
      <c r="F683" t="s">
        <v>2382</v>
      </c>
      <c r="G683" t="s">
        <v>3051</v>
      </c>
    </row>
    <row r="684" spans="1:7">
      <c r="A684" s="2">
        <v>28</v>
      </c>
      <c r="B684" t="s">
        <v>2380</v>
      </c>
      <c r="C684">
        <v>1999</v>
      </c>
      <c r="D684" t="s">
        <v>3050</v>
      </c>
      <c r="E684" t="s">
        <v>3067</v>
      </c>
      <c r="F684" t="s">
        <v>2383</v>
      </c>
      <c r="G684" t="s">
        <v>3051</v>
      </c>
    </row>
    <row r="685" spans="1:7">
      <c r="A685" s="2">
        <v>30</v>
      </c>
      <c r="B685" t="s">
        <v>2384</v>
      </c>
      <c r="C685">
        <v>1937</v>
      </c>
      <c r="D685" t="s">
        <v>3050</v>
      </c>
      <c r="E685" t="s">
        <v>3067</v>
      </c>
      <c r="F685" t="s">
        <v>2388</v>
      </c>
      <c r="G685" t="s">
        <v>3051</v>
      </c>
    </row>
    <row r="686" spans="1:7">
      <c r="A686" s="2">
        <v>30</v>
      </c>
      <c r="B686" t="s">
        <v>2385</v>
      </c>
      <c r="C686">
        <v>1994</v>
      </c>
      <c r="D686" t="s">
        <v>3050</v>
      </c>
      <c r="E686" t="s">
        <v>3067</v>
      </c>
      <c r="F686" t="s">
        <v>2390</v>
      </c>
      <c r="G686" t="s">
        <v>3051</v>
      </c>
    </row>
    <row r="687" spans="1:7">
      <c r="A687" s="2">
        <v>30</v>
      </c>
      <c r="B687" t="s">
        <v>2386</v>
      </c>
      <c r="C687">
        <v>1969</v>
      </c>
      <c r="D687" t="s">
        <v>3055</v>
      </c>
      <c r="E687" t="s">
        <v>3067</v>
      </c>
      <c r="F687" t="s">
        <v>2389</v>
      </c>
      <c r="G687" t="s">
        <v>3051</v>
      </c>
    </row>
    <row r="688" spans="1:7">
      <c r="A688" s="2">
        <v>30</v>
      </c>
      <c r="B688" t="s">
        <v>2387</v>
      </c>
      <c r="C688">
        <v>2002</v>
      </c>
      <c r="D688" t="s">
        <v>3050</v>
      </c>
      <c r="E688" t="s">
        <v>3067</v>
      </c>
      <c r="G688" t="s">
        <v>3361</v>
      </c>
    </row>
    <row r="689" spans="1:7">
      <c r="A689" s="2">
        <v>33</v>
      </c>
      <c r="B689" t="s">
        <v>2391</v>
      </c>
      <c r="C689">
        <v>1959</v>
      </c>
      <c r="D689" t="s">
        <v>3055</v>
      </c>
      <c r="E689" t="s">
        <v>3067</v>
      </c>
      <c r="F689" t="s">
        <v>2392</v>
      </c>
      <c r="G689" t="s">
        <v>3051</v>
      </c>
    </row>
    <row r="690" spans="1:7">
      <c r="A690" s="2">
        <v>35</v>
      </c>
      <c r="B690" t="s">
        <v>2394</v>
      </c>
      <c r="C690">
        <v>1977</v>
      </c>
      <c r="D690" t="s">
        <v>3050</v>
      </c>
      <c r="E690" t="s">
        <v>3051</v>
      </c>
      <c r="F690" t="s">
        <v>2399</v>
      </c>
      <c r="G690" t="s">
        <v>3067</v>
      </c>
    </row>
    <row r="691" spans="1:7">
      <c r="A691" s="2">
        <v>35</v>
      </c>
      <c r="B691" t="s">
        <v>2396</v>
      </c>
      <c r="C691">
        <v>2000</v>
      </c>
      <c r="D691" t="s">
        <v>3055</v>
      </c>
      <c r="E691" t="s">
        <v>3051</v>
      </c>
      <c r="F691" t="s">
        <v>2400</v>
      </c>
      <c r="G691" t="s">
        <v>3051</v>
      </c>
    </row>
    <row r="692" spans="1:7">
      <c r="A692" s="2">
        <v>35</v>
      </c>
      <c r="B692" t="s">
        <v>2397</v>
      </c>
      <c r="C692">
        <v>2002</v>
      </c>
      <c r="D692" t="s">
        <v>3055</v>
      </c>
      <c r="E692" t="s">
        <v>3051</v>
      </c>
      <c r="F692" t="s">
        <v>2401</v>
      </c>
      <c r="G692" t="s">
        <v>3051</v>
      </c>
    </row>
    <row r="693" spans="1:7">
      <c r="A693" s="2">
        <v>35</v>
      </c>
      <c r="B693" t="s">
        <v>2398</v>
      </c>
      <c r="C693">
        <v>1980</v>
      </c>
      <c r="D693" t="s">
        <v>3055</v>
      </c>
      <c r="E693" t="s">
        <v>3051</v>
      </c>
      <c r="F693" t="s">
        <v>2402</v>
      </c>
      <c r="G693" t="s">
        <v>3067</v>
      </c>
    </row>
    <row r="694" spans="1:7">
      <c r="A694" s="2">
        <v>36</v>
      </c>
      <c r="B694" t="s">
        <v>2403</v>
      </c>
      <c r="C694">
        <v>1974</v>
      </c>
      <c r="D694" t="s">
        <v>3050</v>
      </c>
      <c r="E694" t="s">
        <v>3051</v>
      </c>
      <c r="F694" t="s">
        <v>2406</v>
      </c>
      <c r="G694" t="s">
        <v>3051</v>
      </c>
    </row>
    <row r="695" spans="1:7">
      <c r="A695" s="2">
        <v>36</v>
      </c>
      <c r="B695" t="s">
        <v>2404</v>
      </c>
      <c r="C695">
        <v>1972</v>
      </c>
      <c r="D695" t="s">
        <v>3055</v>
      </c>
      <c r="E695" t="s">
        <v>3051</v>
      </c>
      <c r="F695" t="s">
        <v>2407</v>
      </c>
      <c r="G695" t="s">
        <v>3051</v>
      </c>
    </row>
    <row r="696" spans="1:7">
      <c r="A696" s="2">
        <v>36</v>
      </c>
      <c r="B696" t="s">
        <v>2405</v>
      </c>
      <c r="C696">
        <v>2000</v>
      </c>
      <c r="D696" t="s">
        <v>3050</v>
      </c>
      <c r="E696" t="s">
        <v>3051</v>
      </c>
      <c r="G696" t="s">
        <v>3361</v>
      </c>
    </row>
    <row r="697" spans="1:7">
      <c r="A697" s="2">
        <v>38</v>
      </c>
      <c r="B697" t="s">
        <v>2408</v>
      </c>
      <c r="C697">
        <v>1962</v>
      </c>
      <c r="D697" t="s">
        <v>3050</v>
      </c>
      <c r="E697" t="s">
        <v>3067</v>
      </c>
      <c r="G697" t="s">
        <v>3361</v>
      </c>
    </row>
    <row r="698" spans="1:7">
      <c r="A698" s="2">
        <v>39</v>
      </c>
      <c r="B698" t="s">
        <v>2409</v>
      </c>
      <c r="C698">
        <v>1921</v>
      </c>
      <c r="D698" t="s">
        <v>3055</v>
      </c>
      <c r="E698" t="s">
        <v>3067</v>
      </c>
      <c r="F698" t="s">
        <v>2410</v>
      </c>
      <c r="G698" t="s">
        <v>3051</v>
      </c>
    </row>
    <row r="699" spans="1:7">
      <c r="A699" s="2">
        <v>40</v>
      </c>
      <c r="B699" t="s">
        <v>2411</v>
      </c>
      <c r="C699">
        <v>1938</v>
      </c>
      <c r="D699" t="s">
        <v>3055</v>
      </c>
      <c r="E699" t="s">
        <v>3067</v>
      </c>
      <c r="F699" t="s">
        <v>2413</v>
      </c>
      <c r="G699" t="s">
        <v>3051</v>
      </c>
    </row>
    <row r="700" spans="1:7">
      <c r="A700" s="2">
        <v>43</v>
      </c>
      <c r="B700" t="s">
        <v>2415</v>
      </c>
      <c r="C700">
        <v>1961</v>
      </c>
      <c r="D700" t="s">
        <v>3050</v>
      </c>
      <c r="E700" t="s">
        <v>3067</v>
      </c>
      <c r="F700" t="s">
        <v>2417</v>
      </c>
      <c r="G700" t="s">
        <v>3051</v>
      </c>
    </row>
    <row r="701" spans="1:7">
      <c r="A701" s="2">
        <v>43</v>
      </c>
      <c r="B701" t="s">
        <v>2416</v>
      </c>
      <c r="C701">
        <v>1971</v>
      </c>
      <c r="D701" t="s">
        <v>3055</v>
      </c>
      <c r="E701" t="s">
        <v>3067</v>
      </c>
      <c r="F701" t="s">
        <v>2418</v>
      </c>
      <c r="G701" t="s">
        <v>3051</v>
      </c>
    </row>
    <row r="702" spans="1:7">
      <c r="A702" s="2">
        <v>47</v>
      </c>
      <c r="B702" t="s">
        <v>2419</v>
      </c>
      <c r="C702">
        <v>1954</v>
      </c>
      <c r="D702" t="s">
        <v>3050</v>
      </c>
      <c r="E702" t="s">
        <v>3051</v>
      </c>
      <c r="F702" t="s">
        <v>2425</v>
      </c>
      <c r="G702" t="s">
        <v>3051</v>
      </c>
    </row>
    <row r="703" spans="1:7">
      <c r="A703" s="2">
        <v>47</v>
      </c>
      <c r="B703" t="s">
        <v>2421</v>
      </c>
      <c r="C703">
        <v>1980</v>
      </c>
      <c r="D703" t="s">
        <v>3055</v>
      </c>
      <c r="E703" t="s">
        <v>3051</v>
      </c>
      <c r="F703" t="s">
        <v>2426</v>
      </c>
      <c r="G703" t="s">
        <v>3051</v>
      </c>
    </row>
    <row r="704" spans="1:7">
      <c r="A704" s="2">
        <v>47</v>
      </c>
      <c r="B704" t="s">
        <v>2422</v>
      </c>
      <c r="C704">
        <v>2000</v>
      </c>
      <c r="D704" t="s">
        <v>3055</v>
      </c>
      <c r="E704" t="s">
        <v>3051</v>
      </c>
      <c r="F704" t="s">
        <v>2427</v>
      </c>
      <c r="G704" t="s">
        <v>3051</v>
      </c>
    </row>
    <row r="705" spans="1:7">
      <c r="A705" s="2">
        <v>47</v>
      </c>
      <c r="B705" t="s">
        <v>2228</v>
      </c>
      <c r="C705">
        <v>1999</v>
      </c>
      <c r="D705" t="s">
        <v>3055</v>
      </c>
      <c r="E705" t="s">
        <v>3067</v>
      </c>
      <c r="F705" t="s">
        <v>2428</v>
      </c>
      <c r="G705" t="s">
        <v>3051</v>
      </c>
    </row>
    <row r="706" spans="1:7">
      <c r="A706" s="2">
        <v>47</v>
      </c>
      <c r="B706" t="s">
        <v>2423</v>
      </c>
      <c r="C706">
        <v>2001</v>
      </c>
      <c r="D706" t="s">
        <v>3055</v>
      </c>
      <c r="E706" t="s">
        <v>3051</v>
      </c>
      <c r="F706" t="s">
        <v>2429</v>
      </c>
      <c r="G706" t="s">
        <v>3051</v>
      </c>
    </row>
    <row r="707" spans="1:7">
      <c r="A707" s="2">
        <v>47</v>
      </c>
      <c r="B707" t="s">
        <v>2424</v>
      </c>
      <c r="C707">
        <v>1993</v>
      </c>
      <c r="D707" t="s">
        <v>3055</v>
      </c>
      <c r="E707" t="s">
        <v>3067</v>
      </c>
      <c r="F707" t="s">
        <v>2430</v>
      </c>
      <c r="G707" t="s">
        <v>3067</v>
      </c>
    </row>
    <row r="708" spans="1:7">
      <c r="A708" s="2">
        <v>49</v>
      </c>
      <c r="B708" t="s">
        <v>2431</v>
      </c>
      <c r="C708">
        <v>1925</v>
      </c>
      <c r="D708" t="s">
        <v>3050</v>
      </c>
      <c r="E708" t="s">
        <v>3067</v>
      </c>
      <c r="F708" t="s">
        <v>2433</v>
      </c>
      <c r="G708" t="s">
        <v>3051</v>
      </c>
    </row>
    <row r="709" spans="1:7">
      <c r="A709" s="2">
        <v>56</v>
      </c>
      <c r="B709" t="s">
        <v>2436</v>
      </c>
      <c r="C709">
        <v>1972</v>
      </c>
      <c r="D709" t="s">
        <v>3050</v>
      </c>
      <c r="E709" t="s">
        <v>3067</v>
      </c>
      <c r="G709" t="s">
        <v>3361</v>
      </c>
    </row>
    <row r="710" spans="1:7">
      <c r="A710" s="2">
        <v>56</v>
      </c>
      <c r="B710" t="s">
        <v>2437</v>
      </c>
      <c r="C710">
        <v>1976</v>
      </c>
      <c r="D710" t="s">
        <v>3055</v>
      </c>
      <c r="E710" t="s">
        <v>3067</v>
      </c>
      <c r="G710" t="s">
        <v>3361</v>
      </c>
    </row>
    <row r="711" spans="1:7">
      <c r="A711" s="2">
        <v>56</v>
      </c>
      <c r="B711" t="s">
        <v>2438</v>
      </c>
      <c r="C711">
        <v>2001</v>
      </c>
      <c r="D711" t="s">
        <v>3055</v>
      </c>
      <c r="E711" t="s">
        <v>3051</v>
      </c>
      <c r="G711" t="s">
        <v>3361</v>
      </c>
    </row>
    <row r="712" spans="1:7">
      <c r="A712" s="2">
        <v>56</v>
      </c>
      <c r="B712" t="s">
        <v>2439</v>
      </c>
      <c r="C712">
        <v>2001</v>
      </c>
      <c r="D712" t="s">
        <v>3050</v>
      </c>
      <c r="E712" t="s">
        <v>3051</v>
      </c>
      <c r="G712" t="s">
        <v>3361</v>
      </c>
    </row>
    <row r="713" spans="1:7">
      <c r="A713" s="2">
        <v>58</v>
      </c>
      <c r="B713" t="s">
        <v>2440</v>
      </c>
      <c r="C713">
        <v>1977</v>
      </c>
      <c r="D713" t="s">
        <v>3055</v>
      </c>
      <c r="E713" t="s">
        <v>3051</v>
      </c>
      <c r="F713" t="s">
        <v>2442</v>
      </c>
      <c r="G713" t="s">
        <v>3051</v>
      </c>
    </row>
    <row r="714" spans="1:7">
      <c r="A714" s="2">
        <v>58</v>
      </c>
      <c r="B714" t="s">
        <v>2441</v>
      </c>
      <c r="C714">
        <v>2001</v>
      </c>
      <c r="D714" t="s">
        <v>3055</v>
      </c>
      <c r="E714" t="s">
        <v>3051</v>
      </c>
      <c r="F714" t="s">
        <v>2443</v>
      </c>
      <c r="G714" t="s">
        <v>3051</v>
      </c>
    </row>
    <row r="715" spans="1:7">
      <c r="A715" s="2">
        <v>59</v>
      </c>
      <c r="B715" t="s">
        <v>2446</v>
      </c>
      <c r="C715">
        <v>1939</v>
      </c>
      <c r="D715" t="s">
        <v>3050</v>
      </c>
      <c r="E715" t="s">
        <v>3067</v>
      </c>
      <c r="F715" t="s">
        <v>2447</v>
      </c>
      <c r="G715" t="s">
        <v>3051</v>
      </c>
    </row>
    <row r="716" spans="1:7">
      <c r="A716" s="2">
        <v>60</v>
      </c>
      <c r="B716" t="s">
        <v>2450</v>
      </c>
      <c r="C716">
        <v>1943</v>
      </c>
      <c r="D716" t="s">
        <v>3050</v>
      </c>
      <c r="E716" t="s">
        <v>3051</v>
      </c>
      <c r="F716" t="s">
        <v>2452</v>
      </c>
    </row>
    <row r="717" spans="1:7">
      <c r="A717" s="2">
        <v>60</v>
      </c>
      <c r="B717" t="s">
        <v>2451</v>
      </c>
      <c r="C717">
        <v>1965</v>
      </c>
      <c r="D717" t="s">
        <v>3055</v>
      </c>
      <c r="E717" t="s">
        <v>3051</v>
      </c>
      <c r="F717" t="s">
        <v>2453</v>
      </c>
      <c r="G717" t="s">
        <v>3051</v>
      </c>
    </row>
    <row r="718" spans="1:7">
      <c r="A718" s="2">
        <v>61</v>
      </c>
      <c r="B718" t="s">
        <v>4193</v>
      </c>
      <c r="C718">
        <v>1956</v>
      </c>
      <c r="D718" t="s">
        <v>3050</v>
      </c>
      <c r="E718" t="s">
        <v>3067</v>
      </c>
      <c r="F718" t="s">
        <v>2455</v>
      </c>
      <c r="G718" t="s">
        <v>3051</v>
      </c>
    </row>
    <row r="719" spans="1:7">
      <c r="A719" s="2">
        <v>61</v>
      </c>
      <c r="B719" t="s">
        <v>2454</v>
      </c>
      <c r="C719">
        <v>1971</v>
      </c>
      <c r="D719" t="s">
        <v>3055</v>
      </c>
      <c r="E719" t="s">
        <v>3067</v>
      </c>
      <c r="F719" t="s">
        <v>2456</v>
      </c>
      <c r="G719" t="s">
        <v>3051</v>
      </c>
    </row>
    <row r="720" spans="1:7">
      <c r="A720" s="2">
        <v>64</v>
      </c>
      <c r="B720" t="s">
        <v>2457</v>
      </c>
      <c r="C720">
        <v>1939</v>
      </c>
      <c r="D720" t="s">
        <v>3050</v>
      </c>
      <c r="E720" t="s">
        <v>3051</v>
      </c>
      <c r="F720" t="s">
        <v>2459</v>
      </c>
      <c r="G720" t="s">
        <v>3051</v>
      </c>
    </row>
    <row r="721" spans="1:7">
      <c r="A721" s="2">
        <v>64</v>
      </c>
      <c r="B721" t="s">
        <v>2458</v>
      </c>
      <c r="C721">
        <v>1951</v>
      </c>
      <c r="D721" t="s">
        <v>3055</v>
      </c>
      <c r="E721" t="s">
        <v>3051</v>
      </c>
      <c r="F721" t="s">
        <v>2460</v>
      </c>
      <c r="G721" t="s">
        <v>3051</v>
      </c>
    </row>
    <row r="722" spans="1:7">
      <c r="A722" s="2">
        <v>66</v>
      </c>
      <c r="B722" t="s">
        <v>2461</v>
      </c>
      <c r="C722">
        <v>1947</v>
      </c>
      <c r="D722" t="s">
        <v>3050</v>
      </c>
      <c r="E722" t="s">
        <v>3051</v>
      </c>
      <c r="G722" t="s">
        <v>3361</v>
      </c>
    </row>
    <row r="723" spans="1:7">
      <c r="A723" s="2">
        <v>66</v>
      </c>
      <c r="B723" t="s">
        <v>2462</v>
      </c>
      <c r="C723">
        <v>1963</v>
      </c>
      <c r="D723" t="s">
        <v>3055</v>
      </c>
      <c r="E723" t="s">
        <v>3051</v>
      </c>
      <c r="F723" t="s">
        <v>2463</v>
      </c>
      <c r="G723" t="s">
        <v>3051</v>
      </c>
    </row>
    <row r="724" spans="1:7">
      <c r="A724" s="2">
        <v>68</v>
      </c>
      <c r="B724" t="s">
        <v>2465</v>
      </c>
      <c r="C724">
        <v>1930</v>
      </c>
      <c r="D724" t="s">
        <v>3055</v>
      </c>
      <c r="E724" t="s">
        <v>3067</v>
      </c>
      <c r="F724" t="s">
        <v>2464</v>
      </c>
      <c r="G724" t="s">
        <v>3051</v>
      </c>
    </row>
    <row r="725" spans="1:7">
      <c r="A725" s="2">
        <v>69</v>
      </c>
      <c r="B725" t="s">
        <v>2470</v>
      </c>
      <c r="C725">
        <v>1985</v>
      </c>
      <c r="D725" t="s">
        <v>3055</v>
      </c>
      <c r="E725" t="s">
        <v>3067</v>
      </c>
      <c r="G725" t="s">
        <v>3361</v>
      </c>
    </row>
    <row r="726" spans="1:7">
      <c r="A726" s="2">
        <v>69</v>
      </c>
      <c r="B726" t="s">
        <v>2471</v>
      </c>
      <c r="C726">
        <v>1980</v>
      </c>
      <c r="D726" t="s">
        <v>3050</v>
      </c>
      <c r="E726" t="s">
        <v>3067</v>
      </c>
      <c r="G726" t="s">
        <v>3361</v>
      </c>
    </row>
    <row r="727" spans="1:7">
      <c r="A727" s="2">
        <v>71</v>
      </c>
      <c r="B727" t="s">
        <v>2472</v>
      </c>
      <c r="C727">
        <v>1942</v>
      </c>
      <c r="D727" t="s">
        <v>3055</v>
      </c>
      <c r="E727" t="s">
        <v>3051</v>
      </c>
      <c r="F727" t="s">
        <v>2475</v>
      </c>
    </row>
    <row r="728" spans="1:7">
      <c r="A728" s="2">
        <v>71</v>
      </c>
      <c r="B728" t="s">
        <v>2473</v>
      </c>
      <c r="C728">
        <v>1988</v>
      </c>
      <c r="D728" t="s">
        <v>3055</v>
      </c>
      <c r="E728" t="s">
        <v>3067</v>
      </c>
      <c r="F728" t="s">
        <v>2476</v>
      </c>
      <c r="G728" t="s">
        <v>3051</v>
      </c>
    </row>
    <row r="729" spans="1:7">
      <c r="A729" s="2">
        <v>71</v>
      </c>
      <c r="B729" t="s">
        <v>2474</v>
      </c>
      <c r="C729">
        <v>1995</v>
      </c>
      <c r="D729" t="s">
        <v>3055</v>
      </c>
      <c r="E729" t="s">
        <v>3051</v>
      </c>
      <c r="F729" t="s">
        <v>2477</v>
      </c>
      <c r="G729" t="s">
        <v>3051</v>
      </c>
    </row>
    <row r="730" spans="1:7">
      <c r="A730" s="2">
        <v>72</v>
      </c>
      <c r="B730" t="s">
        <v>2482</v>
      </c>
      <c r="C730">
        <v>1960</v>
      </c>
      <c r="D730" t="s">
        <v>3050</v>
      </c>
      <c r="E730" t="s">
        <v>3067</v>
      </c>
      <c r="G730" t="s">
        <v>3361</v>
      </c>
    </row>
    <row r="731" spans="1:7">
      <c r="A731" s="2">
        <v>72</v>
      </c>
      <c r="B731" t="s">
        <v>2483</v>
      </c>
      <c r="C731">
        <v>1988</v>
      </c>
      <c r="D731" t="s">
        <v>3055</v>
      </c>
      <c r="E731" t="s">
        <v>3067</v>
      </c>
      <c r="G731" t="s">
        <v>3361</v>
      </c>
    </row>
    <row r="732" spans="1:7">
      <c r="A732" s="2">
        <v>72</v>
      </c>
      <c r="B732" t="s">
        <v>2484</v>
      </c>
      <c r="C732">
        <v>2003</v>
      </c>
      <c r="D732" t="s">
        <v>3055</v>
      </c>
      <c r="E732" t="s">
        <v>3067</v>
      </c>
      <c r="F732" t="s">
        <v>2485</v>
      </c>
    </row>
    <row r="733" spans="1:7">
      <c r="A733" s="2">
        <v>74</v>
      </c>
      <c r="B733" t="s">
        <v>2487</v>
      </c>
      <c r="C733">
        <v>1979</v>
      </c>
      <c r="D733" t="s">
        <v>3050</v>
      </c>
      <c r="E733" t="s">
        <v>3051</v>
      </c>
      <c r="G733" t="s">
        <v>3361</v>
      </c>
    </row>
    <row r="734" spans="1:7">
      <c r="A734" s="2">
        <v>74</v>
      </c>
      <c r="B734" t="s">
        <v>2488</v>
      </c>
      <c r="C734">
        <v>1979</v>
      </c>
      <c r="D734" t="s">
        <v>3055</v>
      </c>
      <c r="E734" t="s">
        <v>3051</v>
      </c>
      <c r="F734" t="s">
        <v>2490</v>
      </c>
      <c r="G734" t="s">
        <v>3051</v>
      </c>
    </row>
    <row r="735" spans="1:7">
      <c r="A735" s="2">
        <v>74</v>
      </c>
      <c r="B735" t="s">
        <v>2489</v>
      </c>
      <c r="C735">
        <v>2002</v>
      </c>
      <c r="D735" t="s">
        <v>3055</v>
      </c>
      <c r="E735" t="s">
        <v>3051</v>
      </c>
      <c r="G735" t="s">
        <v>3361</v>
      </c>
    </row>
    <row r="736" spans="1:7">
      <c r="A736" s="2">
        <v>76</v>
      </c>
      <c r="B736" t="s">
        <v>2491</v>
      </c>
      <c r="D736" t="s">
        <v>3050</v>
      </c>
      <c r="E736" t="s">
        <v>3051</v>
      </c>
      <c r="F736" t="s">
        <v>2494</v>
      </c>
    </row>
    <row r="737" spans="1:7">
      <c r="A737" s="2">
        <v>76</v>
      </c>
      <c r="B737" t="s">
        <v>2492</v>
      </c>
      <c r="C737">
        <v>1966</v>
      </c>
      <c r="D737" t="s">
        <v>3055</v>
      </c>
      <c r="E737" t="s">
        <v>3051</v>
      </c>
      <c r="F737" t="s">
        <v>2495</v>
      </c>
      <c r="G737" t="s">
        <v>3051</v>
      </c>
    </row>
    <row r="738" spans="1:7">
      <c r="A738" s="2">
        <v>76</v>
      </c>
      <c r="B738" t="s">
        <v>2493</v>
      </c>
      <c r="C738">
        <v>1990</v>
      </c>
      <c r="D738" t="s">
        <v>3055</v>
      </c>
      <c r="E738" t="s">
        <v>3051</v>
      </c>
      <c r="F738" t="s">
        <v>2496</v>
      </c>
      <c r="G738" t="s">
        <v>3051</v>
      </c>
    </row>
    <row r="739" spans="1:7">
      <c r="A739" s="2">
        <v>78</v>
      </c>
      <c r="B739" t="s">
        <v>2497</v>
      </c>
      <c r="C739">
        <v>1969</v>
      </c>
      <c r="D739" t="s">
        <v>3050</v>
      </c>
      <c r="E739" t="s">
        <v>3051</v>
      </c>
      <c r="F739" t="s">
        <v>2500</v>
      </c>
      <c r="G739" t="s">
        <v>3051</v>
      </c>
    </row>
    <row r="740" spans="1:7">
      <c r="A740" s="2">
        <v>78</v>
      </c>
      <c r="B740" t="s">
        <v>29</v>
      </c>
      <c r="C740">
        <v>1978</v>
      </c>
      <c r="D740" t="s">
        <v>3055</v>
      </c>
      <c r="E740" t="s">
        <v>3051</v>
      </c>
      <c r="F740" t="s">
        <v>2501</v>
      </c>
      <c r="G740" t="s">
        <v>3051</v>
      </c>
    </row>
    <row r="741" spans="1:7">
      <c r="A741" s="2">
        <v>78</v>
      </c>
      <c r="B741" t="s">
        <v>2498</v>
      </c>
      <c r="C741">
        <v>2001</v>
      </c>
      <c r="D741" t="s">
        <v>3050</v>
      </c>
      <c r="E741" t="s">
        <v>3067</v>
      </c>
      <c r="F741" t="s">
        <v>2502</v>
      </c>
      <c r="G741" t="s">
        <v>3051</v>
      </c>
    </row>
    <row r="742" spans="1:7">
      <c r="A742" s="2">
        <v>78</v>
      </c>
      <c r="B742" t="s">
        <v>2499</v>
      </c>
      <c r="C742">
        <v>2003</v>
      </c>
      <c r="D742" t="s">
        <v>3050</v>
      </c>
      <c r="E742" t="s">
        <v>3051</v>
      </c>
      <c r="F742" t="s">
        <v>2503</v>
      </c>
      <c r="G742" t="s">
        <v>3067</v>
      </c>
    </row>
    <row r="743" spans="1:7">
      <c r="A743" s="2">
        <v>82</v>
      </c>
      <c r="B743" t="s">
        <v>5034</v>
      </c>
      <c r="C743">
        <v>1963</v>
      </c>
      <c r="D743" t="s">
        <v>3055</v>
      </c>
      <c r="E743" t="s">
        <v>3051</v>
      </c>
      <c r="F743" t="s">
        <v>2505</v>
      </c>
      <c r="G743" t="s">
        <v>3051</v>
      </c>
    </row>
    <row r="744" spans="1:7">
      <c r="A744" s="2">
        <v>82</v>
      </c>
      <c r="B744" t="s">
        <v>4957</v>
      </c>
      <c r="C744">
        <v>1997</v>
      </c>
      <c r="D744" t="s">
        <v>3055</v>
      </c>
      <c r="E744" t="s">
        <v>3051</v>
      </c>
      <c r="F744" t="s">
        <v>2506</v>
      </c>
      <c r="G744" t="s">
        <v>3051</v>
      </c>
    </row>
    <row r="745" spans="1:7">
      <c r="A745" s="2">
        <v>83</v>
      </c>
      <c r="B745" t="s">
        <v>2507</v>
      </c>
      <c r="C745">
        <v>1939</v>
      </c>
      <c r="D745" t="s">
        <v>3055</v>
      </c>
      <c r="E745" t="s">
        <v>3067</v>
      </c>
      <c r="F745" t="s">
        <v>2509</v>
      </c>
      <c r="G745" t="s">
        <v>3051</v>
      </c>
    </row>
    <row r="746" spans="1:7">
      <c r="A746" s="2">
        <v>83</v>
      </c>
      <c r="B746" t="s">
        <v>2508</v>
      </c>
      <c r="C746">
        <v>1990</v>
      </c>
      <c r="D746" t="s">
        <v>3055</v>
      </c>
      <c r="E746" t="s">
        <v>3067</v>
      </c>
      <c r="F746" t="s">
        <v>2510</v>
      </c>
      <c r="G746" t="s">
        <v>3051</v>
      </c>
    </row>
    <row r="747" spans="1:7">
      <c r="A747" s="2" t="s">
        <v>2511</v>
      </c>
      <c r="B747" t="s">
        <v>2512</v>
      </c>
      <c r="C747">
        <v>1989</v>
      </c>
      <c r="D747" t="s">
        <v>3050</v>
      </c>
      <c r="E747" t="s">
        <v>3067</v>
      </c>
      <c r="G747" t="s">
        <v>3361</v>
      </c>
    </row>
    <row r="748" spans="1:7">
      <c r="A748" s="2">
        <v>91</v>
      </c>
      <c r="B748" t="s">
        <v>2513</v>
      </c>
      <c r="C748">
        <v>1986</v>
      </c>
      <c r="D748" t="s">
        <v>3050</v>
      </c>
      <c r="E748" t="s">
        <v>3067</v>
      </c>
      <c r="F748" t="s">
        <v>2515</v>
      </c>
      <c r="G748" t="s">
        <v>3051</v>
      </c>
    </row>
    <row r="749" spans="1:7">
      <c r="A749" s="2">
        <v>91</v>
      </c>
      <c r="B749" t="s">
        <v>2514</v>
      </c>
      <c r="C749">
        <v>1992</v>
      </c>
      <c r="D749" t="s">
        <v>3050</v>
      </c>
      <c r="E749" t="s">
        <v>3067</v>
      </c>
      <c r="F749" t="s">
        <v>2516</v>
      </c>
      <c r="G749" t="s">
        <v>3051</v>
      </c>
    </row>
    <row r="750" spans="1:7">
      <c r="A750" s="2">
        <v>94</v>
      </c>
      <c r="B750" t="s">
        <v>2517</v>
      </c>
      <c r="C750">
        <v>1930</v>
      </c>
      <c r="D750" t="s">
        <v>3055</v>
      </c>
      <c r="E750" t="s">
        <v>3051</v>
      </c>
      <c r="F750" t="s">
        <v>2518</v>
      </c>
      <c r="G750" t="s">
        <v>3051</v>
      </c>
    </row>
    <row r="751" spans="1:7">
      <c r="A751" s="2">
        <v>95</v>
      </c>
      <c r="B751" t="s">
        <v>2519</v>
      </c>
      <c r="C751">
        <v>1943</v>
      </c>
      <c r="D751" t="s">
        <v>3055</v>
      </c>
      <c r="E751" t="s">
        <v>3067</v>
      </c>
      <c r="F751" t="s">
        <v>2523</v>
      </c>
      <c r="G751" t="s">
        <v>3051</v>
      </c>
    </row>
    <row r="752" spans="1:7">
      <c r="A752" s="2">
        <v>95</v>
      </c>
      <c r="B752" t="s">
        <v>2520</v>
      </c>
      <c r="C752">
        <v>1945</v>
      </c>
      <c r="D752" t="s">
        <v>3055</v>
      </c>
      <c r="E752" t="s">
        <v>3067</v>
      </c>
      <c r="F752" t="s">
        <v>2524</v>
      </c>
      <c r="G752" t="s">
        <v>3361</v>
      </c>
    </row>
    <row r="753" spans="1:7">
      <c r="A753" s="2">
        <v>95</v>
      </c>
      <c r="B753" t="s">
        <v>2521</v>
      </c>
      <c r="C753">
        <v>1999</v>
      </c>
      <c r="D753" t="s">
        <v>3050</v>
      </c>
      <c r="E753" t="s">
        <v>3067</v>
      </c>
      <c r="F753" t="s">
        <v>2525</v>
      </c>
      <c r="G753" t="s">
        <v>3051</v>
      </c>
    </row>
    <row r="754" spans="1:7">
      <c r="A754" s="2">
        <v>95</v>
      </c>
      <c r="B754" t="s">
        <v>2522</v>
      </c>
      <c r="C754">
        <v>1998</v>
      </c>
      <c r="D754" t="s">
        <v>3055</v>
      </c>
      <c r="E754" t="s">
        <v>3067</v>
      </c>
      <c r="F754" t="s">
        <v>2526</v>
      </c>
    </row>
    <row r="755" spans="1:7">
      <c r="A755" s="2">
        <v>97</v>
      </c>
      <c r="B755" t="s">
        <v>2528</v>
      </c>
      <c r="C755">
        <v>1975</v>
      </c>
      <c r="D755" t="s">
        <v>3050</v>
      </c>
      <c r="E755" t="s">
        <v>3067</v>
      </c>
      <c r="G755" t="s">
        <v>3361</v>
      </c>
    </row>
    <row r="756" spans="1:7">
      <c r="A756" s="2">
        <v>97</v>
      </c>
      <c r="B756" t="s">
        <v>2529</v>
      </c>
      <c r="C756">
        <v>1987</v>
      </c>
      <c r="D756" t="s">
        <v>3055</v>
      </c>
      <c r="E756" t="s">
        <v>3067</v>
      </c>
      <c r="F756" t="s">
        <v>2530</v>
      </c>
    </row>
    <row r="757" spans="1:7">
      <c r="A757" s="2">
        <v>98</v>
      </c>
      <c r="B757" t="s">
        <v>2532</v>
      </c>
      <c r="C757">
        <v>1985</v>
      </c>
      <c r="D757" t="s">
        <v>3050</v>
      </c>
      <c r="E757" t="s">
        <v>3067</v>
      </c>
      <c r="F757" t="s">
        <v>2535</v>
      </c>
      <c r="G757" t="s">
        <v>3051</v>
      </c>
    </row>
    <row r="758" spans="1:7">
      <c r="A758" s="2">
        <v>98</v>
      </c>
      <c r="B758" t="s">
        <v>2533</v>
      </c>
      <c r="C758">
        <v>1987</v>
      </c>
      <c r="D758" t="s">
        <v>3055</v>
      </c>
      <c r="E758" t="s">
        <v>3067</v>
      </c>
      <c r="F758" t="s">
        <v>2536</v>
      </c>
      <c r="G758" t="s">
        <v>3051</v>
      </c>
    </row>
    <row r="759" spans="1:7">
      <c r="A759" s="2">
        <v>98</v>
      </c>
      <c r="B759" t="s">
        <v>2534</v>
      </c>
      <c r="C759">
        <v>1989</v>
      </c>
      <c r="D759" t="s">
        <v>3050</v>
      </c>
      <c r="E759" t="s">
        <v>3067</v>
      </c>
      <c r="G759" t="s">
        <v>3361</v>
      </c>
    </row>
    <row r="760" spans="1:7">
      <c r="A760" s="2">
        <v>99</v>
      </c>
      <c r="B760" t="s">
        <v>2537</v>
      </c>
      <c r="C760">
        <v>1990</v>
      </c>
      <c r="D760" t="s">
        <v>3055</v>
      </c>
      <c r="E760" t="s">
        <v>3067</v>
      </c>
      <c r="F760" t="s">
        <v>2539</v>
      </c>
      <c r="G760" t="s">
        <v>3051</v>
      </c>
    </row>
    <row r="761" spans="1:7">
      <c r="A761" s="2">
        <v>99</v>
      </c>
      <c r="B761" t="s">
        <v>2538</v>
      </c>
      <c r="C761">
        <v>1989</v>
      </c>
      <c r="D761" t="s">
        <v>3055</v>
      </c>
      <c r="E761" t="s">
        <v>3067</v>
      </c>
      <c r="F761" t="s">
        <v>2540</v>
      </c>
      <c r="G761" t="s">
        <v>3051</v>
      </c>
    </row>
    <row r="762" spans="1:7">
      <c r="A762" s="2">
        <v>100</v>
      </c>
      <c r="B762" t="s">
        <v>2542</v>
      </c>
      <c r="C762">
        <v>1991</v>
      </c>
      <c r="D762" t="s">
        <v>3050</v>
      </c>
      <c r="E762" t="s">
        <v>3051</v>
      </c>
      <c r="G762" t="s">
        <v>3067</v>
      </c>
    </row>
    <row r="763" spans="1:7">
      <c r="A763" s="2">
        <v>100</v>
      </c>
      <c r="B763" t="s">
        <v>2543</v>
      </c>
      <c r="C763">
        <v>1982</v>
      </c>
      <c r="D763" t="s">
        <v>3067</v>
      </c>
      <c r="E763" t="s">
        <v>3051</v>
      </c>
      <c r="F763" t="s">
        <v>2544</v>
      </c>
      <c r="G763" t="s">
        <v>3051</v>
      </c>
    </row>
    <row r="764" spans="1:7">
      <c r="A764" s="2">
        <v>105</v>
      </c>
      <c r="B764" t="s">
        <v>2546</v>
      </c>
      <c r="C764">
        <v>1940</v>
      </c>
      <c r="D764" t="s">
        <v>3050</v>
      </c>
      <c r="E764" t="s">
        <v>3067</v>
      </c>
      <c r="G764" t="s">
        <v>3067</v>
      </c>
    </row>
    <row r="765" spans="1:7">
      <c r="A765" s="2">
        <v>105</v>
      </c>
      <c r="B765" t="s">
        <v>2547</v>
      </c>
      <c r="C765">
        <v>1950</v>
      </c>
      <c r="D765" t="s">
        <v>3055</v>
      </c>
      <c r="E765" t="s">
        <v>3067</v>
      </c>
      <c r="F765" t="s">
        <v>2548</v>
      </c>
      <c r="G765" t="s">
        <v>3051</v>
      </c>
    </row>
    <row r="766" spans="1:7">
      <c r="A766" s="2">
        <v>106</v>
      </c>
      <c r="B766" t="s">
        <v>2549</v>
      </c>
      <c r="C766">
        <v>1982</v>
      </c>
      <c r="D766" t="s">
        <v>3055</v>
      </c>
      <c r="E766" t="s">
        <v>3067</v>
      </c>
      <c r="F766" t="s">
        <v>2551</v>
      </c>
      <c r="G766" t="s">
        <v>3051</v>
      </c>
    </row>
    <row r="767" spans="1:7">
      <c r="A767" s="2">
        <v>106</v>
      </c>
      <c r="B767" t="s">
        <v>934</v>
      </c>
      <c r="C767">
        <v>1995</v>
      </c>
      <c r="D767" t="s">
        <v>3050</v>
      </c>
      <c r="E767" t="s">
        <v>3067</v>
      </c>
      <c r="F767" t="s">
        <v>2552</v>
      </c>
      <c r="G767" t="s">
        <v>3051</v>
      </c>
    </row>
    <row r="768" spans="1:7">
      <c r="A768" s="2">
        <v>106</v>
      </c>
      <c r="B768" t="s">
        <v>2550</v>
      </c>
      <c r="C768">
        <v>1997</v>
      </c>
      <c r="D768" t="s">
        <v>3055</v>
      </c>
      <c r="E768" t="s">
        <v>3067</v>
      </c>
      <c r="F768" t="s">
        <v>2553</v>
      </c>
      <c r="G768" t="s">
        <v>3051</v>
      </c>
    </row>
    <row r="769" spans="1:7">
      <c r="A769" s="2">
        <v>108</v>
      </c>
      <c r="B769" t="s">
        <v>2423</v>
      </c>
      <c r="C769">
        <v>1992</v>
      </c>
      <c r="D769" t="s">
        <v>3055</v>
      </c>
      <c r="E769" t="s">
        <v>3067</v>
      </c>
      <c r="F769" t="s">
        <v>2559</v>
      </c>
      <c r="G769" t="s">
        <v>3051</v>
      </c>
    </row>
    <row r="770" spans="1:7">
      <c r="A770" s="2">
        <v>108</v>
      </c>
      <c r="B770" t="s">
        <v>2555</v>
      </c>
      <c r="C770">
        <v>1996</v>
      </c>
      <c r="D770" t="s">
        <v>3055</v>
      </c>
      <c r="E770" t="s">
        <v>3067</v>
      </c>
      <c r="F770" t="s">
        <v>2560</v>
      </c>
      <c r="G770" t="s">
        <v>3051</v>
      </c>
    </row>
    <row r="771" spans="1:7">
      <c r="A771" s="2">
        <v>108</v>
      </c>
      <c r="B771" t="s">
        <v>2556</v>
      </c>
      <c r="C771">
        <v>1994</v>
      </c>
      <c r="D771" t="s">
        <v>3055</v>
      </c>
      <c r="E771" t="s">
        <v>3067</v>
      </c>
      <c r="G771" t="s">
        <v>3361</v>
      </c>
    </row>
    <row r="772" spans="1:7">
      <c r="A772" s="2">
        <v>108</v>
      </c>
      <c r="B772" t="s">
        <v>2557</v>
      </c>
      <c r="C772">
        <v>1991</v>
      </c>
      <c r="D772" t="s">
        <v>3055</v>
      </c>
      <c r="E772" t="s">
        <v>3067</v>
      </c>
      <c r="G772" t="s">
        <v>3361</v>
      </c>
    </row>
    <row r="773" spans="1:7">
      <c r="A773" s="2">
        <v>108</v>
      </c>
      <c r="B773" t="s">
        <v>2558</v>
      </c>
      <c r="C773">
        <v>19978</v>
      </c>
      <c r="D773" t="s">
        <v>3055</v>
      </c>
      <c r="E773" t="s">
        <v>3067</v>
      </c>
      <c r="G773" t="s">
        <v>3361</v>
      </c>
    </row>
    <row r="774" spans="1:7">
      <c r="A774" s="2">
        <v>111</v>
      </c>
      <c r="B774" t="s">
        <v>2561</v>
      </c>
      <c r="C774">
        <v>1953</v>
      </c>
      <c r="D774" t="s">
        <v>3050</v>
      </c>
      <c r="E774" t="s">
        <v>3067</v>
      </c>
      <c r="F774" t="s">
        <v>2562</v>
      </c>
      <c r="G774" t="s">
        <v>3051</v>
      </c>
    </row>
    <row r="775" spans="1:7">
      <c r="A775" s="2">
        <v>112</v>
      </c>
      <c r="B775" t="s">
        <v>2563</v>
      </c>
      <c r="C775">
        <v>1974</v>
      </c>
      <c r="D775" t="s">
        <v>3050</v>
      </c>
      <c r="E775" t="s">
        <v>3067</v>
      </c>
      <c r="F775" t="s">
        <v>2567</v>
      </c>
      <c r="G775" t="s">
        <v>3051</v>
      </c>
    </row>
    <row r="776" spans="1:7">
      <c r="A776" s="2">
        <v>112</v>
      </c>
      <c r="B776" t="s">
        <v>2564</v>
      </c>
      <c r="C776">
        <v>1995</v>
      </c>
      <c r="D776" t="s">
        <v>3050</v>
      </c>
      <c r="E776" t="s">
        <v>3067</v>
      </c>
      <c r="F776" t="s">
        <v>2568</v>
      </c>
      <c r="G776" t="s">
        <v>3051</v>
      </c>
    </row>
    <row r="777" spans="1:7">
      <c r="A777" s="2">
        <v>112</v>
      </c>
      <c r="B777" t="s">
        <v>2565</v>
      </c>
      <c r="C777">
        <v>1979</v>
      </c>
      <c r="D777" t="s">
        <v>3055</v>
      </c>
      <c r="E777" t="s">
        <v>3067</v>
      </c>
      <c r="F777" t="s">
        <v>2569</v>
      </c>
      <c r="G777" t="s">
        <v>3051</v>
      </c>
    </row>
    <row r="778" spans="1:7">
      <c r="A778" s="2">
        <v>112</v>
      </c>
      <c r="B778" t="s">
        <v>2566</v>
      </c>
      <c r="C778">
        <v>1999</v>
      </c>
      <c r="D778" t="s">
        <v>3055</v>
      </c>
      <c r="E778" t="s">
        <v>3067</v>
      </c>
      <c r="G778" t="s">
        <v>3361</v>
      </c>
    </row>
    <row r="779" spans="1:7">
      <c r="A779" s="2">
        <v>115</v>
      </c>
      <c r="B779" t="s">
        <v>2570</v>
      </c>
      <c r="C779">
        <v>1934</v>
      </c>
      <c r="D779" t="s">
        <v>3055</v>
      </c>
      <c r="E779" t="s">
        <v>3067</v>
      </c>
      <c r="F779" t="s">
        <v>2571</v>
      </c>
      <c r="G779" t="s">
        <v>3051</v>
      </c>
    </row>
    <row r="780" spans="1:7">
      <c r="A780" s="2">
        <v>116</v>
      </c>
      <c r="B780" t="s">
        <v>2572</v>
      </c>
      <c r="C780">
        <v>1923</v>
      </c>
      <c r="D780" t="s">
        <v>3050</v>
      </c>
      <c r="E780" t="s">
        <v>3067</v>
      </c>
      <c r="F780" t="s">
        <v>2575</v>
      </c>
      <c r="G780" t="s">
        <v>3051</v>
      </c>
    </row>
    <row r="781" spans="1:7">
      <c r="A781" s="2">
        <v>116</v>
      </c>
      <c r="B781" t="s">
        <v>2573</v>
      </c>
      <c r="C781">
        <v>1932</v>
      </c>
      <c r="D781" t="s">
        <v>3055</v>
      </c>
      <c r="E781" t="s">
        <v>3067</v>
      </c>
      <c r="F781" t="s">
        <v>2574</v>
      </c>
      <c r="G781" t="s">
        <v>3051</v>
      </c>
    </row>
    <row r="782" spans="1:7">
      <c r="A782" s="2">
        <v>117</v>
      </c>
      <c r="B782" t="s">
        <v>1339</v>
      </c>
      <c r="C782">
        <v>1958</v>
      </c>
      <c r="D782" t="s">
        <v>3050</v>
      </c>
      <c r="E782" t="s">
        <v>3067</v>
      </c>
      <c r="G782" t="s">
        <v>3361</v>
      </c>
    </row>
    <row r="783" spans="1:7">
      <c r="A783" s="2">
        <v>117</v>
      </c>
      <c r="B783" t="s">
        <v>288</v>
      </c>
      <c r="C783">
        <v>1964</v>
      </c>
      <c r="D783" t="s">
        <v>3055</v>
      </c>
      <c r="E783" t="s">
        <v>3067</v>
      </c>
      <c r="G783" t="s">
        <v>3361</v>
      </c>
    </row>
    <row r="784" spans="1:7">
      <c r="A784" s="2">
        <v>117</v>
      </c>
      <c r="B784" t="s">
        <v>1340</v>
      </c>
      <c r="C784">
        <v>1999</v>
      </c>
      <c r="D784" t="s">
        <v>3055</v>
      </c>
      <c r="E784" t="s">
        <v>3067</v>
      </c>
      <c r="F784" t="s">
        <v>1343</v>
      </c>
      <c r="G784" t="s">
        <v>3067</v>
      </c>
    </row>
    <row r="785" spans="1:7">
      <c r="A785" s="2">
        <v>117</v>
      </c>
      <c r="B785" t="s">
        <v>1341</v>
      </c>
      <c r="C785">
        <v>2002</v>
      </c>
      <c r="D785" t="s">
        <v>3050</v>
      </c>
      <c r="E785" t="s">
        <v>3067</v>
      </c>
      <c r="F785" t="s">
        <v>1342</v>
      </c>
      <c r="G785" t="s">
        <v>3067</v>
      </c>
    </row>
    <row r="786" spans="1:7">
      <c r="A786" s="2">
        <v>118</v>
      </c>
      <c r="B786" t="s">
        <v>1344</v>
      </c>
      <c r="C786">
        <v>1988</v>
      </c>
      <c r="D786" t="s">
        <v>3055</v>
      </c>
      <c r="E786" t="s">
        <v>3051</v>
      </c>
      <c r="G786" t="s">
        <v>3361</v>
      </c>
    </row>
    <row r="787" spans="1:7">
      <c r="A787" s="2">
        <v>118</v>
      </c>
      <c r="B787" t="s">
        <v>1114</v>
      </c>
      <c r="C787">
        <v>1992</v>
      </c>
      <c r="D787" t="s">
        <v>3055</v>
      </c>
      <c r="E787" t="s">
        <v>3051</v>
      </c>
      <c r="F787" t="s">
        <v>1346</v>
      </c>
      <c r="G787" t="s">
        <v>3067</v>
      </c>
    </row>
    <row r="788" spans="1:7">
      <c r="A788" s="2">
        <v>118</v>
      </c>
      <c r="B788" t="s">
        <v>1345</v>
      </c>
      <c r="C788">
        <v>1994</v>
      </c>
      <c r="D788" t="s">
        <v>3050</v>
      </c>
      <c r="E788" t="s">
        <v>3051</v>
      </c>
      <c r="G788" t="s">
        <v>3361</v>
      </c>
    </row>
    <row r="789" spans="1:7">
      <c r="A789" s="2">
        <v>122</v>
      </c>
      <c r="B789" t="s">
        <v>1347</v>
      </c>
      <c r="C789">
        <v>1948</v>
      </c>
      <c r="D789" t="s">
        <v>3050</v>
      </c>
      <c r="E789" t="s">
        <v>3067</v>
      </c>
      <c r="F789" t="s">
        <v>1358</v>
      </c>
      <c r="G789" t="s">
        <v>3051</v>
      </c>
    </row>
    <row r="790" spans="1:7">
      <c r="A790" s="2">
        <v>122</v>
      </c>
      <c r="B790" t="s">
        <v>1348</v>
      </c>
      <c r="C790">
        <v>1967</v>
      </c>
      <c r="D790" t="s">
        <v>3055</v>
      </c>
      <c r="E790" t="s">
        <v>3067</v>
      </c>
      <c r="F790" t="s">
        <v>1357</v>
      </c>
      <c r="G790" t="s">
        <v>3051</v>
      </c>
    </row>
    <row r="791" spans="1:7">
      <c r="A791" s="2">
        <v>122</v>
      </c>
      <c r="B791" t="s">
        <v>1349</v>
      </c>
      <c r="C791">
        <v>1998</v>
      </c>
      <c r="D791" t="s">
        <v>3050</v>
      </c>
      <c r="E791" t="s">
        <v>3067</v>
      </c>
      <c r="F791" t="s">
        <v>1356</v>
      </c>
      <c r="G791" t="s">
        <v>3051</v>
      </c>
    </row>
    <row r="792" spans="1:7">
      <c r="A792" s="2">
        <v>122</v>
      </c>
      <c r="B792" t="s">
        <v>1350</v>
      </c>
      <c r="C792">
        <v>2002</v>
      </c>
      <c r="D792" t="s">
        <v>3055</v>
      </c>
      <c r="E792" t="s">
        <v>3067</v>
      </c>
      <c r="F792" t="s">
        <v>1355</v>
      </c>
      <c r="G792" t="s">
        <v>3051</v>
      </c>
    </row>
    <row r="793" spans="1:7">
      <c r="A793" s="2">
        <v>122</v>
      </c>
      <c r="B793" t="s">
        <v>1351</v>
      </c>
      <c r="C793">
        <v>1994</v>
      </c>
      <c r="D793" t="s">
        <v>3055</v>
      </c>
      <c r="E793" t="s">
        <v>3067</v>
      </c>
      <c r="F793" t="s">
        <v>1354</v>
      </c>
      <c r="G793" t="s">
        <v>3051</v>
      </c>
    </row>
    <row r="794" spans="1:7">
      <c r="A794" s="2">
        <v>122</v>
      </c>
      <c r="B794" t="s">
        <v>1352</v>
      </c>
      <c r="C794">
        <v>2000</v>
      </c>
      <c r="D794" t="s">
        <v>3050</v>
      </c>
      <c r="E794" t="s">
        <v>3067</v>
      </c>
      <c r="F794" t="s">
        <v>1353</v>
      </c>
      <c r="G794" t="s">
        <v>3051</v>
      </c>
    </row>
    <row r="795" spans="1:7">
      <c r="A795" s="2">
        <v>123</v>
      </c>
      <c r="B795" t="s">
        <v>1359</v>
      </c>
      <c r="C795">
        <v>1975</v>
      </c>
      <c r="D795" t="s">
        <v>3050</v>
      </c>
      <c r="E795" t="s">
        <v>3067</v>
      </c>
      <c r="F795" t="s">
        <v>1363</v>
      </c>
      <c r="G795" t="s">
        <v>3067</v>
      </c>
    </row>
    <row r="796" spans="1:7">
      <c r="A796" s="2">
        <v>123</v>
      </c>
      <c r="B796" t="s">
        <v>1360</v>
      </c>
      <c r="C796">
        <v>1977</v>
      </c>
      <c r="D796" t="s">
        <v>3055</v>
      </c>
      <c r="E796" t="s">
        <v>3067</v>
      </c>
      <c r="F796" t="s">
        <v>1364</v>
      </c>
      <c r="G796" t="s">
        <v>3051</v>
      </c>
    </row>
    <row r="797" spans="1:7">
      <c r="A797" s="2">
        <v>123</v>
      </c>
      <c r="B797" t="s">
        <v>1361</v>
      </c>
      <c r="C797">
        <v>1996</v>
      </c>
      <c r="D797" t="s">
        <v>3050</v>
      </c>
      <c r="E797" t="s">
        <v>3067</v>
      </c>
      <c r="F797" t="s">
        <v>1365</v>
      </c>
      <c r="G797" t="s">
        <v>3051</v>
      </c>
    </row>
    <row r="798" spans="1:7">
      <c r="A798" s="2">
        <v>123</v>
      </c>
      <c r="B798" t="s">
        <v>1362</v>
      </c>
      <c r="C798">
        <v>2001</v>
      </c>
      <c r="D798" t="s">
        <v>3055</v>
      </c>
      <c r="E798" t="s">
        <v>3067</v>
      </c>
      <c r="F798" t="s">
        <v>1366</v>
      </c>
      <c r="G798" t="s">
        <v>3051</v>
      </c>
    </row>
    <row r="799" spans="1:7">
      <c r="A799" s="2">
        <v>124</v>
      </c>
      <c r="B799" t="s">
        <v>1367</v>
      </c>
      <c r="C799">
        <v>1943</v>
      </c>
      <c r="D799" t="s">
        <v>3050</v>
      </c>
      <c r="E799" t="s">
        <v>3051</v>
      </c>
      <c r="F799" t="s">
        <v>1368</v>
      </c>
      <c r="G799" t="s">
        <v>3051</v>
      </c>
    </row>
    <row r="800" spans="1:7">
      <c r="A800" s="2">
        <v>124</v>
      </c>
      <c r="B800" t="s">
        <v>2473</v>
      </c>
      <c r="C800">
        <v>1964</v>
      </c>
      <c r="D800" t="s">
        <v>3055</v>
      </c>
      <c r="E800" t="s">
        <v>3051</v>
      </c>
      <c r="F800" t="s">
        <v>1369</v>
      </c>
      <c r="G800" t="s">
        <v>3051</v>
      </c>
    </row>
    <row r="801" spans="1:7">
      <c r="A801" s="2">
        <v>125</v>
      </c>
      <c r="B801" t="s">
        <v>2204</v>
      </c>
      <c r="C801">
        <v>1947</v>
      </c>
      <c r="D801" t="s">
        <v>3055</v>
      </c>
      <c r="E801" t="s">
        <v>3051</v>
      </c>
      <c r="F801" t="s">
        <v>1372</v>
      </c>
      <c r="G801" t="s">
        <v>3051</v>
      </c>
    </row>
    <row r="802" spans="1:7">
      <c r="A802" s="2">
        <v>125</v>
      </c>
      <c r="B802" t="s">
        <v>1370</v>
      </c>
      <c r="C802">
        <v>1998</v>
      </c>
      <c r="D802" t="s">
        <v>3050</v>
      </c>
      <c r="E802" t="s">
        <v>3067</v>
      </c>
      <c r="G802" t="s">
        <v>3361</v>
      </c>
    </row>
    <row r="803" spans="1:7">
      <c r="A803" s="2">
        <v>125</v>
      </c>
      <c r="B803" t="s">
        <v>1371</v>
      </c>
      <c r="C803">
        <v>1995</v>
      </c>
      <c r="D803" t="s">
        <v>3055</v>
      </c>
      <c r="E803" t="s">
        <v>3067</v>
      </c>
      <c r="F803" t="s">
        <v>1373</v>
      </c>
    </row>
    <row r="804" spans="1:7">
      <c r="A804" s="2">
        <v>128</v>
      </c>
      <c r="B804" t="s">
        <v>1374</v>
      </c>
      <c r="C804">
        <v>1939</v>
      </c>
      <c r="D804" t="s">
        <v>3055</v>
      </c>
      <c r="E804" t="s">
        <v>3051</v>
      </c>
      <c r="F804" t="s">
        <v>1375</v>
      </c>
      <c r="G804" t="s">
        <v>3051</v>
      </c>
    </row>
    <row r="805" spans="1:7">
      <c r="A805" s="2">
        <v>132</v>
      </c>
      <c r="B805" t="s">
        <v>1376</v>
      </c>
      <c r="C805">
        <v>1943</v>
      </c>
      <c r="D805" t="s">
        <v>3050</v>
      </c>
      <c r="E805" t="s">
        <v>3067</v>
      </c>
      <c r="F805" t="s">
        <v>1379</v>
      </c>
      <c r="G805" t="s">
        <v>3051</v>
      </c>
    </row>
    <row r="806" spans="1:7">
      <c r="A806" s="2">
        <v>132</v>
      </c>
      <c r="B806" t="s">
        <v>1378</v>
      </c>
      <c r="D806" t="s">
        <v>3055</v>
      </c>
      <c r="E806" t="s">
        <v>3067</v>
      </c>
      <c r="F806" t="s">
        <v>1380</v>
      </c>
      <c r="G806" t="s">
        <v>3067</v>
      </c>
    </row>
    <row r="807" spans="1:7">
      <c r="A807" s="2">
        <v>133</v>
      </c>
      <c r="B807" t="s">
        <v>1377</v>
      </c>
      <c r="C807">
        <v>1980</v>
      </c>
      <c r="D807" t="s">
        <v>3050</v>
      </c>
      <c r="E807" t="s">
        <v>3051</v>
      </c>
      <c r="G807" t="s">
        <v>3361</v>
      </c>
    </row>
    <row r="808" spans="1:7">
      <c r="A808" s="2">
        <v>133</v>
      </c>
      <c r="B808" t="s">
        <v>1381</v>
      </c>
      <c r="C808">
        <v>1981</v>
      </c>
      <c r="D808" t="s">
        <v>3055</v>
      </c>
      <c r="E808" t="s">
        <v>3051</v>
      </c>
      <c r="F808" t="s">
        <v>1383</v>
      </c>
      <c r="G808" t="s">
        <v>3051</v>
      </c>
    </row>
    <row r="809" spans="1:7">
      <c r="A809" s="2">
        <v>133</v>
      </c>
      <c r="B809" t="s">
        <v>1382</v>
      </c>
      <c r="C809">
        <v>2003</v>
      </c>
      <c r="D809" t="s">
        <v>3055</v>
      </c>
      <c r="E809" t="s">
        <v>3051</v>
      </c>
      <c r="F809" t="s">
        <v>1384</v>
      </c>
      <c r="G809" t="s">
        <v>3067</v>
      </c>
    </row>
    <row r="810" spans="1:7">
      <c r="A810" s="2">
        <v>134</v>
      </c>
      <c r="B810" t="s">
        <v>1386</v>
      </c>
      <c r="C810">
        <v>1991</v>
      </c>
      <c r="D810" t="s">
        <v>3050</v>
      </c>
      <c r="E810" t="s">
        <v>3067</v>
      </c>
      <c r="F810" t="s">
        <v>1390</v>
      </c>
      <c r="G810" t="s">
        <v>3051</v>
      </c>
    </row>
    <row r="811" spans="1:7">
      <c r="A811" s="2">
        <v>134</v>
      </c>
      <c r="B811" t="s">
        <v>1387</v>
      </c>
      <c r="C811">
        <v>1998</v>
      </c>
      <c r="D811" t="s">
        <v>3050</v>
      </c>
      <c r="E811" t="s">
        <v>3067</v>
      </c>
      <c r="F811" t="s">
        <v>1391</v>
      </c>
      <c r="G811" t="s">
        <v>3051</v>
      </c>
    </row>
    <row r="812" spans="1:7">
      <c r="A812" s="2">
        <v>134</v>
      </c>
      <c r="B812" t="s">
        <v>1388</v>
      </c>
      <c r="C812">
        <v>1998</v>
      </c>
      <c r="D812" t="s">
        <v>3050</v>
      </c>
      <c r="E812" t="s">
        <v>3067</v>
      </c>
      <c r="F812" t="s">
        <v>1392</v>
      </c>
      <c r="G812" t="s">
        <v>3051</v>
      </c>
    </row>
    <row r="813" spans="1:7">
      <c r="A813" s="2">
        <v>134</v>
      </c>
      <c r="B813" t="s">
        <v>1389</v>
      </c>
      <c r="C813">
        <v>1993</v>
      </c>
      <c r="D813" t="s">
        <v>3050</v>
      </c>
      <c r="E813" t="s">
        <v>3067</v>
      </c>
      <c r="F813" t="s">
        <v>1393</v>
      </c>
      <c r="G813" t="s">
        <v>3051</v>
      </c>
    </row>
    <row r="814" spans="1:7">
      <c r="A814" s="2">
        <v>135</v>
      </c>
      <c r="B814" t="s">
        <v>1385</v>
      </c>
      <c r="C814">
        <v>1959</v>
      </c>
      <c r="D814" t="s">
        <v>3050</v>
      </c>
      <c r="E814" t="s">
        <v>3067</v>
      </c>
      <c r="F814" t="s">
        <v>1395</v>
      </c>
      <c r="G814" t="s">
        <v>3067</v>
      </c>
    </row>
    <row r="815" spans="1:7">
      <c r="A815" s="2">
        <v>135</v>
      </c>
      <c r="B815" t="s">
        <v>1394</v>
      </c>
      <c r="C815">
        <v>1972</v>
      </c>
      <c r="D815" t="s">
        <v>3055</v>
      </c>
      <c r="E815" t="s">
        <v>3067</v>
      </c>
      <c r="F815" t="s">
        <v>1396</v>
      </c>
      <c r="G815" t="s">
        <v>3051</v>
      </c>
    </row>
    <row r="816" spans="1:7">
      <c r="A816" s="2">
        <v>137</v>
      </c>
      <c r="B816" t="s">
        <v>1397</v>
      </c>
      <c r="C816">
        <v>1942</v>
      </c>
      <c r="D816" t="s">
        <v>3055</v>
      </c>
      <c r="E816" t="s">
        <v>3067</v>
      </c>
      <c r="F816" t="s">
        <v>1400</v>
      </c>
      <c r="G816" t="s">
        <v>3051</v>
      </c>
    </row>
    <row r="817" spans="1:7">
      <c r="A817" s="2">
        <v>137</v>
      </c>
      <c r="B817" t="s">
        <v>1398</v>
      </c>
      <c r="C817">
        <v>1987</v>
      </c>
      <c r="D817" t="s">
        <v>3055</v>
      </c>
      <c r="E817" t="s">
        <v>3067</v>
      </c>
      <c r="F817" t="s">
        <v>1401</v>
      </c>
      <c r="G817" t="s">
        <v>3051</v>
      </c>
    </row>
    <row r="818" spans="1:7">
      <c r="A818" s="2">
        <v>137</v>
      </c>
      <c r="B818" t="s">
        <v>1399</v>
      </c>
      <c r="C818">
        <v>1940</v>
      </c>
      <c r="D818" t="s">
        <v>3050</v>
      </c>
      <c r="E818" t="s">
        <v>3067</v>
      </c>
      <c r="F818" t="s">
        <v>1402</v>
      </c>
      <c r="G818" t="s">
        <v>3051</v>
      </c>
    </row>
    <row r="819" spans="1:7">
      <c r="A819" s="2">
        <v>138</v>
      </c>
      <c r="B819" t="s">
        <v>1403</v>
      </c>
      <c r="C819">
        <v>1981</v>
      </c>
      <c r="D819" t="s">
        <v>3055</v>
      </c>
      <c r="E819" t="s">
        <v>3067</v>
      </c>
      <c r="F819" t="s">
        <v>1406</v>
      </c>
      <c r="G819" t="s">
        <v>3051</v>
      </c>
    </row>
    <row r="820" spans="1:7">
      <c r="A820" s="2">
        <v>138</v>
      </c>
      <c r="B820" t="s">
        <v>1404</v>
      </c>
      <c r="C820">
        <v>1990</v>
      </c>
      <c r="D820" t="s">
        <v>3050</v>
      </c>
      <c r="E820" t="s">
        <v>3067</v>
      </c>
      <c r="F820" t="s">
        <v>1407</v>
      </c>
      <c r="G820" t="s">
        <v>3051</v>
      </c>
    </row>
    <row r="821" spans="1:7">
      <c r="A821" s="2">
        <v>138</v>
      </c>
      <c r="B821" t="s">
        <v>1405</v>
      </c>
      <c r="C821">
        <v>2000</v>
      </c>
      <c r="D821" t="s">
        <v>3055</v>
      </c>
      <c r="E821" t="s">
        <v>3067</v>
      </c>
      <c r="F821" t="s">
        <v>1408</v>
      </c>
      <c r="G821" t="s">
        <v>3051</v>
      </c>
    </row>
    <row r="822" spans="1:7">
      <c r="A822" s="2">
        <v>140</v>
      </c>
      <c r="B822" t="s">
        <v>1409</v>
      </c>
      <c r="C822">
        <v>1929</v>
      </c>
      <c r="D822" t="s">
        <v>3050</v>
      </c>
      <c r="E822" t="s">
        <v>3067</v>
      </c>
      <c r="F822" t="s">
        <v>1410</v>
      </c>
      <c r="G822" t="s">
        <v>3067</v>
      </c>
    </row>
    <row r="823" spans="1:7">
      <c r="A823" s="2">
        <v>140</v>
      </c>
      <c r="B823" t="s">
        <v>1129</v>
      </c>
      <c r="C823">
        <v>1953</v>
      </c>
      <c r="D823" t="s">
        <v>3055</v>
      </c>
      <c r="E823" t="s">
        <v>3067</v>
      </c>
      <c r="F823" t="s">
        <v>1411</v>
      </c>
      <c r="G823" t="s">
        <v>3051</v>
      </c>
    </row>
    <row r="824" spans="1:7">
      <c r="A824" s="2">
        <v>141</v>
      </c>
      <c r="B824" t="s">
        <v>1412</v>
      </c>
      <c r="C824">
        <v>1975</v>
      </c>
      <c r="D824" t="s">
        <v>3050</v>
      </c>
      <c r="E824" t="s">
        <v>3067</v>
      </c>
      <c r="F824" t="s">
        <v>1413</v>
      </c>
      <c r="G824" t="s">
        <v>3051</v>
      </c>
    </row>
    <row r="825" spans="1:7">
      <c r="A825" s="2">
        <v>146</v>
      </c>
      <c r="B825" t="s">
        <v>2467</v>
      </c>
      <c r="C825">
        <v>1934</v>
      </c>
      <c r="D825" t="s">
        <v>3050</v>
      </c>
      <c r="E825" t="s">
        <v>3051</v>
      </c>
      <c r="G825" t="s">
        <v>3361</v>
      </c>
    </row>
    <row r="826" spans="1:7">
      <c r="A826" s="2">
        <v>146</v>
      </c>
      <c r="B826" t="s">
        <v>1414</v>
      </c>
      <c r="C826">
        <v>1960</v>
      </c>
      <c r="D826" t="s">
        <v>3055</v>
      </c>
      <c r="E826" t="s">
        <v>3051</v>
      </c>
      <c r="F826" t="s">
        <v>1417</v>
      </c>
      <c r="G826" t="s">
        <v>3051</v>
      </c>
    </row>
    <row r="827" spans="1:7">
      <c r="A827" s="2">
        <v>146</v>
      </c>
      <c r="B827" t="s">
        <v>1415</v>
      </c>
      <c r="C827">
        <v>1990</v>
      </c>
      <c r="D827" t="s">
        <v>3050</v>
      </c>
      <c r="E827" t="s">
        <v>3067</v>
      </c>
      <c r="F827" t="s">
        <v>1418</v>
      </c>
      <c r="G827" t="s">
        <v>3051</v>
      </c>
    </row>
    <row r="828" spans="1:7">
      <c r="A828" s="2">
        <v>146</v>
      </c>
      <c r="B828" t="s">
        <v>1416</v>
      </c>
      <c r="C828">
        <v>1996</v>
      </c>
      <c r="D828" t="s">
        <v>3050</v>
      </c>
      <c r="E828" t="s">
        <v>3067</v>
      </c>
      <c r="G828" t="s">
        <v>3361</v>
      </c>
    </row>
    <row r="829" spans="1:7">
      <c r="A829" s="2">
        <v>148</v>
      </c>
      <c r="B829" t="s">
        <v>1419</v>
      </c>
      <c r="C829">
        <v>1945</v>
      </c>
      <c r="D829" t="s">
        <v>3050</v>
      </c>
      <c r="E829" t="s">
        <v>3067</v>
      </c>
      <c r="F829" t="s">
        <v>1422</v>
      </c>
      <c r="G829" t="s">
        <v>3051</v>
      </c>
    </row>
    <row r="830" spans="1:7">
      <c r="A830" s="2">
        <v>148</v>
      </c>
      <c r="B830" t="s">
        <v>1421</v>
      </c>
      <c r="C830">
        <v>1961</v>
      </c>
      <c r="D830" t="s">
        <v>3055</v>
      </c>
      <c r="E830" t="s">
        <v>3067</v>
      </c>
      <c r="F830" t="s">
        <v>1423</v>
      </c>
      <c r="G830" t="s">
        <v>3051</v>
      </c>
    </row>
    <row r="831" spans="1:7">
      <c r="A831" s="2">
        <v>148</v>
      </c>
      <c r="B831" t="s">
        <v>1146</v>
      </c>
      <c r="C831">
        <v>2000</v>
      </c>
      <c r="D831" t="s">
        <v>3055</v>
      </c>
      <c r="E831" t="s">
        <v>3067</v>
      </c>
      <c r="F831" t="s">
        <v>1424</v>
      </c>
      <c r="G831" t="s">
        <v>3051</v>
      </c>
    </row>
    <row r="832" spans="1:7">
      <c r="A832" s="2">
        <v>148</v>
      </c>
      <c r="B832" t="s">
        <v>1420</v>
      </c>
      <c r="C832">
        <v>1993</v>
      </c>
      <c r="D832" t="s">
        <v>3055</v>
      </c>
      <c r="E832" t="s">
        <v>3067</v>
      </c>
      <c r="F832" t="s">
        <v>1425</v>
      </c>
      <c r="G832" t="s">
        <v>3051</v>
      </c>
    </row>
    <row r="833" spans="1:7">
      <c r="A833" s="2">
        <v>150</v>
      </c>
      <c r="B833" t="s">
        <v>2316</v>
      </c>
      <c r="C833">
        <v>1977</v>
      </c>
      <c r="D833" t="s">
        <v>3055</v>
      </c>
      <c r="E833" t="s">
        <v>3067</v>
      </c>
      <c r="F833" t="s">
        <v>1431</v>
      </c>
      <c r="G833" t="s">
        <v>3051</v>
      </c>
    </row>
    <row r="834" spans="1:7">
      <c r="A834" s="2">
        <v>150</v>
      </c>
      <c r="B834" t="s">
        <v>1427</v>
      </c>
      <c r="C834">
        <v>1959</v>
      </c>
      <c r="D834" t="s">
        <v>3055</v>
      </c>
      <c r="E834" t="s">
        <v>3067</v>
      </c>
      <c r="F834" t="s">
        <v>1432</v>
      </c>
      <c r="G834" t="s">
        <v>3051</v>
      </c>
    </row>
    <row r="835" spans="1:7">
      <c r="A835" s="2">
        <v>150</v>
      </c>
      <c r="B835" t="s">
        <v>1428</v>
      </c>
      <c r="C835">
        <v>1997</v>
      </c>
      <c r="D835" t="s">
        <v>3055</v>
      </c>
      <c r="E835" t="s">
        <v>3067</v>
      </c>
      <c r="F835" t="s">
        <v>1433</v>
      </c>
      <c r="G835" t="s">
        <v>3051</v>
      </c>
    </row>
    <row r="836" spans="1:7">
      <c r="A836" s="2">
        <v>150</v>
      </c>
      <c r="B836" t="s">
        <v>1429</v>
      </c>
      <c r="C836">
        <v>1998</v>
      </c>
      <c r="D836" t="s">
        <v>3055</v>
      </c>
      <c r="E836" t="s">
        <v>3067</v>
      </c>
      <c r="F836" t="s">
        <v>1434</v>
      </c>
      <c r="G836" t="s">
        <v>3051</v>
      </c>
    </row>
    <row r="837" spans="1:7">
      <c r="A837" s="2">
        <v>150</v>
      </c>
      <c r="B837" t="s">
        <v>1430</v>
      </c>
      <c r="C837">
        <v>1999</v>
      </c>
      <c r="D837" t="s">
        <v>3050</v>
      </c>
      <c r="E837" t="s">
        <v>3067</v>
      </c>
      <c r="F837" t="s">
        <v>1435</v>
      </c>
      <c r="G837" t="s">
        <v>3051</v>
      </c>
    </row>
    <row r="838" spans="1:7">
      <c r="A838" s="2">
        <v>161</v>
      </c>
      <c r="B838" t="s">
        <v>1438</v>
      </c>
      <c r="C838">
        <v>1988</v>
      </c>
      <c r="D838" t="s">
        <v>3055</v>
      </c>
      <c r="E838" t="s">
        <v>3067</v>
      </c>
      <c r="F838" t="s">
        <v>1439</v>
      </c>
      <c r="G838" t="s">
        <v>3051</v>
      </c>
    </row>
    <row r="839" spans="1:7">
      <c r="A839" s="2">
        <v>163</v>
      </c>
      <c r="B839" t="s">
        <v>1440</v>
      </c>
      <c r="C839">
        <v>1979</v>
      </c>
      <c r="D839" t="s">
        <v>3055</v>
      </c>
      <c r="E839" t="s">
        <v>3051</v>
      </c>
      <c r="F839" t="s">
        <v>1442</v>
      </c>
      <c r="G839" t="s">
        <v>3051</v>
      </c>
    </row>
    <row r="840" spans="1:7">
      <c r="A840" s="2">
        <v>163</v>
      </c>
      <c r="B840" t="s">
        <v>1441</v>
      </c>
      <c r="C840">
        <v>2003</v>
      </c>
      <c r="D840" t="s">
        <v>3055</v>
      </c>
      <c r="E840" t="s">
        <v>3051</v>
      </c>
      <c r="F840" t="s">
        <v>1443</v>
      </c>
      <c r="G840" t="s">
        <v>3051</v>
      </c>
    </row>
    <row r="841" spans="1:7">
      <c r="A841" s="2">
        <v>164</v>
      </c>
      <c r="B841" t="s">
        <v>1444</v>
      </c>
      <c r="C841">
        <v>1975</v>
      </c>
      <c r="D841" t="s">
        <v>3050</v>
      </c>
      <c r="E841" t="s">
        <v>3067</v>
      </c>
      <c r="F841" t="s">
        <v>1445</v>
      </c>
      <c r="G841" t="s">
        <v>3051</v>
      </c>
    </row>
    <row r="842" spans="1:7">
      <c r="A842" s="2">
        <v>165</v>
      </c>
      <c r="B842" t="s">
        <v>1446</v>
      </c>
      <c r="C842">
        <v>1931</v>
      </c>
      <c r="D842" t="s">
        <v>3050</v>
      </c>
      <c r="E842" t="s">
        <v>3067</v>
      </c>
      <c r="F842" t="s">
        <v>1448</v>
      </c>
      <c r="G842" t="s">
        <v>3051</v>
      </c>
    </row>
    <row r="843" spans="1:7">
      <c r="A843" s="2">
        <v>165</v>
      </c>
      <c r="B843" t="s">
        <v>1447</v>
      </c>
      <c r="C843">
        <v>1938</v>
      </c>
      <c r="D843" t="s">
        <v>3055</v>
      </c>
      <c r="E843" t="s">
        <v>3067</v>
      </c>
      <c r="F843" t="s">
        <v>1449</v>
      </c>
      <c r="G843" t="s">
        <v>3051</v>
      </c>
    </row>
    <row r="844" spans="1:7">
      <c r="A844" s="2">
        <v>166</v>
      </c>
      <c r="B844" t="s">
        <v>1450</v>
      </c>
      <c r="C844">
        <v>1987</v>
      </c>
      <c r="D844" t="s">
        <v>3055</v>
      </c>
      <c r="E844" t="s">
        <v>3067</v>
      </c>
      <c r="F844" t="s">
        <v>1451</v>
      </c>
      <c r="G844" t="s">
        <v>3051</v>
      </c>
    </row>
    <row r="845" spans="1:7">
      <c r="A845" s="2">
        <v>181</v>
      </c>
      <c r="B845" t="s">
        <v>1452</v>
      </c>
      <c r="D845" t="s">
        <v>3055</v>
      </c>
      <c r="E845" t="s">
        <v>3067</v>
      </c>
      <c r="G845" t="s">
        <v>3361</v>
      </c>
    </row>
    <row r="846" spans="1:7">
      <c r="A846" s="2">
        <v>182</v>
      </c>
      <c r="B846" t="s">
        <v>1453</v>
      </c>
      <c r="C846">
        <v>1973</v>
      </c>
      <c r="D846" t="s">
        <v>3050</v>
      </c>
      <c r="E846" t="s">
        <v>3051</v>
      </c>
      <c r="F846" t="s">
        <v>109</v>
      </c>
    </row>
    <row r="847" spans="1:7">
      <c r="A847" s="2">
        <v>182</v>
      </c>
      <c r="B847" t="s">
        <v>1455</v>
      </c>
      <c r="C847">
        <v>1970</v>
      </c>
      <c r="D847" t="s">
        <v>3055</v>
      </c>
      <c r="E847" t="s">
        <v>3051</v>
      </c>
      <c r="F847" t="s">
        <v>110</v>
      </c>
    </row>
    <row r="848" spans="1:7">
      <c r="A848" s="2">
        <v>182</v>
      </c>
      <c r="B848" t="s">
        <v>1456</v>
      </c>
      <c r="C848">
        <v>1983</v>
      </c>
      <c r="D848" t="s">
        <v>3050</v>
      </c>
      <c r="E848" t="s">
        <v>3051</v>
      </c>
      <c r="F848" t="s">
        <v>111</v>
      </c>
    </row>
    <row r="849" spans="1:7">
      <c r="A849" s="2">
        <v>182</v>
      </c>
      <c r="B849" t="s">
        <v>1457</v>
      </c>
      <c r="C849">
        <v>1999</v>
      </c>
      <c r="D849" t="s">
        <v>3050</v>
      </c>
      <c r="E849" t="s">
        <v>3051</v>
      </c>
      <c r="F849" t="s">
        <v>112</v>
      </c>
    </row>
    <row r="850" spans="1:7">
      <c r="A850" s="2">
        <v>183</v>
      </c>
      <c r="B850" t="s">
        <v>1458</v>
      </c>
      <c r="C850">
        <v>1956</v>
      </c>
      <c r="D850" t="s">
        <v>3050</v>
      </c>
      <c r="E850" t="s">
        <v>3051</v>
      </c>
      <c r="G850" t="s">
        <v>3361</v>
      </c>
    </row>
    <row r="851" spans="1:7">
      <c r="A851" s="2">
        <v>183</v>
      </c>
      <c r="B851" t="s">
        <v>1460</v>
      </c>
      <c r="C851">
        <v>1967</v>
      </c>
      <c r="D851" t="s">
        <v>3055</v>
      </c>
      <c r="E851" t="s">
        <v>3051</v>
      </c>
      <c r="G851" t="s">
        <v>3361</v>
      </c>
    </row>
    <row r="852" spans="1:7">
      <c r="A852" s="2">
        <v>183</v>
      </c>
      <c r="B852" t="s">
        <v>1461</v>
      </c>
      <c r="C852">
        <v>1992</v>
      </c>
      <c r="D852" t="s">
        <v>3055</v>
      </c>
      <c r="E852" t="s">
        <v>3067</v>
      </c>
      <c r="F852" t="s">
        <v>1466</v>
      </c>
      <c r="G852" t="s">
        <v>3051</v>
      </c>
    </row>
    <row r="853" spans="1:7">
      <c r="A853" s="2">
        <v>183</v>
      </c>
      <c r="B853" t="s">
        <v>1462</v>
      </c>
      <c r="D853" t="s">
        <v>3055</v>
      </c>
      <c r="E853" t="s">
        <v>3067</v>
      </c>
      <c r="G853" t="s">
        <v>3361</v>
      </c>
    </row>
    <row r="854" spans="1:7">
      <c r="A854" s="2">
        <v>183</v>
      </c>
      <c r="B854" t="s">
        <v>1463</v>
      </c>
      <c r="C854">
        <v>1984</v>
      </c>
      <c r="D854" t="s">
        <v>3055</v>
      </c>
      <c r="E854" t="s">
        <v>3067</v>
      </c>
      <c r="F854" t="s">
        <v>1468</v>
      </c>
      <c r="G854" t="s">
        <v>3051</v>
      </c>
    </row>
    <row r="855" spans="1:7">
      <c r="A855" s="2">
        <v>183</v>
      </c>
      <c r="B855" t="s">
        <v>1464</v>
      </c>
      <c r="C855">
        <v>1989</v>
      </c>
      <c r="D855" t="s">
        <v>3055</v>
      </c>
      <c r="E855" t="s">
        <v>3067</v>
      </c>
      <c r="F855" t="s">
        <v>1469</v>
      </c>
      <c r="G855" t="s">
        <v>3051</v>
      </c>
    </row>
    <row r="856" spans="1:7">
      <c r="A856" s="2">
        <v>183</v>
      </c>
      <c r="B856" t="s">
        <v>1465</v>
      </c>
      <c r="C856">
        <v>2002</v>
      </c>
      <c r="D856" t="s">
        <v>3050</v>
      </c>
      <c r="E856" t="s">
        <v>3067</v>
      </c>
      <c r="F856" t="s">
        <v>1467</v>
      </c>
      <c r="G856" t="s">
        <v>3051</v>
      </c>
    </row>
    <row r="857" spans="1:7">
      <c r="A857" s="2">
        <v>185</v>
      </c>
      <c r="B857" t="s">
        <v>1472</v>
      </c>
      <c r="C857">
        <v>1978</v>
      </c>
      <c r="D857" t="s">
        <v>3050</v>
      </c>
      <c r="E857" t="s">
        <v>3051</v>
      </c>
      <c r="F857" t="s">
        <v>2399</v>
      </c>
    </row>
    <row r="858" spans="1:7">
      <c r="A858" s="2">
        <v>185</v>
      </c>
      <c r="B858" t="s">
        <v>1473</v>
      </c>
      <c r="C858">
        <v>1980</v>
      </c>
      <c r="D858" t="s">
        <v>3055</v>
      </c>
      <c r="E858" t="s">
        <v>3051</v>
      </c>
      <c r="G858" t="s">
        <v>3361</v>
      </c>
    </row>
    <row r="859" spans="1:7">
      <c r="A859" s="2">
        <v>185</v>
      </c>
      <c r="B859" t="s">
        <v>1474</v>
      </c>
      <c r="C859">
        <v>2001</v>
      </c>
      <c r="D859" t="s">
        <v>3050</v>
      </c>
      <c r="E859" t="s">
        <v>3051</v>
      </c>
      <c r="F859" t="s">
        <v>1476</v>
      </c>
      <c r="G859" t="s">
        <v>3051</v>
      </c>
    </row>
    <row r="860" spans="1:7">
      <c r="A860" s="2">
        <v>185</v>
      </c>
      <c r="B860" t="s">
        <v>1475</v>
      </c>
      <c r="C860">
        <v>1974</v>
      </c>
      <c r="D860" t="s">
        <v>3050</v>
      </c>
      <c r="E860" t="s">
        <v>3067</v>
      </c>
      <c r="G860" t="s">
        <v>3361</v>
      </c>
    </row>
    <row r="861" spans="1:7">
      <c r="A861" s="2">
        <v>186</v>
      </c>
      <c r="B861" t="s">
        <v>1470</v>
      </c>
      <c r="C861">
        <v>1954</v>
      </c>
      <c r="D861" t="s">
        <v>3055</v>
      </c>
      <c r="E861" t="s">
        <v>3051</v>
      </c>
      <c r="G861" t="s">
        <v>3361</v>
      </c>
    </row>
    <row r="862" spans="1:7">
      <c r="A862" s="2">
        <v>186</v>
      </c>
      <c r="B862" t="s">
        <v>1478</v>
      </c>
      <c r="C862">
        <v>1982</v>
      </c>
      <c r="D862" t="s">
        <v>3055</v>
      </c>
      <c r="E862" t="s">
        <v>3051</v>
      </c>
      <c r="F862" t="s">
        <v>1481</v>
      </c>
    </row>
    <row r="863" spans="1:7">
      <c r="A863" s="2">
        <v>186</v>
      </c>
      <c r="B863" t="s">
        <v>1479</v>
      </c>
      <c r="C863">
        <v>2000</v>
      </c>
      <c r="D863" t="s">
        <v>3055</v>
      </c>
      <c r="E863" t="s">
        <v>3051</v>
      </c>
      <c r="F863" t="s">
        <v>1482</v>
      </c>
      <c r="G863" t="s">
        <v>3051</v>
      </c>
    </row>
    <row r="864" spans="1:7">
      <c r="A864" s="2">
        <v>186</v>
      </c>
      <c r="B864" t="s">
        <v>1480</v>
      </c>
      <c r="C864">
        <v>1998</v>
      </c>
      <c r="D864" t="s">
        <v>3055</v>
      </c>
      <c r="E864" t="s">
        <v>3051</v>
      </c>
      <c r="G864" t="s">
        <v>3361</v>
      </c>
    </row>
    <row r="865" spans="1:7">
      <c r="A865" s="2">
        <v>187</v>
      </c>
      <c r="B865" t="s">
        <v>1483</v>
      </c>
      <c r="C865">
        <v>1942</v>
      </c>
      <c r="D865" t="s">
        <v>3050</v>
      </c>
      <c r="E865" t="s">
        <v>3051</v>
      </c>
      <c r="F865" t="s">
        <v>1485</v>
      </c>
      <c r="G865" t="s">
        <v>3051</v>
      </c>
    </row>
    <row r="866" spans="1:7">
      <c r="A866" s="2">
        <v>187</v>
      </c>
      <c r="B866" t="s">
        <v>1484</v>
      </c>
      <c r="C866">
        <v>1952</v>
      </c>
      <c r="D866" t="s">
        <v>3055</v>
      </c>
      <c r="E866" t="s">
        <v>3051</v>
      </c>
      <c r="F866" t="s">
        <v>1486</v>
      </c>
      <c r="G866" t="s">
        <v>3051</v>
      </c>
    </row>
    <row r="867" spans="1:7">
      <c r="A867" s="2">
        <v>188</v>
      </c>
      <c r="B867" t="s">
        <v>1488</v>
      </c>
      <c r="C867">
        <v>1935</v>
      </c>
      <c r="D867" t="s">
        <v>3055</v>
      </c>
      <c r="E867" t="s">
        <v>3051</v>
      </c>
      <c r="F867" t="s">
        <v>1489</v>
      </c>
      <c r="G867" t="s">
        <v>3051</v>
      </c>
    </row>
    <row r="868" spans="1:7">
      <c r="A868" s="2">
        <v>189</v>
      </c>
      <c r="B868" t="s">
        <v>1490</v>
      </c>
      <c r="C868">
        <v>1974</v>
      </c>
      <c r="D868" t="s">
        <v>3050</v>
      </c>
      <c r="E868" t="s">
        <v>3051</v>
      </c>
      <c r="F868" t="s">
        <v>1494</v>
      </c>
      <c r="G868" t="s">
        <v>3361</v>
      </c>
    </row>
    <row r="869" spans="1:7">
      <c r="A869" s="2">
        <v>189</v>
      </c>
      <c r="B869" t="s">
        <v>1492</v>
      </c>
      <c r="C869">
        <v>1978</v>
      </c>
      <c r="D869" t="s">
        <v>3055</v>
      </c>
      <c r="E869" t="s">
        <v>3051</v>
      </c>
      <c r="F869" t="s">
        <v>1495</v>
      </c>
      <c r="G869" t="s">
        <v>3361</v>
      </c>
    </row>
    <row r="870" spans="1:7">
      <c r="A870" s="2">
        <v>189</v>
      </c>
      <c r="B870" t="s">
        <v>1493</v>
      </c>
      <c r="C870">
        <v>2001</v>
      </c>
      <c r="D870" t="s">
        <v>3055</v>
      </c>
      <c r="E870" t="s">
        <v>3051</v>
      </c>
      <c r="F870" t="s">
        <v>1496</v>
      </c>
      <c r="G870" t="s">
        <v>3051</v>
      </c>
    </row>
    <row r="871" spans="1:7">
      <c r="A871" s="2">
        <v>190</v>
      </c>
      <c r="B871" t="s">
        <v>1497</v>
      </c>
      <c r="C871">
        <v>1995</v>
      </c>
      <c r="D871" t="s">
        <v>3050</v>
      </c>
      <c r="E871" t="s">
        <v>3051</v>
      </c>
      <c r="F871" t="s">
        <v>1499</v>
      </c>
      <c r="G871" t="s">
        <v>3361</v>
      </c>
    </row>
    <row r="872" spans="1:7">
      <c r="A872" s="2">
        <v>190</v>
      </c>
      <c r="B872" t="s">
        <v>1498</v>
      </c>
      <c r="C872">
        <v>2000</v>
      </c>
      <c r="D872" t="s">
        <v>3055</v>
      </c>
      <c r="E872" t="s">
        <v>3051</v>
      </c>
      <c r="F872" t="s">
        <v>1500</v>
      </c>
      <c r="G872" t="s">
        <v>3361</v>
      </c>
    </row>
    <row r="873" spans="1:7">
      <c r="A873" s="2">
        <v>192</v>
      </c>
      <c r="B873" t="s">
        <v>1501</v>
      </c>
      <c r="C873">
        <v>1940</v>
      </c>
      <c r="D873" t="s">
        <v>3055</v>
      </c>
      <c r="E873" t="s">
        <v>3051</v>
      </c>
      <c r="F873" t="s">
        <v>1505</v>
      </c>
      <c r="G873" t="s">
        <v>3067</v>
      </c>
    </row>
    <row r="874" spans="1:7">
      <c r="A874" s="2">
        <v>192</v>
      </c>
      <c r="B874" t="s">
        <v>1502</v>
      </c>
      <c r="C874">
        <v>1996</v>
      </c>
      <c r="D874" t="s">
        <v>3050</v>
      </c>
      <c r="E874" t="s">
        <v>3051</v>
      </c>
      <c r="F874" t="s">
        <v>1506</v>
      </c>
      <c r="G874" t="s">
        <v>3067</v>
      </c>
    </row>
    <row r="875" spans="1:7">
      <c r="A875" s="2">
        <v>192</v>
      </c>
      <c r="B875" t="s">
        <v>1503</v>
      </c>
      <c r="C875">
        <v>1999</v>
      </c>
      <c r="D875" t="s">
        <v>3055</v>
      </c>
      <c r="E875" t="s">
        <v>3051</v>
      </c>
      <c r="F875" t="s">
        <v>1507</v>
      </c>
      <c r="G875" t="s">
        <v>3067</v>
      </c>
    </row>
    <row r="876" spans="1:7">
      <c r="A876" s="2">
        <v>192</v>
      </c>
      <c r="B876" t="s">
        <v>1504</v>
      </c>
      <c r="C876">
        <v>2001</v>
      </c>
      <c r="D876" t="s">
        <v>3055</v>
      </c>
      <c r="E876" t="s">
        <v>3051</v>
      </c>
      <c r="F876" t="s">
        <v>1508</v>
      </c>
      <c r="G876" t="s">
        <v>3067</v>
      </c>
    </row>
    <row r="877" spans="1:7">
      <c r="A877" s="2">
        <v>193</v>
      </c>
      <c r="B877" t="s">
        <v>1509</v>
      </c>
      <c r="C877">
        <v>1985</v>
      </c>
      <c r="D877" t="s">
        <v>3050</v>
      </c>
      <c r="E877" t="s">
        <v>3051</v>
      </c>
      <c r="G877" t="s">
        <v>3361</v>
      </c>
    </row>
    <row r="878" spans="1:7">
      <c r="A878" s="2">
        <v>193</v>
      </c>
      <c r="B878" t="s">
        <v>1511</v>
      </c>
      <c r="D878" t="s">
        <v>3055</v>
      </c>
      <c r="E878" t="s">
        <v>3051</v>
      </c>
      <c r="G878" t="s">
        <v>3361</v>
      </c>
    </row>
    <row r="879" spans="1:7">
      <c r="A879" s="2">
        <v>193</v>
      </c>
      <c r="B879" t="s">
        <v>1512</v>
      </c>
      <c r="C879">
        <v>2002</v>
      </c>
      <c r="D879" t="s">
        <v>3055</v>
      </c>
      <c r="E879" t="s">
        <v>3051</v>
      </c>
      <c r="G879" t="s">
        <v>3361</v>
      </c>
    </row>
    <row r="880" spans="1:7">
      <c r="A880" s="2">
        <v>198</v>
      </c>
      <c r="B880" t="s">
        <v>1514</v>
      </c>
      <c r="C880">
        <v>1922</v>
      </c>
      <c r="D880" t="s">
        <v>3050</v>
      </c>
      <c r="E880" t="s">
        <v>3051</v>
      </c>
      <c r="F880" t="s">
        <v>4472</v>
      </c>
      <c r="G880" t="s">
        <v>3051</v>
      </c>
    </row>
    <row r="881" spans="1:7">
      <c r="A881" s="2">
        <v>198</v>
      </c>
      <c r="B881" t="s">
        <v>4469</v>
      </c>
      <c r="C881">
        <v>1951</v>
      </c>
      <c r="D881" t="s">
        <v>3055</v>
      </c>
      <c r="E881" t="s">
        <v>3051</v>
      </c>
      <c r="F881" t="s">
        <v>4473</v>
      </c>
      <c r="G881" t="s">
        <v>3051</v>
      </c>
    </row>
    <row r="882" spans="1:7">
      <c r="A882" s="2">
        <v>198</v>
      </c>
      <c r="B882" t="s">
        <v>4470</v>
      </c>
      <c r="C882">
        <v>1986</v>
      </c>
      <c r="D882" t="s">
        <v>3055</v>
      </c>
      <c r="E882" t="s">
        <v>3067</v>
      </c>
      <c r="G882" t="s">
        <v>3361</v>
      </c>
    </row>
    <row r="883" spans="1:7">
      <c r="A883" s="2">
        <v>198</v>
      </c>
      <c r="B883" t="s">
        <v>4471</v>
      </c>
      <c r="C883">
        <v>1994</v>
      </c>
      <c r="D883" t="s">
        <v>3055</v>
      </c>
      <c r="E883" t="s">
        <v>3067</v>
      </c>
      <c r="G883" t="s">
        <v>3361</v>
      </c>
    </row>
    <row r="884" spans="1:7">
      <c r="A884" s="2">
        <v>204</v>
      </c>
      <c r="B884" t="s">
        <v>4476</v>
      </c>
      <c r="C884">
        <v>1979</v>
      </c>
      <c r="D884" t="s">
        <v>3050</v>
      </c>
      <c r="E884" t="s">
        <v>3067</v>
      </c>
      <c r="F884" t="s">
        <v>4480</v>
      </c>
      <c r="G884" t="s">
        <v>3067</v>
      </c>
    </row>
    <row r="885" spans="1:7">
      <c r="A885" s="2">
        <v>204</v>
      </c>
      <c r="B885" t="s">
        <v>4477</v>
      </c>
      <c r="C885">
        <v>1983</v>
      </c>
      <c r="D885" t="s">
        <v>3055</v>
      </c>
      <c r="E885" t="s">
        <v>3067</v>
      </c>
      <c r="F885" t="s">
        <v>4481</v>
      </c>
      <c r="G885" t="s">
        <v>3051</v>
      </c>
    </row>
    <row r="886" spans="1:7">
      <c r="A886" s="2">
        <v>204</v>
      </c>
      <c r="B886" t="s">
        <v>4478</v>
      </c>
      <c r="C886">
        <v>1999</v>
      </c>
      <c r="D886" t="s">
        <v>3055</v>
      </c>
      <c r="E886" t="s">
        <v>3067</v>
      </c>
      <c r="F886" t="s">
        <v>4482</v>
      </c>
      <c r="G886" t="s">
        <v>3051</v>
      </c>
    </row>
    <row r="887" spans="1:7">
      <c r="A887" s="2">
        <v>204</v>
      </c>
      <c r="B887" t="s">
        <v>4479</v>
      </c>
      <c r="C887">
        <v>2003</v>
      </c>
      <c r="D887" t="s">
        <v>3055</v>
      </c>
      <c r="E887" t="s">
        <v>3067</v>
      </c>
      <c r="F887" t="s">
        <v>4483</v>
      </c>
      <c r="G887" t="s">
        <v>3067</v>
      </c>
    </row>
    <row r="888" spans="1:7">
      <c r="A888" s="2">
        <v>206</v>
      </c>
      <c r="B888" t="s">
        <v>4484</v>
      </c>
      <c r="C888">
        <v>1920</v>
      </c>
      <c r="D888" t="s">
        <v>3050</v>
      </c>
      <c r="E888" t="s">
        <v>3067</v>
      </c>
      <c r="F888" t="s">
        <v>4486</v>
      </c>
      <c r="G888" t="s">
        <v>3051</v>
      </c>
    </row>
    <row r="889" spans="1:7">
      <c r="A889" s="2">
        <v>206</v>
      </c>
      <c r="B889" t="s">
        <v>4485</v>
      </c>
      <c r="C889">
        <v>1945</v>
      </c>
      <c r="D889" t="s">
        <v>3055</v>
      </c>
      <c r="E889" t="s">
        <v>3067</v>
      </c>
      <c r="G889" t="s">
        <v>3361</v>
      </c>
    </row>
    <row r="890" spans="1:7">
      <c r="A890" s="2">
        <v>207</v>
      </c>
      <c r="B890" t="s">
        <v>4487</v>
      </c>
      <c r="C890">
        <v>1949</v>
      </c>
      <c r="D890" t="s">
        <v>3050</v>
      </c>
      <c r="E890" t="s">
        <v>3051</v>
      </c>
      <c r="F890" t="s">
        <v>4494</v>
      </c>
      <c r="G890" t="s">
        <v>3067</v>
      </c>
    </row>
    <row r="891" spans="1:7">
      <c r="A891" s="2">
        <v>207</v>
      </c>
      <c r="B891" t="s">
        <v>4488</v>
      </c>
      <c r="C891">
        <v>1970</v>
      </c>
      <c r="D891" t="s">
        <v>3055</v>
      </c>
      <c r="E891" t="s">
        <v>3051</v>
      </c>
      <c r="F891" t="s">
        <v>4495</v>
      </c>
      <c r="G891" t="s">
        <v>3051</v>
      </c>
    </row>
    <row r="892" spans="1:7">
      <c r="A892" s="2">
        <v>207</v>
      </c>
      <c r="B892" t="s">
        <v>4489</v>
      </c>
      <c r="C892">
        <v>1982</v>
      </c>
      <c r="D892" t="s">
        <v>3050</v>
      </c>
      <c r="E892" t="s">
        <v>3051</v>
      </c>
      <c r="F892" t="s">
        <v>4496</v>
      </c>
      <c r="G892" t="s">
        <v>3067</v>
      </c>
    </row>
    <row r="893" spans="1:7">
      <c r="A893" s="2">
        <v>207</v>
      </c>
      <c r="B893" t="s">
        <v>4490</v>
      </c>
      <c r="C893">
        <v>1985</v>
      </c>
      <c r="D893" t="s">
        <v>3050</v>
      </c>
      <c r="E893" t="s">
        <v>3051</v>
      </c>
      <c r="F893" t="s">
        <v>4497</v>
      </c>
      <c r="G893" t="s">
        <v>3067</v>
      </c>
    </row>
    <row r="894" spans="1:7">
      <c r="A894" s="2">
        <v>207</v>
      </c>
      <c r="B894" t="s">
        <v>4491</v>
      </c>
      <c r="C894">
        <v>1997</v>
      </c>
      <c r="D894" t="s">
        <v>3050</v>
      </c>
      <c r="E894" t="s">
        <v>3051</v>
      </c>
      <c r="F894" t="s">
        <v>4498</v>
      </c>
      <c r="G894" t="s">
        <v>3051</v>
      </c>
    </row>
    <row r="895" spans="1:7">
      <c r="A895" s="2">
        <v>207</v>
      </c>
      <c r="B895" t="s">
        <v>4492</v>
      </c>
      <c r="C895">
        <v>1997</v>
      </c>
      <c r="D895" t="s">
        <v>3050</v>
      </c>
      <c r="E895" t="s">
        <v>3051</v>
      </c>
      <c r="F895" t="s">
        <v>4499</v>
      </c>
      <c r="G895" t="s">
        <v>3361</v>
      </c>
    </row>
    <row r="896" spans="1:7">
      <c r="A896" s="2">
        <v>207</v>
      </c>
      <c r="B896" t="s">
        <v>4493</v>
      </c>
      <c r="C896">
        <v>2003</v>
      </c>
      <c r="D896" t="s">
        <v>3050</v>
      </c>
      <c r="E896" t="s">
        <v>3051</v>
      </c>
      <c r="F896" t="s">
        <v>4499</v>
      </c>
      <c r="G896" t="s">
        <v>3067</v>
      </c>
    </row>
    <row r="897" spans="1:7">
      <c r="A897" s="2">
        <v>209</v>
      </c>
      <c r="B897" t="s">
        <v>2514</v>
      </c>
      <c r="C897">
        <v>1935</v>
      </c>
      <c r="D897" t="s">
        <v>3050</v>
      </c>
      <c r="E897" t="s">
        <v>3051</v>
      </c>
      <c r="F897" t="s">
        <v>4501</v>
      </c>
      <c r="G897" t="s">
        <v>3051</v>
      </c>
    </row>
    <row r="898" spans="1:7">
      <c r="A898" s="2">
        <v>209</v>
      </c>
      <c r="B898" t="s">
        <v>4500</v>
      </c>
      <c r="C898">
        <v>1945</v>
      </c>
      <c r="D898" t="s">
        <v>3055</v>
      </c>
      <c r="E898" t="s">
        <v>3051</v>
      </c>
      <c r="F898" t="s">
        <v>4502</v>
      </c>
      <c r="G898" t="s">
        <v>3051</v>
      </c>
    </row>
    <row r="899" spans="1:7">
      <c r="A899" s="2">
        <v>210</v>
      </c>
      <c r="B899" t="s">
        <v>4503</v>
      </c>
      <c r="C899">
        <v>1993</v>
      </c>
      <c r="D899" t="s">
        <v>3055</v>
      </c>
      <c r="E899" t="s">
        <v>3051</v>
      </c>
      <c r="F899" t="s">
        <v>4510</v>
      </c>
    </row>
    <row r="900" spans="1:7">
      <c r="A900" s="2">
        <v>210</v>
      </c>
      <c r="B900" t="s">
        <v>4504</v>
      </c>
      <c r="C900">
        <v>1998</v>
      </c>
      <c r="D900" t="s">
        <v>3055</v>
      </c>
      <c r="E900" t="s">
        <v>3051</v>
      </c>
      <c r="F900" t="s">
        <v>4511</v>
      </c>
    </row>
    <row r="901" spans="1:7">
      <c r="A901" s="2">
        <v>210</v>
      </c>
      <c r="B901" t="s">
        <v>4505</v>
      </c>
      <c r="C901">
        <v>1970</v>
      </c>
      <c r="D901" t="s">
        <v>3055</v>
      </c>
      <c r="E901" t="s">
        <v>3051</v>
      </c>
      <c r="F901" t="s">
        <v>4512</v>
      </c>
    </row>
    <row r="902" spans="1:7">
      <c r="A902" s="2">
        <v>210</v>
      </c>
      <c r="B902" t="s">
        <v>4506</v>
      </c>
      <c r="C902">
        <v>1994</v>
      </c>
      <c r="D902" t="s">
        <v>3055</v>
      </c>
      <c r="E902" t="s">
        <v>3051</v>
      </c>
      <c r="F902" t="s">
        <v>4513</v>
      </c>
    </row>
    <row r="903" spans="1:7">
      <c r="A903" s="2">
        <v>210</v>
      </c>
      <c r="B903" t="s">
        <v>4507</v>
      </c>
      <c r="C903">
        <v>1997</v>
      </c>
      <c r="D903" t="s">
        <v>3055</v>
      </c>
      <c r="E903" t="s">
        <v>3051</v>
      </c>
      <c r="F903" t="s">
        <v>4514</v>
      </c>
    </row>
    <row r="904" spans="1:7">
      <c r="A904" s="2">
        <v>210</v>
      </c>
      <c r="B904" t="s">
        <v>4508</v>
      </c>
      <c r="C904">
        <v>1998</v>
      </c>
      <c r="D904" t="s">
        <v>3055</v>
      </c>
      <c r="E904" t="s">
        <v>3051</v>
      </c>
      <c r="F904" t="s">
        <v>4515</v>
      </c>
    </row>
    <row r="905" spans="1:7">
      <c r="A905" s="2">
        <v>210</v>
      </c>
      <c r="B905" t="s">
        <v>4509</v>
      </c>
      <c r="C905">
        <v>1998</v>
      </c>
      <c r="D905" t="s">
        <v>3055</v>
      </c>
      <c r="E905" t="s">
        <v>3051</v>
      </c>
      <c r="F905" t="s">
        <v>4516</v>
      </c>
    </row>
    <row r="906" spans="1:7">
      <c r="A906" s="2">
        <v>212</v>
      </c>
      <c r="B906" t="s">
        <v>4517</v>
      </c>
      <c r="C906">
        <v>1941</v>
      </c>
      <c r="D906" t="s">
        <v>3055</v>
      </c>
      <c r="E906" t="s">
        <v>3067</v>
      </c>
    </row>
    <row r="907" spans="1:7">
      <c r="A907" s="2">
        <v>212</v>
      </c>
      <c r="B907" t="s">
        <v>4521</v>
      </c>
      <c r="D907" t="s">
        <v>3055</v>
      </c>
      <c r="E907" t="s">
        <v>3067</v>
      </c>
      <c r="F907" t="s">
        <v>4525</v>
      </c>
      <c r="G907" t="s">
        <v>3051</v>
      </c>
    </row>
    <row r="908" spans="1:7">
      <c r="A908" s="2">
        <v>212</v>
      </c>
      <c r="B908" t="s">
        <v>4522</v>
      </c>
      <c r="D908" t="s">
        <v>3050</v>
      </c>
      <c r="E908" t="s">
        <v>3067</v>
      </c>
      <c r="G908" t="s">
        <v>3361</v>
      </c>
    </row>
    <row r="909" spans="1:7">
      <c r="A909" s="2">
        <v>212</v>
      </c>
      <c r="B909" t="s">
        <v>4523</v>
      </c>
      <c r="D909" t="s">
        <v>3055</v>
      </c>
      <c r="E909" t="s">
        <v>3067</v>
      </c>
      <c r="G909" t="s">
        <v>3361</v>
      </c>
    </row>
    <row r="910" spans="1:7">
      <c r="A910" s="2">
        <v>212</v>
      </c>
      <c r="B910" t="s">
        <v>4524</v>
      </c>
      <c r="C910">
        <v>2001</v>
      </c>
      <c r="D910" t="s">
        <v>3055</v>
      </c>
      <c r="E910" t="s">
        <v>3067</v>
      </c>
      <c r="F910" t="s">
        <v>4526</v>
      </c>
      <c r="G910" t="s">
        <v>3051</v>
      </c>
    </row>
    <row r="911" spans="1:7">
      <c r="A911" s="2">
        <v>213</v>
      </c>
      <c r="B911" t="s">
        <v>4527</v>
      </c>
      <c r="C911">
        <v>1961</v>
      </c>
      <c r="D911" t="s">
        <v>3055</v>
      </c>
      <c r="E911" t="s">
        <v>3067</v>
      </c>
      <c r="F911" t="s">
        <v>4528</v>
      </c>
      <c r="G911" t="s">
        <v>3051</v>
      </c>
    </row>
    <row r="912" spans="1:7">
      <c r="A912" s="2">
        <v>214</v>
      </c>
      <c r="B912" t="s">
        <v>4530</v>
      </c>
      <c r="C912">
        <v>1965</v>
      </c>
      <c r="D912" t="s">
        <v>3050</v>
      </c>
      <c r="E912" t="s">
        <v>3067</v>
      </c>
      <c r="G912" t="s">
        <v>3361</v>
      </c>
    </row>
    <row r="913" spans="1:7">
      <c r="A913" s="2">
        <v>214</v>
      </c>
      <c r="B913" t="s">
        <v>4531</v>
      </c>
      <c r="C913">
        <v>1963</v>
      </c>
      <c r="D913" t="s">
        <v>3055</v>
      </c>
      <c r="E913" t="s">
        <v>3067</v>
      </c>
      <c r="G913" t="s">
        <v>3361</v>
      </c>
    </row>
    <row r="914" spans="1:7">
      <c r="A914" s="2">
        <v>214</v>
      </c>
      <c r="B914" t="s">
        <v>4532</v>
      </c>
      <c r="C914">
        <v>1999</v>
      </c>
      <c r="D914" t="s">
        <v>3050</v>
      </c>
      <c r="E914" t="s">
        <v>3067</v>
      </c>
      <c r="G914" t="s">
        <v>3361</v>
      </c>
    </row>
    <row r="915" spans="1:7">
      <c r="A915" s="2">
        <v>216</v>
      </c>
      <c r="B915" t="s">
        <v>4533</v>
      </c>
      <c r="C915">
        <v>1978</v>
      </c>
      <c r="D915" t="s">
        <v>3050</v>
      </c>
      <c r="E915" t="s">
        <v>3067</v>
      </c>
      <c r="F915" t="s">
        <v>4537</v>
      </c>
      <c r="G915" t="s">
        <v>3067</v>
      </c>
    </row>
    <row r="916" spans="1:7">
      <c r="A916" s="2">
        <v>216</v>
      </c>
      <c r="B916" t="s">
        <v>4534</v>
      </c>
      <c r="C916">
        <v>1979</v>
      </c>
      <c r="D916" t="s">
        <v>3055</v>
      </c>
      <c r="E916" t="s">
        <v>3067</v>
      </c>
      <c r="F916" t="s">
        <v>4538</v>
      </c>
      <c r="G916" t="s">
        <v>3051</v>
      </c>
    </row>
    <row r="917" spans="1:7">
      <c r="A917" s="2">
        <v>216</v>
      </c>
      <c r="B917" t="s">
        <v>4535</v>
      </c>
      <c r="C917">
        <v>1998</v>
      </c>
      <c r="D917" t="s">
        <v>3050</v>
      </c>
      <c r="E917" t="s">
        <v>3067</v>
      </c>
      <c r="F917" t="s">
        <v>4539</v>
      </c>
      <c r="G917" t="s">
        <v>3051</v>
      </c>
    </row>
    <row r="918" spans="1:7">
      <c r="A918" s="2">
        <v>216</v>
      </c>
      <c r="B918" t="s">
        <v>4536</v>
      </c>
      <c r="C918">
        <v>2001</v>
      </c>
      <c r="D918" t="s">
        <v>3050</v>
      </c>
      <c r="E918" t="s">
        <v>3067</v>
      </c>
      <c r="G918" t="s">
        <v>3361</v>
      </c>
    </row>
    <row r="919" spans="1:7">
      <c r="A919" s="2">
        <v>219</v>
      </c>
      <c r="B919" t="s">
        <v>4540</v>
      </c>
      <c r="C919">
        <v>1953</v>
      </c>
      <c r="D919" t="s">
        <v>3055</v>
      </c>
      <c r="E919" t="s">
        <v>3055</v>
      </c>
      <c r="G919" t="s">
        <v>3361</v>
      </c>
    </row>
    <row r="920" spans="1:7">
      <c r="A920" s="2">
        <v>220</v>
      </c>
      <c r="B920" t="s">
        <v>4542</v>
      </c>
      <c r="C920">
        <v>1987</v>
      </c>
      <c r="D920" t="s">
        <v>3055</v>
      </c>
      <c r="E920" t="s">
        <v>3067</v>
      </c>
      <c r="G920" t="s">
        <v>3361</v>
      </c>
    </row>
    <row r="921" spans="1:7">
      <c r="A921" s="2">
        <v>223</v>
      </c>
      <c r="B921" t="s">
        <v>4543</v>
      </c>
      <c r="C921">
        <v>1974</v>
      </c>
      <c r="D921" t="s">
        <v>3050</v>
      </c>
      <c r="E921" t="s">
        <v>3067</v>
      </c>
      <c r="F921" t="s">
        <v>4547</v>
      </c>
      <c r="G921" t="s">
        <v>3051</v>
      </c>
    </row>
    <row r="922" spans="1:7">
      <c r="A922" s="2">
        <v>223</v>
      </c>
      <c r="B922" t="s">
        <v>4544</v>
      </c>
      <c r="C922">
        <v>1982</v>
      </c>
      <c r="D922" t="s">
        <v>3055</v>
      </c>
      <c r="E922" t="s">
        <v>3051</v>
      </c>
      <c r="F922" t="s">
        <v>4548</v>
      </c>
      <c r="G922" t="s">
        <v>3051</v>
      </c>
    </row>
    <row r="923" spans="1:7">
      <c r="A923" s="2">
        <v>223</v>
      </c>
      <c r="B923" t="s">
        <v>4545</v>
      </c>
      <c r="C923">
        <v>1994</v>
      </c>
      <c r="D923" t="s">
        <v>3055</v>
      </c>
      <c r="E923" t="s">
        <v>3067</v>
      </c>
      <c r="F923" t="s">
        <v>3514</v>
      </c>
      <c r="G923" t="s">
        <v>3051</v>
      </c>
    </row>
    <row r="924" spans="1:7">
      <c r="A924" s="2">
        <v>223</v>
      </c>
      <c r="B924" t="s">
        <v>4546</v>
      </c>
      <c r="C924">
        <v>2002</v>
      </c>
      <c r="D924" t="s">
        <v>3055</v>
      </c>
      <c r="E924" t="s">
        <v>3051</v>
      </c>
      <c r="F924" t="s">
        <v>3515</v>
      </c>
      <c r="G924" t="s">
        <v>3051</v>
      </c>
    </row>
    <row r="925" spans="1:7">
      <c r="A925" s="2">
        <v>225</v>
      </c>
      <c r="B925" t="s">
        <v>3516</v>
      </c>
      <c r="C925">
        <v>1958</v>
      </c>
      <c r="D925" t="s">
        <v>3050</v>
      </c>
      <c r="E925" t="s">
        <v>3051</v>
      </c>
      <c r="F925" t="s">
        <v>3521</v>
      </c>
      <c r="G925" t="s">
        <v>3051</v>
      </c>
    </row>
    <row r="926" spans="1:7">
      <c r="A926" s="2">
        <v>225</v>
      </c>
      <c r="B926" t="s">
        <v>3517</v>
      </c>
      <c r="C926">
        <v>1977</v>
      </c>
      <c r="D926" t="s">
        <v>3055</v>
      </c>
      <c r="E926" t="s">
        <v>3051</v>
      </c>
      <c r="F926" t="s">
        <v>3522</v>
      </c>
      <c r="G926" t="s">
        <v>3051</v>
      </c>
    </row>
    <row r="927" spans="1:7">
      <c r="A927" s="2">
        <v>225</v>
      </c>
      <c r="B927" t="s">
        <v>3518</v>
      </c>
      <c r="C927">
        <v>2001</v>
      </c>
      <c r="D927" t="s">
        <v>3055</v>
      </c>
      <c r="E927" t="s">
        <v>3067</v>
      </c>
      <c r="G927" t="s">
        <v>3361</v>
      </c>
    </row>
    <row r="928" spans="1:7">
      <c r="A928" s="2">
        <v>225</v>
      </c>
      <c r="B928" t="s">
        <v>3519</v>
      </c>
      <c r="C928">
        <v>1995</v>
      </c>
      <c r="D928" t="s">
        <v>3055</v>
      </c>
      <c r="E928" t="s">
        <v>3067</v>
      </c>
      <c r="F928" t="s">
        <v>96</v>
      </c>
    </row>
    <row r="929" spans="1:7">
      <c r="A929" s="2">
        <v>225</v>
      </c>
      <c r="B929" t="s">
        <v>3520</v>
      </c>
      <c r="C929">
        <v>2003</v>
      </c>
      <c r="D929" t="s">
        <v>3050</v>
      </c>
      <c r="E929" t="s">
        <v>3051</v>
      </c>
      <c r="G929" t="s">
        <v>3361</v>
      </c>
    </row>
    <row r="930" spans="1:7">
      <c r="A930" s="2">
        <v>228</v>
      </c>
      <c r="B930" t="s">
        <v>3523</v>
      </c>
      <c r="C930">
        <v>1946</v>
      </c>
      <c r="D930" t="s">
        <v>3050</v>
      </c>
      <c r="E930" t="s">
        <v>3051</v>
      </c>
      <c r="G930" t="s">
        <v>3361</v>
      </c>
    </row>
    <row r="931" spans="1:7">
      <c r="A931" s="2">
        <v>228</v>
      </c>
      <c r="B931" t="s">
        <v>3524</v>
      </c>
      <c r="C931">
        <v>2002</v>
      </c>
      <c r="D931" t="s">
        <v>3055</v>
      </c>
      <c r="E931" t="s">
        <v>3051</v>
      </c>
      <c r="F931" t="s">
        <v>3531</v>
      </c>
    </row>
    <row r="932" spans="1:7">
      <c r="A932" s="2">
        <v>228</v>
      </c>
      <c r="B932" t="s">
        <v>3525</v>
      </c>
      <c r="C932">
        <v>2000</v>
      </c>
      <c r="D932" t="s">
        <v>3055</v>
      </c>
      <c r="E932" t="s">
        <v>3051</v>
      </c>
      <c r="F932" t="s">
        <v>3530</v>
      </c>
    </row>
    <row r="933" spans="1:7">
      <c r="A933" s="2">
        <v>228</v>
      </c>
      <c r="B933" t="s">
        <v>3526</v>
      </c>
      <c r="C933">
        <v>1997</v>
      </c>
      <c r="D933" t="s">
        <v>3055</v>
      </c>
      <c r="E933" t="s">
        <v>3051</v>
      </c>
      <c r="F933" t="s">
        <v>3529</v>
      </c>
    </row>
    <row r="934" spans="1:7">
      <c r="A934" s="2">
        <v>228</v>
      </c>
      <c r="B934" t="s">
        <v>3527</v>
      </c>
      <c r="C934">
        <v>1999</v>
      </c>
      <c r="D934" t="s">
        <v>3055</v>
      </c>
      <c r="E934" t="s">
        <v>3051</v>
      </c>
      <c r="F934" t="s">
        <v>3528</v>
      </c>
    </row>
    <row r="935" spans="1:7">
      <c r="A935" s="2">
        <v>231</v>
      </c>
      <c r="B935" t="s">
        <v>3535</v>
      </c>
      <c r="C935">
        <v>1954</v>
      </c>
      <c r="D935" t="s">
        <v>3050</v>
      </c>
      <c r="E935" t="s">
        <v>3051</v>
      </c>
      <c r="F935" t="s">
        <v>3539</v>
      </c>
      <c r="G935" t="s">
        <v>3067</v>
      </c>
    </row>
    <row r="936" spans="1:7">
      <c r="A936" s="2">
        <v>231</v>
      </c>
      <c r="B936" t="s">
        <v>3536</v>
      </c>
      <c r="C936">
        <v>1974</v>
      </c>
      <c r="D936" t="s">
        <v>3055</v>
      </c>
      <c r="E936" t="s">
        <v>3051</v>
      </c>
      <c r="F936" t="s">
        <v>3540</v>
      </c>
      <c r="G936" t="s">
        <v>3051</v>
      </c>
    </row>
    <row r="937" spans="1:7">
      <c r="A937" s="2">
        <v>231</v>
      </c>
      <c r="B937" t="s">
        <v>3537</v>
      </c>
      <c r="C937">
        <v>2001</v>
      </c>
      <c r="D937" t="s">
        <v>3050</v>
      </c>
      <c r="E937" t="s">
        <v>3051</v>
      </c>
      <c r="F937" t="s">
        <v>3541</v>
      </c>
      <c r="G937" t="s">
        <v>3051</v>
      </c>
    </row>
    <row r="938" spans="1:7">
      <c r="A938" s="2">
        <v>231</v>
      </c>
      <c r="B938" t="s">
        <v>3538</v>
      </c>
      <c r="C938">
        <v>1999</v>
      </c>
      <c r="D938" t="s">
        <v>3050</v>
      </c>
      <c r="E938" t="s">
        <v>3051</v>
      </c>
      <c r="F938" t="s">
        <v>3542</v>
      </c>
      <c r="G938" t="s">
        <v>3051</v>
      </c>
    </row>
    <row r="939" spans="1:7">
      <c r="A939" s="2">
        <v>232</v>
      </c>
      <c r="B939" t="s">
        <v>3543</v>
      </c>
      <c r="C939">
        <v>1985</v>
      </c>
      <c r="D939" t="s">
        <v>3050</v>
      </c>
      <c r="E939" t="s">
        <v>3067</v>
      </c>
      <c r="F939" t="s">
        <v>3544</v>
      </c>
      <c r="G939" t="s">
        <v>3051</v>
      </c>
    </row>
    <row r="940" spans="1:7">
      <c r="A940" s="2">
        <v>234</v>
      </c>
      <c r="B940" t="s">
        <v>3545</v>
      </c>
      <c r="C940">
        <v>1977</v>
      </c>
      <c r="D940" t="s">
        <v>3050</v>
      </c>
      <c r="E940" t="s">
        <v>3067</v>
      </c>
      <c r="F940" t="s">
        <v>3550</v>
      </c>
      <c r="G940" t="s">
        <v>3051</v>
      </c>
    </row>
    <row r="941" spans="1:7">
      <c r="A941" s="2">
        <v>234</v>
      </c>
      <c r="B941" t="s">
        <v>3548</v>
      </c>
      <c r="C941">
        <v>1981</v>
      </c>
      <c r="D941" t="s">
        <v>3055</v>
      </c>
      <c r="E941" t="s">
        <v>3067</v>
      </c>
      <c r="F941" t="s">
        <v>3551</v>
      </c>
      <c r="G941" t="s">
        <v>3051</v>
      </c>
    </row>
    <row r="942" spans="1:7">
      <c r="A942" s="2">
        <v>234</v>
      </c>
      <c r="B942" t="s">
        <v>3549</v>
      </c>
      <c r="C942">
        <v>1999</v>
      </c>
      <c r="D942" t="s">
        <v>3050</v>
      </c>
      <c r="E942" t="s">
        <v>3051</v>
      </c>
      <c r="F942" t="s">
        <v>3552</v>
      </c>
      <c r="G942" t="s">
        <v>3051</v>
      </c>
    </row>
    <row r="943" spans="1:7">
      <c r="A943" s="2">
        <v>235</v>
      </c>
      <c r="B943" t="s">
        <v>3556</v>
      </c>
      <c r="C943">
        <v>1957</v>
      </c>
      <c r="D943" t="s">
        <v>3055</v>
      </c>
      <c r="E943" t="s">
        <v>3067</v>
      </c>
      <c r="G943" t="s">
        <v>3361</v>
      </c>
    </row>
    <row r="944" spans="1:7">
      <c r="A944" s="2">
        <v>235</v>
      </c>
      <c r="B944" t="s">
        <v>3558</v>
      </c>
      <c r="C944">
        <v>1985</v>
      </c>
      <c r="D944" t="s">
        <v>3055</v>
      </c>
      <c r="E944" t="s">
        <v>3067</v>
      </c>
      <c r="G944" t="s">
        <v>3361</v>
      </c>
    </row>
    <row r="945" spans="1:7">
      <c r="A945" s="2">
        <v>235</v>
      </c>
      <c r="B945" t="s">
        <v>3559</v>
      </c>
      <c r="C945">
        <v>2003</v>
      </c>
      <c r="D945" t="s">
        <v>3050</v>
      </c>
      <c r="E945" t="s">
        <v>3067</v>
      </c>
      <c r="F945" t="s">
        <v>3560</v>
      </c>
      <c r="G945" t="s">
        <v>3051</v>
      </c>
    </row>
    <row r="946" spans="1:7">
      <c r="A946" s="2">
        <v>236</v>
      </c>
      <c r="B946" t="s">
        <v>3561</v>
      </c>
      <c r="C946">
        <v>1965</v>
      </c>
      <c r="D946" t="s">
        <v>3050</v>
      </c>
      <c r="E946" t="s">
        <v>3067</v>
      </c>
      <c r="F946" t="s">
        <v>3565</v>
      </c>
      <c r="G946" t="s">
        <v>3051</v>
      </c>
    </row>
    <row r="947" spans="1:7">
      <c r="A947" s="2">
        <v>236</v>
      </c>
      <c r="B947" t="s">
        <v>3562</v>
      </c>
      <c r="C947">
        <v>1980</v>
      </c>
      <c r="D947" t="s">
        <v>3055</v>
      </c>
      <c r="E947" t="s">
        <v>3067</v>
      </c>
      <c r="F947" t="s">
        <v>3566</v>
      </c>
      <c r="G947" t="s">
        <v>3051</v>
      </c>
    </row>
    <row r="948" spans="1:7">
      <c r="A948" s="2">
        <v>236</v>
      </c>
      <c r="B948" t="s">
        <v>3563</v>
      </c>
      <c r="C948">
        <v>1997</v>
      </c>
      <c r="D948" t="s">
        <v>3055</v>
      </c>
      <c r="E948" t="s">
        <v>3067</v>
      </c>
      <c r="F948" t="s">
        <v>3567</v>
      </c>
      <c r="G948" t="s">
        <v>3051</v>
      </c>
    </row>
    <row r="949" spans="1:7">
      <c r="A949" s="2">
        <v>236</v>
      </c>
      <c r="B949" t="s">
        <v>3564</v>
      </c>
      <c r="C949">
        <v>1999</v>
      </c>
      <c r="D949" t="s">
        <v>3050</v>
      </c>
      <c r="E949" t="s">
        <v>3067</v>
      </c>
      <c r="F949" t="s">
        <v>3568</v>
      </c>
      <c r="G949" t="s">
        <v>3051</v>
      </c>
    </row>
    <row r="950" spans="1:7">
      <c r="A950" s="2">
        <v>237</v>
      </c>
      <c r="B950" t="s">
        <v>3570</v>
      </c>
      <c r="C950">
        <v>1963</v>
      </c>
      <c r="D950" t="s">
        <v>3050</v>
      </c>
      <c r="E950" t="s">
        <v>3051</v>
      </c>
      <c r="F950" t="s">
        <v>3572</v>
      </c>
      <c r="G950" t="s">
        <v>3051</v>
      </c>
    </row>
    <row r="951" spans="1:7">
      <c r="A951" s="2">
        <v>237</v>
      </c>
      <c r="B951" t="s">
        <v>3571</v>
      </c>
      <c r="C951">
        <v>1968</v>
      </c>
      <c r="D951" t="s">
        <v>3055</v>
      </c>
      <c r="E951" t="s">
        <v>3051</v>
      </c>
      <c r="G951" t="s">
        <v>3067</v>
      </c>
    </row>
    <row r="952" spans="1:7">
      <c r="A952" s="2">
        <v>238</v>
      </c>
      <c r="B952" t="s">
        <v>2268</v>
      </c>
      <c r="C952">
        <v>1978</v>
      </c>
      <c r="D952" t="s">
        <v>3050</v>
      </c>
      <c r="E952" t="s">
        <v>3051</v>
      </c>
      <c r="F952" t="s">
        <v>3575</v>
      </c>
      <c r="G952" t="s">
        <v>3051</v>
      </c>
    </row>
    <row r="953" spans="1:7">
      <c r="A953" s="2">
        <v>238</v>
      </c>
      <c r="B953" t="s">
        <v>299</v>
      </c>
      <c r="C953">
        <v>1964</v>
      </c>
      <c r="D953" t="s">
        <v>3055</v>
      </c>
      <c r="E953" t="s">
        <v>3051</v>
      </c>
      <c r="F953" t="s">
        <v>3576</v>
      </c>
      <c r="G953" t="s">
        <v>3051</v>
      </c>
    </row>
    <row r="954" spans="1:7">
      <c r="A954" s="2">
        <v>238</v>
      </c>
      <c r="B954" t="s">
        <v>3574</v>
      </c>
      <c r="C954">
        <v>2003</v>
      </c>
      <c r="D954" t="s">
        <v>3055</v>
      </c>
      <c r="E954" t="s">
        <v>3051</v>
      </c>
      <c r="F954" t="s">
        <v>3577</v>
      </c>
      <c r="G954" t="s">
        <v>3051</v>
      </c>
    </row>
    <row r="955" spans="1:7">
      <c r="A955" s="2">
        <v>239</v>
      </c>
      <c r="B955" t="s">
        <v>3579</v>
      </c>
      <c r="C955">
        <v>1982</v>
      </c>
      <c r="D955" t="s">
        <v>3055</v>
      </c>
      <c r="E955" t="s">
        <v>3051</v>
      </c>
      <c r="F955" t="s">
        <v>3581</v>
      </c>
      <c r="G955" t="s">
        <v>3051</v>
      </c>
    </row>
    <row r="956" spans="1:7">
      <c r="A956" s="2">
        <v>239</v>
      </c>
      <c r="B956" t="s">
        <v>3578</v>
      </c>
      <c r="C956">
        <v>1979</v>
      </c>
      <c r="D956" t="s">
        <v>3050</v>
      </c>
      <c r="E956" t="s">
        <v>3051</v>
      </c>
      <c r="F956" t="s">
        <v>3582</v>
      </c>
      <c r="G956" t="s">
        <v>3051</v>
      </c>
    </row>
    <row r="957" spans="1:7">
      <c r="A957" s="2">
        <v>239</v>
      </c>
      <c r="B957" t="s">
        <v>3580</v>
      </c>
      <c r="C957">
        <v>2002</v>
      </c>
      <c r="D957" t="s">
        <v>3055</v>
      </c>
      <c r="E957" t="s">
        <v>3051</v>
      </c>
      <c r="F957" t="s">
        <v>3583</v>
      </c>
      <c r="G957" t="s">
        <v>3051</v>
      </c>
    </row>
    <row r="958" spans="1:7">
      <c r="A958" s="2">
        <v>240</v>
      </c>
      <c r="B958" t="s">
        <v>3585</v>
      </c>
      <c r="C958">
        <v>1930</v>
      </c>
      <c r="D958" t="s">
        <v>3055</v>
      </c>
      <c r="E958" t="s">
        <v>3067</v>
      </c>
      <c r="F958" t="s">
        <v>3586</v>
      </c>
      <c r="G958" t="s">
        <v>3051</v>
      </c>
    </row>
    <row r="959" spans="1:7">
      <c r="A959" s="2">
        <v>241</v>
      </c>
      <c r="B959" t="s">
        <v>3588</v>
      </c>
      <c r="C959">
        <v>1991</v>
      </c>
      <c r="D959" t="s">
        <v>3055</v>
      </c>
      <c r="E959" t="s">
        <v>3067</v>
      </c>
      <c r="F959" t="s">
        <v>3589</v>
      </c>
      <c r="G959" t="s">
        <v>3051</v>
      </c>
    </row>
    <row r="960" spans="1:7">
      <c r="A960" s="2">
        <v>241</v>
      </c>
      <c r="B960" t="s">
        <v>3587</v>
      </c>
      <c r="C960">
        <v>1981</v>
      </c>
      <c r="D960" t="s">
        <v>3050</v>
      </c>
      <c r="E960" t="s">
        <v>3067</v>
      </c>
      <c r="F960" t="s">
        <v>3590</v>
      </c>
      <c r="G960" t="s">
        <v>3051</v>
      </c>
    </row>
    <row r="961" spans="1:7">
      <c r="A961" s="2">
        <v>242</v>
      </c>
      <c r="B961" t="s">
        <v>3592</v>
      </c>
      <c r="C961">
        <v>1983</v>
      </c>
      <c r="D961" t="s">
        <v>3050</v>
      </c>
      <c r="E961" t="s">
        <v>3067</v>
      </c>
      <c r="G961" t="s">
        <v>3361</v>
      </c>
    </row>
    <row r="962" spans="1:7">
      <c r="A962" s="2">
        <v>242</v>
      </c>
      <c r="B962" t="s">
        <v>3593</v>
      </c>
      <c r="C962">
        <v>1980</v>
      </c>
      <c r="D962" t="s">
        <v>3055</v>
      </c>
      <c r="E962" t="s">
        <v>3067</v>
      </c>
      <c r="F962" t="s">
        <v>3594</v>
      </c>
    </row>
    <row r="963" spans="1:7">
      <c r="A963" s="2">
        <v>243</v>
      </c>
      <c r="B963" t="s">
        <v>3595</v>
      </c>
      <c r="C963">
        <v>1977</v>
      </c>
      <c r="D963" t="s">
        <v>3055</v>
      </c>
      <c r="E963" t="s">
        <v>3051</v>
      </c>
      <c r="G963" t="s">
        <v>3361</v>
      </c>
    </row>
    <row r="964" spans="1:7">
      <c r="A964" s="2">
        <v>243</v>
      </c>
      <c r="B964" t="s">
        <v>3596</v>
      </c>
      <c r="C964">
        <v>1995</v>
      </c>
      <c r="D964" t="s">
        <v>3055</v>
      </c>
      <c r="E964" t="s">
        <v>3067</v>
      </c>
      <c r="F964" t="s">
        <v>3598</v>
      </c>
      <c r="G964" t="s">
        <v>3067</v>
      </c>
    </row>
    <row r="965" spans="1:7">
      <c r="A965" s="2">
        <v>243</v>
      </c>
      <c r="B965" t="s">
        <v>3597</v>
      </c>
      <c r="C965">
        <v>1999</v>
      </c>
      <c r="D965" t="s">
        <v>3055</v>
      </c>
      <c r="E965" t="s">
        <v>3051</v>
      </c>
      <c r="F965" t="s">
        <v>2463</v>
      </c>
      <c r="G965" t="s">
        <v>3051</v>
      </c>
    </row>
    <row r="966" spans="1:7">
      <c r="A966" s="2">
        <v>247</v>
      </c>
      <c r="B966" t="s">
        <v>3601</v>
      </c>
      <c r="C966">
        <v>1976</v>
      </c>
      <c r="D966" t="s">
        <v>3050</v>
      </c>
      <c r="E966" t="s">
        <v>3051</v>
      </c>
      <c r="F966" t="s">
        <v>3606</v>
      </c>
      <c r="G966" t="s">
        <v>3051</v>
      </c>
    </row>
    <row r="967" spans="1:7">
      <c r="A967" s="2">
        <v>247</v>
      </c>
      <c r="B967" t="s">
        <v>4</v>
      </c>
      <c r="C967">
        <v>1977</v>
      </c>
      <c r="D967" t="s">
        <v>3055</v>
      </c>
      <c r="E967" t="s">
        <v>3051</v>
      </c>
      <c r="F967" t="s">
        <v>3607</v>
      </c>
      <c r="G967" t="s">
        <v>3051</v>
      </c>
    </row>
    <row r="968" spans="1:7">
      <c r="A968" s="2">
        <v>247</v>
      </c>
      <c r="B968" t="s">
        <v>3603</v>
      </c>
      <c r="C968">
        <v>2002</v>
      </c>
      <c r="D968" t="s">
        <v>3050</v>
      </c>
      <c r="E968" t="s">
        <v>3051</v>
      </c>
      <c r="F968" t="s">
        <v>3608</v>
      </c>
      <c r="G968" t="s">
        <v>3051</v>
      </c>
    </row>
    <row r="969" spans="1:7">
      <c r="A969" s="2">
        <v>247</v>
      </c>
      <c r="B969" t="s">
        <v>3604</v>
      </c>
      <c r="C969">
        <v>1998</v>
      </c>
      <c r="D969" t="s">
        <v>3050</v>
      </c>
      <c r="E969" t="s">
        <v>3051</v>
      </c>
      <c r="G969" t="s">
        <v>3361</v>
      </c>
    </row>
    <row r="970" spans="1:7">
      <c r="A970" s="2">
        <v>247</v>
      </c>
      <c r="B970" t="s">
        <v>3605</v>
      </c>
      <c r="C970">
        <v>1999</v>
      </c>
      <c r="D970" t="s">
        <v>3055</v>
      </c>
      <c r="E970" t="s">
        <v>3051</v>
      </c>
      <c r="F970">
        <v>1659</v>
      </c>
      <c r="G970" t="s">
        <v>3051</v>
      </c>
    </row>
    <row r="971" spans="1:7">
      <c r="A971" s="2">
        <v>248</v>
      </c>
      <c r="B971" t="s">
        <v>3609</v>
      </c>
      <c r="C971">
        <v>1988</v>
      </c>
      <c r="D971" t="s">
        <v>3055</v>
      </c>
      <c r="E971" t="s">
        <v>3051</v>
      </c>
      <c r="F971" t="s">
        <v>3611</v>
      </c>
    </row>
    <row r="972" spans="1:7">
      <c r="A972" s="2">
        <v>248</v>
      </c>
      <c r="B972" t="s">
        <v>3610</v>
      </c>
      <c r="C972">
        <v>1997</v>
      </c>
      <c r="D972" t="s">
        <v>3055</v>
      </c>
      <c r="E972" t="s">
        <v>3051</v>
      </c>
      <c r="F972" t="s">
        <v>3612</v>
      </c>
    </row>
    <row r="973" spans="1:7">
      <c r="A973" s="2">
        <v>249</v>
      </c>
      <c r="B973" t="s">
        <v>3613</v>
      </c>
      <c r="C973">
        <v>1986</v>
      </c>
      <c r="D973" t="s">
        <v>3050</v>
      </c>
      <c r="E973" t="s">
        <v>3067</v>
      </c>
      <c r="F973" t="s">
        <v>3614</v>
      </c>
      <c r="G973" t="s">
        <v>3051</v>
      </c>
    </row>
    <row r="974" spans="1:7">
      <c r="A974" s="2">
        <v>250</v>
      </c>
      <c r="B974" t="s">
        <v>3615</v>
      </c>
      <c r="C974">
        <v>1986</v>
      </c>
      <c r="D974" t="s">
        <v>3050</v>
      </c>
      <c r="E974" t="s">
        <v>3067</v>
      </c>
      <c r="F974" t="s">
        <v>3616</v>
      </c>
      <c r="G974" t="s">
        <v>3051</v>
      </c>
    </row>
    <row r="975" spans="1:7">
      <c r="A975" s="2">
        <v>251</v>
      </c>
      <c r="B975" t="s">
        <v>3617</v>
      </c>
      <c r="C975">
        <v>1984</v>
      </c>
      <c r="D975" t="s">
        <v>3050</v>
      </c>
      <c r="E975" t="s">
        <v>3067</v>
      </c>
      <c r="F975" t="s">
        <v>3618</v>
      </c>
      <c r="G975" t="s">
        <v>3051</v>
      </c>
    </row>
    <row r="976" spans="1:7">
      <c r="A976" s="2">
        <v>253</v>
      </c>
      <c r="B976" t="s">
        <v>3570</v>
      </c>
      <c r="C976">
        <v>1963</v>
      </c>
      <c r="D976" t="s">
        <v>3050</v>
      </c>
      <c r="E976" t="s">
        <v>3067</v>
      </c>
      <c r="F976" t="s">
        <v>3620</v>
      </c>
      <c r="G976" t="s">
        <v>3051</v>
      </c>
    </row>
    <row r="977" spans="1:7">
      <c r="A977" s="2">
        <v>253</v>
      </c>
      <c r="B977" t="s">
        <v>3619</v>
      </c>
      <c r="C977">
        <v>1968</v>
      </c>
      <c r="D977" t="s">
        <v>3055</v>
      </c>
      <c r="E977" t="s">
        <v>3067</v>
      </c>
      <c r="G977" t="s">
        <v>3067</v>
      </c>
    </row>
    <row r="978" spans="1:7">
      <c r="A978" s="2">
        <v>254</v>
      </c>
      <c r="B978" t="s">
        <v>298</v>
      </c>
      <c r="C978">
        <v>1939</v>
      </c>
      <c r="D978" t="s">
        <v>3055</v>
      </c>
      <c r="E978" t="s">
        <v>3067</v>
      </c>
      <c r="F978" t="s">
        <v>3622</v>
      </c>
      <c r="G978" t="s">
        <v>3051</v>
      </c>
    </row>
    <row r="979" spans="1:7">
      <c r="A979" s="2">
        <v>255</v>
      </c>
      <c r="B979" t="s">
        <v>3623</v>
      </c>
      <c r="C979">
        <v>1982</v>
      </c>
      <c r="D979" t="s">
        <v>3055</v>
      </c>
      <c r="E979" t="s">
        <v>3067</v>
      </c>
      <c r="F979" t="s">
        <v>3624</v>
      </c>
      <c r="G979" t="s">
        <v>3051</v>
      </c>
    </row>
    <row r="980" spans="1:7">
      <c r="A980" s="2">
        <v>255</v>
      </c>
      <c r="B980" t="s">
        <v>3621</v>
      </c>
      <c r="C980">
        <v>1979</v>
      </c>
      <c r="D980" t="s">
        <v>3050</v>
      </c>
      <c r="E980" t="s">
        <v>3067</v>
      </c>
      <c r="F980" t="s">
        <v>3625</v>
      </c>
      <c r="G980" t="s">
        <v>3051</v>
      </c>
    </row>
    <row r="981" spans="1:7">
      <c r="A981" s="2">
        <v>259</v>
      </c>
      <c r="B981" t="s">
        <v>3626</v>
      </c>
      <c r="C981">
        <v>1965</v>
      </c>
      <c r="D981" t="s">
        <v>3050</v>
      </c>
      <c r="E981" t="s">
        <v>3067</v>
      </c>
      <c r="F981" t="s">
        <v>3632</v>
      </c>
      <c r="G981" t="s">
        <v>3051</v>
      </c>
    </row>
    <row r="982" spans="1:7">
      <c r="A982" s="2">
        <v>259</v>
      </c>
      <c r="B982" t="s">
        <v>3628</v>
      </c>
      <c r="C982">
        <v>1970</v>
      </c>
      <c r="D982" t="s">
        <v>3055</v>
      </c>
      <c r="E982" t="s">
        <v>3067</v>
      </c>
      <c r="F982" t="s">
        <v>3633</v>
      </c>
      <c r="G982" t="s">
        <v>3051</v>
      </c>
    </row>
    <row r="983" spans="1:7">
      <c r="A983" s="2">
        <v>259</v>
      </c>
      <c r="B983" t="s">
        <v>3629</v>
      </c>
      <c r="C983">
        <v>1993</v>
      </c>
      <c r="D983" t="s">
        <v>3055</v>
      </c>
      <c r="E983" t="s">
        <v>3067</v>
      </c>
      <c r="F983" t="s">
        <v>3634</v>
      </c>
      <c r="G983" t="s">
        <v>3051</v>
      </c>
    </row>
    <row r="984" spans="1:7">
      <c r="A984" s="2">
        <v>259</v>
      </c>
      <c r="B984" t="s">
        <v>3630</v>
      </c>
      <c r="C984">
        <v>1995</v>
      </c>
      <c r="D984" t="s">
        <v>3055</v>
      </c>
      <c r="E984" t="s">
        <v>3067</v>
      </c>
      <c r="F984" t="s">
        <v>3635</v>
      </c>
      <c r="G984" t="s">
        <v>3051</v>
      </c>
    </row>
    <row r="985" spans="1:7">
      <c r="A985" s="2">
        <v>259</v>
      </c>
      <c r="B985" t="s">
        <v>4122</v>
      </c>
      <c r="C985">
        <v>1997</v>
      </c>
      <c r="D985" t="s">
        <v>3050</v>
      </c>
      <c r="E985" t="s">
        <v>3067</v>
      </c>
      <c r="F985" t="s">
        <v>3636</v>
      </c>
      <c r="G985" t="s">
        <v>3051</v>
      </c>
    </row>
    <row r="986" spans="1:7">
      <c r="A986" s="2">
        <v>259</v>
      </c>
      <c r="B986" t="s">
        <v>3631</v>
      </c>
      <c r="C986">
        <v>2003</v>
      </c>
      <c r="D986" t="s">
        <v>3050</v>
      </c>
      <c r="E986" t="s">
        <v>3067</v>
      </c>
      <c r="F986" t="s">
        <v>3637</v>
      </c>
      <c r="G986" t="s">
        <v>3067</v>
      </c>
    </row>
    <row r="987" spans="1:7">
      <c r="A987" s="2">
        <v>260</v>
      </c>
      <c r="B987" t="s">
        <v>3639</v>
      </c>
      <c r="C987">
        <v>1986</v>
      </c>
      <c r="D987" t="s">
        <v>3055</v>
      </c>
      <c r="E987" t="s">
        <v>3051</v>
      </c>
      <c r="F987" t="s">
        <v>3640</v>
      </c>
      <c r="G987" t="s">
        <v>3051</v>
      </c>
    </row>
    <row r="988" spans="1:7">
      <c r="A988" s="2">
        <v>261</v>
      </c>
      <c r="B988" t="s">
        <v>3643</v>
      </c>
      <c r="C988">
        <v>1955</v>
      </c>
      <c r="D988" t="s">
        <v>3055</v>
      </c>
      <c r="E988" t="s">
        <v>3051</v>
      </c>
      <c r="F988" t="s">
        <v>1617</v>
      </c>
      <c r="G988" t="s">
        <v>3051</v>
      </c>
    </row>
    <row r="989" spans="1:7">
      <c r="A989" s="2">
        <v>261</v>
      </c>
      <c r="B989" t="s">
        <v>3644</v>
      </c>
      <c r="C989">
        <v>1992</v>
      </c>
      <c r="D989" t="s">
        <v>3050</v>
      </c>
      <c r="E989" t="s">
        <v>3067</v>
      </c>
      <c r="F989" t="s">
        <v>1618</v>
      </c>
      <c r="G989" t="s">
        <v>3051</v>
      </c>
    </row>
    <row r="990" spans="1:7">
      <c r="A990" s="2">
        <v>261</v>
      </c>
      <c r="B990" t="s">
        <v>3645</v>
      </c>
      <c r="C990">
        <v>1989</v>
      </c>
      <c r="D990" t="s">
        <v>3055</v>
      </c>
      <c r="E990" t="s">
        <v>3067</v>
      </c>
      <c r="F990" t="s">
        <v>1619</v>
      </c>
      <c r="G990" t="s">
        <v>3051</v>
      </c>
    </row>
    <row r="991" spans="1:7">
      <c r="A991" s="2">
        <v>261</v>
      </c>
      <c r="B991" t="s">
        <v>1615</v>
      </c>
      <c r="C991">
        <v>2001</v>
      </c>
      <c r="D991" t="s">
        <v>3055</v>
      </c>
      <c r="E991" t="s">
        <v>3051</v>
      </c>
      <c r="F991" t="s">
        <v>1620</v>
      </c>
      <c r="G991" t="s">
        <v>3051</v>
      </c>
    </row>
    <row r="992" spans="1:7">
      <c r="A992" s="2">
        <v>261</v>
      </c>
      <c r="B992" t="s">
        <v>1616</v>
      </c>
      <c r="C992">
        <v>1982</v>
      </c>
      <c r="D992" t="s">
        <v>3055</v>
      </c>
      <c r="E992" t="s">
        <v>3067</v>
      </c>
      <c r="F992" t="s">
        <v>1620</v>
      </c>
      <c r="G992" t="s">
        <v>3051</v>
      </c>
    </row>
    <row r="993" spans="1:7">
      <c r="A993" s="2">
        <v>261</v>
      </c>
      <c r="B993" t="s">
        <v>3642</v>
      </c>
      <c r="C993">
        <v>1971</v>
      </c>
      <c r="D993" t="s">
        <v>3050</v>
      </c>
      <c r="E993" t="s">
        <v>3067</v>
      </c>
      <c r="F993" t="s">
        <v>1621</v>
      </c>
      <c r="G993" t="s">
        <v>3051</v>
      </c>
    </row>
    <row r="994" spans="1:7">
      <c r="A994" s="2">
        <v>263</v>
      </c>
      <c r="B994" t="s">
        <v>1622</v>
      </c>
      <c r="C994">
        <v>1977</v>
      </c>
      <c r="D994" t="s">
        <v>3050</v>
      </c>
      <c r="E994" t="s">
        <v>3051</v>
      </c>
      <c r="G994" t="s">
        <v>3361</v>
      </c>
    </row>
    <row r="995" spans="1:7">
      <c r="A995" s="2">
        <v>263</v>
      </c>
      <c r="B995" t="s">
        <v>1623</v>
      </c>
      <c r="C995">
        <v>1982</v>
      </c>
      <c r="D995" t="s">
        <v>3055</v>
      </c>
      <c r="E995" t="s">
        <v>3051</v>
      </c>
      <c r="G995" t="s">
        <v>3361</v>
      </c>
    </row>
    <row r="996" spans="1:7">
      <c r="A996" s="2">
        <v>263</v>
      </c>
      <c r="B996" t="s">
        <v>1624</v>
      </c>
      <c r="C996">
        <v>2002</v>
      </c>
      <c r="D996" t="s">
        <v>3055</v>
      </c>
      <c r="E996" t="s">
        <v>3051</v>
      </c>
      <c r="F996" t="s">
        <v>1625</v>
      </c>
      <c r="G996" t="s">
        <v>3067</v>
      </c>
    </row>
    <row r="997" spans="1:7">
      <c r="A997" s="2">
        <v>265</v>
      </c>
      <c r="B997" t="s">
        <v>1627</v>
      </c>
      <c r="C997">
        <v>1999</v>
      </c>
      <c r="D997" t="s">
        <v>3050</v>
      </c>
      <c r="E997" t="s">
        <v>3067</v>
      </c>
      <c r="F997" t="s">
        <v>1630</v>
      </c>
      <c r="G997" t="s">
        <v>3051</v>
      </c>
    </row>
    <row r="998" spans="1:7">
      <c r="A998" s="2">
        <v>265</v>
      </c>
      <c r="B998" t="s">
        <v>1628</v>
      </c>
      <c r="C998">
        <v>1992</v>
      </c>
      <c r="D998" t="s">
        <v>3050</v>
      </c>
      <c r="E998" t="s">
        <v>3067</v>
      </c>
      <c r="F998" t="s">
        <v>1629</v>
      </c>
      <c r="G998" t="s">
        <v>3051</v>
      </c>
    </row>
    <row r="999" spans="1:7">
      <c r="A999" s="2">
        <v>266</v>
      </c>
      <c r="B999" t="s">
        <v>1631</v>
      </c>
      <c r="C999">
        <v>1946</v>
      </c>
      <c r="D999" t="s">
        <v>3050</v>
      </c>
      <c r="E999" t="s">
        <v>3051</v>
      </c>
      <c r="G999" t="s">
        <v>3361</v>
      </c>
    </row>
    <row r="1000" spans="1:7">
      <c r="A1000" s="2">
        <v>266</v>
      </c>
      <c r="B1000" t="s">
        <v>1632</v>
      </c>
      <c r="C1000">
        <v>1957</v>
      </c>
      <c r="D1000" t="s">
        <v>3055</v>
      </c>
      <c r="E1000" t="s">
        <v>3051</v>
      </c>
      <c r="F1000" t="s">
        <v>1633</v>
      </c>
      <c r="G1000" t="s">
        <v>3051</v>
      </c>
    </row>
    <row r="1001" spans="1:7">
      <c r="A1001" s="2">
        <v>267</v>
      </c>
      <c r="B1001" t="s">
        <v>1636</v>
      </c>
      <c r="C1001">
        <v>1989</v>
      </c>
      <c r="D1001" t="s">
        <v>3050</v>
      </c>
      <c r="E1001" t="s">
        <v>3067</v>
      </c>
      <c r="F1001" t="s">
        <v>1637</v>
      </c>
      <c r="G1001" t="s">
        <v>3051</v>
      </c>
    </row>
    <row r="1002" spans="1:7">
      <c r="A1002" s="2">
        <v>269</v>
      </c>
      <c r="B1002" t="s">
        <v>1638</v>
      </c>
      <c r="C1002">
        <v>1977</v>
      </c>
      <c r="D1002" t="s">
        <v>3055</v>
      </c>
      <c r="E1002" t="s">
        <v>3051</v>
      </c>
      <c r="F1002" t="s">
        <v>1639</v>
      </c>
      <c r="G1002" t="s">
        <v>3067</v>
      </c>
    </row>
    <row r="1003" spans="1:7">
      <c r="A1003" s="2">
        <v>270</v>
      </c>
      <c r="B1003" t="s">
        <v>1640</v>
      </c>
      <c r="C1003">
        <v>1974</v>
      </c>
      <c r="D1003" t="s">
        <v>3050</v>
      </c>
      <c r="E1003" t="s">
        <v>3067</v>
      </c>
      <c r="F1003" t="s">
        <v>1642</v>
      </c>
      <c r="G1003" t="s">
        <v>3051</v>
      </c>
    </row>
    <row r="1004" spans="1:7">
      <c r="A1004" s="2">
        <v>270</v>
      </c>
      <c r="B1004" t="s">
        <v>1641</v>
      </c>
      <c r="C1004">
        <v>1975</v>
      </c>
      <c r="D1004" t="s">
        <v>3055</v>
      </c>
      <c r="E1004" t="s">
        <v>3067</v>
      </c>
      <c r="F1004" t="s">
        <v>1643</v>
      </c>
      <c r="G1004" t="s">
        <v>3051</v>
      </c>
    </row>
    <row r="1005" spans="1:7">
      <c r="A1005" s="2">
        <v>271</v>
      </c>
      <c r="B1005" t="s">
        <v>1644</v>
      </c>
      <c r="C1005">
        <v>1988</v>
      </c>
      <c r="D1005" t="s">
        <v>3050</v>
      </c>
      <c r="E1005" t="s">
        <v>3067</v>
      </c>
      <c r="G1005" t="s">
        <v>3361</v>
      </c>
    </row>
    <row r="1006" spans="1:7">
      <c r="A1006" s="2">
        <v>272</v>
      </c>
      <c r="B1006" t="s">
        <v>1646</v>
      </c>
      <c r="C1006">
        <v>1979</v>
      </c>
      <c r="D1006" t="s">
        <v>3050</v>
      </c>
      <c r="E1006" t="s">
        <v>3051</v>
      </c>
      <c r="F1006" t="s">
        <v>1649</v>
      </c>
      <c r="G1006" t="s">
        <v>3051</v>
      </c>
    </row>
    <row r="1007" spans="1:7">
      <c r="A1007" s="2">
        <v>272</v>
      </c>
      <c r="B1007" t="s">
        <v>4179</v>
      </c>
      <c r="C1007">
        <v>1982</v>
      </c>
      <c r="D1007" t="s">
        <v>3055</v>
      </c>
      <c r="E1007" t="s">
        <v>3051</v>
      </c>
      <c r="F1007" t="s">
        <v>1650</v>
      </c>
      <c r="G1007" t="s">
        <v>3051</v>
      </c>
    </row>
    <row r="1008" spans="1:7">
      <c r="A1008" s="2">
        <v>272</v>
      </c>
      <c r="B1008" t="s">
        <v>1647</v>
      </c>
      <c r="C1008">
        <v>2001</v>
      </c>
      <c r="D1008" t="s">
        <v>3050</v>
      </c>
      <c r="E1008" t="s">
        <v>3051</v>
      </c>
      <c r="F1008" t="s">
        <v>1651</v>
      </c>
      <c r="G1008" t="s">
        <v>3051</v>
      </c>
    </row>
    <row r="1009" spans="1:7">
      <c r="A1009" s="2">
        <v>272</v>
      </c>
      <c r="B1009" t="s">
        <v>1648</v>
      </c>
      <c r="C1009">
        <v>2003</v>
      </c>
      <c r="D1009" t="s">
        <v>3050</v>
      </c>
      <c r="E1009" t="s">
        <v>3051</v>
      </c>
      <c r="F1009" t="s">
        <v>1652</v>
      </c>
      <c r="G1009" t="s">
        <v>3051</v>
      </c>
    </row>
    <row r="1010" spans="1:7">
      <c r="A1010" s="2">
        <v>273</v>
      </c>
      <c r="B1010" t="s">
        <v>1653</v>
      </c>
      <c r="C1010">
        <v>1977</v>
      </c>
      <c r="D1010" t="s">
        <v>3050</v>
      </c>
      <c r="E1010" t="s">
        <v>3051</v>
      </c>
      <c r="F1010" t="s">
        <v>2399</v>
      </c>
      <c r="G1010" t="s">
        <v>3067</v>
      </c>
    </row>
    <row r="1011" spans="1:7">
      <c r="A1011" s="2">
        <v>273</v>
      </c>
      <c r="B1011" t="s">
        <v>1654</v>
      </c>
      <c r="C1011">
        <v>2000</v>
      </c>
      <c r="D1011" t="s">
        <v>3055</v>
      </c>
      <c r="E1011" t="s">
        <v>3051</v>
      </c>
      <c r="F1011" t="s">
        <v>1656</v>
      </c>
      <c r="G1011" t="s">
        <v>3051</v>
      </c>
    </row>
    <row r="1012" spans="1:7">
      <c r="A1012" s="2">
        <v>273</v>
      </c>
      <c r="B1012" t="s">
        <v>1655</v>
      </c>
      <c r="C1012">
        <v>1981</v>
      </c>
      <c r="D1012" t="s">
        <v>3055</v>
      </c>
      <c r="E1012" t="s">
        <v>3051</v>
      </c>
      <c r="G1012" t="s">
        <v>3361</v>
      </c>
    </row>
    <row r="1013" spans="1:7">
      <c r="A1013" s="2">
        <v>274</v>
      </c>
      <c r="B1013" t="s">
        <v>1658</v>
      </c>
      <c r="C1013">
        <v>1957</v>
      </c>
      <c r="D1013" t="s">
        <v>3050</v>
      </c>
      <c r="E1013" t="s">
        <v>3067</v>
      </c>
      <c r="F1013" t="s">
        <v>95</v>
      </c>
      <c r="G1013" t="s">
        <v>3051</v>
      </c>
    </row>
    <row r="1014" spans="1:7">
      <c r="A1014" s="2">
        <v>274</v>
      </c>
      <c r="B1014" t="s">
        <v>1659</v>
      </c>
      <c r="C1014">
        <v>1979</v>
      </c>
      <c r="D1014" t="s">
        <v>3055</v>
      </c>
      <c r="E1014" t="s">
        <v>3067</v>
      </c>
      <c r="G1014" t="s">
        <v>3067</v>
      </c>
    </row>
    <row r="1015" spans="1:7">
      <c r="A1015" s="2">
        <v>276</v>
      </c>
      <c r="B1015" t="s">
        <v>4921</v>
      </c>
      <c r="C1015">
        <v>1961</v>
      </c>
      <c r="D1015" t="s">
        <v>3050</v>
      </c>
      <c r="E1015" t="s">
        <v>3067</v>
      </c>
      <c r="F1015" t="s">
        <v>1663</v>
      </c>
      <c r="G1015" t="s">
        <v>3051</v>
      </c>
    </row>
    <row r="1016" spans="1:7">
      <c r="A1016" s="2">
        <v>276</v>
      </c>
      <c r="B1016" t="s">
        <v>1661</v>
      </c>
      <c r="C1016">
        <v>1991</v>
      </c>
      <c r="D1016" t="s">
        <v>3055</v>
      </c>
      <c r="E1016" t="s">
        <v>3067</v>
      </c>
      <c r="F1016" t="s">
        <v>1664</v>
      </c>
      <c r="G1016" t="s">
        <v>3051</v>
      </c>
    </row>
    <row r="1017" spans="1:7">
      <c r="A1017" s="2">
        <v>276</v>
      </c>
      <c r="B1017" t="s">
        <v>1662</v>
      </c>
      <c r="C1017">
        <v>1961</v>
      </c>
      <c r="D1017" t="s">
        <v>3055</v>
      </c>
      <c r="E1017" t="s">
        <v>3067</v>
      </c>
      <c r="F1017" t="s">
        <v>1665</v>
      </c>
      <c r="G1017" t="s">
        <v>3051</v>
      </c>
    </row>
    <row r="1018" spans="1:7">
      <c r="A1018" s="2">
        <v>277</v>
      </c>
      <c r="B1018" t="s">
        <v>1667</v>
      </c>
      <c r="C1018">
        <v>1988</v>
      </c>
      <c r="D1018" t="s">
        <v>3050</v>
      </c>
      <c r="E1018" t="s">
        <v>3067</v>
      </c>
      <c r="F1018" t="s">
        <v>1668</v>
      </c>
      <c r="G1018" t="s">
        <v>3051</v>
      </c>
    </row>
    <row r="1019" spans="1:7">
      <c r="A1019" s="2">
        <v>278</v>
      </c>
      <c r="B1019" t="s">
        <v>1666</v>
      </c>
      <c r="C1019">
        <v>1963</v>
      </c>
      <c r="D1019" t="s">
        <v>3055</v>
      </c>
      <c r="E1019" t="s">
        <v>3067</v>
      </c>
      <c r="F1019" t="s">
        <v>1672</v>
      </c>
      <c r="G1019" t="s">
        <v>3051</v>
      </c>
    </row>
    <row r="1020" spans="1:7">
      <c r="A1020" s="2">
        <v>278</v>
      </c>
      <c r="B1020" t="s">
        <v>1669</v>
      </c>
      <c r="C1020">
        <v>1961</v>
      </c>
      <c r="D1020" t="s">
        <v>3055</v>
      </c>
      <c r="E1020" t="s">
        <v>3067</v>
      </c>
      <c r="F1020" t="s">
        <v>1673</v>
      </c>
      <c r="G1020" t="s">
        <v>3361</v>
      </c>
    </row>
    <row r="1021" spans="1:7">
      <c r="A1021" s="2">
        <v>278</v>
      </c>
      <c r="B1021" t="s">
        <v>1670</v>
      </c>
      <c r="C1021">
        <v>2001</v>
      </c>
      <c r="D1021" t="s">
        <v>3055</v>
      </c>
      <c r="E1021" t="s">
        <v>3067</v>
      </c>
      <c r="F1021" t="s">
        <v>1674</v>
      </c>
      <c r="G1021" t="s">
        <v>3361</v>
      </c>
    </row>
    <row r="1022" spans="1:7">
      <c r="A1022" s="2">
        <v>278</v>
      </c>
      <c r="B1022" t="s">
        <v>1671</v>
      </c>
      <c r="C1022">
        <v>1999</v>
      </c>
      <c r="D1022" t="s">
        <v>3055</v>
      </c>
      <c r="E1022" t="s">
        <v>3067</v>
      </c>
      <c r="F1022" t="s">
        <v>1675</v>
      </c>
      <c r="G1022" t="s">
        <v>3051</v>
      </c>
    </row>
    <row r="1023" spans="1:7">
      <c r="A1023" s="2">
        <v>279</v>
      </c>
      <c r="B1023" t="s">
        <v>1676</v>
      </c>
      <c r="C1023">
        <v>1974</v>
      </c>
      <c r="D1023" t="s">
        <v>3055</v>
      </c>
      <c r="E1023" t="s">
        <v>3067</v>
      </c>
      <c r="F1023" t="s">
        <v>1678</v>
      </c>
      <c r="G1023" t="s">
        <v>3067</v>
      </c>
    </row>
    <row r="1024" spans="1:7">
      <c r="A1024" s="2">
        <v>279</v>
      </c>
      <c r="B1024" t="s">
        <v>1677</v>
      </c>
      <c r="C1024">
        <v>2001</v>
      </c>
      <c r="D1024" t="s">
        <v>3055</v>
      </c>
      <c r="E1024" t="s">
        <v>3067</v>
      </c>
      <c r="F1024" t="s">
        <v>1679</v>
      </c>
      <c r="G1024" t="s">
        <v>3051</v>
      </c>
    </row>
    <row r="1025" spans="1:7">
      <c r="A1025" s="2">
        <v>280</v>
      </c>
      <c r="B1025" t="s">
        <v>1682</v>
      </c>
      <c r="C1025">
        <v>1975</v>
      </c>
      <c r="D1025" t="s">
        <v>3050</v>
      </c>
      <c r="E1025" t="s">
        <v>3067</v>
      </c>
      <c r="G1025" t="s">
        <v>3361</v>
      </c>
    </row>
    <row r="1026" spans="1:7">
      <c r="A1026" s="2">
        <v>280</v>
      </c>
      <c r="B1026" t="s">
        <v>1683</v>
      </c>
      <c r="C1026">
        <v>1980</v>
      </c>
      <c r="D1026" t="s">
        <v>3055</v>
      </c>
      <c r="E1026" t="s">
        <v>3067</v>
      </c>
      <c r="G1026" t="s">
        <v>3361</v>
      </c>
    </row>
    <row r="1027" spans="1:7">
      <c r="A1027" s="2">
        <v>280</v>
      </c>
      <c r="B1027" t="s">
        <v>1684</v>
      </c>
      <c r="C1027">
        <v>1999</v>
      </c>
      <c r="D1027" t="s">
        <v>3050</v>
      </c>
      <c r="E1027" t="s">
        <v>3067</v>
      </c>
      <c r="G1027" t="s">
        <v>3361</v>
      </c>
    </row>
    <row r="1028" spans="1:7">
      <c r="A1028" s="2">
        <v>280</v>
      </c>
      <c r="B1028" t="s">
        <v>5</v>
      </c>
      <c r="C1028">
        <v>2000</v>
      </c>
      <c r="D1028" t="s">
        <v>3050</v>
      </c>
      <c r="E1028" t="s">
        <v>3067</v>
      </c>
      <c r="G1028" t="s">
        <v>3361</v>
      </c>
    </row>
    <row r="1029" spans="1:7">
      <c r="A1029" s="2">
        <v>281</v>
      </c>
      <c r="B1029" t="s">
        <v>4955</v>
      </c>
      <c r="D1029" t="s">
        <v>3050</v>
      </c>
      <c r="E1029" t="s">
        <v>3067</v>
      </c>
      <c r="F1029" t="s">
        <v>1687</v>
      </c>
      <c r="G1029" t="s">
        <v>3067</v>
      </c>
    </row>
    <row r="1030" spans="1:7">
      <c r="A1030" s="2">
        <v>281</v>
      </c>
      <c r="B1030" t="s">
        <v>1686</v>
      </c>
      <c r="D1030" t="s">
        <v>3055</v>
      </c>
      <c r="E1030" t="s">
        <v>3067</v>
      </c>
      <c r="F1030" t="s">
        <v>1688</v>
      </c>
      <c r="G1030" t="s">
        <v>3067</v>
      </c>
    </row>
    <row r="1031" spans="1:7">
      <c r="A1031" s="2">
        <v>281</v>
      </c>
      <c r="B1031" t="s">
        <v>4039</v>
      </c>
      <c r="C1031">
        <v>2002</v>
      </c>
      <c r="D1031" t="s">
        <v>3050</v>
      </c>
      <c r="E1031" t="s">
        <v>3067</v>
      </c>
      <c r="F1031" t="s">
        <v>1689</v>
      </c>
      <c r="G1031" t="s">
        <v>3051</v>
      </c>
    </row>
    <row r="1032" spans="1:7">
      <c r="A1032" s="2">
        <v>282</v>
      </c>
      <c r="B1032" t="s">
        <v>1690</v>
      </c>
      <c r="C1032">
        <v>1970</v>
      </c>
      <c r="D1032" t="s">
        <v>3055</v>
      </c>
      <c r="E1032" t="s">
        <v>3067</v>
      </c>
      <c r="F1032" t="s">
        <v>1691</v>
      </c>
      <c r="G1032" t="s">
        <v>3051</v>
      </c>
    </row>
    <row r="1033" spans="1:7">
      <c r="A1033" s="2">
        <v>283</v>
      </c>
      <c r="B1033" t="s">
        <v>1692</v>
      </c>
      <c r="C1033">
        <v>1988</v>
      </c>
      <c r="D1033" t="s">
        <v>3055</v>
      </c>
      <c r="E1033" t="s">
        <v>3067</v>
      </c>
      <c r="G1033" t="s">
        <v>3361</v>
      </c>
    </row>
    <row r="1034" spans="1:7">
      <c r="A1034" s="2">
        <v>284</v>
      </c>
      <c r="B1034" t="s">
        <v>1458</v>
      </c>
      <c r="C1034">
        <v>1956</v>
      </c>
      <c r="D1034" t="s">
        <v>3050</v>
      </c>
      <c r="E1034" t="s">
        <v>3051</v>
      </c>
      <c r="G1034" t="s">
        <v>3361</v>
      </c>
    </row>
    <row r="1035" spans="1:7">
      <c r="A1035" s="2">
        <v>284</v>
      </c>
      <c r="B1035" t="s">
        <v>1693</v>
      </c>
      <c r="C1035">
        <v>1974</v>
      </c>
      <c r="D1035" t="s">
        <v>3055</v>
      </c>
      <c r="E1035" t="s">
        <v>3051</v>
      </c>
      <c r="F1035" t="s">
        <v>1696</v>
      </c>
      <c r="G1035" t="s">
        <v>3051</v>
      </c>
    </row>
    <row r="1036" spans="1:7">
      <c r="A1036" s="2">
        <v>284</v>
      </c>
      <c r="B1036" t="s">
        <v>1694</v>
      </c>
      <c r="C1036">
        <v>1979</v>
      </c>
      <c r="D1036" t="s">
        <v>3055</v>
      </c>
      <c r="E1036" t="s">
        <v>3067</v>
      </c>
      <c r="F1036" t="s">
        <v>1697</v>
      </c>
      <c r="G1036" t="s">
        <v>3051</v>
      </c>
    </row>
    <row r="1037" spans="1:7">
      <c r="A1037" s="2">
        <v>284</v>
      </c>
      <c r="B1037" t="s">
        <v>1695</v>
      </c>
      <c r="C1037">
        <v>2000</v>
      </c>
      <c r="D1037" t="s">
        <v>3055</v>
      </c>
      <c r="E1037" t="s">
        <v>3067</v>
      </c>
      <c r="G1037" t="s">
        <v>3361</v>
      </c>
    </row>
    <row r="1038" spans="1:7">
      <c r="A1038" s="2">
        <v>285</v>
      </c>
      <c r="B1038" t="s">
        <v>1698</v>
      </c>
      <c r="C1038">
        <v>1986</v>
      </c>
      <c r="D1038" t="s">
        <v>3050</v>
      </c>
      <c r="E1038" t="s">
        <v>3051</v>
      </c>
      <c r="F1038" t="s">
        <v>2939</v>
      </c>
      <c r="G1038" t="s">
        <v>3051</v>
      </c>
    </row>
    <row r="1039" spans="1:7">
      <c r="A1039" s="2">
        <v>285</v>
      </c>
      <c r="B1039" t="s">
        <v>1699</v>
      </c>
      <c r="C1039">
        <v>1994</v>
      </c>
      <c r="D1039" t="s">
        <v>3050</v>
      </c>
      <c r="E1039" t="s">
        <v>3067</v>
      </c>
      <c r="F1039" t="s">
        <v>2940</v>
      </c>
      <c r="G1039" t="s">
        <v>3051</v>
      </c>
    </row>
    <row r="1040" spans="1:7">
      <c r="A1040" s="2">
        <v>285</v>
      </c>
      <c r="B1040" t="s">
        <v>1700</v>
      </c>
      <c r="C1040">
        <v>1999</v>
      </c>
      <c r="D1040" t="s">
        <v>3050</v>
      </c>
      <c r="E1040" t="s">
        <v>3051</v>
      </c>
      <c r="F1040" t="s">
        <v>2941</v>
      </c>
      <c r="G1040" t="s">
        <v>3051</v>
      </c>
    </row>
    <row r="1041" spans="1:7">
      <c r="A1041" s="2">
        <v>285</v>
      </c>
      <c r="B1041" t="s">
        <v>1701</v>
      </c>
      <c r="C1041">
        <v>1993</v>
      </c>
      <c r="D1041" t="s">
        <v>3050</v>
      </c>
      <c r="E1041" t="s">
        <v>3067</v>
      </c>
      <c r="F1041" t="s">
        <v>2942</v>
      </c>
      <c r="G1041" t="s">
        <v>3051</v>
      </c>
    </row>
    <row r="1042" spans="1:7">
      <c r="A1042" s="2">
        <v>285</v>
      </c>
      <c r="B1042" t="s">
        <v>1702</v>
      </c>
      <c r="C1042">
        <v>1990</v>
      </c>
      <c r="E1042" t="s">
        <v>3067</v>
      </c>
      <c r="F1042" t="s">
        <v>2943</v>
      </c>
      <c r="G1042" t="s">
        <v>3051</v>
      </c>
    </row>
    <row r="1043" spans="1:7">
      <c r="A1043" s="2">
        <v>286</v>
      </c>
      <c r="B1043" t="s">
        <v>2945</v>
      </c>
      <c r="C1043">
        <v>1987</v>
      </c>
      <c r="D1043" t="s">
        <v>3055</v>
      </c>
      <c r="E1043" t="s">
        <v>3067</v>
      </c>
      <c r="F1043" t="s">
        <v>2949</v>
      </c>
      <c r="G1043" t="s">
        <v>3051</v>
      </c>
    </row>
    <row r="1044" spans="1:7">
      <c r="A1044" s="2">
        <v>286</v>
      </c>
      <c r="B1044" t="s">
        <v>2946</v>
      </c>
      <c r="C1044">
        <v>1997</v>
      </c>
      <c r="D1044" t="s">
        <v>3050</v>
      </c>
      <c r="E1044" t="s">
        <v>3067</v>
      </c>
      <c r="F1044" t="s">
        <v>2950</v>
      </c>
      <c r="G1044" t="s">
        <v>3051</v>
      </c>
    </row>
    <row r="1045" spans="1:7">
      <c r="A1045" s="2">
        <v>286</v>
      </c>
      <c r="B1045" t="s">
        <v>2947</v>
      </c>
      <c r="C1045">
        <v>1995</v>
      </c>
      <c r="D1045" t="s">
        <v>3055</v>
      </c>
      <c r="E1045" t="s">
        <v>3067</v>
      </c>
      <c r="F1045" t="s">
        <v>3530</v>
      </c>
      <c r="G1045" t="s">
        <v>3051</v>
      </c>
    </row>
    <row r="1046" spans="1:7">
      <c r="A1046" s="2">
        <v>286</v>
      </c>
      <c r="B1046" t="s">
        <v>2948</v>
      </c>
      <c r="C1046">
        <v>1990</v>
      </c>
      <c r="D1046" t="s">
        <v>3050</v>
      </c>
      <c r="E1046" t="s">
        <v>3067</v>
      </c>
      <c r="G1046" t="s">
        <v>3361</v>
      </c>
    </row>
    <row r="1047" spans="1:7">
      <c r="A1047" s="2">
        <v>287</v>
      </c>
      <c r="B1047" t="s">
        <v>2951</v>
      </c>
      <c r="C1047">
        <v>1979</v>
      </c>
      <c r="D1047" t="s">
        <v>3050</v>
      </c>
      <c r="E1047" t="s">
        <v>3051</v>
      </c>
      <c r="F1047" t="s">
        <v>2953</v>
      </c>
      <c r="G1047" t="s">
        <v>3051</v>
      </c>
    </row>
    <row r="1048" spans="1:7">
      <c r="A1048" s="2">
        <v>287</v>
      </c>
      <c r="B1048" t="s">
        <v>2952</v>
      </c>
      <c r="C1048">
        <v>1984</v>
      </c>
      <c r="D1048" t="s">
        <v>3055</v>
      </c>
      <c r="E1048" t="s">
        <v>3051</v>
      </c>
      <c r="F1048" t="s">
        <v>2954</v>
      </c>
      <c r="G1048" t="s">
        <v>3067</v>
      </c>
    </row>
    <row r="1049" spans="1:7">
      <c r="A1049" s="2">
        <v>288</v>
      </c>
      <c r="B1049" t="s">
        <v>2955</v>
      </c>
      <c r="C1049">
        <v>1961</v>
      </c>
      <c r="D1049" t="s">
        <v>3055</v>
      </c>
      <c r="E1049" t="s">
        <v>3067</v>
      </c>
      <c r="G1049" t="s">
        <v>3361</v>
      </c>
    </row>
    <row r="1050" spans="1:7">
      <c r="A1050" s="2">
        <v>288</v>
      </c>
      <c r="B1050" t="s">
        <v>2956</v>
      </c>
      <c r="C1050">
        <v>1979</v>
      </c>
      <c r="D1050" t="s">
        <v>3050</v>
      </c>
      <c r="E1050" t="s">
        <v>3067</v>
      </c>
      <c r="G1050" t="s">
        <v>3361</v>
      </c>
    </row>
    <row r="1051" spans="1:7">
      <c r="A1051" s="2">
        <v>288</v>
      </c>
      <c r="B1051" t="s">
        <v>2957</v>
      </c>
      <c r="C1051">
        <v>1994</v>
      </c>
      <c r="D1051" t="s">
        <v>3050</v>
      </c>
      <c r="E1051" t="s">
        <v>3067</v>
      </c>
      <c r="G1051" t="s">
        <v>3361</v>
      </c>
    </row>
    <row r="1052" spans="1:7">
      <c r="A1052" s="2">
        <v>289</v>
      </c>
      <c r="B1052" t="s">
        <v>2958</v>
      </c>
      <c r="C1052">
        <v>1959</v>
      </c>
      <c r="D1052" t="s">
        <v>3050</v>
      </c>
      <c r="E1052" t="s">
        <v>3067</v>
      </c>
      <c r="F1052" t="s">
        <v>2960</v>
      </c>
    </row>
    <row r="1053" spans="1:7">
      <c r="A1053" s="2">
        <v>289</v>
      </c>
      <c r="B1053" t="s">
        <v>2959</v>
      </c>
      <c r="C1053">
        <v>1958</v>
      </c>
      <c r="D1053" t="s">
        <v>3055</v>
      </c>
      <c r="E1053" t="s">
        <v>3067</v>
      </c>
      <c r="F1053" t="s">
        <v>2961</v>
      </c>
    </row>
    <row r="1054" spans="1:7">
      <c r="A1054" s="2">
        <v>290</v>
      </c>
      <c r="B1054" t="s">
        <v>2964</v>
      </c>
      <c r="D1054" t="s">
        <v>3055</v>
      </c>
      <c r="E1054" t="s">
        <v>3067</v>
      </c>
      <c r="F1054" t="s">
        <v>2965</v>
      </c>
    </row>
    <row r="1055" spans="1:7">
      <c r="A1055" s="2">
        <v>291</v>
      </c>
      <c r="B1055" t="s">
        <v>2966</v>
      </c>
      <c r="C1055">
        <v>1982</v>
      </c>
      <c r="D1055" t="s">
        <v>3055</v>
      </c>
      <c r="E1055" t="s">
        <v>3067</v>
      </c>
      <c r="F1055" t="s">
        <v>2967</v>
      </c>
      <c r="G1055" t="s">
        <v>3051</v>
      </c>
    </row>
    <row r="1056" spans="1:7">
      <c r="A1056" s="2">
        <v>292</v>
      </c>
      <c r="B1056" t="s">
        <v>307</v>
      </c>
      <c r="C1056">
        <v>1949</v>
      </c>
      <c r="D1056" t="s">
        <v>3050</v>
      </c>
      <c r="E1056" t="s">
        <v>3067</v>
      </c>
      <c r="G1056" t="s">
        <v>3361</v>
      </c>
    </row>
    <row r="1057" spans="1:7">
      <c r="A1057" s="2">
        <v>292</v>
      </c>
      <c r="B1057" t="s">
        <v>1683</v>
      </c>
      <c r="C1057">
        <v>1958</v>
      </c>
      <c r="D1057" t="s">
        <v>3055</v>
      </c>
      <c r="E1057" t="s">
        <v>3067</v>
      </c>
      <c r="F1057" t="s">
        <v>86</v>
      </c>
    </row>
    <row r="1058" spans="1:7">
      <c r="A1058" s="2">
        <v>292</v>
      </c>
      <c r="B1058" t="s">
        <v>2969</v>
      </c>
      <c r="C1058">
        <v>1995</v>
      </c>
      <c r="D1058" t="s">
        <v>3050</v>
      </c>
      <c r="E1058" t="s">
        <v>3067</v>
      </c>
      <c r="F1058" t="s">
        <v>2970</v>
      </c>
      <c r="G1058" t="s">
        <v>3051</v>
      </c>
    </row>
    <row r="1059" spans="1:7">
      <c r="A1059" s="2">
        <v>298</v>
      </c>
      <c r="B1059" t="s">
        <v>2971</v>
      </c>
      <c r="C1059">
        <v>1949</v>
      </c>
      <c r="D1059" t="s">
        <v>3050</v>
      </c>
      <c r="E1059" t="s">
        <v>3067</v>
      </c>
      <c r="G1059" t="s">
        <v>3361</v>
      </c>
    </row>
    <row r="1060" spans="1:7">
      <c r="A1060" s="2">
        <v>299</v>
      </c>
      <c r="B1060" t="s">
        <v>1510</v>
      </c>
      <c r="C1060">
        <v>1966</v>
      </c>
      <c r="D1060" t="s">
        <v>3050</v>
      </c>
      <c r="E1060" t="s">
        <v>3051</v>
      </c>
      <c r="G1060" t="s">
        <v>3361</v>
      </c>
    </row>
    <row r="1061" spans="1:7">
      <c r="A1061" s="2">
        <v>299</v>
      </c>
      <c r="B1061" t="s">
        <v>2972</v>
      </c>
      <c r="C1061">
        <v>1967</v>
      </c>
      <c r="D1061" t="s">
        <v>3055</v>
      </c>
      <c r="E1061" t="s">
        <v>3051</v>
      </c>
      <c r="G1061" t="s">
        <v>3361</v>
      </c>
    </row>
    <row r="1062" spans="1:7">
      <c r="A1062" s="2">
        <v>299</v>
      </c>
      <c r="B1062" t="s">
        <v>2973</v>
      </c>
      <c r="C1062">
        <v>1986</v>
      </c>
      <c r="D1062" t="s">
        <v>3050</v>
      </c>
      <c r="E1062" t="s">
        <v>3067</v>
      </c>
      <c r="F1062" t="s">
        <v>2974</v>
      </c>
      <c r="G1062" t="s">
        <v>3067</v>
      </c>
    </row>
    <row r="1063" spans="1:7">
      <c r="A1063" s="2">
        <v>300</v>
      </c>
      <c r="B1063" t="s">
        <v>2975</v>
      </c>
      <c r="C1063">
        <v>1985</v>
      </c>
      <c r="D1063" t="s">
        <v>3050</v>
      </c>
      <c r="E1063" t="s">
        <v>3051</v>
      </c>
      <c r="F1063" t="s">
        <v>2976</v>
      </c>
      <c r="G1063" t="s">
        <v>3067</v>
      </c>
    </row>
    <row r="1064" spans="1:7">
      <c r="A1064" s="2">
        <v>301</v>
      </c>
      <c r="B1064" t="s">
        <v>2977</v>
      </c>
      <c r="C1064">
        <v>1934</v>
      </c>
      <c r="D1064" t="s">
        <v>3055</v>
      </c>
      <c r="E1064" t="s">
        <v>3067</v>
      </c>
      <c r="F1064" t="s">
        <v>2980</v>
      </c>
      <c r="G1064" t="s">
        <v>3051</v>
      </c>
    </row>
    <row r="1065" spans="1:7">
      <c r="A1065" s="2">
        <v>301</v>
      </c>
      <c r="B1065" t="s">
        <v>2978</v>
      </c>
      <c r="C1065">
        <v>1992</v>
      </c>
      <c r="D1065" t="s">
        <v>3055</v>
      </c>
      <c r="E1065" t="s">
        <v>3067</v>
      </c>
      <c r="F1065" t="s">
        <v>2981</v>
      </c>
      <c r="G1065" t="s">
        <v>3051</v>
      </c>
    </row>
    <row r="1066" spans="1:7">
      <c r="A1066" s="2">
        <v>301</v>
      </c>
      <c r="B1066" t="s">
        <v>2979</v>
      </c>
      <c r="C1066">
        <v>1996</v>
      </c>
      <c r="D1066" t="s">
        <v>3055</v>
      </c>
      <c r="E1066" t="s">
        <v>3067</v>
      </c>
      <c r="F1066" t="s">
        <v>2982</v>
      </c>
      <c r="G1066" t="s">
        <v>3361</v>
      </c>
    </row>
    <row r="1067" spans="1:7">
      <c r="A1067" s="2">
        <v>303</v>
      </c>
      <c r="B1067" t="s">
        <v>2983</v>
      </c>
      <c r="C1067">
        <v>1974</v>
      </c>
      <c r="D1067" t="s">
        <v>3050</v>
      </c>
      <c r="E1067" t="s">
        <v>3067</v>
      </c>
      <c r="F1067" t="s">
        <v>2987</v>
      </c>
    </row>
    <row r="1068" spans="1:7">
      <c r="A1068" s="2">
        <v>303</v>
      </c>
      <c r="B1068" t="s">
        <v>2984</v>
      </c>
      <c r="D1068" t="s">
        <v>3055</v>
      </c>
      <c r="E1068" t="s">
        <v>3067</v>
      </c>
      <c r="F1068" t="s">
        <v>2988</v>
      </c>
    </row>
    <row r="1069" spans="1:7">
      <c r="A1069" s="2">
        <v>303</v>
      </c>
      <c r="B1069" t="s">
        <v>1464</v>
      </c>
      <c r="C1069">
        <v>1999</v>
      </c>
      <c r="D1069" t="s">
        <v>3055</v>
      </c>
      <c r="E1069" t="s">
        <v>3067</v>
      </c>
      <c r="F1069" t="s">
        <v>2989</v>
      </c>
    </row>
    <row r="1070" spans="1:7">
      <c r="A1070" s="2">
        <v>303</v>
      </c>
      <c r="B1070" t="s">
        <v>2985</v>
      </c>
      <c r="C1070">
        <v>1990</v>
      </c>
      <c r="D1070" t="s">
        <v>3055</v>
      </c>
      <c r="E1070" t="s">
        <v>3067</v>
      </c>
      <c r="F1070" t="s">
        <v>2990</v>
      </c>
    </row>
    <row r="1071" spans="1:7">
      <c r="A1071" s="2">
        <v>303</v>
      </c>
      <c r="B1071" t="s">
        <v>2986</v>
      </c>
      <c r="C1071">
        <v>2001</v>
      </c>
      <c r="D1071" t="s">
        <v>3055</v>
      </c>
      <c r="E1071" t="s">
        <v>3067</v>
      </c>
      <c r="F1071" t="s">
        <v>2991</v>
      </c>
      <c r="G1071" t="s">
        <v>3051</v>
      </c>
    </row>
    <row r="1072" spans="1:7">
      <c r="A1072" s="2">
        <v>310</v>
      </c>
      <c r="B1072" t="s">
        <v>2993</v>
      </c>
      <c r="C1072">
        <v>1985</v>
      </c>
      <c r="D1072" t="s">
        <v>3050</v>
      </c>
      <c r="E1072" t="s">
        <v>3067</v>
      </c>
      <c r="F1072" t="s">
        <v>2995</v>
      </c>
    </row>
    <row r="1073" spans="1:7">
      <c r="A1073" s="2">
        <v>310</v>
      </c>
      <c r="B1073" t="s">
        <v>2994</v>
      </c>
      <c r="C1073">
        <v>1985</v>
      </c>
      <c r="D1073" t="s">
        <v>3055</v>
      </c>
      <c r="E1073" t="s">
        <v>3067</v>
      </c>
      <c r="F1073" t="s">
        <v>2996</v>
      </c>
    </row>
    <row r="1074" spans="1:7">
      <c r="A1074" s="2">
        <v>311</v>
      </c>
      <c r="B1074" t="s">
        <v>3646</v>
      </c>
      <c r="D1074" t="s">
        <v>3050</v>
      </c>
      <c r="E1074" t="s">
        <v>3067</v>
      </c>
      <c r="F1074" t="s">
        <v>3652</v>
      </c>
    </row>
    <row r="1075" spans="1:7">
      <c r="A1075" s="2">
        <v>311</v>
      </c>
      <c r="B1075" t="s">
        <v>3647</v>
      </c>
      <c r="C1075">
        <v>1979</v>
      </c>
      <c r="D1075" t="s">
        <v>3055</v>
      </c>
      <c r="E1075" t="s">
        <v>3067</v>
      </c>
      <c r="F1075" t="s">
        <v>3653</v>
      </c>
      <c r="G1075" t="s">
        <v>3051</v>
      </c>
    </row>
    <row r="1076" spans="1:7">
      <c r="A1076" s="2">
        <v>311</v>
      </c>
      <c r="B1076" t="s">
        <v>3648</v>
      </c>
      <c r="C1076">
        <v>2001</v>
      </c>
      <c r="D1076" t="s">
        <v>3055</v>
      </c>
      <c r="E1076" t="s">
        <v>3067</v>
      </c>
      <c r="F1076" t="s">
        <v>3654</v>
      </c>
    </row>
    <row r="1077" spans="1:7">
      <c r="A1077" s="2">
        <v>311</v>
      </c>
      <c r="B1077" t="s">
        <v>3649</v>
      </c>
      <c r="C1077">
        <v>1989</v>
      </c>
      <c r="D1077" t="s">
        <v>3055</v>
      </c>
      <c r="E1077" t="s">
        <v>3067</v>
      </c>
      <c r="F1077" t="s">
        <v>3655</v>
      </c>
    </row>
    <row r="1078" spans="1:7">
      <c r="A1078" s="2">
        <v>311</v>
      </c>
      <c r="B1078" t="s">
        <v>3650</v>
      </c>
      <c r="C1078">
        <v>1997</v>
      </c>
      <c r="D1078" t="s">
        <v>3055</v>
      </c>
      <c r="E1078" t="s">
        <v>3067</v>
      </c>
      <c r="F1078" t="s">
        <v>3656</v>
      </c>
      <c r="G1078" t="s">
        <v>3051</v>
      </c>
    </row>
    <row r="1079" spans="1:7">
      <c r="A1079" s="2">
        <v>311</v>
      </c>
      <c r="B1079" t="s">
        <v>3651</v>
      </c>
      <c r="C1079">
        <v>1993</v>
      </c>
      <c r="D1079" t="s">
        <v>3050</v>
      </c>
      <c r="E1079" t="s">
        <v>3067</v>
      </c>
      <c r="F1079" t="s">
        <v>3657</v>
      </c>
    </row>
    <row r="1080" spans="1:7">
      <c r="A1080" s="2">
        <v>312</v>
      </c>
      <c r="B1080" t="s">
        <v>3658</v>
      </c>
      <c r="C1080">
        <v>1966</v>
      </c>
      <c r="D1080" t="s">
        <v>3050</v>
      </c>
      <c r="E1080" t="s">
        <v>3067</v>
      </c>
      <c r="F1080" t="s">
        <v>3660</v>
      </c>
      <c r="G1080" t="s">
        <v>3051</v>
      </c>
    </row>
    <row r="1081" spans="1:7">
      <c r="A1081" s="2">
        <v>312</v>
      </c>
      <c r="B1081" t="s">
        <v>3659</v>
      </c>
      <c r="C1081">
        <v>1968</v>
      </c>
      <c r="D1081" t="s">
        <v>3055</v>
      </c>
      <c r="E1081" t="s">
        <v>3067</v>
      </c>
      <c r="G1081" t="s">
        <v>3361</v>
      </c>
    </row>
    <row r="1082" spans="1:7">
      <c r="A1082" s="2">
        <v>313</v>
      </c>
      <c r="B1082" t="s">
        <v>2487</v>
      </c>
      <c r="C1082">
        <v>1979</v>
      </c>
      <c r="D1082" t="s">
        <v>3050</v>
      </c>
      <c r="E1082" t="s">
        <v>3051</v>
      </c>
      <c r="G1082" t="s">
        <v>3361</v>
      </c>
    </row>
    <row r="1083" spans="1:7">
      <c r="A1083" s="2">
        <v>313</v>
      </c>
      <c r="B1083" t="s">
        <v>3661</v>
      </c>
      <c r="C1083">
        <v>1982</v>
      </c>
      <c r="D1083" t="s">
        <v>3055</v>
      </c>
      <c r="E1083" t="s">
        <v>3051</v>
      </c>
      <c r="F1083" t="s">
        <v>3664</v>
      </c>
      <c r="G1083" t="s">
        <v>3051</v>
      </c>
    </row>
    <row r="1084" spans="1:7">
      <c r="A1084" s="2">
        <v>313</v>
      </c>
      <c r="B1084" t="s">
        <v>3662</v>
      </c>
      <c r="C1084">
        <v>1999</v>
      </c>
      <c r="D1084" t="s">
        <v>3055</v>
      </c>
      <c r="E1084" t="s">
        <v>3067</v>
      </c>
      <c r="F1084" t="s">
        <v>3665</v>
      </c>
      <c r="G1084" t="s">
        <v>3051</v>
      </c>
    </row>
    <row r="1085" spans="1:7">
      <c r="A1085" s="2">
        <v>313</v>
      </c>
      <c r="B1085" t="s">
        <v>3663</v>
      </c>
      <c r="C1085">
        <v>2002</v>
      </c>
      <c r="D1085" t="s">
        <v>3055</v>
      </c>
      <c r="E1085" t="s">
        <v>3051</v>
      </c>
      <c r="F1085" t="s">
        <v>3666</v>
      </c>
      <c r="G1085" t="s">
        <v>3051</v>
      </c>
    </row>
    <row r="1086" spans="1:7">
      <c r="A1086" s="2">
        <v>316</v>
      </c>
      <c r="B1086" t="s">
        <v>3670</v>
      </c>
      <c r="C1086">
        <v>1986</v>
      </c>
      <c r="D1086" t="s">
        <v>3050</v>
      </c>
      <c r="E1086" t="s">
        <v>3051</v>
      </c>
      <c r="F1086" t="s">
        <v>3671</v>
      </c>
      <c r="G1086" t="s">
        <v>3051</v>
      </c>
    </row>
    <row r="1087" spans="1:7">
      <c r="A1087" s="2">
        <v>318</v>
      </c>
      <c r="B1087" t="s">
        <v>3673</v>
      </c>
      <c r="C1087">
        <v>1972</v>
      </c>
      <c r="D1087" t="s">
        <v>3050</v>
      </c>
      <c r="E1087" t="s">
        <v>3051</v>
      </c>
      <c r="F1087" t="s">
        <v>3676</v>
      </c>
      <c r="G1087" t="s">
        <v>3051</v>
      </c>
    </row>
    <row r="1088" spans="1:7">
      <c r="A1088" s="2">
        <v>318</v>
      </c>
      <c r="B1088" t="s">
        <v>3674</v>
      </c>
      <c r="C1088">
        <v>1971</v>
      </c>
      <c r="D1088" t="s">
        <v>3055</v>
      </c>
      <c r="E1088" t="s">
        <v>3051</v>
      </c>
      <c r="F1088" t="s">
        <v>3677</v>
      </c>
      <c r="G1088" t="s">
        <v>3051</v>
      </c>
    </row>
    <row r="1089" spans="1:7">
      <c r="A1089" s="2">
        <v>318</v>
      </c>
      <c r="B1089" t="s">
        <v>3675</v>
      </c>
      <c r="C1089">
        <v>1999</v>
      </c>
      <c r="D1089" t="s">
        <v>3055</v>
      </c>
      <c r="E1089" t="s">
        <v>3051</v>
      </c>
      <c r="F1089" t="s">
        <v>3678</v>
      </c>
      <c r="G1089" t="s">
        <v>3051</v>
      </c>
    </row>
    <row r="1090" spans="1:7">
      <c r="A1090" s="2">
        <v>319</v>
      </c>
      <c r="B1090" t="s">
        <v>3679</v>
      </c>
      <c r="C1090">
        <v>1974</v>
      </c>
      <c r="D1090" t="s">
        <v>3050</v>
      </c>
      <c r="E1090" t="s">
        <v>3051</v>
      </c>
      <c r="F1090" t="s">
        <v>3684</v>
      </c>
      <c r="G1090" t="s">
        <v>3067</v>
      </c>
    </row>
    <row r="1091" spans="1:7">
      <c r="A1091" s="2">
        <v>319</v>
      </c>
      <c r="B1091" t="s">
        <v>3680</v>
      </c>
      <c r="C1091">
        <v>1979</v>
      </c>
      <c r="D1091" t="s">
        <v>3055</v>
      </c>
      <c r="E1091" t="s">
        <v>3051</v>
      </c>
      <c r="F1091" t="s">
        <v>3685</v>
      </c>
      <c r="G1091" t="s">
        <v>3067</v>
      </c>
    </row>
    <row r="1092" spans="1:7">
      <c r="A1092" s="2">
        <v>319</v>
      </c>
      <c r="B1092" t="s">
        <v>3681</v>
      </c>
      <c r="C1092">
        <v>1997</v>
      </c>
      <c r="D1092" t="s">
        <v>3050</v>
      </c>
      <c r="E1092" t="s">
        <v>3051</v>
      </c>
      <c r="F1092" t="s">
        <v>3686</v>
      </c>
      <c r="G1092" t="s">
        <v>3067</v>
      </c>
    </row>
    <row r="1093" spans="1:7">
      <c r="A1093" s="2">
        <v>319</v>
      </c>
      <c r="B1093" t="s">
        <v>3682</v>
      </c>
      <c r="C1093">
        <v>1990</v>
      </c>
      <c r="D1093" t="s">
        <v>3055</v>
      </c>
      <c r="E1093" t="s">
        <v>3051</v>
      </c>
      <c r="F1093" t="s">
        <v>3687</v>
      </c>
      <c r="G1093" t="s">
        <v>3067</v>
      </c>
    </row>
    <row r="1094" spans="1:7">
      <c r="A1094" s="2">
        <v>319</v>
      </c>
      <c r="B1094" t="s">
        <v>3683</v>
      </c>
      <c r="C1094">
        <v>1993</v>
      </c>
      <c r="D1094" t="s">
        <v>3055</v>
      </c>
      <c r="E1094" t="s">
        <v>3051</v>
      </c>
      <c r="F1094" t="s">
        <v>3688</v>
      </c>
      <c r="G1094" t="s">
        <v>3067</v>
      </c>
    </row>
    <row r="1095" spans="1:7">
      <c r="A1095" s="2">
        <v>320</v>
      </c>
      <c r="B1095" t="s">
        <v>3689</v>
      </c>
      <c r="C1095">
        <v>1980</v>
      </c>
      <c r="D1095" t="s">
        <v>3050</v>
      </c>
      <c r="E1095" t="s">
        <v>3051</v>
      </c>
      <c r="F1095" t="s">
        <v>3691</v>
      </c>
      <c r="G1095" t="s">
        <v>3051</v>
      </c>
    </row>
    <row r="1096" spans="1:7">
      <c r="A1096" s="2">
        <v>320</v>
      </c>
      <c r="B1096" t="s">
        <v>3690</v>
      </c>
      <c r="C1096">
        <v>1975</v>
      </c>
      <c r="D1096" t="s">
        <v>3055</v>
      </c>
      <c r="E1096" t="s">
        <v>3051</v>
      </c>
      <c r="F1096" t="s">
        <v>3692</v>
      </c>
      <c r="G1096" t="s">
        <v>3051</v>
      </c>
    </row>
    <row r="1097" spans="1:7">
      <c r="A1097" s="2">
        <v>321</v>
      </c>
      <c r="B1097" t="s">
        <v>3693</v>
      </c>
      <c r="C1097">
        <v>1978</v>
      </c>
      <c r="D1097" t="s">
        <v>3050</v>
      </c>
      <c r="E1097" t="s">
        <v>3051</v>
      </c>
      <c r="F1097" t="s">
        <v>3698</v>
      </c>
      <c r="G1097" t="s">
        <v>3051</v>
      </c>
    </row>
    <row r="1098" spans="1:7">
      <c r="A1098" s="2">
        <v>321</v>
      </c>
      <c r="B1098" t="s">
        <v>3694</v>
      </c>
      <c r="C1098">
        <v>2002</v>
      </c>
      <c r="D1098" t="s">
        <v>3050</v>
      </c>
      <c r="E1098" t="s">
        <v>3051</v>
      </c>
      <c r="F1098" t="s">
        <v>3699</v>
      </c>
      <c r="G1098" t="s">
        <v>3051</v>
      </c>
    </row>
    <row r="1099" spans="1:7">
      <c r="A1099" s="2">
        <v>321</v>
      </c>
      <c r="B1099" t="s">
        <v>3695</v>
      </c>
      <c r="C1099">
        <v>1999</v>
      </c>
      <c r="D1099" t="s">
        <v>3055</v>
      </c>
      <c r="E1099" t="s">
        <v>3051</v>
      </c>
      <c r="F1099" t="s">
        <v>3702</v>
      </c>
      <c r="G1099" t="s">
        <v>3051</v>
      </c>
    </row>
    <row r="1100" spans="1:7">
      <c r="A1100" s="2">
        <v>321</v>
      </c>
      <c r="B1100" t="s">
        <v>3696</v>
      </c>
      <c r="C1100">
        <v>1981</v>
      </c>
      <c r="D1100" t="s">
        <v>3055</v>
      </c>
      <c r="E1100" t="s">
        <v>3051</v>
      </c>
      <c r="F1100" t="s">
        <v>3700</v>
      </c>
      <c r="G1100" t="s">
        <v>3051</v>
      </c>
    </row>
    <row r="1101" spans="1:7">
      <c r="A1101" s="2">
        <v>321</v>
      </c>
      <c r="B1101" t="s">
        <v>3697</v>
      </c>
      <c r="C1101">
        <v>1988</v>
      </c>
      <c r="D1101" t="s">
        <v>3055</v>
      </c>
      <c r="E1101" t="s">
        <v>3067</v>
      </c>
      <c r="F1101" t="s">
        <v>3701</v>
      </c>
      <c r="G1101" t="s">
        <v>3051</v>
      </c>
    </row>
    <row r="1102" spans="1:7">
      <c r="A1102" s="2">
        <v>322</v>
      </c>
      <c r="B1102" t="s">
        <v>3703</v>
      </c>
      <c r="D1102" t="s">
        <v>3050</v>
      </c>
      <c r="E1102" t="s">
        <v>3067</v>
      </c>
      <c r="F1102" t="s">
        <v>3705</v>
      </c>
      <c r="G1102" t="s">
        <v>3067</v>
      </c>
    </row>
    <row r="1103" spans="1:7">
      <c r="A1103" s="2">
        <v>322</v>
      </c>
      <c r="B1103" t="s">
        <v>3704</v>
      </c>
      <c r="C1103">
        <v>1981</v>
      </c>
      <c r="D1103" t="s">
        <v>3055</v>
      </c>
      <c r="E1103" t="s">
        <v>3067</v>
      </c>
      <c r="F1103" t="s">
        <v>3706</v>
      </c>
      <c r="G1103" t="s">
        <v>3067</v>
      </c>
    </row>
    <row r="1104" spans="1:7">
      <c r="A1104" s="2">
        <v>323</v>
      </c>
      <c r="B1104" t="s">
        <v>3707</v>
      </c>
      <c r="C1104">
        <v>1985</v>
      </c>
      <c r="D1104" t="s">
        <v>3050</v>
      </c>
      <c r="E1104" t="s">
        <v>3067</v>
      </c>
      <c r="F1104" t="s">
        <v>3710</v>
      </c>
      <c r="G1104" t="s">
        <v>3051</v>
      </c>
    </row>
    <row r="1105" spans="1:7">
      <c r="A1105" s="2">
        <v>323</v>
      </c>
      <c r="B1105" t="s">
        <v>3708</v>
      </c>
      <c r="C1105">
        <v>1991</v>
      </c>
      <c r="D1105" t="s">
        <v>3050</v>
      </c>
      <c r="E1105" t="s">
        <v>3067</v>
      </c>
      <c r="F1105" t="s">
        <v>3712</v>
      </c>
      <c r="G1105" t="s">
        <v>3067</v>
      </c>
    </row>
    <row r="1106" spans="1:7">
      <c r="A1106" s="2">
        <v>323</v>
      </c>
      <c r="B1106" t="s">
        <v>3709</v>
      </c>
      <c r="C1106">
        <v>1995</v>
      </c>
      <c r="D1106" t="s">
        <v>3055</v>
      </c>
      <c r="E1106" t="s">
        <v>3067</v>
      </c>
      <c r="F1106" t="s">
        <v>3713</v>
      </c>
      <c r="G1106" t="s">
        <v>3067</v>
      </c>
    </row>
    <row r="1107" spans="1:7">
      <c r="A1107" s="2">
        <v>324</v>
      </c>
      <c r="B1107" t="s">
        <v>3715</v>
      </c>
      <c r="C1107">
        <v>1945</v>
      </c>
      <c r="D1107" t="s">
        <v>3055</v>
      </c>
      <c r="E1107" t="s">
        <v>3067</v>
      </c>
      <c r="F1107" t="s">
        <v>3716</v>
      </c>
      <c r="G1107" t="s">
        <v>3051</v>
      </c>
    </row>
    <row r="1108" spans="1:7">
      <c r="A1108" s="2">
        <v>325</v>
      </c>
      <c r="B1108" t="s">
        <v>3717</v>
      </c>
      <c r="C1108">
        <v>1960</v>
      </c>
      <c r="D1108" t="s">
        <v>3050</v>
      </c>
      <c r="E1108" t="s">
        <v>3051</v>
      </c>
      <c r="F1108" t="s">
        <v>3722</v>
      </c>
    </row>
    <row r="1109" spans="1:7">
      <c r="A1109" s="2">
        <v>325</v>
      </c>
      <c r="B1109" t="s">
        <v>3719</v>
      </c>
      <c r="C1109">
        <v>1967</v>
      </c>
      <c r="D1109" t="s">
        <v>3055</v>
      </c>
      <c r="E1109" t="s">
        <v>3051</v>
      </c>
      <c r="F1109" t="s">
        <v>3723</v>
      </c>
      <c r="G1109" t="s">
        <v>3051</v>
      </c>
    </row>
    <row r="1110" spans="1:7">
      <c r="A1110" s="2">
        <v>325</v>
      </c>
      <c r="B1110" t="s">
        <v>3720</v>
      </c>
      <c r="C1110">
        <v>1999</v>
      </c>
      <c r="D1110" t="s">
        <v>3050</v>
      </c>
      <c r="E1110" t="s">
        <v>3067</v>
      </c>
      <c r="F1110" t="s">
        <v>3724</v>
      </c>
      <c r="G1110" t="s">
        <v>3051</v>
      </c>
    </row>
    <row r="1111" spans="1:7">
      <c r="A1111" s="2">
        <v>325</v>
      </c>
      <c r="B1111" t="s">
        <v>3721</v>
      </c>
      <c r="C1111">
        <v>2001</v>
      </c>
      <c r="D1111" t="s">
        <v>3055</v>
      </c>
      <c r="E1111" t="s">
        <v>3067</v>
      </c>
      <c r="F1111" t="s">
        <v>3725</v>
      </c>
      <c r="G1111" t="s">
        <v>3051</v>
      </c>
    </row>
    <row r="1112" spans="1:7">
      <c r="A1112" s="2">
        <v>326</v>
      </c>
      <c r="B1112" t="s">
        <v>3726</v>
      </c>
      <c r="C1112">
        <v>1992</v>
      </c>
      <c r="D1112" t="s">
        <v>3055</v>
      </c>
      <c r="E1112" t="s">
        <v>3067</v>
      </c>
      <c r="F1112" t="s">
        <v>3539</v>
      </c>
      <c r="G1112" t="s">
        <v>3361</v>
      </c>
    </row>
    <row r="1113" spans="1:7">
      <c r="A1113" s="2">
        <v>326</v>
      </c>
      <c r="B1113" t="s">
        <v>3727</v>
      </c>
      <c r="C1113">
        <v>1998</v>
      </c>
      <c r="D1113" t="s">
        <v>3050</v>
      </c>
      <c r="E1113" t="s">
        <v>3067</v>
      </c>
      <c r="F1113" t="s">
        <v>3728</v>
      </c>
      <c r="G1113" t="s">
        <v>3051</v>
      </c>
    </row>
    <row r="1114" spans="1:7">
      <c r="A1114" s="2">
        <v>327</v>
      </c>
      <c r="B1114" t="s">
        <v>3729</v>
      </c>
      <c r="C1114">
        <v>1991</v>
      </c>
      <c r="D1114" t="s">
        <v>3050</v>
      </c>
      <c r="E1114" t="s">
        <v>3067</v>
      </c>
      <c r="F1114" t="s">
        <v>2996</v>
      </c>
      <c r="G1114" t="s">
        <v>3067</v>
      </c>
    </row>
    <row r="1115" spans="1:7">
      <c r="A1115" s="2">
        <v>327</v>
      </c>
      <c r="B1115" t="s">
        <v>3730</v>
      </c>
      <c r="C1115">
        <v>1995</v>
      </c>
      <c r="D1115" t="s">
        <v>3050</v>
      </c>
      <c r="E1115" t="s">
        <v>3067</v>
      </c>
      <c r="F1115" t="s">
        <v>3731</v>
      </c>
      <c r="G1115" t="s">
        <v>3051</v>
      </c>
    </row>
    <row r="1116" spans="1:7">
      <c r="A1116" s="2">
        <v>330</v>
      </c>
      <c r="B1116" t="s">
        <v>3732</v>
      </c>
      <c r="C1116">
        <v>1958</v>
      </c>
      <c r="D1116" t="s">
        <v>3055</v>
      </c>
      <c r="E1116" t="s">
        <v>3067</v>
      </c>
      <c r="F1116" t="s">
        <v>3734</v>
      </c>
      <c r="G1116" t="s">
        <v>3051</v>
      </c>
    </row>
    <row r="1117" spans="1:7">
      <c r="A1117" s="2">
        <v>331</v>
      </c>
      <c r="B1117" t="s">
        <v>3735</v>
      </c>
      <c r="C1117">
        <v>1858</v>
      </c>
      <c r="D1117" t="s">
        <v>3050</v>
      </c>
      <c r="E1117" t="s">
        <v>3067</v>
      </c>
      <c r="F1117" t="s">
        <v>3741</v>
      </c>
      <c r="G1117" t="s">
        <v>3067</v>
      </c>
    </row>
    <row r="1118" spans="1:7">
      <c r="A1118" s="2">
        <v>331</v>
      </c>
      <c r="B1118" t="s">
        <v>3736</v>
      </c>
      <c r="C1118">
        <v>1956</v>
      </c>
      <c r="D1118" t="s">
        <v>3055</v>
      </c>
      <c r="E1118" t="s">
        <v>3067</v>
      </c>
      <c r="F1118" t="s">
        <v>3742</v>
      </c>
      <c r="G1118" t="s">
        <v>3067</v>
      </c>
    </row>
    <row r="1119" spans="1:7">
      <c r="A1119" s="2">
        <v>331</v>
      </c>
      <c r="B1119" t="s">
        <v>3737</v>
      </c>
      <c r="C1119">
        <v>1997</v>
      </c>
      <c r="D1119" t="s">
        <v>3050</v>
      </c>
      <c r="E1119" t="s">
        <v>3067</v>
      </c>
      <c r="F1119" t="s">
        <v>3744</v>
      </c>
      <c r="G1119" t="s">
        <v>3067</v>
      </c>
    </row>
    <row r="1120" spans="1:7">
      <c r="A1120" s="2">
        <v>331</v>
      </c>
      <c r="B1120" t="s">
        <v>3738</v>
      </c>
      <c r="C1120">
        <v>2001</v>
      </c>
      <c r="D1120" t="s">
        <v>3050</v>
      </c>
      <c r="E1120" t="s">
        <v>3067</v>
      </c>
      <c r="F1120" t="s">
        <v>3743</v>
      </c>
      <c r="G1120" t="s">
        <v>3067</v>
      </c>
    </row>
    <row r="1121" spans="1:7">
      <c r="A1121" s="2">
        <v>331</v>
      </c>
      <c r="B1121" t="s">
        <v>3739</v>
      </c>
      <c r="C1121">
        <v>1992</v>
      </c>
      <c r="D1121" t="s">
        <v>3055</v>
      </c>
      <c r="E1121" t="s">
        <v>3067</v>
      </c>
      <c r="F1121" t="s">
        <v>3745</v>
      </c>
      <c r="G1121" t="s">
        <v>3067</v>
      </c>
    </row>
    <row r="1122" spans="1:7">
      <c r="A1122" s="2">
        <v>331</v>
      </c>
      <c r="B1122" t="s">
        <v>3740</v>
      </c>
      <c r="C1122">
        <v>1994</v>
      </c>
      <c r="D1122" t="s">
        <v>3055</v>
      </c>
      <c r="E1122" t="s">
        <v>3067</v>
      </c>
      <c r="F1122" t="s">
        <v>3746</v>
      </c>
      <c r="G1122" t="s">
        <v>3067</v>
      </c>
    </row>
    <row r="1123" spans="1:7">
      <c r="A1123" s="2">
        <v>332</v>
      </c>
      <c r="B1123" t="s">
        <v>3747</v>
      </c>
      <c r="C1123">
        <v>1978</v>
      </c>
      <c r="D1123" t="s">
        <v>3055</v>
      </c>
      <c r="E1123" t="s">
        <v>3051</v>
      </c>
      <c r="F1123" t="s">
        <v>3748</v>
      </c>
      <c r="G1123" t="s">
        <v>3051</v>
      </c>
    </row>
    <row r="1124" spans="1:7">
      <c r="A1124" s="2">
        <v>333</v>
      </c>
      <c r="B1124" t="s">
        <v>3751</v>
      </c>
      <c r="C1124">
        <v>1949</v>
      </c>
      <c r="D1124" t="s">
        <v>3050</v>
      </c>
      <c r="E1124" t="s">
        <v>3067</v>
      </c>
      <c r="F1124" t="s">
        <v>3754</v>
      </c>
      <c r="G1124" t="s">
        <v>3051</v>
      </c>
    </row>
    <row r="1125" spans="1:7">
      <c r="A1125" s="2">
        <v>333</v>
      </c>
      <c r="B1125" t="s">
        <v>3752</v>
      </c>
      <c r="C1125">
        <v>1962</v>
      </c>
      <c r="D1125" t="s">
        <v>3055</v>
      </c>
      <c r="E1125" t="s">
        <v>3067</v>
      </c>
      <c r="F1125" t="s">
        <v>3755</v>
      </c>
      <c r="G1125" t="s">
        <v>3051</v>
      </c>
    </row>
    <row r="1126" spans="1:7">
      <c r="A1126" s="2">
        <v>333</v>
      </c>
      <c r="B1126" t="s">
        <v>3753</v>
      </c>
      <c r="C1126">
        <v>2001</v>
      </c>
      <c r="D1126" t="s">
        <v>3055</v>
      </c>
      <c r="E1126" t="s">
        <v>3067</v>
      </c>
      <c r="G1126" t="s">
        <v>3067</v>
      </c>
    </row>
    <row r="1127" spans="1:7">
      <c r="A1127" s="2">
        <v>334</v>
      </c>
      <c r="B1127" t="s">
        <v>3756</v>
      </c>
      <c r="C1127">
        <v>1989</v>
      </c>
      <c r="D1127" t="s">
        <v>3050</v>
      </c>
      <c r="E1127" t="s">
        <v>3067</v>
      </c>
      <c r="F1127" t="s">
        <v>3757</v>
      </c>
      <c r="G1127" t="s">
        <v>3051</v>
      </c>
    </row>
    <row r="1128" spans="1:7">
      <c r="A1128" s="2">
        <v>335</v>
      </c>
      <c r="B1128" t="s">
        <v>3763</v>
      </c>
      <c r="C1128">
        <v>1962</v>
      </c>
      <c r="D1128" t="s">
        <v>3055</v>
      </c>
      <c r="E1128" t="s">
        <v>3067</v>
      </c>
      <c r="F1128" t="s">
        <v>3768</v>
      </c>
      <c r="G1128" t="s">
        <v>3051</v>
      </c>
    </row>
    <row r="1129" spans="1:7">
      <c r="A1129" s="2">
        <v>335</v>
      </c>
      <c r="B1129" t="s">
        <v>3764</v>
      </c>
      <c r="C1129">
        <v>1998</v>
      </c>
      <c r="D1129" t="s">
        <v>3050</v>
      </c>
      <c r="E1129" t="s">
        <v>3067</v>
      </c>
      <c r="F1129" t="s">
        <v>3769</v>
      </c>
      <c r="G1129" t="s">
        <v>3051</v>
      </c>
    </row>
    <row r="1130" spans="1:7">
      <c r="A1130" s="2">
        <v>335</v>
      </c>
      <c r="B1130" t="s">
        <v>3765</v>
      </c>
      <c r="C1130">
        <v>2002</v>
      </c>
      <c r="D1130" t="s">
        <v>3055</v>
      </c>
      <c r="E1130" t="s">
        <v>3067</v>
      </c>
      <c r="F1130" t="s">
        <v>3770</v>
      </c>
      <c r="G1130" t="s">
        <v>3051</v>
      </c>
    </row>
    <row r="1131" spans="1:7">
      <c r="A1131" s="2">
        <v>335</v>
      </c>
      <c r="B1131" t="s">
        <v>3766</v>
      </c>
      <c r="C1131">
        <v>1987</v>
      </c>
      <c r="D1131" t="s">
        <v>3050</v>
      </c>
      <c r="E1131" t="s">
        <v>3067</v>
      </c>
      <c r="F1131" t="s">
        <v>3771</v>
      </c>
      <c r="G1131" t="s">
        <v>3051</v>
      </c>
    </row>
    <row r="1132" spans="1:7">
      <c r="A1132" s="2">
        <v>335</v>
      </c>
      <c r="B1132" t="s">
        <v>3767</v>
      </c>
      <c r="C1132">
        <v>1974</v>
      </c>
      <c r="D1132" t="s">
        <v>3055</v>
      </c>
      <c r="E1132" t="s">
        <v>3067</v>
      </c>
      <c r="F1132" t="s">
        <v>3772</v>
      </c>
      <c r="G1132" t="s">
        <v>3067</v>
      </c>
    </row>
    <row r="1133" spans="1:7">
      <c r="A1133" s="2">
        <v>337</v>
      </c>
      <c r="B1133" t="s">
        <v>3400</v>
      </c>
      <c r="C1133">
        <v>1994</v>
      </c>
      <c r="D1133" t="s">
        <v>3050</v>
      </c>
      <c r="E1133" t="s">
        <v>3067</v>
      </c>
      <c r="F1133" t="s">
        <v>3775</v>
      </c>
      <c r="G1133" t="s">
        <v>3051</v>
      </c>
    </row>
    <row r="1134" spans="1:7">
      <c r="A1134" s="2">
        <v>337</v>
      </c>
      <c r="B1134" t="s">
        <v>3774</v>
      </c>
      <c r="C1134">
        <v>1998</v>
      </c>
      <c r="D1134" t="s">
        <v>3050</v>
      </c>
      <c r="E1134" t="s">
        <v>3067</v>
      </c>
      <c r="F1134" t="s">
        <v>3776</v>
      </c>
      <c r="G1134" t="s">
        <v>3051</v>
      </c>
    </row>
    <row r="1135" spans="1:7">
      <c r="A1135" s="2">
        <v>338</v>
      </c>
      <c r="B1135" t="s">
        <v>3777</v>
      </c>
      <c r="C1135">
        <v>1987</v>
      </c>
      <c r="D1135" t="s">
        <v>3050</v>
      </c>
      <c r="E1135" t="s">
        <v>3067</v>
      </c>
      <c r="G1135" t="s">
        <v>3361</v>
      </c>
    </row>
    <row r="1136" spans="1:7">
      <c r="A1136" s="2">
        <v>339</v>
      </c>
      <c r="B1136" t="s">
        <v>3780</v>
      </c>
      <c r="C1136">
        <v>1985</v>
      </c>
      <c r="D1136" t="s">
        <v>3050</v>
      </c>
      <c r="E1136" t="s">
        <v>3067</v>
      </c>
      <c r="F1136" t="s">
        <v>3781</v>
      </c>
    </row>
    <row r="1137" spans="1:7">
      <c r="A1137" s="2">
        <v>340</v>
      </c>
      <c r="B1137" t="s">
        <v>3782</v>
      </c>
      <c r="C1137">
        <v>1974</v>
      </c>
      <c r="D1137" t="s">
        <v>3055</v>
      </c>
      <c r="E1137" t="s">
        <v>3067</v>
      </c>
      <c r="F1137" t="s">
        <v>3785</v>
      </c>
      <c r="G1137" t="s">
        <v>3067</v>
      </c>
    </row>
    <row r="1138" spans="1:7">
      <c r="A1138" s="2">
        <v>340</v>
      </c>
      <c r="B1138" t="s">
        <v>3783</v>
      </c>
      <c r="C1138">
        <v>1956</v>
      </c>
      <c r="D1138" t="s">
        <v>3055</v>
      </c>
      <c r="E1138" t="s">
        <v>3067</v>
      </c>
      <c r="G1138" t="s">
        <v>3361</v>
      </c>
    </row>
    <row r="1139" spans="1:7">
      <c r="A1139" s="2">
        <v>340</v>
      </c>
      <c r="B1139" t="s">
        <v>3784</v>
      </c>
      <c r="C1139">
        <v>1992</v>
      </c>
      <c r="D1139" t="s">
        <v>3055</v>
      </c>
      <c r="E1139" t="s">
        <v>3067</v>
      </c>
      <c r="G1139" t="s">
        <v>3361</v>
      </c>
    </row>
    <row r="1140" spans="1:7">
      <c r="A1140" s="2">
        <v>341</v>
      </c>
      <c r="B1140" t="s">
        <v>3786</v>
      </c>
      <c r="C1140">
        <v>1980</v>
      </c>
      <c r="D1140" t="s">
        <v>3055</v>
      </c>
      <c r="E1140" t="s">
        <v>3067</v>
      </c>
      <c r="F1140" t="s">
        <v>113</v>
      </c>
    </row>
    <row r="1141" spans="1:7">
      <c r="A1141" s="2">
        <v>341</v>
      </c>
      <c r="B1141" t="s">
        <v>3787</v>
      </c>
      <c r="C1141">
        <v>1998</v>
      </c>
      <c r="D1141" t="s">
        <v>3055</v>
      </c>
      <c r="E1141" t="s">
        <v>3067</v>
      </c>
      <c r="F1141" t="s">
        <v>3788</v>
      </c>
      <c r="G1141" t="s">
        <v>3051</v>
      </c>
    </row>
    <row r="1142" spans="1:7">
      <c r="A1142" s="2">
        <v>342</v>
      </c>
      <c r="B1142" t="s">
        <v>3789</v>
      </c>
      <c r="C1142">
        <v>1997</v>
      </c>
      <c r="D1142" t="s">
        <v>3050</v>
      </c>
      <c r="E1142" t="s">
        <v>3067</v>
      </c>
      <c r="G1142" t="s">
        <v>3361</v>
      </c>
    </row>
    <row r="1143" spans="1:7">
      <c r="A1143" s="2">
        <v>342</v>
      </c>
      <c r="B1143" t="s">
        <v>3790</v>
      </c>
      <c r="C1143">
        <v>1994</v>
      </c>
      <c r="D1143" t="s">
        <v>3055</v>
      </c>
      <c r="E1143" t="s">
        <v>3067</v>
      </c>
      <c r="G1143" t="s">
        <v>3361</v>
      </c>
    </row>
    <row r="1144" spans="1:7">
      <c r="A1144" s="2">
        <v>342</v>
      </c>
      <c r="B1144" t="s">
        <v>3791</v>
      </c>
      <c r="C1144">
        <v>1989</v>
      </c>
      <c r="D1144" t="s">
        <v>3055</v>
      </c>
      <c r="E1144" t="s">
        <v>3067</v>
      </c>
      <c r="F1144" t="s">
        <v>3792</v>
      </c>
      <c r="G1144" t="s">
        <v>3051</v>
      </c>
    </row>
    <row r="1145" spans="1:7">
      <c r="A1145" s="2">
        <v>343</v>
      </c>
      <c r="B1145" t="s">
        <v>3794</v>
      </c>
      <c r="C1145">
        <v>1988</v>
      </c>
      <c r="D1145" t="s">
        <v>3050</v>
      </c>
      <c r="E1145" t="s">
        <v>3067</v>
      </c>
      <c r="F1145" t="s">
        <v>3795</v>
      </c>
      <c r="G1145" t="s">
        <v>3051</v>
      </c>
    </row>
    <row r="1146" spans="1:7">
      <c r="A1146" s="2">
        <v>344</v>
      </c>
      <c r="B1146" t="s">
        <v>3796</v>
      </c>
      <c r="C1146">
        <v>1980</v>
      </c>
      <c r="D1146" t="s">
        <v>3055</v>
      </c>
      <c r="E1146" t="s">
        <v>3051</v>
      </c>
      <c r="F1146" t="s">
        <v>3800</v>
      </c>
      <c r="G1146" t="s">
        <v>3067</v>
      </c>
    </row>
    <row r="1147" spans="1:7">
      <c r="A1147" s="2">
        <v>344</v>
      </c>
      <c r="B1147" t="s">
        <v>3797</v>
      </c>
      <c r="C1147">
        <v>1989</v>
      </c>
      <c r="D1147" t="s">
        <v>3050</v>
      </c>
      <c r="E1147" t="s">
        <v>3051</v>
      </c>
      <c r="F1147" t="s">
        <v>3801</v>
      </c>
      <c r="G1147" t="s">
        <v>3051</v>
      </c>
    </row>
    <row r="1148" spans="1:7">
      <c r="A1148" s="2">
        <v>344</v>
      </c>
      <c r="B1148" t="s">
        <v>3798</v>
      </c>
      <c r="C1148">
        <v>2003</v>
      </c>
      <c r="D1148" t="s">
        <v>3050</v>
      </c>
      <c r="E1148" t="s">
        <v>3051</v>
      </c>
      <c r="F1148" t="s">
        <v>3802</v>
      </c>
      <c r="G1148" t="s">
        <v>3067</v>
      </c>
    </row>
    <row r="1149" spans="1:7">
      <c r="A1149" s="2">
        <v>344</v>
      </c>
      <c r="B1149" t="s">
        <v>3799</v>
      </c>
      <c r="C1149">
        <v>1999</v>
      </c>
      <c r="D1149" t="s">
        <v>3050</v>
      </c>
      <c r="E1149" t="s">
        <v>3051</v>
      </c>
      <c r="F1149" t="s">
        <v>3803</v>
      </c>
      <c r="G1149" t="s">
        <v>3067</v>
      </c>
    </row>
    <row r="1150" spans="1:7">
      <c r="A1150" s="2">
        <v>345</v>
      </c>
      <c r="B1150" t="s">
        <v>3805</v>
      </c>
      <c r="C1150">
        <v>1994</v>
      </c>
      <c r="D1150" t="s">
        <v>3050</v>
      </c>
      <c r="E1150" t="s">
        <v>3067</v>
      </c>
      <c r="F1150" t="s">
        <v>3806</v>
      </c>
      <c r="G1150" t="s">
        <v>3051</v>
      </c>
    </row>
    <row r="1151" spans="1:7">
      <c r="A1151" s="2">
        <v>348</v>
      </c>
      <c r="B1151" t="s">
        <v>3807</v>
      </c>
      <c r="C1151">
        <v>1992</v>
      </c>
      <c r="D1151" t="s">
        <v>3050</v>
      </c>
      <c r="E1151" t="s">
        <v>3067</v>
      </c>
      <c r="F1151" t="s">
        <v>3809</v>
      </c>
      <c r="G1151" t="s">
        <v>3051</v>
      </c>
    </row>
    <row r="1152" spans="1:7">
      <c r="A1152" s="2">
        <v>348</v>
      </c>
      <c r="B1152" t="s">
        <v>3808</v>
      </c>
      <c r="C1152">
        <v>1985</v>
      </c>
      <c r="D1152" t="s">
        <v>3055</v>
      </c>
      <c r="E1152" t="s">
        <v>3067</v>
      </c>
      <c r="F1152" t="s">
        <v>2247</v>
      </c>
      <c r="G1152" t="s">
        <v>3067</v>
      </c>
    </row>
    <row r="1153" spans="1:7">
      <c r="A1153" s="2">
        <v>349</v>
      </c>
      <c r="B1153" t="s">
        <v>3810</v>
      </c>
      <c r="C1153">
        <v>1934</v>
      </c>
      <c r="D1153" t="s">
        <v>3050</v>
      </c>
      <c r="E1153" t="s">
        <v>3067</v>
      </c>
      <c r="F1153" t="s">
        <v>3812</v>
      </c>
    </row>
    <row r="1154" spans="1:7">
      <c r="A1154" s="2">
        <v>349</v>
      </c>
      <c r="B1154" t="s">
        <v>3811</v>
      </c>
      <c r="C1154">
        <v>1938</v>
      </c>
      <c r="D1154" t="s">
        <v>3055</v>
      </c>
      <c r="E1154" t="s">
        <v>3067</v>
      </c>
      <c r="F1154" t="s">
        <v>3813</v>
      </c>
    </row>
    <row r="1155" spans="1:7">
      <c r="A1155" s="2">
        <v>350</v>
      </c>
      <c r="B1155" t="s">
        <v>3815</v>
      </c>
      <c r="C1155">
        <v>1971</v>
      </c>
      <c r="D1155" t="s">
        <v>3055</v>
      </c>
      <c r="E1155" t="s">
        <v>3067</v>
      </c>
      <c r="F1155" t="s">
        <v>3818</v>
      </c>
      <c r="G1155" t="s">
        <v>3067</v>
      </c>
    </row>
    <row r="1156" spans="1:7">
      <c r="A1156" s="2">
        <v>350</v>
      </c>
      <c r="B1156" t="s">
        <v>3816</v>
      </c>
      <c r="C1156">
        <v>2002</v>
      </c>
      <c r="D1156" t="s">
        <v>3055</v>
      </c>
      <c r="E1156" t="s">
        <v>3067</v>
      </c>
      <c r="F1156" t="s">
        <v>3819</v>
      </c>
      <c r="G1156" t="s">
        <v>3067</v>
      </c>
    </row>
    <row r="1157" spans="1:7">
      <c r="A1157" s="2">
        <v>350</v>
      </c>
      <c r="B1157" t="s">
        <v>3817</v>
      </c>
      <c r="C1157">
        <v>1987</v>
      </c>
      <c r="D1157" t="s">
        <v>3055</v>
      </c>
      <c r="E1157" t="s">
        <v>3067</v>
      </c>
      <c r="G1157" t="s">
        <v>3361</v>
      </c>
    </row>
    <row r="1158" spans="1:7">
      <c r="A1158" s="2">
        <v>351</v>
      </c>
      <c r="B1158" t="s">
        <v>3820</v>
      </c>
      <c r="C1158">
        <v>1986</v>
      </c>
      <c r="D1158" t="s">
        <v>3050</v>
      </c>
      <c r="E1158" t="s">
        <v>3067</v>
      </c>
      <c r="F1158" t="s">
        <v>3821</v>
      </c>
      <c r="G1158" t="s">
        <v>3051</v>
      </c>
    </row>
    <row r="1159" spans="1:7">
      <c r="A1159" s="2">
        <v>352</v>
      </c>
      <c r="B1159" t="s">
        <v>3822</v>
      </c>
      <c r="C1159">
        <v>1949</v>
      </c>
      <c r="D1159" t="s">
        <v>3050</v>
      </c>
      <c r="E1159" t="s">
        <v>3067</v>
      </c>
      <c r="F1159" t="s">
        <v>3825</v>
      </c>
      <c r="G1159" t="s">
        <v>3051</v>
      </c>
    </row>
    <row r="1160" spans="1:7">
      <c r="A1160" s="2">
        <v>352</v>
      </c>
      <c r="B1160" t="s">
        <v>3823</v>
      </c>
      <c r="C1160">
        <v>1954</v>
      </c>
      <c r="D1160" t="s">
        <v>3055</v>
      </c>
      <c r="E1160" t="s">
        <v>3067</v>
      </c>
      <c r="F1160" t="s">
        <v>3826</v>
      </c>
      <c r="G1160" t="s">
        <v>3051</v>
      </c>
    </row>
    <row r="1161" spans="1:7">
      <c r="A1161" s="2">
        <v>352</v>
      </c>
      <c r="B1161" t="s">
        <v>3824</v>
      </c>
      <c r="C1161">
        <v>2000</v>
      </c>
      <c r="D1161" t="s">
        <v>3055</v>
      </c>
      <c r="E1161" t="s">
        <v>3067</v>
      </c>
      <c r="G1161" t="s">
        <v>3361</v>
      </c>
    </row>
    <row r="1162" spans="1:7">
      <c r="A1162" s="2">
        <v>353</v>
      </c>
      <c r="B1162" t="s">
        <v>4474</v>
      </c>
      <c r="C1162">
        <v>1929</v>
      </c>
      <c r="D1162" t="s">
        <v>3050</v>
      </c>
      <c r="E1162" t="s">
        <v>3067</v>
      </c>
      <c r="F1162" t="s">
        <v>3828</v>
      </c>
      <c r="G1162" t="s">
        <v>3051</v>
      </c>
    </row>
    <row r="1163" spans="1:7">
      <c r="A1163" s="2">
        <v>353</v>
      </c>
      <c r="B1163" t="s">
        <v>3827</v>
      </c>
      <c r="D1163" t="s">
        <v>3055</v>
      </c>
      <c r="E1163" t="s">
        <v>3067</v>
      </c>
      <c r="F1163" t="s">
        <v>3829</v>
      </c>
      <c r="G1163" t="s">
        <v>3067</v>
      </c>
    </row>
    <row r="1164" spans="1:7">
      <c r="A1164" s="2">
        <v>354</v>
      </c>
      <c r="B1164" t="s">
        <v>3831</v>
      </c>
      <c r="C1164">
        <v>1979</v>
      </c>
      <c r="D1164" t="s">
        <v>3055</v>
      </c>
      <c r="E1164" t="s">
        <v>3067</v>
      </c>
      <c r="F1164" t="s">
        <v>310</v>
      </c>
      <c r="G1164" t="s">
        <v>3067</v>
      </c>
    </row>
    <row r="1165" spans="1:7">
      <c r="A1165" s="2">
        <v>354</v>
      </c>
      <c r="B1165" t="s">
        <v>2576</v>
      </c>
      <c r="C1165">
        <v>1999</v>
      </c>
      <c r="D1165" t="s">
        <v>3050</v>
      </c>
      <c r="E1165" t="s">
        <v>3067</v>
      </c>
      <c r="F1165" t="s">
        <v>2577</v>
      </c>
      <c r="G1165" t="s">
        <v>3067</v>
      </c>
    </row>
    <row r="1166" spans="1:7">
      <c r="A1166" s="2">
        <v>355</v>
      </c>
      <c r="B1166" t="s">
        <v>1419</v>
      </c>
      <c r="C1166">
        <v>1988</v>
      </c>
      <c r="D1166" t="s">
        <v>3050</v>
      </c>
      <c r="E1166" t="s">
        <v>3067</v>
      </c>
      <c r="F1166" t="s">
        <v>2578</v>
      </c>
      <c r="G1166" t="s">
        <v>3051</v>
      </c>
    </row>
    <row r="1167" spans="1:7">
      <c r="A1167" s="2">
        <v>356</v>
      </c>
      <c r="B1167" t="s">
        <v>2579</v>
      </c>
      <c r="C1167">
        <v>1942</v>
      </c>
      <c r="D1167" t="s">
        <v>3055</v>
      </c>
      <c r="E1167" t="s">
        <v>3067</v>
      </c>
      <c r="F1167" t="s">
        <v>1633</v>
      </c>
      <c r="G1167" t="s">
        <v>3051</v>
      </c>
    </row>
    <row r="1168" spans="1:7">
      <c r="A1168" s="2">
        <v>357</v>
      </c>
      <c r="B1168" t="s">
        <v>2580</v>
      </c>
      <c r="C1168">
        <v>1993</v>
      </c>
      <c r="D1168" t="s">
        <v>3050</v>
      </c>
      <c r="E1168" t="s">
        <v>3067</v>
      </c>
      <c r="F1168" t="s">
        <v>2585</v>
      </c>
      <c r="G1168" t="s">
        <v>3051</v>
      </c>
    </row>
    <row r="1169" spans="1:7">
      <c r="A1169" s="2">
        <v>357</v>
      </c>
      <c r="B1169" t="s">
        <v>2581</v>
      </c>
      <c r="C1169">
        <v>1987</v>
      </c>
      <c r="D1169" t="s">
        <v>3050</v>
      </c>
      <c r="E1169" t="s">
        <v>3067</v>
      </c>
      <c r="F1169" t="s">
        <v>2584</v>
      </c>
      <c r="G1169" t="s">
        <v>3051</v>
      </c>
    </row>
    <row r="1170" spans="1:7">
      <c r="A1170" s="2">
        <v>357</v>
      </c>
      <c r="B1170" t="s">
        <v>2582</v>
      </c>
      <c r="C1170">
        <v>1986</v>
      </c>
      <c r="D1170" t="s">
        <v>3050</v>
      </c>
      <c r="E1170" t="s">
        <v>3067</v>
      </c>
      <c r="F1170" t="s">
        <v>2583</v>
      </c>
      <c r="G1170" t="s">
        <v>3067</v>
      </c>
    </row>
    <row r="1171" spans="1:7">
      <c r="A1171" s="2">
        <v>358</v>
      </c>
      <c r="B1171" t="s">
        <v>2586</v>
      </c>
      <c r="C1171">
        <v>1957</v>
      </c>
      <c r="D1171" t="s">
        <v>3050</v>
      </c>
      <c r="E1171" t="s">
        <v>3067</v>
      </c>
      <c r="G1171" t="s">
        <v>3361</v>
      </c>
    </row>
    <row r="1172" spans="1:7">
      <c r="A1172" s="2">
        <v>358</v>
      </c>
      <c r="B1172" t="s">
        <v>2587</v>
      </c>
      <c r="C1172">
        <v>1941</v>
      </c>
      <c r="D1172" t="s">
        <v>3055</v>
      </c>
      <c r="E1172" t="s">
        <v>3067</v>
      </c>
      <c r="F1172" t="s">
        <v>2588</v>
      </c>
      <c r="G1172" t="s">
        <v>3051</v>
      </c>
    </row>
    <row r="1173" spans="1:7">
      <c r="A1173" s="2">
        <v>359</v>
      </c>
      <c r="B1173" t="s">
        <v>2589</v>
      </c>
      <c r="C1173">
        <v>1950</v>
      </c>
      <c r="D1173" t="s">
        <v>3055</v>
      </c>
      <c r="E1173" t="s">
        <v>3067</v>
      </c>
      <c r="F1173" t="s">
        <v>2590</v>
      </c>
      <c r="G1173" t="s">
        <v>3051</v>
      </c>
    </row>
    <row r="1174" spans="1:7">
      <c r="A1174" s="2">
        <v>360</v>
      </c>
      <c r="B1174" t="s">
        <v>2592</v>
      </c>
      <c r="C1174">
        <v>1983</v>
      </c>
      <c r="D1174" t="s">
        <v>3050</v>
      </c>
      <c r="E1174" t="s">
        <v>3067</v>
      </c>
      <c r="F1174" t="s">
        <v>2594</v>
      </c>
    </row>
    <row r="1175" spans="1:7">
      <c r="A1175" s="2">
        <v>360</v>
      </c>
      <c r="B1175" t="s">
        <v>2593</v>
      </c>
      <c r="C1175">
        <v>1987</v>
      </c>
      <c r="D1175" t="s">
        <v>3055</v>
      </c>
      <c r="E1175" t="s">
        <v>3067</v>
      </c>
      <c r="F1175" t="s">
        <v>2595</v>
      </c>
    </row>
    <row r="1176" spans="1:7">
      <c r="A1176" s="2">
        <v>361</v>
      </c>
      <c r="B1176" t="s">
        <v>2596</v>
      </c>
      <c r="C1176">
        <v>1944</v>
      </c>
      <c r="D1176" t="s">
        <v>3050</v>
      </c>
      <c r="E1176" t="s">
        <v>3051</v>
      </c>
      <c r="F1176" t="s">
        <v>2601</v>
      </c>
    </row>
    <row r="1177" spans="1:7">
      <c r="A1177" s="2">
        <v>361</v>
      </c>
      <c r="B1177" t="s">
        <v>2597</v>
      </c>
      <c r="C1177">
        <v>1963</v>
      </c>
      <c r="D1177" t="s">
        <v>3055</v>
      </c>
      <c r="E1177" t="s">
        <v>3051</v>
      </c>
      <c r="F1177" t="s">
        <v>2602</v>
      </c>
    </row>
    <row r="1178" spans="1:7">
      <c r="A1178" s="2">
        <v>361</v>
      </c>
      <c r="B1178" t="s">
        <v>2598</v>
      </c>
      <c r="C1178">
        <v>1987</v>
      </c>
      <c r="D1178" t="s">
        <v>3050</v>
      </c>
      <c r="E1178" t="s">
        <v>3067</v>
      </c>
      <c r="F1178" t="s">
        <v>2603</v>
      </c>
    </row>
    <row r="1179" spans="1:7">
      <c r="A1179" s="2">
        <v>361</v>
      </c>
      <c r="B1179" t="s">
        <v>2599</v>
      </c>
      <c r="C1179">
        <v>1997</v>
      </c>
      <c r="D1179" t="s">
        <v>3050</v>
      </c>
      <c r="E1179" t="s">
        <v>3067</v>
      </c>
      <c r="F1179" t="s">
        <v>2604</v>
      </c>
    </row>
    <row r="1180" spans="1:7">
      <c r="A1180" s="2">
        <v>361</v>
      </c>
      <c r="B1180" t="s">
        <v>2600</v>
      </c>
      <c r="C1180">
        <v>1999</v>
      </c>
      <c r="D1180" t="s">
        <v>3050</v>
      </c>
      <c r="E1180" t="s">
        <v>3051</v>
      </c>
      <c r="F1180" t="s">
        <v>2605</v>
      </c>
    </row>
    <row r="1181" spans="1:7">
      <c r="A1181" s="2">
        <v>362</v>
      </c>
      <c r="B1181" t="s">
        <v>2606</v>
      </c>
      <c r="C1181">
        <v>1987</v>
      </c>
      <c r="D1181" t="s">
        <v>3050</v>
      </c>
      <c r="E1181" t="s">
        <v>3067</v>
      </c>
      <c r="F1181" t="s">
        <v>2607</v>
      </c>
      <c r="G1181" t="s">
        <v>3067</v>
      </c>
    </row>
    <row r="1182" spans="1:7">
      <c r="A1182" s="2">
        <v>363</v>
      </c>
      <c r="B1182" t="s">
        <v>2608</v>
      </c>
      <c r="C1182">
        <v>1985</v>
      </c>
      <c r="D1182" t="s">
        <v>3050</v>
      </c>
      <c r="E1182" t="s">
        <v>3051</v>
      </c>
      <c r="F1182" t="s">
        <v>2609</v>
      </c>
      <c r="G1182" t="s">
        <v>3051</v>
      </c>
    </row>
    <row r="1183" spans="1:7">
      <c r="A1183" s="2">
        <v>364</v>
      </c>
      <c r="B1183" t="s">
        <v>2611</v>
      </c>
      <c r="C1183">
        <v>1953</v>
      </c>
      <c r="D1183" t="s">
        <v>3050</v>
      </c>
      <c r="E1183" t="s">
        <v>3051</v>
      </c>
      <c r="F1183" t="s">
        <v>2616</v>
      </c>
    </row>
    <row r="1184" spans="1:7">
      <c r="A1184" s="2">
        <v>364</v>
      </c>
      <c r="B1184" t="s">
        <v>2612</v>
      </c>
      <c r="C1184">
        <v>1963</v>
      </c>
      <c r="D1184" t="s">
        <v>3055</v>
      </c>
      <c r="E1184" t="s">
        <v>3051</v>
      </c>
      <c r="F1184" t="s">
        <v>1496</v>
      </c>
      <c r="G1184" t="s">
        <v>3051</v>
      </c>
    </row>
    <row r="1185" spans="1:7">
      <c r="A1185" s="2">
        <v>364</v>
      </c>
      <c r="B1185" t="s">
        <v>2613</v>
      </c>
      <c r="C1185">
        <v>1983</v>
      </c>
      <c r="D1185" t="s">
        <v>3055</v>
      </c>
      <c r="E1185" t="s">
        <v>3051</v>
      </c>
      <c r="G1185" t="s">
        <v>3361</v>
      </c>
    </row>
    <row r="1186" spans="1:7">
      <c r="A1186" s="2">
        <v>364</v>
      </c>
      <c r="B1186" t="s">
        <v>2614</v>
      </c>
      <c r="C1186">
        <v>1998</v>
      </c>
      <c r="D1186" t="s">
        <v>3050</v>
      </c>
      <c r="E1186" t="s">
        <v>3051</v>
      </c>
      <c r="F1186" t="s">
        <v>2617</v>
      </c>
      <c r="G1186" t="s">
        <v>3051</v>
      </c>
    </row>
    <row r="1187" spans="1:7">
      <c r="A1187" s="2">
        <v>364</v>
      </c>
      <c r="B1187" t="s">
        <v>2615</v>
      </c>
      <c r="C1187">
        <v>2002</v>
      </c>
      <c r="D1187" t="s">
        <v>3050</v>
      </c>
      <c r="E1187" t="s">
        <v>3051</v>
      </c>
      <c r="F1187" t="s">
        <v>2618</v>
      </c>
      <c r="G1187" t="s">
        <v>3051</v>
      </c>
    </row>
    <row r="1188" spans="1:7">
      <c r="A1188" s="2">
        <v>365</v>
      </c>
      <c r="B1188" t="s">
        <v>2619</v>
      </c>
      <c r="C1188">
        <v>1986</v>
      </c>
      <c r="D1188" t="s">
        <v>3050</v>
      </c>
      <c r="E1188" t="s">
        <v>3051</v>
      </c>
      <c r="G1188" t="s">
        <v>3361</v>
      </c>
    </row>
    <row r="1189" spans="1:7">
      <c r="A1189" s="2">
        <v>366</v>
      </c>
      <c r="B1189" t="s">
        <v>2620</v>
      </c>
      <c r="C1189">
        <v>1986</v>
      </c>
      <c r="D1189" t="s">
        <v>3050</v>
      </c>
      <c r="E1189" t="s">
        <v>3051</v>
      </c>
      <c r="F1189" t="s">
        <v>2621</v>
      </c>
      <c r="G1189" t="s">
        <v>3051</v>
      </c>
    </row>
    <row r="1190" spans="1:7">
      <c r="A1190" s="2">
        <v>367</v>
      </c>
      <c r="B1190" t="s">
        <v>2622</v>
      </c>
      <c r="C1190">
        <v>1988</v>
      </c>
      <c r="D1190" t="s">
        <v>3050</v>
      </c>
      <c r="E1190" t="s">
        <v>3067</v>
      </c>
      <c r="G1190" t="s">
        <v>3361</v>
      </c>
    </row>
    <row r="1191" spans="1:7">
      <c r="A1191" s="2">
        <v>368</v>
      </c>
      <c r="B1191" t="s">
        <v>2623</v>
      </c>
      <c r="C1191">
        <v>1988</v>
      </c>
      <c r="D1191" t="s">
        <v>3050</v>
      </c>
      <c r="E1191" t="s">
        <v>3067</v>
      </c>
      <c r="F1191" t="s">
        <v>2624</v>
      </c>
      <c r="G1191" t="s">
        <v>3051</v>
      </c>
    </row>
    <row r="1192" spans="1:7">
      <c r="A1192" s="2">
        <v>370</v>
      </c>
      <c r="B1192" t="s">
        <v>2626</v>
      </c>
      <c r="C1192">
        <v>1960</v>
      </c>
      <c r="D1192" t="s">
        <v>3055</v>
      </c>
      <c r="E1192" t="s">
        <v>3067</v>
      </c>
      <c r="F1192" t="s">
        <v>2629</v>
      </c>
      <c r="G1192" t="s">
        <v>3051</v>
      </c>
    </row>
    <row r="1193" spans="1:7">
      <c r="A1193" s="2">
        <v>370</v>
      </c>
      <c r="B1193" t="s">
        <v>2627</v>
      </c>
      <c r="C1193">
        <v>1993</v>
      </c>
      <c r="D1193" t="s">
        <v>3055</v>
      </c>
      <c r="E1193" t="s">
        <v>3067</v>
      </c>
      <c r="F1193" t="s">
        <v>2630</v>
      </c>
      <c r="G1193" t="s">
        <v>3051</v>
      </c>
    </row>
    <row r="1194" spans="1:7">
      <c r="A1194" s="2">
        <v>370</v>
      </c>
      <c r="B1194" t="s">
        <v>2628</v>
      </c>
      <c r="C1194">
        <v>2000</v>
      </c>
      <c r="D1194" t="s">
        <v>3050</v>
      </c>
      <c r="E1194" t="s">
        <v>3067</v>
      </c>
      <c r="F1194" t="s">
        <v>2631</v>
      </c>
      <c r="G1194" t="s">
        <v>3051</v>
      </c>
    </row>
    <row r="1195" spans="1:7">
      <c r="A1195" s="2">
        <v>371</v>
      </c>
      <c r="B1195" t="s">
        <v>2633</v>
      </c>
      <c r="C1195">
        <v>1986</v>
      </c>
      <c r="D1195" t="s">
        <v>3050</v>
      </c>
      <c r="E1195" t="s">
        <v>3067</v>
      </c>
      <c r="F1195" t="s">
        <v>2634</v>
      </c>
      <c r="G1195" t="s">
        <v>3051</v>
      </c>
    </row>
    <row r="1196" spans="1:7">
      <c r="A1196" s="2">
        <v>372</v>
      </c>
      <c r="B1196" t="s">
        <v>2581</v>
      </c>
      <c r="C1196">
        <v>1939</v>
      </c>
      <c r="D1196" t="s">
        <v>3050</v>
      </c>
      <c r="E1196" t="s">
        <v>3051</v>
      </c>
      <c r="F1196" t="s">
        <v>2637</v>
      </c>
      <c r="G1196" t="s">
        <v>3067</v>
      </c>
    </row>
    <row r="1197" spans="1:7">
      <c r="A1197" s="2">
        <v>372</v>
      </c>
      <c r="B1197" t="s">
        <v>2635</v>
      </c>
      <c r="C1197">
        <v>1980</v>
      </c>
      <c r="D1197" t="s">
        <v>3055</v>
      </c>
      <c r="E1197" t="s">
        <v>3051</v>
      </c>
      <c r="F1197" t="s">
        <v>2638</v>
      </c>
      <c r="G1197" t="s">
        <v>3051</v>
      </c>
    </row>
    <row r="1198" spans="1:7">
      <c r="A1198" s="2">
        <v>372</v>
      </c>
      <c r="B1198" t="s">
        <v>2636</v>
      </c>
      <c r="C1198">
        <v>2000</v>
      </c>
      <c r="D1198" t="s">
        <v>3050</v>
      </c>
      <c r="E1198" t="s">
        <v>3051</v>
      </c>
      <c r="F1198" t="s">
        <v>2639</v>
      </c>
      <c r="G1198" t="s">
        <v>3051</v>
      </c>
    </row>
    <row r="1199" spans="1:7">
      <c r="A1199" s="2">
        <v>373</v>
      </c>
      <c r="B1199" t="s">
        <v>2640</v>
      </c>
      <c r="C1199">
        <v>1970</v>
      </c>
      <c r="D1199" t="s">
        <v>3055</v>
      </c>
      <c r="E1199" t="s">
        <v>3067</v>
      </c>
      <c r="F1199" t="s">
        <v>2645</v>
      </c>
      <c r="G1199" t="s">
        <v>3051</v>
      </c>
    </row>
    <row r="1200" spans="1:7">
      <c r="A1200" s="2">
        <v>373</v>
      </c>
      <c r="B1200" t="s">
        <v>2641</v>
      </c>
      <c r="C1200">
        <v>1992</v>
      </c>
      <c r="D1200" t="s">
        <v>3050</v>
      </c>
      <c r="E1200" t="s">
        <v>3067</v>
      </c>
      <c r="F1200" t="s">
        <v>2644</v>
      </c>
      <c r="G1200" t="s">
        <v>3067</v>
      </c>
    </row>
    <row r="1201" spans="1:7">
      <c r="A1201" s="2">
        <v>373</v>
      </c>
      <c r="B1201" t="s">
        <v>2642</v>
      </c>
      <c r="C1201">
        <v>1978</v>
      </c>
      <c r="D1201" t="s">
        <v>3055</v>
      </c>
      <c r="E1201" t="s">
        <v>3067</v>
      </c>
      <c r="F1201" t="s">
        <v>2643</v>
      </c>
      <c r="G1201" t="s">
        <v>3067</v>
      </c>
    </row>
    <row r="1202" spans="1:7">
      <c r="A1202" s="2">
        <v>374</v>
      </c>
      <c r="B1202" t="s">
        <v>2646</v>
      </c>
      <c r="C1202">
        <v>1987</v>
      </c>
      <c r="D1202" t="s">
        <v>3050</v>
      </c>
      <c r="E1202" t="s">
        <v>3067</v>
      </c>
      <c r="F1202" t="s">
        <v>2647</v>
      </c>
      <c r="G1202" t="s">
        <v>3051</v>
      </c>
    </row>
    <row r="1203" spans="1:7">
      <c r="A1203" s="2">
        <v>375</v>
      </c>
      <c r="B1203" t="s">
        <v>2648</v>
      </c>
      <c r="C1203">
        <v>1948</v>
      </c>
      <c r="D1203" t="s">
        <v>3050</v>
      </c>
      <c r="E1203" t="s">
        <v>3067</v>
      </c>
      <c r="G1203" t="s">
        <v>3361</v>
      </c>
    </row>
    <row r="1204" spans="1:7">
      <c r="A1204" s="2">
        <v>375</v>
      </c>
      <c r="B1204" t="s">
        <v>2649</v>
      </c>
      <c r="C1204">
        <v>1949</v>
      </c>
      <c r="D1204" t="s">
        <v>3055</v>
      </c>
      <c r="E1204" t="s">
        <v>3067</v>
      </c>
      <c r="G1204" t="s">
        <v>3361</v>
      </c>
    </row>
    <row r="1205" spans="1:7">
      <c r="A1205" s="2">
        <v>376</v>
      </c>
      <c r="B1205" t="s">
        <v>2651</v>
      </c>
      <c r="C1205">
        <v>1991</v>
      </c>
      <c r="D1205" t="s">
        <v>3050</v>
      </c>
      <c r="E1205" t="s">
        <v>3067</v>
      </c>
      <c r="F1205" t="s">
        <v>2652</v>
      </c>
      <c r="G1205" t="s">
        <v>3051</v>
      </c>
    </row>
    <row r="1206" spans="1:7">
      <c r="A1206" s="2">
        <v>377</v>
      </c>
      <c r="B1206" t="s">
        <v>2653</v>
      </c>
      <c r="C1206">
        <v>1976</v>
      </c>
      <c r="D1206" t="s">
        <v>3055</v>
      </c>
      <c r="E1206" t="s">
        <v>3067</v>
      </c>
      <c r="F1206" t="s">
        <v>360</v>
      </c>
    </row>
    <row r="1207" spans="1:7">
      <c r="A1207" s="2">
        <v>377</v>
      </c>
      <c r="B1207" t="s">
        <v>1464</v>
      </c>
      <c r="C1207">
        <v>1993</v>
      </c>
      <c r="D1207" t="s">
        <v>3055</v>
      </c>
      <c r="E1207" t="s">
        <v>3067</v>
      </c>
      <c r="F1207" t="s">
        <v>2654</v>
      </c>
      <c r="G1207" t="s">
        <v>3051</v>
      </c>
    </row>
    <row r="1208" spans="1:7">
      <c r="A1208" s="2">
        <v>377</v>
      </c>
      <c r="B1208" t="s">
        <v>4523</v>
      </c>
      <c r="C1208">
        <v>2003</v>
      </c>
      <c r="D1208" t="s">
        <v>3055</v>
      </c>
      <c r="E1208" t="s">
        <v>3067</v>
      </c>
      <c r="F1208" t="s">
        <v>2655</v>
      </c>
    </row>
    <row r="1209" spans="1:7">
      <c r="A1209" s="2">
        <v>378</v>
      </c>
      <c r="B1209" t="s">
        <v>2656</v>
      </c>
      <c r="C1209">
        <v>1985</v>
      </c>
      <c r="D1209" t="s">
        <v>3050</v>
      </c>
      <c r="E1209" t="s">
        <v>3067</v>
      </c>
      <c r="G1209" t="s">
        <v>3361</v>
      </c>
    </row>
    <row r="1210" spans="1:7">
      <c r="A1210" s="2">
        <v>379</v>
      </c>
      <c r="B1210" t="s">
        <v>2657</v>
      </c>
      <c r="C1210">
        <v>1988</v>
      </c>
      <c r="D1210" t="s">
        <v>3050</v>
      </c>
      <c r="E1210" t="s">
        <v>3067</v>
      </c>
      <c r="F1210" t="s">
        <v>2658</v>
      </c>
      <c r="G1210" t="s">
        <v>3051</v>
      </c>
    </row>
    <row r="1211" spans="1:7">
      <c r="A1211" s="2">
        <v>380</v>
      </c>
      <c r="B1211" t="s">
        <v>2659</v>
      </c>
      <c r="C1211">
        <v>1977</v>
      </c>
      <c r="D1211" t="s">
        <v>3050</v>
      </c>
      <c r="E1211" t="s">
        <v>3067</v>
      </c>
      <c r="F1211" t="s">
        <v>2661</v>
      </c>
      <c r="G1211" t="s">
        <v>3067</v>
      </c>
    </row>
    <row r="1212" spans="1:7">
      <c r="A1212" s="2">
        <v>380</v>
      </c>
      <c r="B1212" t="s">
        <v>2660</v>
      </c>
      <c r="C1212">
        <v>1980</v>
      </c>
      <c r="D1212" t="s">
        <v>3055</v>
      </c>
      <c r="E1212" t="s">
        <v>3067</v>
      </c>
      <c r="F1212" t="s">
        <v>2662</v>
      </c>
      <c r="G1212" t="s">
        <v>3051</v>
      </c>
    </row>
    <row r="1213" spans="1:7">
      <c r="A1213" s="2">
        <v>380</v>
      </c>
      <c r="B1213" t="s">
        <v>3774</v>
      </c>
      <c r="C1213">
        <v>2002</v>
      </c>
      <c r="D1213" t="s">
        <v>3050</v>
      </c>
      <c r="E1213" t="s">
        <v>3067</v>
      </c>
      <c r="F1213" t="s">
        <v>2663</v>
      </c>
      <c r="G1213" t="s">
        <v>3067</v>
      </c>
    </row>
    <row r="1214" spans="1:7">
      <c r="A1214" s="2">
        <v>381</v>
      </c>
      <c r="B1214" t="s">
        <v>2664</v>
      </c>
      <c r="C1214">
        <v>1997</v>
      </c>
      <c r="D1214" t="s">
        <v>3055</v>
      </c>
      <c r="E1214" t="s">
        <v>3067</v>
      </c>
      <c r="F1214" t="s">
        <v>2667</v>
      </c>
      <c r="G1214" t="s">
        <v>3067</v>
      </c>
    </row>
    <row r="1215" spans="1:7">
      <c r="A1215" s="2">
        <v>381</v>
      </c>
      <c r="B1215" t="s">
        <v>2665</v>
      </c>
      <c r="C1215">
        <v>1999</v>
      </c>
      <c r="D1215" t="s">
        <v>3055</v>
      </c>
      <c r="E1215" t="s">
        <v>3067</v>
      </c>
      <c r="F1215" t="s">
        <v>2668</v>
      </c>
      <c r="G1215" t="s">
        <v>3067</v>
      </c>
    </row>
    <row r="1216" spans="1:7">
      <c r="A1216" s="2">
        <v>381</v>
      </c>
      <c r="B1216" t="s">
        <v>2666</v>
      </c>
      <c r="C1216">
        <v>2000</v>
      </c>
      <c r="D1216" t="s">
        <v>3050</v>
      </c>
      <c r="E1216" t="s">
        <v>3067</v>
      </c>
      <c r="F1216" t="s">
        <v>2669</v>
      </c>
      <c r="G1216" t="s">
        <v>3067</v>
      </c>
    </row>
    <row r="1217" spans="1:7">
      <c r="A1217" s="2">
        <v>382</v>
      </c>
      <c r="B1217" t="s">
        <v>312</v>
      </c>
      <c r="C1217">
        <v>1933</v>
      </c>
      <c r="D1217" t="s">
        <v>3050</v>
      </c>
      <c r="E1217" t="s">
        <v>3067</v>
      </c>
      <c r="F1217" t="s">
        <v>2670</v>
      </c>
      <c r="G1217" t="s">
        <v>3051</v>
      </c>
    </row>
    <row r="1218" spans="1:7">
      <c r="A1218" s="2">
        <v>383</v>
      </c>
      <c r="B1218" t="s">
        <v>2671</v>
      </c>
      <c r="C1218">
        <v>1987</v>
      </c>
      <c r="D1218" t="s">
        <v>3050</v>
      </c>
      <c r="E1218" t="s">
        <v>3067</v>
      </c>
      <c r="F1218" t="s">
        <v>2672</v>
      </c>
      <c r="G1218" t="s">
        <v>3051</v>
      </c>
    </row>
    <row r="1219" spans="1:7">
      <c r="A1219" s="2">
        <v>384</v>
      </c>
      <c r="B1219" t="s">
        <v>2673</v>
      </c>
      <c r="C1219">
        <v>1987</v>
      </c>
      <c r="D1219" t="s">
        <v>3050</v>
      </c>
      <c r="E1219" t="s">
        <v>3067</v>
      </c>
      <c r="F1219" t="s">
        <v>2674</v>
      </c>
      <c r="G1219" t="s">
        <v>3051</v>
      </c>
    </row>
    <row r="1220" spans="1:7">
      <c r="A1220" s="2">
        <v>385</v>
      </c>
      <c r="B1220" t="s">
        <v>2675</v>
      </c>
      <c r="C1220">
        <v>1982</v>
      </c>
      <c r="D1220" t="s">
        <v>3050</v>
      </c>
      <c r="E1220" t="s">
        <v>3067</v>
      </c>
      <c r="F1220" t="s">
        <v>2677</v>
      </c>
      <c r="G1220" t="s">
        <v>3051</v>
      </c>
    </row>
    <row r="1221" spans="1:7">
      <c r="A1221" s="2">
        <v>385</v>
      </c>
      <c r="B1221" t="s">
        <v>2676</v>
      </c>
      <c r="C1221">
        <v>1985</v>
      </c>
      <c r="D1221" t="s">
        <v>3055</v>
      </c>
      <c r="E1221" t="s">
        <v>3067</v>
      </c>
      <c r="F1221" t="s">
        <v>2678</v>
      </c>
      <c r="G1221" t="s">
        <v>3067</v>
      </c>
    </row>
    <row r="1222" spans="1:7">
      <c r="A1222" s="2">
        <v>386</v>
      </c>
      <c r="B1222" t="s">
        <v>2679</v>
      </c>
      <c r="C1222">
        <v>1854</v>
      </c>
      <c r="D1222" t="s">
        <v>3050</v>
      </c>
      <c r="E1222" t="s">
        <v>3067</v>
      </c>
      <c r="F1222" t="s">
        <v>2681</v>
      </c>
      <c r="G1222" t="s">
        <v>3051</v>
      </c>
    </row>
    <row r="1223" spans="1:7">
      <c r="A1223" s="2">
        <v>386</v>
      </c>
      <c r="B1223" t="s">
        <v>2680</v>
      </c>
      <c r="C1223">
        <v>1965</v>
      </c>
      <c r="D1223" t="s">
        <v>3055</v>
      </c>
      <c r="E1223" t="s">
        <v>3067</v>
      </c>
      <c r="F1223" t="s">
        <v>2682</v>
      </c>
      <c r="G1223" t="s">
        <v>3051</v>
      </c>
    </row>
    <row r="1224" spans="1:7">
      <c r="A1224" s="2">
        <v>387</v>
      </c>
      <c r="B1224" t="s">
        <v>2683</v>
      </c>
      <c r="C1224">
        <v>1985</v>
      </c>
      <c r="D1224" t="s">
        <v>3050</v>
      </c>
      <c r="E1224" t="s">
        <v>3067</v>
      </c>
      <c r="G1224" t="s">
        <v>3361</v>
      </c>
    </row>
    <row r="1225" spans="1:7">
      <c r="A1225" s="2">
        <v>387</v>
      </c>
      <c r="B1225" t="s">
        <v>2684</v>
      </c>
      <c r="C1225">
        <v>1983</v>
      </c>
      <c r="D1225" t="s">
        <v>3050</v>
      </c>
      <c r="E1225" t="s">
        <v>3067</v>
      </c>
      <c r="F1225" t="s">
        <v>2686</v>
      </c>
      <c r="G1225" t="s">
        <v>3067</v>
      </c>
    </row>
    <row r="1226" spans="1:7">
      <c r="A1226" s="2">
        <v>387</v>
      </c>
      <c r="B1226" t="s">
        <v>2685</v>
      </c>
      <c r="C1226">
        <v>1993</v>
      </c>
      <c r="D1226" t="s">
        <v>3055</v>
      </c>
      <c r="E1226" t="s">
        <v>3067</v>
      </c>
      <c r="F1226" t="s">
        <v>2687</v>
      </c>
      <c r="G1226" t="s">
        <v>3051</v>
      </c>
    </row>
    <row r="1227" spans="1:7">
      <c r="A1227" s="2">
        <v>388</v>
      </c>
      <c r="B1227" t="s">
        <v>2688</v>
      </c>
      <c r="C1227">
        <v>1950</v>
      </c>
      <c r="D1227" t="s">
        <v>3050</v>
      </c>
      <c r="E1227" t="s">
        <v>3067</v>
      </c>
      <c r="G1227" t="s">
        <v>3361</v>
      </c>
    </row>
    <row r="1228" spans="1:7">
      <c r="A1228" s="2">
        <v>388</v>
      </c>
      <c r="B1228" t="s">
        <v>2689</v>
      </c>
      <c r="C1228">
        <v>1967</v>
      </c>
      <c r="D1228" t="s">
        <v>3055</v>
      </c>
      <c r="E1228" t="s">
        <v>3067</v>
      </c>
      <c r="G1228" t="s">
        <v>3361</v>
      </c>
    </row>
    <row r="1229" spans="1:7">
      <c r="A1229" s="2">
        <v>389</v>
      </c>
      <c r="B1229" t="s">
        <v>2692</v>
      </c>
      <c r="C1229">
        <v>1975</v>
      </c>
      <c r="D1229" t="s">
        <v>3050</v>
      </c>
      <c r="E1229" t="s">
        <v>3067</v>
      </c>
      <c r="F1229" t="s">
        <v>2695</v>
      </c>
    </row>
    <row r="1230" spans="1:7">
      <c r="A1230" s="2">
        <v>389</v>
      </c>
      <c r="B1230" t="s">
        <v>2693</v>
      </c>
      <c r="C1230">
        <v>1975</v>
      </c>
      <c r="D1230" t="s">
        <v>3055</v>
      </c>
      <c r="E1230" t="s">
        <v>3067</v>
      </c>
      <c r="F1230" t="s">
        <v>2696</v>
      </c>
    </row>
    <row r="1231" spans="1:7">
      <c r="A1231" s="2">
        <v>389</v>
      </c>
      <c r="B1231" t="s">
        <v>2694</v>
      </c>
      <c r="C1231">
        <v>2001</v>
      </c>
      <c r="D1231" t="s">
        <v>3055</v>
      </c>
      <c r="E1231" t="s">
        <v>3067</v>
      </c>
      <c r="G1231" t="s">
        <v>3361</v>
      </c>
    </row>
    <row r="1232" spans="1:7">
      <c r="A1232" s="2">
        <v>390</v>
      </c>
      <c r="B1232" t="s">
        <v>2697</v>
      </c>
      <c r="C1232">
        <v>1952</v>
      </c>
      <c r="D1232" t="s">
        <v>3055</v>
      </c>
      <c r="E1232" t="s">
        <v>3067</v>
      </c>
      <c r="F1232" t="s">
        <v>2699</v>
      </c>
      <c r="G1232" t="s">
        <v>3051</v>
      </c>
    </row>
    <row r="1233" spans="1:7">
      <c r="A1233" s="2">
        <v>390</v>
      </c>
      <c r="B1233" t="s">
        <v>2698</v>
      </c>
      <c r="C1233">
        <v>2000</v>
      </c>
      <c r="D1233" t="s">
        <v>3050</v>
      </c>
      <c r="E1233" t="s">
        <v>3067</v>
      </c>
      <c r="F1233" t="s">
        <v>2700</v>
      </c>
    </row>
    <row r="1234" spans="1:7">
      <c r="A1234" s="2">
        <v>391</v>
      </c>
      <c r="B1234" t="s">
        <v>2702</v>
      </c>
      <c r="C1234">
        <v>1982</v>
      </c>
      <c r="D1234" t="s">
        <v>3050</v>
      </c>
      <c r="E1234" t="s">
        <v>3067</v>
      </c>
      <c r="G1234" t="s">
        <v>3361</v>
      </c>
    </row>
    <row r="1235" spans="1:7">
      <c r="A1235" s="2">
        <v>391</v>
      </c>
      <c r="B1235" t="s">
        <v>2703</v>
      </c>
      <c r="C1235">
        <v>1980</v>
      </c>
      <c r="D1235" t="s">
        <v>3055</v>
      </c>
      <c r="E1235" t="s">
        <v>3067</v>
      </c>
      <c r="F1235" t="s">
        <v>2704</v>
      </c>
      <c r="G1235" t="s">
        <v>3067</v>
      </c>
    </row>
    <row r="1236" spans="1:7">
      <c r="A1236" s="2">
        <v>392</v>
      </c>
      <c r="B1236" t="s">
        <v>2705</v>
      </c>
      <c r="C1236">
        <v>1993</v>
      </c>
      <c r="D1236" t="s">
        <v>3050</v>
      </c>
      <c r="E1236" t="s">
        <v>3067</v>
      </c>
      <c r="F1236" t="s">
        <v>2706</v>
      </c>
      <c r="G1236" t="s">
        <v>3051</v>
      </c>
    </row>
    <row r="1237" spans="1:7">
      <c r="A1237" s="2">
        <v>393</v>
      </c>
      <c r="B1237" t="s">
        <v>2707</v>
      </c>
      <c r="C1237">
        <v>1932</v>
      </c>
      <c r="D1237" t="s">
        <v>3055</v>
      </c>
      <c r="E1237" t="s">
        <v>3067</v>
      </c>
      <c r="F1237" t="s">
        <v>2708</v>
      </c>
      <c r="G1237" t="s">
        <v>3067</v>
      </c>
    </row>
    <row r="1238" spans="1:7">
      <c r="A1238" s="2">
        <v>394</v>
      </c>
      <c r="B1238" t="s">
        <v>2709</v>
      </c>
      <c r="C1238">
        <v>1979</v>
      </c>
      <c r="D1238" t="s">
        <v>3050</v>
      </c>
      <c r="E1238" t="s">
        <v>3067</v>
      </c>
      <c r="G1238" t="s">
        <v>3361</v>
      </c>
    </row>
    <row r="1239" spans="1:7">
      <c r="A1239" s="2">
        <v>395</v>
      </c>
      <c r="B1239" t="s">
        <v>2711</v>
      </c>
      <c r="C1239">
        <v>1988</v>
      </c>
      <c r="D1239" t="s">
        <v>3050</v>
      </c>
      <c r="E1239" t="s">
        <v>3067</v>
      </c>
      <c r="G1239" t="s">
        <v>3361</v>
      </c>
    </row>
    <row r="1240" spans="1:7">
      <c r="A1240" s="2">
        <v>395</v>
      </c>
      <c r="B1240" t="s">
        <v>350</v>
      </c>
      <c r="C1240">
        <v>1994</v>
      </c>
      <c r="D1240" t="s">
        <v>3050</v>
      </c>
      <c r="E1240" t="s">
        <v>3067</v>
      </c>
      <c r="G1240" t="s">
        <v>3361</v>
      </c>
    </row>
    <row r="1241" spans="1:7">
      <c r="A1241" s="2">
        <v>397</v>
      </c>
      <c r="B1241" t="s">
        <v>2712</v>
      </c>
      <c r="C1241">
        <v>1987</v>
      </c>
      <c r="D1241" t="s">
        <v>3050</v>
      </c>
      <c r="E1241" t="s">
        <v>3067</v>
      </c>
      <c r="F1241" t="s">
        <v>2713</v>
      </c>
      <c r="G1241" t="s">
        <v>3051</v>
      </c>
    </row>
    <row r="1242" spans="1:7">
      <c r="A1242" s="2">
        <v>398</v>
      </c>
      <c r="B1242" t="s">
        <v>2534</v>
      </c>
      <c r="C1242">
        <v>1984</v>
      </c>
      <c r="D1242" t="s">
        <v>3050</v>
      </c>
      <c r="E1242" t="s">
        <v>3051</v>
      </c>
      <c r="F1242" t="s">
        <v>2714</v>
      </c>
      <c r="G1242" t="s">
        <v>3051</v>
      </c>
    </row>
    <row r="1243" spans="1:7">
      <c r="A1243" s="2">
        <v>399</v>
      </c>
      <c r="B1243" t="s">
        <v>2715</v>
      </c>
      <c r="C1243">
        <v>1990</v>
      </c>
      <c r="D1243" t="s">
        <v>3050</v>
      </c>
      <c r="F1243" t="s">
        <v>2716</v>
      </c>
      <c r="G1243" t="s">
        <v>3051</v>
      </c>
    </row>
    <row r="1244" spans="1:7">
      <c r="A1244" s="2">
        <v>400</v>
      </c>
      <c r="B1244" t="s">
        <v>2717</v>
      </c>
      <c r="C1244">
        <v>1947</v>
      </c>
      <c r="D1244" t="s">
        <v>3050</v>
      </c>
      <c r="E1244" t="s">
        <v>3067</v>
      </c>
      <c r="F1244" t="s">
        <v>2726</v>
      </c>
      <c r="G1244" t="s">
        <v>3051</v>
      </c>
    </row>
    <row r="1245" spans="1:7">
      <c r="A1245" s="2">
        <v>400</v>
      </c>
      <c r="B1245" t="s">
        <v>2718</v>
      </c>
      <c r="C1245">
        <v>1955</v>
      </c>
      <c r="D1245" t="s">
        <v>3055</v>
      </c>
      <c r="E1245" t="s">
        <v>3067</v>
      </c>
      <c r="F1245" t="s">
        <v>2727</v>
      </c>
      <c r="G1245" t="s">
        <v>3051</v>
      </c>
    </row>
    <row r="1246" spans="1:7">
      <c r="A1246" s="2">
        <v>400</v>
      </c>
      <c r="B1246" t="s">
        <v>2719</v>
      </c>
      <c r="C1246">
        <v>1959</v>
      </c>
      <c r="D1246" t="s">
        <v>3055</v>
      </c>
      <c r="E1246" t="s">
        <v>3067</v>
      </c>
      <c r="F1246" t="s">
        <v>2728</v>
      </c>
      <c r="G1246" t="s">
        <v>3051</v>
      </c>
    </row>
    <row r="1247" spans="1:7">
      <c r="A1247" s="2">
        <v>400</v>
      </c>
      <c r="B1247" t="s">
        <v>2720</v>
      </c>
      <c r="C1247">
        <v>1983</v>
      </c>
      <c r="D1247" t="s">
        <v>3055</v>
      </c>
      <c r="E1247" t="s">
        <v>3067</v>
      </c>
      <c r="F1247" t="s">
        <v>2729</v>
      </c>
      <c r="G1247" t="s">
        <v>3051</v>
      </c>
    </row>
    <row r="1248" spans="1:7">
      <c r="A1248" s="2">
        <v>400</v>
      </c>
      <c r="B1248" t="s">
        <v>2721</v>
      </c>
      <c r="C1248">
        <v>1984</v>
      </c>
      <c r="D1248" t="s">
        <v>3055</v>
      </c>
      <c r="E1248" t="s">
        <v>3067</v>
      </c>
      <c r="F1248" t="s">
        <v>2730</v>
      </c>
      <c r="G1248" t="s">
        <v>3051</v>
      </c>
    </row>
    <row r="1249" spans="1:7">
      <c r="A1249" s="2">
        <v>400</v>
      </c>
      <c r="B1249" t="s">
        <v>2722</v>
      </c>
      <c r="C1249">
        <v>1989</v>
      </c>
      <c r="D1249" t="s">
        <v>3055</v>
      </c>
      <c r="E1249" t="s">
        <v>3067</v>
      </c>
      <c r="F1249" t="s">
        <v>3711</v>
      </c>
      <c r="G1249" t="s">
        <v>3067</v>
      </c>
    </row>
    <row r="1250" spans="1:7">
      <c r="A1250" s="2">
        <v>400</v>
      </c>
      <c r="B1250" t="s">
        <v>2723</v>
      </c>
      <c r="C1250">
        <v>1989</v>
      </c>
      <c r="D1250" t="s">
        <v>3050</v>
      </c>
      <c r="E1250" t="s">
        <v>3067</v>
      </c>
      <c r="F1250" t="s">
        <v>2731</v>
      </c>
      <c r="G1250" t="s">
        <v>3067</v>
      </c>
    </row>
    <row r="1251" spans="1:7">
      <c r="A1251" s="2">
        <v>400</v>
      </c>
      <c r="B1251" t="s">
        <v>2724</v>
      </c>
      <c r="C1251">
        <v>1992</v>
      </c>
      <c r="D1251" t="s">
        <v>3055</v>
      </c>
      <c r="E1251" t="s">
        <v>3067</v>
      </c>
      <c r="G1251" t="s">
        <v>3361</v>
      </c>
    </row>
    <row r="1252" spans="1:7">
      <c r="A1252" s="2">
        <v>400</v>
      </c>
      <c r="B1252" t="s">
        <v>2725</v>
      </c>
      <c r="C1252">
        <v>2000</v>
      </c>
      <c r="D1252" t="s">
        <v>3055</v>
      </c>
      <c r="E1252" t="s">
        <v>3067</v>
      </c>
      <c r="F1252" t="s">
        <v>2732</v>
      </c>
      <c r="G1252" t="s">
        <v>3051</v>
      </c>
    </row>
    <row r="1253" spans="1:7">
      <c r="A1253" s="2">
        <v>409</v>
      </c>
      <c r="B1253" t="s">
        <v>2734</v>
      </c>
      <c r="C1253">
        <v>1956</v>
      </c>
      <c r="D1253" t="s">
        <v>3055</v>
      </c>
      <c r="E1253" t="s">
        <v>3067</v>
      </c>
      <c r="F1253" t="s">
        <v>2737</v>
      </c>
      <c r="G1253" t="s">
        <v>3051</v>
      </c>
    </row>
    <row r="1254" spans="1:7">
      <c r="A1254" s="2">
        <v>409</v>
      </c>
      <c r="B1254" t="s">
        <v>2735</v>
      </c>
      <c r="C1254">
        <v>1982</v>
      </c>
      <c r="D1254" t="s">
        <v>3055</v>
      </c>
      <c r="E1254" t="s">
        <v>3067</v>
      </c>
      <c r="F1254" t="s">
        <v>2738</v>
      </c>
      <c r="G1254" t="s">
        <v>3067</v>
      </c>
    </row>
    <row r="1255" spans="1:7">
      <c r="A1255" s="2">
        <v>409</v>
      </c>
      <c r="B1255" t="s">
        <v>2736</v>
      </c>
      <c r="C1255">
        <v>2002</v>
      </c>
      <c r="D1255" t="s">
        <v>3055</v>
      </c>
      <c r="E1255" t="s">
        <v>3067</v>
      </c>
      <c r="F1255" t="s">
        <v>2739</v>
      </c>
      <c r="G1255" t="s">
        <v>3051</v>
      </c>
    </row>
    <row r="1256" spans="1:7">
      <c r="A1256" s="2">
        <v>412</v>
      </c>
      <c r="B1256" t="s">
        <v>2740</v>
      </c>
      <c r="C1256">
        <v>1986</v>
      </c>
      <c r="D1256" t="s">
        <v>3055</v>
      </c>
      <c r="E1256" t="s">
        <v>3067</v>
      </c>
      <c r="F1256" t="s">
        <v>2743</v>
      </c>
      <c r="G1256" t="s">
        <v>3051</v>
      </c>
    </row>
    <row r="1257" spans="1:7">
      <c r="A1257" s="2">
        <v>412</v>
      </c>
      <c r="B1257" t="s">
        <v>2741</v>
      </c>
      <c r="C1257">
        <v>1994</v>
      </c>
      <c r="D1257" t="s">
        <v>3050</v>
      </c>
      <c r="E1257" t="s">
        <v>3067</v>
      </c>
      <c r="F1257" t="s">
        <v>2744</v>
      </c>
      <c r="G1257" t="s">
        <v>3051</v>
      </c>
    </row>
    <row r="1258" spans="1:7">
      <c r="A1258" s="2">
        <v>412</v>
      </c>
      <c r="B1258" t="s">
        <v>2742</v>
      </c>
      <c r="C1258">
        <v>1997</v>
      </c>
      <c r="D1258" t="s">
        <v>3050</v>
      </c>
      <c r="E1258" t="s">
        <v>3067</v>
      </c>
      <c r="F1258" t="s">
        <v>2745</v>
      </c>
      <c r="G1258" t="s">
        <v>3051</v>
      </c>
    </row>
    <row r="1259" spans="1:7">
      <c r="A1259" s="2">
        <v>419</v>
      </c>
      <c r="B1259" t="s">
        <v>2206</v>
      </c>
      <c r="C1259">
        <v>1958</v>
      </c>
      <c r="D1259" t="s">
        <v>3050</v>
      </c>
      <c r="E1259" t="s">
        <v>3051</v>
      </c>
      <c r="G1259" t="s">
        <v>3361</v>
      </c>
    </row>
    <row r="1260" spans="1:7">
      <c r="A1260" s="2">
        <v>419</v>
      </c>
      <c r="B1260" t="s">
        <v>2747</v>
      </c>
      <c r="C1260">
        <v>1969</v>
      </c>
      <c r="D1260" t="s">
        <v>3055</v>
      </c>
      <c r="E1260" t="s">
        <v>3051</v>
      </c>
      <c r="G1260" t="s">
        <v>3361</v>
      </c>
    </row>
    <row r="1261" spans="1:7">
      <c r="A1261" s="2">
        <v>419</v>
      </c>
      <c r="B1261" t="s">
        <v>2748</v>
      </c>
      <c r="C1261">
        <v>1997</v>
      </c>
      <c r="D1261" t="s">
        <v>3055</v>
      </c>
      <c r="E1261" t="s">
        <v>3067</v>
      </c>
      <c r="G1261" t="s">
        <v>3361</v>
      </c>
    </row>
    <row r="1262" spans="1:7">
      <c r="A1262" s="2">
        <v>419</v>
      </c>
      <c r="B1262" t="s">
        <v>2749</v>
      </c>
      <c r="C1262">
        <v>1998</v>
      </c>
      <c r="D1262" t="s">
        <v>3050</v>
      </c>
      <c r="E1262" t="s">
        <v>3051</v>
      </c>
      <c r="G1262" t="s">
        <v>3361</v>
      </c>
    </row>
    <row r="1263" spans="1:7">
      <c r="A1263" s="2">
        <v>420</v>
      </c>
      <c r="B1263" t="s">
        <v>2750</v>
      </c>
      <c r="C1263">
        <v>1995</v>
      </c>
      <c r="D1263" t="s">
        <v>3055</v>
      </c>
      <c r="E1263" t="s">
        <v>3067</v>
      </c>
      <c r="G1263" t="s">
        <v>3067</v>
      </c>
    </row>
    <row r="1264" spans="1:7">
      <c r="A1264" s="2">
        <v>420</v>
      </c>
      <c r="B1264" t="s">
        <v>2751</v>
      </c>
      <c r="C1264">
        <v>2000</v>
      </c>
      <c r="D1264" t="s">
        <v>3050</v>
      </c>
      <c r="E1264" t="s">
        <v>3067</v>
      </c>
      <c r="G1264" t="s">
        <v>3361</v>
      </c>
    </row>
    <row r="1265" spans="1:7">
      <c r="A1265" s="2">
        <v>420</v>
      </c>
      <c r="B1265" t="s">
        <v>2752</v>
      </c>
      <c r="C1265">
        <v>1997</v>
      </c>
      <c r="D1265" t="s">
        <v>3050</v>
      </c>
      <c r="E1265" t="s">
        <v>3067</v>
      </c>
      <c r="G1265" t="s">
        <v>3361</v>
      </c>
    </row>
    <row r="1266" spans="1:7">
      <c r="A1266" s="2">
        <v>423</v>
      </c>
      <c r="B1266" t="s">
        <v>2755</v>
      </c>
      <c r="C1266">
        <v>1986</v>
      </c>
      <c r="D1266" t="s">
        <v>3055</v>
      </c>
      <c r="E1266" t="s">
        <v>3067</v>
      </c>
      <c r="F1266" t="s">
        <v>2759</v>
      </c>
      <c r="G1266" t="s">
        <v>3051</v>
      </c>
    </row>
    <row r="1267" spans="1:7">
      <c r="A1267" s="2">
        <v>423</v>
      </c>
      <c r="B1267" t="s">
        <v>2756</v>
      </c>
      <c r="C1267">
        <v>182</v>
      </c>
      <c r="D1267" t="s">
        <v>3055</v>
      </c>
      <c r="E1267" t="s">
        <v>3051</v>
      </c>
      <c r="F1267" t="s">
        <v>2760</v>
      </c>
      <c r="G1267" t="s">
        <v>3051</v>
      </c>
    </row>
    <row r="1268" spans="1:7">
      <c r="A1268" s="2">
        <v>423</v>
      </c>
      <c r="B1268" t="s">
        <v>2757</v>
      </c>
      <c r="C1268">
        <v>1982</v>
      </c>
      <c r="D1268" t="s">
        <v>3055</v>
      </c>
      <c r="E1268" t="s">
        <v>3051</v>
      </c>
      <c r="F1268" t="s">
        <v>2761</v>
      </c>
      <c r="G1268" t="s">
        <v>3051</v>
      </c>
    </row>
    <row r="1269" spans="1:7">
      <c r="A1269" s="2">
        <v>423</v>
      </c>
      <c r="B1269" t="s">
        <v>2758</v>
      </c>
      <c r="C1269">
        <v>1980</v>
      </c>
      <c r="D1269" t="s">
        <v>3055</v>
      </c>
      <c r="E1269" t="s">
        <v>3051</v>
      </c>
    </row>
    <row r="1270" spans="1:7">
      <c r="A1270" s="2">
        <v>424</v>
      </c>
      <c r="B1270" t="s">
        <v>2754</v>
      </c>
      <c r="C1270">
        <v>1943</v>
      </c>
      <c r="D1270" t="s">
        <v>3050</v>
      </c>
      <c r="E1270" t="s">
        <v>3051</v>
      </c>
      <c r="F1270" t="s">
        <v>2763</v>
      </c>
      <c r="G1270" t="s">
        <v>3051</v>
      </c>
    </row>
    <row r="1271" spans="1:7">
      <c r="A1271" s="2">
        <v>424</v>
      </c>
      <c r="B1271" t="s">
        <v>2762</v>
      </c>
      <c r="C1271">
        <v>1933</v>
      </c>
      <c r="D1271" t="s">
        <v>3055</v>
      </c>
      <c r="E1271" t="s">
        <v>3051</v>
      </c>
      <c r="F1271" t="s">
        <v>2764</v>
      </c>
      <c r="G1271" t="s">
        <v>3051</v>
      </c>
    </row>
    <row r="1272" spans="1:7">
      <c r="A1272" s="2">
        <v>425</v>
      </c>
      <c r="B1272" t="s">
        <v>2127</v>
      </c>
      <c r="C1272">
        <v>1991</v>
      </c>
      <c r="D1272" t="s">
        <v>3050</v>
      </c>
      <c r="E1272" t="s">
        <v>3067</v>
      </c>
      <c r="F1272" t="s">
        <v>2767</v>
      </c>
      <c r="G1272" t="s">
        <v>3051</v>
      </c>
    </row>
    <row r="1273" spans="1:7">
      <c r="A1273" s="2">
        <v>425</v>
      </c>
      <c r="B1273" t="s">
        <v>2765</v>
      </c>
      <c r="C1273">
        <v>1997</v>
      </c>
      <c r="D1273" t="s">
        <v>3050</v>
      </c>
      <c r="E1273" t="s">
        <v>3067</v>
      </c>
      <c r="F1273" t="s">
        <v>2768</v>
      </c>
      <c r="G1273" t="s">
        <v>3051</v>
      </c>
    </row>
    <row r="1274" spans="1:7">
      <c r="A1274" s="2">
        <v>425</v>
      </c>
      <c r="B1274" t="s">
        <v>2766</v>
      </c>
      <c r="C1274">
        <v>1989</v>
      </c>
      <c r="D1274" t="s">
        <v>3050</v>
      </c>
      <c r="E1274" t="s">
        <v>3067</v>
      </c>
      <c r="F1274" t="s">
        <v>2769</v>
      </c>
      <c r="G1274" t="s">
        <v>3051</v>
      </c>
    </row>
    <row r="1275" spans="1:7">
      <c r="A1275" s="2">
        <v>426</v>
      </c>
      <c r="B1275" t="s">
        <v>2754</v>
      </c>
      <c r="C1275">
        <v>1943</v>
      </c>
      <c r="D1275" t="s">
        <v>3050</v>
      </c>
      <c r="E1275" t="s">
        <v>3051</v>
      </c>
      <c r="F1275" t="s">
        <v>2776</v>
      </c>
    </row>
    <row r="1276" spans="1:7">
      <c r="A1276" s="2">
        <v>426</v>
      </c>
      <c r="B1276" t="s">
        <v>2770</v>
      </c>
      <c r="C1276">
        <v>1963</v>
      </c>
      <c r="D1276" t="s">
        <v>3055</v>
      </c>
      <c r="E1276" t="s">
        <v>3051</v>
      </c>
      <c r="G1276" t="s">
        <v>3361</v>
      </c>
    </row>
    <row r="1277" spans="1:7">
      <c r="A1277" s="2">
        <v>426</v>
      </c>
      <c r="B1277" t="s">
        <v>2771</v>
      </c>
      <c r="C1277">
        <v>2003</v>
      </c>
      <c r="D1277" t="s">
        <v>3050</v>
      </c>
      <c r="E1277" t="s">
        <v>3051</v>
      </c>
      <c r="F1277" t="s">
        <v>2774</v>
      </c>
      <c r="G1277" t="s">
        <v>3067</v>
      </c>
    </row>
    <row r="1278" spans="1:7">
      <c r="A1278" s="2">
        <v>426</v>
      </c>
      <c r="B1278" t="s">
        <v>2772</v>
      </c>
      <c r="C1278">
        <v>1998</v>
      </c>
      <c r="D1278" t="s">
        <v>3055</v>
      </c>
      <c r="E1278" t="s">
        <v>3051</v>
      </c>
      <c r="G1278" t="s">
        <v>3361</v>
      </c>
    </row>
    <row r="1279" spans="1:7">
      <c r="A1279" s="2">
        <v>426</v>
      </c>
      <c r="B1279" t="s">
        <v>2773</v>
      </c>
      <c r="C1279">
        <v>1992</v>
      </c>
      <c r="D1279" t="s">
        <v>3055</v>
      </c>
      <c r="E1279" t="s">
        <v>3067</v>
      </c>
      <c r="F1279" t="s">
        <v>2775</v>
      </c>
      <c r="G1279" t="s">
        <v>3051</v>
      </c>
    </row>
    <row r="1280" spans="1:7">
      <c r="A1280" s="2">
        <v>428</v>
      </c>
      <c r="B1280" t="s">
        <v>2777</v>
      </c>
      <c r="C1280">
        <v>1983</v>
      </c>
      <c r="D1280" t="s">
        <v>3055</v>
      </c>
      <c r="E1280" t="s">
        <v>3067</v>
      </c>
      <c r="F1280" t="s">
        <v>2781</v>
      </c>
    </row>
    <row r="1281" spans="1:7">
      <c r="A1281" s="2">
        <v>428</v>
      </c>
      <c r="B1281" t="s">
        <v>2778</v>
      </c>
      <c r="C1281">
        <v>1986</v>
      </c>
      <c r="D1281" t="s">
        <v>3055</v>
      </c>
      <c r="E1281" t="s">
        <v>3067</v>
      </c>
      <c r="G1281" t="s">
        <v>3361</v>
      </c>
    </row>
    <row r="1282" spans="1:7">
      <c r="A1282" s="2">
        <v>428</v>
      </c>
      <c r="B1282" t="s">
        <v>2779</v>
      </c>
      <c r="C1282">
        <v>1990</v>
      </c>
      <c r="D1282" t="s">
        <v>3055</v>
      </c>
      <c r="E1282" t="s">
        <v>3067</v>
      </c>
      <c r="G1282" t="s">
        <v>3361</v>
      </c>
    </row>
    <row r="1283" spans="1:7">
      <c r="A1283" s="2">
        <v>428</v>
      </c>
      <c r="B1283" t="s">
        <v>2780</v>
      </c>
      <c r="C1283">
        <v>1994</v>
      </c>
      <c r="D1283" t="s">
        <v>3050</v>
      </c>
      <c r="E1283" t="s">
        <v>3067</v>
      </c>
      <c r="G1283" t="s">
        <v>3361</v>
      </c>
    </row>
    <row r="1284" spans="1:7">
      <c r="A1284" s="2">
        <v>429</v>
      </c>
      <c r="B1284" t="s">
        <v>2783</v>
      </c>
      <c r="C1284">
        <v>1969</v>
      </c>
      <c r="D1284" t="s">
        <v>3055</v>
      </c>
      <c r="E1284" t="s">
        <v>3051</v>
      </c>
      <c r="F1284" t="s">
        <v>2785</v>
      </c>
      <c r="G1284" t="s">
        <v>3051</v>
      </c>
    </row>
    <row r="1285" spans="1:7">
      <c r="A1285" s="2">
        <v>429</v>
      </c>
      <c r="B1285" t="s">
        <v>2782</v>
      </c>
      <c r="C1285">
        <v>1969</v>
      </c>
      <c r="D1285" t="s">
        <v>3050</v>
      </c>
      <c r="E1285" t="s">
        <v>3051</v>
      </c>
      <c r="F1285" t="s">
        <v>2786</v>
      </c>
      <c r="G1285" t="s">
        <v>3051</v>
      </c>
    </row>
    <row r="1286" spans="1:7">
      <c r="A1286" s="2">
        <v>429</v>
      </c>
      <c r="B1286" t="s">
        <v>2784</v>
      </c>
      <c r="C1286">
        <v>2001</v>
      </c>
      <c r="D1286" t="s">
        <v>3055</v>
      </c>
      <c r="E1286" t="s">
        <v>3067</v>
      </c>
      <c r="F1286" t="s">
        <v>2787</v>
      </c>
      <c r="G1286" t="s">
        <v>3051</v>
      </c>
    </row>
    <row r="1287" spans="1:7">
      <c r="A1287" s="2">
        <v>430</v>
      </c>
      <c r="B1287" t="s">
        <v>2788</v>
      </c>
      <c r="C1287">
        <v>1993</v>
      </c>
      <c r="D1287" t="s">
        <v>3050</v>
      </c>
      <c r="E1287" t="s">
        <v>3067</v>
      </c>
      <c r="F1287" t="s">
        <v>2790</v>
      </c>
      <c r="G1287" t="s">
        <v>3051</v>
      </c>
    </row>
    <row r="1288" spans="1:7">
      <c r="A1288" s="2">
        <v>430</v>
      </c>
      <c r="B1288" t="s">
        <v>2789</v>
      </c>
      <c r="C1288">
        <v>1993</v>
      </c>
      <c r="D1288" t="s">
        <v>3050</v>
      </c>
      <c r="E1288" t="s">
        <v>3067</v>
      </c>
      <c r="F1288" t="s">
        <v>2791</v>
      </c>
      <c r="G1288" t="s">
        <v>3051</v>
      </c>
    </row>
    <row r="1289" spans="1:7">
      <c r="A1289" s="2">
        <v>431</v>
      </c>
      <c r="B1289" t="s">
        <v>2792</v>
      </c>
      <c r="C1289">
        <v>1949</v>
      </c>
      <c r="D1289" t="s">
        <v>3050</v>
      </c>
      <c r="E1289" t="s">
        <v>3051</v>
      </c>
      <c r="F1289" t="s">
        <v>2793</v>
      </c>
      <c r="G1289" t="s">
        <v>3051</v>
      </c>
    </row>
    <row r="1290" spans="1:7">
      <c r="A1290" s="2">
        <v>432</v>
      </c>
      <c r="B1290" t="s">
        <v>2794</v>
      </c>
      <c r="C1290">
        <v>1946</v>
      </c>
      <c r="D1290" t="s">
        <v>3050</v>
      </c>
      <c r="E1290" t="s">
        <v>3051</v>
      </c>
      <c r="G1290" t="s">
        <v>3361</v>
      </c>
    </row>
    <row r="1291" spans="1:7">
      <c r="A1291" s="2">
        <v>432</v>
      </c>
      <c r="B1291" t="s">
        <v>2796</v>
      </c>
      <c r="C1291">
        <v>1949</v>
      </c>
      <c r="D1291" t="s">
        <v>3055</v>
      </c>
      <c r="E1291" t="s">
        <v>3051</v>
      </c>
      <c r="G1291" t="s">
        <v>3361</v>
      </c>
    </row>
    <row r="1292" spans="1:7">
      <c r="A1292" s="2">
        <v>433</v>
      </c>
      <c r="B1292" t="s">
        <v>2797</v>
      </c>
      <c r="C1292">
        <v>1972</v>
      </c>
      <c r="D1292" t="s">
        <v>3050</v>
      </c>
      <c r="E1292" t="s">
        <v>3067</v>
      </c>
      <c r="G1292" t="s">
        <v>3361</v>
      </c>
    </row>
    <row r="1293" spans="1:7">
      <c r="A1293" s="2">
        <v>442</v>
      </c>
      <c r="B1293" t="s">
        <v>2798</v>
      </c>
      <c r="C1293">
        <v>1954</v>
      </c>
      <c r="D1293" t="s">
        <v>3055</v>
      </c>
      <c r="E1293" t="s">
        <v>3067</v>
      </c>
      <c r="F1293" t="s">
        <v>2799</v>
      </c>
      <c r="G1293" t="s">
        <v>3051</v>
      </c>
    </row>
    <row r="1294" spans="1:7">
      <c r="A1294" s="2">
        <v>447</v>
      </c>
      <c r="B1294" t="s">
        <v>2800</v>
      </c>
      <c r="C1294">
        <v>1947</v>
      </c>
      <c r="D1294" t="s">
        <v>3055</v>
      </c>
      <c r="E1294" t="s">
        <v>3067</v>
      </c>
      <c r="F1294" t="s">
        <v>2802</v>
      </c>
      <c r="G1294" t="s">
        <v>3051</v>
      </c>
    </row>
    <row r="1295" spans="1:7">
      <c r="A1295" s="2">
        <v>447</v>
      </c>
      <c r="B1295" t="s">
        <v>2801</v>
      </c>
      <c r="C1295">
        <v>1994</v>
      </c>
      <c r="D1295" t="s">
        <v>3055</v>
      </c>
      <c r="E1295" t="s">
        <v>3067</v>
      </c>
      <c r="F1295" t="s">
        <v>2803</v>
      </c>
      <c r="G1295" t="s">
        <v>3051</v>
      </c>
    </row>
    <row r="1296" spans="1:7">
      <c r="A1296" s="2">
        <v>448</v>
      </c>
      <c r="B1296" t="s">
        <v>2804</v>
      </c>
      <c r="C1296">
        <v>1988</v>
      </c>
      <c r="D1296" t="s">
        <v>3055</v>
      </c>
      <c r="E1296" t="s">
        <v>3067</v>
      </c>
      <c r="F1296" t="s">
        <v>2805</v>
      </c>
      <c r="G1296" t="s">
        <v>3051</v>
      </c>
    </row>
    <row r="1297" spans="1:7">
      <c r="A1297" s="2">
        <v>450</v>
      </c>
      <c r="B1297" t="s">
        <v>2806</v>
      </c>
      <c r="C1297">
        <v>1942</v>
      </c>
      <c r="D1297" t="s">
        <v>3055</v>
      </c>
      <c r="E1297" t="s">
        <v>3067</v>
      </c>
      <c r="F1297" t="s">
        <v>2808</v>
      </c>
      <c r="G1297" t="s">
        <v>3051</v>
      </c>
    </row>
    <row r="1298" spans="1:7">
      <c r="A1298" s="2">
        <v>450</v>
      </c>
      <c r="B1298" t="s">
        <v>2807</v>
      </c>
      <c r="C1298">
        <v>1996</v>
      </c>
      <c r="D1298" t="s">
        <v>3050</v>
      </c>
      <c r="E1298" t="s">
        <v>3067</v>
      </c>
      <c r="F1298" t="s">
        <v>2809</v>
      </c>
      <c r="G1298" t="s">
        <v>3051</v>
      </c>
    </row>
    <row r="1299" spans="1:7">
      <c r="A1299" s="2">
        <v>452</v>
      </c>
      <c r="B1299" t="s">
        <v>2810</v>
      </c>
      <c r="C1299">
        <v>1985</v>
      </c>
      <c r="D1299" t="s">
        <v>3050</v>
      </c>
      <c r="E1299" t="s">
        <v>3067</v>
      </c>
      <c r="F1299" t="s">
        <v>2811</v>
      </c>
      <c r="G1299" t="s">
        <v>3051</v>
      </c>
    </row>
    <row r="1300" spans="1:7">
      <c r="A1300" s="2">
        <v>453</v>
      </c>
      <c r="B1300" t="s">
        <v>2812</v>
      </c>
      <c r="C1300">
        <v>1966</v>
      </c>
      <c r="D1300" t="s">
        <v>3050</v>
      </c>
      <c r="E1300" t="s">
        <v>3067</v>
      </c>
      <c r="F1300" t="s">
        <v>2818</v>
      </c>
      <c r="G1300" t="s">
        <v>3051</v>
      </c>
    </row>
    <row r="1301" spans="1:7">
      <c r="A1301" s="2">
        <v>453</v>
      </c>
      <c r="B1301" t="s">
        <v>2813</v>
      </c>
      <c r="C1301">
        <v>1972</v>
      </c>
      <c r="D1301" t="s">
        <v>3055</v>
      </c>
      <c r="E1301" t="s">
        <v>3067</v>
      </c>
      <c r="F1301" t="s">
        <v>2819</v>
      </c>
      <c r="G1301" t="s">
        <v>3051</v>
      </c>
    </row>
    <row r="1302" spans="1:7">
      <c r="A1302" s="2">
        <v>453</v>
      </c>
      <c r="B1302" t="s">
        <v>2814</v>
      </c>
      <c r="C1302">
        <v>1991</v>
      </c>
      <c r="D1302" t="s">
        <v>3055</v>
      </c>
      <c r="E1302" t="s">
        <v>3067</v>
      </c>
      <c r="F1302" t="s">
        <v>2820</v>
      </c>
      <c r="G1302" t="s">
        <v>3051</v>
      </c>
    </row>
    <row r="1303" spans="1:7">
      <c r="A1303" s="2">
        <v>453</v>
      </c>
      <c r="B1303" t="s">
        <v>2815</v>
      </c>
      <c r="C1303">
        <v>1999</v>
      </c>
      <c r="D1303" t="s">
        <v>3050</v>
      </c>
      <c r="E1303" t="s">
        <v>3067</v>
      </c>
      <c r="F1303" t="s">
        <v>2821</v>
      </c>
      <c r="G1303" t="s">
        <v>3051</v>
      </c>
    </row>
    <row r="1304" spans="1:7">
      <c r="A1304" s="2">
        <v>453</v>
      </c>
      <c r="B1304" t="s">
        <v>2816</v>
      </c>
      <c r="C1304">
        <v>1997</v>
      </c>
      <c r="D1304" t="s">
        <v>3050</v>
      </c>
      <c r="E1304" t="s">
        <v>3067</v>
      </c>
      <c r="F1304" t="s">
        <v>2822</v>
      </c>
      <c r="G1304" t="s">
        <v>3051</v>
      </c>
    </row>
    <row r="1305" spans="1:7">
      <c r="A1305" s="2">
        <v>453</v>
      </c>
      <c r="B1305" t="s">
        <v>2742</v>
      </c>
      <c r="C1305">
        <v>1994</v>
      </c>
      <c r="D1305" t="s">
        <v>3050</v>
      </c>
      <c r="E1305" t="s">
        <v>3067</v>
      </c>
      <c r="F1305" t="s">
        <v>2823</v>
      </c>
      <c r="G1305" t="s">
        <v>3051</v>
      </c>
    </row>
    <row r="1306" spans="1:7">
      <c r="A1306" s="2">
        <v>453</v>
      </c>
      <c r="B1306" t="s">
        <v>2817</v>
      </c>
      <c r="C1306">
        <v>2003</v>
      </c>
      <c r="D1306" t="s">
        <v>3055</v>
      </c>
      <c r="E1306" t="s">
        <v>3067</v>
      </c>
      <c r="F1306" t="s">
        <v>2824</v>
      </c>
      <c r="G1306" t="s">
        <v>3051</v>
      </c>
    </row>
    <row r="1307" spans="1:7">
      <c r="A1307" s="2">
        <v>454</v>
      </c>
      <c r="B1307" t="s">
        <v>2812</v>
      </c>
      <c r="C1307">
        <v>1966</v>
      </c>
      <c r="D1307" t="s">
        <v>3050</v>
      </c>
      <c r="E1307" t="s">
        <v>3051</v>
      </c>
      <c r="F1307" t="s">
        <v>2818</v>
      </c>
      <c r="G1307" t="s">
        <v>3051</v>
      </c>
    </row>
    <row r="1308" spans="1:7">
      <c r="A1308" s="2">
        <v>454</v>
      </c>
      <c r="B1308" t="s">
        <v>2828</v>
      </c>
      <c r="C1308">
        <v>1970</v>
      </c>
      <c r="D1308" t="s">
        <v>3055</v>
      </c>
      <c r="E1308" t="s">
        <v>3051</v>
      </c>
      <c r="G1308" t="s">
        <v>3361</v>
      </c>
    </row>
    <row r="1309" spans="1:7">
      <c r="A1309" s="2">
        <v>454</v>
      </c>
      <c r="B1309" t="s">
        <v>2829</v>
      </c>
      <c r="C1309">
        <v>1993</v>
      </c>
      <c r="D1309" t="s">
        <v>3055</v>
      </c>
      <c r="E1309" t="s">
        <v>3067</v>
      </c>
    </row>
    <row r="1310" spans="1:7">
      <c r="A1310" s="2">
        <v>454</v>
      </c>
      <c r="B1310" t="s">
        <v>2830</v>
      </c>
      <c r="C1310">
        <v>1984</v>
      </c>
      <c r="D1310" t="s">
        <v>3055</v>
      </c>
      <c r="E1310" t="s">
        <v>3067</v>
      </c>
      <c r="F1310" t="s">
        <v>2833</v>
      </c>
      <c r="G1310" t="s">
        <v>3051</v>
      </c>
    </row>
    <row r="1311" spans="1:7">
      <c r="A1311" s="2">
        <v>454</v>
      </c>
      <c r="B1311" t="s">
        <v>2831</v>
      </c>
      <c r="C1311">
        <v>1990</v>
      </c>
      <c r="D1311" t="s">
        <v>3055</v>
      </c>
      <c r="E1311" t="s">
        <v>3067</v>
      </c>
      <c r="F1311" t="s">
        <v>2834</v>
      </c>
      <c r="G1311" t="s">
        <v>3051</v>
      </c>
    </row>
    <row r="1312" spans="1:7">
      <c r="A1312" s="2">
        <v>454</v>
      </c>
      <c r="B1312" t="s">
        <v>2832</v>
      </c>
      <c r="C1312">
        <v>1997</v>
      </c>
      <c r="D1312" t="s">
        <v>3050</v>
      </c>
      <c r="E1312" t="s">
        <v>3067</v>
      </c>
      <c r="F1312" t="s">
        <v>2835</v>
      </c>
      <c r="G1312" t="s">
        <v>3051</v>
      </c>
    </row>
    <row r="1313" spans="1:7">
      <c r="A1313" s="2">
        <v>455</v>
      </c>
      <c r="B1313" t="s">
        <v>2836</v>
      </c>
      <c r="C1313">
        <v>1992</v>
      </c>
      <c r="D1313" t="s">
        <v>3050</v>
      </c>
      <c r="E1313" t="s">
        <v>3067</v>
      </c>
      <c r="F1313" t="s">
        <v>2838</v>
      </c>
      <c r="G1313" t="s">
        <v>3051</v>
      </c>
    </row>
    <row r="1314" spans="1:7">
      <c r="A1314" s="2">
        <v>455</v>
      </c>
      <c r="B1314" t="s">
        <v>2837</v>
      </c>
      <c r="C1314">
        <v>1997</v>
      </c>
      <c r="D1314" t="s">
        <v>3050</v>
      </c>
      <c r="E1314" t="s">
        <v>3067</v>
      </c>
      <c r="F1314" t="s">
        <v>2839</v>
      </c>
      <c r="G1314" t="s">
        <v>3051</v>
      </c>
    </row>
    <row r="1315" spans="1:7">
      <c r="A1315" s="2">
        <v>456</v>
      </c>
      <c r="B1315" t="s">
        <v>2840</v>
      </c>
      <c r="C1315">
        <v>1922</v>
      </c>
      <c r="D1315" t="s">
        <v>3050</v>
      </c>
      <c r="E1315" t="s">
        <v>3067</v>
      </c>
      <c r="G1315" t="s">
        <v>3361</v>
      </c>
    </row>
    <row r="1316" spans="1:7">
      <c r="A1316" s="2">
        <v>457</v>
      </c>
      <c r="B1316" t="s">
        <v>2843</v>
      </c>
      <c r="C1316">
        <v>1957</v>
      </c>
      <c r="D1316" t="s">
        <v>3055</v>
      </c>
      <c r="E1316" t="s">
        <v>3051</v>
      </c>
      <c r="G1316" t="s">
        <v>3361</v>
      </c>
    </row>
    <row r="1317" spans="1:7">
      <c r="A1317" s="2">
        <v>457</v>
      </c>
      <c r="B1317" t="s">
        <v>356</v>
      </c>
      <c r="C1317">
        <v>1949</v>
      </c>
      <c r="D1317" t="s">
        <v>3050</v>
      </c>
      <c r="E1317" t="s">
        <v>3051</v>
      </c>
      <c r="G1317" t="s">
        <v>3361</v>
      </c>
    </row>
    <row r="1318" spans="1:7">
      <c r="A1318" s="2">
        <v>458</v>
      </c>
      <c r="B1318" t="s">
        <v>2844</v>
      </c>
      <c r="C1318">
        <v>1979</v>
      </c>
      <c r="D1318" t="s">
        <v>3055</v>
      </c>
      <c r="E1318" t="s">
        <v>3051</v>
      </c>
      <c r="G1318" t="s">
        <v>3361</v>
      </c>
    </row>
    <row r="1319" spans="1:7">
      <c r="A1319" s="2">
        <v>462</v>
      </c>
      <c r="B1319" t="s">
        <v>2845</v>
      </c>
      <c r="C1319">
        <v>1922</v>
      </c>
      <c r="D1319" t="s">
        <v>3050</v>
      </c>
      <c r="E1319" t="s">
        <v>3067</v>
      </c>
      <c r="F1319" t="s">
        <v>2848</v>
      </c>
      <c r="G1319" t="s">
        <v>3051</v>
      </c>
    </row>
    <row r="1320" spans="1:7">
      <c r="A1320" s="2">
        <v>462</v>
      </c>
      <c r="B1320" t="s">
        <v>2846</v>
      </c>
      <c r="C1320">
        <v>1960</v>
      </c>
      <c r="D1320" t="s">
        <v>3055</v>
      </c>
      <c r="E1320" t="s">
        <v>3067</v>
      </c>
      <c r="F1320" t="s">
        <v>2849</v>
      </c>
      <c r="G1320" t="s">
        <v>3051</v>
      </c>
    </row>
    <row r="1321" spans="1:7">
      <c r="A1321" s="2">
        <v>462</v>
      </c>
      <c r="B1321" t="s">
        <v>2847</v>
      </c>
      <c r="C1321">
        <v>2002</v>
      </c>
      <c r="D1321" t="s">
        <v>3050</v>
      </c>
      <c r="E1321" t="s">
        <v>3067</v>
      </c>
      <c r="F1321" t="s">
        <v>2850</v>
      </c>
      <c r="G1321" t="s">
        <v>3051</v>
      </c>
    </row>
    <row r="1322" spans="1:7">
      <c r="A1322" s="2">
        <v>470</v>
      </c>
      <c r="B1322" t="s">
        <v>2852</v>
      </c>
      <c r="C1322">
        <v>1951</v>
      </c>
      <c r="D1322" t="s">
        <v>3050</v>
      </c>
      <c r="E1322" t="s">
        <v>3051</v>
      </c>
      <c r="F1322" t="s">
        <v>2857</v>
      </c>
      <c r="G1322" t="s">
        <v>3051</v>
      </c>
    </row>
    <row r="1323" spans="1:7">
      <c r="A1323" s="2">
        <v>470</v>
      </c>
      <c r="B1323" t="s">
        <v>2853</v>
      </c>
      <c r="C1323">
        <v>1955</v>
      </c>
      <c r="D1323" t="s">
        <v>3055</v>
      </c>
      <c r="E1323" t="s">
        <v>3051</v>
      </c>
      <c r="F1323" t="s">
        <v>2858</v>
      </c>
      <c r="G1323" t="s">
        <v>3051</v>
      </c>
    </row>
    <row r="1324" spans="1:7">
      <c r="A1324" s="2">
        <v>470</v>
      </c>
      <c r="B1324" t="s">
        <v>2854</v>
      </c>
      <c r="C1324">
        <v>1995</v>
      </c>
      <c r="D1324" t="s">
        <v>3055</v>
      </c>
      <c r="E1324" t="s">
        <v>3067</v>
      </c>
      <c r="F1324" t="s">
        <v>2859</v>
      </c>
      <c r="G1324" t="s">
        <v>3051</v>
      </c>
    </row>
    <row r="1325" spans="1:7">
      <c r="A1325" s="2">
        <v>470</v>
      </c>
      <c r="B1325" t="s">
        <v>2855</v>
      </c>
      <c r="C1325">
        <v>1992</v>
      </c>
      <c r="D1325" t="s">
        <v>3055</v>
      </c>
      <c r="E1325" t="s">
        <v>3067</v>
      </c>
      <c r="F1325" t="s">
        <v>2860</v>
      </c>
      <c r="G1325" t="s">
        <v>3051</v>
      </c>
    </row>
    <row r="1326" spans="1:7">
      <c r="A1326" s="2">
        <v>470</v>
      </c>
      <c r="B1326" t="s">
        <v>2856</v>
      </c>
      <c r="C1326">
        <v>1984</v>
      </c>
      <c r="D1326" t="s">
        <v>3050</v>
      </c>
      <c r="E1326" t="s">
        <v>3051</v>
      </c>
      <c r="F1326" t="s">
        <v>2861</v>
      </c>
      <c r="G1326" t="s">
        <v>3051</v>
      </c>
    </row>
    <row r="1327" spans="1:7">
      <c r="A1327" s="2">
        <v>472</v>
      </c>
      <c r="B1327" t="s">
        <v>2862</v>
      </c>
      <c r="C1327">
        <v>1994</v>
      </c>
      <c r="D1327" t="s">
        <v>3055</v>
      </c>
      <c r="E1327" t="s">
        <v>3067</v>
      </c>
      <c r="F1327" t="s">
        <v>2863</v>
      </c>
      <c r="G1327" t="s">
        <v>3067</v>
      </c>
    </row>
    <row r="1328" spans="1:7">
      <c r="A1328" s="2">
        <v>473</v>
      </c>
      <c r="B1328" t="s">
        <v>2864</v>
      </c>
      <c r="C1328">
        <v>1946</v>
      </c>
      <c r="D1328" t="s">
        <v>3050</v>
      </c>
      <c r="E1328" t="s">
        <v>3067</v>
      </c>
      <c r="F1328" t="s">
        <v>2872</v>
      </c>
      <c r="G1328" t="s">
        <v>3051</v>
      </c>
    </row>
    <row r="1329" spans="1:7">
      <c r="A1329" s="2">
        <v>473</v>
      </c>
      <c r="B1329" t="s">
        <v>2865</v>
      </c>
      <c r="C1329">
        <v>1994</v>
      </c>
      <c r="D1329" t="s">
        <v>3050</v>
      </c>
      <c r="E1329" t="s">
        <v>3067</v>
      </c>
      <c r="F1329" t="s">
        <v>2873</v>
      </c>
      <c r="G1329" t="s">
        <v>3051</v>
      </c>
    </row>
    <row r="1330" spans="1:7">
      <c r="A1330" s="2">
        <v>473</v>
      </c>
      <c r="B1330" t="s">
        <v>2866</v>
      </c>
      <c r="C1330">
        <v>1999</v>
      </c>
      <c r="D1330" t="s">
        <v>3050</v>
      </c>
      <c r="E1330" t="s">
        <v>3067</v>
      </c>
      <c r="F1330" t="s">
        <v>1673</v>
      </c>
      <c r="G1330" t="s">
        <v>3051</v>
      </c>
    </row>
    <row r="1331" spans="1:7">
      <c r="A1331" s="2">
        <v>473</v>
      </c>
      <c r="B1331" t="s">
        <v>2867</v>
      </c>
      <c r="C1331">
        <v>1996</v>
      </c>
      <c r="D1331" t="s">
        <v>3050</v>
      </c>
      <c r="E1331" t="s">
        <v>3067</v>
      </c>
      <c r="F1331" t="s">
        <v>2874</v>
      </c>
      <c r="G1331" t="s">
        <v>3051</v>
      </c>
    </row>
    <row r="1332" spans="1:7">
      <c r="A1332" s="2">
        <v>473</v>
      </c>
      <c r="B1332" t="s">
        <v>2868</v>
      </c>
      <c r="C1332">
        <v>1993</v>
      </c>
      <c r="D1332" t="s">
        <v>3055</v>
      </c>
      <c r="E1332" t="s">
        <v>3067</v>
      </c>
      <c r="F1332" t="s">
        <v>2875</v>
      </c>
      <c r="G1332" t="s">
        <v>3051</v>
      </c>
    </row>
    <row r="1333" spans="1:7">
      <c r="A1333" s="2">
        <v>473</v>
      </c>
      <c r="B1333" t="s">
        <v>2869</v>
      </c>
      <c r="C1333">
        <v>1973</v>
      </c>
      <c r="D1333" t="s">
        <v>3055</v>
      </c>
      <c r="E1333" t="s">
        <v>3067</v>
      </c>
      <c r="F1333" t="s">
        <v>2876</v>
      </c>
      <c r="G1333" t="s">
        <v>3051</v>
      </c>
    </row>
    <row r="1334" spans="1:7">
      <c r="A1334" s="2">
        <v>473</v>
      </c>
      <c r="B1334" t="s">
        <v>2870</v>
      </c>
      <c r="C1334">
        <v>1988</v>
      </c>
      <c r="D1334" t="s">
        <v>3055</v>
      </c>
      <c r="E1334" t="s">
        <v>3067</v>
      </c>
      <c r="F1334" t="s">
        <v>2877</v>
      </c>
      <c r="G1334" t="s">
        <v>3051</v>
      </c>
    </row>
    <row r="1335" spans="1:7">
      <c r="A1335" s="2">
        <v>473</v>
      </c>
      <c r="B1335" t="s">
        <v>2871</v>
      </c>
      <c r="C1335">
        <v>2001</v>
      </c>
      <c r="D1335" t="s">
        <v>3055</v>
      </c>
      <c r="E1335" t="s">
        <v>3067</v>
      </c>
      <c r="G1335" t="s">
        <v>3361</v>
      </c>
    </row>
    <row r="1336" spans="1:7">
      <c r="A1336" s="2">
        <v>478</v>
      </c>
      <c r="B1336" t="s">
        <v>2878</v>
      </c>
      <c r="C1336">
        <v>1944</v>
      </c>
      <c r="D1336" t="s">
        <v>3050</v>
      </c>
      <c r="E1336" t="s">
        <v>3067</v>
      </c>
      <c r="F1336" t="s">
        <v>2881</v>
      </c>
      <c r="G1336" t="s">
        <v>3051</v>
      </c>
    </row>
    <row r="1337" spans="1:7">
      <c r="A1337" s="2">
        <v>478</v>
      </c>
      <c r="B1337" t="s">
        <v>2660</v>
      </c>
      <c r="C1337">
        <v>1947</v>
      </c>
      <c r="D1337" t="s">
        <v>3055</v>
      </c>
      <c r="E1337" t="s">
        <v>3067</v>
      </c>
      <c r="F1337" t="s">
        <v>2882</v>
      </c>
      <c r="G1337" t="s">
        <v>3051</v>
      </c>
    </row>
    <row r="1338" spans="1:7">
      <c r="A1338" s="2">
        <v>478</v>
      </c>
      <c r="B1338" t="s">
        <v>2880</v>
      </c>
      <c r="C1338">
        <v>1997</v>
      </c>
      <c r="D1338" t="s">
        <v>3050</v>
      </c>
      <c r="E1338" t="s">
        <v>3067</v>
      </c>
      <c r="F1338" t="s">
        <v>2883</v>
      </c>
      <c r="G1338" t="s">
        <v>3051</v>
      </c>
    </row>
    <row r="1339" spans="1:7">
      <c r="A1339" s="2">
        <v>480</v>
      </c>
      <c r="B1339" t="s">
        <v>2206</v>
      </c>
      <c r="C1339">
        <v>1958</v>
      </c>
      <c r="D1339" t="s">
        <v>3050</v>
      </c>
      <c r="E1339" t="s">
        <v>3051</v>
      </c>
      <c r="F1339" t="s">
        <v>2888</v>
      </c>
      <c r="G1339" t="s">
        <v>3051</v>
      </c>
    </row>
    <row r="1340" spans="1:7">
      <c r="A1340" s="2">
        <v>480</v>
      </c>
      <c r="B1340" t="s">
        <v>2884</v>
      </c>
      <c r="C1340">
        <v>1972</v>
      </c>
      <c r="D1340" t="s">
        <v>3055</v>
      </c>
      <c r="E1340" t="s">
        <v>3051</v>
      </c>
      <c r="F1340" t="s">
        <v>2889</v>
      </c>
      <c r="G1340" t="s">
        <v>3051</v>
      </c>
    </row>
    <row r="1341" spans="1:7">
      <c r="A1341" s="2">
        <v>480</v>
      </c>
      <c r="B1341" t="s">
        <v>2885</v>
      </c>
      <c r="C1341">
        <v>1994</v>
      </c>
      <c r="D1341" t="s">
        <v>3050</v>
      </c>
      <c r="E1341" t="s">
        <v>3067</v>
      </c>
      <c r="F1341" t="s">
        <v>2890</v>
      </c>
      <c r="G1341" t="s">
        <v>3051</v>
      </c>
    </row>
    <row r="1342" spans="1:7">
      <c r="A1342" s="2">
        <v>480</v>
      </c>
      <c r="B1342" t="s">
        <v>2886</v>
      </c>
      <c r="C1342">
        <v>1997</v>
      </c>
      <c r="D1342" t="s">
        <v>3050</v>
      </c>
      <c r="E1342" t="s">
        <v>3067</v>
      </c>
      <c r="F1342" t="s">
        <v>2891</v>
      </c>
      <c r="G1342" t="s">
        <v>3051</v>
      </c>
    </row>
    <row r="1343" spans="1:7">
      <c r="A1343" s="2">
        <v>480</v>
      </c>
      <c r="B1343" t="s">
        <v>2887</v>
      </c>
      <c r="C1343">
        <v>1999</v>
      </c>
      <c r="D1343" t="s">
        <v>3055</v>
      </c>
      <c r="E1343" t="s">
        <v>3051</v>
      </c>
      <c r="F1343" t="s">
        <v>2892</v>
      </c>
      <c r="G1343" t="s">
        <v>3051</v>
      </c>
    </row>
    <row r="1344" spans="1:7">
      <c r="A1344" s="2">
        <v>481</v>
      </c>
      <c r="B1344" t="s">
        <v>2893</v>
      </c>
      <c r="C1344">
        <v>1989</v>
      </c>
      <c r="D1344" t="s">
        <v>3055</v>
      </c>
      <c r="E1344" t="s">
        <v>3067</v>
      </c>
      <c r="F1344" t="s">
        <v>2898</v>
      </c>
      <c r="G1344" t="s">
        <v>3051</v>
      </c>
    </row>
    <row r="1345" spans="1:7">
      <c r="A1345" s="2">
        <v>481</v>
      </c>
      <c r="B1345" t="s">
        <v>2894</v>
      </c>
      <c r="C1345">
        <v>1990</v>
      </c>
      <c r="D1345" t="s">
        <v>3055</v>
      </c>
      <c r="E1345" t="s">
        <v>3067</v>
      </c>
      <c r="F1345" t="s">
        <v>2899</v>
      </c>
      <c r="G1345" t="s">
        <v>3051</v>
      </c>
    </row>
    <row r="1346" spans="1:7">
      <c r="A1346" s="2">
        <v>481</v>
      </c>
      <c r="B1346" t="s">
        <v>2895</v>
      </c>
      <c r="C1346">
        <v>2003</v>
      </c>
      <c r="D1346" t="s">
        <v>3055</v>
      </c>
      <c r="E1346" t="s">
        <v>3067</v>
      </c>
      <c r="F1346" t="s">
        <v>2900</v>
      </c>
      <c r="G1346" t="s">
        <v>3051</v>
      </c>
    </row>
    <row r="1347" spans="1:7">
      <c r="A1347" s="2">
        <v>481</v>
      </c>
      <c r="B1347" t="s">
        <v>2896</v>
      </c>
      <c r="C1347">
        <v>1982</v>
      </c>
      <c r="D1347" t="s">
        <v>3055</v>
      </c>
      <c r="E1347" t="s">
        <v>3067</v>
      </c>
      <c r="F1347" t="s">
        <v>2900</v>
      </c>
      <c r="G1347" t="s">
        <v>3051</v>
      </c>
    </row>
    <row r="1348" spans="1:7">
      <c r="A1348" s="2">
        <v>481</v>
      </c>
      <c r="B1348" t="s">
        <v>2897</v>
      </c>
      <c r="C1348">
        <v>2003</v>
      </c>
      <c r="D1348" t="s">
        <v>3050</v>
      </c>
      <c r="E1348" t="s">
        <v>3067</v>
      </c>
      <c r="F1348" t="s">
        <v>2901</v>
      </c>
      <c r="G1348" t="s">
        <v>3051</v>
      </c>
    </row>
    <row r="1349" spans="1:7">
      <c r="A1349" s="2">
        <v>482</v>
      </c>
      <c r="B1349" t="s">
        <v>2903</v>
      </c>
      <c r="C1349">
        <v>1979</v>
      </c>
      <c r="D1349" t="s">
        <v>3050</v>
      </c>
      <c r="E1349" t="s">
        <v>3051</v>
      </c>
      <c r="G1349" t="s">
        <v>3361</v>
      </c>
    </row>
    <row r="1350" spans="1:7">
      <c r="A1350" s="2">
        <v>482</v>
      </c>
      <c r="B1350" t="s">
        <v>2904</v>
      </c>
      <c r="C1350">
        <v>1981</v>
      </c>
      <c r="D1350" t="s">
        <v>3055</v>
      </c>
      <c r="E1350" t="s">
        <v>3051</v>
      </c>
      <c r="G1350" t="s">
        <v>3361</v>
      </c>
    </row>
    <row r="1351" spans="1:7">
      <c r="A1351" s="2">
        <v>482</v>
      </c>
      <c r="B1351" t="s">
        <v>2905</v>
      </c>
      <c r="C1351">
        <v>1999</v>
      </c>
      <c r="D1351" t="s">
        <v>3050</v>
      </c>
      <c r="E1351" t="s">
        <v>3067</v>
      </c>
      <c r="G1351" t="s">
        <v>3361</v>
      </c>
    </row>
    <row r="1352" spans="1:7">
      <c r="A1352" s="2">
        <v>482</v>
      </c>
      <c r="B1352" t="s">
        <v>2906</v>
      </c>
      <c r="C1352">
        <v>2000</v>
      </c>
      <c r="D1352" t="s">
        <v>3055</v>
      </c>
      <c r="E1352" t="s">
        <v>3067</v>
      </c>
      <c r="G1352" t="s">
        <v>3361</v>
      </c>
    </row>
    <row r="1353" spans="1:7">
      <c r="A1353" s="2">
        <v>482</v>
      </c>
      <c r="B1353" t="s">
        <v>2907</v>
      </c>
      <c r="C1353">
        <v>2003</v>
      </c>
      <c r="D1353" t="s">
        <v>3055</v>
      </c>
      <c r="E1353" t="s">
        <v>3051</v>
      </c>
      <c r="F1353" t="s">
        <v>2908</v>
      </c>
      <c r="G1353" t="s">
        <v>3067</v>
      </c>
    </row>
    <row r="1354" spans="1:7">
      <c r="A1354" s="2">
        <v>483</v>
      </c>
      <c r="B1354" t="s">
        <v>2909</v>
      </c>
      <c r="C1354">
        <v>1960</v>
      </c>
      <c r="D1354" t="s">
        <v>3055</v>
      </c>
      <c r="E1354" t="s">
        <v>3067</v>
      </c>
      <c r="F1354" t="s">
        <v>2912</v>
      </c>
      <c r="G1354" t="s">
        <v>3051</v>
      </c>
    </row>
    <row r="1355" spans="1:7">
      <c r="A1355" s="2">
        <v>483</v>
      </c>
      <c r="B1355" t="s">
        <v>2910</v>
      </c>
      <c r="C1355">
        <v>1997</v>
      </c>
      <c r="D1355" t="s">
        <v>3055</v>
      </c>
      <c r="E1355" t="s">
        <v>3067</v>
      </c>
      <c r="F1355" t="s">
        <v>2913</v>
      </c>
      <c r="G1355" t="s">
        <v>3051</v>
      </c>
    </row>
    <row r="1356" spans="1:7">
      <c r="A1356" s="2">
        <v>483</v>
      </c>
      <c r="B1356" t="s">
        <v>2911</v>
      </c>
      <c r="C1356">
        <v>1989</v>
      </c>
      <c r="D1356" t="s">
        <v>3055</v>
      </c>
      <c r="E1356" t="s">
        <v>3067</v>
      </c>
      <c r="F1356" t="s">
        <v>2914</v>
      </c>
      <c r="G1356" t="s">
        <v>3067</v>
      </c>
    </row>
    <row r="1357" spans="1:7">
      <c r="A1357" s="2">
        <v>484</v>
      </c>
      <c r="B1357" t="s">
        <v>2915</v>
      </c>
      <c r="C1357">
        <v>1978</v>
      </c>
      <c r="D1357" t="s">
        <v>3050</v>
      </c>
      <c r="E1357" t="s">
        <v>3067</v>
      </c>
      <c r="G1357" t="s">
        <v>3067</v>
      </c>
    </row>
    <row r="1358" spans="1:7">
      <c r="A1358" s="2">
        <v>484</v>
      </c>
      <c r="B1358" t="s">
        <v>2916</v>
      </c>
      <c r="C1358">
        <v>1984</v>
      </c>
      <c r="D1358" t="s">
        <v>3055</v>
      </c>
      <c r="E1358" t="s">
        <v>3067</v>
      </c>
      <c r="G1358" t="s">
        <v>3067</v>
      </c>
    </row>
    <row r="1359" spans="1:7">
      <c r="A1359" s="2">
        <v>484</v>
      </c>
      <c r="B1359" t="s">
        <v>2917</v>
      </c>
      <c r="C1359">
        <v>2001</v>
      </c>
      <c r="D1359" t="s">
        <v>3055</v>
      </c>
      <c r="E1359" t="s">
        <v>3067</v>
      </c>
      <c r="F1359" t="s">
        <v>2918</v>
      </c>
      <c r="G1359" t="s">
        <v>3067</v>
      </c>
    </row>
    <row r="1360" spans="1:7">
      <c r="A1360" s="2">
        <v>485</v>
      </c>
      <c r="B1360" t="s">
        <v>4163</v>
      </c>
      <c r="C1360">
        <v>1989</v>
      </c>
      <c r="D1360" t="s">
        <v>3050</v>
      </c>
      <c r="E1360" t="s">
        <v>3067</v>
      </c>
      <c r="F1360" t="s">
        <v>2919</v>
      </c>
      <c r="G1360" t="s">
        <v>3051</v>
      </c>
    </row>
    <row r="1361" spans="1:7">
      <c r="A1361" s="2">
        <v>486</v>
      </c>
      <c r="B1361" t="s">
        <v>2920</v>
      </c>
      <c r="C1361">
        <v>1972</v>
      </c>
      <c r="D1361" t="s">
        <v>3050</v>
      </c>
      <c r="E1361" t="s">
        <v>3067</v>
      </c>
      <c r="F1361" t="s">
        <v>2923</v>
      </c>
      <c r="G1361" t="s">
        <v>3051</v>
      </c>
    </row>
    <row r="1362" spans="1:7">
      <c r="A1362" s="2">
        <v>486</v>
      </c>
      <c r="B1362" t="s">
        <v>2921</v>
      </c>
      <c r="C1362">
        <v>1976</v>
      </c>
      <c r="D1362" t="s">
        <v>3055</v>
      </c>
      <c r="E1362" t="s">
        <v>3067</v>
      </c>
      <c r="F1362" t="s">
        <v>352</v>
      </c>
      <c r="G1362" t="s">
        <v>3067</v>
      </c>
    </row>
    <row r="1363" spans="1:7">
      <c r="A1363" s="2">
        <v>486</v>
      </c>
      <c r="B1363" t="s">
        <v>2922</v>
      </c>
      <c r="C1363">
        <v>2000</v>
      </c>
      <c r="D1363" t="s">
        <v>3050</v>
      </c>
      <c r="E1363" t="s">
        <v>3067</v>
      </c>
      <c r="F1363" t="s">
        <v>2924</v>
      </c>
      <c r="G1363" t="s">
        <v>3067</v>
      </c>
    </row>
    <row r="1364" spans="1:7">
      <c r="A1364" s="2">
        <v>487</v>
      </c>
      <c r="B1364" t="s">
        <v>2925</v>
      </c>
      <c r="C1364">
        <v>1968</v>
      </c>
      <c r="D1364" t="s">
        <v>3050</v>
      </c>
      <c r="E1364" t="s">
        <v>3067</v>
      </c>
      <c r="F1364" t="s">
        <v>2928</v>
      </c>
      <c r="G1364" t="s">
        <v>3051</v>
      </c>
    </row>
    <row r="1365" spans="1:7">
      <c r="A1365" s="2">
        <v>487</v>
      </c>
      <c r="B1365" t="s">
        <v>2926</v>
      </c>
      <c r="C1365">
        <v>1981</v>
      </c>
      <c r="D1365" t="s">
        <v>3055</v>
      </c>
      <c r="E1365" t="s">
        <v>3067</v>
      </c>
      <c r="F1365" t="s">
        <v>2577</v>
      </c>
      <c r="G1365" t="s">
        <v>3067</v>
      </c>
    </row>
    <row r="1366" spans="1:7">
      <c r="A1366" s="2">
        <v>487</v>
      </c>
      <c r="B1366" t="s">
        <v>2927</v>
      </c>
      <c r="C1366">
        <v>2003</v>
      </c>
      <c r="D1366" t="s">
        <v>3055</v>
      </c>
      <c r="E1366" t="s">
        <v>3067</v>
      </c>
      <c r="F1366" t="s">
        <v>1639</v>
      </c>
      <c r="G1366" t="s">
        <v>3067</v>
      </c>
    </row>
    <row r="1367" spans="1:7">
      <c r="A1367" s="2">
        <v>488</v>
      </c>
      <c r="B1367" t="s">
        <v>2929</v>
      </c>
      <c r="C1367">
        <v>1964</v>
      </c>
      <c r="D1367" t="s">
        <v>3050</v>
      </c>
      <c r="E1367" t="s">
        <v>3067</v>
      </c>
      <c r="F1367" t="s">
        <v>1562</v>
      </c>
      <c r="G1367" t="s">
        <v>3051</v>
      </c>
    </row>
    <row r="1368" spans="1:7">
      <c r="A1368" s="2">
        <v>488</v>
      </c>
      <c r="B1368" t="s">
        <v>1561</v>
      </c>
      <c r="C1368">
        <v>1969</v>
      </c>
      <c r="D1368" t="s">
        <v>3055</v>
      </c>
      <c r="E1368" t="s">
        <v>3067</v>
      </c>
      <c r="F1368" t="s">
        <v>1563</v>
      </c>
      <c r="G1368" t="s">
        <v>3051</v>
      </c>
    </row>
    <row r="1369" spans="1:7">
      <c r="A1369" s="2">
        <v>489</v>
      </c>
      <c r="B1369" t="s">
        <v>1564</v>
      </c>
      <c r="C1369">
        <v>1986</v>
      </c>
      <c r="D1369" t="s">
        <v>3055</v>
      </c>
      <c r="E1369" t="s">
        <v>3067</v>
      </c>
      <c r="F1369" t="s">
        <v>1568</v>
      </c>
      <c r="G1369" t="s">
        <v>3051</v>
      </c>
    </row>
    <row r="1370" spans="1:7">
      <c r="A1370" s="2">
        <v>489</v>
      </c>
      <c r="B1370" t="s">
        <v>1565</v>
      </c>
      <c r="C1370">
        <v>1996</v>
      </c>
      <c r="D1370" t="s">
        <v>3050</v>
      </c>
      <c r="E1370" t="s">
        <v>3067</v>
      </c>
      <c r="F1370" t="s">
        <v>1569</v>
      </c>
      <c r="G1370" t="s">
        <v>1571</v>
      </c>
    </row>
    <row r="1371" spans="1:7">
      <c r="A1371" s="2">
        <v>489</v>
      </c>
      <c r="B1371" t="s">
        <v>1566</v>
      </c>
      <c r="C1371">
        <v>1995</v>
      </c>
      <c r="D1371" t="s">
        <v>3055</v>
      </c>
      <c r="E1371" t="s">
        <v>3067</v>
      </c>
      <c r="F1371" t="s">
        <v>1569</v>
      </c>
      <c r="G1371" t="s">
        <v>1571</v>
      </c>
    </row>
    <row r="1372" spans="1:7">
      <c r="A1372" s="2">
        <v>489</v>
      </c>
      <c r="B1372" t="s">
        <v>1567</v>
      </c>
      <c r="C1372">
        <v>2002</v>
      </c>
      <c r="D1372" t="s">
        <v>3055</v>
      </c>
      <c r="E1372" t="s">
        <v>3067</v>
      </c>
      <c r="F1372" t="s">
        <v>1570</v>
      </c>
      <c r="G1372" t="s">
        <v>3067</v>
      </c>
    </row>
    <row r="1373" spans="1:7">
      <c r="A1373" s="2">
        <v>490</v>
      </c>
      <c r="B1373" t="s">
        <v>1573</v>
      </c>
      <c r="C1373">
        <v>1935</v>
      </c>
      <c r="D1373" t="s">
        <v>3050</v>
      </c>
      <c r="E1373" t="s">
        <v>3051</v>
      </c>
      <c r="F1373" t="s">
        <v>1576</v>
      </c>
      <c r="G1373" t="s">
        <v>3051</v>
      </c>
    </row>
    <row r="1374" spans="1:7">
      <c r="A1374" s="2">
        <v>490</v>
      </c>
      <c r="B1374" t="s">
        <v>1574</v>
      </c>
      <c r="C1374">
        <v>1941</v>
      </c>
      <c r="D1374" t="s">
        <v>3055</v>
      </c>
      <c r="E1374" t="s">
        <v>3051</v>
      </c>
      <c r="F1374" t="s">
        <v>1577</v>
      </c>
      <c r="G1374" t="s">
        <v>3051</v>
      </c>
    </row>
    <row r="1375" spans="1:7">
      <c r="A1375" s="2">
        <v>490</v>
      </c>
      <c r="B1375" t="s">
        <v>1575</v>
      </c>
      <c r="C1375">
        <v>1993</v>
      </c>
      <c r="D1375" t="s">
        <v>3050</v>
      </c>
      <c r="E1375" t="s">
        <v>3067</v>
      </c>
      <c r="F1375" t="s">
        <v>1578</v>
      </c>
      <c r="G1375" t="s">
        <v>3051</v>
      </c>
    </row>
    <row r="1376" spans="1:7">
      <c r="A1376" s="2">
        <v>491</v>
      </c>
      <c r="B1376" t="s">
        <v>270</v>
      </c>
      <c r="C1376">
        <v>1933</v>
      </c>
      <c r="D1376" t="s">
        <v>3050</v>
      </c>
      <c r="E1376" t="s">
        <v>3051</v>
      </c>
      <c r="F1376" t="s">
        <v>1581</v>
      </c>
      <c r="G1376" t="s">
        <v>3051</v>
      </c>
    </row>
    <row r="1377" spans="1:7">
      <c r="A1377" s="2">
        <v>491</v>
      </c>
      <c r="B1377" t="s">
        <v>1580</v>
      </c>
      <c r="C1377">
        <v>1936</v>
      </c>
      <c r="D1377" t="s">
        <v>3055</v>
      </c>
      <c r="E1377" t="s">
        <v>3051</v>
      </c>
      <c r="F1377" t="s">
        <v>1156</v>
      </c>
      <c r="G1377" t="s">
        <v>3051</v>
      </c>
    </row>
    <row r="1378" spans="1:7">
      <c r="A1378" s="2">
        <v>494</v>
      </c>
      <c r="B1378" t="s">
        <v>1582</v>
      </c>
      <c r="C1378">
        <v>1966</v>
      </c>
      <c r="D1378" t="s">
        <v>3055</v>
      </c>
      <c r="E1378" t="s">
        <v>3051</v>
      </c>
      <c r="F1378" t="s">
        <v>1674</v>
      </c>
      <c r="G1378" t="s">
        <v>3051</v>
      </c>
    </row>
    <row r="1379" spans="1:7">
      <c r="A1379" s="2">
        <v>494</v>
      </c>
      <c r="B1379" t="s">
        <v>1583</v>
      </c>
      <c r="C1379">
        <v>1997</v>
      </c>
      <c r="D1379" t="s">
        <v>3055</v>
      </c>
      <c r="E1379" t="s">
        <v>3067</v>
      </c>
      <c r="F1379" t="s">
        <v>1584</v>
      </c>
      <c r="G1379" t="s">
        <v>3067</v>
      </c>
    </row>
    <row r="1380" spans="1:7">
      <c r="A1380" s="2">
        <v>497</v>
      </c>
      <c r="B1380" t="s">
        <v>1585</v>
      </c>
      <c r="C1380">
        <v>1952</v>
      </c>
      <c r="D1380" t="s">
        <v>3050</v>
      </c>
      <c r="E1380" t="s">
        <v>3067</v>
      </c>
      <c r="F1380" t="s">
        <v>1592</v>
      </c>
      <c r="G1380" t="s">
        <v>3051</v>
      </c>
    </row>
    <row r="1381" spans="1:7">
      <c r="A1381" s="2">
        <v>497</v>
      </c>
      <c r="B1381" t="s">
        <v>1586</v>
      </c>
      <c r="C1381">
        <v>1963</v>
      </c>
      <c r="D1381" t="s">
        <v>3055</v>
      </c>
      <c r="E1381" t="s">
        <v>3067</v>
      </c>
      <c r="F1381" t="s">
        <v>1593</v>
      </c>
      <c r="G1381" t="s">
        <v>3051</v>
      </c>
    </row>
    <row r="1382" spans="1:7">
      <c r="A1382" s="2">
        <v>497</v>
      </c>
      <c r="B1382" t="s">
        <v>1587</v>
      </c>
      <c r="C1382">
        <v>1991</v>
      </c>
      <c r="D1382" t="s">
        <v>3050</v>
      </c>
      <c r="E1382" t="s">
        <v>3067</v>
      </c>
      <c r="F1382" t="s">
        <v>1594</v>
      </c>
      <c r="G1382" t="s">
        <v>3051</v>
      </c>
    </row>
    <row r="1383" spans="1:7">
      <c r="A1383" s="2">
        <v>497</v>
      </c>
      <c r="B1383" t="s">
        <v>1588</v>
      </c>
      <c r="C1383">
        <v>1995</v>
      </c>
      <c r="D1383" t="s">
        <v>3055</v>
      </c>
      <c r="E1383" t="s">
        <v>3067</v>
      </c>
      <c r="F1383" t="s">
        <v>1595</v>
      </c>
      <c r="G1383" t="s">
        <v>3051</v>
      </c>
    </row>
    <row r="1384" spans="1:7">
      <c r="A1384" s="2">
        <v>497</v>
      </c>
      <c r="B1384" t="s">
        <v>1589</v>
      </c>
      <c r="C1384">
        <v>1997</v>
      </c>
      <c r="D1384" t="s">
        <v>3055</v>
      </c>
      <c r="E1384" t="s">
        <v>3067</v>
      </c>
      <c r="F1384" t="s">
        <v>1596</v>
      </c>
      <c r="G1384" t="s">
        <v>3051</v>
      </c>
    </row>
    <row r="1385" spans="1:7">
      <c r="A1385" s="2">
        <v>497</v>
      </c>
      <c r="B1385" t="s">
        <v>1590</v>
      </c>
      <c r="C1385">
        <v>2001</v>
      </c>
      <c r="D1385" t="s">
        <v>3055</v>
      </c>
      <c r="E1385" t="s">
        <v>3067</v>
      </c>
      <c r="F1385" t="s">
        <v>1597</v>
      </c>
      <c r="G1385" t="s">
        <v>3051</v>
      </c>
    </row>
    <row r="1386" spans="1:7">
      <c r="A1386" s="2">
        <v>497</v>
      </c>
      <c r="B1386" t="s">
        <v>1591</v>
      </c>
      <c r="C1386">
        <v>1987</v>
      </c>
      <c r="D1386" t="s">
        <v>3050</v>
      </c>
      <c r="E1386" t="s">
        <v>3067</v>
      </c>
      <c r="F1386" t="s">
        <v>1598</v>
      </c>
      <c r="G1386" t="s">
        <v>3051</v>
      </c>
    </row>
    <row r="1387" spans="1:7">
      <c r="A1387" s="2">
        <v>498</v>
      </c>
      <c r="B1387" t="s">
        <v>1600</v>
      </c>
      <c r="C1387">
        <v>1919</v>
      </c>
      <c r="D1387" t="s">
        <v>3050</v>
      </c>
      <c r="E1387" t="s">
        <v>3067</v>
      </c>
      <c r="F1387" t="s">
        <v>1601</v>
      </c>
      <c r="G1387" t="s">
        <v>3051</v>
      </c>
    </row>
    <row r="1388" spans="1:7">
      <c r="A1388" s="2">
        <v>498</v>
      </c>
      <c r="B1388" t="s">
        <v>2224</v>
      </c>
      <c r="C1388">
        <v>1929</v>
      </c>
      <c r="D1388" t="s">
        <v>3055</v>
      </c>
      <c r="E1388" t="s">
        <v>3067</v>
      </c>
      <c r="F1388" t="s">
        <v>1602</v>
      </c>
      <c r="G1388" t="s">
        <v>3051</v>
      </c>
    </row>
    <row r="1389" spans="1:7">
      <c r="A1389" s="2">
        <v>500</v>
      </c>
      <c r="B1389" t="s">
        <v>334</v>
      </c>
      <c r="C1389">
        <v>1948</v>
      </c>
      <c r="D1389" t="s">
        <v>3050</v>
      </c>
      <c r="E1389" t="s">
        <v>3067</v>
      </c>
      <c r="F1389" t="s">
        <v>1605</v>
      </c>
      <c r="G1389" t="s">
        <v>3051</v>
      </c>
    </row>
    <row r="1390" spans="1:7">
      <c r="A1390" s="2">
        <v>500</v>
      </c>
      <c r="B1390" t="s">
        <v>1604</v>
      </c>
      <c r="C1390">
        <v>1950</v>
      </c>
      <c r="D1390" t="s">
        <v>3055</v>
      </c>
      <c r="E1390" t="s">
        <v>3067</v>
      </c>
      <c r="F1390" t="s">
        <v>1606</v>
      </c>
      <c r="G1390" t="s">
        <v>3051</v>
      </c>
    </row>
    <row r="1391" spans="1:7">
      <c r="A1391" s="2">
        <v>501</v>
      </c>
      <c r="B1391" t="s">
        <v>1607</v>
      </c>
      <c r="C1391">
        <v>1983</v>
      </c>
      <c r="D1391" t="s">
        <v>3055</v>
      </c>
      <c r="E1391" t="s">
        <v>3067</v>
      </c>
      <c r="F1391" t="s">
        <v>1608</v>
      </c>
      <c r="G1391" t="s">
        <v>3051</v>
      </c>
    </row>
    <row r="1392" spans="1:7">
      <c r="A1392" s="2">
        <v>503</v>
      </c>
      <c r="B1392" t="s">
        <v>1609</v>
      </c>
      <c r="C1392">
        <v>1989</v>
      </c>
      <c r="D1392" t="s">
        <v>3050</v>
      </c>
      <c r="E1392" t="s">
        <v>3067</v>
      </c>
      <c r="F1392" t="s">
        <v>1611</v>
      </c>
      <c r="G1392" t="s">
        <v>3051</v>
      </c>
    </row>
    <row r="1393" spans="1:7">
      <c r="A1393" s="2">
        <v>503</v>
      </c>
      <c r="B1393" t="s">
        <v>1610</v>
      </c>
      <c r="C1393">
        <v>1994</v>
      </c>
      <c r="D1393" t="s">
        <v>3050</v>
      </c>
      <c r="E1393" t="s">
        <v>3067</v>
      </c>
      <c r="F1393" t="s">
        <v>1612</v>
      </c>
      <c r="G1393" t="s">
        <v>3051</v>
      </c>
    </row>
    <row r="1394" spans="1:7">
      <c r="A1394" s="2">
        <v>504</v>
      </c>
      <c r="B1394" t="s">
        <v>1613</v>
      </c>
      <c r="C1394">
        <v>1944</v>
      </c>
      <c r="D1394" t="s">
        <v>3055</v>
      </c>
      <c r="E1394" t="s">
        <v>3067</v>
      </c>
      <c r="F1394" t="s">
        <v>1614</v>
      </c>
      <c r="G1394" t="s">
        <v>3051</v>
      </c>
    </row>
    <row r="1395" spans="1:7">
      <c r="A1395" s="2">
        <v>507</v>
      </c>
      <c r="B1395" t="s">
        <v>328</v>
      </c>
      <c r="C1395">
        <v>1954</v>
      </c>
      <c r="D1395" t="s">
        <v>3055</v>
      </c>
      <c r="E1395" t="s">
        <v>3051</v>
      </c>
      <c r="G1395" t="s">
        <v>3361</v>
      </c>
    </row>
    <row r="1396" spans="1:7">
      <c r="A1396" s="2">
        <v>508</v>
      </c>
      <c r="B1396" t="s">
        <v>4549</v>
      </c>
      <c r="C1396">
        <v>1980</v>
      </c>
      <c r="D1396" t="s">
        <v>3050</v>
      </c>
      <c r="E1396" t="s">
        <v>3067</v>
      </c>
      <c r="G1396" t="s">
        <v>3361</v>
      </c>
    </row>
    <row r="1397" spans="1:7">
      <c r="A1397" s="2">
        <v>509</v>
      </c>
      <c r="B1397" t="s">
        <v>320</v>
      </c>
      <c r="C1397">
        <v>1949</v>
      </c>
      <c r="D1397" t="s">
        <v>3055</v>
      </c>
      <c r="E1397" t="s">
        <v>3067</v>
      </c>
      <c r="F1397" t="s">
        <v>4555</v>
      </c>
      <c r="G1397" t="s">
        <v>3051</v>
      </c>
    </row>
    <row r="1398" spans="1:7">
      <c r="A1398" s="2">
        <v>509</v>
      </c>
      <c r="B1398" t="s">
        <v>5006</v>
      </c>
      <c r="C1398">
        <v>1995</v>
      </c>
      <c r="D1398" t="s">
        <v>3050</v>
      </c>
      <c r="E1398" t="s">
        <v>3067</v>
      </c>
      <c r="F1398" t="s">
        <v>4554</v>
      </c>
      <c r="G1398" t="s">
        <v>3051</v>
      </c>
    </row>
    <row r="1399" spans="1:7">
      <c r="A1399" s="2">
        <v>509</v>
      </c>
      <c r="B1399" t="s">
        <v>4550</v>
      </c>
      <c r="C1399">
        <v>1998</v>
      </c>
      <c r="D1399" t="s">
        <v>3055</v>
      </c>
      <c r="E1399" t="s">
        <v>3067</v>
      </c>
      <c r="F1399" t="s">
        <v>4553</v>
      </c>
      <c r="G1399" t="s">
        <v>3051</v>
      </c>
    </row>
    <row r="1400" spans="1:7">
      <c r="A1400" s="2">
        <v>509</v>
      </c>
      <c r="B1400" t="s">
        <v>4551</v>
      </c>
      <c r="C1400">
        <v>1999</v>
      </c>
      <c r="D1400" t="s">
        <v>3055</v>
      </c>
      <c r="E1400" t="s">
        <v>3067</v>
      </c>
      <c r="F1400" t="s">
        <v>4552</v>
      </c>
      <c r="G1400" t="s">
        <v>3051</v>
      </c>
    </row>
    <row r="1401" spans="1:7">
      <c r="A1401" s="2">
        <v>511</v>
      </c>
      <c r="B1401" t="s">
        <v>4557</v>
      </c>
      <c r="C1401">
        <v>1982</v>
      </c>
      <c r="D1401" t="s">
        <v>3050</v>
      </c>
      <c r="E1401" t="s">
        <v>3067</v>
      </c>
      <c r="F1401" t="s">
        <v>4558</v>
      </c>
      <c r="G1401" t="s">
        <v>3051</v>
      </c>
    </row>
    <row r="1402" spans="1:7">
      <c r="A1402" s="2">
        <v>511</v>
      </c>
      <c r="B1402" t="s">
        <v>4559</v>
      </c>
      <c r="C1402">
        <v>1978</v>
      </c>
      <c r="D1402" t="s">
        <v>3055</v>
      </c>
      <c r="E1402" t="s">
        <v>3067</v>
      </c>
      <c r="F1402" t="s">
        <v>4560</v>
      </c>
      <c r="G1402" t="s">
        <v>3051</v>
      </c>
    </row>
    <row r="1403" spans="1:7">
      <c r="A1403" s="2">
        <v>514</v>
      </c>
      <c r="B1403" t="s">
        <v>4561</v>
      </c>
      <c r="C1403">
        <v>1957</v>
      </c>
      <c r="D1403" t="s">
        <v>3050</v>
      </c>
      <c r="E1403" t="s">
        <v>3051</v>
      </c>
      <c r="F1403" t="s">
        <v>4564</v>
      </c>
      <c r="G1403" t="s">
        <v>3051</v>
      </c>
    </row>
    <row r="1404" spans="1:7">
      <c r="A1404" s="2">
        <v>514</v>
      </c>
      <c r="B1404" t="s">
        <v>4563</v>
      </c>
      <c r="C1404">
        <v>1958</v>
      </c>
      <c r="D1404" t="s">
        <v>3055</v>
      </c>
      <c r="E1404" t="s">
        <v>3051</v>
      </c>
      <c r="F1404" t="s">
        <v>4565</v>
      </c>
      <c r="G1404" t="s">
        <v>3051</v>
      </c>
    </row>
    <row r="1405" spans="1:7">
      <c r="A1405" s="2">
        <v>515</v>
      </c>
      <c r="B1405" t="s">
        <v>2657</v>
      </c>
      <c r="C1405">
        <v>1985</v>
      </c>
      <c r="D1405" t="s">
        <v>3050</v>
      </c>
      <c r="E1405" t="s">
        <v>3067</v>
      </c>
      <c r="F1405" t="s">
        <v>4566</v>
      </c>
      <c r="G1405" t="s">
        <v>3051</v>
      </c>
    </row>
    <row r="1406" spans="1:7">
      <c r="A1406" s="2">
        <v>516</v>
      </c>
      <c r="B1406" t="s">
        <v>4567</v>
      </c>
      <c r="C1406">
        <v>1982</v>
      </c>
      <c r="D1406" t="s">
        <v>3055</v>
      </c>
      <c r="E1406" t="s">
        <v>3067</v>
      </c>
      <c r="F1406" t="s">
        <v>4571</v>
      </c>
      <c r="G1406" t="s">
        <v>3051</v>
      </c>
    </row>
    <row r="1407" spans="1:7">
      <c r="A1407" s="2">
        <v>516</v>
      </c>
      <c r="B1407" t="s">
        <v>4568</v>
      </c>
      <c r="C1407">
        <v>2002</v>
      </c>
      <c r="D1407" t="s">
        <v>3055</v>
      </c>
      <c r="E1407" t="s">
        <v>3067</v>
      </c>
      <c r="F1407" t="s">
        <v>4572</v>
      </c>
      <c r="G1407" t="s">
        <v>3051</v>
      </c>
    </row>
    <row r="1408" spans="1:7">
      <c r="A1408" s="2">
        <v>516</v>
      </c>
      <c r="B1408" t="s">
        <v>4569</v>
      </c>
      <c r="C1408">
        <v>2003</v>
      </c>
      <c r="D1408" t="s">
        <v>3050</v>
      </c>
      <c r="E1408" t="s">
        <v>3067</v>
      </c>
      <c r="F1408" t="s">
        <v>4573</v>
      </c>
      <c r="G1408" t="s">
        <v>3067</v>
      </c>
    </row>
    <row r="1409" spans="1:7">
      <c r="A1409" s="2">
        <v>516</v>
      </c>
      <c r="B1409" t="s">
        <v>4570</v>
      </c>
      <c r="C1409">
        <v>1990</v>
      </c>
      <c r="D1409" t="s">
        <v>3055</v>
      </c>
      <c r="E1409" t="s">
        <v>3067</v>
      </c>
      <c r="F1409" t="s">
        <v>4574</v>
      </c>
      <c r="G1409" t="s">
        <v>3067</v>
      </c>
    </row>
    <row r="1410" spans="1:7">
      <c r="A1410" s="2">
        <v>517</v>
      </c>
      <c r="B1410" t="s">
        <v>4575</v>
      </c>
      <c r="C1410">
        <v>1984</v>
      </c>
      <c r="D1410" t="s">
        <v>3050</v>
      </c>
      <c r="E1410" t="s">
        <v>3067</v>
      </c>
      <c r="F1410" t="s">
        <v>4576</v>
      </c>
      <c r="G1410" t="s">
        <v>3051</v>
      </c>
    </row>
    <row r="1411" spans="1:7">
      <c r="A1411" s="2">
        <v>518</v>
      </c>
      <c r="B1411" t="s">
        <v>52</v>
      </c>
      <c r="C1411">
        <v>1969</v>
      </c>
      <c r="D1411" t="s">
        <v>3050</v>
      </c>
      <c r="E1411" t="s">
        <v>3051</v>
      </c>
      <c r="F1411" t="s">
        <v>4579</v>
      </c>
      <c r="G1411" t="s">
        <v>3051</v>
      </c>
    </row>
    <row r="1412" spans="1:7">
      <c r="A1412" s="2">
        <v>518</v>
      </c>
      <c r="B1412" t="s">
        <v>4577</v>
      </c>
      <c r="C1412">
        <v>1999</v>
      </c>
      <c r="D1412" t="s">
        <v>3050</v>
      </c>
      <c r="E1412" t="s">
        <v>3051</v>
      </c>
      <c r="F1412" t="s">
        <v>4580</v>
      </c>
      <c r="G1412" t="s">
        <v>3051</v>
      </c>
    </row>
    <row r="1413" spans="1:7">
      <c r="A1413" s="2">
        <v>518</v>
      </c>
      <c r="B1413" t="s">
        <v>4578</v>
      </c>
      <c r="C1413">
        <v>1972</v>
      </c>
      <c r="D1413" t="s">
        <v>3055</v>
      </c>
      <c r="E1413" t="s">
        <v>3051</v>
      </c>
      <c r="G1413" t="s">
        <v>3361</v>
      </c>
    </row>
    <row r="1414" spans="1:7">
      <c r="A1414" s="2">
        <v>518</v>
      </c>
      <c r="B1414" t="s">
        <v>2484</v>
      </c>
      <c r="C1414">
        <v>1994</v>
      </c>
      <c r="D1414" t="s">
        <v>3055</v>
      </c>
      <c r="E1414" t="s">
        <v>3051</v>
      </c>
      <c r="G1414" t="s">
        <v>3361</v>
      </c>
    </row>
    <row r="1415" spans="1:7">
      <c r="A1415" s="2">
        <v>519</v>
      </c>
      <c r="B1415" t="s">
        <v>4581</v>
      </c>
      <c r="C1415">
        <v>1989</v>
      </c>
      <c r="D1415" t="s">
        <v>3055</v>
      </c>
      <c r="E1415" t="s">
        <v>3067</v>
      </c>
      <c r="F1415" t="s">
        <v>4583</v>
      </c>
      <c r="G1415" t="s">
        <v>3051</v>
      </c>
    </row>
    <row r="1416" spans="1:7">
      <c r="A1416" s="2">
        <v>519</v>
      </c>
      <c r="B1416" t="s">
        <v>4582</v>
      </c>
      <c r="C1416">
        <v>1989</v>
      </c>
      <c r="D1416" t="s">
        <v>3055</v>
      </c>
      <c r="E1416" t="s">
        <v>3067</v>
      </c>
      <c r="G1416" t="s">
        <v>3361</v>
      </c>
    </row>
    <row r="1417" spans="1:7">
      <c r="A1417" s="2">
        <v>521</v>
      </c>
      <c r="B1417" t="s">
        <v>1158</v>
      </c>
      <c r="C1417">
        <v>1945</v>
      </c>
      <c r="D1417" t="s">
        <v>3050</v>
      </c>
      <c r="E1417" t="s">
        <v>3067</v>
      </c>
      <c r="F1417" t="s">
        <v>4588</v>
      </c>
      <c r="G1417" t="s">
        <v>3051</v>
      </c>
    </row>
    <row r="1418" spans="1:7">
      <c r="A1418" s="2">
        <v>521</v>
      </c>
      <c r="B1418" t="s">
        <v>4585</v>
      </c>
      <c r="C1418">
        <v>1946</v>
      </c>
      <c r="D1418" t="s">
        <v>3055</v>
      </c>
      <c r="E1418" t="s">
        <v>3067</v>
      </c>
      <c r="F1418" t="s">
        <v>4589</v>
      </c>
      <c r="G1418" t="s">
        <v>3051</v>
      </c>
    </row>
    <row r="1419" spans="1:7">
      <c r="A1419" s="2">
        <v>521</v>
      </c>
      <c r="B1419" t="s">
        <v>2801</v>
      </c>
      <c r="C1419">
        <v>1977</v>
      </c>
      <c r="D1419" t="s">
        <v>3055</v>
      </c>
      <c r="E1419" t="s">
        <v>3051</v>
      </c>
      <c r="F1419" t="s">
        <v>4590</v>
      </c>
      <c r="G1419" t="s">
        <v>3051</v>
      </c>
    </row>
    <row r="1420" spans="1:7">
      <c r="A1420" s="2">
        <v>521</v>
      </c>
      <c r="B1420" t="s">
        <v>4586</v>
      </c>
      <c r="C1420">
        <v>1999</v>
      </c>
      <c r="D1420" t="s">
        <v>3050</v>
      </c>
      <c r="E1420" t="s">
        <v>3067</v>
      </c>
      <c r="F1420" t="s">
        <v>4591</v>
      </c>
    </row>
    <row r="1421" spans="1:7">
      <c r="A1421" s="2">
        <v>521</v>
      </c>
      <c r="B1421" t="s">
        <v>4587</v>
      </c>
      <c r="C1421">
        <v>2003</v>
      </c>
      <c r="D1421" t="s">
        <v>3050</v>
      </c>
      <c r="E1421" t="s">
        <v>3051</v>
      </c>
      <c r="F1421" t="s">
        <v>4592</v>
      </c>
    </row>
    <row r="1422" spans="1:7">
      <c r="A1422" s="2">
        <v>522</v>
      </c>
      <c r="B1422" t="s">
        <v>4593</v>
      </c>
      <c r="C1422">
        <v>1983</v>
      </c>
      <c r="D1422" t="s">
        <v>3055</v>
      </c>
      <c r="E1422" t="s">
        <v>3067</v>
      </c>
      <c r="G1422" t="s">
        <v>3067</v>
      </c>
    </row>
    <row r="1423" spans="1:7">
      <c r="A1423" s="2">
        <v>522</v>
      </c>
      <c r="B1423" t="s">
        <v>4594</v>
      </c>
      <c r="C1423">
        <v>1985</v>
      </c>
      <c r="D1423" t="s">
        <v>3050</v>
      </c>
      <c r="E1423" t="s">
        <v>3067</v>
      </c>
      <c r="F1423" t="s">
        <v>4596</v>
      </c>
      <c r="G1423" t="s">
        <v>3051</v>
      </c>
    </row>
    <row r="1424" spans="1:7">
      <c r="A1424" s="2">
        <v>522</v>
      </c>
      <c r="B1424" t="s">
        <v>4595</v>
      </c>
      <c r="C1424">
        <v>2002</v>
      </c>
      <c r="D1424" t="s">
        <v>3055</v>
      </c>
      <c r="E1424" t="s">
        <v>3067</v>
      </c>
      <c r="F1424" t="s">
        <v>4597</v>
      </c>
      <c r="G1424" t="s">
        <v>3067</v>
      </c>
    </row>
    <row r="1425" spans="1:7">
      <c r="A1425" s="2">
        <v>526</v>
      </c>
      <c r="B1425" t="s">
        <v>4598</v>
      </c>
      <c r="C1425">
        <v>1990</v>
      </c>
      <c r="D1425" t="s">
        <v>3050</v>
      </c>
      <c r="E1425" t="s">
        <v>3067</v>
      </c>
      <c r="F1425" t="s">
        <v>4599</v>
      </c>
      <c r="G1425" t="s">
        <v>3051</v>
      </c>
    </row>
    <row r="1426" spans="1:7">
      <c r="A1426" s="2">
        <v>529</v>
      </c>
      <c r="B1426" t="s">
        <v>4602</v>
      </c>
      <c r="C1426">
        <v>1932</v>
      </c>
      <c r="D1426" t="s">
        <v>3055</v>
      </c>
      <c r="E1426" t="s">
        <v>3067</v>
      </c>
      <c r="G1426" t="s">
        <v>3361</v>
      </c>
    </row>
    <row r="1427" spans="1:7">
      <c r="A1427" s="2">
        <v>530</v>
      </c>
      <c r="B1427" t="s">
        <v>341</v>
      </c>
      <c r="C1427">
        <v>1972</v>
      </c>
      <c r="D1427" t="s">
        <v>3050</v>
      </c>
      <c r="E1427" t="s">
        <v>3051</v>
      </c>
      <c r="F1427" t="s">
        <v>343</v>
      </c>
      <c r="G1427" t="s">
        <v>3051</v>
      </c>
    </row>
    <row r="1428" spans="1:7">
      <c r="A1428" s="2">
        <v>530</v>
      </c>
      <c r="B1428" t="s">
        <v>4604</v>
      </c>
      <c r="C1428">
        <v>1976</v>
      </c>
      <c r="D1428" t="s">
        <v>3055</v>
      </c>
      <c r="E1428" t="s">
        <v>3051</v>
      </c>
      <c r="F1428" t="s">
        <v>4608</v>
      </c>
      <c r="G1428" t="s">
        <v>3051</v>
      </c>
    </row>
    <row r="1429" spans="1:7">
      <c r="A1429" s="2">
        <v>530</v>
      </c>
      <c r="B1429" t="s">
        <v>4605</v>
      </c>
      <c r="C1429">
        <v>1998</v>
      </c>
      <c r="D1429" t="s">
        <v>3050</v>
      </c>
      <c r="E1429" t="s">
        <v>3051</v>
      </c>
      <c r="F1429" t="s">
        <v>4609</v>
      </c>
      <c r="G1429" t="s">
        <v>3051</v>
      </c>
    </row>
    <row r="1430" spans="1:7">
      <c r="A1430" s="2">
        <v>530</v>
      </c>
      <c r="B1430" t="s">
        <v>4606</v>
      </c>
      <c r="C1430">
        <v>2000</v>
      </c>
      <c r="D1430" t="s">
        <v>3055</v>
      </c>
      <c r="E1430" t="s">
        <v>3051</v>
      </c>
      <c r="F1430" t="s">
        <v>4610</v>
      </c>
      <c r="G1430" t="s">
        <v>3051</v>
      </c>
    </row>
    <row r="1431" spans="1:7">
      <c r="A1431" s="2">
        <v>530</v>
      </c>
      <c r="B1431" t="s">
        <v>4607</v>
      </c>
      <c r="C1431">
        <v>2003</v>
      </c>
      <c r="D1431" t="s">
        <v>3055</v>
      </c>
      <c r="E1431" t="s">
        <v>3051</v>
      </c>
      <c r="F1431" t="s">
        <v>4611</v>
      </c>
      <c r="G1431" t="s">
        <v>3067</v>
      </c>
    </row>
    <row r="1432" spans="1:7">
      <c r="A1432" s="2">
        <v>531</v>
      </c>
      <c r="B1432" t="s">
        <v>4612</v>
      </c>
      <c r="C1432">
        <v>1970</v>
      </c>
      <c r="D1432" t="s">
        <v>3050</v>
      </c>
      <c r="E1432" t="s">
        <v>3067</v>
      </c>
      <c r="F1432" t="s">
        <v>4573</v>
      </c>
      <c r="G1432" t="s">
        <v>3067</v>
      </c>
    </row>
    <row r="1433" spans="1:7">
      <c r="A1433" s="2">
        <v>531</v>
      </c>
      <c r="B1433" t="s">
        <v>4613</v>
      </c>
      <c r="C1433">
        <v>1962</v>
      </c>
      <c r="D1433" t="s">
        <v>3055</v>
      </c>
      <c r="E1433" t="s">
        <v>3067</v>
      </c>
      <c r="F1433" t="s">
        <v>4574</v>
      </c>
      <c r="G1433" t="s">
        <v>3067</v>
      </c>
    </row>
    <row r="1434" spans="1:7">
      <c r="A1434" s="2">
        <v>532</v>
      </c>
      <c r="B1434" t="s">
        <v>4615</v>
      </c>
      <c r="C1434">
        <v>1983</v>
      </c>
      <c r="D1434" t="s">
        <v>3055</v>
      </c>
      <c r="E1434" t="s">
        <v>3067</v>
      </c>
      <c r="F1434" t="s">
        <v>4618</v>
      </c>
      <c r="G1434" t="s">
        <v>3051</v>
      </c>
    </row>
    <row r="1435" spans="1:7">
      <c r="A1435" s="2">
        <v>532</v>
      </c>
      <c r="B1435" t="s">
        <v>4616</v>
      </c>
      <c r="C1435">
        <v>2994</v>
      </c>
      <c r="D1435" t="s">
        <v>3055</v>
      </c>
      <c r="E1435" t="s">
        <v>3067</v>
      </c>
      <c r="F1435" t="s">
        <v>4619</v>
      </c>
      <c r="G1435" t="s">
        <v>3051</v>
      </c>
    </row>
    <row r="1436" spans="1:7">
      <c r="A1436" s="2">
        <v>532</v>
      </c>
      <c r="B1436" t="s">
        <v>4614</v>
      </c>
      <c r="C1436">
        <v>1977</v>
      </c>
      <c r="D1436" t="s">
        <v>3050</v>
      </c>
      <c r="E1436" t="s">
        <v>3067</v>
      </c>
      <c r="F1436" t="s">
        <v>4620</v>
      </c>
      <c r="G1436" t="s">
        <v>3051</v>
      </c>
    </row>
    <row r="1437" spans="1:7">
      <c r="A1437" s="2">
        <v>532</v>
      </c>
      <c r="B1437" t="s">
        <v>4617</v>
      </c>
      <c r="C1437">
        <v>2000</v>
      </c>
      <c r="D1437" t="s">
        <v>3050</v>
      </c>
      <c r="E1437" t="s">
        <v>3067</v>
      </c>
      <c r="F1437" t="s">
        <v>4621</v>
      </c>
      <c r="G1437" t="s">
        <v>3051</v>
      </c>
    </row>
    <row r="1438" spans="1:7">
      <c r="A1438" s="2">
        <v>535</v>
      </c>
      <c r="B1438" t="s">
        <v>4626</v>
      </c>
      <c r="C1438">
        <v>1955</v>
      </c>
      <c r="D1438" t="s">
        <v>3055</v>
      </c>
      <c r="E1438" t="s">
        <v>3067</v>
      </c>
      <c r="F1438" t="s">
        <v>4628</v>
      </c>
      <c r="G1438" t="s">
        <v>3051</v>
      </c>
    </row>
    <row r="1439" spans="1:7">
      <c r="A1439" s="2">
        <v>535</v>
      </c>
      <c r="B1439" t="s">
        <v>4627</v>
      </c>
      <c r="C1439">
        <v>1992</v>
      </c>
      <c r="D1439" t="s">
        <v>3050</v>
      </c>
      <c r="E1439" t="s">
        <v>3067</v>
      </c>
      <c r="F1439" t="s">
        <v>4629</v>
      </c>
      <c r="G1439" t="s">
        <v>3051</v>
      </c>
    </row>
    <row r="1440" spans="1:7">
      <c r="A1440" s="2">
        <v>535</v>
      </c>
      <c r="B1440" t="s">
        <v>4625</v>
      </c>
      <c r="C1440">
        <v>1953</v>
      </c>
      <c r="D1440" t="s">
        <v>3050</v>
      </c>
      <c r="E1440" t="s">
        <v>3067</v>
      </c>
      <c r="F1440" t="s">
        <v>4630</v>
      </c>
      <c r="G1440" t="s">
        <v>3051</v>
      </c>
    </row>
    <row r="1441" spans="1:7">
      <c r="A1441" s="2">
        <v>537</v>
      </c>
      <c r="B1441" t="s">
        <v>4631</v>
      </c>
      <c r="C1441">
        <v>1982</v>
      </c>
      <c r="D1441" t="s">
        <v>3050</v>
      </c>
      <c r="E1441" t="s">
        <v>3067</v>
      </c>
      <c r="F1441" t="s">
        <v>4634</v>
      </c>
      <c r="G1441" t="s">
        <v>3051</v>
      </c>
    </row>
    <row r="1442" spans="1:7">
      <c r="A1442" s="2">
        <v>537</v>
      </c>
      <c r="B1442" t="s">
        <v>4632</v>
      </c>
      <c r="C1442">
        <v>1986</v>
      </c>
      <c r="D1442" t="s">
        <v>3055</v>
      </c>
      <c r="E1442" t="s">
        <v>3067</v>
      </c>
      <c r="F1442" t="s">
        <v>2240</v>
      </c>
      <c r="G1442" t="s">
        <v>3067</v>
      </c>
    </row>
    <row r="1443" spans="1:7">
      <c r="A1443" s="2">
        <v>537</v>
      </c>
      <c r="B1443" t="s">
        <v>4633</v>
      </c>
      <c r="C1443">
        <v>1989</v>
      </c>
      <c r="D1443" t="s">
        <v>3050</v>
      </c>
      <c r="E1443" t="s">
        <v>3067</v>
      </c>
      <c r="G1443" t="s">
        <v>3361</v>
      </c>
    </row>
    <row r="1444" spans="1:7">
      <c r="A1444" s="2">
        <v>538</v>
      </c>
      <c r="B1444" t="s">
        <v>4635</v>
      </c>
      <c r="C1444">
        <v>1951</v>
      </c>
      <c r="D1444" t="s">
        <v>3050</v>
      </c>
      <c r="E1444" t="s">
        <v>3051</v>
      </c>
      <c r="F1444" t="s">
        <v>4639</v>
      </c>
      <c r="G1444" t="s">
        <v>3051</v>
      </c>
    </row>
    <row r="1445" spans="1:7">
      <c r="A1445" s="2">
        <v>538</v>
      </c>
      <c r="B1445" t="s">
        <v>4636</v>
      </c>
      <c r="C1445">
        <v>1958</v>
      </c>
      <c r="D1445" t="s">
        <v>3055</v>
      </c>
      <c r="E1445" t="s">
        <v>3051</v>
      </c>
      <c r="F1445" t="s">
        <v>4640</v>
      </c>
      <c r="G1445" t="s">
        <v>3051</v>
      </c>
    </row>
    <row r="1446" spans="1:7">
      <c r="A1446" s="2">
        <v>538</v>
      </c>
      <c r="B1446" t="s">
        <v>4637</v>
      </c>
      <c r="C1446">
        <v>1992</v>
      </c>
      <c r="D1446" t="s">
        <v>3050</v>
      </c>
      <c r="E1446" t="s">
        <v>3067</v>
      </c>
      <c r="F1446" t="s">
        <v>4641</v>
      </c>
      <c r="G1446" t="s">
        <v>3051</v>
      </c>
    </row>
    <row r="1447" spans="1:7">
      <c r="A1447" s="2">
        <v>538</v>
      </c>
      <c r="B1447" t="s">
        <v>4638</v>
      </c>
      <c r="C1447">
        <v>1987</v>
      </c>
      <c r="D1447" t="s">
        <v>3050</v>
      </c>
      <c r="E1447" t="s">
        <v>3067</v>
      </c>
      <c r="F1447" t="s">
        <v>4642</v>
      </c>
      <c r="G1447" t="s">
        <v>3051</v>
      </c>
    </row>
    <row r="1448" spans="1:7">
      <c r="A1448" s="2">
        <v>539</v>
      </c>
      <c r="B1448" t="s">
        <v>4635</v>
      </c>
      <c r="C1448">
        <v>1958</v>
      </c>
      <c r="D1448" t="s">
        <v>3050</v>
      </c>
      <c r="E1448" t="s">
        <v>3067</v>
      </c>
      <c r="F1448" t="s">
        <v>4647</v>
      </c>
      <c r="G1448" t="s">
        <v>3051</v>
      </c>
    </row>
    <row r="1449" spans="1:7">
      <c r="A1449" s="2">
        <v>539</v>
      </c>
      <c r="B1449" t="s">
        <v>4643</v>
      </c>
      <c r="C1449">
        <v>1965</v>
      </c>
      <c r="D1449" t="s">
        <v>3055</v>
      </c>
      <c r="E1449" t="s">
        <v>3051</v>
      </c>
      <c r="G1449" t="s">
        <v>3361</v>
      </c>
    </row>
    <row r="1450" spans="1:7">
      <c r="A1450" s="2">
        <v>539</v>
      </c>
      <c r="B1450" t="s">
        <v>4644</v>
      </c>
      <c r="C1450">
        <v>1983</v>
      </c>
      <c r="D1450" t="s">
        <v>3050</v>
      </c>
      <c r="E1450" t="s">
        <v>3067</v>
      </c>
      <c r="F1450" t="s">
        <v>4648</v>
      </c>
      <c r="G1450" t="s">
        <v>3051</v>
      </c>
    </row>
    <row r="1451" spans="1:7">
      <c r="A1451" s="2">
        <v>539</v>
      </c>
      <c r="B1451" t="s">
        <v>4645</v>
      </c>
      <c r="C1451">
        <v>1996</v>
      </c>
      <c r="D1451" t="s">
        <v>3055</v>
      </c>
      <c r="E1451" t="s">
        <v>3067</v>
      </c>
      <c r="F1451" t="s">
        <v>4649</v>
      </c>
      <c r="G1451" t="s">
        <v>3051</v>
      </c>
    </row>
    <row r="1452" spans="1:7">
      <c r="A1452" s="2">
        <v>539</v>
      </c>
      <c r="B1452" t="s">
        <v>4646</v>
      </c>
      <c r="C1452">
        <v>2004</v>
      </c>
      <c r="D1452" t="s">
        <v>3050</v>
      </c>
      <c r="E1452" t="s">
        <v>3051</v>
      </c>
      <c r="F1452" t="s">
        <v>4650</v>
      </c>
      <c r="G1452" t="s">
        <v>3051</v>
      </c>
    </row>
    <row r="1453" spans="1:7">
      <c r="A1453" s="2">
        <v>540</v>
      </c>
      <c r="B1453" t="s">
        <v>4651</v>
      </c>
      <c r="C1453">
        <v>1947</v>
      </c>
      <c r="D1453" t="s">
        <v>3050</v>
      </c>
      <c r="E1453" t="s">
        <v>3051</v>
      </c>
      <c r="F1453" t="s">
        <v>4654</v>
      </c>
      <c r="G1453" t="s">
        <v>3051</v>
      </c>
    </row>
    <row r="1454" spans="1:7">
      <c r="A1454" s="2">
        <v>540</v>
      </c>
      <c r="B1454" t="s">
        <v>4653</v>
      </c>
      <c r="C1454">
        <v>1947</v>
      </c>
      <c r="D1454" t="s">
        <v>3055</v>
      </c>
      <c r="E1454" t="s">
        <v>3051</v>
      </c>
      <c r="F1454" t="s">
        <v>4655</v>
      </c>
      <c r="G1454" t="s">
        <v>3051</v>
      </c>
    </row>
    <row r="1455" spans="1:7">
      <c r="A1455" s="2">
        <v>541</v>
      </c>
      <c r="B1455" t="s">
        <v>4656</v>
      </c>
      <c r="C1455">
        <v>1989</v>
      </c>
      <c r="D1455" t="s">
        <v>3050</v>
      </c>
      <c r="E1455" t="s">
        <v>3051</v>
      </c>
      <c r="F1455" t="s">
        <v>4657</v>
      </c>
    </row>
    <row r="1456" spans="1:7">
      <c r="A1456" s="2">
        <v>542</v>
      </c>
      <c r="B1456" t="s">
        <v>1359</v>
      </c>
      <c r="C1456">
        <v>1981</v>
      </c>
      <c r="D1456" t="s">
        <v>3050</v>
      </c>
      <c r="E1456" t="s">
        <v>3067</v>
      </c>
      <c r="G1456" t="s">
        <v>3361</v>
      </c>
    </row>
    <row r="1457" spans="1:7">
      <c r="A1457" s="2">
        <v>542</v>
      </c>
      <c r="B1457" t="s">
        <v>4658</v>
      </c>
      <c r="C1457">
        <v>1983</v>
      </c>
      <c r="D1457" t="s">
        <v>3055</v>
      </c>
      <c r="E1457" t="s">
        <v>3067</v>
      </c>
      <c r="G1457" t="s">
        <v>3361</v>
      </c>
    </row>
    <row r="1458" spans="1:7">
      <c r="A1458" s="2">
        <v>542</v>
      </c>
      <c r="B1458" t="s">
        <v>4659</v>
      </c>
      <c r="C1458">
        <v>2000</v>
      </c>
      <c r="D1458" t="s">
        <v>3050</v>
      </c>
      <c r="E1458" t="s">
        <v>3067</v>
      </c>
      <c r="F1458" t="s">
        <v>4661</v>
      </c>
    </row>
    <row r="1459" spans="1:7">
      <c r="A1459" s="2">
        <v>542</v>
      </c>
      <c r="B1459" t="s">
        <v>4660</v>
      </c>
      <c r="C1459">
        <v>2003</v>
      </c>
      <c r="D1459" t="s">
        <v>3050</v>
      </c>
      <c r="E1459" t="s">
        <v>3067</v>
      </c>
      <c r="F1459" t="s">
        <v>4662</v>
      </c>
      <c r="G1459" t="s">
        <v>3051</v>
      </c>
    </row>
    <row r="1460" spans="1:7">
      <c r="A1460" s="2">
        <v>543</v>
      </c>
      <c r="B1460" t="s">
        <v>4664</v>
      </c>
      <c r="D1460" t="s">
        <v>3050</v>
      </c>
      <c r="E1460" t="s">
        <v>3051</v>
      </c>
      <c r="F1460" t="s">
        <v>4669</v>
      </c>
      <c r="G1460" t="s">
        <v>3051</v>
      </c>
    </row>
    <row r="1461" spans="1:7">
      <c r="A1461" s="2">
        <v>543</v>
      </c>
      <c r="B1461" t="s">
        <v>4665</v>
      </c>
      <c r="C1461">
        <v>1989</v>
      </c>
      <c r="D1461" t="s">
        <v>3055</v>
      </c>
      <c r="E1461" t="s">
        <v>3051</v>
      </c>
      <c r="F1461" t="s">
        <v>4670</v>
      </c>
      <c r="G1461" t="s">
        <v>3051</v>
      </c>
    </row>
    <row r="1462" spans="1:7">
      <c r="A1462" s="2">
        <v>543</v>
      </c>
      <c r="B1462" t="s">
        <v>4666</v>
      </c>
      <c r="C1462">
        <v>1997</v>
      </c>
      <c r="D1462" t="s">
        <v>3050</v>
      </c>
      <c r="E1462" t="s">
        <v>3067</v>
      </c>
      <c r="F1462" t="s">
        <v>4671</v>
      </c>
      <c r="G1462" t="s">
        <v>3051</v>
      </c>
    </row>
    <row r="1463" spans="1:7">
      <c r="A1463" s="2">
        <v>543</v>
      </c>
      <c r="B1463" t="s">
        <v>4667</v>
      </c>
      <c r="C1463">
        <v>2000</v>
      </c>
      <c r="D1463" t="s">
        <v>3050</v>
      </c>
      <c r="E1463" t="s">
        <v>3067</v>
      </c>
      <c r="F1463" t="s">
        <v>4672</v>
      </c>
      <c r="G1463" t="s">
        <v>3051</v>
      </c>
    </row>
    <row r="1464" spans="1:7">
      <c r="A1464" s="2">
        <v>543</v>
      </c>
      <c r="B1464" t="s">
        <v>4668</v>
      </c>
      <c r="C1464">
        <v>2002</v>
      </c>
      <c r="D1464" t="s">
        <v>3050</v>
      </c>
      <c r="E1464" t="s">
        <v>3067</v>
      </c>
      <c r="G1464" t="s">
        <v>3051</v>
      </c>
    </row>
    <row r="1465" spans="1:7">
      <c r="A1465" s="2">
        <v>544</v>
      </c>
      <c r="B1465" t="s">
        <v>4673</v>
      </c>
      <c r="C1465">
        <v>1934</v>
      </c>
      <c r="D1465" t="s">
        <v>3055</v>
      </c>
      <c r="E1465" t="s">
        <v>3067</v>
      </c>
      <c r="F1465" t="s">
        <v>4672</v>
      </c>
    </row>
    <row r="1466" spans="1:7">
      <c r="A1466" s="2">
        <v>545</v>
      </c>
      <c r="B1466" t="s">
        <v>4675</v>
      </c>
      <c r="C1466">
        <v>1989</v>
      </c>
      <c r="D1466" t="s">
        <v>3050</v>
      </c>
      <c r="E1466" t="s">
        <v>3067</v>
      </c>
      <c r="F1466" t="s">
        <v>4676</v>
      </c>
      <c r="G1466" t="s">
        <v>3051</v>
      </c>
    </row>
    <row r="1467" spans="1:7">
      <c r="A1467" s="2">
        <v>546</v>
      </c>
      <c r="B1467" t="s">
        <v>4120</v>
      </c>
      <c r="C1467">
        <v>1960</v>
      </c>
      <c r="D1467" t="s">
        <v>3050</v>
      </c>
      <c r="E1467" t="s">
        <v>3067</v>
      </c>
      <c r="F1467" t="s">
        <v>4680</v>
      </c>
      <c r="G1467" t="s">
        <v>3051</v>
      </c>
    </row>
    <row r="1468" spans="1:7">
      <c r="A1468" s="2">
        <v>546</v>
      </c>
      <c r="B1468" t="s">
        <v>4677</v>
      </c>
      <c r="C1468">
        <v>1967</v>
      </c>
      <c r="D1468" t="s">
        <v>3055</v>
      </c>
      <c r="E1468" t="s">
        <v>3067</v>
      </c>
      <c r="F1468" t="s">
        <v>4681</v>
      </c>
      <c r="G1468" t="s">
        <v>3051</v>
      </c>
    </row>
    <row r="1469" spans="1:7">
      <c r="A1469" s="2">
        <v>546</v>
      </c>
      <c r="B1469" t="s">
        <v>4678</v>
      </c>
      <c r="C1469">
        <v>1996</v>
      </c>
      <c r="D1469" t="s">
        <v>3050</v>
      </c>
      <c r="E1469" t="s">
        <v>3067</v>
      </c>
      <c r="F1469" t="s">
        <v>4682</v>
      </c>
      <c r="G1469" t="s">
        <v>3051</v>
      </c>
    </row>
    <row r="1470" spans="1:7">
      <c r="A1470" s="2">
        <v>546</v>
      </c>
      <c r="B1470" t="s">
        <v>2398</v>
      </c>
      <c r="C1470">
        <v>2000</v>
      </c>
      <c r="D1470" t="s">
        <v>3055</v>
      </c>
      <c r="E1470" t="s">
        <v>3067</v>
      </c>
      <c r="F1470" t="s">
        <v>4683</v>
      </c>
      <c r="G1470" t="s">
        <v>3051</v>
      </c>
    </row>
    <row r="1471" spans="1:7">
      <c r="A1471" s="2">
        <v>546</v>
      </c>
      <c r="B1471" t="s">
        <v>4679</v>
      </c>
      <c r="C1471">
        <v>2000</v>
      </c>
      <c r="D1471" t="s">
        <v>3050</v>
      </c>
      <c r="E1471" t="s">
        <v>3067</v>
      </c>
      <c r="F1471" t="s">
        <v>4684</v>
      </c>
      <c r="G1471" t="s">
        <v>3051</v>
      </c>
    </row>
    <row r="1472" spans="1:7">
      <c r="A1472" s="2">
        <v>548</v>
      </c>
      <c r="B1472" t="s">
        <v>4685</v>
      </c>
      <c r="C1472">
        <v>1990</v>
      </c>
      <c r="D1472" t="s">
        <v>3055</v>
      </c>
      <c r="E1472" t="s">
        <v>3067</v>
      </c>
      <c r="F1472" t="s">
        <v>4687</v>
      </c>
      <c r="G1472" t="s">
        <v>3051</v>
      </c>
    </row>
    <row r="1473" spans="1:7">
      <c r="A1473" s="2">
        <v>548</v>
      </c>
      <c r="B1473" t="s">
        <v>4686</v>
      </c>
      <c r="C1473">
        <v>1993</v>
      </c>
      <c r="D1473" t="s">
        <v>3055</v>
      </c>
      <c r="E1473" t="s">
        <v>3067</v>
      </c>
      <c r="F1473" t="s">
        <v>4688</v>
      </c>
      <c r="G1473" t="s">
        <v>3051</v>
      </c>
    </row>
    <row r="1474" spans="1:7">
      <c r="A1474" s="2">
        <v>549</v>
      </c>
      <c r="B1474" t="s">
        <v>1703</v>
      </c>
      <c r="C1474">
        <v>1941</v>
      </c>
      <c r="D1474" t="s">
        <v>3050</v>
      </c>
      <c r="E1474" t="s">
        <v>3067</v>
      </c>
      <c r="F1474" t="s">
        <v>1705</v>
      </c>
      <c r="G1474" t="s">
        <v>3051</v>
      </c>
    </row>
    <row r="1475" spans="1:7">
      <c r="A1475" s="2">
        <v>549</v>
      </c>
      <c r="B1475" t="s">
        <v>1704</v>
      </c>
      <c r="C1475">
        <v>1943</v>
      </c>
      <c r="D1475" t="s">
        <v>3055</v>
      </c>
      <c r="E1475" t="s">
        <v>3067</v>
      </c>
      <c r="G1475" t="s">
        <v>3051</v>
      </c>
    </row>
    <row r="1476" spans="1:7">
      <c r="A1476" s="2">
        <v>551</v>
      </c>
      <c r="B1476" t="s">
        <v>1706</v>
      </c>
      <c r="C1476">
        <v>1944</v>
      </c>
      <c r="D1476" t="s">
        <v>3050</v>
      </c>
      <c r="E1476" t="s">
        <v>3051</v>
      </c>
      <c r="G1476" t="s">
        <v>3361</v>
      </c>
    </row>
    <row r="1477" spans="1:7">
      <c r="A1477" s="2">
        <v>551</v>
      </c>
      <c r="B1477" t="s">
        <v>1707</v>
      </c>
      <c r="C1477">
        <v>1950</v>
      </c>
      <c r="D1477" t="s">
        <v>3055</v>
      </c>
      <c r="E1477" t="s">
        <v>3051</v>
      </c>
      <c r="G1477" t="s">
        <v>3361</v>
      </c>
    </row>
    <row r="1478" spans="1:7">
      <c r="A1478" s="2">
        <v>551</v>
      </c>
      <c r="B1478" t="s">
        <v>1708</v>
      </c>
      <c r="C1478">
        <v>1979</v>
      </c>
      <c r="D1478" t="s">
        <v>3055</v>
      </c>
      <c r="E1478" t="s">
        <v>3067</v>
      </c>
      <c r="G1478" t="s">
        <v>3361</v>
      </c>
    </row>
    <row r="1479" spans="1:7">
      <c r="A1479" s="2">
        <v>551</v>
      </c>
      <c r="B1479" t="s">
        <v>4581</v>
      </c>
      <c r="C1479">
        <v>1982</v>
      </c>
      <c r="D1479" t="s">
        <v>3055</v>
      </c>
      <c r="E1479" t="s">
        <v>3067</v>
      </c>
      <c r="F1479" t="s">
        <v>1712</v>
      </c>
      <c r="G1479" t="s">
        <v>3067</v>
      </c>
    </row>
    <row r="1480" spans="1:7">
      <c r="A1480" s="2">
        <v>551</v>
      </c>
      <c r="B1480" t="s">
        <v>1709</v>
      </c>
      <c r="C1480">
        <v>1999</v>
      </c>
      <c r="D1480" t="s">
        <v>3055</v>
      </c>
      <c r="E1480" t="s">
        <v>3067</v>
      </c>
      <c r="G1480" t="s">
        <v>3361</v>
      </c>
    </row>
    <row r="1481" spans="1:7">
      <c r="A1481" s="2">
        <v>551</v>
      </c>
      <c r="B1481" t="s">
        <v>1710</v>
      </c>
      <c r="C1481">
        <v>2000</v>
      </c>
      <c r="D1481" t="s">
        <v>3050</v>
      </c>
      <c r="E1481" t="s">
        <v>3067</v>
      </c>
      <c r="G1481" t="s">
        <v>3361</v>
      </c>
    </row>
    <row r="1482" spans="1:7">
      <c r="A1482" s="2">
        <v>551</v>
      </c>
      <c r="B1482" t="s">
        <v>1711</v>
      </c>
      <c r="C1482">
        <v>2000</v>
      </c>
      <c r="D1482" t="s">
        <v>3050</v>
      </c>
      <c r="E1482" t="s">
        <v>3051</v>
      </c>
      <c r="G1482" t="s">
        <v>3361</v>
      </c>
    </row>
    <row r="1483" spans="1:7">
      <c r="A1483" s="2">
        <v>552</v>
      </c>
      <c r="B1483" t="s">
        <v>1714</v>
      </c>
      <c r="C1483">
        <v>1926</v>
      </c>
      <c r="D1483" t="s">
        <v>3050</v>
      </c>
      <c r="E1483" t="s">
        <v>3051</v>
      </c>
      <c r="F1483" t="s">
        <v>1716</v>
      </c>
    </row>
    <row r="1484" spans="1:7">
      <c r="A1484" s="2">
        <v>552</v>
      </c>
      <c r="B1484" t="s">
        <v>1715</v>
      </c>
      <c r="C1484">
        <v>1930</v>
      </c>
      <c r="D1484" t="s">
        <v>3055</v>
      </c>
      <c r="E1484" t="s">
        <v>3051</v>
      </c>
      <c r="F1484" t="s">
        <v>1717</v>
      </c>
    </row>
    <row r="1485" spans="1:7">
      <c r="A1485" s="2">
        <v>554</v>
      </c>
      <c r="B1485" t="s">
        <v>2238</v>
      </c>
      <c r="C1485">
        <v>1935</v>
      </c>
      <c r="D1485" t="s">
        <v>3055</v>
      </c>
      <c r="E1485" t="s">
        <v>3067</v>
      </c>
      <c r="F1485" t="s">
        <v>1718</v>
      </c>
      <c r="G1485" t="s">
        <v>3051</v>
      </c>
    </row>
    <row r="1486" spans="1:7">
      <c r="A1486" s="2">
        <v>555</v>
      </c>
      <c r="B1486" t="s">
        <v>1719</v>
      </c>
      <c r="C1486">
        <v>1981</v>
      </c>
      <c r="D1486" t="s">
        <v>3050</v>
      </c>
      <c r="E1486" t="s">
        <v>3067</v>
      </c>
      <c r="F1486" t="s">
        <v>1720</v>
      </c>
      <c r="G1486" t="s">
        <v>3051</v>
      </c>
    </row>
    <row r="1487" spans="1:7">
      <c r="A1487" s="2">
        <v>560</v>
      </c>
      <c r="B1487" t="s">
        <v>1721</v>
      </c>
      <c r="C1487">
        <v>1949</v>
      </c>
      <c r="D1487" t="s">
        <v>3050</v>
      </c>
      <c r="E1487" t="s">
        <v>3051</v>
      </c>
      <c r="F1487" t="s">
        <v>1723</v>
      </c>
      <c r="G1487" t="s">
        <v>3051</v>
      </c>
    </row>
    <row r="1488" spans="1:7">
      <c r="A1488" s="2">
        <v>560</v>
      </c>
      <c r="B1488" t="s">
        <v>383</v>
      </c>
      <c r="C1488">
        <v>1963</v>
      </c>
      <c r="D1488" t="s">
        <v>3055</v>
      </c>
      <c r="E1488" t="s">
        <v>3051</v>
      </c>
      <c r="F1488" t="s">
        <v>1724</v>
      </c>
      <c r="G1488" t="s">
        <v>3051</v>
      </c>
    </row>
    <row r="1489" spans="1:7">
      <c r="A1489" s="2">
        <v>562</v>
      </c>
      <c r="B1489" t="s">
        <v>1727</v>
      </c>
      <c r="C1489">
        <v>1942</v>
      </c>
      <c r="D1489" t="s">
        <v>3050</v>
      </c>
      <c r="E1489" t="s">
        <v>3067</v>
      </c>
      <c r="F1489" t="s">
        <v>1732</v>
      </c>
      <c r="G1489" t="s">
        <v>3051</v>
      </c>
    </row>
    <row r="1490" spans="1:7">
      <c r="A1490" s="2">
        <v>562</v>
      </c>
      <c r="B1490" t="s">
        <v>1728</v>
      </c>
      <c r="C1490">
        <v>1948</v>
      </c>
      <c r="D1490" t="s">
        <v>3055</v>
      </c>
      <c r="E1490" t="s">
        <v>3067</v>
      </c>
      <c r="F1490" t="s">
        <v>1733</v>
      </c>
      <c r="G1490" t="s">
        <v>3051</v>
      </c>
    </row>
    <row r="1491" spans="1:7">
      <c r="A1491" s="2">
        <v>562</v>
      </c>
      <c r="B1491" t="s">
        <v>1729</v>
      </c>
      <c r="C1491">
        <v>1986</v>
      </c>
      <c r="D1491" t="s">
        <v>3055</v>
      </c>
      <c r="E1491" t="s">
        <v>3067</v>
      </c>
      <c r="F1491" t="s">
        <v>1734</v>
      </c>
      <c r="G1491" t="s">
        <v>3051</v>
      </c>
    </row>
    <row r="1492" spans="1:7">
      <c r="A1492" s="2">
        <v>562</v>
      </c>
      <c r="B1492" t="s">
        <v>1726</v>
      </c>
      <c r="C1492">
        <v>1982</v>
      </c>
      <c r="D1492" t="s">
        <v>3050</v>
      </c>
      <c r="E1492" t="s">
        <v>3067</v>
      </c>
      <c r="F1492" t="s">
        <v>1735</v>
      </c>
      <c r="G1492" t="s">
        <v>3051</v>
      </c>
    </row>
    <row r="1493" spans="1:7">
      <c r="A1493" s="2">
        <v>562</v>
      </c>
      <c r="B1493" t="s">
        <v>1730</v>
      </c>
      <c r="C1493">
        <v>1973</v>
      </c>
      <c r="D1493" t="s">
        <v>3050</v>
      </c>
      <c r="E1493" t="s">
        <v>3067</v>
      </c>
      <c r="F1493" t="s">
        <v>1736</v>
      </c>
      <c r="G1493" t="s">
        <v>3051</v>
      </c>
    </row>
    <row r="1494" spans="1:7">
      <c r="A1494" s="2">
        <v>562</v>
      </c>
      <c r="B1494" t="s">
        <v>1731</v>
      </c>
      <c r="C1494">
        <v>1984</v>
      </c>
      <c r="D1494" t="s">
        <v>3055</v>
      </c>
      <c r="E1494" t="s">
        <v>3067</v>
      </c>
      <c r="F1494" t="s">
        <v>1737</v>
      </c>
      <c r="G1494" t="s">
        <v>3051</v>
      </c>
    </row>
    <row r="1495" spans="1:7">
      <c r="A1495" s="2">
        <v>562</v>
      </c>
      <c r="B1495" t="s">
        <v>1739</v>
      </c>
      <c r="C1495">
        <v>1977</v>
      </c>
      <c r="D1495" t="s">
        <v>3055</v>
      </c>
      <c r="E1495" t="s">
        <v>3067</v>
      </c>
      <c r="F1495" t="s">
        <v>1745</v>
      </c>
      <c r="G1495" t="s">
        <v>3051</v>
      </c>
    </row>
    <row r="1496" spans="1:7">
      <c r="A1496" s="2">
        <v>562</v>
      </c>
      <c r="B1496" t="s">
        <v>1740</v>
      </c>
      <c r="C1496">
        <v>1979</v>
      </c>
      <c r="D1496" t="s">
        <v>3055</v>
      </c>
      <c r="E1496" t="s">
        <v>3067</v>
      </c>
      <c r="F1496" t="s">
        <v>1746</v>
      </c>
      <c r="G1496" t="s">
        <v>3051</v>
      </c>
    </row>
    <row r="1497" spans="1:7">
      <c r="A1497" s="2">
        <v>562</v>
      </c>
      <c r="B1497" t="s">
        <v>1741</v>
      </c>
      <c r="C1497">
        <v>1995</v>
      </c>
      <c r="D1497" t="s">
        <v>3055</v>
      </c>
      <c r="E1497" t="s">
        <v>3067</v>
      </c>
      <c r="F1497" t="s">
        <v>1747</v>
      </c>
      <c r="G1497" t="s">
        <v>3051</v>
      </c>
    </row>
    <row r="1498" spans="1:7">
      <c r="A1498" s="2">
        <v>562</v>
      </c>
      <c r="B1498" t="s">
        <v>1742</v>
      </c>
      <c r="C1498">
        <v>1983</v>
      </c>
      <c r="D1498" t="s">
        <v>3055</v>
      </c>
      <c r="E1498" t="s">
        <v>3067</v>
      </c>
      <c r="F1498" t="s">
        <v>2221</v>
      </c>
      <c r="G1498" t="s">
        <v>3067</v>
      </c>
    </row>
    <row r="1499" spans="1:7">
      <c r="A1499" s="2">
        <v>562</v>
      </c>
      <c r="B1499" t="s">
        <v>1743</v>
      </c>
      <c r="C1499">
        <v>2003</v>
      </c>
      <c r="D1499" t="s">
        <v>3050</v>
      </c>
      <c r="E1499" t="s">
        <v>3067</v>
      </c>
      <c r="F1499" t="s">
        <v>1748</v>
      </c>
      <c r="G1499" t="s">
        <v>3051</v>
      </c>
    </row>
    <row r="1500" spans="1:7">
      <c r="A1500" s="2">
        <v>562</v>
      </c>
      <c r="B1500" t="s">
        <v>1744</v>
      </c>
      <c r="C1500">
        <v>2000</v>
      </c>
      <c r="D1500" t="s">
        <v>3050</v>
      </c>
      <c r="E1500" t="s">
        <v>3067</v>
      </c>
      <c r="G1500" t="s">
        <v>3361</v>
      </c>
    </row>
    <row r="1501" spans="1:7">
      <c r="A1501" s="2">
        <v>563</v>
      </c>
      <c r="B1501" t="s">
        <v>2534</v>
      </c>
      <c r="C1501">
        <v>1923</v>
      </c>
      <c r="D1501" t="s">
        <v>3050</v>
      </c>
      <c r="E1501" t="s">
        <v>3067</v>
      </c>
      <c r="F1501" t="s">
        <v>1753</v>
      </c>
      <c r="G1501" t="s">
        <v>3051</v>
      </c>
    </row>
    <row r="1502" spans="1:7">
      <c r="A1502" s="2">
        <v>563</v>
      </c>
      <c r="B1502" t="s">
        <v>1750</v>
      </c>
      <c r="C1502">
        <v>1944</v>
      </c>
      <c r="D1502" t="s">
        <v>3055</v>
      </c>
      <c r="E1502" t="s">
        <v>3067</v>
      </c>
      <c r="F1502" t="s">
        <v>1754</v>
      </c>
      <c r="G1502" t="s">
        <v>3051</v>
      </c>
    </row>
    <row r="1503" spans="1:7">
      <c r="A1503" s="2">
        <v>563</v>
      </c>
      <c r="B1503" t="s">
        <v>1751</v>
      </c>
      <c r="C1503">
        <v>1997</v>
      </c>
      <c r="D1503" t="s">
        <v>3050</v>
      </c>
      <c r="F1503" t="s">
        <v>1903</v>
      </c>
    </row>
    <row r="1504" spans="1:7">
      <c r="A1504" s="2">
        <v>563</v>
      </c>
      <c r="B1504" t="s">
        <v>1752</v>
      </c>
      <c r="C1504">
        <v>1997</v>
      </c>
      <c r="D1504" t="s">
        <v>3050</v>
      </c>
      <c r="E1504" t="s">
        <v>3067</v>
      </c>
      <c r="F1504" t="s">
        <v>1903</v>
      </c>
    </row>
    <row r="1505" spans="1:7">
      <c r="A1505" s="2">
        <v>564</v>
      </c>
      <c r="B1505" t="s">
        <v>5001</v>
      </c>
      <c r="C1505">
        <v>1930</v>
      </c>
      <c r="D1505" t="s">
        <v>3050</v>
      </c>
      <c r="E1505" t="s">
        <v>3067</v>
      </c>
      <c r="G1505" t="s">
        <v>3361</v>
      </c>
    </row>
    <row r="1506" spans="1:7">
      <c r="A1506" s="2">
        <v>564</v>
      </c>
      <c r="B1506" t="s">
        <v>1905</v>
      </c>
      <c r="C1506">
        <v>1955</v>
      </c>
      <c r="D1506" t="s">
        <v>3055</v>
      </c>
      <c r="E1506" t="s">
        <v>3067</v>
      </c>
      <c r="G1506" t="s">
        <v>3361</v>
      </c>
    </row>
    <row r="1507" spans="1:7">
      <c r="A1507" s="2">
        <v>564</v>
      </c>
      <c r="B1507" t="s">
        <v>1906</v>
      </c>
      <c r="C1507">
        <v>1975</v>
      </c>
      <c r="D1507" t="s">
        <v>3055</v>
      </c>
      <c r="E1507" t="s">
        <v>3067</v>
      </c>
      <c r="F1507" t="s">
        <v>1908</v>
      </c>
      <c r="G1507" t="s">
        <v>3051</v>
      </c>
    </row>
    <row r="1508" spans="1:7">
      <c r="A1508" s="2">
        <v>564</v>
      </c>
      <c r="B1508" t="s">
        <v>1907</v>
      </c>
      <c r="C1508">
        <v>2001</v>
      </c>
      <c r="D1508" t="s">
        <v>3055</v>
      </c>
      <c r="E1508" t="s">
        <v>3067</v>
      </c>
      <c r="F1508" t="s">
        <v>1909</v>
      </c>
      <c r="G1508" t="s">
        <v>3051</v>
      </c>
    </row>
    <row r="1509" spans="1:7">
      <c r="A1509" s="2">
        <v>565</v>
      </c>
      <c r="B1509" t="s">
        <v>1911</v>
      </c>
      <c r="C1509">
        <v>1985</v>
      </c>
      <c r="D1509" t="s">
        <v>3055</v>
      </c>
      <c r="E1509" t="s">
        <v>3051</v>
      </c>
      <c r="F1509" t="s">
        <v>4949</v>
      </c>
    </row>
    <row r="1510" spans="1:7">
      <c r="A1510" s="2">
        <v>565</v>
      </c>
      <c r="B1510" t="s">
        <v>1912</v>
      </c>
      <c r="C1510">
        <v>1996</v>
      </c>
      <c r="D1510" t="s">
        <v>3055</v>
      </c>
      <c r="E1510" t="s">
        <v>3051</v>
      </c>
      <c r="F1510" t="s">
        <v>1915</v>
      </c>
      <c r="G1510" t="s">
        <v>3051</v>
      </c>
    </row>
    <row r="1511" spans="1:7">
      <c r="A1511" s="2">
        <v>565</v>
      </c>
      <c r="B1511" t="s">
        <v>1913</v>
      </c>
      <c r="C1511">
        <v>1988</v>
      </c>
      <c r="D1511" t="s">
        <v>3055</v>
      </c>
      <c r="E1511" t="s">
        <v>3067</v>
      </c>
      <c r="F1511" t="s">
        <v>1916</v>
      </c>
      <c r="G1511" t="s">
        <v>3051</v>
      </c>
    </row>
    <row r="1512" spans="1:7">
      <c r="A1512" s="2">
        <v>565</v>
      </c>
      <c r="B1512" t="s">
        <v>1914</v>
      </c>
      <c r="C1512">
        <v>1983</v>
      </c>
      <c r="D1512" t="s">
        <v>3055</v>
      </c>
      <c r="E1512" t="s">
        <v>3067</v>
      </c>
      <c r="F1512" t="s">
        <v>1917</v>
      </c>
      <c r="G1512" t="s">
        <v>3051</v>
      </c>
    </row>
    <row r="1513" spans="1:7">
      <c r="A1513" s="2">
        <v>567</v>
      </c>
      <c r="B1513" t="s">
        <v>1918</v>
      </c>
      <c r="C1513">
        <v>1992</v>
      </c>
      <c r="D1513" t="s">
        <v>3055</v>
      </c>
      <c r="E1513" t="s">
        <v>3067</v>
      </c>
      <c r="F1513" t="s">
        <v>1924</v>
      </c>
      <c r="G1513" t="s">
        <v>3051</v>
      </c>
    </row>
    <row r="1514" spans="1:7">
      <c r="A1514" s="2">
        <v>567</v>
      </c>
      <c r="B1514" t="s">
        <v>1919</v>
      </c>
      <c r="C1514">
        <v>1993</v>
      </c>
      <c r="D1514" t="s">
        <v>3055</v>
      </c>
      <c r="E1514" t="s">
        <v>3067</v>
      </c>
      <c r="F1514" t="s">
        <v>1925</v>
      </c>
      <c r="G1514" t="s">
        <v>3051</v>
      </c>
    </row>
    <row r="1515" spans="1:7">
      <c r="A1515" s="2">
        <v>567</v>
      </c>
      <c r="B1515" t="s">
        <v>1920</v>
      </c>
      <c r="C1515">
        <v>1993</v>
      </c>
      <c r="D1515" t="s">
        <v>3055</v>
      </c>
      <c r="E1515" t="s">
        <v>3067</v>
      </c>
      <c r="F1515" t="s">
        <v>1926</v>
      </c>
      <c r="G1515" t="s">
        <v>3051</v>
      </c>
    </row>
    <row r="1516" spans="1:7">
      <c r="A1516" s="2">
        <v>567</v>
      </c>
      <c r="B1516" t="s">
        <v>1921</v>
      </c>
      <c r="C1516">
        <v>1995</v>
      </c>
      <c r="D1516" t="s">
        <v>3055</v>
      </c>
      <c r="E1516" t="s">
        <v>3067</v>
      </c>
      <c r="F1516" t="s">
        <v>1927</v>
      </c>
      <c r="G1516" t="s">
        <v>3051</v>
      </c>
    </row>
    <row r="1517" spans="1:7">
      <c r="A1517" s="2">
        <v>567</v>
      </c>
      <c r="B1517" t="s">
        <v>1922</v>
      </c>
      <c r="C1517">
        <v>2000</v>
      </c>
      <c r="D1517" t="s">
        <v>3050</v>
      </c>
      <c r="E1517" t="s">
        <v>3067</v>
      </c>
      <c r="F1517" t="s">
        <v>1928</v>
      </c>
      <c r="G1517" t="s">
        <v>3051</v>
      </c>
    </row>
    <row r="1518" spans="1:7">
      <c r="A1518" s="2">
        <v>567</v>
      </c>
      <c r="B1518" t="s">
        <v>1923</v>
      </c>
      <c r="C1518">
        <v>1963</v>
      </c>
      <c r="D1518" t="s">
        <v>3055</v>
      </c>
      <c r="E1518" t="s">
        <v>3067</v>
      </c>
      <c r="F1518" t="s">
        <v>1929</v>
      </c>
      <c r="G1518" t="s">
        <v>3051</v>
      </c>
    </row>
    <row r="1519" spans="1:7">
      <c r="A1519" s="2">
        <v>567</v>
      </c>
      <c r="B1519" t="s">
        <v>5017</v>
      </c>
      <c r="C1519">
        <v>1945</v>
      </c>
      <c r="D1519" t="s">
        <v>3050</v>
      </c>
      <c r="E1519" t="s">
        <v>3051</v>
      </c>
      <c r="F1519" t="s">
        <v>1931</v>
      </c>
    </row>
    <row r="1520" spans="1:7">
      <c r="A1520" s="2">
        <v>567</v>
      </c>
      <c r="B1520" t="s">
        <v>1930</v>
      </c>
      <c r="C1520">
        <v>1952</v>
      </c>
      <c r="D1520" t="s">
        <v>3055</v>
      </c>
      <c r="E1520" t="s">
        <v>3051</v>
      </c>
      <c r="F1520" t="s">
        <v>1932</v>
      </c>
    </row>
    <row r="1521" spans="1:7">
      <c r="A1521" s="2">
        <v>568</v>
      </c>
      <c r="B1521" t="s">
        <v>1933</v>
      </c>
      <c r="C1521">
        <v>1979</v>
      </c>
      <c r="D1521" t="s">
        <v>3050</v>
      </c>
      <c r="E1521" t="s">
        <v>3067</v>
      </c>
      <c r="F1521" t="s">
        <v>1934</v>
      </c>
      <c r="G1521" t="s">
        <v>3051</v>
      </c>
    </row>
    <row r="1522" spans="1:7">
      <c r="A1522" s="2">
        <v>569</v>
      </c>
      <c r="B1522" t="s">
        <v>1936</v>
      </c>
      <c r="C1522">
        <v>1983</v>
      </c>
      <c r="D1522" t="s">
        <v>3050</v>
      </c>
      <c r="E1522" t="s">
        <v>3067</v>
      </c>
      <c r="G1522" t="s">
        <v>3361</v>
      </c>
    </row>
    <row r="1523" spans="1:7">
      <c r="A1523" s="2">
        <v>569</v>
      </c>
      <c r="B1523" t="s">
        <v>1937</v>
      </c>
      <c r="C1523">
        <v>1986</v>
      </c>
      <c r="D1523" t="s">
        <v>3055</v>
      </c>
      <c r="E1523" t="s">
        <v>3067</v>
      </c>
      <c r="G1523" t="s">
        <v>3361</v>
      </c>
    </row>
    <row r="1524" spans="1:7">
      <c r="A1524" s="2">
        <v>569</v>
      </c>
      <c r="B1524" t="s">
        <v>1938</v>
      </c>
      <c r="C1524">
        <v>2003</v>
      </c>
      <c r="D1524" t="s">
        <v>3055</v>
      </c>
      <c r="E1524" t="s">
        <v>3067</v>
      </c>
      <c r="F1524" t="s">
        <v>1939</v>
      </c>
    </row>
    <row r="1525" spans="1:7">
      <c r="A1525" s="2">
        <v>570</v>
      </c>
      <c r="B1525" t="s">
        <v>1935</v>
      </c>
      <c r="C1525">
        <v>1980</v>
      </c>
      <c r="D1525" t="s">
        <v>3050</v>
      </c>
      <c r="E1525" t="s">
        <v>3051</v>
      </c>
      <c r="F1525" t="s">
        <v>1941</v>
      </c>
      <c r="G1525" t="s">
        <v>3051</v>
      </c>
    </row>
    <row r="1526" spans="1:7">
      <c r="A1526" s="2">
        <v>570</v>
      </c>
      <c r="B1526" t="s">
        <v>1940</v>
      </c>
      <c r="C1526">
        <v>1982</v>
      </c>
      <c r="D1526" t="s">
        <v>3055</v>
      </c>
      <c r="E1526" t="s">
        <v>3051</v>
      </c>
      <c r="G1526" t="s">
        <v>3361</v>
      </c>
    </row>
    <row r="1527" spans="1:7">
      <c r="A1527" s="2">
        <v>571</v>
      </c>
      <c r="B1527" t="s">
        <v>1944</v>
      </c>
      <c r="C1527">
        <v>1979</v>
      </c>
      <c r="D1527" t="s">
        <v>3055</v>
      </c>
      <c r="E1527" t="s">
        <v>3067</v>
      </c>
      <c r="F1527" t="s">
        <v>1947</v>
      </c>
      <c r="G1527" t="s">
        <v>3051</v>
      </c>
    </row>
    <row r="1528" spans="1:7">
      <c r="A1528" s="2">
        <v>571</v>
      </c>
      <c r="B1528" t="s">
        <v>1945</v>
      </c>
      <c r="C1528">
        <v>1998</v>
      </c>
      <c r="D1528" t="s">
        <v>3055</v>
      </c>
      <c r="E1528" t="s">
        <v>3067</v>
      </c>
      <c r="F1528" t="s">
        <v>1948</v>
      </c>
      <c r="G1528" t="s">
        <v>3051</v>
      </c>
    </row>
    <row r="1529" spans="1:7">
      <c r="A1529" s="2">
        <v>571</v>
      </c>
      <c r="B1529" t="s">
        <v>1942</v>
      </c>
      <c r="C1529">
        <v>1950</v>
      </c>
      <c r="D1529" t="s">
        <v>3055</v>
      </c>
      <c r="E1529" t="s">
        <v>3067</v>
      </c>
      <c r="F1529" t="s">
        <v>1949</v>
      </c>
      <c r="G1529" t="s">
        <v>3051</v>
      </c>
    </row>
    <row r="1530" spans="1:7">
      <c r="A1530" s="2">
        <v>571</v>
      </c>
      <c r="B1530" t="s">
        <v>1946</v>
      </c>
      <c r="C1530">
        <v>1996</v>
      </c>
      <c r="D1530" t="s">
        <v>3055</v>
      </c>
      <c r="E1530" t="s">
        <v>3067</v>
      </c>
      <c r="F1530" t="s">
        <v>1950</v>
      </c>
      <c r="G1530" t="s">
        <v>3067</v>
      </c>
    </row>
    <row r="1531" spans="1:7">
      <c r="A1531" s="2">
        <v>573</v>
      </c>
      <c r="B1531" t="s">
        <v>1951</v>
      </c>
      <c r="C1531">
        <v>1977</v>
      </c>
      <c r="D1531" t="s">
        <v>3050</v>
      </c>
      <c r="E1531" t="s">
        <v>3051</v>
      </c>
      <c r="F1531" t="s">
        <v>1952</v>
      </c>
      <c r="G1531" t="s">
        <v>3051</v>
      </c>
    </row>
    <row r="1532" spans="1:7">
      <c r="A1532" s="2">
        <v>573</v>
      </c>
      <c r="B1532" t="s">
        <v>1919</v>
      </c>
      <c r="C1532">
        <v>1979</v>
      </c>
      <c r="D1532" t="s">
        <v>3055</v>
      </c>
      <c r="E1532" t="s">
        <v>3051</v>
      </c>
      <c r="F1532" t="s">
        <v>1953</v>
      </c>
      <c r="G1532" t="s">
        <v>3051</v>
      </c>
    </row>
    <row r="1533" spans="1:7">
      <c r="A1533" s="2">
        <v>575</v>
      </c>
      <c r="B1533" t="s">
        <v>1954</v>
      </c>
      <c r="C1533">
        <v>1943</v>
      </c>
      <c r="D1533" t="s">
        <v>3050</v>
      </c>
      <c r="E1533" t="s">
        <v>3051</v>
      </c>
      <c r="F1533" t="s">
        <v>1960</v>
      </c>
      <c r="G1533" t="s">
        <v>3051</v>
      </c>
    </row>
    <row r="1534" spans="1:7">
      <c r="A1534" s="2">
        <v>575</v>
      </c>
      <c r="B1534" t="s">
        <v>1956</v>
      </c>
      <c r="C1534">
        <v>1958</v>
      </c>
      <c r="D1534" t="s">
        <v>3055</v>
      </c>
      <c r="E1534" t="s">
        <v>3051</v>
      </c>
      <c r="F1534" t="s">
        <v>1959</v>
      </c>
      <c r="G1534" t="s">
        <v>3051</v>
      </c>
    </row>
    <row r="1535" spans="1:7">
      <c r="A1535" s="2">
        <v>575</v>
      </c>
      <c r="B1535" t="s">
        <v>1957</v>
      </c>
      <c r="C1535">
        <v>1992</v>
      </c>
      <c r="D1535" t="s">
        <v>3055</v>
      </c>
      <c r="E1535" t="s">
        <v>3067</v>
      </c>
      <c r="F1535" t="s">
        <v>1958</v>
      </c>
      <c r="G1535" t="s">
        <v>3051</v>
      </c>
    </row>
    <row r="1536" spans="1:7">
      <c r="A1536" s="2">
        <v>576</v>
      </c>
      <c r="B1536" t="s">
        <v>1962</v>
      </c>
      <c r="C1536">
        <v>1992</v>
      </c>
      <c r="D1536" t="s">
        <v>3050</v>
      </c>
      <c r="E1536" t="s">
        <v>3067</v>
      </c>
      <c r="F1536" t="s">
        <v>1963</v>
      </c>
      <c r="G1536" t="s">
        <v>3051</v>
      </c>
    </row>
    <row r="1537" spans="1:7">
      <c r="A1537" s="2">
        <v>583</v>
      </c>
      <c r="B1537" t="s">
        <v>1964</v>
      </c>
      <c r="C1537">
        <v>1941</v>
      </c>
      <c r="D1537" t="s">
        <v>3050</v>
      </c>
      <c r="E1537" t="s">
        <v>3051</v>
      </c>
      <c r="F1537" t="s">
        <v>1972</v>
      </c>
      <c r="G1537" t="s">
        <v>3051</v>
      </c>
    </row>
    <row r="1538" spans="1:7">
      <c r="A1538" s="2">
        <v>583</v>
      </c>
      <c r="B1538" t="s">
        <v>1965</v>
      </c>
      <c r="C1538">
        <v>1978</v>
      </c>
      <c r="D1538" t="s">
        <v>3055</v>
      </c>
      <c r="E1538" t="s">
        <v>3051</v>
      </c>
      <c r="F1538" t="s">
        <v>1973</v>
      </c>
      <c r="G1538" t="s">
        <v>3051</v>
      </c>
    </row>
    <row r="1539" spans="1:7">
      <c r="A1539" s="2">
        <v>583</v>
      </c>
      <c r="B1539" t="s">
        <v>1966</v>
      </c>
      <c r="C1539">
        <v>1999</v>
      </c>
      <c r="D1539" t="s">
        <v>3055</v>
      </c>
      <c r="E1539" t="s">
        <v>3051</v>
      </c>
      <c r="F1539" t="s">
        <v>1974</v>
      </c>
      <c r="G1539" t="s">
        <v>3051</v>
      </c>
    </row>
    <row r="1540" spans="1:7">
      <c r="A1540" s="2">
        <v>583</v>
      </c>
      <c r="B1540" t="s">
        <v>1967</v>
      </c>
      <c r="C1540">
        <v>1950</v>
      </c>
      <c r="D1540" t="s">
        <v>3055</v>
      </c>
      <c r="E1540" t="s">
        <v>3051</v>
      </c>
      <c r="F1540" t="s">
        <v>1975</v>
      </c>
      <c r="G1540" t="s">
        <v>3051</v>
      </c>
    </row>
    <row r="1541" spans="1:7">
      <c r="A1541" s="2">
        <v>583</v>
      </c>
      <c r="B1541" t="s">
        <v>2151</v>
      </c>
      <c r="C1541">
        <v>1998</v>
      </c>
      <c r="D1541" t="s">
        <v>3055</v>
      </c>
      <c r="E1541" t="s">
        <v>3051</v>
      </c>
      <c r="F1541" t="s">
        <v>1976</v>
      </c>
      <c r="G1541" t="s">
        <v>3051</v>
      </c>
    </row>
    <row r="1542" spans="1:7">
      <c r="A1542" s="2">
        <v>583</v>
      </c>
      <c r="B1542" t="s">
        <v>1968</v>
      </c>
      <c r="C1542">
        <v>1990</v>
      </c>
      <c r="D1542" t="s">
        <v>3055</v>
      </c>
      <c r="E1542" t="s">
        <v>3051</v>
      </c>
      <c r="F1542" t="s">
        <v>1977</v>
      </c>
      <c r="G1542" t="s">
        <v>3051</v>
      </c>
    </row>
    <row r="1543" spans="1:7">
      <c r="A1543" s="2">
        <v>583</v>
      </c>
      <c r="B1543" t="s">
        <v>1964</v>
      </c>
      <c r="C1543">
        <v>1992</v>
      </c>
      <c r="D1543" t="s">
        <v>3055</v>
      </c>
      <c r="E1543" t="s">
        <v>3051</v>
      </c>
      <c r="F1543" t="s">
        <v>1978</v>
      </c>
      <c r="G1543" t="s">
        <v>3067</v>
      </c>
    </row>
    <row r="1544" spans="1:7">
      <c r="A1544" s="2">
        <v>583</v>
      </c>
      <c r="B1544" t="s">
        <v>1969</v>
      </c>
      <c r="C1544">
        <v>2001</v>
      </c>
      <c r="D1544" t="s">
        <v>3050</v>
      </c>
      <c r="E1544" t="s">
        <v>3051</v>
      </c>
      <c r="G1544" t="s">
        <v>3067</v>
      </c>
    </row>
    <row r="1545" spans="1:7">
      <c r="A1545" s="2">
        <v>583</v>
      </c>
      <c r="B1545" t="s">
        <v>1970</v>
      </c>
      <c r="C1545">
        <v>1993</v>
      </c>
      <c r="D1545" t="s">
        <v>3055</v>
      </c>
      <c r="E1545" t="s">
        <v>3051</v>
      </c>
      <c r="G1545" t="s">
        <v>3067</v>
      </c>
    </row>
    <row r="1546" spans="1:7">
      <c r="A1546" s="2">
        <v>583</v>
      </c>
      <c r="B1546" t="s">
        <v>1971</v>
      </c>
      <c r="C1546">
        <v>1995</v>
      </c>
      <c r="D1546" t="s">
        <v>3050</v>
      </c>
      <c r="E1546" t="s">
        <v>3051</v>
      </c>
      <c r="G1546" t="s">
        <v>3067</v>
      </c>
    </row>
    <row r="1547" spans="1:7">
      <c r="A1547" s="2">
        <v>585</v>
      </c>
      <c r="B1547" t="s">
        <v>1979</v>
      </c>
      <c r="C1547">
        <v>1979</v>
      </c>
      <c r="D1547" t="s">
        <v>3050</v>
      </c>
      <c r="E1547" t="s">
        <v>3067</v>
      </c>
      <c r="G1547" t="s">
        <v>3361</v>
      </c>
    </row>
    <row r="1548" spans="1:7">
      <c r="A1548" s="2">
        <v>585</v>
      </c>
      <c r="B1548" t="s">
        <v>1981</v>
      </c>
      <c r="C1548">
        <v>1979</v>
      </c>
      <c r="D1548" t="s">
        <v>3055</v>
      </c>
      <c r="E1548" t="s">
        <v>3067</v>
      </c>
      <c r="F1548" t="s">
        <v>1983</v>
      </c>
      <c r="G1548" t="s">
        <v>3051</v>
      </c>
    </row>
    <row r="1549" spans="1:7">
      <c r="A1549" s="2">
        <v>585</v>
      </c>
      <c r="B1549" t="s">
        <v>1982</v>
      </c>
      <c r="C1549">
        <v>2001</v>
      </c>
      <c r="D1549" t="s">
        <v>3055</v>
      </c>
      <c r="E1549" t="s">
        <v>3067</v>
      </c>
      <c r="F1549" t="s">
        <v>1984</v>
      </c>
      <c r="G1549" t="s">
        <v>3051</v>
      </c>
    </row>
    <row r="1550" spans="1:7">
      <c r="A1550" s="2">
        <v>586</v>
      </c>
      <c r="B1550" t="s">
        <v>929</v>
      </c>
      <c r="C1550">
        <v>1924</v>
      </c>
      <c r="D1550" t="s">
        <v>3050</v>
      </c>
      <c r="E1550" t="s">
        <v>3067</v>
      </c>
      <c r="F1550" t="s">
        <v>1986</v>
      </c>
    </row>
    <row r="1551" spans="1:7">
      <c r="A1551" s="2">
        <v>586</v>
      </c>
      <c r="B1551" t="s">
        <v>1985</v>
      </c>
      <c r="C1551">
        <v>1948</v>
      </c>
      <c r="D1551" t="s">
        <v>3055</v>
      </c>
      <c r="E1551" t="s">
        <v>3067</v>
      </c>
      <c r="F1551" t="s">
        <v>1987</v>
      </c>
    </row>
    <row r="1552" spans="1:7">
      <c r="A1552" s="2">
        <v>590</v>
      </c>
      <c r="B1552" t="s">
        <v>946</v>
      </c>
      <c r="C1552">
        <v>1946</v>
      </c>
      <c r="D1552" t="s">
        <v>3055</v>
      </c>
      <c r="E1552" t="s">
        <v>3067</v>
      </c>
      <c r="F1552" t="s">
        <v>1990</v>
      </c>
      <c r="G1552" t="s">
        <v>3051</v>
      </c>
    </row>
    <row r="1553" spans="1:7">
      <c r="A1553" s="2">
        <v>590</v>
      </c>
      <c r="B1553" t="s">
        <v>1988</v>
      </c>
      <c r="C1553">
        <v>1989</v>
      </c>
      <c r="D1553" t="s">
        <v>3055</v>
      </c>
      <c r="E1553" t="s">
        <v>3067</v>
      </c>
      <c r="F1553" t="s">
        <v>1989</v>
      </c>
      <c r="G1553" t="s">
        <v>3051</v>
      </c>
    </row>
    <row r="1554" spans="1:7">
      <c r="A1554" s="2">
        <v>592</v>
      </c>
      <c r="B1554" t="s">
        <v>1991</v>
      </c>
      <c r="C1554">
        <v>1948</v>
      </c>
      <c r="D1554" t="s">
        <v>3055</v>
      </c>
      <c r="E1554" t="s">
        <v>3067</v>
      </c>
      <c r="F1554" t="s">
        <v>1993</v>
      </c>
      <c r="G1554" t="s">
        <v>3051</v>
      </c>
    </row>
    <row r="1555" spans="1:7">
      <c r="A1555" s="2">
        <v>592</v>
      </c>
      <c r="B1555" t="s">
        <v>1992</v>
      </c>
      <c r="C1555">
        <v>1931</v>
      </c>
      <c r="D1555" t="s">
        <v>3050</v>
      </c>
      <c r="E1555" t="s">
        <v>3067</v>
      </c>
      <c r="F1555" t="s">
        <v>1994</v>
      </c>
      <c r="G1555" t="s">
        <v>3051</v>
      </c>
    </row>
    <row r="1556" spans="1:7">
      <c r="A1556" s="2">
        <v>593</v>
      </c>
      <c r="B1556" t="s">
        <v>1995</v>
      </c>
      <c r="C1556">
        <v>1952</v>
      </c>
      <c r="D1556" t="s">
        <v>3055</v>
      </c>
      <c r="E1556" t="s">
        <v>3067</v>
      </c>
      <c r="F1556" t="s">
        <v>1996</v>
      </c>
      <c r="G1556" t="s">
        <v>3051</v>
      </c>
    </row>
    <row r="1557" spans="1:7">
      <c r="A1557" s="2">
        <v>594</v>
      </c>
      <c r="B1557" t="s">
        <v>1998</v>
      </c>
      <c r="C1557">
        <v>1970</v>
      </c>
      <c r="D1557" t="s">
        <v>3055</v>
      </c>
      <c r="E1557" t="s">
        <v>3067</v>
      </c>
      <c r="F1557" t="s">
        <v>2002</v>
      </c>
      <c r="G1557" t="s">
        <v>3051</v>
      </c>
    </row>
    <row r="1558" spans="1:7">
      <c r="A1558" s="2">
        <v>594</v>
      </c>
      <c r="B1558" t="s">
        <v>1999</v>
      </c>
      <c r="C1558">
        <v>1996</v>
      </c>
      <c r="D1558" t="s">
        <v>3055</v>
      </c>
      <c r="E1558" t="s">
        <v>3067</v>
      </c>
      <c r="F1558" t="s">
        <v>2003</v>
      </c>
      <c r="G1558" t="s">
        <v>3051</v>
      </c>
    </row>
    <row r="1559" spans="1:7">
      <c r="A1559" s="2">
        <v>594</v>
      </c>
      <c r="B1559" t="s">
        <v>2000</v>
      </c>
      <c r="C1559">
        <v>1994</v>
      </c>
      <c r="D1559" t="s">
        <v>3050</v>
      </c>
      <c r="E1559" t="s">
        <v>3067</v>
      </c>
      <c r="F1559" t="s">
        <v>2004</v>
      </c>
      <c r="G1559" t="s">
        <v>3051</v>
      </c>
    </row>
    <row r="1560" spans="1:7">
      <c r="A1560" s="2">
        <v>594</v>
      </c>
      <c r="B1560" t="s">
        <v>2001</v>
      </c>
      <c r="C1560">
        <v>2000</v>
      </c>
      <c r="D1560" t="s">
        <v>3050</v>
      </c>
      <c r="E1560" t="s">
        <v>3067</v>
      </c>
      <c r="F1560" t="s">
        <v>2005</v>
      </c>
      <c r="G1560" t="s">
        <v>3051</v>
      </c>
    </row>
    <row r="1561" spans="1:7">
      <c r="A1561" s="2">
        <v>595</v>
      </c>
      <c r="B1561" t="s">
        <v>857</v>
      </c>
      <c r="C1561">
        <v>1948</v>
      </c>
      <c r="D1561" t="s">
        <v>3050</v>
      </c>
      <c r="E1561" t="s">
        <v>3051</v>
      </c>
      <c r="F1561" t="s">
        <v>2007</v>
      </c>
      <c r="G1561" t="s">
        <v>3051</v>
      </c>
    </row>
    <row r="1562" spans="1:7">
      <c r="A1562" s="2">
        <v>595</v>
      </c>
      <c r="B1562" t="s">
        <v>2006</v>
      </c>
      <c r="C1562">
        <v>1952</v>
      </c>
      <c r="D1562" t="s">
        <v>3055</v>
      </c>
      <c r="E1562" t="s">
        <v>3051</v>
      </c>
      <c r="F1562" t="s">
        <v>2008</v>
      </c>
      <c r="G1562" t="s">
        <v>3051</v>
      </c>
    </row>
    <row r="1563" spans="1:7">
      <c r="A1563" s="2">
        <v>599</v>
      </c>
      <c r="B1563" t="s">
        <v>2009</v>
      </c>
      <c r="C1563">
        <v>1987</v>
      </c>
      <c r="D1563" t="s">
        <v>3055</v>
      </c>
      <c r="E1563" t="s">
        <v>3067</v>
      </c>
      <c r="F1563" t="s">
        <v>2010</v>
      </c>
      <c r="G1563" t="s">
        <v>3051</v>
      </c>
    </row>
    <row r="1564" spans="1:7">
      <c r="A1564" s="2">
        <v>602</v>
      </c>
      <c r="B1564" t="s">
        <v>2012</v>
      </c>
      <c r="C1564">
        <v>1931</v>
      </c>
      <c r="D1564" t="s">
        <v>3050</v>
      </c>
      <c r="E1564" t="s">
        <v>3051</v>
      </c>
      <c r="F1564" t="s">
        <v>2016</v>
      </c>
      <c r="G1564" t="s">
        <v>3051</v>
      </c>
    </row>
    <row r="1565" spans="1:7">
      <c r="A1565" s="2">
        <v>602</v>
      </c>
      <c r="B1565" t="s">
        <v>2013</v>
      </c>
      <c r="C1565">
        <v>1959</v>
      </c>
      <c r="D1565" t="s">
        <v>3055</v>
      </c>
      <c r="E1565" t="s">
        <v>3051</v>
      </c>
      <c r="F1565" t="s">
        <v>887</v>
      </c>
      <c r="G1565" t="s">
        <v>3051</v>
      </c>
    </row>
    <row r="1566" spans="1:7">
      <c r="A1566" s="2">
        <v>602</v>
      </c>
      <c r="B1566" t="s">
        <v>2014</v>
      </c>
      <c r="C1566">
        <v>1995</v>
      </c>
      <c r="D1566" t="s">
        <v>3055</v>
      </c>
      <c r="E1566" t="s">
        <v>3067</v>
      </c>
      <c r="F1566" t="s">
        <v>861</v>
      </c>
      <c r="G1566" t="s">
        <v>3051</v>
      </c>
    </row>
    <row r="1567" spans="1:7">
      <c r="A1567" s="2">
        <v>602</v>
      </c>
      <c r="B1567" t="s">
        <v>2015</v>
      </c>
      <c r="C1567">
        <v>1993</v>
      </c>
      <c r="D1567" t="s">
        <v>3055</v>
      </c>
      <c r="E1567" t="s">
        <v>3067</v>
      </c>
      <c r="F1567" t="s">
        <v>2017</v>
      </c>
      <c r="G1567" t="s">
        <v>3051</v>
      </c>
    </row>
    <row r="1568" spans="1:7">
      <c r="A1568" s="2">
        <v>604</v>
      </c>
      <c r="B1568" t="s">
        <v>939</v>
      </c>
      <c r="C1568">
        <v>1952</v>
      </c>
      <c r="D1568" t="s">
        <v>3055</v>
      </c>
      <c r="E1568" t="s">
        <v>3067</v>
      </c>
      <c r="F1568" t="s">
        <v>2019</v>
      </c>
      <c r="G1568" t="s">
        <v>3051</v>
      </c>
    </row>
    <row r="1569" spans="1:7">
      <c r="A1569" s="2">
        <v>604</v>
      </c>
      <c r="B1569" t="s">
        <v>2018</v>
      </c>
      <c r="C1569">
        <v>1997</v>
      </c>
      <c r="D1569" t="s">
        <v>3050</v>
      </c>
      <c r="E1569" t="s">
        <v>3067</v>
      </c>
      <c r="F1569" t="s">
        <v>2020</v>
      </c>
    </row>
    <row r="1570" spans="1:7">
      <c r="A1570" s="2">
        <v>606</v>
      </c>
      <c r="B1570" t="s">
        <v>862</v>
      </c>
      <c r="C1570">
        <v>1925</v>
      </c>
      <c r="D1570" t="s">
        <v>3055</v>
      </c>
      <c r="E1570" t="s">
        <v>3067</v>
      </c>
      <c r="G1570" t="s">
        <v>3361</v>
      </c>
    </row>
    <row r="1571" spans="1:7">
      <c r="A1571" s="2">
        <v>606</v>
      </c>
      <c r="B1571" t="s">
        <v>2021</v>
      </c>
      <c r="C1571">
        <v>1982</v>
      </c>
      <c r="D1571" t="s">
        <v>3055</v>
      </c>
      <c r="E1571" t="s">
        <v>3067</v>
      </c>
      <c r="G1571" t="s">
        <v>3361</v>
      </c>
    </row>
    <row r="1572" spans="1:7">
      <c r="A1572" s="2">
        <v>606</v>
      </c>
      <c r="B1572" t="s">
        <v>2022</v>
      </c>
      <c r="C1572">
        <v>1997</v>
      </c>
      <c r="D1572" t="s">
        <v>3050</v>
      </c>
      <c r="E1572" t="s">
        <v>3067</v>
      </c>
      <c r="F1572" t="s">
        <v>2023</v>
      </c>
    </row>
    <row r="1573" spans="1:7">
      <c r="A1573" s="2">
        <v>607</v>
      </c>
      <c r="B1573" t="s">
        <v>2024</v>
      </c>
      <c r="C1573">
        <v>1993</v>
      </c>
      <c r="D1573" t="s">
        <v>3055</v>
      </c>
      <c r="E1573" t="s">
        <v>3067</v>
      </c>
      <c r="F1573" t="s">
        <v>2025</v>
      </c>
      <c r="G1573" t="s">
        <v>3051</v>
      </c>
    </row>
    <row r="1574" spans="1:7">
      <c r="A1574" s="2">
        <v>608</v>
      </c>
      <c r="B1574" t="s">
        <v>383</v>
      </c>
      <c r="C1574">
        <v>1943</v>
      </c>
      <c r="D1574" t="s">
        <v>3055</v>
      </c>
      <c r="E1574" t="s">
        <v>3067</v>
      </c>
      <c r="F1574" t="s">
        <v>2034</v>
      </c>
      <c r="G1574" t="s">
        <v>3051</v>
      </c>
    </row>
    <row r="1575" spans="1:7">
      <c r="A1575" s="2">
        <v>608</v>
      </c>
      <c r="B1575" t="s">
        <v>2026</v>
      </c>
      <c r="C1575">
        <v>1981</v>
      </c>
      <c r="D1575" t="s">
        <v>3055</v>
      </c>
      <c r="E1575" t="s">
        <v>3067</v>
      </c>
      <c r="F1575" t="s">
        <v>2033</v>
      </c>
      <c r="G1575" t="s">
        <v>3067</v>
      </c>
    </row>
    <row r="1576" spans="1:7">
      <c r="A1576" s="2">
        <v>608</v>
      </c>
      <c r="B1576" t="s">
        <v>2027</v>
      </c>
      <c r="C1576">
        <v>1995</v>
      </c>
      <c r="D1576" t="s">
        <v>3050</v>
      </c>
      <c r="E1576" t="s">
        <v>3067</v>
      </c>
      <c r="F1576" t="s">
        <v>2032</v>
      </c>
      <c r="G1576" t="s">
        <v>3067</v>
      </c>
    </row>
    <row r="1577" spans="1:7">
      <c r="A1577" s="2">
        <v>608</v>
      </c>
      <c r="B1577" t="s">
        <v>2028</v>
      </c>
      <c r="C1577">
        <v>1993</v>
      </c>
      <c r="D1577" t="s">
        <v>3050</v>
      </c>
      <c r="E1577" t="s">
        <v>3067</v>
      </c>
      <c r="F1577" t="s">
        <v>2031</v>
      </c>
      <c r="G1577" t="s">
        <v>3067</v>
      </c>
    </row>
    <row r="1578" spans="1:7">
      <c r="A1578" s="2">
        <v>608</v>
      </c>
      <c r="B1578" t="s">
        <v>2029</v>
      </c>
      <c r="C1578">
        <v>2000</v>
      </c>
      <c r="D1578" t="s">
        <v>3055</v>
      </c>
      <c r="E1578" t="s">
        <v>3067</v>
      </c>
      <c r="F1578" t="s">
        <v>2030</v>
      </c>
      <c r="G1578" t="s">
        <v>3067</v>
      </c>
    </row>
    <row r="1579" spans="1:7">
      <c r="A1579" s="2">
        <v>611</v>
      </c>
      <c r="B1579" t="s">
        <v>2036</v>
      </c>
      <c r="C1579">
        <v>1978</v>
      </c>
      <c r="D1579" t="s">
        <v>3050</v>
      </c>
      <c r="E1579" t="s">
        <v>3051</v>
      </c>
      <c r="F1579" t="s">
        <v>267</v>
      </c>
      <c r="G1579" t="s">
        <v>3067</v>
      </c>
    </row>
    <row r="1580" spans="1:7">
      <c r="A1580" s="2">
        <v>611</v>
      </c>
      <c r="B1580" t="s">
        <v>2037</v>
      </c>
      <c r="C1580">
        <v>1981</v>
      </c>
      <c r="D1580" t="s">
        <v>3055</v>
      </c>
      <c r="E1580" t="s">
        <v>3051</v>
      </c>
      <c r="F1580" t="s">
        <v>2040</v>
      </c>
      <c r="G1580" t="s">
        <v>3051</v>
      </c>
    </row>
    <row r="1581" spans="1:7">
      <c r="A1581" s="2">
        <v>611</v>
      </c>
      <c r="B1581" t="s">
        <v>2038</v>
      </c>
      <c r="C1581">
        <v>1997</v>
      </c>
      <c r="D1581" t="s">
        <v>3050</v>
      </c>
      <c r="E1581" t="s">
        <v>3051</v>
      </c>
      <c r="F1581" t="s">
        <v>2041</v>
      </c>
      <c r="G1581" t="s">
        <v>3051</v>
      </c>
    </row>
    <row r="1582" spans="1:7">
      <c r="A1582" s="2">
        <v>611</v>
      </c>
      <c r="B1582" t="s">
        <v>2039</v>
      </c>
      <c r="C1582">
        <v>2002</v>
      </c>
      <c r="D1582" t="s">
        <v>3055</v>
      </c>
      <c r="E1582" t="s">
        <v>3051</v>
      </c>
      <c r="F1582" t="s">
        <v>2042</v>
      </c>
      <c r="G1582" t="s">
        <v>3067</v>
      </c>
    </row>
    <row r="1583" spans="1:7">
      <c r="A1583" s="2">
        <v>619</v>
      </c>
      <c r="B1583" t="s">
        <v>346</v>
      </c>
      <c r="C1583">
        <v>1992</v>
      </c>
      <c r="D1583" t="s">
        <v>3050</v>
      </c>
      <c r="E1583" t="s">
        <v>3067</v>
      </c>
      <c r="G1583" t="s">
        <v>3361</v>
      </c>
    </row>
    <row r="1584" spans="1:7">
      <c r="A1584" s="2">
        <v>619</v>
      </c>
      <c r="B1584" t="s">
        <v>2043</v>
      </c>
      <c r="C1584">
        <v>1979</v>
      </c>
      <c r="D1584" t="s">
        <v>3050</v>
      </c>
      <c r="E1584" t="s">
        <v>3067</v>
      </c>
      <c r="F1584" t="s">
        <v>2044</v>
      </c>
      <c r="G1584" t="s">
        <v>3067</v>
      </c>
    </row>
    <row r="1585" spans="1:7">
      <c r="A1585" s="2">
        <v>620</v>
      </c>
      <c r="B1585" t="s">
        <v>2046</v>
      </c>
      <c r="C1585">
        <v>1959</v>
      </c>
      <c r="D1585" t="s">
        <v>3050</v>
      </c>
      <c r="E1585" t="s">
        <v>3067</v>
      </c>
      <c r="G1585" t="s">
        <v>3361</v>
      </c>
    </row>
    <row r="1586" spans="1:7">
      <c r="A1586" s="2">
        <v>620</v>
      </c>
      <c r="B1586" t="s">
        <v>2047</v>
      </c>
      <c r="C1586">
        <v>1962</v>
      </c>
      <c r="D1586" t="s">
        <v>3055</v>
      </c>
      <c r="E1586" t="s">
        <v>3067</v>
      </c>
      <c r="F1586" t="s">
        <v>2051</v>
      </c>
      <c r="G1586" t="s">
        <v>3051</v>
      </c>
    </row>
    <row r="1587" spans="1:7">
      <c r="A1587" s="2">
        <v>620</v>
      </c>
      <c r="B1587" t="s">
        <v>2048</v>
      </c>
      <c r="C1587">
        <v>1992</v>
      </c>
      <c r="D1587" t="s">
        <v>3055</v>
      </c>
      <c r="E1587" t="s">
        <v>3067</v>
      </c>
      <c r="F1587" t="s">
        <v>2052</v>
      </c>
      <c r="G1587" t="s">
        <v>3051</v>
      </c>
    </row>
    <row r="1588" spans="1:7">
      <c r="A1588" s="2">
        <v>620</v>
      </c>
      <c r="B1588" t="s">
        <v>2049</v>
      </c>
      <c r="C1588">
        <v>1996</v>
      </c>
      <c r="D1588" t="s">
        <v>3055</v>
      </c>
      <c r="E1588" t="s">
        <v>3067</v>
      </c>
      <c r="F1588" t="s">
        <v>2053</v>
      </c>
      <c r="G1588" t="s">
        <v>3051</v>
      </c>
    </row>
    <row r="1589" spans="1:7">
      <c r="A1589" s="2">
        <v>620</v>
      </c>
      <c r="B1589" t="s">
        <v>2050</v>
      </c>
      <c r="C1589">
        <v>1998</v>
      </c>
      <c r="D1589" t="s">
        <v>3050</v>
      </c>
      <c r="E1589" t="s">
        <v>3067</v>
      </c>
      <c r="F1589" t="s">
        <v>2054</v>
      </c>
      <c r="G1589" t="s">
        <v>3051</v>
      </c>
    </row>
    <row r="1590" spans="1:7">
      <c r="A1590" s="2">
        <v>621</v>
      </c>
      <c r="B1590" t="s">
        <v>2055</v>
      </c>
      <c r="C1590">
        <v>1973</v>
      </c>
      <c r="D1590" t="s">
        <v>3055</v>
      </c>
      <c r="E1590" t="s">
        <v>3051</v>
      </c>
      <c r="F1590" t="s">
        <v>2057</v>
      </c>
      <c r="G1590" t="s">
        <v>3051</v>
      </c>
    </row>
    <row r="1591" spans="1:7">
      <c r="A1591" s="2">
        <v>621</v>
      </c>
      <c r="B1591" t="s">
        <v>2056</v>
      </c>
      <c r="C1591">
        <v>1988</v>
      </c>
      <c r="D1591" t="s">
        <v>3055</v>
      </c>
      <c r="E1591" t="s">
        <v>3051</v>
      </c>
      <c r="F1591" t="s">
        <v>2058</v>
      </c>
      <c r="G1591" t="s">
        <v>3051</v>
      </c>
    </row>
    <row r="1592" spans="1:7">
      <c r="A1592" s="2">
        <v>622</v>
      </c>
      <c r="B1592" t="s">
        <v>2059</v>
      </c>
      <c r="C1592">
        <v>1984</v>
      </c>
      <c r="D1592" t="s">
        <v>3050</v>
      </c>
      <c r="E1592" t="s">
        <v>3067</v>
      </c>
      <c r="F1592" t="s">
        <v>2060</v>
      </c>
      <c r="G1592" t="s">
        <v>3067</v>
      </c>
    </row>
    <row r="1593" spans="1:7">
      <c r="A1593" s="2">
        <v>626</v>
      </c>
      <c r="B1593" t="s">
        <v>2061</v>
      </c>
      <c r="C1593">
        <v>1974</v>
      </c>
      <c r="D1593" t="s">
        <v>3050</v>
      </c>
      <c r="E1593" t="s">
        <v>3051</v>
      </c>
      <c r="F1593" t="s">
        <v>2065</v>
      </c>
      <c r="G1593" t="s">
        <v>3051</v>
      </c>
    </row>
    <row r="1594" spans="1:7">
      <c r="A1594" s="2">
        <v>626</v>
      </c>
      <c r="B1594" t="s">
        <v>2062</v>
      </c>
      <c r="C1594">
        <v>1973</v>
      </c>
      <c r="D1594" t="s">
        <v>3055</v>
      </c>
      <c r="E1594" t="s">
        <v>3051</v>
      </c>
      <c r="F1594" t="s">
        <v>2066</v>
      </c>
      <c r="G1594" t="s">
        <v>3051</v>
      </c>
    </row>
    <row r="1595" spans="1:7">
      <c r="A1595" s="2">
        <v>626</v>
      </c>
      <c r="B1595" t="s">
        <v>2063</v>
      </c>
      <c r="C1595">
        <v>1997</v>
      </c>
      <c r="D1595" t="s">
        <v>3050</v>
      </c>
      <c r="E1595" t="s">
        <v>3067</v>
      </c>
      <c r="F1595" t="s">
        <v>2067</v>
      </c>
      <c r="G1595" t="s">
        <v>3051</v>
      </c>
    </row>
    <row r="1596" spans="1:7">
      <c r="A1596" s="2">
        <v>626</v>
      </c>
      <c r="B1596" t="s">
        <v>2064</v>
      </c>
      <c r="C1596">
        <v>2003</v>
      </c>
      <c r="D1596" t="s">
        <v>3055</v>
      </c>
      <c r="E1596" t="s">
        <v>3051</v>
      </c>
      <c r="F1596" t="s">
        <v>2068</v>
      </c>
      <c r="G1596" t="s">
        <v>3067</v>
      </c>
    </row>
    <row r="1597" spans="1:7">
      <c r="A1597" s="2">
        <v>628</v>
      </c>
      <c r="B1597" t="s">
        <v>2069</v>
      </c>
      <c r="C1597">
        <v>1963</v>
      </c>
      <c r="D1597" t="s">
        <v>3050</v>
      </c>
      <c r="E1597" t="s">
        <v>3051</v>
      </c>
      <c r="F1597" t="s">
        <v>3473</v>
      </c>
      <c r="G1597" t="s">
        <v>3051</v>
      </c>
    </row>
    <row r="1598" spans="1:7">
      <c r="A1598" s="2">
        <v>628</v>
      </c>
      <c r="B1598" t="s">
        <v>4534</v>
      </c>
      <c r="C1598">
        <v>1971</v>
      </c>
      <c r="D1598" t="s">
        <v>3055</v>
      </c>
      <c r="E1598" t="s">
        <v>3051</v>
      </c>
      <c r="G1598" t="s">
        <v>3361</v>
      </c>
    </row>
    <row r="1599" spans="1:7">
      <c r="A1599" s="2">
        <v>629</v>
      </c>
      <c r="B1599" t="s">
        <v>3474</v>
      </c>
      <c r="C1599">
        <v>1992</v>
      </c>
      <c r="D1599" t="s">
        <v>3050</v>
      </c>
      <c r="E1599" t="s">
        <v>3067</v>
      </c>
      <c r="F1599" t="s">
        <v>3479</v>
      </c>
      <c r="G1599" t="s">
        <v>3051</v>
      </c>
    </row>
    <row r="1600" spans="1:7">
      <c r="A1600" s="2">
        <v>629</v>
      </c>
      <c r="B1600" t="s">
        <v>3475</v>
      </c>
      <c r="C1600">
        <v>1995</v>
      </c>
      <c r="D1600" t="s">
        <v>3050</v>
      </c>
      <c r="E1600" t="s">
        <v>3067</v>
      </c>
      <c r="F1600" t="s">
        <v>3478</v>
      </c>
      <c r="G1600" t="s">
        <v>3051</v>
      </c>
    </row>
    <row r="1601" spans="1:7">
      <c r="A1601" s="2">
        <v>629</v>
      </c>
      <c r="B1601" t="s">
        <v>3476</v>
      </c>
      <c r="C1601">
        <v>1999</v>
      </c>
      <c r="D1601" t="s">
        <v>3050</v>
      </c>
      <c r="E1601" t="s">
        <v>3067</v>
      </c>
      <c r="F1601" t="s">
        <v>3477</v>
      </c>
      <c r="G1601" t="s">
        <v>3051</v>
      </c>
    </row>
    <row r="1602" spans="1:7">
      <c r="A1602" s="2">
        <v>630</v>
      </c>
      <c r="B1602" t="s">
        <v>32</v>
      </c>
      <c r="C1602">
        <v>1996</v>
      </c>
      <c r="D1602" t="s">
        <v>3055</v>
      </c>
      <c r="E1602" t="s">
        <v>3067</v>
      </c>
      <c r="F1602" t="s">
        <v>3481</v>
      </c>
      <c r="G1602" t="s">
        <v>3051</v>
      </c>
    </row>
    <row r="1603" spans="1:7">
      <c r="A1603" s="2">
        <v>630</v>
      </c>
      <c r="B1603" t="s">
        <v>3480</v>
      </c>
      <c r="C1603">
        <v>1990</v>
      </c>
      <c r="D1603" t="s">
        <v>3055</v>
      </c>
      <c r="E1603" t="s">
        <v>3067</v>
      </c>
      <c r="F1603" t="s">
        <v>84</v>
      </c>
      <c r="G1603" t="s">
        <v>3051</v>
      </c>
    </row>
    <row r="1604" spans="1:7">
      <c r="A1604" s="2">
        <v>631</v>
      </c>
      <c r="B1604" t="s">
        <v>4120</v>
      </c>
      <c r="C1604">
        <v>1949</v>
      </c>
      <c r="D1604" t="s">
        <v>3050</v>
      </c>
      <c r="E1604" t="s">
        <v>3067</v>
      </c>
      <c r="F1604" t="s">
        <v>3486</v>
      </c>
      <c r="G1604" t="s">
        <v>3051</v>
      </c>
    </row>
    <row r="1605" spans="1:7">
      <c r="A1605" s="2">
        <v>631</v>
      </c>
      <c r="B1605" t="s">
        <v>3483</v>
      </c>
      <c r="C1605">
        <v>1956</v>
      </c>
      <c r="D1605" t="s">
        <v>3055</v>
      </c>
      <c r="E1605" t="s">
        <v>3067</v>
      </c>
      <c r="G1605" t="s">
        <v>3361</v>
      </c>
    </row>
    <row r="1606" spans="1:7">
      <c r="A1606" s="2">
        <v>631</v>
      </c>
      <c r="B1606" t="s">
        <v>3484</v>
      </c>
      <c r="C1606">
        <v>1992</v>
      </c>
      <c r="D1606" t="s">
        <v>3055</v>
      </c>
      <c r="E1606" t="s">
        <v>3067</v>
      </c>
      <c r="F1606" t="s">
        <v>3485</v>
      </c>
      <c r="G1606" t="s">
        <v>3051</v>
      </c>
    </row>
    <row r="1607" spans="1:7">
      <c r="A1607" s="2">
        <v>634</v>
      </c>
      <c r="B1607" t="s">
        <v>3487</v>
      </c>
      <c r="C1607">
        <v>1970</v>
      </c>
      <c r="D1607" t="s">
        <v>3050</v>
      </c>
      <c r="E1607" t="s">
        <v>3051</v>
      </c>
      <c r="F1607" t="s">
        <v>3490</v>
      </c>
      <c r="G1607" t="s">
        <v>3051</v>
      </c>
    </row>
    <row r="1608" spans="1:7">
      <c r="A1608" s="2">
        <v>642</v>
      </c>
      <c r="B1608" t="s">
        <v>3491</v>
      </c>
      <c r="C1608">
        <v>1930</v>
      </c>
      <c r="D1608" t="s">
        <v>3055</v>
      </c>
      <c r="E1608" t="s">
        <v>3067</v>
      </c>
      <c r="F1608" t="s">
        <v>3494</v>
      </c>
      <c r="G1608" t="s">
        <v>3051</v>
      </c>
    </row>
    <row r="1609" spans="1:7">
      <c r="A1609" s="2">
        <v>642</v>
      </c>
      <c r="B1609" t="s">
        <v>3492</v>
      </c>
      <c r="C1609">
        <v>1994</v>
      </c>
      <c r="D1609" t="s">
        <v>3055</v>
      </c>
      <c r="E1609" t="s">
        <v>3067</v>
      </c>
      <c r="F1609" t="s">
        <v>3493</v>
      </c>
      <c r="G1609" t="s">
        <v>3051</v>
      </c>
    </row>
    <row r="1610" spans="1:7">
      <c r="A1610" s="2">
        <v>643</v>
      </c>
      <c r="B1610" t="s">
        <v>3495</v>
      </c>
      <c r="C1610">
        <v>1941</v>
      </c>
      <c r="D1610" t="s">
        <v>3050</v>
      </c>
      <c r="E1610" t="s">
        <v>3051</v>
      </c>
      <c r="G1610" t="s">
        <v>3361</v>
      </c>
    </row>
    <row r="1611" spans="1:7">
      <c r="A1611" s="2">
        <v>643</v>
      </c>
      <c r="B1611" t="s">
        <v>3498</v>
      </c>
      <c r="C1611">
        <v>1978</v>
      </c>
      <c r="D1611" t="s">
        <v>3055</v>
      </c>
      <c r="E1611" t="s">
        <v>3051</v>
      </c>
      <c r="F1611" t="s">
        <v>3507</v>
      </c>
      <c r="G1611" t="s">
        <v>3051</v>
      </c>
    </row>
    <row r="1612" spans="1:7">
      <c r="A1612" s="2">
        <v>643</v>
      </c>
      <c r="B1612" t="s">
        <v>3499</v>
      </c>
      <c r="C1612">
        <v>2001</v>
      </c>
      <c r="D1612" t="s">
        <v>3050</v>
      </c>
      <c r="E1612" t="s">
        <v>3067</v>
      </c>
      <c r="F1612" t="s">
        <v>3506</v>
      </c>
      <c r="G1612" t="s">
        <v>3051</v>
      </c>
    </row>
    <row r="1613" spans="1:7">
      <c r="A1613" s="2">
        <v>643</v>
      </c>
      <c r="B1613" t="s">
        <v>3500</v>
      </c>
      <c r="C1613">
        <v>1999</v>
      </c>
      <c r="D1613" t="s">
        <v>3050</v>
      </c>
      <c r="E1613" t="s">
        <v>3067</v>
      </c>
      <c r="F1613" t="s">
        <v>3505</v>
      </c>
    </row>
    <row r="1614" spans="1:7">
      <c r="A1614" s="2">
        <v>643</v>
      </c>
      <c r="B1614" t="s">
        <v>3501</v>
      </c>
      <c r="C1614">
        <v>2002</v>
      </c>
      <c r="D1614" t="s">
        <v>3055</v>
      </c>
      <c r="E1614" t="s">
        <v>3067</v>
      </c>
      <c r="F1614" t="s">
        <v>3504</v>
      </c>
    </row>
    <row r="1615" spans="1:7">
      <c r="A1615" s="2">
        <v>643</v>
      </c>
      <c r="B1615" t="s">
        <v>3502</v>
      </c>
      <c r="C1615">
        <v>1974</v>
      </c>
      <c r="D1615" t="s">
        <v>3055</v>
      </c>
      <c r="E1615" t="s">
        <v>3067</v>
      </c>
      <c r="F1615" t="s">
        <v>3503</v>
      </c>
    </row>
    <row r="1616" spans="1:7">
      <c r="A1616" s="2">
        <v>644</v>
      </c>
      <c r="B1616" t="s">
        <v>3509</v>
      </c>
      <c r="C1616">
        <v>1988</v>
      </c>
      <c r="D1616" t="s">
        <v>3055</v>
      </c>
      <c r="E1616" t="s">
        <v>3051</v>
      </c>
      <c r="F1616" t="s">
        <v>1712</v>
      </c>
      <c r="G1616" t="s">
        <v>3067</v>
      </c>
    </row>
    <row r="1617" spans="1:7">
      <c r="A1617" s="2">
        <v>648</v>
      </c>
      <c r="B1617" t="s">
        <v>3510</v>
      </c>
      <c r="C1617">
        <v>1939</v>
      </c>
      <c r="D1617" t="s">
        <v>3050</v>
      </c>
      <c r="E1617" t="s">
        <v>3051</v>
      </c>
      <c r="F1617" t="s">
        <v>3512</v>
      </c>
      <c r="G1617" t="s">
        <v>3051</v>
      </c>
    </row>
    <row r="1618" spans="1:7">
      <c r="A1618" s="2">
        <v>648</v>
      </c>
      <c r="B1618" t="s">
        <v>3511</v>
      </c>
      <c r="C1618">
        <v>1952</v>
      </c>
      <c r="D1618" t="s">
        <v>3055</v>
      </c>
      <c r="E1618" t="s">
        <v>3051</v>
      </c>
      <c r="F1618" t="s">
        <v>3513</v>
      </c>
      <c r="G1618" t="s">
        <v>3051</v>
      </c>
    </row>
    <row r="1619" spans="1:7">
      <c r="A1619" s="2">
        <v>649</v>
      </c>
      <c r="B1619" t="s">
        <v>403</v>
      </c>
      <c r="C1619">
        <v>1990</v>
      </c>
      <c r="D1619" t="s">
        <v>3050</v>
      </c>
      <c r="E1619" t="s">
        <v>3067</v>
      </c>
      <c r="F1619" t="s">
        <v>405</v>
      </c>
      <c r="G1619" t="s">
        <v>3051</v>
      </c>
    </row>
    <row r="1620" spans="1:7">
      <c r="A1620" s="2">
        <v>649</v>
      </c>
      <c r="B1620" t="s">
        <v>404</v>
      </c>
      <c r="C1620">
        <v>1994</v>
      </c>
      <c r="D1620" t="s">
        <v>3050</v>
      </c>
      <c r="E1620" t="s">
        <v>3067</v>
      </c>
      <c r="F1620" t="s">
        <v>406</v>
      </c>
      <c r="G1620" t="s">
        <v>3051</v>
      </c>
    </row>
    <row r="1621" spans="1:7">
      <c r="A1621" s="2">
        <v>652</v>
      </c>
      <c r="B1621" t="s">
        <v>407</v>
      </c>
      <c r="C1621">
        <v>1945</v>
      </c>
      <c r="D1621" t="s">
        <v>3050</v>
      </c>
      <c r="E1621" t="s">
        <v>3067</v>
      </c>
      <c r="F1621" t="s">
        <v>408</v>
      </c>
      <c r="G1621" t="s">
        <v>3051</v>
      </c>
    </row>
    <row r="1622" spans="1:7">
      <c r="A1622" s="2">
        <v>653</v>
      </c>
      <c r="B1622" t="s">
        <v>411</v>
      </c>
      <c r="C1622">
        <v>1970</v>
      </c>
      <c r="D1622" t="s">
        <v>3055</v>
      </c>
      <c r="E1622" t="s">
        <v>3067</v>
      </c>
      <c r="F1622" t="s">
        <v>418</v>
      </c>
      <c r="G1622" t="s">
        <v>3067</v>
      </c>
    </row>
    <row r="1623" spans="1:7">
      <c r="A1623" s="2">
        <v>653</v>
      </c>
      <c r="B1623" t="s">
        <v>412</v>
      </c>
      <c r="C1623">
        <v>1997</v>
      </c>
      <c r="D1623" t="s">
        <v>3055</v>
      </c>
      <c r="E1623" t="s">
        <v>3067</v>
      </c>
      <c r="F1623" t="s">
        <v>419</v>
      </c>
      <c r="G1623" t="s">
        <v>3051</v>
      </c>
    </row>
    <row r="1624" spans="1:7">
      <c r="A1624" s="2">
        <v>653</v>
      </c>
      <c r="B1624" t="s">
        <v>413</v>
      </c>
      <c r="C1624">
        <v>2003</v>
      </c>
      <c r="D1624" t="s">
        <v>3055</v>
      </c>
      <c r="E1624" t="s">
        <v>3067</v>
      </c>
      <c r="F1624" t="s">
        <v>420</v>
      </c>
      <c r="G1624" t="s">
        <v>3067</v>
      </c>
    </row>
    <row r="1625" spans="1:7">
      <c r="A1625" s="2">
        <v>653</v>
      </c>
      <c r="B1625" t="s">
        <v>414</v>
      </c>
      <c r="C1625">
        <v>1979</v>
      </c>
      <c r="D1625" t="s">
        <v>3055</v>
      </c>
      <c r="E1625" t="s">
        <v>3051</v>
      </c>
      <c r="F1625" t="s">
        <v>421</v>
      </c>
      <c r="G1625" t="s">
        <v>3051</v>
      </c>
    </row>
    <row r="1626" spans="1:7">
      <c r="A1626" s="2">
        <v>653</v>
      </c>
      <c r="B1626" t="s">
        <v>4122</v>
      </c>
      <c r="C1626">
        <v>1990</v>
      </c>
      <c r="D1626" t="s">
        <v>3050</v>
      </c>
      <c r="E1626" t="s">
        <v>3067</v>
      </c>
      <c r="F1626" t="s">
        <v>422</v>
      </c>
      <c r="G1626" t="s">
        <v>3051</v>
      </c>
    </row>
    <row r="1627" spans="1:7">
      <c r="A1627" s="2">
        <v>653</v>
      </c>
      <c r="B1627" t="s">
        <v>415</v>
      </c>
      <c r="C1627">
        <v>2002</v>
      </c>
      <c r="D1627" t="s">
        <v>3050</v>
      </c>
      <c r="E1627" t="s">
        <v>3067</v>
      </c>
      <c r="F1627" t="s">
        <v>423</v>
      </c>
      <c r="G1627" t="s">
        <v>3051</v>
      </c>
    </row>
    <row r="1628" spans="1:7">
      <c r="A1628" s="2">
        <v>653</v>
      </c>
      <c r="B1628" t="s">
        <v>416</v>
      </c>
      <c r="C1628">
        <v>1993</v>
      </c>
      <c r="D1628" t="s">
        <v>3055</v>
      </c>
      <c r="E1628" t="s">
        <v>3067</v>
      </c>
      <c r="F1628" t="s">
        <v>424</v>
      </c>
      <c r="G1628" t="s">
        <v>3051</v>
      </c>
    </row>
    <row r="1629" spans="1:7">
      <c r="A1629" s="2">
        <v>653</v>
      </c>
      <c r="B1629" t="s">
        <v>409</v>
      </c>
      <c r="C1629">
        <v>1958</v>
      </c>
      <c r="D1629" t="s">
        <v>3050</v>
      </c>
      <c r="E1629" t="s">
        <v>3051</v>
      </c>
      <c r="F1629" t="s">
        <v>425</v>
      </c>
      <c r="G1629" t="s">
        <v>3051</v>
      </c>
    </row>
    <row r="1630" spans="1:7">
      <c r="A1630" s="2">
        <v>653</v>
      </c>
      <c r="B1630" t="s">
        <v>417</v>
      </c>
      <c r="C1630">
        <v>1987</v>
      </c>
      <c r="D1630" t="s">
        <v>3050</v>
      </c>
      <c r="E1630" t="s">
        <v>3067</v>
      </c>
      <c r="F1630" t="s">
        <v>2247</v>
      </c>
      <c r="G1630" t="s">
        <v>3051</v>
      </c>
    </row>
    <row r="1631" spans="1:7">
      <c r="A1631" s="2">
        <v>653</v>
      </c>
      <c r="B1631" t="s">
        <v>2268</v>
      </c>
      <c r="C1631">
        <v>1995</v>
      </c>
      <c r="D1631" t="s">
        <v>3050</v>
      </c>
      <c r="E1631" t="s">
        <v>3067</v>
      </c>
      <c r="F1631" t="s">
        <v>426</v>
      </c>
      <c r="G1631" t="s">
        <v>3067</v>
      </c>
    </row>
    <row r="1632" spans="1:7">
      <c r="A1632" s="2">
        <v>654</v>
      </c>
      <c r="B1632" t="s">
        <v>427</v>
      </c>
      <c r="C1632">
        <v>1949</v>
      </c>
      <c r="D1632" t="s">
        <v>3050</v>
      </c>
      <c r="E1632" t="s">
        <v>3067</v>
      </c>
      <c r="G1632" t="s">
        <v>3361</v>
      </c>
    </row>
    <row r="1633" spans="1:7">
      <c r="A1633" s="2">
        <v>654</v>
      </c>
      <c r="B1633" t="s">
        <v>429</v>
      </c>
      <c r="C1633">
        <v>1949</v>
      </c>
      <c r="D1633" t="s">
        <v>3055</v>
      </c>
      <c r="E1633" t="s">
        <v>3067</v>
      </c>
      <c r="G1633" t="s">
        <v>3361</v>
      </c>
    </row>
    <row r="1634" spans="1:7">
      <c r="A1634" s="2">
        <v>654</v>
      </c>
      <c r="B1634" t="s">
        <v>1420</v>
      </c>
      <c r="C1634">
        <v>1994</v>
      </c>
      <c r="D1634" t="s">
        <v>3055</v>
      </c>
      <c r="E1634" t="s">
        <v>3067</v>
      </c>
      <c r="G1634" t="s">
        <v>3361</v>
      </c>
    </row>
    <row r="1635" spans="1:7">
      <c r="A1635" s="2">
        <v>654</v>
      </c>
      <c r="B1635" t="s">
        <v>430</v>
      </c>
      <c r="C1635">
        <v>2001</v>
      </c>
      <c r="D1635" t="s">
        <v>3050</v>
      </c>
      <c r="E1635" t="s">
        <v>3067</v>
      </c>
      <c r="G1635" t="s">
        <v>3361</v>
      </c>
    </row>
    <row r="1636" spans="1:7">
      <c r="A1636" s="2">
        <v>655</v>
      </c>
      <c r="B1636" t="s">
        <v>428</v>
      </c>
      <c r="C1636">
        <v>1978</v>
      </c>
      <c r="D1636" t="s">
        <v>3050</v>
      </c>
      <c r="E1636" t="s">
        <v>3051</v>
      </c>
      <c r="G1636" t="s">
        <v>3361</v>
      </c>
    </row>
    <row r="1637" spans="1:7">
      <c r="A1637" s="2">
        <v>655</v>
      </c>
      <c r="B1637" t="s">
        <v>431</v>
      </c>
      <c r="C1637">
        <v>1987</v>
      </c>
      <c r="D1637" t="s">
        <v>3055</v>
      </c>
      <c r="E1637" t="s">
        <v>3051</v>
      </c>
      <c r="G1637" t="s">
        <v>3361</v>
      </c>
    </row>
    <row r="1638" spans="1:7">
      <c r="A1638" s="2">
        <v>657</v>
      </c>
      <c r="B1638" t="s">
        <v>432</v>
      </c>
      <c r="C1638">
        <v>1965</v>
      </c>
      <c r="D1638" t="s">
        <v>3055</v>
      </c>
      <c r="E1638" t="s">
        <v>3067</v>
      </c>
      <c r="F1638" t="s">
        <v>436</v>
      </c>
      <c r="G1638" t="s">
        <v>3051</v>
      </c>
    </row>
    <row r="1639" spans="1:7">
      <c r="A1639" s="2">
        <v>657</v>
      </c>
      <c r="B1639" t="s">
        <v>433</v>
      </c>
      <c r="C1639">
        <v>1988</v>
      </c>
      <c r="D1639" t="s">
        <v>3055</v>
      </c>
      <c r="E1639" t="s">
        <v>3067</v>
      </c>
      <c r="F1639" t="s">
        <v>437</v>
      </c>
      <c r="G1639" t="s">
        <v>3067</v>
      </c>
    </row>
    <row r="1640" spans="1:7">
      <c r="A1640" s="2">
        <v>657</v>
      </c>
      <c r="B1640" t="s">
        <v>434</v>
      </c>
      <c r="C1640">
        <v>1995</v>
      </c>
      <c r="D1640" t="s">
        <v>3055</v>
      </c>
      <c r="E1640" t="s">
        <v>3067</v>
      </c>
      <c r="F1640" t="s">
        <v>438</v>
      </c>
      <c r="G1640" t="s">
        <v>3067</v>
      </c>
    </row>
    <row r="1641" spans="1:7">
      <c r="A1641" s="2">
        <v>657</v>
      </c>
      <c r="B1641" t="s">
        <v>435</v>
      </c>
      <c r="C1641">
        <v>2003</v>
      </c>
      <c r="D1641" t="s">
        <v>3055</v>
      </c>
      <c r="E1641" t="s">
        <v>3067</v>
      </c>
      <c r="F1641" t="s">
        <v>439</v>
      </c>
      <c r="G1641" t="s">
        <v>3067</v>
      </c>
    </row>
    <row r="1642" spans="1:7">
      <c r="A1642" s="2">
        <v>660</v>
      </c>
      <c r="B1642" t="s">
        <v>442</v>
      </c>
      <c r="C1642">
        <v>1972</v>
      </c>
      <c r="D1642" t="s">
        <v>3055</v>
      </c>
      <c r="E1642" t="s">
        <v>3067</v>
      </c>
      <c r="F1642" t="s">
        <v>443</v>
      </c>
      <c r="G1642" t="s">
        <v>3067</v>
      </c>
    </row>
    <row r="1643" spans="1:7">
      <c r="A1643" s="2">
        <v>663</v>
      </c>
      <c r="B1643" t="s">
        <v>444</v>
      </c>
      <c r="C1643">
        <v>1929</v>
      </c>
      <c r="D1643" t="s">
        <v>3055</v>
      </c>
      <c r="E1643" t="s">
        <v>3067</v>
      </c>
      <c r="G1643" t="s">
        <v>3361</v>
      </c>
    </row>
    <row r="1644" spans="1:7">
      <c r="A1644" s="2">
        <v>664</v>
      </c>
      <c r="B1644" t="s">
        <v>445</v>
      </c>
      <c r="C1644">
        <v>1978</v>
      </c>
      <c r="D1644" t="s">
        <v>3050</v>
      </c>
      <c r="E1644" t="s">
        <v>3051</v>
      </c>
      <c r="F1644" t="s">
        <v>450</v>
      </c>
      <c r="G1644" t="s">
        <v>3051</v>
      </c>
    </row>
    <row r="1645" spans="1:7">
      <c r="A1645" s="2">
        <v>664</v>
      </c>
      <c r="B1645" t="s">
        <v>447</v>
      </c>
      <c r="C1645">
        <v>1999</v>
      </c>
      <c r="D1645" t="s">
        <v>3055</v>
      </c>
      <c r="E1645" t="s">
        <v>3067</v>
      </c>
      <c r="F1645" t="s">
        <v>451</v>
      </c>
      <c r="G1645" t="s">
        <v>3051</v>
      </c>
    </row>
    <row r="1646" spans="1:7">
      <c r="A1646" s="2">
        <v>664</v>
      </c>
      <c r="B1646" t="s">
        <v>448</v>
      </c>
      <c r="C1646">
        <v>1979</v>
      </c>
      <c r="D1646" t="s">
        <v>3055</v>
      </c>
      <c r="E1646" t="s">
        <v>3051</v>
      </c>
      <c r="F1646" t="s">
        <v>452</v>
      </c>
      <c r="G1646" t="s">
        <v>3051</v>
      </c>
    </row>
    <row r="1647" spans="1:7">
      <c r="A1647" s="2">
        <v>664</v>
      </c>
      <c r="B1647" t="s">
        <v>449</v>
      </c>
      <c r="C1647">
        <v>2002</v>
      </c>
      <c r="D1647" t="s">
        <v>3055</v>
      </c>
      <c r="E1647" t="s">
        <v>3051</v>
      </c>
      <c r="F1647" t="s">
        <v>453</v>
      </c>
      <c r="G1647" t="s">
        <v>3067</v>
      </c>
    </row>
    <row r="1648" spans="1:7">
      <c r="A1648" s="2">
        <v>665</v>
      </c>
      <c r="B1648" t="s">
        <v>454</v>
      </c>
      <c r="C1648">
        <v>1942</v>
      </c>
      <c r="D1648" t="s">
        <v>3050</v>
      </c>
      <c r="E1648" t="s">
        <v>3051</v>
      </c>
      <c r="F1648" t="s">
        <v>460</v>
      </c>
      <c r="G1648" t="s">
        <v>3051</v>
      </c>
    </row>
    <row r="1649" spans="1:7">
      <c r="A1649" s="2">
        <v>665</v>
      </c>
      <c r="B1649" t="s">
        <v>456</v>
      </c>
      <c r="C1649">
        <v>1997</v>
      </c>
      <c r="D1649" t="s">
        <v>3055</v>
      </c>
      <c r="E1649" t="s">
        <v>3067</v>
      </c>
      <c r="F1649" t="s">
        <v>461</v>
      </c>
      <c r="G1649" t="s">
        <v>3051</v>
      </c>
    </row>
    <row r="1650" spans="1:7">
      <c r="A1650" s="2">
        <v>665</v>
      </c>
      <c r="B1650" t="s">
        <v>457</v>
      </c>
      <c r="C1650">
        <v>2003</v>
      </c>
      <c r="D1650" t="s">
        <v>3055</v>
      </c>
      <c r="E1650" t="s">
        <v>3051</v>
      </c>
      <c r="F1650" t="s">
        <v>462</v>
      </c>
      <c r="G1650" t="s">
        <v>3051</v>
      </c>
    </row>
    <row r="1651" spans="1:7">
      <c r="A1651" s="2">
        <v>665</v>
      </c>
      <c r="B1651" t="s">
        <v>458</v>
      </c>
      <c r="C1651">
        <v>1974</v>
      </c>
      <c r="D1651" t="s">
        <v>3055</v>
      </c>
      <c r="E1651" t="s">
        <v>3051</v>
      </c>
      <c r="F1651" t="s">
        <v>463</v>
      </c>
      <c r="G1651" t="s">
        <v>3051</v>
      </c>
    </row>
    <row r="1652" spans="1:7">
      <c r="A1652" s="2">
        <v>665</v>
      </c>
      <c r="B1652" t="s">
        <v>459</v>
      </c>
      <c r="C1652">
        <v>1998</v>
      </c>
      <c r="D1652" t="s">
        <v>3050</v>
      </c>
      <c r="E1652" t="s">
        <v>3067</v>
      </c>
      <c r="F1652" t="s">
        <v>464</v>
      </c>
      <c r="G1652" t="s">
        <v>3051</v>
      </c>
    </row>
    <row r="1653" spans="1:7">
      <c r="A1653" s="2">
        <v>666</v>
      </c>
      <c r="B1653" t="s">
        <v>465</v>
      </c>
      <c r="C1653">
        <v>1990</v>
      </c>
      <c r="D1653" t="s">
        <v>3050</v>
      </c>
      <c r="E1653" t="s">
        <v>3051</v>
      </c>
      <c r="F1653" t="s">
        <v>467</v>
      </c>
      <c r="G1653" t="s">
        <v>3051</v>
      </c>
    </row>
    <row r="1654" spans="1:7">
      <c r="A1654" s="2">
        <v>666</v>
      </c>
      <c r="B1654" t="s">
        <v>466</v>
      </c>
      <c r="C1654">
        <v>1985</v>
      </c>
      <c r="D1654" t="s">
        <v>3050</v>
      </c>
      <c r="E1654" t="s">
        <v>3051</v>
      </c>
      <c r="F1654" t="s">
        <v>468</v>
      </c>
      <c r="G1654" t="s">
        <v>3051</v>
      </c>
    </row>
    <row r="1655" spans="1:7">
      <c r="A1655" s="2">
        <v>667</v>
      </c>
      <c r="B1655" t="s">
        <v>469</v>
      </c>
      <c r="C1655">
        <v>1932</v>
      </c>
      <c r="D1655" t="s">
        <v>3050</v>
      </c>
      <c r="E1655" t="s">
        <v>3067</v>
      </c>
      <c r="F1655" t="s">
        <v>474</v>
      </c>
      <c r="G1655" t="s">
        <v>3051</v>
      </c>
    </row>
    <row r="1656" spans="1:7">
      <c r="A1656" s="2">
        <v>667</v>
      </c>
      <c r="B1656" t="s">
        <v>470</v>
      </c>
      <c r="C1656">
        <v>1952</v>
      </c>
      <c r="D1656" t="s">
        <v>3055</v>
      </c>
      <c r="E1656" t="s">
        <v>3067</v>
      </c>
      <c r="F1656" t="s">
        <v>475</v>
      </c>
      <c r="G1656" t="s">
        <v>3051</v>
      </c>
    </row>
    <row r="1657" spans="1:7">
      <c r="A1657" s="2">
        <v>667</v>
      </c>
      <c r="B1657" t="s">
        <v>471</v>
      </c>
      <c r="C1657">
        <v>1995</v>
      </c>
      <c r="D1657" t="s">
        <v>3050</v>
      </c>
      <c r="E1657" t="s">
        <v>3067</v>
      </c>
      <c r="F1657" t="s">
        <v>476</v>
      </c>
      <c r="G1657" t="s">
        <v>3051</v>
      </c>
    </row>
    <row r="1658" spans="1:7">
      <c r="A1658" s="2">
        <v>667</v>
      </c>
      <c r="B1658" t="s">
        <v>472</v>
      </c>
      <c r="C1658">
        <v>1995</v>
      </c>
      <c r="D1658" t="s">
        <v>3055</v>
      </c>
      <c r="E1658" t="s">
        <v>3067</v>
      </c>
      <c r="F1658" t="s">
        <v>477</v>
      </c>
      <c r="G1658" t="s">
        <v>3051</v>
      </c>
    </row>
    <row r="1659" spans="1:7">
      <c r="A1659" s="2">
        <v>667</v>
      </c>
      <c r="B1659" t="s">
        <v>473</v>
      </c>
      <c r="C1659">
        <v>1990</v>
      </c>
      <c r="D1659" t="s">
        <v>3050</v>
      </c>
      <c r="E1659" t="s">
        <v>3067</v>
      </c>
      <c r="F1659" t="s">
        <v>3503</v>
      </c>
      <c r="G1659" t="s">
        <v>3067</v>
      </c>
    </row>
    <row r="1660" spans="1:7">
      <c r="A1660" s="2">
        <v>668</v>
      </c>
      <c r="B1660" t="s">
        <v>478</v>
      </c>
      <c r="C1660">
        <v>1988</v>
      </c>
      <c r="D1660" t="s">
        <v>3050</v>
      </c>
      <c r="E1660" t="s">
        <v>3067</v>
      </c>
      <c r="F1660" t="s">
        <v>479</v>
      </c>
      <c r="G1660" t="s">
        <v>3051</v>
      </c>
    </row>
    <row r="1661" spans="1:7">
      <c r="A1661" s="2">
        <v>669</v>
      </c>
      <c r="B1661" t="s">
        <v>481</v>
      </c>
      <c r="C1661">
        <v>1971</v>
      </c>
      <c r="D1661" t="s">
        <v>3050</v>
      </c>
      <c r="E1661" t="s">
        <v>3067</v>
      </c>
      <c r="F1661" t="s">
        <v>483</v>
      </c>
      <c r="G1661" t="s">
        <v>3051</v>
      </c>
    </row>
    <row r="1662" spans="1:7">
      <c r="A1662" s="2">
        <v>669</v>
      </c>
      <c r="B1662" t="s">
        <v>3083</v>
      </c>
      <c r="C1662">
        <v>1983</v>
      </c>
      <c r="D1662" t="s">
        <v>3055</v>
      </c>
      <c r="E1662" t="s">
        <v>3067</v>
      </c>
      <c r="F1662" t="s">
        <v>484</v>
      </c>
      <c r="G1662" t="s">
        <v>3067</v>
      </c>
    </row>
    <row r="1663" spans="1:7">
      <c r="A1663" s="2">
        <v>669</v>
      </c>
      <c r="B1663" t="s">
        <v>482</v>
      </c>
      <c r="C1663">
        <v>1999</v>
      </c>
      <c r="D1663" t="s">
        <v>3055</v>
      </c>
      <c r="E1663" t="s">
        <v>3067</v>
      </c>
      <c r="F1663" t="s">
        <v>4650</v>
      </c>
      <c r="G1663" t="s">
        <v>3067</v>
      </c>
    </row>
    <row r="1664" spans="1:7">
      <c r="A1664" s="2">
        <v>671</v>
      </c>
      <c r="B1664" t="s">
        <v>485</v>
      </c>
      <c r="C1664">
        <v>1998</v>
      </c>
      <c r="D1664" t="s">
        <v>3050</v>
      </c>
      <c r="E1664" t="s">
        <v>3067</v>
      </c>
      <c r="F1664" t="s">
        <v>487</v>
      </c>
      <c r="G1664" t="s">
        <v>3051</v>
      </c>
    </row>
    <row r="1665" spans="1:7">
      <c r="A1665" s="2">
        <v>671</v>
      </c>
      <c r="B1665" t="s">
        <v>486</v>
      </c>
      <c r="C1665">
        <v>2002</v>
      </c>
      <c r="D1665" t="s">
        <v>3050</v>
      </c>
      <c r="E1665" t="s">
        <v>3067</v>
      </c>
      <c r="F1665" t="s">
        <v>4926</v>
      </c>
      <c r="G1665" t="s">
        <v>3067</v>
      </c>
    </row>
    <row r="1666" spans="1:7">
      <c r="A1666" s="2">
        <v>672</v>
      </c>
      <c r="B1666" t="s">
        <v>488</v>
      </c>
      <c r="C1666">
        <v>1995</v>
      </c>
      <c r="D1666" t="s">
        <v>3050</v>
      </c>
      <c r="E1666" t="s">
        <v>3067</v>
      </c>
      <c r="F1666" t="s">
        <v>490</v>
      </c>
      <c r="G1666" t="s">
        <v>3051</v>
      </c>
    </row>
    <row r="1667" spans="1:7">
      <c r="A1667" s="2">
        <v>672</v>
      </c>
      <c r="B1667" t="s">
        <v>489</v>
      </c>
      <c r="D1667" t="s">
        <v>3050</v>
      </c>
      <c r="E1667" t="s">
        <v>3067</v>
      </c>
      <c r="G1667" t="s">
        <v>3361</v>
      </c>
    </row>
    <row r="1668" spans="1:7">
      <c r="A1668" s="2">
        <v>675</v>
      </c>
      <c r="B1668" t="s">
        <v>492</v>
      </c>
      <c r="C1668">
        <v>1944</v>
      </c>
      <c r="D1668" t="s">
        <v>3050</v>
      </c>
      <c r="E1668" t="s">
        <v>3051</v>
      </c>
      <c r="F1668" t="s">
        <v>4690</v>
      </c>
      <c r="G1668" t="s">
        <v>3051</v>
      </c>
    </row>
    <row r="1669" spans="1:7">
      <c r="A1669" s="2">
        <v>675</v>
      </c>
      <c r="B1669" t="s">
        <v>493</v>
      </c>
      <c r="C1669">
        <v>1994</v>
      </c>
      <c r="D1669" t="s">
        <v>3055</v>
      </c>
      <c r="E1669" t="s">
        <v>3067</v>
      </c>
      <c r="F1669" t="s">
        <v>4691</v>
      </c>
      <c r="G1669" t="s">
        <v>3051</v>
      </c>
    </row>
    <row r="1670" spans="1:7">
      <c r="A1670" s="2">
        <v>675</v>
      </c>
      <c r="B1670" t="s">
        <v>4689</v>
      </c>
      <c r="C1670">
        <v>1979</v>
      </c>
      <c r="D1670" t="s">
        <v>3055</v>
      </c>
      <c r="E1670" t="s">
        <v>3051</v>
      </c>
      <c r="F1670" t="s">
        <v>4692</v>
      </c>
      <c r="G1670" t="s">
        <v>3051</v>
      </c>
    </row>
    <row r="1671" spans="1:7">
      <c r="A1671" s="2">
        <v>676</v>
      </c>
      <c r="B1671" t="s">
        <v>4694</v>
      </c>
      <c r="C1671">
        <v>1980</v>
      </c>
      <c r="D1671" t="s">
        <v>3050</v>
      </c>
      <c r="E1671" t="s">
        <v>3051</v>
      </c>
      <c r="F1671" t="s">
        <v>4695</v>
      </c>
      <c r="G1671" t="s">
        <v>3051</v>
      </c>
    </row>
    <row r="1672" spans="1:7">
      <c r="A1672" s="2">
        <v>677</v>
      </c>
      <c r="B1672" t="s">
        <v>4696</v>
      </c>
      <c r="C1672">
        <v>1983</v>
      </c>
      <c r="D1672" t="s">
        <v>3055</v>
      </c>
      <c r="E1672" t="s">
        <v>3067</v>
      </c>
      <c r="F1672" t="s">
        <v>4702</v>
      </c>
      <c r="G1672" t="s">
        <v>3051</v>
      </c>
    </row>
    <row r="1673" spans="1:7">
      <c r="A1673" s="2">
        <v>677</v>
      </c>
      <c r="B1673" t="s">
        <v>4697</v>
      </c>
      <c r="C1673">
        <v>1987</v>
      </c>
      <c r="D1673" t="s">
        <v>3055</v>
      </c>
      <c r="E1673" t="s">
        <v>3067</v>
      </c>
      <c r="F1673" t="s">
        <v>4703</v>
      </c>
      <c r="G1673" t="s">
        <v>3051</v>
      </c>
    </row>
    <row r="1674" spans="1:7">
      <c r="A1674" s="2">
        <v>677</v>
      </c>
      <c r="B1674" t="s">
        <v>4698</v>
      </c>
      <c r="C1674">
        <v>1993</v>
      </c>
      <c r="D1674" t="s">
        <v>3050</v>
      </c>
      <c r="E1674" t="s">
        <v>3067</v>
      </c>
      <c r="F1674" t="s">
        <v>4704</v>
      </c>
      <c r="G1674" t="s">
        <v>3051</v>
      </c>
    </row>
    <row r="1675" spans="1:7">
      <c r="A1675" s="2">
        <v>677</v>
      </c>
      <c r="B1675" t="s">
        <v>4699</v>
      </c>
      <c r="C1675">
        <v>1993</v>
      </c>
      <c r="D1675" t="s">
        <v>3050</v>
      </c>
      <c r="E1675" t="s">
        <v>3067</v>
      </c>
      <c r="F1675" t="s">
        <v>4705</v>
      </c>
      <c r="G1675" t="s">
        <v>3051</v>
      </c>
    </row>
    <row r="1676" spans="1:7">
      <c r="A1676" s="2">
        <v>677</v>
      </c>
      <c r="B1676" t="s">
        <v>4700</v>
      </c>
      <c r="C1676">
        <v>1997</v>
      </c>
      <c r="D1676" t="s">
        <v>3050</v>
      </c>
      <c r="E1676" t="s">
        <v>3067</v>
      </c>
      <c r="F1676" t="s">
        <v>4706</v>
      </c>
      <c r="G1676" t="s">
        <v>3051</v>
      </c>
    </row>
    <row r="1677" spans="1:7">
      <c r="A1677" s="2">
        <v>677</v>
      </c>
      <c r="B1677" t="s">
        <v>4701</v>
      </c>
      <c r="C1677">
        <v>2002</v>
      </c>
      <c r="D1677" t="s">
        <v>3050</v>
      </c>
      <c r="E1677" t="s">
        <v>3067</v>
      </c>
      <c r="F1677" t="s">
        <v>4707</v>
      </c>
      <c r="G1677" t="s">
        <v>3051</v>
      </c>
    </row>
    <row r="1678" spans="1:7">
      <c r="A1678" s="2">
        <v>678</v>
      </c>
      <c r="B1678" t="s">
        <v>2181</v>
      </c>
      <c r="C1678">
        <v>1963</v>
      </c>
      <c r="D1678" t="s">
        <v>3055</v>
      </c>
      <c r="E1678" t="s">
        <v>3051</v>
      </c>
      <c r="F1678" t="s">
        <v>4708</v>
      </c>
      <c r="G1678" t="s">
        <v>3051</v>
      </c>
    </row>
    <row r="1679" spans="1:7">
      <c r="A1679" s="2">
        <v>679</v>
      </c>
      <c r="B1679" t="s">
        <v>4710</v>
      </c>
      <c r="C1679">
        <v>1946</v>
      </c>
      <c r="D1679" t="s">
        <v>3055</v>
      </c>
      <c r="E1679" t="s">
        <v>3067</v>
      </c>
      <c r="F1679" t="s">
        <v>4712</v>
      </c>
      <c r="G1679" t="s">
        <v>3051</v>
      </c>
    </row>
    <row r="1680" spans="1:7">
      <c r="A1680" s="2">
        <v>679</v>
      </c>
      <c r="B1680" t="s">
        <v>4711</v>
      </c>
      <c r="C1680">
        <v>1995</v>
      </c>
      <c r="D1680" t="s">
        <v>3055</v>
      </c>
      <c r="E1680" t="s">
        <v>3067</v>
      </c>
      <c r="G1680" t="s">
        <v>3361</v>
      </c>
    </row>
    <row r="1681" spans="1:7">
      <c r="A1681" s="2">
        <v>680</v>
      </c>
      <c r="B1681" t="s">
        <v>4714</v>
      </c>
      <c r="C1681">
        <v>1982</v>
      </c>
      <c r="D1681" t="s">
        <v>3055</v>
      </c>
      <c r="E1681" t="s">
        <v>3051</v>
      </c>
      <c r="F1681" t="s">
        <v>4716</v>
      </c>
      <c r="G1681" t="s">
        <v>3051</v>
      </c>
    </row>
    <row r="1682" spans="1:7">
      <c r="A1682" s="2">
        <v>680</v>
      </c>
      <c r="B1682" t="s">
        <v>4715</v>
      </c>
      <c r="C1682">
        <v>1988</v>
      </c>
      <c r="D1682" t="s">
        <v>3050</v>
      </c>
      <c r="E1682" t="s">
        <v>3051</v>
      </c>
      <c r="F1682" t="s">
        <v>3504</v>
      </c>
    </row>
    <row r="1683" spans="1:7">
      <c r="A1683" s="2">
        <v>681</v>
      </c>
      <c r="B1683" t="s">
        <v>4717</v>
      </c>
      <c r="C1683">
        <v>1936</v>
      </c>
      <c r="D1683" t="s">
        <v>3050</v>
      </c>
      <c r="E1683" t="s">
        <v>3067</v>
      </c>
      <c r="F1683" t="s">
        <v>4719</v>
      </c>
      <c r="G1683" t="s">
        <v>3051</v>
      </c>
    </row>
    <row r="1684" spans="1:7">
      <c r="A1684" s="2">
        <v>681</v>
      </c>
      <c r="B1684" t="s">
        <v>4718</v>
      </c>
      <c r="C1684">
        <v>1940</v>
      </c>
      <c r="D1684" t="s">
        <v>3055</v>
      </c>
      <c r="E1684" t="s">
        <v>3067</v>
      </c>
      <c r="G1684" t="s">
        <v>3361</v>
      </c>
    </row>
    <row r="1685" spans="1:7">
      <c r="A1685" s="2">
        <v>683</v>
      </c>
      <c r="B1685" t="s">
        <v>4720</v>
      </c>
      <c r="C1685">
        <v>1951</v>
      </c>
      <c r="D1685" t="s">
        <v>3055</v>
      </c>
      <c r="E1685" t="s">
        <v>3067</v>
      </c>
      <c r="F1685" t="s">
        <v>4721</v>
      </c>
      <c r="G1685" t="s">
        <v>3051</v>
      </c>
    </row>
    <row r="1686" spans="1:7">
      <c r="A1686" s="2">
        <v>685</v>
      </c>
      <c r="B1686" t="s">
        <v>4722</v>
      </c>
      <c r="C1686">
        <v>1949</v>
      </c>
      <c r="D1686" t="s">
        <v>3050</v>
      </c>
      <c r="E1686" t="s">
        <v>3067</v>
      </c>
      <c r="F1686" t="s">
        <v>4724</v>
      </c>
      <c r="G1686" t="s">
        <v>3051</v>
      </c>
    </row>
    <row r="1687" spans="1:7">
      <c r="A1687" s="2">
        <v>685</v>
      </c>
      <c r="B1687" t="s">
        <v>4723</v>
      </c>
      <c r="C1687">
        <v>1960</v>
      </c>
      <c r="D1687" t="s">
        <v>3055</v>
      </c>
      <c r="E1687" t="s">
        <v>3067</v>
      </c>
      <c r="G1687" t="s">
        <v>3361</v>
      </c>
    </row>
    <row r="1688" spans="1:7">
      <c r="A1688" s="2">
        <v>687</v>
      </c>
      <c r="B1688" t="s">
        <v>4725</v>
      </c>
      <c r="C1688">
        <v>1979</v>
      </c>
      <c r="D1688" t="s">
        <v>3050</v>
      </c>
      <c r="E1688" t="s">
        <v>3067</v>
      </c>
      <c r="F1688" t="s">
        <v>4728</v>
      </c>
      <c r="G1688" t="s">
        <v>3051</v>
      </c>
    </row>
    <row r="1689" spans="1:7">
      <c r="A1689" s="2">
        <v>687</v>
      </c>
      <c r="B1689" t="s">
        <v>4726</v>
      </c>
      <c r="C1689">
        <v>1979</v>
      </c>
      <c r="D1689" t="s">
        <v>3055</v>
      </c>
      <c r="E1689" t="s">
        <v>3067</v>
      </c>
      <c r="F1689" t="s">
        <v>4729</v>
      </c>
      <c r="G1689" t="s">
        <v>3067</v>
      </c>
    </row>
    <row r="1690" spans="1:7">
      <c r="A1690" s="2">
        <v>687</v>
      </c>
      <c r="B1690" t="s">
        <v>4727</v>
      </c>
      <c r="C1690">
        <v>2002</v>
      </c>
      <c r="D1690" t="s">
        <v>3055</v>
      </c>
      <c r="E1690" t="s">
        <v>3067</v>
      </c>
      <c r="F1690" t="s">
        <v>4730</v>
      </c>
      <c r="G1690" t="s">
        <v>3067</v>
      </c>
    </row>
    <row r="1691" spans="1:7">
      <c r="A1691" s="2">
        <v>679</v>
      </c>
      <c r="B1691" t="s">
        <v>4731</v>
      </c>
      <c r="C1691">
        <v>1983</v>
      </c>
      <c r="D1691" t="s">
        <v>3050</v>
      </c>
      <c r="E1691" t="s">
        <v>3067</v>
      </c>
      <c r="F1691" t="s">
        <v>4732</v>
      </c>
      <c r="G1691" t="s">
        <v>3051</v>
      </c>
    </row>
    <row r="1692" spans="1:7">
      <c r="A1692" s="2">
        <v>691</v>
      </c>
      <c r="B1692" t="s">
        <v>3592</v>
      </c>
      <c r="C1692">
        <v>1971</v>
      </c>
      <c r="D1692" t="s">
        <v>3050</v>
      </c>
      <c r="E1692" t="s">
        <v>3067</v>
      </c>
      <c r="F1692" t="s">
        <v>4734</v>
      </c>
      <c r="G1692" t="s">
        <v>3051</v>
      </c>
    </row>
    <row r="1693" spans="1:7">
      <c r="A1693" s="2">
        <v>692</v>
      </c>
      <c r="B1693" t="s">
        <v>4735</v>
      </c>
      <c r="C1693">
        <v>1975</v>
      </c>
      <c r="D1693" t="s">
        <v>3050</v>
      </c>
      <c r="E1693" t="s">
        <v>3067</v>
      </c>
      <c r="F1693" t="s">
        <v>4737</v>
      </c>
      <c r="G1693" t="s">
        <v>3051</v>
      </c>
    </row>
    <row r="1694" spans="1:7">
      <c r="A1694" s="2">
        <v>692</v>
      </c>
      <c r="B1694" t="s">
        <v>889</v>
      </c>
      <c r="C1694">
        <v>1980</v>
      </c>
      <c r="D1694" t="s">
        <v>3055</v>
      </c>
      <c r="E1694" t="s">
        <v>3067</v>
      </c>
      <c r="F1694" t="s">
        <v>4738</v>
      </c>
      <c r="G1694" t="s">
        <v>3051</v>
      </c>
    </row>
    <row r="1695" spans="1:7">
      <c r="A1695" s="2">
        <v>692</v>
      </c>
      <c r="B1695" t="s">
        <v>4736</v>
      </c>
      <c r="C1695">
        <v>2003</v>
      </c>
      <c r="D1695" t="s">
        <v>3050</v>
      </c>
      <c r="E1695" t="s">
        <v>3067</v>
      </c>
      <c r="F1695" t="s">
        <v>4739</v>
      </c>
      <c r="G1695" t="s">
        <v>3051</v>
      </c>
    </row>
    <row r="1696" spans="1:7">
      <c r="A1696" s="2">
        <v>693</v>
      </c>
      <c r="B1696" t="s">
        <v>4740</v>
      </c>
      <c r="C1696">
        <v>1961</v>
      </c>
      <c r="D1696" t="s">
        <v>3055</v>
      </c>
      <c r="E1696" t="s">
        <v>3067</v>
      </c>
      <c r="F1696" t="s">
        <v>4741</v>
      </c>
      <c r="G1696" t="s">
        <v>3051</v>
      </c>
    </row>
    <row r="1697" spans="1:7">
      <c r="A1697" s="2">
        <v>694</v>
      </c>
      <c r="B1697" t="s">
        <v>4743</v>
      </c>
      <c r="C1697">
        <v>1990</v>
      </c>
      <c r="D1697" t="s">
        <v>3050</v>
      </c>
      <c r="E1697" t="s">
        <v>3067</v>
      </c>
      <c r="F1697" t="s">
        <v>4747</v>
      </c>
      <c r="G1697" t="s">
        <v>3051</v>
      </c>
    </row>
    <row r="1698" spans="1:7">
      <c r="A1698" s="2">
        <v>694</v>
      </c>
      <c r="B1698" t="s">
        <v>4744</v>
      </c>
      <c r="C1698">
        <v>1987</v>
      </c>
      <c r="D1698" t="s">
        <v>3055</v>
      </c>
      <c r="E1698" t="s">
        <v>3067</v>
      </c>
      <c r="F1698" t="s">
        <v>4746</v>
      </c>
      <c r="G1698" t="s">
        <v>3051</v>
      </c>
    </row>
    <row r="1699" spans="1:7">
      <c r="A1699" s="2">
        <v>694</v>
      </c>
      <c r="B1699" t="s">
        <v>4745</v>
      </c>
      <c r="C1699">
        <v>1994</v>
      </c>
      <c r="D1699" t="s">
        <v>3050</v>
      </c>
      <c r="E1699" t="s">
        <v>3067</v>
      </c>
      <c r="F1699" t="s">
        <v>4748</v>
      </c>
      <c r="G1699" t="s">
        <v>3051</v>
      </c>
    </row>
    <row r="1700" spans="1:7">
      <c r="A1700" s="2">
        <v>699</v>
      </c>
      <c r="B1700" t="s">
        <v>4750</v>
      </c>
      <c r="C1700">
        <v>1984</v>
      </c>
      <c r="D1700" t="s">
        <v>3055</v>
      </c>
      <c r="E1700" t="s">
        <v>3067</v>
      </c>
      <c r="F1700" t="s">
        <v>4752</v>
      </c>
      <c r="G1700" t="s">
        <v>3067</v>
      </c>
    </row>
    <row r="1701" spans="1:7">
      <c r="A1701" s="2">
        <v>699</v>
      </c>
      <c r="B1701" t="s">
        <v>4131</v>
      </c>
      <c r="C1701">
        <v>1987</v>
      </c>
      <c r="D1701" t="s">
        <v>3055</v>
      </c>
      <c r="E1701" t="s">
        <v>3067</v>
      </c>
      <c r="F1701" t="s">
        <v>4753</v>
      </c>
      <c r="G1701" t="s">
        <v>3051</v>
      </c>
    </row>
    <row r="1702" spans="1:7">
      <c r="A1702" s="2">
        <v>699</v>
      </c>
      <c r="B1702" t="s">
        <v>4751</v>
      </c>
      <c r="C1702">
        <v>1994</v>
      </c>
      <c r="D1702" t="s">
        <v>3055</v>
      </c>
      <c r="E1702" t="s">
        <v>3067</v>
      </c>
      <c r="F1702" t="s">
        <v>4754</v>
      </c>
      <c r="G1702" t="s">
        <v>3051</v>
      </c>
    </row>
    <row r="1703" spans="1:7">
      <c r="A1703" s="2">
        <v>701</v>
      </c>
      <c r="B1703" t="s">
        <v>4756</v>
      </c>
      <c r="C1703">
        <v>1952</v>
      </c>
      <c r="D1703" t="s">
        <v>3055</v>
      </c>
      <c r="E1703" t="s">
        <v>3067</v>
      </c>
      <c r="F1703" t="s">
        <v>4757</v>
      </c>
      <c r="G1703" t="s">
        <v>3051</v>
      </c>
    </row>
    <row r="1704" spans="1:7">
      <c r="A1704" s="2">
        <v>701</v>
      </c>
      <c r="B1704" t="s">
        <v>4755</v>
      </c>
      <c r="C1704">
        <v>1942</v>
      </c>
      <c r="D1704" t="s">
        <v>3050</v>
      </c>
      <c r="E1704" t="s">
        <v>3067</v>
      </c>
      <c r="F1704" t="s">
        <v>4758</v>
      </c>
      <c r="G1704" t="s">
        <v>3051</v>
      </c>
    </row>
    <row r="1705" spans="1:7">
      <c r="A1705" s="2">
        <v>703</v>
      </c>
      <c r="B1705" t="s">
        <v>4759</v>
      </c>
      <c r="C1705">
        <v>1979</v>
      </c>
      <c r="D1705" t="s">
        <v>3050</v>
      </c>
      <c r="E1705" t="s">
        <v>3067</v>
      </c>
      <c r="F1705" t="s">
        <v>4760</v>
      </c>
      <c r="G1705" t="s">
        <v>3051</v>
      </c>
    </row>
    <row r="1706" spans="1:7">
      <c r="A1706" s="2">
        <v>703</v>
      </c>
      <c r="B1706" t="s">
        <v>2589</v>
      </c>
      <c r="C1706">
        <v>1986</v>
      </c>
      <c r="D1706" t="s">
        <v>3055</v>
      </c>
      <c r="E1706" t="s">
        <v>3067</v>
      </c>
      <c r="F1706" t="s">
        <v>2123</v>
      </c>
    </row>
    <row r="1707" spans="1:7">
      <c r="A1707" s="2">
        <v>705</v>
      </c>
      <c r="B1707" t="s">
        <v>4761</v>
      </c>
      <c r="C1707">
        <v>1954</v>
      </c>
      <c r="D1707" t="s">
        <v>3050</v>
      </c>
      <c r="E1707" t="s">
        <v>3067</v>
      </c>
      <c r="F1707" t="s">
        <v>4764</v>
      </c>
      <c r="G1707" t="s">
        <v>3051</v>
      </c>
    </row>
    <row r="1708" spans="1:7">
      <c r="A1708" s="2">
        <v>705</v>
      </c>
      <c r="B1708" t="s">
        <v>4762</v>
      </c>
      <c r="C1708">
        <v>1963</v>
      </c>
      <c r="D1708" t="s">
        <v>3055</v>
      </c>
      <c r="E1708" t="s">
        <v>3067</v>
      </c>
      <c r="F1708" t="s">
        <v>4765</v>
      </c>
      <c r="G1708" t="s">
        <v>3051</v>
      </c>
    </row>
    <row r="1709" spans="1:7">
      <c r="A1709" s="2">
        <v>705</v>
      </c>
      <c r="B1709" t="s">
        <v>4763</v>
      </c>
      <c r="C1709">
        <v>2001</v>
      </c>
      <c r="D1709" t="s">
        <v>3055</v>
      </c>
      <c r="E1709" t="s">
        <v>3067</v>
      </c>
      <c r="G1709" t="s">
        <v>3361</v>
      </c>
    </row>
    <row r="1710" spans="1:7">
      <c r="A1710" s="2">
        <v>707</v>
      </c>
      <c r="B1710" t="s">
        <v>4767</v>
      </c>
      <c r="C1710">
        <v>1963</v>
      </c>
      <c r="D1710" t="s">
        <v>3055</v>
      </c>
      <c r="E1710" t="s">
        <v>3067</v>
      </c>
      <c r="F1710" t="s">
        <v>4768</v>
      </c>
      <c r="G1710" t="s">
        <v>3051</v>
      </c>
    </row>
    <row r="1711" spans="1:7">
      <c r="A1711" s="2">
        <v>708</v>
      </c>
      <c r="B1711" t="s">
        <v>4769</v>
      </c>
      <c r="C1711">
        <v>1945</v>
      </c>
      <c r="D1711" t="s">
        <v>3050</v>
      </c>
      <c r="E1711" t="s">
        <v>3067</v>
      </c>
      <c r="F1711" t="s">
        <v>4770</v>
      </c>
      <c r="G1711" t="s">
        <v>3051</v>
      </c>
    </row>
    <row r="1712" spans="1:7">
      <c r="A1712" s="2">
        <v>711</v>
      </c>
      <c r="B1712" t="s">
        <v>4771</v>
      </c>
      <c r="C1712">
        <v>1946</v>
      </c>
      <c r="D1712" t="s">
        <v>3050</v>
      </c>
      <c r="E1712" t="s">
        <v>3067</v>
      </c>
      <c r="G1712" t="s">
        <v>3361</v>
      </c>
    </row>
    <row r="1713" spans="1:7">
      <c r="A1713" s="2">
        <v>711</v>
      </c>
      <c r="B1713" t="s">
        <v>4772</v>
      </c>
      <c r="C1713">
        <v>1975</v>
      </c>
      <c r="D1713" t="s">
        <v>3055</v>
      </c>
      <c r="E1713" t="s">
        <v>3067</v>
      </c>
      <c r="F1713" t="s">
        <v>4775</v>
      </c>
      <c r="G1713" t="s">
        <v>3051</v>
      </c>
    </row>
    <row r="1714" spans="1:7">
      <c r="A1714" s="2">
        <v>711</v>
      </c>
      <c r="B1714" t="s">
        <v>4773</v>
      </c>
      <c r="C1714">
        <v>2000</v>
      </c>
      <c r="D1714" t="s">
        <v>3055</v>
      </c>
      <c r="E1714" t="s">
        <v>3067</v>
      </c>
      <c r="F1714" t="s">
        <v>2128</v>
      </c>
      <c r="G1714" t="s">
        <v>3051</v>
      </c>
    </row>
    <row r="1715" spans="1:7">
      <c r="A1715" s="2">
        <v>711</v>
      </c>
      <c r="B1715" t="s">
        <v>4774</v>
      </c>
      <c r="C1715">
        <v>1995</v>
      </c>
      <c r="D1715" t="s">
        <v>3050</v>
      </c>
      <c r="E1715" t="s">
        <v>3067</v>
      </c>
      <c r="G1715" t="s">
        <v>3361</v>
      </c>
    </row>
    <row r="1716" spans="1:7">
      <c r="A1716" s="2">
        <v>716</v>
      </c>
      <c r="B1716" t="s">
        <v>4777</v>
      </c>
      <c r="C1716">
        <v>1967</v>
      </c>
      <c r="D1716" t="s">
        <v>3055</v>
      </c>
      <c r="E1716" t="s">
        <v>3067</v>
      </c>
      <c r="F1716" t="s">
        <v>4778</v>
      </c>
      <c r="G1716" t="s">
        <v>3051</v>
      </c>
    </row>
    <row r="1717" spans="1:7">
      <c r="A1717" s="2">
        <v>717</v>
      </c>
      <c r="B1717" t="s">
        <v>4776</v>
      </c>
      <c r="C1717">
        <v>1974</v>
      </c>
      <c r="D1717" t="s">
        <v>3050</v>
      </c>
      <c r="E1717" t="s">
        <v>3067</v>
      </c>
      <c r="F1717" t="s">
        <v>4781</v>
      </c>
      <c r="G1717" t="s">
        <v>3051</v>
      </c>
    </row>
    <row r="1718" spans="1:7">
      <c r="A1718" s="2">
        <v>717</v>
      </c>
      <c r="B1718" t="s">
        <v>4779</v>
      </c>
      <c r="C1718">
        <v>1997</v>
      </c>
      <c r="D1718" t="s">
        <v>3055</v>
      </c>
      <c r="E1718" t="s">
        <v>3067</v>
      </c>
      <c r="F1718" t="s">
        <v>4782</v>
      </c>
      <c r="G1718" t="s">
        <v>3051</v>
      </c>
    </row>
    <row r="1719" spans="1:7">
      <c r="A1719" s="2">
        <v>717</v>
      </c>
      <c r="B1719" t="s">
        <v>4780</v>
      </c>
      <c r="C1719">
        <v>1977</v>
      </c>
      <c r="D1719" t="s">
        <v>3055</v>
      </c>
      <c r="E1719" t="s">
        <v>3067</v>
      </c>
      <c r="F1719" t="s">
        <v>4783</v>
      </c>
      <c r="G1719" t="s">
        <v>3051</v>
      </c>
    </row>
    <row r="1720" spans="1:7">
      <c r="A1720" s="2">
        <v>725</v>
      </c>
      <c r="B1720" t="s">
        <v>4784</v>
      </c>
      <c r="C1720">
        <v>1976</v>
      </c>
      <c r="D1720" t="s">
        <v>3050</v>
      </c>
      <c r="E1720" t="s">
        <v>3067</v>
      </c>
      <c r="F1720" t="s">
        <v>4788</v>
      </c>
      <c r="G1720" t="s">
        <v>3051</v>
      </c>
    </row>
    <row r="1721" spans="1:7">
      <c r="A1721" s="2">
        <v>725</v>
      </c>
      <c r="B1721" t="s">
        <v>4785</v>
      </c>
      <c r="C1721">
        <v>1999</v>
      </c>
      <c r="D1721" t="s">
        <v>3050</v>
      </c>
      <c r="E1721" t="s">
        <v>3067</v>
      </c>
      <c r="F1721" t="s">
        <v>4789</v>
      </c>
      <c r="G1721" t="s">
        <v>3051</v>
      </c>
    </row>
    <row r="1722" spans="1:7">
      <c r="A1722" s="2">
        <v>725</v>
      </c>
      <c r="B1722" t="s">
        <v>4786</v>
      </c>
      <c r="C1722">
        <v>1980</v>
      </c>
      <c r="D1722" t="s">
        <v>3055</v>
      </c>
      <c r="E1722" t="s">
        <v>3067</v>
      </c>
      <c r="G1722" t="s">
        <v>3361</v>
      </c>
    </row>
    <row r="1723" spans="1:7">
      <c r="A1723" s="2">
        <v>725</v>
      </c>
      <c r="B1723" t="s">
        <v>4787</v>
      </c>
      <c r="C1723">
        <v>2003</v>
      </c>
      <c r="D1723" t="s">
        <v>3050</v>
      </c>
      <c r="E1723" t="s">
        <v>3067</v>
      </c>
      <c r="G1723" t="s">
        <v>3067</v>
      </c>
    </row>
    <row r="1724" spans="1:7">
      <c r="A1724" s="2">
        <v>731</v>
      </c>
      <c r="B1724" t="s">
        <v>2126</v>
      </c>
      <c r="C1724">
        <v>1960</v>
      </c>
      <c r="D1724" t="s">
        <v>3050</v>
      </c>
      <c r="E1724" t="s">
        <v>3051</v>
      </c>
      <c r="F1724" t="s">
        <v>4793</v>
      </c>
      <c r="G1724" t="s">
        <v>3051</v>
      </c>
    </row>
    <row r="1725" spans="1:7">
      <c r="A1725" s="2">
        <v>731</v>
      </c>
      <c r="B1725" t="s">
        <v>4790</v>
      </c>
      <c r="C1725">
        <v>1960</v>
      </c>
      <c r="D1725" t="s">
        <v>3055</v>
      </c>
      <c r="E1725" t="s">
        <v>3051</v>
      </c>
      <c r="G1725" t="s">
        <v>3361</v>
      </c>
    </row>
    <row r="1726" spans="1:7">
      <c r="A1726" s="2">
        <v>731</v>
      </c>
      <c r="B1726" t="s">
        <v>4791</v>
      </c>
      <c r="C1726">
        <v>1988</v>
      </c>
      <c r="D1726" t="s">
        <v>3055</v>
      </c>
      <c r="E1726" t="s">
        <v>3067</v>
      </c>
      <c r="G1726" t="s">
        <v>3361</v>
      </c>
    </row>
    <row r="1727" spans="1:7">
      <c r="A1727" s="2">
        <v>731</v>
      </c>
      <c r="B1727" t="s">
        <v>4792</v>
      </c>
      <c r="C1727">
        <v>1999</v>
      </c>
      <c r="D1727" t="s">
        <v>3050</v>
      </c>
      <c r="E1727" t="s">
        <v>3067</v>
      </c>
      <c r="G1727" t="s">
        <v>3051</v>
      </c>
    </row>
    <row r="1728" spans="1:7">
      <c r="A1728" s="2">
        <v>735</v>
      </c>
      <c r="B1728" t="s">
        <v>4794</v>
      </c>
      <c r="C1728">
        <v>1967</v>
      </c>
      <c r="D1728" t="s">
        <v>3050</v>
      </c>
      <c r="E1728" t="s">
        <v>3067</v>
      </c>
      <c r="F1728" t="s">
        <v>4798</v>
      </c>
    </row>
    <row r="1729" spans="1:7">
      <c r="A1729" s="2">
        <v>735</v>
      </c>
      <c r="B1729" t="s">
        <v>4797</v>
      </c>
      <c r="C1729">
        <v>1988</v>
      </c>
      <c r="D1729" t="s">
        <v>3055</v>
      </c>
      <c r="E1729" t="s">
        <v>3067</v>
      </c>
      <c r="F1729" t="s">
        <v>4799</v>
      </c>
    </row>
    <row r="1730" spans="1:7">
      <c r="A1730" s="2">
        <v>735</v>
      </c>
      <c r="B1730" t="s">
        <v>4795</v>
      </c>
      <c r="C1730">
        <v>1992</v>
      </c>
      <c r="D1730" t="s">
        <v>3055</v>
      </c>
      <c r="E1730" t="s">
        <v>3067</v>
      </c>
    </row>
    <row r="1731" spans="1:7">
      <c r="A1731" s="2">
        <v>735</v>
      </c>
      <c r="B1731" t="s">
        <v>4796</v>
      </c>
      <c r="C1731">
        <v>1992</v>
      </c>
      <c r="D1731" t="s">
        <v>3050</v>
      </c>
      <c r="E1731" t="s">
        <v>3067</v>
      </c>
    </row>
    <row r="1732" spans="1:7">
      <c r="A1732" s="2">
        <v>737</v>
      </c>
      <c r="B1732" t="s">
        <v>4800</v>
      </c>
      <c r="C1732">
        <v>1984</v>
      </c>
      <c r="D1732" t="s">
        <v>3050</v>
      </c>
      <c r="E1732" t="s">
        <v>3067</v>
      </c>
      <c r="G1732" t="s">
        <v>3361</v>
      </c>
    </row>
    <row r="1733" spans="1:7">
      <c r="A1733" s="2">
        <v>741</v>
      </c>
      <c r="B1733" t="s">
        <v>4801</v>
      </c>
      <c r="D1733" t="s">
        <v>3050</v>
      </c>
      <c r="E1733" t="s">
        <v>3051</v>
      </c>
      <c r="F1733" t="s">
        <v>4963</v>
      </c>
      <c r="G1733" t="s">
        <v>3067</v>
      </c>
    </row>
    <row r="1734" spans="1:7">
      <c r="A1734" s="2">
        <v>741</v>
      </c>
      <c r="B1734" t="s">
        <v>4803</v>
      </c>
      <c r="C1734">
        <v>1959</v>
      </c>
      <c r="D1734" t="s">
        <v>3055</v>
      </c>
      <c r="E1734" t="s">
        <v>3051</v>
      </c>
      <c r="F1734" t="s">
        <v>4806</v>
      </c>
      <c r="G1734" t="s">
        <v>3051</v>
      </c>
    </row>
    <row r="1735" spans="1:7">
      <c r="A1735" s="2">
        <v>741</v>
      </c>
      <c r="B1735" t="s">
        <v>4804</v>
      </c>
      <c r="C1735">
        <v>1990</v>
      </c>
      <c r="D1735" t="s">
        <v>3055</v>
      </c>
      <c r="E1735" t="s">
        <v>3067</v>
      </c>
      <c r="F1735" t="s">
        <v>4807</v>
      </c>
      <c r="G1735" t="s">
        <v>3051</v>
      </c>
    </row>
    <row r="1736" spans="1:7">
      <c r="A1736" s="2">
        <v>741</v>
      </c>
      <c r="B1736" t="s">
        <v>4805</v>
      </c>
      <c r="C1736">
        <v>1994</v>
      </c>
      <c r="D1736" t="s">
        <v>3050</v>
      </c>
      <c r="E1736" t="s">
        <v>3067</v>
      </c>
      <c r="F1736" t="s">
        <v>4808</v>
      </c>
      <c r="G1736" t="s">
        <v>3051</v>
      </c>
    </row>
    <row r="1737" spans="1:7">
      <c r="A1737" s="2">
        <v>742</v>
      </c>
      <c r="B1737" t="s">
        <v>4809</v>
      </c>
      <c r="C1737">
        <v>1980</v>
      </c>
      <c r="D1737" t="s">
        <v>3055</v>
      </c>
      <c r="E1737" t="s">
        <v>3067</v>
      </c>
      <c r="F1737" t="s">
        <v>4813</v>
      </c>
      <c r="G1737" t="s">
        <v>3051</v>
      </c>
    </row>
    <row r="1738" spans="1:7">
      <c r="A1738" s="2">
        <v>742</v>
      </c>
      <c r="B1738" t="s">
        <v>4810</v>
      </c>
      <c r="C1738">
        <v>1982</v>
      </c>
      <c r="D1738" t="s">
        <v>3050</v>
      </c>
      <c r="E1738" t="s">
        <v>3067</v>
      </c>
      <c r="F1738" t="s">
        <v>4814</v>
      </c>
      <c r="G1738" t="s">
        <v>3051</v>
      </c>
    </row>
    <row r="1739" spans="1:7">
      <c r="A1739" s="2">
        <v>742</v>
      </c>
      <c r="B1739" t="s">
        <v>4811</v>
      </c>
      <c r="C1739">
        <v>2003</v>
      </c>
      <c r="D1739" t="s">
        <v>3055</v>
      </c>
      <c r="E1739" t="s">
        <v>3067</v>
      </c>
      <c r="F1739" t="s">
        <v>4964</v>
      </c>
    </row>
    <row r="1740" spans="1:7">
      <c r="A1740" s="2">
        <v>742</v>
      </c>
      <c r="B1740" t="s">
        <v>4812</v>
      </c>
      <c r="C1740">
        <v>2001</v>
      </c>
      <c r="D1740" t="s">
        <v>3050</v>
      </c>
      <c r="E1740" t="s">
        <v>3067</v>
      </c>
      <c r="F1740" t="s">
        <v>4815</v>
      </c>
      <c r="G1740" t="s">
        <v>3051</v>
      </c>
    </row>
    <row r="1741" spans="1:7">
      <c r="A1741" s="2">
        <v>745</v>
      </c>
      <c r="B1741" t="s">
        <v>3591</v>
      </c>
      <c r="C1741">
        <v>1979</v>
      </c>
      <c r="D1741" t="s">
        <v>3050</v>
      </c>
      <c r="E1741" t="s">
        <v>3067</v>
      </c>
      <c r="F1741" t="s">
        <v>4816</v>
      </c>
      <c r="G1741" t="s">
        <v>3067</v>
      </c>
    </row>
    <row r="1742" spans="1:7">
      <c r="A1742" s="2">
        <v>748</v>
      </c>
      <c r="B1742" t="s">
        <v>3428</v>
      </c>
      <c r="C1742">
        <v>1944</v>
      </c>
      <c r="D1742" t="s">
        <v>3050</v>
      </c>
      <c r="E1742" t="s">
        <v>3067</v>
      </c>
      <c r="F1742" t="s">
        <v>4818</v>
      </c>
      <c r="G1742" t="s">
        <v>3051</v>
      </c>
    </row>
    <row r="1743" spans="1:7">
      <c r="A1743" s="2">
        <v>748</v>
      </c>
      <c r="B1743" t="s">
        <v>4817</v>
      </c>
      <c r="C1743">
        <v>1961</v>
      </c>
      <c r="D1743" t="s">
        <v>3055</v>
      </c>
      <c r="E1743" t="s">
        <v>3067</v>
      </c>
      <c r="F1743" t="s">
        <v>4819</v>
      </c>
      <c r="G1743" t="s">
        <v>3051</v>
      </c>
    </row>
    <row r="1744" spans="1:7">
      <c r="A1744" s="2">
        <v>760</v>
      </c>
      <c r="B1744" t="s">
        <v>4820</v>
      </c>
      <c r="C1744">
        <v>1949</v>
      </c>
      <c r="D1744" t="s">
        <v>3050</v>
      </c>
      <c r="E1744" t="s">
        <v>3051</v>
      </c>
      <c r="F1744" t="s">
        <v>4827</v>
      </c>
      <c r="G1744" t="s">
        <v>3051</v>
      </c>
    </row>
    <row r="1745" spans="1:7">
      <c r="A1745" s="2">
        <v>760</v>
      </c>
      <c r="B1745" t="s">
        <v>4821</v>
      </c>
      <c r="C1745">
        <v>2001</v>
      </c>
      <c r="D1745" t="s">
        <v>3055</v>
      </c>
      <c r="E1745" t="s">
        <v>3051</v>
      </c>
      <c r="F1745" t="s">
        <v>4828</v>
      </c>
      <c r="G1745" t="s">
        <v>3051</v>
      </c>
    </row>
    <row r="1746" spans="1:7">
      <c r="A1746" s="2">
        <v>760</v>
      </c>
      <c r="B1746" t="s">
        <v>4822</v>
      </c>
      <c r="C1746">
        <v>1975</v>
      </c>
      <c r="D1746" t="s">
        <v>3055</v>
      </c>
      <c r="E1746" t="s">
        <v>3067</v>
      </c>
      <c r="G1746" t="s">
        <v>3361</v>
      </c>
    </row>
    <row r="1747" spans="1:7">
      <c r="A1747" s="2">
        <v>760</v>
      </c>
      <c r="B1747" t="s">
        <v>4823</v>
      </c>
      <c r="C1747">
        <v>1986</v>
      </c>
      <c r="D1747" t="s">
        <v>3055</v>
      </c>
      <c r="E1747" t="s">
        <v>3067</v>
      </c>
      <c r="G1747" t="s">
        <v>3361</v>
      </c>
    </row>
    <row r="1748" spans="1:7">
      <c r="A1748" s="2">
        <v>760</v>
      </c>
      <c r="B1748" t="s">
        <v>4824</v>
      </c>
      <c r="C1748">
        <v>1989</v>
      </c>
      <c r="D1748" t="s">
        <v>3055</v>
      </c>
      <c r="E1748" t="s">
        <v>3067</v>
      </c>
      <c r="G1748" t="s">
        <v>3361</v>
      </c>
    </row>
    <row r="1749" spans="1:7">
      <c r="A1749" s="2">
        <v>760</v>
      </c>
      <c r="B1749" t="s">
        <v>4825</v>
      </c>
      <c r="C1749">
        <v>2003</v>
      </c>
      <c r="D1749" t="s">
        <v>3055</v>
      </c>
      <c r="E1749" t="s">
        <v>3067</v>
      </c>
      <c r="F1749" t="s">
        <v>4829</v>
      </c>
      <c r="G1749" t="s">
        <v>3067</v>
      </c>
    </row>
    <row r="1750" spans="1:7">
      <c r="A1750" s="2">
        <v>760</v>
      </c>
      <c r="B1750" t="s">
        <v>4826</v>
      </c>
      <c r="C1750">
        <v>2003</v>
      </c>
      <c r="D1750" t="s">
        <v>3055</v>
      </c>
      <c r="E1750" t="s">
        <v>3067</v>
      </c>
      <c r="F1750" t="s">
        <v>4830</v>
      </c>
      <c r="G1750" t="s">
        <v>3067</v>
      </c>
    </row>
    <row r="1751" spans="1:7">
      <c r="A1751" s="2">
        <v>762</v>
      </c>
      <c r="B1751" t="s">
        <v>4820</v>
      </c>
      <c r="C1751">
        <v>1949</v>
      </c>
      <c r="D1751" t="s">
        <v>3050</v>
      </c>
      <c r="E1751" t="s">
        <v>3051</v>
      </c>
      <c r="F1751" t="s">
        <v>4827</v>
      </c>
      <c r="G1751" t="s">
        <v>3051</v>
      </c>
    </row>
    <row r="1752" spans="1:7">
      <c r="A1752" s="2">
        <v>762</v>
      </c>
      <c r="B1752" t="s">
        <v>4831</v>
      </c>
      <c r="C1752">
        <v>1982</v>
      </c>
      <c r="D1752" t="s">
        <v>3055</v>
      </c>
      <c r="E1752" t="s">
        <v>3067</v>
      </c>
      <c r="F1752" t="s">
        <v>4835</v>
      </c>
      <c r="G1752" t="s">
        <v>3051</v>
      </c>
    </row>
    <row r="1753" spans="1:7">
      <c r="A1753" s="2">
        <v>762</v>
      </c>
      <c r="B1753" t="s">
        <v>4832</v>
      </c>
      <c r="C1753">
        <v>1972</v>
      </c>
      <c r="D1753" t="s">
        <v>3055</v>
      </c>
      <c r="E1753" t="s">
        <v>3067</v>
      </c>
      <c r="G1753" t="s">
        <v>3361</v>
      </c>
    </row>
    <row r="1754" spans="1:7">
      <c r="A1754" s="2">
        <v>762</v>
      </c>
      <c r="B1754" t="s">
        <v>4833</v>
      </c>
      <c r="C1754">
        <v>1995</v>
      </c>
      <c r="D1754" t="s">
        <v>3050</v>
      </c>
      <c r="E1754" t="s">
        <v>3067</v>
      </c>
      <c r="G1754" t="s">
        <v>3361</v>
      </c>
    </row>
    <row r="1755" spans="1:7">
      <c r="A1755" s="2">
        <v>762</v>
      </c>
      <c r="B1755" t="s">
        <v>4834</v>
      </c>
      <c r="C1755">
        <v>1998</v>
      </c>
      <c r="D1755" t="s">
        <v>3055</v>
      </c>
      <c r="E1755" t="s">
        <v>3067</v>
      </c>
      <c r="G1755" t="s">
        <v>3361</v>
      </c>
    </row>
    <row r="1756" spans="1:7">
      <c r="A1756" s="2">
        <v>763</v>
      </c>
      <c r="B1756" t="s">
        <v>4837</v>
      </c>
      <c r="C1756">
        <v>1948</v>
      </c>
      <c r="D1756" t="s">
        <v>3050</v>
      </c>
      <c r="E1756" t="s">
        <v>3067</v>
      </c>
      <c r="F1756" t="s">
        <v>4839</v>
      </c>
      <c r="G1756" t="s">
        <v>3051</v>
      </c>
    </row>
    <row r="1757" spans="1:7">
      <c r="A1757" s="2">
        <v>763</v>
      </c>
      <c r="B1757" t="s">
        <v>79</v>
      </c>
      <c r="C1757">
        <v>1950</v>
      </c>
      <c r="D1757" t="s">
        <v>3055</v>
      </c>
      <c r="E1757" t="s">
        <v>3067</v>
      </c>
      <c r="G1757" t="s">
        <v>3361</v>
      </c>
    </row>
    <row r="1758" spans="1:7">
      <c r="A1758" s="2">
        <v>763</v>
      </c>
      <c r="B1758" t="s">
        <v>4838</v>
      </c>
      <c r="C1758">
        <v>1998</v>
      </c>
      <c r="D1758" t="s">
        <v>3055</v>
      </c>
      <c r="E1758" t="s">
        <v>3067</v>
      </c>
      <c r="F1758" t="s">
        <v>4840</v>
      </c>
      <c r="G1758" t="s">
        <v>3051</v>
      </c>
    </row>
    <row r="1759" spans="1:7">
      <c r="A1759" s="2">
        <v>764</v>
      </c>
      <c r="B1759" t="s">
        <v>4841</v>
      </c>
      <c r="C1759">
        <v>1968</v>
      </c>
      <c r="D1759" t="s">
        <v>3055</v>
      </c>
      <c r="E1759" t="s">
        <v>3067</v>
      </c>
      <c r="F1759" t="s">
        <v>4843</v>
      </c>
      <c r="G1759" t="s">
        <v>3051</v>
      </c>
    </row>
    <row r="1760" spans="1:7">
      <c r="A1760" s="2">
        <v>764</v>
      </c>
      <c r="B1760" t="s">
        <v>4842</v>
      </c>
      <c r="C1760">
        <v>2000</v>
      </c>
      <c r="D1760" t="s">
        <v>3055</v>
      </c>
      <c r="E1760" t="s">
        <v>3067</v>
      </c>
      <c r="G1760" t="s">
        <v>3361</v>
      </c>
    </row>
    <row r="1761" spans="1:7">
      <c r="A1761" s="2">
        <v>765</v>
      </c>
      <c r="B1761" t="s">
        <v>4844</v>
      </c>
      <c r="C1761">
        <v>1980</v>
      </c>
      <c r="D1761" t="s">
        <v>3050</v>
      </c>
      <c r="E1761" t="s">
        <v>3067</v>
      </c>
      <c r="G1761" t="s">
        <v>3361</v>
      </c>
    </row>
    <row r="1762" spans="1:7">
      <c r="A1762" s="2">
        <v>765</v>
      </c>
      <c r="B1762" t="s">
        <v>4845</v>
      </c>
      <c r="C1762">
        <v>1983</v>
      </c>
      <c r="D1762" t="s">
        <v>3055</v>
      </c>
      <c r="E1762" t="s">
        <v>3067</v>
      </c>
      <c r="F1762" t="s">
        <v>4846</v>
      </c>
      <c r="G1762" t="s">
        <v>3051</v>
      </c>
    </row>
    <row r="1763" spans="1:7">
      <c r="A1763" s="2">
        <v>766</v>
      </c>
      <c r="B1763" t="s">
        <v>4847</v>
      </c>
      <c r="C1763">
        <v>1979</v>
      </c>
      <c r="D1763" t="s">
        <v>3050</v>
      </c>
      <c r="E1763" t="s">
        <v>3051</v>
      </c>
      <c r="G1763" t="s">
        <v>3361</v>
      </c>
    </row>
    <row r="1764" spans="1:7">
      <c r="A1764" s="2">
        <v>766</v>
      </c>
      <c r="B1764" t="s">
        <v>4848</v>
      </c>
      <c r="C1764">
        <v>2000</v>
      </c>
      <c r="D1764" t="s">
        <v>3050</v>
      </c>
      <c r="E1764" t="s">
        <v>3051</v>
      </c>
      <c r="G1764" t="s">
        <v>3361</v>
      </c>
    </row>
    <row r="1765" spans="1:7">
      <c r="A1765" s="2">
        <v>766</v>
      </c>
      <c r="B1765" t="s">
        <v>4849</v>
      </c>
      <c r="C1765">
        <v>2003</v>
      </c>
      <c r="D1765" t="s">
        <v>3055</v>
      </c>
      <c r="E1765" t="s">
        <v>3051</v>
      </c>
      <c r="G1765" t="s">
        <v>3361</v>
      </c>
    </row>
    <row r="1766" spans="1:7">
      <c r="A1766" s="2">
        <v>766</v>
      </c>
      <c r="B1766" t="s">
        <v>4850</v>
      </c>
      <c r="C1766">
        <v>1980</v>
      </c>
      <c r="D1766" t="s">
        <v>3055</v>
      </c>
      <c r="E1766" t="s">
        <v>3051</v>
      </c>
      <c r="G1766" t="s">
        <v>3361</v>
      </c>
    </row>
    <row r="1767" spans="1:7">
      <c r="A1767" s="2">
        <v>770</v>
      </c>
      <c r="B1767" t="s">
        <v>4820</v>
      </c>
      <c r="C1767">
        <v>1949</v>
      </c>
      <c r="D1767" t="s">
        <v>3050</v>
      </c>
      <c r="E1767" t="s">
        <v>3051</v>
      </c>
      <c r="F1767" t="s">
        <v>4827</v>
      </c>
      <c r="G1767" t="s">
        <v>3051</v>
      </c>
    </row>
    <row r="1768" spans="1:7">
      <c r="A1768" s="2">
        <v>770</v>
      </c>
      <c r="B1768" t="s">
        <v>4852</v>
      </c>
      <c r="C1768">
        <v>1961</v>
      </c>
      <c r="D1768" t="s">
        <v>3055</v>
      </c>
      <c r="E1768" t="s">
        <v>3051</v>
      </c>
      <c r="F1768" t="s">
        <v>4854</v>
      </c>
      <c r="G1768" t="s">
        <v>3051</v>
      </c>
    </row>
    <row r="1769" spans="1:7">
      <c r="A1769" s="2">
        <v>770</v>
      </c>
      <c r="B1769" t="s">
        <v>4853</v>
      </c>
      <c r="C1769">
        <v>1977</v>
      </c>
      <c r="D1769" t="s">
        <v>3055</v>
      </c>
      <c r="E1769" t="s">
        <v>3051</v>
      </c>
      <c r="F1769" t="s">
        <v>4855</v>
      </c>
      <c r="G1769" t="s">
        <v>3051</v>
      </c>
    </row>
    <row r="1770" spans="1:7">
      <c r="A1770" s="2">
        <v>774</v>
      </c>
      <c r="B1770" t="s">
        <v>1199</v>
      </c>
      <c r="C1770">
        <v>1949</v>
      </c>
      <c r="D1770" t="s">
        <v>3055</v>
      </c>
      <c r="E1770" t="s">
        <v>3067</v>
      </c>
      <c r="F1770" t="s">
        <v>4861</v>
      </c>
      <c r="G1770" t="s">
        <v>3051</v>
      </c>
    </row>
    <row r="1771" spans="1:7">
      <c r="A1771" s="2">
        <v>774</v>
      </c>
      <c r="B1771" t="s">
        <v>4860</v>
      </c>
      <c r="C1771">
        <v>1979</v>
      </c>
      <c r="D1771" t="s">
        <v>3055</v>
      </c>
      <c r="E1771" t="s">
        <v>3067</v>
      </c>
      <c r="F1771" t="s">
        <v>4862</v>
      </c>
      <c r="G1771" t="s">
        <v>3051</v>
      </c>
    </row>
    <row r="1772" spans="1:7">
      <c r="A1772" s="2">
        <v>774</v>
      </c>
      <c r="B1772" t="s">
        <v>4857</v>
      </c>
      <c r="C1772">
        <v>1988</v>
      </c>
      <c r="D1772" t="s">
        <v>3055</v>
      </c>
      <c r="E1772" t="s">
        <v>3067</v>
      </c>
      <c r="F1772" t="s">
        <v>1184</v>
      </c>
      <c r="G1772" t="s">
        <v>3067</v>
      </c>
    </row>
    <row r="1773" spans="1:7">
      <c r="A1773" s="2">
        <v>774</v>
      </c>
      <c r="B1773" t="s">
        <v>4858</v>
      </c>
      <c r="C1773">
        <v>1986</v>
      </c>
      <c r="D1773" t="s">
        <v>3055</v>
      </c>
      <c r="E1773" t="s">
        <v>3067</v>
      </c>
      <c r="F1773" t="s">
        <v>4863</v>
      </c>
      <c r="G1773" t="s">
        <v>3051</v>
      </c>
    </row>
    <row r="1774" spans="1:7">
      <c r="A1774" s="2">
        <v>776</v>
      </c>
      <c r="B1774" t="s">
        <v>4865</v>
      </c>
      <c r="C1774">
        <v>1975</v>
      </c>
      <c r="D1774" t="s">
        <v>3050</v>
      </c>
      <c r="E1774" t="s">
        <v>3067</v>
      </c>
      <c r="F1774" t="s">
        <v>4867</v>
      </c>
      <c r="G1774" t="s">
        <v>3051</v>
      </c>
    </row>
    <row r="1775" spans="1:7">
      <c r="A1775" s="2">
        <v>776</v>
      </c>
      <c r="B1775" t="s">
        <v>4864</v>
      </c>
      <c r="C1775">
        <v>1983</v>
      </c>
      <c r="D1775" t="s">
        <v>3055</v>
      </c>
      <c r="E1775" t="s">
        <v>3067</v>
      </c>
      <c r="F1775" t="s">
        <v>4868</v>
      </c>
      <c r="G1775" t="s">
        <v>3051</v>
      </c>
    </row>
    <row r="1776" spans="1:7">
      <c r="A1776" s="2">
        <v>776</v>
      </c>
      <c r="B1776" t="s">
        <v>4866</v>
      </c>
      <c r="C1776">
        <v>2002</v>
      </c>
      <c r="D1776" t="s">
        <v>3055</v>
      </c>
      <c r="E1776" t="s">
        <v>3067</v>
      </c>
      <c r="F1776" t="s">
        <v>4869</v>
      </c>
      <c r="G1776" t="s">
        <v>3051</v>
      </c>
    </row>
    <row r="1777" spans="1:7">
      <c r="A1777" s="2">
        <v>777</v>
      </c>
      <c r="B1777" t="s">
        <v>4038</v>
      </c>
      <c r="C1777">
        <v>1944</v>
      </c>
      <c r="D1777" t="s">
        <v>3050</v>
      </c>
      <c r="E1777" t="s">
        <v>3067</v>
      </c>
      <c r="F1777" t="s">
        <v>4873</v>
      </c>
    </row>
    <row r="1778" spans="1:7">
      <c r="A1778" s="2">
        <v>777</v>
      </c>
      <c r="B1778" t="s">
        <v>4870</v>
      </c>
      <c r="C1778">
        <v>1955</v>
      </c>
      <c r="D1778" t="s">
        <v>3055</v>
      </c>
      <c r="E1778" t="s">
        <v>3067</v>
      </c>
      <c r="G1778" t="s">
        <v>3361</v>
      </c>
    </row>
    <row r="1779" spans="1:7">
      <c r="A1779" s="2">
        <v>777</v>
      </c>
      <c r="B1779" t="s">
        <v>4871</v>
      </c>
      <c r="C1779">
        <v>1998</v>
      </c>
      <c r="D1779" t="s">
        <v>3050</v>
      </c>
      <c r="E1779" t="s">
        <v>3067</v>
      </c>
      <c r="F1779" t="s">
        <v>4874</v>
      </c>
    </row>
    <row r="1780" spans="1:7">
      <c r="A1780" s="2">
        <v>777</v>
      </c>
      <c r="B1780" t="s">
        <v>4872</v>
      </c>
      <c r="C1780">
        <v>2000</v>
      </c>
      <c r="D1780" t="s">
        <v>3050</v>
      </c>
      <c r="E1780" t="s">
        <v>3067</v>
      </c>
      <c r="G1780" t="s">
        <v>3361</v>
      </c>
    </row>
    <row r="1781" spans="1:7">
      <c r="A1781" s="2">
        <v>780</v>
      </c>
      <c r="B1781" t="s">
        <v>4875</v>
      </c>
      <c r="C1781">
        <v>1930</v>
      </c>
      <c r="D1781" t="s">
        <v>3050</v>
      </c>
      <c r="E1781" t="s">
        <v>3067</v>
      </c>
      <c r="F1781" t="s">
        <v>4877</v>
      </c>
      <c r="G1781" t="s">
        <v>3051</v>
      </c>
    </row>
    <row r="1782" spans="1:7">
      <c r="A1782" s="2">
        <v>780</v>
      </c>
      <c r="B1782" t="s">
        <v>388</v>
      </c>
      <c r="C1782">
        <v>1955</v>
      </c>
      <c r="D1782" t="s">
        <v>3055</v>
      </c>
      <c r="E1782" t="s">
        <v>3067</v>
      </c>
      <c r="F1782" t="s">
        <v>4878</v>
      </c>
      <c r="G1782" t="s">
        <v>3051</v>
      </c>
    </row>
    <row r="1783" spans="1:7">
      <c r="A1783" s="2">
        <v>780</v>
      </c>
      <c r="B1783" t="s">
        <v>4876</v>
      </c>
      <c r="C1783">
        <v>2000</v>
      </c>
      <c r="D1783" t="s">
        <v>3050</v>
      </c>
      <c r="E1783" t="s">
        <v>3067</v>
      </c>
      <c r="G1783" t="s">
        <v>3361</v>
      </c>
    </row>
    <row r="1784" spans="1:7">
      <c r="A1784" s="2">
        <v>782</v>
      </c>
      <c r="B1784" t="s">
        <v>4071</v>
      </c>
      <c r="C1784">
        <v>1931</v>
      </c>
      <c r="D1784" t="s">
        <v>3050</v>
      </c>
      <c r="E1784" t="s">
        <v>3051</v>
      </c>
      <c r="F1784" t="s">
        <v>4882</v>
      </c>
      <c r="G1784" t="s">
        <v>3051</v>
      </c>
    </row>
    <row r="1785" spans="1:7">
      <c r="A1785" s="2">
        <v>782</v>
      </c>
      <c r="B1785" t="s">
        <v>4881</v>
      </c>
      <c r="C1785">
        <v>1941</v>
      </c>
      <c r="D1785" t="s">
        <v>3055</v>
      </c>
      <c r="E1785" t="s">
        <v>3051</v>
      </c>
      <c r="F1785" t="s">
        <v>4883</v>
      </c>
      <c r="G1785" t="s">
        <v>3051</v>
      </c>
    </row>
    <row r="1786" spans="1:7">
      <c r="A1786" s="2">
        <v>783</v>
      </c>
      <c r="B1786" t="s">
        <v>2215</v>
      </c>
      <c r="C1786">
        <v>1994</v>
      </c>
      <c r="D1786" t="s">
        <v>3055</v>
      </c>
      <c r="E1786" t="s">
        <v>3067</v>
      </c>
      <c r="F1786" t="s">
        <v>4886</v>
      </c>
      <c r="G1786" t="s">
        <v>3051</v>
      </c>
    </row>
    <row r="1787" spans="1:7">
      <c r="A1787" s="2">
        <v>783</v>
      </c>
      <c r="B1787" t="s">
        <v>4884</v>
      </c>
      <c r="C1787">
        <v>1989</v>
      </c>
      <c r="D1787" t="s">
        <v>3055</v>
      </c>
      <c r="E1787" t="s">
        <v>3067</v>
      </c>
      <c r="F1787" t="s">
        <v>4887</v>
      </c>
      <c r="G1787" t="s">
        <v>3051</v>
      </c>
    </row>
    <row r="1788" spans="1:7">
      <c r="A1788" s="2">
        <v>783</v>
      </c>
      <c r="B1788" t="s">
        <v>4885</v>
      </c>
      <c r="C1788">
        <v>1992</v>
      </c>
      <c r="D1788" t="s">
        <v>3055</v>
      </c>
      <c r="E1788" t="s">
        <v>3067</v>
      </c>
      <c r="F1788" t="s">
        <v>4888</v>
      </c>
      <c r="G1788" t="s">
        <v>3051</v>
      </c>
    </row>
    <row r="1789" spans="1:7">
      <c r="A1789" s="2">
        <v>786</v>
      </c>
      <c r="B1789" t="s">
        <v>4890</v>
      </c>
      <c r="C1789">
        <v>1951</v>
      </c>
      <c r="D1789" t="s">
        <v>3055</v>
      </c>
      <c r="E1789" t="s">
        <v>3067</v>
      </c>
      <c r="F1789" t="s">
        <v>4892</v>
      </c>
      <c r="G1789" t="s">
        <v>3051</v>
      </c>
    </row>
    <row r="1790" spans="1:7">
      <c r="A1790" s="2">
        <v>786</v>
      </c>
      <c r="B1790" t="s">
        <v>4889</v>
      </c>
      <c r="C1790">
        <v>1928</v>
      </c>
      <c r="D1790" t="s">
        <v>3050</v>
      </c>
      <c r="E1790" t="s">
        <v>3067</v>
      </c>
      <c r="G1790" t="s">
        <v>3361</v>
      </c>
    </row>
    <row r="1791" spans="1:7">
      <c r="A1791" s="2">
        <v>786</v>
      </c>
      <c r="B1791" t="s">
        <v>4891</v>
      </c>
      <c r="C1791">
        <v>1986</v>
      </c>
      <c r="D1791" t="s">
        <v>3055</v>
      </c>
      <c r="E1791" t="s">
        <v>3067</v>
      </c>
      <c r="F1791" t="s">
        <v>4893</v>
      </c>
      <c r="G1791" t="s">
        <v>3051</v>
      </c>
    </row>
    <row r="1792" spans="1:7">
      <c r="A1792" s="2">
        <v>787</v>
      </c>
      <c r="B1792" t="s">
        <v>4894</v>
      </c>
      <c r="C1792">
        <v>1920</v>
      </c>
      <c r="D1792" t="s">
        <v>3050</v>
      </c>
      <c r="E1792" t="s">
        <v>3067</v>
      </c>
      <c r="F1792" t="s">
        <v>4895</v>
      </c>
      <c r="G1792" t="s">
        <v>3067</v>
      </c>
    </row>
    <row r="1793" spans="1:7">
      <c r="A1793" s="2">
        <v>788</v>
      </c>
      <c r="B1793" t="s">
        <v>4897</v>
      </c>
      <c r="C1793">
        <v>1946</v>
      </c>
      <c r="D1793" t="s">
        <v>3050</v>
      </c>
      <c r="E1793" t="s">
        <v>3067</v>
      </c>
      <c r="F1793" t="s">
        <v>4899</v>
      </c>
      <c r="G1793" t="s">
        <v>3051</v>
      </c>
    </row>
    <row r="1794" spans="1:7">
      <c r="A1794" s="2">
        <v>788</v>
      </c>
      <c r="B1794" t="s">
        <v>4898</v>
      </c>
      <c r="C1794">
        <v>1960</v>
      </c>
      <c r="D1794" t="s">
        <v>3055</v>
      </c>
      <c r="E1794" t="s">
        <v>3067</v>
      </c>
      <c r="F1794" t="s">
        <v>2070</v>
      </c>
      <c r="G1794" t="s">
        <v>3051</v>
      </c>
    </row>
    <row r="1795" spans="1:7">
      <c r="A1795" s="2">
        <v>789</v>
      </c>
      <c r="B1795" t="s">
        <v>2071</v>
      </c>
      <c r="C1795">
        <v>1985</v>
      </c>
      <c r="D1795" t="s">
        <v>3050</v>
      </c>
      <c r="E1795" t="s">
        <v>3067</v>
      </c>
      <c r="F1795" t="s">
        <v>2073</v>
      </c>
      <c r="G1795" t="s">
        <v>3051</v>
      </c>
    </row>
    <row r="1796" spans="1:7">
      <c r="A1796" s="2">
        <v>789</v>
      </c>
      <c r="B1796" t="s">
        <v>2072</v>
      </c>
      <c r="C1796">
        <v>1990</v>
      </c>
      <c r="D1796" t="s">
        <v>3050</v>
      </c>
      <c r="E1796" t="s">
        <v>3067</v>
      </c>
      <c r="G1796" t="s">
        <v>3361</v>
      </c>
    </row>
    <row r="1797" spans="1:7">
      <c r="A1797" s="2">
        <v>791</v>
      </c>
      <c r="B1797" t="s">
        <v>5</v>
      </c>
      <c r="C1797">
        <v>1982</v>
      </c>
      <c r="D1797" t="s">
        <v>3050</v>
      </c>
      <c r="E1797" t="s">
        <v>3051</v>
      </c>
      <c r="G1797" t="s">
        <v>3361</v>
      </c>
    </row>
    <row r="1798" spans="1:7">
      <c r="A1798" s="2">
        <v>792</v>
      </c>
      <c r="B1798" t="s">
        <v>2074</v>
      </c>
      <c r="C1798">
        <v>1956</v>
      </c>
      <c r="D1798" t="s">
        <v>3050</v>
      </c>
      <c r="E1798" t="s">
        <v>3051</v>
      </c>
      <c r="G1798" t="s">
        <v>3361</v>
      </c>
    </row>
    <row r="1799" spans="1:7">
      <c r="A1799" s="2">
        <v>792</v>
      </c>
      <c r="B1799" t="s">
        <v>2077</v>
      </c>
      <c r="C1799">
        <v>1970</v>
      </c>
      <c r="D1799" t="s">
        <v>3055</v>
      </c>
      <c r="E1799" t="s">
        <v>3051</v>
      </c>
      <c r="G1799" t="s">
        <v>3361</v>
      </c>
    </row>
    <row r="1800" spans="1:7">
      <c r="A1800" s="2">
        <v>792</v>
      </c>
      <c r="B1800" t="s">
        <v>2078</v>
      </c>
      <c r="C1800">
        <v>2000</v>
      </c>
      <c r="D1800" t="s">
        <v>3055</v>
      </c>
      <c r="E1800" t="s">
        <v>3051</v>
      </c>
      <c r="F1800" t="s">
        <v>5005</v>
      </c>
    </row>
    <row r="1801" spans="1:7">
      <c r="A1801" s="2">
        <v>793</v>
      </c>
      <c r="B1801" t="s">
        <v>2080</v>
      </c>
      <c r="C1801">
        <v>1993</v>
      </c>
      <c r="D1801" t="s">
        <v>3055</v>
      </c>
      <c r="E1801" t="s">
        <v>3051</v>
      </c>
      <c r="G1801" t="s">
        <v>3361</v>
      </c>
    </row>
    <row r="1802" spans="1:7">
      <c r="A1802" s="2">
        <v>794</v>
      </c>
      <c r="B1802" t="s">
        <v>4047</v>
      </c>
      <c r="C1802">
        <v>1965</v>
      </c>
      <c r="D1802" t="s">
        <v>3050</v>
      </c>
      <c r="E1802" t="s">
        <v>3067</v>
      </c>
      <c r="F1802" t="s">
        <v>2082</v>
      </c>
      <c r="G1802" t="s">
        <v>3051</v>
      </c>
    </row>
    <row r="1803" spans="1:7">
      <c r="A1803" s="2">
        <v>794</v>
      </c>
      <c r="B1803" t="s">
        <v>2081</v>
      </c>
      <c r="C1803">
        <v>1966</v>
      </c>
      <c r="D1803" t="s">
        <v>3055</v>
      </c>
      <c r="E1803" t="s">
        <v>3067</v>
      </c>
      <c r="F1803" t="s">
        <v>2083</v>
      </c>
      <c r="G1803" t="s">
        <v>3051</v>
      </c>
    </row>
    <row r="1804" spans="1:7">
      <c r="A1804" s="2">
        <v>800</v>
      </c>
      <c r="B1804" t="s">
        <v>3387</v>
      </c>
      <c r="C1804">
        <v>1942</v>
      </c>
      <c r="D1804" t="s">
        <v>3050</v>
      </c>
      <c r="E1804" t="s">
        <v>3051</v>
      </c>
      <c r="F1804" t="s">
        <v>2085</v>
      </c>
      <c r="G1804" t="s">
        <v>3051</v>
      </c>
    </row>
    <row r="1805" spans="1:7">
      <c r="A1805" s="2">
        <v>800</v>
      </c>
      <c r="B1805" t="s">
        <v>2084</v>
      </c>
      <c r="C1805">
        <v>1960</v>
      </c>
      <c r="D1805" t="s">
        <v>3055</v>
      </c>
      <c r="E1805" t="s">
        <v>3051</v>
      </c>
      <c r="F1805" t="s">
        <v>2086</v>
      </c>
      <c r="G1805" t="s">
        <v>3051</v>
      </c>
    </row>
    <row r="1806" spans="1:7">
      <c r="A1806" s="2">
        <v>802</v>
      </c>
      <c r="B1806" t="s">
        <v>2087</v>
      </c>
      <c r="C1806">
        <v>1931</v>
      </c>
      <c r="D1806" t="s">
        <v>3050</v>
      </c>
      <c r="E1806" t="s">
        <v>3051</v>
      </c>
      <c r="F1806" t="s">
        <v>2088</v>
      </c>
      <c r="G1806" t="s">
        <v>3051</v>
      </c>
    </row>
    <row r="1807" spans="1:7">
      <c r="A1807" s="2">
        <v>802</v>
      </c>
      <c r="B1807" t="s">
        <v>4767</v>
      </c>
      <c r="C1807">
        <v>1962</v>
      </c>
      <c r="D1807" t="s">
        <v>3055</v>
      </c>
      <c r="E1807" t="s">
        <v>3051</v>
      </c>
      <c r="G1807" t="s">
        <v>3067</v>
      </c>
    </row>
    <row r="1808" spans="1:7">
      <c r="A1808" s="2">
        <v>804</v>
      </c>
      <c r="B1808" t="s">
        <v>2089</v>
      </c>
      <c r="C1808">
        <v>1973</v>
      </c>
      <c r="D1808" t="s">
        <v>3050</v>
      </c>
      <c r="E1808" t="s">
        <v>3067</v>
      </c>
      <c r="F1808" t="s">
        <v>2092</v>
      </c>
      <c r="G1808" t="s">
        <v>3051</v>
      </c>
    </row>
    <row r="1809" spans="1:9">
      <c r="A1809" s="2">
        <v>804</v>
      </c>
      <c r="B1809" t="s">
        <v>2090</v>
      </c>
      <c r="C1809">
        <v>1998</v>
      </c>
      <c r="D1809" t="s">
        <v>3055</v>
      </c>
      <c r="E1809" t="s">
        <v>3067</v>
      </c>
      <c r="F1809" t="s">
        <v>2093</v>
      </c>
      <c r="G1809" t="s">
        <v>3067</v>
      </c>
    </row>
    <row r="1810" spans="1:9">
      <c r="A1810" s="2">
        <v>804</v>
      </c>
      <c r="B1810" t="s">
        <v>2091</v>
      </c>
      <c r="C1810">
        <v>2001</v>
      </c>
      <c r="D1810" t="s">
        <v>3050</v>
      </c>
      <c r="E1810" t="s">
        <v>3067</v>
      </c>
      <c r="F1810" t="s">
        <v>2094</v>
      </c>
      <c r="G1810" t="s">
        <v>3067</v>
      </c>
    </row>
    <row r="1811" spans="1:9">
      <c r="A1811" s="2">
        <v>805</v>
      </c>
      <c r="B1811" t="s">
        <v>4087</v>
      </c>
      <c r="C1811">
        <v>1958</v>
      </c>
      <c r="D1811" t="s">
        <v>3050</v>
      </c>
      <c r="E1811" t="s">
        <v>3051</v>
      </c>
      <c r="F1811" t="s">
        <v>2096</v>
      </c>
      <c r="G1811" t="s">
        <v>3051</v>
      </c>
    </row>
    <row r="1812" spans="1:9">
      <c r="A1812" s="2">
        <v>805</v>
      </c>
      <c r="B1812" t="s">
        <v>2095</v>
      </c>
      <c r="C1812">
        <v>1964</v>
      </c>
      <c r="D1812" t="s">
        <v>3055</v>
      </c>
      <c r="E1812" t="s">
        <v>3051</v>
      </c>
      <c r="F1812" t="s">
        <v>2097</v>
      </c>
      <c r="G1812" t="s">
        <v>3051</v>
      </c>
    </row>
    <row r="1813" spans="1:9">
      <c r="A1813" s="2">
        <v>1001</v>
      </c>
      <c r="B1813" t="s">
        <v>3116</v>
      </c>
      <c r="C1813">
        <v>1962</v>
      </c>
      <c r="D1813" t="s">
        <v>3050</v>
      </c>
      <c r="E1813" t="s">
        <v>3067</v>
      </c>
      <c r="F1813" t="s">
        <v>3120</v>
      </c>
      <c r="G1813" t="s">
        <v>3051</v>
      </c>
    </row>
    <row r="1814" spans="1:9">
      <c r="A1814" s="2">
        <v>1001</v>
      </c>
      <c r="B1814" t="s">
        <v>3117</v>
      </c>
      <c r="C1814">
        <v>1988</v>
      </c>
      <c r="D1814" t="s">
        <v>3050</v>
      </c>
      <c r="E1814" t="s">
        <v>3067</v>
      </c>
      <c r="F1814" t="s">
        <v>3121</v>
      </c>
      <c r="G1814" t="s">
        <v>3051</v>
      </c>
    </row>
    <row r="1815" spans="1:9">
      <c r="A1815" s="2">
        <v>1001</v>
      </c>
      <c r="B1815" t="s">
        <v>3118</v>
      </c>
      <c r="C1815">
        <v>1994</v>
      </c>
      <c r="D1815" t="s">
        <v>3055</v>
      </c>
      <c r="E1815" t="s">
        <v>3067</v>
      </c>
      <c r="F1815" t="s">
        <v>3122</v>
      </c>
      <c r="G1815" t="s">
        <v>3051</v>
      </c>
    </row>
    <row r="1816" spans="1:9">
      <c r="A1816" s="2">
        <v>1001</v>
      </c>
      <c r="B1816" t="s">
        <v>3119</v>
      </c>
      <c r="C1816">
        <v>1992</v>
      </c>
      <c r="D1816" t="s">
        <v>3050</v>
      </c>
      <c r="E1816" t="s">
        <v>3067</v>
      </c>
      <c r="F1816" t="s">
        <v>3123</v>
      </c>
      <c r="G1816" t="s">
        <v>3051</v>
      </c>
    </row>
    <row r="1817" spans="1:9">
      <c r="A1817" s="2">
        <v>1006</v>
      </c>
      <c r="B1817" t="s">
        <v>3135</v>
      </c>
      <c r="C1817">
        <v>1963</v>
      </c>
      <c r="D1817" t="s">
        <v>3050</v>
      </c>
      <c r="E1817" t="s">
        <v>3051</v>
      </c>
      <c r="F1817" t="s">
        <v>3130</v>
      </c>
      <c r="G1817" t="s">
        <v>3067</v>
      </c>
    </row>
    <row r="1818" spans="1:9">
      <c r="A1818" s="2">
        <v>1006</v>
      </c>
      <c r="B1818" t="s">
        <v>3127</v>
      </c>
      <c r="C1818">
        <v>1972</v>
      </c>
      <c r="D1818" t="s">
        <v>3055</v>
      </c>
      <c r="E1818" t="s">
        <v>3051</v>
      </c>
      <c r="F1818" t="s">
        <v>3129</v>
      </c>
      <c r="G1818" t="s">
        <v>3067</v>
      </c>
    </row>
    <row r="1819" spans="1:9">
      <c r="A1819" s="2">
        <v>1006</v>
      </c>
      <c r="B1819" t="s">
        <v>3134</v>
      </c>
      <c r="C1819">
        <v>2002</v>
      </c>
      <c r="D1819" t="s">
        <v>3055</v>
      </c>
      <c r="E1819" t="s">
        <v>3051</v>
      </c>
      <c r="F1819" t="s">
        <v>3128</v>
      </c>
      <c r="G1819" t="s">
        <v>3067</v>
      </c>
    </row>
    <row r="1820" spans="1:9">
      <c r="A1820" s="2">
        <v>1007</v>
      </c>
      <c r="B1820" t="s">
        <v>1175</v>
      </c>
      <c r="C1820">
        <v>1980</v>
      </c>
      <c r="D1820" t="s">
        <v>3055</v>
      </c>
      <c r="E1820" t="s">
        <v>3067</v>
      </c>
      <c r="F1820" t="s">
        <v>3136</v>
      </c>
      <c r="G1820" t="s">
        <v>3067</v>
      </c>
      <c r="I1820" t="s">
        <v>3139</v>
      </c>
    </row>
    <row r="1821" spans="1:9">
      <c r="A1821" s="2">
        <v>1007</v>
      </c>
      <c r="B1821" t="s">
        <v>3131</v>
      </c>
      <c r="C1821">
        <v>1998</v>
      </c>
      <c r="D1821" t="s">
        <v>3050</v>
      </c>
      <c r="E1821" t="s">
        <v>3067</v>
      </c>
      <c r="G1821" t="s">
        <v>3361</v>
      </c>
      <c r="I1821" t="s">
        <v>3140</v>
      </c>
    </row>
    <row r="1822" spans="1:9">
      <c r="A1822" s="2">
        <v>1007</v>
      </c>
      <c r="B1822" t="s">
        <v>3132</v>
      </c>
      <c r="C1822">
        <v>1998</v>
      </c>
      <c r="D1822" t="s">
        <v>3050</v>
      </c>
      <c r="E1822" t="s">
        <v>3067</v>
      </c>
      <c r="G1822" t="s">
        <v>3361</v>
      </c>
      <c r="I1822" t="s">
        <v>3140</v>
      </c>
    </row>
    <row r="1823" spans="1:9">
      <c r="A1823" s="2">
        <v>1007</v>
      </c>
      <c r="B1823" t="s">
        <v>3133</v>
      </c>
      <c r="C1823">
        <v>2000</v>
      </c>
      <c r="D1823" t="s">
        <v>3050</v>
      </c>
      <c r="E1823" t="s">
        <v>3067</v>
      </c>
      <c r="F1823" t="s">
        <v>3137</v>
      </c>
      <c r="G1823" t="s">
        <v>3067</v>
      </c>
      <c r="I1823" t="s">
        <v>3141</v>
      </c>
    </row>
    <row r="1824" spans="1:9">
      <c r="A1824" s="2">
        <v>1008</v>
      </c>
      <c r="B1824" t="s">
        <v>3143</v>
      </c>
      <c r="C1824">
        <v>1987</v>
      </c>
      <c r="D1824" t="s">
        <v>3055</v>
      </c>
      <c r="E1824" t="s">
        <v>3067</v>
      </c>
      <c r="F1824" t="s">
        <v>3145</v>
      </c>
      <c r="G1824" t="s">
        <v>3051</v>
      </c>
    </row>
    <row r="1825" spans="1:7">
      <c r="A1825" s="2">
        <v>1008</v>
      </c>
      <c r="B1825" t="s">
        <v>4832</v>
      </c>
      <c r="C1825">
        <v>1982</v>
      </c>
      <c r="D1825" t="s">
        <v>3055</v>
      </c>
      <c r="E1825" t="s">
        <v>3067</v>
      </c>
      <c r="G1825" t="s">
        <v>3361</v>
      </c>
    </row>
    <row r="1826" spans="1:7">
      <c r="A1826" s="2">
        <v>1008</v>
      </c>
      <c r="B1826" t="s">
        <v>1967</v>
      </c>
      <c r="C1826">
        <v>1984</v>
      </c>
      <c r="D1826" t="s">
        <v>3055</v>
      </c>
      <c r="E1826" t="s">
        <v>3067</v>
      </c>
      <c r="F1826" t="s">
        <v>3146</v>
      </c>
      <c r="G1826" t="s">
        <v>3051</v>
      </c>
    </row>
    <row r="1827" spans="1:7">
      <c r="A1827" s="2">
        <v>1008</v>
      </c>
      <c r="B1827" t="s">
        <v>3144</v>
      </c>
      <c r="C1827">
        <v>2003</v>
      </c>
      <c r="D1827" t="s">
        <v>3050</v>
      </c>
      <c r="E1827" t="s">
        <v>3067</v>
      </c>
      <c r="F1827" t="s">
        <v>3147</v>
      </c>
      <c r="G1827" t="s">
        <v>3051</v>
      </c>
    </row>
    <row r="1828" spans="1:7">
      <c r="A1828" s="2">
        <v>1010</v>
      </c>
      <c r="B1828" t="s">
        <v>3148</v>
      </c>
      <c r="C1828">
        <v>1948</v>
      </c>
      <c r="D1828" t="s">
        <v>3050</v>
      </c>
      <c r="E1828" t="s">
        <v>3067</v>
      </c>
      <c r="F1828" t="s">
        <v>3152</v>
      </c>
      <c r="G1828" t="s">
        <v>3067</v>
      </c>
    </row>
    <row r="1829" spans="1:7">
      <c r="A1829" s="2">
        <v>1010</v>
      </c>
      <c r="B1829" t="s">
        <v>3149</v>
      </c>
      <c r="C1829">
        <v>1959</v>
      </c>
      <c r="D1829" t="s">
        <v>3055</v>
      </c>
      <c r="E1829" t="s">
        <v>3067</v>
      </c>
      <c r="F1829" t="s">
        <v>3153</v>
      </c>
      <c r="G1829" t="s">
        <v>3067</v>
      </c>
    </row>
    <row r="1830" spans="1:7">
      <c r="A1830" s="2">
        <v>1010</v>
      </c>
      <c r="B1830" t="s">
        <v>3150</v>
      </c>
      <c r="C1830">
        <v>1990</v>
      </c>
      <c r="D1830" t="s">
        <v>3055</v>
      </c>
      <c r="E1830" t="s">
        <v>3067</v>
      </c>
      <c r="F1830" t="s">
        <v>3154</v>
      </c>
      <c r="G1830" t="s">
        <v>3067</v>
      </c>
    </row>
    <row r="1831" spans="1:7">
      <c r="A1831" s="2">
        <v>1010</v>
      </c>
      <c r="B1831" t="s">
        <v>3151</v>
      </c>
      <c r="C1831">
        <v>1996</v>
      </c>
      <c r="D1831" t="s">
        <v>3055</v>
      </c>
      <c r="E1831" t="s">
        <v>3067</v>
      </c>
      <c r="F1831" t="s">
        <v>3155</v>
      </c>
      <c r="G1831" t="s">
        <v>3067</v>
      </c>
    </row>
    <row r="1832" spans="1:7">
      <c r="A1832" s="2">
        <v>1012</v>
      </c>
      <c r="B1832" t="s">
        <v>3157</v>
      </c>
      <c r="C1832">
        <v>1982</v>
      </c>
      <c r="D1832" t="s">
        <v>3050</v>
      </c>
      <c r="E1832" t="s">
        <v>3051</v>
      </c>
      <c r="F1832" t="s">
        <v>3158</v>
      </c>
      <c r="G1832" t="s">
        <v>3067</v>
      </c>
    </row>
    <row r="1833" spans="1:7">
      <c r="A1833" s="2">
        <v>1014</v>
      </c>
      <c r="B1833" t="s">
        <v>3159</v>
      </c>
      <c r="C1833">
        <v>1985</v>
      </c>
      <c r="D1833" t="s">
        <v>3050</v>
      </c>
      <c r="E1833" t="s">
        <v>3067</v>
      </c>
      <c r="F1833" t="s">
        <v>3160</v>
      </c>
      <c r="G1833" t="s">
        <v>3067</v>
      </c>
    </row>
    <row r="1834" spans="1:7">
      <c r="A1834" s="2">
        <v>1015</v>
      </c>
      <c r="B1834" t="s">
        <v>3162</v>
      </c>
      <c r="C1834">
        <v>1971</v>
      </c>
      <c r="D1834" t="s">
        <v>3055</v>
      </c>
      <c r="E1834" t="s">
        <v>3051</v>
      </c>
      <c r="F1834" t="s">
        <v>3163</v>
      </c>
      <c r="G1834" t="s">
        <v>3051</v>
      </c>
    </row>
    <row r="1835" spans="1:7">
      <c r="A1835" s="2">
        <v>1015</v>
      </c>
      <c r="B1835" t="s">
        <v>3148</v>
      </c>
      <c r="C1835">
        <v>1948</v>
      </c>
      <c r="D1835" t="s">
        <v>3050</v>
      </c>
      <c r="E1835" t="s">
        <v>3051</v>
      </c>
      <c r="F1835" t="s">
        <v>3152</v>
      </c>
      <c r="G1835" t="s">
        <v>3067</v>
      </c>
    </row>
    <row r="1836" spans="1:7">
      <c r="A1836" s="2">
        <v>1039</v>
      </c>
      <c r="B1836" t="s">
        <v>3165</v>
      </c>
      <c r="C1836">
        <v>1942</v>
      </c>
      <c r="D1836" t="s">
        <v>3050</v>
      </c>
      <c r="E1836" t="s">
        <v>3051</v>
      </c>
      <c r="F1836" t="s">
        <v>3167</v>
      </c>
      <c r="G1836" t="s">
        <v>3051</v>
      </c>
    </row>
    <row r="1837" spans="1:7">
      <c r="A1837" s="2">
        <v>1039</v>
      </c>
      <c r="B1837" t="s">
        <v>3166</v>
      </c>
      <c r="C1837">
        <v>1938</v>
      </c>
      <c r="D1837" t="s">
        <v>3055</v>
      </c>
      <c r="E1837" t="s">
        <v>3051</v>
      </c>
      <c r="F1837" t="s">
        <v>3168</v>
      </c>
      <c r="G1837" t="s">
        <v>3051</v>
      </c>
    </row>
    <row r="1838" spans="1:7">
      <c r="A1838" s="2">
        <v>1057</v>
      </c>
      <c r="B1838" t="s">
        <v>3170</v>
      </c>
      <c r="C1838">
        <v>1963</v>
      </c>
      <c r="D1838" t="s">
        <v>3050</v>
      </c>
      <c r="E1838" t="s">
        <v>3067</v>
      </c>
      <c r="G1838" t="s">
        <v>3361</v>
      </c>
    </row>
    <row r="1839" spans="1:7">
      <c r="A1839" s="2">
        <v>1057</v>
      </c>
      <c r="B1839" t="s">
        <v>3171</v>
      </c>
      <c r="C1839">
        <v>1968</v>
      </c>
      <c r="D1839" t="s">
        <v>3055</v>
      </c>
      <c r="E1839" t="s">
        <v>3067</v>
      </c>
      <c r="G1839" t="s">
        <v>3361</v>
      </c>
    </row>
    <row r="1840" spans="1:7">
      <c r="A1840" s="2">
        <v>1058</v>
      </c>
      <c r="B1840" t="s">
        <v>3172</v>
      </c>
      <c r="C1840">
        <v>1999</v>
      </c>
      <c r="D1840" t="s">
        <v>3055</v>
      </c>
      <c r="E1840" t="s">
        <v>3067</v>
      </c>
      <c r="F1840" t="s">
        <v>3175</v>
      </c>
      <c r="G1840" t="s">
        <v>3067</v>
      </c>
    </row>
    <row r="1841" spans="1:7">
      <c r="A1841" s="2">
        <v>1058</v>
      </c>
      <c r="B1841" t="s">
        <v>4123</v>
      </c>
      <c r="C1841">
        <v>1995</v>
      </c>
      <c r="D1841" t="s">
        <v>3050</v>
      </c>
      <c r="E1841" t="s">
        <v>3067</v>
      </c>
      <c r="F1841" t="s">
        <v>3176</v>
      </c>
      <c r="G1841" t="s">
        <v>3067</v>
      </c>
    </row>
    <row r="1842" spans="1:7">
      <c r="A1842" s="2">
        <v>1058</v>
      </c>
      <c r="B1842" t="s">
        <v>3173</v>
      </c>
      <c r="C1842">
        <v>1997</v>
      </c>
      <c r="D1842" t="s">
        <v>3050</v>
      </c>
      <c r="E1842" t="s">
        <v>3067</v>
      </c>
      <c r="F1842" t="s">
        <v>3177</v>
      </c>
      <c r="G1842" t="s">
        <v>3067</v>
      </c>
    </row>
    <row r="1843" spans="1:7">
      <c r="A1843" s="2">
        <v>1058</v>
      </c>
      <c r="B1843" t="s">
        <v>3174</v>
      </c>
      <c r="C1843">
        <v>1995</v>
      </c>
      <c r="D1843" t="s">
        <v>3050</v>
      </c>
      <c r="E1843" t="s">
        <v>3067</v>
      </c>
      <c r="F1843" t="s">
        <v>3178</v>
      </c>
      <c r="G1843" t="s">
        <v>3067</v>
      </c>
    </row>
    <row r="1844" spans="1:7">
      <c r="A1844" s="2">
        <v>1060</v>
      </c>
      <c r="B1844" t="s">
        <v>3179</v>
      </c>
      <c r="C1844">
        <v>1949</v>
      </c>
      <c r="D1844" t="s">
        <v>3055</v>
      </c>
      <c r="E1844" t="s">
        <v>3051</v>
      </c>
      <c r="F1844" t="s">
        <v>3180</v>
      </c>
      <c r="G1844" t="s">
        <v>3051</v>
      </c>
    </row>
    <row r="1845" spans="1:7">
      <c r="A1845" s="2">
        <v>1062</v>
      </c>
      <c r="B1845" t="s">
        <v>3181</v>
      </c>
      <c r="C1845">
        <v>1931</v>
      </c>
      <c r="D1845" t="s">
        <v>3050</v>
      </c>
      <c r="E1845" t="s">
        <v>3067</v>
      </c>
      <c r="F1845" t="s">
        <v>3183</v>
      </c>
      <c r="G1845" t="s">
        <v>3051</v>
      </c>
    </row>
    <row r="1846" spans="1:7">
      <c r="A1846" s="2">
        <v>1062</v>
      </c>
      <c r="B1846" t="s">
        <v>3182</v>
      </c>
      <c r="C1846">
        <v>1978</v>
      </c>
      <c r="D1846" t="s">
        <v>3055</v>
      </c>
      <c r="E1846" t="s">
        <v>3067</v>
      </c>
      <c r="F1846" t="s">
        <v>3184</v>
      </c>
      <c r="G1846" t="s">
        <v>3067</v>
      </c>
    </row>
    <row r="1847" spans="1:7">
      <c r="A1847" s="2">
        <v>1065</v>
      </c>
      <c r="B1847" t="s">
        <v>3185</v>
      </c>
      <c r="C1847">
        <v>1983</v>
      </c>
      <c r="D1847" t="s">
        <v>3050</v>
      </c>
      <c r="E1847" t="s">
        <v>3067</v>
      </c>
      <c r="F1847" t="s">
        <v>3188</v>
      </c>
      <c r="G1847" t="s">
        <v>3067</v>
      </c>
    </row>
    <row r="1848" spans="1:7">
      <c r="A1848" s="2">
        <v>1065</v>
      </c>
      <c r="B1848" t="s">
        <v>3187</v>
      </c>
      <c r="C1848">
        <v>1985</v>
      </c>
      <c r="D1848" t="s">
        <v>3050</v>
      </c>
      <c r="E1848" t="s">
        <v>3067</v>
      </c>
      <c r="F1848" t="s">
        <v>3189</v>
      </c>
      <c r="G1848" t="s">
        <v>3067</v>
      </c>
    </row>
    <row r="1849" spans="1:7">
      <c r="A1849" s="2">
        <v>1067</v>
      </c>
      <c r="B1849" t="s">
        <v>3192</v>
      </c>
      <c r="C1849">
        <v>1973</v>
      </c>
      <c r="D1849" t="s">
        <v>3050</v>
      </c>
      <c r="E1849" t="s">
        <v>3067</v>
      </c>
      <c r="F1849" t="s">
        <v>3193</v>
      </c>
      <c r="G1849" t="s">
        <v>3051</v>
      </c>
    </row>
    <row r="1850" spans="1:7">
      <c r="A1850" s="2">
        <v>1068</v>
      </c>
      <c r="B1850" t="s">
        <v>3195</v>
      </c>
      <c r="C1850">
        <v>1989</v>
      </c>
      <c r="D1850" t="s">
        <v>3050</v>
      </c>
      <c r="E1850" t="s">
        <v>3067</v>
      </c>
      <c r="F1850" t="s">
        <v>3199</v>
      </c>
      <c r="G1850" t="s">
        <v>3067</v>
      </c>
    </row>
    <row r="1851" spans="1:7">
      <c r="A1851" s="2">
        <v>1068</v>
      </c>
      <c r="B1851" t="s">
        <v>3196</v>
      </c>
      <c r="C1851">
        <v>1991</v>
      </c>
      <c r="D1851" t="s">
        <v>3050</v>
      </c>
      <c r="E1851" t="s">
        <v>3067</v>
      </c>
      <c r="F1851" t="s">
        <v>3200</v>
      </c>
      <c r="G1851" t="s">
        <v>3067</v>
      </c>
    </row>
    <row r="1852" spans="1:7">
      <c r="A1852" s="2">
        <v>1068</v>
      </c>
      <c r="B1852" t="s">
        <v>3197</v>
      </c>
      <c r="C1852">
        <v>1988</v>
      </c>
      <c r="D1852" t="s">
        <v>3050</v>
      </c>
      <c r="E1852" t="s">
        <v>3067</v>
      </c>
      <c r="F1852" t="s">
        <v>3201</v>
      </c>
      <c r="G1852" t="s">
        <v>3067</v>
      </c>
    </row>
    <row r="1853" spans="1:7">
      <c r="A1853" s="2">
        <v>1068</v>
      </c>
      <c r="B1853" t="s">
        <v>3198</v>
      </c>
      <c r="C1853">
        <v>1997</v>
      </c>
      <c r="D1853" t="s">
        <v>3050</v>
      </c>
      <c r="E1853" t="s">
        <v>3067</v>
      </c>
      <c r="F1853" t="s">
        <v>3202</v>
      </c>
      <c r="G1853" t="s">
        <v>3067</v>
      </c>
    </row>
    <row r="1854" spans="1:7">
      <c r="A1854" s="2">
        <v>1068</v>
      </c>
      <c r="B1854" t="s">
        <v>3194</v>
      </c>
      <c r="C1854">
        <v>1980</v>
      </c>
      <c r="D1854" t="s">
        <v>3050</v>
      </c>
      <c r="E1854" t="s">
        <v>3051</v>
      </c>
      <c r="F1854" t="s">
        <v>3203</v>
      </c>
      <c r="G1854" t="s">
        <v>3067</v>
      </c>
    </row>
    <row r="1855" spans="1:7">
      <c r="A1855" s="2">
        <v>1069</v>
      </c>
      <c r="B1855" t="s">
        <v>3204</v>
      </c>
      <c r="C1855">
        <v>1972</v>
      </c>
      <c r="D1855" t="s">
        <v>3055</v>
      </c>
      <c r="E1855" t="s">
        <v>3067</v>
      </c>
      <c r="F1855" t="s">
        <v>3206</v>
      </c>
      <c r="G1855" t="s">
        <v>3067</v>
      </c>
    </row>
    <row r="1856" spans="1:7">
      <c r="A1856" s="2">
        <v>1069</v>
      </c>
      <c r="B1856" t="s">
        <v>3205</v>
      </c>
      <c r="C1856">
        <v>2001</v>
      </c>
      <c r="D1856" t="s">
        <v>3055</v>
      </c>
      <c r="E1856" t="s">
        <v>3067</v>
      </c>
      <c r="F1856" t="s">
        <v>3207</v>
      </c>
      <c r="G1856" t="s">
        <v>3067</v>
      </c>
    </row>
    <row r="1857" spans="1:7">
      <c r="A1857" s="2">
        <v>1070</v>
      </c>
      <c r="B1857" t="s">
        <v>3208</v>
      </c>
      <c r="C1857">
        <v>1955</v>
      </c>
      <c r="D1857" t="s">
        <v>3050</v>
      </c>
      <c r="E1857" t="s">
        <v>3051</v>
      </c>
      <c r="G1857" t="s">
        <v>3361</v>
      </c>
    </row>
    <row r="1858" spans="1:7">
      <c r="A1858" s="2">
        <v>1070</v>
      </c>
      <c r="B1858" t="s">
        <v>3209</v>
      </c>
      <c r="C1858">
        <v>1974</v>
      </c>
      <c r="D1858" t="s">
        <v>3055</v>
      </c>
      <c r="E1858" t="s">
        <v>3051</v>
      </c>
      <c r="F1858" t="s">
        <v>3212</v>
      </c>
      <c r="G1858" t="s">
        <v>3051</v>
      </c>
    </row>
    <row r="1859" spans="1:7">
      <c r="A1859" s="2">
        <v>1070</v>
      </c>
      <c r="B1859" t="s">
        <v>3210</v>
      </c>
      <c r="C1859">
        <v>2002</v>
      </c>
      <c r="D1859" t="s">
        <v>3050</v>
      </c>
      <c r="E1859" t="s">
        <v>3051</v>
      </c>
      <c r="F1859" t="s">
        <v>3213</v>
      </c>
      <c r="G1859" t="s">
        <v>3051</v>
      </c>
    </row>
    <row r="1860" spans="1:7">
      <c r="A1860" s="2">
        <v>1070</v>
      </c>
      <c r="B1860" t="s">
        <v>3211</v>
      </c>
      <c r="C1860">
        <v>1999</v>
      </c>
      <c r="D1860" t="s">
        <v>3055</v>
      </c>
      <c r="E1860" t="s">
        <v>3051</v>
      </c>
      <c r="F1860" t="s">
        <v>3214</v>
      </c>
      <c r="G1860" t="s">
        <v>3067</v>
      </c>
    </row>
    <row r="1861" spans="1:7">
      <c r="A1861" s="2">
        <v>1073</v>
      </c>
      <c r="B1861" t="s">
        <v>3215</v>
      </c>
      <c r="C1861">
        <v>1944</v>
      </c>
      <c r="D1861" t="s">
        <v>3050</v>
      </c>
      <c r="E1861" t="s">
        <v>3051</v>
      </c>
      <c r="F1861" t="s">
        <v>3219</v>
      </c>
      <c r="G1861" t="s">
        <v>3067</v>
      </c>
    </row>
    <row r="1862" spans="1:7">
      <c r="A1862" s="2">
        <v>1073</v>
      </c>
      <c r="B1862" t="s">
        <v>3217</v>
      </c>
      <c r="C1862">
        <v>1975</v>
      </c>
      <c r="D1862" t="s">
        <v>3055</v>
      </c>
      <c r="E1862" t="s">
        <v>3051</v>
      </c>
      <c r="F1862" t="s">
        <v>3220</v>
      </c>
      <c r="G1862" t="s">
        <v>3067</v>
      </c>
    </row>
    <row r="1863" spans="1:7">
      <c r="A1863" s="2">
        <v>1073</v>
      </c>
      <c r="B1863" t="s">
        <v>3218</v>
      </c>
      <c r="C1863">
        <v>1994</v>
      </c>
      <c r="D1863" t="s">
        <v>3055</v>
      </c>
      <c r="E1863" t="s">
        <v>3067</v>
      </c>
      <c r="F1863" t="s">
        <v>3221</v>
      </c>
      <c r="G1863" t="s">
        <v>3067</v>
      </c>
    </row>
    <row r="1864" spans="1:7">
      <c r="A1864" s="2">
        <v>1073</v>
      </c>
      <c r="B1864" t="s">
        <v>3216</v>
      </c>
      <c r="C1864">
        <v>1984</v>
      </c>
      <c r="D1864" t="s">
        <v>3055</v>
      </c>
      <c r="E1864" t="s">
        <v>3067</v>
      </c>
      <c r="F1864" t="s">
        <v>3222</v>
      </c>
      <c r="G1864" t="s">
        <v>3067</v>
      </c>
    </row>
    <row r="1865" spans="1:7">
      <c r="A1865" s="2">
        <v>1074</v>
      </c>
      <c r="B1865" t="s">
        <v>3223</v>
      </c>
      <c r="C1865">
        <v>1992</v>
      </c>
      <c r="D1865" t="s">
        <v>3050</v>
      </c>
      <c r="E1865" t="s">
        <v>3051</v>
      </c>
      <c r="F1865" t="s">
        <v>3224</v>
      </c>
      <c r="G1865" t="s">
        <v>3067</v>
      </c>
    </row>
    <row r="1866" spans="1:7">
      <c r="A1866" s="2">
        <v>1075</v>
      </c>
      <c r="B1866" t="s">
        <v>3226</v>
      </c>
      <c r="C1866">
        <v>1984</v>
      </c>
      <c r="D1866" t="s">
        <v>3050</v>
      </c>
      <c r="E1866" t="s">
        <v>3067</v>
      </c>
      <c r="F1866" t="s">
        <v>3227</v>
      </c>
      <c r="G1866" t="s">
        <v>3067</v>
      </c>
    </row>
    <row r="1867" spans="1:7">
      <c r="A1867" s="2">
        <v>1076</v>
      </c>
      <c r="B1867" t="s">
        <v>3225</v>
      </c>
      <c r="C1867">
        <v>1944</v>
      </c>
      <c r="D1867" t="s">
        <v>3050</v>
      </c>
      <c r="E1867" t="s">
        <v>3067</v>
      </c>
      <c r="G1867" t="s">
        <v>3361</v>
      </c>
    </row>
    <row r="1868" spans="1:7">
      <c r="A1868" s="2">
        <v>1076</v>
      </c>
      <c r="B1868" t="s">
        <v>3228</v>
      </c>
      <c r="C1868">
        <v>1948</v>
      </c>
      <c r="D1868" t="s">
        <v>3055</v>
      </c>
      <c r="E1868" t="s">
        <v>3067</v>
      </c>
      <c r="G1868" t="s">
        <v>3361</v>
      </c>
    </row>
    <row r="1869" spans="1:7">
      <c r="A1869" s="2">
        <v>1076</v>
      </c>
      <c r="B1869" t="s">
        <v>3229</v>
      </c>
      <c r="C1869">
        <v>1994</v>
      </c>
      <c r="D1869" t="s">
        <v>3050</v>
      </c>
      <c r="E1869" t="s">
        <v>3067</v>
      </c>
      <c r="F1869" t="s">
        <v>3231</v>
      </c>
      <c r="G1869" t="s">
        <v>3067</v>
      </c>
    </row>
    <row r="1870" spans="1:7">
      <c r="A1870" s="2">
        <v>1076</v>
      </c>
      <c r="B1870" t="s">
        <v>3230</v>
      </c>
      <c r="C1870">
        <v>1997</v>
      </c>
      <c r="D1870" t="s">
        <v>3055</v>
      </c>
      <c r="E1870" t="s">
        <v>3067</v>
      </c>
      <c r="F1870" t="s">
        <v>3232</v>
      </c>
      <c r="G1870" t="s">
        <v>3067</v>
      </c>
    </row>
    <row r="1871" spans="1:7">
      <c r="A1871" s="2">
        <v>1084</v>
      </c>
      <c r="B1871" t="s">
        <v>3233</v>
      </c>
      <c r="C1871">
        <v>1975</v>
      </c>
      <c r="D1871" t="s">
        <v>3050</v>
      </c>
      <c r="E1871" t="s">
        <v>3051</v>
      </c>
      <c r="F1871" t="s">
        <v>3235</v>
      </c>
      <c r="G1871" t="s">
        <v>3067</v>
      </c>
    </row>
    <row r="1872" spans="1:7">
      <c r="A1872" s="2">
        <v>1084</v>
      </c>
      <c r="B1872" t="s">
        <v>3234</v>
      </c>
      <c r="C1872">
        <v>1974</v>
      </c>
      <c r="D1872" t="s">
        <v>3055</v>
      </c>
      <c r="E1872" t="s">
        <v>3051</v>
      </c>
      <c r="F1872" t="s">
        <v>3236</v>
      </c>
      <c r="G1872" t="s">
        <v>3067</v>
      </c>
    </row>
    <row r="1873" spans="1:7">
      <c r="A1873" s="2">
        <v>1085</v>
      </c>
      <c r="B1873" t="s">
        <v>3237</v>
      </c>
      <c r="C1873">
        <v>1997</v>
      </c>
      <c r="D1873" t="s">
        <v>3055</v>
      </c>
      <c r="E1873" t="s">
        <v>3067</v>
      </c>
      <c r="G1873" t="s">
        <v>3361</v>
      </c>
    </row>
    <row r="1874" spans="1:7">
      <c r="A1874" s="2">
        <v>1085</v>
      </c>
      <c r="B1874" t="s">
        <v>3238</v>
      </c>
      <c r="C1874">
        <v>1986</v>
      </c>
      <c r="D1874" t="s">
        <v>3055</v>
      </c>
      <c r="E1874" t="s">
        <v>3067</v>
      </c>
      <c r="F1874" t="s">
        <v>3239</v>
      </c>
      <c r="G1874" t="s">
        <v>3067</v>
      </c>
    </row>
    <row r="1875" spans="1:7">
      <c r="A1875" s="2">
        <v>1096</v>
      </c>
      <c r="B1875" t="s">
        <v>3242</v>
      </c>
      <c r="C1875">
        <v>1982</v>
      </c>
      <c r="D1875" t="s">
        <v>3050</v>
      </c>
      <c r="E1875" t="s">
        <v>3067</v>
      </c>
      <c r="F1875" t="s">
        <v>3243</v>
      </c>
      <c r="G1875" t="s">
        <v>3051</v>
      </c>
    </row>
    <row r="1876" spans="1:7">
      <c r="A1876" s="2">
        <v>1099</v>
      </c>
      <c r="B1876" t="s">
        <v>1490</v>
      </c>
      <c r="C1876">
        <v>1960</v>
      </c>
      <c r="D1876" t="s">
        <v>3050</v>
      </c>
      <c r="E1876" t="s">
        <v>3067</v>
      </c>
      <c r="F1876" t="s">
        <v>3245</v>
      </c>
      <c r="G1876" t="s">
        <v>3067</v>
      </c>
    </row>
    <row r="1877" spans="1:7">
      <c r="A1877" s="2">
        <v>1099</v>
      </c>
      <c r="B1877" t="s">
        <v>3244</v>
      </c>
      <c r="C1877">
        <v>1978</v>
      </c>
      <c r="D1877" t="s">
        <v>3055</v>
      </c>
      <c r="E1877" t="s">
        <v>3067</v>
      </c>
      <c r="F1877" t="s">
        <v>3246</v>
      </c>
      <c r="G1877" t="s">
        <v>3067</v>
      </c>
    </row>
    <row r="1878" spans="1:7">
      <c r="A1878" s="2">
        <v>1103</v>
      </c>
      <c r="B1878" t="s">
        <v>3247</v>
      </c>
      <c r="C1878">
        <v>1977</v>
      </c>
      <c r="D1878" t="s">
        <v>3050</v>
      </c>
      <c r="E1878" t="s">
        <v>3051</v>
      </c>
      <c r="F1878" t="s">
        <v>3251</v>
      </c>
      <c r="G1878" t="s">
        <v>3051</v>
      </c>
    </row>
    <row r="1879" spans="1:7">
      <c r="A1879" s="2">
        <v>1103</v>
      </c>
      <c r="B1879" t="s">
        <v>3143</v>
      </c>
      <c r="C1879">
        <v>1979</v>
      </c>
      <c r="D1879" t="s">
        <v>3055</v>
      </c>
      <c r="E1879" t="s">
        <v>3051</v>
      </c>
      <c r="F1879" t="s">
        <v>3252</v>
      </c>
      <c r="G1879" t="s">
        <v>3051</v>
      </c>
    </row>
    <row r="1880" spans="1:7">
      <c r="A1880" s="2">
        <v>1103</v>
      </c>
      <c r="B1880" t="s">
        <v>3248</v>
      </c>
      <c r="C1880">
        <v>1999</v>
      </c>
      <c r="D1880" t="s">
        <v>3055</v>
      </c>
      <c r="E1880" t="s">
        <v>3051</v>
      </c>
      <c r="F1880" t="s">
        <v>3253</v>
      </c>
      <c r="G1880" t="s">
        <v>3051</v>
      </c>
    </row>
    <row r="1881" spans="1:7">
      <c r="A1881" s="2">
        <v>1103</v>
      </c>
      <c r="B1881" t="s">
        <v>3249</v>
      </c>
      <c r="C1881">
        <v>2001</v>
      </c>
      <c r="D1881" t="s">
        <v>3055</v>
      </c>
      <c r="E1881" t="s">
        <v>3051</v>
      </c>
      <c r="F1881" t="s">
        <v>3254</v>
      </c>
      <c r="G1881" t="s">
        <v>3051</v>
      </c>
    </row>
    <row r="1882" spans="1:7">
      <c r="A1882" s="2">
        <v>1103</v>
      </c>
      <c r="B1882" t="s">
        <v>3250</v>
      </c>
      <c r="C1882">
        <v>2003</v>
      </c>
      <c r="D1882" t="s">
        <v>3050</v>
      </c>
      <c r="E1882" t="s">
        <v>3051</v>
      </c>
      <c r="F1882" t="s">
        <v>3255</v>
      </c>
      <c r="G1882" t="s">
        <v>3067</v>
      </c>
    </row>
    <row r="1883" spans="1:7">
      <c r="A1883" s="2">
        <v>1107</v>
      </c>
      <c r="B1883" t="s">
        <v>3142</v>
      </c>
      <c r="C1883">
        <v>1946</v>
      </c>
      <c r="D1883" t="s">
        <v>3050</v>
      </c>
      <c r="E1883" t="s">
        <v>3067</v>
      </c>
      <c r="F1883" t="s">
        <v>3257</v>
      </c>
      <c r="G1883" t="s">
        <v>3051</v>
      </c>
    </row>
    <row r="1884" spans="1:7">
      <c r="A1884" s="2">
        <v>1107</v>
      </c>
      <c r="B1884" t="s">
        <v>3256</v>
      </c>
      <c r="C1884">
        <v>1947</v>
      </c>
      <c r="D1884" t="s">
        <v>3055</v>
      </c>
      <c r="E1884" t="s">
        <v>3067</v>
      </c>
      <c r="F1884" t="s">
        <v>3258</v>
      </c>
      <c r="G1884" t="s">
        <v>3051</v>
      </c>
    </row>
    <row r="1885" spans="1:7">
      <c r="A1885" s="2">
        <v>1110</v>
      </c>
      <c r="B1885" t="s">
        <v>3261</v>
      </c>
      <c r="C1885">
        <v>1964</v>
      </c>
      <c r="D1885" t="s">
        <v>3055</v>
      </c>
      <c r="E1885" t="s">
        <v>3051</v>
      </c>
      <c r="F1885" t="s">
        <v>3263</v>
      </c>
      <c r="G1885" t="s">
        <v>3051</v>
      </c>
    </row>
    <row r="1886" spans="1:7">
      <c r="A1886" s="2">
        <v>1110</v>
      </c>
      <c r="B1886" t="s">
        <v>3262</v>
      </c>
      <c r="C1886">
        <v>1981</v>
      </c>
      <c r="D1886" t="s">
        <v>3055</v>
      </c>
      <c r="E1886" t="s">
        <v>3051</v>
      </c>
      <c r="F1886" t="s">
        <v>3264</v>
      </c>
      <c r="G1886" t="s">
        <v>3051</v>
      </c>
    </row>
    <row r="1887" spans="1:7">
      <c r="A1887" s="2">
        <v>1112</v>
      </c>
      <c r="B1887" t="s">
        <v>3265</v>
      </c>
      <c r="C1887">
        <v>1984</v>
      </c>
      <c r="D1887" t="s">
        <v>3050</v>
      </c>
      <c r="E1887" t="s">
        <v>3051</v>
      </c>
      <c r="F1887" t="s">
        <v>3266</v>
      </c>
      <c r="G1887" t="s">
        <v>3051</v>
      </c>
    </row>
    <row r="1888" spans="1:7">
      <c r="A1888" s="2">
        <v>1113</v>
      </c>
      <c r="B1888" t="s">
        <v>3267</v>
      </c>
      <c r="C1888">
        <v>1772</v>
      </c>
      <c r="D1888" t="s">
        <v>3050</v>
      </c>
      <c r="E1888" t="s">
        <v>3051</v>
      </c>
      <c r="F1888" t="s">
        <v>3270</v>
      </c>
      <c r="G1888" t="s">
        <v>3067</v>
      </c>
    </row>
    <row r="1889" spans="1:7">
      <c r="A1889" s="2">
        <v>1113</v>
      </c>
      <c r="B1889" t="s">
        <v>3268</v>
      </c>
      <c r="C1889">
        <v>1982</v>
      </c>
      <c r="D1889" t="s">
        <v>3055</v>
      </c>
      <c r="E1889" t="s">
        <v>3051</v>
      </c>
      <c r="G1889" t="s">
        <v>3067</v>
      </c>
    </row>
    <row r="1890" spans="1:7">
      <c r="A1890" s="2">
        <v>1113</v>
      </c>
      <c r="B1890" t="s">
        <v>3269</v>
      </c>
      <c r="C1890">
        <v>2003</v>
      </c>
      <c r="D1890" t="s">
        <v>3050</v>
      </c>
      <c r="E1890" t="s">
        <v>3051</v>
      </c>
      <c r="F1890" t="s">
        <v>3271</v>
      </c>
      <c r="G1890" t="s">
        <v>3067</v>
      </c>
    </row>
    <row r="1891" spans="1:7">
      <c r="A1891" s="2">
        <v>1114</v>
      </c>
      <c r="B1891" t="s">
        <v>3272</v>
      </c>
      <c r="C1891">
        <v>1954</v>
      </c>
      <c r="D1891" t="s">
        <v>3055</v>
      </c>
      <c r="E1891" t="s">
        <v>3051</v>
      </c>
      <c r="F1891" t="s">
        <v>3274</v>
      </c>
      <c r="G1891" t="s">
        <v>3051</v>
      </c>
    </row>
    <row r="1892" spans="1:7">
      <c r="A1892" s="2">
        <v>1114</v>
      </c>
      <c r="B1892" t="s">
        <v>3273</v>
      </c>
      <c r="C1892">
        <v>1980</v>
      </c>
      <c r="D1892" t="s">
        <v>3055</v>
      </c>
      <c r="E1892" t="s">
        <v>3051</v>
      </c>
      <c r="F1892" t="s">
        <v>3275</v>
      </c>
      <c r="G1892" t="s">
        <v>3067</v>
      </c>
    </row>
    <row r="1893" spans="1:7">
      <c r="A1893" s="2">
        <v>1115</v>
      </c>
      <c r="B1893" t="s">
        <v>3276</v>
      </c>
      <c r="C1893">
        <v>1991</v>
      </c>
      <c r="D1893" t="s">
        <v>3055</v>
      </c>
      <c r="E1893" t="s">
        <v>3051</v>
      </c>
      <c r="F1893" t="s">
        <v>3277</v>
      </c>
      <c r="G1893" t="s">
        <v>3051</v>
      </c>
    </row>
    <row r="1894" spans="1:7">
      <c r="A1894" s="2">
        <v>1116</v>
      </c>
      <c r="B1894" t="s">
        <v>2224</v>
      </c>
      <c r="C1894">
        <v>1960</v>
      </c>
      <c r="D1894" t="s">
        <v>3055</v>
      </c>
      <c r="E1894" t="s">
        <v>3051</v>
      </c>
      <c r="F1894" t="s">
        <v>3280</v>
      </c>
      <c r="G1894" t="s">
        <v>3051</v>
      </c>
    </row>
    <row r="1895" spans="1:7">
      <c r="A1895" s="2">
        <v>1119</v>
      </c>
      <c r="B1895" t="s">
        <v>3282</v>
      </c>
      <c r="C1895">
        <v>11992</v>
      </c>
      <c r="D1895" t="s">
        <v>3055</v>
      </c>
      <c r="E1895" t="s">
        <v>3067</v>
      </c>
      <c r="F1895" t="s">
        <v>3285</v>
      </c>
      <c r="G1895" t="s">
        <v>3067</v>
      </c>
    </row>
    <row r="1896" spans="1:7">
      <c r="A1896" s="2">
        <v>1119</v>
      </c>
      <c r="B1896" t="s">
        <v>3283</v>
      </c>
      <c r="C1896">
        <v>1995</v>
      </c>
      <c r="D1896" t="s">
        <v>3055</v>
      </c>
      <c r="E1896" t="s">
        <v>3067</v>
      </c>
      <c r="F1896" t="s">
        <v>3286</v>
      </c>
      <c r="G1896" t="s">
        <v>3067</v>
      </c>
    </row>
    <row r="1897" spans="1:7">
      <c r="A1897" s="2">
        <v>1119</v>
      </c>
      <c r="B1897" t="s">
        <v>3284</v>
      </c>
      <c r="C1897">
        <v>1998</v>
      </c>
      <c r="D1897" t="s">
        <v>3055</v>
      </c>
      <c r="E1897" t="s">
        <v>3067</v>
      </c>
      <c r="F1897" t="s">
        <v>3287</v>
      </c>
      <c r="G1897" t="s">
        <v>3067</v>
      </c>
    </row>
    <row r="1898" spans="1:7">
      <c r="A1898" s="2">
        <v>1119</v>
      </c>
      <c r="B1898" t="s">
        <v>3592</v>
      </c>
      <c r="C1898">
        <v>1989</v>
      </c>
      <c r="D1898" t="s">
        <v>3050</v>
      </c>
      <c r="E1898" t="s">
        <v>3067</v>
      </c>
      <c r="F1898" t="s">
        <v>3288</v>
      </c>
      <c r="G1898" t="s">
        <v>3067</v>
      </c>
    </row>
    <row r="1899" spans="1:7">
      <c r="A1899" s="2">
        <v>1120</v>
      </c>
      <c r="B1899" t="s">
        <v>3281</v>
      </c>
      <c r="C1899">
        <v>1935</v>
      </c>
      <c r="D1899" t="s">
        <v>3050</v>
      </c>
      <c r="E1899" t="s">
        <v>3067</v>
      </c>
      <c r="F1899" t="s">
        <v>3291</v>
      </c>
      <c r="G1899" t="s">
        <v>3067</v>
      </c>
    </row>
    <row r="1900" spans="1:7">
      <c r="A1900" s="2">
        <v>1120</v>
      </c>
      <c r="B1900" t="s">
        <v>3289</v>
      </c>
      <c r="C1900">
        <v>1968</v>
      </c>
      <c r="D1900" t="s">
        <v>3055</v>
      </c>
      <c r="E1900" t="s">
        <v>3067</v>
      </c>
      <c r="F1900" t="s">
        <v>3292</v>
      </c>
      <c r="G1900" t="s">
        <v>3067</v>
      </c>
    </row>
    <row r="1901" spans="1:7">
      <c r="A1901" s="2">
        <v>1120</v>
      </c>
      <c r="B1901" t="s">
        <v>3390</v>
      </c>
      <c r="C1901">
        <v>2003</v>
      </c>
      <c r="D1901" t="s">
        <v>3050</v>
      </c>
      <c r="E1901" t="s">
        <v>3067</v>
      </c>
      <c r="F1901" t="s">
        <v>3293</v>
      </c>
      <c r="G1901" t="s">
        <v>3051</v>
      </c>
    </row>
    <row r="1902" spans="1:7">
      <c r="A1902" s="2">
        <v>1120</v>
      </c>
      <c r="B1902" t="s">
        <v>3290</v>
      </c>
      <c r="C1902">
        <v>2000</v>
      </c>
      <c r="D1902" t="s">
        <v>3050</v>
      </c>
      <c r="E1902" t="s">
        <v>3067</v>
      </c>
      <c r="F1902" t="s">
        <v>3294</v>
      </c>
      <c r="G1902" t="s">
        <v>3067</v>
      </c>
    </row>
    <row r="1903" spans="1:7">
      <c r="A1903" s="2">
        <v>1122</v>
      </c>
      <c r="B1903" t="s">
        <v>3295</v>
      </c>
      <c r="C1903">
        <v>1943</v>
      </c>
      <c r="D1903" t="s">
        <v>3050</v>
      </c>
      <c r="E1903" t="s">
        <v>3067</v>
      </c>
      <c r="F1903" t="s">
        <v>3298</v>
      </c>
      <c r="G1903" t="s">
        <v>3051</v>
      </c>
    </row>
    <row r="1904" spans="1:7">
      <c r="A1904" s="2">
        <v>1122</v>
      </c>
      <c r="B1904" t="s">
        <v>3296</v>
      </c>
      <c r="C1904">
        <v>1943</v>
      </c>
      <c r="D1904" t="s">
        <v>3055</v>
      </c>
      <c r="E1904" t="s">
        <v>3067</v>
      </c>
      <c r="F1904" t="s">
        <v>3299</v>
      </c>
      <c r="G1904" t="s">
        <v>3051</v>
      </c>
    </row>
    <row r="1905" spans="1:7">
      <c r="A1905" s="2">
        <v>1122</v>
      </c>
      <c r="B1905" t="s">
        <v>3297</v>
      </c>
      <c r="C1905">
        <v>1990</v>
      </c>
      <c r="D1905" t="s">
        <v>3055</v>
      </c>
      <c r="E1905" t="s">
        <v>3067</v>
      </c>
      <c r="G1905" t="s">
        <v>3361</v>
      </c>
    </row>
    <row r="1906" spans="1:7">
      <c r="A1906" s="2">
        <v>1126</v>
      </c>
      <c r="B1906" t="s">
        <v>3119</v>
      </c>
      <c r="C1906">
        <v>1995</v>
      </c>
      <c r="D1906" t="s">
        <v>3050</v>
      </c>
      <c r="E1906" t="s">
        <v>3067</v>
      </c>
      <c r="F1906" t="s">
        <v>3301</v>
      </c>
      <c r="G1906" t="s">
        <v>3067</v>
      </c>
    </row>
    <row r="1907" spans="1:7">
      <c r="A1907" s="2">
        <v>1127</v>
      </c>
      <c r="B1907" t="s">
        <v>4534</v>
      </c>
      <c r="C1907">
        <v>1992</v>
      </c>
      <c r="D1907" t="s">
        <v>3050</v>
      </c>
      <c r="E1907" t="s">
        <v>3067</v>
      </c>
      <c r="F1907" t="s">
        <v>3303</v>
      </c>
      <c r="G1907" t="s">
        <v>3067</v>
      </c>
    </row>
    <row r="1908" spans="1:7">
      <c r="A1908" s="2">
        <v>1127</v>
      </c>
      <c r="B1908" t="s">
        <v>3302</v>
      </c>
      <c r="C1908">
        <v>1991</v>
      </c>
      <c r="D1908" t="s">
        <v>3055</v>
      </c>
      <c r="E1908" t="s">
        <v>3067</v>
      </c>
      <c r="F1908" t="s">
        <v>3304</v>
      </c>
      <c r="G1908" t="s">
        <v>3051</v>
      </c>
    </row>
    <row r="1909" spans="1:7">
      <c r="A1909" s="2">
        <v>1128</v>
      </c>
      <c r="B1909" t="s">
        <v>4534</v>
      </c>
      <c r="C1909">
        <v>1967</v>
      </c>
      <c r="D1909" t="s">
        <v>3055</v>
      </c>
      <c r="E1909" t="s">
        <v>3067</v>
      </c>
      <c r="F1909" t="s">
        <v>3306</v>
      </c>
      <c r="G1909" t="s">
        <v>3067</v>
      </c>
    </row>
    <row r="1910" spans="1:7">
      <c r="A1910" s="2">
        <v>1128</v>
      </c>
      <c r="B1910" t="s">
        <v>3305</v>
      </c>
      <c r="C1910">
        <v>2002</v>
      </c>
      <c r="D1910" t="s">
        <v>3050</v>
      </c>
      <c r="E1910" t="s">
        <v>3067</v>
      </c>
      <c r="F1910" t="s">
        <v>3307</v>
      </c>
      <c r="G1910" t="s">
        <v>3051</v>
      </c>
    </row>
    <row r="1911" spans="1:7">
      <c r="A1911" s="2">
        <v>1129</v>
      </c>
      <c r="B1911" t="s">
        <v>3308</v>
      </c>
      <c r="C1911">
        <v>1980</v>
      </c>
      <c r="D1911" t="s">
        <v>3055</v>
      </c>
      <c r="E1911" t="s">
        <v>3067</v>
      </c>
      <c r="G1911" t="s">
        <v>3361</v>
      </c>
    </row>
    <row r="1912" spans="1:7">
      <c r="A1912" s="2">
        <v>1130</v>
      </c>
      <c r="B1912" t="s">
        <v>3309</v>
      </c>
      <c r="C1912">
        <v>1961</v>
      </c>
      <c r="D1912" t="s">
        <v>3055</v>
      </c>
      <c r="E1912" t="s">
        <v>3067</v>
      </c>
      <c r="F1912" t="s">
        <v>3310</v>
      </c>
      <c r="G1912" t="s">
        <v>3051</v>
      </c>
    </row>
    <row r="1913" spans="1:7">
      <c r="A1913" s="2">
        <v>1134</v>
      </c>
      <c r="B1913" t="s">
        <v>3311</v>
      </c>
      <c r="C1913">
        <v>1965</v>
      </c>
      <c r="D1913" t="s">
        <v>3050</v>
      </c>
      <c r="E1913" t="s">
        <v>3051</v>
      </c>
      <c r="F1913" t="s">
        <v>3316</v>
      </c>
      <c r="G1913" t="s">
        <v>3051</v>
      </c>
    </row>
    <row r="1914" spans="1:7">
      <c r="A1914" s="2">
        <v>1134</v>
      </c>
      <c r="B1914" t="s">
        <v>3312</v>
      </c>
      <c r="C1914">
        <v>1963</v>
      </c>
      <c r="D1914" t="s">
        <v>3055</v>
      </c>
      <c r="E1914" t="s">
        <v>3051</v>
      </c>
      <c r="F1914" t="s">
        <v>3317</v>
      </c>
      <c r="G1914" t="s">
        <v>3067</v>
      </c>
    </row>
    <row r="1915" spans="1:7">
      <c r="A1915" s="2">
        <v>1134</v>
      </c>
      <c r="B1915" t="s">
        <v>3313</v>
      </c>
      <c r="C1915">
        <v>1994</v>
      </c>
      <c r="D1915" t="s">
        <v>3055</v>
      </c>
      <c r="E1915" t="s">
        <v>3051</v>
      </c>
      <c r="F1915" t="s">
        <v>3318</v>
      </c>
      <c r="G1915" t="s">
        <v>3051</v>
      </c>
    </row>
    <row r="1916" spans="1:7">
      <c r="A1916" s="2">
        <v>1134</v>
      </c>
      <c r="B1916" t="s">
        <v>3314</v>
      </c>
      <c r="C1916">
        <v>2002</v>
      </c>
      <c r="D1916" t="s">
        <v>3055</v>
      </c>
      <c r="E1916" t="s">
        <v>3051</v>
      </c>
      <c r="F1916" t="s">
        <v>3319</v>
      </c>
      <c r="G1916" t="s">
        <v>3051</v>
      </c>
    </row>
    <row r="1917" spans="1:7">
      <c r="A1917" s="2">
        <v>1134</v>
      </c>
      <c r="B1917" t="s">
        <v>3315</v>
      </c>
      <c r="C1917">
        <v>1976</v>
      </c>
      <c r="D1917" t="s">
        <v>3055</v>
      </c>
      <c r="E1917" t="s">
        <v>3051</v>
      </c>
      <c r="F1917" t="s">
        <v>3320</v>
      </c>
      <c r="G1917" t="s">
        <v>3051</v>
      </c>
    </row>
    <row r="1918" spans="1:7">
      <c r="A1918" s="2">
        <v>1139</v>
      </c>
      <c r="B1918" t="s">
        <v>3321</v>
      </c>
      <c r="D1918" t="s">
        <v>3050</v>
      </c>
      <c r="E1918" t="s">
        <v>3067</v>
      </c>
      <c r="G1918" t="s">
        <v>3361</v>
      </c>
    </row>
    <row r="1919" spans="1:7">
      <c r="A1919" s="2">
        <v>1139</v>
      </c>
      <c r="B1919" t="s">
        <v>3111</v>
      </c>
      <c r="C1919">
        <v>1951</v>
      </c>
      <c r="D1919" t="s">
        <v>3055</v>
      </c>
      <c r="E1919" t="s">
        <v>3067</v>
      </c>
      <c r="G1919" t="s">
        <v>3361</v>
      </c>
    </row>
    <row r="1920" spans="1:7">
      <c r="A1920" s="2">
        <v>1139</v>
      </c>
      <c r="B1920" t="s">
        <v>3703</v>
      </c>
      <c r="D1920" t="s">
        <v>3050</v>
      </c>
      <c r="E1920" t="s">
        <v>3067</v>
      </c>
      <c r="G1920" t="s">
        <v>3361</v>
      </c>
    </row>
    <row r="1921" spans="1:7">
      <c r="A1921" s="2">
        <v>1139</v>
      </c>
      <c r="B1921" t="s">
        <v>3324</v>
      </c>
      <c r="C1921">
        <v>1981</v>
      </c>
      <c r="D1921" t="s">
        <v>3055</v>
      </c>
      <c r="E1921" t="s">
        <v>3067</v>
      </c>
      <c r="G1921" t="s">
        <v>3361</v>
      </c>
    </row>
    <row r="1922" spans="1:7">
      <c r="A1922" s="2">
        <v>1139</v>
      </c>
      <c r="B1922" t="s">
        <v>3112</v>
      </c>
      <c r="C1922">
        <v>1963</v>
      </c>
      <c r="D1922" t="s">
        <v>3055</v>
      </c>
      <c r="E1922" t="s">
        <v>3067</v>
      </c>
      <c r="G1922" t="s">
        <v>3361</v>
      </c>
    </row>
    <row r="1923" spans="1:7">
      <c r="A1923" s="2">
        <v>1142</v>
      </c>
      <c r="B1923" t="s">
        <v>3325</v>
      </c>
      <c r="C1923">
        <v>1942</v>
      </c>
      <c r="D1923" t="s">
        <v>3050</v>
      </c>
      <c r="E1923" t="s">
        <v>3051</v>
      </c>
      <c r="G1923" t="s">
        <v>3361</v>
      </c>
    </row>
    <row r="1924" spans="1:7">
      <c r="A1924" s="2">
        <v>1142</v>
      </c>
      <c r="B1924" t="s">
        <v>3326</v>
      </c>
      <c r="C1924">
        <v>1959</v>
      </c>
      <c r="D1924" t="s">
        <v>3055</v>
      </c>
      <c r="E1924" t="s">
        <v>3051</v>
      </c>
      <c r="F1924" t="s">
        <v>3328</v>
      </c>
      <c r="G1924" t="s">
        <v>3051</v>
      </c>
    </row>
    <row r="1925" spans="1:7">
      <c r="A1925" s="2">
        <v>1142</v>
      </c>
      <c r="B1925" t="s">
        <v>3327</v>
      </c>
      <c r="C1925">
        <v>1988</v>
      </c>
      <c r="D1925" t="s">
        <v>3055</v>
      </c>
      <c r="E1925" t="s">
        <v>3051</v>
      </c>
      <c r="G1925" t="s">
        <v>3361</v>
      </c>
    </row>
    <row r="1926" spans="1:7">
      <c r="A1926" s="2">
        <v>1143</v>
      </c>
      <c r="B1926" t="s">
        <v>3330</v>
      </c>
      <c r="C1926">
        <v>1983</v>
      </c>
      <c r="D1926" t="s">
        <v>3050</v>
      </c>
      <c r="E1926" t="s">
        <v>3051</v>
      </c>
      <c r="F1926" t="s">
        <v>3331</v>
      </c>
      <c r="G1926" t="s">
        <v>3051</v>
      </c>
    </row>
    <row r="1927" spans="1:7">
      <c r="A1927" s="2">
        <v>1144</v>
      </c>
      <c r="B1927" t="s">
        <v>3332</v>
      </c>
      <c r="C1927">
        <v>1986</v>
      </c>
      <c r="D1927" t="s">
        <v>3050</v>
      </c>
      <c r="E1927" t="s">
        <v>3051</v>
      </c>
      <c r="G1927" t="s">
        <v>3361</v>
      </c>
    </row>
    <row r="1928" spans="1:7">
      <c r="A1928" s="2">
        <v>1153</v>
      </c>
      <c r="B1928" t="s">
        <v>3333</v>
      </c>
      <c r="C1928">
        <v>1942</v>
      </c>
      <c r="D1928" t="s">
        <v>3050</v>
      </c>
      <c r="E1928" t="s">
        <v>3051</v>
      </c>
    </row>
    <row r="1929" spans="1:7">
      <c r="A1929" s="2">
        <v>1153</v>
      </c>
      <c r="B1929" t="s">
        <v>3336</v>
      </c>
      <c r="C1929">
        <v>1948</v>
      </c>
      <c r="D1929" t="s">
        <v>3055</v>
      </c>
      <c r="E1929" t="s">
        <v>3051</v>
      </c>
      <c r="F1929" t="s">
        <v>3340</v>
      </c>
      <c r="G1929" t="s">
        <v>3051</v>
      </c>
    </row>
    <row r="1930" spans="1:7">
      <c r="A1930" s="2">
        <v>1153</v>
      </c>
      <c r="B1930" t="s">
        <v>3337</v>
      </c>
      <c r="C1930">
        <v>1989</v>
      </c>
      <c r="D1930" t="s">
        <v>3055</v>
      </c>
      <c r="E1930" t="s">
        <v>3051</v>
      </c>
      <c r="F1930" t="s">
        <v>3341</v>
      </c>
      <c r="G1930" t="s">
        <v>3051</v>
      </c>
    </row>
    <row r="1931" spans="1:7">
      <c r="A1931" s="2">
        <v>1153</v>
      </c>
      <c r="B1931" t="s">
        <v>3338</v>
      </c>
      <c r="C1931">
        <v>1982</v>
      </c>
      <c r="D1931" t="s">
        <v>3055</v>
      </c>
      <c r="E1931" t="s">
        <v>3051</v>
      </c>
    </row>
    <row r="1932" spans="1:7">
      <c r="A1932" s="2">
        <v>1153</v>
      </c>
      <c r="B1932" t="s">
        <v>3339</v>
      </c>
      <c r="C1932">
        <v>1984</v>
      </c>
      <c r="D1932" t="s">
        <v>3055</v>
      </c>
      <c r="E1932" t="s">
        <v>3051</v>
      </c>
    </row>
    <row r="1933" spans="1:7">
      <c r="A1933" s="2">
        <v>1154</v>
      </c>
      <c r="B1933" t="s">
        <v>3343</v>
      </c>
      <c r="C1933">
        <v>1974</v>
      </c>
      <c r="D1933" t="s">
        <v>3050</v>
      </c>
      <c r="E1933" t="s">
        <v>3067</v>
      </c>
      <c r="G1933" t="s">
        <v>3361</v>
      </c>
    </row>
    <row r="1934" spans="1:7">
      <c r="A1934" s="2">
        <v>1155</v>
      </c>
      <c r="B1934" t="s">
        <v>3344</v>
      </c>
      <c r="C1934">
        <v>1982</v>
      </c>
      <c r="D1934" t="s">
        <v>3055</v>
      </c>
      <c r="E1934" t="s">
        <v>3067</v>
      </c>
      <c r="F1934" t="s">
        <v>3347</v>
      </c>
      <c r="G1934" t="s">
        <v>3051</v>
      </c>
    </row>
    <row r="1935" spans="1:7">
      <c r="A1935" s="2">
        <v>1155</v>
      </c>
      <c r="B1935" t="s">
        <v>3345</v>
      </c>
      <c r="C1935">
        <v>2001</v>
      </c>
      <c r="D1935" t="s">
        <v>3050</v>
      </c>
      <c r="E1935" t="s">
        <v>3067</v>
      </c>
      <c r="F1935" t="s">
        <v>3348</v>
      </c>
      <c r="G1935" t="s">
        <v>3051</v>
      </c>
    </row>
    <row r="1936" spans="1:7">
      <c r="A1936" s="2">
        <v>1155</v>
      </c>
      <c r="B1936" t="s">
        <v>3346</v>
      </c>
      <c r="C1936">
        <v>1968</v>
      </c>
      <c r="D1936" t="s">
        <v>3050</v>
      </c>
      <c r="E1936" t="s">
        <v>3067</v>
      </c>
      <c r="F1936" t="s">
        <v>3349</v>
      </c>
      <c r="G1936" t="s">
        <v>3051</v>
      </c>
    </row>
    <row r="1937" spans="1:7">
      <c r="A1937" s="2">
        <v>1157</v>
      </c>
      <c r="B1937" t="s">
        <v>3350</v>
      </c>
      <c r="C1937">
        <v>1979</v>
      </c>
      <c r="D1937" t="s">
        <v>3050</v>
      </c>
      <c r="E1937" t="s">
        <v>3067</v>
      </c>
      <c r="F1937" t="s">
        <v>3352</v>
      </c>
      <c r="G1937" t="s">
        <v>3051</v>
      </c>
    </row>
    <row r="1938" spans="1:7">
      <c r="A1938" s="2">
        <v>1157</v>
      </c>
      <c r="B1938" t="s">
        <v>3351</v>
      </c>
      <c r="C1938">
        <v>1979</v>
      </c>
      <c r="D1938" t="s">
        <v>3055</v>
      </c>
      <c r="E1938" t="s">
        <v>3067</v>
      </c>
      <c r="F1938" t="s">
        <v>3353</v>
      </c>
      <c r="G1938" t="s">
        <v>3051</v>
      </c>
    </row>
    <row r="1939" spans="1:7">
      <c r="A1939" s="2">
        <v>1161</v>
      </c>
      <c r="B1939" t="s">
        <v>3356</v>
      </c>
      <c r="C1939">
        <v>1983</v>
      </c>
      <c r="D1939" t="s">
        <v>3055</v>
      </c>
      <c r="E1939" t="s">
        <v>3051</v>
      </c>
      <c r="G1939" t="s">
        <v>3361</v>
      </c>
    </row>
    <row r="1940" spans="1:7">
      <c r="A1940" s="2">
        <v>1161</v>
      </c>
      <c r="B1940" t="s">
        <v>3357</v>
      </c>
      <c r="C1940">
        <v>2001</v>
      </c>
      <c r="D1940" t="s">
        <v>3055</v>
      </c>
      <c r="E1940" t="s">
        <v>3051</v>
      </c>
      <c r="F1940" t="s">
        <v>3358</v>
      </c>
      <c r="G1940" t="s">
        <v>3051</v>
      </c>
    </row>
    <row r="1941" spans="1:7">
      <c r="A1941" s="2">
        <v>1161</v>
      </c>
      <c r="B1941" t="s">
        <v>3355</v>
      </c>
      <c r="C1941">
        <v>1977</v>
      </c>
      <c r="D1941" t="s">
        <v>3050</v>
      </c>
      <c r="E1941" t="s">
        <v>3051</v>
      </c>
      <c r="F1941" t="s">
        <v>3359</v>
      </c>
      <c r="G1941" t="s">
        <v>3067</v>
      </c>
    </row>
    <row r="1942" spans="1:7">
      <c r="A1942" s="2">
        <v>1162</v>
      </c>
      <c r="B1942" t="s">
        <v>1516</v>
      </c>
      <c r="C1942">
        <v>1988</v>
      </c>
      <c r="D1942" t="s">
        <v>3050</v>
      </c>
      <c r="E1942" t="s">
        <v>3067</v>
      </c>
      <c r="F1942" t="s">
        <v>1517</v>
      </c>
      <c r="G1942" t="s">
        <v>3067</v>
      </c>
    </row>
    <row r="1943" spans="1:7">
      <c r="A1943" s="2">
        <v>1162</v>
      </c>
      <c r="B1943" t="s">
        <v>1515</v>
      </c>
      <c r="C1943">
        <v>1981</v>
      </c>
      <c r="D1943" t="s">
        <v>3050</v>
      </c>
      <c r="E1943" t="s">
        <v>3067</v>
      </c>
      <c r="F1943" t="s">
        <v>1518</v>
      </c>
      <c r="G1943" t="s">
        <v>3067</v>
      </c>
    </row>
    <row r="1944" spans="1:7">
      <c r="A1944" s="2">
        <v>1163</v>
      </c>
      <c r="B1944" t="s">
        <v>1519</v>
      </c>
      <c r="C1944">
        <v>1950</v>
      </c>
      <c r="D1944" t="s">
        <v>3050</v>
      </c>
      <c r="E1944" t="s">
        <v>3051</v>
      </c>
      <c r="F1944" t="s">
        <v>3359</v>
      </c>
      <c r="G1944" t="s">
        <v>3067</v>
      </c>
    </row>
    <row r="1945" spans="1:7">
      <c r="A1945" s="2">
        <v>1163</v>
      </c>
      <c r="B1945" t="s">
        <v>1520</v>
      </c>
      <c r="C1945">
        <v>1960</v>
      </c>
      <c r="D1945" t="s">
        <v>3055</v>
      </c>
      <c r="E1945" t="s">
        <v>3051</v>
      </c>
      <c r="F1945" t="s">
        <v>1522</v>
      </c>
      <c r="G1945" t="s">
        <v>3067</v>
      </c>
    </row>
    <row r="1946" spans="1:7">
      <c r="A1946" s="2">
        <v>1163</v>
      </c>
      <c r="B1946" t="s">
        <v>1521</v>
      </c>
      <c r="C1946">
        <v>1999</v>
      </c>
      <c r="D1946" t="s">
        <v>3050</v>
      </c>
      <c r="E1946" t="s">
        <v>3067</v>
      </c>
      <c r="F1946" t="s">
        <v>1523</v>
      </c>
      <c r="G1946" t="s">
        <v>3067</v>
      </c>
    </row>
    <row r="1947" spans="1:7">
      <c r="A1947" s="2">
        <v>1166</v>
      </c>
      <c r="B1947" t="s">
        <v>1525</v>
      </c>
      <c r="C1947">
        <v>1992</v>
      </c>
      <c r="D1947" t="s">
        <v>3050</v>
      </c>
      <c r="E1947" t="s">
        <v>3067</v>
      </c>
      <c r="F1947" t="s">
        <v>4365</v>
      </c>
      <c r="G1947" t="s">
        <v>3067</v>
      </c>
    </row>
    <row r="1948" spans="1:7">
      <c r="A1948" s="2">
        <v>1166</v>
      </c>
      <c r="B1948" t="s">
        <v>1524</v>
      </c>
      <c r="C1948">
        <v>1954</v>
      </c>
      <c r="D1948" t="s">
        <v>3055</v>
      </c>
      <c r="E1948" t="s">
        <v>3067</v>
      </c>
      <c r="F1948" t="s">
        <v>4366</v>
      </c>
      <c r="G1948" t="s">
        <v>3067</v>
      </c>
    </row>
    <row r="1949" spans="1:7">
      <c r="A1949" s="2">
        <v>1168</v>
      </c>
      <c r="B1949" t="s">
        <v>4367</v>
      </c>
      <c r="C1949">
        <v>1966</v>
      </c>
      <c r="D1949" t="s">
        <v>3055</v>
      </c>
      <c r="E1949" t="s">
        <v>3067</v>
      </c>
      <c r="F1949" t="s">
        <v>3310</v>
      </c>
      <c r="G1949" t="s">
        <v>3067</v>
      </c>
    </row>
    <row r="1950" spans="1:7">
      <c r="A1950" s="2">
        <v>1179</v>
      </c>
      <c r="B1950" t="s">
        <v>4368</v>
      </c>
      <c r="C1950">
        <v>1935</v>
      </c>
      <c r="D1950" t="s">
        <v>3050</v>
      </c>
      <c r="E1950" t="s">
        <v>3051</v>
      </c>
      <c r="F1950" t="s">
        <v>4370</v>
      </c>
      <c r="G1950" t="s">
        <v>3051</v>
      </c>
    </row>
    <row r="1951" spans="1:7">
      <c r="A1951" s="2">
        <v>1179</v>
      </c>
      <c r="B1951" t="s">
        <v>4369</v>
      </c>
      <c r="C1951">
        <v>1941</v>
      </c>
      <c r="D1951" t="s">
        <v>3055</v>
      </c>
      <c r="E1951" t="s">
        <v>3051</v>
      </c>
      <c r="F1951" t="s">
        <v>2976</v>
      </c>
      <c r="G1951" t="s">
        <v>3051</v>
      </c>
    </row>
    <row r="1952" spans="1:7">
      <c r="A1952" s="2">
        <v>1181</v>
      </c>
      <c r="B1952" t="s">
        <v>4371</v>
      </c>
      <c r="C1952">
        <v>1967</v>
      </c>
      <c r="D1952" t="s">
        <v>3050</v>
      </c>
      <c r="E1952" t="s">
        <v>3051</v>
      </c>
      <c r="F1952" t="s">
        <v>4375</v>
      </c>
      <c r="G1952" t="s">
        <v>3067</v>
      </c>
    </row>
    <row r="1953" spans="1:7">
      <c r="A1953" s="2">
        <v>1181</v>
      </c>
      <c r="B1953" t="s">
        <v>4372</v>
      </c>
      <c r="C1953">
        <v>1972</v>
      </c>
      <c r="D1953" t="s">
        <v>3055</v>
      </c>
      <c r="E1953" t="s">
        <v>3051</v>
      </c>
      <c r="F1953" t="s">
        <v>4376</v>
      </c>
      <c r="G1953" t="s">
        <v>3067</v>
      </c>
    </row>
    <row r="1954" spans="1:7">
      <c r="A1954" s="2">
        <v>1181</v>
      </c>
      <c r="B1954" t="s">
        <v>4373</v>
      </c>
      <c r="C1954">
        <v>1996</v>
      </c>
      <c r="D1954" t="s">
        <v>3055</v>
      </c>
      <c r="E1954" t="s">
        <v>3051</v>
      </c>
      <c r="F1954" t="s">
        <v>4377</v>
      </c>
      <c r="G1954" t="s">
        <v>3067</v>
      </c>
    </row>
    <row r="1955" spans="1:7">
      <c r="A1955" s="2">
        <v>1181</v>
      </c>
      <c r="B1955" t="s">
        <v>4374</v>
      </c>
      <c r="C1955">
        <v>2001</v>
      </c>
      <c r="D1955" t="s">
        <v>3050</v>
      </c>
      <c r="E1955" t="s">
        <v>3051</v>
      </c>
      <c r="F1955" t="s">
        <v>4378</v>
      </c>
      <c r="G1955" t="s">
        <v>3067</v>
      </c>
    </row>
    <row r="1956" spans="1:7">
      <c r="A1956" s="2">
        <v>1183</v>
      </c>
      <c r="B1956" t="s">
        <v>4379</v>
      </c>
      <c r="C1956">
        <v>1942</v>
      </c>
      <c r="D1956" t="s">
        <v>3055</v>
      </c>
      <c r="E1956" t="s">
        <v>3067</v>
      </c>
      <c r="F1956" t="s">
        <v>4383</v>
      </c>
    </row>
    <row r="1957" spans="1:7">
      <c r="A1957" s="2">
        <v>1183</v>
      </c>
      <c r="B1957" t="s">
        <v>4382</v>
      </c>
      <c r="C1957">
        <v>1995</v>
      </c>
      <c r="D1957" t="s">
        <v>3055</v>
      </c>
      <c r="E1957" t="s">
        <v>3067</v>
      </c>
      <c r="F1957" t="s">
        <v>4384</v>
      </c>
    </row>
    <row r="1958" spans="1:7">
      <c r="A1958" s="2">
        <v>1184</v>
      </c>
      <c r="B1958" t="s">
        <v>4380</v>
      </c>
      <c r="C1958">
        <v>1982</v>
      </c>
      <c r="D1958" t="s">
        <v>3050</v>
      </c>
      <c r="E1958" t="s">
        <v>3067</v>
      </c>
      <c r="G1958" t="s">
        <v>3361</v>
      </c>
    </row>
    <row r="1959" spans="1:7">
      <c r="A1959" s="2">
        <v>1184</v>
      </c>
      <c r="B1959" t="s">
        <v>4385</v>
      </c>
      <c r="C1959">
        <v>1985</v>
      </c>
      <c r="D1959" t="s">
        <v>3055</v>
      </c>
      <c r="E1959" t="s">
        <v>3067</v>
      </c>
      <c r="F1959" t="s">
        <v>4387</v>
      </c>
    </row>
    <row r="1960" spans="1:7">
      <c r="A1960" s="2">
        <v>1184</v>
      </c>
      <c r="B1960" t="s">
        <v>4386</v>
      </c>
      <c r="C1960">
        <v>2003</v>
      </c>
      <c r="D1960" t="s">
        <v>3050</v>
      </c>
      <c r="E1960" t="s">
        <v>3067</v>
      </c>
      <c r="F1960" t="s">
        <v>4388</v>
      </c>
    </row>
    <row r="1961" spans="1:7">
      <c r="A1961" s="2">
        <v>1185</v>
      </c>
      <c r="B1961" t="s">
        <v>4380</v>
      </c>
      <c r="C1961">
        <v>1982</v>
      </c>
      <c r="D1961" t="s">
        <v>3050</v>
      </c>
      <c r="E1961" t="s">
        <v>3051</v>
      </c>
      <c r="G1961" t="s">
        <v>3361</v>
      </c>
    </row>
    <row r="1962" spans="1:7">
      <c r="A1962" s="2">
        <v>1185</v>
      </c>
      <c r="B1962" t="s">
        <v>4390</v>
      </c>
      <c r="C1962">
        <v>1986</v>
      </c>
      <c r="D1962" t="s">
        <v>3055</v>
      </c>
      <c r="E1962" t="s">
        <v>3051</v>
      </c>
      <c r="F1962" t="s">
        <v>4378</v>
      </c>
    </row>
    <row r="1963" spans="1:7">
      <c r="A1963" s="2">
        <v>1185</v>
      </c>
      <c r="B1963" t="s">
        <v>4391</v>
      </c>
      <c r="C1963">
        <v>2002</v>
      </c>
      <c r="D1963" t="s">
        <v>3050</v>
      </c>
      <c r="E1963" t="s">
        <v>3051</v>
      </c>
      <c r="F1963" t="s">
        <v>4392</v>
      </c>
    </row>
    <row r="1964" spans="1:7">
      <c r="A1964" s="2">
        <v>1186</v>
      </c>
      <c r="B1964" t="s">
        <v>4393</v>
      </c>
      <c r="C1964">
        <v>1972</v>
      </c>
      <c r="D1964" t="s">
        <v>3050</v>
      </c>
      <c r="E1964" t="s">
        <v>3067</v>
      </c>
      <c r="F1964" t="s">
        <v>4396</v>
      </c>
      <c r="G1964" t="s">
        <v>3051</v>
      </c>
    </row>
    <row r="1965" spans="1:7">
      <c r="A1965" s="2">
        <v>1186</v>
      </c>
      <c r="B1965" t="s">
        <v>4394</v>
      </c>
      <c r="C1965">
        <v>1967</v>
      </c>
      <c r="D1965" t="s">
        <v>3055</v>
      </c>
      <c r="E1965" t="s">
        <v>3067</v>
      </c>
      <c r="G1965" t="s">
        <v>3361</v>
      </c>
    </row>
    <row r="1966" spans="1:7">
      <c r="A1966" s="2">
        <v>1186</v>
      </c>
      <c r="B1966" t="s">
        <v>4395</v>
      </c>
      <c r="C1966">
        <v>2003</v>
      </c>
      <c r="D1966" t="s">
        <v>3050</v>
      </c>
      <c r="E1966" t="s">
        <v>3067</v>
      </c>
      <c r="F1966" t="s">
        <v>4397</v>
      </c>
      <c r="G1966" t="s">
        <v>3067</v>
      </c>
    </row>
    <row r="1967" spans="1:7">
      <c r="A1967" s="2">
        <v>1192</v>
      </c>
      <c r="B1967" t="s">
        <v>4398</v>
      </c>
      <c r="C1967">
        <v>1930</v>
      </c>
      <c r="D1967" t="s">
        <v>3055</v>
      </c>
      <c r="E1967" t="s">
        <v>3067</v>
      </c>
      <c r="F1967" t="s">
        <v>3711</v>
      </c>
      <c r="G1967" t="s">
        <v>3051</v>
      </c>
    </row>
    <row r="1968" spans="1:7">
      <c r="A1968" s="2">
        <v>1194</v>
      </c>
      <c r="B1968" t="s">
        <v>4179</v>
      </c>
      <c r="C1968">
        <v>1043</v>
      </c>
      <c r="D1968" t="s">
        <v>3055</v>
      </c>
      <c r="E1968" t="s">
        <v>3067</v>
      </c>
      <c r="F1968" t="s">
        <v>2974</v>
      </c>
      <c r="G1968" t="s">
        <v>3051</v>
      </c>
    </row>
    <row r="1969" spans="1:7">
      <c r="A1969" s="2">
        <v>1194</v>
      </c>
      <c r="B1969" t="s">
        <v>4399</v>
      </c>
      <c r="C1969">
        <v>1997</v>
      </c>
      <c r="D1969" t="s">
        <v>3055</v>
      </c>
      <c r="E1969" t="s">
        <v>3067</v>
      </c>
      <c r="F1969" t="s">
        <v>4400</v>
      </c>
      <c r="G1969" t="s">
        <v>3051</v>
      </c>
    </row>
    <row r="1970" spans="1:7">
      <c r="A1970" s="2">
        <v>1210</v>
      </c>
      <c r="B1970" t="s">
        <v>403</v>
      </c>
      <c r="C1970">
        <v>1959</v>
      </c>
      <c r="D1970" t="s">
        <v>3050</v>
      </c>
      <c r="E1970" t="s">
        <v>3051</v>
      </c>
      <c r="F1970" t="s">
        <v>4405</v>
      </c>
      <c r="G1970" t="s">
        <v>3067</v>
      </c>
    </row>
    <row r="1971" spans="1:7">
      <c r="A1971" s="2">
        <v>1210</v>
      </c>
      <c r="B1971" t="s">
        <v>4402</v>
      </c>
      <c r="C1971">
        <v>1972</v>
      </c>
      <c r="D1971" t="s">
        <v>3055</v>
      </c>
      <c r="E1971" t="s">
        <v>3051</v>
      </c>
      <c r="G1971" t="s">
        <v>3361</v>
      </c>
    </row>
    <row r="1972" spans="1:7">
      <c r="A1972" s="2">
        <v>1210</v>
      </c>
      <c r="B1972" t="s">
        <v>4403</v>
      </c>
      <c r="C1972">
        <v>1998</v>
      </c>
      <c r="D1972" t="s">
        <v>3050</v>
      </c>
      <c r="E1972" t="s">
        <v>3067</v>
      </c>
      <c r="G1972" t="s">
        <v>3361</v>
      </c>
    </row>
    <row r="1973" spans="1:7">
      <c r="A1973" s="2">
        <v>1210</v>
      </c>
      <c r="B1973" t="s">
        <v>2845</v>
      </c>
      <c r="C1973">
        <v>1995</v>
      </c>
      <c r="D1973" t="s">
        <v>3050</v>
      </c>
      <c r="E1973" t="s">
        <v>3067</v>
      </c>
      <c r="G1973" t="s">
        <v>3361</v>
      </c>
    </row>
    <row r="1974" spans="1:7">
      <c r="A1974" s="2">
        <v>1210</v>
      </c>
      <c r="B1974" t="s">
        <v>4404</v>
      </c>
      <c r="C1974">
        <v>1993</v>
      </c>
      <c r="D1974" t="s">
        <v>3055</v>
      </c>
      <c r="E1974" t="s">
        <v>3067</v>
      </c>
      <c r="G1974" t="s">
        <v>3361</v>
      </c>
    </row>
    <row r="1975" spans="1:7">
      <c r="A1975" s="2">
        <v>1210</v>
      </c>
      <c r="B1975" t="s">
        <v>3457</v>
      </c>
      <c r="C1975">
        <v>1985</v>
      </c>
      <c r="D1975" t="s">
        <v>3055</v>
      </c>
      <c r="E1975" t="s">
        <v>3067</v>
      </c>
      <c r="G1975" t="s">
        <v>3361</v>
      </c>
    </row>
    <row r="1976" spans="1:7">
      <c r="A1976" s="2">
        <v>1232</v>
      </c>
      <c r="B1976" t="s">
        <v>4406</v>
      </c>
      <c r="C1976">
        <v>1930</v>
      </c>
      <c r="D1976" t="s">
        <v>3050</v>
      </c>
      <c r="E1976" t="s">
        <v>3051</v>
      </c>
      <c r="F1976" t="s">
        <v>4408</v>
      </c>
      <c r="G1976" t="s">
        <v>3067</v>
      </c>
    </row>
    <row r="1977" spans="1:7">
      <c r="A1977" s="2">
        <v>1232</v>
      </c>
      <c r="B1977" t="s">
        <v>4407</v>
      </c>
      <c r="C1977">
        <v>1942</v>
      </c>
      <c r="D1977" t="s">
        <v>3055</v>
      </c>
      <c r="E1977" t="s">
        <v>3051</v>
      </c>
      <c r="F1977" t="s">
        <v>4409</v>
      </c>
      <c r="G1977" t="s">
        <v>3067</v>
      </c>
    </row>
    <row r="1978" spans="1:7">
      <c r="A1978" s="2">
        <v>1233</v>
      </c>
      <c r="B1978" t="s">
        <v>4410</v>
      </c>
      <c r="C1978">
        <v>1976</v>
      </c>
      <c r="D1978" t="s">
        <v>3055</v>
      </c>
      <c r="E1978" t="s">
        <v>3067</v>
      </c>
      <c r="F1978" t="s">
        <v>4416</v>
      </c>
      <c r="G1978" t="s">
        <v>3051</v>
      </c>
    </row>
    <row r="1979" spans="1:7">
      <c r="A1979" s="2">
        <v>1233</v>
      </c>
      <c r="B1979" t="s">
        <v>4411</v>
      </c>
      <c r="C1979">
        <v>1994</v>
      </c>
      <c r="D1979" t="s">
        <v>3050</v>
      </c>
      <c r="E1979" t="s">
        <v>3067</v>
      </c>
      <c r="F1979" t="s">
        <v>4417</v>
      </c>
      <c r="G1979" t="s">
        <v>3067</v>
      </c>
    </row>
    <row r="1980" spans="1:7">
      <c r="A1980" s="2">
        <v>1233</v>
      </c>
      <c r="B1980" t="s">
        <v>4412</v>
      </c>
      <c r="C1980">
        <v>1998</v>
      </c>
      <c r="D1980" t="s">
        <v>3050</v>
      </c>
      <c r="E1980" t="s">
        <v>3067</v>
      </c>
      <c r="F1980" t="s">
        <v>4418</v>
      </c>
      <c r="G1980" t="s">
        <v>3067</v>
      </c>
    </row>
    <row r="1981" spans="1:7">
      <c r="A1981" s="2">
        <v>1233</v>
      </c>
      <c r="B1981" t="s">
        <v>4413</v>
      </c>
      <c r="C1981">
        <v>2000</v>
      </c>
      <c r="D1981" t="s">
        <v>3050</v>
      </c>
      <c r="E1981" t="s">
        <v>3067</v>
      </c>
      <c r="G1981" t="s">
        <v>3361</v>
      </c>
    </row>
    <row r="1982" spans="1:7">
      <c r="A1982" s="2">
        <v>1233</v>
      </c>
      <c r="B1982" t="s">
        <v>4414</v>
      </c>
      <c r="C1982">
        <v>1996</v>
      </c>
      <c r="D1982" t="s">
        <v>3050</v>
      </c>
      <c r="E1982" t="s">
        <v>3067</v>
      </c>
      <c r="F1982" t="s">
        <v>4419</v>
      </c>
      <c r="G1982" t="s">
        <v>3067</v>
      </c>
    </row>
    <row r="1983" spans="1:7">
      <c r="A1983" s="2">
        <v>1233</v>
      </c>
      <c r="B1983" t="s">
        <v>4415</v>
      </c>
      <c r="C1983">
        <v>1993</v>
      </c>
      <c r="D1983" t="s">
        <v>3055</v>
      </c>
      <c r="E1983" t="s">
        <v>3067</v>
      </c>
      <c r="G1983" t="s">
        <v>3361</v>
      </c>
    </row>
    <row r="1984" spans="1:7">
      <c r="A1984" s="2">
        <v>1300</v>
      </c>
      <c r="B1984" t="s">
        <v>4435</v>
      </c>
      <c r="C1984">
        <v>1939</v>
      </c>
      <c r="D1984" t="s">
        <v>3055</v>
      </c>
      <c r="E1984" t="s">
        <v>3067</v>
      </c>
      <c r="F1984" t="s">
        <v>4436</v>
      </c>
      <c r="G1984" t="s">
        <v>3051</v>
      </c>
    </row>
    <row r="1985" spans="1:7">
      <c r="A1985" s="2">
        <v>1301</v>
      </c>
      <c r="B1985" t="s">
        <v>4427</v>
      </c>
      <c r="C1985">
        <v>1949</v>
      </c>
      <c r="D1985" t="s">
        <v>3050</v>
      </c>
      <c r="E1985" t="s">
        <v>3067</v>
      </c>
      <c r="G1985" t="s">
        <v>3361</v>
      </c>
    </row>
    <row r="1986" spans="1:7">
      <c r="A1986" s="2">
        <v>1301</v>
      </c>
      <c r="B1986" t="s">
        <v>4429</v>
      </c>
      <c r="C1986">
        <v>1959</v>
      </c>
      <c r="D1986" t="s">
        <v>3055</v>
      </c>
      <c r="E1986" t="s">
        <v>3067</v>
      </c>
      <c r="F1986" t="s">
        <v>4433</v>
      </c>
      <c r="G1986" t="s">
        <v>3051</v>
      </c>
    </row>
    <row r="1987" spans="1:7">
      <c r="A1987" s="2">
        <v>1301</v>
      </c>
      <c r="B1987" t="s">
        <v>4430</v>
      </c>
      <c r="C1987">
        <v>1989</v>
      </c>
      <c r="D1987" t="s">
        <v>3055</v>
      </c>
      <c r="E1987" t="s">
        <v>3067</v>
      </c>
      <c r="F1987" t="s">
        <v>4434</v>
      </c>
      <c r="G1987" t="s">
        <v>3051</v>
      </c>
    </row>
    <row r="1988" spans="1:7">
      <c r="A1988" s="2">
        <v>1301</v>
      </c>
      <c r="B1988" t="s">
        <v>4431</v>
      </c>
      <c r="C1988">
        <v>1992</v>
      </c>
      <c r="D1988" t="s">
        <v>3050</v>
      </c>
      <c r="E1988" t="s">
        <v>3067</v>
      </c>
      <c r="G1988" t="s">
        <v>3361</v>
      </c>
    </row>
    <row r="1989" spans="1:7">
      <c r="A1989" s="2">
        <v>1301</v>
      </c>
      <c r="B1989" t="s">
        <v>4432</v>
      </c>
      <c r="C1989">
        <v>1995</v>
      </c>
      <c r="D1989" t="s">
        <v>3050</v>
      </c>
      <c r="E1989" t="s">
        <v>3067</v>
      </c>
      <c r="G1989" t="s">
        <v>3361</v>
      </c>
    </row>
    <row r="1990" spans="1:7">
      <c r="A1990" s="2">
        <v>1302</v>
      </c>
      <c r="B1990" t="s">
        <v>4420</v>
      </c>
      <c r="C1990">
        <v>1961</v>
      </c>
      <c r="D1990" t="s">
        <v>3050</v>
      </c>
      <c r="E1990" t="s">
        <v>3051</v>
      </c>
      <c r="F1990" t="s">
        <v>2988</v>
      </c>
      <c r="G1990" t="s">
        <v>3051</v>
      </c>
    </row>
    <row r="1991" spans="1:7">
      <c r="A1991" s="2">
        <v>1302</v>
      </c>
      <c r="B1991" t="s">
        <v>4422</v>
      </c>
      <c r="C1991">
        <v>1972</v>
      </c>
      <c r="D1991" t="s">
        <v>3055</v>
      </c>
      <c r="E1991" t="s">
        <v>3051</v>
      </c>
      <c r="F1991" t="s">
        <v>4425</v>
      </c>
      <c r="G1991" t="s">
        <v>3051</v>
      </c>
    </row>
    <row r="1992" spans="1:7">
      <c r="A1992" s="2">
        <v>1302</v>
      </c>
      <c r="B1992" t="s">
        <v>4423</v>
      </c>
      <c r="C1992">
        <v>1998</v>
      </c>
      <c r="D1992" t="s">
        <v>3050</v>
      </c>
      <c r="E1992" t="s">
        <v>3067</v>
      </c>
      <c r="F1992" t="s">
        <v>4426</v>
      </c>
      <c r="G1992" t="s">
        <v>3051</v>
      </c>
    </row>
    <row r="1993" spans="1:7">
      <c r="A1993" s="2">
        <v>1302</v>
      </c>
      <c r="B1993" t="s">
        <v>4424</v>
      </c>
      <c r="C1993">
        <v>2001</v>
      </c>
      <c r="D1993" t="s">
        <v>3050</v>
      </c>
      <c r="E1993" t="s">
        <v>3067</v>
      </c>
      <c r="F1993" t="s">
        <v>3377</v>
      </c>
      <c r="G1993" t="s">
        <v>3051</v>
      </c>
    </row>
    <row r="1994" spans="1:7">
      <c r="A1994" s="2">
        <v>1303</v>
      </c>
      <c r="B1994" t="s">
        <v>3480</v>
      </c>
      <c r="C1994">
        <v>1982</v>
      </c>
      <c r="D1994" t="s">
        <v>3055</v>
      </c>
      <c r="E1994" t="s">
        <v>3067</v>
      </c>
      <c r="G1994" t="s">
        <v>3361</v>
      </c>
    </row>
    <row r="1995" spans="1:7">
      <c r="A1995" s="2">
        <v>1303</v>
      </c>
      <c r="B1995" t="s">
        <v>4421</v>
      </c>
      <c r="C1995">
        <v>1779</v>
      </c>
      <c r="D1995" t="s">
        <v>3050</v>
      </c>
      <c r="E1995" t="s">
        <v>3067</v>
      </c>
      <c r="G1995" t="s">
        <v>3361</v>
      </c>
    </row>
    <row r="1996" spans="1:7">
      <c r="A1996" s="2">
        <v>1303</v>
      </c>
      <c r="B1996" t="s">
        <v>4437</v>
      </c>
      <c r="C1996">
        <v>1997</v>
      </c>
      <c r="D1996" t="s">
        <v>3055</v>
      </c>
      <c r="E1996" t="s">
        <v>3067</v>
      </c>
      <c r="F1996" t="s">
        <v>4440</v>
      </c>
      <c r="G1996" t="s">
        <v>3051</v>
      </c>
    </row>
    <row r="1997" spans="1:7">
      <c r="A1997" s="2">
        <v>1303</v>
      </c>
      <c r="B1997" t="s">
        <v>4438</v>
      </c>
      <c r="C1997">
        <v>1995</v>
      </c>
      <c r="D1997" t="s">
        <v>3055</v>
      </c>
      <c r="E1997" t="s">
        <v>3067</v>
      </c>
      <c r="F1997" t="s">
        <v>4441</v>
      </c>
      <c r="G1997" t="s">
        <v>3051</v>
      </c>
    </row>
    <row r="1998" spans="1:7">
      <c r="A1998" s="2">
        <v>1303</v>
      </c>
      <c r="B1998" t="s">
        <v>4439</v>
      </c>
      <c r="C1998">
        <v>2003</v>
      </c>
      <c r="D1998" t="s">
        <v>3050</v>
      </c>
      <c r="E1998" t="s">
        <v>3067</v>
      </c>
      <c r="F1998" t="s">
        <v>4442</v>
      </c>
      <c r="G1998" t="s">
        <v>3067</v>
      </c>
    </row>
    <row r="1999" spans="1:7">
      <c r="A1999" s="2">
        <v>1304</v>
      </c>
      <c r="B1999" t="s">
        <v>4443</v>
      </c>
      <c r="C1999">
        <v>1978</v>
      </c>
      <c r="D1999" t="s">
        <v>3050</v>
      </c>
      <c r="E1999" t="s">
        <v>3067</v>
      </c>
    </row>
    <row r="2000" spans="1:7">
      <c r="A2000" s="2">
        <v>1304</v>
      </c>
      <c r="B2000" t="s">
        <v>4444</v>
      </c>
      <c r="C2000">
        <v>1981</v>
      </c>
      <c r="D2000" t="s">
        <v>3055</v>
      </c>
      <c r="E2000" t="s">
        <v>3067</v>
      </c>
    </row>
    <row r="2001" spans="1:7">
      <c r="A2001" s="2">
        <v>1304</v>
      </c>
      <c r="B2001" t="s">
        <v>4445</v>
      </c>
      <c r="C2001">
        <v>1996</v>
      </c>
      <c r="D2001" t="s">
        <v>3050</v>
      </c>
      <c r="E2001" t="s">
        <v>3067</v>
      </c>
    </row>
    <row r="2002" spans="1:7">
      <c r="A2002" s="2">
        <v>1304</v>
      </c>
      <c r="B2002" t="s">
        <v>4446</v>
      </c>
      <c r="C2002">
        <v>2003</v>
      </c>
      <c r="D2002" t="s">
        <v>3050</v>
      </c>
      <c r="E2002" t="s">
        <v>3067</v>
      </c>
      <c r="F2002" t="s">
        <v>4448</v>
      </c>
      <c r="G2002" t="s">
        <v>3067</v>
      </c>
    </row>
    <row r="2003" spans="1:7">
      <c r="A2003" s="2">
        <v>1304</v>
      </c>
      <c r="B2003" t="s">
        <v>4447</v>
      </c>
      <c r="C2003">
        <v>1994</v>
      </c>
      <c r="D2003" t="s">
        <v>3050</v>
      </c>
      <c r="E2003" t="s">
        <v>3067</v>
      </c>
      <c r="F2003" t="s">
        <v>4449</v>
      </c>
      <c r="G2003" t="s">
        <v>3051</v>
      </c>
    </row>
    <row r="2004" spans="1:7">
      <c r="A2004" s="2">
        <v>1305</v>
      </c>
      <c r="B2004" t="s">
        <v>4450</v>
      </c>
      <c r="C2004">
        <v>1984</v>
      </c>
      <c r="D2004" t="s">
        <v>3055</v>
      </c>
      <c r="E2004" t="s">
        <v>3067</v>
      </c>
      <c r="F2004" t="s">
        <v>3654</v>
      </c>
      <c r="G2004" t="s">
        <v>3051</v>
      </c>
    </row>
    <row r="2005" spans="1:7">
      <c r="A2005" s="2">
        <v>1305</v>
      </c>
      <c r="B2005" t="s">
        <v>4451</v>
      </c>
      <c r="C2005">
        <v>1989</v>
      </c>
      <c r="D2005" t="s">
        <v>3055</v>
      </c>
      <c r="E2005" t="s">
        <v>3067</v>
      </c>
      <c r="F2005" t="s">
        <v>3655</v>
      </c>
      <c r="G2005" t="s">
        <v>3051</v>
      </c>
    </row>
    <row r="2006" spans="1:7">
      <c r="A2006" s="2">
        <v>1305</v>
      </c>
      <c r="B2006" t="s">
        <v>4452</v>
      </c>
      <c r="C2006">
        <v>1981</v>
      </c>
      <c r="D2006" t="s">
        <v>3050</v>
      </c>
      <c r="E2006" t="s">
        <v>3067</v>
      </c>
      <c r="F2006" t="s">
        <v>4453</v>
      </c>
      <c r="G2006" t="s">
        <v>3067</v>
      </c>
    </row>
    <row r="2007" spans="1:7">
      <c r="A2007" s="2">
        <v>1308</v>
      </c>
      <c r="B2007" t="s">
        <v>4454</v>
      </c>
      <c r="C2007">
        <v>1987</v>
      </c>
      <c r="D2007" t="s">
        <v>3050</v>
      </c>
      <c r="E2007" t="s">
        <v>3067</v>
      </c>
      <c r="F2007" t="s">
        <v>3716</v>
      </c>
      <c r="G2007" t="s">
        <v>3051</v>
      </c>
    </row>
    <row r="2008" spans="1:7">
      <c r="A2008" s="2">
        <v>1308</v>
      </c>
      <c r="B2008" t="s">
        <v>4455</v>
      </c>
      <c r="C2008">
        <v>1992</v>
      </c>
      <c r="D2008" t="s">
        <v>3050</v>
      </c>
      <c r="E2008" t="s">
        <v>3067</v>
      </c>
      <c r="F2008" t="s">
        <v>3713</v>
      </c>
      <c r="G2008" t="s">
        <v>3051</v>
      </c>
    </row>
    <row r="2009" spans="1:7">
      <c r="A2009" s="2">
        <v>1309</v>
      </c>
      <c r="B2009" t="s">
        <v>4456</v>
      </c>
      <c r="C2009">
        <v>1972</v>
      </c>
      <c r="D2009" t="s">
        <v>3050</v>
      </c>
      <c r="E2009" t="s">
        <v>3051</v>
      </c>
      <c r="G2009" t="s">
        <v>3361</v>
      </c>
    </row>
    <row r="2010" spans="1:7">
      <c r="A2010" s="2">
        <v>1309</v>
      </c>
      <c r="B2010" t="s">
        <v>4458</v>
      </c>
      <c r="C2010">
        <v>1982</v>
      </c>
      <c r="D2010" t="s">
        <v>3055</v>
      </c>
      <c r="E2010" t="s">
        <v>3051</v>
      </c>
      <c r="F2010" t="s">
        <v>4460</v>
      </c>
      <c r="G2010" t="s">
        <v>3051</v>
      </c>
    </row>
    <row r="2011" spans="1:7">
      <c r="A2011" s="2">
        <v>1309</v>
      </c>
      <c r="B2011" t="s">
        <v>4459</v>
      </c>
      <c r="C2011">
        <v>2002</v>
      </c>
      <c r="D2011" t="s">
        <v>3055</v>
      </c>
      <c r="E2011" t="s">
        <v>3051</v>
      </c>
      <c r="F2011" t="s">
        <v>4461</v>
      </c>
      <c r="G2011" t="s">
        <v>3051</v>
      </c>
    </row>
    <row r="2012" spans="1:7">
      <c r="A2012" s="2">
        <v>1312</v>
      </c>
      <c r="B2012" t="s">
        <v>4462</v>
      </c>
      <c r="C2012">
        <v>1944</v>
      </c>
      <c r="D2012" t="s">
        <v>3050</v>
      </c>
      <c r="E2012" t="s">
        <v>3067</v>
      </c>
      <c r="F2012" t="s">
        <v>4465</v>
      </c>
      <c r="G2012" t="s">
        <v>3067</v>
      </c>
    </row>
    <row r="2013" spans="1:7">
      <c r="A2013" s="2">
        <v>1312</v>
      </c>
      <c r="B2013" t="s">
        <v>4464</v>
      </c>
      <c r="C2013">
        <v>1952</v>
      </c>
      <c r="D2013" t="s">
        <v>3055</v>
      </c>
      <c r="E2013" t="s">
        <v>3067</v>
      </c>
      <c r="F2013" t="s">
        <v>4466</v>
      </c>
      <c r="G2013" t="s">
        <v>3067</v>
      </c>
    </row>
    <row r="2014" spans="1:7">
      <c r="A2014" s="2">
        <v>1313</v>
      </c>
      <c r="B2014" t="s">
        <v>4467</v>
      </c>
      <c r="C2014">
        <v>1981</v>
      </c>
      <c r="D2014" t="s">
        <v>3050</v>
      </c>
      <c r="E2014" t="s">
        <v>3067</v>
      </c>
      <c r="F2014" t="s">
        <v>4468</v>
      </c>
      <c r="G2014" t="s">
        <v>3051</v>
      </c>
    </row>
    <row r="2015" spans="1:7">
      <c r="A2015" s="2">
        <v>1320</v>
      </c>
      <c r="B2015" t="s">
        <v>957</v>
      </c>
      <c r="C2015">
        <v>1976</v>
      </c>
      <c r="D2015" t="s">
        <v>3050</v>
      </c>
      <c r="E2015" t="s">
        <v>3067</v>
      </c>
      <c r="F2015" t="s">
        <v>960</v>
      </c>
      <c r="G2015" t="s">
        <v>3051</v>
      </c>
    </row>
    <row r="2016" spans="1:7">
      <c r="A2016" s="2">
        <v>1320</v>
      </c>
      <c r="B2016" t="s">
        <v>958</v>
      </c>
      <c r="C2016">
        <v>1983</v>
      </c>
      <c r="D2016" t="s">
        <v>3055</v>
      </c>
      <c r="E2016" t="s">
        <v>3067</v>
      </c>
      <c r="F2016" t="s">
        <v>961</v>
      </c>
      <c r="G2016" t="s">
        <v>3051</v>
      </c>
    </row>
    <row r="2017" spans="1:7">
      <c r="A2017" s="2">
        <v>1320</v>
      </c>
      <c r="B2017" t="s">
        <v>959</v>
      </c>
      <c r="C2017">
        <v>2002</v>
      </c>
      <c r="D2017" t="s">
        <v>3050</v>
      </c>
      <c r="E2017" t="s">
        <v>3067</v>
      </c>
      <c r="G2017" t="s">
        <v>3361</v>
      </c>
    </row>
    <row r="2018" spans="1:7">
      <c r="A2018" s="2">
        <v>1321</v>
      </c>
      <c r="B2018" t="s">
        <v>962</v>
      </c>
      <c r="C2018">
        <v>1985</v>
      </c>
      <c r="D2018" t="s">
        <v>3050</v>
      </c>
      <c r="E2018" t="s">
        <v>3051</v>
      </c>
      <c r="G2018" t="s">
        <v>3361</v>
      </c>
    </row>
    <row r="2019" spans="1:7">
      <c r="A2019" s="2">
        <v>1322</v>
      </c>
      <c r="B2019" t="s">
        <v>963</v>
      </c>
      <c r="C2019">
        <v>1981</v>
      </c>
      <c r="D2019" t="s">
        <v>3050</v>
      </c>
      <c r="E2019" t="s">
        <v>3051</v>
      </c>
      <c r="F2019" t="s">
        <v>967</v>
      </c>
      <c r="G2019" t="s">
        <v>3051</v>
      </c>
    </row>
    <row r="2020" spans="1:7">
      <c r="A2020" s="2">
        <v>1322</v>
      </c>
      <c r="B2020" t="s">
        <v>965</v>
      </c>
      <c r="C2020">
        <v>1981</v>
      </c>
      <c r="D2020" t="s">
        <v>3055</v>
      </c>
      <c r="E2020" t="s">
        <v>3051</v>
      </c>
      <c r="F2020" t="s">
        <v>968</v>
      </c>
      <c r="G2020" t="s">
        <v>3051</v>
      </c>
    </row>
    <row r="2021" spans="1:7">
      <c r="A2021" s="2">
        <v>1322</v>
      </c>
      <c r="B2021" t="s">
        <v>966</v>
      </c>
      <c r="C2021">
        <v>2001</v>
      </c>
      <c r="D2021" t="s">
        <v>3050</v>
      </c>
      <c r="E2021" t="s">
        <v>3051</v>
      </c>
      <c r="F2021" t="s">
        <v>969</v>
      </c>
      <c r="G2021" t="s">
        <v>3051</v>
      </c>
    </row>
    <row r="2022" spans="1:7">
      <c r="A2022" s="2">
        <v>1323</v>
      </c>
      <c r="B2022" t="s">
        <v>970</v>
      </c>
      <c r="C2022">
        <v>1962</v>
      </c>
      <c r="D2022" t="s">
        <v>3050</v>
      </c>
      <c r="E2022" t="s">
        <v>3067</v>
      </c>
      <c r="F2022" t="s">
        <v>975</v>
      </c>
      <c r="G2022" t="s">
        <v>3067</v>
      </c>
    </row>
    <row r="2023" spans="1:7">
      <c r="A2023" s="2">
        <v>1323</v>
      </c>
      <c r="B2023" t="s">
        <v>971</v>
      </c>
      <c r="C2023">
        <v>1970</v>
      </c>
      <c r="D2023" t="s">
        <v>3055</v>
      </c>
      <c r="E2023" t="s">
        <v>3067</v>
      </c>
      <c r="F2023" t="s">
        <v>976</v>
      </c>
      <c r="G2023" t="s">
        <v>3067</v>
      </c>
    </row>
    <row r="2024" spans="1:7">
      <c r="A2024" s="2">
        <v>1323</v>
      </c>
      <c r="B2024" t="s">
        <v>1117</v>
      </c>
      <c r="C2024">
        <v>2003</v>
      </c>
      <c r="D2024" t="s">
        <v>3055</v>
      </c>
      <c r="E2024" t="s">
        <v>3067</v>
      </c>
      <c r="F2024" t="s">
        <v>977</v>
      </c>
      <c r="G2024" t="s">
        <v>3051</v>
      </c>
    </row>
    <row r="2025" spans="1:7">
      <c r="A2025" s="2">
        <v>1323</v>
      </c>
      <c r="B2025" t="s">
        <v>972</v>
      </c>
      <c r="C2025">
        <v>1994</v>
      </c>
      <c r="D2025" t="s">
        <v>3055</v>
      </c>
      <c r="E2025" t="s">
        <v>3067</v>
      </c>
      <c r="F2025" t="s">
        <v>978</v>
      </c>
      <c r="G2025" t="s">
        <v>3067</v>
      </c>
    </row>
    <row r="2026" spans="1:7">
      <c r="A2026" s="2">
        <v>1323</v>
      </c>
      <c r="B2026" t="s">
        <v>973</v>
      </c>
      <c r="C2026">
        <v>1997</v>
      </c>
      <c r="D2026" t="s">
        <v>3050</v>
      </c>
      <c r="E2026" t="s">
        <v>3067</v>
      </c>
      <c r="F2026" t="s">
        <v>979</v>
      </c>
      <c r="G2026" t="s">
        <v>3067</v>
      </c>
    </row>
    <row r="2027" spans="1:7">
      <c r="A2027" s="2">
        <v>1323</v>
      </c>
      <c r="B2027" t="s">
        <v>974</v>
      </c>
      <c r="C2027">
        <v>2000</v>
      </c>
      <c r="D2027" t="s">
        <v>3050</v>
      </c>
      <c r="E2027" t="s">
        <v>3067</v>
      </c>
      <c r="F2027" t="s">
        <v>980</v>
      </c>
      <c r="G2027" t="s">
        <v>3067</v>
      </c>
    </row>
    <row r="2028" spans="1:7">
      <c r="A2028" s="2">
        <v>1324</v>
      </c>
      <c r="B2028" t="s">
        <v>981</v>
      </c>
      <c r="C2028">
        <v>1986</v>
      </c>
      <c r="D2028" t="s">
        <v>3050</v>
      </c>
      <c r="E2028" t="s">
        <v>3067</v>
      </c>
      <c r="F2028" t="s">
        <v>982</v>
      </c>
      <c r="G2028" t="s">
        <v>3067</v>
      </c>
    </row>
    <row r="2029" spans="1:7">
      <c r="A2029" s="2">
        <v>1325</v>
      </c>
      <c r="B2029" t="s">
        <v>983</v>
      </c>
      <c r="C2029">
        <v>1950</v>
      </c>
      <c r="D2029" t="s">
        <v>3050</v>
      </c>
      <c r="E2029" t="s">
        <v>3067</v>
      </c>
      <c r="F2029" t="s">
        <v>984</v>
      </c>
      <c r="G2029" t="s">
        <v>3067</v>
      </c>
    </row>
    <row r="2030" spans="1:7">
      <c r="A2030" s="2">
        <v>1326</v>
      </c>
      <c r="B2030" t="s">
        <v>985</v>
      </c>
      <c r="C2030">
        <v>1980</v>
      </c>
      <c r="D2030" t="s">
        <v>3055</v>
      </c>
      <c r="E2030" t="s">
        <v>3051</v>
      </c>
      <c r="F2030" t="s">
        <v>988</v>
      </c>
      <c r="G2030" t="s">
        <v>3051</v>
      </c>
    </row>
    <row r="2031" spans="1:7">
      <c r="A2031" s="2">
        <v>1326</v>
      </c>
      <c r="B2031" t="s">
        <v>986</v>
      </c>
      <c r="C2031">
        <v>2002</v>
      </c>
      <c r="D2031" t="s">
        <v>3055</v>
      </c>
      <c r="E2031" t="s">
        <v>3051</v>
      </c>
      <c r="F2031" t="s">
        <v>4854</v>
      </c>
      <c r="G2031" t="s">
        <v>3051</v>
      </c>
    </row>
    <row r="2032" spans="1:7">
      <c r="A2032" s="2">
        <v>1326</v>
      </c>
      <c r="B2032" t="s">
        <v>987</v>
      </c>
      <c r="C2032">
        <v>1965</v>
      </c>
      <c r="D2032" t="s">
        <v>3050</v>
      </c>
      <c r="E2032" t="s">
        <v>3051</v>
      </c>
      <c r="F2032" t="s">
        <v>3316</v>
      </c>
      <c r="G2032" t="s">
        <v>3051</v>
      </c>
    </row>
    <row r="2033" spans="1:7">
      <c r="A2033" s="2">
        <v>1327</v>
      </c>
      <c r="B2033" t="s">
        <v>990</v>
      </c>
      <c r="C2033">
        <v>1986</v>
      </c>
      <c r="D2033" t="s">
        <v>3050</v>
      </c>
      <c r="E2033" t="s">
        <v>3067</v>
      </c>
      <c r="F2033" t="s">
        <v>991</v>
      </c>
      <c r="G2033" t="s">
        <v>3051</v>
      </c>
    </row>
    <row r="2034" spans="1:7">
      <c r="A2034" s="2">
        <v>1328</v>
      </c>
      <c r="B2034" t="s">
        <v>992</v>
      </c>
      <c r="C2034">
        <v>1972</v>
      </c>
      <c r="D2034" t="s">
        <v>3050</v>
      </c>
      <c r="E2034" t="s">
        <v>3051</v>
      </c>
      <c r="F2034" t="s">
        <v>994</v>
      </c>
      <c r="G2034" t="s">
        <v>3067</v>
      </c>
    </row>
    <row r="2035" spans="1:7">
      <c r="A2035" s="2">
        <v>1329</v>
      </c>
      <c r="B2035" t="s">
        <v>995</v>
      </c>
      <c r="C2035">
        <v>1932</v>
      </c>
      <c r="D2035" t="s">
        <v>3055</v>
      </c>
      <c r="E2035" t="s">
        <v>3067</v>
      </c>
      <c r="F2035" t="s">
        <v>996</v>
      </c>
      <c r="G2035" t="s">
        <v>3067</v>
      </c>
    </row>
    <row r="2036" spans="1:7">
      <c r="A2036" s="2">
        <v>1330</v>
      </c>
      <c r="B2036" t="s">
        <v>1000</v>
      </c>
      <c r="C2036">
        <v>1956</v>
      </c>
      <c r="D2036" t="s">
        <v>3055</v>
      </c>
      <c r="E2036" t="s">
        <v>3067</v>
      </c>
      <c r="F2036" t="s">
        <v>1006</v>
      </c>
    </row>
    <row r="2037" spans="1:7">
      <c r="A2037" s="2">
        <v>1330</v>
      </c>
      <c r="B2037" t="s">
        <v>3729</v>
      </c>
      <c r="C2037">
        <v>1985</v>
      </c>
      <c r="D2037" t="s">
        <v>3050</v>
      </c>
      <c r="E2037" t="s">
        <v>3051</v>
      </c>
      <c r="F2037" t="s">
        <v>1007</v>
      </c>
    </row>
    <row r="2038" spans="1:7">
      <c r="A2038" s="2">
        <v>1330</v>
      </c>
      <c r="B2038" t="s">
        <v>1001</v>
      </c>
      <c r="C2038">
        <v>1988</v>
      </c>
      <c r="D2038" t="s">
        <v>3055</v>
      </c>
      <c r="E2038" t="s">
        <v>3067</v>
      </c>
      <c r="F2038" t="s">
        <v>1008</v>
      </c>
    </row>
    <row r="2039" spans="1:7">
      <c r="A2039" s="2">
        <v>1330</v>
      </c>
      <c r="B2039" t="s">
        <v>1002</v>
      </c>
      <c r="C2039">
        <v>1994</v>
      </c>
      <c r="D2039" t="s">
        <v>3050</v>
      </c>
      <c r="E2039" t="s">
        <v>3067</v>
      </c>
      <c r="F2039" t="s">
        <v>1009</v>
      </c>
    </row>
    <row r="2040" spans="1:7">
      <c r="A2040" s="2">
        <v>1330</v>
      </c>
      <c r="B2040" t="s">
        <v>1003</v>
      </c>
      <c r="C2040">
        <v>1990</v>
      </c>
      <c r="D2040" t="s">
        <v>3055</v>
      </c>
      <c r="E2040" t="s">
        <v>3067</v>
      </c>
      <c r="G2040" t="s">
        <v>3361</v>
      </c>
    </row>
    <row r="2041" spans="1:7">
      <c r="A2041" s="2">
        <v>1330</v>
      </c>
      <c r="B2041" t="s">
        <v>1004</v>
      </c>
      <c r="C2041">
        <v>1989</v>
      </c>
      <c r="D2041" t="s">
        <v>3050</v>
      </c>
      <c r="E2041" t="s">
        <v>3067</v>
      </c>
      <c r="F2041" t="s">
        <v>1010</v>
      </c>
    </row>
    <row r="2042" spans="1:7">
      <c r="A2042" s="2">
        <v>1330</v>
      </c>
      <c r="B2042" t="s">
        <v>1005</v>
      </c>
      <c r="C2042">
        <v>1998</v>
      </c>
      <c r="D2042" t="s">
        <v>3055</v>
      </c>
      <c r="E2042" t="s">
        <v>3067</v>
      </c>
      <c r="F2042" t="s">
        <v>1011</v>
      </c>
    </row>
    <row r="2043" spans="1:7">
      <c r="A2043" s="2">
        <v>1331</v>
      </c>
      <c r="B2043" t="s">
        <v>1012</v>
      </c>
      <c r="C2043">
        <v>1992</v>
      </c>
      <c r="D2043" t="s">
        <v>3050</v>
      </c>
      <c r="E2043" t="s">
        <v>3051</v>
      </c>
      <c r="G2043" t="s">
        <v>3361</v>
      </c>
    </row>
    <row r="2044" spans="1:7">
      <c r="A2044" s="2">
        <v>1332</v>
      </c>
      <c r="B2044" t="s">
        <v>1014</v>
      </c>
      <c r="C2044">
        <v>1984</v>
      </c>
      <c r="D2044" t="s">
        <v>3050</v>
      </c>
      <c r="E2044" t="s">
        <v>3051</v>
      </c>
      <c r="F2044" t="s">
        <v>1019</v>
      </c>
      <c r="G2044" t="s">
        <v>3067</v>
      </c>
    </row>
    <row r="2045" spans="1:7">
      <c r="A2045" s="2">
        <v>1332</v>
      </c>
      <c r="B2045" t="s">
        <v>1015</v>
      </c>
      <c r="C2045">
        <v>1995</v>
      </c>
      <c r="D2045" t="s">
        <v>3055</v>
      </c>
      <c r="E2045" t="s">
        <v>3051</v>
      </c>
      <c r="F2045" t="s">
        <v>1018</v>
      </c>
      <c r="G2045" t="s">
        <v>3067</v>
      </c>
    </row>
    <row r="2046" spans="1:7">
      <c r="A2046" s="2">
        <v>1332</v>
      </c>
      <c r="B2046" t="s">
        <v>1016</v>
      </c>
      <c r="C2046">
        <v>2002</v>
      </c>
      <c r="D2046" t="s">
        <v>3050</v>
      </c>
      <c r="E2046" t="s">
        <v>3051</v>
      </c>
      <c r="F2046" t="s">
        <v>1017</v>
      </c>
      <c r="G2046" t="s">
        <v>3051</v>
      </c>
    </row>
    <row r="2047" spans="1:7">
      <c r="A2047" s="2">
        <v>1333</v>
      </c>
      <c r="B2047" t="s">
        <v>1020</v>
      </c>
      <c r="C2047">
        <v>1955</v>
      </c>
      <c r="D2047" t="s">
        <v>3050</v>
      </c>
      <c r="E2047" t="s">
        <v>3051</v>
      </c>
      <c r="F2047" t="s">
        <v>1025</v>
      </c>
    </row>
    <row r="2048" spans="1:7">
      <c r="A2048" s="2">
        <v>1333</v>
      </c>
      <c r="B2048" t="s">
        <v>1021</v>
      </c>
      <c r="C2048">
        <v>1968</v>
      </c>
      <c r="D2048" t="s">
        <v>3055</v>
      </c>
      <c r="E2048" t="s">
        <v>3051</v>
      </c>
      <c r="F2048" t="s">
        <v>1026</v>
      </c>
    </row>
    <row r="2049" spans="1:7">
      <c r="A2049" s="2">
        <v>1333</v>
      </c>
      <c r="B2049" t="s">
        <v>1022</v>
      </c>
      <c r="C2049">
        <v>1980</v>
      </c>
      <c r="D2049" t="s">
        <v>3055</v>
      </c>
      <c r="E2049" t="s">
        <v>3067</v>
      </c>
      <c r="F2049" t="s">
        <v>1027</v>
      </c>
    </row>
    <row r="2050" spans="1:7">
      <c r="A2050" s="2">
        <v>1333</v>
      </c>
      <c r="B2050" t="s">
        <v>1023</v>
      </c>
      <c r="C2050">
        <v>1999</v>
      </c>
      <c r="D2050" t="s">
        <v>3055</v>
      </c>
      <c r="E2050" t="s">
        <v>3067</v>
      </c>
      <c r="F2050" t="s">
        <v>1028</v>
      </c>
    </row>
    <row r="2051" spans="1:7">
      <c r="A2051" s="2">
        <v>1333</v>
      </c>
      <c r="B2051" t="s">
        <v>1024</v>
      </c>
      <c r="C2051">
        <v>2002</v>
      </c>
      <c r="D2051" t="s">
        <v>3050</v>
      </c>
      <c r="E2051" t="s">
        <v>3067</v>
      </c>
      <c r="F2051" t="s">
        <v>1029</v>
      </c>
    </row>
    <row r="2052" spans="1:7">
      <c r="A2052" s="2">
        <v>1334</v>
      </c>
      <c r="B2052" t="s">
        <v>1030</v>
      </c>
      <c r="C2052">
        <v>1970</v>
      </c>
      <c r="D2052" t="s">
        <v>3050</v>
      </c>
      <c r="E2052" t="s">
        <v>3051</v>
      </c>
      <c r="G2052" t="s">
        <v>3361</v>
      </c>
    </row>
    <row r="2053" spans="1:7">
      <c r="A2053" s="2">
        <v>1334</v>
      </c>
      <c r="B2053" t="s">
        <v>1031</v>
      </c>
      <c r="C2053">
        <v>1977</v>
      </c>
      <c r="D2053" t="s">
        <v>3055</v>
      </c>
      <c r="E2053" t="s">
        <v>3051</v>
      </c>
      <c r="F2053" t="s">
        <v>1035</v>
      </c>
    </row>
    <row r="2054" spans="1:7">
      <c r="A2054" s="2">
        <v>1334</v>
      </c>
      <c r="B2054" t="s">
        <v>1032</v>
      </c>
      <c r="C2054">
        <v>1990</v>
      </c>
      <c r="D2054" t="s">
        <v>3055</v>
      </c>
      <c r="E2054" t="s">
        <v>3051</v>
      </c>
      <c r="F2054" t="s">
        <v>1034</v>
      </c>
    </row>
    <row r="2055" spans="1:7">
      <c r="A2055" s="2">
        <v>1334</v>
      </c>
      <c r="B2055" t="s">
        <v>1033</v>
      </c>
      <c r="C2055">
        <v>2001</v>
      </c>
      <c r="D2055" t="s">
        <v>3055</v>
      </c>
      <c r="E2055" t="s">
        <v>3051</v>
      </c>
      <c r="G2055" t="s">
        <v>3361</v>
      </c>
    </row>
    <row r="2056" spans="1:7">
      <c r="A2056" s="2">
        <v>1335</v>
      </c>
      <c r="B2056" t="s">
        <v>1036</v>
      </c>
      <c r="C2056">
        <v>1990</v>
      </c>
      <c r="D2056" t="s">
        <v>3050</v>
      </c>
      <c r="E2056" t="s">
        <v>3067</v>
      </c>
      <c r="F2056" t="s">
        <v>1039</v>
      </c>
      <c r="G2056" t="s">
        <v>3067</v>
      </c>
    </row>
    <row r="2057" spans="1:7">
      <c r="A2057" s="2">
        <v>1335</v>
      </c>
      <c r="B2057" t="s">
        <v>1037</v>
      </c>
      <c r="C2057">
        <v>1992</v>
      </c>
      <c r="D2057" t="s">
        <v>3050</v>
      </c>
      <c r="E2057" t="s">
        <v>3067</v>
      </c>
      <c r="F2057" t="s">
        <v>1038</v>
      </c>
      <c r="G2057" t="s">
        <v>3067</v>
      </c>
    </row>
    <row r="2058" spans="1:7">
      <c r="A2058" s="2">
        <v>1336</v>
      </c>
      <c r="B2058" t="s">
        <v>1042</v>
      </c>
      <c r="C2058">
        <v>1989</v>
      </c>
      <c r="D2058" t="s">
        <v>3050</v>
      </c>
      <c r="E2058" t="s">
        <v>3067</v>
      </c>
      <c r="G2058" t="s">
        <v>3361</v>
      </c>
    </row>
    <row r="2059" spans="1:7">
      <c r="A2059" s="2">
        <v>1336</v>
      </c>
      <c r="B2059" t="s">
        <v>1043</v>
      </c>
      <c r="F2059" t="s">
        <v>1097</v>
      </c>
    </row>
    <row r="2060" spans="1:7">
      <c r="A2060" s="2">
        <v>1336</v>
      </c>
      <c r="B2060" t="s">
        <v>3131</v>
      </c>
    </row>
    <row r="2061" spans="1:7">
      <c r="A2061" s="2">
        <v>1336</v>
      </c>
      <c r="B2061" t="s">
        <v>3132</v>
      </c>
    </row>
    <row r="2062" spans="1:7">
      <c r="A2062" s="2">
        <v>1337</v>
      </c>
      <c r="B2062" t="s">
        <v>1044</v>
      </c>
      <c r="C2062">
        <v>1988</v>
      </c>
      <c r="D2062" t="s">
        <v>3050</v>
      </c>
      <c r="E2062" t="s">
        <v>3051</v>
      </c>
      <c r="F2062" t="s">
        <v>1045</v>
      </c>
      <c r="G2062" t="s">
        <v>3067</v>
      </c>
    </row>
    <row r="2063" spans="1:7">
      <c r="A2063" s="2">
        <v>1338</v>
      </c>
      <c r="B2063" t="s">
        <v>1046</v>
      </c>
      <c r="C2063">
        <v>1986</v>
      </c>
      <c r="D2063" t="s">
        <v>3050</v>
      </c>
      <c r="E2063" t="s">
        <v>3067</v>
      </c>
      <c r="G2063" t="s">
        <v>3361</v>
      </c>
    </row>
    <row r="2064" spans="1:7">
      <c r="A2064" s="2">
        <v>1339</v>
      </c>
      <c r="B2064" t="s">
        <v>1049</v>
      </c>
      <c r="C2064">
        <v>1957</v>
      </c>
      <c r="D2064" t="s">
        <v>3050</v>
      </c>
      <c r="E2064" t="s">
        <v>3051</v>
      </c>
      <c r="F2064" t="s">
        <v>1059</v>
      </c>
      <c r="G2064" t="s">
        <v>3051</v>
      </c>
    </row>
    <row r="2065" spans="1:7">
      <c r="A2065" s="2">
        <v>1339</v>
      </c>
      <c r="B2065" t="s">
        <v>1050</v>
      </c>
      <c r="C2065">
        <v>1970</v>
      </c>
      <c r="D2065" t="s">
        <v>3055</v>
      </c>
      <c r="E2065" t="s">
        <v>3051</v>
      </c>
      <c r="F2065" t="s">
        <v>1058</v>
      </c>
      <c r="G2065" t="s">
        <v>3051</v>
      </c>
    </row>
    <row r="2066" spans="1:7">
      <c r="A2066" s="2">
        <v>1339</v>
      </c>
      <c r="B2066" t="s">
        <v>1051</v>
      </c>
      <c r="C2066">
        <v>1995</v>
      </c>
      <c r="D2066" t="s">
        <v>3055</v>
      </c>
      <c r="E2066" t="s">
        <v>3051</v>
      </c>
      <c r="F2066" t="s">
        <v>1057</v>
      </c>
      <c r="G2066" t="s">
        <v>3051</v>
      </c>
    </row>
    <row r="2067" spans="1:7">
      <c r="A2067" s="2">
        <v>1339</v>
      </c>
      <c r="B2067" t="s">
        <v>1052</v>
      </c>
      <c r="C2067">
        <v>1996</v>
      </c>
      <c r="D2067" t="s">
        <v>3050</v>
      </c>
      <c r="E2067" t="s">
        <v>3051</v>
      </c>
      <c r="F2067" t="s">
        <v>1056</v>
      </c>
      <c r="G2067" t="s">
        <v>3051</v>
      </c>
    </row>
    <row r="2068" spans="1:7">
      <c r="A2068" s="2">
        <v>1339</v>
      </c>
      <c r="B2068" t="s">
        <v>1053</v>
      </c>
      <c r="C2068">
        <v>1994</v>
      </c>
      <c r="D2068" t="s">
        <v>3050</v>
      </c>
      <c r="E2068" t="s">
        <v>3051</v>
      </c>
      <c r="G2068" t="s">
        <v>3361</v>
      </c>
    </row>
    <row r="2069" spans="1:7">
      <c r="A2069" s="2">
        <v>1339</v>
      </c>
      <c r="B2069" t="s">
        <v>1054</v>
      </c>
      <c r="C2069">
        <v>1996</v>
      </c>
      <c r="D2069" t="s">
        <v>3055</v>
      </c>
      <c r="E2069" t="s">
        <v>3051</v>
      </c>
      <c r="F2069" t="s">
        <v>1055</v>
      </c>
      <c r="G2069" t="s">
        <v>3051</v>
      </c>
    </row>
    <row r="2070" spans="1:7">
      <c r="A2070" s="2">
        <v>1340</v>
      </c>
      <c r="B2070" t="s">
        <v>1060</v>
      </c>
      <c r="C2070">
        <v>1968</v>
      </c>
      <c r="D2070" t="s">
        <v>3055</v>
      </c>
      <c r="E2070" t="s">
        <v>3051</v>
      </c>
      <c r="G2070" t="s">
        <v>3361</v>
      </c>
    </row>
    <row r="2071" spans="1:7">
      <c r="A2071" s="2">
        <v>1341</v>
      </c>
      <c r="B2071" t="s">
        <v>1062</v>
      </c>
      <c r="C2071">
        <v>1998</v>
      </c>
      <c r="D2071" t="s">
        <v>3050</v>
      </c>
      <c r="E2071" t="s">
        <v>3051</v>
      </c>
      <c r="F2071" t="s">
        <v>1064</v>
      </c>
      <c r="G2071" t="s">
        <v>3067</v>
      </c>
    </row>
    <row r="2072" spans="1:7">
      <c r="A2072" s="2">
        <v>1341</v>
      </c>
      <c r="B2072" t="s">
        <v>1063</v>
      </c>
      <c r="C2072">
        <v>1989</v>
      </c>
      <c r="D2072" t="s">
        <v>3055</v>
      </c>
      <c r="E2072" t="s">
        <v>3051</v>
      </c>
      <c r="F2072" t="s">
        <v>1065</v>
      </c>
      <c r="G2072" t="s">
        <v>3067</v>
      </c>
    </row>
    <row r="2073" spans="1:7">
      <c r="A2073" s="2">
        <v>1343</v>
      </c>
      <c r="B2073" t="s">
        <v>1066</v>
      </c>
      <c r="C2073">
        <v>1987</v>
      </c>
      <c r="D2073" t="s">
        <v>3050</v>
      </c>
      <c r="E2073" t="s">
        <v>3051</v>
      </c>
      <c r="G2073" t="s">
        <v>3361</v>
      </c>
    </row>
    <row r="2074" spans="1:7">
      <c r="A2074" s="2">
        <v>1344</v>
      </c>
      <c r="B2074" t="s">
        <v>1067</v>
      </c>
      <c r="C2074">
        <v>1983</v>
      </c>
      <c r="D2074" t="s">
        <v>3050</v>
      </c>
      <c r="E2074" t="s">
        <v>3051</v>
      </c>
      <c r="G2074" t="s">
        <v>3361</v>
      </c>
    </row>
    <row r="2075" spans="1:7">
      <c r="A2075" s="2">
        <v>1344</v>
      </c>
      <c r="B2075" t="s">
        <v>1068</v>
      </c>
      <c r="C2075">
        <v>1978</v>
      </c>
      <c r="D2075" t="s">
        <v>3055</v>
      </c>
      <c r="E2075" t="s">
        <v>3051</v>
      </c>
      <c r="G2075" t="s">
        <v>3361</v>
      </c>
    </row>
    <row r="2076" spans="1:7">
      <c r="A2076" s="2">
        <v>1345</v>
      </c>
      <c r="B2076" t="s">
        <v>3793</v>
      </c>
      <c r="C2076">
        <v>1963</v>
      </c>
      <c r="D2076" t="s">
        <v>3050</v>
      </c>
      <c r="E2076" t="s">
        <v>3051</v>
      </c>
      <c r="F2076" t="s">
        <v>1071</v>
      </c>
      <c r="G2076" t="s">
        <v>3051</v>
      </c>
    </row>
    <row r="2077" spans="1:7">
      <c r="A2077" s="2">
        <v>1345</v>
      </c>
      <c r="B2077" t="s">
        <v>1069</v>
      </c>
      <c r="C2077">
        <v>1968</v>
      </c>
      <c r="D2077" t="s">
        <v>3055</v>
      </c>
      <c r="E2077" t="s">
        <v>3051</v>
      </c>
      <c r="F2077" t="s">
        <v>1070</v>
      </c>
      <c r="G2077" t="s">
        <v>3051</v>
      </c>
    </row>
    <row r="2078" spans="1:7">
      <c r="A2078" s="2">
        <v>1346</v>
      </c>
      <c r="B2078" t="s">
        <v>1755</v>
      </c>
      <c r="C2078">
        <v>1995</v>
      </c>
      <c r="D2078" t="s">
        <v>3055</v>
      </c>
      <c r="E2078" t="s">
        <v>3067</v>
      </c>
      <c r="F2078" t="s">
        <v>1758</v>
      </c>
      <c r="G2078" t="s">
        <v>3051</v>
      </c>
    </row>
    <row r="2079" spans="1:7">
      <c r="A2079" s="2">
        <v>1346</v>
      </c>
      <c r="B2079" t="s">
        <v>1756</v>
      </c>
      <c r="C2079">
        <v>1993</v>
      </c>
      <c r="D2079" t="s">
        <v>3050</v>
      </c>
      <c r="E2079" t="s">
        <v>3067</v>
      </c>
      <c r="F2079" t="s">
        <v>1759</v>
      </c>
      <c r="G2079" t="s">
        <v>3051</v>
      </c>
    </row>
    <row r="2080" spans="1:7">
      <c r="A2080" s="2">
        <v>1346</v>
      </c>
      <c r="B2080" t="s">
        <v>1757</v>
      </c>
      <c r="C2080">
        <v>1990</v>
      </c>
      <c r="D2080" t="s">
        <v>3055</v>
      </c>
      <c r="E2080" t="s">
        <v>3067</v>
      </c>
      <c r="F2080" t="s">
        <v>1760</v>
      </c>
      <c r="G2080" t="s">
        <v>3051</v>
      </c>
    </row>
    <row r="2081" spans="1:7">
      <c r="A2081" s="2">
        <v>1347</v>
      </c>
      <c r="B2081" t="s">
        <v>1761</v>
      </c>
      <c r="C2081">
        <v>1985</v>
      </c>
      <c r="D2081" t="s">
        <v>3050</v>
      </c>
      <c r="E2081" t="s">
        <v>3051</v>
      </c>
      <c r="G2081" t="s">
        <v>3361</v>
      </c>
    </row>
    <row r="2082" spans="1:7">
      <c r="A2082" s="2">
        <v>1348</v>
      </c>
      <c r="B2082" t="s">
        <v>1762</v>
      </c>
      <c r="C2082">
        <v>1982</v>
      </c>
      <c r="D2082" t="s">
        <v>3050</v>
      </c>
      <c r="E2082" t="s">
        <v>3067</v>
      </c>
      <c r="G2082" t="s">
        <v>3361</v>
      </c>
    </row>
    <row r="2083" spans="1:7">
      <c r="A2083" s="2">
        <v>1348</v>
      </c>
      <c r="B2083" t="s">
        <v>1763</v>
      </c>
      <c r="C2083">
        <v>1984</v>
      </c>
      <c r="D2083" t="s">
        <v>3055</v>
      </c>
      <c r="E2083" t="s">
        <v>3067</v>
      </c>
      <c r="F2083" t="s">
        <v>1765</v>
      </c>
      <c r="G2083" t="s">
        <v>3051</v>
      </c>
    </row>
    <row r="2084" spans="1:7">
      <c r="A2084" s="2">
        <v>1348</v>
      </c>
      <c r="B2084" t="s">
        <v>1764</v>
      </c>
      <c r="C2084">
        <v>2003</v>
      </c>
      <c r="D2084" t="s">
        <v>3055</v>
      </c>
      <c r="E2084" t="s">
        <v>3067</v>
      </c>
      <c r="F2084" t="s">
        <v>1766</v>
      </c>
    </row>
    <row r="2085" spans="1:7">
      <c r="A2085" s="2">
        <v>1349</v>
      </c>
      <c r="B2085" t="s">
        <v>1767</v>
      </c>
      <c r="C2085">
        <v>1973</v>
      </c>
      <c r="D2085" t="s">
        <v>3050</v>
      </c>
      <c r="E2085" t="s">
        <v>3051</v>
      </c>
      <c r="F2085" t="s">
        <v>1771</v>
      </c>
      <c r="G2085" t="s">
        <v>3051</v>
      </c>
    </row>
    <row r="2086" spans="1:7">
      <c r="A2086" s="2">
        <v>1349</v>
      </c>
      <c r="B2086" t="s">
        <v>3398</v>
      </c>
      <c r="C2086">
        <v>1977</v>
      </c>
      <c r="D2086" t="s">
        <v>3055</v>
      </c>
      <c r="E2086" t="s">
        <v>3051</v>
      </c>
      <c r="F2086" t="s">
        <v>1772</v>
      </c>
      <c r="G2086" t="s">
        <v>3051</v>
      </c>
    </row>
    <row r="2087" spans="1:7">
      <c r="A2087" s="2">
        <v>1349</v>
      </c>
      <c r="B2087" t="s">
        <v>1768</v>
      </c>
      <c r="C2087">
        <v>1998</v>
      </c>
      <c r="D2087" t="s">
        <v>3050</v>
      </c>
      <c r="E2087" t="s">
        <v>3051</v>
      </c>
      <c r="F2087" t="s">
        <v>1773</v>
      </c>
      <c r="G2087" t="s">
        <v>3051</v>
      </c>
    </row>
    <row r="2088" spans="1:7">
      <c r="A2088" s="2">
        <v>1349</v>
      </c>
      <c r="B2088" t="s">
        <v>1769</v>
      </c>
      <c r="C2088">
        <v>2000</v>
      </c>
      <c r="D2088" t="s">
        <v>3050</v>
      </c>
      <c r="E2088" t="s">
        <v>3051</v>
      </c>
      <c r="F2088" t="s">
        <v>1774</v>
      </c>
      <c r="G2088" t="s">
        <v>3051</v>
      </c>
    </row>
    <row r="2089" spans="1:7">
      <c r="A2089" s="2">
        <v>1349</v>
      </c>
      <c r="B2089" t="s">
        <v>1770</v>
      </c>
      <c r="C2089">
        <v>2003</v>
      </c>
      <c r="D2089" t="s">
        <v>3055</v>
      </c>
      <c r="E2089" t="s">
        <v>3051</v>
      </c>
      <c r="F2089" t="s">
        <v>4419</v>
      </c>
      <c r="G2089" t="s">
        <v>3067</v>
      </c>
    </row>
    <row r="2090" spans="1:7">
      <c r="A2090" s="2">
        <v>1350</v>
      </c>
      <c r="B2090" t="s">
        <v>1775</v>
      </c>
      <c r="C2090">
        <v>1977</v>
      </c>
      <c r="D2090" t="s">
        <v>3050</v>
      </c>
      <c r="E2090" t="s">
        <v>3067</v>
      </c>
      <c r="F2090" t="s">
        <v>1065</v>
      </c>
      <c r="G2090" t="s">
        <v>3067</v>
      </c>
    </row>
    <row r="2091" spans="1:7">
      <c r="A2091" s="2">
        <v>1350</v>
      </c>
      <c r="B2091" t="s">
        <v>1776</v>
      </c>
      <c r="C2091">
        <v>1982</v>
      </c>
      <c r="D2091" t="s">
        <v>3055</v>
      </c>
      <c r="E2091" t="s">
        <v>3067</v>
      </c>
      <c r="F2091" t="s">
        <v>1778</v>
      </c>
      <c r="G2091" t="s">
        <v>3067</v>
      </c>
    </row>
    <row r="2092" spans="1:7">
      <c r="A2092" s="2">
        <v>1350</v>
      </c>
      <c r="B2092" t="s">
        <v>1777</v>
      </c>
      <c r="C2092">
        <v>1999</v>
      </c>
      <c r="D2092" t="s">
        <v>3050</v>
      </c>
      <c r="E2092" t="s">
        <v>3067</v>
      </c>
      <c r="F2092" t="s">
        <v>1779</v>
      </c>
      <c r="G2092" t="s">
        <v>3067</v>
      </c>
    </row>
    <row r="2093" spans="1:7">
      <c r="A2093" s="2">
        <v>1350</v>
      </c>
      <c r="B2093" t="s">
        <v>3247</v>
      </c>
      <c r="C2093">
        <v>2002</v>
      </c>
      <c r="D2093" t="s">
        <v>3050</v>
      </c>
      <c r="E2093" t="s">
        <v>3067</v>
      </c>
      <c r="F2093" t="s">
        <v>1780</v>
      </c>
      <c r="G2093" t="s">
        <v>3067</v>
      </c>
    </row>
    <row r="2094" spans="1:7">
      <c r="A2094" s="2">
        <v>1351</v>
      </c>
      <c r="B2094" t="s">
        <v>1781</v>
      </c>
      <c r="C2094">
        <v>1960</v>
      </c>
      <c r="D2094" t="s">
        <v>3050</v>
      </c>
      <c r="E2094" t="s">
        <v>3067</v>
      </c>
      <c r="F2094" t="s">
        <v>1784</v>
      </c>
      <c r="G2094" t="s">
        <v>3067</v>
      </c>
    </row>
    <row r="2095" spans="1:7">
      <c r="A2095" s="2">
        <v>1351</v>
      </c>
      <c r="B2095" t="s">
        <v>1782</v>
      </c>
      <c r="C2095">
        <v>1957</v>
      </c>
      <c r="D2095" t="s">
        <v>3055</v>
      </c>
      <c r="E2095" t="s">
        <v>3067</v>
      </c>
      <c r="F2095" t="s">
        <v>1785</v>
      </c>
      <c r="G2095" t="s">
        <v>3051</v>
      </c>
    </row>
    <row r="2096" spans="1:7">
      <c r="A2096" s="2">
        <v>1351</v>
      </c>
      <c r="B2096" t="s">
        <v>1783</v>
      </c>
      <c r="C2096">
        <v>1999</v>
      </c>
      <c r="D2096" t="s">
        <v>3055</v>
      </c>
      <c r="E2096" t="s">
        <v>3067</v>
      </c>
      <c r="F2096" t="s">
        <v>1786</v>
      </c>
      <c r="G2096" t="s">
        <v>3051</v>
      </c>
    </row>
    <row r="2097" spans="1:7">
      <c r="A2097" s="2">
        <v>1352</v>
      </c>
      <c r="B2097" t="s">
        <v>1787</v>
      </c>
      <c r="C2097">
        <v>1989</v>
      </c>
      <c r="D2097" t="s">
        <v>3050</v>
      </c>
      <c r="E2097" t="s">
        <v>3067</v>
      </c>
      <c r="F2097" t="s">
        <v>1788</v>
      </c>
      <c r="G2097" t="s">
        <v>3067</v>
      </c>
    </row>
    <row r="2098" spans="1:7">
      <c r="A2098" s="2">
        <v>1353</v>
      </c>
      <c r="B2098" t="s">
        <v>1790</v>
      </c>
      <c r="C2098">
        <v>1975</v>
      </c>
      <c r="D2098" t="s">
        <v>3050</v>
      </c>
      <c r="E2098" t="s">
        <v>3067</v>
      </c>
      <c r="G2098" t="s">
        <v>3361</v>
      </c>
    </row>
    <row r="2099" spans="1:7">
      <c r="A2099" s="2">
        <v>1353</v>
      </c>
      <c r="B2099" t="s">
        <v>1791</v>
      </c>
      <c r="C2099">
        <v>1982</v>
      </c>
      <c r="D2099" t="s">
        <v>3055</v>
      </c>
      <c r="E2099" t="s">
        <v>3067</v>
      </c>
      <c r="F2099" t="s">
        <v>1793</v>
      </c>
      <c r="G2099" t="s">
        <v>3067</v>
      </c>
    </row>
    <row r="2100" spans="1:7">
      <c r="A2100" s="2">
        <v>1353</v>
      </c>
      <c r="B2100" t="s">
        <v>1792</v>
      </c>
      <c r="C2100">
        <v>1999</v>
      </c>
      <c r="D2100" t="s">
        <v>3050</v>
      </c>
      <c r="E2100" t="s">
        <v>3067</v>
      </c>
      <c r="F2100" t="s">
        <v>1794</v>
      </c>
      <c r="G2100" t="s">
        <v>3067</v>
      </c>
    </row>
    <row r="2101" spans="1:7">
      <c r="A2101" s="2">
        <v>1354</v>
      </c>
      <c r="B2101" t="s">
        <v>1795</v>
      </c>
      <c r="C2101">
        <v>1996</v>
      </c>
      <c r="D2101" t="s">
        <v>3055</v>
      </c>
      <c r="E2101" t="s">
        <v>3067</v>
      </c>
      <c r="F2101" t="s">
        <v>1796</v>
      </c>
      <c r="G2101" t="s">
        <v>3067</v>
      </c>
    </row>
    <row r="2102" spans="1:7">
      <c r="A2102" s="2">
        <v>1355</v>
      </c>
      <c r="B2102" t="s">
        <v>1797</v>
      </c>
      <c r="C2102">
        <v>1969</v>
      </c>
      <c r="D2102" t="s">
        <v>3050</v>
      </c>
      <c r="E2102" t="s">
        <v>3067</v>
      </c>
      <c r="F2102" t="s">
        <v>1801</v>
      </c>
    </row>
    <row r="2103" spans="1:7">
      <c r="A2103" s="2">
        <v>1355</v>
      </c>
      <c r="B2103" t="s">
        <v>1799</v>
      </c>
      <c r="C2103">
        <v>1972</v>
      </c>
      <c r="D2103" t="s">
        <v>3055</v>
      </c>
      <c r="E2103" t="s">
        <v>3067</v>
      </c>
      <c r="G2103" t="s">
        <v>3361</v>
      </c>
    </row>
    <row r="2104" spans="1:7">
      <c r="A2104" s="2">
        <v>1355</v>
      </c>
      <c r="B2104" t="s">
        <v>1800</v>
      </c>
      <c r="C2104">
        <v>2004</v>
      </c>
      <c r="D2104" t="s">
        <v>3055</v>
      </c>
      <c r="E2104" t="s">
        <v>3067</v>
      </c>
      <c r="F2104" t="s">
        <v>1111</v>
      </c>
    </row>
    <row r="2105" spans="1:7">
      <c r="A2105" s="2">
        <v>1356</v>
      </c>
      <c r="B2105" t="s">
        <v>1803</v>
      </c>
      <c r="C2105">
        <v>1993</v>
      </c>
      <c r="D2105" t="s">
        <v>3055</v>
      </c>
      <c r="E2105" t="s">
        <v>3067</v>
      </c>
      <c r="F2105" t="s">
        <v>1804</v>
      </c>
      <c r="G2105" t="s">
        <v>3067</v>
      </c>
    </row>
    <row r="2106" spans="1:7">
      <c r="A2106" s="2">
        <v>1357</v>
      </c>
      <c r="B2106" t="s">
        <v>1805</v>
      </c>
      <c r="C2106">
        <v>1937</v>
      </c>
      <c r="D2106" t="s">
        <v>3055</v>
      </c>
      <c r="E2106" t="s">
        <v>3067</v>
      </c>
      <c r="G2106" t="s">
        <v>3361</v>
      </c>
    </row>
    <row r="2107" spans="1:7">
      <c r="A2107" s="2">
        <v>1358</v>
      </c>
      <c r="B2107" t="s">
        <v>1807</v>
      </c>
      <c r="C2107">
        <v>1964</v>
      </c>
      <c r="D2107" t="s">
        <v>3055</v>
      </c>
      <c r="E2107" t="s">
        <v>3051</v>
      </c>
      <c r="F2107" t="s">
        <v>1811</v>
      </c>
      <c r="G2107" t="s">
        <v>3067</v>
      </c>
    </row>
    <row r="2108" spans="1:7">
      <c r="A2108" s="2">
        <v>1358</v>
      </c>
      <c r="B2108" t="s">
        <v>1808</v>
      </c>
      <c r="C2108">
        <v>1959</v>
      </c>
      <c r="D2108" t="s">
        <v>3050</v>
      </c>
      <c r="E2108" t="s">
        <v>3051</v>
      </c>
      <c r="F2108" t="s">
        <v>1812</v>
      </c>
      <c r="G2108" t="s">
        <v>3067</v>
      </c>
    </row>
    <row r="2109" spans="1:7">
      <c r="A2109" s="2">
        <v>1358</v>
      </c>
      <c r="B2109" t="s">
        <v>1810</v>
      </c>
      <c r="C2109">
        <v>2003</v>
      </c>
      <c r="D2109" t="s">
        <v>3055</v>
      </c>
      <c r="E2109" t="s">
        <v>3051</v>
      </c>
      <c r="F2109" t="s">
        <v>1813</v>
      </c>
      <c r="G2109" t="s">
        <v>3067</v>
      </c>
    </row>
    <row r="2110" spans="1:7">
      <c r="A2110" s="2">
        <v>1359</v>
      </c>
      <c r="B2110" t="s">
        <v>1814</v>
      </c>
      <c r="C2110">
        <v>1988</v>
      </c>
      <c r="D2110" t="s">
        <v>3055</v>
      </c>
      <c r="E2110" t="s">
        <v>3067</v>
      </c>
      <c r="F2110" t="s">
        <v>1816</v>
      </c>
      <c r="G2110" t="s">
        <v>3067</v>
      </c>
    </row>
    <row r="2111" spans="1:7">
      <c r="A2111" s="2">
        <v>1359</v>
      </c>
      <c r="B2111" t="s">
        <v>1815</v>
      </c>
      <c r="C2111">
        <v>2000</v>
      </c>
      <c r="D2111" t="s">
        <v>3055</v>
      </c>
      <c r="E2111" t="s">
        <v>3067</v>
      </c>
      <c r="F2111" t="s">
        <v>1817</v>
      </c>
      <c r="G2111" t="s">
        <v>3067</v>
      </c>
    </row>
    <row r="2112" spans="1:7">
      <c r="A2112" s="2">
        <v>1360</v>
      </c>
      <c r="B2112" t="s">
        <v>1818</v>
      </c>
      <c r="C2112">
        <v>1968</v>
      </c>
      <c r="D2112" t="s">
        <v>3055</v>
      </c>
      <c r="E2112" t="s">
        <v>3051</v>
      </c>
      <c r="G2112" t="s">
        <v>3361</v>
      </c>
    </row>
    <row r="2113" spans="1:7">
      <c r="A2113" s="2">
        <v>1360</v>
      </c>
      <c r="B2113" t="s">
        <v>1819</v>
      </c>
      <c r="C2113">
        <v>1985</v>
      </c>
      <c r="D2113" t="s">
        <v>3055</v>
      </c>
      <c r="E2113" t="s">
        <v>3051</v>
      </c>
      <c r="G2113" t="s">
        <v>3361</v>
      </c>
    </row>
    <row r="2114" spans="1:7">
      <c r="A2114" s="2">
        <v>1360</v>
      </c>
      <c r="B2114" t="s">
        <v>31</v>
      </c>
      <c r="C2114">
        <v>2002</v>
      </c>
      <c r="D2114" t="s">
        <v>3055</v>
      </c>
      <c r="E2114" t="s">
        <v>3051</v>
      </c>
      <c r="F2114" t="s">
        <v>1821</v>
      </c>
      <c r="G2114" t="s">
        <v>3051</v>
      </c>
    </row>
    <row r="2115" spans="1:7">
      <c r="A2115" s="2">
        <v>1360</v>
      </c>
      <c r="B2115" t="s">
        <v>1820</v>
      </c>
      <c r="C2115">
        <v>1996</v>
      </c>
      <c r="D2115" t="s">
        <v>3055</v>
      </c>
      <c r="E2115" t="s">
        <v>3051</v>
      </c>
      <c r="G2115" t="s">
        <v>3361</v>
      </c>
    </row>
    <row r="2116" spans="1:7">
      <c r="A2116" s="2">
        <v>1361</v>
      </c>
      <c r="B2116" t="s">
        <v>1822</v>
      </c>
      <c r="C2116">
        <v>1979</v>
      </c>
      <c r="D2116" t="s">
        <v>3050</v>
      </c>
      <c r="E2116" t="s">
        <v>3051</v>
      </c>
      <c r="F2116" t="s">
        <v>1825</v>
      </c>
      <c r="G2116" t="s">
        <v>3067</v>
      </c>
    </row>
    <row r="2117" spans="1:7">
      <c r="A2117" s="2">
        <v>1361</v>
      </c>
      <c r="B2117" t="s">
        <v>1823</v>
      </c>
      <c r="C2117">
        <v>1982</v>
      </c>
      <c r="D2117" t="s">
        <v>3055</v>
      </c>
      <c r="E2117" t="s">
        <v>3051</v>
      </c>
      <c r="F2117" t="s">
        <v>1826</v>
      </c>
      <c r="G2117" t="s">
        <v>3067</v>
      </c>
    </row>
    <row r="2118" spans="1:7">
      <c r="A2118" s="2">
        <v>1361</v>
      </c>
      <c r="B2118" t="s">
        <v>1824</v>
      </c>
      <c r="C2118">
        <v>2003</v>
      </c>
      <c r="D2118" t="s">
        <v>3055</v>
      </c>
      <c r="E2118" t="s">
        <v>3051</v>
      </c>
      <c r="F2118" t="s">
        <v>1827</v>
      </c>
      <c r="G2118" t="s">
        <v>3051</v>
      </c>
    </row>
    <row r="2119" spans="1:7">
      <c r="A2119" s="2">
        <v>1362</v>
      </c>
      <c r="B2119" t="s">
        <v>1828</v>
      </c>
      <c r="C2119">
        <v>1988</v>
      </c>
      <c r="D2119" t="s">
        <v>3055</v>
      </c>
      <c r="E2119" t="s">
        <v>3067</v>
      </c>
      <c r="F2119" t="s">
        <v>1829</v>
      </c>
      <c r="G2119" t="s">
        <v>3067</v>
      </c>
    </row>
    <row r="2120" spans="1:7">
      <c r="A2120" s="2">
        <v>1363</v>
      </c>
      <c r="B2120" t="s">
        <v>4122</v>
      </c>
      <c r="C2120">
        <v>1980</v>
      </c>
      <c r="D2120" t="s">
        <v>3050</v>
      </c>
      <c r="E2120" t="s">
        <v>3067</v>
      </c>
      <c r="G2120" t="s">
        <v>3361</v>
      </c>
    </row>
    <row r="2121" spans="1:7">
      <c r="A2121" s="2">
        <v>1364</v>
      </c>
      <c r="B2121" t="s">
        <v>1830</v>
      </c>
      <c r="C2121">
        <v>1986</v>
      </c>
      <c r="D2121" t="s">
        <v>3055</v>
      </c>
      <c r="E2121" t="s">
        <v>3067</v>
      </c>
      <c r="F2121" t="s">
        <v>1831</v>
      </c>
      <c r="G2121" t="s">
        <v>3067</v>
      </c>
    </row>
    <row r="2122" spans="1:7">
      <c r="A2122" s="2">
        <v>1365</v>
      </c>
      <c r="B2122" t="s">
        <v>1832</v>
      </c>
      <c r="C2122">
        <v>1980</v>
      </c>
      <c r="D2122" t="s">
        <v>3050</v>
      </c>
      <c r="E2122" t="s">
        <v>3067</v>
      </c>
      <c r="F2122" t="s">
        <v>1833</v>
      </c>
      <c r="G2122" t="s">
        <v>3067</v>
      </c>
    </row>
    <row r="2123" spans="1:7">
      <c r="A2123" s="2">
        <v>1366</v>
      </c>
      <c r="B2123" t="s">
        <v>1834</v>
      </c>
      <c r="C2123">
        <v>1984</v>
      </c>
      <c r="D2123" t="s">
        <v>3050</v>
      </c>
      <c r="E2123" t="s">
        <v>3067</v>
      </c>
      <c r="F2123" t="s">
        <v>1835</v>
      </c>
      <c r="G2123" t="s">
        <v>3067</v>
      </c>
    </row>
    <row r="2124" spans="1:7">
      <c r="A2124" s="2">
        <v>1367</v>
      </c>
      <c r="B2124" t="s">
        <v>1837</v>
      </c>
      <c r="C2124">
        <v>1979</v>
      </c>
      <c r="D2124" t="s">
        <v>3050</v>
      </c>
      <c r="E2124" t="s">
        <v>3051</v>
      </c>
      <c r="F2124" t="s">
        <v>1841</v>
      </c>
      <c r="G2124" t="s">
        <v>3067</v>
      </c>
    </row>
    <row r="2125" spans="1:7">
      <c r="A2125" s="2">
        <v>1367</v>
      </c>
      <c r="B2125" t="s">
        <v>1838</v>
      </c>
      <c r="C2125">
        <v>1982</v>
      </c>
      <c r="D2125" t="s">
        <v>3055</v>
      </c>
      <c r="E2125" t="s">
        <v>3051</v>
      </c>
      <c r="F2125" t="s">
        <v>1842</v>
      </c>
      <c r="G2125" t="s">
        <v>3067</v>
      </c>
    </row>
    <row r="2126" spans="1:7">
      <c r="A2126" s="2">
        <v>1367</v>
      </c>
      <c r="B2126" t="s">
        <v>1839</v>
      </c>
      <c r="C2126">
        <v>1999</v>
      </c>
      <c r="D2126" t="s">
        <v>3050</v>
      </c>
      <c r="E2126" t="s">
        <v>3051</v>
      </c>
      <c r="F2126" t="s">
        <v>1843</v>
      </c>
      <c r="G2126" t="s">
        <v>3067</v>
      </c>
    </row>
    <row r="2127" spans="1:7">
      <c r="A2127" s="2">
        <v>1367</v>
      </c>
      <c r="B2127" t="s">
        <v>1840</v>
      </c>
      <c r="C2127">
        <v>2004</v>
      </c>
      <c r="D2127" t="s">
        <v>3055</v>
      </c>
      <c r="E2127" t="s">
        <v>3051</v>
      </c>
      <c r="F2127" t="s">
        <v>1844</v>
      </c>
      <c r="G2127" t="s">
        <v>3067</v>
      </c>
    </row>
    <row r="2128" spans="1:7">
      <c r="A2128" s="2">
        <v>1368</v>
      </c>
      <c r="B2128" t="s">
        <v>1846</v>
      </c>
      <c r="C2128">
        <v>1985</v>
      </c>
      <c r="D2128" t="s">
        <v>3050</v>
      </c>
      <c r="E2128" t="s">
        <v>3067</v>
      </c>
      <c r="F2128" t="s">
        <v>1847</v>
      </c>
      <c r="G2128" t="s">
        <v>3067</v>
      </c>
    </row>
    <row r="2129" spans="1:7">
      <c r="A2129" s="2">
        <v>1360</v>
      </c>
      <c r="B2129" t="s">
        <v>1848</v>
      </c>
      <c r="C2129">
        <v>1965</v>
      </c>
      <c r="D2129" t="s">
        <v>3050</v>
      </c>
      <c r="E2129" t="s">
        <v>3051</v>
      </c>
      <c r="F2129" t="s">
        <v>1852</v>
      </c>
    </row>
    <row r="2130" spans="1:7">
      <c r="A2130" s="2">
        <v>1360</v>
      </c>
      <c r="B2130" t="s">
        <v>1849</v>
      </c>
      <c r="C2130">
        <v>1964</v>
      </c>
      <c r="D2130" t="s">
        <v>3055</v>
      </c>
      <c r="E2130" t="s">
        <v>3051</v>
      </c>
      <c r="G2130" t="s">
        <v>3361</v>
      </c>
    </row>
    <row r="2131" spans="1:7">
      <c r="A2131" s="2">
        <v>1360</v>
      </c>
      <c r="B2131" t="s">
        <v>1850</v>
      </c>
      <c r="C2131">
        <v>1990</v>
      </c>
      <c r="D2131" t="s">
        <v>3050</v>
      </c>
      <c r="E2131" t="s">
        <v>3051</v>
      </c>
      <c r="G2131" t="s">
        <v>3361</v>
      </c>
    </row>
    <row r="2132" spans="1:7">
      <c r="A2132" s="2">
        <v>1360</v>
      </c>
      <c r="B2132" t="s">
        <v>1851</v>
      </c>
      <c r="C2132">
        <v>1989</v>
      </c>
      <c r="D2132" t="s">
        <v>3050</v>
      </c>
      <c r="E2132" t="s">
        <v>3051</v>
      </c>
      <c r="G2132" t="s">
        <v>3361</v>
      </c>
    </row>
    <row r="2133" spans="1:7">
      <c r="A2133" s="2">
        <v>1370</v>
      </c>
      <c r="B2133" t="s">
        <v>2189</v>
      </c>
      <c r="C2133">
        <v>1987</v>
      </c>
      <c r="D2133" t="s">
        <v>3055</v>
      </c>
      <c r="E2133" t="s">
        <v>3051</v>
      </c>
      <c r="G2133" t="s">
        <v>3361</v>
      </c>
    </row>
    <row r="2134" spans="1:7">
      <c r="A2134" s="2">
        <v>1370</v>
      </c>
      <c r="B2134" t="s">
        <v>1853</v>
      </c>
      <c r="C2134">
        <v>1989</v>
      </c>
      <c r="D2134" t="s">
        <v>3055</v>
      </c>
      <c r="E2134" t="s">
        <v>3067</v>
      </c>
      <c r="G2134" t="s">
        <v>3361</v>
      </c>
    </row>
    <row r="2135" spans="1:7">
      <c r="A2135" s="2">
        <v>1370</v>
      </c>
      <c r="B2135" t="s">
        <v>1854</v>
      </c>
      <c r="C2135">
        <v>1997</v>
      </c>
      <c r="D2135" t="s">
        <v>3050</v>
      </c>
      <c r="E2135" t="s">
        <v>3067</v>
      </c>
      <c r="G2135" t="s">
        <v>3361</v>
      </c>
    </row>
    <row r="2136" spans="1:7">
      <c r="A2136" s="2">
        <v>1370</v>
      </c>
      <c r="B2136" t="s">
        <v>4415</v>
      </c>
      <c r="C2136">
        <v>2000</v>
      </c>
      <c r="D2136" t="s">
        <v>3055</v>
      </c>
      <c r="E2136" t="s">
        <v>3067</v>
      </c>
      <c r="G2136" t="s">
        <v>3361</v>
      </c>
    </row>
    <row r="2137" spans="1:7">
      <c r="A2137" s="2">
        <v>1370</v>
      </c>
      <c r="B2137" t="s">
        <v>1855</v>
      </c>
      <c r="C2137">
        <v>1999</v>
      </c>
      <c r="D2137" t="s">
        <v>3055</v>
      </c>
      <c r="E2137" t="s">
        <v>3067</v>
      </c>
      <c r="G2137" t="s">
        <v>3361</v>
      </c>
    </row>
    <row r="2138" spans="1:7">
      <c r="A2138" s="2">
        <v>1370</v>
      </c>
      <c r="B2138" t="s">
        <v>1856</v>
      </c>
      <c r="C2138">
        <v>1998</v>
      </c>
      <c r="D2138" t="s">
        <v>3055</v>
      </c>
      <c r="E2138" t="s">
        <v>3067</v>
      </c>
      <c r="G2138" t="s">
        <v>3361</v>
      </c>
    </row>
    <row r="2139" spans="1:7">
      <c r="A2139" s="2">
        <v>1370</v>
      </c>
      <c r="B2139" t="s">
        <v>1857</v>
      </c>
      <c r="C2139">
        <v>2001</v>
      </c>
      <c r="D2139" t="s">
        <v>3055</v>
      </c>
      <c r="E2139" t="s">
        <v>3067</v>
      </c>
      <c r="G2139" t="s">
        <v>3361</v>
      </c>
    </row>
    <row r="2140" spans="1:7">
      <c r="A2140" s="2">
        <v>1371</v>
      </c>
      <c r="B2140" t="s">
        <v>1858</v>
      </c>
      <c r="C2140">
        <v>1974</v>
      </c>
      <c r="D2140" t="s">
        <v>3055</v>
      </c>
      <c r="E2140" t="s">
        <v>3067</v>
      </c>
      <c r="G2140" t="s">
        <v>3361</v>
      </c>
    </row>
    <row r="2141" spans="1:7">
      <c r="A2141" s="2">
        <v>1371</v>
      </c>
      <c r="B2141" t="s">
        <v>1859</v>
      </c>
      <c r="C2141">
        <v>1989</v>
      </c>
      <c r="D2141" t="s">
        <v>3055</v>
      </c>
      <c r="E2141" t="s">
        <v>3067</v>
      </c>
      <c r="F2141" t="s">
        <v>1862</v>
      </c>
      <c r="G2141" t="s">
        <v>3067</v>
      </c>
    </row>
    <row r="2142" spans="1:7">
      <c r="A2142" s="2">
        <v>1371</v>
      </c>
      <c r="B2142" t="s">
        <v>1860</v>
      </c>
      <c r="C2142">
        <v>1992</v>
      </c>
      <c r="D2142" t="s">
        <v>3055</v>
      </c>
      <c r="E2142" t="s">
        <v>3067</v>
      </c>
      <c r="F2142" t="s">
        <v>1863</v>
      </c>
      <c r="G2142" t="s">
        <v>3067</v>
      </c>
    </row>
    <row r="2143" spans="1:7">
      <c r="A2143" s="2">
        <v>1371</v>
      </c>
      <c r="B2143" t="s">
        <v>1861</v>
      </c>
      <c r="C2143">
        <v>1996</v>
      </c>
      <c r="D2143" t="s">
        <v>3055</v>
      </c>
      <c r="E2143" t="s">
        <v>3067</v>
      </c>
      <c r="G2143" t="s">
        <v>3361</v>
      </c>
    </row>
    <row r="2144" spans="1:7">
      <c r="A2144" s="2">
        <v>1372</v>
      </c>
      <c r="B2144" t="s">
        <v>1864</v>
      </c>
      <c r="C2144">
        <v>1986</v>
      </c>
      <c r="D2144" t="s">
        <v>3050</v>
      </c>
      <c r="E2144" t="s">
        <v>3067</v>
      </c>
      <c r="F2144" t="s">
        <v>1865</v>
      </c>
      <c r="G2144" t="s">
        <v>3067</v>
      </c>
    </row>
    <row r="2145" spans="1:7">
      <c r="A2145" s="2">
        <v>1373</v>
      </c>
      <c r="B2145" t="s">
        <v>1866</v>
      </c>
      <c r="C2145">
        <v>1988</v>
      </c>
      <c r="D2145" t="s">
        <v>3055</v>
      </c>
      <c r="E2145" t="s">
        <v>3051</v>
      </c>
      <c r="F2145" t="s">
        <v>1870</v>
      </c>
      <c r="G2145" t="s">
        <v>3067</v>
      </c>
    </row>
    <row r="2146" spans="1:7">
      <c r="A2146" s="2">
        <v>1373</v>
      </c>
      <c r="B2146" t="s">
        <v>1867</v>
      </c>
      <c r="C2146">
        <v>1996</v>
      </c>
      <c r="D2146" t="s">
        <v>3055</v>
      </c>
      <c r="E2146" t="s">
        <v>3067</v>
      </c>
      <c r="F2146" t="s">
        <v>1871</v>
      </c>
      <c r="G2146" t="s">
        <v>3051</v>
      </c>
    </row>
    <row r="2147" spans="1:7">
      <c r="A2147" s="2">
        <v>1373</v>
      </c>
      <c r="B2147" t="s">
        <v>1868</v>
      </c>
      <c r="C2147">
        <v>1994</v>
      </c>
      <c r="D2147" t="s">
        <v>3050</v>
      </c>
      <c r="E2147" t="s">
        <v>3067</v>
      </c>
      <c r="G2147" t="s">
        <v>3361</v>
      </c>
    </row>
    <row r="2148" spans="1:7">
      <c r="A2148" s="2">
        <v>1373</v>
      </c>
      <c r="B2148" t="s">
        <v>1869</v>
      </c>
      <c r="C2148">
        <v>1999</v>
      </c>
      <c r="D2148" t="s">
        <v>3050</v>
      </c>
      <c r="E2148" t="s">
        <v>3067</v>
      </c>
      <c r="G2148" t="s">
        <v>3361</v>
      </c>
    </row>
    <row r="2149" spans="1:7">
      <c r="A2149" s="2">
        <v>1374</v>
      </c>
      <c r="B2149" t="s">
        <v>1873</v>
      </c>
      <c r="C2149">
        <v>1982</v>
      </c>
      <c r="D2149" t="s">
        <v>3050</v>
      </c>
      <c r="E2149" t="s">
        <v>3067</v>
      </c>
      <c r="F2149" t="s">
        <v>980</v>
      </c>
      <c r="G2149" t="s">
        <v>3067</v>
      </c>
    </row>
    <row r="2150" spans="1:7">
      <c r="A2150" s="2">
        <v>1375</v>
      </c>
      <c r="B2150" t="s">
        <v>1876</v>
      </c>
      <c r="C2150">
        <v>1986</v>
      </c>
      <c r="D2150" t="s">
        <v>3050</v>
      </c>
      <c r="E2150" t="s">
        <v>3067</v>
      </c>
      <c r="F2150" t="s">
        <v>1878</v>
      </c>
      <c r="G2150" t="s">
        <v>3067</v>
      </c>
    </row>
    <row r="2151" spans="1:7">
      <c r="A2151" s="2">
        <v>1375</v>
      </c>
      <c r="B2151" t="s">
        <v>1877</v>
      </c>
      <c r="C2151">
        <v>1987</v>
      </c>
      <c r="D2151" t="s">
        <v>3055</v>
      </c>
      <c r="E2151" t="s">
        <v>3067</v>
      </c>
      <c r="F2151" t="s">
        <v>1879</v>
      </c>
      <c r="G2151" t="s">
        <v>3067</v>
      </c>
    </row>
    <row r="2152" spans="1:7">
      <c r="A2152" s="2">
        <v>1376</v>
      </c>
      <c r="B2152" t="s">
        <v>1872</v>
      </c>
      <c r="C2152">
        <v>1954</v>
      </c>
      <c r="D2152" t="s">
        <v>3055</v>
      </c>
      <c r="E2152" t="s">
        <v>3067</v>
      </c>
      <c r="F2152" t="s">
        <v>1883</v>
      </c>
      <c r="G2152" t="s">
        <v>3067</v>
      </c>
    </row>
    <row r="2153" spans="1:7">
      <c r="A2153" s="2">
        <v>1376</v>
      </c>
      <c r="B2153" t="s">
        <v>2398</v>
      </c>
      <c r="C2153">
        <v>1990</v>
      </c>
      <c r="D2153" t="s">
        <v>3055</v>
      </c>
      <c r="E2153" t="s">
        <v>3067</v>
      </c>
      <c r="F2153" t="s">
        <v>1884</v>
      </c>
      <c r="G2153" t="s">
        <v>3067</v>
      </c>
    </row>
    <row r="2154" spans="1:7">
      <c r="A2154" s="2">
        <v>1376</v>
      </c>
      <c r="B2154" t="s">
        <v>1881</v>
      </c>
      <c r="C2154">
        <v>1996</v>
      </c>
      <c r="D2154" t="s">
        <v>3055</v>
      </c>
      <c r="E2154" t="s">
        <v>3067</v>
      </c>
      <c r="G2154" t="s">
        <v>3361</v>
      </c>
    </row>
    <row r="2155" spans="1:7">
      <c r="A2155" s="2">
        <v>1376</v>
      </c>
      <c r="B2155" t="s">
        <v>1882</v>
      </c>
      <c r="C2155">
        <v>2001</v>
      </c>
      <c r="D2155" t="s">
        <v>3055</v>
      </c>
      <c r="E2155" t="s">
        <v>3067</v>
      </c>
      <c r="F2155" t="s">
        <v>1885</v>
      </c>
      <c r="G2155" t="s">
        <v>3067</v>
      </c>
    </row>
    <row r="2156" spans="1:7">
      <c r="A2156" s="2">
        <v>1377</v>
      </c>
      <c r="B2156" t="s">
        <v>1887</v>
      </c>
      <c r="C2156">
        <v>1992</v>
      </c>
      <c r="D2156" t="s">
        <v>3055</v>
      </c>
      <c r="E2156" t="s">
        <v>3067</v>
      </c>
      <c r="F2156" t="s">
        <v>1889</v>
      </c>
      <c r="G2156" t="s">
        <v>3051</v>
      </c>
    </row>
    <row r="2157" spans="1:7">
      <c r="A2157" s="2">
        <v>1377</v>
      </c>
      <c r="B2157" t="s">
        <v>1888</v>
      </c>
      <c r="C2157">
        <v>1994</v>
      </c>
      <c r="D2157" t="s">
        <v>3055</v>
      </c>
      <c r="E2157" t="s">
        <v>3067</v>
      </c>
      <c r="F2157" t="s">
        <v>1890</v>
      </c>
      <c r="G2157" t="s">
        <v>3067</v>
      </c>
    </row>
    <row r="2158" spans="1:7">
      <c r="A2158" s="2">
        <v>1378</v>
      </c>
      <c r="B2158" t="s">
        <v>1886</v>
      </c>
      <c r="C2158">
        <v>1970</v>
      </c>
      <c r="D2158" t="s">
        <v>3050</v>
      </c>
      <c r="E2158" t="s">
        <v>3067</v>
      </c>
      <c r="F2158" t="s">
        <v>1893</v>
      </c>
      <c r="G2158" t="s">
        <v>3067</v>
      </c>
    </row>
    <row r="2159" spans="1:7">
      <c r="A2159" s="2">
        <v>1378</v>
      </c>
      <c r="B2159" t="s">
        <v>1891</v>
      </c>
      <c r="C2159">
        <v>1977</v>
      </c>
      <c r="D2159" t="s">
        <v>3055</v>
      </c>
      <c r="E2159" t="s">
        <v>3067</v>
      </c>
      <c r="F2159" t="s">
        <v>1894</v>
      </c>
      <c r="G2159" t="s">
        <v>3051</v>
      </c>
    </row>
    <row r="2160" spans="1:7">
      <c r="A2160" s="2">
        <v>1378</v>
      </c>
      <c r="B2160" t="s">
        <v>1892</v>
      </c>
      <c r="C2160">
        <v>2002</v>
      </c>
      <c r="D2160" t="s">
        <v>3055</v>
      </c>
      <c r="E2160" t="s">
        <v>3067</v>
      </c>
      <c r="F2160" t="s">
        <v>1895</v>
      </c>
      <c r="G2160" t="s">
        <v>3051</v>
      </c>
    </row>
    <row r="2161" spans="1:7">
      <c r="A2161" s="2">
        <v>1379</v>
      </c>
      <c r="B2161" t="s">
        <v>1896</v>
      </c>
      <c r="C2161">
        <v>1949</v>
      </c>
      <c r="D2161" t="s">
        <v>3050</v>
      </c>
      <c r="E2161" t="s">
        <v>3051</v>
      </c>
      <c r="F2161" t="s">
        <v>1898</v>
      </c>
      <c r="G2161" t="s">
        <v>3067</v>
      </c>
    </row>
    <row r="2162" spans="1:7">
      <c r="A2162" s="2">
        <v>1379</v>
      </c>
      <c r="B2162" t="s">
        <v>1897</v>
      </c>
      <c r="C2162">
        <v>1957</v>
      </c>
      <c r="D2162" t="s">
        <v>3055</v>
      </c>
      <c r="E2162" t="s">
        <v>3051</v>
      </c>
      <c r="F2162" t="s">
        <v>1899</v>
      </c>
      <c r="G2162" t="s">
        <v>3051</v>
      </c>
    </row>
    <row r="2163" spans="1:7">
      <c r="A2163" s="2">
        <v>1380</v>
      </c>
      <c r="B2163" t="s">
        <v>1900</v>
      </c>
      <c r="C2163">
        <v>1990</v>
      </c>
      <c r="D2163" t="s">
        <v>3055</v>
      </c>
      <c r="E2163" t="s">
        <v>3067</v>
      </c>
      <c r="F2163" t="s">
        <v>1901</v>
      </c>
      <c r="G2163" t="s">
        <v>3067</v>
      </c>
    </row>
    <row r="2164" spans="1:7">
      <c r="A2164" s="2">
        <v>1380</v>
      </c>
      <c r="B2164" t="s">
        <v>4530</v>
      </c>
      <c r="C2164">
        <v>1993</v>
      </c>
      <c r="D2164" t="s">
        <v>3050</v>
      </c>
      <c r="E2164" t="s">
        <v>3067</v>
      </c>
      <c r="F2164" t="s">
        <v>1902</v>
      </c>
      <c r="G2164" t="s">
        <v>3067</v>
      </c>
    </row>
    <row r="2165" spans="1:7">
      <c r="A2165" s="2">
        <v>1380</v>
      </c>
      <c r="B2165" t="s">
        <v>4065</v>
      </c>
      <c r="C2165">
        <v>2000</v>
      </c>
      <c r="D2165" t="s">
        <v>3055</v>
      </c>
      <c r="E2165" t="s">
        <v>3067</v>
      </c>
      <c r="F2165" t="s">
        <v>528</v>
      </c>
      <c r="G2165" t="s">
        <v>3067</v>
      </c>
    </row>
    <row r="2166" spans="1:7">
      <c r="A2166" s="2">
        <v>1381</v>
      </c>
      <c r="B2166" t="s">
        <v>529</v>
      </c>
      <c r="C2166">
        <v>1978</v>
      </c>
      <c r="D2166" t="s">
        <v>3050</v>
      </c>
      <c r="E2166" t="s">
        <v>3067</v>
      </c>
      <c r="F2166" t="s">
        <v>531</v>
      </c>
      <c r="G2166" t="s">
        <v>3067</v>
      </c>
    </row>
    <row r="2167" spans="1:7">
      <c r="A2167" s="2">
        <v>1382</v>
      </c>
      <c r="B2167" t="s">
        <v>532</v>
      </c>
      <c r="C2167">
        <v>1965</v>
      </c>
      <c r="D2167" t="s">
        <v>3055</v>
      </c>
      <c r="E2167" t="s">
        <v>3067</v>
      </c>
      <c r="F2167" t="s">
        <v>536</v>
      </c>
      <c r="G2167" t="s">
        <v>3067</v>
      </c>
    </row>
    <row r="2168" spans="1:7">
      <c r="A2168" s="2">
        <v>1382</v>
      </c>
      <c r="B2168" t="s">
        <v>533</v>
      </c>
      <c r="C2168">
        <v>1990</v>
      </c>
      <c r="D2168" t="s">
        <v>3050</v>
      </c>
      <c r="E2168" t="s">
        <v>3067</v>
      </c>
      <c r="F2168" t="s">
        <v>537</v>
      </c>
      <c r="G2168" t="s">
        <v>3067</v>
      </c>
    </row>
    <row r="2169" spans="1:7">
      <c r="A2169" s="2">
        <v>1382</v>
      </c>
      <c r="B2169" t="s">
        <v>534</v>
      </c>
      <c r="C2169">
        <v>1994</v>
      </c>
      <c r="D2169" t="s">
        <v>3050</v>
      </c>
      <c r="E2169" t="s">
        <v>3067</v>
      </c>
      <c r="F2169" t="s">
        <v>538</v>
      </c>
      <c r="G2169" t="s">
        <v>3067</v>
      </c>
    </row>
    <row r="2170" spans="1:7">
      <c r="A2170" s="2">
        <v>1382</v>
      </c>
      <c r="B2170" t="s">
        <v>535</v>
      </c>
      <c r="C2170">
        <v>2000</v>
      </c>
      <c r="D2170" t="s">
        <v>3055</v>
      </c>
      <c r="E2170" t="s">
        <v>3067</v>
      </c>
      <c r="F2170" t="s">
        <v>539</v>
      </c>
      <c r="G2170" t="s">
        <v>3067</v>
      </c>
    </row>
    <row r="2171" spans="1:7">
      <c r="A2171" s="2">
        <v>1383</v>
      </c>
      <c r="B2171" t="s">
        <v>543</v>
      </c>
      <c r="C2171">
        <v>1974</v>
      </c>
      <c r="D2171" t="s">
        <v>3050</v>
      </c>
      <c r="E2171" t="s">
        <v>3051</v>
      </c>
      <c r="F2171" t="s">
        <v>546</v>
      </c>
    </row>
    <row r="2172" spans="1:7">
      <c r="A2172" s="2">
        <v>1383</v>
      </c>
      <c r="B2172" t="s">
        <v>544</v>
      </c>
      <c r="C2172">
        <v>1978</v>
      </c>
      <c r="D2172" t="s">
        <v>3055</v>
      </c>
      <c r="E2172" t="s">
        <v>3051</v>
      </c>
      <c r="F2172" t="s">
        <v>547</v>
      </c>
    </row>
    <row r="2173" spans="1:7">
      <c r="A2173" s="2">
        <v>1383</v>
      </c>
      <c r="B2173" t="s">
        <v>545</v>
      </c>
      <c r="C2173">
        <v>2002</v>
      </c>
      <c r="D2173" t="s">
        <v>3050</v>
      </c>
      <c r="E2173" t="s">
        <v>3051</v>
      </c>
      <c r="G2173" t="s">
        <v>3361</v>
      </c>
    </row>
    <row r="2174" spans="1:7">
      <c r="A2174" s="2">
        <v>1384</v>
      </c>
      <c r="B2174" t="s">
        <v>548</v>
      </c>
      <c r="C2174">
        <v>1995</v>
      </c>
      <c r="D2174" t="s">
        <v>3050</v>
      </c>
      <c r="E2174" t="s">
        <v>3067</v>
      </c>
      <c r="F2174" t="s">
        <v>550</v>
      </c>
      <c r="G2174" t="s">
        <v>3067</v>
      </c>
    </row>
    <row r="2175" spans="1:7">
      <c r="A2175" s="2">
        <v>1384</v>
      </c>
      <c r="B2175" t="s">
        <v>549</v>
      </c>
      <c r="C2175">
        <v>2000</v>
      </c>
      <c r="D2175" t="s">
        <v>3050</v>
      </c>
      <c r="E2175" t="s">
        <v>3067</v>
      </c>
      <c r="F2175" t="s">
        <v>551</v>
      </c>
      <c r="G2175" t="s">
        <v>3067</v>
      </c>
    </row>
    <row r="2176" spans="1:7">
      <c r="A2176" s="2">
        <v>1385</v>
      </c>
      <c r="B2176" t="s">
        <v>553</v>
      </c>
      <c r="C2176">
        <v>1945</v>
      </c>
      <c r="D2176" t="s">
        <v>3050</v>
      </c>
      <c r="E2176" t="s">
        <v>3067</v>
      </c>
      <c r="G2176" t="s">
        <v>3361</v>
      </c>
    </row>
    <row r="2177" spans="1:7">
      <c r="A2177" s="2">
        <v>1385</v>
      </c>
      <c r="B2177" t="s">
        <v>554</v>
      </c>
      <c r="C2177">
        <v>1965</v>
      </c>
      <c r="D2177" t="s">
        <v>3055</v>
      </c>
      <c r="E2177" t="s">
        <v>3067</v>
      </c>
      <c r="G2177" t="s">
        <v>3361</v>
      </c>
    </row>
    <row r="2178" spans="1:7">
      <c r="A2178" s="2">
        <v>1386</v>
      </c>
      <c r="B2178" t="s">
        <v>555</v>
      </c>
      <c r="C2178">
        <v>1978</v>
      </c>
      <c r="D2178" t="s">
        <v>3050</v>
      </c>
      <c r="E2178" t="s">
        <v>3067</v>
      </c>
      <c r="G2178" t="s">
        <v>3361</v>
      </c>
    </row>
    <row r="2179" spans="1:7">
      <c r="A2179" s="2">
        <v>1386</v>
      </c>
      <c r="B2179" t="s">
        <v>556</v>
      </c>
      <c r="C2179">
        <v>1980</v>
      </c>
      <c r="D2179" t="s">
        <v>3055</v>
      </c>
      <c r="E2179" t="s">
        <v>3067</v>
      </c>
      <c r="G2179" t="s">
        <v>3361</v>
      </c>
    </row>
    <row r="2180" spans="1:7">
      <c r="A2180" s="2">
        <v>1386</v>
      </c>
      <c r="B2180" t="s">
        <v>557</v>
      </c>
      <c r="C2180">
        <v>2003</v>
      </c>
      <c r="D2180" t="s">
        <v>3055</v>
      </c>
      <c r="E2180" t="s">
        <v>3067</v>
      </c>
      <c r="F2180" t="s">
        <v>558</v>
      </c>
      <c r="G2180" t="s">
        <v>3051</v>
      </c>
    </row>
    <row r="2181" spans="1:7">
      <c r="A2181" s="2">
        <v>1387</v>
      </c>
      <c r="B2181" t="s">
        <v>560</v>
      </c>
      <c r="C2181">
        <v>1920</v>
      </c>
      <c r="D2181" t="s">
        <v>3055</v>
      </c>
      <c r="E2181" t="s">
        <v>3067</v>
      </c>
      <c r="F2181" t="s">
        <v>561</v>
      </c>
      <c r="G2181" t="s">
        <v>3067</v>
      </c>
    </row>
    <row r="2182" spans="1:7">
      <c r="A2182" s="2">
        <v>1388</v>
      </c>
      <c r="B2182" t="s">
        <v>563</v>
      </c>
      <c r="C2182">
        <v>1988</v>
      </c>
      <c r="D2182" t="s">
        <v>3050</v>
      </c>
      <c r="E2182" t="s">
        <v>3067</v>
      </c>
      <c r="F2182" t="s">
        <v>3160</v>
      </c>
      <c r="G2182" t="s">
        <v>3067</v>
      </c>
    </row>
    <row r="2183" spans="1:7">
      <c r="A2183" s="2">
        <v>1389</v>
      </c>
      <c r="B2183" t="s">
        <v>564</v>
      </c>
      <c r="C2183">
        <v>1971</v>
      </c>
      <c r="D2183" t="s">
        <v>3055</v>
      </c>
      <c r="E2183" t="s">
        <v>3067</v>
      </c>
      <c r="F2183" t="s">
        <v>566</v>
      </c>
      <c r="G2183" t="s">
        <v>3067</v>
      </c>
    </row>
    <row r="2184" spans="1:7">
      <c r="A2184" s="2">
        <v>1389</v>
      </c>
      <c r="B2184" t="s">
        <v>565</v>
      </c>
      <c r="C2184">
        <v>1994</v>
      </c>
      <c r="D2184" t="s">
        <v>3050</v>
      </c>
      <c r="E2184" t="s">
        <v>3067</v>
      </c>
      <c r="F2184" t="s">
        <v>567</v>
      </c>
      <c r="G2184" t="s">
        <v>3067</v>
      </c>
    </row>
    <row r="2185" spans="1:7">
      <c r="A2185" s="2">
        <v>1390</v>
      </c>
      <c r="B2185" t="s">
        <v>568</v>
      </c>
      <c r="C2185">
        <v>1949</v>
      </c>
      <c r="D2185" t="s">
        <v>3050</v>
      </c>
      <c r="E2185" t="s">
        <v>3067</v>
      </c>
      <c r="F2185" t="s">
        <v>569</v>
      </c>
    </row>
    <row r="2186" spans="1:7">
      <c r="A2186" s="2">
        <v>1391</v>
      </c>
      <c r="B2186" t="s">
        <v>570</v>
      </c>
      <c r="C2186">
        <v>1987</v>
      </c>
      <c r="D2186" t="s">
        <v>3050</v>
      </c>
      <c r="E2186" t="s">
        <v>3051</v>
      </c>
      <c r="G2186" t="s">
        <v>3361</v>
      </c>
    </row>
    <row r="2187" spans="1:7">
      <c r="A2187" s="2">
        <v>1392</v>
      </c>
      <c r="B2187" t="s">
        <v>571</v>
      </c>
      <c r="C2187">
        <v>1920</v>
      </c>
      <c r="D2187" t="s">
        <v>3055</v>
      </c>
      <c r="E2187" t="s">
        <v>3067</v>
      </c>
      <c r="F2187" t="s">
        <v>572</v>
      </c>
      <c r="G2187" t="s">
        <v>3051</v>
      </c>
    </row>
    <row r="2188" spans="1:7">
      <c r="A2188" s="2">
        <v>1393</v>
      </c>
      <c r="B2188" t="s">
        <v>3300</v>
      </c>
      <c r="C2188">
        <v>1944</v>
      </c>
      <c r="D2188" t="s">
        <v>3055</v>
      </c>
      <c r="E2188" t="s">
        <v>3067</v>
      </c>
      <c r="F2188" t="s">
        <v>573</v>
      </c>
      <c r="G2188" t="s">
        <v>3051</v>
      </c>
    </row>
    <row r="2189" spans="1:7">
      <c r="A2189" s="2">
        <v>1394</v>
      </c>
      <c r="B2189" t="s">
        <v>574</v>
      </c>
      <c r="C2189">
        <v>1992</v>
      </c>
      <c r="D2189" t="s">
        <v>3050</v>
      </c>
      <c r="E2189" t="s">
        <v>3067</v>
      </c>
      <c r="G2189" t="s">
        <v>3361</v>
      </c>
    </row>
    <row r="2190" spans="1:7">
      <c r="A2190" s="2">
        <v>1395</v>
      </c>
      <c r="B2190" t="s">
        <v>575</v>
      </c>
      <c r="C2190">
        <v>1950</v>
      </c>
      <c r="D2190" t="s">
        <v>3055</v>
      </c>
      <c r="E2190" t="s">
        <v>3051</v>
      </c>
      <c r="F2190" t="s">
        <v>576</v>
      </c>
      <c r="G2190" t="s">
        <v>3067</v>
      </c>
    </row>
    <row r="2191" spans="1:7">
      <c r="A2191" s="2">
        <v>1396</v>
      </c>
      <c r="B2191" t="s">
        <v>577</v>
      </c>
      <c r="C2191">
        <v>1990</v>
      </c>
      <c r="D2191" t="s">
        <v>3050</v>
      </c>
      <c r="E2191" t="s">
        <v>3051</v>
      </c>
      <c r="F2191" t="s">
        <v>578</v>
      </c>
      <c r="G2191" t="s">
        <v>3051</v>
      </c>
    </row>
    <row r="2192" spans="1:7">
      <c r="A2192" s="2">
        <v>1397</v>
      </c>
      <c r="B2192" t="s">
        <v>579</v>
      </c>
      <c r="C2192">
        <v>1948</v>
      </c>
      <c r="D2192" t="s">
        <v>3050</v>
      </c>
      <c r="E2192" t="s">
        <v>3067</v>
      </c>
      <c r="F2192" t="s">
        <v>580</v>
      </c>
      <c r="G2192" t="s">
        <v>3067</v>
      </c>
    </row>
    <row r="2193" spans="1:7">
      <c r="A2193" s="2">
        <v>1398</v>
      </c>
      <c r="B2193" t="s">
        <v>581</v>
      </c>
      <c r="C2193">
        <v>1982</v>
      </c>
      <c r="D2193" t="s">
        <v>3050</v>
      </c>
      <c r="E2193" t="s">
        <v>3051</v>
      </c>
      <c r="F2193" t="s">
        <v>585</v>
      </c>
      <c r="G2193" t="s">
        <v>3067</v>
      </c>
    </row>
    <row r="2194" spans="1:7">
      <c r="A2194" s="2">
        <v>1398</v>
      </c>
      <c r="B2194" t="s">
        <v>582</v>
      </c>
      <c r="C2194">
        <v>1982</v>
      </c>
      <c r="D2194" t="s">
        <v>3055</v>
      </c>
      <c r="E2194" t="s">
        <v>3051</v>
      </c>
      <c r="F2194" t="s">
        <v>586</v>
      </c>
      <c r="G2194" t="s">
        <v>3067</v>
      </c>
    </row>
    <row r="2195" spans="1:7">
      <c r="A2195" s="2">
        <v>1398</v>
      </c>
      <c r="B2195" t="s">
        <v>583</v>
      </c>
      <c r="C2195">
        <v>2003</v>
      </c>
      <c r="D2195" t="s">
        <v>3055</v>
      </c>
      <c r="E2195" t="s">
        <v>3051</v>
      </c>
      <c r="F2195" t="s">
        <v>587</v>
      </c>
      <c r="G2195" t="s">
        <v>3067</v>
      </c>
    </row>
    <row r="2196" spans="1:7">
      <c r="A2196" s="2">
        <v>1398</v>
      </c>
      <c r="B2196" t="s">
        <v>584</v>
      </c>
      <c r="C2196">
        <v>1992</v>
      </c>
      <c r="D2196" t="s">
        <v>3055</v>
      </c>
      <c r="E2196" t="s">
        <v>3067</v>
      </c>
      <c r="F2196" t="s">
        <v>588</v>
      </c>
      <c r="G2196" t="s">
        <v>3067</v>
      </c>
    </row>
    <row r="2197" spans="1:7">
      <c r="A2197" s="2">
        <v>1399</v>
      </c>
      <c r="B2197" t="s">
        <v>589</v>
      </c>
      <c r="C2197">
        <v>1987</v>
      </c>
      <c r="D2197" t="s">
        <v>3050</v>
      </c>
      <c r="E2197" t="s">
        <v>3067</v>
      </c>
      <c r="F2197" t="s">
        <v>590</v>
      </c>
      <c r="G2197" t="s">
        <v>3067</v>
      </c>
    </row>
    <row r="2198" spans="1:7">
      <c r="A2198" s="2">
        <v>1400</v>
      </c>
      <c r="B2198" t="s">
        <v>592</v>
      </c>
      <c r="C2198">
        <v>1958</v>
      </c>
      <c r="D2198" t="s">
        <v>3050</v>
      </c>
      <c r="E2198" t="s">
        <v>3067</v>
      </c>
      <c r="F2198" t="s">
        <v>593</v>
      </c>
      <c r="G2198" t="s">
        <v>3067</v>
      </c>
    </row>
    <row r="2199" spans="1:7">
      <c r="A2199" s="2">
        <v>1401</v>
      </c>
      <c r="B2199" t="s">
        <v>595</v>
      </c>
      <c r="C2199">
        <v>1985</v>
      </c>
      <c r="D2199" t="s">
        <v>3055</v>
      </c>
      <c r="E2199" t="s">
        <v>3067</v>
      </c>
      <c r="F2199" t="s">
        <v>597</v>
      </c>
      <c r="G2199" t="s">
        <v>3067</v>
      </c>
    </row>
    <row r="2200" spans="1:7">
      <c r="A2200" s="2">
        <v>1401</v>
      </c>
      <c r="B2200" s="2" t="s">
        <v>4065</v>
      </c>
      <c r="C2200">
        <v>1989</v>
      </c>
      <c r="D2200" t="s">
        <v>3055</v>
      </c>
      <c r="E2200" t="s">
        <v>3067</v>
      </c>
      <c r="F2200" t="s">
        <v>598</v>
      </c>
      <c r="G2200" t="s">
        <v>3067</v>
      </c>
    </row>
    <row r="2201" spans="1:7">
      <c r="A2201" s="2">
        <v>1401</v>
      </c>
      <c r="B2201" t="s">
        <v>596</v>
      </c>
      <c r="C2201">
        <v>1995</v>
      </c>
      <c r="D2201" t="s">
        <v>3050</v>
      </c>
      <c r="E2201" t="s">
        <v>3067</v>
      </c>
      <c r="F2201" t="s">
        <v>599</v>
      </c>
      <c r="G2201" t="s">
        <v>3067</v>
      </c>
    </row>
    <row r="2202" spans="1:7">
      <c r="A2202" s="2">
        <v>1401</v>
      </c>
      <c r="B2202" t="s">
        <v>594</v>
      </c>
      <c r="C2202">
        <v>1956</v>
      </c>
      <c r="D2202" t="s">
        <v>3055</v>
      </c>
      <c r="E2202" t="s">
        <v>3067</v>
      </c>
      <c r="F2202" t="s">
        <v>600</v>
      </c>
      <c r="G2202" t="s">
        <v>3067</v>
      </c>
    </row>
    <row r="2203" spans="1:7">
      <c r="A2203" s="2">
        <v>1402</v>
      </c>
      <c r="B2203" t="s">
        <v>4735</v>
      </c>
      <c r="C2203">
        <v>1986</v>
      </c>
      <c r="D2203" t="s">
        <v>3050</v>
      </c>
      <c r="E2203" t="s">
        <v>3051</v>
      </c>
      <c r="F2203" t="s">
        <v>604</v>
      </c>
      <c r="G2203" t="s">
        <v>3067</v>
      </c>
    </row>
    <row r="2204" spans="1:7">
      <c r="A2204" s="2">
        <v>1403</v>
      </c>
      <c r="B2204" t="s">
        <v>1906</v>
      </c>
      <c r="C2204">
        <v>1959</v>
      </c>
      <c r="D2204" t="s">
        <v>3055</v>
      </c>
      <c r="E2204" t="s">
        <v>3051</v>
      </c>
      <c r="G2204" t="s">
        <v>3361</v>
      </c>
    </row>
    <row r="2205" spans="1:7">
      <c r="A2205" s="2">
        <v>1403</v>
      </c>
      <c r="B2205" t="s">
        <v>606</v>
      </c>
      <c r="C2205">
        <v>1990</v>
      </c>
      <c r="D2205" t="s">
        <v>3055</v>
      </c>
      <c r="E2205" t="s">
        <v>3051</v>
      </c>
      <c r="F2205" t="s">
        <v>597</v>
      </c>
      <c r="G2205" t="s">
        <v>3067</v>
      </c>
    </row>
    <row r="2206" spans="1:7">
      <c r="A2206" s="2">
        <v>1403</v>
      </c>
      <c r="B2206" t="s">
        <v>607</v>
      </c>
      <c r="C2206">
        <v>2000</v>
      </c>
      <c r="D2206" t="s">
        <v>3050</v>
      </c>
      <c r="E2206" t="s">
        <v>3051</v>
      </c>
      <c r="F2206" t="s">
        <v>608</v>
      </c>
      <c r="G2206" t="s">
        <v>3051</v>
      </c>
    </row>
    <row r="2207" spans="1:7">
      <c r="A2207" s="2">
        <v>1404</v>
      </c>
      <c r="B2207" t="s">
        <v>610</v>
      </c>
      <c r="C2207">
        <v>1982</v>
      </c>
      <c r="D2207" t="s">
        <v>3050</v>
      </c>
      <c r="E2207" t="s">
        <v>3067</v>
      </c>
      <c r="F2207" t="s">
        <v>612</v>
      </c>
      <c r="G2207" t="s">
        <v>3067</v>
      </c>
    </row>
    <row r="2208" spans="1:7">
      <c r="A2208" s="2">
        <v>1404</v>
      </c>
      <c r="B2208" t="s">
        <v>611</v>
      </c>
      <c r="C2208">
        <v>1998</v>
      </c>
      <c r="D2208" t="s">
        <v>3055</v>
      </c>
      <c r="E2208" t="s">
        <v>3067</v>
      </c>
      <c r="F2208" t="s">
        <v>598</v>
      </c>
      <c r="G2208" t="s">
        <v>3067</v>
      </c>
    </row>
    <row r="2209" spans="1:7">
      <c r="A2209" s="2">
        <v>1405</v>
      </c>
      <c r="B2209" t="s">
        <v>614</v>
      </c>
      <c r="C2209">
        <v>1951</v>
      </c>
      <c r="D2209" t="s">
        <v>3050</v>
      </c>
      <c r="E2209" t="s">
        <v>3067</v>
      </c>
      <c r="F2209" t="s">
        <v>600</v>
      </c>
      <c r="G2209" t="s">
        <v>3067</v>
      </c>
    </row>
    <row r="2210" spans="1:7">
      <c r="A2210" s="2">
        <v>1405</v>
      </c>
      <c r="B2210" t="s">
        <v>616</v>
      </c>
      <c r="C2210">
        <v>1960</v>
      </c>
      <c r="D2210" t="s">
        <v>3055</v>
      </c>
      <c r="E2210" t="s">
        <v>3067</v>
      </c>
      <c r="F2210" t="s">
        <v>617</v>
      </c>
      <c r="G2210" t="s">
        <v>3051</v>
      </c>
    </row>
    <row r="2211" spans="1:7">
      <c r="A2211" s="2">
        <v>1406</v>
      </c>
      <c r="B2211" t="s">
        <v>619</v>
      </c>
      <c r="C2211">
        <v>1988</v>
      </c>
      <c r="D2211" t="s">
        <v>3055</v>
      </c>
      <c r="E2211" t="s">
        <v>3067</v>
      </c>
      <c r="G2211" t="s">
        <v>3361</v>
      </c>
    </row>
    <row r="2212" spans="1:7">
      <c r="A2212" s="2">
        <v>1406</v>
      </c>
      <c r="B2212" t="s">
        <v>5021</v>
      </c>
      <c r="C2212">
        <v>1994</v>
      </c>
      <c r="D2212" t="s">
        <v>3050</v>
      </c>
      <c r="E2212" t="s">
        <v>3067</v>
      </c>
      <c r="F2212" t="s">
        <v>621</v>
      </c>
      <c r="G2212" t="s">
        <v>3067</v>
      </c>
    </row>
    <row r="2213" spans="1:7">
      <c r="A2213" s="2">
        <v>1406</v>
      </c>
      <c r="B2213" t="s">
        <v>620</v>
      </c>
      <c r="C2213">
        <v>1986</v>
      </c>
      <c r="D2213" t="s">
        <v>3050</v>
      </c>
      <c r="E2213" t="s">
        <v>3067</v>
      </c>
      <c r="F2213" t="s">
        <v>4397</v>
      </c>
      <c r="G2213" t="s">
        <v>3067</v>
      </c>
    </row>
    <row r="2214" spans="1:7">
      <c r="A2214" s="2">
        <v>1407</v>
      </c>
      <c r="B2214" t="s">
        <v>622</v>
      </c>
      <c r="C2214">
        <v>1958</v>
      </c>
      <c r="D2214" t="s">
        <v>3050</v>
      </c>
      <c r="E2214" t="s">
        <v>3067</v>
      </c>
      <c r="F2214" t="s">
        <v>631</v>
      </c>
      <c r="G2214" t="s">
        <v>3067</v>
      </c>
    </row>
    <row r="2215" spans="1:7">
      <c r="A2215" s="2">
        <v>1407</v>
      </c>
      <c r="B2215" t="s">
        <v>623</v>
      </c>
      <c r="C2215">
        <v>1962</v>
      </c>
      <c r="D2215" t="s">
        <v>3055</v>
      </c>
      <c r="E2215" t="s">
        <v>3067</v>
      </c>
      <c r="F2215" t="s">
        <v>632</v>
      </c>
      <c r="G2215" t="s">
        <v>3067</v>
      </c>
    </row>
    <row r="2216" spans="1:7">
      <c r="A2216" s="2">
        <v>1407</v>
      </c>
      <c r="B2216" t="s">
        <v>624</v>
      </c>
      <c r="C2216">
        <v>1990</v>
      </c>
      <c r="D2216" t="s">
        <v>3055</v>
      </c>
      <c r="E2216" t="s">
        <v>3067</v>
      </c>
      <c r="F2216" t="s">
        <v>633</v>
      </c>
      <c r="G2216" t="s">
        <v>3067</v>
      </c>
    </row>
    <row r="2217" spans="1:7">
      <c r="A2217" s="2">
        <v>1407</v>
      </c>
      <c r="B2217" t="s">
        <v>625</v>
      </c>
      <c r="C2217">
        <v>2003</v>
      </c>
      <c r="D2217" t="s">
        <v>3050</v>
      </c>
      <c r="E2217" t="s">
        <v>3067</v>
      </c>
      <c r="G2217" t="s">
        <v>3361</v>
      </c>
    </row>
    <row r="2218" spans="1:7">
      <c r="A2218" s="2">
        <v>1407</v>
      </c>
      <c r="B2218" t="s">
        <v>626</v>
      </c>
      <c r="C2218">
        <v>1994</v>
      </c>
      <c r="D2218" t="s">
        <v>3050</v>
      </c>
      <c r="E2218" t="s">
        <v>3067</v>
      </c>
      <c r="F2218" t="s">
        <v>634</v>
      </c>
      <c r="G2218" t="s">
        <v>3067</v>
      </c>
    </row>
    <row r="2219" spans="1:7">
      <c r="A2219" s="2">
        <v>1407</v>
      </c>
      <c r="B2219" t="s">
        <v>627</v>
      </c>
      <c r="C2219">
        <v>1990</v>
      </c>
      <c r="D2219" t="s">
        <v>3055</v>
      </c>
      <c r="E2219" t="s">
        <v>3067</v>
      </c>
      <c r="F2219" t="s">
        <v>635</v>
      </c>
      <c r="G2219" t="s">
        <v>3067</v>
      </c>
    </row>
    <row r="2220" spans="1:7">
      <c r="A2220" s="2">
        <v>1407</v>
      </c>
      <c r="B2220" t="s">
        <v>628</v>
      </c>
      <c r="C2220">
        <v>1997</v>
      </c>
      <c r="D2220" t="s">
        <v>3050</v>
      </c>
      <c r="E2220" t="s">
        <v>3067</v>
      </c>
      <c r="G2220" t="s">
        <v>3361</v>
      </c>
    </row>
    <row r="2221" spans="1:7">
      <c r="A2221" s="2">
        <v>1407</v>
      </c>
      <c r="B2221" t="s">
        <v>629</v>
      </c>
      <c r="C2221">
        <v>2001</v>
      </c>
      <c r="D2221" t="s">
        <v>3055</v>
      </c>
      <c r="E2221" t="s">
        <v>3067</v>
      </c>
      <c r="G2221" t="s">
        <v>3361</v>
      </c>
    </row>
    <row r="2222" spans="1:7">
      <c r="A2222" s="2">
        <v>1407</v>
      </c>
      <c r="B2222" t="s">
        <v>630</v>
      </c>
      <c r="C2222">
        <v>2003</v>
      </c>
      <c r="D2222" t="s">
        <v>3050</v>
      </c>
      <c r="E2222" t="s">
        <v>3067</v>
      </c>
      <c r="F2222" t="s">
        <v>636</v>
      </c>
    </row>
    <row r="2223" spans="1:7">
      <c r="A2223" s="2">
        <v>1408</v>
      </c>
      <c r="B2223" t="s">
        <v>637</v>
      </c>
      <c r="C2223">
        <v>1990</v>
      </c>
      <c r="D2223" t="s">
        <v>3050</v>
      </c>
      <c r="E2223" t="s">
        <v>3067</v>
      </c>
      <c r="F2223" t="s">
        <v>638</v>
      </c>
      <c r="G2223" t="s">
        <v>3067</v>
      </c>
    </row>
    <row r="2224" spans="1:7">
      <c r="A2224" s="2">
        <v>1409</v>
      </c>
      <c r="B2224" t="s">
        <v>640</v>
      </c>
      <c r="C2224">
        <v>1976</v>
      </c>
      <c r="D2224" t="s">
        <v>3050</v>
      </c>
      <c r="E2224" t="s">
        <v>3051</v>
      </c>
      <c r="F2224" t="s">
        <v>644</v>
      </c>
      <c r="G2224" t="s">
        <v>3067</v>
      </c>
    </row>
    <row r="2225" spans="1:7">
      <c r="A2225" s="2">
        <v>1409</v>
      </c>
      <c r="B2225" t="s">
        <v>642</v>
      </c>
      <c r="C2225">
        <v>1976</v>
      </c>
      <c r="D2225" t="s">
        <v>3055</v>
      </c>
      <c r="E2225" t="s">
        <v>3051</v>
      </c>
      <c r="F2225" t="s">
        <v>645</v>
      </c>
      <c r="G2225" t="s">
        <v>3051</v>
      </c>
    </row>
    <row r="2226" spans="1:7">
      <c r="A2226" s="2">
        <v>1409</v>
      </c>
      <c r="B2226" t="s">
        <v>643</v>
      </c>
      <c r="C2226">
        <v>2001</v>
      </c>
      <c r="D2226" t="s">
        <v>3050</v>
      </c>
      <c r="E2226" t="s">
        <v>3051</v>
      </c>
      <c r="F2226" t="s">
        <v>646</v>
      </c>
      <c r="G2226" t="s">
        <v>3051</v>
      </c>
    </row>
    <row r="2227" spans="1:7">
      <c r="A2227" s="2">
        <v>1410</v>
      </c>
      <c r="B2227" t="s">
        <v>647</v>
      </c>
      <c r="C2227">
        <v>1958</v>
      </c>
      <c r="D2227" t="s">
        <v>3050</v>
      </c>
      <c r="E2227" t="s">
        <v>3051</v>
      </c>
      <c r="F2227" t="s">
        <v>651</v>
      </c>
      <c r="G2227" t="s">
        <v>3067</v>
      </c>
    </row>
    <row r="2228" spans="1:7">
      <c r="A2228" s="2">
        <v>1410</v>
      </c>
      <c r="B2228" t="s">
        <v>648</v>
      </c>
      <c r="C2228">
        <v>1962</v>
      </c>
      <c r="D2228" t="s">
        <v>3055</v>
      </c>
      <c r="E2228" t="s">
        <v>3051</v>
      </c>
      <c r="F2228" t="s">
        <v>650</v>
      </c>
      <c r="G2228" t="s">
        <v>3067</v>
      </c>
    </row>
    <row r="2229" spans="1:7">
      <c r="A2229" s="2">
        <v>1410</v>
      </c>
      <c r="B2229" t="s">
        <v>649</v>
      </c>
      <c r="C2229">
        <v>2000</v>
      </c>
      <c r="D2229" t="s">
        <v>3055</v>
      </c>
      <c r="E2229" t="s">
        <v>3051</v>
      </c>
      <c r="F2229" t="s">
        <v>652</v>
      </c>
      <c r="G2229" t="s">
        <v>3067</v>
      </c>
    </row>
    <row r="2230" spans="1:7">
      <c r="A2230" s="2">
        <v>1411</v>
      </c>
      <c r="B2230" t="s">
        <v>653</v>
      </c>
      <c r="C2230">
        <v>1970</v>
      </c>
      <c r="D2230" t="s">
        <v>3050</v>
      </c>
      <c r="E2230" t="s">
        <v>3067</v>
      </c>
      <c r="F2230" t="s">
        <v>655</v>
      </c>
      <c r="G2230" t="s">
        <v>3067</v>
      </c>
    </row>
    <row r="2231" spans="1:7">
      <c r="A2231" s="2">
        <v>1411</v>
      </c>
      <c r="B2231" t="s">
        <v>654</v>
      </c>
      <c r="C2231">
        <v>1949</v>
      </c>
      <c r="D2231" t="s">
        <v>3055</v>
      </c>
      <c r="E2231" t="s">
        <v>3067</v>
      </c>
      <c r="F2231" t="s">
        <v>656</v>
      </c>
      <c r="G2231" t="s">
        <v>3067</v>
      </c>
    </row>
    <row r="2232" spans="1:7">
      <c r="A2232" s="2">
        <v>1412</v>
      </c>
      <c r="B2232" t="s">
        <v>657</v>
      </c>
      <c r="C2232">
        <v>1967</v>
      </c>
      <c r="D2232" t="s">
        <v>3055</v>
      </c>
      <c r="E2232" t="s">
        <v>3067</v>
      </c>
      <c r="F2232" t="s">
        <v>658</v>
      </c>
      <c r="G2232" t="s">
        <v>3067</v>
      </c>
    </row>
    <row r="2233" spans="1:7">
      <c r="A2233" s="2">
        <v>1413</v>
      </c>
      <c r="B2233" t="s">
        <v>1030</v>
      </c>
      <c r="C2233">
        <v>1970</v>
      </c>
      <c r="D2233" t="s">
        <v>3050</v>
      </c>
      <c r="E2233" t="s">
        <v>3051</v>
      </c>
      <c r="F2233" t="s">
        <v>660</v>
      </c>
      <c r="G2233" t="s">
        <v>3067</v>
      </c>
    </row>
    <row r="2234" spans="1:7">
      <c r="A2234" s="2">
        <v>1413</v>
      </c>
      <c r="B2234" t="s">
        <v>659</v>
      </c>
      <c r="C2234">
        <v>1970</v>
      </c>
      <c r="D2234" t="s">
        <v>3055</v>
      </c>
      <c r="E2234" t="s">
        <v>3051</v>
      </c>
      <c r="F2234" t="s">
        <v>661</v>
      </c>
      <c r="G2234" t="s">
        <v>3067</v>
      </c>
    </row>
    <row r="2235" spans="1:7">
      <c r="A2235" s="2">
        <v>1414</v>
      </c>
      <c r="B2235" t="s">
        <v>663</v>
      </c>
      <c r="C2235">
        <v>1961</v>
      </c>
      <c r="D2235" t="s">
        <v>3055</v>
      </c>
      <c r="E2235" t="s">
        <v>3051</v>
      </c>
      <c r="F2235" t="s">
        <v>666</v>
      </c>
      <c r="G2235" t="s">
        <v>3067</v>
      </c>
    </row>
    <row r="2236" spans="1:7">
      <c r="A2236" s="2">
        <v>1414</v>
      </c>
      <c r="B2236" t="s">
        <v>664</v>
      </c>
      <c r="C2236">
        <v>1990</v>
      </c>
      <c r="D2236" t="s">
        <v>3055</v>
      </c>
      <c r="E2236" t="s">
        <v>3051</v>
      </c>
      <c r="F2236" t="s">
        <v>667</v>
      </c>
      <c r="G2236" t="s">
        <v>3067</v>
      </c>
    </row>
    <row r="2237" spans="1:7">
      <c r="A2237" s="2">
        <v>1414</v>
      </c>
      <c r="B2237" t="s">
        <v>665</v>
      </c>
      <c r="C2237">
        <v>1990</v>
      </c>
      <c r="D2237" t="s">
        <v>3055</v>
      </c>
      <c r="E2237" t="s">
        <v>3051</v>
      </c>
      <c r="F2237" t="s">
        <v>668</v>
      </c>
      <c r="G2237" t="s">
        <v>3067</v>
      </c>
    </row>
    <row r="2238" spans="1:7">
      <c r="A2238" s="2">
        <v>1414</v>
      </c>
      <c r="B2238" t="s">
        <v>662</v>
      </c>
      <c r="C2238">
        <v>1952</v>
      </c>
      <c r="D2238" t="s">
        <v>3050</v>
      </c>
      <c r="E2238" t="s">
        <v>3051</v>
      </c>
      <c r="F2238" t="s">
        <v>669</v>
      </c>
      <c r="G2238" t="s">
        <v>3067</v>
      </c>
    </row>
    <row r="2239" spans="1:7">
      <c r="A2239" s="2">
        <v>1415</v>
      </c>
      <c r="B2239" t="s">
        <v>670</v>
      </c>
      <c r="C2239">
        <v>1986</v>
      </c>
      <c r="D2239" t="s">
        <v>3050</v>
      </c>
      <c r="E2239" t="s">
        <v>3051</v>
      </c>
      <c r="F2239" t="s">
        <v>672</v>
      </c>
      <c r="G2239" t="s">
        <v>3067</v>
      </c>
    </row>
    <row r="2240" spans="1:7">
      <c r="A2240" s="2">
        <v>1415</v>
      </c>
      <c r="B2240" t="s">
        <v>671</v>
      </c>
      <c r="C2240">
        <v>1987</v>
      </c>
      <c r="D2240" t="s">
        <v>3055</v>
      </c>
      <c r="E2240" t="s">
        <v>3051</v>
      </c>
      <c r="G2240" t="s">
        <v>3361</v>
      </c>
    </row>
    <row r="2241" spans="1:7">
      <c r="A2241" s="2">
        <v>1416</v>
      </c>
      <c r="B2241" t="s">
        <v>662</v>
      </c>
      <c r="C2241">
        <v>1952</v>
      </c>
      <c r="D2241" t="s">
        <v>3050</v>
      </c>
      <c r="E2241" t="s">
        <v>3051</v>
      </c>
      <c r="F2241" t="s">
        <v>669</v>
      </c>
      <c r="G2241" t="s">
        <v>3067</v>
      </c>
    </row>
    <row r="2242" spans="1:7">
      <c r="A2242" s="2">
        <v>1416</v>
      </c>
      <c r="B2242" t="s">
        <v>224</v>
      </c>
      <c r="C2242">
        <v>1975</v>
      </c>
      <c r="D2242" t="s">
        <v>3055</v>
      </c>
      <c r="E2242" t="s">
        <v>3051</v>
      </c>
      <c r="F2242" t="s">
        <v>674</v>
      </c>
      <c r="G2242" t="s">
        <v>3067</v>
      </c>
    </row>
    <row r="2243" spans="1:7">
      <c r="A2243" s="2">
        <v>1416</v>
      </c>
      <c r="B2243" t="s">
        <v>673</v>
      </c>
      <c r="C2243">
        <v>1997</v>
      </c>
      <c r="D2243" t="s">
        <v>3050</v>
      </c>
      <c r="E2243" t="s">
        <v>3051</v>
      </c>
      <c r="F2243" t="s">
        <v>675</v>
      </c>
      <c r="G2243" t="s">
        <v>3067</v>
      </c>
    </row>
    <row r="2244" spans="1:7">
      <c r="A2244" s="2">
        <v>1417</v>
      </c>
      <c r="B2244" t="s">
        <v>678</v>
      </c>
      <c r="C2244">
        <v>1985</v>
      </c>
      <c r="D2244" t="s">
        <v>3050</v>
      </c>
      <c r="E2244" t="s">
        <v>3051</v>
      </c>
      <c r="G2244" t="s">
        <v>3361</v>
      </c>
    </row>
    <row r="2245" spans="1:7">
      <c r="A2245" s="2">
        <v>1417</v>
      </c>
      <c r="B2245" t="s">
        <v>679</v>
      </c>
      <c r="C2245">
        <v>1986</v>
      </c>
      <c r="D2245" t="s">
        <v>3055</v>
      </c>
      <c r="E2245" t="s">
        <v>3051</v>
      </c>
      <c r="G2245" t="s">
        <v>3361</v>
      </c>
    </row>
    <row r="2246" spans="1:7">
      <c r="A2246" s="2">
        <v>1417</v>
      </c>
      <c r="B2246" t="s">
        <v>680</v>
      </c>
      <c r="C2246">
        <v>2003</v>
      </c>
      <c r="D2246" t="s">
        <v>3050</v>
      </c>
      <c r="E2246" t="s">
        <v>3051</v>
      </c>
      <c r="G2246" t="s">
        <v>3361</v>
      </c>
    </row>
    <row r="2247" spans="1:7">
      <c r="A2247" s="2">
        <v>1418</v>
      </c>
      <c r="B2247" t="s">
        <v>676</v>
      </c>
      <c r="C2247">
        <v>1962</v>
      </c>
      <c r="D2247" t="s">
        <v>3050</v>
      </c>
      <c r="E2247" t="s">
        <v>3051</v>
      </c>
      <c r="G2247" t="s">
        <v>3361</v>
      </c>
    </row>
    <row r="2248" spans="1:7">
      <c r="A2248" s="2">
        <v>1418</v>
      </c>
      <c r="B2248" t="s">
        <v>681</v>
      </c>
      <c r="C2248">
        <v>1964</v>
      </c>
      <c r="D2248" t="s">
        <v>3055</v>
      </c>
      <c r="E2248" t="s">
        <v>3051</v>
      </c>
      <c r="G2248" t="s">
        <v>3361</v>
      </c>
    </row>
    <row r="2249" spans="1:7">
      <c r="A2249" s="2">
        <v>1418</v>
      </c>
      <c r="B2249" t="s">
        <v>682</v>
      </c>
      <c r="C2249">
        <v>1997</v>
      </c>
      <c r="D2249" t="s">
        <v>3055</v>
      </c>
      <c r="E2249" t="s">
        <v>3051</v>
      </c>
      <c r="G2249" t="s">
        <v>3361</v>
      </c>
    </row>
    <row r="2250" spans="1:7">
      <c r="A2250" s="2">
        <v>1418</v>
      </c>
      <c r="B2250" t="s">
        <v>683</v>
      </c>
      <c r="C2250">
        <v>2001</v>
      </c>
      <c r="D2250" t="s">
        <v>3050</v>
      </c>
      <c r="E2250" t="s">
        <v>3051</v>
      </c>
      <c r="G2250" t="s">
        <v>3361</v>
      </c>
    </row>
    <row r="2251" spans="1:7">
      <c r="A2251" s="2">
        <v>1418</v>
      </c>
      <c r="B2251" t="s">
        <v>684</v>
      </c>
      <c r="C2251">
        <v>2003</v>
      </c>
      <c r="D2251" t="s">
        <v>3055</v>
      </c>
      <c r="E2251" t="s">
        <v>3051</v>
      </c>
      <c r="G2251" t="s">
        <v>3361</v>
      </c>
    </row>
    <row r="2252" spans="1:7">
      <c r="A2252" s="2">
        <v>1419</v>
      </c>
      <c r="B2252" t="s">
        <v>685</v>
      </c>
      <c r="C2252">
        <v>1994</v>
      </c>
      <c r="D2252" t="s">
        <v>3050</v>
      </c>
      <c r="E2252" t="s">
        <v>3051</v>
      </c>
      <c r="G2252" t="s">
        <v>3361</v>
      </c>
    </row>
    <row r="2253" spans="1:7">
      <c r="A2253" s="2">
        <v>1420</v>
      </c>
      <c r="B2253" t="s">
        <v>686</v>
      </c>
      <c r="C2253">
        <v>1991</v>
      </c>
      <c r="D2253" t="s">
        <v>3055</v>
      </c>
      <c r="E2253" t="s">
        <v>3051</v>
      </c>
      <c r="G2253" t="s">
        <v>3361</v>
      </c>
    </row>
    <row r="2254" spans="1:7">
      <c r="A2254" s="2">
        <v>1420</v>
      </c>
      <c r="B2254" t="s">
        <v>687</v>
      </c>
      <c r="C2254">
        <v>1989</v>
      </c>
      <c r="D2254" t="s">
        <v>3055</v>
      </c>
      <c r="E2254" t="s">
        <v>3051</v>
      </c>
      <c r="G2254" t="s">
        <v>3361</v>
      </c>
    </row>
    <row r="2255" spans="1:7">
      <c r="A2255" s="2">
        <v>1422</v>
      </c>
      <c r="B2255" t="s">
        <v>688</v>
      </c>
      <c r="C2255">
        <v>1952</v>
      </c>
      <c r="D2255" t="s">
        <v>3050</v>
      </c>
      <c r="E2255" t="s">
        <v>3067</v>
      </c>
      <c r="F2255" t="s">
        <v>644</v>
      </c>
      <c r="G2255" t="s">
        <v>3067</v>
      </c>
    </row>
    <row r="2256" spans="1:7">
      <c r="A2256" s="2">
        <v>1422</v>
      </c>
      <c r="B2256" t="s">
        <v>690</v>
      </c>
      <c r="C2256">
        <v>1957</v>
      </c>
      <c r="D2256" t="s">
        <v>3055</v>
      </c>
      <c r="E2256" t="s">
        <v>3067</v>
      </c>
      <c r="F2256" t="s">
        <v>692</v>
      </c>
      <c r="G2256" t="s">
        <v>3067</v>
      </c>
    </row>
    <row r="2257" spans="1:7">
      <c r="A2257" s="2">
        <v>1422</v>
      </c>
      <c r="B2257" t="s">
        <v>691</v>
      </c>
      <c r="C2257">
        <v>2000</v>
      </c>
      <c r="D2257" t="s">
        <v>3050</v>
      </c>
      <c r="E2257" t="s">
        <v>3067</v>
      </c>
      <c r="F2257" t="s">
        <v>693</v>
      </c>
      <c r="G2257" t="s">
        <v>3051</v>
      </c>
    </row>
    <row r="2258" spans="1:7">
      <c r="A2258" s="2">
        <v>1423</v>
      </c>
      <c r="B2258" t="s">
        <v>694</v>
      </c>
      <c r="C2258">
        <v>1917</v>
      </c>
      <c r="D2258" t="s">
        <v>3055</v>
      </c>
      <c r="E2258" t="s">
        <v>3067</v>
      </c>
      <c r="F2258" t="s">
        <v>695</v>
      </c>
      <c r="G2258" t="s">
        <v>3067</v>
      </c>
    </row>
    <row r="2259" spans="1:7">
      <c r="A2259" s="2">
        <v>1424</v>
      </c>
      <c r="B2259" t="s">
        <v>696</v>
      </c>
      <c r="C2259">
        <v>1989</v>
      </c>
      <c r="D2259" t="s">
        <v>3050</v>
      </c>
      <c r="E2259" t="s">
        <v>3067</v>
      </c>
      <c r="F2259" t="s">
        <v>697</v>
      </c>
      <c r="G2259" t="s">
        <v>3067</v>
      </c>
    </row>
    <row r="2260" spans="1:7">
      <c r="A2260" s="2">
        <v>1425</v>
      </c>
      <c r="B2260" t="s">
        <v>698</v>
      </c>
      <c r="C2260">
        <v>1982</v>
      </c>
      <c r="D2260" t="s">
        <v>3050</v>
      </c>
      <c r="E2260" t="s">
        <v>3067</v>
      </c>
      <c r="F2260" t="s">
        <v>699</v>
      </c>
      <c r="G2260" t="s">
        <v>3067</v>
      </c>
    </row>
    <row r="2261" spans="1:7">
      <c r="A2261" s="2">
        <v>1426</v>
      </c>
      <c r="B2261" t="s">
        <v>700</v>
      </c>
      <c r="C2261">
        <v>1954</v>
      </c>
      <c r="D2261" t="s">
        <v>3050</v>
      </c>
      <c r="E2261" t="s">
        <v>3067</v>
      </c>
      <c r="F2261" t="s">
        <v>702</v>
      </c>
    </row>
    <row r="2262" spans="1:7">
      <c r="A2262" s="2">
        <v>1426</v>
      </c>
      <c r="B2262" t="s">
        <v>701</v>
      </c>
      <c r="C2262">
        <v>1967</v>
      </c>
      <c r="D2262" t="s">
        <v>3055</v>
      </c>
      <c r="E2262" t="s">
        <v>3067</v>
      </c>
      <c r="G2262" t="s">
        <v>3361</v>
      </c>
    </row>
    <row r="2263" spans="1:7">
      <c r="A2263" s="2">
        <v>1427</v>
      </c>
      <c r="B2263" t="s">
        <v>703</v>
      </c>
      <c r="C2263">
        <v>1992</v>
      </c>
      <c r="D2263" t="s">
        <v>3050</v>
      </c>
      <c r="E2263" t="s">
        <v>3067</v>
      </c>
      <c r="G2263" t="s">
        <v>3361</v>
      </c>
    </row>
    <row r="2264" spans="1:7">
      <c r="A2264" s="2">
        <v>1427</v>
      </c>
      <c r="B2264" t="s">
        <v>704</v>
      </c>
      <c r="C2264">
        <v>1997</v>
      </c>
      <c r="D2264" t="s">
        <v>3050</v>
      </c>
      <c r="E2264" t="s">
        <v>3067</v>
      </c>
      <c r="F2264" t="s">
        <v>705</v>
      </c>
      <c r="G2264" t="s">
        <v>3067</v>
      </c>
    </row>
    <row r="2265" spans="1:7">
      <c r="A2265" s="2">
        <v>1428</v>
      </c>
      <c r="B2265" t="s">
        <v>706</v>
      </c>
      <c r="C2265">
        <v>1987</v>
      </c>
      <c r="D2265" t="s">
        <v>3055</v>
      </c>
      <c r="E2265" t="s">
        <v>3067</v>
      </c>
      <c r="F2265" t="s">
        <v>707</v>
      </c>
      <c r="G2265" t="s">
        <v>3067</v>
      </c>
    </row>
    <row r="2266" spans="1:7">
      <c r="A2266" s="2">
        <v>1429</v>
      </c>
      <c r="B2266" t="s">
        <v>708</v>
      </c>
      <c r="C2266">
        <v>1935</v>
      </c>
      <c r="D2266" t="s">
        <v>3055</v>
      </c>
      <c r="E2266" t="s">
        <v>3067</v>
      </c>
      <c r="F2266" t="s">
        <v>709</v>
      </c>
      <c r="G2266" t="s">
        <v>3067</v>
      </c>
    </row>
    <row r="2267" spans="1:7">
      <c r="A2267" s="2">
        <v>1430</v>
      </c>
      <c r="B2267" t="s">
        <v>710</v>
      </c>
      <c r="C2267">
        <v>1930</v>
      </c>
      <c r="D2267" t="s">
        <v>3050</v>
      </c>
      <c r="E2267" t="s">
        <v>3067</v>
      </c>
      <c r="F2267" t="s">
        <v>712</v>
      </c>
      <c r="G2267" t="s">
        <v>3067</v>
      </c>
    </row>
    <row r="2268" spans="1:7">
      <c r="A2268" s="2">
        <v>1430</v>
      </c>
      <c r="B2268" t="s">
        <v>711</v>
      </c>
      <c r="C2268">
        <v>1940</v>
      </c>
      <c r="D2268" t="s">
        <v>3055</v>
      </c>
      <c r="E2268" t="s">
        <v>3067</v>
      </c>
      <c r="F2268" t="s">
        <v>713</v>
      </c>
      <c r="G2268" t="s">
        <v>3067</v>
      </c>
    </row>
    <row r="2269" spans="1:7">
      <c r="A2269" s="2">
        <v>1431</v>
      </c>
      <c r="B2269" t="s">
        <v>714</v>
      </c>
      <c r="C2269">
        <v>1957</v>
      </c>
      <c r="D2269" t="s">
        <v>3050</v>
      </c>
      <c r="E2269" t="s">
        <v>3067</v>
      </c>
      <c r="F2269" t="s">
        <v>651</v>
      </c>
      <c r="G2269" t="s">
        <v>3067</v>
      </c>
    </row>
    <row r="2270" spans="1:7">
      <c r="A2270" s="2">
        <v>1431</v>
      </c>
      <c r="B2270" t="s">
        <v>715</v>
      </c>
      <c r="C2270">
        <v>1965</v>
      </c>
      <c r="D2270" t="s">
        <v>3055</v>
      </c>
      <c r="E2270" t="s">
        <v>3067</v>
      </c>
      <c r="F2270" t="s">
        <v>718</v>
      </c>
      <c r="G2270" t="s">
        <v>3067</v>
      </c>
    </row>
    <row r="2271" spans="1:7">
      <c r="A2271" s="2">
        <v>1431</v>
      </c>
      <c r="B2271" t="s">
        <v>716</v>
      </c>
      <c r="C2271">
        <v>1985</v>
      </c>
      <c r="D2271" t="s">
        <v>3055</v>
      </c>
      <c r="E2271" t="s">
        <v>3067</v>
      </c>
      <c r="F2271" t="s">
        <v>719</v>
      </c>
      <c r="G2271" t="s">
        <v>3067</v>
      </c>
    </row>
    <row r="2272" spans="1:7">
      <c r="A2272" s="2">
        <v>1431</v>
      </c>
      <c r="B2272" t="s">
        <v>725</v>
      </c>
      <c r="C2272">
        <v>1995</v>
      </c>
      <c r="D2272" t="s">
        <v>3055</v>
      </c>
      <c r="E2272" t="s">
        <v>3067</v>
      </c>
      <c r="F2272" t="s">
        <v>720</v>
      </c>
      <c r="G2272" t="s">
        <v>3067</v>
      </c>
    </row>
    <row r="2273" spans="1:7">
      <c r="A2273" s="2">
        <v>1431</v>
      </c>
      <c r="B2273" t="s">
        <v>724</v>
      </c>
      <c r="C2273">
        <v>2000</v>
      </c>
      <c r="D2273" t="s">
        <v>3055</v>
      </c>
      <c r="E2273" t="s">
        <v>3067</v>
      </c>
      <c r="F2273" t="s">
        <v>721</v>
      </c>
      <c r="G2273" t="s">
        <v>3067</v>
      </c>
    </row>
    <row r="2274" spans="1:7">
      <c r="A2274" s="2">
        <v>1431</v>
      </c>
      <c r="B2274" t="s">
        <v>717</v>
      </c>
      <c r="C2274">
        <v>1998</v>
      </c>
      <c r="D2274" t="s">
        <v>3050</v>
      </c>
      <c r="E2274" t="s">
        <v>3067</v>
      </c>
      <c r="F2274" t="s">
        <v>722</v>
      </c>
      <c r="G2274" t="s">
        <v>3067</v>
      </c>
    </row>
    <row r="2275" spans="1:7">
      <c r="A2275" s="2">
        <v>1432</v>
      </c>
      <c r="B2275" t="s">
        <v>723</v>
      </c>
      <c r="C2275">
        <v>1990</v>
      </c>
      <c r="D2275" t="s">
        <v>3050</v>
      </c>
      <c r="E2275" t="s">
        <v>3067</v>
      </c>
      <c r="F2275" t="s">
        <v>726</v>
      </c>
      <c r="G2275" t="s">
        <v>3067</v>
      </c>
    </row>
    <row r="2276" spans="1:7">
      <c r="A2276" s="2">
        <v>1433</v>
      </c>
      <c r="B2276" t="s">
        <v>728</v>
      </c>
      <c r="C2276">
        <v>1975</v>
      </c>
      <c r="D2276" t="s">
        <v>3050</v>
      </c>
      <c r="E2276" t="s">
        <v>3051</v>
      </c>
      <c r="F2276" t="s">
        <v>729</v>
      </c>
      <c r="G2276" t="s">
        <v>3067</v>
      </c>
    </row>
    <row r="2277" spans="1:7">
      <c r="A2277" s="2">
        <v>1435</v>
      </c>
      <c r="B2277" t="s">
        <v>730</v>
      </c>
      <c r="C2277">
        <v>1989</v>
      </c>
      <c r="D2277" t="s">
        <v>3055</v>
      </c>
      <c r="E2277" t="s">
        <v>3067</v>
      </c>
      <c r="F2277" t="s">
        <v>732</v>
      </c>
      <c r="G2277" t="s">
        <v>3051</v>
      </c>
    </row>
    <row r="2278" spans="1:7">
      <c r="A2278" s="2">
        <v>1435</v>
      </c>
      <c r="B2278" t="s">
        <v>731</v>
      </c>
      <c r="C2278">
        <v>1999</v>
      </c>
      <c r="D2278" t="s">
        <v>3050</v>
      </c>
      <c r="E2278" t="s">
        <v>3067</v>
      </c>
      <c r="F2278" t="s">
        <v>733</v>
      </c>
      <c r="G2278" t="s">
        <v>3051</v>
      </c>
    </row>
    <row r="2279" spans="1:7">
      <c r="A2279" s="2">
        <v>1436</v>
      </c>
      <c r="B2279" t="s">
        <v>734</v>
      </c>
      <c r="C2279">
        <v>1932</v>
      </c>
      <c r="D2279" t="s">
        <v>3055</v>
      </c>
      <c r="E2279" t="s">
        <v>3051</v>
      </c>
      <c r="F2279" t="s">
        <v>735</v>
      </c>
      <c r="G2279" t="s">
        <v>3067</v>
      </c>
    </row>
    <row r="2280" spans="1:7">
      <c r="A2280" s="2">
        <v>1437</v>
      </c>
      <c r="B2280" t="s">
        <v>736</v>
      </c>
      <c r="C2280">
        <v>1982</v>
      </c>
      <c r="D2280" t="s">
        <v>3055</v>
      </c>
      <c r="E2280" t="s">
        <v>3067</v>
      </c>
      <c r="F2280" t="s">
        <v>738</v>
      </c>
      <c r="G2280" t="s">
        <v>3067</v>
      </c>
    </row>
    <row r="2281" spans="1:7">
      <c r="A2281" s="2">
        <v>1437</v>
      </c>
      <c r="B2281" t="s">
        <v>737</v>
      </c>
      <c r="C2281">
        <v>2001</v>
      </c>
      <c r="D2281" t="s">
        <v>3055</v>
      </c>
      <c r="E2281" t="s">
        <v>3067</v>
      </c>
      <c r="F2281" t="s">
        <v>739</v>
      </c>
      <c r="G2281" t="s">
        <v>3067</v>
      </c>
    </row>
    <row r="2282" spans="1:7">
      <c r="A2282" s="2">
        <v>1438</v>
      </c>
      <c r="B2282" t="s">
        <v>740</v>
      </c>
      <c r="C2282">
        <v>1993</v>
      </c>
      <c r="D2282" t="s">
        <v>3050</v>
      </c>
      <c r="E2282" t="s">
        <v>3067</v>
      </c>
      <c r="F2282" t="s">
        <v>741</v>
      </c>
      <c r="G2282" t="s">
        <v>3067</v>
      </c>
    </row>
    <row r="2283" spans="1:7">
      <c r="A2283" s="2">
        <v>1439</v>
      </c>
      <c r="B2283" t="s">
        <v>742</v>
      </c>
      <c r="C2283">
        <v>1988</v>
      </c>
      <c r="D2283" t="s">
        <v>3050</v>
      </c>
      <c r="E2283" t="s">
        <v>3067</v>
      </c>
      <c r="F2283" t="s">
        <v>743</v>
      </c>
      <c r="G2283" t="s">
        <v>3067</v>
      </c>
    </row>
    <row r="2284" spans="1:7">
      <c r="A2284" s="2">
        <v>1440</v>
      </c>
      <c r="B2284" t="s">
        <v>2215</v>
      </c>
      <c r="C2284">
        <v>1949</v>
      </c>
      <c r="D2284" t="s">
        <v>3055</v>
      </c>
      <c r="E2284" t="s">
        <v>3067</v>
      </c>
      <c r="F2284" t="s">
        <v>745</v>
      </c>
      <c r="G2284" t="s">
        <v>3067</v>
      </c>
    </row>
    <row r="2285" spans="1:7">
      <c r="A2285" s="2">
        <v>1440</v>
      </c>
      <c r="B2285" t="s">
        <v>744</v>
      </c>
      <c r="C2285">
        <v>1962</v>
      </c>
      <c r="D2285" t="s">
        <v>3050</v>
      </c>
      <c r="E2285" t="s">
        <v>3067</v>
      </c>
      <c r="F2285" t="s">
        <v>746</v>
      </c>
      <c r="G2285" t="s">
        <v>3067</v>
      </c>
    </row>
    <row r="2286" spans="1:7">
      <c r="A2286" s="2">
        <v>1441</v>
      </c>
      <c r="B2286" t="s">
        <v>747</v>
      </c>
      <c r="C2286">
        <v>1975</v>
      </c>
      <c r="D2286" t="s">
        <v>3050</v>
      </c>
      <c r="E2286" t="s">
        <v>3067</v>
      </c>
      <c r="F2286" t="s">
        <v>748</v>
      </c>
      <c r="G2286" t="s">
        <v>3067</v>
      </c>
    </row>
    <row r="2287" spans="1:7">
      <c r="A2287" s="2">
        <v>1442</v>
      </c>
      <c r="B2287" t="s">
        <v>749</v>
      </c>
      <c r="C2287">
        <v>1944</v>
      </c>
      <c r="D2287" t="s">
        <v>3055</v>
      </c>
      <c r="E2287" t="s">
        <v>3067</v>
      </c>
      <c r="F2287" t="s">
        <v>751</v>
      </c>
      <c r="G2287" t="s">
        <v>3067</v>
      </c>
    </row>
    <row r="2288" spans="1:7">
      <c r="A2288" s="2">
        <v>1442</v>
      </c>
      <c r="B2288" t="s">
        <v>750</v>
      </c>
      <c r="C2288">
        <v>1992</v>
      </c>
      <c r="D2288" t="s">
        <v>3055</v>
      </c>
      <c r="E2288" t="s">
        <v>3067</v>
      </c>
      <c r="F2288" t="s">
        <v>752</v>
      </c>
      <c r="G2288" t="s">
        <v>3067</v>
      </c>
    </row>
    <row r="2289" spans="1:7">
      <c r="A2289" s="2">
        <v>1443</v>
      </c>
      <c r="B2289" t="s">
        <v>753</v>
      </c>
      <c r="C2289">
        <v>1971</v>
      </c>
      <c r="D2289" t="s">
        <v>3050</v>
      </c>
      <c r="E2289" t="s">
        <v>3051</v>
      </c>
      <c r="F2289" t="s">
        <v>756</v>
      </c>
      <c r="G2289" t="s">
        <v>3067</v>
      </c>
    </row>
    <row r="2290" spans="1:7">
      <c r="A2290" s="2">
        <v>1443</v>
      </c>
      <c r="B2290" t="s">
        <v>25</v>
      </c>
      <c r="C2290">
        <v>1972</v>
      </c>
      <c r="D2290" t="s">
        <v>3055</v>
      </c>
      <c r="E2290" t="s">
        <v>3051</v>
      </c>
      <c r="F2290" t="s">
        <v>757</v>
      </c>
      <c r="G2290" t="s">
        <v>3067</v>
      </c>
    </row>
    <row r="2291" spans="1:7">
      <c r="A2291" s="2">
        <v>1443</v>
      </c>
      <c r="B2291" t="s">
        <v>754</v>
      </c>
      <c r="C2291">
        <v>1999</v>
      </c>
      <c r="D2291" t="s">
        <v>3055</v>
      </c>
      <c r="E2291" t="s">
        <v>3051</v>
      </c>
      <c r="F2291" t="s">
        <v>580</v>
      </c>
      <c r="G2291" t="s">
        <v>3067</v>
      </c>
    </row>
    <row r="2292" spans="1:7">
      <c r="A2292" s="2">
        <v>1443</v>
      </c>
      <c r="B2292" t="s">
        <v>755</v>
      </c>
      <c r="C2292">
        <v>2001</v>
      </c>
      <c r="D2292" t="s">
        <v>3055</v>
      </c>
      <c r="E2292" t="s">
        <v>3051</v>
      </c>
      <c r="F2292" t="s">
        <v>590</v>
      </c>
      <c r="G2292" t="s">
        <v>3067</v>
      </c>
    </row>
    <row r="2293" spans="1:7">
      <c r="A2293" s="2">
        <v>1444</v>
      </c>
      <c r="B2293" t="s">
        <v>3593</v>
      </c>
      <c r="C2293">
        <v>1987</v>
      </c>
      <c r="D2293" t="s">
        <v>3055</v>
      </c>
      <c r="E2293" t="s">
        <v>3067</v>
      </c>
      <c r="F2293" t="s">
        <v>759</v>
      </c>
      <c r="G2293" t="s">
        <v>3067</v>
      </c>
    </row>
    <row r="2294" spans="1:7">
      <c r="A2294" s="2">
        <v>1444</v>
      </c>
      <c r="B2294" t="s">
        <v>758</v>
      </c>
      <c r="C2294">
        <v>1994</v>
      </c>
      <c r="D2294" t="s">
        <v>3055</v>
      </c>
      <c r="E2294" t="s">
        <v>3067</v>
      </c>
      <c r="F2294" t="s">
        <v>760</v>
      </c>
      <c r="G2294" t="s">
        <v>3067</v>
      </c>
    </row>
    <row r="2295" spans="1:7">
      <c r="A2295" s="2">
        <v>1445</v>
      </c>
      <c r="B2295" t="s">
        <v>761</v>
      </c>
      <c r="C2295">
        <v>1935</v>
      </c>
      <c r="D2295" t="s">
        <v>3050</v>
      </c>
      <c r="E2295" t="s">
        <v>3051</v>
      </c>
      <c r="F2295" t="s">
        <v>4397</v>
      </c>
      <c r="G2295" t="s">
        <v>3067</v>
      </c>
    </row>
    <row r="2296" spans="1:7">
      <c r="A2296" s="2">
        <v>1445</v>
      </c>
      <c r="B2296" t="s">
        <v>958</v>
      </c>
      <c r="C2296">
        <v>1972</v>
      </c>
      <c r="D2296" t="s">
        <v>3055</v>
      </c>
      <c r="E2296" t="s">
        <v>3051</v>
      </c>
      <c r="F2296" t="s">
        <v>763</v>
      </c>
      <c r="G2296" t="s">
        <v>3067</v>
      </c>
    </row>
    <row r="2297" spans="1:7">
      <c r="A2297" s="2">
        <v>1445</v>
      </c>
      <c r="B2297" t="s">
        <v>762</v>
      </c>
      <c r="C2297">
        <v>2002</v>
      </c>
      <c r="D2297" t="s">
        <v>3055</v>
      </c>
      <c r="E2297" t="s">
        <v>3051</v>
      </c>
      <c r="F2297" t="s">
        <v>764</v>
      </c>
      <c r="G2297" t="s">
        <v>3051</v>
      </c>
    </row>
    <row r="2298" spans="1:7">
      <c r="A2298" s="2">
        <v>1446</v>
      </c>
      <c r="B2298" t="s">
        <v>765</v>
      </c>
      <c r="C2298">
        <v>1989</v>
      </c>
      <c r="D2298" t="s">
        <v>3055</v>
      </c>
      <c r="E2298" t="s">
        <v>3051</v>
      </c>
      <c r="F2298" t="s">
        <v>768</v>
      </c>
      <c r="G2298" t="s">
        <v>3067</v>
      </c>
    </row>
    <row r="2299" spans="1:7">
      <c r="A2299" s="2">
        <v>1446</v>
      </c>
      <c r="B2299" t="s">
        <v>766</v>
      </c>
      <c r="C2299">
        <v>1993</v>
      </c>
      <c r="D2299" t="s">
        <v>3055</v>
      </c>
      <c r="E2299" t="s">
        <v>3051</v>
      </c>
      <c r="F2299" t="s">
        <v>769</v>
      </c>
      <c r="G2299" t="s">
        <v>3067</v>
      </c>
    </row>
    <row r="2300" spans="1:7">
      <c r="A2300" s="2">
        <v>1446</v>
      </c>
      <c r="B2300" t="s">
        <v>767</v>
      </c>
      <c r="C2300">
        <v>1994</v>
      </c>
      <c r="D2300" t="s">
        <v>3055</v>
      </c>
      <c r="E2300" t="s">
        <v>3051</v>
      </c>
      <c r="F2300" t="s">
        <v>770</v>
      </c>
      <c r="G2300" t="s">
        <v>3067</v>
      </c>
    </row>
    <row r="2301" spans="1:7">
      <c r="A2301" s="2">
        <v>1447</v>
      </c>
      <c r="B2301" t="s">
        <v>771</v>
      </c>
      <c r="C2301">
        <v>1987</v>
      </c>
      <c r="D2301" t="s">
        <v>3050</v>
      </c>
      <c r="E2301" t="s">
        <v>3051</v>
      </c>
      <c r="F2301" t="s">
        <v>772</v>
      </c>
      <c r="G2301" t="s">
        <v>3067</v>
      </c>
    </row>
    <row r="2302" spans="1:7">
      <c r="A2302" s="2">
        <v>1448</v>
      </c>
      <c r="B2302" t="s">
        <v>773</v>
      </c>
      <c r="C2302">
        <v>1994</v>
      </c>
      <c r="D2302" t="s">
        <v>3055</v>
      </c>
      <c r="E2302" t="s">
        <v>3067</v>
      </c>
      <c r="F2302" t="s">
        <v>763</v>
      </c>
      <c r="G2302" t="s">
        <v>3067</v>
      </c>
    </row>
    <row r="2303" spans="1:7">
      <c r="A2303" s="2">
        <v>1448</v>
      </c>
      <c r="B2303" t="s">
        <v>774</v>
      </c>
      <c r="C2303">
        <v>1990</v>
      </c>
      <c r="D2303" t="s">
        <v>3055</v>
      </c>
      <c r="E2303" t="s">
        <v>3067</v>
      </c>
      <c r="F2303" t="s">
        <v>775</v>
      </c>
      <c r="G2303" t="s">
        <v>3067</v>
      </c>
    </row>
    <row r="2304" spans="1:7">
      <c r="A2304" s="2">
        <v>1449</v>
      </c>
      <c r="B2304" t="s">
        <v>776</v>
      </c>
      <c r="C2304">
        <v>1956</v>
      </c>
      <c r="D2304" t="s">
        <v>3050</v>
      </c>
      <c r="E2304" t="s">
        <v>3067</v>
      </c>
      <c r="F2304" t="s">
        <v>778</v>
      </c>
      <c r="G2304" t="s">
        <v>3067</v>
      </c>
    </row>
    <row r="2305" spans="1:7">
      <c r="A2305" s="2">
        <v>1449</v>
      </c>
      <c r="B2305" t="s">
        <v>777</v>
      </c>
      <c r="C2305">
        <v>1976</v>
      </c>
      <c r="D2305" t="s">
        <v>3055</v>
      </c>
      <c r="E2305" t="s">
        <v>3067</v>
      </c>
      <c r="F2305" t="s">
        <v>779</v>
      </c>
      <c r="G2305" t="s">
        <v>3067</v>
      </c>
    </row>
    <row r="2306" spans="1:7">
      <c r="A2306" s="2">
        <v>1450</v>
      </c>
      <c r="B2306" t="s">
        <v>780</v>
      </c>
      <c r="C2306">
        <v>1987</v>
      </c>
      <c r="D2306" t="s">
        <v>3050</v>
      </c>
      <c r="E2306" t="s">
        <v>3067</v>
      </c>
      <c r="F2306" t="s">
        <v>781</v>
      </c>
      <c r="G2306" t="s">
        <v>3067</v>
      </c>
    </row>
    <row r="2307" spans="1:7">
      <c r="A2307" s="2">
        <v>1451</v>
      </c>
      <c r="B2307" t="s">
        <v>783</v>
      </c>
      <c r="C2307">
        <v>1989</v>
      </c>
      <c r="D2307" t="s">
        <v>3050</v>
      </c>
      <c r="E2307" t="s">
        <v>3067</v>
      </c>
      <c r="F2307" t="s">
        <v>3657</v>
      </c>
      <c r="G2307" t="s">
        <v>3051</v>
      </c>
    </row>
    <row r="2308" spans="1:7">
      <c r="A2308" s="2">
        <v>1452</v>
      </c>
      <c r="B2308" t="s">
        <v>784</v>
      </c>
      <c r="C2308">
        <v>1938</v>
      </c>
      <c r="D2308" t="s">
        <v>3055</v>
      </c>
      <c r="E2308" t="s">
        <v>3051</v>
      </c>
      <c r="F2308" t="s">
        <v>787</v>
      </c>
      <c r="G2308" t="s">
        <v>3067</v>
      </c>
    </row>
    <row r="2309" spans="1:7">
      <c r="A2309" s="2">
        <v>1452</v>
      </c>
      <c r="B2309" t="s">
        <v>785</v>
      </c>
      <c r="C2309">
        <v>1984</v>
      </c>
      <c r="D2309" t="s">
        <v>3055</v>
      </c>
      <c r="E2309" t="s">
        <v>3051</v>
      </c>
      <c r="F2309" t="s">
        <v>788</v>
      </c>
      <c r="G2309" t="s">
        <v>3067</v>
      </c>
    </row>
    <row r="2310" spans="1:7">
      <c r="A2310" s="2">
        <v>1452</v>
      </c>
      <c r="B2310" t="s">
        <v>786</v>
      </c>
      <c r="C2310">
        <v>2003</v>
      </c>
      <c r="D2310" t="s">
        <v>3055</v>
      </c>
      <c r="E2310" t="s">
        <v>3051</v>
      </c>
      <c r="F2310" t="s">
        <v>789</v>
      </c>
      <c r="G2310" t="s">
        <v>3067</v>
      </c>
    </row>
    <row r="2311" spans="1:7">
      <c r="A2311" s="2">
        <v>1453</v>
      </c>
      <c r="B2311" t="s">
        <v>790</v>
      </c>
      <c r="C2311">
        <v>1938</v>
      </c>
      <c r="D2311" t="s">
        <v>3050</v>
      </c>
      <c r="E2311" t="s">
        <v>3051</v>
      </c>
      <c r="F2311" t="s">
        <v>796</v>
      </c>
      <c r="G2311" t="s">
        <v>3067</v>
      </c>
    </row>
    <row r="2312" spans="1:7">
      <c r="A2312" s="2">
        <v>1453</v>
      </c>
      <c r="B2312" t="s">
        <v>793</v>
      </c>
      <c r="C2312">
        <v>1944</v>
      </c>
      <c r="D2312" t="s">
        <v>3055</v>
      </c>
      <c r="E2312" t="s">
        <v>3051</v>
      </c>
      <c r="F2312" t="s">
        <v>797</v>
      </c>
      <c r="G2312" t="s">
        <v>3067</v>
      </c>
    </row>
    <row r="2313" spans="1:7">
      <c r="A2313" s="2">
        <v>1453</v>
      </c>
      <c r="B2313" t="s">
        <v>791</v>
      </c>
      <c r="C2313">
        <v>1975</v>
      </c>
      <c r="D2313" t="s">
        <v>3050</v>
      </c>
      <c r="E2313" t="s">
        <v>3051</v>
      </c>
      <c r="F2313" t="s">
        <v>798</v>
      </c>
      <c r="G2313" t="s">
        <v>3067</v>
      </c>
    </row>
    <row r="2314" spans="1:7">
      <c r="A2314" s="2">
        <v>1453</v>
      </c>
      <c r="B2314" t="s">
        <v>794</v>
      </c>
      <c r="C2314">
        <v>1982</v>
      </c>
      <c r="D2314" t="s">
        <v>3050</v>
      </c>
      <c r="E2314" t="s">
        <v>3051</v>
      </c>
      <c r="F2314" t="s">
        <v>799</v>
      </c>
      <c r="G2314" t="s">
        <v>3067</v>
      </c>
    </row>
    <row r="2315" spans="1:7">
      <c r="A2315" s="2">
        <v>1453</v>
      </c>
      <c r="B2315" t="s">
        <v>795</v>
      </c>
      <c r="C2315">
        <v>1994</v>
      </c>
      <c r="D2315" t="s">
        <v>3050</v>
      </c>
      <c r="E2315" t="s">
        <v>3051</v>
      </c>
      <c r="F2315" t="s">
        <v>800</v>
      </c>
      <c r="G2315" t="s">
        <v>3067</v>
      </c>
    </row>
    <row r="2316" spans="1:7">
      <c r="A2316" s="2">
        <v>1454</v>
      </c>
      <c r="B2316" t="s">
        <v>801</v>
      </c>
      <c r="C2316">
        <v>1952</v>
      </c>
      <c r="D2316" t="s">
        <v>3050</v>
      </c>
      <c r="E2316" t="s">
        <v>3051</v>
      </c>
      <c r="F2316" t="s">
        <v>803</v>
      </c>
      <c r="G2316" t="s">
        <v>3067</v>
      </c>
    </row>
    <row r="2317" spans="1:7">
      <c r="A2317" s="2">
        <v>1454</v>
      </c>
      <c r="B2317" t="s">
        <v>802</v>
      </c>
      <c r="C2317">
        <v>1978</v>
      </c>
      <c r="D2317" t="s">
        <v>3055</v>
      </c>
      <c r="E2317" t="s">
        <v>3051</v>
      </c>
      <c r="F2317" t="s">
        <v>804</v>
      </c>
      <c r="G2317" t="s">
        <v>3067</v>
      </c>
    </row>
    <row r="2318" spans="1:7">
      <c r="A2318" s="2">
        <v>1455</v>
      </c>
      <c r="B2318" t="s">
        <v>805</v>
      </c>
      <c r="C2318">
        <v>1987</v>
      </c>
      <c r="D2318" t="s">
        <v>3055</v>
      </c>
      <c r="E2318" t="s">
        <v>3051</v>
      </c>
      <c r="F2318" t="s">
        <v>807</v>
      </c>
      <c r="G2318" t="s">
        <v>3067</v>
      </c>
    </row>
    <row r="2319" spans="1:7">
      <c r="A2319" s="2">
        <v>1455</v>
      </c>
      <c r="B2319" t="s">
        <v>806</v>
      </c>
      <c r="C2319">
        <v>1999</v>
      </c>
      <c r="D2319" t="s">
        <v>3055</v>
      </c>
      <c r="E2319" t="s">
        <v>3051</v>
      </c>
      <c r="F2319" t="s">
        <v>808</v>
      </c>
      <c r="G2319" t="s">
        <v>3067</v>
      </c>
    </row>
    <row r="2320" spans="1:7">
      <c r="A2320" s="2">
        <v>1456</v>
      </c>
      <c r="B2320" t="s">
        <v>809</v>
      </c>
      <c r="C2320">
        <v>1990</v>
      </c>
      <c r="D2320" t="s">
        <v>3050</v>
      </c>
      <c r="E2320" t="s">
        <v>3067</v>
      </c>
      <c r="F2320" t="s">
        <v>811</v>
      </c>
      <c r="G2320" t="s">
        <v>3067</v>
      </c>
    </row>
    <row r="2321" spans="1:7">
      <c r="A2321" s="2">
        <v>1456</v>
      </c>
      <c r="B2321" t="s">
        <v>810</v>
      </c>
      <c r="C2321">
        <v>1992</v>
      </c>
      <c r="D2321" t="s">
        <v>3050</v>
      </c>
      <c r="E2321" t="s">
        <v>3067</v>
      </c>
      <c r="F2321" t="s">
        <v>812</v>
      </c>
      <c r="G2321" t="s">
        <v>3067</v>
      </c>
    </row>
    <row r="2322" spans="1:7">
      <c r="A2322" s="2">
        <v>1457</v>
      </c>
      <c r="B2322" t="s">
        <v>813</v>
      </c>
      <c r="C2322">
        <v>1965</v>
      </c>
      <c r="D2322" t="s">
        <v>3055</v>
      </c>
      <c r="E2322" t="s">
        <v>3051</v>
      </c>
      <c r="F2322" t="s">
        <v>815</v>
      </c>
      <c r="G2322" t="s">
        <v>3051</v>
      </c>
    </row>
    <row r="2323" spans="1:7">
      <c r="A2323" s="2">
        <v>1458</v>
      </c>
      <c r="B2323" t="s">
        <v>817</v>
      </c>
      <c r="C2323">
        <v>1984</v>
      </c>
      <c r="D2323" t="s">
        <v>3055</v>
      </c>
      <c r="E2323" t="s">
        <v>3051</v>
      </c>
      <c r="F2323" t="s">
        <v>819</v>
      </c>
      <c r="G2323" t="s">
        <v>3067</v>
      </c>
    </row>
    <row r="2324" spans="1:7">
      <c r="A2324" s="2">
        <v>1458</v>
      </c>
      <c r="B2324" t="s">
        <v>818</v>
      </c>
      <c r="C2324">
        <v>1976</v>
      </c>
      <c r="D2324" t="s">
        <v>3050</v>
      </c>
      <c r="E2324" t="s">
        <v>3051</v>
      </c>
      <c r="F2324" t="s">
        <v>820</v>
      </c>
      <c r="G2324" t="s">
        <v>3067</v>
      </c>
    </row>
    <row r="2325" spans="1:7">
      <c r="A2325" s="2">
        <v>1459</v>
      </c>
      <c r="B2325" t="s">
        <v>816</v>
      </c>
      <c r="C2325">
        <v>1953</v>
      </c>
      <c r="D2325" t="s">
        <v>3050</v>
      </c>
      <c r="E2325" t="s">
        <v>3051</v>
      </c>
      <c r="F2325" t="s">
        <v>824</v>
      </c>
      <c r="G2325" t="s">
        <v>3067</v>
      </c>
    </row>
    <row r="2326" spans="1:7">
      <c r="A2326" s="2">
        <v>1459</v>
      </c>
      <c r="B2326" t="s">
        <v>821</v>
      </c>
      <c r="C2326">
        <v>1974</v>
      </c>
      <c r="D2326" t="s">
        <v>3055</v>
      </c>
      <c r="E2326" t="s">
        <v>3051</v>
      </c>
      <c r="F2326" t="s">
        <v>825</v>
      </c>
      <c r="G2326" t="s">
        <v>3067</v>
      </c>
    </row>
    <row r="2327" spans="1:7">
      <c r="A2327" s="2">
        <v>1459</v>
      </c>
      <c r="B2327" t="s">
        <v>822</v>
      </c>
      <c r="C2327">
        <v>2003</v>
      </c>
      <c r="D2327" t="s">
        <v>3055</v>
      </c>
      <c r="E2327" t="s">
        <v>3051</v>
      </c>
      <c r="F2327" t="s">
        <v>826</v>
      </c>
      <c r="G2327" t="s">
        <v>3067</v>
      </c>
    </row>
    <row r="2328" spans="1:7">
      <c r="A2328" s="2">
        <v>1459</v>
      </c>
      <c r="B2328" t="s">
        <v>823</v>
      </c>
      <c r="C2328">
        <v>2001</v>
      </c>
      <c r="D2328" t="s">
        <v>3055</v>
      </c>
      <c r="E2328" t="s">
        <v>3051</v>
      </c>
      <c r="F2328" t="s">
        <v>827</v>
      </c>
      <c r="G2328" t="s">
        <v>3067</v>
      </c>
    </row>
    <row r="2329" spans="1:7">
      <c r="A2329" s="2">
        <v>1460</v>
      </c>
      <c r="B2329" t="s">
        <v>828</v>
      </c>
      <c r="C2329">
        <v>1980</v>
      </c>
      <c r="D2329" t="s">
        <v>3055</v>
      </c>
      <c r="E2329" t="s">
        <v>3067</v>
      </c>
      <c r="F2329" t="s">
        <v>831</v>
      </c>
      <c r="G2329" t="s">
        <v>3067</v>
      </c>
    </row>
    <row r="2330" spans="1:7">
      <c r="A2330" s="2">
        <v>1460</v>
      </c>
      <c r="B2330" t="s">
        <v>829</v>
      </c>
      <c r="C2330">
        <v>1980</v>
      </c>
      <c r="D2330" t="s">
        <v>3050</v>
      </c>
      <c r="E2330" t="s">
        <v>3067</v>
      </c>
      <c r="F2330" t="s">
        <v>832</v>
      </c>
      <c r="G2330" t="s">
        <v>3067</v>
      </c>
    </row>
    <row r="2331" spans="1:7">
      <c r="A2331" s="2">
        <v>1460</v>
      </c>
      <c r="B2331" t="s">
        <v>830</v>
      </c>
      <c r="C2331">
        <v>2001</v>
      </c>
      <c r="D2331" t="s">
        <v>3050</v>
      </c>
      <c r="E2331" t="s">
        <v>3067</v>
      </c>
      <c r="F2331" t="s">
        <v>833</v>
      </c>
      <c r="G2331" t="s">
        <v>3067</v>
      </c>
    </row>
    <row r="2332" spans="1:7">
      <c r="A2332" s="2">
        <v>1460</v>
      </c>
      <c r="B2332" t="s">
        <v>816</v>
      </c>
      <c r="C2332">
        <v>1953</v>
      </c>
      <c r="D2332" t="s">
        <v>3050</v>
      </c>
      <c r="E2332" t="s">
        <v>3067</v>
      </c>
      <c r="F2332" t="s">
        <v>836</v>
      </c>
      <c r="G2332" t="s">
        <v>3067</v>
      </c>
    </row>
    <row r="2333" spans="1:7">
      <c r="A2333" s="2">
        <v>1460</v>
      </c>
      <c r="B2333" t="s">
        <v>834</v>
      </c>
      <c r="C2333">
        <v>1968</v>
      </c>
      <c r="D2333" t="s">
        <v>3055</v>
      </c>
      <c r="E2333" t="s">
        <v>3067</v>
      </c>
      <c r="F2333" t="s">
        <v>837</v>
      </c>
      <c r="G2333" t="s">
        <v>3067</v>
      </c>
    </row>
    <row r="2334" spans="1:7">
      <c r="A2334" s="2">
        <v>1460</v>
      </c>
      <c r="B2334" t="s">
        <v>835</v>
      </c>
      <c r="C2334">
        <v>1999</v>
      </c>
      <c r="D2334" t="s">
        <v>3055</v>
      </c>
      <c r="E2334" t="s">
        <v>3067</v>
      </c>
      <c r="F2334" t="s">
        <v>838</v>
      </c>
      <c r="G2334" t="s">
        <v>3067</v>
      </c>
    </row>
    <row r="2335" spans="1:7">
      <c r="A2335" s="2">
        <v>1462</v>
      </c>
      <c r="B2335" t="s">
        <v>839</v>
      </c>
      <c r="C2335">
        <v>1964</v>
      </c>
      <c r="D2335" t="s">
        <v>3050</v>
      </c>
      <c r="E2335" t="s">
        <v>3067</v>
      </c>
      <c r="F2335" t="s">
        <v>843</v>
      </c>
      <c r="G2335" t="s">
        <v>3067</v>
      </c>
    </row>
    <row r="2336" spans="1:7">
      <c r="A2336" s="2">
        <v>1462</v>
      </c>
      <c r="B2336" t="s">
        <v>840</v>
      </c>
      <c r="C2336">
        <v>1974</v>
      </c>
      <c r="D2336" t="s">
        <v>3055</v>
      </c>
      <c r="E2336" t="s">
        <v>3067</v>
      </c>
      <c r="F2336" t="s">
        <v>844</v>
      </c>
      <c r="G2336" t="s">
        <v>3067</v>
      </c>
    </row>
    <row r="2337" spans="1:7">
      <c r="A2337" s="2">
        <v>1462</v>
      </c>
      <c r="B2337" t="s">
        <v>841</v>
      </c>
      <c r="C2337">
        <v>2001</v>
      </c>
      <c r="D2337" t="s">
        <v>3050</v>
      </c>
      <c r="E2337" t="s">
        <v>3067</v>
      </c>
      <c r="F2337" t="s">
        <v>845</v>
      </c>
      <c r="G2337" t="s">
        <v>3067</v>
      </c>
    </row>
    <row r="2338" spans="1:7">
      <c r="A2338" s="2">
        <v>1462</v>
      </c>
      <c r="B2338" t="s">
        <v>842</v>
      </c>
      <c r="C2338">
        <v>1995</v>
      </c>
      <c r="D2338" t="s">
        <v>3055</v>
      </c>
      <c r="E2338" t="s">
        <v>3067</v>
      </c>
      <c r="F2338" t="s">
        <v>846</v>
      </c>
      <c r="G2338" t="s">
        <v>3067</v>
      </c>
    </row>
    <row r="2339" spans="1:7">
      <c r="A2339" s="2">
        <v>1463</v>
      </c>
      <c r="B2339" t="s">
        <v>847</v>
      </c>
      <c r="C2339">
        <v>1944</v>
      </c>
      <c r="D2339" t="s">
        <v>3055</v>
      </c>
      <c r="E2339" t="s">
        <v>3067</v>
      </c>
      <c r="F2339" t="s">
        <v>3834</v>
      </c>
      <c r="G2339" t="s">
        <v>3067</v>
      </c>
    </row>
    <row r="2340" spans="1:7">
      <c r="A2340" s="2">
        <v>1463</v>
      </c>
      <c r="B2340" t="s">
        <v>850</v>
      </c>
      <c r="C2340">
        <v>1985</v>
      </c>
      <c r="D2340" t="s">
        <v>3055</v>
      </c>
      <c r="E2340" t="s">
        <v>3067</v>
      </c>
      <c r="F2340" t="s">
        <v>3835</v>
      </c>
      <c r="G2340" t="s">
        <v>3067</v>
      </c>
    </row>
    <row r="2341" spans="1:7">
      <c r="A2341" s="2">
        <v>1463</v>
      </c>
      <c r="B2341" t="s">
        <v>3832</v>
      </c>
      <c r="C2341">
        <v>1987</v>
      </c>
      <c r="D2341" t="s">
        <v>3050</v>
      </c>
      <c r="E2341" t="s">
        <v>3067</v>
      </c>
      <c r="F2341" t="s">
        <v>3836</v>
      </c>
      <c r="G2341" t="s">
        <v>3067</v>
      </c>
    </row>
    <row r="2342" spans="1:7">
      <c r="A2342" s="2">
        <v>1463</v>
      </c>
      <c r="B2342" t="s">
        <v>3833</v>
      </c>
      <c r="C2342">
        <v>2001</v>
      </c>
      <c r="D2342" t="s">
        <v>3050</v>
      </c>
      <c r="E2342" t="s">
        <v>3067</v>
      </c>
      <c r="F2342" t="s">
        <v>3837</v>
      </c>
      <c r="G2342" t="s">
        <v>3067</v>
      </c>
    </row>
    <row r="2343" spans="1:7">
      <c r="A2343" s="2">
        <v>1464</v>
      </c>
      <c r="B2343" t="s">
        <v>3839</v>
      </c>
      <c r="C2343">
        <v>1966</v>
      </c>
      <c r="D2343" t="s">
        <v>3055</v>
      </c>
      <c r="E2343" t="s">
        <v>3051</v>
      </c>
      <c r="G2343" t="s">
        <v>3361</v>
      </c>
    </row>
    <row r="2344" spans="1:7">
      <c r="A2344" s="2">
        <v>1464</v>
      </c>
      <c r="B2344" t="s">
        <v>3840</v>
      </c>
      <c r="C2344">
        <v>1957</v>
      </c>
      <c r="D2344" t="s">
        <v>3050</v>
      </c>
      <c r="E2344" t="s">
        <v>3051</v>
      </c>
      <c r="G2344" t="s">
        <v>3361</v>
      </c>
    </row>
    <row r="2345" spans="1:7">
      <c r="A2345" s="2">
        <v>1465</v>
      </c>
      <c r="B2345" t="s">
        <v>3841</v>
      </c>
      <c r="C2345">
        <v>1994</v>
      </c>
      <c r="D2345" t="s">
        <v>3050</v>
      </c>
      <c r="E2345" t="s">
        <v>3067</v>
      </c>
      <c r="F2345" t="s">
        <v>3842</v>
      </c>
      <c r="G2345" t="s">
        <v>3067</v>
      </c>
    </row>
    <row r="2346" spans="1:7">
      <c r="A2346" s="2">
        <v>1466</v>
      </c>
      <c r="B2346" t="s">
        <v>3843</v>
      </c>
      <c r="C2346">
        <v>1954</v>
      </c>
      <c r="D2346" t="s">
        <v>3055</v>
      </c>
      <c r="E2346" t="s">
        <v>3067</v>
      </c>
      <c r="F2346" t="s">
        <v>3846</v>
      </c>
      <c r="G2346" t="s">
        <v>3051</v>
      </c>
    </row>
    <row r="2347" spans="1:7">
      <c r="A2347" s="2">
        <v>1466</v>
      </c>
      <c r="B2347" t="s">
        <v>3844</v>
      </c>
      <c r="C2347">
        <v>2000</v>
      </c>
      <c r="D2347" t="s">
        <v>3055</v>
      </c>
      <c r="E2347" t="s">
        <v>3067</v>
      </c>
      <c r="F2347" t="s">
        <v>3847</v>
      </c>
      <c r="G2347" t="s">
        <v>3067</v>
      </c>
    </row>
    <row r="2348" spans="1:7">
      <c r="A2348" s="2">
        <v>1466</v>
      </c>
      <c r="B2348" t="s">
        <v>3845</v>
      </c>
      <c r="C2348">
        <v>1989</v>
      </c>
      <c r="D2348" t="s">
        <v>3055</v>
      </c>
      <c r="E2348" t="s">
        <v>3067</v>
      </c>
      <c r="F2348" t="s">
        <v>3848</v>
      </c>
      <c r="G2348" t="s">
        <v>3067</v>
      </c>
    </row>
    <row r="2349" spans="1:7">
      <c r="A2349" s="2">
        <v>1467</v>
      </c>
      <c r="B2349" t="s">
        <v>3849</v>
      </c>
      <c r="C2349">
        <v>1974</v>
      </c>
      <c r="D2349" t="s">
        <v>3050</v>
      </c>
      <c r="E2349" t="s">
        <v>3067</v>
      </c>
      <c r="F2349" t="s">
        <v>655</v>
      </c>
      <c r="G2349" t="s">
        <v>3067</v>
      </c>
    </row>
    <row r="2350" spans="1:7">
      <c r="A2350" s="2">
        <v>1467</v>
      </c>
      <c r="B2350" t="s">
        <v>3850</v>
      </c>
      <c r="C2350">
        <v>1983</v>
      </c>
      <c r="D2350" t="s">
        <v>3055</v>
      </c>
      <c r="E2350" t="s">
        <v>3067</v>
      </c>
      <c r="F2350" t="s">
        <v>656</v>
      </c>
      <c r="G2350" t="s">
        <v>3067</v>
      </c>
    </row>
    <row r="2351" spans="1:7">
      <c r="A2351" s="2">
        <v>1467</v>
      </c>
      <c r="B2351" t="s">
        <v>3851</v>
      </c>
      <c r="C2351">
        <v>2003</v>
      </c>
      <c r="D2351" t="s">
        <v>3055</v>
      </c>
      <c r="E2351" t="s">
        <v>3067</v>
      </c>
      <c r="F2351" t="s">
        <v>3852</v>
      </c>
      <c r="G2351" t="s">
        <v>3067</v>
      </c>
    </row>
    <row r="2352" spans="1:7">
      <c r="A2352" s="2">
        <v>1468</v>
      </c>
      <c r="B2352" t="s">
        <v>3855</v>
      </c>
      <c r="C2352">
        <v>1928</v>
      </c>
      <c r="D2352" t="s">
        <v>3055</v>
      </c>
      <c r="E2352" t="s">
        <v>3067</v>
      </c>
      <c r="F2352" t="s">
        <v>3856</v>
      </c>
      <c r="G2352" t="s">
        <v>3067</v>
      </c>
    </row>
    <row r="2353" spans="1:7">
      <c r="A2353" s="2">
        <v>1469</v>
      </c>
      <c r="B2353" t="s">
        <v>3857</v>
      </c>
      <c r="C2353">
        <v>1932</v>
      </c>
      <c r="D2353" t="s">
        <v>3050</v>
      </c>
      <c r="E2353" t="s">
        <v>3067</v>
      </c>
      <c r="F2353" t="s">
        <v>3859</v>
      </c>
      <c r="G2353" t="s">
        <v>3067</v>
      </c>
    </row>
    <row r="2354" spans="1:7">
      <c r="A2354" s="2">
        <v>1469</v>
      </c>
      <c r="B2354" t="s">
        <v>3858</v>
      </c>
      <c r="C2354">
        <v>1943</v>
      </c>
      <c r="D2354" t="s">
        <v>3055</v>
      </c>
      <c r="E2354" t="s">
        <v>3067</v>
      </c>
      <c r="F2354" t="s">
        <v>3860</v>
      </c>
      <c r="G2354" t="s">
        <v>3067</v>
      </c>
    </row>
    <row r="2355" spans="1:7">
      <c r="A2355" s="2">
        <v>1470</v>
      </c>
      <c r="B2355" t="s">
        <v>3862</v>
      </c>
      <c r="C2355">
        <v>1974</v>
      </c>
      <c r="D2355" t="s">
        <v>3055</v>
      </c>
      <c r="E2355" t="s">
        <v>3051</v>
      </c>
      <c r="F2355" t="s">
        <v>3863</v>
      </c>
      <c r="G2355" t="s">
        <v>3067</v>
      </c>
    </row>
    <row r="2356" spans="1:7">
      <c r="A2356" s="2">
        <v>1470</v>
      </c>
      <c r="B2356" t="s">
        <v>1808</v>
      </c>
      <c r="C2356">
        <v>1959</v>
      </c>
      <c r="D2356" t="s">
        <v>3050</v>
      </c>
      <c r="E2356" t="s">
        <v>3051</v>
      </c>
      <c r="F2356" t="s">
        <v>3864</v>
      </c>
      <c r="G2356" t="s">
        <v>3067</v>
      </c>
    </row>
    <row r="2357" spans="1:7">
      <c r="A2357" s="2">
        <v>1471</v>
      </c>
      <c r="B2357" t="s">
        <v>3865</v>
      </c>
      <c r="C2357">
        <v>1990</v>
      </c>
      <c r="D2357" t="s">
        <v>3055</v>
      </c>
      <c r="E2357" t="s">
        <v>3067</v>
      </c>
      <c r="G2357" t="s">
        <v>3361</v>
      </c>
    </row>
    <row r="2358" spans="1:7">
      <c r="A2358" s="2">
        <v>1471</v>
      </c>
      <c r="B2358" t="s">
        <v>3866</v>
      </c>
      <c r="C2358">
        <v>1995</v>
      </c>
      <c r="D2358" t="s">
        <v>3055</v>
      </c>
      <c r="E2358" t="s">
        <v>3067</v>
      </c>
      <c r="F2358" t="s">
        <v>3867</v>
      </c>
      <c r="G2358" t="s">
        <v>3067</v>
      </c>
    </row>
    <row r="2359" spans="1:7">
      <c r="A2359" s="2">
        <v>1472</v>
      </c>
      <c r="B2359" t="s">
        <v>3868</v>
      </c>
      <c r="C2359">
        <v>1972</v>
      </c>
      <c r="D2359" t="s">
        <v>3055</v>
      </c>
      <c r="E2359" t="s">
        <v>3051</v>
      </c>
      <c r="G2359" t="s">
        <v>3361</v>
      </c>
    </row>
    <row r="2360" spans="1:7">
      <c r="A2360" s="2">
        <v>1473</v>
      </c>
      <c r="B2360" t="s">
        <v>3869</v>
      </c>
      <c r="C2360">
        <v>1934</v>
      </c>
      <c r="D2360" t="s">
        <v>3055</v>
      </c>
      <c r="E2360" t="s">
        <v>3051</v>
      </c>
      <c r="F2360" t="s">
        <v>3870</v>
      </c>
      <c r="G2360" t="s">
        <v>3067</v>
      </c>
    </row>
    <row r="2361" spans="1:7">
      <c r="A2361" s="2">
        <v>1474</v>
      </c>
      <c r="B2361" t="s">
        <v>3871</v>
      </c>
      <c r="C2361">
        <v>1954</v>
      </c>
      <c r="D2361" t="s">
        <v>3050</v>
      </c>
      <c r="E2361" t="s">
        <v>3051</v>
      </c>
      <c r="F2361" t="s">
        <v>3873</v>
      </c>
      <c r="G2361" t="s">
        <v>3067</v>
      </c>
    </row>
    <row r="2362" spans="1:7">
      <c r="A2362" s="2">
        <v>1474</v>
      </c>
      <c r="B2362" t="s">
        <v>3872</v>
      </c>
      <c r="C2362">
        <v>1958</v>
      </c>
      <c r="D2362" t="s">
        <v>3055</v>
      </c>
      <c r="E2362" t="s">
        <v>3051</v>
      </c>
      <c r="F2362" t="s">
        <v>3874</v>
      </c>
      <c r="G2362" t="s">
        <v>3067</v>
      </c>
    </row>
    <row r="2363" spans="1:7">
      <c r="A2363" s="2">
        <v>1475</v>
      </c>
      <c r="B2363" t="s">
        <v>3876</v>
      </c>
      <c r="C2363">
        <v>1971</v>
      </c>
      <c r="D2363" t="s">
        <v>3050</v>
      </c>
      <c r="E2363" t="s">
        <v>3051</v>
      </c>
      <c r="F2363" t="s">
        <v>3878</v>
      </c>
      <c r="G2363" t="s">
        <v>3067</v>
      </c>
    </row>
    <row r="2364" spans="1:7">
      <c r="A2364" s="2">
        <v>1475</v>
      </c>
      <c r="B2364" t="s">
        <v>3877</v>
      </c>
      <c r="C2364">
        <v>1972</v>
      </c>
      <c r="D2364" t="s">
        <v>3055</v>
      </c>
      <c r="E2364" t="s">
        <v>3051</v>
      </c>
      <c r="F2364" t="s">
        <v>3879</v>
      </c>
      <c r="G2364" t="s">
        <v>3067</v>
      </c>
    </row>
    <row r="2365" spans="1:7">
      <c r="A2365" s="2">
        <v>1476</v>
      </c>
      <c r="B2365" t="s">
        <v>3880</v>
      </c>
      <c r="C2365">
        <v>1958</v>
      </c>
      <c r="D2365" t="s">
        <v>3050</v>
      </c>
      <c r="E2365" t="s">
        <v>3051</v>
      </c>
      <c r="F2365" t="s">
        <v>3882</v>
      </c>
      <c r="G2365" t="s">
        <v>3067</v>
      </c>
    </row>
    <row r="2366" spans="1:7">
      <c r="A2366" s="2">
        <v>1476</v>
      </c>
      <c r="B2366" t="s">
        <v>3881</v>
      </c>
      <c r="C2366">
        <v>1965</v>
      </c>
      <c r="D2366" t="s">
        <v>3055</v>
      </c>
      <c r="E2366" t="s">
        <v>3051</v>
      </c>
      <c r="F2366" t="s">
        <v>3883</v>
      </c>
      <c r="G2366" t="s">
        <v>3067</v>
      </c>
    </row>
    <row r="2367" spans="1:7">
      <c r="A2367" s="2">
        <v>1477</v>
      </c>
      <c r="B2367" t="s">
        <v>3884</v>
      </c>
      <c r="C2367">
        <v>1982</v>
      </c>
      <c r="D2367" t="s">
        <v>3050</v>
      </c>
      <c r="E2367" t="s">
        <v>3051</v>
      </c>
      <c r="F2367" t="s">
        <v>3885</v>
      </c>
      <c r="G2367" t="s">
        <v>3067</v>
      </c>
    </row>
    <row r="2368" spans="1:7">
      <c r="A2368" s="2">
        <v>1478</v>
      </c>
      <c r="B2368" t="s">
        <v>3886</v>
      </c>
      <c r="C2368">
        <v>1971</v>
      </c>
      <c r="D2368" t="s">
        <v>3050</v>
      </c>
      <c r="E2368" t="s">
        <v>3051</v>
      </c>
      <c r="F2368" t="s">
        <v>3887</v>
      </c>
      <c r="G2368" t="s">
        <v>3067</v>
      </c>
    </row>
    <row r="2369" spans="1:7">
      <c r="A2369" s="2">
        <v>1478</v>
      </c>
      <c r="B2369" t="s">
        <v>2301</v>
      </c>
      <c r="C2369">
        <v>1974</v>
      </c>
      <c r="D2369" t="s">
        <v>3055</v>
      </c>
      <c r="E2369" t="s">
        <v>3051</v>
      </c>
      <c r="F2369" t="s">
        <v>3888</v>
      </c>
      <c r="G2369" t="s">
        <v>3067</v>
      </c>
    </row>
    <row r="2370" spans="1:7">
      <c r="A2370" s="2">
        <v>1479</v>
      </c>
      <c r="B2370" t="s">
        <v>3890</v>
      </c>
      <c r="C2370">
        <v>1992</v>
      </c>
      <c r="D2370" t="s">
        <v>3055</v>
      </c>
      <c r="E2370" t="s">
        <v>3067</v>
      </c>
      <c r="F2370" t="s">
        <v>3891</v>
      </c>
      <c r="G2370" t="s">
        <v>3067</v>
      </c>
    </row>
    <row r="2371" spans="1:7">
      <c r="A2371" s="2">
        <v>1479</v>
      </c>
      <c r="B2371" t="s">
        <v>4167</v>
      </c>
      <c r="C2371">
        <v>1995</v>
      </c>
      <c r="D2371" t="s">
        <v>3055</v>
      </c>
      <c r="E2371" t="s">
        <v>3067</v>
      </c>
      <c r="F2371" t="s">
        <v>3892</v>
      </c>
      <c r="G2371" t="s">
        <v>3067</v>
      </c>
    </row>
    <row r="2372" spans="1:7">
      <c r="A2372" s="2">
        <v>1479</v>
      </c>
      <c r="B2372" t="s">
        <v>2301</v>
      </c>
      <c r="C2372">
        <v>1998</v>
      </c>
      <c r="D2372" t="s">
        <v>3055</v>
      </c>
      <c r="E2372" t="s">
        <v>3067</v>
      </c>
      <c r="F2372" t="s">
        <v>3893</v>
      </c>
      <c r="G2372" t="s">
        <v>3067</v>
      </c>
    </row>
    <row r="2373" spans="1:7">
      <c r="A2373" s="2">
        <v>1480</v>
      </c>
      <c r="B2373" t="s">
        <v>3894</v>
      </c>
      <c r="C2373">
        <v>1938</v>
      </c>
      <c r="D2373" t="s">
        <v>3055</v>
      </c>
      <c r="E2373" t="s">
        <v>3067</v>
      </c>
      <c r="F2373" t="s">
        <v>3897</v>
      </c>
      <c r="G2373" t="s">
        <v>3067</v>
      </c>
    </row>
    <row r="2374" spans="1:7">
      <c r="A2374" s="2">
        <v>1480</v>
      </c>
      <c r="B2374" t="s">
        <v>3895</v>
      </c>
      <c r="C2374">
        <v>1992</v>
      </c>
      <c r="D2374" t="s">
        <v>3055</v>
      </c>
      <c r="E2374" t="s">
        <v>3067</v>
      </c>
      <c r="F2374" t="s">
        <v>3898</v>
      </c>
      <c r="G2374" t="s">
        <v>3067</v>
      </c>
    </row>
    <row r="2375" spans="1:7">
      <c r="A2375" s="2">
        <v>1480</v>
      </c>
      <c r="B2375" t="s">
        <v>3896</v>
      </c>
      <c r="C2375">
        <v>1995</v>
      </c>
      <c r="D2375" t="s">
        <v>3050</v>
      </c>
      <c r="E2375" t="s">
        <v>3067</v>
      </c>
      <c r="F2375" t="s">
        <v>3899</v>
      </c>
      <c r="G2375" t="s">
        <v>3067</v>
      </c>
    </row>
    <row r="2376" spans="1:7">
      <c r="A2376" s="2">
        <v>1481</v>
      </c>
      <c r="B2376" t="s">
        <v>3900</v>
      </c>
      <c r="C2376">
        <v>1986</v>
      </c>
      <c r="D2376" t="s">
        <v>3050</v>
      </c>
      <c r="E2376" t="s">
        <v>3067</v>
      </c>
      <c r="F2376" t="s">
        <v>3903</v>
      </c>
      <c r="G2376" t="s">
        <v>3067</v>
      </c>
    </row>
    <row r="2377" spans="1:7">
      <c r="A2377" s="2">
        <v>1481</v>
      </c>
      <c r="B2377" t="s">
        <v>3901</v>
      </c>
      <c r="C2377">
        <v>1988</v>
      </c>
      <c r="D2377" t="s">
        <v>3055</v>
      </c>
      <c r="E2377" t="s">
        <v>3067</v>
      </c>
      <c r="F2377" t="s">
        <v>3902</v>
      </c>
      <c r="G2377" t="s">
        <v>3067</v>
      </c>
    </row>
    <row r="2378" spans="1:7">
      <c r="A2378" s="2">
        <v>1482</v>
      </c>
      <c r="B2378" t="s">
        <v>3904</v>
      </c>
      <c r="C2378">
        <v>1983</v>
      </c>
      <c r="D2378" t="s">
        <v>3050</v>
      </c>
      <c r="E2378" t="s">
        <v>3067</v>
      </c>
      <c r="F2378" t="s">
        <v>3888</v>
      </c>
      <c r="G2378" t="s">
        <v>3067</v>
      </c>
    </row>
    <row r="2379" spans="1:7">
      <c r="A2379" s="2">
        <v>1483</v>
      </c>
      <c r="B2379" t="s">
        <v>3880</v>
      </c>
      <c r="C2379">
        <v>1958</v>
      </c>
      <c r="D2379" t="s">
        <v>3050</v>
      </c>
      <c r="E2379" t="s">
        <v>3051</v>
      </c>
      <c r="F2379" t="s">
        <v>3882</v>
      </c>
      <c r="G2379" t="s">
        <v>3067</v>
      </c>
    </row>
    <row r="2380" spans="1:7">
      <c r="A2380" s="2">
        <v>1483</v>
      </c>
      <c r="B2380" t="s">
        <v>3905</v>
      </c>
      <c r="C2380">
        <v>1963</v>
      </c>
      <c r="D2380" t="s">
        <v>3055</v>
      </c>
      <c r="E2380" t="s">
        <v>3051</v>
      </c>
      <c r="F2380" t="s">
        <v>3908</v>
      </c>
      <c r="G2380" t="s">
        <v>3067</v>
      </c>
    </row>
    <row r="2381" spans="1:7">
      <c r="A2381" s="2">
        <v>1483</v>
      </c>
      <c r="B2381" t="s">
        <v>3906</v>
      </c>
      <c r="C2381">
        <v>2001</v>
      </c>
      <c r="D2381" t="s">
        <v>3050</v>
      </c>
      <c r="E2381" t="s">
        <v>3051</v>
      </c>
      <c r="F2381" t="s">
        <v>3907</v>
      </c>
      <c r="G2381" t="s">
        <v>3067</v>
      </c>
    </row>
    <row r="2382" spans="1:7">
      <c r="A2382" s="2">
        <v>1484</v>
      </c>
      <c r="B2382" t="s">
        <v>3910</v>
      </c>
      <c r="C2382">
        <v>1965</v>
      </c>
      <c r="D2382" t="s">
        <v>3055</v>
      </c>
      <c r="E2382" t="s">
        <v>3051</v>
      </c>
      <c r="F2382" t="s">
        <v>3913</v>
      </c>
      <c r="G2382" t="s">
        <v>3067</v>
      </c>
    </row>
    <row r="2383" spans="1:7">
      <c r="A2383" s="2">
        <v>1484</v>
      </c>
      <c r="B2383" t="s">
        <v>3911</v>
      </c>
      <c r="C2383">
        <v>2000</v>
      </c>
      <c r="D2383" t="s">
        <v>3050</v>
      </c>
      <c r="E2383" t="s">
        <v>3051</v>
      </c>
      <c r="F2383" t="s">
        <v>3914</v>
      </c>
      <c r="G2383" t="s">
        <v>3067</v>
      </c>
    </row>
    <row r="2384" spans="1:7">
      <c r="A2384" s="2">
        <v>1484</v>
      </c>
      <c r="B2384" t="s">
        <v>3912</v>
      </c>
      <c r="C2384">
        <v>2002</v>
      </c>
      <c r="D2384" t="s">
        <v>3055</v>
      </c>
      <c r="E2384" t="s">
        <v>3051</v>
      </c>
      <c r="F2384" t="s">
        <v>3915</v>
      </c>
      <c r="G2384" t="s">
        <v>3067</v>
      </c>
    </row>
    <row r="2385" spans="1:7">
      <c r="A2385" s="2">
        <v>1485</v>
      </c>
      <c r="B2385" t="s">
        <v>3917</v>
      </c>
      <c r="C2385">
        <v>1980</v>
      </c>
      <c r="D2385" t="s">
        <v>3050</v>
      </c>
      <c r="E2385" t="s">
        <v>3051</v>
      </c>
      <c r="F2385" t="s">
        <v>3920</v>
      </c>
      <c r="G2385" t="s">
        <v>3067</v>
      </c>
    </row>
    <row r="2386" spans="1:7">
      <c r="A2386" s="2">
        <v>1485</v>
      </c>
      <c r="B2386" t="s">
        <v>3918</v>
      </c>
      <c r="C2386">
        <v>1982</v>
      </c>
      <c r="D2386" t="s">
        <v>3055</v>
      </c>
      <c r="E2386" t="s">
        <v>3051</v>
      </c>
      <c r="F2386" t="s">
        <v>3921</v>
      </c>
      <c r="G2386" t="s">
        <v>3067</v>
      </c>
    </row>
    <row r="2387" spans="1:7">
      <c r="A2387" s="2">
        <v>1485</v>
      </c>
      <c r="B2387" t="s">
        <v>3919</v>
      </c>
      <c r="C2387">
        <v>2003</v>
      </c>
      <c r="D2387" t="s">
        <v>3055</v>
      </c>
      <c r="E2387" t="s">
        <v>3051</v>
      </c>
      <c r="F2387" t="s">
        <v>3922</v>
      </c>
      <c r="G2387" t="s">
        <v>3067</v>
      </c>
    </row>
    <row r="2388" spans="1:7">
      <c r="A2388" s="2">
        <v>1486</v>
      </c>
      <c r="B2388" t="s">
        <v>3916</v>
      </c>
      <c r="C2388">
        <v>1980</v>
      </c>
      <c r="D2388" t="s">
        <v>3050</v>
      </c>
      <c r="E2388" t="s">
        <v>3051</v>
      </c>
      <c r="F2388" t="s">
        <v>3920</v>
      </c>
      <c r="G2388" t="s">
        <v>3067</v>
      </c>
    </row>
    <row r="2389" spans="1:7">
      <c r="A2389" s="2">
        <v>1486</v>
      </c>
      <c r="B2389" t="s">
        <v>3923</v>
      </c>
      <c r="C2389">
        <v>1982</v>
      </c>
      <c r="D2389" t="s">
        <v>3055</v>
      </c>
      <c r="E2389" t="s">
        <v>3051</v>
      </c>
      <c r="F2389" t="s">
        <v>3925</v>
      </c>
      <c r="G2389" t="s">
        <v>3067</v>
      </c>
    </row>
    <row r="2390" spans="1:7">
      <c r="A2390" s="2">
        <v>1486</v>
      </c>
      <c r="B2390" t="s">
        <v>3924</v>
      </c>
      <c r="C2390">
        <v>2003</v>
      </c>
      <c r="D2390" t="s">
        <v>3055</v>
      </c>
      <c r="E2390" t="s">
        <v>3051</v>
      </c>
      <c r="F2390" t="s">
        <v>3926</v>
      </c>
      <c r="G2390" t="s">
        <v>3067</v>
      </c>
    </row>
    <row r="2391" spans="1:7">
      <c r="A2391" s="2">
        <v>1487</v>
      </c>
      <c r="B2391" t="s">
        <v>3927</v>
      </c>
      <c r="C2391">
        <v>1984</v>
      </c>
      <c r="D2391" t="s">
        <v>3050</v>
      </c>
      <c r="E2391" t="s">
        <v>3051</v>
      </c>
      <c r="F2391" t="s">
        <v>3928</v>
      </c>
      <c r="G2391" t="s">
        <v>3067</v>
      </c>
    </row>
    <row r="2392" spans="1:7">
      <c r="A2392" s="2">
        <v>1487</v>
      </c>
      <c r="B2392" t="s">
        <v>3929</v>
      </c>
      <c r="C2392">
        <v>1934</v>
      </c>
      <c r="D2392" t="s">
        <v>3050</v>
      </c>
      <c r="E2392" t="s">
        <v>3067</v>
      </c>
      <c r="F2392" t="s">
        <v>3930</v>
      </c>
      <c r="G2392" t="s">
        <v>3051</v>
      </c>
    </row>
    <row r="2393" spans="1:7">
      <c r="A2393" s="2">
        <v>1489</v>
      </c>
      <c r="B2393" t="s">
        <v>3931</v>
      </c>
      <c r="C2393">
        <v>1993</v>
      </c>
      <c r="D2393" t="s">
        <v>3050</v>
      </c>
      <c r="E2393" t="s">
        <v>3067</v>
      </c>
      <c r="F2393" t="s">
        <v>3928</v>
      </c>
      <c r="G2393" t="s">
        <v>3067</v>
      </c>
    </row>
    <row r="2394" spans="1:7">
      <c r="A2394" s="2">
        <v>1490</v>
      </c>
      <c r="B2394" t="s">
        <v>4532</v>
      </c>
      <c r="C2394">
        <v>1942</v>
      </c>
      <c r="D2394" t="s">
        <v>3050</v>
      </c>
      <c r="E2394" t="s">
        <v>3067</v>
      </c>
      <c r="F2394" t="s">
        <v>3935</v>
      </c>
      <c r="G2394" t="s">
        <v>3067</v>
      </c>
    </row>
    <row r="2395" spans="1:7">
      <c r="A2395" s="2">
        <v>1490</v>
      </c>
      <c r="B2395" t="s">
        <v>3932</v>
      </c>
      <c r="C2395">
        <v>1954</v>
      </c>
      <c r="D2395" t="s">
        <v>3055</v>
      </c>
      <c r="E2395" t="s">
        <v>3067</v>
      </c>
      <c r="F2395" t="s">
        <v>3936</v>
      </c>
      <c r="G2395" t="s">
        <v>3067</v>
      </c>
    </row>
    <row r="2396" spans="1:7">
      <c r="A2396" s="2">
        <v>1490</v>
      </c>
      <c r="B2396" t="s">
        <v>3933</v>
      </c>
      <c r="C2396">
        <v>1994</v>
      </c>
      <c r="D2396" t="s">
        <v>3050</v>
      </c>
      <c r="E2396" t="s">
        <v>3067</v>
      </c>
      <c r="F2396" t="s">
        <v>3937</v>
      </c>
      <c r="G2396" t="s">
        <v>3067</v>
      </c>
    </row>
    <row r="2397" spans="1:7">
      <c r="A2397" s="2">
        <v>1490</v>
      </c>
      <c r="B2397" t="s">
        <v>3934</v>
      </c>
      <c r="C2397">
        <v>1998</v>
      </c>
      <c r="D2397" t="s">
        <v>3050</v>
      </c>
      <c r="E2397" t="s">
        <v>3067</v>
      </c>
      <c r="F2397" t="s">
        <v>3938</v>
      </c>
      <c r="G2397" t="s">
        <v>3067</v>
      </c>
    </row>
    <row r="2398" spans="1:7">
      <c r="A2398" s="2">
        <v>1491</v>
      </c>
      <c r="B2398" t="s">
        <v>3939</v>
      </c>
      <c r="C2398">
        <v>1985</v>
      </c>
      <c r="D2398" t="s">
        <v>3055</v>
      </c>
      <c r="E2398" t="s">
        <v>3067</v>
      </c>
      <c r="F2398" t="s">
        <v>3943</v>
      </c>
      <c r="G2398" t="s">
        <v>3067</v>
      </c>
    </row>
    <row r="2399" spans="1:7">
      <c r="A2399" s="2">
        <v>1491</v>
      </c>
      <c r="B2399" t="s">
        <v>3940</v>
      </c>
      <c r="C2399">
        <v>2003</v>
      </c>
      <c r="D2399" t="s">
        <v>3050</v>
      </c>
      <c r="E2399" t="s">
        <v>3067</v>
      </c>
      <c r="F2399" t="s">
        <v>3944</v>
      </c>
      <c r="G2399" t="s">
        <v>3067</v>
      </c>
    </row>
    <row r="2400" spans="1:7">
      <c r="A2400" s="2">
        <v>1491</v>
      </c>
      <c r="B2400" t="s">
        <v>3941</v>
      </c>
      <c r="C2400">
        <v>1985</v>
      </c>
      <c r="D2400" t="s">
        <v>3055</v>
      </c>
      <c r="E2400" t="s">
        <v>3067</v>
      </c>
      <c r="G2400" t="s">
        <v>3361</v>
      </c>
    </row>
    <row r="2401" spans="1:7">
      <c r="A2401" s="2">
        <v>1491</v>
      </c>
      <c r="B2401" t="s">
        <v>3942</v>
      </c>
      <c r="C2401">
        <v>1977</v>
      </c>
      <c r="D2401" t="s">
        <v>3050</v>
      </c>
      <c r="E2401" t="s">
        <v>3067</v>
      </c>
      <c r="F2401" t="s">
        <v>3945</v>
      </c>
      <c r="G2401" t="s">
        <v>3067</v>
      </c>
    </row>
    <row r="2402" spans="1:7">
      <c r="A2402" s="2">
        <v>1492</v>
      </c>
      <c r="B2402" t="s">
        <v>3946</v>
      </c>
      <c r="C2402">
        <v>1973</v>
      </c>
      <c r="D2402" t="s">
        <v>3050</v>
      </c>
      <c r="E2402" t="s">
        <v>3051</v>
      </c>
      <c r="F2402" t="s">
        <v>3950</v>
      </c>
      <c r="G2402" t="s">
        <v>3067</v>
      </c>
    </row>
    <row r="2403" spans="1:7">
      <c r="A2403" s="2">
        <v>1492</v>
      </c>
      <c r="B2403" t="s">
        <v>3947</v>
      </c>
      <c r="C2403">
        <v>1976</v>
      </c>
      <c r="D2403" t="s">
        <v>3055</v>
      </c>
      <c r="E2403" t="s">
        <v>3051</v>
      </c>
      <c r="G2403" t="s">
        <v>3361</v>
      </c>
    </row>
    <row r="2404" spans="1:7">
      <c r="A2404" s="2">
        <v>1492</v>
      </c>
      <c r="B2404" t="s">
        <v>3948</v>
      </c>
      <c r="C2404">
        <v>1999</v>
      </c>
      <c r="D2404" t="s">
        <v>3055</v>
      </c>
      <c r="E2404" t="s">
        <v>3051</v>
      </c>
      <c r="G2404" t="s">
        <v>3361</v>
      </c>
    </row>
    <row r="2405" spans="1:7">
      <c r="A2405" s="2">
        <v>1492</v>
      </c>
      <c r="B2405" t="s">
        <v>3949</v>
      </c>
      <c r="C2405">
        <v>2003</v>
      </c>
      <c r="D2405" t="s">
        <v>3050</v>
      </c>
      <c r="E2405" t="s">
        <v>3051</v>
      </c>
      <c r="F2405" t="s">
        <v>3951</v>
      </c>
      <c r="G2405" t="s">
        <v>3067</v>
      </c>
    </row>
    <row r="2406" spans="1:7">
      <c r="A2406" s="2">
        <v>1493</v>
      </c>
      <c r="B2406" t="s">
        <v>3939</v>
      </c>
      <c r="C2406">
        <v>1980</v>
      </c>
      <c r="D2406" t="s">
        <v>3050</v>
      </c>
      <c r="E2406" t="s">
        <v>3067</v>
      </c>
      <c r="F2406" t="s">
        <v>3953</v>
      </c>
      <c r="G2406" t="s">
        <v>3067</v>
      </c>
    </row>
    <row r="2407" spans="1:7">
      <c r="A2407" s="2">
        <v>1493</v>
      </c>
      <c r="B2407" t="s">
        <v>3939</v>
      </c>
      <c r="C2407">
        <v>1985</v>
      </c>
      <c r="D2407" t="s">
        <v>3050</v>
      </c>
      <c r="E2407" t="s">
        <v>3067</v>
      </c>
      <c r="F2407" t="s">
        <v>3954</v>
      </c>
      <c r="G2407" t="s">
        <v>3067</v>
      </c>
    </row>
    <row r="2408" spans="1:7">
      <c r="A2408" s="2">
        <v>1494</v>
      </c>
      <c r="B2408" t="s">
        <v>3955</v>
      </c>
      <c r="C2408">
        <v>1943</v>
      </c>
      <c r="D2408" t="s">
        <v>3055</v>
      </c>
      <c r="E2408" t="s">
        <v>3051</v>
      </c>
      <c r="F2408" t="s">
        <v>3956</v>
      </c>
      <c r="G2408" t="s">
        <v>3067</v>
      </c>
    </row>
    <row r="2409" spans="1:7">
      <c r="A2409" s="2">
        <v>1495</v>
      </c>
      <c r="B2409" t="s">
        <v>3957</v>
      </c>
      <c r="C2409">
        <v>1972</v>
      </c>
      <c r="D2409" t="s">
        <v>3050</v>
      </c>
      <c r="E2409" t="s">
        <v>3067</v>
      </c>
      <c r="G2409" t="s">
        <v>3361</v>
      </c>
    </row>
    <row r="2410" spans="1:7">
      <c r="A2410" s="2">
        <v>1495</v>
      </c>
      <c r="B2410" t="s">
        <v>3958</v>
      </c>
      <c r="C2410">
        <v>1983</v>
      </c>
      <c r="D2410" t="s">
        <v>3055</v>
      </c>
      <c r="E2410" t="s">
        <v>3067</v>
      </c>
      <c r="G2410" t="s">
        <v>3361</v>
      </c>
    </row>
    <row r="2411" spans="1:7">
      <c r="A2411" s="2">
        <v>1495</v>
      </c>
      <c r="B2411" t="s">
        <v>3959</v>
      </c>
      <c r="C2411">
        <v>2003</v>
      </c>
      <c r="D2411" t="s">
        <v>3055</v>
      </c>
      <c r="E2411" t="s">
        <v>3067</v>
      </c>
      <c r="F2411" t="s">
        <v>3960</v>
      </c>
      <c r="G2411" t="s">
        <v>3051</v>
      </c>
    </row>
    <row r="2412" spans="1:7">
      <c r="A2412" s="2">
        <v>1496</v>
      </c>
      <c r="B2412" t="s">
        <v>4582</v>
      </c>
      <c r="C2412">
        <v>1982</v>
      </c>
      <c r="D2412" t="s">
        <v>3055</v>
      </c>
      <c r="E2412" t="s">
        <v>3067</v>
      </c>
      <c r="F2412" t="s">
        <v>3965</v>
      </c>
    </row>
    <row r="2413" spans="1:7">
      <c r="A2413" s="2">
        <v>1496</v>
      </c>
      <c r="B2413" t="s">
        <v>2301</v>
      </c>
      <c r="C2413">
        <v>1994</v>
      </c>
      <c r="D2413" t="s">
        <v>3055</v>
      </c>
      <c r="E2413" t="s">
        <v>3067</v>
      </c>
      <c r="F2413" t="s">
        <v>3966</v>
      </c>
    </row>
    <row r="2414" spans="1:7">
      <c r="A2414" s="2">
        <v>1496</v>
      </c>
      <c r="B2414" t="s">
        <v>3961</v>
      </c>
      <c r="C2414">
        <v>1996</v>
      </c>
      <c r="D2414" t="s">
        <v>3050</v>
      </c>
      <c r="E2414" t="s">
        <v>3067</v>
      </c>
      <c r="F2414" t="s">
        <v>3967</v>
      </c>
    </row>
    <row r="2415" spans="1:7">
      <c r="A2415" s="2">
        <v>1496</v>
      </c>
      <c r="B2415" t="s">
        <v>3962</v>
      </c>
      <c r="C2415">
        <v>1998</v>
      </c>
      <c r="D2415" t="s">
        <v>3055</v>
      </c>
      <c r="E2415" t="s">
        <v>3067</v>
      </c>
      <c r="F2415" t="s">
        <v>3968</v>
      </c>
    </row>
    <row r="2416" spans="1:7">
      <c r="A2416" s="2">
        <v>1496</v>
      </c>
      <c r="B2416" t="s">
        <v>3963</v>
      </c>
      <c r="C2416">
        <v>2000</v>
      </c>
      <c r="D2416" t="s">
        <v>3050</v>
      </c>
      <c r="E2416" t="s">
        <v>3067</v>
      </c>
      <c r="G2416" t="s">
        <v>3361</v>
      </c>
    </row>
    <row r="2417" spans="1:7">
      <c r="A2417" s="2">
        <v>1496</v>
      </c>
      <c r="B2417" t="s">
        <v>3964</v>
      </c>
      <c r="C2417">
        <v>2002</v>
      </c>
      <c r="D2417" t="s">
        <v>3050</v>
      </c>
      <c r="E2417" t="s">
        <v>3067</v>
      </c>
      <c r="F2417" t="s">
        <v>3969</v>
      </c>
    </row>
    <row r="2418" spans="1:7">
      <c r="A2418" s="2">
        <v>1497</v>
      </c>
      <c r="B2418" t="s">
        <v>3970</v>
      </c>
      <c r="C2418">
        <v>1946</v>
      </c>
      <c r="D2418" t="s">
        <v>3050</v>
      </c>
      <c r="E2418" t="s">
        <v>3051</v>
      </c>
      <c r="F2418" t="s">
        <v>3973</v>
      </c>
      <c r="G2418" t="s">
        <v>3067</v>
      </c>
    </row>
    <row r="2419" spans="1:7">
      <c r="A2419" s="2">
        <v>1497</v>
      </c>
      <c r="B2419" t="s">
        <v>3971</v>
      </c>
      <c r="C2419">
        <v>1952</v>
      </c>
      <c r="D2419" t="s">
        <v>3055</v>
      </c>
      <c r="E2419" t="s">
        <v>3051</v>
      </c>
      <c r="F2419" t="s">
        <v>3974</v>
      </c>
      <c r="G2419" t="s">
        <v>3067</v>
      </c>
    </row>
    <row r="2420" spans="1:7">
      <c r="A2420" s="2">
        <v>1497</v>
      </c>
      <c r="B2420" t="s">
        <v>3972</v>
      </c>
      <c r="C2420">
        <v>1991</v>
      </c>
      <c r="D2420" t="s">
        <v>3055</v>
      </c>
      <c r="E2420" t="s">
        <v>3051</v>
      </c>
      <c r="F2420" t="s">
        <v>3975</v>
      </c>
      <c r="G2420" t="s">
        <v>3067</v>
      </c>
    </row>
    <row r="2421" spans="1:7">
      <c r="A2421" s="2">
        <v>1498</v>
      </c>
      <c r="B2421" t="s">
        <v>3976</v>
      </c>
      <c r="C2421">
        <v>1969</v>
      </c>
      <c r="D2421" t="s">
        <v>3050</v>
      </c>
      <c r="E2421" t="s">
        <v>3051</v>
      </c>
      <c r="F2421" t="s">
        <v>3979</v>
      </c>
      <c r="G2421" t="s">
        <v>3067</v>
      </c>
    </row>
    <row r="2422" spans="1:7">
      <c r="A2422" s="2">
        <v>1498</v>
      </c>
      <c r="B2422" t="s">
        <v>3977</v>
      </c>
      <c r="C2422">
        <v>1981</v>
      </c>
      <c r="D2422" t="s">
        <v>3055</v>
      </c>
      <c r="E2422" t="s">
        <v>3051</v>
      </c>
      <c r="F2422" t="s">
        <v>3980</v>
      </c>
      <c r="G2422" t="s">
        <v>3051</v>
      </c>
    </row>
    <row r="2423" spans="1:7">
      <c r="A2423" s="2">
        <v>1498</v>
      </c>
      <c r="B2423" t="s">
        <v>3978</v>
      </c>
      <c r="C2423">
        <v>2001</v>
      </c>
      <c r="D2423" t="s">
        <v>3055</v>
      </c>
      <c r="E2423" t="s">
        <v>3051</v>
      </c>
      <c r="F2423" t="s">
        <v>3981</v>
      </c>
      <c r="G2423" t="s">
        <v>3051</v>
      </c>
    </row>
    <row r="2424" spans="1:7">
      <c r="A2424" s="2">
        <v>1499</v>
      </c>
      <c r="B2424" t="s">
        <v>3982</v>
      </c>
      <c r="C2424">
        <v>1948</v>
      </c>
      <c r="D2424" t="s">
        <v>3055</v>
      </c>
      <c r="E2424" t="s">
        <v>3051</v>
      </c>
      <c r="G2424" t="s">
        <v>3361</v>
      </c>
    </row>
    <row r="2425" spans="1:7">
      <c r="A2425" s="2">
        <v>1499</v>
      </c>
      <c r="B2425" t="s">
        <v>3983</v>
      </c>
      <c r="C2425">
        <v>2001</v>
      </c>
      <c r="D2425" t="s">
        <v>3055</v>
      </c>
      <c r="E2425" t="s">
        <v>3051</v>
      </c>
      <c r="G2425" t="s">
        <v>3361</v>
      </c>
    </row>
    <row r="2426" spans="1:7">
      <c r="A2426" s="2">
        <v>1500</v>
      </c>
      <c r="B2426" t="s">
        <v>3984</v>
      </c>
      <c r="C2426">
        <v>1976</v>
      </c>
      <c r="D2426" t="s">
        <v>3055</v>
      </c>
      <c r="E2426" t="s">
        <v>3051</v>
      </c>
      <c r="F2426" t="s">
        <v>3988</v>
      </c>
      <c r="G2426" t="s">
        <v>3067</v>
      </c>
    </row>
    <row r="2427" spans="1:7">
      <c r="A2427" s="2">
        <v>1500</v>
      </c>
      <c r="B2427" t="s">
        <v>3985</v>
      </c>
      <c r="C2427">
        <v>1995</v>
      </c>
      <c r="D2427" t="s">
        <v>3050</v>
      </c>
      <c r="E2427" t="s">
        <v>3051</v>
      </c>
      <c r="F2427" t="s">
        <v>3989</v>
      </c>
      <c r="G2427" t="s">
        <v>3067</v>
      </c>
    </row>
    <row r="2428" spans="1:7">
      <c r="A2428" s="2">
        <v>1500</v>
      </c>
      <c r="B2428" t="s">
        <v>3986</v>
      </c>
      <c r="C2428">
        <v>1997</v>
      </c>
      <c r="D2428" t="s">
        <v>3055</v>
      </c>
      <c r="E2428" t="s">
        <v>3051</v>
      </c>
      <c r="F2428" t="s">
        <v>3990</v>
      </c>
      <c r="G2428" t="s">
        <v>3067</v>
      </c>
    </row>
    <row r="2429" spans="1:7">
      <c r="A2429" s="2">
        <v>1500</v>
      </c>
      <c r="B2429" t="s">
        <v>3987</v>
      </c>
      <c r="C2429">
        <v>2001</v>
      </c>
      <c r="D2429" t="s">
        <v>3055</v>
      </c>
      <c r="E2429" t="s">
        <v>3051</v>
      </c>
      <c r="F2429" t="s">
        <v>3991</v>
      </c>
      <c r="G2429" t="s">
        <v>3067</v>
      </c>
    </row>
    <row r="2430" spans="1:7">
      <c r="A2430" s="2">
        <v>1500</v>
      </c>
      <c r="B2430" t="s">
        <v>3976</v>
      </c>
      <c r="C2430">
        <v>1969</v>
      </c>
      <c r="D2430" t="s">
        <v>3050</v>
      </c>
      <c r="E2430" t="s">
        <v>3051</v>
      </c>
      <c r="F2430" t="s">
        <v>3992</v>
      </c>
      <c r="G2430" t="s">
        <v>3067</v>
      </c>
    </row>
    <row r="2431" spans="1:7">
      <c r="A2431" s="2">
        <v>1501</v>
      </c>
      <c r="B2431" t="s">
        <v>3993</v>
      </c>
      <c r="C2431">
        <v>1989</v>
      </c>
      <c r="D2431" t="s">
        <v>3050</v>
      </c>
      <c r="E2431" t="s">
        <v>3067</v>
      </c>
      <c r="F2431" t="s">
        <v>3995</v>
      </c>
      <c r="G2431" t="s">
        <v>3067</v>
      </c>
    </row>
    <row r="2432" spans="1:7">
      <c r="A2432" s="2">
        <v>1501</v>
      </c>
      <c r="B2432" t="s">
        <v>3994</v>
      </c>
      <c r="C2432">
        <v>1989</v>
      </c>
      <c r="D2432" t="s">
        <v>3050</v>
      </c>
      <c r="E2432" t="s">
        <v>3067</v>
      </c>
      <c r="F2432" t="s">
        <v>3996</v>
      </c>
      <c r="G2432" t="s">
        <v>3067</v>
      </c>
    </row>
    <row r="2433" spans="1:7">
      <c r="A2433" s="2">
        <v>1502</v>
      </c>
      <c r="B2433" t="s">
        <v>3999</v>
      </c>
      <c r="C2433">
        <v>1976</v>
      </c>
      <c r="D2433" t="s">
        <v>3050</v>
      </c>
      <c r="E2433" t="s">
        <v>3051</v>
      </c>
      <c r="F2433" t="s">
        <v>4002</v>
      </c>
      <c r="G2433" t="s">
        <v>3067</v>
      </c>
    </row>
    <row r="2434" spans="1:7">
      <c r="A2434" s="2">
        <v>1502</v>
      </c>
      <c r="B2434" t="s">
        <v>4000</v>
      </c>
      <c r="C2434">
        <v>1972</v>
      </c>
      <c r="D2434" t="s">
        <v>3055</v>
      </c>
      <c r="E2434" t="s">
        <v>3051</v>
      </c>
      <c r="F2434" t="s">
        <v>4003</v>
      </c>
      <c r="G2434" t="s">
        <v>3067</v>
      </c>
    </row>
    <row r="2435" spans="1:7">
      <c r="A2435" s="2">
        <v>1502</v>
      </c>
      <c r="B2435" t="s">
        <v>4001</v>
      </c>
      <c r="C2435">
        <v>2001</v>
      </c>
      <c r="D2435" t="s">
        <v>3050</v>
      </c>
      <c r="E2435" t="s">
        <v>3051</v>
      </c>
      <c r="F2435" t="s">
        <v>4004</v>
      </c>
      <c r="G2435" t="s">
        <v>3067</v>
      </c>
    </row>
    <row r="2436" spans="1:7">
      <c r="A2436" s="2">
        <v>1503</v>
      </c>
      <c r="B2436" t="s">
        <v>4005</v>
      </c>
      <c r="C2436">
        <v>1982</v>
      </c>
      <c r="D2436" t="s">
        <v>3050</v>
      </c>
      <c r="E2436" t="s">
        <v>3067</v>
      </c>
      <c r="F2436" t="s">
        <v>4006</v>
      </c>
      <c r="G2436" t="s">
        <v>3067</v>
      </c>
    </row>
    <row r="2437" spans="1:7">
      <c r="A2437" s="2">
        <v>1504</v>
      </c>
      <c r="B2437" t="s">
        <v>4007</v>
      </c>
      <c r="C2437">
        <v>1993</v>
      </c>
      <c r="D2437" t="s">
        <v>3055</v>
      </c>
      <c r="E2437" t="s">
        <v>3067</v>
      </c>
      <c r="F2437" t="s">
        <v>4008</v>
      </c>
      <c r="G2437" t="s">
        <v>3067</v>
      </c>
    </row>
    <row r="2438" spans="1:7">
      <c r="A2438" s="2">
        <v>1505</v>
      </c>
      <c r="B2438" t="s">
        <v>4009</v>
      </c>
      <c r="C2438">
        <v>1930</v>
      </c>
      <c r="D2438" t="s">
        <v>3050</v>
      </c>
      <c r="E2438" t="s">
        <v>3067</v>
      </c>
      <c r="F2438" t="s">
        <v>4014</v>
      </c>
      <c r="G2438" t="s">
        <v>3067</v>
      </c>
    </row>
    <row r="2439" spans="1:7">
      <c r="A2439" s="2">
        <v>1505</v>
      </c>
      <c r="B2439" t="s">
        <v>4010</v>
      </c>
      <c r="C2439">
        <v>1939</v>
      </c>
      <c r="D2439" t="s">
        <v>3055</v>
      </c>
      <c r="E2439" t="s">
        <v>3067</v>
      </c>
      <c r="F2439" t="s">
        <v>4013</v>
      </c>
      <c r="G2439" t="s">
        <v>3067</v>
      </c>
    </row>
    <row r="2440" spans="1:7">
      <c r="A2440" s="2">
        <v>1505</v>
      </c>
      <c r="B2440" t="s">
        <v>4011</v>
      </c>
      <c r="C2440">
        <v>1994</v>
      </c>
      <c r="D2440" t="s">
        <v>3055</v>
      </c>
      <c r="E2440" t="s">
        <v>3067</v>
      </c>
      <c r="F2440" t="s">
        <v>4012</v>
      </c>
      <c r="G2440" t="s">
        <v>3067</v>
      </c>
    </row>
    <row r="2441" spans="1:7">
      <c r="A2441" s="2">
        <v>1506</v>
      </c>
      <c r="B2441" t="s">
        <v>4015</v>
      </c>
      <c r="C2441">
        <v>1979</v>
      </c>
      <c r="D2441" t="s">
        <v>3050</v>
      </c>
      <c r="E2441" t="s">
        <v>3051</v>
      </c>
      <c r="F2441" t="s">
        <v>4018</v>
      </c>
      <c r="G2441" t="s">
        <v>3067</v>
      </c>
    </row>
    <row r="2442" spans="1:7">
      <c r="A2442" s="2">
        <v>1506</v>
      </c>
      <c r="B2442" t="s">
        <v>4016</v>
      </c>
      <c r="C2442">
        <v>1981</v>
      </c>
      <c r="D2442" t="s">
        <v>3055</v>
      </c>
      <c r="E2442" t="s">
        <v>3051</v>
      </c>
      <c r="F2442" t="s">
        <v>4019</v>
      </c>
      <c r="G2442" t="s">
        <v>3067</v>
      </c>
    </row>
    <row r="2443" spans="1:7">
      <c r="A2443" s="2">
        <v>1506</v>
      </c>
      <c r="B2443" t="s">
        <v>4017</v>
      </c>
      <c r="C2443">
        <v>2002</v>
      </c>
      <c r="D2443" t="s">
        <v>3050</v>
      </c>
      <c r="E2443" t="s">
        <v>3051</v>
      </c>
      <c r="F2443" t="s">
        <v>4020</v>
      </c>
      <c r="G2443" t="s">
        <v>3067</v>
      </c>
    </row>
    <row r="2444" spans="1:7">
      <c r="A2444" s="2">
        <v>1507</v>
      </c>
      <c r="B2444" t="s">
        <v>4021</v>
      </c>
      <c r="C2444">
        <v>1929</v>
      </c>
      <c r="D2444" t="s">
        <v>3050</v>
      </c>
      <c r="E2444" t="s">
        <v>3067</v>
      </c>
      <c r="F2444" t="s">
        <v>4025</v>
      </c>
      <c r="G2444" t="s">
        <v>3067</v>
      </c>
    </row>
    <row r="2445" spans="1:7">
      <c r="A2445" s="2">
        <v>1507</v>
      </c>
      <c r="B2445" t="s">
        <v>4023</v>
      </c>
      <c r="C2445">
        <v>1932</v>
      </c>
      <c r="D2445" t="s">
        <v>3055</v>
      </c>
      <c r="E2445" t="s">
        <v>3067</v>
      </c>
      <c r="F2445" t="s">
        <v>4026</v>
      </c>
      <c r="G2445" t="s">
        <v>3067</v>
      </c>
    </row>
    <row r="2446" spans="1:7">
      <c r="A2446" s="2">
        <v>1507</v>
      </c>
      <c r="B2446" t="s">
        <v>4024</v>
      </c>
      <c r="C2446">
        <v>1996</v>
      </c>
      <c r="D2446" t="s">
        <v>3055</v>
      </c>
      <c r="E2446" t="s">
        <v>3067</v>
      </c>
      <c r="G2446" t="s">
        <v>3361</v>
      </c>
    </row>
    <row r="2447" spans="1:7">
      <c r="A2447" s="2">
        <v>1508</v>
      </c>
      <c r="B2447" t="s">
        <v>4027</v>
      </c>
      <c r="C2447">
        <v>1949</v>
      </c>
      <c r="D2447" t="s">
        <v>3055</v>
      </c>
      <c r="E2447" t="s">
        <v>3067</v>
      </c>
      <c r="F2447" t="s">
        <v>4029</v>
      </c>
      <c r="G2447" t="s">
        <v>3067</v>
      </c>
    </row>
    <row r="2448" spans="1:7">
      <c r="A2448" s="2">
        <v>1508</v>
      </c>
      <c r="B2448" t="s">
        <v>4028</v>
      </c>
      <c r="C2448">
        <v>1955</v>
      </c>
      <c r="D2448" t="s">
        <v>3050</v>
      </c>
      <c r="E2448" t="s">
        <v>3067</v>
      </c>
      <c r="G2448" t="s">
        <v>3361</v>
      </c>
    </row>
    <row r="2449" spans="1:7">
      <c r="A2449" s="2">
        <v>1509</v>
      </c>
      <c r="B2449" t="s">
        <v>4030</v>
      </c>
      <c r="C2449">
        <v>1983</v>
      </c>
      <c r="D2449" t="s">
        <v>3050</v>
      </c>
      <c r="E2449" t="s">
        <v>3067</v>
      </c>
      <c r="F2449" t="s">
        <v>4031</v>
      </c>
      <c r="G2449" t="s">
        <v>3067</v>
      </c>
    </row>
    <row r="2450" spans="1:7">
      <c r="A2450" s="2">
        <v>1510</v>
      </c>
      <c r="B2450" t="s">
        <v>4032</v>
      </c>
      <c r="C2450">
        <v>1982</v>
      </c>
      <c r="D2450" t="s">
        <v>3055</v>
      </c>
      <c r="E2450" t="s">
        <v>3067</v>
      </c>
      <c r="F2450" t="s">
        <v>4036</v>
      </c>
      <c r="G2450" t="s">
        <v>3067</v>
      </c>
    </row>
    <row r="2451" spans="1:7">
      <c r="A2451" s="2">
        <v>1510</v>
      </c>
      <c r="B2451" t="s">
        <v>4033</v>
      </c>
      <c r="C2451">
        <v>1986</v>
      </c>
      <c r="D2451" t="s">
        <v>3055</v>
      </c>
      <c r="E2451" t="s">
        <v>3067</v>
      </c>
      <c r="F2451" t="s">
        <v>4035</v>
      </c>
      <c r="G2451" t="s">
        <v>3067</v>
      </c>
    </row>
    <row r="2452" spans="1:7">
      <c r="A2452" s="2">
        <v>1510</v>
      </c>
      <c r="B2452" t="s">
        <v>4034</v>
      </c>
      <c r="C2452">
        <v>2002</v>
      </c>
      <c r="D2452" t="s">
        <v>3055</v>
      </c>
      <c r="E2452" t="s">
        <v>3067</v>
      </c>
      <c r="G2452" t="s">
        <v>3361</v>
      </c>
    </row>
    <row r="2453" spans="1:7">
      <c r="A2453" s="2">
        <v>1511</v>
      </c>
      <c r="B2453" t="s">
        <v>1225</v>
      </c>
      <c r="C2453">
        <v>1990</v>
      </c>
      <c r="D2453" t="s">
        <v>3050</v>
      </c>
      <c r="E2453" t="s">
        <v>3067</v>
      </c>
      <c r="F2453" t="s">
        <v>1226</v>
      </c>
      <c r="G2453" t="s">
        <v>3067</v>
      </c>
    </row>
    <row r="2454" spans="1:7">
      <c r="A2454" s="2">
        <v>1512</v>
      </c>
      <c r="B2454" t="s">
        <v>1227</v>
      </c>
      <c r="C2454">
        <v>1991</v>
      </c>
      <c r="D2454" t="s">
        <v>3055</v>
      </c>
      <c r="E2454" t="s">
        <v>3067</v>
      </c>
      <c r="F2454" t="s">
        <v>1228</v>
      </c>
      <c r="G2454" t="s">
        <v>3067</v>
      </c>
    </row>
    <row r="2455" spans="1:7">
      <c r="A2455" s="2">
        <v>1513</v>
      </c>
      <c r="B2455" t="s">
        <v>1230</v>
      </c>
      <c r="C2455">
        <v>1988</v>
      </c>
      <c r="D2455" t="s">
        <v>3050</v>
      </c>
      <c r="E2455" t="s">
        <v>3067</v>
      </c>
      <c r="F2455" t="s">
        <v>1232</v>
      </c>
      <c r="G2455" t="s">
        <v>3067</v>
      </c>
    </row>
    <row r="2456" spans="1:7">
      <c r="A2456" s="2">
        <v>1513</v>
      </c>
      <c r="B2456" t="s">
        <v>1231</v>
      </c>
      <c r="C2456">
        <v>1988</v>
      </c>
      <c r="D2456" t="s">
        <v>3050</v>
      </c>
      <c r="E2456" t="s">
        <v>3067</v>
      </c>
      <c r="F2456" t="s">
        <v>1233</v>
      </c>
      <c r="G2456" t="s">
        <v>3067</v>
      </c>
    </row>
    <row r="2457" spans="1:7">
      <c r="A2457" s="2">
        <v>1514</v>
      </c>
      <c r="B2457" t="s">
        <v>1234</v>
      </c>
      <c r="C2457">
        <v>1959</v>
      </c>
      <c r="D2457" t="s">
        <v>3055</v>
      </c>
      <c r="E2457" t="s">
        <v>3067</v>
      </c>
      <c r="F2457" t="s">
        <v>1237</v>
      </c>
      <c r="G2457" t="s">
        <v>3051</v>
      </c>
    </row>
    <row r="2458" spans="1:7">
      <c r="A2458" s="2">
        <v>1514</v>
      </c>
      <c r="B2458" t="s">
        <v>1235</v>
      </c>
      <c r="C2458">
        <v>2000</v>
      </c>
      <c r="D2458" t="s">
        <v>3050</v>
      </c>
      <c r="E2458" t="s">
        <v>3067</v>
      </c>
      <c r="F2458" t="s">
        <v>1238</v>
      </c>
      <c r="G2458" t="s">
        <v>3051</v>
      </c>
    </row>
    <row r="2459" spans="1:7">
      <c r="A2459" s="2">
        <v>1514</v>
      </c>
      <c r="B2459" t="s">
        <v>1236</v>
      </c>
      <c r="C2459">
        <v>1997</v>
      </c>
      <c r="D2459" t="s">
        <v>3055</v>
      </c>
      <c r="E2459" t="s">
        <v>3067</v>
      </c>
      <c r="F2459" t="s">
        <v>1239</v>
      </c>
      <c r="G2459" t="s">
        <v>3067</v>
      </c>
    </row>
    <row r="2460" spans="1:7">
      <c r="A2460" s="2">
        <v>1515</v>
      </c>
      <c r="B2460" t="s">
        <v>1240</v>
      </c>
      <c r="C2460">
        <v>1993</v>
      </c>
      <c r="D2460" t="s">
        <v>3050</v>
      </c>
      <c r="E2460" t="s">
        <v>3067</v>
      </c>
      <c r="F2460" t="s">
        <v>1241</v>
      </c>
      <c r="G2460" t="s">
        <v>3067</v>
      </c>
    </row>
    <row r="2461" spans="1:7">
      <c r="A2461" s="2">
        <v>1516</v>
      </c>
      <c r="B2461" t="s">
        <v>1243</v>
      </c>
      <c r="C2461">
        <v>1980</v>
      </c>
      <c r="D2461" t="s">
        <v>3050</v>
      </c>
      <c r="E2461" t="s">
        <v>3067</v>
      </c>
      <c r="F2461" t="s">
        <v>1244</v>
      </c>
      <c r="G2461" t="s">
        <v>3067</v>
      </c>
    </row>
    <row r="2462" spans="1:7">
      <c r="A2462" s="2">
        <v>1517</v>
      </c>
      <c r="B2462" t="s">
        <v>1245</v>
      </c>
      <c r="C2462">
        <v>1940</v>
      </c>
      <c r="D2462" t="s">
        <v>3055</v>
      </c>
      <c r="E2462" t="s">
        <v>3067</v>
      </c>
      <c r="F2462" t="s">
        <v>1246</v>
      </c>
      <c r="G2462" t="s">
        <v>3051</v>
      </c>
    </row>
    <row r="2463" spans="1:7">
      <c r="A2463" s="2">
        <v>1518</v>
      </c>
      <c r="B2463" t="s">
        <v>1247</v>
      </c>
      <c r="C2463">
        <v>1976</v>
      </c>
      <c r="D2463" t="s">
        <v>3055</v>
      </c>
      <c r="E2463" t="s">
        <v>3067</v>
      </c>
      <c r="G2463" t="s">
        <v>3361</v>
      </c>
    </row>
    <row r="2464" spans="1:7">
      <c r="A2464" s="2">
        <v>1518</v>
      </c>
      <c r="B2464" t="s">
        <v>1242</v>
      </c>
      <c r="C2464">
        <v>1967</v>
      </c>
      <c r="D2464" t="s">
        <v>3050</v>
      </c>
      <c r="E2464" t="s">
        <v>3067</v>
      </c>
      <c r="G2464" t="s">
        <v>3361</v>
      </c>
    </row>
    <row r="2465" spans="1:7">
      <c r="A2465" s="2">
        <v>1518</v>
      </c>
      <c r="B2465" t="s">
        <v>1248</v>
      </c>
      <c r="C2465">
        <v>1999</v>
      </c>
      <c r="D2465" t="s">
        <v>3050</v>
      </c>
      <c r="E2465" t="s">
        <v>3067</v>
      </c>
      <c r="G2465" t="s">
        <v>3361</v>
      </c>
    </row>
    <row r="2466" spans="1:7">
      <c r="A2466" s="2">
        <v>1518</v>
      </c>
      <c r="B2466" t="s">
        <v>1381</v>
      </c>
      <c r="C2466">
        <v>1996</v>
      </c>
      <c r="D2466" t="s">
        <v>3055</v>
      </c>
      <c r="E2466" t="s">
        <v>3067</v>
      </c>
      <c r="G2466" t="s">
        <v>3361</v>
      </c>
    </row>
    <row r="2467" spans="1:7">
      <c r="A2467" s="2">
        <v>1518</v>
      </c>
      <c r="B2467" t="s">
        <v>1249</v>
      </c>
      <c r="C2467">
        <v>2002</v>
      </c>
      <c r="D2467" t="s">
        <v>3055</v>
      </c>
      <c r="E2467" t="s">
        <v>3067</v>
      </c>
      <c r="G2467" t="s">
        <v>3361</v>
      </c>
    </row>
    <row r="2468" spans="1:7">
      <c r="A2468" s="2">
        <v>1519</v>
      </c>
      <c r="B2468" t="s">
        <v>1251</v>
      </c>
      <c r="C2468">
        <v>1991</v>
      </c>
      <c r="D2468" t="s">
        <v>3050</v>
      </c>
      <c r="E2468" t="s">
        <v>3067</v>
      </c>
      <c r="G2468" t="s">
        <v>3361</v>
      </c>
    </row>
    <row r="2469" spans="1:7">
      <c r="A2469" s="2">
        <v>1520</v>
      </c>
      <c r="B2469" t="s">
        <v>1250</v>
      </c>
      <c r="C2469">
        <v>1972</v>
      </c>
      <c r="D2469" t="s">
        <v>3050</v>
      </c>
      <c r="E2469" t="s">
        <v>3067</v>
      </c>
      <c r="F2469" t="s">
        <v>1253</v>
      </c>
      <c r="G2469" t="s">
        <v>3067</v>
      </c>
    </row>
    <row r="2470" spans="1:7">
      <c r="A2470" s="2">
        <v>1520</v>
      </c>
      <c r="B2470" t="s">
        <v>1252</v>
      </c>
      <c r="C2470">
        <v>1984</v>
      </c>
      <c r="D2470" t="s">
        <v>3055</v>
      </c>
      <c r="E2470" t="s">
        <v>3067</v>
      </c>
      <c r="G2470" t="s">
        <v>3361</v>
      </c>
    </row>
    <row r="2471" spans="1:7">
      <c r="A2471" s="2">
        <v>1521</v>
      </c>
      <c r="B2471" t="s">
        <v>1254</v>
      </c>
      <c r="C2471">
        <v>1970</v>
      </c>
      <c r="D2471" t="s">
        <v>3050</v>
      </c>
      <c r="E2471" t="s">
        <v>3067</v>
      </c>
      <c r="F2471" t="s">
        <v>1259</v>
      </c>
      <c r="G2471" t="s">
        <v>3067</v>
      </c>
    </row>
    <row r="2472" spans="1:7">
      <c r="A2472" s="2">
        <v>1521</v>
      </c>
      <c r="B2472" t="s">
        <v>1255</v>
      </c>
      <c r="C2472">
        <v>1979</v>
      </c>
      <c r="D2472" t="s">
        <v>3055</v>
      </c>
      <c r="E2472" t="s">
        <v>3067</v>
      </c>
      <c r="F2472" t="s">
        <v>1260</v>
      </c>
      <c r="G2472" t="s">
        <v>3067</v>
      </c>
    </row>
    <row r="2473" spans="1:7">
      <c r="A2473" s="2">
        <v>1521</v>
      </c>
      <c r="B2473" t="s">
        <v>1256</v>
      </c>
      <c r="C2473">
        <v>2003</v>
      </c>
      <c r="D2473" t="s">
        <v>3055</v>
      </c>
      <c r="E2473" t="s">
        <v>3067</v>
      </c>
      <c r="F2473" t="s">
        <v>1261</v>
      </c>
      <c r="G2473" t="s">
        <v>3051</v>
      </c>
    </row>
    <row r="2474" spans="1:7">
      <c r="A2474" s="2">
        <v>1521</v>
      </c>
      <c r="B2474" t="s">
        <v>1257</v>
      </c>
      <c r="C2474">
        <v>2001</v>
      </c>
      <c r="D2474" t="s">
        <v>3055</v>
      </c>
      <c r="E2474" t="s">
        <v>3067</v>
      </c>
      <c r="F2474" t="s">
        <v>1262</v>
      </c>
      <c r="G2474" t="s">
        <v>3067</v>
      </c>
    </row>
    <row r="2475" spans="1:7">
      <c r="A2475" s="2">
        <v>1521</v>
      </c>
      <c r="B2475" t="s">
        <v>1258</v>
      </c>
      <c r="C2475">
        <v>1996</v>
      </c>
      <c r="D2475" t="s">
        <v>3055</v>
      </c>
      <c r="E2475" t="s">
        <v>3067</v>
      </c>
      <c r="G2475" t="s">
        <v>3361</v>
      </c>
    </row>
    <row r="2476" spans="1:7">
      <c r="A2476" s="2">
        <v>1522</v>
      </c>
      <c r="B2476" t="s">
        <v>1263</v>
      </c>
      <c r="C2476">
        <v>1930</v>
      </c>
      <c r="D2476" t="s">
        <v>3050</v>
      </c>
      <c r="E2476" t="s">
        <v>3051</v>
      </c>
      <c r="F2476" t="s">
        <v>1265</v>
      </c>
      <c r="G2476" t="s">
        <v>3051</v>
      </c>
    </row>
    <row r="2477" spans="1:7">
      <c r="A2477" s="2">
        <v>1522</v>
      </c>
      <c r="B2477" t="s">
        <v>1264</v>
      </c>
      <c r="C2477">
        <v>1950</v>
      </c>
      <c r="D2477" t="s">
        <v>3055</v>
      </c>
      <c r="E2477" t="s">
        <v>3051</v>
      </c>
      <c r="G2477" t="s">
        <v>3361</v>
      </c>
    </row>
    <row r="2478" spans="1:7">
      <c r="A2478" s="2">
        <v>1523</v>
      </c>
      <c r="B2478" t="s">
        <v>1266</v>
      </c>
      <c r="C2478">
        <v>1925</v>
      </c>
      <c r="D2478" t="s">
        <v>3055</v>
      </c>
      <c r="E2478" t="s">
        <v>3051</v>
      </c>
      <c r="F2478" t="s">
        <v>1267</v>
      </c>
      <c r="G2478" t="s">
        <v>3067</v>
      </c>
    </row>
    <row r="2479" spans="1:7">
      <c r="A2479" s="2">
        <v>1524</v>
      </c>
      <c r="B2479" t="s">
        <v>1268</v>
      </c>
      <c r="C2479">
        <v>1943</v>
      </c>
      <c r="D2479" t="s">
        <v>3050</v>
      </c>
      <c r="E2479" t="s">
        <v>3067</v>
      </c>
      <c r="F2479" t="s">
        <v>1271</v>
      </c>
      <c r="G2479" t="s">
        <v>3067</v>
      </c>
    </row>
    <row r="2480" spans="1:7">
      <c r="A2480" s="2">
        <v>1524</v>
      </c>
      <c r="B2480" t="s">
        <v>1269</v>
      </c>
      <c r="C2480">
        <v>1946</v>
      </c>
      <c r="D2480" t="s">
        <v>3055</v>
      </c>
      <c r="E2480" t="s">
        <v>3067</v>
      </c>
      <c r="F2480" t="s">
        <v>1272</v>
      </c>
      <c r="G2480" t="s">
        <v>3067</v>
      </c>
    </row>
    <row r="2481" spans="1:7">
      <c r="A2481" s="2">
        <v>1524</v>
      </c>
      <c r="B2481" t="s">
        <v>1270</v>
      </c>
      <c r="C2481">
        <v>1990</v>
      </c>
      <c r="D2481" t="s">
        <v>3050</v>
      </c>
      <c r="E2481" t="s">
        <v>3067</v>
      </c>
      <c r="F2481" t="s">
        <v>1273</v>
      </c>
      <c r="G2481" t="s">
        <v>3067</v>
      </c>
    </row>
    <row r="2482" spans="1:7">
      <c r="A2482" s="2">
        <v>1525</v>
      </c>
      <c r="B2482" t="s">
        <v>1276</v>
      </c>
      <c r="C2482">
        <v>1944</v>
      </c>
      <c r="D2482" t="s">
        <v>3055</v>
      </c>
      <c r="E2482" t="s">
        <v>3067</v>
      </c>
      <c r="F2482" t="s">
        <v>1277</v>
      </c>
      <c r="G2482" t="s">
        <v>3067</v>
      </c>
    </row>
    <row r="2483" spans="1:7">
      <c r="A2483" s="2">
        <v>1526</v>
      </c>
      <c r="B2483" t="s">
        <v>1279</v>
      </c>
      <c r="C2483">
        <v>1984</v>
      </c>
      <c r="D2483" t="s">
        <v>3050</v>
      </c>
      <c r="E2483" t="s">
        <v>3051</v>
      </c>
      <c r="F2483" t="s">
        <v>1281</v>
      </c>
      <c r="G2483" t="s">
        <v>3067</v>
      </c>
    </row>
    <row r="2484" spans="1:7">
      <c r="A2484" s="2">
        <v>1526</v>
      </c>
      <c r="B2484" t="s">
        <v>291</v>
      </c>
      <c r="C2484">
        <v>1982</v>
      </c>
      <c r="D2484" t="s">
        <v>3055</v>
      </c>
      <c r="E2484" t="s">
        <v>3051</v>
      </c>
      <c r="G2484" t="s">
        <v>3361</v>
      </c>
    </row>
    <row r="2485" spans="1:7">
      <c r="A2485" s="2">
        <v>1526</v>
      </c>
      <c r="B2485" t="s">
        <v>1280</v>
      </c>
      <c r="C2485">
        <v>2001</v>
      </c>
      <c r="D2485" t="s">
        <v>3055</v>
      </c>
      <c r="E2485" t="s">
        <v>3051</v>
      </c>
      <c r="F2485" t="s">
        <v>1282</v>
      </c>
      <c r="G2485" t="s">
        <v>3051</v>
      </c>
    </row>
    <row r="2486" spans="1:7">
      <c r="A2486" s="2">
        <v>1527</v>
      </c>
      <c r="B2486" t="s">
        <v>1278</v>
      </c>
      <c r="C2486">
        <v>1986</v>
      </c>
      <c r="D2486" t="s">
        <v>3050</v>
      </c>
      <c r="E2486" t="s">
        <v>3051</v>
      </c>
      <c r="F2486" t="s">
        <v>1283</v>
      </c>
      <c r="G2486" t="s">
        <v>3067</v>
      </c>
    </row>
    <row r="2487" spans="1:7">
      <c r="A2487" s="2">
        <v>1528</v>
      </c>
      <c r="B2487" t="s">
        <v>1284</v>
      </c>
      <c r="C2487">
        <v>1973</v>
      </c>
      <c r="D2487" t="s">
        <v>3050</v>
      </c>
      <c r="E2487" t="s">
        <v>3067</v>
      </c>
      <c r="F2487" t="s">
        <v>1286</v>
      </c>
      <c r="G2487" t="s">
        <v>3067</v>
      </c>
    </row>
    <row r="2488" spans="1:7">
      <c r="A2488" s="2">
        <v>1528</v>
      </c>
      <c r="B2488" t="s">
        <v>1285</v>
      </c>
      <c r="C2488">
        <v>1984</v>
      </c>
      <c r="D2488" t="s">
        <v>3050</v>
      </c>
      <c r="E2488" t="s">
        <v>3067</v>
      </c>
      <c r="G2488" t="s">
        <v>3361</v>
      </c>
    </row>
    <row r="2489" spans="1:7">
      <c r="A2489" s="2">
        <v>1529</v>
      </c>
      <c r="B2489" t="s">
        <v>1287</v>
      </c>
      <c r="C2489">
        <v>1982</v>
      </c>
      <c r="D2489" t="s">
        <v>3050</v>
      </c>
      <c r="E2489" t="s">
        <v>3067</v>
      </c>
      <c r="F2489" t="s">
        <v>3067</v>
      </c>
    </row>
    <row r="2490" spans="1:7">
      <c r="A2490" s="2">
        <v>1529</v>
      </c>
      <c r="B2490" t="s">
        <v>1288</v>
      </c>
      <c r="C2490">
        <v>1987</v>
      </c>
      <c r="D2490" t="s">
        <v>3050</v>
      </c>
      <c r="E2490" t="s">
        <v>3067</v>
      </c>
      <c r="F2490" t="s">
        <v>1289</v>
      </c>
    </row>
    <row r="2491" spans="1:7">
      <c r="A2491" s="2">
        <v>1530</v>
      </c>
      <c r="B2491" t="s">
        <v>1290</v>
      </c>
      <c r="C2491">
        <v>1956</v>
      </c>
      <c r="D2491" t="s">
        <v>3055</v>
      </c>
      <c r="E2491" t="s">
        <v>3051</v>
      </c>
      <c r="F2491" t="s">
        <v>1293</v>
      </c>
      <c r="G2491" t="s">
        <v>3051</v>
      </c>
    </row>
    <row r="2492" spans="1:7">
      <c r="A2492" s="2">
        <v>1531</v>
      </c>
      <c r="B2492" t="s">
        <v>1294</v>
      </c>
      <c r="C2492">
        <v>1978</v>
      </c>
      <c r="D2492" t="s">
        <v>3055</v>
      </c>
      <c r="E2492" t="s">
        <v>3067</v>
      </c>
      <c r="F2492" t="s">
        <v>4465</v>
      </c>
      <c r="G2492" t="s">
        <v>3067</v>
      </c>
    </row>
    <row r="2493" spans="1:7">
      <c r="A2493" s="2">
        <v>1532</v>
      </c>
      <c r="B2493" t="s">
        <v>1295</v>
      </c>
      <c r="C2493">
        <v>1950</v>
      </c>
      <c r="D2493" t="s">
        <v>3055</v>
      </c>
      <c r="E2493" t="s">
        <v>3067</v>
      </c>
      <c r="F2493" t="s">
        <v>4466</v>
      </c>
      <c r="G2493" t="s">
        <v>3067</v>
      </c>
    </row>
    <row r="2494" spans="1:7">
      <c r="A2494" s="2">
        <v>1540</v>
      </c>
      <c r="B2494" t="s">
        <v>1296</v>
      </c>
      <c r="C2494">
        <v>1936</v>
      </c>
      <c r="D2494" t="s">
        <v>3055</v>
      </c>
      <c r="E2494" t="s">
        <v>3067</v>
      </c>
      <c r="G2494" t="s">
        <v>3361</v>
      </c>
    </row>
    <row r="2495" spans="1:7">
      <c r="A2495" s="2">
        <v>1542</v>
      </c>
      <c r="B2495" t="s">
        <v>1297</v>
      </c>
      <c r="C2495">
        <v>1987</v>
      </c>
      <c r="D2495" t="s">
        <v>3050</v>
      </c>
      <c r="E2495" t="s">
        <v>3051</v>
      </c>
      <c r="F2495" t="s">
        <v>1283</v>
      </c>
      <c r="G2495" t="s">
        <v>3067</v>
      </c>
    </row>
    <row r="2496" spans="1:7">
      <c r="A2496" s="2">
        <v>1542</v>
      </c>
      <c r="B2496" t="s">
        <v>1300</v>
      </c>
      <c r="C2496">
        <v>1987</v>
      </c>
      <c r="D2496" t="s">
        <v>3055</v>
      </c>
      <c r="E2496" t="s">
        <v>3051</v>
      </c>
      <c r="G2496" t="s">
        <v>3361</v>
      </c>
    </row>
    <row r="2497" spans="1:7">
      <c r="A2497" s="2">
        <v>1543</v>
      </c>
      <c r="B2497" t="s">
        <v>1042</v>
      </c>
      <c r="C2497">
        <v>1989</v>
      </c>
      <c r="D2497" t="s">
        <v>3050</v>
      </c>
      <c r="E2497" t="s">
        <v>3051</v>
      </c>
      <c r="G2497" t="s">
        <v>3361</v>
      </c>
    </row>
    <row r="2498" spans="1:7">
      <c r="A2498" s="2">
        <v>1544</v>
      </c>
      <c r="B2498" t="s">
        <v>1301</v>
      </c>
      <c r="C2498">
        <v>1984</v>
      </c>
      <c r="D2498" t="s">
        <v>3055</v>
      </c>
      <c r="E2498" t="s">
        <v>3067</v>
      </c>
      <c r="F2498" t="s">
        <v>1302</v>
      </c>
    </row>
    <row r="2499" spans="1:7">
      <c r="A2499" s="2">
        <v>1545</v>
      </c>
      <c r="B2499" t="s">
        <v>1304</v>
      </c>
      <c r="C2499">
        <v>1992</v>
      </c>
      <c r="D2499" t="s">
        <v>3055</v>
      </c>
      <c r="E2499" t="s">
        <v>3051</v>
      </c>
    </row>
    <row r="2500" spans="1:7">
      <c r="A2500" s="2">
        <v>1546</v>
      </c>
      <c r="B2500" t="s">
        <v>1472</v>
      </c>
      <c r="C2500">
        <v>1978</v>
      </c>
      <c r="D2500" t="s">
        <v>3050</v>
      </c>
      <c r="E2500" t="s">
        <v>3051</v>
      </c>
      <c r="F2500" t="s">
        <v>2399</v>
      </c>
    </row>
    <row r="2501" spans="1:7">
      <c r="A2501" s="2">
        <v>1546</v>
      </c>
      <c r="B2501" t="s">
        <v>1473</v>
      </c>
      <c r="C2501">
        <v>1980</v>
      </c>
      <c r="D2501" t="s">
        <v>3055</v>
      </c>
      <c r="E2501" t="s">
        <v>3051</v>
      </c>
      <c r="F2501" t="s">
        <v>1309</v>
      </c>
    </row>
    <row r="2502" spans="1:7">
      <c r="A2502" s="2">
        <v>1546</v>
      </c>
      <c r="B2502" t="s">
        <v>1308</v>
      </c>
      <c r="C2502">
        <v>2001</v>
      </c>
      <c r="D2502" t="s">
        <v>3050</v>
      </c>
      <c r="E2502" t="s">
        <v>3051</v>
      </c>
      <c r="F2502" t="s">
        <v>1476</v>
      </c>
    </row>
    <row r="2503" spans="1:7">
      <c r="A2503" s="2">
        <v>1547</v>
      </c>
      <c r="B2503" t="s">
        <v>1490</v>
      </c>
      <c r="C2503">
        <v>1974</v>
      </c>
      <c r="D2503" t="s">
        <v>3050</v>
      </c>
      <c r="E2503" t="s">
        <v>3067</v>
      </c>
      <c r="G2503" t="s">
        <v>3361</v>
      </c>
    </row>
    <row r="2504" spans="1:7">
      <c r="A2504" s="2">
        <v>1547</v>
      </c>
      <c r="B2504" t="s">
        <v>1492</v>
      </c>
      <c r="C2504">
        <v>1978</v>
      </c>
      <c r="D2504" t="s">
        <v>3055</v>
      </c>
      <c r="E2504" t="s">
        <v>3067</v>
      </c>
      <c r="G2504" t="s">
        <v>3361</v>
      </c>
    </row>
    <row r="2505" spans="1:7">
      <c r="A2505" s="2">
        <v>1547</v>
      </c>
      <c r="B2505" t="s">
        <v>1493</v>
      </c>
      <c r="C2505">
        <v>2001</v>
      </c>
      <c r="D2505" t="s">
        <v>3055</v>
      </c>
      <c r="E2505" t="s">
        <v>3067</v>
      </c>
      <c r="F2505" t="s">
        <v>1496</v>
      </c>
    </row>
    <row r="2506" spans="1:7">
      <c r="A2506" s="2">
        <v>1548</v>
      </c>
      <c r="B2506" t="s">
        <v>1311</v>
      </c>
      <c r="C2506">
        <v>1995</v>
      </c>
      <c r="D2506" t="s">
        <v>3050</v>
      </c>
      <c r="E2506" t="s">
        <v>3051</v>
      </c>
      <c r="G2506" t="s">
        <v>3361</v>
      </c>
    </row>
    <row r="2507" spans="1:7">
      <c r="A2507" s="2">
        <v>1548</v>
      </c>
      <c r="B2507" t="s">
        <v>1498</v>
      </c>
      <c r="C2507">
        <v>2000</v>
      </c>
      <c r="D2507" t="s">
        <v>3055</v>
      </c>
      <c r="E2507" t="s">
        <v>3051</v>
      </c>
      <c r="G2507" t="s">
        <v>3361</v>
      </c>
    </row>
    <row r="2508" spans="1:7">
      <c r="A2508" s="2">
        <v>1550</v>
      </c>
      <c r="B2508" t="s">
        <v>1312</v>
      </c>
      <c r="C2508">
        <v>1939</v>
      </c>
      <c r="D2508" t="s">
        <v>3050</v>
      </c>
      <c r="E2508" t="s">
        <v>3067</v>
      </c>
      <c r="F2508" t="s">
        <v>1313</v>
      </c>
    </row>
    <row r="2509" spans="1:7">
      <c r="A2509" s="2">
        <v>1551</v>
      </c>
      <c r="B2509" t="s">
        <v>1846</v>
      </c>
      <c r="C2509">
        <v>1985</v>
      </c>
      <c r="D2509" t="s">
        <v>3050</v>
      </c>
      <c r="E2509" t="s">
        <v>3051</v>
      </c>
      <c r="F2509" t="s">
        <v>1317</v>
      </c>
    </row>
    <row r="2510" spans="1:7">
      <c r="A2510" s="2">
        <v>1551</v>
      </c>
      <c r="B2510" t="s">
        <v>805</v>
      </c>
      <c r="C2510">
        <v>1987</v>
      </c>
      <c r="D2510" t="s">
        <v>3067</v>
      </c>
      <c r="E2510" t="s">
        <v>3051</v>
      </c>
      <c r="F2510" t="s">
        <v>1318</v>
      </c>
    </row>
    <row r="2511" spans="1:7">
      <c r="A2511" s="2">
        <v>3150</v>
      </c>
      <c r="B2511" t="s">
        <v>1319</v>
      </c>
      <c r="C2511">
        <v>1986</v>
      </c>
      <c r="D2511" t="s">
        <v>3050</v>
      </c>
      <c r="E2511" t="s">
        <v>3051</v>
      </c>
      <c r="F2511" t="s">
        <v>2621</v>
      </c>
      <c r="G2511" t="s">
        <v>3051</v>
      </c>
    </row>
    <row r="2512" spans="1:7">
      <c r="A2512" s="2">
        <v>3150</v>
      </c>
      <c r="B2512" t="s">
        <v>3817</v>
      </c>
      <c r="C2512">
        <v>1987</v>
      </c>
      <c r="D2512" t="s">
        <v>3055</v>
      </c>
      <c r="E2512" t="s">
        <v>3051</v>
      </c>
      <c r="F2512" t="s">
        <v>1320</v>
      </c>
      <c r="G2512" t="s">
        <v>3051</v>
      </c>
    </row>
    <row r="2513" spans="1:8">
      <c r="A2513" s="2">
        <v>3151</v>
      </c>
      <c r="B2513" t="s">
        <v>1321</v>
      </c>
      <c r="C2513">
        <v>1983</v>
      </c>
      <c r="D2513" t="s">
        <v>3050</v>
      </c>
      <c r="E2513" t="s">
        <v>3067</v>
      </c>
      <c r="F2513" t="s">
        <v>2594</v>
      </c>
    </row>
    <row r="2514" spans="1:8">
      <c r="A2514" s="2">
        <v>3151</v>
      </c>
      <c r="B2514" t="s">
        <v>1323</v>
      </c>
      <c r="C2514">
        <v>1987</v>
      </c>
      <c r="D2514" t="s">
        <v>3055</v>
      </c>
      <c r="E2514" t="s">
        <v>3067</v>
      </c>
      <c r="F2514" t="s">
        <v>2595</v>
      </c>
    </row>
    <row r="2515" spans="1:8">
      <c r="A2515" s="2">
        <v>3153</v>
      </c>
      <c r="B2515" t="s">
        <v>1324</v>
      </c>
      <c r="C2515">
        <v>1955</v>
      </c>
      <c r="D2515" t="s">
        <v>3055</v>
      </c>
      <c r="E2515" t="s">
        <v>3051</v>
      </c>
      <c r="F2515" t="s">
        <v>4086</v>
      </c>
      <c r="H2515" t="s">
        <v>509</v>
      </c>
    </row>
    <row r="2516" spans="1:8">
      <c r="A2516" s="2">
        <v>3153</v>
      </c>
      <c r="B2516" t="s">
        <v>1326</v>
      </c>
      <c r="C2516">
        <v>1996</v>
      </c>
      <c r="D2516" t="s">
        <v>3050</v>
      </c>
      <c r="E2516" t="s">
        <v>3051</v>
      </c>
      <c r="F2516" t="s">
        <v>1134</v>
      </c>
      <c r="H2516" t="s">
        <v>509</v>
      </c>
    </row>
    <row r="2517" spans="1:8">
      <c r="A2517" s="2">
        <v>3153</v>
      </c>
      <c r="B2517" t="s">
        <v>1327</v>
      </c>
      <c r="C2517">
        <v>1989</v>
      </c>
      <c r="D2517" t="s">
        <v>3055</v>
      </c>
      <c r="E2517" t="s">
        <v>3051</v>
      </c>
      <c r="F2517" t="s">
        <v>1135</v>
      </c>
      <c r="H2517" t="s">
        <v>509</v>
      </c>
    </row>
    <row r="2518" spans="1:8">
      <c r="A2518" s="2">
        <v>3154</v>
      </c>
      <c r="B2518" t="s">
        <v>671</v>
      </c>
      <c r="C2518">
        <v>1987</v>
      </c>
      <c r="D2518" t="s">
        <v>3055</v>
      </c>
      <c r="E2518" t="s">
        <v>3051</v>
      </c>
      <c r="H2518" t="s">
        <v>509</v>
      </c>
    </row>
    <row r="2519" spans="1:8">
      <c r="A2519" s="2">
        <v>3154</v>
      </c>
      <c r="B2519" t="s">
        <v>1329</v>
      </c>
      <c r="C2519">
        <v>2004</v>
      </c>
      <c r="D2519" t="s">
        <v>3055</v>
      </c>
      <c r="E2519" t="s">
        <v>3051</v>
      </c>
      <c r="F2519" t="s">
        <v>1135</v>
      </c>
      <c r="H2519" t="s">
        <v>509</v>
      </c>
    </row>
    <row r="2520" spans="1:8">
      <c r="A2520" s="2">
        <v>3155</v>
      </c>
      <c r="B2520" t="s">
        <v>1330</v>
      </c>
      <c r="C2520">
        <v>1958</v>
      </c>
      <c r="D2520" t="s">
        <v>3050</v>
      </c>
      <c r="E2520" t="s">
        <v>3067</v>
      </c>
      <c r="F2520" t="s">
        <v>3741</v>
      </c>
      <c r="H2520" t="s">
        <v>509</v>
      </c>
    </row>
    <row r="2521" spans="1:8">
      <c r="A2521" s="2">
        <v>3155</v>
      </c>
      <c r="B2521" t="s">
        <v>1331</v>
      </c>
      <c r="C2521">
        <v>1966</v>
      </c>
      <c r="D2521" t="s">
        <v>3055</v>
      </c>
      <c r="E2521" t="s">
        <v>3067</v>
      </c>
      <c r="F2521" t="s">
        <v>3742</v>
      </c>
      <c r="H2521" t="s">
        <v>509</v>
      </c>
    </row>
    <row r="2522" spans="1:8">
      <c r="A2522" s="2">
        <v>3155</v>
      </c>
      <c r="B2522" t="s">
        <v>1332</v>
      </c>
      <c r="C2522">
        <v>1997</v>
      </c>
      <c r="D2522" t="s">
        <v>3050</v>
      </c>
      <c r="E2522" t="s">
        <v>3067</v>
      </c>
      <c r="F2522" t="s">
        <v>3744</v>
      </c>
      <c r="H2522" t="s">
        <v>509</v>
      </c>
    </row>
    <row r="2523" spans="1:8">
      <c r="A2523" s="2">
        <v>3155</v>
      </c>
      <c r="B2523" t="s">
        <v>1333</v>
      </c>
      <c r="C2523">
        <v>2001</v>
      </c>
      <c r="D2523" t="s">
        <v>3050</v>
      </c>
      <c r="E2523" t="s">
        <v>3067</v>
      </c>
      <c r="F2523" t="s">
        <v>3743</v>
      </c>
      <c r="H2523" t="s">
        <v>509</v>
      </c>
    </row>
    <row r="2524" spans="1:8">
      <c r="A2524" s="2">
        <v>3155</v>
      </c>
      <c r="B2524" t="s">
        <v>3740</v>
      </c>
      <c r="C2524">
        <v>1994</v>
      </c>
      <c r="D2524" t="s">
        <v>3055</v>
      </c>
      <c r="E2524" t="s">
        <v>3067</v>
      </c>
      <c r="F2524" t="s">
        <v>3746</v>
      </c>
      <c r="H2524" t="s">
        <v>509</v>
      </c>
    </row>
    <row r="2525" spans="1:8">
      <c r="A2525" s="2">
        <v>3156</v>
      </c>
      <c r="B2525" t="s">
        <v>2327</v>
      </c>
      <c r="C2525">
        <v>1974</v>
      </c>
      <c r="D2525" t="s">
        <v>3050</v>
      </c>
      <c r="E2525" t="s">
        <v>3067</v>
      </c>
      <c r="F2525" t="s">
        <v>2330</v>
      </c>
      <c r="H2525" t="s">
        <v>3078</v>
      </c>
    </row>
    <row r="2526" spans="1:8">
      <c r="A2526" s="2">
        <v>3156</v>
      </c>
      <c r="B2526" t="s">
        <v>2328</v>
      </c>
      <c r="C2526">
        <v>1982</v>
      </c>
      <c r="D2526" t="s">
        <v>3055</v>
      </c>
      <c r="E2526" t="s">
        <v>3051</v>
      </c>
      <c r="F2526" t="s">
        <v>2331</v>
      </c>
      <c r="H2526" t="s">
        <v>3078</v>
      </c>
    </row>
    <row r="2527" spans="1:8">
      <c r="A2527" s="2">
        <v>3156</v>
      </c>
      <c r="B2527" t="s">
        <v>2329</v>
      </c>
      <c r="C2527">
        <v>2002</v>
      </c>
      <c r="D2527" t="s">
        <v>3050</v>
      </c>
      <c r="E2527" t="s">
        <v>3067</v>
      </c>
      <c r="F2527" t="s">
        <v>2332</v>
      </c>
      <c r="H2527" t="s">
        <v>3078</v>
      </c>
    </row>
    <row r="2528" spans="1:8">
      <c r="A2528" s="2">
        <v>3156</v>
      </c>
      <c r="B2528" t="s">
        <v>1335</v>
      </c>
      <c r="C2528">
        <v>2003</v>
      </c>
      <c r="D2528" t="s">
        <v>3050</v>
      </c>
      <c r="E2528" t="s">
        <v>3051</v>
      </c>
      <c r="F2528" t="s">
        <v>1120</v>
      </c>
      <c r="H2528" t="s">
        <v>3078</v>
      </c>
    </row>
    <row r="2529" spans="1:8">
      <c r="A2529" s="2">
        <v>3157</v>
      </c>
      <c r="B2529" t="s">
        <v>1337</v>
      </c>
      <c r="C2529">
        <v>1978</v>
      </c>
      <c r="D2529" t="s">
        <v>3050</v>
      </c>
      <c r="E2529" t="s">
        <v>3051</v>
      </c>
      <c r="H2529" t="s">
        <v>509</v>
      </c>
    </row>
    <row r="2530" spans="1:8">
      <c r="A2530" s="2">
        <v>3157</v>
      </c>
      <c r="B2530" t="s">
        <v>1338</v>
      </c>
      <c r="C2530">
        <v>1980</v>
      </c>
      <c r="D2530" t="s">
        <v>3055</v>
      </c>
      <c r="E2530" t="s">
        <v>3051</v>
      </c>
      <c r="H2530" t="s">
        <v>509</v>
      </c>
    </row>
    <row r="2531" spans="1:8">
      <c r="A2531" s="2">
        <v>3158</v>
      </c>
      <c r="B2531" t="s">
        <v>4350</v>
      </c>
      <c r="C2531">
        <v>1978</v>
      </c>
      <c r="D2531" t="s">
        <v>3050</v>
      </c>
      <c r="E2531" t="s">
        <v>3051</v>
      </c>
      <c r="F2531" t="s">
        <v>1090</v>
      </c>
      <c r="H2531" t="s">
        <v>509</v>
      </c>
    </row>
    <row r="2532" spans="1:8">
      <c r="A2532" s="2">
        <v>3158</v>
      </c>
      <c r="B2532" t="s">
        <v>4352</v>
      </c>
      <c r="C2532">
        <v>1987</v>
      </c>
      <c r="D2532" t="s">
        <v>3055</v>
      </c>
      <c r="E2532" t="s">
        <v>3051</v>
      </c>
      <c r="F2532" t="s">
        <v>1091</v>
      </c>
      <c r="H2532" t="s">
        <v>509</v>
      </c>
    </row>
    <row r="2533" spans="1:8">
      <c r="A2533" s="2">
        <v>3158</v>
      </c>
      <c r="B2533" t="s">
        <v>4353</v>
      </c>
      <c r="C2533">
        <v>2004</v>
      </c>
      <c r="D2533" t="s">
        <v>3050</v>
      </c>
      <c r="E2533" t="s">
        <v>3051</v>
      </c>
      <c r="F2533" t="s">
        <v>1092</v>
      </c>
      <c r="H2533" t="s">
        <v>509</v>
      </c>
    </row>
    <row r="2534" spans="1:8">
      <c r="A2534" s="2">
        <v>3159</v>
      </c>
      <c r="B2534" t="s">
        <v>4355</v>
      </c>
      <c r="C2534">
        <v>2000</v>
      </c>
      <c r="D2534" t="s">
        <v>3050</v>
      </c>
      <c r="E2534" t="s">
        <v>3067</v>
      </c>
      <c r="F2534" t="s">
        <v>4358</v>
      </c>
      <c r="H2534" t="s">
        <v>3078</v>
      </c>
    </row>
    <row r="2535" spans="1:8">
      <c r="A2535" s="2">
        <v>3159</v>
      </c>
      <c r="B2535" t="s">
        <v>4356</v>
      </c>
      <c r="C2535">
        <v>1998</v>
      </c>
      <c r="D2535" t="s">
        <v>3050</v>
      </c>
      <c r="E2535" t="s">
        <v>3067</v>
      </c>
      <c r="F2535" t="s">
        <v>1093</v>
      </c>
      <c r="H2535" t="s">
        <v>509</v>
      </c>
    </row>
    <row r="2536" spans="1:8">
      <c r="A2536" s="2">
        <v>3159</v>
      </c>
      <c r="B2536" t="s">
        <v>4357</v>
      </c>
      <c r="C2536">
        <v>1957</v>
      </c>
      <c r="D2536" t="s">
        <v>3055</v>
      </c>
      <c r="E2536" t="s">
        <v>3067</v>
      </c>
      <c r="F2536" t="s">
        <v>1094</v>
      </c>
      <c r="H2536" t="s">
        <v>509</v>
      </c>
    </row>
    <row r="2537" spans="1:8">
      <c r="A2537" s="2">
        <v>3160</v>
      </c>
      <c r="B2537" t="s">
        <v>4361</v>
      </c>
      <c r="C2537">
        <v>1989</v>
      </c>
      <c r="D2537" t="s">
        <v>3050</v>
      </c>
      <c r="E2537" t="s">
        <v>3067</v>
      </c>
      <c r="F2537" t="s">
        <v>3757</v>
      </c>
      <c r="H2537" t="s">
        <v>509</v>
      </c>
    </row>
    <row r="2538" spans="1:8">
      <c r="A2538" s="2">
        <v>3165</v>
      </c>
      <c r="B2538" t="s">
        <v>2440</v>
      </c>
      <c r="C2538">
        <v>1977</v>
      </c>
      <c r="D2538" t="s">
        <v>3055</v>
      </c>
      <c r="E2538" t="s">
        <v>3051</v>
      </c>
      <c r="F2538" t="s">
        <v>2442</v>
      </c>
    </row>
    <row r="2539" spans="1:8">
      <c r="A2539" s="2">
        <v>3165</v>
      </c>
      <c r="B2539" t="s">
        <v>2441</v>
      </c>
      <c r="C2539">
        <v>2000</v>
      </c>
      <c r="D2539" t="s">
        <v>3055</v>
      </c>
      <c r="E2539" t="s">
        <v>3051</v>
      </c>
      <c r="F2539" t="s">
        <v>2443</v>
      </c>
    </row>
    <row r="2540" spans="1:8">
      <c r="A2540" s="2">
        <v>3165</v>
      </c>
      <c r="B2540" t="s">
        <v>4363</v>
      </c>
      <c r="C2540">
        <v>2004</v>
      </c>
      <c r="D2540" t="s">
        <v>3050</v>
      </c>
      <c r="E2540" t="s">
        <v>3051</v>
      </c>
      <c r="F2540" t="s">
        <v>4364</v>
      </c>
    </row>
    <row r="2541" spans="1:8">
      <c r="A2541" s="2">
        <v>4022</v>
      </c>
      <c r="B2541" t="s">
        <v>2930</v>
      </c>
      <c r="C2541" s="3">
        <v>1987</v>
      </c>
      <c r="D2541" t="s">
        <v>3055</v>
      </c>
      <c r="E2541" t="s">
        <v>3067</v>
      </c>
      <c r="F2541" t="s">
        <v>1184</v>
      </c>
    </row>
    <row r="2542" spans="1:8">
      <c r="A2542" s="2">
        <v>4022</v>
      </c>
      <c r="B2542" t="s">
        <v>2931</v>
      </c>
      <c r="C2542" s="3">
        <v>1995</v>
      </c>
      <c r="D2542" t="s">
        <v>3055</v>
      </c>
      <c r="E2542" t="s">
        <v>3067</v>
      </c>
      <c r="F2542" t="s">
        <v>1185</v>
      </c>
    </row>
    <row r="2543" spans="1:8">
      <c r="A2543" s="2">
        <v>4022</v>
      </c>
      <c r="B2543" t="s">
        <v>2932</v>
      </c>
      <c r="C2543" s="3">
        <v>1991</v>
      </c>
      <c r="D2543" t="s">
        <v>3055</v>
      </c>
      <c r="E2543" t="s">
        <v>3067</v>
      </c>
      <c r="F2543" t="s">
        <v>1538</v>
      </c>
      <c r="H2543" t="s">
        <v>3078</v>
      </c>
    </row>
    <row r="2544" spans="1:8">
      <c r="A2544" s="2">
        <v>4022</v>
      </c>
      <c r="B2544" t="s">
        <v>2933</v>
      </c>
      <c r="C2544" s="3">
        <v>1992</v>
      </c>
      <c r="D2544" t="s">
        <v>3055</v>
      </c>
      <c r="E2544" t="s">
        <v>3067</v>
      </c>
      <c r="F2544" t="s">
        <v>4172</v>
      </c>
    </row>
    <row r="2545" spans="1:9">
      <c r="A2545" s="2">
        <v>3175</v>
      </c>
      <c r="B2545" t="s">
        <v>1539</v>
      </c>
      <c r="C2545" s="3">
        <v>1992</v>
      </c>
      <c r="D2545" t="s">
        <v>3050</v>
      </c>
      <c r="E2545" t="s">
        <v>3067</v>
      </c>
      <c r="F2545" t="s">
        <v>3361</v>
      </c>
      <c r="H2545" t="s">
        <v>3078</v>
      </c>
      <c r="I2545" t="s">
        <v>1540</v>
      </c>
    </row>
    <row r="2546" spans="1:9">
      <c r="A2546" s="2">
        <v>4060</v>
      </c>
      <c r="B2546" t="s">
        <v>1529</v>
      </c>
      <c r="C2546" s="3">
        <v>1979</v>
      </c>
      <c r="D2546" t="s">
        <v>3050</v>
      </c>
      <c r="E2546" t="s">
        <v>3067</v>
      </c>
      <c r="F2546" t="s">
        <v>1541</v>
      </c>
    </row>
    <row r="2547" spans="1:9">
      <c r="A2547" s="2">
        <v>4060</v>
      </c>
      <c r="B2547" t="s">
        <v>79</v>
      </c>
      <c r="C2547" s="3">
        <v>1982</v>
      </c>
      <c r="D2547" t="s">
        <v>3055</v>
      </c>
      <c r="E2547" t="s">
        <v>3067</v>
      </c>
      <c r="F2547" t="s">
        <v>1542</v>
      </c>
    </row>
    <row r="2548" spans="1:9">
      <c r="A2548" s="2">
        <v>4060</v>
      </c>
      <c r="B2548" t="s">
        <v>1543</v>
      </c>
      <c r="C2548" s="5">
        <v>37897</v>
      </c>
      <c r="D2548" t="s">
        <v>3050</v>
      </c>
      <c r="E2548" t="s">
        <v>3067</v>
      </c>
      <c r="F2548" t="s">
        <v>1544</v>
      </c>
    </row>
    <row r="2549" spans="1:9">
      <c r="A2549" s="2">
        <v>4093</v>
      </c>
      <c r="B2549" t="s">
        <v>1533</v>
      </c>
      <c r="C2549" s="3">
        <v>1956</v>
      </c>
      <c r="D2549" t="s">
        <v>3055</v>
      </c>
      <c r="E2549" t="s">
        <v>3067</v>
      </c>
      <c r="F2549" t="s">
        <v>1545</v>
      </c>
    </row>
    <row r="2550" spans="1:9">
      <c r="A2550" s="2">
        <v>4093</v>
      </c>
      <c r="B2550" t="s">
        <v>1546</v>
      </c>
      <c r="C2550" s="3">
        <v>1959</v>
      </c>
      <c r="D2550" t="s">
        <v>3055</v>
      </c>
      <c r="E2550" t="s">
        <v>3067</v>
      </c>
      <c r="F2550" t="s">
        <v>1545</v>
      </c>
    </row>
    <row r="2551" spans="1:9">
      <c r="A2551" s="2">
        <v>4093</v>
      </c>
      <c r="B2551" t="s">
        <v>1547</v>
      </c>
      <c r="C2551" s="5">
        <v>36198</v>
      </c>
      <c r="D2551" t="s">
        <v>3055</v>
      </c>
      <c r="E2551" t="s">
        <v>3067</v>
      </c>
      <c r="G2551" t="s">
        <v>3361</v>
      </c>
    </row>
    <row r="2552" spans="1:9">
      <c r="A2552" s="2">
        <v>4093</v>
      </c>
      <c r="B2552" t="s">
        <v>1548</v>
      </c>
      <c r="C2552" s="5">
        <v>37166</v>
      </c>
      <c r="D2552" t="s">
        <v>3050</v>
      </c>
      <c r="E2552" t="s">
        <v>3067</v>
      </c>
      <c r="G2552" t="s">
        <v>3361</v>
      </c>
    </row>
    <row r="2553" spans="1:9">
      <c r="A2553" s="2">
        <v>4092</v>
      </c>
      <c r="B2553" t="s">
        <v>1549</v>
      </c>
      <c r="C2553" s="3">
        <v>1984</v>
      </c>
      <c r="D2553" t="s">
        <v>3055</v>
      </c>
      <c r="E2553" t="s">
        <v>3051</v>
      </c>
      <c r="F2553" t="s">
        <v>1550</v>
      </c>
    </row>
    <row r="2554" spans="1:9">
      <c r="A2554" s="2">
        <v>4092</v>
      </c>
      <c r="B2554" t="s">
        <v>1551</v>
      </c>
      <c r="C2554" s="3">
        <v>1989</v>
      </c>
      <c r="D2554" t="s">
        <v>3055</v>
      </c>
      <c r="E2554" t="s">
        <v>3067</v>
      </c>
      <c r="G2554" t="s">
        <v>3361</v>
      </c>
    </row>
    <row r="2555" spans="1:9">
      <c r="A2555" s="2">
        <v>4092</v>
      </c>
      <c r="B2555" t="s">
        <v>1552</v>
      </c>
      <c r="C2555" s="5">
        <v>37861</v>
      </c>
      <c r="D2555" t="s">
        <v>3050</v>
      </c>
      <c r="E2555" t="s">
        <v>3051</v>
      </c>
      <c r="F2555" t="s">
        <v>1553</v>
      </c>
    </row>
    <row r="2556" spans="1:9">
      <c r="A2556" s="2">
        <v>4092</v>
      </c>
      <c r="B2556" t="s">
        <v>1554</v>
      </c>
      <c r="C2556" s="5">
        <v>37861</v>
      </c>
      <c r="D2556" t="s">
        <v>3055</v>
      </c>
      <c r="E2556" t="s">
        <v>3051</v>
      </c>
      <c r="F2556" t="s">
        <v>1555</v>
      </c>
    </row>
    <row r="2557" spans="1:9">
      <c r="A2557" s="2">
        <v>4091</v>
      </c>
      <c r="B2557" t="s">
        <v>1556</v>
      </c>
      <c r="C2557" s="3">
        <v>1981</v>
      </c>
      <c r="D2557" t="s">
        <v>3050</v>
      </c>
      <c r="E2557" t="s">
        <v>3051</v>
      </c>
      <c r="G2557" t="s">
        <v>3361</v>
      </c>
    </row>
    <row r="2558" spans="1:9">
      <c r="A2558" s="2">
        <v>4091</v>
      </c>
      <c r="B2558" t="s">
        <v>1557</v>
      </c>
      <c r="C2558" s="3">
        <v>1985</v>
      </c>
      <c r="D2558" t="s">
        <v>3055</v>
      </c>
      <c r="E2558" t="s">
        <v>3051</v>
      </c>
      <c r="G2558" t="s">
        <v>3361</v>
      </c>
    </row>
    <row r="2559" spans="1:9">
      <c r="A2559" s="2">
        <v>4091</v>
      </c>
      <c r="B2559" t="s">
        <v>1558</v>
      </c>
      <c r="C2559" s="1">
        <v>37433</v>
      </c>
      <c r="D2559" t="s">
        <v>3050</v>
      </c>
      <c r="E2559" t="s">
        <v>3051</v>
      </c>
      <c r="G2559" t="s">
        <v>3361</v>
      </c>
    </row>
    <row r="2560" spans="1:9">
      <c r="A2560" s="2">
        <v>4091</v>
      </c>
      <c r="B2560" t="s">
        <v>1559</v>
      </c>
      <c r="C2560" s="5">
        <v>38075</v>
      </c>
      <c r="D2560" t="s">
        <v>3055</v>
      </c>
      <c r="E2560" t="s">
        <v>3051</v>
      </c>
      <c r="F2560" t="s">
        <v>1560</v>
      </c>
    </row>
    <row r="2561" spans="1:7">
      <c r="A2561" s="2">
        <v>4089</v>
      </c>
      <c r="B2561" t="s">
        <v>2934</v>
      </c>
      <c r="C2561" s="3">
        <v>1982</v>
      </c>
      <c r="D2561" t="s">
        <v>3055</v>
      </c>
      <c r="E2561" t="s">
        <v>3067</v>
      </c>
      <c r="F2561" t="s">
        <v>2935</v>
      </c>
    </row>
    <row r="2562" spans="1:7">
      <c r="A2562" s="2">
        <v>4080</v>
      </c>
      <c r="B2562" t="s">
        <v>4207</v>
      </c>
      <c r="C2562" s="3">
        <v>1983</v>
      </c>
      <c r="D2562" t="s">
        <v>3050</v>
      </c>
      <c r="E2562" t="s">
        <v>3051</v>
      </c>
      <c r="F2562" t="s">
        <v>4208</v>
      </c>
    </row>
    <row r="2563" spans="1:7">
      <c r="A2563" s="2">
        <v>4081</v>
      </c>
      <c r="B2563" t="s">
        <v>4209</v>
      </c>
      <c r="C2563" s="3">
        <v>1983</v>
      </c>
      <c r="D2563" t="s">
        <v>3050</v>
      </c>
      <c r="E2563" t="s">
        <v>3051</v>
      </c>
      <c r="F2563" t="s">
        <v>4212</v>
      </c>
    </row>
    <row r="2564" spans="1:7">
      <c r="A2564" s="2">
        <v>4081</v>
      </c>
      <c r="B2564" t="s">
        <v>4210</v>
      </c>
      <c r="C2564" s="3">
        <v>1983</v>
      </c>
      <c r="D2564" t="s">
        <v>3055</v>
      </c>
      <c r="E2564" t="s">
        <v>3051</v>
      </c>
      <c r="F2564" t="s">
        <v>4213</v>
      </c>
    </row>
    <row r="2565" spans="1:7">
      <c r="A2565" s="2">
        <v>4081</v>
      </c>
      <c r="B2565" t="s">
        <v>4211</v>
      </c>
      <c r="C2565" s="1">
        <v>37651</v>
      </c>
      <c r="D2565" t="s">
        <v>3055</v>
      </c>
      <c r="E2565" t="s">
        <v>3051</v>
      </c>
      <c r="G2565" t="s">
        <v>3361</v>
      </c>
    </row>
    <row r="2566" spans="1:7">
      <c r="A2566" s="2">
        <v>4080</v>
      </c>
      <c r="B2566" t="s">
        <v>4216</v>
      </c>
      <c r="C2566" s="3">
        <v>1979</v>
      </c>
      <c r="D2566" t="s">
        <v>3055</v>
      </c>
      <c r="E2566" t="s">
        <v>3067</v>
      </c>
      <c r="F2566" t="s">
        <v>4217</v>
      </c>
    </row>
    <row r="2567" spans="1:7">
      <c r="A2567" s="2">
        <v>4079</v>
      </c>
      <c r="B2567" t="s">
        <v>4204</v>
      </c>
      <c r="C2567" s="3">
        <v>1954</v>
      </c>
      <c r="D2567" t="s">
        <v>3050</v>
      </c>
      <c r="E2567" t="s">
        <v>3051</v>
      </c>
      <c r="F2567" t="s">
        <v>4223</v>
      </c>
    </row>
    <row r="2568" spans="1:7">
      <c r="A2568" s="2">
        <v>4079</v>
      </c>
      <c r="B2568" t="s">
        <v>4218</v>
      </c>
      <c r="C2568" s="3">
        <v>1957</v>
      </c>
      <c r="D2568" t="s">
        <v>3055</v>
      </c>
      <c r="E2568" t="s">
        <v>3051</v>
      </c>
      <c r="G2568" t="s">
        <v>3361</v>
      </c>
    </row>
    <row r="2569" spans="1:7">
      <c r="A2569" s="2">
        <v>4079</v>
      </c>
      <c r="B2569" t="s">
        <v>4219</v>
      </c>
      <c r="C2569" s="3">
        <v>1992</v>
      </c>
      <c r="D2569" t="s">
        <v>3050</v>
      </c>
      <c r="E2569" t="s">
        <v>3051</v>
      </c>
      <c r="F2569" t="s">
        <v>4222</v>
      </c>
    </row>
    <row r="2570" spans="1:7">
      <c r="A2570" s="2">
        <v>4079</v>
      </c>
      <c r="B2570" t="s">
        <v>4220</v>
      </c>
      <c r="C2570" s="3">
        <v>2000</v>
      </c>
      <c r="D2570" t="s">
        <v>3050</v>
      </c>
      <c r="E2570" t="s">
        <v>3051</v>
      </c>
      <c r="F2570" t="s">
        <v>4221</v>
      </c>
    </row>
    <row r="2571" spans="1:7">
      <c r="A2571" s="2">
        <v>4073</v>
      </c>
      <c r="B2571" t="s">
        <v>4229</v>
      </c>
      <c r="C2571" s="3">
        <v>1942</v>
      </c>
      <c r="D2571" t="s">
        <v>3055</v>
      </c>
      <c r="E2571" t="s">
        <v>3051</v>
      </c>
      <c r="F2571" t="s">
        <v>4231</v>
      </c>
    </row>
    <row r="2572" spans="1:7">
      <c r="A2572" s="2">
        <v>4073</v>
      </c>
      <c r="B2572" t="s">
        <v>1125</v>
      </c>
      <c r="C2572" s="3">
        <v>1998</v>
      </c>
      <c r="D2572" t="s">
        <v>3055</v>
      </c>
      <c r="E2572" t="s">
        <v>3051</v>
      </c>
      <c r="F2572" t="s">
        <v>4230</v>
      </c>
    </row>
    <row r="2573" spans="1:7">
      <c r="A2573" s="2">
        <v>4072</v>
      </c>
      <c r="B2573" t="s">
        <v>4232</v>
      </c>
      <c r="C2573" s="3">
        <v>1959</v>
      </c>
      <c r="D2573" t="s">
        <v>3055</v>
      </c>
      <c r="E2573" t="s">
        <v>3067</v>
      </c>
      <c r="F2573" t="s">
        <v>4239</v>
      </c>
    </row>
    <row r="2574" spans="1:7">
      <c r="A2574" s="2">
        <v>4072</v>
      </c>
      <c r="B2574" t="s">
        <v>4233</v>
      </c>
      <c r="C2574" s="3">
        <v>1989</v>
      </c>
      <c r="D2574" t="s">
        <v>3050</v>
      </c>
      <c r="E2574" t="s">
        <v>3067</v>
      </c>
      <c r="F2574" t="s">
        <v>4238</v>
      </c>
    </row>
    <row r="2575" spans="1:7">
      <c r="A2575" s="2">
        <v>4072</v>
      </c>
      <c r="B2575" t="s">
        <v>4234</v>
      </c>
      <c r="C2575" s="3">
        <v>1997</v>
      </c>
      <c r="D2575" t="s">
        <v>3055</v>
      </c>
      <c r="E2575" t="s">
        <v>3067</v>
      </c>
      <c r="F2575" t="s">
        <v>4237</v>
      </c>
    </row>
    <row r="2576" spans="1:7">
      <c r="A2576" s="2">
        <v>4072</v>
      </c>
      <c r="B2576" t="s">
        <v>4235</v>
      </c>
      <c r="C2576" s="1">
        <v>37482</v>
      </c>
      <c r="D2576" t="s">
        <v>3055</v>
      </c>
      <c r="E2576" t="s">
        <v>3067</v>
      </c>
      <c r="F2576" t="s">
        <v>4236</v>
      </c>
    </row>
    <row r="2577" spans="1:7">
      <c r="A2577" s="2">
        <v>4069</v>
      </c>
      <c r="B2577" t="s">
        <v>4241</v>
      </c>
      <c r="C2577" s="3">
        <v>1995</v>
      </c>
      <c r="D2577" t="s">
        <v>3055</v>
      </c>
      <c r="E2577" t="s">
        <v>3067</v>
      </c>
      <c r="F2577" t="s">
        <v>4242</v>
      </c>
    </row>
    <row r="2578" spans="1:7">
      <c r="A2578" s="2">
        <v>4068</v>
      </c>
      <c r="B2578" t="s">
        <v>2816</v>
      </c>
      <c r="C2578" s="3">
        <v>1982</v>
      </c>
      <c r="D2578" t="s">
        <v>3050</v>
      </c>
      <c r="E2578" t="s">
        <v>3067</v>
      </c>
      <c r="F2578" t="s">
        <v>4244</v>
      </c>
    </row>
    <row r="2579" spans="1:7">
      <c r="A2579" s="2">
        <v>4068</v>
      </c>
      <c r="B2579" t="s">
        <v>4243</v>
      </c>
      <c r="C2579" s="3">
        <v>1987</v>
      </c>
      <c r="D2579" t="s">
        <v>3055</v>
      </c>
      <c r="E2579" t="s">
        <v>3067</v>
      </c>
      <c r="F2579" t="s">
        <v>4245</v>
      </c>
    </row>
    <row r="2580" spans="1:7">
      <c r="A2580" s="2">
        <v>4067</v>
      </c>
      <c r="B2580" t="s">
        <v>4246</v>
      </c>
      <c r="C2580" s="3">
        <v>1979</v>
      </c>
      <c r="D2580" t="s">
        <v>3050</v>
      </c>
      <c r="E2580" t="s">
        <v>3067</v>
      </c>
      <c r="F2580" t="s">
        <v>4249</v>
      </c>
    </row>
    <row r="2581" spans="1:7">
      <c r="A2581" s="2">
        <v>4067</v>
      </c>
      <c r="B2581" t="s">
        <v>4247</v>
      </c>
      <c r="C2581" s="3">
        <v>1982</v>
      </c>
      <c r="D2581" t="s">
        <v>3055</v>
      </c>
      <c r="E2581" t="s">
        <v>3067</v>
      </c>
      <c r="F2581" t="s">
        <v>4248</v>
      </c>
    </row>
    <row r="2582" spans="1:7">
      <c r="A2582" s="2">
        <v>4066</v>
      </c>
      <c r="B2582" t="s">
        <v>4250</v>
      </c>
      <c r="C2582" s="3">
        <v>1994</v>
      </c>
      <c r="D2582" t="s">
        <v>3050</v>
      </c>
      <c r="E2582" t="s">
        <v>3067</v>
      </c>
      <c r="F2582" t="s">
        <v>4251</v>
      </c>
    </row>
    <row r="2583" spans="1:7">
      <c r="A2583" s="2">
        <v>4065</v>
      </c>
      <c r="B2583" t="s">
        <v>4252</v>
      </c>
      <c r="C2583" s="3">
        <v>1990</v>
      </c>
      <c r="D2583" t="s">
        <v>3050</v>
      </c>
      <c r="E2583" t="s">
        <v>3067</v>
      </c>
      <c r="F2583" t="s">
        <v>4253</v>
      </c>
    </row>
    <row r="2584" spans="1:7">
      <c r="A2584" s="2">
        <v>4064</v>
      </c>
      <c r="B2584" t="s">
        <v>4240</v>
      </c>
      <c r="C2584" s="3">
        <v>1937</v>
      </c>
      <c r="D2584" t="s">
        <v>3050</v>
      </c>
      <c r="E2584" t="s">
        <v>3051</v>
      </c>
      <c r="F2584" t="s">
        <v>4255</v>
      </c>
    </row>
    <row r="2585" spans="1:7">
      <c r="A2585" s="2">
        <v>4064</v>
      </c>
      <c r="B2585" t="s">
        <v>4254</v>
      </c>
      <c r="C2585" s="3">
        <v>1951</v>
      </c>
      <c r="D2585" t="s">
        <v>3055</v>
      </c>
      <c r="E2585" t="s">
        <v>3051</v>
      </c>
      <c r="F2585" t="s">
        <v>4256</v>
      </c>
    </row>
    <row r="2586" spans="1:7">
      <c r="A2586" s="2">
        <v>4063</v>
      </c>
      <c r="B2586" t="s">
        <v>4258</v>
      </c>
      <c r="C2586" s="3">
        <v>1995</v>
      </c>
      <c r="D2586" t="s">
        <v>3050</v>
      </c>
      <c r="E2586" t="s">
        <v>3067</v>
      </c>
      <c r="G2586" t="s">
        <v>3361</v>
      </c>
    </row>
    <row r="2587" spans="1:7">
      <c r="A2587" s="2">
        <v>4062</v>
      </c>
      <c r="B2587" t="s">
        <v>4259</v>
      </c>
      <c r="C2587" s="3">
        <v>1960</v>
      </c>
      <c r="D2587" t="s">
        <v>3050</v>
      </c>
      <c r="E2587" t="s">
        <v>3067</v>
      </c>
      <c r="G2587" t="s">
        <v>3361</v>
      </c>
    </row>
    <row r="2588" spans="1:7">
      <c r="A2588" s="2">
        <v>4062</v>
      </c>
      <c r="B2588" t="s">
        <v>4260</v>
      </c>
      <c r="C2588" s="3">
        <v>1954</v>
      </c>
      <c r="D2588" t="s">
        <v>3055</v>
      </c>
      <c r="E2588" t="s">
        <v>3067</v>
      </c>
      <c r="F2588" t="s">
        <v>4262</v>
      </c>
    </row>
    <row r="2589" spans="1:7">
      <c r="A2589" s="2">
        <v>4062</v>
      </c>
      <c r="B2589" t="s">
        <v>4261</v>
      </c>
      <c r="C2589" s="1">
        <v>37041</v>
      </c>
      <c r="D2589" t="s">
        <v>3055</v>
      </c>
      <c r="E2589" t="s">
        <v>3067</v>
      </c>
      <c r="F2589" t="s">
        <v>4263</v>
      </c>
    </row>
    <row r="2590" spans="1:7">
      <c r="A2590" s="2">
        <v>4061</v>
      </c>
      <c r="B2590" t="s">
        <v>4264</v>
      </c>
      <c r="C2590" s="3">
        <v>1968</v>
      </c>
      <c r="D2590" t="s">
        <v>3050</v>
      </c>
      <c r="E2590" t="s">
        <v>3067</v>
      </c>
      <c r="F2590" t="s">
        <v>4267</v>
      </c>
    </row>
    <row r="2591" spans="1:7">
      <c r="A2591" s="2">
        <v>4061</v>
      </c>
      <c r="B2591" t="s">
        <v>4265</v>
      </c>
      <c r="C2591" s="3">
        <v>1976</v>
      </c>
      <c r="D2591" t="s">
        <v>3055</v>
      </c>
      <c r="E2591" t="s">
        <v>3067</v>
      </c>
      <c r="F2591" t="s">
        <v>4266</v>
      </c>
    </row>
    <row r="2592" spans="1:7">
      <c r="A2592" s="2">
        <v>4058</v>
      </c>
      <c r="B2592" t="s">
        <v>4066</v>
      </c>
      <c r="C2592" s="3">
        <v>1972</v>
      </c>
      <c r="D2592" t="s">
        <v>3055</v>
      </c>
      <c r="E2592" t="s">
        <v>3067</v>
      </c>
      <c r="G2592" t="s">
        <v>3361</v>
      </c>
    </row>
    <row r="2593" spans="1:8">
      <c r="A2593" s="2">
        <v>4058</v>
      </c>
      <c r="B2593" t="s">
        <v>4268</v>
      </c>
      <c r="C2593" s="3">
        <v>1991</v>
      </c>
      <c r="D2593" t="s">
        <v>3055</v>
      </c>
      <c r="E2593" t="s">
        <v>3067</v>
      </c>
      <c r="F2593" t="s">
        <v>4270</v>
      </c>
    </row>
    <row r="2594" spans="1:8">
      <c r="A2594" s="2">
        <v>4058</v>
      </c>
      <c r="B2594" s="1" t="s">
        <v>4269</v>
      </c>
      <c r="C2594" s="1">
        <v>36954</v>
      </c>
      <c r="D2594" t="s">
        <v>3050</v>
      </c>
      <c r="E2594" t="s">
        <v>3067</v>
      </c>
      <c r="G2594" t="s">
        <v>3361</v>
      </c>
    </row>
    <row r="2595" spans="1:8">
      <c r="A2595" s="2">
        <v>4056</v>
      </c>
      <c r="B2595" s="1" t="s">
        <v>4273</v>
      </c>
      <c r="C2595" s="3">
        <v>1978</v>
      </c>
      <c r="D2595" t="s">
        <v>3050</v>
      </c>
      <c r="E2595" t="s">
        <v>3051</v>
      </c>
      <c r="G2595" t="s">
        <v>3361</v>
      </c>
    </row>
    <row r="2596" spans="1:8">
      <c r="A2596" s="2">
        <v>4056</v>
      </c>
      <c r="B2596" s="1" t="s">
        <v>4274</v>
      </c>
      <c r="C2596" s="3">
        <v>1977</v>
      </c>
      <c r="D2596" t="s">
        <v>3055</v>
      </c>
      <c r="E2596" t="s">
        <v>3051</v>
      </c>
      <c r="F2596" t="s">
        <v>4279</v>
      </c>
    </row>
    <row r="2597" spans="1:8">
      <c r="A2597" s="2">
        <v>4056</v>
      </c>
      <c r="B2597" s="1" t="s">
        <v>4275</v>
      </c>
      <c r="C2597" s="3">
        <v>2001</v>
      </c>
      <c r="D2597" t="s">
        <v>3050</v>
      </c>
      <c r="E2597" t="s">
        <v>3067</v>
      </c>
      <c r="F2597" t="s">
        <v>4280</v>
      </c>
    </row>
    <row r="2598" spans="1:8">
      <c r="A2598" s="2">
        <v>4056</v>
      </c>
      <c r="B2598" s="1" t="s">
        <v>4276</v>
      </c>
      <c r="C2598" s="3">
        <v>2001</v>
      </c>
      <c r="D2598" t="s">
        <v>3055</v>
      </c>
      <c r="E2598" t="s">
        <v>3067</v>
      </c>
      <c r="G2598" t="s">
        <v>3361</v>
      </c>
    </row>
    <row r="2599" spans="1:8">
      <c r="A2599" s="2">
        <v>4056</v>
      </c>
      <c r="B2599" s="1" t="s">
        <v>4277</v>
      </c>
      <c r="C2599" s="3">
        <v>1998</v>
      </c>
      <c r="D2599" t="s">
        <v>3055</v>
      </c>
      <c r="E2599" t="s">
        <v>3067</v>
      </c>
      <c r="F2599" t="s">
        <v>4281</v>
      </c>
    </row>
    <row r="2600" spans="1:8">
      <c r="A2600" s="2">
        <v>4056</v>
      </c>
      <c r="B2600" s="1" t="s">
        <v>4278</v>
      </c>
      <c r="C2600" s="1">
        <v>38158</v>
      </c>
      <c r="D2600" t="s">
        <v>3055</v>
      </c>
      <c r="E2600" t="s">
        <v>3051</v>
      </c>
      <c r="F2600" t="s">
        <v>4282</v>
      </c>
    </row>
    <row r="2601" spans="1:8">
      <c r="A2601" s="2">
        <v>4053</v>
      </c>
      <c r="B2601" s="1" t="s">
        <v>4283</v>
      </c>
      <c r="C2601" s="3">
        <v>1982</v>
      </c>
      <c r="D2601" t="s">
        <v>3050</v>
      </c>
      <c r="E2601" t="s">
        <v>3051</v>
      </c>
      <c r="F2601" t="s">
        <v>4284</v>
      </c>
    </row>
    <row r="2602" spans="1:8">
      <c r="A2602" s="2">
        <v>4052</v>
      </c>
      <c r="B2602" s="1" t="s">
        <v>4209</v>
      </c>
      <c r="C2602" s="3">
        <v>1980</v>
      </c>
      <c r="D2602" t="s">
        <v>3050</v>
      </c>
      <c r="E2602" t="s">
        <v>3051</v>
      </c>
      <c r="F2602" t="s">
        <v>4290</v>
      </c>
    </row>
    <row r="2603" spans="1:8">
      <c r="A2603" s="2">
        <v>4052</v>
      </c>
      <c r="B2603" s="1" t="s">
        <v>4285</v>
      </c>
      <c r="C2603" s="3">
        <v>1983</v>
      </c>
      <c r="D2603" t="s">
        <v>3055</v>
      </c>
      <c r="E2603" t="s">
        <v>3051</v>
      </c>
      <c r="F2603" t="s">
        <v>4289</v>
      </c>
    </row>
    <row r="2604" spans="1:8">
      <c r="A2604" s="2">
        <v>4052</v>
      </c>
      <c r="B2604" s="1" t="s">
        <v>4286</v>
      </c>
      <c r="C2604" s="3">
        <v>2000</v>
      </c>
      <c r="D2604" t="s">
        <v>3055</v>
      </c>
      <c r="E2604" t="s">
        <v>3067</v>
      </c>
      <c r="F2604" t="s">
        <v>4288</v>
      </c>
    </row>
    <row r="2605" spans="1:8">
      <c r="A2605" s="2">
        <v>4052</v>
      </c>
      <c r="B2605" s="1" t="s">
        <v>4287</v>
      </c>
      <c r="C2605" s="3">
        <v>2002</v>
      </c>
      <c r="D2605" t="s">
        <v>3050</v>
      </c>
      <c r="E2605" t="s">
        <v>3051</v>
      </c>
      <c r="G2605" t="s">
        <v>3361</v>
      </c>
      <c r="H2605" t="s">
        <v>3078</v>
      </c>
    </row>
    <row r="2606" spans="1:8">
      <c r="A2606" s="2">
        <v>4051</v>
      </c>
      <c r="B2606" s="1" t="s">
        <v>4291</v>
      </c>
      <c r="C2606" s="3">
        <v>1985</v>
      </c>
      <c r="D2606" t="s">
        <v>3050</v>
      </c>
      <c r="E2606" t="s">
        <v>3067</v>
      </c>
      <c r="F2606" t="s">
        <v>4294</v>
      </c>
    </row>
    <row r="2607" spans="1:8">
      <c r="A2607" s="2">
        <v>4051</v>
      </c>
      <c r="B2607" s="1" t="s">
        <v>4292</v>
      </c>
      <c r="C2607" s="3">
        <v>1979</v>
      </c>
      <c r="D2607" t="s">
        <v>3050</v>
      </c>
      <c r="E2607" t="s">
        <v>3067</v>
      </c>
      <c r="F2607" t="s">
        <v>4293</v>
      </c>
    </row>
    <row r="2608" spans="1:8">
      <c r="A2608" s="2">
        <v>4050</v>
      </c>
      <c r="B2608" s="1" t="s">
        <v>4298</v>
      </c>
      <c r="C2608" s="3">
        <v>1974</v>
      </c>
      <c r="D2608" t="s">
        <v>3050</v>
      </c>
      <c r="E2608" t="s">
        <v>3067</v>
      </c>
      <c r="F2608" t="s">
        <v>4301</v>
      </c>
    </row>
    <row r="2609" spans="1:7">
      <c r="A2609" s="2">
        <v>4050</v>
      </c>
      <c r="B2609" s="1" t="s">
        <v>4299</v>
      </c>
      <c r="C2609" s="3">
        <v>1986</v>
      </c>
      <c r="D2609" t="s">
        <v>3055</v>
      </c>
      <c r="E2609" t="s">
        <v>3067</v>
      </c>
      <c r="F2609" t="s">
        <v>4302</v>
      </c>
    </row>
    <row r="2610" spans="1:7">
      <c r="A2610" s="2">
        <v>4050</v>
      </c>
      <c r="B2610" s="1" t="s">
        <v>4300</v>
      </c>
      <c r="C2610" s="1">
        <v>38066</v>
      </c>
      <c r="D2610" t="s">
        <v>3055</v>
      </c>
      <c r="E2610" t="s">
        <v>3067</v>
      </c>
      <c r="F2610" t="s">
        <v>4303</v>
      </c>
    </row>
    <row r="2611" spans="1:7">
      <c r="A2611" s="2">
        <v>4049</v>
      </c>
      <c r="B2611" s="1" t="s">
        <v>4304</v>
      </c>
      <c r="C2611" s="3">
        <v>1977</v>
      </c>
      <c r="D2611" t="s">
        <v>3050</v>
      </c>
      <c r="E2611" t="s">
        <v>3067</v>
      </c>
      <c r="G2611" t="s">
        <v>3361</v>
      </c>
    </row>
    <row r="2612" spans="1:7">
      <c r="A2612" s="2">
        <v>4049</v>
      </c>
      <c r="B2612" s="1" t="s">
        <v>4305</v>
      </c>
      <c r="C2612" s="3">
        <v>1985</v>
      </c>
      <c r="D2612" t="s">
        <v>3055</v>
      </c>
      <c r="E2612" t="s">
        <v>3067</v>
      </c>
      <c r="F2612" t="s">
        <v>4307</v>
      </c>
    </row>
    <row r="2613" spans="1:7">
      <c r="A2613" s="2">
        <v>4049</v>
      </c>
      <c r="B2613" s="1" t="s">
        <v>4306</v>
      </c>
      <c r="C2613" s="1">
        <v>38036</v>
      </c>
      <c r="D2613" t="s">
        <v>3055</v>
      </c>
      <c r="E2613" t="s">
        <v>3067</v>
      </c>
      <c r="F2613" t="s">
        <v>4308</v>
      </c>
    </row>
    <row r="2614" spans="1:7">
      <c r="A2614" s="2">
        <v>4048</v>
      </c>
      <c r="B2614" s="1" t="s">
        <v>4311</v>
      </c>
      <c r="C2614" s="3">
        <v>1989</v>
      </c>
      <c r="D2614" t="s">
        <v>3055</v>
      </c>
      <c r="E2614" t="s">
        <v>3067</v>
      </c>
      <c r="F2614" t="s">
        <v>4312</v>
      </c>
    </row>
    <row r="2615" spans="1:7">
      <c r="A2615" s="2">
        <v>4047</v>
      </c>
      <c r="B2615" s="1" t="s">
        <v>4295</v>
      </c>
      <c r="C2615" s="3">
        <v>1942</v>
      </c>
      <c r="D2615" t="s">
        <v>3050</v>
      </c>
      <c r="E2615" t="s">
        <v>3067</v>
      </c>
      <c r="F2615" t="s">
        <v>4318</v>
      </c>
    </row>
    <row r="2616" spans="1:7">
      <c r="A2616" s="2">
        <v>4047</v>
      </c>
      <c r="B2616" s="1" t="s">
        <v>4313</v>
      </c>
      <c r="C2616" s="3">
        <v>1949</v>
      </c>
      <c r="D2616" t="s">
        <v>3055</v>
      </c>
      <c r="E2616" t="s">
        <v>3067</v>
      </c>
      <c r="G2616" t="s">
        <v>3361</v>
      </c>
    </row>
    <row r="2617" spans="1:7">
      <c r="A2617" s="2">
        <v>4047</v>
      </c>
      <c r="B2617" s="1" t="s">
        <v>4314</v>
      </c>
      <c r="C2617" s="3">
        <v>1991</v>
      </c>
      <c r="D2617" t="s">
        <v>3050</v>
      </c>
      <c r="E2617" t="s">
        <v>3067</v>
      </c>
      <c r="F2617" t="s">
        <v>4317</v>
      </c>
    </row>
    <row r="2618" spans="1:7">
      <c r="A2618" s="2">
        <v>4047</v>
      </c>
      <c r="B2618" s="1" t="s">
        <v>4315</v>
      </c>
      <c r="C2618" s="3">
        <v>1998</v>
      </c>
      <c r="D2618" t="s">
        <v>3055</v>
      </c>
      <c r="E2618" t="s">
        <v>3067</v>
      </c>
      <c r="F2618" t="s">
        <v>4316</v>
      </c>
    </row>
    <row r="2619" spans="1:7">
      <c r="A2619" s="2">
        <v>4044</v>
      </c>
      <c r="B2619" s="1" t="s">
        <v>3143</v>
      </c>
      <c r="C2619" s="3">
        <v>1988</v>
      </c>
      <c r="D2619" t="s">
        <v>3055</v>
      </c>
      <c r="E2619" t="s">
        <v>3067</v>
      </c>
      <c r="F2619" t="s">
        <v>4322</v>
      </c>
    </row>
    <row r="2620" spans="1:7">
      <c r="A2620" s="2">
        <v>4043</v>
      </c>
      <c r="B2620" s="1" t="s">
        <v>4323</v>
      </c>
      <c r="C2620" s="3">
        <v>1974</v>
      </c>
      <c r="D2620" t="s">
        <v>3050</v>
      </c>
      <c r="E2620" t="s">
        <v>3051</v>
      </c>
      <c r="F2620" t="s">
        <v>4331</v>
      </c>
    </row>
    <row r="2621" spans="1:7">
      <c r="A2621" s="2">
        <v>4043</v>
      </c>
      <c r="B2621" s="1" t="s">
        <v>4324</v>
      </c>
      <c r="C2621" s="3">
        <v>1981</v>
      </c>
      <c r="D2621" t="s">
        <v>3055</v>
      </c>
      <c r="E2621" t="s">
        <v>3051</v>
      </c>
      <c r="F2621" t="s">
        <v>4330</v>
      </c>
    </row>
    <row r="2622" spans="1:7">
      <c r="A2622" s="2">
        <v>4043</v>
      </c>
      <c r="B2622" s="1" t="s">
        <v>4325</v>
      </c>
      <c r="C2622" s="3">
        <v>1999</v>
      </c>
      <c r="D2622" t="s">
        <v>3050</v>
      </c>
      <c r="E2622" t="s">
        <v>3067</v>
      </c>
      <c r="G2622" t="s">
        <v>3361</v>
      </c>
    </row>
    <row r="2623" spans="1:7">
      <c r="A2623" s="2">
        <v>4043</v>
      </c>
      <c r="B2623" s="1" t="s">
        <v>4326</v>
      </c>
      <c r="C2623" s="3">
        <v>2001</v>
      </c>
      <c r="D2623" t="s">
        <v>3050</v>
      </c>
      <c r="E2623" t="s">
        <v>3067</v>
      </c>
      <c r="F2623" t="s">
        <v>4329</v>
      </c>
    </row>
    <row r="2624" spans="1:7">
      <c r="A2624" s="2">
        <v>4043</v>
      </c>
      <c r="B2624" s="1" t="s">
        <v>4327</v>
      </c>
      <c r="C2624" s="3">
        <v>2004</v>
      </c>
      <c r="D2624" t="s">
        <v>3050</v>
      </c>
      <c r="E2624" t="s">
        <v>3067</v>
      </c>
      <c r="F2624" t="s">
        <v>4328</v>
      </c>
    </row>
    <row r="2625" spans="1:7">
      <c r="A2625" s="2">
        <v>4042</v>
      </c>
      <c r="B2625" s="1" t="s">
        <v>4321</v>
      </c>
      <c r="C2625" s="3">
        <v>1941</v>
      </c>
      <c r="D2625" t="s">
        <v>3050</v>
      </c>
      <c r="E2625" t="s">
        <v>3051</v>
      </c>
      <c r="F2625" t="s">
        <v>4334</v>
      </c>
    </row>
    <row r="2626" spans="1:7">
      <c r="A2626" s="2">
        <v>4042</v>
      </c>
      <c r="B2626" s="1" t="s">
        <v>4333</v>
      </c>
      <c r="C2626" s="3">
        <v>1952</v>
      </c>
      <c r="D2626" t="s">
        <v>3055</v>
      </c>
      <c r="E2626" t="s">
        <v>3051</v>
      </c>
      <c r="F2626" t="s">
        <v>4335</v>
      </c>
    </row>
    <row r="2627" spans="1:7">
      <c r="A2627" s="2">
        <v>4042</v>
      </c>
      <c r="B2627" s="1" t="s">
        <v>4336</v>
      </c>
      <c r="C2627" s="3">
        <v>2001</v>
      </c>
      <c r="D2627" t="s">
        <v>3055</v>
      </c>
      <c r="E2627" t="s">
        <v>3051</v>
      </c>
      <c r="G2627" t="s">
        <v>3361</v>
      </c>
    </row>
    <row r="2628" spans="1:7">
      <c r="A2628" s="2">
        <v>4040</v>
      </c>
      <c r="B2628" s="1" t="s">
        <v>4337</v>
      </c>
      <c r="C2628" s="3">
        <v>1987</v>
      </c>
      <c r="D2628" t="s">
        <v>3055</v>
      </c>
      <c r="E2628" t="s">
        <v>3051</v>
      </c>
      <c r="G2628" t="s">
        <v>3361</v>
      </c>
    </row>
    <row r="2629" spans="1:7">
      <c r="A2629" s="2">
        <v>4040</v>
      </c>
      <c r="B2629" s="1" t="s">
        <v>4338</v>
      </c>
      <c r="C2629" s="3">
        <v>1989</v>
      </c>
      <c r="D2629" t="s">
        <v>3055</v>
      </c>
      <c r="E2629" t="s">
        <v>3051</v>
      </c>
      <c r="F2629" t="s">
        <v>4341</v>
      </c>
    </row>
    <row r="2630" spans="1:7">
      <c r="A2630" s="2">
        <v>4040</v>
      </c>
      <c r="B2630" s="1" t="s">
        <v>4339</v>
      </c>
      <c r="C2630" s="3">
        <v>2004</v>
      </c>
      <c r="D2630" t="s">
        <v>3050</v>
      </c>
      <c r="E2630" t="s">
        <v>3051</v>
      </c>
      <c r="F2630" t="s">
        <v>4340</v>
      </c>
    </row>
    <row r="2631" spans="1:7">
      <c r="A2631" s="2">
        <v>4039</v>
      </c>
      <c r="B2631" s="1" t="s">
        <v>4342</v>
      </c>
      <c r="C2631" s="3">
        <v>1983</v>
      </c>
      <c r="D2631" t="s">
        <v>3050</v>
      </c>
      <c r="E2631" t="s">
        <v>3051</v>
      </c>
      <c r="F2631" t="s">
        <v>4347</v>
      </c>
    </row>
    <row r="2632" spans="1:7">
      <c r="A2632" s="2">
        <v>4039</v>
      </c>
      <c r="B2632" s="1" t="s">
        <v>4343</v>
      </c>
      <c r="C2632" s="3">
        <v>1980</v>
      </c>
      <c r="D2632" t="s">
        <v>3055</v>
      </c>
      <c r="E2632" t="s">
        <v>3051</v>
      </c>
      <c r="F2632" t="s">
        <v>4346</v>
      </c>
    </row>
    <row r="2633" spans="1:7">
      <c r="A2633" s="2">
        <v>4039</v>
      </c>
      <c r="B2633" s="1" t="s">
        <v>4344</v>
      </c>
      <c r="C2633" s="3">
        <v>2004</v>
      </c>
      <c r="D2633" t="s">
        <v>3050</v>
      </c>
      <c r="E2633" t="s">
        <v>3051</v>
      </c>
      <c r="F2633" t="s">
        <v>4345</v>
      </c>
    </row>
    <row r="2634" spans="1:7">
      <c r="C2634" s="3"/>
    </row>
    <row r="2635" spans="1:7">
      <c r="C2635" s="3"/>
    </row>
    <row r="2636" spans="1:7">
      <c r="C2636" s="3"/>
    </row>
    <row r="2637" spans="1:7">
      <c r="C2637" s="3"/>
    </row>
    <row r="2638" spans="1:7">
      <c r="C2638" s="3"/>
    </row>
    <row r="2639" spans="1:7">
      <c r="C2639" s="3"/>
    </row>
    <row r="2640" spans="1:7">
      <c r="C2640" s="3"/>
    </row>
    <row r="2641" spans="3:3">
      <c r="C2641" s="3"/>
    </row>
    <row r="2642" spans="3:3">
      <c r="C2642" s="3"/>
    </row>
    <row r="2643" spans="3:3">
      <c r="C2643" s="3"/>
    </row>
    <row r="2644" spans="3:3">
      <c r="C2644" s="3"/>
    </row>
    <row r="2645" spans="3:3">
      <c r="C2645" s="3"/>
    </row>
    <row r="2646" spans="3:3">
      <c r="C2646" s="3"/>
    </row>
    <row r="2647" spans="3:3">
      <c r="C2647" s="3"/>
    </row>
    <row r="2648" spans="3:3">
      <c r="C2648" s="3"/>
    </row>
    <row r="2649" spans="3:3">
      <c r="C2649" s="3"/>
    </row>
    <row r="2650" spans="3:3">
      <c r="C2650" s="3"/>
    </row>
    <row r="2651" spans="3:3">
      <c r="C2651" s="3"/>
    </row>
    <row r="2652" spans="3:3">
      <c r="C2652" s="3"/>
    </row>
    <row r="2653" spans="3:3">
      <c r="C2653" s="3"/>
    </row>
    <row r="2654" spans="3:3">
      <c r="C2654" s="3"/>
    </row>
    <row r="2655" spans="3:3">
      <c r="C2655" s="3"/>
    </row>
    <row r="2656" spans="3:3">
      <c r="C2656" s="3"/>
    </row>
    <row r="2657" spans="3:3">
      <c r="C2657" s="3"/>
    </row>
    <row r="2658" spans="3:3">
      <c r="C2658" s="3"/>
    </row>
    <row r="2659" spans="3:3">
      <c r="C2659" s="3"/>
    </row>
    <row r="2660" spans="3:3">
      <c r="C2660" s="3"/>
    </row>
    <row r="2661" spans="3:3">
      <c r="C2661" s="3"/>
    </row>
    <row r="2662" spans="3:3">
      <c r="C2662" s="3"/>
    </row>
    <row r="2663" spans="3:3">
      <c r="C2663" s="3"/>
    </row>
    <row r="2664" spans="3:3">
      <c r="C2664" s="3"/>
    </row>
    <row r="2665" spans="3:3">
      <c r="C2665" s="3"/>
    </row>
    <row r="2666" spans="3:3">
      <c r="C2666" s="3"/>
    </row>
    <row r="2667" spans="3:3">
      <c r="C2667" s="3"/>
    </row>
    <row r="2668" spans="3:3">
      <c r="C2668" s="3"/>
    </row>
    <row r="2669" spans="3:3">
      <c r="C2669" s="3"/>
    </row>
    <row r="2670" spans="3:3">
      <c r="C2670" s="3"/>
    </row>
    <row r="2671" spans="3:3">
      <c r="C2671" s="3"/>
    </row>
    <row r="2672" spans="3:3">
      <c r="C2672" s="3"/>
    </row>
    <row r="2673" spans="3:3">
      <c r="C2673" s="3"/>
    </row>
    <row r="2674" spans="3:3">
      <c r="C2674" s="3"/>
    </row>
    <row r="2675" spans="3:3">
      <c r="C2675" s="3"/>
    </row>
    <row r="2676" spans="3:3">
      <c r="C2676" s="3"/>
    </row>
    <row r="2677" spans="3:3">
      <c r="C2677" s="3"/>
    </row>
    <row r="2678" spans="3:3">
      <c r="C2678" s="3"/>
    </row>
    <row r="2679" spans="3:3">
      <c r="C2679" s="3"/>
    </row>
    <row r="2680" spans="3:3">
      <c r="C2680" s="3"/>
    </row>
    <row r="2681" spans="3:3">
      <c r="C2681" s="3"/>
    </row>
    <row r="2682" spans="3:3">
      <c r="C2682" s="3"/>
    </row>
    <row r="2683" spans="3:3">
      <c r="C2683" s="3"/>
    </row>
    <row r="2684" spans="3:3">
      <c r="C2684" s="3"/>
    </row>
    <row r="2685" spans="3:3">
      <c r="C2685" s="3"/>
    </row>
    <row r="2686" spans="3:3">
      <c r="C2686" s="3"/>
    </row>
    <row r="2687" spans="3:3">
      <c r="C2687" s="3"/>
    </row>
    <row r="2688" spans="3:3">
      <c r="C2688" s="3"/>
    </row>
    <row r="2689" spans="3:3">
      <c r="C2689" s="3"/>
    </row>
    <row r="2690" spans="3:3">
      <c r="C2690" s="3"/>
    </row>
    <row r="2691" spans="3:3">
      <c r="C2691" s="3"/>
    </row>
    <row r="2692" spans="3:3">
      <c r="C2692" s="3"/>
    </row>
    <row r="2693" spans="3:3">
      <c r="C2693" s="3"/>
    </row>
    <row r="2694" spans="3:3">
      <c r="C2694" s="3"/>
    </row>
    <row r="2695" spans="3:3">
      <c r="C2695" s="3"/>
    </row>
    <row r="2696" spans="3:3">
      <c r="C2696" s="3"/>
    </row>
    <row r="2697" spans="3:3">
      <c r="C2697" s="3"/>
    </row>
    <row r="2698" spans="3:3">
      <c r="C2698" s="3"/>
    </row>
    <row r="2699" spans="3:3">
      <c r="C2699" s="3"/>
    </row>
    <row r="2700" spans="3:3">
      <c r="C2700" s="3"/>
    </row>
    <row r="2701" spans="3:3">
      <c r="C2701" s="3"/>
    </row>
    <row r="2702" spans="3:3">
      <c r="C2702" s="3"/>
    </row>
    <row r="2703" spans="3:3">
      <c r="C2703" s="3"/>
    </row>
    <row r="2704" spans="3:3">
      <c r="C2704" s="3"/>
    </row>
    <row r="2705" spans="3:3">
      <c r="C2705" s="3"/>
    </row>
    <row r="2706" spans="3:3">
      <c r="C2706" s="3"/>
    </row>
    <row r="2707" spans="3:3">
      <c r="C2707" s="3"/>
    </row>
    <row r="2708" spans="3:3">
      <c r="C2708" s="3"/>
    </row>
    <row r="2709" spans="3:3">
      <c r="C2709" s="3"/>
    </row>
    <row r="2710" spans="3:3">
      <c r="C2710" s="3"/>
    </row>
    <row r="2711" spans="3:3">
      <c r="C2711" s="3"/>
    </row>
    <row r="2712" spans="3:3">
      <c r="C2712" s="3"/>
    </row>
    <row r="2713" spans="3:3">
      <c r="C2713" s="3"/>
    </row>
    <row r="2714" spans="3:3">
      <c r="C2714" s="3"/>
    </row>
    <row r="2715" spans="3:3">
      <c r="C2715" s="3"/>
    </row>
    <row r="2716" spans="3:3">
      <c r="C2716" s="3"/>
    </row>
    <row r="2717" spans="3:3">
      <c r="C2717" s="3"/>
    </row>
    <row r="2718" spans="3:3">
      <c r="C2718" s="3"/>
    </row>
    <row r="2719" spans="3:3">
      <c r="C2719" s="3"/>
    </row>
    <row r="2720" spans="3:3">
      <c r="C2720" s="3"/>
    </row>
    <row r="2721" spans="3:3">
      <c r="C2721" s="3"/>
    </row>
    <row r="2722" spans="3:3">
      <c r="C2722" s="3"/>
    </row>
    <row r="2723" spans="3:3">
      <c r="C2723" s="3"/>
    </row>
    <row r="2724" spans="3:3">
      <c r="C2724" s="3"/>
    </row>
    <row r="2725" spans="3:3">
      <c r="C2725" s="3"/>
    </row>
    <row r="2726" spans="3:3">
      <c r="C2726" s="3"/>
    </row>
    <row r="2727" spans="3:3">
      <c r="C2727" s="3"/>
    </row>
    <row r="2728" spans="3:3">
      <c r="C2728" s="3"/>
    </row>
    <row r="2729" spans="3:3">
      <c r="C2729" s="3"/>
    </row>
    <row r="2730" spans="3:3">
      <c r="C2730" s="3"/>
    </row>
    <row r="2731" spans="3:3">
      <c r="C2731" s="3"/>
    </row>
    <row r="2732" spans="3:3">
      <c r="C2732" s="3"/>
    </row>
    <row r="2733" spans="3:3">
      <c r="C2733" s="3"/>
    </row>
    <row r="2734" spans="3:3">
      <c r="C2734" s="3"/>
    </row>
    <row r="2735" spans="3:3">
      <c r="C2735" s="3"/>
    </row>
    <row r="2736" spans="3:3">
      <c r="C2736" s="3"/>
    </row>
    <row r="2737" spans="3:3">
      <c r="C2737" s="3"/>
    </row>
    <row r="2738" spans="3:3">
      <c r="C2738" s="3"/>
    </row>
    <row r="2739" spans="3:3">
      <c r="C2739" s="3"/>
    </row>
    <row r="2740" spans="3:3">
      <c r="C2740" s="3"/>
    </row>
    <row r="2741" spans="3:3">
      <c r="C2741" s="3"/>
    </row>
    <row r="2742" spans="3:3">
      <c r="C2742" s="3"/>
    </row>
    <row r="2743" spans="3:3">
      <c r="C2743" s="3"/>
    </row>
    <row r="2744" spans="3:3">
      <c r="C2744" s="3"/>
    </row>
    <row r="2745" spans="3:3">
      <c r="C2745" s="3"/>
    </row>
    <row r="2746" spans="3:3">
      <c r="C2746" s="3"/>
    </row>
    <row r="2747" spans="3:3">
      <c r="C2747" s="3"/>
    </row>
    <row r="2748" spans="3:3">
      <c r="C2748" s="3"/>
    </row>
    <row r="2749" spans="3:3">
      <c r="C2749" s="3"/>
    </row>
    <row r="2750" spans="3:3">
      <c r="C2750" s="3"/>
    </row>
    <row r="2751" spans="3:3">
      <c r="C2751" s="3"/>
    </row>
    <row r="2752" spans="3:3">
      <c r="C2752" s="3"/>
    </row>
    <row r="2753" spans="3:3">
      <c r="C2753" s="3"/>
    </row>
    <row r="2754" spans="3:3">
      <c r="C2754" s="3"/>
    </row>
    <row r="2755" spans="3:3">
      <c r="C2755" s="3"/>
    </row>
    <row r="2756" spans="3:3">
      <c r="C2756" s="3"/>
    </row>
    <row r="2757" spans="3:3">
      <c r="C2757" s="3"/>
    </row>
    <row r="2758" spans="3:3">
      <c r="C2758" s="3"/>
    </row>
    <row r="2759" spans="3:3">
      <c r="C2759" s="3"/>
    </row>
    <row r="2760" spans="3:3">
      <c r="C2760" s="3"/>
    </row>
    <row r="2761" spans="3:3">
      <c r="C2761" s="3"/>
    </row>
    <row r="2762" spans="3:3">
      <c r="C2762" s="3"/>
    </row>
    <row r="2763" spans="3:3">
      <c r="C2763" s="3"/>
    </row>
    <row r="2764" spans="3:3">
      <c r="C2764" s="3"/>
    </row>
    <row r="2765" spans="3:3">
      <c r="C2765" s="3"/>
    </row>
    <row r="2766" spans="3:3">
      <c r="C2766" s="3"/>
    </row>
    <row r="2767" spans="3:3">
      <c r="C2767" s="3"/>
    </row>
    <row r="2768" spans="3:3">
      <c r="C2768" s="3"/>
    </row>
    <row r="2769" spans="3:3">
      <c r="C2769" s="3"/>
    </row>
    <row r="2770" spans="3:3">
      <c r="C2770" s="3"/>
    </row>
    <row r="2771" spans="3:3">
      <c r="C2771" s="3"/>
    </row>
    <row r="2772" spans="3:3">
      <c r="C2772" s="1"/>
    </row>
    <row r="2773" spans="3:3">
      <c r="C2773" s="1"/>
    </row>
    <row r="2774" spans="3:3">
      <c r="C2774" s="1"/>
    </row>
    <row r="2775" spans="3:3">
      <c r="C2775" s="1"/>
    </row>
    <row r="2776" spans="3:3">
      <c r="C2776" s="1"/>
    </row>
    <row r="2777" spans="3:3">
      <c r="C2777" s="1"/>
    </row>
    <row r="2778" spans="3:3">
      <c r="C2778" s="1"/>
    </row>
    <row r="2779" spans="3:3">
      <c r="C2779" s="1"/>
    </row>
    <row r="2780" spans="3:3">
      <c r="C2780" s="1"/>
    </row>
    <row r="2781" spans="3:3">
      <c r="C2781" s="1"/>
    </row>
    <row r="2782" spans="3:3">
      <c r="C2782" s="1"/>
    </row>
    <row r="2783" spans="3:3">
      <c r="C2783" s="1"/>
    </row>
    <row r="2784" spans="3:3">
      <c r="C2784" s="1"/>
    </row>
    <row r="2785" spans="3:3">
      <c r="C2785" s="1"/>
    </row>
    <row r="2786" spans="3:3">
      <c r="C2786" s="1"/>
    </row>
    <row r="2787" spans="3:3">
      <c r="C2787" s="1"/>
    </row>
    <row r="2788" spans="3:3">
      <c r="C2788" s="1"/>
    </row>
    <row r="2789" spans="3:3">
      <c r="C2789" s="1"/>
    </row>
    <row r="2790" spans="3:3">
      <c r="C2790" s="1"/>
    </row>
    <row r="2791" spans="3:3">
      <c r="C2791" s="1"/>
    </row>
    <row r="2792" spans="3:3">
      <c r="C2792" s="1"/>
    </row>
    <row r="2793" spans="3:3">
      <c r="C2793" s="1"/>
    </row>
    <row r="2794" spans="3:3">
      <c r="C2794" s="1"/>
    </row>
    <row r="2795" spans="3:3">
      <c r="C2795" s="1"/>
    </row>
    <row r="2796" spans="3:3">
      <c r="C2796" s="1"/>
    </row>
    <row r="2797" spans="3:3">
      <c r="C2797" s="1"/>
    </row>
    <row r="2798" spans="3:3">
      <c r="C2798" s="1"/>
    </row>
    <row r="2799" spans="3:3">
      <c r="C2799" s="1"/>
    </row>
    <row r="2800" spans="3:3">
      <c r="C2800" s="1"/>
    </row>
    <row r="2801" spans="3:3">
      <c r="C2801" s="1"/>
    </row>
    <row r="2802" spans="3:3">
      <c r="C2802" s="1"/>
    </row>
    <row r="2803" spans="3:3">
      <c r="C2803" s="1"/>
    </row>
    <row r="2804" spans="3:3">
      <c r="C2804" s="1"/>
    </row>
    <row r="2805" spans="3:3">
      <c r="C2805" s="1"/>
    </row>
    <row r="2806" spans="3:3">
      <c r="C2806" s="1"/>
    </row>
    <row r="2807" spans="3:3">
      <c r="C2807" s="1"/>
    </row>
    <row r="2808" spans="3:3">
      <c r="C2808" s="1"/>
    </row>
    <row r="2809" spans="3:3">
      <c r="C2809" s="1"/>
    </row>
    <row r="2810" spans="3:3">
      <c r="C2810" s="1"/>
    </row>
    <row r="2811" spans="3:3">
      <c r="C2811" s="1"/>
    </row>
    <row r="2812" spans="3:3">
      <c r="C2812" s="1"/>
    </row>
    <row r="2813" spans="3:3">
      <c r="C2813" s="1"/>
    </row>
    <row r="2814" spans="3:3">
      <c r="C2814" s="1"/>
    </row>
    <row r="2815" spans="3:3">
      <c r="C2815" s="1"/>
    </row>
    <row r="2816" spans="3:3">
      <c r="C2816" s="1"/>
    </row>
    <row r="2817" spans="3:3">
      <c r="C2817" s="1"/>
    </row>
    <row r="2818" spans="3:3">
      <c r="C2818" s="1"/>
    </row>
    <row r="2819" spans="3:3">
      <c r="C2819" s="1"/>
    </row>
    <row r="2820" spans="3:3">
      <c r="C2820" s="1"/>
    </row>
    <row r="2821" spans="3:3">
      <c r="C2821" s="1"/>
    </row>
    <row r="2822" spans="3:3">
      <c r="C2822" s="1"/>
    </row>
    <row r="2823" spans="3:3">
      <c r="C2823" s="1"/>
    </row>
    <row r="2824" spans="3:3">
      <c r="C2824" s="1"/>
    </row>
    <row r="2825" spans="3:3">
      <c r="C2825" s="1"/>
    </row>
    <row r="2826" spans="3:3">
      <c r="C2826" s="1"/>
    </row>
    <row r="2827" spans="3:3">
      <c r="C2827" s="1"/>
    </row>
    <row r="2828" spans="3:3">
      <c r="C2828" s="1"/>
    </row>
    <row r="2829" spans="3:3">
      <c r="C2829" s="1"/>
    </row>
    <row r="2830" spans="3:3">
      <c r="C2830" s="1"/>
    </row>
    <row r="2831" spans="3:3">
      <c r="C2831" s="1"/>
    </row>
    <row r="2832" spans="3:3">
      <c r="C2832" s="1"/>
    </row>
    <row r="2833" spans="3:3">
      <c r="C2833" s="1"/>
    </row>
    <row r="2834" spans="3:3">
      <c r="C2834" s="1"/>
    </row>
    <row r="2835" spans="3:3">
      <c r="C2835" s="1"/>
    </row>
    <row r="2836" spans="3:3">
      <c r="C2836" s="1"/>
    </row>
    <row r="2837" spans="3:3">
      <c r="C2837" s="1"/>
    </row>
    <row r="2838" spans="3:3">
      <c r="C2838" s="1"/>
    </row>
    <row r="2839" spans="3:3">
      <c r="C2839" s="1"/>
    </row>
    <row r="2840" spans="3:3">
      <c r="C2840" s="1"/>
    </row>
    <row r="2841" spans="3:3">
      <c r="C2841" s="1"/>
    </row>
    <row r="2842" spans="3:3">
      <c r="C2842" s="1"/>
    </row>
    <row r="2843" spans="3:3">
      <c r="C2843" s="1"/>
    </row>
    <row r="2844" spans="3:3">
      <c r="C2844" s="1"/>
    </row>
    <row r="2845" spans="3:3">
      <c r="C2845" s="1"/>
    </row>
    <row r="2846" spans="3:3">
      <c r="C2846" s="1"/>
    </row>
    <row r="2847" spans="3:3">
      <c r="C2847" s="1"/>
    </row>
    <row r="2848" spans="3:3">
      <c r="C2848" s="1"/>
    </row>
    <row r="2849" spans="3:3">
      <c r="C2849" s="1"/>
    </row>
    <row r="2850" spans="3:3">
      <c r="C2850" s="1"/>
    </row>
    <row r="2851" spans="3:3">
      <c r="C2851" s="1"/>
    </row>
    <row r="2852" spans="3:3">
      <c r="C2852" s="1"/>
    </row>
    <row r="2853" spans="3:3">
      <c r="C2853" s="1"/>
    </row>
    <row r="2854" spans="3:3">
      <c r="C2854" s="1"/>
    </row>
    <row r="2855" spans="3:3">
      <c r="C2855" s="1"/>
    </row>
    <row r="2856" spans="3:3">
      <c r="C2856" s="1"/>
    </row>
    <row r="2857" spans="3:3">
      <c r="C2857" s="1"/>
    </row>
    <row r="2858" spans="3:3">
      <c r="C2858" s="1"/>
    </row>
    <row r="2859" spans="3:3">
      <c r="C2859" s="1"/>
    </row>
    <row r="2860" spans="3:3">
      <c r="C2860" s="1"/>
    </row>
    <row r="2861" spans="3:3">
      <c r="C2861" s="1"/>
    </row>
    <row r="2862" spans="3:3">
      <c r="C2862" s="1"/>
    </row>
    <row r="2863" spans="3:3">
      <c r="C2863" s="1"/>
    </row>
    <row r="2864" spans="3:3">
      <c r="C2864" s="1"/>
    </row>
    <row r="2865" spans="3:3">
      <c r="C2865" s="1"/>
    </row>
    <row r="2866" spans="3:3">
      <c r="C2866" s="1"/>
    </row>
    <row r="2867" spans="3:3">
      <c r="C2867" s="1"/>
    </row>
    <row r="2868" spans="3:3">
      <c r="C2868" s="1"/>
    </row>
    <row r="2869" spans="3:3">
      <c r="C2869" s="1"/>
    </row>
    <row r="2870" spans="3:3">
      <c r="C2870" s="1"/>
    </row>
    <row r="2871" spans="3:3">
      <c r="C2871" s="1"/>
    </row>
    <row r="2872" spans="3:3">
      <c r="C2872" s="1"/>
    </row>
    <row r="2873" spans="3:3">
      <c r="C2873" s="1"/>
    </row>
    <row r="2874" spans="3:3">
      <c r="C2874" s="1"/>
    </row>
    <row r="2875" spans="3:3">
      <c r="C2875" s="1"/>
    </row>
    <row r="2876" spans="3:3">
      <c r="C2876" s="1"/>
    </row>
    <row r="2877" spans="3:3">
      <c r="C2877" s="1"/>
    </row>
    <row r="2878" spans="3:3">
      <c r="C2878" s="1"/>
    </row>
    <row r="2879" spans="3:3">
      <c r="C2879" s="1"/>
    </row>
    <row r="2880" spans="3:3">
      <c r="C2880" s="1"/>
    </row>
    <row r="2881" spans="3:3">
      <c r="C2881" s="1"/>
    </row>
    <row r="2882" spans="3:3">
      <c r="C2882" s="1"/>
    </row>
    <row r="2883" spans="3:3">
      <c r="C2883" s="1"/>
    </row>
    <row r="2884" spans="3:3">
      <c r="C2884" s="1"/>
    </row>
    <row r="2885" spans="3:3">
      <c r="C2885" s="1"/>
    </row>
    <row r="2886" spans="3:3">
      <c r="C2886" s="1"/>
    </row>
    <row r="2887" spans="3:3">
      <c r="C2887" s="1"/>
    </row>
    <row r="2888" spans="3:3">
      <c r="C2888" s="1"/>
    </row>
    <row r="2889" spans="3:3">
      <c r="C2889" s="1"/>
    </row>
    <row r="2890" spans="3:3">
      <c r="C2890" s="1"/>
    </row>
    <row r="2891" spans="3:3">
      <c r="C2891" s="1"/>
    </row>
    <row r="2892" spans="3:3">
      <c r="C2892" s="1"/>
    </row>
    <row r="2893" spans="3:3">
      <c r="C2893" s="1"/>
    </row>
    <row r="2894" spans="3:3">
      <c r="C2894" s="1"/>
    </row>
    <row r="2895" spans="3:3">
      <c r="C2895" s="1"/>
    </row>
    <row r="2896" spans="3:3">
      <c r="C2896" s="1"/>
    </row>
    <row r="2897" spans="3:3">
      <c r="C2897" s="1"/>
    </row>
    <row r="2898" spans="3:3">
      <c r="C2898" s="1"/>
    </row>
    <row r="2899" spans="3:3">
      <c r="C2899" s="1"/>
    </row>
    <row r="2900" spans="3:3">
      <c r="C2900" s="1"/>
    </row>
    <row r="2901" spans="3:3">
      <c r="C2901" s="1"/>
    </row>
    <row r="2902" spans="3:3">
      <c r="C2902" s="1"/>
    </row>
    <row r="2903" spans="3:3">
      <c r="C2903" s="1"/>
    </row>
    <row r="2904" spans="3:3">
      <c r="C2904" s="1"/>
    </row>
    <row r="2905" spans="3:3">
      <c r="C2905" s="1"/>
    </row>
    <row r="2906" spans="3:3">
      <c r="C2906" s="1"/>
    </row>
    <row r="2907" spans="3:3">
      <c r="C2907" s="1"/>
    </row>
    <row r="2908" spans="3:3">
      <c r="C2908" s="1"/>
    </row>
    <row r="2909" spans="3:3">
      <c r="C2909" s="1"/>
    </row>
    <row r="2910" spans="3:3">
      <c r="C2910" s="1"/>
    </row>
    <row r="2911" spans="3:3">
      <c r="C2911" s="1"/>
    </row>
    <row r="2912" spans="3:3">
      <c r="C2912" s="1"/>
    </row>
    <row r="2913" spans="3:3">
      <c r="C2913" s="1"/>
    </row>
    <row r="2914" spans="3:3">
      <c r="C2914" s="1"/>
    </row>
    <row r="2915" spans="3:3">
      <c r="C2915" s="1"/>
    </row>
    <row r="2916" spans="3:3">
      <c r="C2916" s="1"/>
    </row>
    <row r="2917" spans="3:3">
      <c r="C2917" s="1"/>
    </row>
    <row r="2918" spans="3:3">
      <c r="C2918" s="1"/>
    </row>
    <row r="2919" spans="3:3">
      <c r="C2919" s="1"/>
    </row>
    <row r="2920" spans="3:3">
      <c r="C2920" s="1"/>
    </row>
    <row r="2921" spans="3:3">
      <c r="C2921" s="1"/>
    </row>
    <row r="2922" spans="3:3">
      <c r="C2922" s="1"/>
    </row>
    <row r="2923" spans="3:3">
      <c r="C2923" s="1"/>
    </row>
    <row r="2924" spans="3:3">
      <c r="C2924" s="1"/>
    </row>
    <row r="2925" spans="3:3">
      <c r="C2925" s="1"/>
    </row>
    <row r="2926" spans="3:3">
      <c r="C2926" s="1"/>
    </row>
    <row r="2927" spans="3:3">
      <c r="C2927" s="1"/>
    </row>
    <row r="2928" spans="3:3">
      <c r="C2928" s="1"/>
    </row>
    <row r="2929" spans="3:3">
      <c r="C2929" s="1"/>
    </row>
    <row r="2930" spans="3:3">
      <c r="C2930" s="1"/>
    </row>
    <row r="2931" spans="3:3">
      <c r="C2931" s="1"/>
    </row>
    <row r="2932" spans="3:3">
      <c r="C2932" s="1"/>
    </row>
    <row r="2933" spans="3:3">
      <c r="C2933" s="1"/>
    </row>
    <row r="2934" spans="3:3">
      <c r="C2934" s="1"/>
    </row>
    <row r="2935" spans="3:3">
      <c r="C2935" s="1"/>
    </row>
    <row r="2936" spans="3:3">
      <c r="C2936" s="1"/>
    </row>
    <row r="2937" spans="3:3">
      <c r="C2937" s="1"/>
    </row>
    <row r="2938" spans="3:3">
      <c r="C2938" s="1"/>
    </row>
    <row r="2939" spans="3:3">
      <c r="C2939" s="1"/>
    </row>
    <row r="2940" spans="3:3">
      <c r="C2940" s="1"/>
    </row>
    <row r="2941" spans="3:3">
      <c r="C2941" s="1"/>
    </row>
    <row r="2942" spans="3:3">
      <c r="C2942" s="1"/>
    </row>
    <row r="2943" spans="3:3">
      <c r="C2943" s="1"/>
    </row>
    <row r="2944" spans="3:3">
      <c r="C2944" s="1"/>
    </row>
    <row r="2945" spans="3:3">
      <c r="C2945" s="1"/>
    </row>
    <row r="2946" spans="3:3">
      <c r="C2946" s="1"/>
    </row>
    <row r="2947" spans="3:3">
      <c r="C2947" s="1"/>
    </row>
    <row r="2948" spans="3:3">
      <c r="C2948" s="1"/>
    </row>
    <row r="2949" spans="3:3">
      <c r="C2949" s="1"/>
    </row>
    <row r="2950" spans="3:3">
      <c r="C2950" s="1"/>
    </row>
    <row r="2951" spans="3:3">
      <c r="C2951" s="1"/>
    </row>
    <row r="2952" spans="3:3">
      <c r="C2952" s="1"/>
    </row>
    <row r="2953" spans="3:3">
      <c r="C2953" s="1"/>
    </row>
    <row r="2954" spans="3:3">
      <c r="C2954" s="1"/>
    </row>
    <row r="2955" spans="3:3">
      <c r="C2955" s="1"/>
    </row>
    <row r="2956" spans="3:3">
      <c r="C2956" s="1"/>
    </row>
    <row r="2957" spans="3:3">
      <c r="C2957" s="1"/>
    </row>
    <row r="2958" spans="3:3">
      <c r="C2958" s="1"/>
    </row>
    <row r="2959" spans="3:3">
      <c r="C2959" s="1"/>
    </row>
    <row r="2960" spans="3:3">
      <c r="C2960" s="1"/>
    </row>
    <row r="2961" spans="3:3">
      <c r="C2961" s="1"/>
    </row>
    <row r="2962" spans="3:3">
      <c r="C2962" s="1"/>
    </row>
    <row r="2963" spans="3:3">
      <c r="C2963" s="1"/>
    </row>
    <row r="2964" spans="3:3">
      <c r="C2964" s="1"/>
    </row>
    <row r="2965" spans="3:3">
      <c r="C2965" s="1"/>
    </row>
    <row r="2966" spans="3:3">
      <c r="C2966" s="1"/>
    </row>
    <row r="2967" spans="3:3">
      <c r="C2967" s="1"/>
    </row>
    <row r="2968" spans="3:3">
      <c r="C2968" s="1"/>
    </row>
    <row r="2969" spans="3:3">
      <c r="C2969" s="1"/>
    </row>
    <row r="2970" spans="3:3">
      <c r="C2970" s="1"/>
    </row>
    <row r="2971" spans="3:3">
      <c r="C2971" s="1"/>
    </row>
    <row r="2972" spans="3:3">
      <c r="C2972" s="1"/>
    </row>
    <row r="2973" spans="3:3">
      <c r="C2973" s="1"/>
    </row>
    <row r="2974" spans="3:3">
      <c r="C2974" s="1"/>
    </row>
    <row r="2975" spans="3:3">
      <c r="C2975" s="1"/>
    </row>
    <row r="2976" spans="3:3">
      <c r="C2976" s="1"/>
    </row>
    <row r="2977" spans="3:3">
      <c r="C2977" s="1"/>
    </row>
    <row r="2978" spans="3:3">
      <c r="C2978" s="1"/>
    </row>
    <row r="2979" spans="3:3">
      <c r="C2979" s="1"/>
    </row>
    <row r="2980" spans="3:3">
      <c r="C2980" s="1"/>
    </row>
    <row r="2981" spans="3:3">
      <c r="C2981" s="1"/>
    </row>
    <row r="2982" spans="3:3">
      <c r="C2982" s="1"/>
    </row>
    <row r="2983" spans="3:3">
      <c r="C2983" s="1"/>
    </row>
    <row r="2984" spans="3:3">
      <c r="C2984" s="1"/>
    </row>
    <row r="2985" spans="3:3">
      <c r="C2985" s="1"/>
    </row>
    <row r="2986" spans="3:3">
      <c r="C2986" s="1"/>
    </row>
    <row r="2987" spans="3:3">
      <c r="C2987" s="1"/>
    </row>
    <row r="2988" spans="3:3">
      <c r="C2988" s="1"/>
    </row>
    <row r="2989" spans="3:3">
      <c r="C2989" s="1"/>
    </row>
    <row r="2990" spans="3:3">
      <c r="C2990" s="1"/>
    </row>
    <row r="2991" spans="3:3">
      <c r="C2991" s="1"/>
    </row>
    <row r="2992" spans="3:3">
      <c r="C2992" s="1"/>
    </row>
    <row r="2993" spans="3:3">
      <c r="C2993" s="1"/>
    </row>
    <row r="2994" spans="3:3">
      <c r="C2994" s="1"/>
    </row>
    <row r="2995" spans="3:3">
      <c r="C2995" s="1"/>
    </row>
    <row r="2996" spans="3:3">
      <c r="C2996" s="1"/>
    </row>
    <row r="2997" spans="3:3">
      <c r="C2997" s="1"/>
    </row>
    <row r="2998" spans="3:3">
      <c r="C2998" s="1"/>
    </row>
    <row r="2999" spans="3:3">
      <c r="C2999" s="1"/>
    </row>
    <row r="3000" spans="3:3">
      <c r="C3000" s="1"/>
    </row>
    <row r="3001" spans="3:3">
      <c r="C3001" s="1"/>
    </row>
    <row r="3002" spans="3:3">
      <c r="C3002" s="1"/>
    </row>
    <row r="3003" spans="3:3">
      <c r="C3003" s="1"/>
    </row>
    <row r="3004" spans="3:3">
      <c r="C3004" s="1"/>
    </row>
    <row r="3005" spans="3:3">
      <c r="C3005" s="1"/>
    </row>
    <row r="3006" spans="3:3">
      <c r="C3006" s="1"/>
    </row>
    <row r="3007" spans="3:3">
      <c r="C3007" s="1"/>
    </row>
    <row r="3008" spans="3:3">
      <c r="C3008" s="1"/>
    </row>
    <row r="3009" spans="3:3">
      <c r="C3009" s="1"/>
    </row>
    <row r="3010" spans="3:3">
      <c r="C3010" s="1"/>
    </row>
    <row r="3011" spans="3:3">
      <c r="C3011" s="1"/>
    </row>
    <row r="3012" spans="3:3">
      <c r="C3012" s="1"/>
    </row>
    <row r="3013" spans="3:3">
      <c r="C3013" s="1"/>
    </row>
    <row r="3014" spans="3:3">
      <c r="C3014" s="1"/>
    </row>
    <row r="3015" spans="3:3">
      <c r="C3015" s="1"/>
    </row>
    <row r="3016" spans="3:3">
      <c r="C3016" s="1"/>
    </row>
    <row r="3017" spans="3:3">
      <c r="C3017" s="1"/>
    </row>
    <row r="3018" spans="3:3">
      <c r="C3018" s="1"/>
    </row>
    <row r="3019" spans="3:3">
      <c r="C3019" s="1"/>
    </row>
    <row r="3020" spans="3:3">
      <c r="C3020" s="1"/>
    </row>
    <row r="3021" spans="3:3">
      <c r="C3021" s="1"/>
    </row>
    <row r="3022" spans="3:3">
      <c r="C3022" s="1"/>
    </row>
    <row r="3023" spans="3:3">
      <c r="C3023" s="1"/>
    </row>
    <row r="3024" spans="3:3">
      <c r="C3024" s="1"/>
    </row>
    <row r="3025" spans="3:3">
      <c r="C3025" s="1"/>
    </row>
    <row r="3026" spans="3:3">
      <c r="C3026" s="1"/>
    </row>
    <row r="3027" spans="3:3">
      <c r="C3027" s="1"/>
    </row>
    <row r="3028" spans="3:3">
      <c r="C3028" s="1"/>
    </row>
    <row r="3029" spans="3:3">
      <c r="C3029" s="1"/>
    </row>
    <row r="3030" spans="3:3">
      <c r="C3030" s="1"/>
    </row>
    <row r="3031" spans="3:3">
      <c r="C3031" s="1"/>
    </row>
    <row r="3032" spans="3:3">
      <c r="C3032" s="1"/>
    </row>
    <row r="3033" spans="3:3">
      <c r="C3033" s="1"/>
    </row>
    <row r="3034" spans="3:3">
      <c r="C3034" s="1"/>
    </row>
    <row r="3035" spans="3:3">
      <c r="C3035" s="1"/>
    </row>
    <row r="3036" spans="3:3">
      <c r="C3036" s="1"/>
    </row>
    <row r="3037" spans="3:3">
      <c r="C3037" s="1"/>
    </row>
    <row r="3038" spans="3:3">
      <c r="C3038" s="1"/>
    </row>
    <row r="3039" spans="3:3">
      <c r="C3039" s="1"/>
    </row>
    <row r="3040" spans="3:3">
      <c r="C3040" s="1"/>
    </row>
    <row r="3041" spans="3:3">
      <c r="C3041" s="1"/>
    </row>
    <row r="3042" spans="3:3">
      <c r="C3042" s="1"/>
    </row>
    <row r="3043" spans="3:3">
      <c r="C3043" s="1"/>
    </row>
    <row r="3044" spans="3:3">
      <c r="C3044" s="1"/>
    </row>
    <row r="3045" spans="3:3">
      <c r="C3045" s="1"/>
    </row>
    <row r="3046" spans="3:3">
      <c r="C3046" s="1"/>
    </row>
    <row r="3047" spans="3:3">
      <c r="C3047" s="1"/>
    </row>
    <row r="3048" spans="3:3">
      <c r="C3048" s="1"/>
    </row>
    <row r="3049" spans="3:3">
      <c r="C3049" s="1"/>
    </row>
    <row r="3050" spans="3:3">
      <c r="C3050" s="1"/>
    </row>
    <row r="3051" spans="3:3">
      <c r="C3051" s="1"/>
    </row>
    <row r="3052" spans="3:3">
      <c r="C3052" s="1"/>
    </row>
    <row r="3053" spans="3:3">
      <c r="C3053" s="1"/>
    </row>
    <row r="3054" spans="3:3">
      <c r="C3054" s="1"/>
    </row>
    <row r="3055" spans="3:3">
      <c r="C3055" s="1"/>
    </row>
    <row r="3056" spans="3:3">
      <c r="C3056" s="1"/>
    </row>
    <row r="3057" spans="3:3">
      <c r="C3057" s="1"/>
    </row>
    <row r="3058" spans="3:3">
      <c r="C3058" s="1"/>
    </row>
    <row r="3059" spans="3:3">
      <c r="C3059" s="1"/>
    </row>
    <row r="3060" spans="3:3">
      <c r="C3060" s="1"/>
    </row>
    <row r="3061" spans="3:3">
      <c r="C3061" s="1"/>
    </row>
    <row r="3062" spans="3:3">
      <c r="C3062" s="1"/>
    </row>
    <row r="3063" spans="3:3">
      <c r="C3063" s="1"/>
    </row>
    <row r="3064" spans="3:3">
      <c r="C3064" s="1"/>
    </row>
    <row r="3065" spans="3:3">
      <c r="C3065" s="1"/>
    </row>
    <row r="3066" spans="3:3">
      <c r="C3066" s="1"/>
    </row>
    <row r="3067" spans="3:3">
      <c r="C3067" s="1"/>
    </row>
    <row r="3068" spans="3:3">
      <c r="C3068" s="1"/>
    </row>
    <row r="3069" spans="3:3">
      <c r="C3069" s="1"/>
    </row>
    <row r="3070" spans="3:3">
      <c r="C3070" s="1"/>
    </row>
    <row r="3071" spans="3:3">
      <c r="C3071" s="1"/>
    </row>
    <row r="3072" spans="3:3">
      <c r="C3072" s="1"/>
    </row>
    <row r="3073" spans="3:3">
      <c r="C3073" s="1"/>
    </row>
    <row r="3074" spans="3:3">
      <c r="C3074" s="1"/>
    </row>
    <row r="3075" spans="3:3">
      <c r="C3075" s="1"/>
    </row>
    <row r="3076" spans="3:3">
      <c r="C3076" s="1"/>
    </row>
    <row r="3077" spans="3:3">
      <c r="C3077" s="1"/>
    </row>
    <row r="3078" spans="3:3">
      <c r="C3078" s="1"/>
    </row>
    <row r="3079" spans="3:3">
      <c r="C3079" s="1"/>
    </row>
    <row r="3080" spans="3:3">
      <c r="C3080" s="1"/>
    </row>
    <row r="3081" spans="3:3">
      <c r="C3081" s="1"/>
    </row>
    <row r="3082" spans="3:3">
      <c r="C3082" s="1"/>
    </row>
    <row r="3083" spans="3:3">
      <c r="C3083" s="1"/>
    </row>
    <row r="3084" spans="3:3">
      <c r="C3084" s="1"/>
    </row>
    <row r="3085" spans="3:3">
      <c r="C3085" s="1"/>
    </row>
    <row r="3086" spans="3:3">
      <c r="C3086" s="1"/>
    </row>
    <row r="3087" spans="3:3">
      <c r="C3087" s="1"/>
    </row>
    <row r="3088" spans="3:3">
      <c r="C3088" s="1"/>
    </row>
    <row r="3089" spans="3:3">
      <c r="C3089" s="1"/>
    </row>
    <row r="3090" spans="3:3">
      <c r="C3090" s="1"/>
    </row>
    <row r="3091" spans="3:3">
      <c r="C3091" s="1"/>
    </row>
    <row r="3092" spans="3:3">
      <c r="C3092" s="1"/>
    </row>
    <row r="3093" spans="3:3">
      <c r="C3093" s="1"/>
    </row>
    <row r="3094" spans="3:3">
      <c r="C3094" s="1"/>
    </row>
    <row r="3095" spans="3:3">
      <c r="C3095" s="1"/>
    </row>
    <row r="3096" spans="3:3">
      <c r="C3096" s="1"/>
    </row>
    <row r="3097" spans="3:3">
      <c r="C3097" s="1"/>
    </row>
    <row r="3098" spans="3:3">
      <c r="C3098" s="1"/>
    </row>
    <row r="3099" spans="3:3">
      <c r="C3099" s="1"/>
    </row>
    <row r="3100" spans="3:3">
      <c r="C3100" s="1"/>
    </row>
    <row r="3101" spans="3:3">
      <c r="C3101" s="1"/>
    </row>
    <row r="3102" spans="3:3">
      <c r="C3102" s="1"/>
    </row>
    <row r="3103" spans="3:3">
      <c r="C3103" s="1"/>
    </row>
    <row r="3104" spans="3:3">
      <c r="C3104" s="1"/>
    </row>
    <row r="3105" spans="3:3">
      <c r="C3105" s="1"/>
    </row>
    <row r="3106" spans="3:3">
      <c r="C3106" s="1"/>
    </row>
    <row r="3107" spans="3:3">
      <c r="C3107" s="1"/>
    </row>
    <row r="3108" spans="3:3">
      <c r="C3108" s="1"/>
    </row>
    <row r="3109" spans="3:3">
      <c r="C3109" s="1"/>
    </row>
    <row r="3110" spans="3:3">
      <c r="C3110" s="1"/>
    </row>
    <row r="3111" spans="3:3">
      <c r="C3111" s="1"/>
    </row>
    <row r="3112" spans="3:3">
      <c r="C3112" s="1"/>
    </row>
    <row r="3113" spans="3:3">
      <c r="C3113" s="1"/>
    </row>
    <row r="3114" spans="3:3">
      <c r="C3114" s="1"/>
    </row>
    <row r="3115" spans="3:3">
      <c r="C3115" s="1"/>
    </row>
    <row r="3116" spans="3:3">
      <c r="C3116" s="1"/>
    </row>
    <row r="3117" spans="3:3">
      <c r="C3117" s="1"/>
    </row>
    <row r="3118" spans="3:3">
      <c r="C3118" s="1"/>
    </row>
    <row r="3119" spans="3:3">
      <c r="C3119" s="1"/>
    </row>
    <row r="3120" spans="3:3">
      <c r="C3120" s="1"/>
    </row>
    <row r="3121" spans="3:3">
      <c r="C3121" s="1"/>
    </row>
    <row r="3122" spans="3:3">
      <c r="C3122" s="1"/>
    </row>
    <row r="3123" spans="3:3">
      <c r="C3123" s="1"/>
    </row>
    <row r="3124" spans="3:3">
      <c r="C3124" s="1"/>
    </row>
    <row r="3125" spans="3:3">
      <c r="C3125" s="1"/>
    </row>
    <row r="3126" spans="3:3">
      <c r="C3126" s="1"/>
    </row>
    <row r="3127" spans="3:3">
      <c r="C3127" s="1"/>
    </row>
    <row r="3128" spans="3:3">
      <c r="C3128" s="1"/>
    </row>
    <row r="3129" spans="3:3">
      <c r="C3129" s="1"/>
    </row>
    <row r="3130" spans="3:3">
      <c r="C3130" s="1"/>
    </row>
    <row r="3131" spans="3:3">
      <c r="C3131" s="1"/>
    </row>
    <row r="3132" spans="3:3">
      <c r="C3132" s="1"/>
    </row>
    <row r="3133" spans="3:3">
      <c r="C3133" s="1"/>
    </row>
    <row r="3134" spans="3:3">
      <c r="C3134" s="1"/>
    </row>
    <row r="3135" spans="3:3">
      <c r="C3135" s="1"/>
    </row>
    <row r="3136" spans="3:3">
      <c r="C3136" s="1"/>
    </row>
    <row r="3137" spans="3:3">
      <c r="C3137" s="1"/>
    </row>
    <row r="3138" spans="3:3">
      <c r="C3138" s="1"/>
    </row>
    <row r="3139" spans="3:3">
      <c r="C3139" s="1"/>
    </row>
    <row r="3140" spans="3:3">
      <c r="C3140" s="1"/>
    </row>
    <row r="3141" spans="3:3">
      <c r="C3141" s="1"/>
    </row>
    <row r="3142" spans="3:3">
      <c r="C3142" s="1"/>
    </row>
    <row r="3143" spans="3:3">
      <c r="C3143" s="1"/>
    </row>
    <row r="3144" spans="3:3">
      <c r="C3144" s="1"/>
    </row>
    <row r="3145" spans="3:3">
      <c r="C3145" s="1"/>
    </row>
    <row r="3146" spans="3:3">
      <c r="C3146" s="1"/>
    </row>
    <row r="3147" spans="3:3">
      <c r="C3147" s="1"/>
    </row>
    <row r="3148" spans="3:3">
      <c r="C3148" s="1"/>
    </row>
    <row r="3149" spans="3:3">
      <c r="C3149" s="1"/>
    </row>
    <row r="3150" spans="3:3">
      <c r="C3150" s="1"/>
    </row>
    <row r="3151" spans="3:3">
      <c r="C3151" s="1"/>
    </row>
    <row r="3152" spans="3:3">
      <c r="C3152" s="1"/>
    </row>
    <row r="3153" spans="3:3">
      <c r="C3153" s="1"/>
    </row>
    <row r="3154" spans="3:3">
      <c r="C3154" s="1"/>
    </row>
    <row r="3155" spans="3:3">
      <c r="C3155" s="1"/>
    </row>
    <row r="3156" spans="3:3">
      <c r="C3156" s="1"/>
    </row>
    <row r="3157" spans="3:3">
      <c r="C3157" s="1"/>
    </row>
    <row r="3158" spans="3:3">
      <c r="C3158" s="1"/>
    </row>
    <row r="3159" spans="3:3">
      <c r="C3159" s="1"/>
    </row>
    <row r="3160" spans="3:3">
      <c r="C3160" s="1"/>
    </row>
    <row r="3161" spans="3:3">
      <c r="C3161" s="1"/>
    </row>
    <row r="3162" spans="3:3">
      <c r="C3162" s="1"/>
    </row>
    <row r="3163" spans="3:3">
      <c r="C3163" s="1"/>
    </row>
    <row r="3164" spans="3:3">
      <c r="C3164" s="1"/>
    </row>
    <row r="3165" spans="3:3">
      <c r="C3165" s="1"/>
    </row>
    <row r="3166" spans="3:3">
      <c r="C3166" s="1"/>
    </row>
    <row r="3167" spans="3:3">
      <c r="C3167" s="1"/>
    </row>
    <row r="3168" spans="3:3">
      <c r="C3168" s="1"/>
    </row>
    <row r="3169" spans="3:3">
      <c r="C3169" s="1"/>
    </row>
    <row r="3170" spans="3:3">
      <c r="C3170" s="1"/>
    </row>
    <row r="3171" spans="3:3">
      <c r="C3171" s="1"/>
    </row>
    <row r="3172" spans="3:3">
      <c r="C3172" s="1"/>
    </row>
    <row r="3173" spans="3:3">
      <c r="C3173" s="1"/>
    </row>
    <row r="3174" spans="3:3">
      <c r="C3174" s="1"/>
    </row>
    <row r="3175" spans="3:3">
      <c r="C3175" s="1"/>
    </row>
    <row r="3176" spans="3:3">
      <c r="C3176" s="1"/>
    </row>
    <row r="3177" spans="3:3">
      <c r="C3177" s="1"/>
    </row>
    <row r="3178" spans="3:3">
      <c r="C3178" s="1"/>
    </row>
    <row r="3179" spans="3:3">
      <c r="C3179" s="1"/>
    </row>
    <row r="3180" spans="3:3">
      <c r="C3180" s="1"/>
    </row>
    <row r="3181" spans="3:3">
      <c r="C3181" s="1"/>
    </row>
    <row r="3182" spans="3:3">
      <c r="C3182" s="1"/>
    </row>
    <row r="3183" spans="3:3">
      <c r="C3183" s="1"/>
    </row>
    <row r="3184" spans="3:3">
      <c r="C3184" s="1"/>
    </row>
    <row r="3185" spans="3:3">
      <c r="C3185" s="1"/>
    </row>
    <row r="3186" spans="3:3">
      <c r="C3186" s="1"/>
    </row>
    <row r="3187" spans="3:3">
      <c r="C3187" s="1"/>
    </row>
    <row r="3188" spans="3:3">
      <c r="C3188" s="1"/>
    </row>
    <row r="3189" spans="3:3">
      <c r="C3189" s="1"/>
    </row>
    <row r="3190" spans="3:3">
      <c r="C3190" s="1"/>
    </row>
    <row r="3191" spans="3:3">
      <c r="C3191" s="1"/>
    </row>
    <row r="3192" spans="3:3">
      <c r="C3192" s="1"/>
    </row>
    <row r="3193" spans="3:3">
      <c r="C3193" s="1"/>
    </row>
    <row r="3194" spans="3:3">
      <c r="C3194" s="1"/>
    </row>
    <row r="3195" spans="3:3">
      <c r="C3195" s="1"/>
    </row>
    <row r="3196" spans="3:3">
      <c r="C3196" s="1"/>
    </row>
    <row r="3197" spans="3:3">
      <c r="C3197" s="1"/>
    </row>
    <row r="3198" spans="3:3">
      <c r="C3198" s="1"/>
    </row>
    <row r="3199" spans="3:3">
      <c r="C3199" s="1"/>
    </row>
    <row r="3200" spans="3:3">
      <c r="C3200" s="1"/>
    </row>
    <row r="3201" spans="3:3">
      <c r="C3201" s="1"/>
    </row>
    <row r="3202" spans="3:3">
      <c r="C3202" s="1"/>
    </row>
    <row r="3203" spans="3:3">
      <c r="C3203" s="1"/>
    </row>
    <row r="3204" spans="3:3">
      <c r="C3204" s="1"/>
    </row>
    <row r="3205" spans="3:3">
      <c r="C3205" s="1"/>
    </row>
    <row r="3206" spans="3:3">
      <c r="C3206" s="1"/>
    </row>
    <row r="3207" spans="3:3">
      <c r="C3207" s="1"/>
    </row>
    <row r="3208" spans="3:3">
      <c r="C3208" s="1"/>
    </row>
    <row r="3209" spans="3:3">
      <c r="C3209" s="1"/>
    </row>
    <row r="3210" spans="3:3">
      <c r="C3210" s="1"/>
    </row>
    <row r="3211" spans="3:3">
      <c r="C3211" s="1"/>
    </row>
    <row r="3212" spans="3:3">
      <c r="C3212" s="1"/>
    </row>
    <row r="3213" spans="3:3">
      <c r="C3213" s="1"/>
    </row>
    <row r="3214" spans="3:3">
      <c r="C3214" s="1"/>
    </row>
    <row r="3215" spans="3:3">
      <c r="C3215" s="1"/>
    </row>
    <row r="3216" spans="3:3">
      <c r="C3216" s="1"/>
    </row>
    <row r="3217" spans="3:3">
      <c r="C3217" s="1"/>
    </row>
    <row r="3218" spans="3:3">
      <c r="C3218" s="1"/>
    </row>
    <row r="3219" spans="3:3">
      <c r="C3219" s="1"/>
    </row>
    <row r="3220" spans="3:3">
      <c r="C3220" s="1"/>
    </row>
    <row r="3221" spans="3:3">
      <c r="C3221" s="1"/>
    </row>
    <row r="3222" spans="3:3">
      <c r="C3222" s="1"/>
    </row>
    <row r="3223" spans="3:3">
      <c r="C3223" s="1"/>
    </row>
    <row r="3224" spans="3:3">
      <c r="C3224" s="1"/>
    </row>
    <row r="3225" spans="3:3">
      <c r="C3225" s="1"/>
    </row>
    <row r="3226" spans="3:3">
      <c r="C3226" s="1"/>
    </row>
    <row r="3227" spans="3:3">
      <c r="C3227" s="1"/>
    </row>
    <row r="3228" spans="3:3">
      <c r="C3228" s="1"/>
    </row>
    <row r="3229" spans="3:3">
      <c r="C3229" s="1"/>
    </row>
    <row r="3230" spans="3:3">
      <c r="C3230" s="1"/>
    </row>
    <row r="3231" spans="3:3">
      <c r="C3231" s="1"/>
    </row>
    <row r="3232" spans="3:3">
      <c r="C3232" s="1"/>
    </row>
    <row r="3233" spans="3:3">
      <c r="C3233" s="1"/>
    </row>
    <row r="3234" spans="3:3">
      <c r="C3234" s="1"/>
    </row>
    <row r="3235" spans="3:3">
      <c r="C3235" s="1"/>
    </row>
    <row r="3236" spans="3:3">
      <c r="C3236" s="1"/>
    </row>
    <row r="3237" spans="3:3">
      <c r="C3237" s="1"/>
    </row>
    <row r="3238" spans="3:3">
      <c r="C3238" s="1"/>
    </row>
    <row r="3239" spans="3:3">
      <c r="C3239" s="1"/>
    </row>
    <row r="3240" spans="3:3">
      <c r="C3240" s="1"/>
    </row>
    <row r="3241" spans="3:3">
      <c r="C3241" s="1"/>
    </row>
    <row r="3242" spans="3:3">
      <c r="C3242" s="1"/>
    </row>
    <row r="3243" spans="3:3">
      <c r="C3243" s="1"/>
    </row>
    <row r="3244" spans="3:3">
      <c r="C3244" s="1"/>
    </row>
    <row r="3245" spans="3:3">
      <c r="C3245" s="1"/>
    </row>
    <row r="3246" spans="3:3">
      <c r="C3246" s="1"/>
    </row>
    <row r="3247" spans="3:3">
      <c r="C3247" s="1"/>
    </row>
    <row r="3248" spans="3:3">
      <c r="C3248" s="1"/>
    </row>
    <row r="3249" spans="3:3">
      <c r="C3249" s="1"/>
    </row>
    <row r="3250" spans="3:3">
      <c r="C3250" s="1"/>
    </row>
    <row r="3251" spans="3:3">
      <c r="C3251" s="1"/>
    </row>
    <row r="3252" spans="3:3">
      <c r="C3252" s="1"/>
    </row>
    <row r="3253" spans="3:3">
      <c r="C3253" s="1"/>
    </row>
    <row r="3254" spans="3:3">
      <c r="C3254" s="1"/>
    </row>
    <row r="3255" spans="3:3">
      <c r="C3255" s="1"/>
    </row>
    <row r="3256" spans="3:3">
      <c r="C3256" s="1"/>
    </row>
    <row r="3257" spans="3:3">
      <c r="C3257" s="1"/>
    </row>
    <row r="3258" spans="3:3">
      <c r="C3258" s="1"/>
    </row>
    <row r="3259" spans="3:3">
      <c r="C3259" s="1"/>
    </row>
    <row r="3260" spans="3:3">
      <c r="C3260" s="1"/>
    </row>
    <row r="3261" spans="3:3">
      <c r="C3261" s="1"/>
    </row>
    <row r="3262" spans="3:3">
      <c r="C3262" s="1"/>
    </row>
    <row r="3263" spans="3:3">
      <c r="C3263" s="1"/>
    </row>
    <row r="3264" spans="3:3">
      <c r="C3264" s="1"/>
    </row>
    <row r="3265" spans="3:3">
      <c r="C3265" s="1"/>
    </row>
    <row r="3266" spans="3:3">
      <c r="C3266" s="1"/>
    </row>
    <row r="3267" spans="3:3">
      <c r="C3267" s="1"/>
    </row>
    <row r="3268" spans="3:3">
      <c r="C3268" s="1"/>
    </row>
    <row r="3269" spans="3:3">
      <c r="C3269" s="1"/>
    </row>
    <row r="3270" spans="3:3">
      <c r="C3270" s="1"/>
    </row>
    <row r="3271" spans="3:3">
      <c r="C3271" s="1"/>
    </row>
    <row r="3272" spans="3:3">
      <c r="C3272" s="1"/>
    </row>
    <row r="3273" spans="3:3">
      <c r="C3273" s="1"/>
    </row>
    <row r="3274" spans="3:3">
      <c r="C3274" s="1"/>
    </row>
    <row r="3275" spans="3:3">
      <c r="C3275" s="1"/>
    </row>
    <row r="3276" spans="3:3">
      <c r="C3276" s="1"/>
    </row>
    <row r="3277" spans="3:3">
      <c r="C3277" s="1"/>
    </row>
    <row r="3278" spans="3:3">
      <c r="C3278" s="1"/>
    </row>
    <row r="3279" spans="3:3">
      <c r="C3279" s="1"/>
    </row>
    <row r="3280" spans="3:3">
      <c r="C3280" s="1"/>
    </row>
    <row r="3281" spans="3:3">
      <c r="C3281" s="1"/>
    </row>
    <row r="3282" spans="3:3">
      <c r="C3282" s="1"/>
    </row>
    <row r="3283" spans="3:3">
      <c r="C3283" s="1"/>
    </row>
    <row r="3284" spans="3:3">
      <c r="C3284" s="1"/>
    </row>
    <row r="3285" spans="3:3">
      <c r="C3285" s="1"/>
    </row>
    <row r="3286" spans="3:3">
      <c r="C3286" s="1"/>
    </row>
    <row r="3287" spans="3:3">
      <c r="C3287" s="1"/>
    </row>
    <row r="3288" spans="3:3">
      <c r="C3288" s="1"/>
    </row>
    <row r="3289" spans="3:3">
      <c r="C3289" s="1"/>
    </row>
    <row r="3290" spans="3:3">
      <c r="C3290" s="1"/>
    </row>
    <row r="3291" spans="3:3">
      <c r="C3291" s="1"/>
    </row>
    <row r="3292" spans="3:3">
      <c r="C3292" s="1"/>
    </row>
    <row r="3293" spans="3:3">
      <c r="C3293" s="1"/>
    </row>
    <row r="3294" spans="3:3">
      <c r="C3294" s="1"/>
    </row>
    <row r="3295" spans="3:3">
      <c r="C3295" s="1"/>
    </row>
    <row r="3296" spans="3:3">
      <c r="C3296" s="1"/>
    </row>
    <row r="3297" spans="3:3">
      <c r="C3297" s="1"/>
    </row>
    <row r="3298" spans="3:3">
      <c r="C3298" s="1"/>
    </row>
    <row r="3299" spans="3:3">
      <c r="C3299" s="1"/>
    </row>
    <row r="3300" spans="3:3">
      <c r="C3300" s="1"/>
    </row>
    <row r="3301" spans="3:3">
      <c r="C3301" s="1"/>
    </row>
    <row r="3302" spans="3:3">
      <c r="C3302" s="1"/>
    </row>
    <row r="3303" spans="3:3">
      <c r="C3303" s="1"/>
    </row>
    <row r="3304" spans="3:3">
      <c r="C3304" s="1"/>
    </row>
    <row r="3305" spans="3:3">
      <c r="C3305" s="1"/>
    </row>
    <row r="3306" spans="3:3">
      <c r="C3306" s="1"/>
    </row>
    <row r="3307" spans="3:3">
      <c r="C3307" s="1"/>
    </row>
    <row r="3308" spans="3:3">
      <c r="C3308" s="1"/>
    </row>
    <row r="3309" spans="3:3">
      <c r="C3309" s="1"/>
    </row>
    <row r="3310" spans="3:3">
      <c r="C3310" s="1"/>
    </row>
    <row r="3311" spans="3:3">
      <c r="C3311" s="1"/>
    </row>
    <row r="3312" spans="3:3">
      <c r="C3312" s="1"/>
    </row>
    <row r="3313" spans="3:3">
      <c r="C3313" s="1"/>
    </row>
    <row r="3314" spans="3:3">
      <c r="C3314" s="1"/>
    </row>
    <row r="3315" spans="3:3">
      <c r="C3315" s="1"/>
    </row>
    <row r="3316" spans="3:3">
      <c r="C3316" s="1"/>
    </row>
    <row r="3317" spans="3:3">
      <c r="C3317" s="1"/>
    </row>
    <row r="3318" spans="3:3">
      <c r="C3318" s="1"/>
    </row>
    <row r="3319" spans="3:3">
      <c r="C3319" s="1"/>
    </row>
    <row r="3320" spans="3:3">
      <c r="C3320" s="1"/>
    </row>
    <row r="3321" spans="3:3">
      <c r="C3321" s="1"/>
    </row>
    <row r="3322" spans="3:3">
      <c r="C3322" s="1"/>
    </row>
    <row r="3323" spans="3:3">
      <c r="C3323" s="1"/>
    </row>
    <row r="3324" spans="3:3">
      <c r="C3324" s="1"/>
    </row>
    <row r="3325" spans="3:3">
      <c r="C3325" s="1"/>
    </row>
    <row r="3326" spans="3:3">
      <c r="C3326" s="1"/>
    </row>
    <row r="3327" spans="3:3">
      <c r="C3327" s="1"/>
    </row>
    <row r="3328" spans="3:3">
      <c r="C3328" s="1"/>
    </row>
    <row r="3329" spans="3:3">
      <c r="C3329" s="1"/>
    </row>
    <row r="3330" spans="3:3">
      <c r="C3330" s="1"/>
    </row>
    <row r="3331" spans="3:3">
      <c r="C3331" s="1"/>
    </row>
    <row r="3332" spans="3:3">
      <c r="C3332" s="1"/>
    </row>
    <row r="3333" spans="3:3">
      <c r="C3333" s="1"/>
    </row>
    <row r="3334" spans="3:3">
      <c r="C3334" s="1"/>
    </row>
    <row r="3335" spans="3:3">
      <c r="C3335" s="1"/>
    </row>
    <row r="3336" spans="3:3">
      <c r="C3336" s="1"/>
    </row>
    <row r="3337" spans="3:3">
      <c r="C3337" s="1"/>
    </row>
    <row r="3338" spans="3:3">
      <c r="C3338" s="1"/>
    </row>
    <row r="3339" spans="3:3">
      <c r="C3339" s="1"/>
    </row>
    <row r="3340" spans="3:3">
      <c r="C3340" s="1"/>
    </row>
    <row r="3341" spans="3:3">
      <c r="C3341" s="1"/>
    </row>
    <row r="3342" spans="3:3">
      <c r="C3342" s="1"/>
    </row>
    <row r="3343" spans="3:3">
      <c r="C3343" s="1"/>
    </row>
    <row r="3344" spans="3:3">
      <c r="C3344" s="1"/>
    </row>
    <row r="3345" spans="3:3">
      <c r="C3345" s="1"/>
    </row>
    <row r="3346" spans="3:3">
      <c r="C3346" s="1"/>
    </row>
    <row r="3347" spans="3:3">
      <c r="C3347" s="1"/>
    </row>
    <row r="3348" spans="3:3">
      <c r="C3348" s="1"/>
    </row>
    <row r="3349" spans="3:3">
      <c r="C3349" s="1"/>
    </row>
    <row r="3350" spans="3:3">
      <c r="C3350" s="1"/>
    </row>
    <row r="3351" spans="3:3">
      <c r="C3351" s="1"/>
    </row>
    <row r="3352" spans="3:3">
      <c r="C3352" s="1"/>
    </row>
    <row r="3353" spans="3:3">
      <c r="C3353" s="1"/>
    </row>
    <row r="3354" spans="3:3">
      <c r="C3354" s="1"/>
    </row>
    <row r="3355" spans="3:3">
      <c r="C3355" s="1"/>
    </row>
    <row r="3356" spans="3:3">
      <c r="C3356" s="1"/>
    </row>
    <row r="3357" spans="3:3">
      <c r="C3357" s="1"/>
    </row>
    <row r="3358" spans="3:3">
      <c r="C3358" s="1"/>
    </row>
    <row r="3359" spans="3:3">
      <c r="C3359" s="1"/>
    </row>
    <row r="3360" spans="3:3">
      <c r="C3360" s="1"/>
    </row>
    <row r="3361" spans="3:3">
      <c r="C3361" s="1"/>
    </row>
    <row r="3362" spans="3:3">
      <c r="C3362" s="1"/>
    </row>
    <row r="3363" spans="3:3">
      <c r="C3363" s="1"/>
    </row>
    <row r="3364" spans="3:3">
      <c r="C3364" s="1"/>
    </row>
    <row r="3365" spans="3:3">
      <c r="C3365" s="1"/>
    </row>
    <row r="3366" spans="3:3">
      <c r="C3366" s="1"/>
    </row>
    <row r="3367" spans="3:3">
      <c r="C3367" s="1"/>
    </row>
    <row r="3368" spans="3:3">
      <c r="C3368" s="1"/>
    </row>
    <row r="3369" spans="3:3">
      <c r="C3369" s="1"/>
    </row>
    <row r="3370" spans="3:3">
      <c r="C3370" s="1"/>
    </row>
    <row r="3371" spans="3:3">
      <c r="C3371" s="1"/>
    </row>
    <row r="3372" spans="3:3">
      <c r="C3372" s="1"/>
    </row>
    <row r="3373" spans="3:3">
      <c r="C3373" s="1"/>
    </row>
    <row r="3374" spans="3:3">
      <c r="C3374" s="1"/>
    </row>
    <row r="3375" spans="3:3">
      <c r="C3375" s="1"/>
    </row>
    <row r="3376" spans="3:3">
      <c r="C3376" s="1"/>
    </row>
    <row r="3377" spans="3:3">
      <c r="C3377" s="1"/>
    </row>
    <row r="3378" spans="3:3">
      <c r="C3378" s="1"/>
    </row>
    <row r="3379" spans="3:3">
      <c r="C3379" s="1"/>
    </row>
    <row r="3380" spans="3:3">
      <c r="C3380" s="1"/>
    </row>
    <row r="3381" spans="3:3">
      <c r="C3381" s="1"/>
    </row>
    <row r="3382" spans="3:3">
      <c r="C3382" s="1"/>
    </row>
    <row r="3383" spans="3:3">
      <c r="C3383" s="1"/>
    </row>
    <row r="3384" spans="3:3">
      <c r="C3384" s="1"/>
    </row>
    <row r="3385" spans="3:3">
      <c r="C3385" s="1"/>
    </row>
    <row r="3386" spans="3:3">
      <c r="C3386" s="1"/>
    </row>
    <row r="3387" spans="3:3">
      <c r="C3387" s="1"/>
    </row>
    <row r="3388" spans="3:3">
      <c r="C3388" s="1"/>
    </row>
    <row r="3389" spans="3:3">
      <c r="C3389" s="1"/>
    </row>
    <row r="3390" spans="3:3">
      <c r="C3390" s="1"/>
    </row>
    <row r="3391" spans="3:3">
      <c r="C3391" s="1"/>
    </row>
    <row r="3392" spans="3:3">
      <c r="C3392" s="1"/>
    </row>
    <row r="3393" spans="3:3">
      <c r="C3393" s="1"/>
    </row>
    <row r="3394" spans="3:3">
      <c r="C3394" s="1"/>
    </row>
    <row r="3395" spans="3:3">
      <c r="C3395" s="1"/>
    </row>
    <row r="3396" spans="3:3">
      <c r="C3396" s="1"/>
    </row>
    <row r="3397" spans="3:3">
      <c r="C3397" s="1"/>
    </row>
    <row r="3398" spans="3:3">
      <c r="C3398" s="1"/>
    </row>
    <row r="3399" spans="3:3">
      <c r="C3399" s="1"/>
    </row>
    <row r="3400" spans="3:3">
      <c r="C3400" s="1"/>
    </row>
    <row r="3401" spans="3:3">
      <c r="C3401" s="1"/>
    </row>
    <row r="3402" spans="3:3">
      <c r="C3402" s="1"/>
    </row>
    <row r="3403" spans="3:3">
      <c r="C3403" s="1"/>
    </row>
    <row r="3404" spans="3:3">
      <c r="C3404" s="1"/>
    </row>
    <row r="3405" spans="3:3">
      <c r="C3405" s="1"/>
    </row>
    <row r="3406" spans="3:3">
      <c r="C3406" s="1"/>
    </row>
    <row r="3407" spans="3:3">
      <c r="C3407" s="1"/>
    </row>
    <row r="3408" spans="3:3">
      <c r="C3408" s="1"/>
    </row>
    <row r="3409" spans="3:3">
      <c r="C3409" s="1"/>
    </row>
    <row r="3410" spans="3:3">
      <c r="C3410" s="1"/>
    </row>
    <row r="3411" spans="3:3">
      <c r="C3411" s="1"/>
    </row>
    <row r="3412" spans="3:3">
      <c r="C3412" s="1"/>
    </row>
    <row r="3413" spans="3:3">
      <c r="C3413" s="1"/>
    </row>
    <row r="3414" spans="3:3">
      <c r="C3414" s="1"/>
    </row>
    <row r="3415" spans="3:3">
      <c r="C3415" s="1"/>
    </row>
    <row r="3416" spans="3:3">
      <c r="C3416" s="1"/>
    </row>
    <row r="3417" spans="3:3">
      <c r="C3417" s="1"/>
    </row>
    <row r="3418" spans="3:3">
      <c r="C3418" s="1"/>
    </row>
    <row r="3419" spans="3:3">
      <c r="C3419" s="1"/>
    </row>
    <row r="3420" spans="3:3">
      <c r="C3420" s="1"/>
    </row>
    <row r="3421" spans="3:3">
      <c r="C3421" s="1"/>
    </row>
    <row r="3422" spans="3:3">
      <c r="C3422" s="1"/>
    </row>
    <row r="3423" spans="3:3">
      <c r="C3423" s="1"/>
    </row>
    <row r="3424" spans="3:3">
      <c r="C3424" s="1"/>
    </row>
    <row r="3425" spans="3:3">
      <c r="C3425" s="1"/>
    </row>
    <row r="3426" spans="3:3">
      <c r="C3426" s="1"/>
    </row>
    <row r="3427" spans="3:3">
      <c r="C3427" s="1"/>
    </row>
    <row r="3428" spans="3:3">
      <c r="C3428" s="1"/>
    </row>
    <row r="3429" spans="3:3">
      <c r="C3429" s="1"/>
    </row>
    <row r="3430" spans="3:3">
      <c r="C3430" s="1"/>
    </row>
    <row r="3431" spans="3:3">
      <c r="C3431" s="1"/>
    </row>
    <row r="3432" spans="3:3">
      <c r="C3432" s="1"/>
    </row>
    <row r="3433" spans="3:3">
      <c r="C3433" s="1"/>
    </row>
    <row r="3434" spans="3:3">
      <c r="C3434" s="1"/>
    </row>
    <row r="3435" spans="3:3">
      <c r="C3435" s="1"/>
    </row>
    <row r="3436" spans="3:3">
      <c r="C3436" s="1"/>
    </row>
    <row r="3437" spans="3:3">
      <c r="C3437" s="1"/>
    </row>
    <row r="3438" spans="3:3">
      <c r="C3438" s="1"/>
    </row>
    <row r="3439" spans="3:3">
      <c r="C3439" s="1"/>
    </row>
    <row r="3440" spans="3:3">
      <c r="C3440" s="1"/>
    </row>
    <row r="3441" spans="3:3">
      <c r="C3441" s="1"/>
    </row>
    <row r="3442" spans="3:3">
      <c r="C3442" s="1"/>
    </row>
    <row r="3443" spans="3:3">
      <c r="C3443" s="1"/>
    </row>
    <row r="3444" spans="3:3">
      <c r="C3444" s="1"/>
    </row>
    <row r="3445" spans="3:3">
      <c r="C3445" s="1"/>
    </row>
    <row r="3446" spans="3:3">
      <c r="C3446" s="1"/>
    </row>
    <row r="3447" spans="3:3">
      <c r="C3447" s="1"/>
    </row>
    <row r="3448" spans="3:3">
      <c r="C3448" s="1"/>
    </row>
    <row r="3449" spans="3:3">
      <c r="C3449" s="1"/>
    </row>
    <row r="3450" spans="3:3">
      <c r="C3450" s="1"/>
    </row>
    <row r="3451" spans="3:3">
      <c r="C3451" s="1"/>
    </row>
    <row r="3452" spans="3:3">
      <c r="C3452" s="1"/>
    </row>
    <row r="3453" spans="3:3">
      <c r="C3453" s="1"/>
    </row>
    <row r="3454" spans="3:3">
      <c r="C3454" s="1"/>
    </row>
    <row r="3455" spans="3:3">
      <c r="C3455" s="1"/>
    </row>
    <row r="3456" spans="3:3">
      <c r="C3456" s="1"/>
    </row>
    <row r="3457" spans="3:3">
      <c r="C3457" s="1"/>
    </row>
    <row r="3458" spans="3:3">
      <c r="C3458" s="1"/>
    </row>
    <row r="3459" spans="3:3">
      <c r="C3459" s="1"/>
    </row>
    <row r="3460" spans="3:3">
      <c r="C3460" s="1"/>
    </row>
    <row r="3461" spans="3:3">
      <c r="C3461" s="1"/>
    </row>
    <row r="3462" spans="3:3">
      <c r="C3462" s="1"/>
    </row>
    <row r="3463" spans="3:3">
      <c r="C3463" s="1"/>
    </row>
    <row r="3464" spans="3:3">
      <c r="C3464" s="1"/>
    </row>
    <row r="3465" spans="3:3">
      <c r="C3465" s="1"/>
    </row>
    <row r="3466" spans="3:3">
      <c r="C3466" s="1"/>
    </row>
    <row r="3467" spans="3:3">
      <c r="C3467" s="1"/>
    </row>
    <row r="3468" spans="3:3">
      <c r="C3468" s="1"/>
    </row>
    <row r="3469" spans="3:3">
      <c r="C3469" s="1"/>
    </row>
    <row r="3470" spans="3:3">
      <c r="C3470" s="1"/>
    </row>
    <row r="3471" spans="3:3">
      <c r="C3471" s="1"/>
    </row>
    <row r="3472" spans="3:3">
      <c r="C3472" s="1"/>
    </row>
    <row r="3473" spans="3:3">
      <c r="C3473" s="1"/>
    </row>
    <row r="3474" spans="3:3">
      <c r="C3474" s="1"/>
    </row>
    <row r="3475" spans="3:3">
      <c r="C3475" s="1"/>
    </row>
    <row r="3476" spans="3:3">
      <c r="C3476" s="1"/>
    </row>
    <row r="3477" spans="3:3">
      <c r="C3477" s="1"/>
    </row>
    <row r="3478" spans="3:3">
      <c r="C3478" s="1"/>
    </row>
    <row r="3479" spans="3:3">
      <c r="C3479" s="1"/>
    </row>
    <row r="3480" spans="3:3">
      <c r="C3480" s="1"/>
    </row>
    <row r="3481" spans="3:3">
      <c r="C3481" s="1"/>
    </row>
    <row r="3482" spans="3:3">
      <c r="C3482" s="1"/>
    </row>
    <row r="3483" spans="3:3">
      <c r="C3483" s="1"/>
    </row>
    <row r="3484" spans="3:3">
      <c r="C3484" s="1"/>
    </row>
    <row r="3485" spans="3:3">
      <c r="C3485" s="1"/>
    </row>
    <row r="3486" spans="3:3">
      <c r="C3486" s="1"/>
    </row>
    <row r="3487" spans="3:3">
      <c r="C3487" s="1"/>
    </row>
    <row r="3488" spans="3:3">
      <c r="C3488" s="1"/>
    </row>
    <row r="3489" spans="3:3">
      <c r="C3489" s="1"/>
    </row>
    <row r="3490" spans="3:3">
      <c r="C3490" s="1"/>
    </row>
    <row r="3491" spans="3:3">
      <c r="C3491" s="1"/>
    </row>
    <row r="3492" spans="3:3">
      <c r="C3492" s="1"/>
    </row>
    <row r="3493" spans="3:3">
      <c r="C3493" s="1"/>
    </row>
    <row r="3494" spans="3:3">
      <c r="C3494" s="1"/>
    </row>
    <row r="3495" spans="3:3">
      <c r="C3495" s="1"/>
    </row>
    <row r="3496" spans="3:3">
      <c r="C3496" s="1"/>
    </row>
    <row r="3497" spans="3:3">
      <c r="C3497" s="1"/>
    </row>
    <row r="3498" spans="3:3">
      <c r="C3498" s="1"/>
    </row>
    <row r="3499" spans="3:3">
      <c r="C3499" s="1"/>
    </row>
    <row r="3500" spans="3:3">
      <c r="C3500" s="1"/>
    </row>
    <row r="3501" spans="3:3">
      <c r="C3501" s="1"/>
    </row>
    <row r="3502" spans="3:3">
      <c r="C3502" s="1"/>
    </row>
    <row r="3503" spans="3:3">
      <c r="C3503" s="1"/>
    </row>
    <row r="3504" spans="3:3">
      <c r="C3504" s="1"/>
    </row>
    <row r="3505" spans="3:3">
      <c r="C3505" s="1"/>
    </row>
    <row r="3506" spans="3:3">
      <c r="C3506" s="1"/>
    </row>
    <row r="3507" spans="3:3">
      <c r="C3507" s="1"/>
    </row>
    <row r="3508" spans="3:3">
      <c r="C3508" s="1"/>
    </row>
    <row r="3509" spans="3:3">
      <c r="C3509" s="1"/>
    </row>
    <row r="3510" spans="3:3">
      <c r="C3510" s="1"/>
    </row>
    <row r="3511" spans="3:3">
      <c r="C3511" s="1"/>
    </row>
    <row r="3512" spans="3:3">
      <c r="C3512" s="1"/>
    </row>
    <row r="3513" spans="3:3">
      <c r="C3513" s="1"/>
    </row>
    <row r="3514" spans="3:3">
      <c r="C3514" s="1"/>
    </row>
    <row r="3515" spans="3:3">
      <c r="C3515" s="1"/>
    </row>
    <row r="3516" spans="3:3">
      <c r="C3516" s="1"/>
    </row>
    <row r="3517" spans="3:3">
      <c r="C3517" s="1"/>
    </row>
    <row r="3518" spans="3:3">
      <c r="C3518" s="1"/>
    </row>
    <row r="3519" spans="3:3">
      <c r="C3519" s="1"/>
    </row>
    <row r="3520" spans="3:3">
      <c r="C3520" s="1"/>
    </row>
    <row r="3521" spans="3:3">
      <c r="C3521" s="1"/>
    </row>
    <row r="3522" spans="3:3">
      <c r="C3522" s="1"/>
    </row>
    <row r="3523" spans="3:3">
      <c r="C3523" s="1"/>
    </row>
    <row r="3524" spans="3:3">
      <c r="C3524" s="1"/>
    </row>
    <row r="3525" spans="3:3">
      <c r="C3525" s="1"/>
    </row>
    <row r="3526" spans="3:3">
      <c r="C3526" s="1"/>
    </row>
    <row r="3527" spans="3:3">
      <c r="C3527" s="1"/>
    </row>
    <row r="3528" spans="3:3">
      <c r="C3528" s="1"/>
    </row>
    <row r="3529" spans="3:3">
      <c r="C3529" s="1"/>
    </row>
    <row r="3530" spans="3:3">
      <c r="C3530" s="1"/>
    </row>
    <row r="3531" spans="3:3">
      <c r="C3531" s="1"/>
    </row>
    <row r="3532" spans="3:3">
      <c r="C3532" s="1"/>
    </row>
    <row r="3533" spans="3:3">
      <c r="C3533" s="1"/>
    </row>
    <row r="3534" spans="3:3">
      <c r="C3534" s="1"/>
    </row>
    <row r="3535" spans="3:3">
      <c r="C3535" s="1"/>
    </row>
    <row r="3536" spans="3:3">
      <c r="C3536" s="1"/>
    </row>
    <row r="3537" spans="3:3">
      <c r="C3537" s="1"/>
    </row>
    <row r="3538" spans="3:3">
      <c r="C3538" s="1"/>
    </row>
    <row r="3539" spans="3:3">
      <c r="C3539" s="1"/>
    </row>
    <row r="3540" spans="3:3">
      <c r="C3540" s="1"/>
    </row>
    <row r="3541" spans="3:3">
      <c r="C3541" s="1"/>
    </row>
    <row r="3542" spans="3:3">
      <c r="C3542" s="1"/>
    </row>
    <row r="3543" spans="3:3">
      <c r="C3543" s="1"/>
    </row>
    <row r="3544" spans="3:3">
      <c r="C3544" s="1"/>
    </row>
    <row r="3545" spans="3:3">
      <c r="C3545" s="1"/>
    </row>
    <row r="3546" spans="3:3">
      <c r="C3546" s="1"/>
    </row>
    <row r="3547" spans="3:3">
      <c r="C3547" s="1"/>
    </row>
    <row r="3548" spans="3:3">
      <c r="C3548" s="1"/>
    </row>
    <row r="3549" spans="3:3">
      <c r="C3549" s="1"/>
    </row>
    <row r="3550" spans="3:3">
      <c r="C3550" s="1"/>
    </row>
    <row r="3551" spans="3:3">
      <c r="C3551" s="1"/>
    </row>
    <row r="3552" spans="3:3">
      <c r="C3552" s="1"/>
    </row>
    <row r="3553" spans="3:3">
      <c r="C3553" s="1"/>
    </row>
    <row r="3554" spans="3:3">
      <c r="C3554" s="1"/>
    </row>
    <row r="3555" spans="3:3">
      <c r="C3555" s="1"/>
    </row>
    <row r="3556" spans="3:3">
      <c r="C3556" s="1"/>
    </row>
    <row r="3557" spans="3:3">
      <c r="C3557" s="1"/>
    </row>
    <row r="3558" spans="3:3">
      <c r="C3558" s="1"/>
    </row>
    <row r="3559" spans="3:3">
      <c r="C3559" s="1"/>
    </row>
    <row r="3560" spans="3:3">
      <c r="C3560" s="1"/>
    </row>
    <row r="3561" spans="3:3">
      <c r="C3561" s="1"/>
    </row>
    <row r="3562" spans="3:3">
      <c r="C3562" s="1"/>
    </row>
    <row r="3563" spans="3:3">
      <c r="C3563" s="1"/>
    </row>
    <row r="3564" spans="3:3">
      <c r="C3564" s="1"/>
    </row>
    <row r="3565" spans="3:3">
      <c r="C3565" s="1"/>
    </row>
    <row r="3566" spans="3:3">
      <c r="C3566" s="1"/>
    </row>
    <row r="3567" spans="3:3">
      <c r="C3567" s="1"/>
    </row>
    <row r="3568" spans="3:3">
      <c r="C3568" s="1"/>
    </row>
    <row r="3569" spans="3:3">
      <c r="C3569" s="1"/>
    </row>
    <row r="3570" spans="3:3">
      <c r="C3570" s="1"/>
    </row>
    <row r="3571" spans="3:3">
      <c r="C3571" s="1"/>
    </row>
    <row r="3572" spans="3:3">
      <c r="C3572" s="1"/>
    </row>
    <row r="3573" spans="3:3">
      <c r="C3573" s="1"/>
    </row>
    <row r="3574" spans="3:3">
      <c r="C3574" s="1"/>
    </row>
    <row r="3575" spans="3:3">
      <c r="C3575" s="1"/>
    </row>
    <row r="3576" spans="3:3">
      <c r="C3576" s="1"/>
    </row>
    <row r="3577" spans="3:3">
      <c r="C3577" s="1"/>
    </row>
    <row r="3578" spans="3:3">
      <c r="C3578" s="1"/>
    </row>
    <row r="3579" spans="3:3">
      <c r="C3579" s="1"/>
    </row>
    <row r="3580" spans="3:3">
      <c r="C3580" s="1"/>
    </row>
    <row r="3581" spans="3:3">
      <c r="C3581" s="1"/>
    </row>
    <row r="3582" spans="3:3">
      <c r="C3582" s="1"/>
    </row>
    <row r="3583" spans="3:3">
      <c r="C3583" s="1"/>
    </row>
    <row r="3584" spans="3:3">
      <c r="C3584" s="1"/>
    </row>
    <row r="3585" spans="3:3">
      <c r="C3585" s="1"/>
    </row>
    <row r="3586" spans="3:3">
      <c r="C3586" s="1"/>
    </row>
    <row r="3587" spans="3:3">
      <c r="C3587" s="1"/>
    </row>
    <row r="3588" spans="3:3">
      <c r="C3588" s="1"/>
    </row>
    <row r="3589" spans="3:3">
      <c r="C3589" s="1"/>
    </row>
    <row r="3590" spans="3:3">
      <c r="C3590" s="1"/>
    </row>
    <row r="3591" spans="3:3">
      <c r="C3591" s="1"/>
    </row>
    <row r="3592" spans="3:3">
      <c r="C3592" s="1"/>
    </row>
    <row r="3593" spans="3:3">
      <c r="C3593" s="1"/>
    </row>
    <row r="3594" spans="3:3">
      <c r="C3594" s="1"/>
    </row>
    <row r="3595" spans="3:3">
      <c r="C3595" s="1"/>
    </row>
    <row r="3596" spans="3:3">
      <c r="C3596" s="1"/>
    </row>
    <row r="3597" spans="3:3">
      <c r="C3597" s="1"/>
    </row>
    <row r="3598" spans="3:3">
      <c r="C3598" s="1"/>
    </row>
    <row r="3599" spans="3:3">
      <c r="C3599" s="1"/>
    </row>
    <row r="3600" spans="3:3">
      <c r="C3600" s="1"/>
    </row>
    <row r="3601" spans="3:3">
      <c r="C3601" s="1"/>
    </row>
    <row r="3602" spans="3:3">
      <c r="C3602" s="1"/>
    </row>
    <row r="3603" spans="3:3">
      <c r="C3603" s="1"/>
    </row>
    <row r="3604" spans="3:3">
      <c r="C3604" s="1"/>
    </row>
    <row r="3605" spans="3:3">
      <c r="C3605" s="1"/>
    </row>
    <row r="3606" spans="3:3">
      <c r="C3606" s="1"/>
    </row>
    <row r="3607" spans="3:3">
      <c r="C3607" s="1"/>
    </row>
    <row r="3608" spans="3:3">
      <c r="C3608" s="1"/>
    </row>
    <row r="3609" spans="3:3">
      <c r="C3609" s="1"/>
    </row>
    <row r="3610" spans="3:3">
      <c r="C3610" s="1"/>
    </row>
    <row r="3611" spans="3:3">
      <c r="C3611" s="1"/>
    </row>
    <row r="3612" spans="3:3">
      <c r="C3612" s="1"/>
    </row>
    <row r="3613" spans="3:3">
      <c r="C3613" s="1"/>
    </row>
    <row r="3614" spans="3:3">
      <c r="C3614" s="1"/>
    </row>
    <row r="3615" spans="3:3">
      <c r="C3615" s="1"/>
    </row>
    <row r="3616" spans="3:3">
      <c r="C3616" s="1"/>
    </row>
    <row r="3617" spans="3:3">
      <c r="C3617" s="1"/>
    </row>
    <row r="3618" spans="3:3">
      <c r="C3618" s="1"/>
    </row>
    <row r="3619" spans="3:3">
      <c r="C3619" s="1"/>
    </row>
    <row r="3620" spans="3:3">
      <c r="C3620" s="1"/>
    </row>
    <row r="3621" spans="3:3">
      <c r="C3621" s="1"/>
    </row>
    <row r="3622" spans="3:3">
      <c r="C3622" s="1"/>
    </row>
    <row r="3623" spans="3:3">
      <c r="C3623" s="1"/>
    </row>
    <row r="3624" spans="3:3">
      <c r="C3624" s="1"/>
    </row>
    <row r="3625" spans="3:3">
      <c r="C3625" s="1"/>
    </row>
    <row r="3626" spans="3:3">
      <c r="C3626" s="1"/>
    </row>
    <row r="3627" spans="3:3">
      <c r="C3627" s="1"/>
    </row>
    <row r="3628" spans="3:3">
      <c r="C3628" s="1"/>
    </row>
    <row r="3629" spans="3:3">
      <c r="C3629" s="1"/>
    </row>
    <row r="3630" spans="3:3">
      <c r="C3630" s="1"/>
    </row>
    <row r="3631" spans="3:3">
      <c r="C3631" s="1"/>
    </row>
    <row r="3632" spans="3:3">
      <c r="C3632" s="1"/>
    </row>
    <row r="3633" spans="3:3">
      <c r="C3633" s="1"/>
    </row>
    <row r="3634" spans="3:3">
      <c r="C3634" s="1"/>
    </row>
    <row r="3635" spans="3:3">
      <c r="C3635" s="1"/>
    </row>
    <row r="3636" spans="3:3">
      <c r="C3636" s="1"/>
    </row>
    <row r="3637" spans="3:3">
      <c r="C3637" s="1"/>
    </row>
    <row r="3638" spans="3:3">
      <c r="C3638" s="1"/>
    </row>
    <row r="3639" spans="3:3">
      <c r="C3639" s="1"/>
    </row>
    <row r="3640" spans="3:3">
      <c r="C3640" s="1"/>
    </row>
    <row r="3641" spans="3:3">
      <c r="C3641" s="1"/>
    </row>
    <row r="3642" spans="3:3">
      <c r="C3642" s="1"/>
    </row>
    <row r="3643" spans="3:3">
      <c r="C3643" s="1"/>
    </row>
    <row r="3644" spans="3:3">
      <c r="C3644" s="1"/>
    </row>
    <row r="3645" spans="3:3">
      <c r="C3645" s="1"/>
    </row>
    <row r="3646" spans="3:3">
      <c r="C3646" s="1"/>
    </row>
    <row r="3647" spans="3:3">
      <c r="C3647" s="1"/>
    </row>
    <row r="3648" spans="3:3">
      <c r="C3648" s="1"/>
    </row>
    <row r="3649" spans="3:3">
      <c r="C3649" s="1"/>
    </row>
    <row r="3650" spans="3:3">
      <c r="C3650" s="1"/>
    </row>
    <row r="3651" spans="3:3">
      <c r="C3651" s="1"/>
    </row>
    <row r="3652" spans="3:3">
      <c r="C3652" s="1"/>
    </row>
    <row r="3653" spans="3:3">
      <c r="C3653" s="1"/>
    </row>
    <row r="3654" spans="3:3">
      <c r="C3654" s="1"/>
    </row>
    <row r="3655" spans="3:3">
      <c r="C3655" s="1"/>
    </row>
    <row r="3656" spans="3:3">
      <c r="C3656" s="1"/>
    </row>
    <row r="3657" spans="3:3">
      <c r="C3657" s="1"/>
    </row>
    <row r="3658" spans="3:3">
      <c r="C3658" s="1"/>
    </row>
    <row r="3659" spans="3:3">
      <c r="C3659" s="1"/>
    </row>
    <row r="3660" spans="3:3">
      <c r="C3660" s="1"/>
    </row>
    <row r="3661" spans="3:3">
      <c r="C3661" s="1"/>
    </row>
    <row r="3662" spans="3:3">
      <c r="C3662" s="1"/>
    </row>
    <row r="3663" spans="3:3">
      <c r="C3663" s="1"/>
    </row>
    <row r="3664" spans="3:3">
      <c r="C3664" s="1"/>
    </row>
    <row r="3665" spans="3:3">
      <c r="C3665" s="1"/>
    </row>
    <row r="3666" spans="3:3">
      <c r="C3666" s="1"/>
    </row>
    <row r="3667" spans="3:3">
      <c r="C3667" s="1"/>
    </row>
    <row r="3668" spans="3:3">
      <c r="C3668" s="1"/>
    </row>
    <row r="3669" spans="3:3">
      <c r="C3669" s="1"/>
    </row>
    <row r="3670" spans="3:3">
      <c r="C3670" s="1"/>
    </row>
    <row r="3671" spans="3:3">
      <c r="C3671" s="1"/>
    </row>
    <row r="3672" spans="3:3">
      <c r="C3672" s="1"/>
    </row>
    <row r="3673" spans="3:3">
      <c r="C3673" s="1"/>
    </row>
    <row r="3674" spans="3:3">
      <c r="C3674" s="1"/>
    </row>
    <row r="3675" spans="3:3">
      <c r="C3675" s="1"/>
    </row>
    <row r="3676" spans="3:3">
      <c r="C3676" s="1"/>
    </row>
    <row r="3677" spans="3:3">
      <c r="C3677" s="1"/>
    </row>
    <row r="3678" spans="3:3">
      <c r="C3678" s="1"/>
    </row>
    <row r="3679" spans="3:3">
      <c r="C3679" s="1"/>
    </row>
    <row r="3680" spans="3:3">
      <c r="C3680" s="1"/>
    </row>
    <row r="3681" spans="3:3">
      <c r="C3681" s="1"/>
    </row>
    <row r="3682" spans="3:3">
      <c r="C3682" s="1"/>
    </row>
    <row r="3683" spans="3:3">
      <c r="C3683" s="1"/>
    </row>
    <row r="3684" spans="3:3">
      <c r="C3684" s="1"/>
    </row>
    <row r="3685" spans="3:3">
      <c r="C3685" s="1"/>
    </row>
    <row r="3686" spans="3:3">
      <c r="C3686" s="1"/>
    </row>
    <row r="3687" spans="3:3">
      <c r="C3687" s="1"/>
    </row>
    <row r="3688" spans="3:3">
      <c r="C3688" s="1"/>
    </row>
    <row r="3689" spans="3:3">
      <c r="C3689" s="1"/>
    </row>
    <row r="3690" spans="3:3">
      <c r="C3690" s="1"/>
    </row>
    <row r="3691" spans="3:3">
      <c r="C3691" s="1"/>
    </row>
    <row r="3692" spans="3:3">
      <c r="C3692" s="1"/>
    </row>
    <row r="3693" spans="3:3">
      <c r="C3693" s="1"/>
    </row>
    <row r="3694" spans="3:3">
      <c r="C3694" s="1"/>
    </row>
    <row r="3695" spans="3:3">
      <c r="C3695" s="1"/>
    </row>
    <row r="3696" spans="3:3">
      <c r="C3696" s="1"/>
    </row>
    <row r="3697" spans="3:3">
      <c r="C3697" s="1"/>
    </row>
    <row r="3698" spans="3:3">
      <c r="C3698" s="1"/>
    </row>
    <row r="3699" spans="3:3">
      <c r="C3699" s="1"/>
    </row>
    <row r="3700" spans="3:3">
      <c r="C3700" s="1"/>
    </row>
    <row r="3701" spans="3:3">
      <c r="C3701" s="1"/>
    </row>
    <row r="3702" spans="3:3">
      <c r="C3702" s="1"/>
    </row>
    <row r="3703" spans="3:3">
      <c r="C3703" s="1"/>
    </row>
    <row r="3704" spans="3:3">
      <c r="C3704" s="1"/>
    </row>
    <row r="3705" spans="3:3">
      <c r="C3705" s="1"/>
    </row>
    <row r="3706" spans="3:3">
      <c r="C3706" s="1"/>
    </row>
    <row r="3707" spans="3:3">
      <c r="C3707" s="1"/>
    </row>
    <row r="3708" spans="3:3">
      <c r="C3708" s="1"/>
    </row>
    <row r="3709" spans="3:3">
      <c r="C3709" s="1"/>
    </row>
    <row r="3710" spans="3:3">
      <c r="C3710" s="1"/>
    </row>
    <row r="3711" spans="3:3">
      <c r="C3711" s="1"/>
    </row>
    <row r="3712" spans="3:3">
      <c r="C3712" s="1"/>
    </row>
    <row r="3713" spans="3:3">
      <c r="C3713" s="1"/>
    </row>
    <row r="3714" spans="3:3">
      <c r="C3714" s="1"/>
    </row>
    <row r="3715" spans="3:3">
      <c r="C3715" s="1"/>
    </row>
    <row r="3716" spans="3:3">
      <c r="C3716" s="1"/>
    </row>
    <row r="3717" spans="3:3">
      <c r="C3717" s="1"/>
    </row>
    <row r="3718" spans="3:3">
      <c r="C3718" s="1"/>
    </row>
    <row r="3719" spans="3:3">
      <c r="C3719" s="1"/>
    </row>
    <row r="3720" spans="3:3">
      <c r="C3720" s="1"/>
    </row>
    <row r="3721" spans="3:3">
      <c r="C3721" s="1"/>
    </row>
    <row r="3722" spans="3:3">
      <c r="C3722" s="1"/>
    </row>
    <row r="3723" spans="3:3">
      <c r="C3723" s="1"/>
    </row>
    <row r="3724" spans="3:3">
      <c r="C3724" s="1"/>
    </row>
    <row r="3725" spans="3:3">
      <c r="C3725" s="1"/>
    </row>
    <row r="3726" spans="3:3">
      <c r="C3726" s="1"/>
    </row>
    <row r="3727" spans="3:3">
      <c r="C3727" s="1"/>
    </row>
    <row r="3728" spans="3:3">
      <c r="C3728" s="1"/>
    </row>
    <row r="3729" spans="3:3">
      <c r="C3729" s="1"/>
    </row>
    <row r="3730" spans="3:3">
      <c r="C3730" s="1"/>
    </row>
    <row r="3731" spans="3:3">
      <c r="C3731" s="1"/>
    </row>
    <row r="3732" spans="3:3">
      <c r="C3732" s="1"/>
    </row>
    <row r="3733" spans="3:3">
      <c r="C3733" s="1"/>
    </row>
    <row r="3734" spans="3:3">
      <c r="C3734" s="1"/>
    </row>
    <row r="3735" spans="3:3">
      <c r="C3735" s="1"/>
    </row>
    <row r="3736" spans="3:3">
      <c r="C3736" s="1"/>
    </row>
    <row r="3737" spans="3:3">
      <c r="C3737" s="1"/>
    </row>
    <row r="3738" spans="3:3">
      <c r="C3738" s="1"/>
    </row>
    <row r="3739" spans="3:3">
      <c r="C3739" s="1"/>
    </row>
    <row r="3740" spans="3:3">
      <c r="C3740" s="1"/>
    </row>
    <row r="3741" spans="3:3">
      <c r="C3741" s="1"/>
    </row>
    <row r="3742" spans="3:3">
      <c r="C3742" s="1"/>
    </row>
    <row r="3743" spans="3:3">
      <c r="C3743" s="1"/>
    </row>
    <row r="3744" spans="3:3">
      <c r="C3744" s="1"/>
    </row>
    <row r="3745" spans="3:3">
      <c r="C3745" s="1"/>
    </row>
    <row r="3746" spans="3:3">
      <c r="C3746" s="1"/>
    </row>
    <row r="3747" spans="3:3">
      <c r="C3747" s="1"/>
    </row>
    <row r="3748" spans="3:3">
      <c r="C3748" s="1"/>
    </row>
    <row r="3749" spans="3:3">
      <c r="C3749" s="1"/>
    </row>
    <row r="3750" spans="3:3">
      <c r="C3750" s="1"/>
    </row>
    <row r="3751" spans="3:3">
      <c r="C3751" s="1"/>
    </row>
    <row r="3752" spans="3:3">
      <c r="C3752" s="1"/>
    </row>
    <row r="3753" spans="3:3">
      <c r="C3753" s="1"/>
    </row>
    <row r="3754" spans="3:3">
      <c r="C3754" s="1"/>
    </row>
    <row r="3755" spans="3:3">
      <c r="C3755" s="1"/>
    </row>
    <row r="3756" spans="3:3">
      <c r="C3756" s="1"/>
    </row>
    <row r="3757" spans="3:3">
      <c r="C3757" s="1"/>
    </row>
    <row r="3758" spans="3:3">
      <c r="C3758" s="1"/>
    </row>
    <row r="3759" spans="3:3">
      <c r="C3759" s="1"/>
    </row>
    <row r="3760" spans="3:3">
      <c r="C3760" s="1"/>
    </row>
    <row r="3761" spans="3:3">
      <c r="C3761" s="1"/>
    </row>
    <row r="3762" spans="3:3">
      <c r="C3762" s="1"/>
    </row>
    <row r="3763" spans="3:3">
      <c r="C3763" s="1"/>
    </row>
    <row r="3764" spans="3:3">
      <c r="C3764" s="1"/>
    </row>
    <row r="3765" spans="3:3">
      <c r="C3765" s="1"/>
    </row>
    <row r="3766" spans="3:3">
      <c r="C3766" s="1"/>
    </row>
    <row r="3767" spans="3:3">
      <c r="C3767" s="1"/>
    </row>
    <row r="3768" spans="3:3">
      <c r="C3768" s="1"/>
    </row>
    <row r="3769" spans="3:3">
      <c r="C3769" s="1"/>
    </row>
    <row r="3770" spans="3:3">
      <c r="C3770" s="1"/>
    </row>
    <row r="3771" spans="3:3">
      <c r="C3771" s="1"/>
    </row>
    <row r="3772" spans="3:3">
      <c r="C3772" s="1"/>
    </row>
    <row r="3773" spans="3:3">
      <c r="C3773" s="1"/>
    </row>
    <row r="3774" spans="3:3">
      <c r="C3774" s="1"/>
    </row>
    <row r="3775" spans="3:3">
      <c r="C3775" s="1"/>
    </row>
    <row r="3776" spans="3:3">
      <c r="C3776" s="1"/>
    </row>
    <row r="3777" spans="3:3">
      <c r="C3777" s="1"/>
    </row>
    <row r="3778" spans="3:3">
      <c r="C3778" s="1"/>
    </row>
    <row r="3779" spans="3:3">
      <c r="C3779" s="1"/>
    </row>
    <row r="3780" spans="3:3">
      <c r="C3780" s="1"/>
    </row>
    <row r="3781" spans="3:3">
      <c r="C3781" s="1"/>
    </row>
    <row r="3782" spans="3:3">
      <c r="C3782" s="1"/>
    </row>
    <row r="3783" spans="3:3">
      <c r="C3783" s="1"/>
    </row>
    <row r="3784" spans="3:3">
      <c r="C3784" s="1"/>
    </row>
    <row r="3785" spans="3:3">
      <c r="C3785" s="1"/>
    </row>
    <row r="3786" spans="3:3">
      <c r="C3786" s="1"/>
    </row>
    <row r="3787" spans="3:3">
      <c r="C3787" s="1"/>
    </row>
    <row r="3788" spans="3:3">
      <c r="C3788" s="1"/>
    </row>
    <row r="3789" spans="3:3">
      <c r="C3789" s="1"/>
    </row>
    <row r="3790" spans="3:3">
      <c r="C3790" s="1"/>
    </row>
    <row r="3791" spans="3:3">
      <c r="C3791" s="1"/>
    </row>
    <row r="3792" spans="3:3">
      <c r="C3792" s="1"/>
    </row>
    <row r="3793" spans="3:3">
      <c r="C3793" s="1"/>
    </row>
    <row r="3794" spans="3:3">
      <c r="C3794" s="1"/>
    </row>
    <row r="3795" spans="3:3">
      <c r="C3795" s="1"/>
    </row>
    <row r="3796" spans="3:3">
      <c r="C3796" s="1"/>
    </row>
    <row r="3797" spans="3:3">
      <c r="C3797" s="1"/>
    </row>
    <row r="3798" spans="3:3">
      <c r="C3798" s="1"/>
    </row>
    <row r="3799" spans="3:3">
      <c r="C3799" s="1"/>
    </row>
    <row r="3800" spans="3:3">
      <c r="C3800" s="1"/>
    </row>
    <row r="3801" spans="3:3">
      <c r="C3801" s="1"/>
    </row>
    <row r="3802" spans="3:3">
      <c r="C3802" s="1"/>
    </row>
    <row r="3803" spans="3:3">
      <c r="C3803" s="1"/>
    </row>
    <row r="3804" spans="3:3">
      <c r="C3804" s="1"/>
    </row>
    <row r="3805" spans="3:3">
      <c r="C3805" s="1"/>
    </row>
    <row r="3806" spans="3:3">
      <c r="C3806" s="1"/>
    </row>
    <row r="3807" spans="3:3">
      <c r="C3807" s="1"/>
    </row>
    <row r="3808" spans="3:3">
      <c r="C3808" s="1"/>
    </row>
    <row r="3809" spans="3:3">
      <c r="C3809" s="1"/>
    </row>
    <row r="3810" spans="3:3">
      <c r="C3810" s="1"/>
    </row>
    <row r="3811" spans="3:3">
      <c r="C3811" s="1"/>
    </row>
    <row r="3812" spans="3:3">
      <c r="C3812" s="1"/>
    </row>
    <row r="3813" spans="3:3">
      <c r="C3813" s="1"/>
    </row>
    <row r="3814" spans="3:3">
      <c r="C3814" s="1"/>
    </row>
    <row r="3815" spans="3:3">
      <c r="C3815" s="1"/>
    </row>
    <row r="3816" spans="3:3">
      <c r="C3816" s="1"/>
    </row>
    <row r="3817" spans="3:3">
      <c r="C3817" s="1"/>
    </row>
    <row r="3818" spans="3:3">
      <c r="C3818" s="1"/>
    </row>
    <row r="3819" spans="3:3">
      <c r="C3819" s="1"/>
    </row>
    <row r="3820" spans="3:3">
      <c r="C3820" s="1"/>
    </row>
    <row r="3821" spans="3:3">
      <c r="C3821" s="1"/>
    </row>
    <row r="3822" spans="3:3">
      <c r="C3822" s="1"/>
    </row>
    <row r="3823" spans="3:3">
      <c r="C3823" s="1"/>
    </row>
    <row r="3824" spans="3:3">
      <c r="C3824" s="1"/>
    </row>
    <row r="3825" spans="3:3">
      <c r="C3825" s="1"/>
    </row>
    <row r="3826" spans="3:3">
      <c r="C3826" s="1"/>
    </row>
    <row r="3827" spans="3:3">
      <c r="C3827" s="1"/>
    </row>
    <row r="3828" spans="3:3">
      <c r="C3828" s="1"/>
    </row>
    <row r="3829" spans="3:3">
      <c r="C3829" s="1"/>
    </row>
    <row r="3830" spans="3:3">
      <c r="C3830" s="1"/>
    </row>
    <row r="3831" spans="3:3">
      <c r="C3831" s="1"/>
    </row>
    <row r="3832" spans="3:3">
      <c r="C3832" s="1"/>
    </row>
    <row r="3833" spans="3:3">
      <c r="C3833" s="1"/>
    </row>
    <row r="3834" spans="3:3">
      <c r="C3834" s="1"/>
    </row>
    <row r="3835" spans="3:3">
      <c r="C3835" s="1"/>
    </row>
    <row r="3836" spans="3:3">
      <c r="C3836" s="1"/>
    </row>
    <row r="3837" spans="3:3">
      <c r="C3837" s="1"/>
    </row>
    <row r="3838" spans="3:3">
      <c r="C3838" s="1"/>
    </row>
    <row r="3839" spans="3:3">
      <c r="C3839" s="1"/>
    </row>
    <row r="3840" spans="3:3">
      <c r="C3840" s="1"/>
    </row>
    <row r="3841" spans="3:3">
      <c r="C3841" s="1"/>
    </row>
    <row r="3842" spans="3:3">
      <c r="C3842" s="1"/>
    </row>
    <row r="3843" spans="3:3">
      <c r="C3843" s="1"/>
    </row>
    <row r="3844" spans="3:3">
      <c r="C3844" s="1"/>
    </row>
    <row r="3845" spans="3:3">
      <c r="C3845" s="1"/>
    </row>
    <row r="3846" spans="3:3">
      <c r="C3846" s="1"/>
    </row>
    <row r="3847" spans="3:3">
      <c r="C3847" s="1"/>
    </row>
    <row r="3848" spans="3:3">
      <c r="C3848" s="1"/>
    </row>
    <row r="3849" spans="3:3">
      <c r="C3849" s="1"/>
    </row>
    <row r="3850" spans="3:3">
      <c r="C3850" s="1"/>
    </row>
    <row r="3851" spans="3:3">
      <c r="C3851" s="1"/>
    </row>
    <row r="3852" spans="3:3">
      <c r="C3852" s="1"/>
    </row>
    <row r="3853" spans="3:3">
      <c r="C3853" s="1"/>
    </row>
    <row r="3854" spans="3:3">
      <c r="C3854" s="1"/>
    </row>
    <row r="3855" spans="3:3">
      <c r="C3855" s="1"/>
    </row>
    <row r="3856" spans="3:3">
      <c r="C3856" s="1"/>
    </row>
    <row r="3857" spans="3:3">
      <c r="C3857" s="1"/>
    </row>
    <row r="3858" spans="3:3">
      <c r="C3858" s="1"/>
    </row>
    <row r="3859" spans="3:3">
      <c r="C3859" s="1"/>
    </row>
    <row r="3860" spans="3:3">
      <c r="C3860" s="1"/>
    </row>
    <row r="3861" spans="3:3">
      <c r="C3861" s="1"/>
    </row>
    <row r="3862" spans="3:3">
      <c r="C3862" s="1"/>
    </row>
    <row r="3863" spans="3:3">
      <c r="C3863" s="1"/>
    </row>
    <row r="3864" spans="3:3">
      <c r="C3864" s="1"/>
    </row>
    <row r="3865" spans="3:3">
      <c r="C3865" s="1"/>
    </row>
    <row r="3866" spans="3:3">
      <c r="C3866" s="1"/>
    </row>
    <row r="3867" spans="3:3">
      <c r="C3867" s="1"/>
    </row>
    <row r="3868" spans="3:3">
      <c r="C3868" s="1"/>
    </row>
    <row r="3869" spans="3:3">
      <c r="C3869" s="1"/>
    </row>
    <row r="3870" spans="3:3">
      <c r="C3870" s="1"/>
    </row>
    <row r="3871" spans="3:3">
      <c r="C3871" s="1"/>
    </row>
    <row r="3872" spans="3:3">
      <c r="C3872" s="1"/>
    </row>
    <row r="3873" spans="3:3">
      <c r="C3873" s="1"/>
    </row>
    <row r="3874" spans="3:3">
      <c r="C3874" s="1"/>
    </row>
    <row r="3875" spans="3:3">
      <c r="C3875" s="1"/>
    </row>
    <row r="3876" spans="3:3">
      <c r="C3876" s="1"/>
    </row>
    <row r="3877" spans="3:3">
      <c r="C3877" s="1"/>
    </row>
    <row r="3878" spans="3:3">
      <c r="C3878" s="1"/>
    </row>
    <row r="3879" spans="3:3">
      <c r="C3879" s="1"/>
    </row>
    <row r="3880" spans="3:3">
      <c r="C3880" s="1"/>
    </row>
    <row r="3881" spans="3:3">
      <c r="C3881" s="1"/>
    </row>
    <row r="3882" spans="3:3">
      <c r="C3882" s="1"/>
    </row>
    <row r="3883" spans="3:3">
      <c r="C3883" s="1"/>
    </row>
    <row r="3884" spans="3:3">
      <c r="C3884" s="1"/>
    </row>
    <row r="3885" spans="3:3">
      <c r="C3885" s="1"/>
    </row>
    <row r="3886" spans="3:3">
      <c r="C3886" s="1"/>
    </row>
    <row r="3887" spans="3:3">
      <c r="C3887" s="1"/>
    </row>
    <row r="3888" spans="3:3">
      <c r="C3888" s="1"/>
    </row>
    <row r="3889" spans="3:3">
      <c r="C3889" s="1"/>
    </row>
    <row r="3890" spans="3:3">
      <c r="C3890" s="1"/>
    </row>
    <row r="3891" spans="3:3">
      <c r="C3891" s="1"/>
    </row>
    <row r="3892" spans="3:3">
      <c r="C3892" s="1"/>
    </row>
    <row r="3893" spans="3:3">
      <c r="C3893" s="1"/>
    </row>
    <row r="3894" spans="3:3">
      <c r="C3894" s="1"/>
    </row>
    <row r="3895" spans="3:3">
      <c r="C3895" s="1"/>
    </row>
    <row r="3896" spans="3:3">
      <c r="C3896" s="1"/>
    </row>
    <row r="3897" spans="3:3">
      <c r="C3897" s="1"/>
    </row>
    <row r="3898" spans="3:3">
      <c r="C3898" s="1"/>
    </row>
    <row r="3899" spans="3:3">
      <c r="C3899" s="1"/>
    </row>
    <row r="3900" spans="3:3">
      <c r="C3900" s="1"/>
    </row>
    <row r="3901" spans="3:3">
      <c r="C3901" s="1"/>
    </row>
    <row r="3902" spans="3:3">
      <c r="C3902" s="1"/>
    </row>
    <row r="3903" spans="3:3">
      <c r="C3903" s="1"/>
    </row>
    <row r="3904" spans="3:3">
      <c r="C3904" s="1"/>
    </row>
    <row r="3905" spans="3:3">
      <c r="C3905" s="1"/>
    </row>
    <row r="3906" spans="3:3">
      <c r="C3906" s="1"/>
    </row>
    <row r="3907" spans="3:3">
      <c r="C3907" s="1"/>
    </row>
    <row r="3908" spans="3:3">
      <c r="C3908" s="1"/>
    </row>
    <row r="3909" spans="3:3">
      <c r="C3909" s="1"/>
    </row>
    <row r="3910" spans="3:3">
      <c r="C3910" s="1"/>
    </row>
    <row r="3911" spans="3:3">
      <c r="C3911" s="1"/>
    </row>
    <row r="3912" spans="3:3">
      <c r="C3912" s="1"/>
    </row>
    <row r="3913" spans="3:3">
      <c r="C3913" s="1"/>
    </row>
    <row r="3914" spans="3:3">
      <c r="C3914" s="1"/>
    </row>
    <row r="3915" spans="3:3">
      <c r="C3915" s="1"/>
    </row>
    <row r="3916" spans="3:3">
      <c r="C3916" s="1"/>
    </row>
    <row r="3917" spans="3:3">
      <c r="C3917" s="1"/>
    </row>
    <row r="3918" spans="3:3">
      <c r="C3918" s="1"/>
    </row>
    <row r="3919" spans="3:3">
      <c r="C3919" s="1"/>
    </row>
    <row r="3920" spans="3:3">
      <c r="C3920" s="1"/>
    </row>
    <row r="3921" spans="3:3">
      <c r="C3921" s="1"/>
    </row>
    <row r="3922" spans="3:3">
      <c r="C3922" s="1"/>
    </row>
    <row r="3923" spans="3:3">
      <c r="C3923" s="1"/>
    </row>
    <row r="3924" spans="3:3">
      <c r="C3924" s="1"/>
    </row>
    <row r="3925" spans="3:3">
      <c r="C3925" s="1"/>
    </row>
    <row r="3926" spans="3:3">
      <c r="C3926" s="1"/>
    </row>
    <row r="3927" spans="3:3">
      <c r="C3927" s="1"/>
    </row>
    <row r="3928" spans="3:3">
      <c r="C3928" s="1"/>
    </row>
    <row r="3929" spans="3:3">
      <c r="C3929" s="1"/>
    </row>
    <row r="3930" spans="3:3">
      <c r="C3930" s="1"/>
    </row>
    <row r="3931" spans="3:3">
      <c r="C3931" s="1"/>
    </row>
    <row r="3932" spans="3:3">
      <c r="C3932" s="1"/>
    </row>
    <row r="3933" spans="3:3">
      <c r="C3933" s="1"/>
    </row>
    <row r="3934" spans="3:3">
      <c r="C3934" s="1"/>
    </row>
    <row r="3935" spans="3:3">
      <c r="C3935" s="1"/>
    </row>
    <row r="3936" spans="3:3">
      <c r="C3936" s="1"/>
    </row>
    <row r="3937" spans="3:3">
      <c r="C3937" s="1"/>
    </row>
    <row r="3938" spans="3:3">
      <c r="C3938" s="1"/>
    </row>
    <row r="3939" spans="3:3">
      <c r="C3939" s="1"/>
    </row>
    <row r="3940" spans="3:3">
      <c r="C3940" s="1"/>
    </row>
    <row r="3941" spans="3:3">
      <c r="C3941" s="1"/>
    </row>
    <row r="3942" spans="3:3">
      <c r="C3942" s="1"/>
    </row>
    <row r="3943" spans="3:3">
      <c r="C3943" s="1"/>
    </row>
    <row r="3944" spans="3:3">
      <c r="C3944" s="1"/>
    </row>
    <row r="3945" spans="3:3">
      <c r="C3945" s="1"/>
    </row>
    <row r="3946" spans="3:3">
      <c r="C3946" s="1"/>
    </row>
    <row r="3947" spans="3:3">
      <c r="C3947" s="1"/>
    </row>
    <row r="3948" spans="3:3">
      <c r="C3948" s="1"/>
    </row>
    <row r="3949" spans="3:3">
      <c r="C3949" s="1"/>
    </row>
    <row r="3950" spans="3:3">
      <c r="C3950" s="1"/>
    </row>
    <row r="3951" spans="3:3">
      <c r="C3951" s="1"/>
    </row>
    <row r="3952" spans="3:3">
      <c r="C3952" s="1"/>
    </row>
    <row r="3953" spans="3:3">
      <c r="C3953" s="1"/>
    </row>
    <row r="3954" spans="3:3">
      <c r="C3954" s="1"/>
    </row>
    <row r="3955" spans="3:3">
      <c r="C3955" s="1"/>
    </row>
    <row r="3956" spans="3:3">
      <c r="C3956" s="1"/>
    </row>
    <row r="3957" spans="3:3">
      <c r="C3957" s="1"/>
    </row>
    <row r="3958" spans="3:3">
      <c r="C3958" s="1"/>
    </row>
    <row r="3959" spans="3:3">
      <c r="C3959" s="1"/>
    </row>
    <row r="3960" spans="3:3">
      <c r="C3960" s="1"/>
    </row>
    <row r="3961" spans="3:3">
      <c r="C3961" s="1"/>
    </row>
    <row r="3962" spans="3:3">
      <c r="C3962" s="1"/>
    </row>
    <row r="3963" spans="3:3">
      <c r="C3963" s="1"/>
    </row>
    <row r="3964" spans="3:3">
      <c r="C3964" s="1"/>
    </row>
    <row r="3965" spans="3:3">
      <c r="C3965" s="1"/>
    </row>
    <row r="3966" spans="3:3">
      <c r="C3966" s="1"/>
    </row>
    <row r="3967" spans="3:3">
      <c r="C3967" s="1"/>
    </row>
    <row r="3968" spans="3:3">
      <c r="C3968" s="1"/>
    </row>
    <row r="3969" spans="3:3">
      <c r="C3969" s="1"/>
    </row>
    <row r="3970" spans="3:3">
      <c r="C3970" s="1"/>
    </row>
    <row r="3971" spans="3:3">
      <c r="C3971" s="1"/>
    </row>
    <row r="3972" spans="3:3">
      <c r="C3972" s="1"/>
    </row>
    <row r="3973" spans="3:3">
      <c r="C3973" s="1"/>
    </row>
    <row r="3974" spans="3:3">
      <c r="C3974" s="1"/>
    </row>
    <row r="3975" spans="3:3">
      <c r="C3975" s="1"/>
    </row>
    <row r="3976" spans="3:3">
      <c r="C3976" s="1"/>
    </row>
    <row r="3977" spans="3:3">
      <c r="C3977" s="1"/>
    </row>
    <row r="3978" spans="3:3">
      <c r="C3978" s="1"/>
    </row>
    <row r="3979" spans="3:3">
      <c r="C3979" s="1"/>
    </row>
    <row r="3980" spans="3:3">
      <c r="C3980" s="1"/>
    </row>
    <row r="3981" spans="3:3">
      <c r="C3981" s="1"/>
    </row>
    <row r="3982" spans="3:3">
      <c r="C3982" s="1"/>
    </row>
    <row r="3983" spans="3:3">
      <c r="C3983" s="1"/>
    </row>
    <row r="3984" spans="3:3">
      <c r="C3984" s="1"/>
    </row>
    <row r="3985" spans="3:3">
      <c r="C3985" s="1"/>
    </row>
    <row r="3986" spans="3:3">
      <c r="C3986" s="1"/>
    </row>
    <row r="3987" spans="3:3">
      <c r="C3987" s="1"/>
    </row>
    <row r="3988" spans="3:3">
      <c r="C3988" s="1"/>
    </row>
    <row r="3989" spans="3:3">
      <c r="C3989" s="1"/>
    </row>
    <row r="3990" spans="3:3">
      <c r="C3990" s="1"/>
    </row>
    <row r="3991" spans="3:3">
      <c r="C3991" s="1"/>
    </row>
    <row r="3992" spans="3:3">
      <c r="C3992" s="1"/>
    </row>
    <row r="3993" spans="3:3">
      <c r="C3993" s="1"/>
    </row>
    <row r="3994" spans="3:3">
      <c r="C3994" s="1"/>
    </row>
    <row r="3995" spans="3:3">
      <c r="C3995" s="1"/>
    </row>
    <row r="3996" spans="3:3">
      <c r="C3996" s="1"/>
    </row>
    <row r="3997" spans="3:3">
      <c r="C3997" s="1"/>
    </row>
    <row r="3998" spans="3:3">
      <c r="C3998" s="1"/>
    </row>
    <row r="3999" spans="3:3">
      <c r="C3999" s="1"/>
    </row>
    <row r="4000" spans="3:3">
      <c r="C4000" s="1"/>
    </row>
    <row r="4001" spans="3:3">
      <c r="C4001" s="1"/>
    </row>
    <row r="4002" spans="3:3">
      <c r="C4002" s="1"/>
    </row>
    <row r="4003" spans="3:3">
      <c r="C4003" s="1"/>
    </row>
    <row r="4004" spans="3:3">
      <c r="C4004" s="1"/>
    </row>
    <row r="4005" spans="3:3">
      <c r="C4005" s="1"/>
    </row>
    <row r="4006" spans="3:3">
      <c r="C4006" s="1"/>
    </row>
    <row r="4007" spans="3:3">
      <c r="C4007" s="1"/>
    </row>
    <row r="4008" spans="3:3">
      <c r="C4008" s="1"/>
    </row>
    <row r="4009" spans="3:3">
      <c r="C4009" s="1"/>
    </row>
    <row r="4010" spans="3:3">
      <c r="C4010" s="1"/>
    </row>
    <row r="4011" spans="3:3">
      <c r="C4011" s="1"/>
    </row>
    <row r="4012" spans="3:3">
      <c r="C4012" s="1"/>
    </row>
    <row r="4013" spans="3:3">
      <c r="C4013" s="1"/>
    </row>
    <row r="4014" spans="3:3">
      <c r="C4014" s="1"/>
    </row>
    <row r="4015" spans="3:3">
      <c r="C4015" s="1"/>
    </row>
    <row r="4016" spans="3:3">
      <c r="C4016" s="1"/>
    </row>
    <row r="4017" spans="3:3">
      <c r="C4017" s="1"/>
    </row>
    <row r="4018" spans="3:3">
      <c r="C4018" s="1"/>
    </row>
    <row r="4019" spans="3:3">
      <c r="C4019" s="1"/>
    </row>
    <row r="4020" spans="3:3">
      <c r="C4020" s="1"/>
    </row>
    <row r="4021" spans="3:3">
      <c r="C4021" s="1"/>
    </row>
    <row r="4022" spans="3:3">
      <c r="C4022" s="1"/>
    </row>
    <row r="4023" spans="3:3">
      <c r="C4023" s="1"/>
    </row>
    <row r="4024" spans="3:3">
      <c r="C4024" s="1"/>
    </row>
    <row r="4025" spans="3:3">
      <c r="C4025" s="1"/>
    </row>
    <row r="4026" spans="3:3">
      <c r="C4026" s="1"/>
    </row>
    <row r="4027" spans="3:3">
      <c r="C4027" s="1"/>
    </row>
    <row r="4028" spans="3:3">
      <c r="C4028" s="1"/>
    </row>
    <row r="4029" spans="3:3">
      <c r="C4029" s="1"/>
    </row>
    <row r="4030" spans="3:3">
      <c r="C4030" s="1"/>
    </row>
    <row r="4031" spans="3:3">
      <c r="C4031" s="1"/>
    </row>
    <row r="4032" spans="3:3">
      <c r="C4032" s="1"/>
    </row>
    <row r="4033" spans="3:3">
      <c r="C4033" s="1"/>
    </row>
    <row r="4034" spans="3:3">
      <c r="C4034" s="1"/>
    </row>
    <row r="4035" spans="3:3">
      <c r="C4035" s="1"/>
    </row>
    <row r="4036" spans="3:3">
      <c r="C4036" s="1"/>
    </row>
    <row r="4037" spans="3:3">
      <c r="C4037" s="1"/>
    </row>
    <row r="4038" spans="3:3">
      <c r="C4038" s="1"/>
    </row>
    <row r="4039" spans="3:3">
      <c r="C4039" s="1"/>
    </row>
    <row r="4040" spans="3:3">
      <c r="C4040" s="1"/>
    </row>
    <row r="4041" spans="3:3">
      <c r="C4041" s="1"/>
    </row>
    <row r="4042" spans="3:3">
      <c r="C4042" s="1"/>
    </row>
    <row r="4043" spans="3:3">
      <c r="C4043" s="1"/>
    </row>
    <row r="4044" spans="3:3">
      <c r="C4044" s="1"/>
    </row>
    <row r="4045" spans="3:3">
      <c r="C4045" s="1"/>
    </row>
    <row r="4046" spans="3:3">
      <c r="C4046" s="1"/>
    </row>
    <row r="4047" spans="3:3">
      <c r="C4047" s="1"/>
    </row>
    <row r="4048" spans="3:3">
      <c r="C4048" s="1"/>
    </row>
    <row r="4049" spans="3:3">
      <c r="C4049" s="1"/>
    </row>
    <row r="4050" spans="3:3">
      <c r="C4050" s="1"/>
    </row>
    <row r="4051" spans="3:3">
      <c r="C4051" s="1"/>
    </row>
    <row r="4052" spans="3:3">
      <c r="C4052" s="1"/>
    </row>
    <row r="4053" spans="3:3">
      <c r="C4053" s="1"/>
    </row>
    <row r="4054" spans="3:3">
      <c r="C4054" s="1"/>
    </row>
    <row r="4055" spans="3:3">
      <c r="C4055" s="1"/>
    </row>
    <row r="4056" spans="3:3">
      <c r="C4056" s="1"/>
    </row>
    <row r="4057" spans="3:3">
      <c r="C4057" s="1"/>
    </row>
    <row r="4058" spans="3:3">
      <c r="C4058" s="1"/>
    </row>
    <row r="4059" spans="3:3">
      <c r="C4059" s="1"/>
    </row>
    <row r="4060" spans="3:3">
      <c r="C4060" s="1"/>
    </row>
    <row r="4061" spans="3:3">
      <c r="C4061" s="1"/>
    </row>
    <row r="4062" spans="3:3">
      <c r="C4062" s="1"/>
    </row>
    <row r="4063" spans="3:3">
      <c r="C4063" s="1"/>
    </row>
    <row r="4064" spans="3:3">
      <c r="C4064" s="1"/>
    </row>
    <row r="4065" spans="3:3">
      <c r="C4065" s="1"/>
    </row>
    <row r="4066" spans="3:3">
      <c r="C4066" s="1"/>
    </row>
    <row r="4067" spans="3:3">
      <c r="C4067" s="1"/>
    </row>
    <row r="4068" spans="3:3">
      <c r="C4068" s="1"/>
    </row>
    <row r="4069" spans="3:3">
      <c r="C4069" s="1"/>
    </row>
    <row r="4070" spans="3:3">
      <c r="C4070" s="1"/>
    </row>
    <row r="4071" spans="3:3">
      <c r="C4071" s="1"/>
    </row>
    <row r="4072" spans="3:3">
      <c r="C4072" s="1"/>
    </row>
    <row r="4073" spans="3:3">
      <c r="C4073" s="1"/>
    </row>
    <row r="4074" spans="3:3">
      <c r="C4074" s="1"/>
    </row>
    <row r="4075" spans="3:3">
      <c r="C4075" s="1"/>
    </row>
    <row r="4076" spans="3:3">
      <c r="C4076" s="1"/>
    </row>
    <row r="4077" spans="3:3">
      <c r="C4077" s="1"/>
    </row>
    <row r="4078" spans="3:3">
      <c r="C4078" s="1"/>
    </row>
    <row r="4079" spans="3:3">
      <c r="C4079" s="1"/>
    </row>
    <row r="4080" spans="3:3">
      <c r="C4080" s="1"/>
    </row>
    <row r="4081" spans="3:3">
      <c r="C4081" s="1"/>
    </row>
    <row r="4082" spans="3:3">
      <c r="C4082" s="1"/>
    </row>
    <row r="4083" spans="3:3">
      <c r="C4083" s="1"/>
    </row>
    <row r="4084" spans="3:3">
      <c r="C4084" s="1"/>
    </row>
    <row r="4085" spans="3:3">
      <c r="C4085" s="1"/>
    </row>
    <row r="4086" spans="3:3">
      <c r="C4086" s="1"/>
    </row>
    <row r="4087" spans="3:3">
      <c r="C4087" s="1"/>
    </row>
    <row r="4088" spans="3:3">
      <c r="C4088" s="1"/>
    </row>
    <row r="4089" spans="3:3">
      <c r="C4089" s="1"/>
    </row>
    <row r="4090" spans="3:3">
      <c r="C4090" s="1"/>
    </row>
    <row r="4091" spans="3:3">
      <c r="C4091" s="1"/>
    </row>
    <row r="4092" spans="3:3">
      <c r="C4092" s="1"/>
    </row>
    <row r="4093" spans="3:3">
      <c r="C4093" s="1"/>
    </row>
    <row r="4094" spans="3:3">
      <c r="C4094" s="1"/>
    </row>
    <row r="4095" spans="3:3">
      <c r="C4095" s="1"/>
    </row>
    <row r="4096" spans="3:3">
      <c r="C4096" s="1"/>
    </row>
    <row r="4097" spans="3:3">
      <c r="C4097" s="1"/>
    </row>
    <row r="4098" spans="3:3">
      <c r="C4098" s="1"/>
    </row>
    <row r="4099" spans="3:3">
      <c r="C4099" s="1"/>
    </row>
    <row r="4100" spans="3:3">
      <c r="C4100" s="1"/>
    </row>
    <row r="4101" spans="3:3">
      <c r="C4101" s="1"/>
    </row>
    <row r="4102" spans="3:3">
      <c r="C4102" s="1"/>
    </row>
    <row r="4103" spans="3:3">
      <c r="C4103" s="1"/>
    </row>
    <row r="4104" spans="3:3">
      <c r="C4104" s="1"/>
    </row>
    <row r="4105" spans="3:3">
      <c r="C4105" s="1"/>
    </row>
    <row r="4106" spans="3:3">
      <c r="C4106" s="1"/>
    </row>
    <row r="4107" spans="3:3">
      <c r="C4107" s="1"/>
    </row>
    <row r="4108" spans="3:3">
      <c r="C4108" s="1"/>
    </row>
    <row r="4109" spans="3:3">
      <c r="C4109" s="1"/>
    </row>
    <row r="4110" spans="3:3">
      <c r="C4110" s="1"/>
    </row>
    <row r="4111" spans="3:3">
      <c r="C4111" s="1"/>
    </row>
    <row r="4112" spans="3:3">
      <c r="C4112" s="1"/>
    </row>
    <row r="4113" spans="3:3">
      <c r="C4113" s="1"/>
    </row>
    <row r="4114" spans="3:3">
      <c r="C4114" s="1"/>
    </row>
    <row r="4115" spans="3:3">
      <c r="C4115" s="1"/>
    </row>
    <row r="4116" spans="3:3">
      <c r="C4116" s="1"/>
    </row>
    <row r="4117" spans="3:3">
      <c r="C4117" s="1"/>
    </row>
    <row r="4118" spans="3:3">
      <c r="C4118" s="1"/>
    </row>
    <row r="4119" spans="3:3">
      <c r="C4119" s="1"/>
    </row>
    <row r="4120" spans="3:3">
      <c r="C4120" s="1"/>
    </row>
    <row r="4121" spans="3:3">
      <c r="C4121" s="1"/>
    </row>
    <row r="4122" spans="3:3">
      <c r="C4122" s="1"/>
    </row>
    <row r="4123" spans="3:3">
      <c r="C4123" s="1"/>
    </row>
    <row r="4124" spans="3:3">
      <c r="C4124" s="1"/>
    </row>
    <row r="4125" spans="3:3">
      <c r="C4125" s="1"/>
    </row>
    <row r="4126" spans="3:3">
      <c r="C4126" s="1"/>
    </row>
    <row r="4127" spans="3:3">
      <c r="C4127" s="1"/>
    </row>
    <row r="4128" spans="3:3">
      <c r="C4128" s="1"/>
    </row>
    <row r="4129" spans="3:3">
      <c r="C4129" s="1"/>
    </row>
    <row r="4130" spans="3:3">
      <c r="C4130" s="1"/>
    </row>
    <row r="4131" spans="3:3">
      <c r="C4131" s="1"/>
    </row>
    <row r="4132" spans="3:3">
      <c r="C4132" s="1"/>
    </row>
    <row r="4133" spans="3:3">
      <c r="C4133" s="1"/>
    </row>
    <row r="4134" spans="3:3">
      <c r="C4134" s="1"/>
    </row>
    <row r="4135" spans="3:3">
      <c r="C4135" s="1"/>
    </row>
    <row r="4136" spans="3:3">
      <c r="C4136" s="1"/>
    </row>
    <row r="4137" spans="3:3">
      <c r="C4137" s="1"/>
    </row>
    <row r="4138" spans="3:3">
      <c r="C4138" s="1"/>
    </row>
    <row r="4139" spans="3:3">
      <c r="C4139" s="1"/>
    </row>
    <row r="4140" spans="3:3">
      <c r="C4140" s="1"/>
    </row>
    <row r="4141" spans="3:3">
      <c r="C4141" s="1"/>
    </row>
    <row r="4142" spans="3:3">
      <c r="C4142" s="1"/>
    </row>
    <row r="4143" spans="3:3">
      <c r="C4143" s="1"/>
    </row>
    <row r="4144" spans="3:3">
      <c r="C4144" s="1"/>
    </row>
    <row r="4145" spans="3:3">
      <c r="C4145" s="1"/>
    </row>
    <row r="4146" spans="3:3">
      <c r="C4146" s="1"/>
    </row>
    <row r="4147" spans="3:3">
      <c r="C4147" s="1"/>
    </row>
    <row r="4148" spans="3:3">
      <c r="C4148" s="1"/>
    </row>
    <row r="4149" spans="3:3">
      <c r="C4149" s="1"/>
    </row>
    <row r="4150" spans="3:3">
      <c r="C4150" s="1"/>
    </row>
    <row r="4151" spans="3:3">
      <c r="C4151" s="1"/>
    </row>
    <row r="4152" spans="3:3">
      <c r="C4152" s="1"/>
    </row>
    <row r="4153" spans="3:3">
      <c r="C4153" s="1"/>
    </row>
    <row r="4154" spans="3:3">
      <c r="C4154" s="1"/>
    </row>
    <row r="4155" spans="3:3">
      <c r="C4155" s="1"/>
    </row>
    <row r="4156" spans="3:3">
      <c r="C4156" s="1"/>
    </row>
    <row r="4157" spans="3:3">
      <c r="C4157" s="1"/>
    </row>
    <row r="4158" spans="3:3">
      <c r="C4158" s="1"/>
    </row>
    <row r="4159" spans="3:3">
      <c r="C4159" s="1"/>
    </row>
    <row r="4160" spans="3:3">
      <c r="C4160" s="1"/>
    </row>
    <row r="4161" spans="3:3">
      <c r="C4161" s="1"/>
    </row>
    <row r="4162" spans="3:3">
      <c r="C4162" s="1"/>
    </row>
    <row r="4163" spans="3:3">
      <c r="C4163" s="1"/>
    </row>
    <row r="4164" spans="3:3">
      <c r="C4164" s="1"/>
    </row>
    <row r="4165" spans="3:3">
      <c r="C4165" s="1"/>
    </row>
    <row r="4166" spans="3:3">
      <c r="C4166" s="1"/>
    </row>
    <row r="4167" spans="3:3">
      <c r="C4167" s="1"/>
    </row>
    <row r="4168" spans="3:3">
      <c r="C4168" s="1"/>
    </row>
    <row r="4169" spans="3:3">
      <c r="C4169" s="1"/>
    </row>
    <row r="4170" spans="3:3">
      <c r="C4170" s="1"/>
    </row>
    <row r="4171" spans="3:3">
      <c r="C4171" s="1"/>
    </row>
    <row r="4172" spans="3:3">
      <c r="C4172" s="1"/>
    </row>
    <row r="4173" spans="3:3">
      <c r="C4173" s="1"/>
    </row>
    <row r="4174" spans="3:3">
      <c r="C4174" s="1"/>
    </row>
    <row r="4175" spans="3:3">
      <c r="C4175" s="1"/>
    </row>
    <row r="4176" spans="3:3">
      <c r="C4176" s="1"/>
    </row>
    <row r="4177" spans="3:3">
      <c r="C4177" s="1"/>
    </row>
    <row r="4178" spans="3:3">
      <c r="C4178" s="1"/>
    </row>
    <row r="4179" spans="3:3">
      <c r="C4179" s="1"/>
    </row>
    <row r="4180" spans="3:3">
      <c r="C4180" s="1"/>
    </row>
    <row r="4181" spans="3:3">
      <c r="C4181" s="1"/>
    </row>
    <row r="4182" spans="3:3">
      <c r="C4182" s="1"/>
    </row>
    <row r="4183" spans="3:3">
      <c r="C4183" s="1"/>
    </row>
    <row r="4184" spans="3:3">
      <c r="C4184" s="1"/>
    </row>
    <row r="4185" spans="3:3">
      <c r="C4185" s="1"/>
    </row>
    <row r="4186" spans="3:3">
      <c r="C4186" s="1"/>
    </row>
    <row r="4187" spans="3:3">
      <c r="C4187" s="1"/>
    </row>
    <row r="4188" spans="3:3">
      <c r="C4188" s="1"/>
    </row>
    <row r="4189" spans="3:3">
      <c r="C4189" s="1"/>
    </row>
    <row r="4190" spans="3:3">
      <c r="C4190" s="1"/>
    </row>
    <row r="4191" spans="3:3">
      <c r="C4191" s="1"/>
    </row>
    <row r="4192" spans="3:3">
      <c r="C4192" s="1"/>
    </row>
    <row r="4193" spans="3:3">
      <c r="C4193" s="1"/>
    </row>
    <row r="4194" spans="3:3">
      <c r="C4194" s="1"/>
    </row>
    <row r="4195" spans="3:3">
      <c r="C4195" s="1"/>
    </row>
    <row r="4196" spans="3:3">
      <c r="C4196" s="1"/>
    </row>
    <row r="4197" spans="3:3">
      <c r="C4197" s="1"/>
    </row>
    <row r="4198" spans="3:3">
      <c r="C4198" s="1"/>
    </row>
    <row r="4199" spans="3:3">
      <c r="C4199" s="1"/>
    </row>
    <row r="4200" spans="3:3">
      <c r="C4200" s="1"/>
    </row>
    <row r="4201" spans="3:3">
      <c r="C4201" s="1"/>
    </row>
    <row r="4202" spans="3:3">
      <c r="C4202" s="1"/>
    </row>
    <row r="4203" spans="3:3">
      <c r="C4203" s="1"/>
    </row>
    <row r="4204" spans="3:3">
      <c r="C4204" s="1"/>
    </row>
    <row r="4205" spans="3:3">
      <c r="C4205" s="1"/>
    </row>
    <row r="4206" spans="3:3">
      <c r="C4206" s="1"/>
    </row>
    <row r="4207" spans="3:3">
      <c r="C4207" s="1"/>
    </row>
    <row r="4208" spans="3:3">
      <c r="C4208" s="1"/>
    </row>
    <row r="4209" spans="3:3">
      <c r="C4209" s="1"/>
    </row>
    <row r="4210" spans="3:3">
      <c r="C4210" s="1"/>
    </row>
    <row r="4211" spans="3:3">
      <c r="C4211" s="1"/>
    </row>
    <row r="4212" spans="3:3">
      <c r="C4212" s="1"/>
    </row>
    <row r="4213" spans="3:3">
      <c r="C4213" s="1"/>
    </row>
    <row r="4214" spans="3:3">
      <c r="C4214" s="1"/>
    </row>
    <row r="4215" spans="3:3">
      <c r="C4215" s="1"/>
    </row>
    <row r="4216" spans="3:3">
      <c r="C4216" s="1"/>
    </row>
    <row r="4217" spans="3:3">
      <c r="C4217" s="1"/>
    </row>
    <row r="4218" spans="3:3">
      <c r="C4218" s="1"/>
    </row>
    <row r="4219" spans="3:3">
      <c r="C4219" s="1"/>
    </row>
    <row r="4220" spans="3:3">
      <c r="C4220" s="1"/>
    </row>
    <row r="4221" spans="3:3">
      <c r="C4221" s="1"/>
    </row>
    <row r="4222" spans="3:3">
      <c r="C4222" s="1"/>
    </row>
    <row r="4223" spans="3:3">
      <c r="C4223" s="1"/>
    </row>
    <row r="4224" spans="3:3">
      <c r="C4224" s="1"/>
    </row>
    <row r="4225" spans="3:3">
      <c r="C4225" s="1"/>
    </row>
    <row r="4226" spans="3:3">
      <c r="C4226" s="1"/>
    </row>
    <row r="4227" spans="3:3">
      <c r="C4227" s="1"/>
    </row>
    <row r="4228" spans="3:3">
      <c r="C4228" s="1"/>
    </row>
    <row r="4229" spans="3:3">
      <c r="C4229" s="1"/>
    </row>
    <row r="4230" spans="3:3">
      <c r="C4230" s="1"/>
    </row>
    <row r="4231" spans="3:3">
      <c r="C4231" s="1"/>
    </row>
    <row r="4232" spans="3:3">
      <c r="C4232" s="1"/>
    </row>
    <row r="4233" spans="3:3">
      <c r="C4233" s="1"/>
    </row>
    <row r="4234" spans="3:3">
      <c r="C4234" s="1"/>
    </row>
    <row r="4235" spans="3:3">
      <c r="C4235" s="1"/>
    </row>
    <row r="4236" spans="3:3">
      <c r="C4236" s="1"/>
    </row>
    <row r="4237" spans="3:3">
      <c r="C4237" s="1"/>
    </row>
    <row r="4238" spans="3:3">
      <c r="C4238" s="1"/>
    </row>
    <row r="4239" spans="3:3">
      <c r="C4239" s="1"/>
    </row>
    <row r="4240" spans="3:3">
      <c r="C4240" s="1"/>
    </row>
    <row r="4241" spans="3:3">
      <c r="C4241" s="1"/>
    </row>
    <row r="4242" spans="3:3">
      <c r="C4242" s="1"/>
    </row>
    <row r="4243" spans="3:3">
      <c r="C4243" s="1"/>
    </row>
    <row r="4244" spans="3:3">
      <c r="C4244" s="1"/>
    </row>
    <row r="4245" spans="3:3">
      <c r="C4245" s="1"/>
    </row>
    <row r="4246" spans="3:3">
      <c r="C4246" s="1"/>
    </row>
    <row r="4247" spans="3:3">
      <c r="C4247" s="1"/>
    </row>
    <row r="4248" spans="3:3">
      <c r="C4248" s="1"/>
    </row>
    <row r="4249" spans="3:3">
      <c r="C4249" s="1"/>
    </row>
    <row r="4250" spans="3:3">
      <c r="C4250" s="1"/>
    </row>
    <row r="4251" spans="3:3">
      <c r="C4251" s="1"/>
    </row>
    <row r="4252" spans="3:3">
      <c r="C4252" s="1"/>
    </row>
    <row r="4253" spans="3:3">
      <c r="C4253" s="1"/>
    </row>
    <row r="4254" spans="3:3">
      <c r="C4254" s="1"/>
    </row>
    <row r="4255" spans="3:3">
      <c r="C4255" s="1"/>
    </row>
    <row r="4256" spans="3:3">
      <c r="C4256" s="1"/>
    </row>
    <row r="4257" spans="3:3">
      <c r="C4257" s="1"/>
    </row>
    <row r="4258" spans="3:3">
      <c r="C4258" s="1"/>
    </row>
    <row r="4259" spans="3:3">
      <c r="C4259" s="1"/>
    </row>
    <row r="4260" spans="3:3">
      <c r="C4260" s="1"/>
    </row>
    <row r="4261" spans="3:3">
      <c r="C4261" s="1"/>
    </row>
    <row r="4262" spans="3:3">
      <c r="C4262" s="1"/>
    </row>
    <row r="4263" spans="3:3">
      <c r="C4263" s="1"/>
    </row>
    <row r="4264" spans="3:3">
      <c r="C4264" s="1"/>
    </row>
    <row r="4265" spans="3:3">
      <c r="C4265" s="1"/>
    </row>
    <row r="4266" spans="3:3">
      <c r="C4266" s="1"/>
    </row>
    <row r="4267" spans="3:3">
      <c r="C4267" s="1"/>
    </row>
    <row r="4268" spans="3:3">
      <c r="C4268" s="1"/>
    </row>
    <row r="4269" spans="3:3">
      <c r="C4269" s="1"/>
    </row>
    <row r="4270" spans="3:3">
      <c r="C4270" s="1"/>
    </row>
    <row r="4271" spans="3:3">
      <c r="C4271" s="1"/>
    </row>
    <row r="4272" spans="3:3">
      <c r="C4272" s="1"/>
    </row>
    <row r="4273" spans="3:3">
      <c r="C4273" s="1"/>
    </row>
    <row r="4274" spans="3:3">
      <c r="C4274" s="1"/>
    </row>
    <row r="4275" spans="3:3">
      <c r="C4275" s="1"/>
    </row>
    <row r="4276" spans="3:3">
      <c r="C4276" s="1"/>
    </row>
    <row r="4277" spans="3:3">
      <c r="C4277" s="1"/>
    </row>
    <row r="4278" spans="3:3">
      <c r="C4278" s="1"/>
    </row>
    <row r="4279" spans="3:3">
      <c r="C4279" s="1"/>
    </row>
    <row r="4280" spans="3:3">
      <c r="C4280" s="1"/>
    </row>
    <row r="4281" spans="3:3">
      <c r="C4281" s="1"/>
    </row>
    <row r="4282" spans="3:3">
      <c r="C4282" s="1"/>
    </row>
    <row r="4283" spans="3:3">
      <c r="C4283" s="1"/>
    </row>
    <row r="4284" spans="3:3">
      <c r="C4284" s="1"/>
    </row>
    <row r="4285" spans="3:3">
      <c r="C4285" s="1"/>
    </row>
    <row r="4286" spans="3:3">
      <c r="C4286" s="1"/>
    </row>
    <row r="4287" spans="3:3">
      <c r="C4287" s="1"/>
    </row>
    <row r="4288" spans="3:3">
      <c r="C4288" s="1"/>
    </row>
    <row r="4289" spans="3:3">
      <c r="C4289" s="1"/>
    </row>
    <row r="4290" spans="3:3">
      <c r="C4290" s="1"/>
    </row>
    <row r="4291" spans="3:3">
      <c r="C4291" s="1"/>
    </row>
    <row r="4292" spans="3:3">
      <c r="C4292" s="1"/>
    </row>
    <row r="4293" spans="3:3">
      <c r="C4293" s="1"/>
    </row>
    <row r="4294" spans="3:3">
      <c r="C4294" s="1"/>
    </row>
    <row r="4295" spans="3:3">
      <c r="C4295" s="1"/>
    </row>
    <row r="4296" spans="3:3">
      <c r="C4296" s="1"/>
    </row>
    <row r="4297" spans="3:3">
      <c r="C4297" s="1"/>
    </row>
    <row r="4298" spans="3:3">
      <c r="C4298" s="1"/>
    </row>
    <row r="4299" spans="3:3">
      <c r="C4299" s="1"/>
    </row>
    <row r="4300" spans="3:3">
      <c r="C4300" s="1"/>
    </row>
    <row r="4301" spans="3:3">
      <c r="C4301" s="1"/>
    </row>
    <row r="4302" spans="3:3">
      <c r="C4302" s="1"/>
    </row>
    <row r="4303" spans="3:3">
      <c r="C4303" s="1"/>
    </row>
    <row r="4304" spans="3:3">
      <c r="C4304" s="1"/>
    </row>
    <row r="4305" spans="3:3">
      <c r="C4305" s="1"/>
    </row>
    <row r="4306" spans="3:3">
      <c r="C4306" s="1"/>
    </row>
    <row r="4307" spans="3:3">
      <c r="C4307" s="1"/>
    </row>
    <row r="4308" spans="3:3">
      <c r="C4308" s="1"/>
    </row>
    <row r="4309" spans="3:3">
      <c r="C4309" s="1"/>
    </row>
    <row r="4310" spans="3:3">
      <c r="C4310" s="1"/>
    </row>
    <row r="4311" spans="3:3">
      <c r="C4311" s="1"/>
    </row>
    <row r="4312" spans="3:3">
      <c r="C4312" s="1"/>
    </row>
    <row r="4313" spans="3:3">
      <c r="C4313" s="1"/>
    </row>
    <row r="4314" spans="3:3">
      <c r="C4314" s="1"/>
    </row>
    <row r="4315" spans="3:3">
      <c r="C4315" s="1"/>
    </row>
    <row r="4316" spans="3:3">
      <c r="C4316" s="1"/>
    </row>
    <row r="4317" spans="3:3">
      <c r="C4317" s="1"/>
    </row>
    <row r="4318" spans="3:3">
      <c r="C4318" s="1"/>
    </row>
    <row r="4319" spans="3:3">
      <c r="C4319" s="1"/>
    </row>
    <row r="4320" spans="3:3">
      <c r="C4320" s="1"/>
    </row>
    <row r="4321" spans="3:3">
      <c r="C4321" s="1"/>
    </row>
    <row r="4322" spans="3:3">
      <c r="C4322" s="1"/>
    </row>
    <row r="4323" spans="3:3">
      <c r="C4323" s="1"/>
    </row>
    <row r="4324" spans="3:3">
      <c r="C4324" s="1"/>
    </row>
    <row r="4325" spans="3:3">
      <c r="C4325" s="1"/>
    </row>
    <row r="4326" spans="3:3">
      <c r="C4326" s="1"/>
    </row>
    <row r="4327" spans="3:3">
      <c r="C4327" s="1"/>
    </row>
    <row r="4328" spans="3:3">
      <c r="C4328" s="1"/>
    </row>
    <row r="4329" spans="3:3">
      <c r="C4329" s="1"/>
    </row>
    <row r="4330" spans="3:3">
      <c r="C4330" s="1"/>
    </row>
    <row r="4331" spans="3:3">
      <c r="C4331" s="1"/>
    </row>
    <row r="4332" spans="3:3">
      <c r="C4332" s="1"/>
    </row>
    <row r="4333" spans="3:3">
      <c r="C4333" s="1"/>
    </row>
    <row r="4334" spans="3:3">
      <c r="C4334" s="1"/>
    </row>
    <row r="4335" spans="3:3">
      <c r="C4335" s="1"/>
    </row>
    <row r="4336" spans="3:3">
      <c r="C4336" s="1"/>
    </row>
    <row r="4337" spans="3:3">
      <c r="C4337" s="1"/>
    </row>
    <row r="4338" spans="3:3">
      <c r="C4338" s="1"/>
    </row>
    <row r="4339" spans="3:3">
      <c r="C4339" s="1"/>
    </row>
    <row r="4340" spans="3:3">
      <c r="C4340" s="1"/>
    </row>
    <row r="4341" spans="3:3">
      <c r="C4341" s="1"/>
    </row>
    <row r="4342" spans="3:3">
      <c r="C4342" s="1"/>
    </row>
    <row r="4343" spans="3:3">
      <c r="C4343" s="1"/>
    </row>
    <row r="4344" spans="3:3">
      <c r="C4344" s="1"/>
    </row>
    <row r="4345" spans="3:3">
      <c r="C4345" s="1"/>
    </row>
    <row r="4346" spans="3:3">
      <c r="C4346" s="1"/>
    </row>
    <row r="4347" spans="3:3">
      <c r="C4347" s="1"/>
    </row>
    <row r="4348" spans="3:3">
      <c r="C4348" s="1"/>
    </row>
    <row r="4349" spans="3:3">
      <c r="C4349" s="1"/>
    </row>
    <row r="4350" spans="3:3">
      <c r="C4350" s="1"/>
    </row>
    <row r="4351" spans="3:3">
      <c r="C4351" s="1"/>
    </row>
    <row r="4352" spans="3:3">
      <c r="C4352" s="1"/>
    </row>
    <row r="4353" spans="3:3">
      <c r="C4353" s="1"/>
    </row>
    <row r="4354" spans="3:3">
      <c r="C4354" s="1"/>
    </row>
    <row r="4355" spans="3:3">
      <c r="C4355" s="1"/>
    </row>
    <row r="4356" spans="3:3">
      <c r="C4356" s="1"/>
    </row>
    <row r="4357" spans="3:3">
      <c r="C4357" s="1"/>
    </row>
    <row r="4358" spans="3:3">
      <c r="C4358" s="1"/>
    </row>
    <row r="4359" spans="3:3">
      <c r="C4359" s="1"/>
    </row>
    <row r="4360" spans="3:3">
      <c r="C4360" s="1"/>
    </row>
    <row r="4361" spans="3:3">
      <c r="C4361" s="1"/>
    </row>
    <row r="4362" spans="3:3">
      <c r="C4362" s="1"/>
    </row>
    <row r="4363" spans="3:3">
      <c r="C4363" s="1"/>
    </row>
    <row r="4364" spans="3:3">
      <c r="C4364" s="1"/>
    </row>
    <row r="4365" spans="3:3">
      <c r="C4365" s="1"/>
    </row>
    <row r="4366" spans="3:3">
      <c r="C4366" s="1"/>
    </row>
    <row r="4367" spans="3:3">
      <c r="C4367" s="1"/>
    </row>
    <row r="4368" spans="3:3">
      <c r="C4368" s="1"/>
    </row>
    <row r="4369" spans="3:3">
      <c r="C4369" s="1"/>
    </row>
    <row r="4370" spans="3:3">
      <c r="C4370" s="1"/>
    </row>
    <row r="4371" spans="3:3">
      <c r="C4371" s="1"/>
    </row>
    <row r="4372" spans="3:3">
      <c r="C4372" s="1"/>
    </row>
    <row r="4373" spans="3:3">
      <c r="C4373" s="1"/>
    </row>
    <row r="4374" spans="3:3">
      <c r="C4374" s="1"/>
    </row>
    <row r="4375" spans="3:3">
      <c r="C4375" s="1"/>
    </row>
    <row r="4376" spans="3:3">
      <c r="C4376" s="1"/>
    </row>
    <row r="4377" spans="3:3">
      <c r="C4377" s="1"/>
    </row>
    <row r="4378" spans="3:3">
      <c r="C4378" s="1"/>
    </row>
    <row r="4379" spans="3:3">
      <c r="C4379" s="1"/>
    </row>
    <row r="4380" spans="3:3">
      <c r="C4380" s="1"/>
    </row>
    <row r="4381" spans="3:3">
      <c r="C4381" s="1"/>
    </row>
    <row r="4382" spans="3:3">
      <c r="C4382" s="1"/>
    </row>
    <row r="4383" spans="3:3">
      <c r="C4383" s="1"/>
    </row>
    <row r="4384" spans="3:3">
      <c r="C4384" s="1"/>
    </row>
    <row r="4385" spans="3:3">
      <c r="C4385" s="1"/>
    </row>
    <row r="4386" spans="3:3">
      <c r="C4386" s="1"/>
    </row>
    <row r="4387" spans="3:3">
      <c r="C4387" s="1"/>
    </row>
    <row r="4388" spans="3:3">
      <c r="C4388" s="1"/>
    </row>
    <row r="4389" spans="3:3">
      <c r="C4389" s="1"/>
    </row>
    <row r="4390" spans="3:3">
      <c r="C4390" s="1"/>
    </row>
    <row r="4391" spans="3:3">
      <c r="C4391" s="1"/>
    </row>
    <row r="4392" spans="3:3">
      <c r="C4392" s="1"/>
    </row>
    <row r="4393" spans="3:3">
      <c r="C4393" s="1"/>
    </row>
    <row r="4394" spans="3:3">
      <c r="C4394" s="1"/>
    </row>
    <row r="4395" spans="3:3">
      <c r="C4395" s="1"/>
    </row>
    <row r="4396" spans="3:3">
      <c r="C4396" s="1"/>
    </row>
    <row r="4397" spans="3:3">
      <c r="C4397" s="1"/>
    </row>
    <row r="4398" spans="3:3">
      <c r="C4398" s="1"/>
    </row>
    <row r="4399" spans="3:3">
      <c r="C4399" s="1"/>
    </row>
    <row r="4400" spans="3:3">
      <c r="C4400" s="1"/>
    </row>
    <row r="4401" spans="3:3">
      <c r="C4401" s="1"/>
    </row>
    <row r="4402" spans="3:3">
      <c r="C4402" s="1"/>
    </row>
    <row r="4403" spans="3:3">
      <c r="C4403" s="1"/>
    </row>
    <row r="4404" spans="3:3">
      <c r="C4404" s="1"/>
    </row>
    <row r="4405" spans="3:3">
      <c r="C4405" s="1"/>
    </row>
    <row r="4406" spans="3:3">
      <c r="C4406" s="1"/>
    </row>
    <row r="4407" spans="3:3">
      <c r="C4407" s="1"/>
    </row>
    <row r="4408" spans="3:3">
      <c r="C4408" s="1"/>
    </row>
    <row r="4409" spans="3:3">
      <c r="C4409" s="1"/>
    </row>
    <row r="4410" spans="3:3">
      <c r="C4410" s="1"/>
    </row>
    <row r="4411" spans="3:3">
      <c r="C4411" s="1"/>
    </row>
    <row r="4412" spans="3:3">
      <c r="C4412" s="1"/>
    </row>
    <row r="4413" spans="3:3">
      <c r="C4413" s="1"/>
    </row>
    <row r="4414" spans="3:3">
      <c r="C4414" s="1"/>
    </row>
    <row r="4415" spans="3:3">
      <c r="C4415" s="1"/>
    </row>
    <row r="4416" spans="3:3">
      <c r="C4416" s="1"/>
    </row>
    <row r="4417" spans="3:3">
      <c r="C4417" s="1"/>
    </row>
    <row r="4418" spans="3:3">
      <c r="C4418" s="1"/>
    </row>
    <row r="4419" spans="3:3">
      <c r="C4419" s="1"/>
    </row>
    <row r="4420" spans="3:3">
      <c r="C4420" s="1"/>
    </row>
    <row r="4421" spans="3:3">
      <c r="C4421" s="1"/>
    </row>
    <row r="4422" spans="3:3">
      <c r="C4422" s="1"/>
    </row>
    <row r="4423" spans="3:3">
      <c r="C4423" s="1"/>
    </row>
    <row r="4424" spans="3:3">
      <c r="C4424" s="1"/>
    </row>
    <row r="4425" spans="3:3">
      <c r="C4425" s="1"/>
    </row>
    <row r="4426" spans="3:3">
      <c r="C4426" s="1"/>
    </row>
    <row r="4427" spans="3:3">
      <c r="C4427" s="1"/>
    </row>
    <row r="4428" spans="3:3">
      <c r="C4428" s="1"/>
    </row>
    <row r="4429" spans="3:3">
      <c r="C4429" s="1"/>
    </row>
    <row r="4430" spans="3:3">
      <c r="C4430" s="1"/>
    </row>
    <row r="4431" spans="3:3">
      <c r="C4431" s="1"/>
    </row>
    <row r="4432" spans="3:3">
      <c r="C4432" s="1"/>
    </row>
    <row r="4433" spans="3:3">
      <c r="C4433" s="1"/>
    </row>
    <row r="4434" spans="3:3">
      <c r="C4434" s="1"/>
    </row>
    <row r="4435" spans="3:3">
      <c r="C4435" s="1"/>
    </row>
    <row r="4436" spans="3:3">
      <c r="C4436" s="1"/>
    </row>
    <row r="4437" spans="3:3">
      <c r="C4437" s="1"/>
    </row>
    <row r="4438" spans="3:3">
      <c r="C4438" s="1"/>
    </row>
    <row r="4439" spans="3:3">
      <c r="C4439" s="1"/>
    </row>
    <row r="4440" spans="3:3">
      <c r="C4440" s="1"/>
    </row>
  </sheetData>
  <phoneticPr fontId="1" type="noConversion"/>
  <pageMargins left="0.75" right="0.75" top="1" bottom="1" header="0.5" footer="0.5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55"/>
  <sheetViews>
    <sheetView workbookViewId="0">
      <pane ySplit="1" topLeftCell="A954" activePane="bottomLeft" state="frozenSplit"/>
      <selection pane="bottomLeft" activeCell="A956" sqref="A956"/>
    </sheetView>
  </sheetViews>
  <sheetFormatPr baseColWidth="10" defaultColWidth="8.83203125" defaultRowHeight="12" x14ac:dyDescent="0"/>
  <cols>
    <col min="1" max="1" width="9.1640625" style="2" customWidth="1"/>
  </cols>
  <sheetData>
    <row r="1" spans="1:11">
      <c r="A1" s="2" t="s">
        <v>3016</v>
      </c>
      <c r="B1" t="s">
        <v>3036</v>
      </c>
      <c r="C1" t="s">
        <v>3037</v>
      </c>
      <c r="D1" t="s">
        <v>3038</v>
      </c>
      <c r="E1" t="s">
        <v>3039</v>
      </c>
      <c r="F1" t="s">
        <v>3040</v>
      </c>
      <c r="G1" t="s">
        <v>3041</v>
      </c>
      <c r="H1" t="s">
        <v>3042</v>
      </c>
      <c r="I1" t="s">
        <v>3043</v>
      </c>
      <c r="J1" t="s">
        <v>3044</v>
      </c>
      <c r="K1" t="s">
        <v>3045</v>
      </c>
    </row>
    <row r="2" spans="1:11">
      <c r="A2" s="2">
        <v>3000</v>
      </c>
      <c r="D2">
        <v>1</v>
      </c>
      <c r="F2">
        <v>2</v>
      </c>
      <c r="G2">
        <v>2</v>
      </c>
      <c r="I2">
        <v>7</v>
      </c>
    </row>
    <row r="3" spans="1:11">
      <c r="A3" s="2">
        <v>3001</v>
      </c>
      <c r="I3">
        <v>9</v>
      </c>
    </row>
    <row r="4" spans="1:11">
      <c r="A4" s="2">
        <v>3002</v>
      </c>
      <c r="C4">
        <v>1</v>
      </c>
      <c r="D4">
        <v>1</v>
      </c>
      <c r="F4">
        <v>1</v>
      </c>
      <c r="I4">
        <v>10</v>
      </c>
    </row>
    <row r="5" spans="1:11">
      <c r="A5" s="2">
        <v>3003</v>
      </c>
      <c r="C5">
        <v>1</v>
      </c>
      <c r="D5">
        <v>1</v>
      </c>
      <c r="F5">
        <v>1</v>
      </c>
      <c r="I5">
        <v>10</v>
      </c>
    </row>
    <row r="6" spans="1:11">
      <c r="A6" s="2">
        <v>3004</v>
      </c>
      <c r="C6">
        <v>1</v>
      </c>
      <c r="D6">
        <v>1</v>
      </c>
      <c r="F6">
        <v>1</v>
      </c>
      <c r="I6">
        <v>10</v>
      </c>
    </row>
    <row r="7" spans="1:11">
      <c r="A7" s="2">
        <v>3005</v>
      </c>
      <c r="C7">
        <v>1</v>
      </c>
      <c r="D7">
        <v>1</v>
      </c>
      <c r="F7">
        <v>1</v>
      </c>
      <c r="I7">
        <v>10</v>
      </c>
    </row>
    <row r="8" spans="1:11">
      <c r="A8" s="2">
        <v>3006</v>
      </c>
      <c r="C8">
        <v>1</v>
      </c>
      <c r="D8">
        <v>1</v>
      </c>
      <c r="F8">
        <v>1</v>
      </c>
      <c r="I8">
        <v>10</v>
      </c>
    </row>
    <row r="9" spans="1:11">
      <c r="A9" s="2">
        <v>3007</v>
      </c>
      <c r="D9">
        <v>1</v>
      </c>
      <c r="E9">
        <v>1</v>
      </c>
      <c r="F9">
        <v>1</v>
      </c>
      <c r="I9">
        <v>15</v>
      </c>
    </row>
    <row r="10" spans="1:11">
      <c r="A10" s="2">
        <v>3008</v>
      </c>
      <c r="D10">
        <v>1</v>
      </c>
    </row>
    <row r="11" spans="1:11">
      <c r="A11" s="2">
        <v>3009</v>
      </c>
      <c r="D11">
        <v>1</v>
      </c>
      <c r="I11">
        <v>12</v>
      </c>
    </row>
    <row r="12" spans="1:11">
      <c r="A12" s="2">
        <v>3010</v>
      </c>
      <c r="D12">
        <v>2</v>
      </c>
      <c r="F12">
        <v>1</v>
      </c>
      <c r="G12">
        <v>5</v>
      </c>
      <c r="I12">
        <v>6</v>
      </c>
      <c r="K12" t="s">
        <v>3384</v>
      </c>
    </row>
    <row r="13" spans="1:11">
      <c r="A13" s="2">
        <v>3011</v>
      </c>
      <c r="D13">
        <v>1</v>
      </c>
      <c r="I13">
        <v>18</v>
      </c>
    </row>
    <row r="14" spans="1:11">
      <c r="A14" s="2">
        <v>3012</v>
      </c>
      <c r="D14">
        <v>1</v>
      </c>
      <c r="I14">
        <v>18</v>
      </c>
    </row>
    <row r="15" spans="1:11">
      <c r="A15" s="2">
        <v>3013</v>
      </c>
      <c r="I15">
        <v>10</v>
      </c>
    </row>
    <row r="16" spans="1:11">
      <c r="A16" s="2">
        <v>3014</v>
      </c>
      <c r="I16">
        <v>10</v>
      </c>
    </row>
    <row r="17" spans="1:9">
      <c r="A17" s="2">
        <v>3016</v>
      </c>
      <c r="I17">
        <v>10</v>
      </c>
    </row>
    <row r="18" spans="1:9">
      <c r="A18" s="2">
        <v>3018</v>
      </c>
      <c r="D18">
        <v>4</v>
      </c>
      <c r="I18">
        <v>13</v>
      </c>
    </row>
    <row r="19" spans="1:9">
      <c r="A19" s="2">
        <v>3019</v>
      </c>
      <c r="D19">
        <v>1</v>
      </c>
      <c r="F19">
        <v>1</v>
      </c>
      <c r="I19">
        <v>9</v>
      </c>
    </row>
    <row r="20" spans="1:9">
      <c r="A20" s="2">
        <v>3020</v>
      </c>
      <c r="F20">
        <v>2</v>
      </c>
    </row>
    <row r="21" spans="1:9">
      <c r="A21" s="2">
        <v>3021</v>
      </c>
      <c r="F21">
        <v>2</v>
      </c>
    </row>
    <row r="22" spans="1:9">
      <c r="A22" s="2">
        <v>3022</v>
      </c>
      <c r="C22">
        <v>1</v>
      </c>
      <c r="D22">
        <v>4</v>
      </c>
      <c r="F22">
        <v>1</v>
      </c>
      <c r="G22">
        <v>4</v>
      </c>
      <c r="H22">
        <v>1</v>
      </c>
    </row>
    <row r="23" spans="1:9">
      <c r="A23" s="2">
        <v>3023</v>
      </c>
      <c r="D23">
        <v>2</v>
      </c>
      <c r="H23">
        <v>1</v>
      </c>
    </row>
    <row r="24" spans="1:9">
      <c r="A24" s="2">
        <v>3024</v>
      </c>
      <c r="C24">
        <v>2</v>
      </c>
      <c r="H24">
        <v>1</v>
      </c>
    </row>
    <row r="25" spans="1:9">
      <c r="A25" s="2">
        <v>3026</v>
      </c>
      <c r="I25">
        <v>2</v>
      </c>
    </row>
    <row r="26" spans="1:9">
      <c r="A26" s="2">
        <v>3027</v>
      </c>
      <c r="I26">
        <v>2</v>
      </c>
    </row>
    <row r="27" spans="1:9">
      <c r="A27" s="2">
        <v>3028</v>
      </c>
      <c r="D27">
        <v>2</v>
      </c>
      <c r="F27">
        <v>2</v>
      </c>
      <c r="H27">
        <v>3</v>
      </c>
    </row>
    <row r="28" spans="1:9">
      <c r="A28" s="2">
        <v>3029</v>
      </c>
      <c r="D28">
        <v>2</v>
      </c>
      <c r="F28">
        <v>2</v>
      </c>
    </row>
    <row r="29" spans="1:9">
      <c r="A29" s="2">
        <v>3030</v>
      </c>
      <c r="D29">
        <v>2</v>
      </c>
      <c r="I29">
        <v>5</v>
      </c>
    </row>
    <row r="30" spans="1:9">
      <c r="A30" s="2">
        <v>3032</v>
      </c>
      <c r="D30">
        <v>1</v>
      </c>
    </row>
    <row r="31" spans="1:9">
      <c r="A31" s="2">
        <v>3033</v>
      </c>
      <c r="D31">
        <v>2</v>
      </c>
      <c r="F31">
        <v>2</v>
      </c>
      <c r="I31">
        <v>5</v>
      </c>
    </row>
    <row r="32" spans="1:9">
      <c r="A32" s="2">
        <v>3034</v>
      </c>
      <c r="D32">
        <v>2</v>
      </c>
      <c r="F32">
        <v>2</v>
      </c>
      <c r="I32">
        <v>5</v>
      </c>
    </row>
    <row r="33" spans="1:9">
      <c r="A33" s="2">
        <v>3035</v>
      </c>
      <c r="D33">
        <v>2</v>
      </c>
      <c r="F33">
        <v>2</v>
      </c>
      <c r="I33">
        <v>5</v>
      </c>
    </row>
    <row r="34" spans="1:9">
      <c r="A34" s="2">
        <v>3037</v>
      </c>
      <c r="F34">
        <v>2</v>
      </c>
      <c r="I34">
        <v>27</v>
      </c>
    </row>
    <row r="35" spans="1:9">
      <c r="A35" s="2">
        <v>3038</v>
      </c>
      <c r="D35">
        <v>1</v>
      </c>
      <c r="H35">
        <v>1</v>
      </c>
      <c r="I35">
        <v>10</v>
      </c>
    </row>
    <row r="36" spans="1:9">
      <c r="A36" s="2">
        <v>3040</v>
      </c>
      <c r="D36">
        <v>4</v>
      </c>
      <c r="F36">
        <v>2</v>
      </c>
      <c r="I36">
        <v>8</v>
      </c>
    </row>
    <row r="37" spans="1:9">
      <c r="A37" s="2">
        <v>3041</v>
      </c>
      <c r="D37">
        <v>1</v>
      </c>
      <c r="F37">
        <v>2</v>
      </c>
      <c r="H37">
        <v>1</v>
      </c>
    </row>
    <row r="38" spans="1:9">
      <c r="A38" s="2">
        <v>3042</v>
      </c>
      <c r="D38">
        <v>1</v>
      </c>
      <c r="H38">
        <v>1</v>
      </c>
      <c r="I38">
        <v>10</v>
      </c>
    </row>
    <row r="39" spans="1:9">
      <c r="A39" s="2">
        <v>3043</v>
      </c>
      <c r="D39">
        <v>1</v>
      </c>
      <c r="E39">
        <v>8</v>
      </c>
      <c r="I39">
        <v>3</v>
      </c>
    </row>
    <row r="40" spans="1:9">
      <c r="A40" s="2">
        <v>3044</v>
      </c>
      <c r="D40">
        <v>1</v>
      </c>
      <c r="E40">
        <v>8</v>
      </c>
      <c r="I40">
        <v>3</v>
      </c>
    </row>
    <row r="41" spans="1:9">
      <c r="A41" s="2">
        <v>3045</v>
      </c>
      <c r="G41">
        <v>10</v>
      </c>
      <c r="H41">
        <v>3</v>
      </c>
      <c r="I41">
        <v>1</v>
      </c>
    </row>
    <row r="42" spans="1:9">
      <c r="A42" s="2">
        <v>3046</v>
      </c>
      <c r="G42">
        <v>2</v>
      </c>
      <c r="H42">
        <v>1</v>
      </c>
      <c r="I42">
        <v>2</v>
      </c>
    </row>
    <row r="43" spans="1:9">
      <c r="A43" s="2">
        <v>3047</v>
      </c>
      <c r="C43">
        <v>1</v>
      </c>
      <c r="D43">
        <v>1</v>
      </c>
      <c r="I43">
        <v>5</v>
      </c>
    </row>
    <row r="44" spans="1:9">
      <c r="A44" s="2">
        <v>3048</v>
      </c>
      <c r="C44">
        <v>1</v>
      </c>
      <c r="D44">
        <v>1</v>
      </c>
      <c r="I44">
        <v>5</v>
      </c>
    </row>
    <row r="45" spans="1:9">
      <c r="A45" s="2">
        <v>3049</v>
      </c>
      <c r="D45">
        <v>1</v>
      </c>
      <c r="I45">
        <v>4</v>
      </c>
    </row>
    <row r="46" spans="1:9">
      <c r="A46" s="2">
        <v>3050</v>
      </c>
      <c r="D46">
        <v>1</v>
      </c>
      <c r="I46">
        <v>4</v>
      </c>
    </row>
    <row r="47" spans="1:9">
      <c r="A47" s="2">
        <v>3051</v>
      </c>
      <c r="C47">
        <v>1</v>
      </c>
      <c r="F47">
        <v>1</v>
      </c>
      <c r="I47">
        <v>28</v>
      </c>
    </row>
    <row r="48" spans="1:9">
      <c r="A48" s="2">
        <v>3052</v>
      </c>
      <c r="I48">
        <v>3</v>
      </c>
    </row>
    <row r="49" spans="1:10">
      <c r="A49" s="2">
        <v>3053</v>
      </c>
      <c r="E49">
        <v>3</v>
      </c>
    </row>
    <row r="50" spans="1:10">
      <c r="A50" s="2">
        <v>3054</v>
      </c>
      <c r="D50">
        <v>3</v>
      </c>
      <c r="E50">
        <v>1</v>
      </c>
      <c r="I50">
        <v>5</v>
      </c>
    </row>
    <row r="51" spans="1:10">
      <c r="A51" s="2">
        <v>3056</v>
      </c>
      <c r="D51">
        <v>3</v>
      </c>
      <c r="E51">
        <v>1</v>
      </c>
      <c r="I51">
        <v>4</v>
      </c>
    </row>
    <row r="52" spans="1:10">
      <c r="A52" s="2">
        <v>3058</v>
      </c>
      <c r="D52">
        <v>3</v>
      </c>
      <c r="E52">
        <v>1</v>
      </c>
      <c r="I52">
        <v>4</v>
      </c>
    </row>
    <row r="53" spans="1:10">
      <c r="A53" s="2">
        <v>3059</v>
      </c>
      <c r="F53">
        <v>1</v>
      </c>
    </row>
    <row r="54" spans="1:10">
      <c r="A54" s="2">
        <v>3060</v>
      </c>
      <c r="C54">
        <v>1</v>
      </c>
      <c r="E54">
        <v>3</v>
      </c>
      <c r="I54">
        <v>10</v>
      </c>
      <c r="J54">
        <v>4</v>
      </c>
    </row>
    <row r="55" spans="1:10">
      <c r="A55" s="2">
        <v>3061</v>
      </c>
      <c r="C55">
        <v>1</v>
      </c>
      <c r="E55">
        <v>3</v>
      </c>
      <c r="I55">
        <v>10</v>
      </c>
      <c r="J55">
        <v>4</v>
      </c>
    </row>
    <row r="56" spans="1:10">
      <c r="A56" s="2">
        <v>3062</v>
      </c>
      <c r="D56">
        <v>1</v>
      </c>
      <c r="G56">
        <v>2</v>
      </c>
    </row>
    <row r="57" spans="1:10">
      <c r="A57" s="2">
        <v>3063</v>
      </c>
      <c r="D57">
        <v>1</v>
      </c>
      <c r="G57">
        <v>5</v>
      </c>
      <c r="I57">
        <v>6</v>
      </c>
    </row>
    <row r="58" spans="1:10">
      <c r="A58" s="2">
        <v>3064</v>
      </c>
      <c r="G58">
        <v>6</v>
      </c>
      <c r="I58">
        <v>6</v>
      </c>
    </row>
    <row r="59" spans="1:10">
      <c r="A59" s="2">
        <v>3065</v>
      </c>
      <c r="D59">
        <v>1</v>
      </c>
      <c r="H59">
        <v>2</v>
      </c>
      <c r="I59">
        <v>5</v>
      </c>
    </row>
    <row r="60" spans="1:10">
      <c r="A60" s="2">
        <v>3066</v>
      </c>
      <c r="D60">
        <v>3</v>
      </c>
      <c r="G60">
        <v>2</v>
      </c>
      <c r="I60">
        <v>15</v>
      </c>
    </row>
    <row r="61" spans="1:10">
      <c r="A61" s="2">
        <v>3067</v>
      </c>
      <c r="D61">
        <v>1</v>
      </c>
      <c r="G61">
        <v>6</v>
      </c>
      <c r="I61">
        <v>2</v>
      </c>
    </row>
    <row r="62" spans="1:10">
      <c r="A62" s="2">
        <v>3069</v>
      </c>
      <c r="G62">
        <v>1</v>
      </c>
      <c r="I62">
        <v>9</v>
      </c>
    </row>
    <row r="63" spans="1:10">
      <c r="A63" s="2">
        <v>3070</v>
      </c>
      <c r="G63">
        <v>1</v>
      </c>
      <c r="I63">
        <v>9</v>
      </c>
    </row>
    <row r="64" spans="1:10">
      <c r="A64" s="2">
        <v>3071</v>
      </c>
      <c r="D64">
        <v>1</v>
      </c>
      <c r="I64">
        <v>7</v>
      </c>
    </row>
    <row r="65" spans="1:9">
      <c r="A65" s="2">
        <v>3072</v>
      </c>
      <c r="H65">
        <v>1</v>
      </c>
      <c r="I65">
        <v>1</v>
      </c>
    </row>
    <row r="66" spans="1:9">
      <c r="A66" s="2">
        <v>3073</v>
      </c>
      <c r="G66">
        <v>2</v>
      </c>
      <c r="H66">
        <v>3</v>
      </c>
      <c r="I66">
        <v>6</v>
      </c>
    </row>
    <row r="67" spans="1:9">
      <c r="A67" s="2">
        <v>3074</v>
      </c>
      <c r="D67">
        <v>2</v>
      </c>
      <c r="F67">
        <v>1</v>
      </c>
      <c r="H67">
        <v>1</v>
      </c>
      <c r="I67">
        <v>8</v>
      </c>
    </row>
    <row r="68" spans="1:9">
      <c r="A68" s="2">
        <v>3075</v>
      </c>
      <c r="D68">
        <v>2</v>
      </c>
      <c r="G68">
        <v>3</v>
      </c>
      <c r="H68">
        <v>1</v>
      </c>
      <c r="I68">
        <v>5</v>
      </c>
    </row>
    <row r="69" spans="1:9">
      <c r="A69" s="2">
        <v>3076</v>
      </c>
      <c r="D69">
        <v>6</v>
      </c>
      <c r="F69">
        <v>4</v>
      </c>
      <c r="H69">
        <v>1</v>
      </c>
      <c r="I69">
        <v>5</v>
      </c>
    </row>
    <row r="70" spans="1:9">
      <c r="A70" s="2">
        <v>3077</v>
      </c>
      <c r="D70">
        <v>3</v>
      </c>
      <c r="E70">
        <v>5</v>
      </c>
      <c r="F70">
        <v>3</v>
      </c>
    </row>
    <row r="71" spans="1:9">
      <c r="A71" s="2">
        <v>3079</v>
      </c>
      <c r="D71">
        <v>2</v>
      </c>
      <c r="G71">
        <v>4</v>
      </c>
      <c r="H71">
        <v>3</v>
      </c>
      <c r="I71">
        <v>8</v>
      </c>
    </row>
    <row r="72" spans="1:9">
      <c r="A72" s="2">
        <v>3080</v>
      </c>
      <c r="D72">
        <v>2</v>
      </c>
      <c r="G72">
        <v>4</v>
      </c>
      <c r="H72">
        <v>3</v>
      </c>
      <c r="I72">
        <v>8</v>
      </c>
    </row>
    <row r="73" spans="1:9">
      <c r="A73" s="2">
        <v>3081</v>
      </c>
      <c r="D73">
        <v>1</v>
      </c>
      <c r="G73">
        <v>4</v>
      </c>
      <c r="H73">
        <v>3</v>
      </c>
      <c r="I73">
        <v>8</v>
      </c>
    </row>
    <row r="74" spans="1:9">
      <c r="A74" s="2">
        <v>3082</v>
      </c>
      <c r="I74">
        <v>14</v>
      </c>
    </row>
    <row r="75" spans="1:9">
      <c r="A75" s="2">
        <v>3083</v>
      </c>
      <c r="D75">
        <v>2</v>
      </c>
      <c r="I75">
        <v>9</v>
      </c>
    </row>
    <row r="76" spans="1:9">
      <c r="A76" s="2">
        <v>3084</v>
      </c>
      <c r="D76">
        <v>2</v>
      </c>
      <c r="H76">
        <v>1</v>
      </c>
      <c r="I76">
        <v>9</v>
      </c>
    </row>
    <row r="77" spans="1:9">
      <c r="A77" s="2">
        <v>3085</v>
      </c>
      <c r="D77">
        <v>2</v>
      </c>
      <c r="H77">
        <v>1</v>
      </c>
      <c r="I77">
        <v>9</v>
      </c>
    </row>
    <row r="78" spans="1:9">
      <c r="A78" s="2">
        <v>3086</v>
      </c>
      <c r="D78">
        <v>2</v>
      </c>
      <c r="H78">
        <v>1</v>
      </c>
      <c r="I78">
        <v>9</v>
      </c>
    </row>
    <row r="79" spans="1:9">
      <c r="A79" s="2">
        <v>3087</v>
      </c>
      <c r="D79">
        <v>2</v>
      </c>
      <c r="H79">
        <v>1</v>
      </c>
      <c r="I79">
        <v>9</v>
      </c>
    </row>
    <row r="80" spans="1:9">
      <c r="A80" s="2">
        <v>3088</v>
      </c>
      <c r="F80">
        <v>1</v>
      </c>
      <c r="I80">
        <v>7</v>
      </c>
    </row>
    <row r="81" spans="1:10">
      <c r="A81" s="2">
        <v>3089</v>
      </c>
      <c r="F81">
        <v>1</v>
      </c>
      <c r="I81">
        <v>7</v>
      </c>
    </row>
    <row r="82" spans="1:10">
      <c r="A82" s="2">
        <v>3090</v>
      </c>
      <c r="C82">
        <v>2</v>
      </c>
      <c r="D82">
        <v>1</v>
      </c>
      <c r="I82">
        <v>1</v>
      </c>
    </row>
    <row r="83" spans="1:10">
      <c r="A83" s="2">
        <v>3091</v>
      </c>
      <c r="D83">
        <v>5</v>
      </c>
      <c r="F83">
        <v>4</v>
      </c>
      <c r="H83">
        <v>3</v>
      </c>
      <c r="I83">
        <v>9</v>
      </c>
    </row>
    <row r="84" spans="1:10">
      <c r="A84" s="2">
        <v>3092</v>
      </c>
      <c r="D84">
        <v>5</v>
      </c>
      <c r="F84">
        <v>4</v>
      </c>
      <c r="H84">
        <v>3</v>
      </c>
      <c r="I84">
        <v>9</v>
      </c>
    </row>
    <row r="85" spans="1:10">
      <c r="A85" s="2">
        <v>3093</v>
      </c>
      <c r="D85">
        <v>5</v>
      </c>
      <c r="I85">
        <v>9</v>
      </c>
    </row>
    <row r="86" spans="1:10">
      <c r="A86" s="2">
        <v>3094</v>
      </c>
      <c r="D86">
        <v>2</v>
      </c>
      <c r="I86">
        <v>2</v>
      </c>
    </row>
    <row r="87" spans="1:10">
      <c r="A87" s="2">
        <v>3095</v>
      </c>
      <c r="D87">
        <v>1</v>
      </c>
      <c r="E87">
        <v>5</v>
      </c>
      <c r="F87">
        <v>1</v>
      </c>
      <c r="G87">
        <v>2</v>
      </c>
      <c r="H87">
        <v>3</v>
      </c>
      <c r="I87">
        <v>15</v>
      </c>
    </row>
    <row r="88" spans="1:10">
      <c r="A88" s="2">
        <v>3096</v>
      </c>
      <c r="C88">
        <v>1</v>
      </c>
      <c r="D88">
        <v>3</v>
      </c>
      <c r="F88">
        <v>1</v>
      </c>
      <c r="G88">
        <v>12</v>
      </c>
      <c r="H88">
        <v>7</v>
      </c>
      <c r="I88">
        <v>13</v>
      </c>
      <c r="J88">
        <v>6</v>
      </c>
    </row>
    <row r="89" spans="1:10">
      <c r="A89" s="2">
        <v>3097</v>
      </c>
      <c r="C89">
        <v>1</v>
      </c>
      <c r="D89">
        <v>3</v>
      </c>
      <c r="F89">
        <v>1</v>
      </c>
      <c r="G89">
        <v>12</v>
      </c>
      <c r="H89">
        <v>7</v>
      </c>
      <c r="I89">
        <v>13</v>
      </c>
      <c r="J89">
        <v>6</v>
      </c>
    </row>
    <row r="90" spans="1:10">
      <c r="A90" s="2">
        <v>3098</v>
      </c>
      <c r="D90">
        <v>1</v>
      </c>
      <c r="F90">
        <v>1</v>
      </c>
      <c r="I90">
        <v>4</v>
      </c>
    </row>
    <row r="91" spans="1:10">
      <c r="A91" s="2">
        <v>3099</v>
      </c>
      <c r="D91">
        <v>1</v>
      </c>
      <c r="F91">
        <v>2</v>
      </c>
      <c r="I91">
        <v>4</v>
      </c>
    </row>
    <row r="92" spans="1:10">
      <c r="A92" s="2">
        <v>3100</v>
      </c>
      <c r="D92">
        <v>1</v>
      </c>
    </row>
    <row r="93" spans="1:10">
      <c r="A93" s="2">
        <v>3101</v>
      </c>
      <c r="D93">
        <v>1</v>
      </c>
    </row>
    <row r="94" spans="1:10">
      <c r="A94" s="2">
        <v>3102</v>
      </c>
      <c r="D94">
        <v>4</v>
      </c>
      <c r="F94">
        <v>1</v>
      </c>
      <c r="I94">
        <v>10</v>
      </c>
    </row>
    <row r="95" spans="1:10">
      <c r="A95" s="2">
        <v>3103</v>
      </c>
      <c r="I95">
        <v>6</v>
      </c>
    </row>
    <row r="96" spans="1:10">
      <c r="A96" s="2">
        <v>3104</v>
      </c>
      <c r="D96">
        <v>5</v>
      </c>
      <c r="H96">
        <v>2</v>
      </c>
      <c r="I96">
        <v>4</v>
      </c>
    </row>
    <row r="97" spans="1:10">
      <c r="A97" s="2">
        <v>3105</v>
      </c>
      <c r="D97">
        <v>5</v>
      </c>
      <c r="H97">
        <v>4</v>
      </c>
      <c r="I97">
        <v>4</v>
      </c>
    </row>
    <row r="98" spans="1:10">
      <c r="A98" s="2">
        <v>3106</v>
      </c>
      <c r="D98">
        <v>1</v>
      </c>
      <c r="I98">
        <v>6</v>
      </c>
    </row>
    <row r="99" spans="1:10">
      <c r="A99" s="2">
        <v>3107</v>
      </c>
      <c r="D99">
        <v>1</v>
      </c>
      <c r="I99">
        <v>6</v>
      </c>
    </row>
    <row r="100" spans="1:10">
      <c r="A100" s="2">
        <v>3108</v>
      </c>
      <c r="D100">
        <v>5</v>
      </c>
      <c r="F100">
        <v>1</v>
      </c>
      <c r="H100">
        <v>2</v>
      </c>
      <c r="I100">
        <v>2</v>
      </c>
    </row>
    <row r="101" spans="1:10">
      <c r="A101" s="2">
        <v>3109</v>
      </c>
      <c r="I101">
        <v>6</v>
      </c>
    </row>
    <row r="102" spans="1:10">
      <c r="A102" s="2">
        <v>3110</v>
      </c>
      <c r="C102">
        <v>1</v>
      </c>
      <c r="D102">
        <v>4</v>
      </c>
      <c r="G102">
        <v>6</v>
      </c>
      <c r="H102">
        <v>4</v>
      </c>
      <c r="I102">
        <v>15</v>
      </c>
    </row>
    <row r="103" spans="1:10">
      <c r="A103" s="2">
        <v>3111</v>
      </c>
      <c r="G103">
        <v>6</v>
      </c>
      <c r="I103">
        <v>2</v>
      </c>
    </row>
    <row r="104" spans="1:10">
      <c r="A104" s="2">
        <v>3113</v>
      </c>
      <c r="D104">
        <v>2</v>
      </c>
      <c r="I104">
        <v>10</v>
      </c>
    </row>
    <row r="105" spans="1:10">
      <c r="A105" s="2">
        <v>3114</v>
      </c>
      <c r="G105">
        <v>8</v>
      </c>
      <c r="I105">
        <v>6</v>
      </c>
    </row>
    <row r="106" spans="1:10">
      <c r="A106" s="2">
        <v>3115</v>
      </c>
      <c r="G106">
        <v>8</v>
      </c>
      <c r="I106">
        <v>6</v>
      </c>
    </row>
    <row r="107" spans="1:10">
      <c r="A107" s="2">
        <v>3116</v>
      </c>
      <c r="D107">
        <v>1</v>
      </c>
      <c r="I107">
        <v>2</v>
      </c>
    </row>
    <row r="108" spans="1:10">
      <c r="A108" s="2">
        <v>3117</v>
      </c>
      <c r="D108">
        <v>1</v>
      </c>
      <c r="I108">
        <v>2</v>
      </c>
    </row>
    <row r="109" spans="1:10">
      <c r="A109" s="2">
        <v>3118</v>
      </c>
      <c r="D109">
        <v>1</v>
      </c>
      <c r="I109">
        <v>2</v>
      </c>
    </row>
    <row r="110" spans="1:10">
      <c r="A110" s="2">
        <v>3119</v>
      </c>
      <c r="D110">
        <v>5</v>
      </c>
      <c r="G110">
        <v>2</v>
      </c>
      <c r="I110">
        <v>5</v>
      </c>
      <c r="J110">
        <v>1</v>
      </c>
    </row>
    <row r="111" spans="1:10">
      <c r="A111" s="2">
        <v>3120</v>
      </c>
      <c r="D111">
        <v>3</v>
      </c>
      <c r="G111">
        <v>4</v>
      </c>
      <c r="I111">
        <v>6</v>
      </c>
    </row>
    <row r="112" spans="1:10">
      <c r="A112" s="2">
        <v>3122</v>
      </c>
      <c r="D112">
        <v>1</v>
      </c>
    </row>
    <row r="113" spans="1:10">
      <c r="A113" s="2">
        <v>3123</v>
      </c>
      <c r="D113">
        <v>1</v>
      </c>
      <c r="G113">
        <v>1</v>
      </c>
      <c r="I113">
        <v>11</v>
      </c>
    </row>
    <row r="114" spans="1:10">
      <c r="A114" s="2">
        <v>3124</v>
      </c>
      <c r="E114">
        <v>10</v>
      </c>
      <c r="H114">
        <v>2</v>
      </c>
      <c r="I114">
        <v>4</v>
      </c>
    </row>
    <row r="115" spans="1:10">
      <c r="A115" s="2">
        <v>3125</v>
      </c>
      <c r="D115">
        <v>4</v>
      </c>
      <c r="E115">
        <v>2</v>
      </c>
      <c r="I115">
        <v>10</v>
      </c>
      <c r="J115">
        <v>2</v>
      </c>
    </row>
    <row r="116" spans="1:10">
      <c r="A116" s="2">
        <v>3126</v>
      </c>
      <c r="D116">
        <v>3</v>
      </c>
      <c r="I116">
        <v>6</v>
      </c>
    </row>
    <row r="117" spans="1:10">
      <c r="A117" s="2">
        <v>3127</v>
      </c>
      <c r="D117">
        <v>3</v>
      </c>
      <c r="I117">
        <v>6</v>
      </c>
    </row>
    <row r="118" spans="1:10">
      <c r="A118" s="2">
        <v>3129</v>
      </c>
      <c r="I118">
        <v>6</v>
      </c>
    </row>
    <row r="119" spans="1:10">
      <c r="A119" s="2">
        <v>3130</v>
      </c>
      <c r="F119" t="s">
        <v>1220</v>
      </c>
      <c r="I119">
        <v>10</v>
      </c>
    </row>
    <row r="120" spans="1:10">
      <c r="A120" s="2">
        <v>3131</v>
      </c>
      <c r="D120">
        <v>2</v>
      </c>
      <c r="I120">
        <v>10</v>
      </c>
    </row>
    <row r="121" spans="1:10">
      <c r="A121" s="2">
        <v>3132</v>
      </c>
      <c r="D121">
        <v>2</v>
      </c>
      <c r="I121">
        <v>10</v>
      </c>
    </row>
    <row r="122" spans="1:10">
      <c r="A122" s="2">
        <v>3133</v>
      </c>
      <c r="D122">
        <v>2</v>
      </c>
      <c r="I122">
        <v>10</v>
      </c>
    </row>
    <row r="123" spans="1:10">
      <c r="A123" s="2">
        <v>3134</v>
      </c>
      <c r="D123">
        <v>2</v>
      </c>
      <c r="I123">
        <v>10</v>
      </c>
    </row>
    <row r="124" spans="1:10">
      <c r="A124" s="2">
        <v>3135</v>
      </c>
      <c r="C124">
        <v>1</v>
      </c>
      <c r="I124">
        <v>10</v>
      </c>
    </row>
    <row r="125" spans="1:10">
      <c r="A125" s="2">
        <v>3136</v>
      </c>
      <c r="C125">
        <v>1</v>
      </c>
      <c r="I125">
        <v>10</v>
      </c>
    </row>
    <row r="126" spans="1:10">
      <c r="A126" s="2">
        <v>3137</v>
      </c>
      <c r="D126">
        <v>1</v>
      </c>
      <c r="I126">
        <v>1</v>
      </c>
    </row>
    <row r="127" spans="1:10">
      <c r="A127" s="2">
        <v>3138</v>
      </c>
      <c r="D127">
        <v>1</v>
      </c>
      <c r="F127">
        <v>1</v>
      </c>
      <c r="G127">
        <v>5</v>
      </c>
      <c r="I127">
        <v>15</v>
      </c>
    </row>
    <row r="128" spans="1:10">
      <c r="A128" s="2">
        <v>3139</v>
      </c>
      <c r="D128">
        <v>1</v>
      </c>
      <c r="F128">
        <v>1</v>
      </c>
      <c r="G128">
        <v>5</v>
      </c>
      <c r="I128">
        <v>15</v>
      </c>
    </row>
    <row r="129" spans="1:10">
      <c r="A129" s="2">
        <v>3140</v>
      </c>
      <c r="D129">
        <v>1</v>
      </c>
      <c r="F129">
        <v>1</v>
      </c>
      <c r="G129">
        <v>5</v>
      </c>
      <c r="I129">
        <v>15</v>
      </c>
    </row>
    <row r="130" spans="1:10">
      <c r="A130" s="2">
        <v>3141</v>
      </c>
      <c r="F130">
        <v>3</v>
      </c>
      <c r="I130">
        <v>20</v>
      </c>
    </row>
    <row r="131" spans="1:10">
      <c r="A131" s="2">
        <v>3142</v>
      </c>
      <c r="F131">
        <v>3</v>
      </c>
      <c r="I131">
        <v>20</v>
      </c>
    </row>
    <row r="132" spans="1:10">
      <c r="A132" s="2">
        <v>3143</v>
      </c>
      <c r="D132">
        <v>2</v>
      </c>
      <c r="I132">
        <v>3</v>
      </c>
    </row>
    <row r="133" spans="1:10">
      <c r="A133" s="2">
        <v>806</v>
      </c>
      <c r="D133">
        <v>1</v>
      </c>
      <c r="G133">
        <v>1</v>
      </c>
      <c r="I133">
        <v>6</v>
      </c>
    </row>
    <row r="134" spans="1:10">
      <c r="A134" s="2">
        <v>809</v>
      </c>
      <c r="D134">
        <v>7</v>
      </c>
    </row>
    <row r="135" spans="1:10">
      <c r="A135" s="2">
        <v>813</v>
      </c>
      <c r="D135">
        <v>1</v>
      </c>
    </row>
    <row r="136" spans="1:10">
      <c r="A136" s="2">
        <v>814</v>
      </c>
      <c r="D136">
        <v>1</v>
      </c>
      <c r="I136">
        <v>14</v>
      </c>
    </row>
    <row r="137" spans="1:10">
      <c r="A137" s="2">
        <v>815</v>
      </c>
      <c r="D137">
        <v>1</v>
      </c>
      <c r="F137">
        <v>2</v>
      </c>
      <c r="G137">
        <v>2</v>
      </c>
      <c r="I137">
        <v>7</v>
      </c>
    </row>
    <row r="138" spans="1:10">
      <c r="A138" s="2">
        <v>819</v>
      </c>
      <c r="C138">
        <v>1</v>
      </c>
      <c r="E138">
        <v>3</v>
      </c>
      <c r="I138">
        <v>10</v>
      </c>
      <c r="J138">
        <v>4</v>
      </c>
    </row>
    <row r="139" spans="1:10">
      <c r="A139" s="2">
        <v>820</v>
      </c>
      <c r="C139">
        <v>1</v>
      </c>
      <c r="E139">
        <v>3</v>
      </c>
      <c r="I139">
        <v>10</v>
      </c>
      <c r="J139">
        <v>4</v>
      </c>
    </row>
    <row r="140" spans="1:10">
      <c r="A140" s="2">
        <v>823</v>
      </c>
      <c r="D140">
        <v>1</v>
      </c>
      <c r="E140">
        <v>2</v>
      </c>
      <c r="F140">
        <v>1</v>
      </c>
      <c r="I140">
        <v>5</v>
      </c>
    </row>
    <row r="141" spans="1:10">
      <c r="A141" s="2">
        <v>824</v>
      </c>
      <c r="D141">
        <v>3</v>
      </c>
      <c r="F141">
        <v>1</v>
      </c>
      <c r="H141">
        <v>2</v>
      </c>
      <c r="I141">
        <v>1</v>
      </c>
    </row>
    <row r="142" spans="1:10">
      <c r="A142" s="2">
        <v>826</v>
      </c>
      <c r="D142">
        <v>3</v>
      </c>
      <c r="F142">
        <v>1</v>
      </c>
      <c r="H142">
        <v>2</v>
      </c>
      <c r="I142">
        <v>1</v>
      </c>
    </row>
    <row r="143" spans="1:10">
      <c r="A143" s="2">
        <v>827</v>
      </c>
      <c r="D143">
        <v>3</v>
      </c>
      <c r="I143">
        <v>6</v>
      </c>
    </row>
    <row r="144" spans="1:10">
      <c r="A144" s="2">
        <v>829</v>
      </c>
      <c r="D144">
        <v>5</v>
      </c>
      <c r="I144">
        <v>3</v>
      </c>
    </row>
    <row r="145" spans="1:10">
      <c r="A145" s="2">
        <v>830</v>
      </c>
      <c r="I145">
        <v>6</v>
      </c>
    </row>
    <row r="146" spans="1:10">
      <c r="A146" s="2">
        <v>831</v>
      </c>
      <c r="I146">
        <v>4</v>
      </c>
    </row>
    <row r="147" spans="1:10">
      <c r="A147" s="2">
        <v>837</v>
      </c>
      <c r="F147">
        <v>8</v>
      </c>
      <c r="I147">
        <v>10</v>
      </c>
    </row>
    <row r="148" spans="1:10">
      <c r="A148" s="2">
        <v>838</v>
      </c>
      <c r="C148">
        <v>1</v>
      </c>
      <c r="I148">
        <v>8</v>
      </c>
    </row>
    <row r="149" spans="1:10">
      <c r="A149" s="2">
        <v>839</v>
      </c>
      <c r="I149">
        <v>3</v>
      </c>
    </row>
    <row r="150" spans="1:10">
      <c r="A150" s="2">
        <v>841</v>
      </c>
      <c r="D150">
        <v>1</v>
      </c>
      <c r="G150">
        <v>1</v>
      </c>
      <c r="I150">
        <v>11</v>
      </c>
    </row>
    <row r="151" spans="1:10">
      <c r="A151" s="2">
        <v>842</v>
      </c>
      <c r="D151">
        <v>1</v>
      </c>
      <c r="G151">
        <v>1</v>
      </c>
      <c r="I151">
        <v>11</v>
      </c>
    </row>
    <row r="152" spans="1:10">
      <c r="A152" s="2">
        <v>847</v>
      </c>
      <c r="D152">
        <v>1</v>
      </c>
      <c r="F152">
        <v>1</v>
      </c>
      <c r="G152">
        <v>5</v>
      </c>
      <c r="I152">
        <v>15</v>
      </c>
    </row>
    <row r="153" spans="1:10">
      <c r="A153" s="2">
        <v>851</v>
      </c>
      <c r="D153">
        <v>4</v>
      </c>
      <c r="I153">
        <v>2</v>
      </c>
    </row>
    <row r="154" spans="1:10">
      <c r="A154" s="2">
        <v>852</v>
      </c>
      <c r="D154">
        <v>3</v>
      </c>
      <c r="G154">
        <v>4</v>
      </c>
      <c r="I154">
        <v>6</v>
      </c>
    </row>
    <row r="155" spans="1:10">
      <c r="A155" s="2">
        <v>855</v>
      </c>
      <c r="D155">
        <v>5</v>
      </c>
      <c r="G155">
        <v>2</v>
      </c>
      <c r="I155">
        <v>5</v>
      </c>
      <c r="J155">
        <v>1</v>
      </c>
    </row>
    <row r="156" spans="1:10">
      <c r="A156" s="2">
        <v>856</v>
      </c>
      <c r="D156">
        <v>5</v>
      </c>
      <c r="G156">
        <v>2</v>
      </c>
      <c r="I156">
        <v>5</v>
      </c>
      <c r="J156">
        <v>1</v>
      </c>
    </row>
    <row r="157" spans="1:10">
      <c r="A157" s="2">
        <v>857</v>
      </c>
      <c r="D157">
        <v>1</v>
      </c>
      <c r="I157">
        <v>1</v>
      </c>
    </row>
    <row r="158" spans="1:10">
      <c r="A158" s="2">
        <v>858</v>
      </c>
      <c r="F158">
        <v>1</v>
      </c>
    </row>
    <row r="159" spans="1:10">
      <c r="A159" s="2">
        <v>859</v>
      </c>
      <c r="D159">
        <v>1</v>
      </c>
      <c r="I159">
        <v>14</v>
      </c>
    </row>
    <row r="160" spans="1:10">
      <c r="A160" s="2">
        <v>860</v>
      </c>
      <c r="D160">
        <v>1</v>
      </c>
      <c r="I160">
        <v>14</v>
      </c>
    </row>
    <row r="161" spans="1:10">
      <c r="A161" s="2">
        <v>861</v>
      </c>
      <c r="D161">
        <v>5</v>
      </c>
      <c r="F161">
        <v>1</v>
      </c>
      <c r="H161">
        <v>2</v>
      </c>
      <c r="I161">
        <v>2</v>
      </c>
    </row>
    <row r="162" spans="1:10">
      <c r="A162" s="2">
        <v>862</v>
      </c>
      <c r="D162">
        <v>5</v>
      </c>
      <c r="F162">
        <v>1</v>
      </c>
      <c r="H162">
        <v>2</v>
      </c>
      <c r="I162">
        <v>2</v>
      </c>
    </row>
    <row r="163" spans="1:10">
      <c r="A163" s="2">
        <v>869</v>
      </c>
      <c r="C163">
        <v>1</v>
      </c>
      <c r="D163">
        <v>4</v>
      </c>
      <c r="G163">
        <v>6</v>
      </c>
      <c r="H163">
        <v>4</v>
      </c>
      <c r="I163">
        <v>15</v>
      </c>
    </row>
    <row r="164" spans="1:10">
      <c r="A164" s="2">
        <v>875</v>
      </c>
      <c r="D164">
        <v>2</v>
      </c>
      <c r="E164">
        <v>2</v>
      </c>
      <c r="I164">
        <v>4</v>
      </c>
    </row>
    <row r="165" spans="1:10">
      <c r="A165" s="2">
        <v>878</v>
      </c>
      <c r="I165">
        <v>18</v>
      </c>
      <c r="J165">
        <v>6</v>
      </c>
    </row>
    <row r="166" spans="1:10">
      <c r="A166" s="2">
        <v>879</v>
      </c>
      <c r="I166">
        <v>18</v>
      </c>
      <c r="J166">
        <v>6</v>
      </c>
    </row>
    <row r="167" spans="1:10">
      <c r="A167" s="2">
        <v>880</v>
      </c>
      <c r="I167">
        <v>18</v>
      </c>
      <c r="J167">
        <v>6</v>
      </c>
    </row>
    <row r="168" spans="1:10">
      <c r="A168" s="2">
        <v>881</v>
      </c>
      <c r="I168">
        <v>18</v>
      </c>
      <c r="J168">
        <v>6</v>
      </c>
    </row>
    <row r="169" spans="1:10">
      <c r="A169" s="2">
        <v>882</v>
      </c>
      <c r="I169">
        <v>11</v>
      </c>
    </row>
    <row r="170" spans="1:10">
      <c r="A170" s="2">
        <v>883</v>
      </c>
      <c r="D170">
        <v>1</v>
      </c>
    </row>
    <row r="171" spans="1:10">
      <c r="A171" s="2">
        <v>884</v>
      </c>
      <c r="H171">
        <v>1</v>
      </c>
      <c r="I171">
        <v>8</v>
      </c>
    </row>
    <row r="172" spans="1:10">
      <c r="A172" s="2">
        <v>885</v>
      </c>
      <c r="D172">
        <v>1</v>
      </c>
    </row>
    <row r="173" spans="1:10">
      <c r="A173" s="2">
        <v>886</v>
      </c>
      <c r="D173">
        <v>1</v>
      </c>
      <c r="G173">
        <v>4</v>
      </c>
      <c r="I173">
        <v>2</v>
      </c>
    </row>
    <row r="174" spans="1:10">
      <c r="A174" s="2">
        <v>887</v>
      </c>
      <c r="D174">
        <v>1</v>
      </c>
      <c r="G174">
        <v>4</v>
      </c>
      <c r="I174">
        <v>2</v>
      </c>
    </row>
    <row r="175" spans="1:10">
      <c r="A175" s="2">
        <v>889</v>
      </c>
      <c r="D175">
        <v>1</v>
      </c>
    </row>
    <row r="176" spans="1:10">
      <c r="A176" s="2">
        <v>890</v>
      </c>
      <c r="D176">
        <v>2</v>
      </c>
      <c r="F176">
        <v>1</v>
      </c>
      <c r="I176">
        <v>8</v>
      </c>
    </row>
    <row r="177" spans="1:9">
      <c r="A177" s="2">
        <v>891</v>
      </c>
      <c r="D177">
        <v>2</v>
      </c>
      <c r="F177">
        <v>1</v>
      </c>
      <c r="I177">
        <v>8</v>
      </c>
    </row>
    <row r="178" spans="1:9">
      <c r="A178" s="2">
        <v>892</v>
      </c>
      <c r="D178">
        <v>1</v>
      </c>
    </row>
    <row r="179" spans="1:9">
      <c r="A179" s="2">
        <v>893</v>
      </c>
      <c r="D179">
        <v>1</v>
      </c>
      <c r="F179">
        <v>1</v>
      </c>
      <c r="G179">
        <v>1</v>
      </c>
      <c r="I179">
        <v>4</v>
      </c>
    </row>
    <row r="180" spans="1:9">
      <c r="A180" s="2">
        <v>894</v>
      </c>
      <c r="C180">
        <v>1</v>
      </c>
      <c r="G180">
        <v>6</v>
      </c>
      <c r="H180">
        <v>1</v>
      </c>
    </row>
    <row r="181" spans="1:9">
      <c r="A181" s="2">
        <v>895</v>
      </c>
      <c r="D181">
        <v>1</v>
      </c>
      <c r="I181">
        <v>3</v>
      </c>
    </row>
    <row r="182" spans="1:9">
      <c r="A182" s="2">
        <v>896</v>
      </c>
      <c r="D182">
        <v>1</v>
      </c>
      <c r="I182">
        <v>3</v>
      </c>
    </row>
    <row r="183" spans="1:9">
      <c r="A183" s="2">
        <v>898</v>
      </c>
      <c r="D183">
        <v>6</v>
      </c>
      <c r="F183">
        <v>1</v>
      </c>
      <c r="G183">
        <v>4</v>
      </c>
      <c r="I183">
        <v>5</v>
      </c>
    </row>
    <row r="184" spans="1:9">
      <c r="A184" s="2">
        <v>900</v>
      </c>
      <c r="D184">
        <v>2</v>
      </c>
    </row>
    <row r="185" spans="1:9">
      <c r="A185" s="2">
        <v>903</v>
      </c>
      <c r="I185">
        <v>1</v>
      </c>
    </row>
    <row r="186" spans="1:9">
      <c r="A186" s="2">
        <v>904</v>
      </c>
      <c r="E186">
        <v>4</v>
      </c>
      <c r="H186">
        <v>1</v>
      </c>
      <c r="I186">
        <v>16</v>
      </c>
    </row>
    <row r="187" spans="1:9">
      <c r="A187" s="2">
        <v>905</v>
      </c>
      <c r="E187">
        <v>4</v>
      </c>
      <c r="H187">
        <v>1</v>
      </c>
      <c r="I187">
        <v>16</v>
      </c>
    </row>
    <row r="188" spans="1:9">
      <c r="A188" s="2">
        <v>906</v>
      </c>
      <c r="G188">
        <v>2</v>
      </c>
      <c r="I188">
        <v>10</v>
      </c>
    </row>
    <row r="189" spans="1:9">
      <c r="A189" s="2">
        <v>906</v>
      </c>
      <c r="G189">
        <v>2</v>
      </c>
      <c r="I189">
        <v>10</v>
      </c>
    </row>
    <row r="190" spans="1:9">
      <c r="A190" s="2">
        <v>908</v>
      </c>
      <c r="D190">
        <v>3</v>
      </c>
      <c r="F190">
        <v>1</v>
      </c>
    </row>
    <row r="191" spans="1:9">
      <c r="A191" s="2">
        <v>909</v>
      </c>
      <c r="E191">
        <v>2</v>
      </c>
      <c r="I191">
        <v>10</v>
      </c>
    </row>
    <row r="192" spans="1:9">
      <c r="A192" s="2">
        <v>910</v>
      </c>
      <c r="D192">
        <v>1</v>
      </c>
      <c r="I192">
        <v>1</v>
      </c>
    </row>
    <row r="193" spans="1:10">
      <c r="A193" s="2">
        <v>911</v>
      </c>
      <c r="G193">
        <v>2</v>
      </c>
      <c r="I193">
        <v>3</v>
      </c>
    </row>
    <row r="194" spans="1:10">
      <c r="A194" s="2">
        <v>912</v>
      </c>
      <c r="C194">
        <v>1</v>
      </c>
      <c r="D194">
        <v>2</v>
      </c>
      <c r="E194">
        <v>2</v>
      </c>
      <c r="H194">
        <v>4</v>
      </c>
    </row>
    <row r="195" spans="1:10">
      <c r="A195" s="2">
        <v>915</v>
      </c>
      <c r="D195">
        <v>3</v>
      </c>
      <c r="F195">
        <v>1</v>
      </c>
      <c r="G195">
        <v>3</v>
      </c>
      <c r="I195">
        <v>5</v>
      </c>
    </row>
    <row r="196" spans="1:10">
      <c r="A196" s="2">
        <v>916</v>
      </c>
      <c r="I196">
        <v>14</v>
      </c>
    </row>
    <row r="197" spans="1:10">
      <c r="A197" s="2">
        <v>917</v>
      </c>
      <c r="I197">
        <v>3</v>
      </c>
    </row>
    <row r="198" spans="1:10">
      <c r="A198" s="2">
        <v>919</v>
      </c>
      <c r="D198">
        <v>1</v>
      </c>
      <c r="I198">
        <v>2</v>
      </c>
    </row>
    <row r="199" spans="1:10">
      <c r="A199" s="2">
        <v>920</v>
      </c>
      <c r="D199">
        <v>1</v>
      </c>
      <c r="F199">
        <v>2</v>
      </c>
      <c r="I199">
        <v>3</v>
      </c>
    </row>
    <row r="200" spans="1:10">
      <c r="A200" s="2">
        <v>921</v>
      </c>
      <c r="C200">
        <v>1</v>
      </c>
      <c r="H200">
        <v>1</v>
      </c>
    </row>
    <row r="201" spans="1:10">
      <c r="A201" s="2">
        <v>922</v>
      </c>
      <c r="C201">
        <v>1</v>
      </c>
      <c r="H201">
        <v>1</v>
      </c>
    </row>
    <row r="202" spans="1:10">
      <c r="A202" s="2">
        <v>923</v>
      </c>
      <c r="D202">
        <v>1</v>
      </c>
    </row>
    <row r="203" spans="1:10">
      <c r="A203" s="2">
        <v>924</v>
      </c>
      <c r="C203">
        <v>1</v>
      </c>
      <c r="D203">
        <v>1</v>
      </c>
      <c r="F203">
        <v>3</v>
      </c>
      <c r="G203">
        <v>7</v>
      </c>
      <c r="H203">
        <v>2</v>
      </c>
      <c r="J203">
        <v>1</v>
      </c>
    </row>
    <row r="204" spans="1:10">
      <c r="A204" s="2">
        <v>926</v>
      </c>
      <c r="D204">
        <v>3</v>
      </c>
      <c r="F204">
        <v>1</v>
      </c>
      <c r="G204">
        <v>1</v>
      </c>
      <c r="H204">
        <v>2</v>
      </c>
      <c r="I204">
        <v>3</v>
      </c>
    </row>
    <row r="205" spans="1:10">
      <c r="A205" s="2">
        <v>927</v>
      </c>
      <c r="D205">
        <v>2</v>
      </c>
      <c r="H205">
        <v>3</v>
      </c>
      <c r="I205">
        <v>4</v>
      </c>
    </row>
    <row r="206" spans="1:10">
      <c r="A206" s="2">
        <v>928</v>
      </c>
      <c r="D206">
        <v>2</v>
      </c>
      <c r="H206">
        <v>3</v>
      </c>
      <c r="I206">
        <v>4</v>
      </c>
    </row>
    <row r="207" spans="1:10">
      <c r="A207" s="2">
        <v>929</v>
      </c>
      <c r="D207">
        <v>1</v>
      </c>
      <c r="E207">
        <v>2</v>
      </c>
      <c r="F207">
        <v>1</v>
      </c>
      <c r="H207">
        <v>2</v>
      </c>
      <c r="I207">
        <v>10</v>
      </c>
    </row>
    <row r="208" spans="1:10">
      <c r="A208" s="2">
        <v>930</v>
      </c>
      <c r="I208">
        <v>6</v>
      </c>
    </row>
    <row r="209" spans="1:9">
      <c r="A209" s="2">
        <v>931</v>
      </c>
      <c r="D209">
        <v>2</v>
      </c>
      <c r="E209">
        <v>3</v>
      </c>
      <c r="G209">
        <v>3</v>
      </c>
      <c r="H209">
        <v>6</v>
      </c>
      <c r="I209">
        <v>24</v>
      </c>
    </row>
    <row r="210" spans="1:9">
      <c r="A210" s="2">
        <v>932</v>
      </c>
      <c r="D210">
        <v>2</v>
      </c>
      <c r="E210">
        <v>3</v>
      </c>
      <c r="G210">
        <v>3</v>
      </c>
      <c r="H210">
        <v>6</v>
      </c>
      <c r="I210">
        <v>24</v>
      </c>
    </row>
    <row r="211" spans="1:9">
      <c r="A211" s="2">
        <v>933</v>
      </c>
      <c r="D211">
        <v>1</v>
      </c>
      <c r="F211">
        <v>1</v>
      </c>
      <c r="H211">
        <v>3</v>
      </c>
      <c r="I211">
        <v>2</v>
      </c>
    </row>
    <row r="212" spans="1:9">
      <c r="A212" s="2">
        <v>934</v>
      </c>
      <c r="D212">
        <v>3</v>
      </c>
      <c r="I212">
        <v>8</v>
      </c>
    </row>
    <row r="213" spans="1:9">
      <c r="A213" s="2">
        <v>935</v>
      </c>
      <c r="D213">
        <v>3</v>
      </c>
      <c r="F213">
        <v>2</v>
      </c>
      <c r="G213">
        <v>1</v>
      </c>
      <c r="H213">
        <v>1</v>
      </c>
      <c r="I213">
        <v>10</v>
      </c>
    </row>
    <row r="214" spans="1:9">
      <c r="A214" s="2">
        <v>938</v>
      </c>
      <c r="D214">
        <v>1</v>
      </c>
      <c r="G214">
        <v>3</v>
      </c>
      <c r="I214">
        <v>6</v>
      </c>
    </row>
    <row r="215" spans="1:9">
      <c r="A215" s="2">
        <v>939</v>
      </c>
      <c r="D215">
        <v>1</v>
      </c>
      <c r="G215">
        <v>3</v>
      </c>
      <c r="I215">
        <v>6</v>
      </c>
    </row>
    <row r="216" spans="1:9">
      <c r="A216" s="2">
        <v>940</v>
      </c>
      <c r="D216">
        <v>1</v>
      </c>
      <c r="G216">
        <v>3</v>
      </c>
      <c r="I216">
        <v>6</v>
      </c>
    </row>
    <row r="217" spans="1:9">
      <c r="A217" s="2">
        <v>941</v>
      </c>
      <c r="D217">
        <v>4</v>
      </c>
      <c r="I217">
        <v>13</v>
      </c>
    </row>
    <row r="218" spans="1:9">
      <c r="A218" s="2">
        <v>943</v>
      </c>
      <c r="G218">
        <v>1</v>
      </c>
      <c r="I218">
        <v>9</v>
      </c>
    </row>
    <row r="219" spans="1:9">
      <c r="A219" s="2">
        <v>944</v>
      </c>
      <c r="G219">
        <v>3</v>
      </c>
    </row>
    <row r="220" spans="1:9">
      <c r="A220" s="2">
        <v>945</v>
      </c>
      <c r="D220">
        <v>1</v>
      </c>
      <c r="F220">
        <v>3</v>
      </c>
      <c r="H220">
        <v>2</v>
      </c>
      <c r="I220">
        <v>3</v>
      </c>
    </row>
    <row r="221" spans="1:9">
      <c r="A221" s="2">
        <v>946</v>
      </c>
      <c r="D221">
        <v>1</v>
      </c>
      <c r="F221">
        <v>3</v>
      </c>
      <c r="H221">
        <v>2</v>
      </c>
      <c r="I221">
        <v>3</v>
      </c>
    </row>
    <row r="222" spans="1:9">
      <c r="A222" s="2">
        <v>947</v>
      </c>
      <c r="D222">
        <v>3</v>
      </c>
      <c r="G222">
        <v>2</v>
      </c>
      <c r="H222">
        <v>3</v>
      </c>
    </row>
    <row r="223" spans="1:9">
      <c r="A223" s="2">
        <v>949</v>
      </c>
      <c r="D223">
        <v>1</v>
      </c>
      <c r="I223">
        <v>2</v>
      </c>
    </row>
    <row r="224" spans="1:9">
      <c r="A224" s="2">
        <v>950</v>
      </c>
      <c r="D224">
        <v>1</v>
      </c>
      <c r="I224">
        <v>2</v>
      </c>
    </row>
    <row r="225" spans="1:9">
      <c r="A225" s="2">
        <v>952</v>
      </c>
      <c r="D225">
        <v>2</v>
      </c>
      <c r="F225">
        <v>1</v>
      </c>
      <c r="I225">
        <v>15</v>
      </c>
    </row>
    <row r="226" spans="1:9">
      <c r="A226" s="2">
        <v>953</v>
      </c>
      <c r="D226">
        <v>2</v>
      </c>
      <c r="F226">
        <v>1</v>
      </c>
      <c r="I226">
        <v>15</v>
      </c>
    </row>
    <row r="227" spans="1:9">
      <c r="A227" s="2">
        <v>954</v>
      </c>
      <c r="D227">
        <v>2</v>
      </c>
      <c r="I227">
        <v>3</v>
      </c>
    </row>
    <row r="228" spans="1:9">
      <c r="A228" s="2">
        <v>955</v>
      </c>
      <c r="D228">
        <v>2</v>
      </c>
      <c r="I228">
        <v>3</v>
      </c>
    </row>
    <row r="229" spans="1:9">
      <c r="A229" s="2">
        <v>956</v>
      </c>
      <c r="D229">
        <v>1</v>
      </c>
      <c r="I229">
        <v>3</v>
      </c>
    </row>
    <row r="230" spans="1:9">
      <c r="A230" s="2">
        <v>958</v>
      </c>
      <c r="I230">
        <v>4</v>
      </c>
    </row>
    <row r="231" spans="1:9">
      <c r="A231" s="2">
        <v>959</v>
      </c>
      <c r="D231">
        <v>1</v>
      </c>
      <c r="E231">
        <v>1</v>
      </c>
      <c r="F231">
        <v>3</v>
      </c>
      <c r="G231">
        <v>3</v>
      </c>
      <c r="I231">
        <v>4</v>
      </c>
    </row>
    <row r="232" spans="1:9">
      <c r="A232" s="2">
        <v>960</v>
      </c>
      <c r="D232">
        <v>3</v>
      </c>
      <c r="H232">
        <v>3</v>
      </c>
      <c r="I232">
        <v>14</v>
      </c>
    </row>
    <row r="233" spans="1:9">
      <c r="A233" s="2">
        <v>961</v>
      </c>
      <c r="D233">
        <v>3</v>
      </c>
      <c r="H233">
        <v>3</v>
      </c>
      <c r="I233">
        <v>14</v>
      </c>
    </row>
    <row r="234" spans="1:9">
      <c r="A234" s="2">
        <v>963</v>
      </c>
      <c r="D234">
        <v>7</v>
      </c>
    </row>
    <row r="235" spans="1:9">
      <c r="A235" s="2">
        <v>964</v>
      </c>
      <c r="D235">
        <v>2</v>
      </c>
      <c r="F235">
        <v>1</v>
      </c>
      <c r="I235">
        <v>6</v>
      </c>
    </row>
    <row r="236" spans="1:9">
      <c r="A236" s="2">
        <v>965</v>
      </c>
      <c r="D236">
        <v>1</v>
      </c>
      <c r="I236">
        <v>6</v>
      </c>
    </row>
    <row r="237" spans="1:9">
      <c r="A237" s="2">
        <v>966</v>
      </c>
      <c r="D237">
        <v>4</v>
      </c>
      <c r="F237">
        <v>1</v>
      </c>
      <c r="G237">
        <v>6</v>
      </c>
      <c r="I237">
        <v>5</v>
      </c>
    </row>
    <row r="238" spans="1:9">
      <c r="A238" s="2">
        <v>967</v>
      </c>
      <c r="D238">
        <v>1</v>
      </c>
      <c r="G238">
        <v>1</v>
      </c>
      <c r="I238">
        <v>3</v>
      </c>
    </row>
    <row r="239" spans="1:9">
      <c r="A239" s="2">
        <v>969</v>
      </c>
      <c r="D239">
        <v>3</v>
      </c>
      <c r="F239">
        <v>1</v>
      </c>
      <c r="G239">
        <v>4</v>
      </c>
      <c r="H239">
        <v>2</v>
      </c>
      <c r="I239">
        <v>20</v>
      </c>
    </row>
    <row r="240" spans="1:9">
      <c r="A240" s="2">
        <v>970</v>
      </c>
      <c r="E240">
        <v>1</v>
      </c>
      <c r="G240">
        <v>3</v>
      </c>
      <c r="I240">
        <v>5</v>
      </c>
    </row>
    <row r="241" spans="1:10">
      <c r="A241" s="2">
        <v>971</v>
      </c>
      <c r="E241">
        <v>1</v>
      </c>
      <c r="G241">
        <v>3</v>
      </c>
      <c r="I241">
        <v>5</v>
      </c>
    </row>
    <row r="242" spans="1:10">
      <c r="A242" s="2">
        <v>972</v>
      </c>
      <c r="G242">
        <v>4</v>
      </c>
      <c r="H242">
        <v>3</v>
      </c>
      <c r="I242">
        <v>17</v>
      </c>
    </row>
    <row r="243" spans="1:10">
      <c r="A243" s="2">
        <v>973</v>
      </c>
      <c r="I243">
        <v>4</v>
      </c>
    </row>
    <row r="244" spans="1:10">
      <c r="A244" s="2">
        <v>974</v>
      </c>
      <c r="I244">
        <v>4</v>
      </c>
    </row>
    <row r="245" spans="1:10">
      <c r="A245" s="2">
        <v>975</v>
      </c>
      <c r="I245">
        <v>4</v>
      </c>
    </row>
    <row r="246" spans="1:10">
      <c r="A246" s="2">
        <v>976</v>
      </c>
      <c r="I246">
        <v>4</v>
      </c>
    </row>
    <row r="247" spans="1:10">
      <c r="A247" s="2">
        <v>977</v>
      </c>
      <c r="D247">
        <v>2</v>
      </c>
      <c r="G247">
        <v>3</v>
      </c>
      <c r="I247">
        <v>17</v>
      </c>
      <c r="J247">
        <v>5</v>
      </c>
    </row>
    <row r="248" spans="1:10">
      <c r="A248" s="2">
        <v>978</v>
      </c>
      <c r="D248">
        <v>1</v>
      </c>
      <c r="F248">
        <v>1</v>
      </c>
      <c r="I248">
        <v>4</v>
      </c>
    </row>
    <row r="249" spans="1:10">
      <c r="A249" s="2">
        <v>980</v>
      </c>
      <c r="D249">
        <v>2</v>
      </c>
      <c r="F249">
        <v>1</v>
      </c>
      <c r="G249">
        <v>20</v>
      </c>
      <c r="I249">
        <v>15</v>
      </c>
    </row>
    <row r="250" spans="1:10">
      <c r="A250" s="2">
        <v>981</v>
      </c>
      <c r="D250">
        <v>2</v>
      </c>
      <c r="F250">
        <v>1</v>
      </c>
      <c r="G250">
        <v>20</v>
      </c>
      <c r="I250">
        <v>15</v>
      </c>
    </row>
    <row r="251" spans="1:10">
      <c r="A251" s="2">
        <v>983</v>
      </c>
      <c r="D251">
        <v>1</v>
      </c>
      <c r="F251">
        <v>1</v>
      </c>
      <c r="G251">
        <v>1</v>
      </c>
      <c r="I251">
        <v>3</v>
      </c>
    </row>
    <row r="252" spans="1:10">
      <c r="A252" s="2">
        <v>984</v>
      </c>
      <c r="D252">
        <v>2</v>
      </c>
      <c r="H252">
        <v>1</v>
      </c>
    </row>
    <row r="253" spans="1:10">
      <c r="A253" s="2">
        <v>985</v>
      </c>
      <c r="D253">
        <v>2</v>
      </c>
      <c r="H253">
        <v>1</v>
      </c>
    </row>
    <row r="254" spans="1:10">
      <c r="A254" s="2">
        <v>986</v>
      </c>
      <c r="D254">
        <v>4</v>
      </c>
      <c r="F254">
        <v>1</v>
      </c>
      <c r="G254">
        <v>5</v>
      </c>
      <c r="H254">
        <v>5</v>
      </c>
      <c r="I254">
        <v>3</v>
      </c>
    </row>
    <row r="255" spans="1:10">
      <c r="A255" s="2">
        <v>987</v>
      </c>
      <c r="D255">
        <v>2</v>
      </c>
    </row>
    <row r="256" spans="1:10">
      <c r="A256" s="2">
        <v>988</v>
      </c>
      <c r="D256">
        <v>2</v>
      </c>
    </row>
    <row r="257" spans="1:11">
      <c r="A257" s="2">
        <v>989</v>
      </c>
      <c r="D257">
        <v>2</v>
      </c>
    </row>
    <row r="258" spans="1:11">
      <c r="A258" s="2">
        <v>990</v>
      </c>
      <c r="D258">
        <v>1</v>
      </c>
    </row>
    <row r="259" spans="1:11">
      <c r="A259" s="2">
        <v>992</v>
      </c>
      <c r="D259">
        <v>4</v>
      </c>
      <c r="E259">
        <v>2</v>
      </c>
      <c r="G259">
        <v>6</v>
      </c>
      <c r="I259">
        <v>23</v>
      </c>
    </row>
    <row r="260" spans="1:11">
      <c r="A260" s="2">
        <v>993</v>
      </c>
      <c r="H260">
        <v>1</v>
      </c>
      <c r="I260">
        <v>3</v>
      </c>
    </row>
    <row r="261" spans="1:11">
      <c r="A261" s="2">
        <v>996</v>
      </c>
      <c r="D261">
        <v>1</v>
      </c>
      <c r="F261">
        <v>1</v>
      </c>
      <c r="G261">
        <v>1</v>
      </c>
      <c r="I261">
        <v>33</v>
      </c>
    </row>
    <row r="262" spans="1:11">
      <c r="A262" s="2">
        <v>997</v>
      </c>
      <c r="D262">
        <v>1</v>
      </c>
      <c r="F262">
        <v>1</v>
      </c>
      <c r="G262">
        <v>1</v>
      </c>
      <c r="H262">
        <v>3</v>
      </c>
      <c r="I262">
        <v>7</v>
      </c>
    </row>
    <row r="263" spans="1:11">
      <c r="A263" s="2">
        <v>1</v>
      </c>
      <c r="D263">
        <v>2</v>
      </c>
    </row>
    <row r="264" spans="1:11">
      <c r="A264" s="2">
        <v>2</v>
      </c>
      <c r="D264">
        <v>2</v>
      </c>
    </row>
    <row r="265" spans="1:11">
      <c r="A265" s="2">
        <v>6</v>
      </c>
      <c r="D265">
        <v>1</v>
      </c>
      <c r="F265">
        <v>1</v>
      </c>
      <c r="I265">
        <v>3</v>
      </c>
    </row>
    <row r="266" spans="1:11">
      <c r="A266" s="2">
        <v>8</v>
      </c>
      <c r="C266">
        <v>1</v>
      </c>
      <c r="D266">
        <v>1</v>
      </c>
      <c r="F266">
        <v>1</v>
      </c>
      <c r="G266">
        <v>1</v>
      </c>
    </row>
    <row r="267" spans="1:11">
      <c r="A267" s="2">
        <v>10</v>
      </c>
      <c r="C267">
        <v>1</v>
      </c>
      <c r="D267">
        <v>1</v>
      </c>
      <c r="F267">
        <v>1</v>
      </c>
      <c r="G267">
        <v>1</v>
      </c>
    </row>
    <row r="268" spans="1:11">
      <c r="A268" s="2">
        <v>11</v>
      </c>
      <c r="D268">
        <v>1</v>
      </c>
      <c r="F268">
        <v>1</v>
      </c>
      <c r="G268">
        <v>2</v>
      </c>
      <c r="H268">
        <v>3</v>
      </c>
      <c r="I268">
        <v>7</v>
      </c>
    </row>
    <row r="269" spans="1:11">
      <c r="A269" s="2">
        <v>12</v>
      </c>
      <c r="D269">
        <v>1</v>
      </c>
      <c r="F269">
        <v>1</v>
      </c>
      <c r="G269">
        <v>2</v>
      </c>
      <c r="H269">
        <v>3</v>
      </c>
      <c r="I269">
        <v>7</v>
      </c>
    </row>
    <row r="270" spans="1:11">
      <c r="A270" s="2">
        <v>20</v>
      </c>
      <c r="K270" t="s">
        <v>2352</v>
      </c>
    </row>
    <row r="271" spans="1:11">
      <c r="A271" s="2">
        <v>23</v>
      </c>
      <c r="D271">
        <v>1</v>
      </c>
      <c r="F271">
        <v>1</v>
      </c>
      <c r="I271">
        <v>9</v>
      </c>
    </row>
    <row r="272" spans="1:11">
      <c r="A272" s="2">
        <v>24</v>
      </c>
      <c r="G272">
        <v>12</v>
      </c>
      <c r="I272">
        <v>7</v>
      </c>
    </row>
    <row r="273" spans="1:11">
      <c r="A273" s="2">
        <v>25</v>
      </c>
      <c r="I273">
        <v>10</v>
      </c>
    </row>
    <row r="274" spans="1:11">
      <c r="A274" s="2">
        <v>26</v>
      </c>
      <c r="C274">
        <v>1</v>
      </c>
      <c r="D274">
        <v>2</v>
      </c>
      <c r="F274">
        <v>1</v>
      </c>
      <c r="G274">
        <v>3</v>
      </c>
      <c r="I274">
        <v>5</v>
      </c>
    </row>
    <row r="275" spans="1:11">
      <c r="A275" s="2">
        <v>28</v>
      </c>
      <c r="C275">
        <v>1</v>
      </c>
      <c r="D275">
        <v>1</v>
      </c>
      <c r="H275">
        <v>1</v>
      </c>
      <c r="I275">
        <v>1</v>
      </c>
    </row>
    <row r="276" spans="1:11">
      <c r="A276" s="2">
        <v>30</v>
      </c>
      <c r="D276">
        <v>1</v>
      </c>
      <c r="F276">
        <v>1</v>
      </c>
    </row>
    <row r="277" spans="1:11">
      <c r="A277" s="2">
        <v>33</v>
      </c>
      <c r="D277">
        <v>1</v>
      </c>
      <c r="I277">
        <v>4</v>
      </c>
    </row>
    <row r="278" spans="1:11">
      <c r="A278" s="2">
        <v>35</v>
      </c>
      <c r="G278">
        <v>5</v>
      </c>
      <c r="H278">
        <v>3</v>
      </c>
      <c r="I278">
        <v>1</v>
      </c>
    </row>
    <row r="279" spans="1:11">
      <c r="A279" s="2">
        <v>36</v>
      </c>
      <c r="D279">
        <v>1</v>
      </c>
    </row>
    <row r="280" spans="1:11">
      <c r="A280" s="2">
        <v>38</v>
      </c>
      <c r="D280">
        <v>3</v>
      </c>
      <c r="I280">
        <v>3</v>
      </c>
    </row>
    <row r="281" spans="1:11">
      <c r="A281" s="2">
        <v>39</v>
      </c>
      <c r="D281">
        <v>3</v>
      </c>
      <c r="I281">
        <v>3</v>
      </c>
    </row>
    <row r="282" spans="1:11">
      <c r="A282" s="2">
        <v>40</v>
      </c>
      <c r="D282">
        <v>1</v>
      </c>
    </row>
    <row r="283" spans="1:11">
      <c r="A283" s="2">
        <v>43</v>
      </c>
      <c r="D283">
        <v>1</v>
      </c>
    </row>
    <row r="284" spans="1:11">
      <c r="A284" s="2">
        <v>47</v>
      </c>
      <c r="F284">
        <v>2</v>
      </c>
      <c r="G284">
        <v>2</v>
      </c>
    </row>
    <row r="285" spans="1:11">
      <c r="A285" s="2">
        <v>56</v>
      </c>
      <c r="D285">
        <v>2</v>
      </c>
      <c r="F285">
        <v>1</v>
      </c>
      <c r="G285">
        <v>5</v>
      </c>
    </row>
    <row r="286" spans="1:11">
      <c r="A286" s="2">
        <v>58</v>
      </c>
      <c r="D286">
        <v>1</v>
      </c>
      <c r="I286">
        <v>6</v>
      </c>
    </row>
    <row r="287" spans="1:11">
      <c r="A287" s="2">
        <v>60</v>
      </c>
      <c r="C287">
        <v>1</v>
      </c>
      <c r="D287">
        <v>1</v>
      </c>
      <c r="H287">
        <v>1</v>
      </c>
      <c r="I287">
        <v>5</v>
      </c>
    </row>
    <row r="288" spans="1:11">
      <c r="A288" s="2">
        <v>61</v>
      </c>
      <c r="C288">
        <v>1</v>
      </c>
      <c r="D288">
        <v>5</v>
      </c>
      <c r="F288">
        <v>1</v>
      </c>
      <c r="G288">
        <v>3</v>
      </c>
      <c r="I288">
        <v>3</v>
      </c>
      <c r="K288" t="s">
        <v>3416</v>
      </c>
    </row>
    <row r="289" spans="1:9">
      <c r="A289" s="2">
        <v>64</v>
      </c>
      <c r="H289">
        <v>2</v>
      </c>
      <c r="I289">
        <v>1</v>
      </c>
    </row>
    <row r="290" spans="1:9">
      <c r="A290" s="2">
        <v>66</v>
      </c>
      <c r="D290">
        <v>2</v>
      </c>
      <c r="F290">
        <v>1</v>
      </c>
      <c r="G290">
        <v>4</v>
      </c>
      <c r="H290">
        <v>1</v>
      </c>
      <c r="I290">
        <v>5</v>
      </c>
    </row>
    <row r="291" spans="1:9">
      <c r="A291" s="2">
        <v>68</v>
      </c>
      <c r="I291">
        <v>4</v>
      </c>
    </row>
    <row r="292" spans="1:9">
      <c r="A292" s="2">
        <v>69</v>
      </c>
      <c r="D292">
        <v>5</v>
      </c>
      <c r="E292">
        <v>14</v>
      </c>
      <c r="G292">
        <v>20</v>
      </c>
      <c r="I292">
        <v>10</v>
      </c>
    </row>
    <row r="293" spans="1:9">
      <c r="A293" s="2">
        <v>71</v>
      </c>
      <c r="D293">
        <v>1</v>
      </c>
      <c r="I293">
        <v>2</v>
      </c>
    </row>
    <row r="294" spans="1:9">
      <c r="A294" s="2">
        <v>72</v>
      </c>
      <c r="H294">
        <v>2</v>
      </c>
      <c r="I294">
        <v>7</v>
      </c>
    </row>
    <row r="295" spans="1:9">
      <c r="A295" s="2">
        <v>74</v>
      </c>
      <c r="D295">
        <v>1</v>
      </c>
      <c r="I295">
        <v>4</v>
      </c>
    </row>
    <row r="296" spans="1:9">
      <c r="A296" s="2">
        <v>76</v>
      </c>
      <c r="D296">
        <v>1</v>
      </c>
      <c r="F296">
        <v>1</v>
      </c>
      <c r="G296">
        <v>1</v>
      </c>
      <c r="I296">
        <v>7</v>
      </c>
    </row>
    <row r="297" spans="1:9">
      <c r="A297" s="2">
        <v>78</v>
      </c>
      <c r="D297">
        <v>1</v>
      </c>
      <c r="I297">
        <v>7</v>
      </c>
    </row>
    <row r="298" spans="1:9">
      <c r="A298" s="2">
        <v>82</v>
      </c>
      <c r="D298">
        <v>3</v>
      </c>
      <c r="F298">
        <v>1</v>
      </c>
      <c r="G298">
        <v>6</v>
      </c>
      <c r="H298">
        <v>2</v>
      </c>
      <c r="I298">
        <v>30</v>
      </c>
    </row>
    <row r="299" spans="1:9">
      <c r="A299" s="2">
        <v>83</v>
      </c>
      <c r="D299">
        <v>3</v>
      </c>
    </row>
    <row r="300" spans="1:9">
      <c r="A300" s="2">
        <v>91</v>
      </c>
      <c r="C300">
        <v>1</v>
      </c>
      <c r="E300">
        <v>1</v>
      </c>
      <c r="H300">
        <v>1</v>
      </c>
      <c r="I300">
        <v>1</v>
      </c>
    </row>
    <row r="301" spans="1:9">
      <c r="A301" s="2">
        <v>94</v>
      </c>
      <c r="D301">
        <v>9</v>
      </c>
      <c r="F301">
        <v>4</v>
      </c>
      <c r="H301">
        <v>2</v>
      </c>
      <c r="I301">
        <v>3</v>
      </c>
    </row>
    <row r="302" spans="1:9">
      <c r="A302" s="2">
        <v>95</v>
      </c>
      <c r="D302">
        <v>1</v>
      </c>
      <c r="F302">
        <v>1</v>
      </c>
      <c r="H302">
        <v>1</v>
      </c>
      <c r="I302">
        <v>12</v>
      </c>
    </row>
    <row r="303" spans="1:9">
      <c r="A303" s="2">
        <v>97</v>
      </c>
      <c r="G303">
        <v>3</v>
      </c>
      <c r="I303">
        <v>2</v>
      </c>
    </row>
    <row r="304" spans="1:9">
      <c r="A304" s="2">
        <v>98</v>
      </c>
      <c r="D304">
        <v>1</v>
      </c>
      <c r="E304">
        <v>3</v>
      </c>
      <c r="F304">
        <v>1</v>
      </c>
      <c r="H304">
        <v>1</v>
      </c>
    </row>
    <row r="305" spans="1:9">
      <c r="A305" s="2">
        <v>99</v>
      </c>
      <c r="G305">
        <v>3</v>
      </c>
      <c r="I305">
        <v>2</v>
      </c>
    </row>
    <row r="306" spans="1:9">
      <c r="A306" s="2">
        <v>100</v>
      </c>
      <c r="D306">
        <v>5</v>
      </c>
      <c r="F306">
        <v>2</v>
      </c>
      <c r="G306">
        <v>2</v>
      </c>
    </row>
    <row r="307" spans="1:9">
      <c r="A307" s="2">
        <v>105</v>
      </c>
      <c r="D307">
        <v>1</v>
      </c>
      <c r="E307">
        <v>2</v>
      </c>
      <c r="H307">
        <v>4</v>
      </c>
      <c r="I307">
        <v>11</v>
      </c>
    </row>
    <row r="308" spans="1:9">
      <c r="A308" s="2">
        <v>106</v>
      </c>
      <c r="D308">
        <v>1</v>
      </c>
      <c r="E308">
        <v>2</v>
      </c>
      <c r="H308">
        <v>4</v>
      </c>
      <c r="I308">
        <v>11</v>
      </c>
    </row>
    <row r="309" spans="1:9">
      <c r="A309" s="2">
        <v>108</v>
      </c>
      <c r="D309">
        <v>1</v>
      </c>
      <c r="G309">
        <v>3</v>
      </c>
    </row>
    <row r="310" spans="1:9">
      <c r="A310" s="2">
        <v>111</v>
      </c>
      <c r="D310">
        <v>1</v>
      </c>
      <c r="I310">
        <v>3</v>
      </c>
    </row>
    <row r="311" spans="1:9">
      <c r="A311" s="2">
        <v>112</v>
      </c>
      <c r="D311">
        <v>4</v>
      </c>
      <c r="G311">
        <v>2</v>
      </c>
    </row>
    <row r="312" spans="1:9">
      <c r="A312" s="2">
        <v>115</v>
      </c>
      <c r="D312">
        <v>1</v>
      </c>
      <c r="I312">
        <v>1</v>
      </c>
    </row>
    <row r="313" spans="1:9">
      <c r="A313" s="2">
        <v>116</v>
      </c>
      <c r="G313">
        <v>3</v>
      </c>
      <c r="H313">
        <v>2</v>
      </c>
      <c r="I313">
        <v>3</v>
      </c>
    </row>
    <row r="314" spans="1:9">
      <c r="A314" s="2">
        <v>117</v>
      </c>
      <c r="F314">
        <v>1</v>
      </c>
      <c r="G314">
        <v>5</v>
      </c>
      <c r="H314">
        <v>2</v>
      </c>
      <c r="I314">
        <v>3</v>
      </c>
    </row>
    <row r="315" spans="1:9">
      <c r="A315" s="2">
        <v>118</v>
      </c>
      <c r="F315">
        <v>1</v>
      </c>
      <c r="G315">
        <v>5</v>
      </c>
      <c r="H315">
        <v>2</v>
      </c>
      <c r="I315">
        <v>3</v>
      </c>
    </row>
    <row r="316" spans="1:9">
      <c r="A316" s="2">
        <v>122</v>
      </c>
      <c r="G316">
        <v>3</v>
      </c>
      <c r="I316">
        <v>2</v>
      </c>
    </row>
    <row r="317" spans="1:9">
      <c r="A317" s="2">
        <v>123</v>
      </c>
      <c r="D317">
        <v>1</v>
      </c>
      <c r="I317">
        <v>8</v>
      </c>
    </row>
    <row r="318" spans="1:9">
      <c r="A318" s="2">
        <v>124</v>
      </c>
      <c r="G318">
        <v>8</v>
      </c>
    </row>
    <row r="319" spans="1:9">
      <c r="A319" s="2">
        <v>125</v>
      </c>
      <c r="D319">
        <v>1</v>
      </c>
      <c r="G319">
        <v>1</v>
      </c>
      <c r="I319">
        <v>3</v>
      </c>
    </row>
    <row r="320" spans="1:9">
      <c r="A320" s="2">
        <v>128</v>
      </c>
      <c r="D320">
        <v>4</v>
      </c>
      <c r="F320">
        <v>1</v>
      </c>
      <c r="G320">
        <v>6</v>
      </c>
      <c r="I320">
        <v>5</v>
      </c>
    </row>
    <row r="321" spans="1:9">
      <c r="A321" s="2">
        <v>132</v>
      </c>
      <c r="D321">
        <v>2</v>
      </c>
      <c r="I321">
        <v>15</v>
      </c>
    </row>
    <row r="322" spans="1:9">
      <c r="A322" s="2">
        <v>133</v>
      </c>
      <c r="D322">
        <v>2</v>
      </c>
      <c r="I322">
        <v>15</v>
      </c>
    </row>
    <row r="323" spans="1:9">
      <c r="A323" s="2">
        <v>134</v>
      </c>
      <c r="D323">
        <v>5</v>
      </c>
      <c r="G323">
        <v>2</v>
      </c>
      <c r="H323">
        <v>2</v>
      </c>
      <c r="I323">
        <v>20</v>
      </c>
    </row>
    <row r="324" spans="1:9">
      <c r="A324" s="2">
        <v>135</v>
      </c>
      <c r="D324">
        <v>5</v>
      </c>
      <c r="G324">
        <v>2</v>
      </c>
      <c r="I324">
        <v>20</v>
      </c>
    </row>
    <row r="325" spans="1:9">
      <c r="A325" s="2">
        <v>137</v>
      </c>
      <c r="D325">
        <v>3</v>
      </c>
      <c r="H325">
        <v>3</v>
      </c>
      <c r="I325">
        <v>14</v>
      </c>
    </row>
    <row r="326" spans="1:9">
      <c r="A326" s="2">
        <v>138</v>
      </c>
      <c r="D326">
        <v>3</v>
      </c>
      <c r="H326">
        <v>3</v>
      </c>
      <c r="I326">
        <v>14</v>
      </c>
    </row>
    <row r="327" spans="1:9">
      <c r="A327" s="2">
        <v>140</v>
      </c>
      <c r="D327">
        <v>1</v>
      </c>
      <c r="F327">
        <v>3</v>
      </c>
      <c r="H327">
        <v>2</v>
      </c>
      <c r="I327">
        <v>3</v>
      </c>
    </row>
    <row r="328" spans="1:9">
      <c r="A328" s="2">
        <v>141</v>
      </c>
      <c r="D328">
        <v>1</v>
      </c>
      <c r="F328">
        <v>3</v>
      </c>
      <c r="H328">
        <v>2</v>
      </c>
      <c r="I328">
        <v>3</v>
      </c>
    </row>
    <row r="329" spans="1:9">
      <c r="A329" s="2">
        <v>146</v>
      </c>
      <c r="D329">
        <v>8</v>
      </c>
      <c r="E329">
        <v>10</v>
      </c>
      <c r="G329">
        <v>15</v>
      </c>
      <c r="I329">
        <v>5</v>
      </c>
    </row>
    <row r="330" spans="1:9">
      <c r="A330" s="2">
        <v>148</v>
      </c>
      <c r="D330">
        <v>3</v>
      </c>
      <c r="I330">
        <v>7</v>
      </c>
    </row>
    <row r="331" spans="1:9">
      <c r="A331" s="2">
        <v>150</v>
      </c>
      <c r="C331">
        <v>1</v>
      </c>
      <c r="D331">
        <v>4</v>
      </c>
      <c r="I331">
        <v>1</v>
      </c>
    </row>
    <row r="332" spans="1:9">
      <c r="A332" s="2">
        <v>161</v>
      </c>
      <c r="C332">
        <v>1</v>
      </c>
      <c r="D332">
        <v>3</v>
      </c>
      <c r="F332">
        <v>1</v>
      </c>
      <c r="G332">
        <v>2</v>
      </c>
      <c r="H332">
        <v>6</v>
      </c>
      <c r="I332">
        <v>12</v>
      </c>
    </row>
    <row r="333" spans="1:9">
      <c r="A333" s="2">
        <v>163</v>
      </c>
      <c r="C333">
        <v>1</v>
      </c>
      <c r="D333">
        <v>3</v>
      </c>
      <c r="F333">
        <v>1</v>
      </c>
      <c r="G333">
        <v>2</v>
      </c>
      <c r="H333">
        <v>6</v>
      </c>
      <c r="I333">
        <v>12</v>
      </c>
    </row>
    <row r="334" spans="1:9">
      <c r="A334" s="2">
        <v>164</v>
      </c>
      <c r="C334">
        <v>1</v>
      </c>
      <c r="D334">
        <v>3</v>
      </c>
      <c r="F334">
        <v>1</v>
      </c>
      <c r="G334">
        <v>2</v>
      </c>
      <c r="H334">
        <v>6</v>
      </c>
      <c r="I334">
        <v>12</v>
      </c>
    </row>
    <row r="335" spans="1:9">
      <c r="A335" s="2">
        <v>165</v>
      </c>
      <c r="D335">
        <v>2</v>
      </c>
      <c r="F335">
        <v>1</v>
      </c>
      <c r="H335">
        <v>2</v>
      </c>
      <c r="I335">
        <v>9</v>
      </c>
    </row>
    <row r="336" spans="1:9">
      <c r="A336" s="2">
        <v>166</v>
      </c>
      <c r="D336">
        <v>2</v>
      </c>
      <c r="F336">
        <v>1</v>
      </c>
      <c r="H336">
        <v>2</v>
      </c>
      <c r="I336">
        <v>9</v>
      </c>
    </row>
    <row r="337" spans="1:10">
      <c r="A337" s="2">
        <v>181</v>
      </c>
      <c r="D337">
        <v>1</v>
      </c>
    </row>
    <row r="338" spans="1:10">
      <c r="A338" s="2">
        <v>183</v>
      </c>
      <c r="D338">
        <v>6</v>
      </c>
      <c r="E338">
        <v>4</v>
      </c>
      <c r="G338">
        <v>5</v>
      </c>
      <c r="H338">
        <v>4</v>
      </c>
      <c r="I338">
        <v>15</v>
      </c>
      <c r="J338">
        <v>5</v>
      </c>
    </row>
    <row r="339" spans="1:10">
      <c r="A339" s="2">
        <v>185</v>
      </c>
      <c r="D339">
        <v>2</v>
      </c>
      <c r="G339">
        <v>4</v>
      </c>
      <c r="H339">
        <v>4</v>
      </c>
      <c r="I339">
        <v>25</v>
      </c>
    </row>
    <row r="340" spans="1:10">
      <c r="A340" s="2">
        <v>186</v>
      </c>
      <c r="D340">
        <v>2</v>
      </c>
      <c r="H340">
        <v>4</v>
      </c>
      <c r="I340">
        <v>25</v>
      </c>
    </row>
    <row r="341" spans="1:10">
      <c r="A341" s="2">
        <v>187</v>
      </c>
      <c r="F341">
        <v>1</v>
      </c>
      <c r="G341">
        <v>3</v>
      </c>
      <c r="I341">
        <v>12</v>
      </c>
    </row>
    <row r="342" spans="1:10">
      <c r="A342" s="2">
        <v>189</v>
      </c>
      <c r="D342">
        <v>2</v>
      </c>
      <c r="H342">
        <v>1</v>
      </c>
      <c r="I342">
        <v>3</v>
      </c>
    </row>
    <row r="343" spans="1:10">
      <c r="A343" s="2">
        <v>190</v>
      </c>
      <c r="D343">
        <v>2</v>
      </c>
      <c r="H343">
        <v>1</v>
      </c>
      <c r="I343">
        <v>3</v>
      </c>
    </row>
    <row r="344" spans="1:10">
      <c r="A344" s="2">
        <v>192</v>
      </c>
      <c r="D344">
        <v>2</v>
      </c>
    </row>
    <row r="345" spans="1:10">
      <c r="A345" s="2">
        <v>193</v>
      </c>
      <c r="C345">
        <v>1</v>
      </c>
      <c r="D345">
        <v>2</v>
      </c>
      <c r="E345">
        <v>1</v>
      </c>
      <c r="H345">
        <v>2</v>
      </c>
      <c r="I345">
        <v>13</v>
      </c>
    </row>
    <row r="346" spans="1:10">
      <c r="A346" s="2">
        <v>198</v>
      </c>
      <c r="C346">
        <v>2</v>
      </c>
      <c r="D346">
        <v>1</v>
      </c>
      <c r="F346">
        <v>1</v>
      </c>
      <c r="I346">
        <v>5</v>
      </c>
    </row>
    <row r="347" spans="1:10">
      <c r="A347" s="2">
        <v>204</v>
      </c>
      <c r="D347">
        <v>1</v>
      </c>
      <c r="E347">
        <v>3</v>
      </c>
      <c r="F347">
        <v>1</v>
      </c>
    </row>
    <row r="348" spans="1:10">
      <c r="A348" s="2">
        <v>206</v>
      </c>
      <c r="G348">
        <v>14</v>
      </c>
    </row>
    <row r="349" spans="1:10">
      <c r="A349" s="2">
        <v>207</v>
      </c>
      <c r="D349">
        <v>1</v>
      </c>
      <c r="E349">
        <v>5</v>
      </c>
      <c r="F349">
        <v>1</v>
      </c>
      <c r="G349">
        <v>3</v>
      </c>
      <c r="H349">
        <v>2</v>
      </c>
    </row>
    <row r="350" spans="1:10">
      <c r="A350" s="2">
        <v>209</v>
      </c>
      <c r="D350">
        <v>2</v>
      </c>
      <c r="E350">
        <v>5</v>
      </c>
      <c r="G350">
        <v>25</v>
      </c>
      <c r="H350">
        <v>2</v>
      </c>
      <c r="I350">
        <v>7</v>
      </c>
    </row>
    <row r="351" spans="1:10">
      <c r="A351" s="2">
        <v>210</v>
      </c>
      <c r="D351">
        <v>2</v>
      </c>
      <c r="E351">
        <v>5</v>
      </c>
      <c r="G351">
        <v>25</v>
      </c>
      <c r="H351">
        <v>2</v>
      </c>
      <c r="I351">
        <v>7</v>
      </c>
    </row>
    <row r="352" spans="1:10">
      <c r="A352" s="2">
        <v>212</v>
      </c>
      <c r="G352">
        <v>2</v>
      </c>
      <c r="I352">
        <v>5</v>
      </c>
    </row>
    <row r="353" spans="1:9">
      <c r="A353" s="2">
        <v>213</v>
      </c>
      <c r="D353">
        <v>1</v>
      </c>
      <c r="I353">
        <v>3</v>
      </c>
    </row>
    <row r="354" spans="1:9">
      <c r="A354" s="2">
        <v>214</v>
      </c>
      <c r="D354">
        <v>4</v>
      </c>
      <c r="E354">
        <v>2</v>
      </c>
      <c r="G354">
        <v>6</v>
      </c>
      <c r="I354">
        <v>23</v>
      </c>
    </row>
    <row r="355" spans="1:9">
      <c r="A355" s="2">
        <v>219</v>
      </c>
      <c r="C355">
        <v>1</v>
      </c>
      <c r="D355">
        <v>1</v>
      </c>
      <c r="I355">
        <v>2</v>
      </c>
    </row>
    <row r="356" spans="1:9">
      <c r="A356" s="2">
        <v>220</v>
      </c>
      <c r="D356">
        <v>1</v>
      </c>
      <c r="I356">
        <v>2</v>
      </c>
    </row>
    <row r="357" spans="1:9">
      <c r="A357" s="2">
        <v>223</v>
      </c>
      <c r="D357">
        <v>1</v>
      </c>
    </row>
    <row r="358" spans="1:9">
      <c r="A358" s="2">
        <v>225</v>
      </c>
      <c r="D358">
        <v>1</v>
      </c>
      <c r="I358">
        <v>14</v>
      </c>
    </row>
    <row r="359" spans="1:9">
      <c r="A359" s="2">
        <v>231</v>
      </c>
      <c r="D359">
        <v>3</v>
      </c>
      <c r="G359">
        <v>7</v>
      </c>
      <c r="I359">
        <v>5</v>
      </c>
    </row>
    <row r="360" spans="1:9">
      <c r="A360" s="2">
        <v>232</v>
      </c>
      <c r="C360">
        <v>1</v>
      </c>
      <c r="D360">
        <v>1</v>
      </c>
      <c r="F360">
        <v>1</v>
      </c>
      <c r="G360">
        <v>1</v>
      </c>
    </row>
    <row r="361" spans="1:9">
      <c r="A361" s="2">
        <v>235</v>
      </c>
      <c r="C361">
        <v>1</v>
      </c>
    </row>
    <row r="362" spans="1:9">
      <c r="A362" s="2">
        <v>236</v>
      </c>
      <c r="D362">
        <v>1</v>
      </c>
    </row>
    <row r="363" spans="1:9">
      <c r="A363" s="2">
        <v>237</v>
      </c>
      <c r="D363">
        <v>2</v>
      </c>
      <c r="I363">
        <v>18</v>
      </c>
    </row>
    <row r="364" spans="1:9">
      <c r="A364" s="2">
        <v>238</v>
      </c>
      <c r="D364">
        <v>2</v>
      </c>
      <c r="I364">
        <v>18</v>
      </c>
    </row>
    <row r="365" spans="1:9">
      <c r="A365" s="2">
        <v>238</v>
      </c>
      <c r="D365">
        <v>2</v>
      </c>
      <c r="I365">
        <v>18</v>
      </c>
    </row>
    <row r="366" spans="1:9">
      <c r="A366" s="2">
        <v>240</v>
      </c>
      <c r="D366">
        <v>2</v>
      </c>
      <c r="I366">
        <v>18</v>
      </c>
    </row>
    <row r="367" spans="1:9">
      <c r="A367" s="2">
        <v>241</v>
      </c>
      <c r="D367">
        <v>2</v>
      </c>
      <c r="I367">
        <v>18</v>
      </c>
    </row>
    <row r="368" spans="1:9">
      <c r="A368" s="2">
        <v>242</v>
      </c>
      <c r="G368">
        <v>1</v>
      </c>
    </row>
    <row r="369" spans="1:9">
      <c r="A369" s="2">
        <v>243</v>
      </c>
      <c r="D369">
        <v>2</v>
      </c>
      <c r="F369">
        <v>1</v>
      </c>
      <c r="G369">
        <v>4</v>
      </c>
      <c r="H369">
        <v>1</v>
      </c>
      <c r="I369">
        <v>5</v>
      </c>
    </row>
    <row r="370" spans="1:9">
      <c r="A370" s="2">
        <v>247</v>
      </c>
      <c r="I370">
        <v>8</v>
      </c>
    </row>
    <row r="371" spans="1:9">
      <c r="A371" s="2">
        <v>248</v>
      </c>
      <c r="I371">
        <v>8</v>
      </c>
    </row>
    <row r="372" spans="1:9">
      <c r="A372" s="2">
        <v>249</v>
      </c>
      <c r="D372">
        <v>2</v>
      </c>
      <c r="I372">
        <v>18</v>
      </c>
    </row>
    <row r="373" spans="1:9">
      <c r="A373" s="2">
        <v>250</v>
      </c>
      <c r="D373">
        <v>2</v>
      </c>
      <c r="I373">
        <v>18</v>
      </c>
    </row>
    <row r="374" spans="1:9">
      <c r="A374" s="2">
        <v>251</v>
      </c>
      <c r="C374">
        <v>1</v>
      </c>
      <c r="I374">
        <v>11</v>
      </c>
    </row>
    <row r="375" spans="1:9">
      <c r="A375" s="2">
        <v>253</v>
      </c>
      <c r="D375">
        <v>2</v>
      </c>
      <c r="I375">
        <v>18</v>
      </c>
    </row>
    <row r="376" spans="1:9">
      <c r="A376" s="2">
        <v>254</v>
      </c>
      <c r="D376">
        <v>1</v>
      </c>
      <c r="F376">
        <v>3</v>
      </c>
      <c r="I376">
        <v>2</v>
      </c>
    </row>
    <row r="377" spans="1:9">
      <c r="A377" s="2">
        <v>255</v>
      </c>
      <c r="D377">
        <v>1</v>
      </c>
      <c r="F377">
        <v>3</v>
      </c>
      <c r="I377">
        <v>2</v>
      </c>
    </row>
    <row r="378" spans="1:9">
      <c r="A378" s="2">
        <v>259</v>
      </c>
      <c r="D378">
        <v>2</v>
      </c>
      <c r="F378">
        <v>3</v>
      </c>
      <c r="G378">
        <v>1</v>
      </c>
      <c r="I378">
        <v>13</v>
      </c>
    </row>
    <row r="379" spans="1:9">
      <c r="A379" s="2">
        <v>260</v>
      </c>
      <c r="I379">
        <v>8</v>
      </c>
    </row>
    <row r="380" spans="1:9">
      <c r="A380" s="2">
        <v>261</v>
      </c>
      <c r="I380">
        <v>8</v>
      </c>
    </row>
    <row r="381" spans="1:9">
      <c r="A381" s="2">
        <v>265</v>
      </c>
      <c r="E381">
        <v>4</v>
      </c>
      <c r="H381">
        <v>1</v>
      </c>
      <c r="I381">
        <v>2</v>
      </c>
    </row>
    <row r="382" spans="1:9">
      <c r="A382" s="2">
        <v>266</v>
      </c>
      <c r="G382">
        <v>2</v>
      </c>
      <c r="I382">
        <v>7</v>
      </c>
    </row>
    <row r="383" spans="1:9">
      <c r="A383" s="2">
        <v>267</v>
      </c>
      <c r="G383">
        <v>2</v>
      </c>
      <c r="I383">
        <v>7</v>
      </c>
    </row>
    <row r="384" spans="1:9">
      <c r="A384" s="2">
        <v>269</v>
      </c>
      <c r="D384">
        <v>2</v>
      </c>
      <c r="E384">
        <v>5</v>
      </c>
      <c r="G384">
        <v>25</v>
      </c>
      <c r="H384">
        <v>2</v>
      </c>
      <c r="I384">
        <v>7</v>
      </c>
    </row>
    <row r="385" spans="1:10">
      <c r="A385" s="2">
        <v>270</v>
      </c>
      <c r="G385">
        <v>5</v>
      </c>
      <c r="I385">
        <v>4</v>
      </c>
    </row>
    <row r="386" spans="1:10">
      <c r="A386" s="2">
        <v>271</v>
      </c>
      <c r="G386">
        <v>5</v>
      </c>
      <c r="I386">
        <v>4</v>
      </c>
    </row>
    <row r="387" spans="1:10">
      <c r="A387" s="2">
        <v>272</v>
      </c>
      <c r="D387">
        <v>1</v>
      </c>
      <c r="F387">
        <v>1</v>
      </c>
      <c r="H387">
        <v>1</v>
      </c>
      <c r="I387">
        <v>12</v>
      </c>
    </row>
    <row r="388" spans="1:10">
      <c r="A388" s="2">
        <v>273</v>
      </c>
      <c r="G388">
        <v>5</v>
      </c>
      <c r="H388">
        <v>3</v>
      </c>
      <c r="I388">
        <v>1</v>
      </c>
    </row>
    <row r="389" spans="1:10">
      <c r="A389" s="2">
        <v>276</v>
      </c>
      <c r="C389">
        <v>1</v>
      </c>
      <c r="E389">
        <v>3</v>
      </c>
      <c r="F389">
        <v>1</v>
      </c>
      <c r="G389">
        <v>4</v>
      </c>
      <c r="I389">
        <v>6</v>
      </c>
    </row>
    <row r="390" spans="1:10">
      <c r="A390" s="2">
        <v>279</v>
      </c>
      <c r="D390">
        <v>3</v>
      </c>
    </row>
    <row r="391" spans="1:10">
      <c r="A391" s="2">
        <v>282</v>
      </c>
      <c r="D391">
        <v>1</v>
      </c>
      <c r="G391">
        <v>7</v>
      </c>
      <c r="I391">
        <v>10</v>
      </c>
    </row>
    <row r="392" spans="1:10">
      <c r="A392" s="2">
        <v>283</v>
      </c>
      <c r="D392">
        <v>1</v>
      </c>
      <c r="G392">
        <v>7</v>
      </c>
      <c r="I392">
        <v>10</v>
      </c>
    </row>
    <row r="393" spans="1:10">
      <c r="A393" s="2">
        <v>284</v>
      </c>
      <c r="D393">
        <v>6</v>
      </c>
      <c r="E393">
        <v>4</v>
      </c>
      <c r="G393">
        <v>5</v>
      </c>
      <c r="H393">
        <v>4</v>
      </c>
      <c r="I393">
        <v>15</v>
      </c>
      <c r="J393">
        <v>5</v>
      </c>
    </row>
    <row r="394" spans="1:10">
      <c r="A394" s="2">
        <v>285</v>
      </c>
      <c r="D394">
        <v>6</v>
      </c>
      <c r="E394">
        <v>4</v>
      </c>
      <c r="G394">
        <v>5</v>
      </c>
      <c r="H394">
        <v>4</v>
      </c>
      <c r="I394">
        <v>15</v>
      </c>
      <c r="J394">
        <v>5</v>
      </c>
    </row>
    <row r="395" spans="1:10">
      <c r="A395" s="2">
        <v>286</v>
      </c>
      <c r="G395">
        <v>12</v>
      </c>
      <c r="I395">
        <v>7</v>
      </c>
    </row>
    <row r="396" spans="1:10">
      <c r="A396" s="2">
        <v>287</v>
      </c>
      <c r="I396">
        <v>3</v>
      </c>
    </row>
    <row r="397" spans="1:10">
      <c r="A397" s="2">
        <v>289</v>
      </c>
      <c r="D397">
        <v>3</v>
      </c>
      <c r="F397">
        <v>1</v>
      </c>
      <c r="G397">
        <v>2</v>
      </c>
      <c r="H397">
        <v>1</v>
      </c>
    </row>
    <row r="398" spans="1:10">
      <c r="A398" s="2">
        <v>291</v>
      </c>
      <c r="D398">
        <v>1</v>
      </c>
      <c r="G398">
        <v>4</v>
      </c>
      <c r="H398">
        <v>1</v>
      </c>
      <c r="I398">
        <v>9</v>
      </c>
    </row>
    <row r="399" spans="1:10">
      <c r="A399" s="2">
        <v>299</v>
      </c>
      <c r="C399">
        <v>1</v>
      </c>
      <c r="D399">
        <v>2</v>
      </c>
      <c r="E399">
        <v>1</v>
      </c>
      <c r="H399">
        <v>2</v>
      </c>
      <c r="I399">
        <v>13</v>
      </c>
    </row>
    <row r="400" spans="1:10">
      <c r="A400" s="2">
        <v>300</v>
      </c>
      <c r="C400">
        <v>1</v>
      </c>
      <c r="D400">
        <v>2</v>
      </c>
      <c r="E400">
        <v>1</v>
      </c>
      <c r="H400">
        <v>2</v>
      </c>
      <c r="I400">
        <v>13</v>
      </c>
    </row>
    <row r="401" spans="1:11">
      <c r="A401" s="2">
        <v>301</v>
      </c>
      <c r="F401">
        <v>1</v>
      </c>
      <c r="G401">
        <v>3</v>
      </c>
      <c r="I401">
        <v>12</v>
      </c>
    </row>
    <row r="402" spans="1:11">
      <c r="A402" s="2">
        <v>310</v>
      </c>
      <c r="E402">
        <v>2</v>
      </c>
      <c r="I402">
        <v>8</v>
      </c>
    </row>
    <row r="403" spans="1:11">
      <c r="A403" s="2">
        <v>312</v>
      </c>
      <c r="F403">
        <v>3</v>
      </c>
      <c r="G403">
        <v>7</v>
      </c>
      <c r="H403">
        <v>3</v>
      </c>
      <c r="I403">
        <v>10</v>
      </c>
    </row>
    <row r="404" spans="1:11">
      <c r="A404" s="2">
        <v>313</v>
      </c>
      <c r="D404">
        <v>1</v>
      </c>
      <c r="I404">
        <v>4</v>
      </c>
    </row>
    <row r="405" spans="1:11">
      <c r="A405" s="2">
        <v>316</v>
      </c>
      <c r="C405">
        <v>2</v>
      </c>
      <c r="D405">
        <v>9</v>
      </c>
      <c r="F405">
        <v>1</v>
      </c>
      <c r="G405">
        <v>1</v>
      </c>
      <c r="H405">
        <v>4</v>
      </c>
      <c r="I405">
        <v>6</v>
      </c>
    </row>
    <row r="406" spans="1:11">
      <c r="A406" s="2">
        <v>318</v>
      </c>
      <c r="I406">
        <v>3</v>
      </c>
    </row>
    <row r="407" spans="1:11">
      <c r="A407" s="2">
        <v>319</v>
      </c>
      <c r="D407">
        <v>1</v>
      </c>
    </row>
    <row r="408" spans="1:11">
      <c r="A408" s="2">
        <v>322</v>
      </c>
      <c r="D408">
        <v>2</v>
      </c>
      <c r="G408">
        <v>2</v>
      </c>
    </row>
    <row r="409" spans="1:11">
      <c r="A409" s="2">
        <v>323</v>
      </c>
      <c r="C409">
        <v>1</v>
      </c>
      <c r="D409">
        <v>5</v>
      </c>
      <c r="F409">
        <v>1</v>
      </c>
      <c r="G409">
        <v>3</v>
      </c>
      <c r="K409" t="s">
        <v>3714</v>
      </c>
    </row>
    <row r="410" spans="1:11">
      <c r="A410" s="2">
        <v>325</v>
      </c>
      <c r="C410">
        <v>1</v>
      </c>
      <c r="I410">
        <v>5</v>
      </c>
    </row>
    <row r="411" spans="1:11">
      <c r="A411" s="2">
        <v>326</v>
      </c>
      <c r="C411">
        <v>1</v>
      </c>
      <c r="D411">
        <v>1</v>
      </c>
      <c r="F411">
        <v>1</v>
      </c>
      <c r="G411">
        <v>1</v>
      </c>
    </row>
    <row r="412" spans="1:11">
      <c r="A412" s="2">
        <v>327</v>
      </c>
      <c r="C412">
        <v>1</v>
      </c>
      <c r="D412">
        <v>1</v>
      </c>
      <c r="F412">
        <v>1</v>
      </c>
      <c r="G412">
        <v>1</v>
      </c>
    </row>
    <row r="413" spans="1:11">
      <c r="A413" s="2">
        <v>330</v>
      </c>
      <c r="G413">
        <v>4</v>
      </c>
      <c r="H413">
        <v>1</v>
      </c>
    </row>
    <row r="414" spans="1:11">
      <c r="A414" s="2">
        <v>333</v>
      </c>
      <c r="F414">
        <v>1</v>
      </c>
      <c r="G414">
        <v>12</v>
      </c>
      <c r="H414">
        <v>1</v>
      </c>
      <c r="I414">
        <v>2</v>
      </c>
    </row>
    <row r="415" spans="1:11">
      <c r="A415" s="2">
        <v>334</v>
      </c>
      <c r="C415">
        <v>1</v>
      </c>
      <c r="E415">
        <v>3</v>
      </c>
      <c r="F415">
        <v>1</v>
      </c>
      <c r="G415">
        <v>4</v>
      </c>
      <c r="I415">
        <v>6</v>
      </c>
    </row>
    <row r="416" spans="1:11">
      <c r="A416" s="2">
        <v>335</v>
      </c>
      <c r="F416">
        <v>1</v>
      </c>
    </row>
    <row r="417" spans="1:9">
      <c r="A417" s="2">
        <v>337</v>
      </c>
      <c r="D417">
        <v>1</v>
      </c>
      <c r="I417">
        <v>7</v>
      </c>
    </row>
    <row r="418" spans="1:9">
      <c r="A418" s="2">
        <v>338</v>
      </c>
      <c r="F418">
        <v>1</v>
      </c>
      <c r="H418">
        <v>1</v>
      </c>
      <c r="I418">
        <v>7</v>
      </c>
    </row>
    <row r="419" spans="1:9">
      <c r="A419" s="2">
        <v>339</v>
      </c>
      <c r="C419">
        <v>1</v>
      </c>
      <c r="G419">
        <v>2</v>
      </c>
      <c r="I419">
        <v>11</v>
      </c>
    </row>
    <row r="420" spans="1:9">
      <c r="A420" s="2">
        <v>340</v>
      </c>
      <c r="H420">
        <v>3</v>
      </c>
      <c r="I420">
        <v>1</v>
      </c>
    </row>
    <row r="421" spans="1:9">
      <c r="A421" s="2">
        <v>341</v>
      </c>
      <c r="H421">
        <v>3</v>
      </c>
      <c r="I421">
        <v>1</v>
      </c>
    </row>
    <row r="422" spans="1:9">
      <c r="A422" s="2">
        <v>342</v>
      </c>
      <c r="D422">
        <v>2</v>
      </c>
      <c r="F422">
        <v>1</v>
      </c>
      <c r="I422">
        <v>5</v>
      </c>
    </row>
    <row r="423" spans="1:9">
      <c r="A423" s="2">
        <v>343</v>
      </c>
      <c r="D423">
        <v>1</v>
      </c>
      <c r="I423">
        <v>3</v>
      </c>
    </row>
    <row r="424" spans="1:9">
      <c r="A424" s="2">
        <v>345</v>
      </c>
      <c r="D424">
        <v>1</v>
      </c>
      <c r="I424">
        <v>6</v>
      </c>
    </row>
    <row r="425" spans="1:9">
      <c r="A425" s="2">
        <v>348</v>
      </c>
      <c r="C425">
        <v>1</v>
      </c>
      <c r="D425">
        <v>1</v>
      </c>
      <c r="H425">
        <v>1</v>
      </c>
      <c r="I425">
        <v>5</v>
      </c>
    </row>
    <row r="426" spans="1:9">
      <c r="A426" s="2">
        <v>350</v>
      </c>
      <c r="D426">
        <v>5</v>
      </c>
      <c r="F426">
        <v>2</v>
      </c>
      <c r="G426">
        <v>2</v>
      </c>
    </row>
    <row r="427" spans="1:9">
      <c r="A427" s="2">
        <v>351</v>
      </c>
      <c r="D427">
        <v>1</v>
      </c>
      <c r="G427">
        <v>3</v>
      </c>
    </row>
    <row r="428" spans="1:9">
      <c r="A428" s="2">
        <v>352</v>
      </c>
      <c r="D428">
        <v>1</v>
      </c>
      <c r="G428">
        <v>3</v>
      </c>
    </row>
    <row r="429" spans="1:9">
      <c r="A429" s="2">
        <v>353</v>
      </c>
      <c r="D429">
        <v>1</v>
      </c>
      <c r="E429">
        <v>3</v>
      </c>
      <c r="F429">
        <v>1</v>
      </c>
    </row>
    <row r="430" spans="1:9">
      <c r="A430" s="2">
        <v>354</v>
      </c>
      <c r="D430">
        <v>1</v>
      </c>
      <c r="E430">
        <v>3</v>
      </c>
      <c r="F430">
        <v>1</v>
      </c>
    </row>
    <row r="431" spans="1:9">
      <c r="A431" s="2">
        <v>355</v>
      </c>
      <c r="D431">
        <v>1</v>
      </c>
      <c r="E431">
        <v>2</v>
      </c>
      <c r="H431">
        <v>4</v>
      </c>
      <c r="I431">
        <v>11</v>
      </c>
    </row>
    <row r="432" spans="1:9">
      <c r="A432" s="2">
        <v>356</v>
      </c>
      <c r="D432">
        <v>1</v>
      </c>
      <c r="I432">
        <v>1</v>
      </c>
    </row>
    <row r="433" spans="1:9">
      <c r="A433" s="2">
        <v>358</v>
      </c>
      <c r="D433">
        <v>1</v>
      </c>
      <c r="H433">
        <v>1</v>
      </c>
      <c r="I433">
        <v>1</v>
      </c>
    </row>
    <row r="434" spans="1:9">
      <c r="A434" s="2">
        <v>361</v>
      </c>
      <c r="D434">
        <v>1</v>
      </c>
      <c r="G434">
        <v>3</v>
      </c>
      <c r="H434">
        <v>1</v>
      </c>
      <c r="I434">
        <v>11</v>
      </c>
    </row>
    <row r="435" spans="1:9">
      <c r="A435" s="2">
        <v>362</v>
      </c>
      <c r="D435">
        <v>1</v>
      </c>
      <c r="G435">
        <v>3</v>
      </c>
      <c r="H435">
        <v>1</v>
      </c>
      <c r="I435">
        <v>11</v>
      </c>
    </row>
    <row r="436" spans="1:9">
      <c r="A436" s="2">
        <v>363</v>
      </c>
      <c r="D436">
        <v>1</v>
      </c>
      <c r="G436">
        <v>3</v>
      </c>
      <c r="H436">
        <v>1</v>
      </c>
      <c r="I436">
        <v>11</v>
      </c>
    </row>
    <row r="437" spans="1:9">
      <c r="A437" s="2">
        <v>364</v>
      </c>
      <c r="F437">
        <v>3</v>
      </c>
      <c r="G437">
        <v>19</v>
      </c>
      <c r="I437">
        <v>35</v>
      </c>
    </row>
    <row r="438" spans="1:9">
      <c r="A438" s="2">
        <v>365</v>
      </c>
      <c r="F438">
        <v>3</v>
      </c>
      <c r="G438">
        <v>19</v>
      </c>
      <c r="I438">
        <v>35</v>
      </c>
    </row>
    <row r="439" spans="1:9">
      <c r="A439" s="2">
        <v>366</v>
      </c>
      <c r="F439">
        <v>3</v>
      </c>
      <c r="G439">
        <v>19</v>
      </c>
      <c r="I439">
        <v>35</v>
      </c>
    </row>
    <row r="440" spans="1:9">
      <c r="A440" s="2">
        <v>367</v>
      </c>
      <c r="D440">
        <v>1</v>
      </c>
      <c r="I440">
        <v>14</v>
      </c>
    </row>
    <row r="441" spans="1:9">
      <c r="A441" s="2">
        <v>368</v>
      </c>
      <c r="D441">
        <v>1</v>
      </c>
      <c r="E441">
        <v>3</v>
      </c>
      <c r="F441">
        <v>1</v>
      </c>
    </row>
    <row r="442" spans="1:9">
      <c r="A442" s="2">
        <v>370</v>
      </c>
      <c r="D442">
        <v>8</v>
      </c>
      <c r="H442">
        <v>5</v>
      </c>
    </row>
    <row r="443" spans="1:9">
      <c r="A443" s="2">
        <v>371</v>
      </c>
      <c r="D443">
        <v>8</v>
      </c>
      <c r="H443">
        <v>5</v>
      </c>
    </row>
    <row r="444" spans="1:9">
      <c r="A444" s="2">
        <v>372</v>
      </c>
      <c r="D444">
        <v>1</v>
      </c>
      <c r="G444">
        <v>3</v>
      </c>
      <c r="H444">
        <v>1</v>
      </c>
    </row>
    <row r="445" spans="1:9">
      <c r="A445" s="2">
        <v>373</v>
      </c>
      <c r="D445">
        <v>1</v>
      </c>
      <c r="G445">
        <v>3</v>
      </c>
      <c r="H445">
        <v>1</v>
      </c>
    </row>
    <row r="446" spans="1:9">
      <c r="A446" s="2">
        <v>374</v>
      </c>
      <c r="D446">
        <v>1</v>
      </c>
      <c r="G446">
        <v>3</v>
      </c>
      <c r="H446">
        <v>1</v>
      </c>
    </row>
    <row r="447" spans="1:9">
      <c r="A447" s="2">
        <v>375</v>
      </c>
      <c r="C447">
        <v>1</v>
      </c>
      <c r="D447">
        <v>3</v>
      </c>
      <c r="F447">
        <v>1</v>
      </c>
      <c r="G447">
        <v>2</v>
      </c>
      <c r="H447">
        <v>6</v>
      </c>
      <c r="I447">
        <v>12</v>
      </c>
    </row>
    <row r="448" spans="1:9">
      <c r="A448" s="2">
        <v>376</v>
      </c>
      <c r="C448">
        <v>1</v>
      </c>
      <c r="D448">
        <v>3</v>
      </c>
      <c r="F448">
        <v>1</v>
      </c>
      <c r="G448">
        <v>2</v>
      </c>
      <c r="H448">
        <v>6</v>
      </c>
      <c r="I448">
        <v>12</v>
      </c>
    </row>
    <row r="449" spans="1:9">
      <c r="A449" s="2">
        <v>377</v>
      </c>
      <c r="D449">
        <v>2</v>
      </c>
      <c r="I449">
        <v>15</v>
      </c>
    </row>
    <row r="450" spans="1:9">
      <c r="A450" s="2">
        <v>378</v>
      </c>
      <c r="D450">
        <v>5</v>
      </c>
      <c r="G450">
        <v>2</v>
      </c>
      <c r="I450">
        <v>20</v>
      </c>
    </row>
    <row r="451" spans="1:9">
      <c r="A451" s="2">
        <v>379</v>
      </c>
      <c r="D451">
        <v>5</v>
      </c>
      <c r="G451">
        <v>2</v>
      </c>
      <c r="H451">
        <v>2</v>
      </c>
      <c r="I451">
        <v>20</v>
      </c>
    </row>
    <row r="452" spans="1:9">
      <c r="A452" s="2">
        <v>382</v>
      </c>
      <c r="D452">
        <v>1</v>
      </c>
    </row>
    <row r="453" spans="1:9">
      <c r="A453" s="2">
        <v>383</v>
      </c>
      <c r="I453">
        <v>10</v>
      </c>
    </row>
    <row r="454" spans="1:9">
      <c r="A454" s="2">
        <v>384</v>
      </c>
      <c r="I454">
        <v>10</v>
      </c>
    </row>
    <row r="455" spans="1:9">
      <c r="A455" s="2">
        <v>385</v>
      </c>
      <c r="I455">
        <v>10</v>
      </c>
    </row>
    <row r="456" spans="1:9">
      <c r="A456" s="2">
        <v>386</v>
      </c>
      <c r="D456">
        <v>1</v>
      </c>
      <c r="G456">
        <v>4</v>
      </c>
      <c r="I456">
        <v>11</v>
      </c>
    </row>
    <row r="457" spans="1:9">
      <c r="A457" s="2">
        <v>387</v>
      </c>
      <c r="D457">
        <v>1</v>
      </c>
      <c r="G457">
        <v>4</v>
      </c>
      <c r="I457">
        <v>11</v>
      </c>
    </row>
    <row r="458" spans="1:9">
      <c r="A458" s="2">
        <v>388</v>
      </c>
      <c r="C458">
        <v>2</v>
      </c>
      <c r="D458">
        <v>2</v>
      </c>
      <c r="F458">
        <v>3</v>
      </c>
      <c r="G458">
        <v>20</v>
      </c>
      <c r="H458">
        <v>1</v>
      </c>
      <c r="I458">
        <v>30</v>
      </c>
    </row>
    <row r="459" spans="1:9">
      <c r="A459" s="2">
        <v>389</v>
      </c>
      <c r="D459">
        <v>1</v>
      </c>
    </row>
    <row r="460" spans="1:9">
      <c r="A460" s="2">
        <v>390</v>
      </c>
      <c r="D460">
        <v>2</v>
      </c>
      <c r="I460">
        <v>1</v>
      </c>
    </row>
    <row r="461" spans="1:9">
      <c r="A461" s="2">
        <v>391</v>
      </c>
      <c r="D461">
        <v>2</v>
      </c>
      <c r="I461">
        <v>1</v>
      </c>
    </row>
    <row r="462" spans="1:9">
      <c r="A462" s="2">
        <v>392</v>
      </c>
      <c r="D462">
        <v>2</v>
      </c>
      <c r="H462">
        <v>1</v>
      </c>
      <c r="I462">
        <v>1</v>
      </c>
    </row>
    <row r="463" spans="1:9">
      <c r="A463" s="2">
        <v>393</v>
      </c>
      <c r="C463">
        <v>1</v>
      </c>
      <c r="F463">
        <v>1</v>
      </c>
    </row>
    <row r="464" spans="1:9">
      <c r="A464" s="2">
        <v>394</v>
      </c>
      <c r="D464">
        <v>3</v>
      </c>
      <c r="I464">
        <v>7</v>
      </c>
    </row>
    <row r="465" spans="1:9">
      <c r="A465" s="2">
        <v>395</v>
      </c>
      <c r="D465">
        <v>3</v>
      </c>
      <c r="I465">
        <v>7</v>
      </c>
    </row>
    <row r="466" spans="1:9">
      <c r="A466" s="2">
        <v>397</v>
      </c>
      <c r="D466">
        <v>8</v>
      </c>
      <c r="E466">
        <v>10</v>
      </c>
      <c r="G466">
        <v>15</v>
      </c>
      <c r="I466">
        <v>5</v>
      </c>
    </row>
    <row r="467" spans="1:9">
      <c r="A467" s="2">
        <v>398</v>
      </c>
      <c r="D467">
        <v>8</v>
      </c>
      <c r="E467">
        <v>10</v>
      </c>
      <c r="G467">
        <v>15</v>
      </c>
      <c r="I467">
        <v>5</v>
      </c>
    </row>
    <row r="468" spans="1:9">
      <c r="A468" s="2">
        <v>399</v>
      </c>
      <c r="D468">
        <v>1</v>
      </c>
      <c r="I468">
        <v>2</v>
      </c>
    </row>
    <row r="469" spans="1:9">
      <c r="A469" s="2">
        <v>400</v>
      </c>
      <c r="C469">
        <v>2</v>
      </c>
      <c r="D469">
        <v>9</v>
      </c>
      <c r="F469">
        <v>1</v>
      </c>
      <c r="G469">
        <v>1</v>
      </c>
      <c r="H469">
        <v>4</v>
      </c>
      <c r="I469">
        <v>6</v>
      </c>
    </row>
    <row r="470" spans="1:9">
      <c r="A470" s="2">
        <v>412</v>
      </c>
      <c r="F470">
        <v>3</v>
      </c>
      <c r="G470">
        <v>7</v>
      </c>
      <c r="H470">
        <v>3</v>
      </c>
      <c r="I470">
        <v>10</v>
      </c>
    </row>
    <row r="471" spans="1:9">
      <c r="A471" s="2">
        <v>419</v>
      </c>
      <c r="D471">
        <v>3</v>
      </c>
      <c r="F471">
        <v>1</v>
      </c>
      <c r="G471">
        <v>4</v>
      </c>
      <c r="H471">
        <v>2</v>
      </c>
      <c r="I471">
        <v>20</v>
      </c>
    </row>
    <row r="472" spans="1:9">
      <c r="A472" s="2">
        <v>420</v>
      </c>
      <c r="I472">
        <v>3</v>
      </c>
    </row>
    <row r="473" spans="1:9">
      <c r="A473" s="2">
        <v>423</v>
      </c>
      <c r="D473">
        <v>2</v>
      </c>
      <c r="E473">
        <v>2</v>
      </c>
      <c r="G473">
        <v>5</v>
      </c>
      <c r="I473">
        <v>3</v>
      </c>
    </row>
    <row r="474" spans="1:9">
      <c r="A474" s="2">
        <v>424</v>
      </c>
      <c r="D474">
        <v>2</v>
      </c>
      <c r="E474">
        <v>2</v>
      </c>
      <c r="G474">
        <v>5</v>
      </c>
      <c r="I474">
        <v>3</v>
      </c>
    </row>
    <row r="475" spans="1:9">
      <c r="A475" s="2">
        <v>425</v>
      </c>
      <c r="D475">
        <v>2</v>
      </c>
      <c r="E475">
        <v>2</v>
      </c>
      <c r="G475">
        <v>2</v>
      </c>
      <c r="I475">
        <v>3</v>
      </c>
    </row>
    <row r="476" spans="1:9">
      <c r="A476" s="2">
        <v>426</v>
      </c>
      <c r="D476">
        <v>2</v>
      </c>
      <c r="E476">
        <v>2</v>
      </c>
      <c r="G476">
        <v>2</v>
      </c>
      <c r="I476">
        <v>3</v>
      </c>
    </row>
    <row r="477" spans="1:9">
      <c r="A477" s="2">
        <v>428</v>
      </c>
      <c r="C477">
        <v>2</v>
      </c>
      <c r="D477">
        <v>3</v>
      </c>
      <c r="F477">
        <v>2</v>
      </c>
      <c r="G477">
        <v>20</v>
      </c>
      <c r="H477">
        <v>11</v>
      </c>
      <c r="I477">
        <v>30</v>
      </c>
    </row>
    <row r="478" spans="1:9">
      <c r="A478" s="2">
        <v>429</v>
      </c>
      <c r="C478">
        <v>1</v>
      </c>
      <c r="G478">
        <v>4</v>
      </c>
      <c r="I478">
        <v>1</v>
      </c>
    </row>
    <row r="479" spans="1:9">
      <c r="A479" s="2">
        <v>430</v>
      </c>
      <c r="C479">
        <v>1</v>
      </c>
      <c r="G479">
        <v>4</v>
      </c>
      <c r="I479">
        <v>1</v>
      </c>
    </row>
    <row r="480" spans="1:9">
      <c r="A480" s="2">
        <v>432</v>
      </c>
      <c r="D480">
        <v>3</v>
      </c>
      <c r="F480">
        <v>1</v>
      </c>
      <c r="G480">
        <v>3</v>
      </c>
      <c r="I480">
        <v>5</v>
      </c>
    </row>
    <row r="481" spans="1:9">
      <c r="A481" s="2">
        <v>433</v>
      </c>
      <c r="D481">
        <v>3</v>
      </c>
      <c r="F481">
        <v>1</v>
      </c>
      <c r="G481">
        <v>3</v>
      </c>
      <c r="I481">
        <v>5</v>
      </c>
    </row>
    <row r="482" spans="1:9">
      <c r="A482" s="2">
        <v>442</v>
      </c>
      <c r="F482">
        <v>1</v>
      </c>
      <c r="I482">
        <v>1</v>
      </c>
    </row>
    <row r="483" spans="1:9">
      <c r="A483" s="2">
        <v>447</v>
      </c>
      <c r="D483">
        <v>1</v>
      </c>
      <c r="I483">
        <v>1</v>
      </c>
    </row>
    <row r="484" spans="1:9">
      <c r="A484" s="2">
        <v>448</v>
      </c>
      <c r="D484">
        <v>1</v>
      </c>
      <c r="I484">
        <v>1</v>
      </c>
    </row>
    <row r="485" spans="1:9">
      <c r="A485" s="2">
        <v>450</v>
      </c>
      <c r="D485">
        <v>1</v>
      </c>
      <c r="I485">
        <v>2</v>
      </c>
    </row>
    <row r="486" spans="1:9">
      <c r="A486" s="2">
        <v>452</v>
      </c>
      <c r="D486">
        <v>1</v>
      </c>
      <c r="I486">
        <v>2</v>
      </c>
    </row>
    <row r="487" spans="1:9">
      <c r="A487" s="2">
        <v>453</v>
      </c>
      <c r="D487">
        <v>1</v>
      </c>
      <c r="G487">
        <v>4</v>
      </c>
      <c r="H487">
        <v>1</v>
      </c>
      <c r="I487">
        <v>4</v>
      </c>
    </row>
    <row r="488" spans="1:9">
      <c r="A488" s="2">
        <v>454</v>
      </c>
      <c r="D488">
        <v>9</v>
      </c>
      <c r="E488">
        <v>4</v>
      </c>
      <c r="H488">
        <v>1</v>
      </c>
      <c r="I488">
        <v>15</v>
      </c>
    </row>
    <row r="489" spans="1:9">
      <c r="A489" s="2">
        <v>455</v>
      </c>
      <c r="D489">
        <v>3</v>
      </c>
      <c r="E489">
        <v>1</v>
      </c>
      <c r="F489">
        <v>2</v>
      </c>
      <c r="G489">
        <v>1</v>
      </c>
      <c r="H489">
        <v>1</v>
      </c>
      <c r="I489">
        <v>10</v>
      </c>
    </row>
    <row r="490" spans="1:9">
      <c r="A490" s="2">
        <v>457</v>
      </c>
      <c r="D490">
        <v>2</v>
      </c>
      <c r="F490">
        <v>4</v>
      </c>
      <c r="I490">
        <v>4</v>
      </c>
    </row>
    <row r="491" spans="1:9">
      <c r="A491" s="2">
        <v>458</v>
      </c>
      <c r="D491">
        <v>2</v>
      </c>
      <c r="F491">
        <v>4</v>
      </c>
      <c r="I491">
        <v>4</v>
      </c>
    </row>
    <row r="492" spans="1:9">
      <c r="A492" s="2">
        <v>462</v>
      </c>
      <c r="D492">
        <v>2</v>
      </c>
      <c r="F492">
        <v>1</v>
      </c>
      <c r="H492">
        <v>2</v>
      </c>
      <c r="I492">
        <v>10</v>
      </c>
    </row>
    <row r="493" spans="1:9">
      <c r="A493" s="2">
        <v>470</v>
      </c>
      <c r="D493">
        <v>1</v>
      </c>
      <c r="F493">
        <v>1</v>
      </c>
      <c r="G493">
        <v>11</v>
      </c>
      <c r="H493">
        <v>1</v>
      </c>
      <c r="I493">
        <v>14</v>
      </c>
    </row>
    <row r="494" spans="1:9">
      <c r="A494" s="2">
        <v>472</v>
      </c>
      <c r="D494">
        <v>1</v>
      </c>
      <c r="I494">
        <v>1</v>
      </c>
    </row>
    <row r="495" spans="1:9">
      <c r="A495" s="2">
        <v>473</v>
      </c>
      <c r="C495">
        <v>1</v>
      </c>
      <c r="E495">
        <v>1</v>
      </c>
      <c r="G495">
        <v>4</v>
      </c>
      <c r="H495">
        <v>1</v>
      </c>
      <c r="I495">
        <v>5</v>
      </c>
    </row>
    <row r="496" spans="1:9">
      <c r="A496" s="2">
        <v>478</v>
      </c>
      <c r="C496">
        <v>2</v>
      </c>
      <c r="G496">
        <v>2</v>
      </c>
      <c r="I496">
        <v>4</v>
      </c>
    </row>
    <row r="497" spans="1:11">
      <c r="A497" s="2">
        <v>480</v>
      </c>
      <c r="D497">
        <v>3</v>
      </c>
      <c r="F497">
        <v>1</v>
      </c>
      <c r="G497">
        <v>4</v>
      </c>
      <c r="H497">
        <v>2</v>
      </c>
      <c r="I497">
        <v>20</v>
      </c>
    </row>
    <row r="498" spans="1:11">
      <c r="A498" s="2">
        <v>481</v>
      </c>
      <c r="D498">
        <v>3</v>
      </c>
      <c r="F498">
        <v>1</v>
      </c>
      <c r="G498">
        <v>4</v>
      </c>
      <c r="H498">
        <v>2</v>
      </c>
      <c r="I498">
        <v>20</v>
      </c>
    </row>
    <row r="499" spans="1:11">
      <c r="A499" s="2">
        <v>482</v>
      </c>
      <c r="D499">
        <v>3</v>
      </c>
      <c r="F499">
        <v>1</v>
      </c>
      <c r="G499">
        <v>4</v>
      </c>
      <c r="H499">
        <v>2</v>
      </c>
      <c r="I499">
        <v>20</v>
      </c>
    </row>
    <row r="500" spans="1:11">
      <c r="A500" s="2">
        <v>483</v>
      </c>
      <c r="D500">
        <v>1</v>
      </c>
      <c r="I500">
        <v>10</v>
      </c>
    </row>
    <row r="501" spans="1:11">
      <c r="A501" s="2">
        <v>484</v>
      </c>
      <c r="D501">
        <v>1</v>
      </c>
      <c r="I501">
        <v>10</v>
      </c>
    </row>
    <row r="502" spans="1:11">
      <c r="A502" s="2">
        <v>485</v>
      </c>
      <c r="D502">
        <v>1</v>
      </c>
      <c r="I502">
        <v>10</v>
      </c>
    </row>
    <row r="503" spans="1:11">
      <c r="A503" s="2">
        <v>486</v>
      </c>
      <c r="I503">
        <v>5</v>
      </c>
    </row>
    <row r="504" spans="1:11">
      <c r="A504" s="2">
        <v>487</v>
      </c>
      <c r="D504">
        <v>2</v>
      </c>
      <c r="I504">
        <v>3</v>
      </c>
    </row>
    <row r="505" spans="1:11">
      <c r="A505" s="2">
        <v>488</v>
      </c>
      <c r="D505">
        <v>3</v>
      </c>
      <c r="I505">
        <v>2</v>
      </c>
    </row>
    <row r="506" spans="1:11">
      <c r="A506" s="2">
        <v>489</v>
      </c>
      <c r="D506">
        <v>3</v>
      </c>
      <c r="I506">
        <v>2</v>
      </c>
    </row>
    <row r="507" spans="1:11">
      <c r="A507" s="2">
        <v>490</v>
      </c>
      <c r="D507">
        <v>1</v>
      </c>
      <c r="H507">
        <v>2</v>
      </c>
      <c r="I507">
        <v>5</v>
      </c>
    </row>
    <row r="508" spans="1:11">
      <c r="A508" s="2">
        <v>491</v>
      </c>
      <c r="C508">
        <v>1</v>
      </c>
      <c r="D508">
        <v>2</v>
      </c>
      <c r="E508">
        <v>2</v>
      </c>
      <c r="H508">
        <v>4</v>
      </c>
    </row>
    <row r="509" spans="1:11">
      <c r="A509" s="2">
        <v>494</v>
      </c>
      <c r="I509">
        <v>3</v>
      </c>
    </row>
    <row r="510" spans="1:11">
      <c r="A510" s="2">
        <v>497</v>
      </c>
      <c r="D510">
        <v>2</v>
      </c>
      <c r="I510">
        <v>5</v>
      </c>
    </row>
    <row r="511" spans="1:11">
      <c r="A511" s="2">
        <v>498</v>
      </c>
      <c r="D511">
        <v>1</v>
      </c>
      <c r="F511">
        <v>1</v>
      </c>
      <c r="K511" t="s">
        <v>1603</v>
      </c>
    </row>
    <row r="512" spans="1:11">
      <c r="A512" s="2">
        <v>500</v>
      </c>
      <c r="D512">
        <v>1</v>
      </c>
      <c r="E512">
        <v>2</v>
      </c>
      <c r="F512">
        <v>1</v>
      </c>
      <c r="H512">
        <v>2</v>
      </c>
      <c r="I512">
        <v>10</v>
      </c>
    </row>
    <row r="513" spans="1:10">
      <c r="A513" s="2">
        <v>501</v>
      </c>
      <c r="D513">
        <v>1</v>
      </c>
      <c r="E513">
        <v>2</v>
      </c>
      <c r="F513">
        <v>1</v>
      </c>
      <c r="H513">
        <v>2</v>
      </c>
      <c r="I513">
        <v>10</v>
      </c>
    </row>
    <row r="514" spans="1:10">
      <c r="A514" s="2">
        <v>503</v>
      </c>
      <c r="D514">
        <v>1</v>
      </c>
      <c r="E514">
        <v>2</v>
      </c>
      <c r="F514">
        <v>1</v>
      </c>
      <c r="H514">
        <v>2</v>
      </c>
      <c r="I514">
        <v>10</v>
      </c>
    </row>
    <row r="515" spans="1:10">
      <c r="A515" s="2">
        <v>504</v>
      </c>
      <c r="F515">
        <v>1</v>
      </c>
    </row>
    <row r="516" spans="1:10">
      <c r="A516" s="2">
        <v>507</v>
      </c>
      <c r="D516">
        <v>1</v>
      </c>
      <c r="H516">
        <v>3</v>
      </c>
      <c r="I516">
        <v>4</v>
      </c>
    </row>
    <row r="517" spans="1:10">
      <c r="A517" s="2">
        <v>508</v>
      </c>
      <c r="D517">
        <v>1</v>
      </c>
      <c r="H517">
        <v>3</v>
      </c>
      <c r="I517">
        <v>4</v>
      </c>
    </row>
    <row r="518" spans="1:10">
      <c r="A518" s="2">
        <v>509</v>
      </c>
      <c r="D518">
        <v>3</v>
      </c>
      <c r="F518">
        <v>1</v>
      </c>
      <c r="G518">
        <v>1</v>
      </c>
      <c r="H518">
        <v>2</v>
      </c>
      <c r="I518">
        <v>3</v>
      </c>
    </row>
    <row r="519" spans="1:10">
      <c r="A519" s="2">
        <v>511</v>
      </c>
      <c r="D519">
        <v>3</v>
      </c>
      <c r="F519">
        <v>1</v>
      </c>
      <c r="G519">
        <v>1</v>
      </c>
      <c r="H519">
        <v>2</v>
      </c>
      <c r="I519">
        <v>3</v>
      </c>
    </row>
    <row r="520" spans="1:10">
      <c r="A520" s="2">
        <v>512</v>
      </c>
      <c r="D520">
        <v>3</v>
      </c>
      <c r="F520">
        <v>1</v>
      </c>
      <c r="G520">
        <v>1</v>
      </c>
      <c r="H520">
        <v>2</v>
      </c>
      <c r="I520">
        <v>3</v>
      </c>
    </row>
    <row r="521" spans="1:10">
      <c r="A521" s="2">
        <v>514</v>
      </c>
      <c r="I521">
        <v>43</v>
      </c>
    </row>
    <row r="522" spans="1:10">
      <c r="A522" s="2">
        <v>515</v>
      </c>
      <c r="I522">
        <v>43</v>
      </c>
    </row>
    <row r="523" spans="1:10">
      <c r="A523" s="2">
        <v>516</v>
      </c>
      <c r="I523">
        <v>43</v>
      </c>
    </row>
    <row r="524" spans="1:10">
      <c r="A524" s="2">
        <v>517</v>
      </c>
      <c r="I524">
        <v>43</v>
      </c>
    </row>
    <row r="525" spans="1:10">
      <c r="A525" s="2">
        <v>518</v>
      </c>
      <c r="D525">
        <v>1</v>
      </c>
      <c r="I525">
        <v>7</v>
      </c>
    </row>
    <row r="526" spans="1:10">
      <c r="A526" s="2">
        <v>519</v>
      </c>
      <c r="D526">
        <v>1</v>
      </c>
      <c r="I526">
        <v>7</v>
      </c>
    </row>
    <row r="527" spans="1:10">
      <c r="A527" s="2">
        <v>521</v>
      </c>
      <c r="C527">
        <v>1</v>
      </c>
      <c r="D527">
        <v>2</v>
      </c>
      <c r="E527">
        <v>7</v>
      </c>
      <c r="F527">
        <v>1</v>
      </c>
      <c r="G527">
        <v>2</v>
      </c>
      <c r="I527">
        <v>7</v>
      </c>
      <c r="J527">
        <v>6</v>
      </c>
    </row>
    <row r="528" spans="1:10">
      <c r="A528" s="2">
        <v>522</v>
      </c>
      <c r="C528">
        <v>1</v>
      </c>
      <c r="D528">
        <v>2</v>
      </c>
      <c r="E528">
        <v>7</v>
      </c>
      <c r="F528">
        <v>1</v>
      </c>
      <c r="G528">
        <v>2</v>
      </c>
      <c r="I528">
        <v>7</v>
      </c>
      <c r="J528">
        <v>6</v>
      </c>
    </row>
    <row r="529" spans="1:10">
      <c r="A529" s="2">
        <v>526</v>
      </c>
      <c r="D529">
        <v>2</v>
      </c>
      <c r="I529">
        <v>3</v>
      </c>
    </row>
    <row r="530" spans="1:10">
      <c r="A530" s="2">
        <v>529</v>
      </c>
      <c r="D530">
        <v>1</v>
      </c>
      <c r="F530">
        <v>1</v>
      </c>
      <c r="I530">
        <v>4</v>
      </c>
    </row>
    <row r="531" spans="1:10">
      <c r="A531" s="2">
        <v>530</v>
      </c>
      <c r="I531">
        <v>6</v>
      </c>
    </row>
    <row r="532" spans="1:10">
      <c r="A532" s="2">
        <v>531</v>
      </c>
      <c r="D532">
        <v>2</v>
      </c>
      <c r="H532">
        <v>3</v>
      </c>
      <c r="I532">
        <v>7</v>
      </c>
    </row>
    <row r="533" spans="1:10">
      <c r="A533" s="2">
        <v>532</v>
      </c>
      <c r="D533">
        <v>2</v>
      </c>
      <c r="H533">
        <v>3</v>
      </c>
      <c r="I533">
        <v>7</v>
      </c>
    </row>
    <row r="534" spans="1:10">
      <c r="A534" s="2">
        <v>535</v>
      </c>
      <c r="C534">
        <v>1</v>
      </c>
      <c r="D534">
        <v>2</v>
      </c>
      <c r="F534">
        <v>1</v>
      </c>
      <c r="G534">
        <v>6</v>
      </c>
      <c r="H534">
        <v>5</v>
      </c>
      <c r="I534">
        <v>20</v>
      </c>
    </row>
    <row r="535" spans="1:10">
      <c r="A535" s="2">
        <v>537</v>
      </c>
      <c r="C535">
        <v>1</v>
      </c>
      <c r="D535">
        <v>2</v>
      </c>
      <c r="F535">
        <v>1</v>
      </c>
      <c r="G535">
        <v>6</v>
      </c>
      <c r="H535">
        <v>5</v>
      </c>
      <c r="I535">
        <v>20</v>
      </c>
    </row>
    <row r="536" spans="1:10">
      <c r="A536" s="2">
        <v>538</v>
      </c>
      <c r="D536">
        <v>3</v>
      </c>
      <c r="F536">
        <v>1</v>
      </c>
      <c r="G536">
        <v>8</v>
      </c>
      <c r="H536">
        <v>6</v>
      </c>
    </row>
    <row r="537" spans="1:10">
      <c r="A537" s="2">
        <v>539</v>
      </c>
      <c r="D537">
        <v>1</v>
      </c>
      <c r="F537">
        <v>1</v>
      </c>
      <c r="G537">
        <v>2</v>
      </c>
      <c r="H537">
        <v>1</v>
      </c>
    </row>
    <row r="538" spans="1:10">
      <c r="A538" s="2">
        <v>545</v>
      </c>
      <c r="D538">
        <v>1</v>
      </c>
      <c r="I538">
        <v>7</v>
      </c>
    </row>
    <row r="539" spans="1:10">
      <c r="A539" s="2">
        <v>546</v>
      </c>
      <c r="D539">
        <v>2</v>
      </c>
      <c r="F539">
        <v>1</v>
      </c>
      <c r="G539">
        <v>20</v>
      </c>
      <c r="I539">
        <v>15</v>
      </c>
    </row>
    <row r="540" spans="1:10">
      <c r="A540" s="2">
        <v>648</v>
      </c>
      <c r="D540">
        <v>2</v>
      </c>
      <c r="F540">
        <v>1</v>
      </c>
      <c r="G540">
        <v>20</v>
      </c>
      <c r="I540">
        <v>15</v>
      </c>
    </row>
    <row r="541" spans="1:10">
      <c r="A541" s="2">
        <v>549</v>
      </c>
      <c r="D541">
        <v>2</v>
      </c>
      <c r="F541">
        <v>1</v>
      </c>
      <c r="I541">
        <v>5</v>
      </c>
    </row>
    <row r="542" spans="1:10">
      <c r="A542" s="2">
        <v>551</v>
      </c>
      <c r="D542">
        <v>2</v>
      </c>
      <c r="E542">
        <v>4</v>
      </c>
      <c r="G542">
        <v>3</v>
      </c>
      <c r="H542">
        <v>6</v>
      </c>
      <c r="I542">
        <v>15</v>
      </c>
    </row>
    <row r="543" spans="1:10">
      <c r="A543" s="2">
        <v>552</v>
      </c>
      <c r="D543">
        <v>1</v>
      </c>
      <c r="F543">
        <v>1</v>
      </c>
      <c r="H543">
        <v>3</v>
      </c>
      <c r="I543">
        <v>2</v>
      </c>
    </row>
    <row r="544" spans="1:10">
      <c r="A544" s="2">
        <v>554</v>
      </c>
      <c r="D544">
        <v>2</v>
      </c>
      <c r="G544">
        <v>3</v>
      </c>
      <c r="I544">
        <v>17</v>
      </c>
      <c r="J544">
        <v>5</v>
      </c>
    </row>
    <row r="545" spans="1:9">
      <c r="A545" s="2">
        <v>555</v>
      </c>
      <c r="D545">
        <v>2</v>
      </c>
      <c r="G545">
        <v>3</v>
      </c>
      <c r="I545">
        <v>17</v>
      </c>
    </row>
    <row r="546" spans="1:9">
      <c r="A546" s="2">
        <v>560</v>
      </c>
      <c r="E546">
        <v>4</v>
      </c>
      <c r="F546">
        <v>1</v>
      </c>
      <c r="G546">
        <v>6</v>
      </c>
    </row>
    <row r="547" spans="1:9">
      <c r="A547" s="2">
        <v>562</v>
      </c>
      <c r="H547">
        <v>1</v>
      </c>
      <c r="I547">
        <v>4</v>
      </c>
    </row>
    <row r="548" spans="1:9">
      <c r="A548" s="2">
        <v>562</v>
      </c>
      <c r="H548">
        <v>1</v>
      </c>
      <c r="I548">
        <v>4</v>
      </c>
    </row>
    <row r="549" spans="1:9">
      <c r="A549" s="2">
        <v>563</v>
      </c>
      <c r="C549">
        <v>1</v>
      </c>
      <c r="D549">
        <v>1</v>
      </c>
      <c r="F549">
        <v>1</v>
      </c>
    </row>
    <row r="550" spans="1:9">
      <c r="A550" s="2">
        <v>564</v>
      </c>
      <c r="D550">
        <v>1</v>
      </c>
      <c r="G550">
        <v>2</v>
      </c>
    </row>
    <row r="551" spans="1:9">
      <c r="A551" s="2">
        <v>565</v>
      </c>
      <c r="D551">
        <v>1</v>
      </c>
      <c r="F551">
        <v>2</v>
      </c>
    </row>
    <row r="552" spans="1:9">
      <c r="A552" s="2">
        <v>567</v>
      </c>
      <c r="D552">
        <v>3</v>
      </c>
      <c r="F552">
        <v>2</v>
      </c>
      <c r="I552">
        <v>15</v>
      </c>
    </row>
    <row r="553" spans="1:9">
      <c r="A553" s="2">
        <v>567</v>
      </c>
      <c r="D553">
        <v>3</v>
      </c>
      <c r="F553">
        <v>2</v>
      </c>
      <c r="I553">
        <v>15</v>
      </c>
    </row>
    <row r="554" spans="1:9">
      <c r="A554" s="2">
        <v>568</v>
      </c>
      <c r="D554">
        <v>3</v>
      </c>
      <c r="G554">
        <v>2</v>
      </c>
      <c r="I554">
        <v>15</v>
      </c>
    </row>
    <row r="555" spans="1:9">
      <c r="A555" s="2">
        <v>569</v>
      </c>
      <c r="D555">
        <v>3</v>
      </c>
      <c r="F555">
        <v>2</v>
      </c>
      <c r="I555">
        <v>15</v>
      </c>
    </row>
    <row r="556" spans="1:9">
      <c r="A556" s="2">
        <v>570</v>
      </c>
      <c r="D556">
        <v>3</v>
      </c>
      <c r="F556">
        <v>2</v>
      </c>
      <c r="I556">
        <v>15</v>
      </c>
    </row>
    <row r="557" spans="1:9">
      <c r="A557" s="2">
        <v>571</v>
      </c>
      <c r="C557">
        <v>2</v>
      </c>
      <c r="D557">
        <v>1</v>
      </c>
      <c r="I557">
        <v>1</v>
      </c>
    </row>
    <row r="558" spans="1:9">
      <c r="A558" s="2">
        <v>573</v>
      </c>
      <c r="C558">
        <v>2</v>
      </c>
      <c r="D558">
        <v>1</v>
      </c>
      <c r="I558">
        <v>1</v>
      </c>
    </row>
    <row r="559" spans="1:9">
      <c r="A559" s="2">
        <v>575</v>
      </c>
      <c r="C559">
        <v>1</v>
      </c>
      <c r="D559">
        <v>1</v>
      </c>
      <c r="E559">
        <v>4</v>
      </c>
      <c r="G559">
        <v>18</v>
      </c>
      <c r="H559">
        <v>4</v>
      </c>
      <c r="I559">
        <v>7</v>
      </c>
    </row>
    <row r="560" spans="1:9">
      <c r="A560" s="2">
        <v>576</v>
      </c>
      <c r="C560">
        <v>1</v>
      </c>
      <c r="D560">
        <v>1</v>
      </c>
      <c r="E560">
        <v>4</v>
      </c>
      <c r="G560">
        <v>18</v>
      </c>
      <c r="H560">
        <v>4</v>
      </c>
      <c r="I560">
        <v>7</v>
      </c>
    </row>
    <row r="561" spans="1:10">
      <c r="A561" s="2">
        <v>585</v>
      </c>
      <c r="D561">
        <v>2</v>
      </c>
      <c r="F561">
        <v>1</v>
      </c>
      <c r="G561">
        <v>5</v>
      </c>
      <c r="I561">
        <v>6</v>
      </c>
    </row>
    <row r="562" spans="1:10">
      <c r="A562" s="2">
        <v>586</v>
      </c>
      <c r="D562">
        <v>5</v>
      </c>
      <c r="F562">
        <v>4</v>
      </c>
      <c r="H562">
        <v>3</v>
      </c>
      <c r="I562">
        <v>9</v>
      </c>
    </row>
    <row r="563" spans="1:10">
      <c r="A563" s="2">
        <v>590</v>
      </c>
      <c r="C563">
        <v>1</v>
      </c>
      <c r="D563">
        <v>3</v>
      </c>
      <c r="F563">
        <v>1</v>
      </c>
      <c r="G563">
        <v>12</v>
      </c>
      <c r="H563">
        <v>7</v>
      </c>
      <c r="I563">
        <v>13</v>
      </c>
      <c r="J563">
        <v>6</v>
      </c>
    </row>
    <row r="564" spans="1:10">
      <c r="A564" s="2">
        <v>592</v>
      </c>
      <c r="D564">
        <v>2</v>
      </c>
      <c r="F564">
        <v>1</v>
      </c>
      <c r="H564">
        <v>1</v>
      </c>
      <c r="I564">
        <v>8</v>
      </c>
    </row>
    <row r="565" spans="1:10">
      <c r="A565" s="2">
        <v>593</v>
      </c>
      <c r="D565">
        <v>1</v>
      </c>
      <c r="H565">
        <v>1</v>
      </c>
      <c r="I565">
        <v>1</v>
      </c>
    </row>
    <row r="566" spans="1:10">
      <c r="A566" s="2">
        <v>594</v>
      </c>
      <c r="D566">
        <v>2</v>
      </c>
      <c r="H566">
        <v>1</v>
      </c>
      <c r="I566">
        <v>7</v>
      </c>
    </row>
    <row r="567" spans="1:10">
      <c r="A567" s="2">
        <v>595</v>
      </c>
      <c r="D567">
        <v>2</v>
      </c>
      <c r="G567">
        <v>3</v>
      </c>
      <c r="H567">
        <v>1</v>
      </c>
      <c r="I567">
        <v>5</v>
      </c>
    </row>
    <row r="568" spans="1:10">
      <c r="A568" s="2">
        <v>599</v>
      </c>
      <c r="D568">
        <v>2</v>
      </c>
      <c r="G568">
        <v>3</v>
      </c>
      <c r="H568">
        <v>1</v>
      </c>
      <c r="I568">
        <v>5</v>
      </c>
    </row>
    <row r="569" spans="1:10">
      <c r="A569" s="2">
        <v>602</v>
      </c>
      <c r="D569">
        <v>1</v>
      </c>
      <c r="E569">
        <v>5</v>
      </c>
      <c r="F569">
        <v>1</v>
      </c>
      <c r="G569">
        <v>2</v>
      </c>
      <c r="H569">
        <v>3</v>
      </c>
      <c r="I569">
        <v>15</v>
      </c>
    </row>
    <row r="570" spans="1:10">
      <c r="A570" s="2">
        <v>604</v>
      </c>
      <c r="D570">
        <v>2</v>
      </c>
      <c r="I570">
        <v>2</v>
      </c>
    </row>
    <row r="571" spans="1:10">
      <c r="A571" s="2">
        <v>606</v>
      </c>
      <c r="D571">
        <v>6</v>
      </c>
      <c r="F571">
        <v>4</v>
      </c>
      <c r="H571">
        <v>1</v>
      </c>
      <c r="I571">
        <v>5</v>
      </c>
    </row>
    <row r="572" spans="1:10">
      <c r="A572" s="2">
        <v>607</v>
      </c>
      <c r="D572">
        <v>6</v>
      </c>
      <c r="F572">
        <v>4</v>
      </c>
      <c r="H572">
        <v>1</v>
      </c>
      <c r="I572">
        <v>5</v>
      </c>
    </row>
    <row r="573" spans="1:10">
      <c r="A573" s="2">
        <v>608</v>
      </c>
      <c r="D573">
        <v>1</v>
      </c>
      <c r="F573">
        <v>4</v>
      </c>
      <c r="I573">
        <v>5</v>
      </c>
    </row>
    <row r="574" spans="1:10">
      <c r="A574" s="2">
        <v>619</v>
      </c>
      <c r="G574">
        <v>4</v>
      </c>
      <c r="H574">
        <v>3</v>
      </c>
      <c r="I574">
        <v>17</v>
      </c>
    </row>
    <row r="575" spans="1:10">
      <c r="A575" s="2">
        <v>620</v>
      </c>
      <c r="D575">
        <v>1</v>
      </c>
      <c r="H575">
        <v>1</v>
      </c>
      <c r="I575">
        <v>13</v>
      </c>
    </row>
    <row r="576" spans="1:10">
      <c r="A576" s="2">
        <v>621</v>
      </c>
      <c r="C576">
        <v>1</v>
      </c>
      <c r="D576">
        <v>2</v>
      </c>
      <c r="F576">
        <v>1</v>
      </c>
    </row>
    <row r="577" spans="1:11">
      <c r="A577" s="2">
        <v>622</v>
      </c>
      <c r="C577">
        <v>1</v>
      </c>
      <c r="D577">
        <v>2</v>
      </c>
      <c r="F577">
        <v>1</v>
      </c>
    </row>
    <row r="578" spans="1:11">
      <c r="A578" s="2">
        <v>626</v>
      </c>
      <c r="C578">
        <v>1</v>
      </c>
      <c r="F578">
        <v>1</v>
      </c>
      <c r="I578">
        <v>9</v>
      </c>
    </row>
    <row r="579" spans="1:11">
      <c r="A579" s="2">
        <v>628</v>
      </c>
      <c r="D579">
        <v>4</v>
      </c>
      <c r="E579">
        <v>1</v>
      </c>
      <c r="I579">
        <v>32</v>
      </c>
    </row>
    <row r="580" spans="1:11">
      <c r="A580" s="2">
        <v>629</v>
      </c>
      <c r="D580">
        <v>4</v>
      </c>
      <c r="E580">
        <v>1</v>
      </c>
      <c r="I580">
        <v>32</v>
      </c>
    </row>
    <row r="581" spans="1:11">
      <c r="A581" s="2">
        <v>630</v>
      </c>
      <c r="D581">
        <v>4</v>
      </c>
      <c r="E581">
        <v>1</v>
      </c>
      <c r="I581">
        <v>32</v>
      </c>
    </row>
    <row r="582" spans="1:11">
      <c r="A582" s="2">
        <v>631</v>
      </c>
      <c r="D582">
        <v>4</v>
      </c>
      <c r="F582">
        <v>1</v>
      </c>
      <c r="G582">
        <v>5</v>
      </c>
      <c r="H582">
        <v>5</v>
      </c>
      <c r="I582">
        <v>3</v>
      </c>
    </row>
    <row r="583" spans="1:11">
      <c r="A583" s="2">
        <v>634</v>
      </c>
      <c r="D583">
        <v>3</v>
      </c>
    </row>
    <row r="584" spans="1:11">
      <c r="A584" s="2">
        <v>642</v>
      </c>
      <c r="F584">
        <v>1</v>
      </c>
    </row>
    <row r="585" spans="1:11">
      <c r="A585" s="2">
        <v>643</v>
      </c>
      <c r="C585">
        <v>1</v>
      </c>
      <c r="D585">
        <v>1</v>
      </c>
      <c r="F585">
        <v>1</v>
      </c>
      <c r="G585">
        <v>24</v>
      </c>
      <c r="H585">
        <v>2</v>
      </c>
      <c r="K585" t="s">
        <v>3508</v>
      </c>
    </row>
    <row r="586" spans="1:11">
      <c r="A586" s="2">
        <v>644</v>
      </c>
      <c r="C586">
        <v>1</v>
      </c>
      <c r="D586">
        <v>1</v>
      </c>
      <c r="F586">
        <v>1</v>
      </c>
      <c r="G586">
        <v>24</v>
      </c>
      <c r="H586">
        <v>2</v>
      </c>
      <c r="K586" t="s">
        <v>3508</v>
      </c>
    </row>
    <row r="587" spans="1:11">
      <c r="A587" s="2">
        <v>648</v>
      </c>
      <c r="D587">
        <v>1</v>
      </c>
      <c r="F587">
        <v>1</v>
      </c>
      <c r="I587">
        <v>6</v>
      </c>
    </row>
    <row r="588" spans="1:11">
      <c r="A588" s="2">
        <v>649</v>
      </c>
      <c r="D588">
        <v>1</v>
      </c>
      <c r="F588">
        <v>1</v>
      </c>
      <c r="I588">
        <v>6</v>
      </c>
    </row>
    <row r="589" spans="1:11">
      <c r="A589" s="2">
        <v>652</v>
      </c>
      <c r="H589">
        <v>1</v>
      </c>
    </row>
    <row r="590" spans="1:11">
      <c r="A590" s="2">
        <v>653</v>
      </c>
      <c r="D590">
        <v>1</v>
      </c>
      <c r="H590">
        <v>3</v>
      </c>
      <c r="I590">
        <v>2</v>
      </c>
    </row>
    <row r="591" spans="1:11">
      <c r="A591" s="2">
        <v>654</v>
      </c>
      <c r="D591">
        <v>1</v>
      </c>
      <c r="H591">
        <v>2</v>
      </c>
      <c r="I591">
        <v>4</v>
      </c>
    </row>
    <row r="592" spans="1:11">
      <c r="A592" s="2">
        <v>655</v>
      </c>
      <c r="D592">
        <v>1</v>
      </c>
      <c r="H592">
        <v>2</v>
      </c>
      <c r="I592">
        <v>4</v>
      </c>
    </row>
    <row r="593" spans="1:9">
      <c r="A593" s="2">
        <v>657</v>
      </c>
      <c r="C593">
        <v>1</v>
      </c>
      <c r="F593">
        <v>1</v>
      </c>
      <c r="G593">
        <v>4</v>
      </c>
      <c r="I593">
        <v>3</v>
      </c>
    </row>
    <row r="594" spans="1:9">
      <c r="A594" s="2">
        <v>660</v>
      </c>
      <c r="D594">
        <v>2</v>
      </c>
    </row>
    <row r="595" spans="1:9">
      <c r="A595" s="2">
        <v>664</v>
      </c>
      <c r="E595">
        <v>3</v>
      </c>
      <c r="F595">
        <v>1</v>
      </c>
    </row>
    <row r="596" spans="1:9">
      <c r="A596" s="2">
        <v>665</v>
      </c>
      <c r="D596">
        <v>1</v>
      </c>
      <c r="G596">
        <v>3</v>
      </c>
      <c r="H596">
        <v>5</v>
      </c>
      <c r="I596">
        <v>8</v>
      </c>
    </row>
    <row r="597" spans="1:9">
      <c r="A597" s="2">
        <v>666</v>
      </c>
      <c r="D597">
        <v>1</v>
      </c>
      <c r="G597">
        <v>3</v>
      </c>
      <c r="H597">
        <v>5</v>
      </c>
      <c r="I597">
        <v>8</v>
      </c>
    </row>
    <row r="598" spans="1:9">
      <c r="A598" s="2">
        <v>667</v>
      </c>
      <c r="C598">
        <v>1</v>
      </c>
      <c r="D598">
        <v>1</v>
      </c>
      <c r="F598">
        <v>1</v>
      </c>
      <c r="I598">
        <v>5</v>
      </c>
    </row>
    <row r="599" spans="1:9">
      <c r="A599" s="2">
        <v>668</v>
      </c>
      <c r="F599">
        <v>2</v>
      </c>
      <c r="I599">
        <v>27</v>
      </c>
    </row>
    <row r="600" spans="1:9">
      <c r="A600" s="2">
        <v>669</v>
      </c>
      <c r="D600">
        <v>1</v>
      </c>
      <c r="F600">
        <v>1</v>
      </c>
      <c r="I600">
        <v>9</v>
      </c>
    </row>
    <row r="601" spans="1:9">
      <c r="A601" s="2">
        <v>671</v>
      </c>
      <c r="D601">
        <v>3</v>
      </c>
      <c r="E601">
        <v>1</v>
      </c>
      <c r="I601">
        <v>4</v>
      </c>
    </row>
    <row r="602" spans="1:9">
      <c r="A602" s="2">
        <v>672</v>
      </c>
      <c r="D602">
        <v>3</v>
      </c>
      <c r="E602">
        <v>1</v>
      </c>
      <c r="I602">
        <v>4</v>
      </c>
    </row>
    <row r="603" spans="1:9">
      <c r="A603" s="2">
        <v>675</v>
      </c>
      <c r="D603">
        <v>1</v>
      </c>
      <c r="E603">
        <v>2</v>
      </c>
      <c r="H603">
        <v>2</v>
      </c>
      <c r="I603">
        <v>7</v>
      </c>
    </row>
    <row r="604" spans="1:9">
      <c r="A604" s="2">
        <v>676</v>
      </c>
      <c r="D604">
        <v>2</v>
      </c>
      <c r="F604">
        <v>1</v>
      </c>
      <c r="I604">
        <v>4</v>
      </c>
    </row>
    <row r="605" spans="1:9">
      <c r="A605" s="2">
        <v>677</v>
      </c>
      <c r="D605">
        <v>2</v>
      </c>
      <c r="F605">
        <v>1</v>
      </c>
      <c r="I605">
        <v>6</v>
      </c>
    </row>
    <row r="606" spans="1:9">
      <c r="A606" s="2">
        <v>678</v>
      </c>
      <c r="D606">
        <v>2</v>
      </c>
      <c r="F606">
        <v>1</v>
      </c>
      <c r="I606">
        <v>4</v>
      </c>
    </row>
    <row r="607" spans="1:9">
      <c r="A607" s="2">
        <v>679</v>
      </c>
      <c r="F607">
        <v>1</v>
      </c>
    </row>
    <row r="608" spans="1:9">
      <c r="A608" s="2">
        <v>680</v>
      </c>
      <c r="F608">
        <v>1</v>
      </c>
    </row>
    <row r="609" spans="1:9">
      <c r="A609" s="2">
        <v>681</v>
      </c>
      <c r="D609">
        <v>1</v>
      </c>
      <c r="I609">
        <v>6</v>
      </c>
    </row>
    <row r="610" spans="1:9">
      <c r="A610" s="2">
        <v>683</v>
      </c>
      <c r="D610">
        <v>2</v>
      </c>
      <c r="I610">
        <v>5</v>
      </c>
    </row>
    <row r="611" spans="1:9">
      <c r="A611" s="2">
        <v>685</v>
      </c>
      <c r="D611">
        <v>1</v>
      </c>
      <c r="F611">
        <v>1</v>
      </c>
      <c r="G611">
        <v>1</v>
      </c>
      <c r="I611">
        <v>33</v>
      </c>
    </row>
    <row r="612" spans="1:9">
      <c r="A612" s="2">
        <v>687</v>
      </c>
      <c r="D612">
        <v>1</v>
      </c>
      <c r="F612">
        <v>1</v>
      </c>
      <c r="G612">
        <v>1</v>
      </c>
      <c r="I612">
        <v>33</v>
      </c>
    </row>
    <row r="613" spans="1:9">
      <c r="A613" s="2">
        <v>689</v>
      </c>
      <c r="D613">
        <v>1</v>
      </c>
      <c r="F613">
        <v>1</v>
      </c>
      <c r="G613">
        <v>1</v>
      </c>
      <c r="I613">
        <v>33</v>
      </c>
    </row>
    <row r="614" spans="1:9">
      <c r="A614" s="2">
        <v>691</v>
      </c>
      <c r="D614">
        <v>1</v>
      </c>
    </row>
    <row r="615" spans="1:9">
      <c r="A615" s="2">
        <v>692</v>
      </c>
      <c r="D615">
        <v>1</v>
      </c>
    </row>
    <row r="616" spans="1:9">
      <c r="A616" s="2">
        <v>693</v>
      </c>
      <c r="D616">
        <v>1</v>
      </c>
    </row>
    <row r="617" spans="1:9">
      <c r="A617" s="2">
        <v>694</v>
      </c>
      <c r="D617">
        <v>1</v>
      </c>
      <c r="E617">
        <v>1</v>
      </c>
      <c r="F617">
        <v>1</v>
      </c>
      <c r="I617">
        <v>15</v>
      </c>
    </row>
    <row r="618" spans="1:9">
      <c r="A618" s="2">
        <v>699</v>
      </c>
      <c r="C618">
        <v>1</v>
      </c>
      <c r="D618">
        <v>1</v>
      </c>
      <c r="F618">
        <v>1</v>
      </c>
      <c r="I618">
        <v>15</v>
      </c>
    </row>
    <row r="619" spans="1:9">
      <c r="A619" s="2">
        <v>701</v>
      </c>
      <c r="D619">
        <v>2</v>
      </c>
      <c r="F619">
        <v>1</v>
      </c>
      <c r="I619">
        <v>15</v>
      </c>
    </row>
    <row r="620" spans="1:9">
      <c r="A620" s="2">
        <v>703</v>
      </c>
      <c r="D620">
        <v>2</v>
      </c>
      <c r="F620">
        <v>1</v>
      </c>
      <c r="I620">
        <v>15</v>
      </c>
    </row>
    <row r="621" spans="1:9">
      <c r="A621" s="2">
        <v>705</v>
      </c>
      <c r="D621">
        <v>1</v>
      </c>
      <c r="F621">
        <v>1</v>
      </c>
      <c r="G621">
        <v>1</v>
      </c>
      <c r="H621">
        <v>3</v>
      </c>
      <c r="I621">
        <v>7</v>
      </c>
    </row>
    <row r="622" spans="1:9">
      <c r="A622" s="2">
        <v>711</v>
      </c>
      <c r="E622">
        <v>5</v>
      </c>
      <c r="H622">
        <v>1</v>
      </c>
      <c r="I622">
        <v>1</v>
      </c>
    </row>
    <row r="623" spans="1:9">
      <c r="A623" s="2">
        <v>716</v>
      </c>
      <c r="D623">
        <v>3</v>
      </c>
      <c r="F623">
        <v>1</v>
      </c>
      <c r="I623">
        <v>10</v>
      </c>
    </row>
    <row r="624" spans="1:9">
      <c r="A624" s="2">
        <v>717</v>
      </c>
      <c r="D624">
        <v>3</v>
      </c>
      <c r="F624">
        <v>1</v>
      </c>
      <c r="I624">
        <v>10</v>
      </c>
    </row>
    <row r="625" spans="1:10">
      <c r="A625" s="2">
        <v>725</v>
      </c>
      <c r="D625">
        <v>2</v>
      </c>
    </row>
    <row r="626" spans="1:10">
      <c r="A626" s="2">
        <v>731</v>
      </c>
      <c r="D626">
        <v>3</v>
      </c>
      <c r="G626">
        <v>2</v>
      </c>
      <c r="H626">
        <v>3</v>
      </c>
    </row>
    <row r="627" spans="1:10">
      <c r="A627" s="2">
        <v>735</v>
      </c>
      <c r="F627">
        <v>1</v>
      </c>
      <c r="G627">
        <v>2</v>
      </c>
      <c r="I627">
        <v>1</v>
      </c>
    </row>
    <row r="628" spans="1:10">
      <c r="A628" s="2">
        <v>737</v>
      </c>
      <c r="D628">
        <v>1</v>
      </c>
      <c r="F628">
        <v>2</v>
      </c>
      <c r="I628">
        <v>1</v>
      </c>
    </row>
    <row r="629" spans="1:10">
      <c r="A629" s="2">
        <v>741</v>
      </c>
      <c r="D629">
        <v>4</v>
      </c>
      <c r="F629">
        <v>2</v>
      </c>
      <c r="I629">
        <v>8</v>
      </c>
    </row>
    <row r="630" spans="1:10">
      <c r="A630" s="2">
        <v>742</v>
      </c>
      <c r="D630">
        <v>4</v>
      </c>
      <c r="F630">
        <v>2</v>
      </c>
      <c r="I630">
        <v>8</v>
      </c>
    </row>
    <row r="631" spans="1:10">
      <c r="A631" s="2">
        <v>745</v>
      </c>
      <c r="G631">
        <v>1</v>
      </c>
    </row>
    <row r="632" spans="1:10">
      <c r="A632" s="2">
        <v>748</v>
      </c>
      <c r="C632">
        <v>1</v>
      </c>
      <c r="D632">
        <v>1</v>
      </c>
      <c r="F632">
        <v>1</v>
      </c>
      <c r="G632">
        <v>4</v>
      </c>
      <c r="H632">
        <v>1</v>
      </c>
    </row>
    <row r="633" spans="1:10">
      <c r="A633" s="2">
        <v>760</v>
      </c>
      <c r="G633">
        <v>4</v>
      </c>
      <c r="I633">
        <v>70</v>
      </c>
    </row>
    <row r="634" spans="1:10">
      <c r="A634" s="2">
        <v>762</v>
      </c>
      <c r="G634">
        <v>4</v>
      </c>
      <c r="I634">
        <v>70</v>
      </c>
    </row>
    <row r="635" spans="1:10">
      <c r="A635" s="2">
        <v>763</v>
      </c>
      <c r="I635">
        <v>10</v>
      </c>
    </row>
    <row r="636" spans="1:10">
      <c r="A636" s="2">
        <v>764</v>
      </c>
      <c r="C636">
        <v>2</v>
      </c>
      <c r="D636">
        <v>1</v>
      </c>
      <c r="E636">
        <v>4</v>
      </c>
      <c r="F636">
        <v>1</v>
      </c>
      <c r="I636">
        <v>10</v>
      </c>
    </row>
    <row r="637" spans="1:10">
      <c r="A637" s="2">
        <v>765</v>
      </c>
      <c r="I637">
        <v>10</v>
      </c>
    </row>
    <row r="638" spans="1:10">
      <c r="A638" s="2">
        <v>766</v>
      </c>
      <c r="C638">
        <v>2</v>
      </c>
      <c r="D638">
        <v>1</v>
      </c>
      <c r="E638">
        <v>4</v>
      </c>
      <c r="F638">
        <v>1</v>
      </c>
      <c r="I638">
        <v>10</v>
      </c>
    </row>
    <row r="639" spans="1:10">
      <c r="A639" s="2">
        <v>770</v>
      </c>
      <c r="I639">
        <v>70</v>
      </c>
    </row>
    <row r="640" spans="1:10">
      <c r="A640" s="2">
        <v>774</v>
      </c>
      <c r="D640">
        <v>4</v>
      </c>
      <c r="E640">
        <v>2</v>
      </c>
      <c r="I640">
        <v>10</v>
      </c>
      <c r="J640">
        <v>2</v>
      </c>
    </row>
    <row r="641" spans="1:11">
      <c r="A641" s="2">
        <v>776</v>
      </c>
      <c r="D641">
        <v>4</v>
      </c>
      <c r="E641">
        <v>2</v>
      </c>
      <c r="I641">
        <v>10</v>
      </c>
      <c r="J641">
        <v>2</v>
      </c>
    </row>
    <row r="642" spans="1:11">
      <c r="A642" s="2">
        <v>777</v>
      </c>
      <c r="D642">
        <v>2</v>
      </c>
      <c r="I642">
        <v>10</v>
      </c>
    </row>
    <row r="643" spans="1:11">
      <c r="A643" s="2">
        <v>780</v>
      </c>
      <c r="I643">
        <v>6</v>
      </c>
    </row>
    <row r="644" spans="1:11">
      <c r="A644" s="2">
        <v>782</v>
      </c>
      <c r="F644">
        <v>3</v>
      </c>
      <c r="I644">
        <v>20</v>
      </c>
    </row>
    <row r="645" spans="1:11">
      <c r="A645" s="2">
        <v>783</v>
      </c>
      <c r="F645">
        <v>3</v>
      </c>
      <c r="I645">
        <v>20</v>
      </c>
    </row>
    <row r="646" spans="1:11">
      <c r="A646" s="2">
        <v>786</v>
      </c>
      <c r="F646">
        <v>2</v>
      </c>
      <c r="G646">
        <v>20</v>
      </c>
      <c r="H646">
        <v>3</v>
      </c>
      <c r="I646">
        <v>1</v>
      </c>
    </row>
    <row r="647" spans="1:11">
      <c r="A647" s="2">
        <v>787</v>
      </c>
      <c r="F647">
        <v>2</v>
      </c>
      <c r="G647">
        <v>10</v>
      </c>
      <c r="H647">
        <v>3</v>
      </c>
      <c r="I647">
        <v>1</v>
      </c>
    </row>
    <row r="648" spans="1:11">
      <c r="A648" s="2">
        <v>788</v>
      </c>
      <c r="C648">
        <v>1</v>
      </c>
      <c r="D648">
        <v>2</v>
      </c>
      <c r="G648">
        <v>12</v>
      </c>
      <c r="I648">
        <v>4</v>
      </c>
    </row>
    <row r="649" spans="1:11">
      <c r="A649" s="2">
        <v>789</v>
      </c>
      <c r="C649">
        <v>1</v>
      </c>
      <c r="D649">
        <v>2</v>
      </c>
      <c r="G649">
        <v>12</v>
      </c>
      <c r="I649">
        <v>4</v>
      </c>
    </row>
    <row r="650" spans="1:11">
      <c r="A650" s="2">
        <v>791</v>
      </c>
      <c r="D650">
        <v>3</v>
      </c>
      <c r="E650">
        <v>4</v>
      </c>
      <c r="G650">
        <v>15</v>
      </c>
      <c r="H650">
        <v>7</v>
      </c>
      <c r="I650">
        <v>10</v>
      </c>
      <c r="J650">
        <v>36</v>
      </c>
    </row>
    <row r="651" spans="1:11">
      <c r="A651" s="2">
        <v>792</v>
      </c>
      <c r="D651">
        <v>3</v>
      </c>
      <c r="E651">
        <v>4</v>
      </c>
      <c r="G651">
        <v>15</v>
      </c>
      <c r="H651">
        <v>7</v>
      </c>
      <c r="I651">
        <v>10</v>
      </c>
      <c r="J651">
        <v>36</v>
      </c>
    </row>
    <row r="652" spans="1:11">
      <c r="A652" s="2">
        <v>793</v>
      </c>
      <c r="D652">
        <v>3</v>
      </c>
      <c r="E652">
        <v>4</v>
      </c>
      <c r="G652">
        <v>15</v>
      </c>
      <c r="H652">
        <v>7</v>
      </c>
      <c r="I652">
        <v>10</v>
      </c>
      <c r="J652">
        <v>36</v>
      </c>
    </row>
    <row r="653" spans="1:11">
      <c r="A653" s="2">
        <v>794</v>
      </c>
      <c r="C653">
        <v>1</v>
      </c>
      <c r="I653">
        <v>10</v>
      </c>
    </row>
    <row r="654" spans="1:11">
      <c r="A654" s="2">
        <v>800</v>
      </c>
      <c r="D654">
        <v>2</v>
      </c>
      <c r="F654">
        <v>1</v>
      </c>
      <c r="G654">
        <v>5</v>
      </c>
      <c r="I654">
        <v>6</v>
      </c>
      <c r="K654" t="s">
        <v>3384</v>
      </c>
    </row>
    <row r="655" spans="1:11">
      <c r="A655" s="2">
        <v>802</v>
      </c>
      <c r="I655">
        <v>9</v>
      </c>
    </row>
    <row r="656" spans="1:11">
      <c r="A656" s="2">
        <v>804</v>
      </c>
      <c r="I656">
        <v>9</v>
      </c>
    </row>
    <row r="657" spans="1:10">
      <c r="A657" s="2">
        <v>805</v>
      </c>
      <c r="D657">
        <v>1</v>
      </c>
      <c r="G657">
        <v>1</v>
      </c>
      <c r="I657">
        <v>6</v>
      </c>
    </row>
    <row r="658" spans="1:10">
      <c r="A658" s="2">
        <v>1006</v>
      </c>
      <c r="D658">
        <v>2</v>
      </c>
      <c r="F658">
        <v>1</v>
      </c>
      <c r="G658">
        <v>4</v>
      </c>
      <c r="H658">
        <v>5</v>
      </c>
      <c r="I658">
        <v>8</v>
      </c>
    </row>
    <row r="659" spans="1:10">
      <c r="A659" s="2">
        <v>1007</v>
      </c>
      <c r="D659">
        <v>2</v>
      </c>
      <c r="F659">
        <v>1</v>
      </c>
      <c r="G659">
        <v>4</v>
      </c>
      <c r="H659">
        <v>5</v>
      </c>
      <c r="I659">
        <v>8</v>
      </c>
    </row>
    <row r="660" spans="1:10">
      <c r="A660" s="2">
        <v>1008</v>
      </c>
      <c r="D660">
        <v>2</v>
      </c>
      <c r="G660">
        <v>5</v>
      </c>
      <c r="I660">
        <v>1</v>
      </c>
      <c r="J660">
        <v>5</v>
      </c>
    </row>
    <row r="661" spans="1:10">
      <c r="A661" s="2">
        <v>1010</v>
      </c>
      <c r="D661">
        <v>2</v>
      </c>
      <c r="E661">
        <v>2</v>
      </c>
      <c r="F661">
        <v>1</v>
      </c>
      <c r="G661">
        <v>6</v>
      </c>
      <c r="H661">
        <v>1</v>
      </c>
    </row>
    <row r="662" spans="1:10">
      <c r="A662" s="2">
        <v>1012</v>
      </c>
      <c r="D662">
        <v>2</v>
      </c>
      <c r="E662">
        <v>2</v>
      </c>
      <c r="F662">
        <v>1</v>
      </c>
      <c r="G662">
        <v>6</v>
      </c>
      <c r="H662">
        <v>1</v>
      </c>
    </row>
    <row r="663" spans="1:10">
      <c r="A663" s="2">
        <v>1014</v>
      </c>
      <c r="D663">
        <v>2</v>
      </c>
      <c r="E663">
        <v>2</v>
      </c>
      <c r="F663">
        <v>1</v>
      </c>
      <c r="G663">
        <v>6</v>
      </c>
      <c r="H663">
        <v>1</v>
      </c>
    </row>
    <row r="664" spans="1:10">
      <c r="A664" s="2">
        <v>1015</v>
      </c>
      <c r="D664">
        <v>2</v>
      </c>
      <c r="E664">
        <v>2</v>
      </c>
      <c r="F664">
        <v>1</v>
      </c>
      <c r="G664">
        <v>6</v>
      </c>
      <c r="H664">
        <v>1</v>
      </c>
    </row>
    <row r="665" spans="1:10">
      <c r="A665" s="2">
        <v>1039</v>
      </c>
      <c r="I665">
        <v>12</v>
      </c>
    </row>
    <row r="666" spans="1:10">
      <c r="A666" s="2">
        <v>1057</v>
      </c>
      <c r="D666">
        <v>2</v>
      </c>
      <c r="G666">
        <v>3</v>
      </c>
      <c r="I666">
        <v>8</v>
      </c>
    </row>
    <row r="667" spans="1:10">
      <c r="A667" s="2">
        <v>1058</v>
      </c>
      <c r="D667">
        <v>2</v>
      </c>
      <c r="G667">
        <v>4</v>
      </c>
      <c r="H667">
        <v>3</v>
      </c>
      <c r="I667">
        <v>6</v>
      </c>
    </row>
    <row r="668" spans="1:10">
      <c r="A668" s="2">
        <v>1062</v>
      </c>
      <c r="D668">
        <v>2</v>
      </c>
      <c r="G668">
        <v>3</v>
      </c>
      <c r="I668">
        <v>2</v>
      </c>
    </row>
    <row r="669" spans="1:10">
      <c r="A669" s="2">
        <v>1065</v>
      </c>
      <c r="D669">
        <v>2</v>
      </c>
      <c r="H669">
        <v>3</v>
      </c>
      <c r="I669">
        <v>2</v>
      </c>
    </row>
    <row r="670" spans="1:10">
      <c r="A670" s="2">
        <v>1067</v>
      </c>
      <c r="D670">
        <v>3</v>
      </c>
      <c r="H670">
        <v>2</v>
      </c>
      <c r="I670">
        <v>20</v>
      </c>
    </row>
    <row r="671" spans="1:10">
      <c r="A671" s="2">
        <v>1068</v>
      </c>
      <c r="D671">
        <v>3</v>
      </c>
      <c r="H671">
        <v>2</v>
      </c>
      <c r="I671">
        <v>20</v>
      </c>
    </row>
    <row r="672" spans="1:10">
      <c r="A672" s="2">
        <v>1069</v>
      </c>
      <c r="D672">
        <v>3</v>
      </c>
      <c r="H672">
        <v>2</v>
      </c>
      <c r="I672">
        <v>20</v>
      </c>
    </row>
    <row r="673" spans="1:10">
      <c r="A673" s="2">
        <v>1070</v>
      </c>
      <c r="D673">
        <v>3</v>
      </c>
      <c r="H673">
        <v>2</v>
      </c>
      <c r="I673">
        <v>20</v>
      </c>
    </row>
    <row r="674" spans="1:10">
      <c r="A674" s="2">
        <v>1073</v>
      </c>
      <c r="D674">
        <v>1</v>
      </c>
      <c r="I674">
        <v>13</v>
      </c>
    </row>
    <row r="675" spans="1:10">
      <c r="A675" s="2">
        <v>1074</v>
      </c>
      <c r="D675">
        <v>1</v>
      </c>
      <c r="I675">
        <v>13</v>
      </c>
    </row>
    <row r="676" spans="1:10">
      <c r="A676" s="2">
        <v>1075</v>
      </c>
      <c r="D676">
        <v>2</v>
      </c>
      <c r="F676">
        <v>1</v>
      </c>
      <c r="G676">
        <v>1</v>
      </c>
      <c r="H676">
        <v>2</v>
      </c>
      <c r="I676">
        <v>2</v>
      </c>
    </row>
    <row r="677" spans="1:10">
      <c r="A677" s="2">
        <v>1076</v>
      </c>
      <c r="D677">
        <v>2</v>
      </c>
      <c r="F677">
        <v>1</v>
      </c>
      <c r="G677">
        <v>1</v>
      </c>
      <c r="H677">
        <v>2</v>
      </c>
      <c r="I677">
        <v>2</v>
      </c>
    </row>
    <row r="678" spans="1:10">
      <c r="A678" s="2">
        <v>1084</v>
      </c>
      <c r="D678">
        <v>2</v>
      </c>
      <c r="F678">
        <v>1</v>
      </c>
      <c r="G678">
        <v>2</v>
      </c>
      <c r="I678">
        <v>3</v>
      </c>
    </row>
    <row r="679" spans="1:10">
      <c r="A679" s="2">
        <v>1085</v>
      </c>
      <c r="D679">
        <v>2</v>
      </c>
      <c r="G679">
        <v>2</v>
      </c>
      <c r="I679">
        <v>3</v>
      </c>
    </row>
    <row r="680" spans="1:10">
      <c r="A680" s="2">
        <v>1096</v>
      </c>
      <c r="D680">
        <v>1</v>
      </c>
      <c r="G680">
        <v>3</v>
      </c>
      <c r="H680">
        <v>3</v>
      </c>
      <c r="I680">
        <v>4</v>
      </c>
    </row>
    <row r="681" spans="1:10">
      <c r="A681" s="2">
        <v>1099</v>
      </c>
      <c r="D681">
        <v>1</v>
      </c>
      <c r="H681">
        <v>5</v>
      </c>
      <c r="I681">
        <v>3</v>
      </c>
    </row>
    <row r="682" spans="1:10">
      <c r="A682" s="2">
        <v>1103</v>
      </c>
      <c r="D682">
        <v>4</v>
      </c>
      <c r="G682">
        <v>4</v>
      </c>
      <c r="I682">
        <v>2</v>
      </c>
    </row>
    <row r="683" spans="1:10">
      <c r="A683" s="2">
        <v>1107</v>
      </c>
      <c r="D683">
        <v>2</v>
      </c>
      <c r="G683">
        <v>5</v>
      </c>
      <c r="I683">
        <v>1</v>
      </c>
      <c r="J683">
        <v>4</v>
      </c>
    </row>
    <row r="684" spans="1:10">
      <c r="A684" s="2">
        <v>1110</v>
      </c>
      <c r="D684">
        <v>2</v>
      </c>
      <c r="G684">
        <v>2</v>
      </c>
      <c r="H684">
        <v>2</v>
      </c>
      <c r="I684">
        <v>2</v>
      </c>
    </row>
    <row r="685" spans="1:10">
      <c r="A685" s="2">
        <v>1112</v>
      </c>
      <c r="D685">
        <v>2</v>
      </c>
      <c r="G685">
        <v>2</v>
      </c>
      <c r="H685">
        <v>2</v>
      </c>
      <c r="I685">
        <v>2</v>
      </c>
    </row>
    <row r="686" spans="1:10">
      <c r="A686" s="2">
        <v>1113</v>
      </c>
      <c r="D686">
        <v>2</v>
      </c>
      <c r="G686">
        <v>18</v>
      </c>
      <c r="H686">
        <v>3</v>
      </c>
      <c r="I686">
        <v>5</v>
      </c>
    </row>
    <row r="687" spans="1:10">
      <c r="A687" s="2">
        <v>1114</v>
      </c>
      <c r="D687">
        <v>2</v>
      </c>
      <c r="G687">
        <v>18</v>
      </c>
      <c r="H687">
        <v>3</v>
      </c>
      <c r="I687">
        <v>5</v>
      </c>
    </row>
    <row r="688" spans="1:10">
      <c r="A688" s="2">
        <v>1115</v>
      </c>
      <c r="D688">
        <v>3</v>
      </c>
      <c r="F688">
        <v>2</v>
      </c>
      <c r="G688">
        <v>4</v>
      </c>
    </row>
    <row r="689" spans="1:11">
      <c r="A689" s="2">
        <v>1116</v>
      </c>
      <c r="D689">
        <v>3</v>
      </c>
      <c r="F689">
        <v>2</v>
      </c>
      <c r="G689">
        <v>4</v>
      </c>
    </row>
    <row r="690" spans="1:11">
      <c r="A690" s="2">
        <v>1119</v>
      </c>
      <c r="D690">
        <v>1</v>
      </c>
      <c r="I690">
        <v>13</v>
      </c>
    </row>
    <row r="691" spans="1:11">
      <c r="A691" s="2">
        <v>1120</v>
      </c>
      <c r="D691">
        <v>1</v>
      </c>
      <c r="I691">
        <v>13</v>
      </c>
    </row>
    <row r="692" spans="1:11">
      <c r="A692" s="2">
        <v>1122</v>
      </c>
      <c r="D692">
        <v>1</v>
      </c>
      <c r="I692">
        <v>3</v>
      </c>
    </row>
    <row r="693" spans="1:11">
      <c r="A693" s="2">
        <v>1126</v>
      </c>
      <c r="D693">
        <v>2</v>
      </c>
      <c r="G693">
        <v>2</v>
      </c>
      <c r="I693">
        <v>2</v>
      </c>
    </row>
    <row r="694" spans="1:11">
      <c r="A694" s="2">
        <v>1127</v>
      </c>
      <c r="I694">
        <v>3</v>
      </c>
    </row>
    <row r="695" spans="1:11">
      <c r="A695" s="2">
        <v>1128</v>
      </c>
      <c r="I695">
        <v>3</v>
      </c>
    </row>
    <row r="696" spans="1:11">
      <c r="A696" s="2">
        <v>1129</v>
      </c>
      <c r="D696">
        <v>2</v>
      </c>
      <c r="G696">
        <v>2</v>
      </c>
      <c r="I696">
        <v>2</v>
      </c>
    </row>
    <row r="697" spans="1:11">
      <c r="A697" s="2">
        <v>1130</v>
      </c>
      <c r="D697">
        <v>2</v>
      </c>
      <c r="G697">
        <v>3</v>
      </c>
      <c r="I697">
        <v>6</v>
      </c>
    </row>
    <row r="698" spans="1:11">
      <c r="A698" s="2">
        <v>1134</v>
      </c>
      <c r="D698">
        <v>1</v>
      </c>
      <c r="F698">
        <v>1</v>
      </c>
    </row>
    <row r="699" spans="1:11">
      <c r="A699" s="2">
        <v>1139</v>
      </c>
      <c r="D699">
        <v>10</v>
      </c>
      <c r="F699">
        <v>1</v>
      </c>
      <c r="G699">
        <v>5</v>
      </c>
      <c r="I699">
        <v>4</v>
      </c>
      <c r="J699">
        <v>2</v>
      </c>
      <c r="K699" t="s">
        <v>3114</v>
      </c>
    </row>
    <row r="700" spans="1:11">
      <c r="A700" s="2">
        <v>1142</v>
      </c>
      <c r="D700">
        <v>1</v>
      </c>
      <c r="G700">
        <v>18</v>
      </c>
      <c r="I700">
        <v>2</v>
      </c>
    </row>
    <row r="701" spans="1:11">
      <c r="A701" s="2">
        <v>1143</v>
      </c>
      <c r="D701">
        <v>1</v>
      </c>
      <c r="G701">
        <v>18</v>
      </c>
      <c r="I701">
        <v>4</v>
      </c>
    </row>
    <row r="702" spans="1:11">
      <c r="A702" s="2">
        <v>1144</v>
      </c>
      <c r="D702">
        <v>1</v>
      </c>
      <c r="G702">
        <v>18</v>
      </c>
      <c r="I702">
        <v>4</v>
      </c>
    </row>
    <row r="703" spans="1:11">
      <c r="A703" s="2">
        <v>1153</v>
      </c>
      <c r="F703">
        <v>1</v>
      </c>
      <c r="I703">
        <v>2</v>
      </c>
    </row>
    <row r="704" spans="1:11">
      <c r="A704" s="2">
        <v>1154</v>
      </c>
      <c r="F704">
        <v>1</v>
      </c>
      <c r="I704">
        <v>2</v>
      </c>
    </row>
    <row r="705" spans="1:9">
      <c r="A705" s="2">
        <v>1155</v>
      </c>
      <c r="F705">
        <v>1</v>
      </c>
      <c r="I705">
        <v>2</v>
      </c>
    </row>
    <row r="706" spans="1:9">
      <c r="A706" s="2">
        <v>1157</v>
      </c>
      <c r="F706">
        <v>1</v>
      </c>
      <c r="I706">
        <v>2</v>
      </c>
    </row>
    <row r="707" spans="1:9">
      <c r="A707" s="2">
        <v>1161</v>
      </c>
      <c r="D707">
        <v>2</v>
      </c>
      <c r="H707">
        <v>3</v>
      </c>
      <c r="I707">
        <v>6</v>
      </c>
    </row>
    <row r="708" spans="1:9">
      <c r="A708" s="2">
        <v>1162</v>
      </c>
      <c r="D708">
        <v>2</v>
      </c>
      <c r="H708">
        <v>3</v>
      </c>
      <c r="I708">
        <v>6</v>
      </c>
    </row>
    <row r="709" spans="1:9">
      <c r="A709" s="2">
        <v>1163</v>
      </c>
      <c r="D709">
        <v>2</v>
      </c>
      <c r="H709">
        <v>3</v>
      </c>
      <c r="I709">
        <v>6</v>
      </c>
    </row>
    <row r="710" spans="1:9">
      <c r="A710" s="2">
        <v>1166</v>
      </c>
      <c r="D710">
        <v>2</v>
      </c>
      <c r="H710">
        <v>3</v>
      </c>
      <c r="I710">
        <v>6</v>
      </c>
    </row>
    <row r="711" spans="1:9">
      <c r="A711" s="2">
        <v>1168</v>
      </c>
      <c r="D711">
        <v>1</v>
      </c>
      <c r="I711">
        <v>4</v>
      </c>
    </row>
    <row r="712" spans="1:9">
      <c r="A712" s="2">
        <v>1179</v>
      </c>
      <c r="D712">
        <v>2</v>
      </c>
      <c r="E712">
        <v>4</v>
      </c>
      <c r="G712">
        <v>5</v>
      </c>
      <c r="H712">
        <v>2</v>
      </c>
      <c r="I712">
        <v>6</v>
      </c>
    </row>
    <row r="713" spans="1:9">
      <c r="A713" s="2">
        <v>1181</v>
      </c>
      <c r="D713">
        <v>1</v>
      </c>
      <c r="F713">
        <v>1</v>
      </c>
      <c r="I713">
        <v>2</v>
      </c>
    </row>
    <row r="714" spans="1:9">
      <c r="A714" s="2">
        <v>1183</v>
      </c>
      <c r="C714">
        <v>1</v>
      </c>
      <c r="D714">
        <v>2</v>
      </c>
      <c r="G714">
        <v>3</v>
      </c>
      <c r="I714">
        <v>10</v>
      </c>
    </row>
    <row r="715" spans="1:9">
      <c r="A715" s="2">
        <v>1184</v>
      </c>
      <c r="C715">
        <v>1</v>
      </c>
      <c r="D715">
        <v>2</v>
      </c>
      <c r="G715">
        <v>3</v>
      </c>
      <c r="I715">
        <v>10</v>
      </c>
    </row>
    <row r="716" spans="1:9">
      <c r="A716" s="2">
        <v>1185</v>
      </c>
      <c r="C716">
        <v>1</v>
      </c>
      <c r="D716">
        <v>2</v>
      </c>
      <c r="G716">
        <v>3</v>
      </c>
      <c r="I716">
        <v>10</v>
      </c>
    </row>
    <row r="717" spans="1:9">
      <c r="A717" s="2">
        <v>1186</v>
      </c>
      <c r="D717">
        <v>2</v>
      </c>
      <c r="I717">
        <v>6</v>
      </c>
    </row>
    <row r="718" spans="1:9">
      <c r="A718" s="2">
        <v>1192</v>
      </c>
      <c r="D718">
        <v>1</v>
      </c>
      <c r="F718">
        <v>4</v>
      </c>
      <c r="I718">
        <v>5</v>
      </c>
    </row>
    <row r="719" spans="1:9">
      <c r="A719" s="2">
        <v>1194</v>
      </c>
      <c r="D719">
        <v>2</v>
      </c>
    </row>
    <row r="720" spans="1:9">
      <c r="A720" s="2">
        <v>1210</v>
      </c>
      <c r="D720">
        <v>1</v>
      </c>
    </row>
    <row r="721" spans="1:9">
      <c r="A721" s="2">
        <v>1232</v>
      </c>
      <c r="D721">
        <v>2</v>
      </c>
      <c r="F721">
        <v>1</v>
      </c>
      <c r="G721">
        <v>4</v>
      </c>
      <c r="H721">
        <v>2</v>
      </c>
      <c r="I721">
        <v>5</v>
      </c>
    </row>
    <row r="722" spans="1:9">
      <c r="A722" s="2">
        <v>1233</v>
      </c>
      <c r="D722">
        <v>2</v>
      </c>
      <c r="F722">
        <v>1</v>
      </c>
      <c r="G722">
        <v>4</v>
      </c>
      <c r="H722">
        <v>2</v>
      </c>
      <c r="I722">
        <v>5</v>
      </c>
    </row>
    <row r="723" spans="1:9">
      <c r="A723" s="2">
        <v>1300</v>
      </c>
      <c r="D723">
        <v>1</v>
      </c>
    </row>
    <row r="724" spans="1:9">
      <c r="A724" s="2">
        <v>1301</v>
      </c>
      <c r="I724">
        <v>10</v>
      </c>
    </row>
    <row r="725" spans="1:9">
      <c r="A725" s="2">
        <v>1302</v>
      </c>
      <c r="D725">
        <v>2</v>
      </c>
      <c r="G725">
        <v>6</v>
      </c>
      <c r="I725">
        <v>10</v>
      </c>
    </row>
    <row r="726" spans="1:9">
      <c r="A726" s="2">
        <v>1303</v>
      </c>
      <c r="G726">
        <v>6</v>
      </c>
      <c r="I726">
        <v>10</v>
      </c>
    </row>
    <row r="727" spans="1:9">
      <c r="A727" s="2">
        <v>1304</v>
      </c>
      <c r="G727">
        <v>6</v>
      </c>
      <c r="I727">
        <v>10</v>
      </c>
    </row>
    <row r="728" spans="1:9">
      <c r="A728" s="2">
        <v>1305</v>
      </c>
      <c r="G728">
        <v>6</v>
      </c>
      <c r="I728">
        <v>10</v>
      </c>
    </row>
    <row r="729" spans="1:9">
      <c r="A729" s="2">
        <v>1308</v>
      </c>
      <c r="G729">
        <v>6</v>
      </c>
      <c r="I729">
        <v>10</v>
      </c>
    </row>
    <row r="730" spans="1:9">
      <c r="A730" s="2">
        <v>1309</v>
      </c>
      <c r="D730">
        <v>1</v>
      </c>
      <c r="F730">
        <v>1</v>
      </c>
      <c r="G730">
        <v>2</v>
      </c>
      <c r="I730">
        <v>3</v>
      </c>
    </row>
    <row r="731" spans="1:9">
      <c r="A731" s="2">
        <v>1312</v>
      </c>
      <c r="D731">
        <v>1</v>
      </c>
      <c r="F731">
        <v>4</v>
      </c>
      <c r="G731">
        <v>8</v>
      </c>
      <c r="I731">
        <v>4</v>
      </c>
    </row>
    <row r="732" spans="1:9">
      <c r="A732" s="2">
        <v>1313</v>
      </c>
      <c r="D732">
        <v>1</v>
      </c>
      <c r="F732">
        <v>4</v>
      </c>
      <c r="G732">
        <v>8</v>
      </c>
      <c r="I732">
        <v>4</v>
      </c>
    </row>
    <row r="733" spans="1:9">
      <c r="A733" s="2">
        <v>1320</v>
      </c>
      <c r="D733">
        <v>2</v>
      </c>
      <c r="G733">
        <v>18</v>
      </c>
      <c r="H733">
        <v>3</v>
      </c>
      <c r="I733">
        <v>3</v>
      </c>
    </row>
    <row r="734" spans="1:9">
      <c r="A734" s="2">
        <v>1321</v>
      </c>
      <c r="D734">
        <v>2</v>
      </c>
      <c r="G734">
        <v>18</v>
      </c>
      <c r="H734">
        <v>3</v>
      </c>
      <c r="I734">
        <v>3</v>
      </c>
    </row>
    <row r="735" spans="1:9">
      <c r="A735" s="2">
        <v>1322</v>
      </c>
      <c r="D735">
        <v>1</v>
      </c>
      <c r="G735">
        <v>14</v>
      </c>
      <c r="H735">
        <v>3</v>
      </c>
      <c r="I735">
        <v>3</v>
      </c>
    </row>
    <row r="736" spans="1:9">
      <c r="A736" s="2">
        <v>1323</v>
      </c>
      <c r="D736">
        <v>2</v>
      </c>
      <c r="F736">
        <v>1</v>
      </c>
      <c r="G736">
        <v>4</v>
      </c>
      <c r="I736">
        <v>13</v>
      </c>
    </row>
    <row r="737" spans="1:10">
      <c r="A737" s="2">
        <v>1324</v>
      </c>
      <c r="C737">
        <v>1</v>
      </c>
      <c r="D737">
        <v>1</v>
      </c>
      <c r="F737">
        <v>1</v>
      </c>
      <c r="G737">
        <v>4</v>
      </c>
      <c r="I737">
        <v>13</v>
      </c>
    </row>
    <row r="738" spans="1:10">
      <c r="A738" s="2">
        <v>1326</v>
      </c>
      <c r="D738">
        <v>1</v>
      </c>
      <c r="F738">
        <v>1</v>
      </c>
    </row>
    <row r="739" spans="1:10">
      <c r="A739" s="2">
        <v>1327</v>
      </c>
      <c r="D739">
        <v>1</v>
      </c>
      <c r="F739">
        <v>3</v>
      </c>
    </row>
    <row r="740" spans="1:10">
      <c r="A740" s="2">
        <v>1328</v>
      </c>
      <c r="F740">
        <v>2</v>
      </c>
    </row>
    <row r="741" spans="1:10">
      <c r="A741" s="2">
        <v>1330</v>
      </c>
      <c r="D741">
        <v>3</v>
      </c>
    </row>
    <row r="742" spans="1:10">
      <c r="A742" s="2">
        <v>1331</v>
      </c>
      <c r="D742">
        <v>1</v>
      </c>
      <c r="G742">
        <v>18</v>
      </c>
      <c r="I742">
        <v>4</v>
      </c>
    </row>
    <row r="743" spans="1:10">
      <c r="A743" s="2">
        <v>1332</v>
      </c>
      <c r="C743">
        <v>2</v>
      </c>
      <c r="D743">
        <v>3</v>
      </c>
      <c r="G743">
        <v>15</v>
      </c>
      <c r="H743">
        <v>4</v>
      </c>
      <c r="I743">
        <v>6</v>
      </c>
    </row>
    <row r="744" spans="1:10">
      <c r="A744" s="2">
        <v>1333</v>
      </c>
      <c r="C744">
        <v>2</v>
      </c>
      <c r="D744">
        <v>3</v>
      </c>
      <c r="G744">
        <v>15</v>
      </c>
      <c r="H744">
        <v>4</v>
      </c>
      <c r="I744">
        <v>6</v>
      </c>
    </row>
    <row r="745" spans="1:10">
      <c r="A745" s="2">
        <v>1334</v>
      </c>
      <c r="E745">
        <v>1</v>
      </c>
      <c r="H745">
        <v>1</v>
      </c>
      <c r="I745">
        <v>10</v>
      </c>
      <c r="J745">
        <v>2</v>
      </c>
    </row>
    <row r="746" spans="1:10">
      <c r="A746" s="2">
        <v>1335</v>
      </c>
      <c r="E746">
        <v>1</v>
      </c>
      <c r="H746">
        <v>1</v>
      </c>
      <c r="I746">
        <v>10</v>
      </c>
      <c r="J746">
        <v>2</v>
      </c>
    </row>
    <row r="747" spans="1:10">
      <c r="A747" s="2">
        <v>1336</v>
      </c>
      <c r="D747">
        <v>2</v>
      </c>
      <c r="F747">
        <v>1</v>
      </c>
      <c r="G747">
        <v>4</v>
      </c>
      <c r="H747">
        <v>5</v>
      </c>
      <c r="I747">
        <v>8</v>
      </c>
    </row>
    <row r="748" spans="1:10">
      <c r="A748" s="2">
        <v>1337</v>
      </c>
      <c r="D748">
        <v>2</v>
      </c>
      <c r="F748">
        <v>1</v>
      </c>
      <c r="G748">
        <v>4</v>
      </c>
      <c r="H748">
        <v>2</v>
      </c>
      <c r="I748">
        <v>5</v>
      </c>
    </row>
    <row r="749" spans="1:10">
      <c r="A749" s="2">
        <v>1338</v>
      </c>
      <c r="D749">
        <v>2</v>
      </c>
      <c r="F749">
        <v>1</v>
      </c>
      <c r="G749">
        <v>4</v>
      </c>
      <c r="H749">
        <v>2</v>
      </c>
      <c r="I749">
        <v>5</v>
      </c>
    </row>
    <row r="750" spans="1:10">
      <c r="A750" s="2">
        <v>1339</v>
      </c>
      <c r="D750">
        <v>1</v>
      </c>
      <c r="F750">
        <v>1</v>
      </c>
      <c r="G750">
        <v>4</v>
      </c>
      <c r="H750">
        <v>3</v>
      </c>
      <c r="I750">
        <v>6</v>
      </c>
    </row>
    <row r="751" spans="1:10">
      <c r="A751" s="2">
        <v>1340</v>
      </c>
      <c r="G751">
        <v>9</v>
      </c>
      <c r="H751">
        <v>2</v>
      </c>
      <c r="I751">
        <v>2</v>
      </c>
    </row>
    <row r="752" spans="1:10">
      <c r="A752" s="2">
        <v>1341</v>
      </c>
      <c r="G752">
        <v>9</v>
      </c>
      <c r="I752">
        <v>2</v>
      </c>
    </row>
    <row r="753" spans="1:9">
      <c r="A753" s="2">
        <v>1343</v>
      </c>
      <c r="G753">
        <v>9</v>
      </c>
      <c r="I753">
        <v>2</v>
      </c>
    </row>
    <row r="754" spans="1:9">
      <c r="A754" s="2">
        <v>1345</v>
      </c>
      <c r="D754">
        <v>1</v>
      </c>
    </row>
    <row r="755" spans="1:9">
      <c r="A755" s="2">
        <v>1346</v>
      </c>
      <c r="D755">
        <v>1</v>
      </c>
    </row>
    <row r="756" spans="1:9">
      <c r="A756" s="2">
        <v>1347</v>
      </c>
      <c r="D756">
        <v>1</v>
      </c>
    </row>
    <row r="757" spans="1:9">
      <c r="A757" s="2">
        <v>1348</v>
      </c>
      <c r="D757">
        <v>2</v>
      </c>
      <c r="F757">
        <v>1</v>
      </c>
      <c r="H757">
        <v>1</v>
      </c>
      <c r="I757">
        <v>7</v>
      </c>
    </row>
    <row r="758" spans="1:9">
      <c r="A758" s="2">
        <v>1353</v>
      </c>
      <c r="D758">
        <v>1</v>
      </c>
      <c r="G758">
        <v>2</v>
      </c>
      <c r="I758">
        <v>1</v>
      </c>
    </row>
    <row r="759" spans="1:9">
      <c r="A759" s="2">
        <v>1354</v>
      </c>
      <c r="D759">
        <v>1</v>
      </c>
      <c r="G759">
        <v>2</v>
      </c>
      <c r="I759">
        <v>11</v>
      </c>
    </row>
    <row r="760" spans="1:9">
      <c r="A760" s="2">
        <v>1355</v>
      </c>
      <c r="D760">
        <v>2</v>
      </c>
    </row>
    <row r="761" spans="1:9">
      <c r="A761" s="2">
        <v>1356</v>
      </c>
      <c r="D761">
        <v>2</v>
      </c>
    </row>
    <row r="762" spans="1:9">
      <c r="A762" s="2">
        <v>1357</v>
      </c>
      <c r="D762">
        <v>2</v>
      </c>
    </row>
    <row r="763" spans="1:9">
      <c r="A763" s="2">
        <v>1358</v>
      </c>
      <c r="D763">
        <v>3</v>
      </c>
      <c r="F763">
        <v>1</v>
      </c>
      <c r="G763">
        <v>10</v>
      </c>
      <c r="I763">
        <v>2</v>
      </c>
    </row>
    <row r="764" spans="1:9">
      <c r="A764" s="2">
        <v>1359</v>
      </c>
      <c r="D764">
        <v>3</v>
      </c>
      <c r="F764">
        <v>1</v>
      </c>
      <c r="G764">
        <v>10</v>
      </c>
      <c r="I764">
        <v>2</v>
      </c>
    </row>
    <row r="765" spans="1:9">
      <c r="A765" s="2">
        <v>1360</v>
      </c>
      <c r="D765">
        <v>1</v>
      </c>
      <c r="G765">
        <v>9</v>
      </c>
    </row>
    <row r="766" spans="1:9">
      <c r="A766" s="2">
        <v>1363</v>
      </c>
      <c r="D766">
        <v>2</v>
      </c>
      <c r="F766">
        <v>1</v>
      </c>
      <c r="G766">
        <v>1</v>
      </c>
      <c r="H766">
        <v>2</v>
      </c>
      <c r="I766">
        <v>2</v>
      </c>
    </row>
    <row r="767" spans="1:9">
      <c r="A767" s="2">
        <v>1364</v>
      </c>
      <c r="D767">
        <v>2</v>
      </c>
      <c r="F767">
        <v>1</v>
      </c>
      <c r="G767">
        <v>1</v>
      </c>
      <c r="H767">
        <v>2</v>
      </c>
      <c r="I767">
        <v>2</v>
      </c>
    </row>
    <row r="768" spans="1:9">
      <c r="A768" s="2">
        <v>1365</v>
      </c>
      <c r="D768">
        <v>2</v>
      </c>
      <c r="F768">
        <v>1</v>
      </c>
      <c r="G768">
        <v>1</v>
      </c>
      <c r="H768">
        <v>2</v>
      </c>
      <c r="I768">
        <v>2</v>
      </c>
    </row>
    <row r="769" spans="1:9">
      <c r="A769" s="2">
        <v>1367</v>
      </c>
      <c r="C769">
        <v>1</v>
      </c>
      <c r="D769">
        <v>1</v>
      </c>
      <c r="G769">
        <v>15</v>
      </c>
      <c r="H769">
        <v>1</v>
      </c>
      <c r="I769">
        <v>10</v>
      </c>
    </row>
    <row r="770" spans="1:9">
      <c r="A770" s="2">
        <v>1368</v>
      </c>
      <c r="C770">
        <v>1</v>
      </c>
      <c r="D770">
        <v>1</v>
      </c>
      <c r="G770">
        <v>15</v>
      </c>
      <c r="H770">
        <v>1</v>
      </c>
      <c r="I770">
        <v>10</v>
      </c>
    </row>
    <row r="771" spans="1:9">
      <c r="A771" s="2">
        <v>1369</v>
      </c>
      <c r="D771">
        <v>2</v>
      </c>
      <c r="E771">
        <v>2</v>
      </c>
      <c r="G771">
        <v>4</v>
      </c>
      <c r="I771">
        <v>15</v>
      </c>
    </row>
    <row r="772" spans="1:9">
      <c r="A772" s="2">
        <v>1370</v>
      </c>
      <c r="D772">
        <v>2</v>
      </c>
      <c r="E772">
        <v>2</v>
      </c>
      <c r="G772">
        <v>4</v>
      </c>
      <c r="I772">
        <v>15</v>
      </c>
    </row>
    <row r="773" spans="1:9">
      <c r="A773" s="2">
        <v>1371</v>
      </c>
      <c r="D773">
        <v>1</v>
      </c>
      <c r="I773">
        <v>2</v>
      </c>
    </row>
    <row r="774" spans="1:9">
      <c r="A774" s="2">
        <v>1372</v>
      </c>
      <c r="D774">
        <v>3</v>
      </c>
      <c r="H774">
        <v>2</v>
      </c>
      <c r="I774">
        <v>20</v>
      </c>
    </row>
    <row r="775" spans="1:9">
      <c r="A775" s="2">
        <v>1373</v>
      </c>
      <c r="D775">
        <v>1</v>
      </c>
      <c r="H775">
        <v>5</v>
      </c>
      <c r="I775">
        <v>3</v>
      </c>
    </row>
    <row r="776" spans="1:9">
      <c r="A776" s="2">
        <v>1374</v>
      </c>
      <c r="D776">
        <v>1</v>
      </c>
      <c r="F776">
        <v>3</v>
      </c>
      <c r="I776">
        <v>4</v>
      </c>
    </row>
    <row r="777" spans="1:9">
      <c r="A777" s="2">
        <v>1375</v>
      </c>
      <c r="D777">
        <v>1</v>
      </c>
      <c r="F777">
        <v>3</v>
      </c>
      <c r="I777">
        <v>4</v>
      </c>
    </row>
    <row r="778" spans="1:9">
      <c r="A778" s="2">
        <v>1376</v>
      </c>
      <c r="D778">
        <v>1</v>
      </c>
      <c r="F778">
        <v>3</v>
      </c>
      <c r="I778">
        <v>4</v>
      </c>
    </row>
    <row r="779" spans="1:9">
      <c r="A779" s="2">
        <v>1377</v>
      </c>
      <c r="G779">
        <v>1</v>
      </c>
      <c r="H779">
        <v>1</v>
      </c>
      <c r="I779">
        <v>2</v>
      </c>
    </row>
    <row r="780" spans="1:9">
      <c r="A780" s="2">
        <v>1378</v>
      </c>
      <c r="G780">
        <v>1</v>
      </c>
      <c r="H780">
        <v>1</v>
      </c>
      <c r="I780">
        <v>2</v>
      </c>
    </row>
    <row r="781" spans="1:9">
      <c r="A781" s="2">
        <v>1379</v>
      </c>
      <c r="D781">
        <v>2</v>
      </c>
      <c r="G781">
        <v>4</v>
      </c>
      <c r="H781">
        <v>2</v>
      </c>
      <c r="I781">
        <v>5</v>
      </c>
    </row>
    <row r="782" spans="1:9">
      <c r="A782" s="2">
        <v>1380</v>
      </c>
      <c r="D782">
        <v>2</v>
      </c>
      <c r="G782">
        <v>4</v>
      </c>
      <c r="H782">
        <v>2</v>
      </c>
      <c r="I782">
        <v>5</v>
      </c>
    </row>
    <row r="783" spans="1:9">
      <c r="A783" s="2">
        <v>1381</v>
      </c>
      <c r="I783">
        <v>1</v>
      </c>
    </row>
    <row r="784" spans="1:9">
      <c r="A784" s="2">
        <v>1383</v>
      </c>
      <c r="D784">
        <v>2</v>
      </c>
      <c r="H784">
        <v>1</v>
      </c>
      <c r="I784">
        <v>14</v>
      </c>
    </row>
    <row r="785" spans="1:9">
      <c r="A785" s="2">
        <v>1384</v>
      </c>
      <c r="D785">
        <v>2</v>
      </c>
      <c r="H785">
        <v>1</v>
      </c>
      <c r="I785">
        <v>14</v>
      </c>
    </row>
    <row r="786" spans="1:9">
      <c r="A786" s="2">
        <v>1385</v>
      </c>
      <c r="D786">
        <v>2</v>
      </c>
      <c r="I786">
        <v>6</v>
      </c>
    </row>
    <row r="787" spans="1:9">
      <c r="A787" s="2">
        <v>1386</v>
      </c>
      <c r="D787">
        <v>1</v>
      </c>
    </row>
    <row r="788" spans="1:9">
      <c r="A788" s="2">
        <v>1387</v>
      </c>
      <c r="D788">
        <v>1</v>
      </c>
      <c r="F788">
        <v>3</v>
      </c>
      <c r="G788">
        <v>5</v>
      </c>
      <c r="H788">
        <v>3</v>
      </c>
      <c r="I788">
        <v>4</v>
      </c>
    </row>
    <row r="789" spans="1:9">
      <c r="A789" s="2">
        <v>1388</v>
      </c>
      <c r="D789">
        <v>1</v>
      </c>
      <c r="F789">
        <v>3</v>
      </c>
      <c r="G789">
        <v>5</v>
      </c>
      <c r="H789">
        <v>3</v>
      </c>
      <c r="I789">
        <v>4</v>
      </c>
    </row>
    <row r="790" spans="1:9">
      <c r="A790" s="2">
        <v>1389</v>
      </c>
      <c r="D790">
        <v>1</v>
      </c>
      <c r="F790">
        <v>3</v>
      </c>
      <c r="G790">
        <v>5</v>
      </c>
      <c r="H790">
        <v>3</v>
      </c>
      <c r="I790">
        <v>4</v>
      </c>
    </row>
    <row r="791" spans="1:9">
      <c r="A791" s="2">
        <v>1391</v>
      </c>
      <c r="D791">
        <v>1</v>
      </c>
      <c r="G791">
        <v>4</v>
      </c>
      <c r="I791">
        <v>7</v>
      </c>
    </row>
    <row r="792" spans="1:9">
      <c r="A792" s="2">
        <v>1392</v>
      </c>
      <c r="D792">
        <v>1</v>
      </c>
      <c r="G792">
        <v>4</v>
      </c>
      <c r="I792">
        <v>7</v>
      </c>
    </row>
    <row r="793" spans="1:9">
      <c r="A793" s="2">
        <v>1393</v>
      </c>
      <c r="D793">
        <v>2</v>
      </c>
      <c r="G793">
        <v>2</v>
      </c>
      <c r="I793">
        <v>2</v>
      </c>
    </row>
    <row r="794" spans="1:9">
      <c r="A794" s="2">
        <v>1394</v>
      </c>
      <c r="D794">
        <v>2</v>
      </c>
      <c r="F794">
        <v>3</v>
      </c>
      <c r="I794">
        <v>8</v>
      </c>
    </row>
    <row r="795" spans="1:9">
      <c r="A795" s="2">
        <v>1395</v>
      </c>
      <c r="F795">
        <v>1</v>
      </c>
      <c r="I795">
        <v>2</v>
      </c>
    </row>
    <row r="796" spans="1:9">
      <c r="A796" s="2">
        <v>1396</v>
      </c>
      <c r="F796">
        <v>1</v>
      </c>
      <c r="I796">
        <v>2</v>
      </c>
    </row>
    <row r="797" spans="1:9">
      <c r="A797" s="2">
        <v>1397</v>
      </c>
      <c r="D797">
        <v>1</v>
      </c>
      <c r="F797">
        <v>1</v>
      </c>
      <c r="H797">
        <v>2</v>
      </c>
      <c r="I797">
        <v>2</v>
      </c>
    </row>
    <row r="798" spans="1:9">
      <c r="A798" s="2">
        <v>1398</v>
      </c>
      <c r="D798">
        <v>1</v>
      </c>
      <c r="F798">
        <v>1</v>
      </c>
      <c r="H798">
        <v>2</v>
      </c>
      <c r="I798">
        <v>2</v>
      </c>
    </row>
    <row r="799" spans="1:9">
      <c r="A799" s="2">
        <v>1399</v>
      </c>
      <c r="D799">
        <v>1</v>
      </c>
      <c r="F799">
        <v>1</v>
      </c>
      <c r="H799">
        <v>2</v>
      </c>
      <c r="I799">
        <v>2</v>
      </c>
    </row>
    <row r="800" spans="1:9">
      <c r="A800" s="2">
        <v>1401</v>
      </c>
      <c r="D800">
        <v>2</v>
      </c>
      <c r="G800">
        <v>10</v>
      </c>
      <c r="H800">
        <v>1</v>
      </c>
      <c r="I800">
        <v>9</v>
      </c>
    </row>
    <row r="801" spans="1:10">
      <c r="A801" s="2">
        <v>1402</v>
      </c>
      <c r="D801">
        <v>2</v>
      </c>
      <c r="G801">
        <v>10</v>
      </c>
      <c r="H801">
        <v>1</v>
      </c>
      <c r="I801">
        <v>9</v>
      </c>
    </row>
    <row r="802" spans="1:10">
      <c r="A802" s="2">
        <v>1403</v>
      </c>
      <c r="I802">
        <v>2</v>
      </c>
    </row>
    <row r="803" spans="1:10">
      <c r="A803" s="2">
        <v>1404</v>
      </c>
      <c r="I803">
        <v>2</v>
      </c>
    </row>
    <row r="804" spans="1:10">
      <c r="A804" s="2">
        <v>1405</v>
      </c>
      <c r="D804">
        <v>2</v>
      </c>
      <c r="I804">
        <v>17</v>
      </c>
    </row>
    <row r="805" spans="1:10">
      <c r="A805" s="2">
        <v>1406</v>
      </c>
      <c r="D805">
        <v>2</v>
      </c>
      <c r="I805">
        <v>2</v>
      </c>
    </row>
    <row r="806" spans="1:10">
      <c r="A806" s="2">
        <v>1407</v>
      </c>
      <c r="D806">
        <v>2</v>
      </c>
      <c r="G806">
        <v>4</v>
      </c>
      <c r="I806">
        <v>6</v>
      </c>
    </row>
    <row r="807" spans="1:10">
      <c r="A807" s="2">
        <v>1408</v>
      </c>
      <c r="D807">
        <v>1</v>
      </c>
      <c r="I807">
        <v>4</v>
      </c>
    </row>
    <row r="808" spans="1:10">
      <c r="A808" s="2">
        <v>1409</v>
      </c>
      <c r="G808">
        <v>6</v>
      </c>
      <c r="I808">
        <v>5</v>
      </c>
    </row>
    <row r="809" spans="1:10">
      <c r="A809" s="2">
        <v>1410</v>
      </c>
      <c r="I809">
        <v>10</v>
      </c>
    </row>
    <row r="810" spans="1:10">
      <c r="A810" s="2">
        <v>1411</v>
      </c>
      <c r="F810">
        <v>1</v>
      </c>
      <c r="G810">
        <v>4</v>
      </c>
      <c r="I810">
        <v>2</v>
      </c>
    </row>
    <row r="811" spans="1:10">
      <c r="A811" s="2">
        <v>1412</v>
      </c>
      <c r="F811">
        <v>1</v>
      </c>
      <c r="G811">
        <v>4</v>
      </c>
      <c r="I811">
        <v>2</v>
      </c>
    </row>
    <row r="812" spans="1:10">
      <c r="A812" s="2">
        <v>1413</v>
      </c>
      <c r="D812">
        <v>2</v>
      </c>
      <c r="G812">
        <v>4</v>
      </c>
      <c r="I812">
        <v>2</v>
      </c>
    </row>
    <row r="813" spans="1:10">
      <c r="A813" s="2">
        <v>1414</v>
      </c>
      <c r="D813">
        <v>2</v>
      </c>
      <c r="E813">
        <v>2</v>
      </c>
      <c r="G813">
        <v>7</v>
      </c>
      <c r="H813">
        <v>4</v>
      </c>
      <c r="I813">
        <v>9</v>
      </c>
    </row>
    <row r="814" spans="1:10">
      <c r="A814" s="2">
        <v>1415</v>
      </c>
      <c r="D814">
        <v>2</v>
      </c>
      <c r="E814">
        <v>2</v>
      </c>
      <c r="G814">
        <v>7</v>
      </c>
      <c r="H814">
        <v>4</v>
      </c>
      <c r="I814">
        <v>9</v>
      </c>
    </row>
    <row r="815" spans="1:10">
      <c r="A815" s="2">
        <v>1417</v>
      </c>
      <c r="D815">
        <v>3</v>
      </c>
      <c r="G815">
        <v>50</v>
      </c>
      <c r="I815">
        <v>3</v>
      </c>
      <c r="J815">
        <v>21</v>
      </c>
    </row>
    <row r="816" spans="1:10">
      <c r="A816" s="2">
        <v>1418</v>
      </c>
      <c r="D816">
        <v>3</v>
      </c>
      <c r="G816">
        <v>50</v>
      </c>
      <c r="I816">
        <v>3</v>
      </c>
      <c r="J816">
        <v>21</v>
      </c>
    </row>
    <row r="817" spans="1:10">
      <c r="A817" s="2">
        <v>1419</v>
      </c>
      <c r="D817">
        <v>3</v>
      </c>
      <c r="G817">
        <v>50</v>
      </c>
      <c r="I817">
        <v>3</v>
      </c>
      <c r="J817">
        <v>21</v>
      </c>
    </row>
    <row r="818" spans="1:10">
      <c r="A818" s="2">
        <v>1420</v>
      </c>
      <c r="D818">
        <v>3</v>
      </c>
      <c r="G818">
        <v>50</v>
      </c>
      <c r="I818">
        <v>3</v>
      </c>
      <c r="J818">
        <v>21</v>
      </c>
    </row>
    <row r="819" spans="1:10">
      <c r="A819" s="2">
        <v>1422</v>
      </c>
      <c r="D819">
        <v>2</v>
      </c>
      <c r="F819">
        <v>1</v>
      </c>
      <c r="G819">
        <v>3</v>
      </c>
      <c r="I819">
        <v>6</v>
      </c>
    </row>
    <row r="820" spans="1:10">
      <c r="A820" s="2">
        <v>1423</v>
      </c>
      <c r="D820">
        <v>2</v>
      </c>
      <c r="F820">
        <v>1</v>
      </c>
      <c r="G820">
        <v>3</v>
      </c>
      <c r="I820">
        <v>6</v>
      </c>
    </row>
    <row r="821" spans="1:10">
      <c r="A821" s="2">
        <v>1424</v>
      </c>
      <c r="D821">
        <v>2</v>
      </c>
      <c r="F821">
        <v>1</v>
      </c>
      <c r="G821">
        <v>3</v>
      </c>
      <c r="I821">
        <v>6</v>
      </c>
    </row>
    <row r="822" spans="1:10">
      <c r="A822" s="2">
        <v>1425</v>
      </c>
      <c r="D822">
        <v>1</v>
      </c>
      <c r="G822">
        <v>3</v>
      </c>
      <c r="I822">
        <v>6</v>
      </c>
    </row>
    <row r="823" spans="1:10">
      <c r="A823" s="2">
        <v>1426</v>
      </c>
      <c r="D823">
        <v>2</v>
      </c>
      <c r="F823">
        <v>1</v>
      </c>
      <c r="G823">
        <v>4</v>
      </c>
      <c r="I823">
        <v>8</v>
      </c>
    </row>
    <row r="824" spans="1:10">
      <c r="A824" s="2">
        <v>1427</v>
      </c>
      <c r="D824">
        <v>2</v>
      </c>
      <c r="F824">
        <v>1</v>
      </c>
      <c r="G824">
        <v>4</v>
      </c>
      <c r="I824">
        <v>8</v>
      </c>
    </row>
    <row r="825" spans="1:10">
      <c r="A825" s="2">
        <v>1428</v>
      </c>
      <c r="I825">
        <v>10</v>
      </c>
    </row>
    <row r="826" spans="1:10">
      <c r="A826" s="2">
        <v>1429</v>
      </c>
      <c r="D826">
        <v>1</v>
      </c>
      <c r="I826">
        <v>1</v>
      </c>
    </row>
    <row r="827" spans="1:10">
      <c r="A827" s="2">
        <v>1430</v>
      </c>
      <c r="D827">
        <v>2</v>
      </c>
      <c r="F827">
        <v>1</v>
      </c>
      <c r="G827">
        <v>6</v>
      </c>
      <c r="H827">
        <v>4</v>
      </c>
      <c r="I827">
        <v>12</v>
      </c>
    </row>
    <row r="828" spans="1:10">
      <c r="A828" s="2">
        <v>1431</v>
      </c>
      <c r="D828">
        <v>1</v>
      </c>
      <c r="G828">
        <v>9</v>
      </c>
      <c r="I828">
        <v>10</v>
      </c>
    </row>
    <row r="829" spans="1:10">
      <c r="A829" s="2">
        <v>1432</v>
      </c>
      <c r="D829">
        <v>1</v>
      </c>
      <c r="G829">
        <v>9</v>
      </c>
      <c r="I829">
        <v>10</v>
      </c>
    </row>
    <row r="830" spans="1:10">
      <c r="A830" s="2">
        <v>1433</v>
      </c>
      <c r="D830">
        <v>1</v>
      </c>
      <c r="G830">
        <v>2</v>
      </c>
    </row>
    <row r="831" spans="1:10">
      <c r="A831" s="2">
        <v>1435</v>
      </c>
      <c r="I831">
        <v>3</v>
      </c>
    </row>
    <row r="832" spans="1:10">
      <c r="A832" s="2">
        <v>1436</v>
      </c>
      <c r="D832">
        <v>1</v>
      </c>
      <c r="F832">
        <v>1</v>
      </c>
      <c r="I832">
        <v>1</v>
      </c>
    </row>
    <row r="833" spans="1:9">
      <c r="A833" s="2">
        <v>1437</v>
      </c>
      <c r="D833">
        <v>2</v>
      </c>
      <c r="F833">
        <v>1</v>
      </c>
      <c r="H833">
        <v>2</v>
      </c>
      <c r="I833">
        <v>2</v>
      </c>
    </row>
    <row r="834" spans="1:9">
      <c r="A834" s="2">
        <v>1438</v>
      </c>
      <c r="D834">
        <v>2</v>
      </c>
      <c r="G834">
        <v>7</v>
      </c>
      <c r="H834">
        <v>2</v>
      </c>
      <c r="I834">
        <v>10</v>
      </c>
    </row>
    <row r="835" spans="1:9">
      <c r="A835" s="2">
        <v>1439</v>
      </c>
      <c r="D835">
        <v>2</v>
      </c>
      <c r="G835">
        <v>7</v>
      </c>
      <c r="H835">
        <v>2</v>
      </c>
      <c r="I835">
        <v>10</v>
      </c>
    </row>
    <row r="836" spans="1:9">
      <c r="A836" s="2">
        <v>1440</v>
      </c>
      <c r="D836">
        <v>3</v>
      </c>
      <c r="F836">
        <v>1</v>
      </c>
      <c r="H836">
        <v>1</v>
      </c>
      <c r="I836">
        <v>24</v>
      </c>
    </row>
    <row r="837" spans="1:9">
      <c r="A837" s="2">
        <v>1441</v>
      </c>
      <c r="D837">
        <v>3</v>
      </c>
      <c r="F837">
        <v>1</v>
      </c>
      <c r="H837">
        <v>1</v>
      </c>
      <c r="I837">
        <v>24</v>
      </c>
    </row>
    <row r="838" spans="1:9">
      <c r="A838" s="2">
        <v>1442</v>
      </c>
      <c r="D838">
        <v>1</v>
      </c>
      <c r="I838">
        <v>4</v>
      </c>
    </row>
    <row r="839" spans="1:9">
      <c r="A839" s="2">
        <v>1443</v>
      </c>
      <c r="D839">
        <v>2</v>
      </c>
      <c r="G839">
        <v>2</v>
      </c>
      <c r="H839">
        <v>1</v>
      </c>
      <c r="I839">
        <v>6</v>
      </c>
    </row>
    <row r="840" spans="1:9">
      <c r="A840" s="2">
        <v>1444</v>
      </c>
      <c r="D840">
        <v>2</v>
      </c>
      <c r="G840">
        <v>2</v>
      </c>
      <c r="H840">
        <v>1</v>
      </c>
      <c r="I840">
        <v>6</v>
      </c>
    </row>
    <row r="841" spans="1:9">
      <c r="A841" s="2">
        <v>1445</v>
      </c>
      <c r="C841">
        <v>1</v>
      </c>
      <c r="D841">
        <v>1</v>
      </c>
      <c r="E841">
        <v>7</v>
      </c>
      <c r="F841">
        <v>1</v>
      </c>
      <c r="H841">
        <v>9</v>
      </c>
      <c r="I841">
        <v>6</v>
      </c>
    </row>
    <row r="842" spans="1:9">
      <c r="A842" s="2">
        <v>1446</v>
      </c>
      <c r="C842">
        <v>1</v>
      </c>
      <c r="D842">
        <v>1</v>
      </c>
      <c r="E842">
        <v>7</v>
      </c>
      <c r="F842">
        <v>1</v>
      </c>
      <c r="H842">
        <v>9</v>
      </c>
      <c r="I842">
        <v>6</v>
      </c>
    </row>
    <row r="843" spans="1:9">
      <c r="A843" s="2">
        <v>1447</v>
      </c>
      <c r="C843">
        <v>1</v>
      </c>
      <c r="D843">
        <v>1</v>
      </c>
      <c r="E843">
        <v>7</v>
      </c>
      <c r="F843">
        <v>1</v>
      </c>
      <c r="H843">
        <v>9</v>
      </c>
      <c r="I843">
        <v>6</v>
      </c>
    </row>
    <row r="844" spans="1:9">
      <c r="A844" s="2">
        <v>1448</v>
      </c>
      <c r="D844">
        <v>2</v>
      </c>
      <c r="I844">
        <v>6</v>
      </c>
    </row>
    <row r="845" spans="1:9">
      <c r="A845" s="2">
        <v>1451</v>
      </c>
      <c r="D845">
        <v>2</v>
      </c>
      <c r="G845">
        <v>20</v>
      </c>
      <c r="I845">
        <v>10</v>
      </c>
    </row>
    <row r="846" spans="1:9">
      <c r="A846" s="2">
        <v>1452</v>
      </c>
      <c r="H846">
        <v>1</v>
      </c>
      <c r="I846">
        <v>10</v>
      </c>
    </row>
    <row r="847" spans="1:9">
      <c r="A847" s="2">
        <v>1453</v>
      </c>
      <c r="E847">
        <v>2</v>
      </c>
      <c r="G847">
        <v>1</v>
      </c>
      <c r="H847">
        <v>1</v>
      </c>
    </row>
    <row r="848" spans="1:9">
      <c r="A848" s="2">
        <v>1454</v>
      </c>
      <c r="D848">
        <v>2</v>
      </c>
      <c r="E848">
        <v>3</v>
      </c>
      <c r="G848">
        <v>20</v>
      </c>
      <c r="H848">
        <v>2</v>
      </c>
      <c r="I848">
        <v>1</v>
      </c>
    </row>
    <row r="849" spans="1:9">
      <c r="A849" s="2">
        <v>1455</v>
      </c>
      <c r="D849">
        <v>2</v>
      </c>
      <c r="E849">
        <v>3</v>
      </c>
      <c r="G849">
        <v>20</v>
      </c>
      <c r="H849">
        <v>2</v>
      </c>
      <c r="I849">
        <v>1</v>
      </c>
    </row>
    <row r="850" spans="1:9">
      <c r="A850" s="2">
        <v>1456</v>
      </c>
      <c r="D850">
        <v>2</v>
      </c>
      <c r="E850">
        <v>3</v>
      </c>
      <c r="G850">
        <v>20</v>
      </c>
      <c r="H850">
        <v>2</v>
      </c>
      <c r="I850">
        <v>1</v>
      </c>
    </row>
    <row r="851" spans="1:9">
      <c r="A851" s="2">
        <v>1457</v>
      </c>
      <c r="I851">
        <v>2</v>
      </c>
    </row>
    <row r="852" spans="1:9">
      <c r="A852" s="2">
        <v>1458</v>
      </c>
      <c r="D852">
        <v>3</v>
      </c>
      <c r="E852">
        <v>2</v>
      </c>
      <c r="G852">
        <v>3</v>
      </c>
      <c r="H852">
        <v>1</v>
      </c>
      <c r="I852">
        <v>9</v>
      </c>
    </row>
    <row r="853" spans="1:9">
      <c r="A853" s="2">
        <v>1459</v>
      </c>
      <c r="D853">
        <v>3</v>
      </c>
      <c r="E853">
        <v>2</v>
      </c>
      <c r="G853">
        <v>3</v>
      </c>
      <c r="H853">
        <v>1</v>
      </c>
      <c r="I853">
        <v>9</v>
      </c>
    </row>
    <row r="854" spans="1:9">
      <c r="A854" s="2">
        <v>1460</v>
      </c>
      <c r="D854">
        <v>3</v>
      </c>
      <c r="E854">
        <v>2</v>
      </c>
      <c r="G854">
        <v>3</v>
      </c>
      <c r="H854">
        <v>1</v>
      </c>
      <c r="I854">
        <v>9</v>
      </c>
    </row>
    <row r="855" spans="1:9">
      <c r="A855" s="2">
        <v>1461</v>
      </c>
      <c r="D855">
        <v>3</v>
      </c>
      <c r="E855">
        <v>2</v>
      </c>
      <c r="G855">
        <v>3</v>
      </c>
      <c r="H855">
        <v>1</v>
      </c>
      <c r="I855">
        <v>9</v>
      </c>
    </row>
    <row r="856" spans="1:9">
      <c r="A856" s="2">
        <v>1463</v>
      </c>
      <c r="D856">
        <v>2</v>
      </c>
      <c r="H856">
        <v>2</v>
      </c>
    </row>
    <row r="857" spans="1:9">
      <c r="A857" s="2">
        <v>1464</v>
      </c>
      <c r="D857">
        <v>3</v>
      </c>
      <c r="G857">
        <v>1</v>
      </c>
      <c r="I857">
        <v>8</v>
      </c>
    </row>
    <row r="858" spans="1:9">
      <c r="A858" s="2">
        <v>1465</v>
      </c>
      <c r="D858">
        <v>3</v>
      </c>
      <c r="G858">
        <v>1</v>
      </c>
      <c r="I858">
        <v>8</v>
      </c>
    </row>
    <row r="859" spans="1:9">
      <c r="A859" s="2">
        <v>1466</v>
      </c>
      <c r="G859">
        <v>1</v>
      </c>
    </row>
    <row r="860" spans="1:9">
      <c r="A860" s="2">
        <v>1467</v>
      </c>
      <c r="G860">
        <v>1</v>
      </c>
    </row>
    <row r="861" spans="1:9">
      <c r="A861" s="2">
        <v>1470</v>
      </c>
      <c r="D861">
        <v>1</v>
      </c>
      <c r="G861">
        <v>15</v>
      </c>
      <c r="I861">
        <v>10</v>
      </c>
    </row>
    <row r="862" spans="1:9">
      <c r="A862" s="2">
        <v>1471</v>
      </c>
      <c r="D862">
        <v>1</v>
      </c>
      <c r="G862">
        <v>15</v>
      </c>
      <c r="I862">
        <v>10</v>
      </c>
    </row>
    <row r="863" spans="1:9">
      <c r="A863" s="2">
        <v>1476</v>
      </c>
      <c r="D863">
        <v>3</v>
      </c>
      <c r="G863">
        <v>15</v>
      </c>
      <c r="H863">
        <v>1</v>
      </c>
      <c r="I863">
        <v>30</v>
      </c>
    </row>
    <row r="864" spans="1:9">
      <c r="A864" s="2">
        <v>1477</v>
      </c>
      <c r="D864">
        <v>3</v>
      </c>
      <c r="G864">
        <v>15</v>
      </c>
      <c r="H864">
        <v>1</v>
      </c>
      <c r="I864">
        <v>30</v>
      </c>
    </row>
    <row r="865" spans="1:9">
      <c r="A865" s="2">
        <v>1478</v>
      </c>
      <c r="I865">
        <v>12</v>
      </c>
    </row>
    <row r="866" spans="1:9">
      <c r="A866" s="2">
        <v>1479</v>
      </c>
      <c r="H866">
        <v>1</v>
      </c>
      <c r="I866">
        <v>12</v>
      </c>
    </row>
    <row r="867" spans="1:9">
      <c r="A867" s="2">
        <v>1480</v>
      </c>
      <c r="D867">
        <v>1</v>
      </c>
      <c r="G867">
        <v>1</v>
      </c>
      <c r="I867">
        <v>5</v>
      </c>
    </row>
    <row r="868" spans="1:9">
      <c r="A868" s="2">
        <v>1481</v>
      </c>
      <c r="D868">
        <v>1</v>
      </c>
      <c r="G868">
        <v>1</v>
      </c>
      <c r="I868">
        <v>5</v>
      </c>
    </row>
    <row r="869" spans="1:9">
      <c r="A869" s="2">
        <v>1482</v>
      </c>
      <c r="D869">
        <v>1</v>
      </c>
      <c r="G869">
        <v>1</v>
      </c>
      <c r="I869">
        <v>5</v>
      </c>
    </row>
    <row r="870" spans="1:9">
      <c r="A870" s="2">
        <v>1483</v>
      </c>
      <c r="D870">
        <v>3</v>
      </c>
      <c r="G870">
        <v>15</v>
      </c>
      <c r="H870">
        <v>1</v>
      </c>
      <c r="I870">
        <v>30</v>
      </c>
    </row>
    <row r="871" spans="1:9">
      <c r="A871" s="2">
        <v>1484</v>
      </c>
      <c r="D871">
        <v>3</v>
      </c>
      <c r="G871">
        <v>15</v>
      </c>
      <c r="H871">
        <v>1</v>
      </c>
      <c r="I871">
        <v>30</v>
      </c>
    </row>
    <row r="872" spans="1:9">
      <c r="A872" s="2">
        <v>1485</v>
      </c>
      <c r="D872">
        <v>3</v>
      </c>
      <c r="G872">
        <v>15</v>
      </c>
      <c r="H872">
        <v>1</v>
      </c>
      <c r="I872">
        <v>30</v>
      </c>
    </row>
    <row r="873" spans="1:9">
      <c r="A873" s="2">
        <v>1486</v>
      </c>
      <c r="D873">
        <v>3</v>
      </c>
      <c r="G873">
        <v>15</v>
      </c>
      <c r="H873">
        <v>1</v>
      </c>
      <c r="I873">
        <v>30</v>
      </c>
    </row>
    <row r="874" spans="1:9">
      <c r="A874" s="2">
        <v>1487</v>
      </c>
      <c r="D874">
        <v>3</v>
      </c>
      <c r="G874">
        <v>15</v>
      </c>
      <c r="H874">
        <v>1</v>
      </c>
      <c r="I874">
        <v>30</v>
      </c>
    </row>
    <row r="875" spans="1:9">
      <c r="A875" s="2">
        <v>1490</v>
      </c>
      <c r="C875">
        <v>2</v>
      </c>
      <c r="D875">
        <v>2</v>
      </c>
      <c r="G875">
        <v>2</v>
      </c>
      <c r="H875">
        <v>3</v>
      </c>
    </row>
    <row r="876" spans="1:9">
      <c r="A876" s="2">
        <v>1491</v>
      </c>
      <c r="C876">
        <v>2</v>
      </c>
      <c r="D876">
        <v>2</v>
      </c>
      <c r="G876">
        <v>2</v>
      </c>
      <c r="H876">
        <v>3</v>
      </c>
    </row>
    <row r="877" spans="1:9">
      <c r="A877" s="2">
        <v>1492</v>
      </c>
      <c r="C877">
        <v>2</v>
      </c>
      <c r="D877">
        <v>2</v>
      </c>
      <c r="G877">
        <v>2</v>
      </c>
      <c r="H877">
        <v>3</v>
      </c>
    </row>
    <row r="878" spans="1:9">
      <c r="A878" s="2">
        <v>1493</v>
      </c>
      <c r="C878">
        <v>2</v>
      </c>
      <c r="D878">
        <v>2</v>
      </c>
      <c r="G878">
        <v>2</v>
      </c>
      <c r="H878">
        <v>3</v>
      </c>
    </row>
    <row r="879" spans="1:9">
      <c r="A879" s="2">
        <v>1494</v>
      </c>
      <c r="H879">
        <v>1</v>
      </c>
    </row>
    <row r="880" spans="1:9">
      <c r="A880" s="2">
        <v>1495</v>
      </c>
      <c r="D880">
        <v>2</v>
      </c>
      <c r="I880">
        <v>6</v>
      </c>
    </row>
    <row r="881" spans="1:9">
      <c r="A881" s="2">
        <v>1496</v>
      </c>
      <c r="D881">
        <v>2</v>
      </c>
      <c r="I881">
        <v>6</v>
      </c>
    </row>
    <row r="882" spans="1:9">
      <c r="A882" s="2">
        <v>1498</v>
      </c>
      <c r="I882">
        <v>6</v>
      </c>
    </row>
    <row r="883" spans="1:9">
      <c r="A883" s="2">
        <v>1499</v>
      </c>
      <c r="I883">
        <v>6</v>
      </c>
    </row>
    <row r="884" spans="1:9">
      <c r="A884" s="2">
        <v>1500</v>
      </c>
      <c r="I884">
        <v>6</v>
      </c>
    </row>
    <row r="885" spans="1:9">
      <c r="A885" s="2">
        <v>1501</v>
      </c>
      <c r="D885">
        <v>2</v>
      </c>
      <c r="E885">
        <v>3</v>
      </c>
      <c r="G885">
        <v>10</v>
      </c>
      <c r="H885">
        <v>2</v>
      </c>
    </row>
    <row r="886" spans="1:9">
      <c r="A886" s="2">
        <v>1505</v>
      </c>
      <c r="D886">
        <v>1</v>
      </c>
      <c r="H886">
        <v>1</v>
      </c>
    </row>
    <row r="887" spans="1:9">
      <c r="A887" s="2">
        <v>1506</v>
      </c>
      <c r="D887">
        <v>1</v>
      </c>
      <c r="H887">
        <v>1</v>
      </c>
    </row>
    <row r="888" spans="1:9">
      <c r="A888" s="2">
        <v>1507</v>
      </c>
      <c r="D888">
        <v>2</v>
      </c>
      <c r="I888">
        <v>1</v>
      </c>
    </row>
    <row r="889" spans="1:9">
      <c r="A889" s="2">
        <v>1508</v>
      </c>
      <c r="F889">
        <v>1</v>
      </c>
      <c r="I889">
        <v>4</v>
      </c>
    </row>
    <row r="890" spans="1:9">
      <c r="A890" s="2">
        <v>1509</v>
      </c>
      <c r="F890">
        <v>1</v>
      </c>
      <c r="I890">
        <v>4</v>
      </c>
    </row>
    <row r="891" spans="1:9">
      <c r="A891" s="2">
        <v>1511</v>
      </c>
      <c r="I891">
        <v>6</v>
      </c>
    </row>
    <row r="892" spans="1:9">
      <c r="A892" s="2">
        <v>1512</v>
      </c>
      <c r="I892">
        <v>6</v>
      </c>
    </row>
    <row r="893" spans="1:9">
      <c r="A893" s="2">
        <v>1513</v>
      </c>
      <c r="I893">
        <v>6</v>
      </c>
    </row>
    <row r="894" spans="1:9">
      <c r="A894" s="2">
        <v>1514</v>
      </c>
      <c r="I894">
        <v>4</v>
      </c>
    </row>
    <row r="895" spans="1:9">
      <c r="A895" s="2">
        <v>1515</v>
      </c>
      <c r="I895">
        <v>4</v>
      </c>
    </row>
    <row r="896" spans="1:9">
      <c r="A896" s="2">
        <v>1516</v>
      </c>
      <c r="D896">
        <v>2</v>
      </c>
    </row>
    <row r="897" spans="1:9">
      <c r="A897" s="2">
        <v>1517</v>
      </c>
      <c r="D897">
        <v>2</v>
      </c>
    </row>
    <row r="898" spans="1:9">
      <c r="A898" s="2">
        <v>1518</v>
      </c>
      <c r="D898">
        <v>2</v>
      </c>
    </row>
    <row r="899" spans="1:9">
      <c r="A899" s="2">
        <v>1521</v>
      </c>
      <c r="D899">
        <v>2</v>
      </c>
      <c r="I899">
        <v>7</v>
      </c>
    </row>
    <row r="900" spans="1:9">
      <c r="A900" s="2">
        <v>1522</v>
      </c>
      <c r="D900">
        <v>2</v>
      </c>
      <c r="F900">
        <v>1</v>
      </c>
      <c r="I900">
        <v>5</v>
      </c>
    </row>
    <row r="901" spans="1:9">
      <c r="A901" s="2">
        <v>1524</v>
      </c>
      <c r="H901">
        <v>1</v>
      </c>
      <c r="I901">
        <v>12</v>
      </c>
    </row>
    <row r="902" spans="1:9">
      <c r="A902" s="2">
        <v>1526</v>
      </c>
      <c r="I902">
        <v>2</v>
      </c>
    </row>
    <row r="903" spans="1:9">
      <c r="A903" s="2">
        <v>1527</v>
      </c>
      <c r="I903">
        <v>2</v>
      </c>
    </row>
    <row r="904" spans="1:9">
      <c r="A904" s="2">
        <v>1528</v>
      </c>
      <c r="D904">
        <v>1</v>
      </c>
      <c r="G904">
        <v>2</v>
      </c>
    </row>
    <row r="905" spans="1:9">
      <c r="A905" s="2">
        <v>1529</v>
      </c>
      <c r="D905">
        <v>1</v>
      </c>
      <c r="G905">
        <v>2</v>
      </c>
    </row>
    <row r="906" spans="1:9">
      <c r="A906" s="2">
        <v>1532</v>
      </c>
      <c r="I906">
        <v>1</v>
      </c>
    </row>
    <row r="907" spans="1:9">
      <c r="A907" s="2">
        <v>1540</v>
      </c>
      <c r="D907">
        <v>1</v>
      </c>
      <c r="F907">
        <v>1</v>
      </c>
      <c r="G907">
        <v>3</v>
      </c>
    </row>
    <row r="908" spans="1:9">
      <c r="A908" s="2">
        <v>1542</v>
      </c>
      <c r="I908">
        <v>2</v>
      </c>
    </row>
    <row r="909" spans="1:9">
      <c r="A909" s="2">
        <v>1543</v>
      </c>
      <c r="D909">
        <v>2</v>
      </c>
      <c r="F909">
        <v>1</v>
      </c>
      <c r="G909">
        <v>4</v>
      </c>
      <c r="H909">
        <v>5</v>
      </c>
      <c r="I909">
        <v>18</v>
      </c>
    </row>
    <row r="910" spans="1:9">
      <c r="A910" s="2">
        <v>1544</v>
      </c>
      <c r="G910">
        <v>6</v>
      </c>
      <c r="I910">
        <v>3</v>
      </c>
    </row>
    <row r="911" spans="1:9">
      <c r="A911" s="2">
        <v>1545</v>
      </c>
      <c r="G911">
        <v>6</v>
      </c>
      <c r="I911">
        <v>3</v>
      </c>
    </row>
    <row r="912" spans="1:9">
      <c r="A912" s="2">
        <v>1546</v>
      </c>
      <c r="G912">
        <v>2</v>
      </c>
      <c r="H912">
        <v>2</v>
      </c>
      <c r="I912">
        <v>1</v>
      </c>
    </row>
    <row r="913" spans="1:9">
      <c r="A913" s="2">
        <v>1547</v>
      </c>
      <c r="G913">
        <v>2</v>
      </c>
      <c r="H913">
        <v>2</v>
      </c>
      <c r="I913">
        <v>1</v>
      </c>
    </row>
    <row r="914" spans="1:9">
      <c r="A914" s="2">
        <v>1548</v>
      </c>
      <c r="G914">
        <v>2</v>
      </c>
      <c r="H914">
        <v>2</v>
      </c>
      <c r="I914">
        <v>1</v>
      </c>
    </row>
    <row r="915" spans="1:9">
      <c r="A915" s="2">
        <v>1550</v>
      </c>
      <c r="D915">
        <v>3</v>
      </c>
      <c r="G915">
        <v>2</v>
      </c>
      <c r="H915">
        <v>1</v>
      </c>
    </row>
    <row r="916" spans="1:9">
      <c r="A916" s="2">
        <v>1551</v>
      </c>
      <c r="C916">
        <v>1</v>
      </c>
      <c r="D916">
        <v>3</v>
      </c>
      <c r="F916">
        <v>1</v>
      </c>
      <c r="G916">
        <v>9</v>
      </c>
      <c r="H916">
        <v>2</v>
      </c>
      <c r="I916">
        <v>6</v>
      </c>
    </row>
    <row r="917" spans="1:9">
      <c r="A917" s="2">
        <v>3150</v>
      </c>
      <c r="D917">
        <v>2</v>
      </c>
      <c r="F917">
        <v>2</v>
      </c>
      <c r="G917">
        <v>15</v>
      </c>
      <c r="H917">
        <v>1</v>
      </c>
      <c r="I917">
        <v>20</v>
      </c>
    </row>
    <row r="918" spans="1:9">
      <c r="A918" s="2">
        <v>3153</v>
      </c>
      <c r="G918">
        <v>6</v>
      </c>
      <c r="I918">
        <v>5</v>
      </c>
    </row>
    <row r="919" spans="1:9">
      <c r="A919" s="2">
        <v>3154</v>
      </c>
      <c r="F919">
        <v>3</v>
      </c>
      <c r="I919">
        <v>1</v>
      </c>
    </row>
    <row r="920" spans="1:9">
      <c r="A920" s="2">
        <v>3155</v>
      </c>
      <c r="D920">
        <v>3</v>
      </c>
      <c r="I920">
        <v>5</v>
      </c>
    </row>
    <row r="921" spans="1:9">
      <c r="A921" s="2">
        <v>3156</v>
      </c>
      <c r="D921">
        <v>1</v>
      </c>
      <c r="G921">
        <v>1</v>
      </c>
    </row>
    <row r="922" spans="1:9">
      <c r="A922" s="2">
        <v>4022</v>
      </c>
      <c r="D922">
        <v>10</v>
      </c>
      <c r="E922">
        <v>4</v>
      </c>
      <c r="G922">
        <v>20</v>
      </c>
      <c r="I922">
        <v>6</v>
      </c>
    </row>
    <row r="923" spans="1:9">
      <c r="A923" s="2">
        <v>3157</v>
      </c>
      <c r="C923">
        <v>1</v>
      </c>
      <c r="D923">
        <v>7</v>
      </c>
      <c r="G923">
        <v>30</v>
      </c>
      <c r="I923">
        <v>30</v>
      </c>
    </row>
    <row r="924" spans="1:9">
      <c r="A924" s="2">
        <v>4060</v>
      </c>
      <c r="D924">
        <v>1</v>
      </c>
      <c r="I924">
        <v>2</v>
      </c>
    </row>
    <row r="925" spans="1:9">
      <c r="A925" s="2">
        <v>4093</v>
      </c>
      <c r="D925">
        <v>1</v>
      </c>
      <c r="F925">
        <v>1</v>
      </c>
      <c r="H925">
        <v>2</v>
      </c>
    </row>
    <row r="926" spans="1:9">
      <c r="A926" s="2">
        <v>4092</v>
      </c>
      <c r="D926">
        <v>1</v>
      </c>
      <c r="F926">
        <v>1</v>
      </c>
      <c r="H926">
        <v>2</v>
      </c>
    </row>
    <row r="927" spans="1:9">
      <c r="A927" s="2">
        <v>4089</v>
      </c>
      <c r="F927">
        <v>1</v>
      </c>
    </row>
    <row r="928" spans="1:9">
      <c r="A928" s="2">
        <v>4080</v>
      </c>
      <c r="D928">
        <v>2</v>
      </c>
      <c r="E928">
        <v>4</v>
      </c>
      <c r="I928" t="s">
        <v>4970</v>
      </c>
    </row>
    <row r="929" spans="1:9">
      <c r="A929" s="2">
        <v>4081</v>
      </c>
      <c r="D929">
        <v>2</v>
      </c>
      <c r="E929">
        <v>4</v>
      </c>
      <c r="I929" t="s">
        <v>4970</v>
      </c>
    </row>
    <row r="930" spans="1:9">
      <c r="A930" s="2">
        <v>4080</v>
      </c>
      <c r="D930">
        <v>2</v>
      </c>
      <c r="E930">
        <v>4</v>
      </c>
      <c r="I930" t="s">
        <v>4970</v>
      </c>
    </row>
    <row r="931" spans="1:9">
      <c r="A931" s="2">
        <v>4079</v>
      </c>
      <c r="D931">
        <v>2</v>
      </c>
      <c r="E931">
        <v>4</v>
      </c>
      <c r="I931" t="s">
        <v>4970</v>
      </c>
    </row>
    <row r="932" spans="1:9">
      <c r="A932" s="2">
        <v>4073</v>
      </c>
      <c r="D932">
        <v>1</v>
      </c>
      <c r="F932">
        <v>1</v>
      </c>
      <c r="G932">
        <v>3</v>
      </c>
      <c r="I932">
        <v>10</v>
      </c>
    </row>
    <row r="933" spans="1:9">
      <c r="A933" s="2">
        <v>4072</v>
      </c>
      <c r="I933">
        <v>1</v>
      </c>
    </row>
    <row r="934" spans="1:9">
      <c r="A934" s="2">
        <v>4069</v>
      </c>
      <c r="D934">
        <v>2</v>
      </c>
      <c r="E934">
        <v>2</v>
      </c>
      <c r="G934">
        <v>6</v>
      </c>
      <c r="H934">
        <v>4</v>
      </c>
      <c r="I934">
        <v>7</v>
      </c>
    </row>
    <row r="935" spans="1:9">
      <c r="A935" s="2">
        <v>4068</v>
      </c>
      <c r="D935">
        <v>2</v>
      </c>
      <c r="E935">
        <v>2</v>
      </c>
      <c r="G935">
        <v>6</v>
      </c>
      <c r="H935">
        <v>4</v>
      </c>
      <c r="I935">
        <v>7</v>
      </c>
    </row>
    <row r="936" spans="1:9">
      <c r="A936" s="2">
        <v>4067</v>
      </c>
      <c r="D936">
        <v>2</v>
      </c>
      <c r="E936">
        <v>2</v>
      </c>
      <c r="G936">
        <v>6</v>
      </c>
      <c r="H936">
        <v>4</v>
      </c>
      <c r="I936">
        <v>7</v>
      </c>
    </row>
    <row r="937" spans="1:9">
      <c r="A937" s="2">
        <v>4066</v>
      </c>
      <c r="D937">
        <v>2</v>
      </c>
      <c r="E937">
        <v>2</v>
      </c>
      <c r="G937">
        <v>6</v>
      </c>
      <c r="H937">
        <v>4</v>
      </c>
      <c r="I937">
        <v>7</v>
      </c>
    </row>
    <row r="938" spans="1:9">
      <c r="A938" s="2">
        <v>4065</v>
      </c>
      <c r="D938">
        <v>2</v>
      </c>
      <c r="E938">
        <v>2</v>
      </c>
      <c r="G938">
        <v>6</v>
      </c>
      <c r="H938">
        <v>4</v>
      </c>
      <c r="I938">
        <v>7</v>
      </c>
    </row>
    <row r="939" spans="1:9">
      <c r="A939" s="2">
        <v>4064</v>
      </c>
      <c r="D939">
        <v>2</v>
      </c>
      <c r="E939">
        <v>2</v>
      </c>
      <c r="G939">
        <v>6</v>
      </c>
      <c r="H939">
        <v>4</v>
      </c>
      <c r="I939">
        <v>7</v>
      </c>
    </row>
    <row r="940" spans="1:9">
      <c r="A940" s="2">
        <v>4063</v>
      </c>
      <c r="D940">
        <v>1</v>
      </c>
      <c r="I940">
        <v>6</v>
      </c>
    </row>
    <row r="941" spans="1:9">
      <c r="A941" s="2">
        <v>4062</v>
      </c>
      <c r="D941">
        <v>1</v>
      </c>
      <c r="I941">
        <v>6</v>
      </c>
    </row>
    <row r="942" spans="1:9">
      <c r="A942" s="2">
        <v>4061</v>
      </c>
      <c r="D942">
        <v>1</v>
      </c>
      <c r="I942">
        <v>1</v>
      </c>
    </row>
    <row r="943" spans="1:9">
      <c r="A943" s="2">
        <v>4058</v>
      </c>
      <c r="D943">
        <v>1</v>
      </c>
      <c r="G943">
        <v>21</v>
      </c>
      <c r="I943">
        <v>4</v>
      </c>
    </row>
    <row r="944" spans="1:9">
      <c r="A944" s="2">
        <v>4056</v>
      </c>
      <c r="F944">
        <v>1</v>
      </c>
      <c r="I944">
        <v>15</v>
      </c>
    </row>
    <row r="945" spans="1:9">
      <c r="A945" s="2">
        <v>4053</v>
      </c>
      <c r="D945">
        <v>1</v>
      </c>
      <c r="I945">
        <v>4</v>
      </c>
    </row>
    <row r="946" spans="1:9">
      <c r="A946" s="2">
        <v>4052</v>
      </c>
      <c r="D946">
        <v>2</v>
      </c>
      <c r="G946">
        <v>5</v>
      </c>
      <c r="H946">
        <v>2</v>
      </c>
    </row>
    <row r="947" spans="1:9">
      <c r="A947" s="2">
        <v>4051</v>
      </c>
      <c r="D947">
        <v>1</v>
      </c>
      <c r="G947">
        <v>1</v>
      </c>
      <c r="I947">
        <v>2</v>
      </c>
    </row>
    <row r="948" spans="1:9">
      <c r="A948" s="2">
        <v>4049</v>
      </c>
      <c r="D948">
        <v>1</v>
      </c>
      <c r="F948">
        <v>1</v>
      </c>
      <c r="I948">
        <v>7</v>
      </c>
    </row>
    <row r="949" spans="1:9">
      <c r="A949" s="2">
        <v>4948</v>
      </c>
      <c r="D949">
        <v>1</v>
      </c>
      <c r="F949">
        <v>1</v>
      </c>
      <c r="I949">
        <v>2</v>
      </c>
    </row>
    <row r="950" spans="1:9">
      <c r="A950" s="2">
        <v>4047</v>
      </c>
      <c r="D950">
        <v>1</v>
      </c>
      <c r="F950">
        <v>1</v>
      </c>
      <c r="I950">
        <v>7</v>
      </c>
    </row>
    <row r="951" spans="1:9">
      <c r="A951" s="2">
        <v>4044</v>
      </c>
      <c r="D951">
        <v>2</v>
      </c>
      <c r="F951">
        <v>2</v>
      </c>
      <c r="G951">
        <v>13</v>
      </c>
      <c r="H951">
        <v>1</v>
      </c>
      <c r="I951">
        <v>15</v>
      </c>
    </row>
    <row r="952" spans="1:9">
      <c r="A952" s="2">
        <v>4043</v>
      </c>
      <c r="D952">
        <v>2</v>
      </c>
      <c r="F952">
        <v>2</v>
      </c>
      <c r="G952">
        <v>13</v>
      </c>
      <c r="H952">
        <v>1</v>
      </c>
      <c r="I952">
        <v>15</v>
      </c>
    </row>
    <row r="953" spans="1:9">
      <c r="A953" s="2">
        <v>4042</v>
      </c>
      <c r="D953">
        <v>2</v>
      </c>
      <c r="F953">
        <v>2</v>
      </c>
      <c r="G953">
        <v>13</v>
      </c>
      <c r="H953">
        <v>1</v>
      </c>
      <c r="I953">
        <v>15</v>
      </c>
    </row>
    <row r="954" spans="1:9">
      <c r="A954" s="2">
        <v>4040</v>
      </c>
      <c r="D954">
        <v>2</v>
      </c>
      <c r="G954">
        <v>9</v>
      </c>
      <c r="I954">
        <v>20</v>
      </c>
    </row>
    <row r="955" spans="1:9">
      <c r="A955" s="2">
        <v>4039</v>
      </c>
      <c r="D955">
        <v>2</v>
      </c>
      <c r="G955">
        <v>9</v>
      </c>
      <c r="I955">
        <v>20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073"/>
  <sheetViews>
    <sheetView workbookViewId="0">
      <pane ySplit="1" topLeftCell="A5" activePane="bottomLeft" state="frozenSplit"/>
      <selection pane="bottomLeft" activeCell="D1065" sqref="D1065"/>
    </sheetView>
  </sheetViews>
  <sheetFormatPr baseColWidth="10" defaultColWidth="8.83203125" defaultRowHeight="12" x14ac:dyDescent="0"/>
  <cols>
    <col min="1" max="1" width="9.1640625" style="2" customWidth="1"/>
    <col min="2" max="2" width="10.1640625" style="1" bestFit="1" customWidth="1"/>
    <col min="4" max="4" width="24" customWidth="1"/>
    <col min="5" max="5" width="10.5" style="3" customWidth="1"/>
    <col min="7" max="7" width="24" customWidth="1"/>
    <col min="9" max="9" width="17.5" customWidth="1"/>
    <col min="10" max="10" width="16.33203125" customWidth="1"/>
    <col min="13" max="13" width="6.5" bestFit="1" customWidth="1"/>
    <col min="14" max="14" width="6.83203125" bestFit="1" customWidth="1"/>
    <col min="15" max="15" width="15.6640625" customWidth="1"/>
    <col min="16" max="16" width="8.6640625" bestFit="1" customWidth="1"/>
    <col min="17" max="17" width="14.1640625" customWidth="1"/>
    <col min="18" max="18" width="11.5" customWidth="1"/>
    <col min="19" max="19" width="16.33203125" customWidth="1"/>
    <col min="21" max="21" width="7.1640625" bestFit="1" customWidth="1"/>
    <col min="22" max="22" width="15.6640625" customWidth="1"/>
    <col min="23" max="23" width="8.6640625" customWidth="1"/>
    <col min="24" max="24" width="24.1640625" customWidth="1"/>
    <col min="25" max="25" width="15.33203125" bestFit="1" customWidth="1"/>
    <col min="26" max="26" width="15.5" bestFit="1" customWidth="1"/>
    <col min="30" max="30" width="85.5" customWidth="1"/>
    <col min="31" max="31" width="80.33203125" customWidth="1"/>
  </cols>
  <sheetData>
    <row r="1" spans="1:30">
      <c r="A1" s="2" t="s">
        <v>3046</v>
      </c>
      <c r="B1" s="1" t="s">
        <v>2997</v>
      </c>
      <c r="C1" t="s">
        <v>2998</v>
      </c>
      <c r="D1" t="s">
        <v>2999</v>
      </c>
      <c r="E1" s="3" t="s">
        <v>3000</v>
      </c>
      <c r="F1" t="s">
        <v>3001</v>
      </c>
      <c r="G1" t="s">
        <v>3002</v>
      </c>
      <c r="H1" t="s">
        <v>3003</v>
      </c>
      <c r="I1" t="s">
        <v>3004</v>
      </c>
      <c r="J1" t="s">
        <v>3005</v>
      </c>
      <c r="K1" t="s">
        <v>3061</v>
      </c>
      <c r="L1" t="s">
        <v>3006</v>
      </c>
      <c r="M1" t="s">
        <v>3007</v>
      </c>
      <c r="N1" t="s">
        <v>3008</v>
      </c>
      <c r="O1" t="s">
        <v>3009</v>
      </c>
      <c r="P1" t="s">
        <v>3010</v>
      </c>
      <c r="Q1" t="s">
        <v>3011</v>
      </c>
      <c r="R1" t="s">
        <v>3012</v>
      </c>
      <c r="S1" t="s">
        <v>3013</v>
      </c>
      <c r="T1" t="s">
        <v>3014</v>
      </c>
      <c r="U1" t="s">
        <v>3015</v>
      </c>
      <c r="V1" t="s">
        <v>3020</v>
      </c>
      <c r="W1" t="s">
        <v>3021</v>
      </c>
      <c r="X1" t="s">
        <v>3022</v>
      </c>
      <c r="Y1" t="s">
        <v>3023</v>
      </c>
      <c r="Z1" t="s">
        <v>3024</v>
      </c>
      <c r="AA1" t="s">
        <v>3025</v>
      </c>
      <c r="AB1" t="s">
        <v>3026</v>
      </c>
      <c r="AC1" t="s">
        <v>3027</v>
      </c>
      <c r="AD1" t="s">
        <v>4106</v>
      </c>
    </row>
    <row r="2" spans="1:30">
      <c r="A2" s="2">
        <v>3000</v>
      </c>
      <c r="B2" s="1">
        <v>37971</v>
      </c>
      <c r="C2" t="s">
        <v>3047</v>
      </c>
      <c r="D2" t="s">
        <v>3048</v>
      </c>
      <c r="E2" s="3">
        <v>9</v>
      </c>
      <c r="F2">
        <v>2</v>
      </c>
      <c r="G2" t="s">
        <v>3048</v>
      </c>
      <c r="H2" t="s">
        <v>3051</v>
      </c>
      <c r="I2" t="s">
        <v>3059</v>
      </c>
      <c r="J2" t="s">
        <v>3060</v>
      </c>
      <c r="K2" t="s">
        <v>3051</v>
      </c>
      <c r="L2">
        <v>1</v>
      </c>
      <c r="M2">
        <v>1</v>
      </c>
      <c r="N2">
        <v>0</v>
      </c>
      <c r="O2" t="s">
        <v>3062</v>
      </c>
      <c r="P2" t="s">
        <v>3063</v>
      </c>
      <c r="Q2" t="s">
        <v>3064</v>
      </c>
      <c r="R2" t="s">
        <v>3065</v>
      </c>
      <c r="S2" t="s">
        <v>3066</v>
      </c>
      <c r="T2">
        <v>620</v>
      </c>
      <c r="U2">
        <v>345</v>
      </c>
      <c r="Y2" t="s">
        <v>3051</v>
      </c>
      <c r="Z2" t="s">
        <v>3051</v>
      </c>
      <c r="AA2" t="s">
        <v>3051</v>
      </c>
      <c r="AB2" t="s">
        <v>3051</v>
      </c>
      <c r="AC2" t="s">
        <v>3051</v>
      </c>
    </row>
    <row r="3" spans="1:30">
      <c r="A3" s="2">
        <v>3001</v>
      </c>
      <c r="B3" s="1">
        <v>37971</v>
      </c>
      <c r="C3" t="s">
        <v>3069</v>
      </c>
      <c r="D3" t="s">
        <v>3070</v>
      </c>
      <c r="E3" s="3">
        <v>19</v>
      </c>
      <c r="F3">
        <v>1</v>
      </c>
      <c r="G3" t="s">
        <v>3071</v>
      </c>
      <c r="H3" t="s">
        <v>3067</v>
      </c>
      <c r="I3" t="s">
        <v>3059</v>
      </c>
      <c r="J3" t="s">
        <v>3060</v>
      </c>
      <c r="K3" t="s">
        <v>3051</v>
      </c>
      <c r="L3">
        <v>1</v>
      </c>
      <c r="M3">
        <v>1</v>
      </c>
      <c r="N3">
        <v>0</v>
      </c>
      <c r="O3" t="s">
        <v>3074</v>
      </c>
      <c r="P3" t="s">
        <v>3063</v>
      </c>
      <c r="Q3" t="s">
        <v>3075</v>
      </c>
      <c r="R3" t="s">
        <v>3065</v>
      </c>
      <c r="S3" t="s">
        <v>3066</v>
      </c>
      <c r="T3">
        <v>390</v>
      </c>
      <c r="U3">
        <v>270</v>
      </c>
      <c r="V3" t="s">
        <v>3051</v>
      </c>
      <c r="W3">
        <v>150</v>
      </c>
      <c r="X3" t="s">
        <v>3078</v>
      </c>
      <c r="Y3" t="s">
        <v>3051</v>
      </c>
      <c r="Z3" t="s">
        <v>3051</v>
      </c>
      <c r="AA3" t="s">
        <v>3051</v>
      </c>
      <c r="AB3" t="s">
        <v>3051</v>
      </c>
      <c r="AC3" t="s">
        <v>3051</v>
      </c>
    </row>
    <row r="4" spans="1:30">
      <c r="A4" s="2">
        <v>3002</v>
      </c>
      <c r="B4" s="1">
        <v>37971</v>
      </c>
      <c r="C4" t="s">
        <v>3079</v>
      </c>
      <c r="D4" t="s">
        <v>3080</v>
      </c>
      <c r="E4" s="3">
        <v>7</v>
      </c>
      <c r="F4">
        <v>2</v>
      </c>
      <c r="G4" t="s">
        <v>3071</v>
      </c>
      <c r="H4" t="s">
        <v>3067</v>
      </c>
      <c r="I4" t="s">
        <v>3059</v>
      </c>
      <c r="J4" t="s">
        <v>3060</v>
      </c>
      <c r="K4" t="s">
        <v>3051</v>
      </c>
      <c r="L4">
        <v>1</v>
      </c>
      <c r="M4">
        <v>1</v>
      </c>
      <c r="N4">
        <v>2</v>
      </c>
      <c r="O4" t="s">
        <v>3062</v>
      </c>
      <c r="P4" t="s">
        <v>3085</v>
      </c>
      <c r="Q4" t="s">
        <v>3064</v>
      </c>
      <c r="R4" t="s">
        <v>3086</v>
      </c>
      <c r="S4" t="s">
        <v>3087</v>
      </c>
      <c r="T4">
        <v>100</v>
      </c>
      <c r="U4">
        <v>900</v>
      </c>
      <c r="V4" t="s">
        <v>3051</v>
      </c>
      <c r="W4">
        <v>110</v>
      </c>
      <c r="X4" t="s">
        <v>3078</v>
      </c>
      <c r="Y4" t="s">
        <v>3051</v>
      </c>
      <c r="Z4" t="s">
        <v>3051</v>
      </c>
      <c r="AA4" t="s">
        <v>3051</v>
      </c>
      <c r="AB4" t="s">
        <v>3051</v>
      </c>
      <c r="AC4" t="s">
        <v>3051</v>
      </c>
    </row>
    <row r="5" spans="1:30">
      <c r="A5" s="2">
        <v>3003</v>
      </c>
      <c r="B5" s="1">
        <v>37971</v>
      </c>
      <c r="C5" t="s">
        <v>3089</v>
      </c>
      <c r="D5" t="s">
        <v>3080</v>
      </c>
      <c r="E5" s="3">
        <v>6</v>
      </c>
      <c r="F5">
        <v>2</v>
      </c>
      <c r="G5" t="s">
        <v>3090</v>
      </c>
      <c r="H5" t="s">
        <v>3067</v>
      </c>
      <c r="I5" t="s">
        <v>3059</v>
      </c>
      <c r="J5" t="s">
        <v>3060</v>
      </c>
      <c r="K5" t="s">
        <v>3051</v>
      </c>
      <c r="L5">
        <v>1</v>
      </c>
      <c r="M5">
        <v>1</v>
      </c>
      <c r="N5">
        <v>0</v>
      </c>
      <c r="O5" t="s">
        <v>3062</v>
      </c>
      <c r="P5" t="s">
        <v>3063</v>
      </c>
      <c r="Q5" t="s">
        <v>3064</v>
      </c>
      <c r="R5" t="s">
        <v>3094</v>
      </c>
      <c r="S5" t="s">
        <v>3066</v>
      </c>
      <c r="T5">
        <v>600</v>
      </c>
      <c r="U5">
        <v>300</v>
      </c>
      <c r="V5" t="s">
        <v>3051</v>
      </c>
      <c r="W5">
        <v>110</v>
      </c>
      <c r="X5" t="s">
        <v>3078</v>
      </c>
      <c r="Y5" t="s">
        <v>3051</v>
      </c>
      <c r="Z5" t="s">
        <v>3051</v>
      </c>
      <c r="AA5" t="s">
        <v>3051</v>
      </c>
      <c r="AB5" t="s">
        <v>3051</v>
      </c>
      <c r="AC5" t="s">
        <v>3051</v>
      </c>
    </row>
    <row r="6" spans="1:30">
      <c r="A6" s="2">
        <v>3004</v>
      </c>
      <c r="B6" s="1">
        <v>37971</v>
      </c>
      <c r="C6" t="s">
        <v>3069</v>
      </c>
      <c r="D6" t="s">
        <v>3080</v>
      </c>
      <c r="E6" s="3">
        <v>6</v>
      </c>
      <c r="F6">
        <v>1</v>
      </c>
      <c r="G6" t="s">
        <v>3445</v>
      </c>
      <c r="H6" t="s">
        <v>3067</v>
      </c>
      <c r="I6" t="s">
        <v>3059</v>
      </c>
      <c r="J6" t="s">
        <v>3060</v>
      </c>
      <c r="K6" t="s">
        <v>3051</v>
      </c>
      <c r="L6">
        <v>1</v>
      </c>
      <c r="M6">
        <v>1</v>
      </c>
      <c r="N6">
        <v>0</v>
      </c>
      <c r="O6" t="s">
        <v>3074</v>
      </c>
      <c r="P6" t="s">
        <v>3063</v>
      </c>
      <c r="Q6" t="s">
        <v>3096</v>
      </c>
      <c r="R6" t="s">
        <v>3065</v>
      </c>
      <c r="S6" t="s">
        <v>3066</v>
      </c>
      <c r="T6">
        <v>377</v>
      </c>
      <c r="U6">
        <v>250</v>
      </c>
      <c r="V6" t="s">
        <v>3051</v>
      </c>
      <c r="W6">
        <v>110</v>
      </c>
      <c r="X6" t="s">
        <v>3078</v>
      </c>
      <c r="Y6" t="s">
        <v>3051</v>
      </c>
      <c r="Z6" t="s">
        <v>3051</v>
      </c>
      <c r="AA6" t="s">
        <v>3051</v>
      </c>
      <c r="AB6" t="s">
        <v>3051</v>
      </c>
      <c r="AC6" t="s">
        <v>3051</v>
      </c>
    </row>
    <row r="7" spans="1:30">
      <c r="A7" s="2">
        <v>3005</v>
      </c>
      <c r="B7" s="1">
        <v>37971</v>
      </c>
      <c r="C7" t="s">
        <v>3097</v>
      </c>
      <c r="D7" t="s">
        <v>3080</v>
      </c>
      <c r="E7" s="3">
        <v>6</v>
      </c>
      <c r="F7">
        <v>1</v>
      </c>
      <c r="G7" t="s">
        <v>3445</v>
      </c>
      <c r="H7" t="s">
        <v>3067</v>
      </c>
      <c r="I7" t="s">
        <v>3059</v>
      </c>
      <c r="J7" t="s">
        <v>3060</v>
      </c>
      <c r="K7" t="s">
        <v>3051</v>
      </c>
      <c r="L7">
        <v>1</v>
      </c>
      <c r="M7">
        <v>1</v>
      </c>
      <c r="N7">
        <v>0</v>
      </c>
      <c r="O7" t="s">
        <v>3074</v>
      </c>
      <c r="P7" t="s">
        <v>3063</v>
      </c>
      <c r="Q7" t="s">
        <v>3064</v>
      </c>
      <c r="R7" t="s">
        <v>3086</v>
      </c>
      <c r="S7" t="s">
        <v>3066</v>
      </c>
      <c r="T7">
        <v>4500</v>
      </c>
      <c r="U7">
        <v>250</v>
      </c>
      <c r="V7" t="s">
        <v>3051</v>
      </c>
      <c r="W7">
        <v>120</v>
      </c>
      <c r="X7" t="s">
        <v>3078</v>
      </c>
      <c r="Y7" t="s">
        <v>3051</v>
      </c>
      <c r="Z7" t="s">
        <v>3051</v>
      </c>
      <c r="AA7" t="s">
        <v>3051</v>
      </c>
      <c r="AB7" t="s">
        <v>3051</v>
      </c>
      <c r="AC7" t="s">
        <v>3051</v>
      </c>
    </row>
    <row r="8" spans="1:30">
      <c r="A8" s="2">
        <v>3006</v>
      </c>
      <c r="B8" s="1">
        <v>37971</v>
      </c>
      <c r="C8" t="s">
        <v>3069</v>
      </c>
      <c r="D8" t="s">
        <v>3080</v>
      </c>
      <c r="E8" s="3">
        <v>6</v>
      </c>
      <c r="F8">
        <v>3</v>
      </c>
      <c r="G8" t="s">
        <v>3445</v>
      </c>
      <c r="H8" t="s">
        <v>3067</v>
      </c>
      <c r="I8" t="s">
        <v>3059</v>
      </c>
      <c r="J8" t="s">
        <v>3060</v>
      </c>
      <c r="K8" t="s">
        <v>3051</v>
      </c>
      <c r="L8">
        <v>1</v>
      </c>
      <c r="M8">
        <v>1</v>
      </c>
      <c r="N8">
        <v>0</v>
      </c>
      <c r="O8" t="s">
        <v>3074</v>
      </c>
      <c r="P8" t="s">
        <v>3063</v>
      </c>
      <c r="Q8" t="s">
        <v>3096</v>
      </c>
      <c r="R8" t="s">
        <v>3086</v>
      </c>
      <c r="S8" t="s">
        <v>3066</v>
      </c>
      <c r="T8">
        <v>400</v>
      </c>
      <c r="U8">
        <v>280</v>
      </c>
      <c r="V8" t="s">
        <v>3051</v>
      </c>
      <c r="W8">
        <v>150</v>
      </c>
      <c r="X8" t="s">
        <v>3078</v>
      </c>
      <c r="Y8" t="s">
        <v>3051</v>
      </c>
      <c r="Z8" t="s">
        <v>3051</v>
      </c>
      <c r="AA8" t="s">
        <v>3051</v>
      </c>
      <c r="AB8" t="s">
        <v>3051</v>
      </c>
      <c r="AC8" t="s">
        <v>3051</v>
      </c>
    </row>
    <row r="9" spans="1:30">
      <c r="A9" s="2">
        <v>3007</v>
      </c>
      <c r="B9" s="1">
        <v>37971</v>
      </c>
      <c r="C9" t="s">
        <v>3079</v>
      </c>
      <c r="D9" t="s">
        <v>3107</v>
      </c>
      <c r="E9" s="3">
        <v>4</v>
      </c>
      <c r="F9">
        <v>3</v>
      </c>
      <c r="G9" t="s">
        <v>3445</v>
      </c>
      <c r="H9" t="s">
        <v>3067</v>
      </c>
      <c r="I9" t="s">
        <v>3059</v>
      </c>
      <c r="J9" t="s">
        <v>3060</v>
      </c>
      <c r="K9" t="s">
        <v>3051</v>
      </c>
      <c r="L9">
        <v>1</v>
      </c>
      <c r="M9">
        <v>1</v>
      </c>
      <c r="N9">
        <v>0</v>
      </c>
      <c r="O9" t="s">
        <v>3074</v>
      </c>
      <c r="P9" t="s">
        <v>3063</v>
      </c>
      <c r="Q9" t="s">
        <v>3064</v>
      </c>
      <c r="R9" t="s">
        <v>3094</v>
      </c>
      <c r="S9" t="s">
        <v>3066</v>
      </c>
      <c r="T9">
        <v>500</v>
      </c>
      <c r="U9">
        <v>300</v>
      </c>
      <c r="V9" t="s">
        <v>3051</v>
      </c>
      <c r="W9">
        <v>130</v>
      </c>
      <c r="X9" t="s">
        <v>3078</v>
      </c>
      <c r="Y9" t="s">
        <v>3051</v>
      </c>
      <c r="Z9" t="s">
        <v>3051</v>
      </c>
      <c r="AA9" t="s">
        <v>3051</v>
      </c>
      <c r="AB9" t="s">
        <v>3051</v>
      </c>
      <c r="AC9" t="s">
        <v>3051</v>
      </c>
    </row>
    <row r="10" spans="1:30">
      <c r="A10" s="2">
        <v>3008</v>
      </c>
      <c r="B10" s="1">
        <v>37971</v>
      </c>
      <c r="C10" t="s">
        <v>3047</v>
      </c>
      <c r="D10" t="s">
        <v>3362</v>
      </c>
      <c r="E10" s="3" t="s">
        <v>3448</v>
      </c>
      <c r="F10">
        <v>1</v>
      </c>
      <c r="G10" t="s">
        <v>3445</v>
      </c>
      <c r="H10" t="s">
        <v>3051</v>
      </c>
      <c r="I10" t="s">
        <v>3059</v>
      </c>
      <c r="J10" t="s">
        <v>3060</v>
      </c>
      <c r="K10" t="s">
        <v>3051</v>
      </c>
      <c r="L10">
        <v>1</v>
      </c>
      <c r="M10">
        <v>1</v>
      </c>
      <c r="N10">
        <v>0</v>
      </c>
      <c r="O10" t="s">
        <v>3074</v>
      </c>
      <c r="P10" t="s">
        <v>3063</v>
      </c>
      <c r="Q10" t="s">
        <v>3096</v>
      </c>
      <c r="R10" t="s">
        <v>3366</v>
      </c>
      <c r="S10" t="s">
        <v>3367</v>
      </c>
      <c r="T10">
        <v>500</v>
      </c>
      <c r="U10">
        <v>290</v>
      </c>
      <c r="V10" t="s">
        <v>3051</v>
      </c>
      <c r="W10" t="s">
        <v>3368</v>
      </c>
      <c r="X10" t="s">
        <v>3078</v>
      </c>
      <c r="Y10" t="s">
        <v>3051</v>
      </c>
      <c r="Z10" t="s">
        <v>3051</v>
      </c>
      <c r="AA10" t="s">
        <v>3051</v>
      </c>
      <c r="AB10" t="s">
        <v>3051</v>
      </c>
      <c r="AC10" t="s">
        <v>3051</v>
      </c>
    </row>
    <row r="11" spans="1:30">
      <c r="A11" s="2">
        <v>3009</v>
      </c>
      <c r="B11" s="1">
        <v>37972</v>
      </c>
      <c r="C11" t="s">
        <v>3079</v>
      </c>
      <c r="D11" t="s">
        <v>3369</v>
      </c>
      <c r="E11" s="3">
        <v>8</v>
      </c>
      <c r="F11">
        <v>6</v>
      </c>
      <c r="G11" t="s">
        <v>3445</v>
      </c>
      <c r="H11" t="s">
        <v>3067</v>
      </c>
      <c r="I11" t="s">
        <v>3059</v>
      </c>
      <c r="J11" t="s">
        <v>3060</v>
      </c>
      <c r="K11" t="s">
        <v>3051</v>
      </c>
      <c r="L11">
        <v>1</v>
      </c>
      <c r="M11">
        <v>2</v>
      </c>
      <c r="N11">
        <v>1</v>
      </c>
      <c r="O11" t="s">
        <v>3062</v>
      </c>
      <c r="P11" t="s">
        <v>3063</v>
      </c>
      <c r="Q11" t="s">
        <v>3064</v>
      </c>
      <c r="R11" t="s">
        <v>3065</v>
      </c>
      <c r="S11" t="s">
        <v>3066</v>
      </c>
      <c r="T11">
        <v>500</v>
      </c>
      <c r="U11">
        <v>300</v>
      </c>
      <c r="V11" t="s">
        <v>3067</v>
      </c>
      <c r="X11" t="s">
        <v>3078</v>
      </c>
      <c r="Y11" t="s">
        <v>3051</v>
      </c>
      <c r="Z11" t="s">
        <v>3051</v>
      </c>
      <c r="AA11" t="s">
        <v>3051</v>
      </c>
      <c r="AB11" t="s">
        <v>3051</v>
      </c>
      <c r="AC11" t="s">
        <v>3051</v>
      </c>
    </row>
    <row r="12" spans="1:30">
      <c r="A12" s="2">
        <v>3010</v>
      </c>
      <c r="B12" s="1">
        <v>37972</v>
      </c>
      <c r="C12" t="s">
        <v>3089</v>
      </c>
      <c r="D12" t="s">
        <v>3387</v>
      </c>
      <c r="E12" s="3">
        <v>10</v>
      </c>
      <c r="F12">
        <v>1</v>
      </c>
      <c r="G12" t="s">
        <v>3445</v>
      </c>
      <c r="H12" t="s">
        <v>3051</v>
      </c>
      <c r="I12" t="s">
        <v>3059</v>
      </c>
      <c r="J12" t="s">
        <v>3060</v>
      </c>
      <c r="K12" t="s">
        <v>3051</v>
      </c>
      <c r="L12">
        <v>1</v>
      </c>
      <c r="M12">
        <v>1</v>
      </c>
      <c r="N12">
        <v>0</v>
      </c>
      <c r="O12" t="s">
        <v>3074</v>
      </c>
      <c r="P12" t="s">
        <v>3063</v>
      </c>
      <c r="Q12" t="s">
        <v>3385</v>
      </c>
      <c r="R12" t="s">
        <v>3094</v>
      </c>
      <c r="S12" t="s">
        <v>3367</v>
      </c>
      <c r="T12">
        <v>320</v>
      </c>
      <c r="U12">
        <v>200</v>
      </c>
      <c r="V12" t="s">
        <v>3067</v>
      </c>
      <c r="W12" t="s">
        <v>3386</v>
      </c>
      <c r="X12" t="s">
        <v>3078</v>
      </c>
      <c r="Y12" t="s">
        <v>3051</v>
      </c>
      <c r="Z12" t="s">
        <v>3051</v>
      </c>
      <c r="AA12" t="s">
        <v>3067</v>
      </c>
      <c r="AB12" t="s">
        <v>3051</v>
      </c>
      <c r="AC12" t="s">
        <v>3051</v>
      </c>
    </row>
    <row r="13" spans="1:30">
      <c r="A13" s="2">
        <v>3011</v>
      </c>
      <c r="B13" s="1">
        <v>37972</v>
      </c>
      <c r="C13" t="s">
        <v>3389</v>
      </c>
      <c r="D13" t="s">
        <v>3390</v>
      </c>
      <c r="E13" s="3">
        <v>9</v>
      </c>
      <c r="F13">
        <v>3</v>
      </c>
      <c r="G13" t="s">
        <v>3445</v>
      </c>
      <c r="H13" t="s">
        <v>3067</v>
      </c>
      <c r="I13" t="s">
        <v>3059</v>
      </c>
      <c r="J13" t="s">
        <v>3060</v>
      </c>
      <c r="K13" t="s">
        <v>3051</v>
      </c>
      <c r="L13">
        <v>1</v>
      </c>
      <c r="M13">
        <v>2</v>
      </c>
      <c r="N13">
        <v>0</v>
      </c>
      <c r="O13" t="s">
        <v>3074</v>
      </c>
      <c r="P13" t="s">
        <v>3063</v>
      </c>
      <c r="Q13" t="s">
        <v>3064</v>
      </c>
      <c r="R13" t="s">
        <v>3094</v>
      </c>
      <c r="S13" t="s">
        <v>3367</v>
      </c>
      <c r="T13">
        <v>450</v>
      </c>
      <c r="U13">
        <v>250</v>
      </c>
      <c r="V13" t="s">
        <v>3051</v>
      </c>
      <c r="W13" t="s">
        <v>3386</v>
      </c>
      <c r="X13" t="s">
        <v>3078</v>
      </c>
      <c r="Y13" t="s">
        <v>3051</v>
      </c>
      <c r="Z13" t="s">
        <v>3051</v>
      </c>
      <c r="AA13" t="s">
        <v>3067</v>
      </c>
      <c r="AB13" t="s">
        <v>3051</v>
      </c>
      <c r="AC13" t="s">
        <v>3051</v>
      </c>
    </row>
    <row r="14" spans="1:30">
      <c r="A14" s="2">
        <v>3012</v>
      </c>
      <c r="B14" s="1">
        <v>37972</v>
      </c>
      <c r="C14" t="s">
        <v>3069</v>
      </c>
      <c r="D14" t="s">
        <v>3388</v>
      </c>
      <c r="E14" s="3">
        <v>9</v>
      </c>
      <c r="F14">
        <v>1</v>
      </c>
      <c r="G14" t="s">
        <v>3445</v>
      </c>
      <c r="H14" t="s">
        <v>3067</v>
      </c>
      <c r="I14" t="s">
        <v>3059</v>
      </c>
      <c r="J14" t="s">
        <v>3060</v>
      </c>
      <c r="K14" t="s">
        <v>3051</v>
      </c>
      <c r="L14">
        <v>1</v>
      </c>
      <c r="M14">
        <v>1</v>
      </c>
      <c r="N14">
        <v>0</v>
      </c>
      <c r="O14" t="s">
        <v>3074</v>
      </c>
      <c r="P14" t="s">
        <v>3063</v>
      </c>
      <c r="Q14" t="s">
        <v>3062</v>
      </c>
      <c r="R14" t="s">
        <v>3366</v>
      </c>
      <c r="S14" t="s">
        <v>3367</v>
      </c>
      <c r="V14" t="s">
        <v>3051</v>
      </c>
      <c r="W14" t="s">
        <v>3386</v>
      </c>
      <c r="X14" t="s">
        <v>3078</v>
      </c>
      <c r="Y14" t="s">
        <v>3051</v>
      </c>
      <c r="Z14" t="s">
        <v>3051</v>
      </c>
      <c r="AA14" t="s">
        <v>3067</v>
      </c>
      <c r="AB14" t="s">
        <v>3051</v>
      </c>
      <c r="AC14" t="s">
        <v>3051</v>
      </c>
    </row>
    <row r="15" spans="1:30">
      <c r="A15" s="2">
        <v>3013</v>
      </c>
      <c r="B15" s="1">
        <v>37972</v>
      </c>
      <c r="C15" t="s">
        <v>3097</v>
      </c>
      <c r="D15" t="s">
        <v>3397</v>
      </c>
      <c r="E15" s="3">
        <v>6</v>
      </c>
      <c r="F15">
        <v>3</v>
      </c>
      <c r="G15" t="s">
        <v>3445</v>
      </c>
      <c r="H15" t="s">
        <v>3067</v>
      </c>
      <c r="I15" t="s">
        <v>3059</v>
      </c>
      <c r="J15" t="s">
        <v>3060</v>
      </c>
      <c r="K15" t="s">
        <v>3051</v>
      </c>
      <c r="L15">
        <v>1</v>
      </c>
      <c r="M15">
        <v>1</v>
      </c>
      <c r="N15">
        <v>0</v>
      </c>
      <c r="O15" t="s">
        <v>3062</v>
      </c>
      <c r="P15" t="s">
        <v>3063</v>
      </c>
      <c r="Q15" t="s">
        <v>3064</v>
      </c>
      <c r="R15" t="s">
        <v>3366</v>
      </c>
      <c r="S15" t="s">
        <v>3066</v>
      </c>
      <c r="T15">
        <v>600</v>
      </c>
      <c r="U15">
        <v>300</v>
      </c>
      <c r="V15" t="s">
        <v>3051</v>
      </c>
      <c r="W15">
        <v>150</v>
      </c>
      <c r="X15" t="s">
        <v>3078</v>
      </c>
      <c r="Y15" t="s">
        <v>3051</v>
      </c>
      <c r="Z15" t="s">
        <v>3051</v>
      </c>
      <c r="AA15" t="s">
        <v>3067</v>
      </c>
      <c r="AB15" t="s">
        <v>3051</v>
      </c>
      <c r="AC15" t="s">
        <v>3051</v>
      </c>
    </row>
    <row r="16" spans="1:30">
      <c r="A16" s="2">
        <v>3014</v>
      </c>
      <c r="B16" s="1">
        <v>37972</v>
      </c>
      <c r="C16" t="s">
        <v>3047</v>
      </c>
      <c r="D16" t="s">
        <v>3397</v>
      </c>
      <c r="E16" s="3">
        <v>6</v>
      </c>
      <c r="F16">
        <v>1</v>
      </c>
      <c r="G16" t="s">
        <v>3445</v>
      </c>
      <c r="H16" t="s">
        <v>3067</v>
      </c>
      <c r="I16" t="s">
        <v>3059</v>
      </c>
      <c r="J16" t="s">
        <v>3060</v>
      </c>
      <c r="K16" t="s">
        <v>3051</v>
      </c>
      <c r="L16">
        <v>1</v>
      </c>
      <c r="M16">
        <v>1</v>
      </c>
      <c r="N16">
        <v>0</v>
      </c>
      <c r="O16" t="s">
        <v>3074</v>
      </c>
      <c r="P16" t="s">
        <v>3063</v>
      </c>
      <c r="Q16" t="s">
        <v>3064</v>
      </c>
      <c r="R16" t="s">
        <v>3086</v>
      </c>
      <c r="S16" t="s">
        <v>3066</v>
      </c>
      <c r="T16">
        <v>400</v>
      </c>
      <c r="U16">
        <v>210</v>
      </c>
      <c r="V16" t="s">
        <v>3051</v>
      </c>
      <c r="W16">
        <v>120</v>
      </c>
      <c r="X16" t="s">
        <v>3078</v>
      </c>
      <c r="Y16" t="s">
        <v>3051</v>
      </c>
      <c r="Z16" t="s">
        <v>3051</v>
      </c>
      <c r="AA16" t="s">
        <v>3051</v>
      </c>
      <c r="AB16" t="s">
        <v>3051</v>
      </c>
      <c r="AC16" t="s">
        <v>3051</v>
      </c>
    </row>
    <row r="17" spans="1:29">
      <c r="A17" s="2">
        <v>3016</v>
      </c>
      <c r="B17" s="1">
        <v>37972</v>
      </c>
      <c r="C17" t="s">
        <v>3097</v>
      </c>
      <c r="D17" t="s">
        <v>3397</v>
      </c>
      <c r="E17" s="3">
        <v>6</v>
      </c>
      <c r="F17">
        <v>1</v>
      </c>
      <c r="G17" t="s">
        <v>3445</v>
      </c>
      <c r="H17" t="s">
        <v>3067</v>
      </c>
      <c r="I17" t="s">
        <v>3059</v>
      </c>
      <c r="J17" t="s">
        <v>3060</v>
      </c>
      <c r="K17" t="s">
        <v>3051</v>
      </c>
      <c r="L17">
        <v>1</v>
      </c>
      <c r="M17">
        <v>1</v>
      </c>
      <c r="N17">
        <v>0</v>
      </c>
      <c r="O17" t="s">
        <v>3074</v>
      </c>
      <c r="P17" t="s">
        <v>3063</v>
      </c>
      <c r="Q17" t="s">
        <v>3096</v>
      </c>
      <c r="R17" t="s">
        <v>3086</v>
      </c>
      <c r="S17" t="s">
        <v>3066</v>
      </c>
      <c r="T17">
        <v>300</v>
      </c>
      <c r="U17">
        <v>150</v>
      </c>
      <c r="V17" t="s">
        <v>3051</v>
      </c>
      <c r="W17">
        <v>150</v>
      </c>
      <c r="X17" t="s">
        <v>3078</v>
      </c>
      <c r="Y17" t="s">
        <v>3051</v>
      </c>
      <c r="Z17" t="s">
        <v>3051</v>
      </c>
      <c r="AA17" t="s">
        <v>3051</v>
      </c>
      <c r="AB17" t="s">
        <v>3051</v>
      </c>
      <c r="AC17" t="s">
        <v>3051</v>
      </c>
    </row>
    <row r="18" spans="1:29">
      <c r="A18" s="2">
        <v>3018</v>
      </c>
      <c r="B18" s="1">
        <v>37972</v>
      </c>
      <c r="C18" t="s">
        <v>3047</v>
      </c>
      <c r="D18" t="s">
        <v>3408</v>
      </c>
      <c r="E18" s="3" t="s">
        <v>3409</v>
      </c>
      <c r="F18">
        <v>1</v>
      </c>
      <c r="G18" t="s">
        <v>3445</v>
      </c>
      <c r="H18" t="s">
        <v>3067</v>
      </c>
      <c r="I18" t="s">
        <v>3059</v>
      </c>
      <c r="J18" t="s">
        <v>3060</v>
      </c>
      <c r="K18" t="s">
        <v>3051</v>
      </c>
      <c r="L18">
        <v>1</v>
      </c>
      <c r="M18">
        <v>1</v>
      </c>
      <c r="N18">
        <v>0</v>
      </c>
      <c r="O18" t="s">
        <v>3074</v>
      </c>
      <c r="P18" t="s">
        <v>3063</v>
      </c>
      <c r="Q18" t="s">
        <v>3410</v>
      </c>
      <c r="R18" t="s">
        <v>3065</v>
      </c>
      <c r="S18" t="s">
        <v>3411</v>
      </c>
      <c r="T18">
        <v>400</v>
      </c>
      <c r="U18">
        <v>230</v>
      </c>
      <c r="V18" t="s">
        <v>3067</v>
      </c>
      <c r="X18" t="s">
        <v>3078</v>
      </c>
      <c r="Y18" t="s">
        <v>3051</v>
      </c>
      <c r="Z18" t="s">
        <v>3051</v>
      </c>
      <c r="AA18" t="s">
        <v>3067</v>
      </c>
      <c r="AB18" t="s">
        <v>3051</v>
      </c>
      <c r="AC18" t="s">
        <v>3051</v>
      </c>
    </row>
    <row r="19" spans="1:29">
      <c r="A19" s="2">
        <v>3019</v>
      </c>
      <c r="B19" s="1">
        <v>37972</v>
      </c>
      <c r="C19" t="s">
        <v>3089</v>
      </c>
      <c r="D19" t="s">
        <v>3412</v>
      </c>
      <c r="E19" s="3">
        <v>3</v>
      </c>
      <c r="F19">
        <v>4</v>
      </c>
      <c r="G19" t="s">
        <v>3445</v>
      </c>
      <c r="H19" t="s">
        <v>3051</v>
      </c>
      <c r="I19" t="s">
        <v>3059</v>
      </c>
      <c r="J19" t="s">
        <v>3060</v>
      </c>
      <c r="K19" t="s">
        <v>3051</v>
      </c>
      <c r="L19">
        <v>1</v>
      </c>
      <c r="M19">
        <v>2</v>
      </c>
      <c r="N19">
        <v>0</v>
      </c>
      <c r="O19" t="s">
        <v>3074</v>
      </c>
      <c r="P19" t="s">
        <v>3063</v>
      </c>
      <c r="Q19" t="s">
        <v>3075</v>
      </c>
      <c r="R19" t="s">
        <v>3086</v>
      </c>
      <c r="S19" t="s">
        <v>3367</v>
      </c>
      <c r="T19">
        <v>380</v>
      </c>
      <c r="U19">
        <v>200</v>
      </c>
      <c r="V19" t="s">
        <v>3051</v>
      </c>
      <c r="W19" t="s">
        <v>3386</v>
      </c>
      <c r="X19" t="s">
        <v>3078</v>
      </c>
      <c r="Y19" t="s">
        <v>3051</v>
      </c>
      <c r="Z19" t="s">
        <v>3051</v>
      </c>
      <c r="AA19" t="s">
        <v>3051</v>
      </c>
      <c r="AB19" t="s">
        <v>3051</v>
      </c>
      <c r="AC19" t="s">
        <v>3051</v>
      </c>
    </row>
    <row r="20" spans="1:29">
      <c r="A20" s="2">
        <v>3020</v>
      </c>
      <c r="B20" s="1">
        <v>37974</v>
      </c>
      <c r="C20" t="s">
        <v>3047</v>
      </c>
      <c r="D20" t="s">
        <v>3424</v>
      </c>
      <c r="E20" s="3">
        <v>3</v>
      </c>
      <c r="F20">
        <v>1</v>
      </c>
      <c r="G20" t="s">
        <v>3445</v>
      </c>
      <c r="I20" t="s">
        <v>3425</v>
      </c>
      <c r="J20" t="s">
        <v>3060</v>
      </c>
      <c r="K20" t="s">
        <v>3051</v>
      </c>
      <c r="L20">
        <v>1</v>
      </c>
      <c r="M20">
        <v>1</v>
      </c>
      <c r="N20">
        <v>0</v>
      </c>
      <c r="O20" t="s">
        <v>3062</v>
      </c>
      <c r="P20" t="s">
        <v>3063</v>
      </c>
      <c r="Q20" t="s">
        <v>3096</v>
      </c>
      <c r="R20" t="s">
        <v>3086</v>
      </c>
      <c r="S20" t="s">
        <v>3066</v>
      </c>
      <c r="T20">
        <v>470</v>
      </c>
      <c r="U20">
        <v>300</v>
      </c>
      <c r="V20" t="s">
        <v>3051</v>
      </c>
      <c r="W20">
        <v>120</v>
      </c>
      <c r="Y20" t="s">
        <v>3051</v>
      </c>
      <c r="Z20" t="s">
        <v>3051</v>
      </c>
      <c r="AA20" t="s">
        <v>3051</v>
      </c>
      <c r="AB20" t="s">
        <v>3051</v>
      </c>
      <c r="AC20" t="s">
        <v>3051</v>
      </c>
    </row>
    <row r="21" spans="1:29">
      <c r="A21" s="2">
        <v>3021</v>
      </c>
      <c r="B21" s="1">
        <v>37974</v>
      </c>
      <c r="C21" t="s">
        <v>3047</v>
      </c>
      <c r="D21" t="s">
        <v>3424</v>
      </c>
      <c r="E21" s="3">
        <v>3</v>
      </c>
      <c r="F21">
        <v>1</v>
      </c>
      <c r="G21" t="s">
        <v>3445</v>
      </c>
      <c r="H21" t="s">
        <v>3067</v>
      </c>
      <c r="I21" t="s">
        <v>3425</v>
      </c>
      <c r="J21" t="s">
        <v>3060</v>
      </c>
      <c r="K21" t="s">
        <v>3051</v>
      </c>
      <c r="L21">
        <v>1</v>
      </c>
      <c r="M21">
        <v>1</v>
      </c>
      <c r="N21">
        <v>0</v>
      </c>
      <c r="O21" t="s">
        <v>3062</v>
      </c>
      <c r="P21" t="s">
        <v>3063</v>
      </c>
      <c r="Q21" t="s">
        <v>3096</v>
      </c>
      <c r="R21" t="s">
        <v>3065</v>
      </c>
      <c r="S21" t="s">
        <v>3066</v>
      </c>
      <c r="T21">
        <v>470</v>
      </c>
      <c r="U21">
        <v>326</v>
      </c>
      <c r="V21" t="s">
        <v>3051</v>
      </c>
      <c r="W21">
        <v>50</v>
      </c>
      <c r="X21" t="s">
        <v>3078</v>
      </c>
      <c r="Y21" t="s">
        <v>3051</v>
      </c>
      <c r="Z21" t="s">
        <v>3051</v>
      </c>
      <c r="AA21" t="s">
        <v>3051</v>
      </c>
      <c r="AB21" t="s">
        <v>3051</v>
      </c>
      <c r="AC21" t="s">
        <v>3051</v>
      </c>
    </row>
    <row r="22" spans="1:29">
      <c r="A22" s="2">
        <v>3022</v>
      </c>
      <c r="B22" s="1">
        <v>37633</v>
      </c>
      <c r="C22" t="s">
        <v>3047</v>
      </c>
      <c r="D22" t="s">
        <v>3428</v>
      </c>
      <c r="E22" s="3">
        <v>12</v>
      </c>
      <c r="F22">
        <v>4</v>
      </c>
      <c r="G22" t="s">
        <v>3445</v>
      </c>
      <c r="H22" t="s">
        <v>3067</v>
      </c>
      <c r="I22" t="s">
        <v>3059</v>
      </c>
      <c r="J22" t="s">
        <v>3060</v>
      </c>
      <c r="K22" t="s">
        <v>3051</v>
      </c>
      <c r="L22">
        <v>1</v>
      </c>
      <c r="M22">
        <v>3</v>
      </c>
      <c r="N22">
        <v>0</v>
      </c>
      <c r="O22" t="s">
        <v>3074</v>
      </c>
      <c r="P22" t="s">
        <v>3063</v>
      </c>
      <c r="Q22" t="s">
        <v>3096</v>
      </c>
      <c r="R22" t="s">
        <v>3366</v>
      </c>
      <c r="S22" t="s">
        <v>3367</v>
      </c>
      <c r="T22">
        <v>300</v>
      </c>
      <c r="U22">
        <v>230</v>
      </c>
      <c r="V22" t="s">
        <v>3051</v>
      </c>
      <c r="W22" t="s">
        <v>3368</v>
      </c>
      <c r="X22" t="s">
        <v>3078</v>
      </c>
      <c r="Y22" t="s">
        <v>3051</v>
      </c>
      <c r="Z22" t="s">
        <v>3051</v>
      </c>
      <c r="AA22" t="s">
        <v>3051</v>
      </c>
      <c r="AB22" t="s">
        <v>3051</v>
      </c>
      <c r="AC22" t="s">
        <v>3051</v>
      </c>
    </row>
    <row r="23" spans="1:29">
      <c r="A23" s="2">
        <v>3023</v>
      </c>
      <c r="B23" s="1">
        <v>37633</v>
      </c>
      <c r="C23" t="s">
        <v>3047</v>
      </c>
      <c r="D23" t="s">
        <v>3439</v>
      </c>
      <c r="E23" s="3" t="s">
        <v>3448</v>
      </c>
      <c r="F23">
        <v>1</v>
      </c>
      <c r="G23" t="s">
        <v>3445</v>
      </c>
      <c r="H23" t="s">
        <v>3067</v>
      </c>
      <c r="I23" t="s">
        <v>3059</v>
      </c>
      <c r="J23" t="s">
        <v>3060</v>
      </c>
      <c r="K23" t="s">
        <v>3051</v>
      </c>
      <c r="L23">
        <v>1</v>
      </c>
      <c r="M23">
        <v>1</v>
      </c>
      <c r="N23">
        <v>0</v>
      </c>
      <c r="O23" t="s">
        <v>3074</v>
      </c>
      <c r="P23" t="s">
        <v>3063</v>
      </c>
      <c r="Q23" t="s">
        <v>3367</v>
      </c>
      <c r="R23" t="s">
        <v>3065</v>
      </c>
      <c r="S23" t="s">
        <v>3367</v>
      </c>
      <c r="T23">
        <v>421</v>
      </c>
      <c r="U23">
        <v>309</v>
      </c>
      <c r="V23" t="s">
        <v>3067</v>
      </c>
      <c r="X23" t="s">
        <v>3078</v>
      </c>
      <c r="Y23" t="s">
        <v>3051</v>
      </c>
      <c r="Z23" t="s">
        <v>3051</v>
      </c>
      <c r="AA23" t="s">
        <v>3051</v>
      </c>
      <c r="AB23" t="s">
        <v>3051</v>
      </c>
      <c r="AC23" t="s">
        <v>3051</v>
      </c>
    </row>
    <row r="24" spans="1:29">
      <c r="A24" s="2">
        <v>3024</v>
      </c>
      <c r="B24" s="1">
        <v>37998</v>
      </c>
      <c r="C24" t="s">
        <v>3443</v>
      </c>
      <c r="D24" t="s">
        <v>3439</v>
      </c>
      <c r="E24" s="3" t="s">
        <v>3448</v>
      </c>
      <c r="F24">
        <v>1</v>
      </c>
      <c r="G24" t="s">
        <v>3445</v>
      </c>
      <c r="H24" t="s">
        <v>3067</v>
      </c>
      <c r="I24" t="s">
        <v>3059</v>
      </c>
      <c r="J24" t="s">
        <v>3060</v>
      </c>
      <c r="K24" t="s">
        <v>3051</v>
      </c>
      <c r="L24">
        <v>1</v>
      </c>
      <c r="M24">
        <v>1</v>
      </c>
      <c r="N24">
        <v>0</v>
      </c>
      <c r="O24" t="s">
        <v>3074</v>
      </c>
      <c r="P24" t="s">
        <v>3063</v>
      </c>
      <c r="Q24" t="s">
        <v>3367</v>
      </c>
      <c r="R24" t="s">
        <v>3094</v>
      </c>
      <c r="S24" t="s">
        <v>3367</v>
      </c>
      <c r="T24">
        <v>500</v>
      </c>
      <c r="U24">
        <v>300</v>
      </c>
      <c r="X24" t="s">
        <v>3078</v>
      </c>
      <c r="Y24" t="s">
        <v>3051</v>
      </c>
      <c r="Z24" t="s">
        <v>3051</v>
      </c>
      <c r="AA24" t="s">
        <v>3051</v>
      </c>
      <c r="AB24" t="s">
        <v>3051</v>
      </c>
      <c r="AC24" t="s">
        <v>3051</v>
      </c>
    </row>
    <row r="25" spans="1:29">
      <c r="A25" s="2">
        <v>3025</v>
      </c>
      <c r="B25" s="1">
        <v>37998</v>
      </c>
      <c r="C25" t="s">
        <v>3047</v>
      </c>
      <c r="D25" t="s">
        <v>3444</v>
      </c>
      <c r="E25" s="3">
        <v>3</v>
      </c>
      <c r="F25">
        <v>3</v>
      </c>
      <c r="G25" t="s">
        <v>3446</v>
      </c>
      <c r="H25" t="s">
        <v>3067</v>
      </c>
      <c r="I25" t="s">
        <v>3059</v>
      </c>
      <c r="J25" t="s">
        <v>3060</v>
      </c>
      <c r="K25" t="s">
        <v>3067</v>
      </c>
      <c r="L25">
        <v>1</v>
      </c>
      <c r="M25">
        <v>3</v>
      </c>
      <c r="N25">
        <v>0</v>
      </c>
      <c r="O25" t="s">
        <v>3062</v>
      </c>
      <c r="P25" t="s">
        <v>3063</v>
      </c>
      <c r="Q25" t="s">
        <v>3096</v>
      </c>
      <c r="R25" t="s">
        <v>3094</v>
      </c>
      <c r="S25" t="s">
        <v>3066</v>
      </c>
      <c r="T25">
        <v>600</v>
      </c>
      <c r="U25">
        <v>326</v>
      </c>
      <c r="V25" t="s">
        <v>3067</v>
      </c>
      <c r="X25" t="s">
        <v>3078</v>
      </c>
      <c r="Y25" t="s">
        <v>3051</v>
      </c>
      <c r="Z25" t="s">
        <v>3051</v>
      </c>
      <c r="AA25" t="s">
        <v>3067</v>
      </c>
      <c r="AB25" t="s">
        <v>3051</v>
      </c>
      <c r="AC25" t="s">
        <v>3051</v>
      </c>
    </row>
    <row r="26" spans="1:29">
      <c r="A26" s="2">
        <v>3026</v>
      </c>
      <c r="B26" s="1">
        <v>37998</v>
      </c>
      <c r="C26" t="s">
        <v>3443</v>
      </c>
      <c r="D26" t="s">
        <v>3451</v>
      </c>
      <c r="E26" s="3">
        <v>10</v>
      </c>
      <c r="F26">
        <v>1</v>
      </c>
      <c r="G26" t="s">
        <v>3071</v>
      </c>
      <c r="H26" t="s">
        <v>3067</v>
      </c>
      <c r="I26" t="s">
        <v>3059</v>
      </c>
      <c r="J26" t="s">
        <v>3059</v>
      </c>
      <c r="K26" t="s">
        <v>3051</v>
      </c>
      <c r="L26">
        <v>1</v>
      </c>
      <c r="M26">
        <v>1</v>
      </c>
      <c r="N26">
        <v>0</v>
      </c>
      <c r="O26" t="s">
        <v>3074</v>
      </c>
      <c r="P26" t="s">
        <v>3063</v>
      </c>
      <c r="Q26" t="s">
        <v>3096</v>
      </c>
      <c r="R26" t="s">
        <v>3065</v>
      </c>
      <c r="S26" t="s">
        <v>3096</v>
      </c>
      <c r="T26">
        <v>450</v>
      </c>
      <c r="U26">
        <v>300</v>
      </c>
      <c r="V26" t="s">
        <v>3067</v>
      </c>
      <c r="X26" t="s">
        <v>3078</v>
      </c>
      <c r="Y26" t="s">
        <v>3051</v>
      </c>
      <c r="Z26" t="s">
        <v>3051</v>
      </c>
      <c r="AA26" t="s">
        <v>3051</v>
      </c>
      <c r="AB26" t="s">
        <v>3051</v>
      </c>
      <c r="AC26" t="s">
        <v>3051</v>
      </c>
    </row>
    <row r="27" spans="1:29">
      <c r="A27" s="2">
        <v>3027</v>
      </c>
      <c r="B27" s="1">
        <v>37998</v>
      </c>
      <c r="C27" t="s">
        <v>3443</v>
      </c>
      <c r="D27" t="s">
        <v>3451</v>
      </c>
      <c r="E27" s="3">
        <v>10</v>
      </c>
      <c r="F27">
        <v>1</v>
      </c>
      <c r="G27" t="s">
        <v>3071</v>
      </c>
      <c r="H27" t="s">
        <v>3067</v>
      </c>
      <c r="I27" t="s">
        <v>3059</v>
      </c>
      <c r="J27" t="s">
        <v>3059</v>
      </c>
      <c r="K27" t="s">
        <v>3051</v>
      </c>
      <c r="L27">
        <v>1</v>
      </c>
      <c r="M27">
        <v>1</v>
      </c>
      <c r="N27">
        <v>0</v>
      </c>
      <c r="O27" t="s">
        <v>3074</v>
      </c>
      <c r="P27" t="s">
        <v>3063</v>
      </c>
      <c r="Q27" t="s">
        <v>3367</v>
      </c>
      <c r="R27" t="s">
        <v>3366</v>
      </c>
      <c r="S27" t="s">
        <v>3367</v>
      </c>
      <c r="T27">
        <v>390</v>
      </c>
      <c r="U27">
        <v>200</v>
      </c>
      <c r="V27" t="s">
        <v>3067</v>
      </c>
      <c r="X27" t="s">
        <v>3078</v>
      </c>
      <c r="Y27" t="s">
        <v>3051</v>
      </c>
      <c r="Z27" t="s">
        <v>3051</v>
      </c>
      <c r="AA27" t="s">
        <v>3067</v>
      </c>
      <c r="AB27" t="s">
        <v>3051</v>
      </c>
      <c r="AC27" t="s">
        <v>3051</v>
      </c>
    </row>
    <row r="28" spans="1:29">
      <c r="A28" s="2">
        <v>3028</v>
      </c>
      <c r="B28" s="1">
        <v>37999</v>
      </c>
      <c r="C28" t="s">
        <v>3443</v>
      </c>
      <c r="D28" t="s">
        <v>3455</v>
      </c>
      <c r="E28" s="3">
        <v>2</v>
      </c>
      <c r="F28">
        <v>4</v>
      </c>
      <c r="G28" t="s">
        <v>3071</v>
      </c>
      <c r="H28" t="s">
        <v>3051</v>
      </c>
      <c r="I28" t="s">
        <v>3059</v>
      </c>
      <c r="J28" t="s">
        <v>3059</v>
      </c>
      <c r="K28" t="s">
        <v>3051</v>
      </c>
      <c r="L28">
        <v>1</v>
      </c>
      <c r="M28">
        <v>3</v>
      </c>
      <c r="N28">
        <v>0</v>
      </c>
      <c r="O28" t="s">
        <v>3401</v>
      </c>
      <c r="P28" t="s">
        <v>3063</v>
      </c>
      <c r="Q28" t="s">
        <v>3096</v>
      </c>
      <c r="R28" t="s">
        <v>3094</v>
      </c>
      <c r="S28" t="s">
        <v>3096</v>
      </c>
      <c r="T28">
        <v>450</v>
      </c>
      <c r="U28">
        <v>250</v>
      </c>
      <c r="V28" t="s">
        <v>3067</v>
      </c>
      <c r="X28" t="s">
        <v>3078</v>
      </c>
      <c r="Y28" t="s">
        <v>3051</v>
      </c>
      <c r="Z28" t="s">
        <v>3051</v>
      </c>
      <c r="AA28" t="s">
        <v>3051</v>
      </c>
      <c r="AB28" t="s">
        <v>3051</v>
      </c>
      <c r="AC28" t="s">
        <v>3051</v>
      </c>
    </row>
    <row r="29" spans="1:29">
      <c r="A29" s="2">
        <v>3029</v>
      </c>
      <c r="B29" s="1">
        <v>37999</v>
      </c>
      <c r="C29" t="s">
        <v>3047</v>
      </c>
      <c r="D29" t="s">
        <v>3455</v>
      </c>
      <c r="E29" s="3">
        <v>2</v>
      </c>
      <c r="F29">
        <v>1</v>
      </c>
      <c r="G29" t="s">
        <v>3071</v>
      </c>
      <c r="H29" t="s">
        <v>3051</v>
      </c>
      <c r="I29" t="s">
        <v>3059</v>
      </c>
      <c r="J29" t="s">
        <v>3059</v>
      </c>
      <c r="K29" t="s">
        <v>3051</v>
      </c>
      <c r="L29">
        <v>1</v>
      </c>
      <c r="M29">
        <v>1</v>
      </c>
      <c r="N29">
        <v>0</v>
      </c>
      <c r="O29" t="s">
        <v>3074</v>
      </c>
      <c r="P29" t="s">
        <v>3063</v>
      </c>
      <c r="Q29" t="s">
        <v>3465</v>
      </c>
      <c r="R29" t="s">
        <v>3094</v>
      </c>
      <c r="S29" t="s">
        <v>3096</v>
      </c>
      <c r="T29">
        <v>402</v>
      </c>
      <c r="U29">
        <v>293</v>
      </c>
      <c r="V29" t="s">
        <v>3051</v>
      </c>
      <c r="W29">
        <v>150</v>
      </c>
      <c r="X29" t="s">
        <v>3078</v>
      </c>
      <c r="Y29" t="s">
        <v>3051</v>
      </c>
      <c r="Z29" t="s">
        <v>3051</v>
      </c>
      <c r="AA29" t="s">
        <v>3051</v>
      </c>
      <c r="AB29" t="s">
        <v>3051</v>
      </c>
      <c r="AC29" t="s">
        <v>3051</v>
      </c>
    </row>
    <row r="30" spans="1:29">
      <c r="A30" s="2">
        <v>3030</v>
      </c>
      <c r="B30" s="1">
        <v>37999</v>
      </c>
      <c r="C30" t="s">
        <v>3443</v>
      </c>
      <c r="D30" t="s">
        <v>3466</v>
      </c>
      <c r="E30" s="3">
        <v>13</v>
      </c>
      <c r="F30">
        <v>4</v>
      </c>
      <c r="G30" t="s">
        <v>3071</v>
      </c>
      <c r="H30" t="s">
        <v>3051</v>
      </c>
      <c r="I30" t="s">
        <v>3059</v>
      </c>
      <c r="J30" t="s">
        <v>3059</v>
      </c>
      <c r="K30" t="s">
        <v>3051</v>
      </c>
      <c r="L30">
        <v>1</v>
      </c>
      <c r="M30">
        <v>3</v>
      </c>
      <c r="N30">
        <v>0</v>
      </c>
      <c r="O30" t="s">
        <v>3074</v>
      </c>
      <c r="P30" t="s">
        <v>3063</v>
      </c>
      <c r="Q30" t="s">
        <v>3096</v>
      </c>
      <c r="R30" t="s">
        <v>3094</v>
      </c>
      <c r="S30" t="s">
        <v>3096</v>
      </c>
      <c r="T30">
        <v>450</v>
      </c>
      <c r="U30">
        <v>235</v>
      </c>
      <c r="V30" t="s">
        <v>3067</v>
      </c>
      <c r="Y30" t="s">
        <v>3051</v>
      </c>
      <c r="Z30" t="s">
        <v>3051</v>
      </c>
      <c r="AA30" t="s">
        <v>3051</v>
      </c>
      <c r="AB30" t="s">
        <v>3051</v>
      </c>
      <c r="AC30" t="s">
        <v>3051</v>
      </c>
    </row>
    <row r="31" spans="1:29">
      <c r="A31" s="2">
        <v>3031</v>
      </c>
      <c r="B31" s="1">
        <v>37999</v>
      </c>
      <c r="C31" t="s">
        <v>3047</v>
      </c>
      <c r="D31" t="s">
        <v>3471</v>
      </c>
      <c r="E31" s="3" t="s">
        <v>3472</v>
      </c>
      <c r="F31">
        <v>1</v>
      </c>
      <c r="G31" t="s">
        <v>3071</v>
      </c>
      <c r="H31" t="s">
        <v>3067</v>
      </c>
      <c r="I31" t="s">
        <v>3059</v>
      </c>
      <c r="J31" t="s">
        <v>3059</v>
      </c>
      <c r="K31" t="s">
        <v>3067</v>
      </c>
      <c r="L31">
        <v>1</v>
      </c>
      <c r="M31">
        <v>1</v>
      </c>
      <c r="N31">
        <v>0</v>
      </c>
      <c r="O31" t="s">
        <v>3074</v>
      </c>
      <c r="P31" t="s">
        <v>3063</v>
      </c>
      <c r="Q31" t="s">
        <v>3367</v>
      </c>
      <c r="R31" t="s">
        <v>3094</v>
      </c>
      <c r="S31" t="s">
        <v>3367</v>
      </c>
      <c r="T31">
        <v>300</v>
      </c>
      <c r="U31">
        <v>210</v>
      </c>
      <c r="V31" t="s">
        <v>3067</v>
      </c>
      <c r="X31" t="s">
        <v>3078</v>
      </c>
      <c r="Y31" t="s">
        <v>3051</v>
      </c>
      <c r="Z31" t="s">
        <v>3051</v>
      </c>
      <c r="AA31" t="s">
        <v>3051</v>
      </c>
      <c r="AB31" t="s">
        <v>3051</v>
      </c>
      <c r="AC31" t="s">
        <v>3051</v>
      </c>
    </row>
    <row r="32" spans="1:29">
      <c r="A32" s="2">
        <v>3032</v>
      </c>
      <c r="B32" s="1">
        <v>37999</v>
      </c>
      <c r="C32" t="s">
        <v>3047</v>
      </c>
      <c r="D32" t="s">
        <v>495</v>
      </c>
      <c r="E32" s="3" t="s">
        <v>496</v>
      </c>
      <c r="F32">
        <v>1</v>
      </c>
      <c r="G32" t="s">
        <v>3071</v>
      </c>
      <c r="H32" t="s">
        <v>3067</v>
      </c>
      <c r="I32" t="s">
        <v>3059</v>
      </c>
      <c r="J32" t="s">
        <v>3059</v>
      </c>
      <c r="K32" t="s">
        <v>3051</v>
      </c>
      <c r="L32">
        <v>1</v>
      </c>
      <c r="M32">
        <v>1</v>
      </c>
      <c r="N32">
        <v>0</v>
      </c>
      <c r="O32" t="s">
        <v>3074</v>
      </c>
      <c r="P32" t="s">
        <v>3063</v>
      </c>
      <c r="Q32" t="s">
        <v>3075</v>
      </c>
      <c r="R32" t="s">
        <v>3366</v>
      </c>
      <c r="S32" t="s">
        <v>3367</v>
      </c>
      <c r="T32">
        <v>402</v>
      </c>
      <c r="U32">
        <v>307</v>
      </c>
      <c r="V32" t="s">
        <v>3067</v>
      </c>
      <c r="X32" t="s">
        <v>3078</v>
      </c>
      <c r="Y32" t="s">
        <v>3051</v>
      </c>
      <c r="Z32" t="s">
        <v>3051</v>
      </c>
      <c r="AA32" t="s">
        <v>3067</v>
      </c>
      <c r="AB32" t="s">
        <v>3051</v>
      </c>
      <c r="AC32" t="s">
        <v>3051</v>
      </c>
    </row>
    <row r="33" spans="1:29">
      <c r="A33" s="2">
        <v>3033</v>
      </c>
      <c r="B33" s="1">
        <v>37999</v>
      </c>
      <c r="C33" t="s">
        <v>3443</v>
      </c>
      <c r="D33" t="s">
        <v>497</v>
      </c>
      <c r="E33" s="3">
        <v>13</v>
      </c>
      <c r="F33">
        <v>3</v>
      </c>
      <c r="G33" t="s">
        <v>3071</v>
      </c>
      <c r="H33" t="s">
        <v>3067</v>
      </c>
      <c r="I33" t="s">
        <v>3059</v>
      </c>
      <c r="J33" t="s">
        <v>3060</v>
      </c>
      <c r="K33" t="s">
        <v>3051</v>
      </c>
      <c r="L33">
        <v>1</v>
      </c>
      <c r="M33">
        <v>1</v>
      </c>
      <c r="N33">
        <v>0</v>
      </c>
      <c r="O33" t="s">
        <v>3074</v>
      </c>
      <c r="P33" t="s">
        <v>3063</v>
      </c>
      <c r="Q33" t="s">
        <v>3367</v>
      </c>
      <c r="R33" t="s">
        <v>3065</v>
      </c>
      <c r="S33" t="s">
        <v>3367</v>
      </c>
      <c r="T33">
        <v>360</v>
      </c>
      <c r="U33">
        <v>283</v>
      </c>
      <c r="V33" t="s">
        <v>3067</v>
      </c>
      <c r="X33" t="s">
        <v>3078</v>
      </c>
      <c r="Y33" t="s">
        <v>3051</v>
      </c>
      <c r="Z33" t="s">
        <v>3051</v>
      </c>
      <c r="AA33" t="s">
        <v>3051</v>
      </c>
      <c r="AB33" t="s">
        <v>3051</v>
      </c>
      <c r="AC33" t="s">
        <v>3051</v>
      </c>
    </row>
    <row r="34" spans="1:29">
      <c r="A34" s="2">
        <v>3034</v>
      </c>
      <c r="B34" s="1">
        <v>37999</v>
      </c>
      <c r="C34" t="s">
        <v>3443</v>
      </c>
      <c r="D34" t="s">
        <v>497</v>
      </c>
      <c r="E34" s="3">
        <v>13</v>
      </c>
      <c r="F34">
        <v>2</v>
      </c>
      <c r="G34" t="s">
        <v>3071</v>
      </c>
      <c r="H34" t="s">
        <v>3067</v>
      </c>
      <c r="I34" t="s">
        <v>3059</v>
      </c>
      <c r="J34" t="s">
        <v>3060</v>
      </c>
      <c r="K34" t="s">
        <v>3051</v>
      </c>
      <c r="L34">
        <v>1</v>
      </c>
      <c r="M34">
        <v>1</v>
      </c>
      <c r="N34">
        <v>0</v>
      </c>
      <c r="O34" t="s">
        <v>3074</v>
      </c>
      <c r="P34" t="s">
        <v>3063</v>
      </c>
      <c r="Q34" t="s">
        <v>3064</v>
      </c>
      <c r="R34" t="s">
        <v>3094</v>
      </c>
      <c r="S34" t="s">
        <v>3367</v>
      </c>
      <c r="T34">
        <v>400</v>
      </c>
      <c r="U34">
        <v>270</v>
      </c>
      <c r="V34" t="s">
        <v>3067</v>
      </c>
      <c r="X34" t="s">
        <v>3078</v>
      </c>
      <c r="Y34" t="s">
        <v>3051</v>
      </c>
      <c r="Z34" t="s">
        <v>3051</v>
      </c>
      <c r="AA34" t="s">
        <v>3051</v>
      </c>
      <c r="AB34" t="s">
        <v>3051</v>
      </c>
      <c r="AC34" t="s">
        <v>3051</v>
      </c>
    </row>
    <row r="35" spans="1:29">
      <c r="A35" s="2">
        <v>3035</v>
      </c>
      <c r="B35" s="1">
        <v>37999</v>
      </c>
      <c r="C35" t="s">
        <v>3443</v>
      </c>
      <c r="D35" t="s">
        <v>497</v>
      </c>
      <c r="E35" s="3">
        <v>13</v>
      </c>
      <c r="F35">
        <v>1</v>
      </c>
      <c r="G35" t="s">
        <v>3071</v>
      </c>
      <c r="H35" t="s">
        <v>3067</v>
      </c>
      <c r="I35" t="s">
        <v>3059</v>
      </c>
      <c r="J35" t="s">
        <v>3060</v>
      </c>
      <c r="K35" t="s">
        <v>3051</v>
      </c>
      <c r="L35">
        <v>1</v>
      </c>
      <c r="M35">
        <v>1</v>
      </c>
      <c r="N35">
        <v>0</v>
      </c>
      <c r="O35" t="s">
        <v>3074</v>
      </c>
      <c r="P35" t="s">
        <v>3063</v>
      </c>
      <c r="Q35" t="s">
        <v>3096</v>
      </c>
      <c r="R35" t="s">
        <v>3094</v>
      </c>
      <c r="S35" t="s">
        <v>3096</v>
      </c>
      <c r="T35">
        <v>350</v>
      </c>
      <c r="U35">
        <v>250</v>
      </c>
      <c r="V35" t="s">
        <v>3067</v>
      </c>
      <c r="X35" t="s">
        <v>3078</v>
      </c>
      <c r="Y35" t="s">
        <v>3051</v>
      </c>
      <c r="Z35" t="s">
        <v>3051</v>
      </c>
      <c r="AA35" t="s">
        <v>3051</v>
      </c>
      <c r="AB35" t="s">
        <v>3051</v>
      </c>
      <c r="AC35" t="s">
        <v>3051</v>
      </c>
    </row>
    <row r="36" spans="1:29">
      <c r="A36" s="2">
        <v>3036</v>
      </c>
      <c r="B36" s="1">
        <v>37999</v>
      </c>
      <c r="C36" t="s">
        <v>3047</v>
      </c>
      <c r="D36" t="s">
        <v>508</v>
      </c>
      <c r="E36" s="3">
        <v>9</v>
      </c>
      <c r="F36">
        <v>7</v>
      </c>
      <c r="G36" t="s">
        <v>3071</v>
      </c>
      <c r="H36" t="s">
        <v>3067</v>
      </c>
      <c r="I36" t="s">
        <v>3425</v>
      </c>
      <c r="J36" t="s">
        <v>3060</v>
      </c>
      <c r="K36" t="s">
        <v>3067</v>
      </c>
      <c r="L36">
        <v>1</v>
      </c>
      <c r="M36">
        <v>2</v>
      </c>
      <c r="N36">
        <v>0</v>
      </c>
      <c r="O36" t="s">
        <v>3074</v>
      </c>
      <c r="P36" t="s">
        <v>3063</v>
      </c>
      <c r="Q36" t="s">
        <v>3096</v>
      </c>
      <c r="R36" t="s">
        <v>3065</v>
      </c>
      <c r="S36" t="s">
        <v>3096</v>
      </c>
      <c r="T36">
        <v>552</v>
      </c>
      <c r="U36">
        <v>300</v>
      </c>
      <c r="V36" t="s">
        <v>3051</v>
      </c>
      <c r="W36">
        <v>150</v>
      </c>
      <c r="X36" t="s">
        <v>509</v>
      </c>
      <c r="Y36" t="s">
        <v>3067</v>
      </c>
      <c r="Z36" t="s">
        <v>3067</v>
      </c>
      <c r="AA36" t="s">
        <v>3067</v>
      </c>
      <c r="AB36" t="s">
        <v>3051</v>
      </c>
      <c r="AC36" t="s">
        <v>3051</v>
      </c>
    </row>
    <row r="37" spans="1:29">
      <c r="A37" s="2">
        <v>3037</v>
      </c>
      <c r="B37" s="1">
        <v>37999</v>
      </c>
      <c r="C37" t="s">
        <v>3443</v>
      </c>
      <c r="D37" t="s">
        <v>522</v>
      </c>
      <c r="E37" s="3" t="s">
        <v>3448</v>
      </c>
      <c r="F37">
        <v>1</v>
      </c>
      <c r="G37" t="s">
        <v>3071</v>
      </c>
      <c r="H37" t="s">
        <v>3067</v>
      </c>
      <c r="I37" t="s">
        <v>3059</v>
      </c>
      <c r="J37" t="s">
        <v>3060</v>
      </c>
      <c r="K37" t="s">
        <v>3051</v>
      </c>
      <c r="L37">
        <v>1</v>
      </c>
      <c r="M37">
        <v>1</v>
      </c>
      <c r="N37">
        <v>0</v>
      </c>
      <c r="O37" t="s">
        <v>3074</v>
      </c>
      <c r="P37" t="s">
        <v>3063</v>
      </c>
      <c r="Q37" t="s">
        <v>3096</v>
      </c>
      <c r="R37" t="s">
        <v>3065</v>
      </c>
      <c r="S37" t="s">
        <v>523</v>
      </c>
      <c r="T37">
        <v>370</v>
      </c>
      <c r="U37">
        <v>270</v>
      </c>
      <c r="V37" t="s">
        <v>3067</v>
      </c>
      <c r="X37" t="s">
        <v>3078</v>
      </c>
      <c r="Y37" t="s">
        <v>3051</v>
      </c>
      <c r="Z37" t="s">
        <v>3051</v>
      </c>
      <c r="AA37" t="s">
        <v>3051</v>
      </c>
      <c r="AB37" t="s">
        <v>3051</v>
      </c>
      <c r="AC37" t="s">
        <v>3051</v>
      </c>
    </row>
    <row r="38" spans="1:29">
      <c r="A38" s="2">
        <v>3038</v>
      </c>
      <c r="B38" s="1">
        <v>38000</v>
      </c>
      <c r="C38" t="s">
        <v>3443</v>
      </c>
      <c r="D38" t="s">
        <v>525</v>
      </c>
      <c r="E38" s="3" t="s">
        <v>526</v>
      </c>
      <c r="F38">
        <v>5</v>
      </c>
      <c r="G38" t="s">
        <v>3071</v>
      </c>
      <c r="H38" t="s">
        <v>3067</v>
      </c>
      <c r="I38" t="s">
        <v>3425</v>
      </c>
      <c r="J38" t="s">
        <v>3060</v>
      </c>
      <c r="K38" t="s">
        <v>3051</v>
      </c>
      <c r="L38">
        <v>1</v>
      </c>
      <c r="M38">
        <v>2</v>
      </c>
      <c r="N38">
        <v>0</v>
      </c>
      <c r="O38" t="s">
        <v>3074</v>
      </c>
      <c r="P38" t="s">
        <v>3063</v>
      </c>
      <c r="Q38" t="s">
        <v>3096</v>
      </c>
      <c r="R38" t="s">
        <v>3094</v>
      </c>
      <c r="S38" t="s">
        <v>3096</v>
      </c>
      <c r="T38">
        <v>450</v>
      </c>
      <c r="U38">
        <v>300</v>
      </c>
      <c r="V38" t="s">
        <v>3067</v>
      </c>
      <c r="X38" t="s">
        <v>3078</v>
      </c>
      <c r="Y38" t="s">
        <v>3051</v>
      </c>
      <c r="Z38" t="s">
        <v>3051</v>
      </c>
      <c r="AA38" t="s">
        <v>3051</v>
      </c>
      <c r="AB38" t="s">
        <v>3051</v>
      </c>
      <c r="AC38" t="s">
        <v>3051</v>
      </c>
    </row>
    <row r="39" spans="1:29">
      <c r="A39" s="2">
        <v>3039</v>
      </c>
      <c r="B39" s="1">
        <v>38001</v>
      </c>
      <c r="C39" t="s">
        <v>4907</v>
      </c>
      <c r="D39" t="s">
        <v>4908</v>
      </c>
      <c r="E39" s="3">
        <v>30</v>
      </c>
      <c r="F39">
        <v>1</v>
      </c>
      <c r="G39" t="s">
        <v>3071</v>
      </c>
      <c r="I39" t="s">
        <v>3059</v>
      </c>
      <c r="J39" t="s">
        <v>3060</v>
      </c>
      <c r="K39" t="s">
        <v>3067</v>
      </c>
      <c r="L39">
        <v>1</v>
      </c>
      <c r="M39">
        <v>1</v>
      </c>
      <c r="N39">
        <v>0</v>
      </c>
      <c r="O39" t="s">
        <v>3074</v>
      </c>
      <c r="P39" t="s">
        <v>3063</v>
      </c>
      <c r="Q39" t="s">
        <v>3096</v>
      </c>
      <c r="R39" t="s">
        <v>3366</v>
      </c>
      <c r="S39" t="s">
        <v>3367</v>
      </c>
      <c r="T39">
        <v>300</v>
      </c>
      <c r="U39">
        <v>200</v>
      </c>
      <c r="V39" t="s">
        <v>3067</v>
      </c>
      <c r="X39" t="s">
        <v>509</v>
      </c>
      <c r="Y39" t="s">
        <v>3051</v>
      </c>
      <c r="Z39" t="s">
        <v>3051</v>
      </c>
      <c r="AA39" t="s">
        <v>3051</v>
      </c>
      <c r="AB39" t="s">
        <v>3051</v>
      </c>
      <c r="AC39" t="s">
        <v>3051</v>
      </c>
    </row>
    <row r="40" spans="1:29">
      <c r="A40" s="2">
        <v>3040</v>
      </c>
      <c r="B40" s="1">
        <v>38001</v>
      </c>
      <c r="C40" t="s">
        <v>3443</v>
      </c>
      <c r="D40" t="s">
        <v>4911</v>
      </c>
      <c r="E40" s="3">
        <v>8</v>
      </c>
      <c r="F40">
        <v>1</v>
      </c>
      <c r="G40" t="s">
        <v>3071</v>
      </c>
      <c r="H40" t="s">
        <v>3067</v>
      </c>
      <c r="I40" t="s">
        <v>3059</v>
      </c>
      <c r="J40" t="s">
        <v>3060</v>
      </c>
      <c r="K40" t="s">
        <v>3051</v>
      </c>
      <c r="L40">
        <v>1</v>
      </c>
      <c r="M40">
        <v>1</v>
      </c>
      <c r="N40">
        <v>0</v>
      </c>
      <c r="O40" t="s">
        <v>3074</v>
      </c>
      <c r="P40" t="s">
        <v>3063</v>
      </c>
      <c r="Q40" t="s">
        <v>3064</v>
      </c>
      <c r="R40" t="s">
        <v>3086</v>
      </c>
      <c r="S40" t="s">
        <v>3367</v>
      </c>
      <c r="T40">
        <v>400</v>
      </c>
      <c r="U40">
        <v>271</v>
      </c>
      <c r="V40" t="s">
        <v>3067</v>
      </c>
      <c r="X40" t="s">
        <v>3078</v>
      </c>
      <c r="Y40" t="s">
        <v>3051</v>
      </c>
      <c r="Z40" t="s">
        <v>3051</v>
      </c>
      <c r="AA40" t="s">
        <v>3051</v>
      </c>
      <c r="AB40" t="s">
        <v>3051</v>
      </c>
      <c r="AC40" t="s">
        <v>3051</v>
      </c>
    </row>
    <row r="41" spans="1:29">
      <c r="A41" s="2">
        <v>3041</v>
      </c>
      <c r="B41" s="1">
        <v>38002</v>
      </c>
      <c r="C41" t="s">
        <v>3443</v>
      </c>
      <c r="D41" t="s">
        <v>4914</v>
      </c>
      <c r="E41" s="3">
        <v>6</v>
      </c>
      <c r="F41">
        <v>2</v>
      </c>
      <c r="G41" t="s">
        <v>3071</v>
      </c>
      <c r="H41" t="s">
        <v>3067</v>
      </c>
      <c r="I41" t="s">
        <v>3059</v>
      </c>
      <c r="J41" t="s">
        <v>3060</v>
      </c>
      <c r="K41" t="s">
        <v>3051</v>
      </c>
      <c r="L41">
        <v>1</v>
      </c>
      <c r="M41">
        <v>1</v>
      </c>
      <c r="N41">
        <v>0</v>
      </c>
      <c r="O41" t="s">
        <v>3074</v>
      </c>
      <c r="P41" t="s">
        <v>3063</v>
      </c>
      <c r="Q41" t="s">
        <v>3075</v>
      </c>
      <c r="R41" t="s">
        <v>3366</v>
      </c>
      <c r="S41" t="s">
        <v>3096</v>
      </c>
      <c r="T41">
        <v>450</v>
      </c>
      <c r="U41">
        <v>250</v>
      </c>
      <c r="V41" t="s">
        <v>3051</v>
      </c>
      <c r="W41">
        <v>150</v>
      </c>
      <c r="X41" t="s">
        <v>3078</v>
      </c>
      <c r="Y41" t="s">
        <v>3051</v>
      </c>
      <c r="Z41" t="s">
        <v>3051</v>
      </c>
      <c r="AA41" t="s">
        <v>3067</v>
      </c>
      <c r="AB41" t="s">
        <v>3051</v>
      </c>
      <c r="AC41" t="s">
        <v>3051</v>
      </c>
    </row>
    <row r="42" spans="1:29">
      <c r="A42" s="2">
        <v>3042</v>
      </c>
      <c r="B42" s="1">
        <v>38002</v>
      </c>
      <c r="C42" t="s">
        <v>3443</v>
      </c>
      <c r="D42" t="s">
        <v>4917</v>
      </c>
      <c r="E42" s="3">
        <v>10</v>
      </c>
      <c r="F42">
        <v>4</v>
      </c>
      <c r="G42" t="s">
        <v>3071</v>
      </c>
      <c r="H42" t="s">
        <v>3067</v>
      </c>
      <c r="I42" t="s">
        <v>3059</v>
      </c>
      <c r="J42" t="s">
        <v>3059</v>
      </c>
      <c r="K42" t="s">
        <v>3051</v>
      </c>
      <c r="L42">
        <v>1</v>
      </c>
      <c r="M42">
        <v>1</v>
      </c>
      <c r="N42">
        <v>0</v>
      </c>
      <c r="O42" t="s">
        <v>3062</v>
      </c>
      <c r="P42" t="s">
        <v>3063</v>
      </c>
      <c r="Q42" t="s">
        <v>3064</v>
      </c>
      <c r="R42" t="s">
        <v>3086</v>
      </c>
      <c r="T42">
        <v>700</v>
      </c>
      <c r="U42">
        <v>400</v>
      </c>
      <c r="V42" t="s">
        <v>3051</v>
      </c>
      <c r="W42">
        <v>150</v>
      </c>
      <c r="X42" t="s">
        <v>3078</v>
      </c>
      <c r="Y42" t="s">
        <v>3051</v>
      </c>
      <c r="Z42" t="s">
        <v>3051</v>
      </c>
      <c r="AA42" t="s">
        <v>3067</v>
      </c>
      <c r="AB42" t="s">
        <v>3051</v>
      </c>
      <c r="AC42" t="s">
        <v>3051</v>
      </c>
    </row>
    <row r="43" spans="1:29">
      <c r="A43" s="2">
        <v>3043</v>
      </c>
      <c r="B43" s="1">
        <v>38002</v>
      </c>
      <c r="C43" t="s">
        <v>4907</v>
      </c>
      <c r="D43" t="s">
        <v>4921</v>
      </c>
      <c r="E43" s="3" t="s">
        <v>3448</v>
      </c>
      <c r="F43">
        <v>4</v>
      </c>
      <c r="G43" t="s">
        <v>4922</v>
      </c>
      <c r="H43" t="s">
        <v>3067</v>
      </c>
      <c r="I43" t="s">
        <v>3425</v>
      </c>
      <c r="J43" t="s">
        <v>3060</v>
      </c>
      <c r="K43" t="s">
        <v>3051</v>
      </c>
      <c r="L43">
        <v>1</v>
      </c>
      <c r="M43">
        <v>3</v>
      </c>
      <c r="N43">
        <v>0</v>
      </c>
      <c r="O43" t="s">
        <v>3062</v>
      </c>
      <c r="P43" t="s">
        <v>3063</v>
      </c>
      <c r="Q43" t="s">
        <v>3064</v>
      </c>
      <c r="R43" t="s">
        <v>3366</v>
      </c>
      <c r="S43" t="s">
        <v>3096</v>
      </c>
      <c r="T43">
        <v>640</v>
      </c>
      <c r="U43">
        <v>340</v>
      </c>
      <c r="V43" t="s">
        <v>3067</v>
      </c>
      <c r="X43" t="s">
        <v>3078</v>
      </c>
      <c r="Y43" t="s">
        <v>3051</v>
      </c>
      <c r="Z43" t="s">
        <v>3051</v>
      </c>
      <c r="AB43" t="s">
        <v>3051</v>
      </c>
      <c r="AC43" t="s">
        <v>3051</v>
      </c>
    </row>
    <row r="44" spans="1:29">
      <c r="A44" s="2">
        <v>3044</v>
      </c>
      <c r="B44" s="1">
        <v>38002</v>
      </c>
      <c r="C44" t="s">
        <v>3443</v>
      </c>
      <c r="D44" t="s">
        <v>4921</v>
      </c>
      <c r="E44" s="3" t="s">
        <v>3448</v>
      </c>
      <c r="F44">
        <v>1</v>
      </c>
      <c r="G44" t="s">
        <v>3071</v>
      </c>
      <c r="H44" t="s">
        <v>3067</v>
      </c>
      <c r="I44" t="s">
        <v>3425</v>
      </c>
      <c r="J44" t="s">
        <v>3060</v>
      </c>
      <c r="K44" t="s">
        <v>3051</v>
      </c>
      <c r="L44">
        <v>1</v>
      </c>
      <c r="M44">
        <v>1</v>
      </c>
      <c r="N44">
        <v>0</v>
      </c>
      <c r="O44" t="s">
        <v>3074</v>
      </c>
      <c r="P44" t="s">
        <v>3063</v>
      </c>
      <c r="Q44" t="s">
        <v>3367</v>
      </c>
      <c r="R44" t="s">
        <v>3086</v>
      </c>
      <c r="S44" t="s">
        <v>3367</v>
      </c>
      <c r="T44" t="s">
        <v>523</v>
      </c>
      <c r="U44">
        <v>300</v>
      </c>
      <c r="V44" t="s">
        <v>3067</v>
      </c>
      <c r="X44" t="s">
        <v>3078</v>
      </c>
      <c r="Y44" t="s">
        <v>3051</v>
      </c>
      <c r="Z44" t="s">
        <v>3051</v>
      </c>
      <c r="AA44" t="s">
        <v>3067</v>
      </c>
      <c r="AB44" t="s">
        <v>3051</v>
      </c>
      <c r="AC44" t="s">
        <v>3051</v>
      </c>
    </row>
    <row r="45" spans="1:29">
      <c r="A45" s="2">
        <v>3045</v>
      </c>
      <c r="B45" s="1">
        <v>38002</v>
      </c>
      <c r="C45" t="s">
        <v>3443</v>
      </c>
      <c r="D45" t="s">
        <v>4932</v>
      </c>
      <c r="F45">
        <v>2</v>
      </c>
      <c r="G45" t="s">
        <v>3071</v>
      </c>
      <c r="H45" t="s">
        <v>3067</v>
      </c>
      <c r="I45" t="s">
        <v>3425</v>
      </c>
      <c r="J45" t="s">
        <v>3060</v>
      </c>
      <c r="K45" t="s">
        <v>3051</v>
      </c>
      <c r="L45">
        <v>1</v>
      </c>
      <c r="M45">
        <v>1</v>
      </c>
      <c r="N45">
        <v>0</v>
      </c>
      <c r="O45" t="s">
        <v>3074</v>
      </c>
      <c r="P45" t="s">
        <v>3063</v>
      </c>
      <c r="Q45" t="s">
        <v>3064</v>
      </c>
      <c r="R45" t="s">
        <v>3086</v>
      </c>
      <c r="S45" t="s">
        <v>3096</v>
      </c>
      <c r="T45">
        <v>450</v>
      </c>
      <c r="U45">
        <v>360</v>
      </c>
      <c r="V45" t="s">
        <v>3067</v>
      </c>
      <c r="X45" t="s">
        <v>3078</v>
      </c>
      <c r="Y45" t="s">
        <v>3051</v>
      </c>
      <c r="Z45" t="s">
        <v>3051</v>
      </c>
      <c r="AA45" t="s">
        <v>3051</v>
      </c>
      <c r="AB45" t="s">
        <v>3051</v>
      </c>
      <c r="AC45" t="s">
        <v>3051</v>
      </c>
    </row>
    <row r="46" spans="1:29">
      <c r="A46" s="2">
        <v>3046</v>
      </c>
      <c r="B46" s="1">
        <v>38002</v>
      </c>
      <c r="C46" t="s">
        <v>3443</v>
      </c>
      <c r="D46" t="s">
        <v>4937</v>
      </c>
      <c r="E46" s="3" t="s">
        <v>4938</v>
      </c>
      <c r="F46">
        <v>4</v>
      </c>
      <c r="G46" t="s">
        <v>3071</v>
      </c>
      <c r="H46" t="s">
        <v>3067</v>
      </c>
      <c r="I46" t="s">
        <v>3425</v>
      </c>
      <c r="J46" t="s">
        <v>3060</v>
      </c>
      <c r="K46" t="s">
        <v>3051</v>
      </c>
      <c r="L46">
        <v>1</v>
      </c>
      <c r="M46">
        <v>4</v>
      </c>
      <c r="N46">
        <v>0</v>
      </c>
      <c r="O46" t="s">
        <v>3074</v>
      </c>
      <c r="P46" t="s">
        <v>3063</v>
      </c>
      <c r="Q46" t="s">
        <v>3367</v>
      </c>
      <c r="R46" t="s">
        <v>3094</v>
      </c>
      <c r="S46" t="s">
        <v>3367</v>
      </c>
      <c r="T46">
        <v>340</v>
      </c>
      <c r="U46">
        <v>220</v>
      </c>
      <c r="V46" t="s">
        <v>3051</v>
      </c>
      <c r="W46">
        <v>150</v>
      </c>
      <c r="X46" t="s">
        <v>509</v>
      </c>
      <c r="Y46" t="s">
        <v>3067</v>
      </c>
      <c r="Z46" t="s">
        <v>3067</v>
      </c>
      <c r="AA46" t="s">
        <v>3067</v>
      </c>
      <c r="AB46" t="s">
        <v>3051</v>
      </c>
      <c r="AC46" t="s">
        <v>3051</v>
      </c>
    </row>
    <row r="47" spans="1:29">
      <c r="A47" s="2">
        <v>3047</v>
      </c>
      <c r="B47" s="1">
        <v>38002</v>
      </c>
      <c r="C47" t="s">
        <v>4907</v>
      </c>
      <c r="D47" t="s">
        <v>4950</v>
      </c>
      <c r="E47" s="3">
        <v>2</v>
      </c>
      <c r="F47">
        <v>4</v>
      </c>
      <c r="G47" t="s">
        <v>3071</v>
      </c>
      <c r="H47" t="s">
        <v>3067</v>
      </c>
      <c r="I47" t="s">
        <v>3059</v>
      </c>
      <c r="J47" t="s">
        <v>3060</v>
      </c>
      <c r="K47" t="s">
        <v>3051</v>
      </c>
      <c r="L47">
        <v>1</v>
      </c>
      <c r="M47">
        <v>1</v>
      </c>
      <c r="N47">
        <v>0</v>
      </c>
      <c r="O47" t="s">
        <v>3062</v>
      </c>
      <c r="P47" t="s">
        <v>3063</v>
      </c>
      <c r="Q47" t="s">
        <v>3064</v>
      </c>
      <c r="R47" t="s">
        <v>3094</v>
      </c>
      <c r="S47" t="s">
        <v>3096</v>
      </c>
      <c r="T47">
        <v>700</v>
      </c>
      <c r="U47">
        <v>322</v>
      </c>
      <c r="V47" t="s">
        <v>3067</v>
      </c>
      <c r="X47" t="s">
        <v>3078</v>
      </c>
      <c r="Y47" t="s">
        <v>3051</v>
      </c>
      <c r="Z47" t="s">
        <v>3051</v>
      </c>
      <c r="AA47" t="s">
        <v>3051</v>
      </c>
      <c r="AB47" t="s">
        <v>3051</v>
      </c>
      <c r="AC47" t="s">
        <v>3051</v>
      </c>
    </row>
    <row r="48" spans="1:29">
      <c r="A48" s="2">
        <v>3048</v>
      </c>
      <c r="B48" s="1">
        <v>38002</v>
      </c>
      <c r="C48" t="s">
        <v>3443</v>
      </c>
      <c r="D48" t="s">
        <v>4950</v>
      </c>
      <c r="E48" s="3">
        <v>2</v>
      </c>
      <c r="F48">
        <v>1</v>
      </c>
      <c r="G48" t="s">
        <v>3071</v>
      </c>
      <c r="H48" t="s">
        <v>3067</v>
      </c>
      <c r="I48" t="s">
        <v>3059</v>
      </c>
      <c r="J48" t="s">
        <v>3060</v>
      </c>
      <c r="K48" t="s">
        <v>3051</v>
      </c>
      <c r="L48">
        <v>1</v>
      </c>
      <c r="M48">
        <v>1</v>
      </c>
      <c r="N48">
        <v>0</v>
      </c>
      <c r="O48" t="s">
        <v>3062</v>
      </c>
      <c r="P48" t="s">
        <v>3063</v>
      </c>
      <c r="Q48" t="s">
        <v>3064</v>
      </c>
      <c r="R48" t="s">
        <v>3094</v>
      </c>
      <c r="S48" t="s">
        <v>4954</v>
      </c>
      <c r="T48">
        <v>500</v>
      </c>
      <c r="U48">
        <v>350</v>
      </c>
      <c r="V48" t="s">
        <v>3067</v>
      </c>
      <c r="X48" t="s">
        <v>3078</v>
      </c>
      <c r="Y48" t="s">
        <v>3051</v>
      </c>
      <c r="Z48" t="s">
        <v>3051</v>
      </c>
      <c r="AA48" t="s">
        <v>3067</v>
      </c>
      <c r="AB48" t="s">
        <v>3051</v>
      </c>
      <c r="AC48" t="s">
        <v>3051</v>
      </c>
    </row>
    <row r="49" spans="1:29">
      <c r="A49" s="2">
        <v>3049</v>
      </c>
      <c r="B49" s="1">
        <v>38005</v>
      </c>
      <c r="C49" t="s">
        <v>3047</v>
      </c>
      <c r="D49" t="s">
        <v>4956</v>
      </c>
      <c r="E49" s="3">
        <v>2</v>
      </c>
      <c r="F49">
        <v>2</v>
      </c>
      <c r="G49" t="s">
        <v>4956</v>
      </c>
      <c r="H49" t="s">
        <v>3067</v>
      </c>
      <c r="I49" t="s">
        <v>3425</v>
      </c>
      <c r="J49" t="s">
        <v>3060</v>
      </c>
      <c r="K49" t="s">
        <v>3051</v>
      </c>
      <c r="L49">
        <v>1</v>
      </c>
      <c r="M49">
        <v>1</v>
      </c>
      <c r="N49">
        <v>0</v>
      </c>
      <c r="O49" t="s">
        <v>3074</v>
      </c>
      <c r="P49" t="s">
        <v>3063</v>
      </c>
      <c r="Q49" t="s">
        <v>3096</v>
      </c>
      <c r="R49" t="s">
        <v>3065</v>
      </c>
      <c r="S49" t="s">
        <v>3096</v>
      </c>
      <c r="T49">
        <v>500</v>
      </c>
      <c r="U49">
        <v>245</v>
      </c>
      <c r="V49" t="s">
        <v>3067</v>
      </c>
      <c r="X49" t="s">
        <v>3078</v>
      </c>
      <c r="Y49" t="s">
        <v>3051</v>
      </c>
      <c r="Z49" t="s">
        <v>3051</v>
      </c>
      <c r="AA49" t="s">
        <v>3051</v>
      </c>
      <c r="AB49" t="s">
        <v>3051</v>
      </c>
      <c r="AC49" t="s">
        <v>3051</v>
      </c>
    </row>
    <row r="50" spans="1:29">
      <c r="A50" s="2">
        <v>3050</v>
      </c>
      <c r="B50" s="1">
        <v>38005</v>
      </c>
      <c r="C50" t="s">
        <v>4907</v>
      </c>
      <c r="D50" t="s">
        <v>4956</v>
      </c>
      <c r="E50" s="3">
        <v>2</v>
      </c>
      <c r="F50">
        <v>3</v>
      </c>
      <c r="G50" t="s">
        <v>4956</v>
      </c>
      <c r="H50" t="s">
        <v>3067</v>
      </c>
      <c r="I50" t="s">
        <v>3425</v>
      </c>
      <c r="J50" t="s">
        <v>3060</v>
      </c>
      <c r="K50" t="s">
        <v>3051</v>
      </c>
      <c r="L50">
        <v>1</v>
      </c>
      <c r="M50">
        <v>2</v>
      </c>
      <c r="N50">
        <v>0</v>
      </c>
      <c r="O50" t="s">
        <v>3074</v>
      </c>
      <c r="P50" t="s">
        <v>3063</v>
      </c>
      <c r="Q50" t="s">
        <v>3367</v>
      </c>
      <c r="R50" t="s">
        <v>3366</v>
      </c>
      <c r="S50" t="s">
        <v>3367</v>
      </c>
      <c r="T50">
        <v>380</v>
      </c>
      <c r="U50">
        <v>250</v>
      </c>
      <c r="V50" t="s">
        <v>3067</v>
      </c>
      <c r="X50" t="s">
        <v>3078</v>
      </c>
      <c r="Y50" t="s">
        <v>3051</v>
      </c>
      <c r="Z50" t="s">
        <v>3051</v>
      </c>
      <c r="AB50" t="s">
        <v>3051</v>
      </c>
      <c r="AC50" t="s">
        <v>3051</v>
      </c>
    </row>
    <row r="51" spans="1:29">
      <c r="A51" s="2">
        <v>3051</v>
      </c>
      <c r="B51" s="1">
        <v>38005</v>
      </c>
      <c r="C51" t="s">
        <v>3047</v>
      </c>
      <c r="D51" t="s">
        <v>4965</v>
      </c>
      <c r="E51" s="3">
        <v>1</v>
      </c>
      <c r="F51">
        <v>2</v>
      </c>
      <c r="G51" t="s">
        <v>3071</v>
      </c>
      <c r="H51" t="s">
        <v>3067</v>
      </c>
      <c r="I51" t="s">
        <v>3059</v>
      </c>
      <c r="J51" t="s">
        <v>3060</v>
      </c>
      <c r="K51" t="s">
        <v>3051</v>
      </c>
      <c r="L51">
        <v>1</v>
      </c>
      <c r="M51">
        <v>1</v>
      </c>
      <c r="N51">
        <v>0</v>
      </c>
      <c r="O51" t="s">
        <v>3074</v>
      </c>
      <c r="P51" t="s">
        <v>3063</v>
      </c>
      <c r="Q51" t="s">
        <v>3367</v>
      </c>
      <c r="R51" t="s">
        <v>3065</v>
      </c>
      <c r="S51" t="s">
        <v>3367</v>
      </c>
      <c r="T51">
        <v>460</v>
      </c>
      <c r="U51">
        <v>300</v>
      </c>
      <c r="V51" t="s">
        <v>3051</v>
      </c>
      <c r="W51">
        <v>160</v>
      </c>
      <c r="X51" t="s">
        <v>3078</v>
      </c>
      <c r="Y51" t="s">
        <v>3051</v>
      </c>
      <c r="Z51" t="s">
        <v>3051</v>
      </c>
      <c r="AA51" t="s">
        <v>3051</v>
      </c>
      <c r="AB51" t="s">
        <v>3051</v>
      </c>
      <c r="AC51" t="s">
        <v>3051</v>
      </c>
    </row>
    <row r="52" spans="1:29">
      <c r="A52" s="2">
        <v>3052</v>
      </c>
      <c r="B52" s="1">
        <v>38005</v>
      </c>
      <c r="C52" t="s">
        <v>3047</v>
      </c>
      <c r="D52" t="s">
        <v>4969</v>
      </c>
      <c r="E52" s="3" t="s">
        <v>4970</v>
      </c>
      <c r="F52">
        <v>2</v>
      </c>
      <c r="G52" t="s">
        <v>3071</v>
      </c>
      <c r="H52" t="s">
        <v>3067</v>
      </c>
      <c r="I52" t="s">
        <v>3425</v>
      </c>
      <c r="J52" t="s">
        <v>3060</v>
      </c>
      <c r="K52" t="s">
        <v>3051</v>
      </c>
      <c r="L52">
        <v>1</v>
      </c>
      <c r="M52">
        <v>1</v>
      </c>
      <c r="N52">
        <v>0</v>
      </c>
      <c r="O52" t="s">
        <v>3074</v>
      </c>
      <c r="P52" t="s">
        <v>3063</v>
      </c>
      <c r="Q52" t="s">
        <v>3367</v>
      </c>
      <c r="R52" t="s">
        <v>3094</v>
      </c>
      <c r="S52" t="s">
        <v>3367</v>
      </c>
      <c r="T52">
        <v>320</v>
      </c>
      <c r="U52">
        <v>256</v>
      </c>
      <c r="V52" t="s">
        <v>3067</v>
      </c>
      <c r="X52" t="s">
        <v>3078</v>
      </c>
      <c r="Y52" t="s">
        <v>3051</v>
      </c>
      <c r="Z52" t="s">
        <v>3051</v>
      </c>
      <c r="AA52" t="s">
        <v>3051</v>
      </c>
      <c r="AB52" t="s">
        <v>3051</v>
      </c>
      <c r="AC52" t="s">
        <v>3051</v>
      </c>
    </row>
    <row r="53" spans="1:29">
      <c r="A53" s="2">
        <v>3053</v>
      </c>
      <c r="B53" s="1">
        <v>38006</v>
      </c>
      <c r="C53" t="s">
        <v>4907</v>
      </c>
      <c r="D53" t="s">
        <v>4974</v>
      </c>
      <c r="E53" s="3" t="s">
        <v>4975</v>
      </c>
      <c r="F53">
        <v>2</v>
      </c>
      <c r="G53" t="s">
        <v>3071</v>
      </c>
      <c r="H53" t="s">
        <v>3067</v>
      </c>
      <c r="I53" t="s">
        <v>3425</v>
      </c>
      <c r="J53" t="s">
        <v>3060</v>
      </c>
      <c r="K53" t="s">
        <v>3051</v>
      </c>
      <c r="L53">
        <v>1</v>
      </c>
      <c r="M53">
        <v>2</v>
      </c>
      <c r="N53">
        <v>0</v>
      </c>
      <c r="O53" t="s">
        <v>3074</v>
      </c>
      <c r="P53" t="s">
        <v>3063</v>
      </c>
      <c r="Q53" t="s">
        <v>4976</v>
      </c>
      <c r="R53" t="s">
        <v>3094</v>
      </c>
      <c r="S53" t="s">
        <v>4977</v>
      </c>
      <c r="T53">
        <v>350</v>
      </c>
      <c r="U53">
        <v>200</v>
      </c>
      <c r="V53" t="s">
        <v>3067</v>
      </c>
      <c r="X53" t="s">
        <v>3078</v>
      </c>
      <c r="Y53" t="s">
        <v>3051</v>
      </c>
      <c r="Z53" t="s">
        <v>3051</v>
      </c>
      <c r="AA53" t="s">
        <v>3051</v>
      </c>
      <c r="AB53" t="s">
        <v>3051</v>
      </c>
      <c r="AC53" t="s">
        <v>3051</v>
      </c>
    </row>
    <row r="54" spans="1:29">
      <c r="A54" s="2">
        <v>3054</v>
      </c>
      <c r="B54" s="1">
        <v>38007</v>
      </c>
      <c r="C54" t="s">
        <v>4907</v>
      </c>
      <c r="D54" t="s">
        <v>4982</v>
      </c>
      <c r="E54" s="3" t="s">
        <v>3448</v>
      </c>
      <c r="F54">
        <v>1</v>
      </c>
      <c r="G54" t="s">
        <v>3071</v>
      </c>
      <c r="H54" t="s">
        <v>3067</v>
      </c>
      <c r="I54" t="s">
        <v>3059</v>
      </c>
      <c r="J54" t="s">
        <v>3060</v>
      </c>
      <c r="K54" t="s">
        <v>3051</v>
      </c>
      <c r="L54">
        <v>1</v>
      </c>
      <c r="M54">
        <v>1</v>
      </c>
      <c r="N54">
        <v>0</v>
      </c>
      <c r="O54" t="s">
        <v>3074</v>
      </c>
      <c r="P54" t="s">
        <v>3063</v>
      </c>
      <c r="Q54" t="s">
        <v>3064</v>
      </c>
      <c r="R54" t="s">
        <v>3094</v>
      </c>
      <c r="S54" t="s">
        <v>3096</v>
      </c>
      <c r="T54">
        <v>620</v>
      </c>
      <c r="U54">
        <v>460</v>
      </c>
      <c r="V54" t="s">
        <v>3067</v>
      </c>
      <c r="X54" t="s">
        <v>3078</v>
      </c>
      <c r="Y54" t="s">
        <v>3051</v>
      </c>
      <c r="Z54" t="s">
        <v>3051</v>
      </c>
      <c r="AA54" t="s">
        <v>3051</v>
      </c>
      <c r="AB54" t="s">
        <v>3051</v>
      </c>
      <c r="AC54" t="s">
        <v>3067</v>
      </c>
    </row>
    <row r="55" spans="1:29">
      <c r="A55" s="2">
        <v>3056</v>
      </c>
      <c r="B55" s="1">
        <v>38007</v>
      </c>
      <c r="C55" t="s">
        <v>3089</v>
      </c>
      <c r="D55" t="s">
        <v>4983</v>
      </c>
      <c r="E55" s="3" t="s">
        <v>4985</v>
      </c>
      <c r="F55">
        <v>1</v>
      </c>
      <c r="G55" t="s">
        <v>3071</v>
      </c>
      <c r="H55" t="s">
        <v>3067</v>
      </c>
      <c r="I55" t="s">
        <v>3059</v>
      </c>
      <c r="J55" t="s">
        <v>3060</v>
      </c>
      <c r="K55" t="s">
        <v>3051</v>
      </c>
      <c r="L55">
        <v>1</v>
      </c>
      <c r="M55">
        <v>1</v>
      </c>
      <c r="N55">
        <v>0</v>
      </c>
      <c r="O55" t="s">
        <v>3074</v>
      </c>
      <c r="P55" t="s">
        <v>3063</v>
      </c>
      <c r="Q55" t="s">
        <v>3096</v>
      </c>
      <c r="R55" t="s">
        <v>3094</v>
      </c>
      <c r="S55" t="s">
        <v>3096</v>
      </c>
      <c r="T55">
        <v>350</v>
      </c>
      <c r="U55">
        <v>220</v>
      </c>
      <c r="V55" t="s">
        <v>3067</v>
      </c>
      <c r="W55" t="s">
        <v>3386</v>
      </c>
      <c r="X55" t="s">
        <v>3078</v>
      </c>
      <c r="Y55" t="s">
        <v>3051</v>
      </c>
      <c r="Z55" t="s">
        <v>3051</v>
      </c>
      <c r="AA55" t="s">
        <v>3067</v>
      </c>
      <c r="AB55" t="s">
        <v>3051</v>
      </c>
      <c r="AC55" t="s">
        <v>3051</v>
      </c>
    </row>
    <row r="56" spans="1:29">
      <c r="A56" s="2">
        <v>3058</v>
      </c>
      <c r="B56" s="1">
        <v>38007</v>
      </c>
      <c r="C56" t="s">
        <v>3079</v>
      </c>
      <c r="D56" t="s">
        <v>4987</v>
      </c>
      <c r="E56" s="3" t="s">
        <v>3448</v>
      </c>
      <c r="F56">
        <v>1</v>
      </c>
      <c r="G56" t="s">
        <v>4988</v>
      </c>
      <c r="H56" t="s">
        <v>3067</v>
      </c>
      <c r="I56" t="s">
        <v>3059</v>
      </c>
      <c r="J56" t="s">
        <v>3060</v>
      </c>
      <c r="K56" t="s">
        <v>3051</v>
      </c>
      <c r="L56">
        <v>1</v>
      </c>
      <c r="M56">
        <v>1</v>
      </c>
      <c r="N56">
        <v>0</v>
      </c>
      <c r="O56" t="s">
        <v>3074</v>
      </c>
      <c r="P56" t="s">
        <v>3063</v>
      </c>
      <c r="Q56" t="s">
        <v>4989</v>
      </c>
      <c r="R56" t="s">
        <v>3065</v>
      </c>
      <c r="S56" t="s">
        <v>3096</v>
      </c>
      <c r="T56">
        <v>400</v>
      </c>
      <c r="U56">
        <v>300</v>
      </c>
      <c r="V56" t="s">
        <v>3051</v>
      </c>
      <c r="W56">
        <v>120</v>
      </c>
      <c r="X56" t="s">
        <v>3078</v>
      </c>
      <c r="Y56" t="s">
        <v>3051</v>
      </c>
      <c r="Z56" t="s">
        <v>3051</v>
      </c>
      <c r="AA56" t="s">
        <v>3067</v>
      </c>
      <c r="AB56" t="s">
        <v>3051</v>
      </c>
      <c r="AC56" t="s">
        <v>3051</v>
      </c>
    </row>
    <row r="57" spans="1:29">
      <c r="A57" s="2">
        <v>3059</v>
      </c>
      <c r="B57" s="1">
        <v>38007</v>
      </c>
      <c r="C57" t="s">
        <v>3089</v>
      </c>
      <c r="D57" t="s">
        <v>4991</v>
      </c>
      <c r="E57" s="3">
        <v>2</v>
      </c>
      <c r="F57">
        <v>1</v>
      </c>
      <c r="G57" t="s">
        <v>3071</v>
      </c>
      <c r="H57" t="s">
        <v>3067</v>
      </c>
      <c r="I57" t="s">
        <v>3059</v>
      </c>
      <c r="J57" t="s">
        <v>3060</v>
      </c>
      <c r="K57" t="s">
        <v>3051</v>
      </c>
      <c r="L57">
        <v>1</v>
      </c>
      <c r="M57">
        <v>1</v>
      </c>
      <c r="N57">
        <v>0</v>
      </c>
      <c r="O57" t="s">
        <v>3074</v>
      </c>
      <c r="P57" t="s">
        <v>3063</v>
      </c>
      <c r="Q57" t="s">
        <v>3367</v>
      </c>
      <c r="R57" t="s">
        <v>3094</v>
      </c>
      <c r="S57" t="s">
        <v>3367</v>
      </c>
      <c r="T57">
        <v>500</v>
      </c>
      <c r="U57">
        <v>300</v>
      </c>
      <c r="V57" t="s">
        <v>3051</v>
      </c>
      <c r="W57" t="s">
        <v>3386</v>
      </c>
      <c r="X57" t="s">
        <v>3078</v>
      </c>
      <c r="Y57" t="s">
        <v>3051</v>
      </c>
      <c r="Z57" t="s">
        <v>3051</v>
      </c>
      <c r="AA57" t="s">
        <v>3067</v>
      </c>
      <c r="AB57" t="s">
        <v>3051</v>
      </c>
      <c r="AC57" t="s">
        <v>3051</v>
      </c>
    </row>
    <row r="58" spans="1:29">
      <c r="A58" s="2">
        <v>3060</v>
      </c>
      <c r="B58" s="1">
        <v>38007</v>
      </c>
      <c r="C58" t="s">
        <v>3089</v>
      </c>
      <c r="D58" t="s">
        <v>4992</v>
      </c>
      <c r="E58" s="3">
        <v>7</v>
      </c>
      <c r="F58">
        <v>4</v>
      </c>
      <c r="G58" t="s">
        <v>3071</v>
      </c>
      <c r="H58" t="s">
        <v>3067</v>
      </c>
      <c r="I58" t="s">
        <v>3425</v>
      </c>
      <c r="J58" t="s">
        <v>4993</v>
      </c>
      <c r="K58" t="s">
        <v>3051</v>
      </c>
      <c r="L58">
        <v>1</v>
      </c>
      <c r="M58">
        <v>2</v>
      </c>
      <c r="N58">
        <v>0</v>
      </c>
      <c r="O58" t="s">
        <v>3062</v>
      </c>
      <c r="P58" t="s">
        <v>3063</v>
      </c>
      <c r="Q58" t="s">
        <v>3064</v>
      </c>
      <c r="R58" t="s">
        <v>3366</v>
      </c>
      <c r="S58" t="s">
        <v>3096</v>
      </c>
      <c r="T58">
        <v>800</v>
      </c>
      <c r="U58">
        <v>300</v>
      </c>
      <c r="V58" t="s">
        <v>3051</v>
      </c>
      <c r="W58">
        <v>150</v>
      </c>
      <c r="X58" t="s">
        <v>3078</v>
      </c>
      <c r="Y58" t="s">
        <v>3051</v>
      </c>
      <c r="Z58" t="s">
        <v>3051</v>
      </c>
      <c r="AA58" t="s">
        <v>3051</v>
      </c>
      <c r="AB58" t="s">
        <v>3051</v>
      </c>
      <c r="AC58" t="s">
        <v>3051</v>
      </c>
    </row>
    <row r="59" spans="1:29">
      <c r="A59" s="2">
        <v>3061</v>
      </c>
      <c r="B59" s="1">
        <v>38007</v>
      </c>
      <c r="C59" t="s">
        <v>3089</v>
      </c>
      <c r="D59" t="s">
        <v>4992</v>
      </c>
      <c r="E59" s="3">
        <v>7</v>
      </c>
      <c r="F59">
        <v>2</v>
      </c>
      <c r="G59" t="s">
        <v>3071</v>
      </c>
      <c r="H59" t="s">
        <v>3067</v>
      </c>
      <c r="I59" t="s">
        <v>3425</v>
      </c>
      <c r="J59" t="s">
        <v>4993</v>
      </c>
      <c r="K59" t="s">
        <v>3051</v>
      </c>
      <c r="L59">
        <v>1</v>
      </c>
      <c r="M59">
        <v>1</v>
      </c>
      <c r="N59">
        <v>0</v>
      </c>
      <c r="O59" t="s">
        <v>3074</v>
      </c>
      <c r="P59" t="s">
        <v>3063</v>
      </c>
      <c r="Q59" t="s">
        <v>3064</v>
      </c>
      <c r="R59" t="s">
        <v>3094</v>
      </c>
      <c r="S59" t="s">
        <v>3096</v>
      </c>
      <c r="T59">
        <v>400</v>
      </c>
      <c r="U59">
        <v>250</v>
      </c>
      <c r="V59" t="s">
        <v>3051</v>
      </c>
      <c r="W59" t="s">
        <v>3386</v>
      </c>
      <c r="X59" t="s">
        <v>3078</v>
      </c>
      <c r="Y59" t="s">
        <v>3051</v>
      </c>
      <c r="Z59" t="s">
        <v>3051</v>
      </c>
      <c r="AA59" t="s">
        <v>3067</v>
      </c>
      <c r="AB59" t="s">
        <v>3051</v>
      </c>
      <c r="AC59" t="s">
        <v>3051</v>
      </c>
    </row>
    <row r="60" spans="1:29">
      <c r="A60" s="2">
        <v>3062</v>
      </c>
      <c r="B60" s="1">
        <v>38008</v>
      </c>
      <c r="C60" t="s">
        <v>4907</v>
      </c>
      <c r="D60" t="s">
        <v>5001</v>
      </c>
      <c r="E60" s="3" t="s">
        <v>3448</v>
      </c>
      <c r="F60">
        <v>1</v>
      </c>
      <c r="G60" t="s">
        <v>3071</v>
      </c>
      <c r="H60" t="s">
        <v>5002</v>
      </c>
      <c r="I60" t="s">
        <v>3059</v>
      </c>
      <c r="J60" t="s">
        <v>3060</v>
      </c>
      <c r="K60" t="s">
        <v>3051</v>
      </c>
      <c r="L60">
        <v>1</v>
      </c>
      <c r="M60">
        <v>1</v>
      </c>
      <c r="N60">
        <v>0</v>
      </c>
      <c r="O60" t="s">
        <v>3074</v>
      </c>
      <c r="P60" t="s">
        <v>3063</v>
      </c>
      <c r="Q60" t="s">
        <v>5003</v>
      </c>
      <c r="R60" t="s">
        <v>3065</v>
      </c>
      <c r="S60" t="s">
        <v>3096</v>
      </c>
      <c r="T60" t="s">
        <v>523</v>
      </c>
      <c r="U60" t="s">
        <v>523</v>
      </c>
      <c r="V60" t="s">
        <v>3051</v>
      </c>
      <c r="W60" t="s">
        <v>3386</v>
      </c>
      <c r="X60" t="s">
        <v>509</v>
      </c>
      <c r="Y60" t="s">
        <v>3051</v>
      </c>
      <c r="Z60" t="s">
        <v>3051</v>
      </c>
      <c r="AA60" t="s">
        <v>3051</v>
      </c>
      <c r="AB60" t="s">
        <v>3051</v>
      </c>
      <c r="AC60" t="s">
        <v>3051</v>
      </c>
    </row>
    <row r="61" spans="1:29">
      <c r="A61" s="2">
        <v>3063</v>
      </c>
      <c r="B61" s="1">
        <v>38012</v>
      </c>
      <c r="C61" t="s">
        <v>3089</v>
      </c>
      <c r="D61" t="s">
        <v>5006</v>
      </c>
      <c r="E61" s="3">
        <v>5</v>
      </c>
      <c r="F61">
        <v>2</v>
      </c>
      <c r="G61" t="s">
        <v>5006</v>
      </c>
      <c r="H61" t="s">
        <v>3067</v>
      </c>
      <c r="I61" t="s">
        <v>3059</v>
      </c>
      <c r="J61" t="s">
        <v>3060</v>
      </c>
      <c r="K61" t="s">
        <v>3051</v>
      </c>
      <c r="L61">
        <v>2</v>
      </c>
      <c r="M61">
        <v>2</v>
      </c>
      <c r="N61">
        <v>0</v>
      </c>
      <c r="O61" t="s">
        <v>5007</v>
      </c>
      <c r="P61" t="s">
        <v>3063</v>
      </c>
      <c r="Q61" t="s">
        <v>3064</v>
      </c>
      <c r="R61" t="s">
        <v>3366</v>
      </c>
      <c r="S61" t="s">
        <v>3096</v>
      </c>
      <c r="T61">
        <v>500</v>
      </c>
      <c r="U61">
        <v>250</v>
      </c>
      <c r="V61" t="s">
        <v>3051</v>
      </c>
      <c r="W61">
        <v>180</v>
      </c>
      <c r="X61" t="s">
        <v>3078</v>
      </c>
      <c r="Y61" t="s">
        <v>3051</v>
      </c>
      <c r="Z61" t="s">
        <v>3051</v>
      </c>
      <c r="AA61" t="s">
        <v>3051</v>
      </c>
      <c r="AB61" t="s">
        <v>3051</v>
      </c>
      <c r="AC61" t="s">
        <v>3051</v>
      </c>
    </row>
    <row r="62" spans="1:29">
      <c r="A62" s="2">
        <v>3064</v>
      </c>
      <c r="B62" s="1">
        <v>38012</v>
      </c>
      <c r="C62" t="s">
        <v>4907</v>
      </c>
      <c r="D62" t="s">
        <v>5006</v>
      </c>
      <c r="E62" s="3" t="s">
        <v>4938</v>
      </c>
      <c r="F62">
        <v>2</v>
      </c>
      <c r="G62" t="s">
        <v>5006</v>
      </c>
      <c r="H62" t="s">
        <v>3067</v>
      </c>
      <c r="I62" t="s">
        <v>3059</v>
      </c>
      <c r="J62" t="s">
        <v>3060</v>
      </c>
      <c r="K62" t="s">
        <v>3051</v>
      </c>
      <c r="L62">
        <v>1</v>
      </c>
      <c r="M62">
        <v>1</v>
      </c>
      <c r="N62">
        <v>0</v>
      </c>
      <c r="O62" t="s">
        <v>3074</v>
      </c>
      <c r="P62" t="s">
        <v>3063</v>
      </c>
      <c r="Q62" t="s">
        <v>3096</v>
      </c>
      <c r="R62" t="s">
        <v>3086</v>
      </c>
      <c r="S62" t="s">
        <v>5009</v>
      </c>
      <c r="T62">
        <v>420</v>
      </c>
      <c r="U62">
        <v>380</v>
      </c>
      <c r="V62" t="s">
        <v>3051</v>
      </c>
      <c r="W62" t="s">
        <v>3386</v>
      </c>
      <c r="X62" t="s">
        <v>509</v>
      </c>
      <c r="Y62" t="s">
        <v>3051</v>
      </c>
      <c r="Z62" t="s">
        <v>3051</v>
      </c>
      <c r="AB62" t="s">
        <v>3051</v>
      </c>
      <c r="AC62" t="s">
        <v>3051</v>
      </c>
    </row>
    <row r="63" spans="1:29">
      <c r="A63" s="2">
        <v>3065</v>
      </c>
      <c r="B63" s="1">
        <v>38012</v>
      </c>
      <c r="C63" t="s">
        <v>4907</v>
      </c>
      <c r="D63" t="s">
        <v>5013</v>
      </c>
      <c r="E63" s="3" t="s">
        <v>3448</v>
      </c>
      <c r="F63">
        <v>1</v>
      </c>
      <c r="G63" t="s">
        <v>5013</v>
      </c>
      <c r="H63" t="s">
        <v>3067</v>
      </c>
      <c r="I63" t="s">
        <v>3059</v>
      </c>
      <c r="J63" t="s">
        <v>3060</v>
      </c>
      <c r="K63" t="s">
        <v>3051</v>
      </c>
      <c r="L63">
        <v>1</v>
      </c>
      <c r="M63">
        <v>1</v>
      </c>
      <c r="N63">
        <v>0</v>
      </c>
      <c r="O63" t="s">
        <v>3062</v>
      </c>
      <c r="P63" t="s">
        <v>3063</v>
      </c>
      <c r="Q63" t="s">
        <v>3064</v>
      </c>
      <c r="R63" t="s">
        <v>3065</v>
      </c>
      <c r="S63" t="s">
        <v>3096</v>
      </c>
      <c r="T63">
        <v>800</v>
      </c>
      <c r="U63">
        <v>600</v>
      </c>
      <c r="V63" t="s">
        <v>3051</v>
      </c>
      <c r="W63" t="s">
        <v>3386</v>
      </c>
      <c r="X63" t="s">
        <v>5014</v>
      </c>
      <c r="Y63" t="s">
        <v>3051</v>
      </c>
      <c r="Z63" t="s">
        <v>3051</v>
      </c>
      <c r="AB63" t="s">
        <v>3051</v>
      </c>
      <c r="AC63" t="s">
        <v>3051</v>
      </c>
    </row>
    <row r="64" spans="1:29">
      <c r="A64" s="2">
        <v>3066</v>
      </c>
      <c r="B64" s="1">
        <v>38012</v>
      </c>
      <c r="C64" t="s">
        <v>3089</v>
      </c>
      <c r="D64" t="s">
        <v>5017</v>
      </c>
      <c r="E64" s="3">
        <v>19</v>
      </c>
      <c r="F64">
        <v>2</v>
      </c>
      <c r="G64" t="s">
        <v>3071</v>
      </c>
      <c r="H64" t="s">
        <v>3067</v>
      </c>
      <c r="I64" t="s">
        <v>3425</v>
      </c>
      <c r="J64" t="s">
        <v>3060</v>
      </c>
      <c r="K64" t="s">
        <v>3051</v>
      </c>
      <c r="L64">
        <v>1</v>
      </c>
      <c r="M64">
        <v>1</v>
      </c>
      <c r="N64">
        <v>0</v>
      </c>
      <c r="O64" t="s">
        <v>3074</v>
      </c>
      <c r="P64" t="s">
        <v>3063</v>
      </c>
      <c r="Q64" t="s">
        <v>3096</v>
      </c>
      <c r="R64" t="s">
        <v>3065</v>
      </c>
      <c r="S64" t="s">
        <v>3096</v>
      </c>
      <c r="T64">
        <v>400</v>
      </c>
      <c r="U64">
        <v>250</v>
      </c>
      <c r="V64" t="s">
        <v>3051</v>
      </c>
      <c r="W64" t="s">
        <v>3386</v>
      </c>
      <c r="X64" t="s">
        <v>3078</v>
      </c>
      <c r="Y64" t="s">
        <v>3051</v>
      </c>
      <c r="Z64" t="s">
        <v>3051</v>
      </c>
      <c r="AA64" t="s">
        <v>3051</v>
      </c>
      <c r="AB64" t="s">
        <v>3051</v>
      </c>
      <c r="AC64" t="s">
        <v>3051</v>
      </c>
    </row>
    <row r="65" spans="1:29">
      <c r="A65" s="2">
        <v>3067</v>
      </c>
      <c r="B65" s="1">
        <v>38013</v>
      </c>
      <c r="C65" t="s">
        <v>3089</v>
      </c>
      <c r="D65" t="s">
        <v>5021</v>
      </c>
      <c r="E65" s="3">
        <v>2</v>
      </c>
      <c r="F65">
        <v>2</v>
      </c>
      <c r="G65" t="s">
        <v>5022</v>
      </c>
      <c r="H65" t="s">
        <v>3067</v>
      </c>
      <c r="I65" t="s">
        <v>3425</v>
      </c>
      <c r="J65" t="s">
        <v>3060</v>
      </c>
      <c r="K65" t="s">
        <v>3051</v>
      </c>
      <c r="L65">
        <v>1</v>
      </c>
      <c r="M65">
        <v>1</v>
      </c>
      <c r="N65">
        <v>0</v>
      </c>
      <c r="O65" t="s">
        <v>5023</v>
      </c>
      <c r="P65" t="s">
        <v>3063</v>
      </c>
      <c r="Q65" t="s">
        <v>3064</v>
      </c>
      <c r="R65" t="s">
        <v>3094</v>
      </c>
      <c r="S65" t="s">
        <v>3096</v>
      </c>
      <c r="T65">
        <v>600</v>
      </c>
      <c r="U65">
        <v>300</v>
      </c>
      <c r="V65" t="s">
        <v>3051</v>
      </c>
      <c r="W65" t="s">
        <v>3386</v>
      </c>
      <c r="X65" t="s">
        <v>3078</v>
      </c>
      <c r="Y65" t="s">
        <v>3051</v>
      </c>
      <c r="Z65" t="s">
        <v>3051</v>
      </c>
      <c r="AA65" t="s">
        <v>3051</v>
      </c>
      <c r="AB65" t="s">
        <v>3051</v>
      </c>
      <c r="AC65" t="s">
        <v>3051</v>
      </c>
    </row>
    <row r="66" spans="1:29">
      <c r="A66" s="2">
        <v>3068</v>
      </c>
      <c r="B66" s="1">
        <v>38013</v>
      </c>
      <c r="C66" t="s">
        <v>4907</v>
      </c>
      <c r="D66" t="s">
        <v>5017</v>
      </c>
      <c r="F66">
        <v>3</v>
      </c>
      <c r="G66" t="s">
        <v>5026</v>
      </c>
      <c r="H66" t="s">
        <v>3067</v>
      </c>
      <c r="I66" t="s">
        <v>3425</v>
      </c>
      <c r="J66" t="s">
        <v>3060</v>
      </c>
      <c r="K66" t="s">
        <v>3067</v>
      </c>
      <c r="L66">
        <v>1</v>
      </c>
      <c r="M66">
        <v>1</v>
      </c>
      <c r="N66">
        <v>0</v>
      </c>
      <c r="O66" t="s">
        <v>3074</v>
      </c>
      <c r="P66" t="s">
        <v>3063</v>
      </c>
      <c r="Q66" t="s">
        <v>3064</v>
      </c>
      <c r="R66" t="s">
        <v>3366</v>
      </c>
      <c r="S66" t="s">
        <v>3096</v>
      </c>
      <c r="T66">
        <v>400</v>
      </c>
      <c r="U66">
        <v>250</v>
      </c>
      <c r="V66" t="s">
        <v>3051</v>
      </c>
      <c r="W66" t="s">
        <v>3386</v>
      </c>
      <c r="X66" t="s">
        <v>3078</v>
      </c>
      <c r="Y66" t="s">
        <v>3051</v>
      </c>
      <c r="Z66" t="s">
        <v>3051</v>
      </c>
      <c r="AA66" t="s">
        <v>3051</v>
      </c>
      <c r="AB66" t="s">
        <v>3051</v>
      </c>
      <c r="AC66" t="s">
        <v>3051</v>
      </c>
    </row>
    <row r="67" spans="1:29">
      <c r="A67" s="2">
        <v>3069</v>
      </c>
      <c r="B67" s="1">
        <v>38013</v>
      </c>
      <c r="C67" t="s">
        <v>4907</v>
      </c>
      <c r="D67" t="s">
        <v>5030</v>
      </c>
      <c r="E67" s="3">
        <v>1</v>
      </c>
      <c r="F67">
        <v>1</v>
      </c>
      <c r="G67" t="s">
        <v>3071</v>
      </c>
      <c r="H67" t="s">
        <v>3067</v>
      </c>
      <c r="I67" t="s">
        <v>3425</v>
      </c>
      <c r="J67" t="s">
        <v>3060</v>
      </c>
      <c r="K67" t="s">
        <v>3051</v>
      </c>
      <c r="L67">
        <v>1</v>
      </c>
      <c r="M67">
        <v>1</v>
      </c>
      <c r="N67">
        <v>0</v>
      </c>
      <c r="O67" t="s">
        <v>3074</v>
      </c>
      <c r="P67" t="s">
        <v>3063</v>
      </c>
      <c r="Q67" t="s">
        <v>3096</v>
      </c>
      <c r="R67" t="s">
        <v>3065</v>
      </c>
      <c r="S67" t="s">
        <v>3367</v>
      </c>
      <c r="T67">
        <v>300</v>
      </c>
      <c r="U67">
        <v>250</v>
      </c>
      <c r="V67" t="s">
        <v>3051</v>
      </c>
      <c r="W67" t="s">
        <v>3386</v>
      </c>
      <c r="X67" t="s">
        <v>3078</v>
      </c>
      <c r="Y67" t="s">
        <v>3051</v>
      </c>
      <c r="Z67" t="s">
        <v>3051</v>
      </c>
      <c r="AA67" t="s">
        <v>3051</v>
      </c>
      <c r="AB67" t="s">
        <v>3051</v>
      </c>
      <c r="AC67" t="s">
        <v>3051</v>
      </c>
    </row>
    <row r="68" spans="1:29">
      <c r="A68" s="2">
        <v>3070</v>
      </c>
      <c r="B68" s="1">
        <v>38013</v>
      </c>
      <c r="C68" t="s">
        <v>3089</v>
      </c>
      <c r="D68" t="s">
        <v>5030</v>
      </c>
      <c r="E68" s="3">
        <v>1</v>
      </c>
      <c r="F68">
        <v>2</v>
      </c>
      <c r="G68" t="s">
        <v>3071</v>
      </c>
      <c r="H68" t="s">
        <v>3067</v>
      </c>
      <c r="I68" t="s">
        <v>3425</v>
      </c>
      <c r="J68" t="s">
        <v>3060</v>
      </c>
      <c r="K68" t="s">
        <v>3051</v>
      </c>
      <c r="L68">
        <v>1</v>
      </c>
      <c r="M68">
        <v>1</v>
      </c>
      <c r="N68">
        <v>0</v>
      </c>
      <c r="O68" t="s">
        <v>5033</v>
      </c>
      <c r="P68" t="s">
        <v>3063</v>
      </c>
      <c r="Q68" t="s">
        <v>3064</v>
      </c>
      <c r="R68" t="s">
        <v>3366</v>
      </c>
      <c r="S68" t="s">
        <v>3096</v>
      </c>
      <c r="T68">
        <v>700</v>
      </c>
      <c r="U68">
        <v>350</v>
      </c>
      <c r="V68" t="s">
        <v>3051</v>
      </c>
      <c r="W68" t="s">
        <v>3386</v>
      </c>
      <c r="X68" t="s">
        <v>3078</v>
      </c>
      <c r="Y68" t="s">
        <v>3051</v>
      </c>
      <c r="Z68" t="s">
        <v>3051</v>
      </c>
      <c r="AA68" t="s">
        <v>3051</v>
      </c>
      <c r="AB68" t="s">
        <v>3051</v>
      </c>
      <c r="AC68" t="s">
        <v>3051</v>
      </c>
    </row>
    <row r="69" spans="1:29">
      <c r="A69" s="2">
        <v>3071</v>
      </c>
      <c r="B69" s="1">
        <v>38013</v>
      </c>
      <c r="C69" t="s">
        <v>4907</v>
      </c>
      <c r="D69" t="s">
        <v>5037</v>
      </c>
      <c r="E69" s="3">
        <v>30</v>
      </c>
      <c r="F69">
        <v>1</v>
      </c>
      <c r="G69" t="s">
        <v>3071</v>
      </c>
      <c r="H69" t="s">
        <v>3051</v>
      </c>
      <c r="I69" t="s">
        <v>3425</v>
      </c>
      <c r="J69" t="s">
        <v>3060</v>
      </c>
      <c r="K69" t="s">
        <v>3051</v>
      </c>
      <c r="L69">
        <v>1</v>
      </c>
      <c r="M69">
        <v>1</v>
      </c>
      <c r="N69">
        <v>0</v>
      </c>
      <c r="O69" t="s">
        <v>3062</v>
      </c>
      <c r="P69" t="s">
        <v>3063</v>
      </c>
      <c r="Q69" t="s">
        <v>3064</v>
      </c>
      <c r="R69" t="s">
        <v>3086</v>
      </c>
      <c r="S69" t="s">
        <v>3096</v>
      </c>
      <c r="T69">
        <v>500</v>
      </c>
      <c r="U69">
        <v>300</v>
      </c>
      <c r="V69" t="s">
        <v>3067</v>
      </c>
      <c r="X69" t="s">
        <v>3078</v>
      </c>
      <c r="Y69" t="s">
        <v>3051</v>
      </c>
      <c r="Z69" t="s">
        <v>3051</v>
      </c>
      <c r="AA69" t="s">
        <v>3051</v>
      </c>
      <c r="AB69" t="s">
        <v>3051</v>
      </c>
      <c r="AC69" t="s">
        <v>3051</v>
      </c>
    </row>
    <row r="70" spans="1:29">
      <c r="A70" s="2">
        <v>3072</v>
      </c>
      <c r="B70" s="1">
        <v>38014</v>
      </c>
      <c r="C70" t="s">
        <v>3089</v>
      </c>
      <c r="D70" t="s">
        <v>5041</v>
      </c>
      <c r="E70" s="3" t="s">
        <v>5042</v>
      </c>
      <c r="F70">
        <v>3</v>
      </c>
      <c r="G70" t="s">
        <v>5043</v>
      </c>
      <c r="H70" t="s">
        <v>3067</v>
      </c>
      <c r="I70" t="s">
        <v>3425</v>
      </c>
      <c r="J70" t="s">
        <v>3060</v>
      </c>
      <c r="K70" t="s">
        <v>3051</v>
      </c>
      <c r="L70">
        <v>2</v>
      </c>
      <c r="M70">
        <v>2</v>
      </c>
      <c r="N70">
        <v>0</v>
      </c>
      <c r="O70" t="s">
        <v>3062</v>
      </c>
      <c r="P70" t="s">
        <v>3063</v>
      </c>
      <c r="Q70" t="s">
        <v>3096</v>
      </c>
      <c r="R70" t="s">
        <v>3065</v>
      </c>
      <c r="S70" t="s">
        <v>3096</v>
      </c>
      <c r="T70">
        <v>500</v>
      </c>
      <c r="U70">
        <v>300</v>
      </c>
      <c r="V70" t="s">
        <v>3051</v>
      </c>
      <c r="W70" t="s">
        <v>3386</v>
      </c>
      <c r="X70" t="s">
        <v>3078</v>
      </c>
      <c r="Y70" t="s">
        <v>3051</v>
      </c>
      <c r="Z70" t="s">
        <v>3051</v>
      </c>
      <c r="AA70" t="s">
        <v>3067</v>
      </c>
      <c r="AB70" t="s">
        <v>3051</v>
      </c>
      <c r="AC70" t="s">
        <v>3051</v>
      </c>
    </row>
    <row r="71" spans="1:29">
      <c r="A71" s="2">
        <v>3073</v>
      </c>
      <c r="B71" s="1">
        <v>38014</v>
      </c>
      <c r="C71" t="s">
        <v>4907</v>
      </c>
      <c r="D71" t="s">
        <v>852</v>
      </c>
      <c r="E71" s="3" t="s">
        <v>853</v>
      </c>
      <c r="F71">
        <v>1</v>
      </c>
      <c r="G71" t="s">
        <v>3071</v>
      </c>
      <c r="H71" t="s">
        <v>3067</v>
      </c>
      <c r="I71" t="s">
        <v>3425</v>
      </c>
      <c r="J71" t="s">
        <v>3060</v>
      </c>
      <c r="K71" t="s">
        <v>3051</v>
      </c>
      <c r="L71">
        <v>1</v>
      </c>
      <c r="M71">
        <v>1</v>
      </c>
      <c r="N71">
        <v>0</v>
      </c>
      <c r="O71" t="s">
        <v>3062</v>
      </c>
      <c r="P71" t="s">
        <v>3063</v>
      </c>
      <c r="Q71" t="s">
        <v>3064</v>
      </c>
      <c r="R71" t="s">
        <v>3094</v>
      </c>
      <c r="S71" t="s">
        <v>3367</v>
      </c>
      <c r="T71">
        <v>500</v>
      </c>
      <c r="U71">
        <v>250</v>
      </c>
      <c r="V71" t="s">
        <v>3051</v>
      </c>
      <c r="W71" t="s">
        <v>3386</v>
      </c>
      <c r="X71" t="s">
        <v>3078</v>
      </c>
      <c r="Y71" t="s">
        <v>3051</v>
      </c>
      <c r="Z71" t="s">
        <v>3051</v>
      </c>
      <c r="AA71" t="s">
        <v>3067</v>
      </c>
      <c r="AB71" t="s">
        <v>3051</v>
      </c>
      <c r="AC71" t="s">
        <v>3051</v>
      </c>
    </row>
    <row r="72" spans="1:29">
      <c r="A72" s="2">
        <v>3074</v>
      </c>
      <c r="B72" s="1">
        <v>38014</v>
      </c>
      <c r="C72" t="s">
        <v>3089</v>
      </c>
      <c r="D72" t="s">
        <v>854</v>
      </c>
      <c r="E72" s="3" t="s">
        <v>3448</v>
      </c>
      <c r="F72">
        <v>1</v>
      </c>
      <c r="G72" t="s">
        <v>3071</v>
      </c>
      <c r="H72" t="s">
        <v>3067</v>
      </c>
      <c r="I72" t="s">
        <v>3425</v>
      </c>
      <c r="J72" t="s">
        <v>3060</v>
      </c>
      <c r="K72" t="s">
        <v>3051</v>
      </c>
      <c r="L72">
        <v>1</v>
      </c>
      <c r="M72">
        <v>1</v>
      </c>
      <c r="N72">
        <v>0</v>
      </c>
      <c r="O72" t="s">
        <v>5033</v>
      </c>
      <c r="P72" t="s">
        <v>3063</v>
      </c>
      <c r="Q72" t="s">
        <v>3096</v>
      </c>
      <c r="R72" t="s">
        <v>3065</v>
      </c>
      <c r="S72" t="s">
        <v>3096</v>
      </c>
      <c r="T72">
        <v>330</v>
      </c>
      <c r="U72">
        <v>200</v>
      </c>
      <c r="V72" t="s">
        <v>3051</v>
      </c>
      <c r="W72" t="s">
        <v>3386</v>
      </c>
      <c r="X72" t="s">
        <v>3078</v>
      </c>
      <c r="Y72" t="s">
        <v>3051</v>
      </c>
      <c r="Z72" t="s">
        <v>3051</v>
      </c>
      <c r="AA72" t="s">
        <v>3051</v>
      </c>
      <c r="AB72" t="s">
        <v>3051</v>
      </c>
      <c r="AC72" t="s">
        <v>3051</v>
      </c>
    </row>
    <row r="73" spans="1:29">
      <c r="A73" s="2">
        <v>3075</v>
      </c>
      <c r="B73" s="1">
        <v>38014</v>
      </c>
      <c r="C73" t="s">
        <v>3089</v>
      </c>
      <c r="D73" t="s">
        <v>857</v>
      </c>
      <c r="F73">
        <v>2</v>
      </c>
      <c r="G73" t="s">
        <v>3071</v>
      </c>
      <c r="H73" t="s">
        <v>3067</v>
      </c>
      <c r="I73" t="s">
        <v>3425</v>
      </c>
      <c r="J73" t="s">
        <v>3060</v>
      </c>
      <c r="K73" t="s">
        <v>3051</v>
      </c>
      <c r="L73">
        <v>1</v>
      </c>
      <c r="M73">
        <v>1</v>
      </c>
      <c r="N73">
        <v>0</v>
      </c>
      <c r="O73" t="s">
        <v>5033</v>
      </c>
      <c r="P73" t="s">
        <v>3063</v>
      </c>
      <c r="Q73" t="s">
        <v>3096</v>
      </c>
      <c r="R73" t="s">
        <v>3366</v>
      </c>
      <c r="S73" t="s">
        <v>3096</v>
      </c>
      <c r="T73">
        <v>400</v>
      </c>
      <c r="U73">
        <v>250</v>
      </c>
      <c r="V73" t="s">
        <v>3051</v>
      </c>
      <c r="W73" t="s">
        <v>3386</v>
      </c>
      <c r="X73" t="s">
        <v>3078</v>
      </c>
      <c r="Y73" t="s">
        <v>3051</v>
      </c>
      <c r="Z73" t="s">
        <v>3051</v>
      </c>
      <c r="AA73" t="s">
        <v>3051</v>
      </c>
      <c r="AB73" t="s">
        <v>3051</v>
      </c>
      <c r="AC73" t="s">
        <v>3051</v>
      </c>
    </row>
    <row r="74" spans="1:29">
      <c r="A74" s="2">
        <v>3076</v>
      </c>
      <c r="B74" s="1">
        <v>38019</v>
      </c>
      <c r="C74" t="s">
        <v>3089</v>
      </c>
      <c r="D74" t="s">
        <v>862</v>
      </c>
      <c r="F74">
        <v>1</v>
      </c>
      <c r="G74" t="s">
        <v>3071</v>
      </c>
      <c r="H74" t="s">
        <v>3067</v>
      </c>
      <c r="I74" t="s">
        <v>3425</v>
      </c>
      <c r="J74" t="s">
        <v>4993</v>
      </c>
      <c r="K74" t="s">
        <v>3051</v>
      </c>
      <c r="L74">
        <v>1</v>
      </c>
      <c r="M74">
        <v>1</v>
      </c>
      <c r="N74">
        <v>0</v>
      </c>
      <c r="O74" t="s">
        <v>5033</v>
      </c>
      <c r="P74" t="s">
        <v>3063</v>
      </c>
      <c r="Q74" t="s">
        <v>3096</v>
      </c>
      <c r="R74" t="s">
        <v>3065</v>
      </c>
      <c r="S74" t="s">
        <v>3096</v>
      </c>
      <c r="T74">
        <v>350</v>
      </c>
      <c r="U74">
        <v>220</v>
      </c>
      <c r="V74" t="s">
        <v>3051</v>
      </c>
      <c r="W74" t="s">
        <v>3386</v>
      </c>
      <c r="X74" t="s">
        <v>3078</v>
      </c>
      <c r="Y74" t="s">
        <v>3051</v>
      </c>
      <c r="Z74" t="s">
        <v>3051</v>
      </c>
      <c r="AA74" t="s">
        <v>3051</v>
      </c>
      <c r="AB74" t="s">
        <v>3051</v>
      </c>
      <c r="AC74" t="s">
        <v>3051</v>
      </c>
    </row>
    <row r="75" spans="1:29">
      <c r="A75" s="2">
        <v>3077</v>
      </c>
      <c r="B75" s="1">
        <v>38019</v>
      </c>
      <c r="C75" t="s">
        <v>4907</v>
      </c>
      <c r="D75" t="s">
        <v>865</v>
      </c>
      <c r="E75" s="3" t="s">
        <v>3448</v>
      </c>
      <c r="F75">
        <v>1</v>
      </c>
      <c r="G75" t="s">
        <v>3071</v>
      </c>
      <c r="H75" t="s">
        <v>3067</v>
      </c>
      <c r="I75" t="s">
        <v>3425</v>
      </c>
      <c r="J75" t="s">
        <v>866</v>
      </c>
      <c r="K75" t="s">
        <v>3051</v>
      </c>
      <c r="L75">
        <v>2</v>
      </c>
      <c r="M75">
        <v>1</v>
      </c>
      <c r="N75">
        <v>3</v>
      </c>
      <c r="O75" t="s">
        <v>3062</v>
      </c>
      <c r="P75" t="s">
        <v>3085</v>
      </c>
      <c r="Q75" t="s">
        <v>3064</v>
      </c>
      <c r="R75" t="s">
        <v>3366</v>
      </c>
      <c r="S75" t="s">
        <v>3087</v>
      </c>
      <c r="T75">
        <v>600</v>
      </c>
      <c r="U75" t="s">
        <v>867</v>
      </c>
      <c r="W75" t="s">
        <v>3386</v>
      </c>
      <c r="X75" t="s">
        <v>509</v>
      </c>
      <c r="Y75" t="s">
        <v>3051</v>
      </c>
      <c r="Z75" t="s">
        <v>3051</v>
      </c>
      <c r="AA75" t="s">
        <v>3067</v>
      </c>
      <c r="AB75" t="s">
        <v>3051</v>
      </c>
      <c r="AC75" t="s">
        <v>3051</v>
      </c>
    </row>
    <row r="76" spans="1:29">
      <c r="A76" s="2">
        <v>3078</v>
      </c>
      <c r="B76" s="1">
        <v>38019</v>
      </c>
      <c r="C76" t="s">
        <v>3089</v>
      </c>
      <c r="D76" t="s">
        <v>870</v>
      </c>
      <c r="E76" s="3">
        <v>3</v>
      </c>
      <c r="F76">
        <v>1</v>
      </c>
      <c r="G76" t="s">
        <v>3071</v>
      </c>
      <c r="H76" t="s">
        <v>3067</v>
      </c>
      <c r="I76" t="s">
        <v>3425</v>
      </c>
      <c r="J76" t="s">
        <v>3060</v>
      </c>
      <c r="K76" t="s">
        <v>3067</v>
      </c>
      <c r="L76">
        <v>1</v>
      </c>
      <c r="M76">
        <v>1</v>
      </c>
      <c r="N76">
        <v>0</v>
      </c>
      <c r="O76" t="s">
        <v>5033</v>
      </c>
      <c r="P76" t="s">
        <v>3063</v>
      </c>
      <c r="Q76" t="s">
        <v>3367</v>
      </c>
      <c r="R76" t="s">
        <v>3065</v>
      </c>
      <c r="S76" t="s">
        <v>3367</v>
      </c>
      <c r="T76">
        <v>350</v>
      </c>
      <c r="U76">
        <v>200</v>
      </c>
      <c r="V76" t="s">
        <v>3051</v>
      </c>
      <c r="W76" t="s">
        <v>3386</v>
      </c>
      <c r="X76" t="s">
        <v>3078</v>
      </c>
      <c r="Y76" t="s">
        <v>3051</v>
      </c>
      <c r="Z76" t="s">
        <v>3051</v>
      </c>
      <c r="AA76" t="s">
        <v>3067</v>
      </c>
      <c r="AB76" t="s">
        <v>3051</v>
      </c>
      <c r="AC76" t="s">
        <v>3051</v>
      </c>
    </row>
    <row r="77" spans="1:29">
      <c r="A77" s="2">
        <v>3079</v>
      </c>
      <c r="B77" s="1">
        <v>38019</v>
      </c>
      <c r="C77" t="s">
        <v>4907</v>
      </c>
      <c r="D77" t="s">
        <v>873</v>
      </c>
      <c r="E77" s="3">
        <v>1</v>
      </c>
      <c r="F77">
        <v>2</v>
      </c>
      <c r="G77" t="s">
        <v>3071</v>
      </c>
      <c r="H77" t="s">
        <v>3067</v>
      </c>
      <c r="I77" t="s">
        <v>3425</v>
      </c>
      <c r="J77" t="s">
        <v>3060</v>
      </c>
      <c r="K77" t="s">
        <v>3051</v>
      </c>
      <c r="L77">
        <v>1</v>
      </c>
      <c r="M77">
        <v>1</v>
      </c>
      <c r="N77">
        <v>0</v>
      </c>
      <c r="O77" t="s">
        <v>3062</v>
      </c>
      <c r="P77" t="s">
        <v>3063</v>
      </c>
      <c r="Q77" t="s">
        <v>3064</v>
      </c>
      <c r="R77" t="s">
        <v>3065</v>
      </c>
      <c r="S77" t="s">
        <v>3096</v>
      </c>
      <c r="T77">
        <v>700</v>
      </c>
      <c r="U77">
        <v>300</v>
      </c>
      <c r="V77" t="s">
        <v>3051</v>
      </c>
      <c r="W77" t="s">
        <v>3386</v>
      </c>
      <c r="X77" t="s">
        <v>3078</v>
      </c>
      <c r="Y77" t="s">
        <v>3051</v>
      </c>
      <c r="Z77" t="s">
        <v>3051</v>
      </c>
      <c r="AA77" t="s">
        <v>3051</v>
      </c>
      <c r="AB77" t="s">
        <v>3051</v>
      </c>
      <c r="AC77" t="s">
        <v>3051</v>
      </c>
    </row>
    <row r="78" spans="1:29">
      <c r="A78" s="2">
        <v>3080</v>
      </c>
      <c r="B78" s="1">
        <v>38019</v>
      </c>
      <c r="C78" t="s">
        <v>3089</v>
      </c>
      <c r="D78" t="s">
        <v>873</v>
      </c>
      <c r="E78" s="3">
        <v>1</v>
      </c>
      <c r="F78">
        <v>2</v>
      </c>
      <c r="G78" t="s">
        <v>3071</v>
      </c>
      <c r="H78" t="s">
        <v>3067</v>
      </c>
      <c r="I78" t="s">
        <v>3425</v>
      </c>
      <c r="J78" t="s">
        <v>3060</v>
      </c>
      <c r="K78" t="s">
        <v>3051</v>
      </c>
      <c r="L78">
        <v>1</v>
      </c>
      <c r="M78">
        <v>2</v>
      </c>
      <c r="N78">
        <v>0</v>
      </c>
      <c r="O78" t="s">
        <v>5007</v>
      </c>
      <c r="P78" t="s">
        <v>3063</v>
      </c>
      <c r="Q78" t="s">
        <v>3064</v>
      </c>
      <c r="R78" t="s">
        <v>3086</v>
      </c>
      <c r="T78">
        <v>400</v>
      </c>
      <c r="U78">
        <v>250</v>
      </c>
      <c r="V78" t="s">
        <v>3051</v>
      </c>
      <c r="W78" t="s">
        <v>3386</v>
      </c>
      <c r="X78" t="s">
        <v>3078</v>
      </c>
      <c r="Y78" t="s">
        <v>3051</v>
      </c>
      <c r="Z78" t="s">
        <v>3051</v>
      </c>
      <c r="AA78" t="s">
        <v>3051</v>
      </c>
      <c r="AB78" t="s">
        <v>3051</v>
      </c>
      <c r="AC78" t="s">
        <v>3051</v>
      </c>
    </row>
    <row r="79" spans="1:29">
      <c r="A79" s="2">
        <v>3081</v>
      </c>
      <c r="B79" s="1">
        <v>38019</v>
      </c>
      <c r="C79" t="s">
        <v>3089</v>
      </c>
      <c r="D79" t="s">
        <v>873</v>
      </c>
      <c r="E79" s="3">
        <v>1</v>
      </c>
      <c r="F79">
        <v>1</v>
      </c>
      <c r="G79" t="s">
        <v>3071</v>
      </c>
      <c r="H79" t="s">
        <v>3067</v>
      </c>
      <c r="I79" t="s">
        <v>3425</v>
      </c>
      <c r="J79" t="s">
        <v>3060</v>
      </c>
      <c r="K79" t="s">
        <v>3051</v>
      </c>
      <c r="L79">
        <v>1</v>
      </c>
      <c r="M79">
        <v>1</v>
      </c>
      <c r="N79">
        <v>0</v>
      </c>
      <c r="O79" t="s">
        <v>5033</v>
      </c>
      <c r="P79" t="s">
        <v>3063</v>
      </c>
      <c r="Q79" t="s">
        <v>3096</v>
      </c>
      <c r="R79" t="s">
        <v>3065</v>
      </c>
      <c r="S79" t="s">
        <v>3096</v>
      </c>
      <c r="T79">
        <v>300</v>
      </c>
      <c r="U79">
        <v>200</v>
      </c>
      <c r="V79" t="s">
        <v>3051</v>
      </c>
      <c r="W79" t="s">
        <v>3386</v>
      </c>
      <c r="X79" t="s">
        <v>3078</v>
      </c>
      <c r="Y79" t="s">
        <v>3051</v>
      </c>
      <c r="Z79" t="s">
        <v>3051</v>
      </c>
      <c r="AA79" t="s">
        <v>3067</v>
      </c>
      <c r="AB79" t="s">
        <v>3051</v>
      </c>
      <c r="AC79" t="s">
        <v>3051</v>
      </c>
    </row>
    <row r="80" spans="1:29">
      <c r="A80" s="2">
        <v>3082</v>
      </c>
      <c r="B80" s="1">
        <v>38021</v>
      </c>
      <c r="C80" t="s">
        <v>4907</v>
      </c>
      <c r="D80" t="s">
        <v>884</v>
      </c>
      <c r="E80" s="3">
        <v>1</v>
      </c>
      <c r="F80">
        <v>3</v>
      </c>
      <c r="G80" t="s">
        <v>884</v>
      </c>
      <c r="H80" t="s">
        <v>3067</v>
      </c>
      <c r="I80" t="s">
        <v>3059</v>
      </c>
      <c r="J80" t="s">
        <v>3059</v>
      </c>
      <c r="K80" t="s">
        <v>3051</v>
      </c>
      <c r="L80">
        <v>1</v>
      </c>
      <c r="M80">
        <v>2</v>
      </c>
      <c r="N80">
        <v>0</v>
      </c>
      <c r="O80" t="s">
        <v>3062</v>
      </c>
      <c r="P80" t="s">
        <v>3063</v>
      </c>
      <c r="Q80" t="s">
        <v>3064</v>
      </c>
      <c r="R80" t="s">
        <v>3065</v>
      </c>
      <c r="S80" t="s">
        <v>3096</v>
      </c>
      <c r="T80">
        <v>1000</v>
      </c>
      <c r="U80">
        <v>700</v>
      </c>
      <c r="V80" t="s">
        <v>3067</v>
      </c>
      <c r="X80" t="s">
        <v>3078</v>
      </c>
      <c r="Y80" t="s">
        <v>3051</v>
      </c>
      <c r="Z80" t="s">
        <v>3051</v>
      </c>
      <c r="AA80" t="s">
        <v>3051</v>
      </c>
      <c r="AB80" t="s">
        <v>3051</v>
      </c>
      <c r="AC80" t="s">
        <v>3051</v>
      </c>
    </row>
    <row r="81" spans="1:29">
      <c r="A81" s="2">
        <v>3083</v>
      </c>
      <c r="B81" s="1">
        <v>38021</v>
      </c>
      <c r="C81" t="s">
        <v>3089</v>
      </c>
      <c r="D81" t="s">
        <v>890</v>
      </c>
      <c r="E81" s="3">
        <v>1</v>
      </c>
      <c r="F81">
        <v>2</v>
      </c>
      <c r="G81" t="s">
        <v>3071</v>
      </c>
      <c r="H81" t="s">
        <v>3067</v>
      </c>
      <c r="I81" t="s">
        <v>3059</v>
      </c>
      <c r="J81" t="s">
        <v>3059</v>
      </c>
      <c r="K81" t="s">
        <v>3051</v>
      </c>
      <c r="L81">
        <v>1</v>
      </c>
      <c r="M81">
        <v>1</v>
      </c>
      <c r="N81">
        <v>0</v>
      </c>
      <c r="O81" t="s">
        <v>5033</v>
      </c>
      <c r="P81" t="s">
        <v>3063</v>
      </c>
      <c r="Q81" t="s">
        <v>3096</v>
      </c>
      <c r="R81" t="s">
        <v>3086</v>
      </c>
      <c r="S81" t="s">
        <v>3096</v>
      </c>
      <c r="T81">
        <v>450</v>
      </c>
      <c r="U81">
        <v>300</v>
      </c>
      <c r="V81" t="s">
        <v>3051</v>
      </c>
      <c r="W81" t="s">
        <v>3386</v>
      </c>
      <c r="X81" t="s">
        <v>3078</v>
      </c>
      <c r="Y81" t="s">
        <v>3051</v>
      </c>
      <c r="Z81" t="s">
        <v>3051</v>
      </c>
      <c r="AA81" t="s">
        <v>3067</v>
      </c>
      <c r="AB81" t="s">
        <v>3051</v>
      </c>
      <c r="AC81" t="s">
        <v>3051</v>
      </c>
    </row>
    <row r="82" spans="1:29">
      <c r="A82" s="2">
        <v>3084</v>
      </c>
      <c r="B82" s="1">
        <v>38021</v>
      </c>
      <c r="C82" t="s">
        <v>4907</v>
      </c>
      <c r="D82" t="s">
        <v>891</v>
      </c>
      <c r="E82" s="3" t="s">
        <v>3448</v>
      </c>
      <c r="F82">
        <v>1</v>
      </c>
      <c r="G82" t="s">
        <v>3071</v>
      </c>
      <c r="H82" t="s">
        <v>3067</v>
      </c>
      <c r="I82" t="s">
        <v>3425</v>
      </c>
      <c r="J82" t="s">
        <v>3059</v>
      </c>
      <c r="K82" t="s">
        <v>3051</v>
      </c>
      <c r="L82">
        <v>1</v>
      </c>
      <c r="M82">
        <v>1</v>
      </c>
      <c r="N82">
        <v>0</v>
      </c>
      <c r="O82" t="s">
        <v>5033</v>
      </c>
      <c r="P82" t="s">
        <v>3063</v>
      </c>
      <c r="Q82" t="s">
        <v>3096</v>
      </c>
      <c r="R82" t="s">
        <v>3094</v>
      </c>
      <c r="S82" t="s">
        <v>3096</v>
      </c>
      <c r="T82">
        <v>300</v>
      </c>
      <c r="U82">
        <v>150</v>
      </c>
      <c r="V82" t="s">
        <v>3051</v>
      </c>
      <c r="W82" t="s">
        <v>3386</v>
      </c>
      <c r="X82" t="s">
        <v>3078</v>
      </c>
      <c r="Y82" t="s">
        <v>3051</v>
      </c>
      <c r="Z82" t="s">
        <v>3051</v>
      </c>
      <c r="AA82" t="s">
        <v>3051</v>
      </c>
      <c r="AB82" t="s">
        <v>3051</v>
      </c>
      <c r="AC82" t="s">
        <v>3051</v>
      </c>
    </row>
    <row r="83" spans="1:29">
      <c r="A83" s="2">
        <v>3085</v>
      </c>
      <c r="B83" s="1">
        <v>38021</v>
      </c>
      <c r="C83" t="s">
        <v>3089</v>
      </c>
      <c r="D83" t="s">
        <v>894</v>
      </c>
      <c r="E83" s="3" t="s">
        <v>3448</v>
      </c>
      <c r="F83">
        <v>3</v>
      </c>
      <c r="G83" t="s">
        <v>3071</v>
      </c>
      <c r="H83" t="s">
        <v>3067</v>
      </c>
      <c r="I83" t="s">
        <v>3425</v>
      </c>
      <c r="J83" t="s">
        <v>3059</v>
      </c>
      <c r="K83" t="s">
        <v>3051</v>
      </c>
      <c r="L83">
        <v>1</v>
      </c>
      <c r="M83">
        <v>1</v>
      </c>
      <c r="N83">
        <v>0</v>
      </c>
      <c r="O83" t="s">
        <v>5033</v>
      </c>
      <c r="P83" t="s">
        <v>3063</v>
      </c>
      <c r="Q83" t="s">
        <v>3064</v>
      </c>
      <c r="R83" t="s">
        <v>3086</v>
      </c>
      <c r="S83" t="s">
        <v>3096</v>
      </c>
      <c r="T83">
        <v>300</v>
      </c>
      <c r="U83">
        <v>250</v>
      </c>
      <c r="V83" t="s">
        <v>3051</v>
      </c>
      <c r="W83" t="s">
        <v>3386</v>
      </c>
      <c r="X83" t="s">
        <v>3078</v>
      </c>
      <c r="Y83" t="s">
        <v>3051</v>
      </c>
      <c r="Z83" t="s">
        <v>3051</v>
      </c>
      <c r="AA83" t="s">
        <v>3051</v>
      </c>
      <c r="AB83" t="s">
        <v>3051</v>
      </c>
      <c r="AC83" t="s">
        <v>3051</v>
      </c>
    </row>
    <row r="84" spans="1:29">
      <c r="A84" s="2">
        <v>3086</v>
      </c>
      <c r="B84" s="1">
        <v>38021</v>
      </c>
      <c r="C84" t="s">
        <v>4907</v>
      </c>
      <c r="D84" t="s">
        <v>894</v>
      </c>
      <c r="E84" s="3" t="s">
        <v>3448</v>
      </c>
      <c r="F84">
        <v>2</v>
      </c>
      <c r="G84" t="s">
        <v>3071</v>
      </c>
      <c r="H84" t="s">
        <v>3067</v>
      </c>
      <c r="I84" t="s">
        <v>3425</v>
      </c>
      <c r="J84" t="s">
        <v>3059</v>
      </c>
      <c r="K84" t="s">
        <v>3051</v>
      </c>
      <c r="L84">
        <v>1</v>
      </c>
      <c r="M84">
        <v>1</v>
      </c>
      <c r="N84">
        <v>0</v>
      </c>
      <c r="O84" t="s">
        <v>5033</v>
      </c>
      <c r="P84" t="s">
        <v>3063</v>
      </c>
      <c r="Q84" t="s">
        <v>3075</v>
      </c>
      <c r="R84" t="s">
        <v>3086</v>
      </c>
      <c r="S84" t="s">
        <v>3096</v>
      </c>
      <c r="T84">
        <v>300</v>
      </c>
      <c r="U84">
        <v>200</v>
      </c>
      <c r="V84" t="s">
        <v>3067</v>
      </c>
      <c r="X84" t="s">
        <v>3078</v>
      </c>
      <c r="Y84" t="s">
        <v>3051</v>
      </c>
      <c r="Z84" t="s">
        <v>3051</v>
      </c>
      <c r="AA84" t="s">
        <v>3067</v>
      </c>
      <c r="AB84" t="s">
        <v>3067</v>
      </c>
      <c r="AC84" t="s">
        <v>3051</v>
      </c>
    </row>
    <row r="85" spans="1:29">
      <c r="A85" s="2">
        <v>3087</v>
      </c>
      <c r="B85" s="1">
        <v>38021</v>
      </c>
      <c r="C85" t="s">
        <v>3089</v>
      </c>
      <c r="D85" t="s">
        <v>894</v>
      </c>
      <c r="E85" s="3" t="s">
        <v>3448</v>
      </c>
      <c r="F85">
        <v>3</v>
      </c>
      <c r="G85" t="s">
        <v>3071</v>
      </c>
      <c r="H85" t="s">
        <v>3067</v>
      </c>
      <c r="I85" t="s">
        <v>3425</v>
      </c>
      <c r="J85" t="s">
        <v>3059</v>
      </c>
      <c r="K85" t="s">
        <v>3051</v>
      </c>
      <c r="L85">
        <v>1</v>
      </c>
      <c r="M85">
        <v>2</v>
      </c>
      <c r="N85">
        <v>0</v>
      </c>
      <c r="O85" t="s">
        <v>903</v>
      </c>
      <c r="P85" t="s">
        <v>3063</v>
      </c>
      <c r="Q85" t="s">
        <v>3367</v>
      </c>
      <c r="R85" t="s">
        <v>3086</v>
      </c>
      <c r="S85" t="s">
        <v>3096</v>
      </c>
      <c r="T85">
        <v>500</v>
      </c>
      <c r="U85">
        <v>300</v>
      </c>
      <c r="V85" t="s">
        <v>3051</v>
      </c>
      <c r="W85" t="s">
        <v>3386</v>
      </c>
      <c r="X85" t="s">
        <v>3078</v>
      </c>
      <c r="Y85" t="s">
        <v>3051</v>
      </c>
      <c r="Z85" t="s">
        <v>3051</v>
      </c>
      <c r="AA85" t="s">
        <v>3067</v>
      </c>
      <c r="AB85" t="s">
        <v>3051</v>
      </c>
      <c r="AC85" t="s">
        <v>3051</v>
      </c>
    </row>
    <row r="86" spans="1:29">
      <c r="A86" s="2">
        <v>3088</v>
      </c>
      <c r="B86" s="1">
        <v>38021</v>
      </c>
      <c r="C86" t="s">
        <v>4907</v>
      </c>
      <c r="D86" t="s">
        <v>909</v>
      </c>
      <c r="E86" s="3" t="s">
        <v>3448</v>
      </c>
      <c r="F86">
        <v>3</v>
      </c>
      <c r="G86" t="s">
        <v>910</v>
      </c>
      <c r="H86" t="s">
        <v>3067</v>
      </c>
      <c r="I86" t="s">
        <v>3059</v>
      </c>
      <c r="J86" t="s">
        <v>911</v>
      </c>
      <c r="K86" t="s">
        <v>3051</v>
      </c>
      <c r="L86">
        <v>1</v>
      </c>
      <c r="M86">
        <v>2</v>
      </c>
      <c r="N86">
        <v>0</v>
      </c>
      <c r="O86" t="s">
        <v>3062</v>
      </c>
      <c r="P86" t="s">
        <v>3063</v>
      </c>
      <c r="Q86" t="s">
        <v>3064</v>
      </c>
      <c r="R86" t="s">
        <v>3094</v>
      </c>
      <c r="S86" t="s">
        <v>3096</v>
      </c>
      <c r="T86">
        <v>700</v>
      </c>
      <c r="U86">
        <v>300</v>
      </c>
      <c r="V86" t="s">
        <v>3051</v>
      </c>
      <c r="W86" t="s">
        <v>3386</v>
      </c>
      <c r="X86" t="s">
        <v>912</v>
      </c>
      <c r="Y86" t="s">
        <v>3051</v>
      </c>
      <c r="Z86" t="s">
        <v>3051</v>
      </c>
      <c r="AA86" t="s">
        <v>3067</v>
      </c>
      <c r="AB86" t="s">
        <v>3051</v>
      </c>
      <c r="AC86" t="s">
        <v>3051</v>
      </c>
    </row>
    <row r="87" spans="1:29">
      <c r="A87" s="2">
        <v>3089</v>
      </c>
      <c r="B87" s="1">
        <v>38021</v>
      </c>
      <c r="C87" t="s">
        <v>3089</v>
      </c>
      <c r="D87" t="s">
        <v>909</v>
      </c>
      <c r="E87" s="3">
        <v>11</v>
      </c>
      <c r="F87">
        <v>1</v>
      </c>
      <c r="G87" t="s">
        <v>3071</v>
      </c>
      <c r="H87" t="s">
        <v>3067</v>
      </c>
      <c r="I87" t="s">
        <v>3059</v>
      </c>
      <c r="J87" t="s">
        <v>3059</v>
      </c>
      <c r="K87" t="s">
        <v>3051</v>
      </c>
      <c r="L87">
        <v>1</v>
      </c>
      <c r="M87">
        <v>1</v>
      </c>
      <c r="N87">
        <v>0</v>
      </c>
      <c r="O87" t="s">
        <v>5033</v>
      </c>
      <c r="P87" t="s">
        <v>3063</v>
      </c>
      <c r="Q87" t="s">
        <v>3096</v>
      </c>
      <c r="R87" t="s">
        <v>3086</v>
      </c>
      <c r="S87" t="s">
        <v>3411</v>
      </c>
      <c r="T87">
        <v>300</v>
      </c>
      <c r="U87">
        <v>200</v>
      </c>
      <c r="V87" t="s">
        <v>3051</v>
      </c>
      <c r="W87" t="s">
        <v>3386</v>
      </c>
      <c r="X87" t="s">
        <v>3078</v>
      </c>
      <c r="Y87" t="s">
        <v>3051</v>
      </c>
      <c r="Z87" t="s">
        <v>3051</v>
      </c>
      <c r="AA87" t="s">
        <v>3067</v>
      </c>
      <c r="AB87" t="s">
        <v>3051</v>
      </c>
      <c r="AC87" t="s">
        <v>3051</v>
      </c>
    </row>
    <row r="88" spans="1:29">
      <c r="A88" s="2">
        <v>3090</v>
      </c>
      <c r="B88" s="1">
        <v>38022</v>
      </c>
      <c r="C88" t="s">
        <v>3089</v>
      </c>
      <c r="D88" t="s">
        <v>920</v>
      </c>
      <c r="E88" s="3">
        <v>10</v>
      </c>
      <c r="F88">
        <v>3</v>
      </c>
      <c r="G88" t="s">
        <v>921</v>
      </c>
      <c r="H88" t="s">
        <v>3067</v>
      </c>
      <c r="I88" t="s">
        <v>3059</v>
      </c>
      <c r="J88" t="s">
        <v>3060</v>
      </c>
      <c r="K88" t="s">
        <v>3051</v>
      </c>
      <c r="L88">
        <v>1</v>
      </c>
      <c r="M88">
        <v>2</v>
      </c>
      <c r="N88">
        <v>0</v>
      </c>
      <c r="O88" t="s">
        <v>3062</v>
      </c>
      <c r="P88" t="s">
        <v>3063</v>
      </c>
      <c r="Q88" t="s">
        <v>922</v>
      </c>
      <c r="R88" t="s">
        <v>3094</v>
      </c>
      <c r="S88" t="s">
        <v>3096</v>
      </c>
      <c r="T88">
        <v>500</v>
      </c>
      <c r="U88">
        <v>300</v>
      </c>
      <c r="V88" t="s">
        <v>3051</v>
      </c>
      <c r="W88" t="s">
        <v>3386</v>
      </c>
      <c r="X88" t="s">
        <v>3078</v>
      </c>
      <c r="Y88" t="s">
        <v>3051</v>
      </c>
      <c r="Z88" t="s">
        <v>3051</v>
      </c>
      <c r="AA88" t="s">
        <v>3051</v>
      </c>
      <c r="AB88" t="s">
        <v>3051</v>
      </c>
      <c r="AC88" t="s">
        <v>3051</v>
      </c>
    </row>
    <row r="89" spans="1:29">
      <c r="A89" s="2">
        <v>3091</v>
      </c>
      <c r="B89" s="1">
        <v>38022</v>
      </c>
      <c r="C89" t="s">
        <v>3089</v>
      </c>
      <c r="D89" t="s">
        <v>929</v>
      </c>
      <c r="E89" s="3" t="s">
        <v>3448</v>
      </c>
      <c r="F89">
        <v>1</v>
      </c>
      <c r="G89" t="s">
        <v>3071</v>
      </c>
      <c r="H89" t="s">
        <v>3051</v>
      </c>
      <c r="I89" t="s">
        <v>3425</v>
      </c>
      <c r="J89" t="s">
        <v>3059</v>
      </c>
      <c r="K89" t="s">
        <v>3051</v>
      </c>
      <c r="L89">
        <v>1</v>
      </c>
      <c r="M89">
        <v>1</v>
      </c>
      <c r="N89">
        <v>0</v>
      </c>
      <c r="O89" t="s">
        <v>3062</v>
      </c>
      <c r="P89" t="s">
        <v>3063</v>
      </c>
      <c r="Q89" t="s">
        <v>3064</v>
      </c>
      <c r="R89" t="s">
        <v>3086</v>
      </c>
      <c r="S89" t="s">
        <v>3096</v>
      </c>
      <c r="T89">
        <v>400</v>
      </c>
      <c r="U89">
        <v>250</v>
      </c>
      <c r="V89" t="s">
        <v>3051</v>
      </c>
      <c r="W89" t="s">
        <v>3386</v>
      </c>
      <c r="X89" t="s">
        <v>3078</v>
      </c>
      <c r="Y89" t="s">
        <v>3051</v>
      </c>
      <c r="Z89" t="s">
        <v>3051</v>
      </c>
      <c r="AA89" t="s">
        <v>3067</v>
      </c>
      <c r="AB89" t="s">
        <v>3051</v>
      </c>
      <c r="AC89" t="s">
        <v>3051</v>
      </c>
    </row>
    <row r="90" spans="1:29">
      <c r="A90" s="2">
        <v>3092</v>
      </c>
      <c r="B90" s="1">
        <v>38022</v>
      </c>
      <c r="C90" t="s">
        <v>4907</v>
      </c>
      <c r="D90" t="s">
        <v>929</v>
      </c>
      <c r="E90" s="3" t="s">
        <v>3448</v>
      </c>
      <c r="F90">
        <v>1</v>
      </c>
      <c r="G90" t="s">
        <v>3071</v>
      </c>
      <c r="H90" t="s">
        <v>3051</v>
      </c>
      <c r="I90" t="s">
        <v>3425</v>
      </c>
      <c r="J90" t="s">
        <v>911</v>
      </c>
      <c r="K90" t="s">
        <v>3051</v>
      </c>
      <c r="L90">
        <v>1</v>
      </c>
      <c r="M90">
        <v>1</v>
      </c>
      <c r="N90">
        <v>0</v>
      </c>
      <c r="O90" t="s">
        <v>5033</v>
      </c>
      <c r="P90" t="s">
        <v>3063</v>
      </c>
      <c r="Q90" t="s">
        <v>3096</v>
      </c>
      <c r="R90" t="s">
        <v>3086</v>
      </c>
      <c r="S90" t="s">
        <v>3096</v>
      </c>
      <c r="T90">
        <v>600</v>
      </c>
      <c r="U90">
        <v>400</v>
      </c>
      <c r="V90" t="s">
        <v>3051</v>
      </c>
      <c r="W90" t="s">
        <v>3386</v>
      </c>
      <c r="X90" t="s">
        <v>509</v>
      </c>
      <c r="Y90" t="s">
        <v>3051</v>
      </c>
      <c r="Z90" t="s">
        <v>3051</v>
      </c>
      <c r="AA90" t="s">
        <v>3067</v>
      </c>
      <c r="AB90" t="s">
        <v>3051</v>
      </c>
      <c r="AC90" t="s">
        <v>3051</v>
      </c>
    </row>
    <row r="91" spans="1:29">
      <c r="A91" s="2">
        <v>3093</v>
      </c>
      <c r="B91" s="1">
        <v>38022</v>
      </c>
      <c r="C91" t="s">
        <v>3089</v>
      </c>
      <c r="D91" t="s">
        <v>935</v>
      </c>
      <c r="E91" s="3">
        <v>3</v>
      </c>
      <c r="F91">
        <v>2</v>
      </c>
      <c r="G91" t="s">
        <v>3071</v>
      </c>
      <c r="H91" t="s">
        <v>3067</v>
      </c>
      <c r="I91" t="s">
        <v>3425</v>
      </c>
      <c r="J91" t="s">
        <v>3059</v>
      </c>
      <c r="K91" t="s">
        <v>3051</v>
      </c>
      <c r="L91">
        <v>1</v>
      </c>
      <c r="M91">
        <v>2</v>
      </c>
      <c r="N91">
        <v>0</v>
      </c>
      <c r="O91" t="s">
        <v>5033</v>
      </c>
      <c r="P91" t="s">
        <v>3063</v>
      </c>
      <c r="Q91" t="s">
        <v>3064</v>
      </c>
      <c r="R91" t="s">
        <v>3086</v>
      </c>
      <c r="S91" t="s">
        <v>3096</v>
      </c>
      <c r="T91">
        <v>500</v>
      </c>
      <c r="U91">
        <v>300</v>
      </c>
      <c r="V91" t="s">
        <v>3051</v>
      </c>
      <c r="W91" t="s">
        <v>3386</v>
      </c>
      <c r="X91" t="s">
        <v>509</v>
      </c>
      <c r="Y91" t="s">
        <v>3051</v>
      </c>
      <c r="Z91" t="s">
        <v>3051</v>
      </c>
      <c r="AA91" t="s">
        <v>3067</v>
      </c>
      <c r="AB91" t="s">
        <v>3051</v>
      </c>
      <c r="AC91" t="s">
        <v>3051</v>
      </c>
    </row>
    <row r="92" spans="1:29">
      <c r="A92" s="2">
        <v>3094</v>
      </c>
      <c r="B92" s="1">
        <v>38023</v>
      </c>
      <c r="C92" t="s">
        <v>4907</v>
      </c>
      <c r="D92" t="s">
        <v>939</v>
      </c>
      <c r="E92" s="3" t="s">
        <v>3448</v>
      </c>
      <c r="F92">
        <v>1</v>
      </c>
      <c r="G92" t="s">
        <v>3071</v>
      </c>
      <c r="H92" t="s">
        <v>3067</v>
      </c>
      <c r="I92" t="s">
        <v>3425</v>
      </c>
      <c r="J92" t="s">
        <v>3060</v>
      </c>
      <c r="K92" t="s">
        <v>3051</v>
      </c>
      <c r="L92">
        <v>1</v>
      </c>
      <c r="M92">
        <v>1</v>
      </c>
      <c r="N92">
        <v>0</v>
      </c>
      <c r="O92" t="s">
        <v>5033</v>
      </c>
      <c r="P92" t="s">
        <v>3063</v>
      </c>
      <c r="Q92" t="s">
        <v>3096</v>
      </c>
      <c r="R92" t="s">
        <v>3366</v>
      </c>
      <c r="S92" t="s">
        <v>3096</v>
      </c>
      <c r="T92">
        <v>300</v>
      </c>
      <c r="U92">
        <v>200</v>
      </c>
      <c r="V92" t="s">
        <v>3051</v>
      </c>
      <c r="W92" t="s">
        <v>3386</v>
      </c>
      <c r="X92" t="s">
        <v>3078</v>
      </c>
      <c r="Y92" t="s">
        <v>3051</v>
      </c>
      <c r="Z92" t="s">
        <v>3051</v>
      </c>
      <c r="AA92" t="s">
        <v>3051</v>
      </c>
      <c r="AB92" t="s">
        <v>3051</v>
      </c>
      <c r="AC92" t="s">
        <v>3051</v>
      </c>
    </row>
    <row r="93" spans="1:29">
      <c r="A93" s="2">
        <v>3095</v>
      </c>
      <c r="B93" s="1">
        <v>38023</v>
      </c>
      <c r="C93" t="s">
        <v>3089</v>
      </c>
      <c r="D93" t="s">
        <v>865</v>
      </c>
      <c r="E93" s="3" t="s">
        <v>3448</v>
      </c>
      <c r="F93">
        <v>2</v>
      </c>
      <c r="G93" t="s">
        <v>3071</v>
      </c>
      <c r="H93" t="s">
        <v>3067</v>
      </c>
      <c r="I93" t="s">
        <v>3425</v>
      </c>
      <c r="J93" t="s">
        <v>3060</v>
      </c>
      <c r="K93" t="s">
        <v>3051</v>
      </c>
      <c r="L93">
        <v>1</v>
      </c>
      <c r="M93">
        <v>1</v>
      </c>
      <c r="N93">
        <v>0</v>
      </c>
      <c r="O93" t="s">
        <v>5033</v>
      </c>
      <c r="P93" t="s">
        <v>3063</v>
      </c>
      <c r="Q93" t="s">
        <v>3096</v>
      </c>
      <c r="R93" t="s">
        <v>3086</v>
      </c>
      <c r="S93" t="s">
        <v>3096</v>
      </c>
      <c r="T93">
        <v>400</v>
      </c>
      <c r="U93">
        <v>250</v>
      </c>
      <c r="V93" t="s">
        <v>3051</v>
      </c>
      <c r="W93" t="s">
        <v>3386</v>
      </c>
      <c r="X93" t="s">
        <v>3078</v>
      </c>
      <c r="Y93" t="s">
        <v>3051</v>
      </c>
      <c r="Z93" t="s">
        <v>3051</v>
      </c>
      <c r="AA93" t="s">
        <v>3051</v>
      </c>
      <c r="AB93" t="s">
        <v>3051</v>
      </c>
      <c r="AC93" t="s">
        <v>3051</v>
      </c>
    </row>
    <row r="94" spans="1:29">
      <c r="A94" s="2">
        <v>3096</v>
      </c>
      <c r="B94" s="1">
        <v>38023</v>
      </c>
      <c r="C94" t="s">
        <v>3089</v>
      </c>
      <c r="D94" t="s">
        <v>946</v>
      </c>
      <c r="E94" s="3">
        <v>5</v>
      </c>
      <c r="F94">
        <v>1</v>
      </c>
      <c r="G94" t="s">
        <v>3071</v>
      </c>
      <c r="H94" t="s">
        <v>3067</v>
      </c>
      <c r="I94" t="s">
        <v>947</v>
      </c>
      <c r="J94" t="s">
        <v>947</v>
      </c>
      <c r="K94" t="s">
        <v>3051</v>
      </c>
      <c r="L94">
        <v>1</v>
      </c>
      <c r="M94">
        <v>1</v>
      </c>
      <c r="N94">
        <v>0</v>
      </c>
      <c r="O94" t="s">
        <v>3062</v>
      </c>
      <c r="P94" t="s">
        <v>3063</v>
      </c>
      <c r="Q94" t="s">
        <v>3064</v>
      </c>
      <c r="R94" t="s">
        <v>3094</v>
      </c>
      <c r="S94" t="s">
        <v>3096</v>
      </c>
      <c r="T94">
        <v>400</v>
      </c>
      <c r="U94">
        <v>250</v>
      </c>
      <c r="V94" t="s">
        <v>3051</v>
      </c>
      <c r="W94" t="s">
        <v>3386</v>
      </c>
      <c r="X94" t="s">
        <v>3078</v>
      </c>
      <c r="Y94" t="s">
        <v>3051</v>
      </c>
      <c r="Z94" t="s">
        <v>3051</v>
      </c>
      <c r="AA94" t="s">
        <v>3067</v>
      </c>
      <c r="AB94" t="s">
        <v>3051</v>
      </c>
      <c r="AC94" t="s">
        <v>3051</v>
      </c>
    </row>
    <row r="95" spans="1:29">
      <c r="A95" s="2">
        <v>3097</v>
      </c>
      <c r="B95" s="1">
        <v>38023</v>
      </c>
      <c r="C95" t="s">
        <v>4907</v>
      </c>
      <c r="D95" t="s">
        <v>946</v>
      </c>
      <c r="E95" s="3">
        <v>5</v>
      </c>
      <c r="F95">
        <v>1</v>
      </c>
      <c r="G95" t="s">
        <v>3071</v>
      </c>
      <c r="H95" t="s">
        <v>3067</v>
      </c>
      <c r="I95" t="s">
        <v>950</v>
      </c>
      <c r="J95" t="s">
        <v>3060</v>
      </c>
      <c r="K95" t="s">
        <v>3051</v>
      </c>
      <c r="L95">
        <v>1</v>
      </c>
      <c r="M95">
        <v>1</v>
      </c>
      <c r="N95">
        <v>0</v>
      </c>
      <c r="O95" t="s">
        <v>3062</v>
      </c>
      <c r="P95" t="s">
        <v>3063</v>
      </c>
      <c r="Q95" t="s">
        <v>3064</v>
      </c>
      <c r="R95" t="s">
        <v>3065</v>
      </c>
      <c r="S95" t="s">
        <v>3096</v>
      </c>
      <c r="T95">
        <v>600</v>
      </c>
      <c r="U95">
        <v>340</v>
      </c>
      <c r="V95" t="s">
        <v>3051</v>
      </c>
      <c r="W95" t="s">
        <v>3386</v>
      </c>
      <c r="X95" t="s">
        <v>3078</v>
      </c>
      <c r="Y95" t="s">
        <v>3051</v>
      </c>
      <c r="Z95" t="s">
        <v>3051</v>
      </c>
      <c r="AA95" t="s">
        <v>3067</v>
      </c>
      <c r="AB95" t="s">
        <v>3051</v>
      </c>
      <c r="AC95" t="s">
        <v>3051</v>
      </c>
    </row>
    <row r="96" spans="1:29">
      <c r="A96" s="2">
        <v>3098</v>
      </c>
      <c r="B96" s="1">
        <v>38023</v>
      </c>
      <c r="C96" t="s">
        <v>3089</v>
      </c>
      <c r="D96" t="s">
        <v>953</v>
      </c>
      <c r="E96" s="3">
        <v>8</v>
      </c>
      <c r="F96">
        <v>2</v>
      </c>
      <c r="G96" t="s">
        <v>3071</v>
      </c>
      <c r="H96" t="s">
        <v>3067</v>
      </c>
      <c r="I96" t="s">
        <v>3425</v>
      </c>
      <c r="J96" t="s">
        <v>4993</v>
      </c>
      <c r="K96" t="s">
        <v>3051</v>
      </c>
      <c r="L96">
        <v>2</v>
      </c>
      <c r="M96">
        <v>2</v>
      </c>
      <c r="N96">
        <v>0</v>
      </c>
      <c r="O96" t="s">
        <v>5033</v>
      </c>
      <c r="P96" t="s">
        <v>3063</v>
      </c>
      <c r="Q96" t="s">
        <v>3096</v>
      </c>
      <c r="R96" t="s">
        <v>3065</v>
      </c>
      <c r="S96" t="s">
        <v>3096</v>
      </c>
      <c r="T96">
        <v>500</v>
      </c>
      <c r="U96">
        <v>300</v>
      </c>
      <c r="V96" t="s">
        <v>3051</v>
      </c>
      <c r="W96" t="s">
        <v>3386</v>
      </c>
      <c r="X96" t="s">
        <v>954</v>
      </c>
      <c r="Y96" t="s">
        <v>3051</v>
      </c>
      <c r="Z96" t="s">
        <v>3051</v>
      </c>
      <c r="AA96" t="s">
        <v>3067</v>
      </c>
      <c r="AB96" t="s">
        <v>3051</v>
      </c>
      <c r="AC96" t="s">
        <v>3051</v>
      </c>
    </row>
    <row r="97" spans="1:29">
      <c r="A97" s="2">
        <v>3099</v>
      </c>
      <c r="B97" s="1">
        <v>38023</v>
      </c>
      <c r="C97" t="s">
        <v>4907</v>
      </c>
      <c r="D97" t="s">
        <v>953</v>
      </c>
      <c r="E97" s="3">
        <v>8</v>
      </c>
      <c r="F97">
        <v>2</v>
      </c>
      <c r="G97" t="s">
        <v>3071</v>
      </c>
      <c r="H97" t="s">
        <v>3067</v>
      </c>
      <c r="I97" t="s">
        <v>3425</v>
      </c>
      <c r="J97" t="s">
        <v>4993</v>
      </c>
      <c r="K97" t="s">
        <v>3051</v>
      </c>
      <c r="L97">
        <v>1</v>
      </c>
      <c r="M97">
        <v>1</v>
      </c>
      <c r="N97">
        <v>0</v>
      </c>
      <c r="O97" t="s">
        <v>5033</v>
      </c>
      <c r="P97" t="s">
        <v>3063</v>
      </c>
      <c r="Q97" t="s">
        <v>3096</v>
      </c>
      <c r="R97" t="s">
        <v>3094</v>
      </c>
      <c r="S97" t="s">
        <v>3096</v>
      </c>
      <c r="T97">
        <v>460</v>
      </c>
      <c r="U97">
        <v>245</v>
      </c>
      <c r="V97" t="s">
        <v>3051</v>
      </c>
      <c r="W97" t="s">
        <v>3386</v>
      </c>
      <c r="X97" t="s">
        <v>954</v>
      </c>
      <c r="Y97" t="s">
        <v>3051</v>
      </c>
      <c r="Z97" t="s">
        <v>3051</v>
      </c>
      <c r="AA97" t="s">
        <v>3067</v>
      </c>
      <c r="AB97" t="s">
        <v>3051</v>
      </c>
      <c r="AC97" t="s">
        <v>3051</v>
      </c>
    </row>
    <row r="98" spans="1:29">
      <c r="A98" s="2">
        <v>3100</v>
      </c>
      <c r="B98" s="1">
        <v>38029</v>
      </c>
      <c r="C98" t="s">
        <v>3089</v>
      </c>
      <c r="D98" t="s">
        <v>1077</v>
      </c>
      <c r="E98" s="3">
        <v>4</v>
      </c>
      <c r="F98">
        <v>2</v>
      </c>
      <c r="G98" t="s">
        <v>3071</v>
      </c>
      <c r="H98" t="s">
        <v>3067</v>
      </c>
      <c r="I98" t="s">
        <v>3059</v>
      </c>
      <c r="J98" t="s">
        <v>3059</v>
      </c>
      <c r="K98" t="s">
        <v>3051</v>
      </c>
      <c r="L98">
        <v>1</v>
      </c>
      <c r="M98">
        <v>2</v>
      </c>
      <c r="N98">
        <v>0</v>
      </c>
      <c r="O98" t="s">
        <v>3062</v>
      </c>
      <c r="P98" t="s">
        <v>3063</v>
      </c>
      <c r="Q98" t="s">
        <v>3064</v>
      </c>
      <c r="R98" t="s">
        <v>3065</v>
      </c>
      <c r="S98" t="s">
        <v>3096</v>
      </c>
      <c r="T98">
        <v>400</v>
      </c>
      <c r="U98">
        <v>300</v>
      </c>
      <c r="V98" t="s">
        <v>3051</v>
      </c>
      <c r="W98" t="s">
        <v>3386</v>
      </c>
      <c r="X98" t="s">
        <v>509</v>
      </c>
      <c r="Y98" t="s">
        <v>3051</v>
      </c>
      <c r="Z98" t="s">
        <v>3051</v>
      </c>
      <c r="AA98" t="s">
        <v>3067</v>
      </c>
      <c r="AB98" t="s">
        <v>3051</v>
      </c>
      <c r="AC98" t="s">
        <v>3051</v>
      </c>
    </row>
    <row r="99" spans="1:29">
      <c r="A99" s="2">
        <v>3101</v>
      </c>
      <c r="B99" s="1">
        <v>38029</v>
      </c>
      <c r="C99" t="s">
        <v>3089</v>
      </c>
      <c r="D99" t="s">
        <v>1077</v>
      </c>
      <c r="E99" s="3">
        <v>4</v>
      </c>
      <c r="F99">
        <v>1</v>
      </c>
      <c r="G99" t="s">
        <v>3071</v>
      </c>
      <c r="H99" t="s">
        <v>3067</v>
      </c>
      <c r="I99" t="s">
        <v>3059</v>
      </c>
      <c r="J99" t="s">
        <v>3059</v>
      </c>
      <c r="K99" t="s">
        <v>3051</v>
      </c>
      <c r="L99">
        <v>1</v>
      </c>
      <c r="M99">
        <v>1</v>
      </c>
      <c r="N99">
        <v>0</v>
      </c>
      <c r="O99" t="s">
        <v>5033</v>
      </c>
      <c r="P99" t="s">
        <v>3063</v>
      </c>
      <c r="Q99" t="s">
        <v>3096</v>
      </c>
      <c r="R99" t="s">
        <v>3065</v>
      </c>
      <c r="S99" t="s">
        <v>3096</v>
      </c>
      <c r="T99">
        <v>350</v>
      </c>
      <c r="U99">
        <v>200</v>
      </c>
      <c r="V99" t="s">
        <v>3051</v>
      </c>
      <c r="W99" t="s">
        <v>3386</v>
      </c>
      <c r="X99" t="s">
        <v>509</v>
      </c>
      <c r="Y99" t="s">
        <v>3051</v>
      </c>
      <c r="Z99" t="s">
        <v>3051</v>
      </c>
      <c r="AA99" t="s">
        <v>3067</v>
      </c>
      <c r="AB99" t="s">
        <v>3051</v>
      </c>
      <c r="AC99" t="s">
        <v>3051</v>
      </c>
    </row>
    <row r="100" spans="1:29">
      <c r="A100" s="2">
        <v>3102</v>
      </c>
      <c r="B100" s="1">
        <v>38030</v>
      </c>
      <c r="C100" t="s">
        <v>1083</v>
      </c>
      <c r="D100" t="s">
        <v>1084</v>
      </c>
      <c r="E100" s="3">
        <v>20</v>
      </c>
      <c r="F100">
        <v>5</v>
      </c>
      <c r="G100" t="s">
        <v>3071</v>
      </c>
      <c r="H100" t="s">
        <v>3067</v>
      </c>
      <c r="I100" t="s">
        <v>3059</v>
      </c>
      <c r="J100" t="s">
        <v>3059</v>
      </c>
      <c r="K100" t="s">
        <v>3051</v>
      </c>
      <c r="L100">
        <v>1</v>
      </c>
      <c r="M100">
        <v>3</v>
      </c>
      <c r="N100">
        <v>2</v>
      </c>
      <c r="O100" t="s">
        <v>3062</v>
      </c>
      <c r="P100" t="s">
        <v>3063</v>
      </c>
      <c r="Q100" t="s">
        <v>3064</v>
      </c>
      <c r="R100" t="s">
        <v>3065</v>
      </c>
      <c r="S100" t="s">
        <v>1085</v>
      </c>
      <c r="T100">
        <v>800</v>
      </c>
      <c r="U100">
        <v>300</v>
      </c>
      <c r="V100" t="s">
        <v>3051</v>
      </c>
      <c r="W100" t="s">
        <v>3386</v>
      </c>
      <c r="X100" t="s">
        <v>3078</v>
      </c>
      <c r="Y100" t="s">
        <v>3051</v>
      </c>
      <c r="Z100" t="s">
        <v>3051</v>
      </c>
      <c r="AA100" t="s">
        <v>3051</v>
      </c>
      <c r="AB100" t="s">
        <v>3051</v>
      </c>
      <c r="AC100" t="s">
        <v>3051</v>
      </c>
    </row>
    <row r="101" spans="1:29">
      <c r="A101" s="2">
        <v>3103</v>
      </c>
      <c r="B101" s="1">
        <v>38030</v>
      </c>
      <c r="C101" t="s">
        <v>1083</v>
      </c>
      <c r="D101" t="s">
        <v>1095</v>
      </c>
      <c r="E101" s="3">
        <v>7</v>
      </c>
      <c r="F101">
        <v>2</v>
      </c>
      <c r="G101" t="s">
        <v>3071</v>
      </c>
      <c r="H101" t="s">
        <v>3067</v>
      </c>
      <c r="I101" t="s">
        <v>3059</v>
      </c>
      <c r="J101" t="s">
        <v>3060</v>
      </c>
      <c r="K101" t="s">
        <v>3051</v>
      </c>
      <c r="L101">
        <v>1</v>
      </c>
      <c r="M101">
        <v>1</v>
      </c>
      <c r="N101">
        <v>0</v>
      </c>
      <c r="O101" t="s">
        <v>5033</v>
      </c>
      <c r="P101" t="s">
        <v>3063</v>
      </c>
      <c r="Q101" t="s">
        <v>5033</v>
      </c>
      <c r="R101" t="s">
        <v>3094</v>
      </c>
      <c r="S101" t="s">
        <v>3367</v>
      </c>
      <c r="T101">
        <v>400</v>
      </c>
      <c r="U101">
        <v>300</v>
      </c>
      <c r="X101" t="s">
        <v>3078</v>
      </c>
      <c r="Y101" t="s">
        <v>3051</v>
      </c>
      <c r="Z101" t="s">
        <v>3067</v>
      </c>
      <c r="AA101" t="s">
        <v>3067</v>
      </c>
      <c r="AB101" t="s">
        <v>3051</v>
      </c>
      <c r="AC101" t="s">
        <v>3051</v>
      </c>
    </row>
    <row r="102" spans="1:29">
      <c r="A102" s="2">
        <v>3104</v>
      </c>
      <c r="B102" s="1">
        <v>38030</v>
      </c>
      <c r="C102" t="s">
        <v>1083</v>
      </c>
      <c r="D102" t="s">
        <v>1099</v>
      </c>
      <c r="E102" s="3">
        <v>10</v>
      </c>
      <c r="F102">
        <v>2</v>
      </c>
      <c r="G102" t="s">
        <v>3071</v>
      </c>
      <c r="H102" t="s">
        <v>3067</v>
      </c>
      <c r="I102" t="s">
        <v>3059</v>
      </c>
      <c r="J102" t="s">
        <v>3060</v>
      </c>
      <c r="K102" t="s">
        <v>3051</v>
      </c>
      <c r="L102">
        <v>1</v>
      </c>
      <c r="M102">
        <v>1</v>
      </c>
      <c r="N102">
        <v>0</v>
      </c>
      <c r="O102" t="s">
        <v>3062</v>
      </c>
      <c r="P102" t="s">
        <v>3063</v>
      </c>
      <c r="Q102" t="s">
        <v>3064</v>
      </c>
      <c r="R102" t="s">
        <v>3366</v>
      </c>
      <c r="S102" t="s">
        <v>3096</v>
      </c>
      <c r="T102">
        <v>600</v>
      </c>
      <c r="U102">
        <v>300</v>
      </c>
      <c r="X102" t="s">
        <v>3078</v>
      </c>
      <c r="Y102" t="s">
        <v>3051</v>
      </c>
      <c r="Z102" t="s">
        <v>3067</v>
      </c>
      <c r="AA102" t="s">
        <v>3067</v>
      </c>
      <c r="AB102" t="s">
        <v>3051</v>
      </c>
      <c r="AC102" t="s">
        <v>3051</v>
      </c>
    </row>
    <row r="103" spans="1:29">
      <c r="A103" s="2">
        <v>3105</v>
      </c>
      <c r="B103" s="1">
        <v>38030</v>
      </c>
      <c r="C103" t="s">
        <v>1083</v>
      </c>
      <c r="D103" t="s">
        <v>1099</v>
      </c>
      <c r="E103" s="3">
        <v>10</v>
      </c>
      <c r="F103">
        <v>2</v>
      </c>
      <c r="G103" t="s">
        <v>3071</v>
      </c>
      <c r="H103" t="s">
        <v>3067</v>
      </c>
      <c r="I103" t="s">
        <v>3059</v>
      </c>
      <c r="J103" t="s">
        <v>3060</v>
      </c>
      <c r="K103" t="s">
        <v>3051</v>
      </c>
      <c r="L103">
        <v>1</v>
      </c>
      <c r="M103">
        <v>2</v>
      </c>
      <c r="N103">
        <v>0</v>
      </c>
      <c r="O103" t="s">
        <v>3062</v>
      </c>
      <c r="P103" t="s">
        <v>3063</v>
      </c>
      <c r="Q103" t="s">
        <v>3064</v>
      </c>
      <c r="R103" t="s">
        <v>3065</v>
      </c>
      <c r="S103" t="s">
        <v>3096</v>
      </c>
      <c r="T103">
        <v>700</v>
      </c>
      <c r="U103">
        <v>300</v>
      </c>
      <c r="X103" t="s">
        <v>3078</v>
      </c>
      <c r="Y103" t="s">
        <v>3051</v>
      </c>
      <c r="Z103" t="s">
        <v>3051</v>
      </c>
      <c r="AA103" t="s">
        <v>3067</v>
      </c>
      <c r="AB103" t="s">
        <v>3051</v>
      </c>
      <c r="AC103" t="s">
        <v>3051</v>
      </c>
    </row>
    <row r="104" spans="1:29">
      <c r="A104" s="2">
        <v>3106</v>
      </c>
      <c r="B104" s="1">
        <v>38030</v>
      </c>
      <c r="C104" t="s">
        <v>1083</v>
      </c>
      <c r="D104" t="s">
        <v>1107</v>
      </c>
      <c r="E104" s="3" t="s">
        <v>1108</v>
      </c>
      <c r="F104">
        <v>3</v>
      </c>
      <c r="G104" t="s">
        <v>3071</v>
      </c>
      <c r="H104" t="s">
        <v>3067</v>
      </c>
      <c r="I104" t="s">
        <v>3059</v>
      </c>
      <c r="J104" t="s">
        <v>3060</v>
      </c>
      <c r="K104" t="s">
        <v>3051</v>
      </c>
      <c r="L104">
        <v>1</v>
      </c>
      <c r="M104">
        <v>2</v>
      </c>
      <c r="N104">
        <v>0</v>
      </c>
      <c r="O104" t="s">
        <v>3062</v>
      </c>
      <c r="P104" t="s">
        <v>3063</v>
      </c>
      <c r="Q104" t="s">
        <v>3064</v>
      </c>
      <c r="R104" t="s">
        <v>3065</v>
      </c>
      <c r="S104" t="s">
        <v>3096</v>
      </c>
      <c r="T104">
        <v>700</v>
      </c>
      <c r="U104">
        <v>300</v>
      </c>
      <c r="V104" t="s">
        <v>3051</v>
      </c>
      <c r="W104">
        <v>180</v>
      </c>
      <c r="X104" t="s">
        <v>3078</v>
      </c>
      <c r="Y104" t="s">
        <v>3051</v>
      </c>
      <c r="Z104" t="s">
        <v>3067</v>
      </c>
      <c r="AA104" t="s">
        <v>3067</v>
      </c>
      <c r="AB104" t="s">
        <v>3051</v>
      </c>
      <c r="AC104" t="s">
        <v>3051</v>
      </c>
    </row>
    <row r="105" spans="1:29">
      <c r="A105" s="2">
        <v>3107</v>
      </c>
      <c r="B105" s="1">
        <v>38030</v>
      </c>
      <c r="C105" t="s">
        <v>1083</v>
      </c>
      <c r="D105" t="s">
        <v>1107</v>
      </c>
      <c r="E105" s="3" t="s">
        <v>1108</v>
      </c>
      <c r="F105">
        <v>1</v>
      </c>
      <c r="G105" t="s">
        <v>3071</v>
      </c>
      <c r="H105" t="s">
        <v>3067</v>
      </c>
      <c r="I105" t="s">
        <v>3059</v>
      </c>
      <c r="J105" t="s">
        <v>3060</v>
      </c>
      <c r="K105" t="s">
        <v>3051</v>
      </c>
      <c r="L105">
        <v>1</v>
      </c>
      <c r="M105">
        <v>1</v>
      </c>
      <c r="N105">
        <v>0</v>
      </c>
      <c r="O105" t="s">
        <v>5033</v>
      </c>
      <c r="P105" t="s">
        <v>3063</v>
      </c>
      <c r="Q105" t="s">
        <v>3064</v>
      </c>
      <c r="R105" t="s">
        <v>3086</v>
      </c>
      <c r="S105" t="s">
        <v>3096</v>
      </c>
      <c r="T105">
        <v>300</v>
      </c>
      <c r="U105">
        <v>250</v>
      </c>
      <c r="V105" t="s">
        <v>3051</v>
      </c>
      <c r="W105">
        <v>180</v>
      </c>
      <c r="X105" t="s">
        <v>3078</v>
      </c>
      <c r="Y105" t="s">
        <v>3051</v>
      </c>
      <c r="Z105" t="s">
        <v>3067</v>
      </c>
      <c r="AA105" t="s">
        <v>3067</v>
      </c>
      <c r="AB105" t="s">
        <v>3051</v>
      </c>
      <c r="AC105" t="s">
        <v>3051</v>
      </c>
    </row>
    <row r="106" spans="1:29">
      <c r="A106" s="2">
        <v>3108</v>
      </c>
      <c r="B106" s="1">
        <v>38030</v>
      </c>
      <c r="C106" t="s">
        <v>3089</v>
      </c>
      <c r="D106" t="s">
        <v>1116</v>
      </c>
      <c r="E106" s="3">
        <v>24</v>
      </c>
      <c r="F106">
        <v>1</v>
      </c>
      <c r="G106" t="s">
        <v>3071</v>
      </c>
      <c r="H106" t="s">
        <v>3067</v>
      </c>
      <c r="I106" t="s">
        <v>3059</v>
      </c>
      <c r="J106" t="s">
        <v>3060</v>
      </c>
      <c r="K106" t="s">
        <v>3051</v>
      </c>
      <c r="L106">
        <v>1</v>
      </c>
      <c r="M106">
        <v>1</v>
      </c>
      <c r="N106">
        <v>0</v>
      </c>
      <c r="O106" t="s">
        <v>5033</v>
      </c>
      <c r="P106" t="s">
        <v>3063</v>
      </c>
      <c r="Q106" t="s">
        <v>3096</v>
      </c>
      <c r="R106" t="s">
        <v>3366</v>
      </c>
      <c r="S106" t="s">
        <v>3096</v>
      </c>
      <c r="T106">
        <v>400</v>
      </c>
      <c r="U106">
        <v>250</v>
      </c>
      <c r="V106" t="s">
        <v>3067</v>
      </c>
      <c r="W106" t="s">
        <v>3386</v>
      </c>
      <c r="X106" t="s">
        <v>3078</v>
      </c>
      <c r="Y106" t="s">
        <v>3051</v>
      </c>
      <c r="Z106" t="s">
        <v>3051</v>
      </c>
      <c r="AA106" t="s">
        <v>3067</v>
      </c>
      <c r="AB106" t="s">
        <v>3051</v>
      </c>
      <c r="AC106" t="s">
        <v>3051</v>
      </c>
    </row>
    <row r="107" spans="1:29">
      <c r="A107" s="2">
        <v>3109</v>
      </c>
      <c r="B107" s="1">
        <v>38030</v>
      </c>
      <c r="C107" t="s">
        <v>1083</v>
      </c>
      <c r="D107" t="s">
        <v>1118</v>
      </c>
      <c r="E107" s="3" t="s">
        <v>1119</v>
      </c>
      <c r="F107">
        <v>1</v>
      </c>
      <c r="G107" t="s">
        <v>3071</v>
      </c>
      <c r="H107" t="s">
        <v>3067</v>
      </c>
      <c r="I107" t="s">
        <v>3059</v>
      </c>
      <c r="J107" t="s">
        <v>3060</v>
      </c>
      <c r="K107" t="s">
        <v>3051</v>
      </c>
      <c r="L107">
        <v>1</v>
      </c>
      <c r="M107">
        <v>1</v>
      </c>
      <c r="N107">
        <v>0</v>
      </c>
      <c r="O107" t="s">
        <v>5033</v>
      </c>
      <c r="P107" t="s">
        <v>3063</v>
      </c>
      <c r="Q107" t="s">
        <v>5033</v>
      </c>
      <c r="R107" t="s">
        <v>3094</v>
      </c>
      <c r="S107" t="s">
        <v>3367</v>
      </c>
      <c r="T107">
        <v>400</v>
      </c>
      <c r="U107">
        <v>300</v>
      </c>
      <c r="X107" t="s">
        <v>3078</v>
      </c>
      <c r="Y107" t="s">
        <v>3067</v>
      </c>
      <c r="Z107" t="s">
        <v>3067</v>
      </c>
      <c r="AA107" t="s">
        <v>3067</v>
      </c>
      <c r="AB107" t="s">
        <v>3051</v>
      </c>
      <c r="AC107" t="s">
        <v>3051</v>
      </c>
    </row>
    <row r="108" spans="1:29">
      <c r="A108" s="2">
        <v>3110</v>
      </c>
      <c r="B108" s="1">
        <v>38030</v>
      </c>
      <c r="C108" t="s">
        <v>1083</v>
      </c>
      <c r="D108" t="s">
        <v>1121</v>
      </c>
      <c r="E108" s="3">
        <v>7</v>
      </c>
      <c r="F108">
        <v>4</v>
      </c>
      <c r="G108" t="s">
        <v>1121</v>
      </c>
      <c r="H108" t="s">
        <v>3051</v>
      </c>
      <c r="I108" t="s">
        <v>3059</v>
      </c>
      <c r="J108" t="s">
        <v>3060</v>
      </c>
      <c r="K108" t="s">
        <v>3051</v>
      </c>
      <c r="L108">
        <v>2</v>
      </c>
      <c r="M108">
        <v>2</v>
      </c>
      <c r="N108">
        <v>2</v>
      </c>
      <c r="O108" t="s">
        <v>3062</v>
      </c>
      <c r="P108" t="s">
        <v>3063</v>
      </c>
      <c r="Q108" t="s">
        <v>3064</v>
      </c>
      <c r="R108" t="s">
        <v>3086</v>
      </c>
      <c r="S108" t="s">
        <v>1122</v>
      </c>
      <c r="T108">
        <v>800</v>
      </c>
      <c r="U108">
        <v>300</v>
      </c>
      <c r="V108" t="s">
        <v>3051</v>
      </c>
      <c r="W108">
        <v>180</v>
      </c>
      <c r="X108" t="s">
        <v>3078</v>
      </c>
      <c r="Y108" t="s">
        <v>3051</v>
      </c>
      <c r="Z108" t="s">
        <v>3051</v>
      </c>
      <c r="AA108" t="s">
        <v>3051</v>
      </c>
      <c r="AB108" t="s">
        <v>3051</v>
      </c>
      <c r="AC108" t="s">
        <v>3051</v>
      </c>
    </row>
    <row r="109" spans="1:29">
      <c r="A109" s="2">
        <v>3111</v>
      </c>
      <c r="B109" s="1">
        <v>38030</v>
      </c>
      <c r="C109" t="s">
        <v>1083</v>
      </c>
      <c r="D109" t="s">
        <v>1131</v>
      </c>
      <c r="E109" s="3">
        <v>3</v>
      </c>
      <c r="F109">
        <v>2</v>
      </c>
      <c r="G109" t="s">
        <v>3071</v>
      </c>
      <c r="H109" t="s">
        <v>3067</v>
      </c>
      <c r="I109" t="s">
        <v>3059</v>
      </c>
      <c r="J109" t="s">
        <v>3060</v>
      </c>
      <c r="K109" t="s">
        <v>3051</v>
      </c>
      <c r="L109">
        <v>1</v>
      </c>
      <c r="M109">
        <v>1</v>
      </c>
      <c r="N109">
        <v>0</v>
      </c>
      <c r="O109" t="s">
        <v>5033</v>
      </c>
      <c r="P109" t="s">
        <v>3063</v>
      </c>
      <c r="Q109" t="s">
        <v>3064</v>
      </c>
      <c r="R109" t="s">
        <v>3366</v>
      </c>
      <c r="S109" t="s">
        <v>3367</v>
      </c>
      <c r="T109">
        <v>500</v>
      </c>
      <c r="U109">
        <v>300</v>
      </c>
      <c r="X109" t="s">
        <v>3078</v>
      </c>
      <c r="Y109" t="s">
        <v>3051</v>
      </c>
      <c r="Z109" t="s">
        <v>3067</v>
      </c>
      <c r="AA109" t="s">
        <v>3067</v>
      </c>
      <c r="AB109" t="s">
        <v>3051</v>
      </c>
      <c r="AC109" t="s">
        <v>3051</v>
      </c>
    </row>
    <row r="110" spans="1:29">
      <c r="A110" s="2">
        <v>3113</v>
      </c>
      <c r="B110" s="1">
        <v>38034</v>
      </c>
      <c r="C110" t="s">
        <v>1083</v>
      </c>
      <c r="D110" t="s">
        <v>1107</v>
      </c>
      <c r="E110" s="3">
        <v>10</v>
      </c>
      <c r="F110">
        <v>1</v>
      </c>
      <c r="G110" t="s">
        <v>3071</v>
      </c>
      <c r="H110" t="s">
        <v>3067</v>
      </c>
      <c r="I110" t="s">
        <v>3059</v>
      </c>
      <c r="J110" t="s">
        <v>3060</v>
      </c>
      <c r="K110" t="s">
        <v>3051</v>
      </c>
      <c r="L110">
        <v>1</v>
      </c>
      <c r="M110">
        <v>1</v>
      </c>
      <c r="N110">
        <v>0</v>
      </c>
      <c r="O110" t="s">
        <v>5033</v>
      </c>
      <c r="P110" t="s">
        <v>3063</v>
      </c>
      <c r="Q110" t="s">
        <v>3064</v>
      </c>
      <c r="R110" t="s">
        <v>3366</v>
      </c>
      <c r="S110" t="s">
        <v>3096</v>
      </c>
      <c r="T110">
        <v>600</v>
      </c>
      <c r="U110">
        <v>300</v>
      </c>
      <c r="V110" t="s">
        <v>3051</v>
      </c>
      <c r="W110">
        <v>120</v>
      </c>
      <c r="X110" t="s">
        <v>3078</v>
      </c>
      <c r="Y110" t="s">
        <v>3067</v>
      </c>
      <c r="Z110" t="s">
        <v>3067</v>
      </c>
      <c r="AA110" t="s">
        <v>3067</v>
      </c>
      <c r="AB110" t="s">
        <v>3051</v>
      </c>
      <c r="AC110" t="s">
        <v>3051</v>
      </c>
    </row>
    <row r="111" spans="1:29">
      <c r="A111" s="2">
        <v>3114</v>
      </c>
      <c r="B111" s="1">
        <v>38034</v>
      </c>
      <c r="C111" t="s">
        <v>1083</v>
      </c>
      <c r="D111" t="s">
        <v>1137</v>
      </c>
      <c r="E111" s="3">
        <v>7</v>
      </c>
      <c r="F111">
        <v>4</v>
      </c>
      <c r="G111" t="s">
        <v>3071</v>
      </c>
      <c r="H111" t="s">
        <v>3067</v>
      </c>
      <c r="I111" t="s">
        <v>3059</v>
      </c>
      <c r="J111" t="s">
        <v>3060</v>
      </c>
      <c r="K111" t="s">
        <v>3051</v>
      </c>
      <c r="L111">
        <v>1</v>
      </c>
      <c r="M111">
        <v>2</v>
      </c>
      <c r="N111">
        <v>0</v>
      </c>
      <c r="O111" t="s">
        <v>3062</v>
      </c>
      <c r="P111" t="s">
        <v>3063</v>
      </c>
      <c r="Q111" t="s">
        <v>3064</v>
      </c>
      <c r="R111" t="s">
        <v>3065</v>
      </c>
      <c r="S111" t="s">
        <v>3096</v>
      </c>
      <c r="T111">
        <v>600</v>
      </c>
      <c r="U111">
        <v>300</v>
      </c>
      <c r="V111" t="s">
        <v>3051</v>
      </c>
      <c r="W111" t="s">
        <v>3386</v>
      </c>
      <c r="X111" t="s">
        <v>3078</v>
      </c>
      <c r="Y111" t="s">
        <v>3051</v>
      </c>
      <c r="Z111" t="s">
        <v>3067</v>
      </c>
      <c r="AA111" t="s">
        <v>3067</v>
      </c>
      <c r="AB111" t="s">
        <v>3051</v>
      </c>
      <c r="AC111" t="s">
        <v>3051</v>
      </c>
    </row>
    <row r="112" spans="1:29">
      <c r="A112" s="2">
        <v>3115</v>
      </c>
      <c r="B112" s="1">
        <v>38034</v>
      </c>
      <c r="C112" t="s">
        <v>1083</v>
      </c>
      <c r="D112" t="s">
        <v>1137</v>
      </c>
      <c r="E112" s="3">
        <v>7</v>
      </c>
      <c r="F112">
        <v>1</v>
      </c>
      <c r="G112" t="s">
        <v>3071</v>
      </c>
      <c r="H112" t="s">
        <v>3067</v>
      </c>
      <c r="I112" t="s">
        <v>3059</v>
      </c>
      <c r="J112" t="s">
        <v>3060</v>
      </c>
      <c r="K112" t="s">
        <v>3051</v>
      </c>
      <c r="L112">
        <v>1</v>
      </c>
      <c r="M112">
        <v>1</v>
      </c>
      <c r="N112">
        <v>0</v>
      </c>
      <c r="O112" t="s">
        <v>5033</v>
      </c>
      <c r="P112" t="s">
        <v>3063</v>
      </c>
      <c r="Q112" t="s">
        <v>3064</v>
      </c>
      <c r="R112" t="s">
        <v>3065</v>
      </c>
      <c r="S112" t="s">
        <v>3096</v>
      </c>
      <c r="T112">
        <v>500</v>
      </c>
      <c r="U112">
        <v>300</v>
      </c>
      <c r="X112" t="s">
        <v>3078</v>
      </c>
      <c r="Y112" t="s">
        <v>3051</v>
      </c>
      <c r="Z112" t="s">
        <v>3067</v>
      </c>
      <c r="AA112" t="s">
        <v>3067</v>
      </c>
      <c r="AB112" t="s">
        <v>3051</v>
      </c>
      <c r="AC112" t="s">
        <v>3051</v>
      </c>
    </row>
    <row r="113" spans="1:29">
      <c r="A113" s="2">
        <v>3116</v>
      </c>
      <c r="B113" s="1">
        <v>38034</v>
      </c>
      <c r="C113" t="s">
        <v>1083</v>
      </c>
      <c r="D113" t="s">
        <v>1145</v>
      </c>
      <c r="E113" s="3">
        <v>7</v>
      </c>
      <c r="F113">
        <v>1</v>
      </c>
      <c r="G113" t="s">
        <v>3071</v>
      </c>
      <c r="H113" t="s">
        <v>3067</v>
      </c>
      <c r="I113" t="s">
        <v>3059</v>
      </c>
      <c r="J113" t="s">
        <v>3060</v>
      </c>
      <c r="K113" t="s">
        <v>3051</v>
      </c>
      <c r="L113">
        <v>1</v>
      </c>
      <c r="M113">
        <v>1</v>
      </c>
      <c r="N113">
        <v>0</v>
      </c>
      <c r="O113" t="s">
        <v>5033</v>
      </c>
      <c r="P113" t="s">
        <v>3063</v>
      </c>
      <c r="Q113" t="s">
        <v>3096</v>
      </c>
      <c r="R113" t="s">
        <v>3065</v>
      </c>
      <c r="S113" t="s">
        <v>3096</v>
      </c>
      <c r="T113">
        <v>400</v>
      </c>
      <c r="U113">
        <v>300</v>
      </c>
      <c r="X113" t="s">
        <v>3078</v>
      </c>
      <c r="Y113" t="s">
        <v>3067</v>
      </c>
      <c r="Z113" t="s">
        <v>3051</v>
      </c>
      <c r="AA113" t="s">
        <v>3067</v>
      </c>
      <c r="AB113" t="s">
        <v>3051</v>
      </c>
      <c r="AC113" t="s">
        <v>3051</v>
      </c>
    </row>
    <row r="114" spans="1:29">
      <c r="A114" s="2">
        <v>3117</v>
      </c>
      <c r="B114" s="1">
        <v>38034</v>
      </c>
      <c r="C114" t="s">
        <v>1083</v>
      </c>
      <c r="D114" t="s">
        <v>1145</v>
      </c>
      <c r="E114" s="3">
        <v>7</v>
      </c>
      <c r="F114">
        <v>1</v>
      </c>
      <c r="G114" t="s">
        <v>3071</v>
      </c>
      <c r="H114" t="s">
        <v>3067</v>
      </c>
      <c r="I114" t="s">
        <v>3059</v>
      </c>
      <c r="J114" t="s">
        <v>3060</v>
      </c>
      <c r="K114" t="s">
        <v>3051</v>
      </c>
      <c r="L114">
        <v>1</v>
      </c>
      <c r="M114">
        <v>1</v>
      </c>
      <c r="N114">
        <v>0</v>
      </c>
      <c r="O114" t="s">
        <v>5033</v>
      </c>
      <c r="P114" t="s">
        <v>3063</v>
      </c>
      <c r="Q114" t="s">
        <v>3064</v>
      </c>
      <c r="R114" t="s">
        <v>3065</v>
      </c>
      <c r="S114" t="s">
        <v>942</v>
      </c>
      <c r="T114">
        <v>400</v>
      </c>
      <c r="U114">
        <v>300</v>
      </c>
      <c r="V114" t="s">
        <v>3051</v>
      </c>
      <c r="X114" t="s">
        <v>3078</v>
      </c>
      <c r="Y114" t="s">
        <v>3067</v>
      </c>
      <c r="Z114" t="s">
        <v>3067</v>
      </c>
      <c r="AA114" t="s">
        <v>3067</v>
      </c>
      <c r="AB114" t="s">
        <v>3051</v>
      </c>
      <c r="AC114" t="s">
        <v>3051</v>
      </c>
    </row>
    <row r="115" spans="1:29">
      <c r="A115" s="2">
        <v>3118</v>
      </c>
      <c r="B115" s="1">
        <v>38034</v>
      </c>
      <c r="C115" t="s">
        <v>3089</v>
      </c>
      <c r="D115" t="s">
        <v>1152</v>
      </c>
      <c r="E115" s="3">
        <v>1</v>
      </c>
      <c r="F115">
        <v>3</v>
      </c>
      <c r="G115" t="s">
        <v>3071</v>
      </c>
      <c r="H115" t="s">
        <v>3067</v>
      </c>
      <c r="I115" t="s">
        <v>3425</v>
      </c>
      <c r="J115" t="s">
        <v>3060</v>
      </c>
      <c r="K115" t="s">
        <v>3051</v>
      </c>
      <c r="L115">
        <v>1</v>
      </c>
      <c r="M115">
        <v>1</v>
      </c>
      <c r="N115">
        <v>0</v>
      </c>
      <c r="O115" t="s">
        <v>3050</v>
      </c>
      <c r="P115" t="s">
        <v>3063</v>
      </c>
      <c r="Q115" t="s">
        <v>3050</v>
      </c>
      <c r="R115" t="s">
        <v>3086</v>
      </c>
      <c r="S115" t="s">
        <v>3367</v>
      </c>
      <c r="T115">
        <v>400</v>
      </c>
      <c r="U115">
        <v>200</v>
      </c>
      <c r="V115" t="s">
        <v>3051</v>
      </c>
      <c r="W115" t="s">
        <v>3386</v>
      </c>
      <c r="X115" t="s">
        <v>3078</v>
      </c>
      <c r="Y115" t="s">
        <v>3051</v>
      </c>
      <c r="Z115" t="s">
        <v>3051</v>
      </c>
      <c r="AA115" t="s">
        <v>3051</v>
      </c>
      <c r="AB115" t="s">
        <v>3051</v>
      </c>
      <c r="AC115" t="s">
        <v>3051</v>
      </c>
    </row>
    <row r="116" spans="1:29">
      <c r="A116" s="2">
        <v>3119</v>
      </c>
      <c r="B116" s="1">
        <v>38035</v>
      </c>
      <c r="C116" t="s">
        <v>1083</v>
      </c>
      <c r="D116" t="s">
        <v>1158</v>
      </c>
      <c r="E116" s="3">
        <v>7</v>
      </c>
      <c r="F116">
        <v>3</v>
      </c>
      <c r="G116" t="s">
        <v>1159</v>
      </c>
      <c r="H116" t="s">
        <v>3067</v>
      </c>
      <c r="I116" t="s">
        <v>3425</v>
      </c>
      <c r="J116" t="s">
        <v>3060</v>
      </c>
      <c r="K116" t="s">
        <v>3051</v>
      </c>
      <c r="L116">
        <v>1</v>
      </c>
      <c r="M116">
        <v>1</v>
      </c>
      <c r="N116">
        <v>0</v>
      </c>
      <c r="O116" t="s">
        <v>3050</v>
      </c>
      <c r="P116" t="s">
        <v>3063</v>
      </c>
      <c r="Q116" t="s">
        <v>3064</v>
      </c>
      <c r="R116" t="s">
        <v>3065</v>
      </c>
      <c r="S116" t="s">
        <v>3367</v>
      </c>
      <c r="T116">
        <v>350</v>
      </c>
      <c r="U116">
        <v>250</v>
      </c>
      <c r="V116" t="s">
        <v>3051</v>
      </c>
      <c r="W116">
        <v>130</v>
      </c>
      <c r="X116" t="s">
        <v>3078</v>
      </c>
      <c r="Y116" t="s">
        <v>3051</v>
      </c>
      <c r="Z116" t="s">
        <v>3051</v>
      </c>
      <c r="AA116" t="s">
        <v>3051</v>
      </c>
      <c r="AB116" t="s">
        <v>3051</v>
      </c>
      <c r="AC116" t="s">
        <v>3051</v>
      </c>
    </row>
    <row r="117" spans="1:29">
      <c r="A117" s="2">
        <v>3120</v>
      </c>
      <c r="B117" s="1">
        <v>38035</v>
      </c>
      <c r="C117" t="s">
        <v>1083</v>
      </c>
      <c r="D117" t="s">
        <v>1166</v>
      </c>
      <c r="E117" s="3" t="s">
        <v>1167</v>
      </c>
      <c r="F117">
        <v>3</v>
      </c>
      <c r="G117" t="s">
        <v>3071</v>
      </c>
      <c r="H117" t="s">
        <v>3067</v>
      </c>
      <c r="I117" t="s">
        <v>3425</v>
      </c>
      <c r="J117" t="s">
        <v>3060</v>
      </c>
      <c r="K117" t="s">
        <v>3051</v>
      </c>
      <c r="L117">
        <v>1</v>
      </c>
      <c r="M117">
        <v>2</v>
      </c>
      <c r="N117">
        <v>0</v>
      </c>
      <c r="O117" t="s">
        <v>3050</v>
      </c>
      <c r="P117" t="s">
        <v>3063</v>
      </c>
      <c r="Q117" t="s">
        <v>3050</v>
      </c>
      <c r="R117" t="s">
        <v>3094</v>
      </c>
      <c r="S117" t="s">
        <v>3367</v>
      </c>
      <c r="T117">
        <v>350</v>
      </c>
      <c r="U117">
        <v>250</v>
      </c>
      <c r="X117" t="s">
        <v>3078</v>
      </c>
      <c r="Y117" t="s">
        <v>3051</v>
      </c>
      <c r="Z117" t="s">
        <v>3067</v>
      </c>
      <c r="AA117" t="s">
        <v>3067</v>
      </c>
      <c r="AB117" t="s">
        <v>3051</v>
      </c>
      <c r="AC117" t="s">
        <v>3051</v>
      </c>
    </row>
    <row r="118" spans="1:29">
      <c r="A118" s="2">
        <v>3121</v>
      </c>
      <c r="B118" s="1">
        <v>38035</v>
      </c>
      <c r="C118" t="s">
        <v>1083</v>
      </c>
      <c r="D118" t="s">
        <v>1174</v>
      </c>
      <c r="E118" s="3" t="s">
        <v>4970</v>
      </c>
      <c r="F118">
        <v>6</v>
      </c>
      <c r="G118" t="s">
        <v>3071</v>
      </c>
      <c r="H118" t="s">
        <v>3067</v>
      </c>
      <c r="I118" t="s">
        <v>3425</v>
      </c>
      <c r="J118" t="s">
        <v>3060</v>
      </c>
      <c r="K118" t="s">
        <v>3067</v>
      </c>
      <c r="L118">
        <v>3</v>
      </c>
      <c r="M118">
        <v>3</v>
      </c>
      <c r="N118">
        <v>8</v>
      </c>
      <c r="O118" t="s">
        <v>1172</v>
      </c>
      <c r="P118" t="s">
        <v>3063</v>
      </c>
      <c r="Q118" t="s">
        <v>3064</v>
      </c>
      <c r="R118" t="s">
        <v>1173</v>
      </c>
      <c r="S118" t="s">
        <v>1085</v>
      </c>
      <c r="T118">
        <v>1000</v>
      </c>
      <c r="U118">
        <v>900</v>
      </c>
      <c r="V118" t="s">
        <v>3051</v>
      </c>
      <c r="W118">
        <v>160</v>
      </c>
      <c r="X118" t="s">
        <v>3078</v>
      </c>
      <c r="Y118" t="s">
        <v>3067</v>
      </c>
      <c r="Z118" t="s">
        <v>3067</v>
      </c>
      <c r="AA118" t="s">
        <v>3067</v>
      </c>
      <c r="AB118" t="s">
        <v>3051</v>
      </c>
      <c r="AC118" t="s">
        <v>3051</v>
      </c>
    </row>
    <row r="119" spans="1:29">
      <c r="A119" s="2">
        <v>3122</v>
      </c>
      <c r="B119" s="1">
        <v>38035</v>
      </c>
      <c r="C119" t="s">
        <v>3089</v>
      </c>
      <c r="D119" t="s">
        <v>1186</v>
      </c>
      <c r="E119" s="3">
        <v>1</v>
      </c>
      <c r="F119">
        <v>1</v>
      </c>
      <c r="G119" t="s">
        <v>3071</v>
      </c>
      <c r="H119" t="s">
        <v>3067</v>
      </c>
      <c r="I119" t="s">
        <v>3425</v>
      </c>
      <c r="J119" t="s">
        <v>3060</v>
      </c>
      <c r="K119" t="s">
        <v>3051</v>
      </c>
      <c r="L119">
        <v>1</v>
      </c>
      <c r="M119">
        <v>1</v>
      </c>
      <c r="N119">
        <v>0</v>
      </c>
      <c r="O119" t="s">
        <v>3050</v>
      </c>
      <c r="P119" t="s">
        <v>3063</v>
      </c>
      <c r="Q119" t="s">
        <v>942</v>
      </c>
      <c r="R119" t="s">
        <v>3065</v>
      </c>
      <c r="S119" t="s">
        <v>942</v>
      </c>
      <c r="T119">
        <v>450</v>
      </c>
      <c r="U119">
        <v>300</v>
      </c>
      <c r="V119" t="s">
        <v>3051</v>
      </c>
      <c r="W119" t="s">
        <v>3386</v>
      </c>
      <c r="X119" t="s">
        <v>509</v>
      </c>
      <c r="Y119" t="s">
        <v>3051</v>
      </c>
      <c r="Z119" t="s">
        <v>3051</v>
      </c>
      <c r="AA119" t="s">
        <v>3067</v>
      </c>
      <c r="AB119" t="s">
        <v>3051</v>
      </c>
      <c r="AC119" t="s">
        <v>3051</v>
      </c>
    </row>
    <row r="120" spans="1:29">
      <c r="A120" s="2">
        <v>3123</v>
      </c>
      <c r="B120" s="1">
        <v>38035</v>
      </c>
      <c r="C120" t="s">
        <v>3089</v>
      </c>
      <c r="D120" t="s">
        <v>1188</v>
      </c>
      <c r="E120" s="3">
        <v>11</v>
      </c>
      <c r="F120">
        <v>1</v>
      </c>
      <c r="G120" t="s">
        <v>3071</v>
      </c>
      <c r="H120" t="s">
        <v>3067</v>
      </c>
      <c r="I120" t="s">
        <v>3425</v>
      </c>
      <c r="J120" t="s">
        <v>3060</v>
      </c>
      <c r="K120" t="s">
        <v>3051</v>
      </c>
      <c r="L120">
        <v>1</v>
      </c>
      <c r="M120">
        <v>1</v>
      </c>
      <c r="N120">
        <v>0</v>
      </c>
      <c r="O120" t="s">
        <v>3050</v>
      </c>
      <c r="P120" t="s">
        <v>3063</v>
      </c>
      <c r="Q120" t="s">
        <v>3050</v>
      </c>
      <c r="R120" t="s">
        <v>3366</v>
      </c>
      <c r="S120" t="s">
        <v>1189</v>
      </c>
      <c r="T120">
        <v>300</v>
      </c>
      <c r="U120">
        <v>200</v>
      </c>
      <c r="V120" t="s">
        <v>3051</v>
      </c>
      <c r="W120" t="s">
        <v>3386</v>
      </c>
      <c r="X120" t="s">
        <v>3078</v>
      </c>
      <c r="Y120" t="s">
        <v>3051</v>
      </c>
      <c r="Z120" t="s">
        <v>3051</v>
      </c>
      <c r="AA120" t="s">
        <v>3051</v>
      </c>
      <c r="AB120" t="s">
        <v>3051</v>
      </c>
      <c r="AC120" t="s">
        <v>3051</v>
      </c>
    </row>
    <row r="121" spans="1:29">
      <c r="A121" s="2">
        <v>3124</v>
      </c>
      <c r="B121" s="1">
        <v>38035</v>
      </c>
      <c r="C121" t="s">
        <v>3089</v>
      </c>
      <c r="D121" t="s">
        <v>1191</v>
      </c>
      <c r="E121" s="3">
        <v>7</v>
      </c>
      <c r="F121">
        <v>5</v>
      </c>
      <c r="G121" t="s">
        <v>3071</v>
      </c>
      <c r="H121" t="s">
        <v>3067</v>
      </c>
      <c r="I121" t="s">
        <v>3425</v>
      </c>
      <c r="J121" t="s">
        <v>3060</v>
      </c>
      <c r="K121" t="s">
        <v>3051</v>
      </c>
      <c r="L121">
        <v>1</v>
      </c>
      <c r="M121">
        <v>2</v>
      </c>
      <c r="N121">
        <v>0</v>
      </c>
      <c r="O121" t="s">
        <v>3050</v>
      </c>
      <c r="P121" t="s">
        <v>3063</v>
      </c>
      <c r="Q121" t="s">
        <v>3064</v>
      </c>
      <c r="R121" t="s">
        <v>3366</v>
      </c>
      <c r="S121" t="s">
        <v>942</v>
      </c>
      <c r="T121">
        <v>400</v>
      </c>
      <c r="U121">
        <v>250</v>
      </c>
      <c r="V121" t="s">
        <v>3051</v>
      </c>
      <c r="W121" t="s">
        <v>3386</v>
      </c>
      <c r="X121" t="s">
        <v>3078</v>
      </c>
      <c r="Y121" t="s">
        <v>3051</v>
      </c>
      <c r="Z121" t="s">
        <v>3051</v>
      </c>
      <c r="AA121" t="s">
        <v>3067</v>
      </c>
      <c r="AB121" t="s">
        <v>3051</v>
      </c>
      <c r="AC121" t="s">
        <v>3051</v>
      </c>
    </row>
    <row r="122" spans="1:29">
      <c r="A122" s="2">
        <v>3125</v>
      </c>
      <c r="B122" s="1">
        <v>38036</v>
      </c>
      <c r="C122" t="s">
        <v>1083</v>
      </c>
      <c r="D122" t="s">
        <v>1199</v>
      </c>
      <c r="E122" s="3" t="s">
        <v>1119</v>
      </c>
      <c r="F122">
        <v>1</v>
      </c>
      <c r="G122" t="s">
        <v>3071</v>
      </c>
      <c r="H122" t="s">
        <v>3067</v>
      </c>
      <c r="I122" t="s">
        <v>523</v>
      </c>
      <c r="J122" t="s">
        <v>523</v>
      </c>
      <c r="K122" t="s">
        <v>3051</v>
      </c>
      <c r="L122">
        <v>1</v>
      </c>
      <c r="M122">
        <v>1</v>
      </c>
      <c r="N122">
        <v>0</v>
      </c>
      <c r="O122" t="s">
        <v>3062</v>
      </c>
      <c r="P122" t="s">
        <v>3063</v>
      </c>
      <c r="Q122" t="s">
        <v>3064</v>
      </c>
      <c r="R122" t="s">
        <v>3065</v>
      </c>
      <c r="S122" t="s">
        <v>942</v>
      </c>
      <c r="T122">
        <v>600</v>
      </c>
      <c r="U122">
        <v>300</v>
      </c>
      <c r="V122" t="s">
        <v>3051</v>
      </c>
      <c r="W122">
        <v>130</v>
      </c>
      <c r="X122" t="s">
        <v>3078</v>
      </c>
      <c r="Y122" t="s">
        <v>3051</v>
      </c>
      <c r="Z122" t="s">
        <v>3051</v>
      </c>
      <c r="AA122" t="s">
        <v>3051</v>
      </c>
      <c r="AB122" t="s">
        <v>3051</v>
      </c>
      <c r="AC122" t="s">
        <v>3051</v>
      </c>
    </row>
    <row r="123" spans="1:29">
      <c r="A123" s="2">
        <v>3126</v>
      </c>
      <c r="B123" s="1">
        <v>38036</v>
      </c>
      <c r="C123" t="s">
        <v>1083</v>
      </c>
      <c r="D123" t="s">
        <v>1202</v>
      </c>
      <c r="E123" s="3" t="s">
        <v>1167</v>
      </c>
      <c r="F123">
        <v>6</v>
      </c>
      <c r="G123" t="s">
        <v>1202</v>
      </c>
      <c r="H123" t="s">
        <v>3067</v>
      </c>
      <c r="I123" t="s">
        <v>3425</v>
      </c>
      <c r="J123" t="s">
        <v>3060</v>
      </c>
      <c r="K123" t="s">
        <v>3051</v>
      </c>
      <c r="L123">
        <v>1</v>
      </c>
      <c r="M123">
        <v>3</v>
      </c>
      <c r="N123">
        <v>0</v>
      </c>
      <c r="O123" t="s">
        <v>3062</v>
      </c>
      <c r="P123" t="s">
        <v>3063</v>
      </c>
      <c r="Q123" t="s">
        <v>3064</v>
      </c>
      <c r="R123" t="s">
        <v>3065</v>
      </c>
      <c r="S123" t="s">
        <v>942</v>
      </c>
      <c r="T123">
        <v>600</v>
      </c>
      <c r="U123">
        <v>300</v>
      </c>
      <c r="X123" t="s">
        <v>3078</v>
      </c>
      <c r="Y123" t="s">
        <v>3051</v>
      </c>
      <c r="Z123" t="s">
        <v>3051</v>
      </c>
      <c r="AA123" t="s">
        <v>3067</v>
      </c>
      <c r="AB123" t="s">
        <v>3051</v>
      </c>
      <c r="AC123" t="s">
        <v>3051</v>
      </c>
    </row>
    <row r="124" spans="1:29">
      <c r="A124" s="2">
        <v>3127</v>
      </c>
      <c r="B124" s="1">
        <v>38036</v>
      </c>
      <c r="C124" t="s">
        <v>1083</v>
      </c>
      <c r="D124" t="s">
        <v>1202</v>
      </c>
      <c r="E124" s="3" t="s">
        <v>1167</v>
      </c>
      <c r="F124">
        <v>1</v>
      </c>
      <c r="G124" t="s">
        <v>1202</v>
      </c>
      <c r="H124" t="s">
        <v>3067</v>
      </c>
      <c r="I124" t="s">
        <v>3425</v>
      </c>
      <c r="J124" t="s">
        <v>3060</v>
      </c>
      <c r="K124" t="s">
        <v>3051</v>
      </c>
      <c r="L124">
        <v>1</v>
      </c>
      <c r="M124">
        <v>1</v>
      </c>
      <c r="N124">
        <v>0</v>
      </c>
      <c r="O124" t="s">
        <v>3050</v>
      </c>
      <c r="P124" t="s">
        <v>3063</v>
      </c>
      <c r="Q124" t="s">
        <v>3064</v>
      </c>
      <c r="R124" t="s">
        <v>3086</v>
      </c>
      <c r="S124" t="s">
        <v>942</v>
      </c>
      <c r="T124">
        <v>350</v>
      </c>
      <c r="U124">
        <v>250</v>
      </c>
      <c r="V124" t="s">
        <v>3051</v>
      </c>
      <c r="X124" t="s">
        <v>3078</v>
      </c>
      <c r="Y124" t="s">
        <v>3051</v>
      </c>
      <c r="Z124" t="s">
        <v>3051</v>
      </c>
      <c r="AA124" t="s">
        <v>3051</v>
      </c>
      <c r="AB124" t="s">
        <v>3051</v>
      </c>
      <c r="AC124" t="s">
        <v>3051</v>
      </c>
    </row>
    <row r="125" spans="1:29">
      <c r="A125" s="2">
        <v>3129</v>
      </c>
      <c r="B125" s="1">
        <v>38037</v>
      </c>
      <c r="C125" t="s">
        <v>1083</v>
      </c>
      <c r="D125" t="s">
        <v>1211</v>
      </c>
      <c r="E125" s="3" t="s">
        <v>1167</v>
      </c>
      <c r="F125">
        <v>1</v>
      </c>
      <c r="G125" t="s">
        <v>3071</v>
      </c>
      <c r="H125" t="s">
        <v>3067</v>
      </c>
      <c r="I125" t="s">
        <v>3425</v>
      </c>
      <c r="J125" t="s">
        <v>3060</v>
      </c>
      <c r="K125" t="s">
        <v>3051</v>
      </c>
      <c r="L125">
        <v>1</v>
      </c>
      <c r="M125">
        <v>1</v>
      </c>
      <c r="N125">
        <v>0</v>
      </c>
      <c r="O125" t="s">
        <v>3050</v>
      </c>
      <c r="P125" t="s">
        <v>3063</v>
      </c>
      <c r="Q125" t="s">
        <v>3050</v>
      </c>
      <c r="R125" t="s">
        <v>3366</v>
      </c>
      <c r="S125" t="s">
        <v>3050</v>
      </c>
      <c r="T125">
        <v>400</v>
      </c>
      <c r="U125">
        <v>300</v>
      </c>
      <c r="V125" t="s">
        <v>3051</v>
      </c>
      <c r="X125" t="s">
        <v>3078</v>
      </c>
      <c r="Y125" t="s">
        <v>3051</v>
      </c>
      <c r="Z125" t="s">
        <v>3067</v>
      </c>
      <c r="AA125" t="s">
        <v>3067</v>
      </c>
      <c r="AB125" t="s">
        <v>3051</v>
      </c>
      <c r="AC125" t="s">
        <v>3051</v>
      </c>
    </row>
    <row r="126" spans="1:29">
      <c r="A126" s="2">
        <v>3130</v>
      </c>
      <c r="B126" s="1">
        <v>38037</v>
      </c>
      <c r="C126" t="s">
        <v>1083</v>
      </c>
      <c r="D126" t="s">
        <v>1213</v>
      </c>
      <c r="E126" s="3" t="s">
        <v>1167</v>
      </c>
      <c r="F126">
        <v>3</v>
      </c>
      <c r="G126" t="s">
        <v>3071</v>
      </c>
      <c r="H126" t="s">
        <v>3067</v>
      </c>
      <c r="I126" t="s">
        <v>3425</v>
      </c>
      <c r="J126" t="s">
        <v>3060</v>
      </c>
      <c r="K126" t="s">
        <v>3051</v>
      </c>
      <c r="L126">
        <v>1</v>
      </c>
      <c r="M126">
        <v>1</v>
      </c>
      <c r="N126">
        <v>0</v>
      </c>
      <c r="O126" t="s">
        <v>3062</v>
      </c>
      <c r="P126" t="s">
        <v>3063</v>
      </c>
      <c r="Q126" t="s">
        <v>3064</v>
      </c>
      <c r="R126" t="s">
        <v>3094</v>
      </c>
      <c r="S126" t="s">
        <v>1085</v>
      </c>
      <c r="T126">
        <v>120</v>
      </c>
      <c r="U126">
        <v>1000</v>
      </c>
      <c r="V126" t="s">
        <v>3051</v>
      </c>
      <c r="W126">
        <v>120</v>
      </c>
      <c r="X126" t="s">
        <v>3078</v>
      </c>
      <c r="Y126" t="s">
        <v>3051</v>
      </c>
      <c r="Z126" t="s">
        <v>3051</v>
      </c>
      <c r="AA126" t="s">
        <v>3051</v>
      </c>
      <c r="AB126" t="s">
        <v>3051</v>
      </c>
      <c r="AC126" t="s">
        <v>3051</v>
      </c>
    </row>
    <row r="127" spans="1:29">
      <c r="A127" s="2">
        <v>3131</v>
      </c>
      <c r="B127" s="1">
        <v>38037</v>
      </c>
      <c r="C127" t="s">
        <v>1083</v>
      </c>
      <c r="D127" t="s">
        <v>4038</v>
      </c>
      <c r="E127" s="3" t="s">
        <v>1167</v>
      </c>
      <c r="F127">
        <v>1</v>
      </c>
      <c r="G127" t="s">
        <v>3071</v>
      </c>
      <c r="H127" t="s">
        <v>3051</v>
      </c>
      <c r="I127" t="s">
        <v>3425</v>
      </c>
      <c r="J127" t="s">
        <v>3060</v>
      </c>
      <c r="K127" t="s">
        <v>3051</v>
      </c>
      <c r="L127">
        <v>1</v>
      </c>
      <c r="M127">
        <v>1</v>
      </c>
      <c r="N127">
        <v>0</v>
      </c>
      <c r="O127" t="s">
        <v>3050</v>
      </c>
      <c r="P127" t="s">
        <v>3063</v>
      </c>
      <c r="Q127" t="s">
        <v>3064</v>
      </c>
      <c r="R127" t="s">
        <v>3094</v>
      </c>
      <c r="S127" t="s">
        <v>942</v>
      </c>
      <c r="T127">
        <v>350</v>
      </c>
      <c r="U127">
        <v>250</v>
      </c>
      <c r="V127" t="s">
        <v>3051</v>
      </c>
      <c r="X127" t="s">
        <v>509</v>
      </c>
      <c r="Y127" t="s">
        <v>3067</v>
      </c>
      <c r="Z127" t="s">
        <v>3067</v>
      </c>
      <c r="AB127" t="s">
        <v>3051</v>
      </c>
      <c r="AC127" t="s">
        <v>3051</v>
      </c>
    </row>
    <row r="128" spans="1:29">
      <c r="A128" s="2">
        <v>3132</v>
      </c>
      <c r="B128" s="1">
        <v>38037</v>
      </c>
      <c r="C128" t="s">
        <v>1083</v>
      </c>
      <c r="D128" t="s">
        <v>4038</v>
      </c>
      <c r="E128" s="3" t="s">
        <v>1167</v>
      </c>
      <c r="F128">
        <v>1</v>
      </c>
      <c r="G128" t="s">
        <v>3071</v>
      </c>
      <c r="H128" t="s">
        <v>3051</v>
      </c>
      <c r="I128" t="s">
        <v>3425</v>
      </c>
      <c r="J128" t="s">
        <v>3060</v>
      </c>
      <c r="K128" t="s">
        <v>3051</v>
      </c>
      <c r="L128">
        <v>1</v>
      </c>
      <c r="M128">
        <v>1</v>
      </c>
      <c r="N128">
        <v>0</v>
      </c>
      <c r="O128" t="s">
        <v>3050</v>
      </c>
      <c r="P128" t="s">
        <v>3063</v>
      </c>
      <c r="Q128" t="s">
        <v>942</v>
      </c>
      <c r="R128" t="s">
        <v>3366</v>
      </c>
      <c r="S128" t="s">
        <v>942</v>
      </c>
      <c r="T128">
        <v>350</v>
      </c>
      <c r="U128">
        <v>250</v>
      </c>
      <c r="V128" t="s">
        <v>3067</v>
      </c>
      <c r="X128" t="s">
        <v>509</v>
      </c>
      <c r="Y128" t="s">
        <v>3067</v>
      </c>
      <c r="Z128" t="s">
        <v>3067</v>
      </c>
      <c r="AA128" t="s">
        <v>3067</v>
      </c>
      <c r="AB128" t="s">
        <v>3051</v>
      </c>
      <c r="AC128" t="s">
        <v>3051</v>
      </c>
    </row>
    <row r="129" spans="1:30">
      <c r="A129" s="2">
        <v>3133</v>
      </c>
      <c r="B129" s="1">
        <v>38037</v>
      </c>
      <c r="C129" t="s">
        <v>1083</v>
      </c>
      <c r="D129" t="s">
        <v>4038</v>
      </c>
      <c r="E129" s="3" t="s">
        <v>1167</v>
      </c>
      <c r="F129">
        <v>2</v>
      </c>
      <c r="G129" t="s">
        <v>3071</v>
      </c>
      <c r="H129" t="s">
        <v>3051</v>
      </c>
      <c r="I129" t="s">
        <v>3425</v>
      </c>
      <c r="J129" t="s">
        <v>3060</v>
      </c>
      <c r="K129" t="s">
        <v>3051</v>
      </c>
      <c r="L129">
        <v>1</v>
      </c>
      <c r="M129">
        <v>1</v>
      </c>
      <c r="N129">
        <v>0</v>
      </c>
      <c r="O129" t="s">
        <v>3050</v>
      </c>
      <c r="P129" t="s">
        <v>3063</v>
      </c>
      <c r="Q129" t="s">
        <v>3050</v>
      </c>
      <c r="R129" t="s">
        <v>3086</v>
      </c>
      <c r="S129" t="s">
        <v>3050</v>
      </c>
      <c r="T129">
        <v>400</v>
      </c>
      <c r="U129">
        <v>300</v>
      </c>
      <c r="V129" t="s">
        <v>3051</v>
      </c>
      <c r="X129" t="s">
        <v>3078</v>
      </c>
      <c r="Y129" t="s">
        <v>3051</v>
      </c>
      <c r="Z129" t="s">
        <v>3051</v>
      </c>
      <c r="AA129" t="s">
        <v>3051</v>
      </c>
      <c r="AB129" t="s">
        <v>3051</v>
      </c>
      <c r="AC129" t="s">
        <v>3051</v>
      </c>
    </row>
    <row r="130" spans="1:30">
      <c r="A130" s="2">
        <v>3134</v>
      </c>
      <c r="B130" s="1">
        <v>38037</v>
      </c>
      <c r="C130" t="s">
        <v>1083</v>
      </c>
      <c r="D130" t="s">
        <v>4038</v>
      </c>
      <c r="E130" s="3" t="s">
        <v>1167</v>
      </c>
      <c r="F130">
        <v>2</v>
      </c>
      <c r="G130" t="s">
        <v>3071</v>
      </c>
      <c r="H130" t="s">
        <v>3051</v>
      </c>
      <c r="I130" t="s">
        <v>3425</v>
      </c>
      <c r="J130" t="s">
        <v>3060</v>
      </c>
      <c r="K130" t="s">
        <v>3051</v>
      </c>
      <c r="L130">
        <v>1</v>
      </c>
      <c r="M130">
        <v>1</v>
      </c>
      <c r="N130">
        <v>0</v>
      </c>
      <c r="O130" t="s">
        <v>3050</v>
      </c>
      <c r="P130" t="s">
        <v>3063</v>
      </c>
      <c r="Q130" t="s">
        <v>3050</v>
      </c>
      <c r="R130" t="s">
        <v>3094</v>
      </c>
      <c r="S130" t="s">
        <v>3050</v>
      </c>
      <c r="T130">
        <v>350</v>
      </c>
      <c r="U130">
        <v>250</v>
      </c>
      <c r="V130" t="s">
        <v>3051</v>
      </c>
      <c r="X130" t="s">
        <v>3078</v>
      </c>
      <c r="Y130" t="s">
        <v>3051</v>
      </c>
      <c r="Z130" t="s">
        <v>3051</v>
      </c>
      <c r="AA130" t="s">
        <v>3051</v>
      </c>
      <c r="AB130" t="s">
        <v>3051</v>
      </c>
      <c r="AC130" t="s">
        <v>3051</v>
      </c>
    </row>
    <row r="131" spans="1:30">
      <c r="A131" s="2">
        <v>3135</v>
      </c>
      <c r="B131" s="1">
        <v>38037</v>
      </c>
      <c r="C131" t="s">
        <v>3089</v>
      </c>
      <c r="D131" t="s">
        <v>4047</v>
      </c>
      <c r="E131" s="3" t="s">
        <v>1167</v>
      </c>
      <c r="F131">
        <v>2</v>
      </c>
      <c r="G131" t="s">
        <v>3071</v>
      </c>
      <c r="H131" t="s">
        <v>3067</v>
      </c>
      <c r="I131" t="s">
        <v>3425</v>
      </c>
      <c r="J131" t="s">
        <v>3060</v>
      </c>
      <c r="K131" t="s">
        <v>3051</v>
      </c>
      <c r="L131">
        <v>1</v>
      </c>
      <c r="M131">
        <v>1</v>
      </c>
      <c r="N131">
        <v>0</v>
      </c>
      <c r="O131" t="s">
        <v>3050</v>
      </c>
      <c r="P131" t="s">
        <v>3063</v>
      </c>
      <c r="Q131" t="s">
        <v>3050</v>
      </c>
      <c r="R131" t="s">
        <v>3065</v>
      </c>
      <c r="S131" t="s">
        <v>3050</v>
      </c>
      <c r="T131">
        <v>400</v>
      </c>
      <c r="U131">
        <v>250</v>
      </c>
      <c r="V131" t="s">
        <v>3051</v>
      </c>
      <c r="W131" t="s">
        <v>3386</v>
      </c>
      <c r="X131" t="s">
        <v>3078</v>
      </c>
      <c r="Y131" t="s">
        <v>3051</v>
      </c>
      <c r="Z131" t="s">
        <v>3051</v>
      </c>
      <c r="AA131" t="s">
        <v>3051</v>
      </c>
      <c r="AB131" t="s">
        <v>3051</v>
      </c>
      <c r="AC131" t="s">
        <v>3051</v>
      </c>
    </row>
    <row r="132" spans="1:30">
      <c r="A132" s="2">
        <v>3136</v>
      </c>
      <c r="B132" s="1">
        <v>38037</v>
      </c>
      <c r="C132" t="s">
        <v>3089</v>
      </c>
      <c r="D132" t="s">
        <v>4047</v>
      </c>
      <c r="E132" s="3" t="s">
        <v>1167</v>
      </c>
      <c r="F132">
        <v>2</v>
      </c>
      <c r="G132" t="s">
        <v>3071</v>
      </c>
      <c r="H132" t="s">
        <v>3067</v>
      </c>
      <c r="I132" t="s">
        <v>3425</v>
      </c>
      <c r="J132" t="s">
        <v>3060</v>
      </c>
      <c r="K132" t="s">
        <v>3051</v>
      </c>
      <c r="L132">
        <v>1</v>
      </c>
      <c r="M132">
        <v>1</v>
      </c>
      <c r="N132">
        <v>0</v>
      </c>
      <c r="O132" t="s">
        <v>3050</v>
      </c>
      <c r="P132" t="s">
        <v>3063</v>
      </c>
      <c r="Q132" t="s">
        <v>942</v>
      </c>
      <c r="R132" t="s">
        <v>3067</v>
      </c>
      <c r="S132" t="s">
        <v>942</v>
      </c>
      <c r="T132">
        <v>400</v>
      </c>
      <c r="U132">
        <v>200</v>
      </c>
      <c r="V132" t="s">
        <v>3051</v>
      </c>
      <c r="W132" t="s">
        <v>3386</v>
      </c>
      <c r="X132" t="s">
        <v>3078</v>
      </c>
      <c r="Y132" t="s">
        <v>3051</v>
      </c>
      <c r="Z132" t="s">
        <v>3051</v>
      </c>
      <c r="AA132" t="s">
        <v>3051</v>
      </c>
      <c r="AB132" t="s">
        <v>3051</v>
      </c>
      <c r="AC132" t="s">
        <v>3051</v>
      </c>
    </row>
    <row r="133" spans="1:30">
      <c r="A133" s="2">
        <v>3137</v>
      </c>
      <c r="B133" s="1">
        <v>38037</v>
      </c>
      <c r="C133" t="s">
        <v>3089</v>
      </c>
      <c r="D133" t="s">
        <v>4056</v>
      </c>
      <c r="E133" s="3" t="s">
        <v>4057</v>
      </c>
      <c r="F133">
        <v>2</v>
      </c>
      <c r="G133" t="s">
        <v>3071</v>
      </c>
      <c r="H133" t="s">
        <v>3067</v>
      </c>
      <c r="I133" t="s">
        <v>3425</v>
      </c>
      <c r="J133" t="s">
        <v>3060</v>
      </c>
      <c r="K133" t="s">
        <v>3051</v>
      </c>
      <c r="L133">
        <v>1</v>
      </c>
      <c r="M133">
        <v>1</v>
      </c>
      <c r="N133">
        <v>0</v>
      </c>
      <c r="O133" t="s">
        <v>3050</v>
      </c>
      <c r="P133" t="s">
        <v>3063</v>
      </c>
      <c r="Q133" t="s">
        <v>3075</v>
      </c>
      <c r="R133" t="s">
        <v>3067</v>
      </c>
      <c r="S133" t="s">
        <v>942</v>
      </c>
      <c r="T133">
        <v>500</v>
      </c>
      <c r="U133">
        <v>300</v>
      </c>
      <c r="V133" t="s">
        <v>3051</v>
      </c>
      <c r="W133" t="s">
        <v>3386</v>
      </c>
      <c r="X133" t="s">
        <v>509</v>
      </c>
      <c r="Y133" t="s">
        <v>3051</v>
      </c>
      <c r="Z133" t="s">
        <v>3051</v>
      </c>
      <c r="AA133" t="s">
        <v>3051</v>
      </c>
      <c r="AB133" t="s">
        <v>3051</v>
      </c>
      <c r="AC133" t="s">
        <v>3051</v>
      </c>
    </row>
    <row r="134" spans="1:30">
      <c r="A134" s="2">
        <v>3138</v>
      </c>
      <c r="B134" s="1">
        <v>38038</v>
      </c>
      <c r="C134" t="s">
        <v>4062</v>
      </c>
      <c r="D134" t="s">
        <v>4063</v>
      </c>
      <c r="E134" s="3">
        <v>10</v>
      </c>
      <c r="F134">
        <v>1</v>
      </c>
      <c r="G134" t="s">
        <v>3071</v>
      </c>
      <c r="H134" t="s">
        <v>3067</v>
      </c>
      <c r="I134" t="s">
        <v>3425</v>
      </c>
      <c r="J134" t="s">
        <v>3060</v>
      </c>
      <c r="K134" t="s">
        <v>3051</v>
      </c>
      <c r="L134">
        <v>1</v>
      </c>
      <c r="M134">
        <v>1</v>
      </c>
      <c r="N134">
        <v>0</v>
      </c>
      <c r="O134" t="s">
        <v>3050</v>
      </c>
      <c r="P134" t="s">
        <v>3063</v>
      </c>
      <c r="Q134" t="s">
        <v>4989</v>
      </c>
      <c r="R134" t="s">
        <v>3065</v>
      </c>
      <c r="S134" t="s">
        <v>942</v>
      </c>
      <c r="T134">
        <v>400</v>
      </c>
      <c r="U134">
        <v>250</v>
      </c>
      <c r="V134" t="s">
        <v>3067</v>
      </c>
      <c r="X134" t="s">
        <v>3078</v>
      </c>
      <c r="Y134" t="s">
        <v>3051</v>
      </c>
      <c r="Z134" t="s">
        <v>3051</v>
      </c>
      <c r="AA134" t="s">
        <v>3067</v>
      </c>
      <c r="AB134" t="s">
        <v>3051</v>
      </c>
      <c r="AC134" t="s">
        <v>3051</v>
      </c>
    </row>
    <row r="135" spans="1:30">
      <c r="A135" s="2">
        <v>3139</v>
      </c>
      <c r="B135" s="1">
        <v>38038</v>
      </c>
      <c r="C135" t="s">
        <v>3097</v>
      </c>
      <c r="D135" t="s">
        <v>4063</v>
      </c>
      <c r="E135" s="3">
        <v>10</v>
      </c>
      <c r="F135">
        <v>3</v>
      </c>
      <c r="G135" t="s">
        <v>3071</v>
      </c>
      <c r="H135" t="s">
        <v>3067</v>
      </c>
      <c r="I135" t="s">
        <v>3425</v>
      </c>
      <c r="J135" t="s">
        <v>3060</v>
      </c>
      <c r="K135" t="s">
        <v>3051</v>
      </c>
      <c r="L135">
        <v>1</v>
      </c>
      <c r="M135">
        <v>2</v>
      </c>
      <c r="N135">
        <v>0</v>
      </c>
      <c r="O135" t="s">
        <v>3050</v>
      </c>
      <c r="P135" t="s">
        <v>3063</v>
      </c>
      <c r="Q135" t="s">
        <v>3064</v>
      </c>
      <c r="R135" t="s">
        <v>3086</v>
      </c>
      <c r="S135" t="s">
        <v>942</v>
      </c>
      <c r="T135">
        <v>400</v>
      </c>
      <c r="U135">
        <v>250</v>
      </c>
      <c r="V135" t="s">
        <v>3051</v>
      </c>
      <c r="W135">
        <v>150</v>
      </c>
      <c r="X135" t="s">
        <v>3078</v>
      </c>
      <c r="Y135" t="s">
        <v>3051</v>
      </c>
      <c r="Z135" t="s">
        <v>3051</v>
      </c>
      <c r="AA135" t="s">
        <v>3051</v>
      </c>
      <c r="AB135" t="s">
        <v>3051</v>
      </c>
      <c r="AC135" t="s">
        <v>3051</v>
      </c>
    </row>
    <row r="136" spans="1:30">
      <c r="A136" s="2">
        <v>3140</v>
      </c>
      <c r="B136" s="1">
        <v>38038</v>
      </c>
      <c r="C136" t="s">
        <v>3089</v>
      </c>
      <c r="D136" t="s">
        <v>4063</v>
      </c>
      <c r="E136" s="3">
        <v>10</v>
      </c>
      <c r="F136">
        <v>1</v>
      </c>
      <c r="G136" t="s">
        <v>3071</v>
      </c>
      <c r="H136" t="s">
        <v>3067</v>
      </c>
      <c r="I136" t="s">
        <v>3425</v>
      </c>
      <c r="J136" t="s">
        <v>3060</v>
      </c>
      <c r="K136" t="s">
        <v>3051</v>
      </c>
      <c r="L136">
        <v>1</v>
      </c>
      <c r="M136">
        <v>1</v>
      </c>
      <c r="N136">
        <v>0</v>
      </c>
      <c r="O136" t="s">
        <v>3050</v>
      </c>
      <c r="P136" t="s">
        <v>3063</v>
      </c>
      <c r="Q136" t="s">
        <v>942</v>
      </c>
      <c r="R136" t="s">
        <v>3065</v>
      </c>
      <c r="S136" t="s">
        <v>3411</v>
      </c>
      <c r="T136">
        <v>350</v>
      </c>
      <c r="U136">
        <v>250</v>
      </c>
      <c r="V136" t="s">
        <v>3051</v>
      </c>
      <c r="W136" t="s">
        <v>3386</v>
      </c>
      <c r="X136" t="s">
        <v>3078</v>
      </c>
      <c r="Y136" t="s">
        <v>3051</v>
      </c>
      <c r="Z136" t="s">
        <v>3051</v>
      </c>
      <c r="AA136" t="s">
        <v>3067</v>
      </c>
      <c r="AB136" t="s">
        <v>3051</v>
      </c>
      <c r="AC136" t="s">
        <v>3051</v>
      </c>
    </row>
    <row r="137" spans="1:30">
      <c r="A137" s="2">
        <v>3141</v>
      </c>
      <c r="B137" s="1">
        <v>38038</v>
      </c>
      <c r="C137" t="s">
        <v>3089</v>
      </c>
      <c r="D137" t="s">
        <v>4071</v>
      </c>
      <c r="E137" s="3" t="s">
        <v>3448</v>
      </c>
      <c r="F137">
        <v>1</v>
      </c>
      <c r="G137" t="s">
        <v>4072</v>
      </c>
      <c r="H137" t="s">
        <v>3051</v>
      </c>
      <c r="I137" t="s">
        <v>3425</v>
      </c>
      <c r="J137" t="s">
        <v>3060</v>
      </c>
      <c r="K137" t="s">
        <v>3051</v>
      </c>
      <c r="L137">
        <v>1</v>
      </c>
      <c r="M137">
        <v>1</v>
      </c>
      <c r="N137">
        <v>0</v>
      </c>
      <c r="O137" t="s">
        <v>3062</v>
      </c>
      <c r="P137" t="s">
        <v>3063</v>
      </c>
      <c r="Q137" t="s">
        <v>3064</v>
      </c>
      <c r="R137" t="s">
        <v>3086</v>
      </c>
      <c r="S137" t="s">
        <v>942</v>
      </c>
      <c r="T137">
        <v>550</v>
      </c>
      <c r="U137">
        <v>350</v>
      </c>
      <c r="V137" t="s">
        <v>3051</v>
      </c>
      <c r="W137" t="s">
        <v>3386</v>
      </c>
      <c r="X137" t="s">
        <v>3078</v>
      </c>
      <c r="Y137" t="s">
        <v>3051</v>
      </c>
      <c r="Z137" t="s">
        <v>3051</v>
      </c>
      <c r="AA137" t="s">
        <v>3051</v>
      </c>
      <c r="AB137" t="s">
        <v>3051</v>
      </c>
      <c r="AC137" t="s">
        <v>3051</v>
      </c>
    </row>
    <row r="138" spans="1:30">
      <c r="A138" s="2">
        <v>3142</v>
      </c>
      <c r="B138" s="1">
        <v>38038</v>
      </c>
      <c r="C138" t="s">
        <v>3097</v>
      </c>
      <c r="D138" t="s">
        <v>4071</v>
      </c>
      <c r="E138" s="3" t="s">
        <v>3448</v>
      </c>
      <c r="F138">
        <v>2</v>
      </c>
      <c r="G138" t="s">
        <v>4072</v>
      </c>
      <c r="H138" t="s">
        <v>3051</v>
      </c>
      <c r="I138" t="s">
        <v>3425</v>
      </c>
      <c r="J138" t="s">
        <v>3060</v>
      </c>
      <c r="K138" t="s">
        <v>3051</v>
      </c>
      <c r="L138">
        <v>1</v>
      </c>
      <c r="M138">
        <v>1</v>
      </c>
      <c r="N138">
        <v>0</v>
      </c>
      <c r="O138" t="s">
        <v>3050</v>
      </c>
      <c r="P138" t="s">
        <v>3063</v>
      </c>
      <c r="Q138" t="s">
        <v>942</v>
      </c>
      <c r="R138" t="s">
        <v>3366</v>
      </c>
      <c r="S138" t="s">
        <v>523</v>
      </c>
      <c r="T138">
        <v>320</v>
      </c>
      <c r="U138">
        <v>200</v>
      </c>
      <c r="V138" t="s">
        <v>3051</v>
      </c>
      <c r="W138">
        <v>100</v>
      </c>
      <c r="X138" t="s">
        <v>3078</v>
      </c>
      <c r="Y138" t="s">
        <v>3051</v>
      </c>
      <c r="Z138" t="s">
        <v>3051</v>
      </c>
      <c r="AA138" t="s">
        <v>3051</v>
      </c>
      <c r="AB138" t="s">
        <v>3051</v>
      </c>
      <c r="AC138" t="s">
        <v>3051</v>
      </c>
    </row>
    <row r="139" spans="1:30">
      <c r="A139" s="2">
        <v>3144</v>
      </c>
      <c r="B139" s="1">
        <v>38038</v>
      </c>
      <c r="C139" t="s">
        <v>1083</v>
      </c>
      <c r="D139" t="s">
        <v>4082</v>
      </c>
      <c r="E139" s="3">
        <v>4</v>
      </c>
      <c r="F139">
        <v>3</v>
      </c>
      <c r="G139" t="s">
        <v>3071</v>
      </c>
      <c r="H139" t="s">
        <v>3067</v>
      </c>
      <c r="I139" t="s">
        <v>3059</v>
      </c>
      <c r="J139" t="s">
        <v>3060</v>
      </c>
      <c r="K139" t="s">
        <v>3051</v>
      </c>
      <c r="L139">
        <v>1</v>
      </c>
      <c r="M139">
        <v>2</v>
      </c>
      <c r="N139">
        <v>0</v>
      </c>
      <c r="O139" t="s">
        <v>3050</v>
      </c>
      <c r="P139" t="s">
        <v>3063</v>
      </c>
      <c r="Q139" t="s">
        <v>3075</v>
      </c>
      <c r="R139" t="s">
        <v>3086</v>
      </c>
      <c r="S139" t="s">
        <v>3050</v>
      </c>
      <c r="T139">
        <v>400</v>
      </c>
      <c r="U139">
        <v>300</v>
      </c>
      <c r="V139" t="s">
        <v>3051</v>
      </c>
      <c r="X139" t="s">
        <v>3078</v>
      </c>
      <c r="Y139" t="s">
        <v>3051</v>
      </c>
      <c r="Z139" t="s">
        <v>3051</v>
      </c>
      <c r="AA139" t="s">
        <v>3051</v>
      </c>
      <c r="AB139" t="s">
        <v>3051</v>
      </c>
      <c r="AC139" t="s">
        <v>3051</v>
      </c>
    </row>
    <row r="140" spans="1:30">
      <c r="A140" s="2">
        <v>806</v>
      </c>
      <c r="B140" s="1">
        <v>37971</v>
      </c>
      <c r="C140" t="s">
        <v>3089</v>
      </c>
      <c r="D140" t="s">
        <v>4087</v>
      </c>
      <c r="E140" s="3">
        <v>3</v>
      </c>
      <c r="F140">
        <v>4</v>
      </c>
      <c r="G140" t="s">
        <v>3071</v>
      </c>
      <c r="H140" t="s">
        <v>3067</v>
      </c>
      <c r="I140" t="s">
        <v>3059</v>
      </c>
      <c r="J140" t="s">
        <v>3060</v>
      </c>
      <c r="K140" t="s">
        <v>3051</v>
      </c>
      <c r="L140">
        <v>1</v>
      </c>
      <c r="M140">
        <v>2</v>
      </c>
      <c r="N140">
        <v>0</v>
      </c>
      <c r="O140" t="s">
        <v>3050</v>
      </c>
      <c r="P140" t="s">
        <v>3063</v>
      </c>
      <c r="Q140" t="s">
        <v>3064</v>
      </c>
      <c r="R140" t="s">
        <v>3366</v>
      </c>
      <c r="S140" t="s">
        <v>942</v>
      </c>
      <c r="T140">
        <v>520</v>
      </c>
      <c r="U140">
        <v>300</v>
      </c>
      <c r="V140" t="s">
        <v>3051</v>
      </c>
      <c r="W140" t="s">
        <v>3386</v>
      </c>
      <c r="X140" t="s">
        <v>3078</v>
      </c>
      <c r="Y140" t="s">
        <v>3051</v>
      </c>
      <c r="Z140" t="s">
        <v>3051</v>
      </c>
      <c r="AA140" t="s">
        <v>3067</v>
      </c>
      <c r="AB140" t="s">
        <v>3051</v>
      </c>
      <c r="AC140" t="s">
        <v>3051</v>
      </c>
    </row>
    <row r="141" spans="1:30">
      <c r="A141" s="2">
        <v>808</v>
      </c>
      <c r="B141" s="1">
        <v>37959</v>
      </c>
      <c r="C141" t="s">
        <v>1083</v>
      </c>
      <c r="D141" t="s">
        <v>4092</v>
      </c>
      <c r="E141" s="3">
        <v>8</v>
      </c>
      <c r="F141">
        <v>4</v>
      </c>
      <c r="G141" t="s">
        <v>4092</v>
      </c>
      <c r="H141" t="s">
        <v>3067</v>
      </c>
      <c r="I141" t="s">
        <v>3059</v>
      </c>
      <c r="J141" t="s">
        <v>3060</v>
      </c>
      <c r="K141" t="s">
        <v>3067</v>
      </c>
      <c r="L141">
        <v>1</v>
      </c>
      <c r="M141">
        <v>2</v>
      </c>
      <c r="N141">
        <v>0</v>
      </c>
      <c r="O141" t="s">
        <v>3062</v>
      </c>
      <c r="P141" t="s">
        <v>3063</v>
      </c>
      <c r="Q141" t="s">
        <v>942</v>
      </c>
      <c r="R141" t="s">
        <v>3086</v>
      </c>
      <c r="S141" t="s">
        <v>3050</v>
      </c>
      <c r="T141">
        <v>500</v>
      </c>
      <c r="U141">
        <v>320</v>
      </c>
      <c r="V141" t="s">
        <v>3051</v>
      </c>
      <c r="W141">
        <v>160</v>
      </c>
      <c r="X141" t="s">
        <v>3078</v>
      </c>
      <c r="Y141" t="s">
        <v>3051</v>
      </c>
      <c r="Z141" t="s">
        <v>3051</v>
      </c>
      <c r="AA141" t="s">
        <v>3051</v>
      </c>
      <c r="AB141" t="s">
        <v>3051</v>
      </c>
      <c r="AC141" t="s">
        <v>3051</v>
      </c>
    </row>
    <row r="142" spans="1:30">
      <c r="A142" s="2">
        <v>809</v>
      </c>
      <c r="B142" s="1">
        <v>37959</v>
      </c>
      <c r="C142" t="s">
        <v>4102</v>
      </c>
      <c r="D142" t="s">
        <v>4092</v>
      </c>
      <c r="E142" s="3">
        <v>4</v>
      </c>
      <c r="F142">
        <v>3</v>
      </c>
      <c r="G142" t="s">
        <v>4092</v>
      </c>
      <c r="H142" t="s">
        <v>3067</v>
      </c>
      <c r="I142" t="s">
        <v>3059</v>
      </c>
      <c r="J142" t="s">
        <v>3060</v>
      </c>
      <c r="K142" t="s">
        <v>3051</v>
      </c>
      <c r="L142">
        <v>1</v>
      </c>
      <c r="M142">
        <v>1</v>
      </c>
      <c r="N142">
        <v>0</v>
      </c>
      <c r="O142" t="s">
        <v>3062</v>
      </c>
      <c r="P142" t="s">
        <v>3063</v>
      </c>
      <c r="Q142" t="s">
        <v>942</v>
      </c>
      <c r="R142" t="s">
        <v>3366</v>
      </c>
      <c r="S142" t="s">
        <v>942</v>
      </c>
      <c r="T142">
        <v>530</v>
      </c>
      <c r="U142">
        <v>300</v>
      </c>
      <c r="V142" t="s">
        <v>3051</v>
      </c>
      <c r="W142">
        <v>180</v>
      </c>
      <c r="X142" t="s">
        <v>3078</v>
      </c>
      <c r="Y142" t="s">
        <v>3051</v>
      </c>
      <c r="Z142" t="s">
        <v>3051</v>
      </c>
      <c r="AA142" t="s">
        <v>3051</v>
      </c>
      <c r="AB142" t="s">
        <v>3051</v>
      </c>
      <c r="AC142" t="s">
        <v>3051</v>
      </c>
      <c r="AD142" t="s">
        <v>4107</v>
      </c>
    </row>
    <row r="143" spans="1:30">
      <c r="A143" s="2">
        <v>813</v>
      </c>
      <c r="B143" s="1">
        <v>37971</v>
      </c>
      <c r="C143" t="s">
        <v>3097</v>
      </c>
      <c r="D143" t="s">
        <v>4108</v>
      </c>
      <c r="E143" s="3">
        <v>3</v>
      </c>
      <c r="F143">
        <v>6</v>
      </c>
      <c r="G143" t="s">
        <v>4108</v>
      </c>
      <c r="H143" t="s">
        <v>3067</v>
      </c>
      <c r="I143" t="s">
        <v>3059</v>
      </c>
      <c r="J143" t="s">
        <v>3060</v>
      </c>
      <c r="K143" t="s">
        <v>3051</v>
      </c>
      <c r="L143">
        <v>1</v>
      </c>
      <c r="M143">
        <v>2</v>
      </c>
      <c r="N143">
        <v>0</v>
      </c>
      <c r="O143" t="s">
        <v>3050</v>
      </c>
      <c r="P143" t="s">
        <v>3063</v>
      </c>
      <c r="Q143" t="s">
        <v>942</v>
      </c>
      <c r="R143" t="s">
        <v>3067</v>
      </c>
      <c r="S143" t="s">
        <v>942</v>
      </c>
      <c r="T143" t="s">
        <v>523</v>
      </c>
      <c r="U143" t="s">
        <v>523</v>
      </c>
      <c r="V143" t="s">
        <v>3067</v>
      </c>
      <c r="X143" t="s">
        <v>3078</v>
      </c>
      <c r="Y143" t="s">
        <v>3051</v>
      </c>
      <c r="Z143" t="s">
        <v>3051</v>
      </c>
      <c r="AA143" t="s">
        <v>3051</v>
      </c>
      <c r="AB143" t="s">
        <v>3051</v>
      </c>
      <c r="AC143" t="s">
        <v>3051</v>
      </c>
    </row>
    <row r="144" spans="1:30">
      <c r="A144" s="2">
        <v>814</v>
      </c>
      <c r="B144" s="1">
        <v>37971</v>
      </c>
      <c r="C144" t="s">
        <v>3443</v>
      </c>
      <c r="D144" t="s">
        <v>4120</v>
      </c>
      <c r="E144" s="3">
        <v>25</v>
      </c>
      <c r="F144">
        <v>5</v>
      </c>
      <c r="G144" t="s">
        <v>3071</v>
      </c>
      <c r="H144" t="s">
        <v>3067</v>
      </c>
      <c r="I144" t="s">
        <v>3059</v>
      </c>
      <c r="J144" t="s">
        <v>3060</v>
      </c>
      <c r="K144" t="s">
        <v>3051</v>
      </c>
      <c r="L144">
        <v>1</v>
      </c>
      <c r="M144">
        <v>2</v>
      </c>
      <c r="N144">
        <v>4</v>
      </c>
      <c r="O144" t="s">
        <v>3062</v>
      </c>
      <c r="P144" t="s">
        <v>3063</v>
      </c>
      <c r="Q144" t="s">
        <v>3064</v>
      </c>
      <c r="R144" t="s">
        <v>3366</v>
      </c>
      <c r="S144" t="s">
        <v>1085</v>
      </c>
      <c r="T144">
        <v>620</v>
      </c>
      <c r="U144">
        <v>350</v>
      </c>
      <c r="V144" t="s">
        <v>3067</v>
      </c>
      <c r="X144" t="s">
        <v>3078</v>
      </c>
      <c r="Y144" t="s">
        <v>3051</v>
      </c>
      <c r="Z144" t="s">
        <v>3051</v>
      </c>
      <c r="AA144" t="s">
        <v>3051</v>
      </c>
      <c r="AB144" t="s">
        <v>3051</v>
      </c>
      <c r="AC144" t="s">
        <v>3051</v>
      </c>
    </row>
    <row r="145" spans="1:29">
      <c r="A145" s="2">
        <v>815</v>
      </c>
      <c r="B145" s="1">
        <v>37971</v>
      </c>
      <c r="C145" t="s">
        <v>1083</v>
      </c>
      <c r="D145" t="s">
        <v>4128</v>
      </c>
      <c r="E145" s="3">
        <v>9</v>
      </c>
      <c r="F145">
        <v>3</v>
      </c>
      <c r="G145" t="s">
        <v>3071</v>
      </c>
      <c r="H145" t="s">
        <v>3051</v>
      </c>
      <c r="I145" t="s">
        <v>3059</v>
      </c>
      <c r="J145" t="s">
        <v>3060</v>
      </c>
      <c r="K145" t="s">
        <v>3051</v>
      </c>
      <c r="L145">
        <v>1</v>
      </c>
      <c r="M145">
        <v>2</v>
      </c>
      <c r="N145">
        <v>0</v>
      </c>
      <c r="O145" t="s">
        <v>5007</v>
      </c>
      <c r="P145" t="s">
        <v>3063</v>
      </c>
      <c r="Q145" t="s">
        <v>3064</v>
      </c>
      <c r="R145" t="s">
        <v>3366</v>
      </c>
      <c r="S145" t="s">
        <v>942</v>
      </c>
      <c r="T145">
        <v>600</v>
      </c>
      <c r="U145">
        <v>320</v>
      </c>
      <c r="V145" t="s">
        <v>3051</v>
      </c>
      <c r="W145">
        <v>180</v>
      </c>
      <c r="X145" t="s">
        <v>3078</v>
      </c>
      <c r="Y145" t="s">
        <v>3051</v>
      </c>
      <c r="Z145" t="s">
        <v>3051</v>
      </c>
      <c r="AA145" t="s">
        <v>3051</v>
      </c>
      <c r="AB145" t="s">
        <v>3051</v>
      </c>
      <c r="AC145" t="s">
        <v>3051</v>
      </c>
    </row>
    <row r="146" spans="1:29">
      <c r="A146" s="2">
        <v>819</v>
      </c>
      <c r="B146" s="1">
        <v>38007</v>
      </c>
      <c r="C146" t="s">
        <v>3089</v>
      </c>
      <c r="D146" t="s">
        <v>4992</v>
      </c>
      <c r="E146" s="3" t="s">
        <v>3448</v>
      </c>
      <c r="F146">
        <v>2</v>
      </c>
      <c r="G146" t="s">
        <v>3071</v>
      </c>
      <c r="H146" t="s">
        <v>3067</v>
      </c>
      <c r="I146" t="s">
        <v>3425</v>
      </c>
      <c r="J146" t="s">
        <v>4993</v>
      </c>
      <c r="K146" t="s">
        <v>3051</v>
      </c>
      <c r="L146">
        <v>1</v>
      </c>
      <c r="M146">
        <v>0</v>
      </c>
      <c r="N146">
        <v>0</v>
      </c>
      <c r="O146" t="s">
        <v>3062</v>
      </c>
      <c r="P146" t="s">
        <v>3063</v>
      </c>
      <c r="Q146" t="s">
        <v>3064</v>
      </c>
      <c r="R146" t="s">
        <v>3067</v>
      </c>
      <c r="S146" t="s">
        <v>1085</v>
      </c>
      <c r="T146">
        <v>500</v>
      </c>
      <c r="U146">
        <v>300</v>
      </c>
      <c r="V146" t="s">
        <v>3051</v>
      </c>
      <c r="W146">
        <v>130</v>
      </c>
      <c r="X146" t="s">
        <v>3078</v>
      </c>
      <c r="Y146" t="s">
        <v>3051</v>
      </c>
      <c r="Z146" t="s">
        <v>3051</v>
      </c>
      <c r="AA146" t="s">
        <v>3051</v>
      </c>
      <c r="AB146" t="s">
        <v>3051</v>
      </c>
      <c r="AC146" t="s">
        <v>3051</v>
      </c>
    </row>
    <row r="147" spans="1:29">
      <c r="A147" s="2">
        <v>820</v>
      </c>
      <c r="B147" s="1">
        <v>38007</v>
      </c>
      <c r="C147" t="s">
        <v>1083</v>
      </c>
      <c r="D147" t="s">
        <v>4992</v>
      </c>
      <c r="E147" s="3" t="s">
        <v>3448</v>
      </c>
      <c r="F147">
        <v>4</v>
      </c>
      <c r="G147" t="s">
        <v>3071</v>
      </c>
      <c r="H147" t="s">
        <v>3067</v>
      </c>
      <c r="I147" t="s">
        <v>3425</v>
      </c>
      <c r="J147" t="s">
        <v>4993</v>
      </c>
      <c r="K147" t="s">
        <v>3051</v>
      </c>
      <c r="L147">
        <v>1</v>
      </c>
      <c r="M147">
        <v>2</v>
      </c>
      <c r="N147">
        <v>4</v>
      </c>
      <c r="O147" t="s">
        <v>3062</v>
      </c>
      <c r="P147" t="s">
        <v>3063</v>
      </c>
      <c r="Q147" t="s">
        <v>3064</v>
      </c>
      <c r="R147" t="s">
        <v>3067</v>
      </c>
      <c r="S147" t="s">
        <v>1085</v>
      </c>
      <c r="T147">
        <v>700</v>
      </c>
      <c r="U147">
        <v>300</v>
      </c>
      <c r="V147" t="s">
        <v>3051</v>
      </c>
      <c r="W147">
        <v>120</v>
      </c>
      <c r="X147" t="s">
        <v>3078</v>
      </c>
      <c r="Y147" t="s">
        <v>3051</v>
      </c>
      <c r="Z147" t="s">
        <v>3051</v>
      </c>
      <c r="AA147" t="s">
        <v>3051</v>
      </c>
      <c r="AB147" t="s">
        <v>3051</v>
      </c>
      <c r="AC147" t="s">
        <v>3051</v>
      </c>
    </row>
    <row r="148" spans="1:29">
      <c r="A148" s="2">
        <v>823</v>
      </c>
      <c r="B148" s="1">
        <v>38005</v>
      </c>
      <c r="C148" t="s">
        <v>3047</v>
      </c>
      <c r="D148" t="s">
        <v>4142</v>
      </c>
      <c r="E148" s="3">
        <v>7</v>
      </c>
      <c r="F148">
        <v>5</v>
      </c>
      <c r="G148" t="s">
        <v>3071</v>
      </c>
      <c r="H148" t="s">
        <v>3067</v>
      </c>
      <c r="I148" t="s">
        <v>3425</v>
      </c>
      <c r="J148" t="s">
        <v>3060</v>
      </c>
      <c r="K148" t="s">
        <v>3051</v>
      </c>
      <c r="L148">
        <v>1</v>
      </c>
      <c r="M148">
        <v>2</v>
      </c>
      <c r="N148">
        <v>0</v>
      </c>
      <c r="O148" t="s">
        <v>3050</v>
      </c>
      <c r="P148" t="s">
        <v>3063</v>
      </c>
      <c r="Q148" t="s">
        <v>3064</v>
      </c>
      <c r="R148" t="s">
        <v>3086</v>
      </c>
      <c r="S148" t="s">
        <v>942</v>
      </c>
      <c r="T148">
        <v>507</v>
      </c>
      <c r="U148">
        <v>300</v>
      </c>
      <c r="V148" t="s">
        <v>3051</v>
      </c>
      <c r="W148" t="s">
        <v>4143</v>
      </c>
      <c r="X148" t="s">
        <v>3078</v>
      </c>
      <c r="Y148" t="s">
        <v>3051</v>
      </c>
      <c r="Z148" t="s">
        <v>3051</v>
      </c>
      <c r="AA148" t="s">
        <v>3051</v>
      </c>
      <c r="AB148" t="s">
        <v>3051</v>
      </c>
      <c r="AC148" t="s">
        <v>3051</v>
      </c>
    </row>
    <row r="149" spans="1:29">
      <c r="A149" s="2">
        <v>824</v>
      </c>
      <c r="B149" s="1">
        <v>38036</v>
      </c>
      <c r="C149" t="s">
        <v>3089</v>
      </c>
      <c r="D149" t="s">
        <v>4153</v>
      </c>
      <c r="E149" s="3" t="s">
        <v>3448</v>
      </c>
      <c r="F149">
        <v>5</v>
      </c>
      <c r="G149" t="s">
        <v>3071</v>
      </c>
      <c r="H149" t="s">
        <v>3067</v>
      </c>
      <c r="I149" t="s">
        <v>3425</v>
      </c>
      <c r="J149" t="s">
        <v>3060</v>
      </c>
      <c r="K149" t="s">
        <v>3051</v>
      </c>
      <c r="L149">
        <v>1</v>
      </c>
      <c r="M149">
        <v>2</v>
      </c>
      <c r="N149">
        <v>0</v>
      </c>
      <c r="O149" t="s">
        <v>3050</v>
      </c>
      <c r="P149" t="s">
        <v>3063</v>
      </c>
      <c r="Q149" t="s">
        <v>942</v>
      </c>
      <c r="R149" t="s">
        <v>3067</v>
      </c>
      <c r="S149" t="s">
        <v>3050</v>
      </c>
      <c r="T149">
        <v>400</v>
      </c>
      <c r="U149">
        <v>200</v>
      </c>
      <c r="V149" t="s">
        <v>3051</v>
      </c>
      <c r="W149" t="s">
        <v>3386</v>
      </c>
      <c r="X149" t="s">
        <v>3078</v>
      </c>
      <c r="Y149" t="s">
        <v>3051</v>
      </c>
      <c r="Z149" t="s">
        <v>3051</v>
      </c>
      <c r="AA149" t="s">
        <v>3051</v>
      </c>
      <c r="AB149" t="s">
        <v>3051</v>
      </c>
      <c r="AC149" t="s">
        <v>3051</v>
      </c>
    </row>
    <row r="150" spans="1:29">
      <c r="A150" s="2">
        <v>826</v>
      </c>
      <c r="B150" s="1">
        <v>38036</v>
      </c>
      <c r="C150" t="s">
        <v>3089</v>
      </c>
      <c r="D150" t="s">
        <v>4153</v>
      </c>
      <c r="E150" s="3" t="s">
        <v>3448</v>
      </c>
      <c r="F150">
        <v>3</v>
      </c>
      <c r="G150" t="s">
        <v>3071</v>
      </c>
      <c r="H150" t="s">
        <v>3067</v>
      </c>
      <c r="I150" t="s">
        <v>3425</v>
      </c>
      <c r="J150" t="s">
        <v>3060</v>
      </c>
      <c r="K150" t="s">
        <v>3051</v>
      </c>
      <c r="L150">
        <v>1</v>
      </c>
      <c r="M150">
        <v>2</v>
      </c>
      <c r="N150">
        <v>0</v>
      </c>
      <c r="O150" t="s">
        <v>3050</v>
      </c>
      <c r="P150" t="s">
        <v>3063</v>
      </c>
      <c r="Q150" t="s">
        <v>942</v>
      </c>
      <c r="R150" t="s">
        <v>3366</v>
      </c>
      <c r="S150" t="s">
        <v>3050</v>
      </c>
      <c r="T150">
        <v>400</v>
      </c>
      <c r="U150">
        <v>250</v>
      </c>
      <c r="V150" t="s">
        <v>3051</v>
      </c>
      <c r="W150" t="s">
        <v>3386</v>
      </c>
      <c r="X150" t="s">
        <v>3078</v>
      </c>
      <c r="Y150" t="s">
        <v>3051</v>
      </c>
      <c r="Z150" t="s">
        <v>3051</v>
      </c>
      <c r="AA150" t="s">
        <v>3051</v>
      </c>
      <c r="AB150" t="s">
        <v>3051</v>
      </c>
      <c r="AC150" t="s">
        <v>3051</v>
      </c>
    </row>
    <row r="151" spans="1:29">
      <c r="A151" s="2">
        <v>827</v>
      </c>
      <c r="B151" s="1">
        <v>38036</v>
      </c>
      <c r="C151" t="s">
        <v>1083</v>
      </c>
      <c r="D151" t="s">
        <v>1202</v>
      </c>
      <c r="E151" s="3" t="s">
        <v>1167</v>
      </c>
      <c r="F151">
        <v>7</v>
      </c>
      <c r="G151" t="s">
        <v>1202</v>
      </c>
      <c r="H151" t="s">
        <v>3067</v>
      </c>
      <c r="I151" t="s">
        <v>3425</v>
      </c>
      <c r="J151" t="s">
        <v>3060</v>
      </c>
      <c r="K151" t="s">
        <v>3051</v>
      </c>
      <c r="L151">
        <v>2</v>
      </c>
      <c r="M151">
        <v>3</v>
      </c>
      <c r="N151">
        <v>0</v>
      </c>
      <c r="O151" t="s">
        <v>3062</v>
      </c>
      <c r="P151" t="s">
        <v>3063</v>
      </c>
      <c r="Q151" t="s">
        <v>3064</v>
      </c>
      <c r="R151" t="s">
        <v>3067</v>
      </c>
      <c r="S151" t="s">
        <v>942</v>
      </c>
      <c r="T151">
        <v>1000</v>
      </c>
      <c r="U151">
        <v>300</v>
      </c>
      <c r="V151" t="s">
        <v>3051</v>
      </c>
      <c r="W151">
        <v>120</v>
      </c>
      <c r="X151" t="s">
        <v>3078</v>
      </c>
      <c r="Y151" t="s">
        <v>3051</v>
      </c>
      <c r="Z151" t="s">
        <v>3051</v>
      </c>
      <c r="AA151" t="s">
        <v>3051</v>
      </c>
      <c r="AB151" t="s">
        <v>3051</v>
      </c>
      <c r="AC151" t="s">
        <v>3051</v>
      </c>
    </row>
    <row r="152" spans="1:29">
      <c r="A152" s="2">
        <v>829</v>
      </c>
      <c r="B152" s="1">
        <v>38036</v>
      </c>
      <c r="C152" t="s">
        <v>1083</v>
      </c>
      <c r="D152" t="s">
        <v>4174</v>
      </c>
      <c r="E152" s="3" t="s">
        <v>1167</v>
      </c>
      <c r="F152">
        <v>2</v>
      </c>
      <c r="G152" t="s">
        <v>3071</v>
      </c>
      <c r="H152" t="s">
        <v>3067</v>
      </c>
      <c r="I152" t="s">
        <v>3425</v>
      </c>
      <c r="J152" t="s">
        <v>3060</v>
      </c>
      <c r="K152" t="s">
        <v>3051</v>
      </c>
      <c r="L152">
        <v>1</v>
      </c>
      <c r="M152">
        <v>1</v>
      </c>
      <c r="N152">
        <v>0</v>
      </c>
      <c r="O152" t="s">
        <v>3050</v>
      </c>
      <c r="P152" t="s">
        <v>3063</v>
      </c>
      <c r="Q152" t="s">
        <v>3075</v>
      </c>
      <c r="R152" t="s">
        <v>3067</v>
      </c>
      <c r="S152" t="s">
        <v>3050</v>
      </c>
      <c r="T152">
        <v>400</v>
      </c>
      <c r="U152">
        <v>300</v>
      </c>
      <c r="V152" t="s">
        <v>3051</v>
      </c>
      <c r="W152">
        <v>150</v>
      </c>
      <c r="X152" t="s">
        <v>509</v>
      </c>
      <c r="Y152" t="s">
        <v>3051</v>
      </c>
      <c r="Z152" t="s">
        <v>3067</v>
      </c>
      <c r="AA152" t="s">
        <v>3067</v>
      </c>
      <c r="AB152" t="s">
        <v>3051</v>
      </c>
      <c r="AC152" t="s">
        <v>3051</v>
      </c>
    </row>
    <row r="153" spans="1:29">
      <c r="A153" s="2">
        <v>830</v>
      </c>
      <c r="B153" s="1">
        <v>38037</v>
      </c>
      <c r="C153" t="s">
        <v>1083</v>
      </c>
      <c r="D153" t="s">
        <v>4174</v>
      </c>
      <c r="E153" s="3" t="s">
        <v>1167</v>
      </c>
      <c r="F153">
        <v>1</v>
      </c>
      <c r="G153" t="s">
        <v>3071</v>
      </c>
      <c r="H153" t="s">
        <v>3067</v>
      </c>
      <c r="I153" t="s">
        <v>3425</v>
      </c>
      <c r="J153" t="s">
        <v>3060</v>
      </c>
      <c r="K153" t="s">
        <v>3051</v>
      </c>
      <c r="L153">
        <v>1</v>
      </c>
      <c r="M153">
        <v>1</v>
      </c>
      <c r="N153">
        <v>0</v>
      </c>
      <c r="O153" t="s">
        <v>3050</v>
      </c>
      <c r="P153" t="s">
        <v>3063</v>
      </c>
      <c r="Q153" t="s">
        <v>3050</v>
      </c>
      <c r="R153" t="s">
        <v>3067</v>
      </c>
      <c r="S153" t="s">
        <v>3050</v>
      </c>
      <c r="T153">
        <v>350</v>
      </c>
      <c r="U153">
        <v>250</v>
      </c>
      <c r="V153" t="s">
        <v>3051</v>
      </c>
      <c r="W153">
        <v>120</v>
      </c>
      <c r="X153" t="s">
        <v>509</v>
      </c>
      <c r="Y153" t="s">
        <v>3067</v>
      </c>
      <c r="Z153" t="s">
        <v>3067</v>
      </c>
      <c r="AA153" t="s">
        <v>3067</v>
      </c>
      <c r="AB153" t="s">
        <v>3051</v>
      </c>
      <c r="AC153" t="s">
        <v>3051</v>
      </c>
    </row>
    <row r="154" spans="1:29">
      <c r="A154" s="2">
        <v>831</v>
      </c>
      <c r="B154" s="1">
        <v>38037</v>
      </c>
      <c r="C154" t="s">
        <v>1083</v>
      </c>
      <c r="D154" t="s">
        <v>4174</v>
      </c>
      <c r="E154" s="3" t="s">
        <v>1167</v>
      </c>
      <c r="F154">
        <v>2</v>
      </c>
      <c r="G154" t="s">
        <v>3071</v>
      </c>
      <c r="H154" t="s">
        <v>3067</v>
      </c>
      <c r="I154" t="s">
        <v>3425</v>
      </c>
      <c r="J154" t="s">
        <v>3060</v>
      </c>
      <c r="K154" t="s">
        <v>3051</v>
      </c>
      <c r="L154">
        <v>1</v>
      </c>
      <c r="M154">
        <v>1</v>
      </c>
      <c r="N154">
        <v>0</v>
      </c>
      <c r="O154" t="s">
        <v>3050</v>
      </c>
      <c r="P154" t="s">
        <v>3063</v>
      </c>
      <c r="Q154" t="s">
        <v>3050</v>
      </c>
      <c r="R154" t="s">
        <v>3065</v>
      </c>
      <c r="S154" t="s">
        <v>3050</v>
      </c>
      <c r="T154">
        <v>500</v>
      </c>
      <c r="U154">
        <v>300</v>
      </c>
      <c r="V154" t="s">
        <v>3051</v>
      </c>
      <c r="W154">
        <v>190</v>
      </c>
      <c r="X154" t="s">
        <v>3078</v>
      </c>
      <c r="Y154" t="s">
        <v>3051</v>
      </c>
      <c r="Z154" t="s">
        <v>3051</v>
      </c>
      <c r="AA154" t="s">
        <v>3051</v>
      </c>
      <c r="AB154" t="s">
        <v>3051</v>
      </c>
      <c r="AC154" t="s">
        <v>3051</v>
      </c>
    </row>
    <row r="155" spans="1:29">
      <c r="A155" s="2">
        <v>837</v>
      </c>
      <c r="B155" s="1">
        <v>38097</v>
      </c>
      <c r="C155" t="s">
        <v>1083</v>
      </c>
      <c r="D155" t="s">
        <v>1213</v>
      </c>
      <c r="E155" s="3" t="s">
        <v>4970</v>
      </c>
      <c r="F155">
        <v>7</v>
      </c>
      <c r="G155" t="s">
        <v>3071</v>
      </c>
      <c r="H155" t="s">
        <v>3067</v>
      </c>
      <c r="I155" t="s">
        <v>3425</v>
      </c>
      <c r="J155" t="s">
        <v>3060</v>
      </c>
      <c r="K155" t="s">
        <v>3051</v>
      </c>
      <c r="L155">
        <v>5</v>
      </c>
      <c r="M155">
        <v>5</v>
      </c>
      <c r="N155">
        <v>10</v>
      </c>
      <c r="O155" t="s">
        <v>3062</v>
      </c>
      <c r="P155" t="s">
        <v>3063</v>
      </c>
      <c r="Q155" t="s">
        <v>3064</v>
      </c>
      <c r="R155" t="s">
        <v>1173</v>
      </c>
      <c r="S155" t="s">
        <v>4134</v>
      </c>
      <c r="T155">
        <v>1200</v>
      </c>
      <c r="U155">
        <v>1000</v>
      </c>
      <c r="V155" t="s">
        <v>3051</v>
      </c>
      <c r="W155">
        <v>120</v>
      </c>
      <c r="X155" t="s">
        <v>3078</v>
      </c>
      <c r="Y155" t="s">
        <v>3051</v>
      </c>
      <c r="Z155" t="s">
        <v>3051</v>
      </c>
      <c r="AA155" t="s">
        <v>3051</v>
      </c>
      <c r="AB155" t="s">
        <v>3051</v>
      </c>
      <c r="AC155" t="s">
        <v>3051</v>
      </c>
    </row>
    <row r="156" spans="1:29">
      <c r="A156" s="2">
        <v>838</v>
      </c>
      <c r="B156" s="1">
        <v>38036</v>
      </c>
      <c r="C156" t="s">
        <v>3089</v>
      </c>
      <c r="D156" t="s">
        <v>4192</v>
      </c>
      <c r="E156" s="3" t="s">
        <v>3448</v>
      </c>
      <c r="F156">
        <v>3</v>
      </c>
      <c r="G156" t="s">
        <v>3071</v>
      </c>
      <c r="H156" t="s">
        <v>3067</v>
      </c>
      <c r="I156" t="s">
        <v>3425</v>
      </c>
      <c r="J156" t="s">
        <v>3060</v>
      </c>
      <c r="K156" t="s">
        <v>3051</v>
      </c>
      <c r="L156">
        <v>2</v>
      </c>
      <c r="M156">
        <v>2</v>
      </c>
      <c r="N156">
        <v>0</v>
      </c>
      <c r="O156" t="s">
        <v>3062</v>
      </c>
      <c r="P156" t="s">
        <v>3063</v>
      </c>
      <c r="Q156" t="s">
        <v>3064</v>
      </c>
      <c r="R156" t="s">
        <v>3067</v>
      </c>
      <c r="S156" t="s">
        <v>942</v>
      </c>
      <c r="T156">
        <v>700</v>
      </c>
      <c r="U156">
        <v>300</v>
      </c>
      <c r="V156" t="s">
        <v>3051</v>
      </c>
      <c r="W156">
        <v>150</v>
      </c>
      <c r="X156" t="s">
        <v>3078</v>
      </c>
      <c r="Y156" t="s">
        <v>3051</v>
      </c>
      <c r="Z156" t="s">
        <v>3051</v>
      </c>
      <c r="AA156" t="s">
        <v>3051</v>
      </c>
      <c r="AB156" t="s">
        <v>3051</v>
      </c>
      <c r="AC156" t="s">
        <v>3051</v>
      </c>
    </row>
    <row r="157" spans="1:29">
      <c r="A157" s="2">
        <v>839</v>
      </c>
      <c r="B157" s="1">
        <v>38005</v>
      </c>
      <c r="C157" t="s">
        <v>4907</v>
      </c>
      <c r="D157" t="s">
        <v>4969</v>
      </c>
      <c r="E157" s="3" t="s">
        <v>4970</v>
      </c>
      <c r="F157">
        <v>1</v>
      </c>
      <c r="G157" t="s">
        <v>3071</v>
      </c>
      <c r="H157" t="s">
        <v>3067</v>
      </c>
      <c r="I157" t="s">
        <v>3425</v>
      </c>
      <c r="J157" t="s">
        <v>3060</v>
      </c>
      <c r="K157" t="s">
        <v>3051</v>
      </c>
      <c r="L157">
        <v>1</v>
      </c>
      <c r="M157">
        <v>1</v>
      </c>
      <c r="N157">
        <v>0</v>
      </c>
      <c r="O157" t="s">
        <v>3050</v>
      </c>
      <c r="P157" t="s">
        <v>3063</v>
      </c>
      <c r="Q157" t="s">
        <v>3050</v>
      </c>
      <c r="R157" t="s">
        <v>3067</v>
      </c>
      <c r="S157" t="s">
        <v>3050</v>
      </c>
      <c r="T157">
        <v>350</v>
      </c>
      <c r="U157">
        <v>250</v>
      </c>
      <c r="V157" t="s">
        <v>3067</v>
      </c>
      <c r="X157" t="s">
        <v>509</v>
      </c>
      <c r="Y157" t="s">
        <v>3051</v>
      </c>
      <c r="Z157" t="s">
        <v>3051</v>
      </c>
      <c r="AA157" t="s">
        <v>3051</v>
      </c>
      <c r="AB157" t="s">
        <v>3051</v>
      </c>
      <c r="AC157" t="s">
        <v>3051</v>
      </c>
    </row>
    <row r="158" spans="1:29">
      <c r="A158" s="2">
        <v>841</v>
      </c>
      <c r="B158" s="1">
        <v>38035</v>
      </c>
      <c r="C158" t="s">
        <v>3089</v>
      </c>
      <c r="D158" t="s">
        <v>1188</v>
      </c>
      <c r="E158" s="3">
        <v>11</v>
      </c>
      <c r="F158">
        <v>2</v>
      </c>
      <c r="G158" t="s">
        <v>3071</v>
      </c>
      <c r="H158" t="s">
        <v>3067</v>
      </c>
      <c r="I158" t="s">
        <v>3425</v>
      </c>
      <c r="J158" t="s">
        <v>3060</v>
      </c>
      <c r="K158" t="s">
        <v>3051</v>
      </c>
      <c r="L158">
        <v>1</v>
      </c>
      <c r="M158">
        <v>1</v>
      </c>
      <c r="N158">
        <v>0</v>
      </c>
      <c r="O158" t="s">
        <v>3050</v>
      </c>
      <c r="P158" t="s">
        <v>3063</v>
      </c>
      <c r="Q158" t="s">
        <v>942</v>
      </c>
      <c r="R158" t="s">
        <v>3086</v>
      </c>
      <c r="S158" t="s">
        <v>3050</v>
      </c>
      <c r="T158">
        <v>400</v>
      </c>
      <c r="U158">
        <v>250</v>
      </c>
      <c r="V158" t="s">
        <v>3051</v>
      </c>
      <c r="W158" t="s">
        <v>3386</v>
      </c>
      <c r="X158" t="s">
        <v>3078</v>
      </c>
      <c r="Y158" t="s">
        <v>3051</v>
      </c>
      <c r="Z158" t="s">
        <v>3051</v>
      </c>
      <c r="AA158" t="s">
        <v>3051</v>
      </c>
      <c r="AB158" t="s">
        <v>3051</v>
      </c>
      <c r="AC158" t="s">
        <v>3051</v>
      </c>
    </row>
    <row r="159" spans="1:29">
      <c r="A159" s="2">
        <v>842</v>
      </c>
      <c r="B159" s="1">
        <v>38035</v>
      </c>
      <c r="C159" t="s">
        <v>3089</v>
      </c>
      <c r="D159" t="s">
        <v>1188</v>
      </c>
      <c r="E159" s="3">
        <v>11</v>
      </c>
      <c r="F159">
        <v>1</v>
      </c>
      <c r="G159" t="s">
        <v>3071</v>
      </c>
      <c r="H159" t="s">
        <v>3067</v>
      </c>
      <c r="I159" t="s">
        <v>3425</v>
      </c>
      <c r="J159" t="s">
        <v>3060</v>
      </c>
      <c r="K159" t="s">
        <v>3051</v>
      </c>
      <c r="L159">
        <v>1</v>
      </c>
      <c r="M159">
        <v>1</v>
      </c>
      <c r="N159">
        <v>0</v>
      </c>
      <c r="O159" t="s">
        <v>3050</v>
      </c>
      <c r="P159" t="s">
        <v>3063</v>
      </c>
      <c r="Q159" t="s">
        <v>3050</v>
      </c>
      <c r="R159" t="s">
        <v>3067</v>
      </c>
      <c r="S159" t="s">
        <v>3050</v>
      </c>
      <c r="T159">
        <v>400</v>
      </c>
      <c r="U159">
        <v>250</v>
      </c>
      <c r="V159" t="s">
        <v>3051</v>
      </c>
      <c r="W159" t="s">
        <v>3386</v>
      </c>
      <c r="X159" t="s">
        <v>3078</v>
      </c>
      <c r="Y159" t="s">
        <v>3051</v>
      </c>
      <c r="Z159" t="s">
        <v>3051</v>
      </c>
      <c r="AA159" t="s">
        <v>3051</v>
      </c>
      <c r="AB159" t="s">
        <v>3051</v>
      </c>
      <c r="AC159" t="s">
        <v>3051</v>
      </c>
    </row>
    <row r="160" spans="1:29">
      <c r="A160" s="2">
        <v>847</v>
      </c>
      <c r="B160" s="1">
        <v>38038</v>
      </c>
      <c r="C160" t="s">
        <v>1083</v>
      </c>
      <c r="D160" t="s">
        <v>4063</v>
      </c>
      <c r="E160" s="3">
        <v>10</v>
      </c>
      <c r="F160">
        <v>6</v>
      </c>
      <c r="G160" t="s">
        <v>3071</v>
      </c>
      <c r="H160" t="s">
        <v>3067</v>
      </c>
      <c r="I160" t="s">
        <v>3425</v>
      </c>
      <c r="J160" t="s">
        <v>3060</v>
      </c>
      <c r="K160" t="s">
        <v>3051</v>
      </c>
      <c r="L160">
        <v>2</v>
      </c>
      <c r="M160">
        <v>3</v>
      </c>
      <c r="N160">
        <v>5</v>
      </c>
      <c r="O160" t="s">
        <v>3062</v>
      </c>
      <c r="P160" t="s">
        <v>3063</v>
      </c>
      <c r="Q160" t="s">
        <v>3064</v>
      </c>
      <c r="R160" t="s">
        <v>0</v>
      </c>
      <c r="S160" t="s">
        <v>1085</v>
      </c>
      <c r="T160">
        <v>700</v>
      </c>
      <c r="U160">
        <v>500</v>
      </c>
      <c r="V160" t="s">
        <v>3051</v>
      </c>
      <c r="W160">
        <v>120</v>
      </c>
      <c r="X160" t="s">
        <v>3078</v>
      </c>
      <c r="Y160" t="s">
        <v>3051</v>
      </c>
      <c r="Z160" t="s">
        <v>3051</v>
      </c>
      <c r="AA160" t="s">
        <v>3051</v>
      </c>
      <c r="AB160" t="s">
        <v>3051</v>
      </c>
      <c r="AC160" t="s">
        <v>3051</v>
      </c>
    </row>
    <row r="161" spans="1:30">
      <c r="A161" s="2">
        <v>851</v>
      </c>
      <c r="B161" s="1">
        <v>38035</v>
      </c>
      <c r="C161" t="s">
        <v>1083</v>
      </c>
      <c r="D161" t="s">
        <v>11</v>
      </c>
      <c r="E161" s="3" t="s">
        <v>1119</v>
      </c>
      <c r="F161">
        <v>2</v>
      </c>
      <c r="G161" t="s">
        <v>3071</v>
      </c>
      <c r="H161" t="s">
        <v>3051</v>
      </c>
      <c r="I161" t="s">
        <v>3425</v>
      </c>
      <c r="J161" t="s">
        <v>3060</v>
      </c>
      <c r="K161" t="s">
        <v>3051</v>
      </c>
      <c r="L161">
        <v>1</v>
      </c>
      <c r="M161">
        <v>2</v>
      </c>
      <c r="N161">
        <v>4</v>
      </c>
      <c r="O161" t="s">
        <v>3062</v>
      </c>
      <c r="P161" t="s">
        <v>3063</v>
      </c>
      <c r="Q161" t="s">
        <v>3064</v>
      </c>
      <c r="R161" t="s">
        <v>3086</v>
      </c>
      <c r="S161" t="s">
        <v>1085</v>
      </c>
      <c r="T161">
        <v>800</v>
      </c>
      <c r="U161">
        <v>300</v>
      </c>
      <c r="V161" t="s">
        <v>3051</v>
      </c>
      <c r="X161" t="s">
        <v>3078</v>
      </c>
      <c r="Y161" t="s">
        <v>3051</v>
      </c>
      <c r="Z161" t="s">
        <v>3051</v>
      </c>
      <c r="AA161" t="s">
        <v>3051</v>
      </c>
      <c r="AB161" t="s">
        <v>3051</v>
      </c>
      <c r="AC161" t="s">
        <v>3051</v>
      </c>
    </row>
    <row r="162" spans="1:30">
      <c r="A162" s="2">
        <v>852</v>
      </c>
      <c r="B162" s="1">
        <v>38035</v>
      </c>
      <c r="C162" t="s">
        <v>1083</v>
      </c>
      <c r="D162" t="s">
        <v>1166</v>
      </c>
      <c r="E162" s="3" t="s">
        <v>1167</v>
      </c>
      <c r="F162">
        <v>2</v>
      </c>
      <c r="G162" t="s">
        <v>3071</v>
      </c>
      <c r="H162" t="s">
        <v>3067</v>
      </c>
      <c r="I162" t="s">
        <v>3425</v>
      </c>
      <c r="J162" t="s">
        <v>3060</v>
      </c>
      <c r="K162" t="s">
        <v>3051</v>
      </c>
      <c r="L162">
        <v>1</v>
      </c>
      <c r="M162">
        <v>1</v>
      </c>
      <c r="N162">
        <v>0</v>
      </c>
      <c r="O162" t="s">
        <v>3050</v>
      </c>
      <c r="P162" t="s">
        <v>3063</v>
      </c>
      <c r="Q162" t="s">
        <v>3064</v>
      </c>
      <c r="R162" t="s">
        <v>3065</v>
      </c>
      <c r="S162" t="s">
        <v>3050</v>
      </c>
      <c r="T162">
        <v>500</v>
      </c>
      <c r="U162">
        <v>300</v>
      </c>
      <c r="X162" t="s">
        <v>3078</v>
      </c>
      <c r="Y162" t="s">
        <v>3051</v>
      </c>
      <c r="Z162" t="s">
        <v>3051</v>
      </c>
      <c r="AA162" t="s">
        <v>3051</v>
      </c>
      <c r="AB162" t="s">
        <v>3051</v>
      </c>
      <c r="AC162" t="s">
        <v>3051</v>
      </c>
    </row>
    <row r="163" spans="1:30">
      <c r="A163" s="2">
        <v>855</v>
      </c>
      <c r="B163" s="1">
        <v>38035</v>
      </c>
      <c r="C163" t="s">
        <v>1083</v>
      </c>
      <c r="D163" t="s">
        <v>1158</v>
      </c>
      <c r="E163" s="3">
        <v>7</v>
      </c>
      <c r="F163">
        <v>3</v>
      </c>
      <c r="G163" t="s">
        <v>1159</v>
      </c>
      <c r="H163" t="s">
        <v>3067</v>
      </c>
      <c r="I163" t="s">
        <v>3425</v>
      </c>
      <c r="J163" t="s">
        <v>3060</v>
      </c>
      <c r="K163" t="s">
        <v>3051</v>
      </c>
      <c r="L163">
        <v>1</v>
      </c>
      <c r="M163">
        <v>2</v>
      </c>
      <c r="N163">
        <v>0</v>
      </c>
      <c r="O163" t="s">
        <v>3062</v>
      </c>
      <c r="P163" t="s">
        <v>3063</v>
      </c>
      <c r="Q163" t="s">
        <v>3064</v>
      </c>
      <c r="R163" t="s">
        <v>3067</v>
      </c>
      <c r="S163" t="s">
        <v>3050</v>
      </c>
      <c r="T163">
        <v>600</v>
      </c>
      <c r="U163">
        <v>300</v>
      </c>
      <c r="V163" t="s">
        <v>3051</v>
      </c>
      <c r="X163" t="s">
        <v>3078</v>
      </c>
      <c r="Y163" t="s">
        <v>3051</v>
      </c>
      <c r="Z163" t="s">
        <v>3067</v>
      </c>
      <c r="AA163" t="s">
        <v>3051</v>
      </c>
      <c r="AB163" t="s">
        <v>3051</v>
      </c>
      <c r="AC163" t="s">
        <v>3051</v>
      </c>
    </row>
    <row r="164" spans="1:30">
      <c r="A164" s="2">
        <v>856</v>
      </c>
      <c r="B164" s="1">
        <v>38035</v>
      </c>
      <c r="C164" t="s">
        <v>1083</v>
      </c>
      <c r="D164" t="s">
        <v>1158</v>
      </c>
      <c r="E164" s="3">
        <v>7</v>
      </c>
      <c r="F164">
        <v>2</v>
      </c>
      <c r="G164" t="s">
        <v>1159</v>
      </c>
      <c r="H164" t="s">
        <v>3067</v>
      </c>
      <c r="I164" t="s">
        <v>3425</v>
      </c>
      <c r="J164" t="s">
        <v>3060</v>
      </c>
      <c r="K164" t="s">
        <v>3051</v>
      </c>
      <c r="L164">
        <v>1</v>
      </c>
      <c r="M164">
        <v>1</v>
      </c>
      <c r="N164">
        <v>0</v>
      </c>
      <c r="O164" t="s">
        <v>3050</v>
      </c>
      <c r="P164" t="s">
        <v>3063</v>
      </c>
      <c r="Q164" t="s">
        <v>3064</v>
      </c>
      <c r="R164" t="s">
        <v>3366</v>
      </c>
      <c r="S164" t="s">
        <v>3050</v>
      </c>
      <c r="T164">
        <v>400</v>
      </c>
      <c r="U164">
        <v>300</v>
      </c>
      <c r="V164" t="s">
        <v>3051</v>
      </c>
      <c r="X164" t="s">
        <v>3078</v>
      </c>
      <c r="Y164" t="s">
        <v>3051</v>
      </c>
      <c r="Z164" t="s">
        <v>3051</v>
      </c>
      <c r="AA164" t="s">
        <v>3051</v>
      </c>
      <c r="AB164" t="s">
        <v>3051</v>
      </c>
      <c r="AC164" t="s">
        <v>3051</v>
      </c>
    </row>
    <row r="165" spans="1:30">
      <c r="A165" s="2">
        <v>857</v>
      </c>
      <c r="B165" s="1">
        <v>38030</v>
      </c>
      <c r="C165" t="s">
        <v>3089</v>
      </c>
      <c r="D165" t="s">
        <v>28</v>
      </c>
      <c r="E165" s="3" t="s">
        <v>3448</v>
      </c>
      <c r="F165">
        <v>6</v>
      </c>
      <c r="G165" t="s">
        <v>29</v>
      </c>
      <c r="H165" t="s">
        <v>3067</v>
      </c>
      <c r="I165" t="s">
        <v>3059</v>
      </c>
      <c r="J165" t="s">
        <v>3060</v>
      </c>
      <c r="K165" t="s">
        <v>3051</v>
      </c>
      <c r="L165">
        <v>2</v>
      </c>
      <c r="M165">
        <v>2</v>
      </c>
      <c r="N165">
        <v>0</v>
      </c>
      <c r="O165" t="s">
        <v>3050</v>
      </c>
      <c r="P165" t="s">
        <v>3063</v>
      </c>
      <c r="Q165" t="s">
        <v>942</v>
      </c>
      <c r="R165" t="s">
        <v>3086</v>
      </c>
      <c r="S165" t="s">
        <v>942</v>
      </c>
      <c r="T165">
        <v>500</v>
      </c>
      <c r="U165">
        <v>250</v>
      </c>
      <c r="V165" t="s">
        <v>3051</v>
      </c>
      <c r="W165" t="s">
        <v>3386</v>
      </c>
      <c r="X165" t="s">
        <v>3078</v>
      </c>
      <c r="Y165" t="s">
        <v>3051</v>
      </c>
      <c r="Z165" t="s">
        <v>3051</v>
      </c>
      <c r="AA165" t="s">
        <v>3051</v>
      </c>
      <c r="AB165" t="s">
        <v>3051</v>
      </c>
      <c r="AC165" t="s">
        <v>3051</v>
      </c>
    </row>
    <row r="166" spans="1:30">
      <c r="A166" s="2">
        <v>858</v>
      </c>
      <c r="B166" s="1">
        <v>38034</v>
      </c>
      <c r="C166" t="s">
        <v>3089</v>
      </c>
      <c r="D166" t="s">
        <v>39</v>
      </c>
      <c r="E166" s="3">
        <v>4</v>
      </c>
      <c r="F166">
        <v>2</v>
      </c>
      <c r="G166" t="s">
        <v>39</v>
      </c>
      <c r="H166" t="s">
        <v>3067</v>
      </c>
      <c r="I166" t="s">
        <v>3059</v>
      </c>
      <c r="J166" t="s">
        <v>3060</v>
      </c>
      <c r="K166" t="s">
        <v>3051</v>
      </c>
      <c r="L166">
        <v>1</v>
      </c>
      <c r="M166">
        <v>1</v>
      </c>
      <c r="N166">
        <v>0</v>
      </c>
      <c r="O166" t="s">
        <v>3062</v>
      </c>
      <c r="P166" t="s">
        <v>3063</v>
      </c>
      <c r="Q166" t="s">
        <v>3064</v>
      </c>
      <c r="R166" t="s">
        <v>3086</v>
      </c>
      <c r="S166" t="s">
        <v>942</v>
      </c>
      <c r="T166">
        <v>400</v>
      </c>
      <c r="U166">
        <v>200</v>
      </c>
      <c r="V166" t="s">
        <v>3051</v>
      </c>
      <c r="W166" t="s">
        <v>3386</v>
      </c>
      <c r="X166" t="s">
        <v>3078</v>
      </c>
      <c r="Y166" t="s">
        <v>3051</v>
      </c>
      <c r="Z166" t="s">
        <v>3051</v>
      </c>
      <c r="AA166" t="s">
        <v>3051</v>
      </c>
      <c r="AB166" t="s">
        <v>3051</v>
      </c>
      <c r="AC166" t="s">
        <v>3051</v>
      </c>
    </row>
    <row r="167" spans="1:30">
      <c r="A167" s="2">
        <v>859</v>
      </c>
      <c r="B167" s="1">
        <v>38034</v>
      </c>
      <c r="C167" t="s">
        <v>3089</v>
      </c>
      <c r="D167" t="s">
        <v>43</v>
      </c>
      <c r="E167" s="3">
        <v>3</v>
      </c>
      <c r="F167">
        <v>4</v>
      </c>
      <c r="G167" t="s">
        <v>43</v>
      </c>
      <c r="H167" t="s">
        <v>3067</v>
      </c>
      <c r="I167" t="s">
        <v>44</v>
      </c>
      <c r="J167" t="s">
        <v>44</v>
      </c>
      <c r="K167" t="s">
        <v>3051</v>
      </c>
      <c r="L167">
        <v>2</v>
      </c>
      <c r="M167">
        <v>2</v>
      </c>
      <c r="N167">
        <v>2</v>
      </c>
      <c r="O167" t="s">
        <v>3062</v>
      </c>
      <c r="P167" t="s">
        <v>3063</v>
      </c>
      <c r="Q167" t="s">
        <v>3064</v>
      </c>
      <c r="R167" t="s">
        <v>24</v>
      </c>
      <c r="S167" t="s">
        <v>942</v>
      </c>
      <c r="T167">
        <v>800</v>
      </c>
      <c r="U167">
        <v>350</v>
      </c>
      <c r="V167" t="s">
        <v>3051</v>
      </c>
      <c r="W167" t="s">
        <v>3386</v>
      </c>
      <c r="X167" t="s">
        <v>3078</v>
      </c>
      <c r="Y167" t="s">
        <v>3051</v>
      </c>
      <c r="Z167" t="s">
        <v>3051</v>
      </c>
      <c r="AA167" t="s">
        <v>3051</v>
      </c>
      <c r="AB167" t="s">
        <v>3051</v>
      </c>
      <c r="AC167" t="s">
        <v>3051</v>
      </c>
    </row>
    <row r="168" spans="1:30">
      <c r="A168" s="2">
        <v>860</v>
      </c>
      <c r="B168" s="1">
        <v>38034</v>
      </c>
      <c r="C168" t="s">
        <v>3089</v>
      </c>
      <c r="D168" t="s">
        <v>43</v>
      </c>
      <c r="E168" s="3">
        <v>3</v>
      </c>
      <c r="F168">
        <v>3</v>
      </c>
      <c r="G168" t="s">
        <v>43</v>
      </c>
      <c r="H168" t="s">
        <v>3067</v>
      </c>
      <c r="I168" t="s">
        <v>44</v>
      </c>
      <c r="J168" t="s">
        <v>44</v>
      </c>
      <c r="K168" t="s">
        <v>3051</v>
      </c>
      <c r="L168">
        <v>1</v>
      </c>
      <c r="M168">
        <v>1</v>
      </c>
      <c r="N168">
        <v>0</v>
      </c>
      <c r="O168" t="s">
        <v>3062</v>
      </c>
      <c r="P168" t="s">
        <v>3063</v>
      </c>
      <c r="Q168" t="s">
        <v>3064</v>
      </c>
      <c r="R168" t="s">
        <v>3067</v>
      </c>
      <c r="S168" t="s">
        <v>942</v>
      </c>
      <c r="T168">
        <v>500</v>
      </c>
      <c r="U168">
        <v>300</v>
      </c>
      <c r="V168" t="s">
        <v>3051</v>
      </c>
      <c r="W168" t="s">
        <v>3386</v>
      </c>
      <c r="X168" t="s">
        <v>3078</v>
      </c>
      <c r="Y168" t="s">
        <v>3051</v>
      </c>
      <c r="Z168" t="s">
        <v>3051</v>
      </c>
      <c r="AA168" t="s">
        <v>3051</v>
      </c>
      <c r="AB168" t="s">
        <v>3051</v>
      </c>
      <c r="AC168" t="s">
        <v>3051</v>
      </c>
    </row>
    <row r="169" spans="1:30">
      <c r="A169" s="2">
        <v>861</v>
      </c>
      <c r="B169" s="1">
        <v>38030</v>
      </c>
      <c r="C169" t="s">
        <v>3089</v>
      </c>
      <c r="D169" t="s">
        <v>58</v>
      </c>
      <c r="E169" s="3">
        <v>24</v>
      </c>
      <c r="F169">
        <v>5</v>
      </c>
      <c r="G169" t="s">
        <v>3071</v>
      </c>
      <c r="H169" t="s">
        <v>3067</v>
      </c>
      <c r="I169" t="s">
        <v>3059</v>
      </c>
      <c r="J169" t="s">
        <v>3060</v>
      </c>
      <c r="K169" t="s">
        <v>3051</v>
      </c>
      <c r="L169">
        <v>1</v>
      </c>
      <c r="M169">
        <v>2</v>
      </c>
      <c r="N169">
        <v>0</v>
      </c>
      <c r="O169" t="s">
        <v>3050</v>
      </c>
      <c r="P169" t="s">
        <v>3063</v>
      </c>
      <c r="Q169" t="s">
        <v>942</v>
      </c>
      <c r="R169" t="s">
        <v>24</v>
      </c>
      <c r="S169" t="s">
        <v>942</v>
      </c>
      <c r="T169">
        <v>400</v>
      </c>
      <c r="U169">
        <v>200</v>
      </c>
      <c r="V169" t="s">
        <v>3051</v>
      </c>
      <c r="W169" t="s">
        <v>3386</v>
      </c>
      <c r="X169" t="s">
        <v>3078</v>
      </c>
      <c r="Y169" t="s">
        <v>3051</v>
      </c>
      <c r="Z169" t="s">
        <v>3051</v>
      </c>
      <c r="AA169" t="s">
        <v>3051</v>
      </c>
      <c r="AB169" t="s">
        <v>3051</v>
      </c>
      <c r="AC169" t="s">
        <v>3051</v>
      </c>
    </row>
    <row r="170" spans="1:30">
      <c r="A170" s="2">
        <v>862</v>
      </c>
      <c r="B170" s="1">
        <v>38030</v>
      </c>
      <c r="C170" t="s">
        <v>3089</v>
      </c>
      <c r="D170" t="s">
        <v>58</v>
      </c>
      <c r="E170" s="3">
        <v>24</v>
      </c>
      <c r="F170">
        <v>1</v>
      </c>
      <c r="G170" t="s">
        <v>3071</v>
      </c>
      <c r="H170" t="s">
        <v>3067</v>
      </c>
      <c r="I170" t="s">
        <v>3059</v>
      </c>
      <c r="J170" t="s">
        <v>3060</v>
      </c>
      <c r="K170" t="s">
        <v>3051</v>
      </c>
      <c r="L170">
        <v>1</v>
      </c>
      <c r="M170">
        <v>1</v>
      </c>
      <c r="N170">
        <v>0</v>
      </c>
      <c r="O170" t="s">
        <v>3050</v>
      </c>
      <c r="P170" t="s">
        <v>3063</v>
      </c>
      <c r="Q170" t="s">
        <v>942</v>
      </c>
      <c r="R170" t="s">
        <v>3086</v>
      </c>
      <c r="S170" t="s">
        <v>3411</v>
      </c>
      <c r="T170">
        <v>500</v>
      </c>
      <c r="U170">
        <v>300</v>
      </c>
      <c r="V170" t="s">
        <v>3051</v>
      </c>
      <c r="W170" t="s">
        <v>3386</v>
      </c>
      <c r="X170" t="s">
        <v>3078</v>
      </c>
      <c r="Y170" t="s">
        <v>3051</v>
      </c>
      <c r="Z170" t="s">
        <v>3051</v>
      </c>
      <c r="AA170" t="s">
        <v>3051</v>
      </c>
      <c r="AB170" t="s">
        <v>3051</v>
      </c>
      <c r="AC170" t="s">
        <v>3051</v>
      </c>
    </row>
    <row r="171" spans="1:30">
      <c r="A171" s="2">
        <v>869</v>
      </c>
      <c r="B171" s="1">
        <v>38029</v>
      </c>
      <c r="C171" t="s">
        <v>1083</v>
      </c>
      <c r="D171" t="s">
        <v>1121</v>
      </c>
      <c r="E171" s="3">
        <v>4</v>
      </c>
      <c r="F171">
        <v>4</v>
      </c>
      <c r="G171" t="s">
        <v>1121</v>
      </c>
      <c r="H171" t="s">
        <v>3051</v>
      </c>
      <c r="I171" t="s">
        <v>3059</v>
      </c>
      <c r="J171" t="s">
        <v>3060</v>
      </c>
      <c r="K171" t="s">
        <v>3051</v>
      </c>
      <c r="L171">
        <v>1</v>
      </c>
      <c r="M171">
        <v>2</v>
      </c>
      <c r="N171">
        <v>0</v>
      </c>
      <c r="O171" t="s">
        <v>3062</v>
      </c>
      <c r="P171" t="s">
        <v>3063</v>
      </c>
      <c r="Q171" t="s">
        <v>3064</v>
      </c>
      <c r="R171" t="s">
        <v>24</v>
      </c>
      <c r="S171" t="s">
        <v>942</v>
      </c>
      <c r="T171">
        <v>600</v>
      </c>
      <c r="U171">
        <v>300</v>
      </c>
      <c r="V171" t="s">
        <v>3051</v>
      </c>
      <c r="W171">
        <v>160</v>
      </c>
      <c r="X171" t="s">
        <v>3078</v>
      </c>
      <c r="Y171" t="s">
        <v>3051</v>
      </c>
      <c r="Z171" t="s">
        <v>3051</v>
      </c>
      <c r="AA171" t="s">
        <v>3051</v>
      </c>
      <c r="AB171" t="s">
        <v>3051</v>
      </c>
      <c r="AC171" t="s">
        <v>3051</v>
      </c>
    </row>
    <row r="172" spans="1:30">
      <c r="A172" s="2">
        <v>875</v>
      </c>
      <c r="B172" s="1">
        <v>38029</v>
      </c>
      <c r="C172" t="s">
        <v>3089</v>
      </c>
      <c r="D172" t="s">
        <v>74</v>
      </c>
      <c r="E172" s="3">
        <v>10</v>
      </c>
      <c r="F172">
        <v>1</v>
      </c>
      <c r="G172" t="s">
        <v>3071</v>
      </c>
      <c r="H172" t="s">
        <v>3067</v>
      </c>
      <c r="I172" t="s">
        <v>3425</v>
      </c>
      <c r="J172" t="s">
        <v>4993</v>
      </c>
      <c r="K172" t="s">
        <v>3051</v>
      </c>
      <c r="L172">
        <v>1</v>
      </c>
      <c r="M172">
        <v>1</v>
      </c>
      <c r="N172">
        <v>0</v>
      </c>
      <c r="O172" t="s">
        <v>3062</v>
      </c>
      <c r="P172" t="s">
        <v>3063</v>
      </c>
      <c r="Q172" t="s">
        <v>3064</v>
      </c>
      <c r="R172" t="s">
        <v>3065</v>
      </c>
      <c r="S172" t="s">
        <v>942</v>
      </c>
      <c r="T172">
        <v>700</v>
      </c>
      <c r="U172">
        <v>300</v>
      </c>
      <c r="V172" t="s">
        <v>3051</v>
      </c>
      <c r="W172">
        <v>50</v>
      </c>
      <c r="X172" t="s">
        <v>3078</v>
      </c>
      <c r="Y172" t="s">
        <v>3051</v>
      </c>
      <c r="Z172" t="s">
        <v>3051</v>
      </c>
      <c r="AA172" t="s">
        <v>3051</v>
      </c>
      <c r="AB172" t="s">
        <v>3051</v>
      </c>
      <c r="AC172" t="s">
        <v>3051</v>
      </c>
    </row>
    <row r="173" spans="1:30">
      <c r="A173" s="2">
        <v>876</v>
      </c>
      <c r="B173" s="1">
        <v>37929</v>
      </c>
      <c r="C173" t="s">
        <v>75</v>
      </c>
      <c r="D173" t="s">
        <v>79</v>
      </c>
      <c r="E173" s="3" t="s">
        <v>76</v>
      </c>
      <c r="F173">
        <v>3</v>
      </c>
      <c r="G173" t="s">
        <v>3071</v>
      </c>
      <c r="H173" t="s">
        <v>3067</v>
      </c>
      <c r="I173" t="s">
        <v>3425</v>
      </c>
      <c r="J173" t="s">
        <v>3060</v>
      </c>
      <c r="K173" t="s">
        <v>3067</v>
      </c>
      <c r="L173">
        <v>1</v>
      </c>
      <c r="M173">
        <v>2</v>
      </c>
      <c r="N173">
        <v>0</v>
      </c>
      <c r="O173" t="s">
        <v>3062</v>
      </c>
      <c r="P173" t="s">
        <v>3063</v>
      </c>
      <c r="Q173" t="s">
        <v>3064</v>
      </c>
      <c r="R173" t="s">
        <v>24</v>
      </c>
      <c r="S173" t="s">
        <v>942</v>
      </c>
      <c r="T173">
        <v>500</v>
      </c>
      <c r="U173">
        <v>350</v>
      </c>
      <c r="V173" t="s">
        <v>3051</v>
      </c>
      <c r="W173" t="s">
        <v>4143</v>
      </c>
      <c r="X173" t="s">
        <v>77</v>
      </c>
      <c r="Y173" t="s">
        <v>3051</v>
      </c>
      <c r="Z173" t="s">
        <v>3051</v>
      </c>
      <c r="AA173" t="s">
        <v>3051</v>
      </c>
      <c r="AB173" t="s">
        <v>3051</v>
      </c>
      <c r="AC173" t="s">
        <v>3051</v>
      </c>
    </row>
    <row r="174" spans="1:30">
      <c r="A174" s="2">
        <v>877</v>
      </c>
      <c r="B174" s="1">
        <v>37929</v>
      </c>
      <c r="C174" t="s">
        <v>75</v>
      </c>
      <c r="D174" t="s">
        <v>79</v>
      </c>
      <c r="E174" s="3" t="s">
        <v>76</v>
      </c>
      <c r="F174">
        <v>1</v>
      </c>
      <c r="G174" t="s">
        <v>3071</v>
      </c>
      <c r="H174" t="s">
        <v>3067</v>
      </c>
      <c r="I174" t="s">
        <v>3425</v>
      </c>
      <c r="J174" t="s">
        <v>3060</v>
      </c>
      <c r="K174" t="s">
        <v>3067</v>
      </c>
      <c r="L174">
        <v>1</v>
      </c>
      <c r="M174">
        <v>1</v>
      </c>
      <c r="N174">
        <v>0</v>
      </c>
      <c r="O174" t="s">
        <v>3050</v>
      </c>
      <c r="P174" t="s">
        <v>3063</v>
      </c>
      <c r="Q174" t="s">
        <v>942</v>
      </c>
      <c r="R174" t="s">
        <v>3065</v>
      </c>
      <c r="S174" t="s">
        <v>942</v>
      </c>
      <c r="T174">
        <v>350</v>
      </c>
      <c r="U174">
        <v>220</v>
      </c>
      <c r="V174" t="s">
        <v>3067</v>
      </c>
      <c r="W174" t="s">
        <v>4143</v>
      </c>
      <c r="X174" t="s">
        <v>88</v>
      </c>
      <c r="Y174" t="s">
        <v>3051</v>
      </c>
      <c r="Z174" t="s">
        <v>3051</v>
      </c>
      <c r="AA174" t="s">
        <v>3051</v>
      </c>
      <c r="AB174" t="s">
        <v>3051</v>
      </c>
      <c r="AC174" t="s">
        <v>3051</v>
      </c>
    </row>
    <row r="175" spans="1:30">
      <c r="A175" s="2">
        <v>878</v>
      </c>
      <c r="B175" s="1">
        <v>37930</v>
      </c>
      <c r="C175" t="s">
        <v>75</v>
      </c>
      <c r="D175" t="s">
        <v>87</v>
      </c>
      <c r="E175" s="3">
        <v>1</v>
      </c>
      <c r="F175">
        <v>5</v>
      </c>
      <c r="G175" t="s">
        <v>3071</v>
      </c>
      <c r="H175" t="s">
        <v>3067</v>
      </c>
      <c r="I175" t="s">
        <v>3425</v>
      </c>
      <c r="J175" t="s">
        <v>3060</v>
      </c>
      <c r="K175" t="s">
        <v>3051</v>
      </c>
      <c r="L175">
        <v>2</v>
      </c>
      <c r="M175">
        <v>3</v>
      </c>
      <c r="N175">
        <v>0</v>
      </c>
      <c r="O175" t="s">
        <v>3062</v>
      </c>
      <c r="P175" t="s">
        <v>3063</v>
      </c>
      <c r="Q175" t="s">
        <v>3064</v>
      </c>
      <c r="R175" t="s">
        <v>3067</v>
      </c>
      <c r="S175" t="s">
        <v>942</v>
      </c>
      <c r="T175">
        <v>800</v>
      </c>
      <c r="U175">
        <v>400</v>
      </c>
      <c r="V175" t="s">
        <v>3051</v>
      </c>
      <c r="W175" t="s">
        <v>3386</v>
      </c>
      <c r="X175" t="s">
        <v>3078</v>
      </c>
      <c r="Y175" t="s">
        <v>3051</v>
      </c>
      <c r="Z175" t="s">
        <v>3051</v>
      </c>
      <c r="AC175" t="s">
        <v>3051</v>
      </c>
      <c r="AD175" t="s">
        <v>98</v>
      </c>
    </row>
    <row r="176" spans="1:30">
      <c r="A176" s="2">
        <v>879</v>
      </c>
      <c r="B176" s="1">
        <v>37930</v>
      </c>
      <c r="C176" t="s">
        <v>75</v>
      </c>
      <c r="D176" t="s">
        <v>87</v>
      </c>
      <c r="E176" s="3">
        <v>1</v>
      </c>
      <c r="F176">
        <v>2</v>
      </c>
      <c r="G176" t="s">
        <v>3071</v>
      </c>
      <c r="H176" t="s">
        <v>3067</v>
      </c>
      <c r="I176" t="s">
        <v>3425</v>
      </c>
      <c r="J176" t="s">
        <v>3060</v>
      </c>
      <c r="K176" t="s">
        <v>3051</v>
      </c>
      <c r="L176">
        <v>1</v>
      </c>
      <c r="M176">
        <v>1</v>
      </c>
      <c r="N176">
        <v>0</v>
      </c>
      <c r="O176" t="s">
        <v>3062</v>
      </c>
      <c r="P176" t="s">
        <v>3063</v>
      </c>
      <c r="Q176" t="s">
        <v>3064</v>
      </c>
      <c r="R176" t="s">
        <v>24</v>
      </c>
      <c r="S176" t="s">
        <v>942</v>
      </c>
      <c r="T176">
        <v>600</v>
      </c>
      <c r="U176">
        <v>400</v>
      </c>
      <c r="V176" t="s">
        <v>3051</v>
      </c>
      <c r="W176" t="s">
        <v>3386</v>
      </c>
      <c r="X176" t="s">
        <v>3078</v>
      </c>
      <c r="Y176" t="s">
        <v>3051</v>
      </c>
      <c r="Z176" t="s">
        <v>3051</v>
      </c>
      <c r="AA176" t="s">
        <v>3051</v>
      </c>
      <c r="AB176" t="s">
        <v>3051</v>
      </c>
      <c r="AC176" t="s">
        <v>3051</v>
      </c>
    </row>
    <row r="177" spans="1:30">
      <c r="A177" s="2">
        <v>880</v>
      </c>
      <c r="B177" s="1">
        <v>37930</v>
      </c>
      <c r="C177" t="s">
        <v>75</v>
      </c>
      <c r="D177" t="s">
        <v>87</v>
      </c>
      <c r="E177" s="3">
        <v>1</v>
      </c>
      <c r="F177">
        <v>6</v>
      </c>
      <c r="G177" t="s">
        <v>3071</v>
      </c>
      <c r="H177" t="s">
        <v>3067</v>
      </c>
      <c r="I177" t="s">
        <v>3425</v>
      </c>
      <c r="J177" t="s">
        <v>3060</v>
      </c>
      <c r="K177" t="s">
        <v>3051</v>
      </c>
      <c r="L177" t="s">
        <v>523</v>
      </c>
      <c r="M177">
        <v>4</v>
      </c>
      <c r="N177">
        <v>0</v>
      </c>
      <c r="O177" t="s">
        <v>5007</v>
      </c>
      <c r="P177" t="s">
        <v>3063</v>
      </c>
      <c r="Q177" t="s">
        <v>3064</v>
      </c>
      <c r="R177" t="s">
        <v>3065</v>
      </c>
      <c r="S177" t="s">
        <v>942</v>
      </c>
      <c r="T177">
        <v>500</v>
      </c>
      <c r="U177">
        <v>300</v>
      </c>
      <c r="V177" t="s">
        <v>3051</v>
      </c>
      <c r="W177" t="s">
        <v>4143</v>
      </c>
      <c r="X177" t="s">
        <v>3078</v>
      </c>
      <c r="Y177" t="s">
        <v>3051</v>
      </c>
      <c r="Z177" t="s">
        <v>3051</v>
      </c>
      <c r="AA177" t="s">
        <v>3051</v>
      </c>
      <c r="AB177" t="s">
        <v>3051</v>
      </c>
      <c r="AC177" t="s">
        <v>3051</v>
      </c>
    </row>
    <row r="178" spans="1:30">
      <c r="A178" s="2">
        <v>881</v>
      </c>
      <c r="B178" s="1">
        <v>37930</v>
      </c>
      <c r="C178" t="s">
        <v>75</v>
      </c>
      <c r="D178" t="s">
        <v>87</v>
      </c>
      <c r="E178" s="3">
        <v>1</v>
      </c>
      <c r="F178">
        <v>3</v>
      </c>
      <c r="G178" t="s">
        <v>115</v>
      </c>
      <c r="H178" t="s">
        <v>3067</v>
      </c>
      <c r="I178" t="s">
        <v>3425</v>
      </c>
      <c r="J178" t="s">
        <v>3060</v>
      </c>
      <c r="K178" t="s">
        <v>3051</v>
      </c>
      <c r="L178">
        <v>1</v>
      </c>
      <c r="M178">
        <v>3</v>
      </c>
      <c r="N178">
        <v>0</v>
      </c>
      <c r="O178" t="s">
        <v>5007</v>
      </c>
      <c r="P178" t="s">
        <v>3063</v>
      </c>
      <c r="Q178" t="s">
        <v>3064</v>
      </c>
      <c r="R178" t="s">
        <v>24</v>
      </c>
      <c r="S178" t="s">
        <v>942</v>
      </c>
      <c r="T178">
        <v>400</v>
      </c>
      <c r="U178">
        <v>300</v>
      </c>
      <c r="AC178" t="s">
        <v>3051</v>
      </c>
    </row>
    <row r="179" spans="1:30">
      <c r="A179" s="2">
        <v>881</v>
      </c>
      <c r="B179" s="1">
        <v>37930</v>
      </c>
      <c r="C179" t="s">
        <v>75</v>
      </c>
      <c r="D179" t="s">
        <v>87</v>
      </c>
      <c r="E179" s="3">
        <v>1</v>
      </c>
      <c r="F179">
        <v>3</v>
      </c>
      <c r="G179" t="s">
        <v>116</v>
      </c>
      <c r="H179" t="s">
        <v>3067</v>
      </c>
      <c r="I179" t="s">
        <v>3425</v>
      </c>
      <c r="J179" t="s">
        <v>3060</v>
      </c>
      <c r="K179" t="s">
        <v>3051</v>
      </c>
      <c r="L179">
        <v>1</v>
      </c>
      <c r="M179">
        <v>3</v>
      </c>
      <c r="N179">
        <v>0</v>
      </c>
      <c r="O179" t="s">
        <v>5007</v>
      </c>
      <c r="P179" t="s">
        <v>3063</v>
      </c>
      <c r="Q179" t="s">
        <v>3064</v>
      </c>
      <c r="R179" t="s">
        <v>24</v>
      </c>
      <c r="S179" t="s">
        <v>942</v>
      </c>
      <c r="T179">
        <v>400</v>
      </c>
      <c r="U179">
        <v>300</v>
      </c>
      <c r="Y179" t="s">
        <v>3051</v>
      </c>
      <c r="Z179" t="s">
        <v>3051</v>
      </c>
      <c r="AA179" t="s">
        <v>3051</v>
      </c>
      <c r="AB179" t="s">
        <v>3051</v>
      </c>
      <c r="AC179" t="s">
        <v>3051</v>
      </c>
    </row>
    <row r="180" spans="1:30">
      <c r="A180" s="2">
        <v>881</v>
      </c>
      <c r="B180" s="1">
        <v>37930</v>
      </c>
      <c r="C180" t="s">
        <v>75</v>
      </c>
      <c r="D180" t="s">
        <v>87</v>
      </c>
      <c r="E180" s="3">
        <v>1</v>
      </c>
      <c r="F180">
        <v>3</v>
      </c>
      <c r="G180" t="s">
        <v>117</v>
      </c>
      <c r="H180" t="s">
        <v>3067</v>
      </c>
      <c r="I180" t="s">
        <v>3425</v>
      </c>
      <c r="J180" t="s">
        <v>3060</v>
      </c>
      <c r="K180" t="s">
        <v>3051</v>
      </c>
      <c r="L180">
        <v>1</v>
      </c>
      <c r="M180">
        <v>3</v>
      </c>
      <c r="N180">
        <v>0</v>
      </c>
      <c r="O180" t="s">
        <v>5007</v>
      </c>
      <c r="P180" t="s">
        <v>3063</v>
      </c>
      <c r="Q180" t="s">
        <v>3064</v>
      </c>
      <c r="R180" t="s">
        <v>24</v>
      </c>
      <c r="S180" t="s">
        <v>942</v>
      </c>
      <c r="T180">
        <v>400</v>
      </c>
      <c r="U180">
        <v>300</v>
      </c>
      <c r="Y180" t="s">
        <v>3051</v>
      </c>
      <c r="Z180" t="s">
        <v>3051</v>
      </c>
      <c r="AA180" t="s">
        <v>3051</v>
      </c>
      <c r="AB180" t="s">
        <v>3051</v>
      </c>
      <c r="AC180" t="s">
        <v>3051</v>
      </c>
    </row>
    <row r="181" spans="1:30">
      <c r="A181" s="2">
        <v>882</v>
      </c>
      <c r="B181" s="1">
        <v>37932</v>
      </c>
      <c r="C181" t="s">
        <v>75</v>
      </c>
      <c r="D181" t="s">
        <v>123</v>
      </c>
      <c r="E181" s="3" t="s">
        <v>853</v>
      </c>
      <c r="F181">
        <v>6</v>
      </c>
      <c r="G181" t="s">
        <v>123</v>
      </c>
      <c r="H181" t="s">
        <v>3067</v>
      </c>
      <c r="I181" t="s">
        <v>3425</v>
      </c>
      <c r="J181" t="s">
        <v>3060</v>
      </c>
      <c r="K181" t="s">
        <v>3051</v>
      </c>
      <c r="L181">
        <v>1</v>
      </c>
      <c r="M181">
        <v>2</v>
      </c>
      <c r="N181">
        <v>0</v>
      </c>
      <c r="O181" t="s">
        <v>3062</v>
      </c>
      <c r="P181" t="s">
        <v>3063</v>
      </c>
      <c r="Q181" t="s">
        <v>3064</v>
      </c>
      <c r="R181" t="s">
        <v>24</v>
      </c>
      <c r="S181" t="s">
        <v>942</v>
      </c>
      <c r="T181">
        <v>450</v>
      </c>
      <c r="U181">
        <v>300</v>
      </c>
      <c r="V181" t="s">
        <v>124</v>
      </c>
      <c r="W181" t="s">
        <v>3386</v>
      </c>
      <c r="X181" t="s">
        <v>3078</v>
      </c>
      <c r="Y181" t="s">
        <v>3051</v>
      </c>
      <c r="Z181" t="s">
        <v>3051</v>
      </c>
      <c r="AA181" t="s">
        <v>3051</v>
      </c>
      <c r="AB181" t="s">
        <v>3051</v>
      </c>
      <c r="AC181" t="s">
        <v>3051</v>
      </c>
    </row>
    <row r="182" spans="1:30">
      <c r="A182" s="2">
        <v>883</v>
      </c>
      <c r="B182" s="1">
        <v>37935</v>
      </c>
      <c r="C182" t="s">
        <v>75</v>
      </c>
      <c r="D182" t="s">
        <v>134</v>
      </c>
      <c r="E182" s="3" t="s">
        <v>523</v>
      </c>
      <c r="F182">
        <v>1</v>
      </c>
      <c r="G182" t="s">
        <v>3071</v>
      </c>
      <c r="H182" t="s">
        <v>3067</v>
      </c>
      <c r="I182" t="s">
        <v>135</v>
      </c>
      <c r="J182" t="s">
        <v>3060</v>
      </c>
      <c r="K182" t="s">
        <v>3051</v>
      </c>
      <c r="L182">
        <v>1</v>
      </c>
      <c r="M182">
        <v>1</v>
      </c>
      <c r="N182">
        <v>0</v>
      </c>
      <c r="O182" t="s">
        <v>3062</v>
      </c>
      <c r="P182" t="s">
        <v>3063</v>
      </c>
      <c r="Q182" t="s">
        <v>3064</v>
      </c>
      <c r="R182" t="s">
        <v>3065</v>
      </c>
      <c r="S182" t="s">
        <v>3050</v>
      </c>
      <c r="T182">
        <v>300</v>
      </c>
      <c r="U182">
        <v>300</v>
      </c>
      <c r="V182" t="s">
        <v>3067</v>
      </c>
      <c r="X182" t="s">
        <v>3078</v>
      </c>
      <c r="Y182" t="s">
        <v>3051</v>
      </c>
      <c r="Z182" t="s">
        <v>3051</v>
      </c>
      <c r="AA182" t="s">
        <v>3051</v>
      </c>
      <c r="AB182" t="s">
        <v>3051</v>
      </c>
      <c r="AC182" t="s">
        <v>3051</v>
      </c>
      <c r="AD182" t="s">
        <v>136</v>
      </c>
    </row>
    <row r="183" spans="1:30">
      <c r="A183" s="2">
        <v>884</v>
      </c>
      <c r="B183" s="1">
        <v>37935</v>
      </c>
      <c r="C183" t="s">
        <v>75</v>
      </c>
      <c r="D183" t="s">
        <v>138</v>
      </c>
      <c r="E183" s="3">
        <v>6</v>
      </c>
      <c r="F183">
        <v>3</v>
      </c>
      <c r="G183" t="s">
        <v>3071</v>
      </c>
      <c r="H183" t="s">
        <v>3067</v>
      </c>
      <c r="I183" t="s">
        <v>135</v>
      </c>
      <c r="J183" t="s">
        <v>3060</v>
      </c>
      <c r="K183" t="s">
        <v>3051</v>
      </c>
      <c r="L183">
        <v>1</v>
      </c>
      <c r="M183">
        <v>2</v>
      </c>
      <c r="N183">
        <v>0</v>
      </c>
      <c r="O183" t="s">
        <v>3050</v>
      </c>
      <c r="P183" t="s">
        <v>3063</v>
      </c>
      <c r="Q183" t="s">
        <v>3050</v>
      </c>
      <c r="R183" t="s">
        <v>3067</v>
      </c>
      <c r="S183" t="s">
        <v>3050</v>
      </c>
      <c r="T183">
        <v>400</v>
      </c>
      <c r="U183">
        <v>30</v>
      </c>
      <c r="V183" t="s">
        <v>3067</v>
      </c>
      <c r="X183" t="s">
        <v>3078</v>
      </c>
      <c r="Y183" t="s">
        <v>3051</v>
      </c>
      <c r="Z183" t="s">
        <v>3051</v>
      </c>
      <c r="AA183" t="s">
        <v>3051</v>
      </c>
      <c r="AB183" t="s">
        <v>3051</v>
      </c>
      <c r="AC183" t="s">
        <v>3051</v>
      </c>
      <c r="AD183" t="s">
        <v>139</v>
      </c>
    </row>
    <row r="184" spans="1:30">
      <c r="A184" s="2">
        <v>885</v>
      </c>
      <c r="B184" s="1">
        <v>37935</v>
      </c>
      <c r="C184" t="s">
        <v>75</v>
      </c>
      <c r="D184" t="s">
        <v>147</v>
      </c>
      <c r="E184" s="3" t="s">
        <v>148</v>
      </c>
      <c r="F184">
        <v>1</v>
      </c>
      <c r="G184" t="s">
        <v>3071</v>
      </c>
      <c r="H184" t="s">
        <v>3067</v>
      </c>
      <c r="K184" t="s">
        <v>3051</v>
      </c>
      <c r="L184">
        <v>1</v>
      </c>
      <c r="M184">
        <v>1</v>
      </c>
      <c r="N184">
        <v>0</v>
      </c>
      <c r="O184" t="s">
        <v>3050</v>
      </c>
      <c r="P184" t="s">
        <v>3063</v>
      </c>
      <c r="Q184" t="s">
        <v>3050</v>
      </c>
      <c r="R184" t="s">
        <v>24</v>
      </c>
      <c r="S184" t="s">
        <v>3050</v>
      </c>
      <c r="V184" t="s">
        <v>3067</v>
      </c>
      <c r="Y184" t="s">
        <v>3067</v>
      </c>
      <c r="Z184" t="s">
        <v>3067</v>
      </c>
      <c r="AB184" t="s">
        <v>3051</v>
      </c>
      <c r="AC184" t="s">
        <v>3051</v>
      </c>
    </row>
    <row r="185" spans="1:30">
      <c r="A185" s="2">
        <v>886</v>
      </c>
      <c r="B185" s="1">
        <v>37935</v>
      </c>
      <c r="C185" t="s">
        <v>75</v>
      </c>
      <c r="D185" t="s">
        <v>150</v>
      </c>
      <c r="E185" s="3">
        <v>7</v>
      </c>
      <c r="F185">
        <v>2</v>
      </c>
      <c r="G185" t="s">
        <v>3071</v>
      </c>
      <c r="H185" t="s">
        <v>3067</v>
      </c>
      <c r="I185" t="s">
        <v>135</v>
      </c>
      <c r="J185" t="s">
        <v>3060</v>
      </c>
      <c r="K185" t="s">
        <v>3051</v>
      </c>
      <c r="L185">
        <v>1</v>
      </c>
      <c r="M185">
        <v>1</v>
      </c>
      <c r="N185">
        <v>0</v>
      </c>
      <c r="O185" t="s">
        <v>3050</v>
      </c>
      <c r="P185" t="s">
        <v>3063</v>
      </c>
      <c r="Q185" t="s">
        <v>942</v>
      </c>
      <c r="R185" t="s">
        <v>24</v>
      </c>
      <c r="S185" t="s">
        <v>942</v>
      </c>
      <c r="T185">
        <v>450</v>
      </c>
      <c r="U185">
        <v>300</v>
      </c>
      <c r="V185" t="s">
        <v>3067</v>
      </c>
      <c r="X185" t="s">
        <v>3078</v>
      </c>
      <c r="Y185" t="s">
        <v>3051</v>
      </c>
      <c r="Z185" t="s">
        <v>3051</v>
      </c>
      <c r="AA185" t="s">
        <v>3051</v>
      </c>
      <c r="AB185" t="s">
        <v>3051</v>
      </c>
      <c r="AC185" t="s">
        <v>3051</v>
      </c>
      <c r="AD185" t="s">
        <v>151</v>
      </c>
    </row>
    <row r="186" spans="1:30">
      <c r="A186" s="2">
        <v>887</v>
      </c>
      <c r="B186" s="1">
        <v>37935</v>
      </c>
      <c r="C186" t="s">
        <v>75</v>
      </c>
      <c r="D186" t="s">
        <v>150</v>
      </c>
      <c r="E186" s="3">
        <v>7</v>
      </c>
      <c r="F186">
        <v>2</v>
      </c>
      <c r="G186" t="s">
        <v>3071</v>
      </c>
      <c r="H186" t="s">
        <v>3067</v>
      </c>
      <c r="I186" t="s">
        <v>135</v>
      </c>
      <c r="J186" t="s">
        <v>3060</v>
      </c>
      <c r="K186" t="s">
        <v>3051</v>
      </c>
      <c r="L186">
        <v>1</v>
      </c>
      <c r="M186">
        <v>1</v>
      </c>
      <c r="N186">
        <v>0</v>
      </c>
      <c r="O186" t="s">
        <v>3050</v>
      </c>
      <c r="P186" t="s">
        <v>3063</v>
      </c>
      <c r="Q186" t="s">
        <v>942</v>
      </c>
      <c r="R186" t="s">
        <v>3065</v>
      </c>
      <c r="S186" t="s">
        <v>942</v>
      </c>
      <c r="T186">
        <v>420</v>
      </c>
      <c r="U186">
        <v>300</v>
      </c>
      <c r="V186" t="s">
        <v>3067</v>
      </c>
      <c r="X186" t="s">
        <v>3078</v>
      </c>
      <c r="Y186" t="s">
        <v>3051</v>
      </c>
      <c r="Z186" t="s">
        <v>3051</v>
      </c>
      <c r="AB186" t="s">
        <v>3051</v>
      </c>
      <c r="AC186" t="s">
        <v>3051</v>
      </c>
    </row>
    <row r="187" spans="1:30">
      <c r="A187" s="2">
        <v>888</v>
      </c>
      <c r="B187" s="1">
        <v>37942</v>
      </c>
      <c r="C187" t="s">
        <v>75</v>
      </c>
      <c r="D187" t="s">
        <v>157</v>
      </c>
      <c r="E187" s="3">
        <v>1</v>
      </c>
      <c r="F187">
        <v>1</v>
      </c>
      <c r="G187" t="s">
        <v>3071</v>
      </c>
      <c r="H187" t="s">
        <v>3067</v>
      </c>
      <c r="I187" t="s">
        <v>3059</v>
      </c>
      <c r="J187" t="s">
        <v>3060</v>
      </c>
      <c r="K187" t="s">
        <v>3067</v>
      </c>
      <c r="L187">
        <v>1</v>
      </c>
      <c r="M187">
        <v>1</v>
      </c>
      <c r="N187">
        <v>0</v>
      </c>
      <c r="O187" t="s">
        <v>3050</v>
      </c>
      <c r="P187" t="s">
        <v>3063</v>
      </c>
      <c r="Q187" t="s">
        <v>942</v>
      </c>
      <c r="R187" t="s">
        <v>3065</v>
      </c>
      <c r="S187" t="s">
        <v>942</v>
      </c>
      <c r="T187">
        <v>500</v>
      </c>
      <c r="U187">
        <v>300</v>
      </c>
      <c r="V187" t="s">
        <v>3067</v>
      </c>
      <c r="X187" t="s">
        <v>3078</v>
      </c>
      <c r="Y187" t="s">
        <v>3051</v>
      </c>
      <c r="Z187" t="s">
        <v>3051</v>
      </c>
      <c r="AA187" t="s">
        <v>3051</v>
      </c>
      <c r="AB187" t="s">
        <v>3051</v>
      </c>
      <c r="AC187" t="s">
        <v>3051</v>
      </c>
      <c r="AD187" t="s">
        <v>158</v>
      </c>
    </row>
    <row r="188" spans="1:30">
      <c r="A188" s="2">
        <v>889</v>
      </c>
      <c r="B188" s="1">
        <v>37942</v>
      </c>
      <c r="C188" t="s">
        <v>75</v>
      </c>
      <c r="D188" t="s">
        <v>160</v>
      </c>
      <c r="E188" s="3" t="s">
        <v>496</v>
      </c>
      <c r="F188">
        <v>5</v>
      </c>
      <c r="G188" t="s">
        <v>3071</v>
      </c>
      <c r="H188" t="s">
        <v>3067</v>
      </c>
      <c r="I188" t="s">
        <v>3059</v>
      </c>
      <c r="J188" t="s">
        <v>3060</v>
      </c>
      <c r="K188" t="s">
        <v>3051</v>
      </c>
      <c r="L188">
        <v>1</v>
      </c>
      <c r="M188">
        <v>2</v>
      </c>
      <c r="N188">
        <v>0</v>
      </c>
      <c r="O188" t="s">
        <v>3062</v>
      </c>
      <c r="P188" t="s">
        <v>3063</v>
      </c>
      <c r="Q188" t="s">
        <v>3050</v>
      </c>
      <c r="R188" t="s">
        <v>3086</v>
      </c>
      <c r="S188" t="s">
        <v>3050</v>
      </c>
      <c r="T188">
        <v>400</v>
      </c>
      <c r="U188">
        <v>300</v>
      </c>
      <c r="V188" t="s">
        <v>3051</v>
      </c>
      <c r="W188" t="s">
        <v>4143</v>
      </c>
      <c r="X188" t="s">
        <v>3078</v>
      </c>
      <c r="Y188" t="s">
        <v>3051</v>
      </c>
      <c r="Z188" t="s">
        <v>3051</v>
      </c>
      <c r="AA188" t="s">
        <v>3051</v>
      </c>
      <c r="AB188" t="s">
        <v>3051</v>
      </c>
      <c r="AC188" t="s">
        <v>3051</v>
      </c>
    </row>
    <row r="189" spans="1:30">
      <c r="A189" s="2">
        <v>890</v>
      </c>
      <c r="B189" s="1">
        <v>37942</v>
      </c>
      <c r="C189" t="s">
        <v>75</v>
      </c>
      <c r="D189" t="s">
        <v>170</v>
      </c>
      <c r="E189" s="3" t="s">
        <v>171</v>
      </c>
      <c r="F189">
        <v>3</v>
      </c>
      <c r="G189" t="s">
        <v>170</v>
      </c>
      <c r="H189" t="s">
        <v>3067</v>
      </c>
      <c r="I189" t="s">
        <v>3060</v>
      </c>
      <c r="J189" t="s">
        <v>3060</v>
      </c>
      <c r="K189" t="s">
        <v>3051</v>
      </c>
      <c r="L189">
        <v>1</v>
      </c>
      <c r="M189">
        <v>1</v>
      </c>
      <c r="N189">
        <v>0</v>
      </c>
      <c r="O189" t="s">
        <v>3062</v>
      </c>
      <c r="P189" t="s">
        <v>3063</v>
      </c>
      <c r="Q189" t="s">
        <v>3064</v>
      </c>
      <c r="R189" t="s">
        <v>3086</v>
      </c>
      <c r="S189" t="s">
        <v>942</v>
      </c>
      <c r="T189">
        <v>700</v>
      </c>
      <c r="U189">
        <v>450</v>
      </c>
      <c r="W189" t="s">
        <v>172</v>
      </c>
      <c r="X189" t="s">
        <v>171</v>
      </c>
      <c r="Y189" t="s">
        <v>3051</v>
      </c>
      <c r="Z189" t="s">
        <v>3051</v>
      </c>
      <c r="AA189" t="s">
        <v>3051</v>
      </c>
      <c r="AB189" t="s">
        <v>3051</v>
      </c>
      <c r="AC189" t="s">
        <v>3051</v>
      </c>
    </row>
    <row r="190" spans="1:30">
      <c r="A190" s="2">
        <v>891</v>
      </c>
      <c r="B190" s="1">
        <v>37942</v>
      </c>
      <c r="C190" t="s">
        <v>178</v>
      </c>
      <c r="D190" t="s">
        <v>179</v>
      </c>
      <c r="E190" s="3">
        <v>1</v>
      </c>
      <c r="F190">
        <v>3</v>
      </c>
      <c r="G190" t="s">
        <v>180</v>
      </c>
      <c r="H190" t="s">
        <v>3067</v>
      </c>
      <c r="I190" t="s">
        <v>3059</v>
      </c>
      <c r="J190" t="s">
        <v>3060</v>
      </c>
      <c r="K190" t="s">
        <v>3051</v>
      </c>
      <c r="L190">
        <v>1</v>
      </c>
      <c r="M190">
        <v>2</v>
      </c>
      <c r="N190">
        <v>0</v>
      </c>
      <c r="O190" t="s">
        <v>3062</v>
      </c>
      <c r="P190" t="s">
        <v>3063</v>
      </c>
      <c r="Q190" t="s">
        <v>3075</v>
      </c>
      <c r="R190" t="s">
        <v>3067</v>
      </c>
      <c r="S190" t="s">
        <v>942</v>
      </c>
      <c r="T190">
        <v>500</v>
      </c>
      <c r="U190">
        <v>300</v>
      </c>
      <c r="Y190" t="s">
        <v>3051</v>
      </c>
      <c r="Z190" t="s">
        <v>3051</v>
      </c>
      <c r="AB190" t="s">
        <v>3051</v>
      </c>
      <c r="AC190" t="s">
        <v>3051</v>
      </c>
      <c r="AD190" t="s">
        <v>181</v>
      </c>
    </row>
    <row r="191" spans="1:30">
      <c r="A191" s="2">
        <v>892</v>
      </c>
      <c r="B191" s="1">
        <v>37944</v>
      </c>
      <c r="C191" t="s">
        <v>75</v>
      </c>
      <c r="D191" t="s">
        <v>184</v>
      </c>
      <c r="E191" s="3">
        <v>1</v>
      </c>
      <c r="F191">
        <v>4</v>
      </c>
      <c r="G191" t="s">
        <v>3071</v>
      </c>
      <c r="H191" t="s">
        <v>3067</v>
      </c>
      <c r="I191" t="s">
        <v>3059</v>
      </c>
      <c r="J191" t="s">
        <v>3060</v>
      </c>
      <c r="K191" t="s">
        <v>3051</v>
      </c>
      <c r="L191">
        <v>1</v>
      </c>
      <c r="M191">
        <v>2</v>
      </c>
      <c r="N191">
        <v>0</v>
      </c>
      <c r="O191" t="s">
        <v>3050</v>
      </c>
      <c r="P191" t="s">
        <v>3063</v>
      </c>
      <c r="Q191" t="s">
        <v>3075</v>
      </c>
      <c r="R191" t="s">
        <v>24</v>
      </c>
      <c r="S191" t="s">
        <v>942</v>
      </c>
      <c r="T191">
        <v>500</v>
      </c>
      <c r="U191">
        <v>250</v>
      </c>
      <c r="V191" t="s">
        <v>3051</v>
      </c>
      <c r="W191" t="s">
        <v>185</v>
      </c>
      <c r="Y191" t="s">
        <v>3051</v>
      </c>
      <c r="Z191" t="s">
        <v>3051</v>
      </c>
      <c r="AA191" t="s">
        <v>3051</v>
      </c>
      <c r="AB191" t="s">
        <v>3051</v>
      </c>
      <c r="AC191" t="s">
        <v>3051</v>
      </c>
    </row>
    <row r="192" spans="1:30">
      <c r="A192" s="2">
        <v>893</v>
      </c>
      <c r="B192" s="1">
        <v>37944</v>
      </c>
      <c r="C192" t="s">
        <v>75</v>
      </c>
      <c r="D192" t="s">
        <v>193</v>
      </c>
      <c r="E192" s="3" t="s">
        <v>76</v>
      </c>
      <c r="F192">
        <v>4</v>
      </c>
      <c r="G192" t="s">
        <v>193</v>
      </c>
      <c r="H192" t="s">
        <v>3067</v>
      </c>
      <c r="I192" t="s">
        <v>3059</v>
      </c>
      <c r="J192" t="s">
        <v>3060</v>
      </c>
      <c r="K192" t="s">
        <v>3051</v>
      </c>
      <c r="L192">
        <v>1</v>
      </c>
      <c r="M192">
        <v>2</v>
      </c>
      <c r="N192">
        <v>0</v>
      </c>
      <c r="O192" t="s">
        <v>5007</v>
      </c>
      <c r="P192" t="s">
        <v>3063</v>
      </c>
      <c r="Q192" t="s">
        <v>3064</v>
      </c>
      <c r="R192" t="s">
        <v>3065</v>
      </c>
      <c r="S192" t="s">
        <v>942</v>
      </c>
      <c r="T192">
        <v>650</v>
      </c>
      <c r="U192">
        <v>300</v>
      </c>
      <c r="Y192" t="s">
        <v>3051</v>
      </c>
      <c r="Z192" t="s">
        <v>3051</v>
      </c>
      <c r="AA192" t="s">
        <v>3051</v>
      </c>
      <c r="AB192" t="s">
        <v>3051</v>
      </c>
      <c r="AC192" t="s">
        <v>3051</v>
      </c>
      <c r="AD192" t="s">
        <v>194</v>
      </c>
    </row>
    <row r="193" spans="1:30">
      <c r="A193" s="2">
        <v>894</v>
      </c>
      <c r="B193" s="1">
        <v>37949</v>
      </c>
      <c r="C193" t="s">
        <v>3089</v>
      </c>
      <c r="D193" t="s">
        <v>202</v>
      </c>
      <c r="E193" s="3">
        <v>10</v>
      </c>
      <c r="F193">
        <v>3</v>
      </c>
      <c r="G193" t="s">
        <v>3071</v>
      </c>
      <c r="H193" t="s">
        <v>3067</v>
      </c>
      <c r="I193" t="s">
        <v>3361</v>
      </c>
      <c r="J193" t="s">
        <v>3060</v>
      </c>
      <c r="K193" t="s">
        <v>3051</v>
      </c>
      <c r="L193">
        <v>1</v>
      </c>
      <c r="M193">
        <v>3</v>
      </c>
      <c r="N193">
        <v>0</v>
      </c>
      <c r="O193" t="s">
        <v>3050</v>
      </c>
      <c r="P193" t="s">
        <v>3063</v>
      </c>
      <c r="Q193" t="s">
        <v>942</v>
      </c>
      <c r="R193" t="s">
        <v>24</v>
      </c>
      <c r="S193" t="s">
        <v>942</v>
      </c>
      <c r="T193">
        <v>470</v>
      </c>
      <c r="U193">
        <v>270</v>
      </c>
      <c r="V193" t="s">
        <v>3051</v>
      </c>
      <c r="W193" t="s">
        <v>3386</v>
      </c>
      <c r="X193" t="s">
        <v>3078</v>
      </c>
      <c r="Y193" t="s">
        <v>3051</v>
      </c>
      <c r="Z193" t="s">
        <v>3051</v>
      </c>
      <c r="AA193" t="s">
        <v>3051</v>
      </c>
      <c r="AB193" t="s">
        <v>3051</v>
      </c>
      <c r="AC193" t="s">
        <v>3051</v>
      </c>
    </row>
    <row r="194" spans="1:30">
      <c r="A194" s="2">
        <v>895</v>
      </c>
      <c r="B194" s="1">
        <v>37949</v>
      </c>
      <c r="C194" t="s">
        <v>3097</v>
      </c>
      <c r="D194" t="s">
        <v>208</v>
      </c>
      <c r="E194" s="3">
        <v>9</v>
      </c>
      <c r="F194">
        <v>1</v>
      </c>
      <c r="G194" t="s">
        <v>3071</v>
      </c>
      <c r="H194" t="s">
        <v>3067</v>
      </c>
      <c r="I194" t="s">
        <v>3361</v>
      </c>
      <c r="J194" t="s">
        <v>3060</v>
      </c>
      <c r="K194" t="s">
        <v>3051</v>
      </c>
      <c r="L194">
        <v>1</v>
      </c>
      <c r="M194">
        <v>1</v>
      </c>
      <c r="N194">
        <v>0</v>
      </c>
      <c r="O194" t="s">
        <v>3050</v>
      </c>
      <c r="P194" t="s">
        <v>3063</v>
      </c>
      <c r="Q194" t="s">
        <v>3050</v>
      </c>
      <c r="R194" t="s">
        <v>3067</v>
      </c>
      <c r="S194" t="s">
        <v>942</v>
      </c>
      <c r="T194">
        <v>400</v>
      </c>
      <c r="U194">
        <v>260</v>
      </c>
      <c r="V194" t="s">
        <v>3051</v>
      </c>
      <c r="W194">
        <v>130</v>
      </c>
      <c r="X194" t="s">
        <v>3078</v>
      </c>
      <c r="Y194" t="s">
        <v>3051</v>
      </c>
      <c r="Z194" t="s">
        <v>3051</v>
      </c>
      <c r="AA194" t="s">
        <v>3051</v>
      </c>
      <c r="AB194" t="s">
        <v>3051</v>
      </c>
      <c r="AC194" t="s">
        <v>3051</v>
      </c>
    </row>
    <row r="195" spans="1:30">
      <c r="A195" s="2">
        <v>896</v>
      </c>
      <c r="B195" s="1">
        <v>37949</v>
      </c>
      <c r="C195" t="s">
        <v>3047</v>
      </c>
      <c r="D195" t="s">
        <v>208</v>
      </c>
      <c r="E195" s="3">
        <v>9</v>
      </c>
      <c r="F195">
        <v>1</v>
      </c>
      <c r="G195" t="s">
        <v>3071</v>
      </c>
      <c r="H195" t="s">
        <v>3067</v>
      </c>
      <c r="I195" t="s">
        <v>3361</v>
      </c>
      <c r="J195" t="s">
        <v>3060</v>
      </c>
      <c r="K195" t="s">
        <v>3051</v>
      </c>
      <c r="L195">
        <v>1</v>
      </c>
      <c r="M195">
        <v>1</v>
      </c>
      <c r="N195">
        <v>0</v>
      </c>
      <c r="O195" t="s">
        <v>3050</v>
      </c>
      <c r="P195" t="s">
        <v>3063</v>
      </c>
      <c r="Q195" t="s">
        <v>3075</v>
      </c>
      <c r="R195" t="s">
        <v>3065</v>
      </c>
      <c r="S195" t="s">
        <v>942</v>
      </c>
      <c r="T195">
        <v>300</v>
      </c>
      <c r="U195">
        <v>205</v>
      </c>
      <c r="V195" t="s">
        <v>3067</v>
      </c>
      <c r="X195" t="s">
        <v>3078</v>
      </c>
      <c r="Y195" t="s">
        <v>3051</v>
      </c>
      <c r="Z195" t="s">
        <v>3051</v>
      </c>
      <c r="AA195" t="s">
        <v>3051</v>
      </c>
      <c r="AB195" t="s">
        <v>3051</v>
      </c>
      <c r="AC195" t="s">
        <v>3051</v>
      </c>
      <c r="AD195" t="s">
        <v>211</v>
      </c>
    </row>
    <row r="196" spans="1:30">
      <c r="A196" s="2">
        <v>897</v>
      </c>
      <c r="B196" s="1">
        <v>37949</v>
      </c>
      <c r="C196" t="s">
        <v>3443</v>
      </c>
      <c r="D196" t="s">
        <v>214</v>
      </c>
      <c r="E196" s="3">
        <v>1</v>
      </c>
      <c r="F196">
        <v>4</v>
      </c>
      <c r="G196" t="s">
        <v>3071</v>
      </c>
      <c r="H196" t="s">
        <v>3067</v>
      </c>
      <c r="I196" t="s">
        <v>3361</v>
      </c>
      <c r="J196" t="s">
        <v>3060</v>
      </c>
      <c r="K196" t="s">
        <v>3067</v>
      </c>
      <c r="L196">
        <v>1</v>
      </c>
      <c r="M196">
        <v>1</v>
      </c>
      <c r="N196">
        <v>0</v>
      </c>
      <c r="O196" t="s">
        <v>3050</v>
      </c>
      <c r="P196" t="s">
        <v>3063</v>
      </c>
      <c r="Q196" t="s">
        <v>3050</v>
      </c>
      <c r="R196" t="s">
        <v>3065</v>
      </c>
      <c r="S196" t="s">
        <v>942</v>
      </c>
      <c r="T196">
        <v>339</v>
      </c>
      <c r="U196">
        <v>229</v>
      </c>
      <c r="V196" t="s">
        <v>3067</v>
      </c>
      <c r="X196" t="s">
        <v>77</v>
      </c>
      <c r="Y196" t="s">
        <v>3051</v>
      </c>
      <c r="Z196" t="s">
        <v>3051</v>
      </c>
      <c r="AA196" t="s">
        <v>3051</v>
      </c>
      <c r="AB196" t="s">
        <v>3051</v>
      </c>
      <c r="AC196" t="s">
        <v>3051</v>
      </c>
    </row>
    <row r="197" spans="1:30">
      <c r="A197" s="2">
        <v>898</v>
      </c>
      <c r="B197" s="1">
        <v>37949</v>
      </c>
      <c r="C197" t="s">
        <v>3097</v>
      </c>
      <c r="D197" t="s">
        <v>223</v>
      </c>
      <c r="E197" s="3" t="s">
        <v>5042</v>
      </c>
      <c r="F197">
        <v>1</v>
      </c>
      <c r="G197" t="s">
        <v>3071</v>
      </c>
      <c r="H197" t="s">
        <v>3067</v>
      </c>
      <c r="I197" t="s">
        <v>3361</v>
      </c>
      <c r="J197" t="s">
        <v>3060</v>
      </c>
      <c r="K197" t="s">
        <v>3051</v>
      </c>
      <c r="L197">
        <v>1</v>
      </c>
      <c r="M197">
        <v>1</v>
      </c>
      <c r="N197">
        <v>0</v>
      </c>
      <c r="O197" t="s">
        <v>3050</v>
      </c>
      <c r="P197" t="s">
        <v>3063</v>
      </c>
      <c r="Q197" t="s">
        <v>3064</v>
      </c>
      <c r="R197" t="s">
        <v>24</v>
      </c>
      <c r="S197" t="s">
        <v>3050</v>
      </c>
      <c r="T197">
        <v>400</v>
      </c>
      <c r="U197">
        <v>260</v>
      </c>
      <c r="V197" t="s">
        <v>3051</v>
      </c>
      <c r="W197">
        <v>120</v>
      </c>
      <c r="X197" t="s">
        <v>3078</v>
      </c>
      <c r="Y197" t="s">
        <v>3051</v>
      </c>
      <c r="Z197" t="s">
        <v>3051</v>
      </c>
      <c r="AA197" t="s">
        <v>3067</v>
      </c>
      <c r="AB197" t="s">
        <v>3051</v>
      </c>
      <c r="AC197" t="s">
        <v>3051</v>
      </c>
    </row>
    <row r="198" spans="1:30">
      <c r="A198" s="2">
        <v>899</v>
      </c>
      <c r="B198" s="1">
        <v>37949</v>
      </c>
      <c r="C198" t="s">
        <v>3047</v>
      </c>
      <c r="D198" t="s">
        <v>224</v>
      </c>
      <c r="E198" s="3" t="s">
        <v>4057</v>
      </c>
      <c r="F198">
        <v>1</v>
      </c>
      <c r="G198" t="s">
        <v>3071</v>
      </c>
      <c r="H198" t="s">
        <v>3067</v>
      </c>
      <c r="I198" t="s">
        <v>3425</v>
      </c>
      <c r="J198" t="s">
        <v>3060</v>
      </c>
      <c r="K198" t="s">
        <v>3067</v>
      </c>
      <c r="L198">
        <v>1</v>
      </c>
      <c r="M198">
        <v>1</v>
      </c>
      <c r="N198">
        <v>0</v>
      </c>
      <c r="O198" t="s">
        <v>3050</v>
      </c>
      <c r="P198" t="s">
        <v>3063</v>
      </c>
      <c r="Q198" t="s">
        <v>3050</v>
      </c>
      <c r="R198" t="s">
        <v>3067</v>
      </c>
      <c r="S198" t="s">
        <v>3411</v>
      </c>
      <c r="T198">
        <v>380</v>
      </c>
      <c r="U198">
        <v>290</v>
      </c>
      <c r="W198">
        <v>100</v>
      </c>
      <c r="X198" t="s">
        <v>3078</v>
      </c>
      <c r="Y198" t="s">
        <v>3051</v>
      </c>
      <c r="Z198" t="s">
        <v>3051</v>
      </c>
      <c r="AA198" t="s">
        <v>3067</v>
      </c>
      <c r="AB198" t="s">
        <v>3051</v>
      </c>
      <c r="AC198" t="s">
        <v>3051</v>
      </c>
    </row>
    <row r="199" spans="1:30">
      <c r="A199" s="2">
        <v>900</v>
      </c>
      <c r="B199" s="1">
        <v>37949</v>
      </c>
      <c r="C199" t="s">
        <v>3089</v>
      </c>
      <c r="D199" t="s">
        <v>226</v>
      </c>
      <c r="E199" s="3">
        <v>7</v>
      </c>
      <c r="F199">
        <v>1</v>
      </c>
      <c r="G199" t="s">
        <v>3071</v>
      </c>
      <c r="H199" t="s">
        <v>3067</v>
      </c>
      <c r="I199" t="s">
        <v>3361</v>
      </c>
      <c r="J199" t="s">
        <v>3060</v>
      </c>
      <c r="K199" t="s">
        <v>3051</v>
      </c>
      <c r="L199">
        <v>1</v>
      </c>
      <c r="M199">
        <v>1</v>
      </c>
      <c r="N199">
        <v>0</v>
      </c>
      <c r="O199" t="s">
        <v>3050</v>
      </c>
      <c r="P199" t="s">
        <v>3063</v>
      </c>
      <c r="Q199" t="s">
        <v>3064</v>
      </c>
      <c r="R199" t="s">
        <v>3067</v>
      </c>
      <c r="S199" t="s">
        <v>3050</v>
      </c>
      <c r="T199">
        <v>436</v>
      </c>
      <c r="U199">
        <v>276</v>
      </c>
      <c r="V199" t="s">
        <v>3051</v>
      </c>
      <c r="W199" t="s">
        <v>3386</v>
      </c>
      <c r="X199" t="s">
        <v>3078</v>
      </c>
      <c r="Y199" t="s">
        <v>3051</v>
      </c>
      <c r="Z199" t="s">
        <v>3051</v>
      </c>
      <c r="AA199" t="s">
        <v>3051</v>
      </c>
      <c r="AB199" t="s">
        <v>3051</v>
      </c>
      <c r="AC199" t="s">
        <v>3051</v>
      </c>
    </row>
    <row r="200" spans="1:30">
      <c r="A200" s="2">
        <v>903</v>
      </c>
      <c r="B200" s="1">
        <v>37950</v>
      </c>
      <c r="C200" t="s">
        <v>3443</v>
      </c>
      <c r="D200" t="s">
        <v>228</v>
      </c>
      <c r="E200" s="3">
        <v>25</v>
      </c>
      <c r="F200">
        <v>1</v>
      </c>
      <c r="G200" t="s">
        <v>229</v>
      </c>
      <c r="H200" t="s">
        <v>3067</v>
      </c>
      <c r="I200" t="s">
        <v>3361</v>
      </c>
      <c r="J200" t="s">
        <v>3060</v>
      </c>
      <c r="K200" t="s">
        <v>3051</v>
      </c>
      <c r="L200">
        <v>1</v>
      </c>
      <c r="M200">
        <v>1</v>
      </c>
      <c r="N200">
        <v>0</v>
      </c>
      <c r="O200" t="s">
        <v>5007</v>
      </c>
      <c r="P200" t="s">
        <v>3063</v>
      </c>
      <c r="Q200" t="s">
        <v>942</v>
      </c>
      <c r="R200" t="s">
        <v>3086</v>
      </c>
      <c r="S200" t="s">
        <v>942</v>
      </c>
      <c r="T200">
        <v>300</v>
      </c>
      <c r="U200">
        <v>250</v>
      </c>
      <c r="V200" t="s">
        <v>3051</v>
      </c>
      <c r="W200">
        <v>140</v>
      </c>
      <c r="X200" t="s">
        <v>77</v>
      </c>
      <c r="Y200" t="s">
        <v>3051</v>
      </c>
      <c r="Z200" t="s">
        <v>3051</v>
      </c>
      <c r="AA200" t="s">
        <v>3051</v>
      </c>
      <c r="AB200" t="s">
        <v>3051</v>
      </c>
      <c r="AC200" t="s">
        <v>3051</v>
      </c>
    </row>
    <row r="201" spans="1:30">
      <c r="A201" s="2">
        <v>904</v>
      </c>
      <c r="B201" s="1">
        <v>37950</v>
      </c>
      <c r="C201" t="s">
        <v>3047</v>
      </c>
      <c r="D201" t="s">
        <v>231</v>
      </c>
      <c r="E201" s="3" t="s">
        <v>232</v>
      </c>
      <c r="F201">
        <v>3</v>
      </c>
      <c r="G201" t="s">
        <v>3071</v>
      </c>
      <c r="H201" t="s">
        <v>3067</v>
      </c>
      <c r="I201" t="s">
        <v>3361</v>
      </c>
      <c r="J201" t="s">
        <v>3060</v>
      </c>
      <c r="K201" t="s">
        <v>3051</v>
      </c>
      <c r="L201">
        <v>1</v>
      </c>
      <c r="M201">
        <v>1</v>
      </c>
      <c r="N201">
        <v>0</v>
      </c>
      <c r="O201" t="s">
        <v>3050</v>
      </c>
      <c r="P201" t="s">
        <v>3063</v>
      </c>
      <c r="Q201" t="s">
        <v>3064</v>
      </c>
      <c r="R201" t="s">
        <v>3067</v>
      </c>
      <c r="S201" t="s">
        <v>942</v>
      </c>
      <c r="T201">
        <v>548</v>
      </c>
      <c r="U201">
        <v>314</v>
      </c>
      <c r="V201" t="s">
        <v>3051</v>
      </c>
      <c r="W201" t="s">
        <v>4143</v>
      </c>
      <c r="X201" t="s">
        <v>3078</v>
      </c>
      <c r="Y201" t="s">
        <v>3051</v>
      </c>
      <c r="Z201" t="s">
        <v>3051</v>
      </c>
      <c r="AA201" t="s">
        <v>3067</v>
      </c>
      <c r="AB201" t="s">
        <v>3051</v>
      </c>
      <c r="AC201" t="s">
        <v>3051</v>
      </c>
    </row>
    <row r="202" spans="1:30">
      <c r="A202" s="2">
        <v>905</v>
      </c>
      <c r="B202" s="1">
        <v>37950</v>
      </c>
      <c r="C202" t="s">
        <v>3047</v>
      </c>
      <c r="D202" t="s">
        <v>231</v>
      </c>
      <c r="E202" s="3" t="s">
        <v>232</v>
      </c>
      <c r="F202">
        <v>4</v>
      </c>
      <c r="G202" t="s">
        <v>3071</v>
      </c>
      <c r="H202" t="s">
        <v>3067</v>
      </c>
      <c r="I202" t="s">
        <v>3361</v>
      </c>
      <c r="J202" t="s">
        <v>3060</v>
      </c>
      <c r="K202" t="s">
        <v>3051</v>
      </c>
      <c r="L202">
        <v>1</v>
      </c>
      <c r="M202">
        <v>1</v>
      </c>
      <c r="N202">
        <v>0</v>
      </c>
      <c r="O202" t="s">
        <v>3050</v>
      </c>
      <c r="P202" t="s">
        <v>3063</v>
      </c>
      <c r="Q202" t="s">
        <v>238</v>
      </c>
      <c r="R202" t="s">
        <v>3067</v>
      </c>
      <c r="S202" t="s">
        <v>942</v>
      </c>
      <c r="T202">
        <v>395</v>
      </c>
      <c r="U202">
        <v>260</v>
      </c>
      <c r="V202" t="s">
        <v>3051</v>
      </c>
      <c r="W202" t="s">
        <v>4143</v>
      </c>
      <c r="X202" t="s">
        <v>3078</v>
      </c>
      <c r="Y202" t="s">
        <v>3051</v>
      </c>
      <c r="Z202" t="s">
        <v>3051</v>
      </c>
      <c r="AA202" t="s">
        <v>3067</v>
      </c>
      <c r="AB202" t="s">
        <v>3051</v>
      </c>
      <c r="AC202" t="s">
        <v>3051</v>
      </c>
    </row>
    <row r="203" spans="1:30">
      <c r="A203" s="2">
        <v>906</v>
      </c>
      <c r="B203" s="1">
        <v>37950</v>
      </c>
      <c r="C203" t="s">
        <v>1083</v>
      </c>
      <c r="D203" t="s">
        <v>241</v>
      </c>
      <c r="E203" s="3">
        <v>3</v>
      </c>
      <c r="F203">
        <v>3</v>
      </c>
      <c r="G203" t="s">
        <v>3071</v>
      </c>
      <c r="H203" t="s">
        <v>3067</v>
      </c>
      <c r="I203" t="s">
        <v>3361</v>
      </c>
      <c r="J203" t="s">
        <v>3060</v>
      </c>
      <c r="K203" t="s">
        <v>3051</v>
      </c>
      <c r="L203">
        <v>1</v>
      </c>
      <c r="M203">
        <v>1</v>
      </c>
      <c r="N203">
        <v>0</v>
      </c>
      <c r="O203" t="s">
        <v>3050</v>
      </c>
      <c r="P203" t="s">
        <v>3063</v>
      </c>
      <c r="Q203" t="s">
        <v>942</v>
      </c>
      <c r="R203" t="s">
        <v>3067</v>
      </c>
      <c r="S203" t="s">
        <v>942</v>
      </c>
      <c r="T203">
        <v>500</v>
      </c>
      <c r="U203">
        <v>250</v>
      </c>
      <c r="V203" t="s">
        <v>3051</v>
      </c>
      <c r="W203">
        <v>150</v>
      </c>
      <c r="X203" t="s">
        <v>3078</v>
      </c>
      <c r="Y203" t="s">
        <v>3051</v>
      </c>
      <c r="Z203" t="s">
        <v>3051</v>
      </c>
      <c r="AA203" t="s">
        <v>3067</v>
      </c>
      <c r="AB203" t="s">
        <v>3051</v>
      </c>
      <c r="AC203" t="s">
        <v>3051</v>
      </c>
    </row>
    <row r="204" spans="1:30">
      <c r="A204" s="2">
        <v>907</v>
      </c>
      <c r="B204" s="1">
        <v>37950</v>
      </c>
      <c r="C204" t="s">
        <v>1083</v>
      </c>
      <c r="D204" t="s">
        <v>241</v>
      </c>
      <c r="E204" s="3">
        <v>3</v>
      </c>
      <c r="F204">
        <v>1</v>
      </c>
      <c r="G204" t="s">
        <v>3071</v>
      </c>
      <c r="H204" t="s">
        <v>3067</v>
      </c>
      <c r="I204" t="s">
        <v>3361</v>
      </c>
      <c r="J204" t="s">
        <v>3060</v>
      </c>
      <c r="K204" t="s">
        <v>3051</v>
      </c>
      <c r="L204">
        <v>1</v>
      </c>
      <c r="M204">
        <v>1</v>
      </c>
      <c r="N204">
        <v>0</v>
      </c>
      <c r="O204" t="s">
        <v>3050</v>
      </c>
      <c r="P204" t="s">
        <v>3063</v>
      </c>
      <c r="Q204" t="s">
        <v>942</v>
      </c>
      <c r="R204" t="s">
        <v>3065</v>
      </c>
      <c r="S204" t="s">
        <v>942</v>
      </c>
      <c r="T204">
        <v>500</v>
      </c>
      <c r="U204">
        <v>230</v>
      </c>
      <c r="V204" t="s">
        <v>3051</v>
      </c>
      <c r="W204" t="s">
        <v>3386</v>
      </c>
      <c r="X204" t="s">
        <v>3078</v>
      </c>
      <c r="Y204" t="s">
        <v>3051</v>
      </c>
      <c r="Z204" t="s">
        <v>3067</v>
      </c>
      <c r="AA204" t="s">
        <v>3067</v>
      </c>
      <c r="AB204" t="s">
        <v>3051</v>
      </c>
      <c r="AC204" t="s">
        <v>3051</v>
      </c>
    </row>
    <row r="205" spans="1:30">
      <c r="A205" s="2">
        <v>908</v>
      </c>
      <c r="B205" s="1">
        <v>37950</v>
      </c>
      <c r="C205" t="s">
        <v>246</v>
      </c>
      <c r="D205" t="s">
        <v>247</v>
      </c>
      <c r="E205" s="3">
        <v>7</v>
      </c>
      <c r="F205">
        <v>4</v>
      </c>
      <c r="G205" t="s">
        <v>3071</v>
      </c>
      <c r="H205" t="s">
        <v>3067</v>
      </c>
      <c r="I205" t="s">
        <v>3361</v>
      </c>
      <c r="J205" t="s">
        <v>3060</v>
      </c>
      <c r="K205" t="s">
        <v>3051</v>
      </c>
      <c r="L205">
        <v>5</v>
      </c>
      <c r="M205">
        <v>2</v>
      </c>
      <c r="N205">
        <v>11</v>
      </c>
      <c r="O205" t="s">
        <v>3062</v>
      </c>
      <c r="P205" t="s">
        <v>3063</v>
      </c>
      <c r="Q205" t="s">
        <v>3064</v>
      </c>
      <c r="R205" t="s">
        <v>1173</v>
      </c>
      <c r="S205" t="s">
        <v>1085</v>
      </c>
      <c r="T205" t="s">
        <v>249</v>
      </c>
      <c r="U205" t="s">
        <v>248</v>
      </c>
      <c r="Y205" t="s">
        <v>3051</v>
      </c>
      <c r="Z205" t="s">
        <v>3051</v>
      </c>
      <c r="AA205" t="s">
        <v>3051</v>
      </c>
      <c r="AB205" t="s">
        <v>3051</v>
      </c>
      <c r="AC205" t="s">
        <v>3051</v>
      </c>
    </row>
    <row r="206" spans="1:30">
      <c r="A206" s="2">
        <v>909</v>
      </c>
      <c r="B206" s="1">
        <v>37950</v>
      </c>
      <c r="C206" t="s">
        <v>3443</v>
      </c>
      <c r="D206" t="s">
        <v>258</v>
      </c>
      <c r="E206" s="3">
        <v>3</v>
      </c>
      <c r="F206">
        <v>3</v>
      </c>
      <c r="G206" t="s">
        <v>259</v>
      </c>
      <c r="H206" t="s">
        <v>3067</v>
      </c>
      <c r="I206" t="s">
        <v>3361</v>
      </c>
      <c r="J206" t="s">
        <v>3060</v>
      </c>
      <c r="K206" t="s">
        <v>3051</v>
      </c>
      <c r="L206">
        <v>1</v>
      </c>
      <c r="M206">
        <v>2</v>
      </c>
      <c r="N206">
        <v>0</v>
      </c>
      <c r="O206" t="s">
        <v>3062</v>
      </c>
      <c r="P206" t="s">
        <v>3063</v>
      </c>
      <c r="Q206" t="s">
        <v>3064</v>
      </c>
      <c r="R206" t="s">
        <v>3086</v>
      </c>
      <c r="S206" t="s">
        <v>942</v>
      </c>
      <c r="T206">
        <v>800</v>
      </c>
      <c r="U206">
        <v>500</v>
      </c>
      <c r="V206" t="s">
        <v>3051</v>
      </c>
      <c r="W206">
        <v>180</v>
      </c>
      <c r="X206" t="s">
        <v>77</v>
      </c>
      <c r="Y206" t="s">
        <v>3051</v>
      </c>
      <c r="Z206" t="s">
        <v>3051</v>
      </c>
      <c r="AA206" t="s">
        <v>3051</v>
      </c>
      <c r="AB206" t="s">
        <v>3051</v>
      </c>
      <c r="AC206" t="s">
        <v>3051</v>
      </c>
    </row>
    <row r="207" spans="1:30">
      <c r="A207" s="2">
        <v>910</v>
      </c>
      <c r="B207" s="1">
        <v>37950</v>
      </c>
      <c r="C207" t="s">
        <v>3089</v>
      </c>
      <c r="D207" t="s">
        <v>264</v>
      </c>
      <c r="E207" s="3">
        <v>10</v>
      </c>
      <c r="F207">
        <v>2</v>
      </c>
      <c r="G207" t="s">
        <v>3071</v>
      </c>
      <c r="H207" t="s">
        <v>3067</v>
      </c>
      <c r="I207" t="s">
        <v>3361</v>
      </c>
      <c r="J207" t="s">
        <v>3060</v>
      </c>
      <c r="K207" t="s">
        <v>3051</v>
      </c>
      <c r="L207">
        <v>1</v>
      </c>
      <c r="M207">
        <v>2</v>
      </c>
      <c r="N207">
        <v>0</v>
      </c>
      <c r="O207" t="s">
        <v>3050</v>
      </c>
      <c r="P207" t="s">
        <v>3063</v>
      </c>
      <c r="Q207" t="s">
        <v>3075</v>
      </c>
      <c r="R207" t="s">
        <v>3065</v>
      </c>
      <c r="S207" t="s">
        <v>942</v>
      </c>
      <c r="T207">
        <v>450</v>
      </c>
      <c r="U207">
        <v>250</v>
      </c>
      <c r="V207" t="s">
        <v>3051</v>
      </c>
      <c r="W207">
        <v>150</v>
      </c>
      <c r="X207" t="s">
        <v>3078</v>
      </c>
      <c r="Y207" t="s">
        <v>3051</v>
      </c>
      <c r="Z207" t="s">
        <v>3051</v>
      </c>
      <c r="AA207" t="s">
        <v>3051</v>
      </c>
      <c r="AB207" t="s">
        <v>3051</v>
      </c>
      <c r="AC207" t="s">
        <v>3051</v>
      </c>
    </row>
    <row r="208" spans="1:30">
      <c r="A208" s="2">
        <v>911</v>
      </c>
      <c r="B208" s="1">
        <v>37950</v>
      </c>
      <c r="C208" t="s">
        <v>3097</v>
      </c>
      <c r="D208" t="s">
        <v>268</v>
      </c>
      <c r="E208" s="3">
        <v>1</v>
      </c>
      <c r="F208">
        <v>1</v>
      </c>
      <c r="G208" t="s">
        <v>3071</v>
      </c>
      <c r="H208" t="s">
        <v>3067</v>
      </c>
      <c r="I208" t="s">
        <v>3361</v>
      </c>
      <c r="J208" t="s">
        <v>3060</v>
      </c>
      <c r="K208" t="s">
        <v>3051</v>
      </c>
      <c r="L208">
        <v>1</v>
      </c>
      <c r="M208">
        <v>1</v>
      </c>
      <c r="N208">
        <v>0</v>
      </c>
      <c r="O208" t="s">
        <v>3050</v>
      </c>
      <c r="P208" t="s">
        <v>3063</v>
      </c>
      <c r="Q208" t="s">
        <v>3075</v>
      </c>
      <c r="R208" t="s">
        <v>3067</v>
      </c>
      <c r="S208" t="s">
        <v>942</v>
      </c>
      <c r="T208">
        <v>380</v>
      </c>
      <c r="U208">
        <v>250</v>
      </c>
      <c r="V208" t="s">
        <v>3051</v>
      </c>
      <c r="W208">
        <v>130</v>
      </c>
      <c r="X208" t="s">
        <v>171</v>
      </c>
      <c r="Y208" t="s">
        <v>3051</v>
      </c>
      <c r="Z208" t="s">
        <v>3051</v>
      </c>
      <c r="AA208" t="s">
        <v>3051</v>
      </c>
      <c r="AB208" t="s">
        <v>3051</v>
      </c>
      <c r="AC208" t="s">
        <v>3051</v>
      </c>
    </row>
    <row r="209" spans="1:30">
      <c r="A209" s="2">
        <v>912</v>
      </c>
      <c r="B209" s="1">
        <v>37950</v>
      </c>
      <c r="C209" t="s">
        <v>3047</v>
      </c>
      <c r="D209" t="s">
        <v>270</v>
      </c>
      <c r="E209" s="3">
        <v>10</v>
      </c>
      <c r="F209">
        <v>6</v>
      </c>
      <c r="G209" t="s">
        <v>3071</v>
      </c>
      <c r="H209" t="s">
        <v>3067</v>
      </c>
      <c r="I209" t="s">
        <v>3361</v>
      </c>
      <c r="J209" t="s">
        <v>3060</v>
      </c>
      <c r="K209" t="s">
        <v>3051</v>
      </c>
      <c r="L209">
        <v>1</v>
      </c>
      <c r="M209">
        <v>2</v>
      </c>
      <c r="N209">
        <v>0</v>
      </c>
      <c r="O209" t="s">
        <v>3050</v>
      </c>
      <c r="P209" t="s">
        <v>3063</v>
      </c>
      <c r="Q209" t="s">
        <v>3050</v>
      </c>
      <c r="R209" t="s">
        <v>3065</v>
      </c>
      <c r="S209" t="s">
        <v>942</v>
      </c>
      <c r="T209">
        <v>420</v>
      </c>
      <c r="U209">
        <v>253</v>
      </c>
      <c r="V209" t="s">
        <v>3051</v>
      </c>
      <c r="W209" t="s">
        <v>3386</v>
      </c>
      <c r="X209" t="s">
        <v>171</v>
      </c>
      <c r="Y209" t="s">
        <v>3051</v>
      </c>
      <c r="Z209" t="s">
        <v>3051</v>
      </c>
      <c r="AA209" t="s">
        <v>3051</v>
      </c>
      <c r="AB209" t="s">
        <v>3051</v>
      </c>
      <c r="AC209" t="s">
        <v>3051</v>
      </c>
    </row>
    <row r="210" spans="1:30">
      <c r="A210" s="2">
        <v>913</v>
      </c>
      <c r="B210" s="1">
        <v>37950</v>
      </c>
      <c r="C210" t="s">
        <v>1083</v>
      </c>
      <c r="D210" t="s">
        <v>277</v>
      </c>
      <c r="E210" s="3" t="s">
        <v>526</v>
      </c>
      <c r="F210">
        <v>1</v>
      </c>
      <c r="G210" t="s">
        <v>3071</v>
      </c>
      <c r="H210" t="s">
        <v>3067</v>
      </c>
      <c r="I210" t="s">
        <v>3361</v>
      </c>
      <c r="J210" t="s">
        <v>3060</v>
      </c>
      <c r="K210" t="s">
        <v>3067</v>
      </c>
      <c r="L210">
        <v>1</v>
      </c>
      <c r="M210">
        <v>1</v>
      </c>
      <c r="N210">
        <v>0</v>
      </c>
      <c r="O210" t="s">
        <v>3050</v>
      </c>
      <c r="P210" t="s">
        <v>3063</v>
      </c>
      <c r="Q210" t="s">
        <v>942</v>
      </c>
      <c r="R210" t="s">
        <v>3086</v>
      </c>
      <c r="S210" t="s">
        <v>3411</v>
      </c>
      <c r="T210">
        <v>350</v>
      </c>
      <c r="U210">
        <v>200</v>
      </c>
      <c r="V210" t="s">
        <v>3067</v>
      </c>
      <c r="X210" t="s">
        <v>509</v>
      </c>
      <c r="Y210" t="s">
        <v>3067</v>
      </c>
      <c r="Z210" t="s">
        <v>3067</v>
      </c>
      <c r="AA210" t="s">
        <v>3067</v>
      </c>
      <c r="AB210" t="s">
        <v>3051</v>
      </c>
      <c r="AC210" t="s">
        <v>3051</v>
      </c>
    </row>
    <row r="211" spans="1:30">
      <c r="A211" s="2">
        <v>914</v>
      </c>
      <c r="B211" s="1">
        <v>37951</v>
      </c>
      <c r="C211" t="s">
        <v>1083</v>
      </c>
      <c r="D211" t="s">
        <v>279</v>
      </c>
      <c r="E211" s="3">
        <v>9</v>
      </c>
      <c r="F211">
        <v>1</v>
      </c>
      <c r="G211" t="s">
        <v>3071</v>
      </c>
      <c r="H211" t="s">
        <v>3067</v>
      </c>
      <c r="I211" t="s">
        <v>3361</v>
      </c>
      <c r="J211" t="s">
        <v>3060</v>
      </c>
      <c r="K211" t="s">
        <v>3067</v>
      </c>
      <c r="L211">
        <v>1</v>
      </c>
      <c r="M211">
        <v>1</v>
      </c>
      <c r="N211">
        <v>0</v>
      </c>
      <c r="O211" t="s">
        <v>5007</v>
      </c>
      <c r="P211" t="s">
        <v>3063</v>
      </c>
      <c r="Q211" t="s">
        <v>942</v>
      </c>
      <c r="R211" t="s">
        <v>24</v>
      </c>
      <c r="S211" t="s">
        <v>942</v>
      </c>
      <c r="T211">
        <v>500</v>
      </c>
      <c r="U211">
        <v>250</v>
      </c>
      <c r="V211" t="s">
        <v>3051</v>
      </c>
      <c r="W211">
        <v>170</v>
      </c>
      <c r="X211" t="s">
        <v>3078</v>
      </c>
      <c r="Y211" t="s">
        <v>3051</v>
      </c>
      <c r="Z211" t="s">
        <v>3067</v>
      </c>
      <c r="AA211" t="s">
        <v>3067</v>
      </c>
      <c r="AB211" t="s">
        <v>3051</v>
      </c>
      <c r="AC211" t="s">
        <v>3051</v>
      </c>
    </row>
    <row r="212" spans="1:30">
      <c r="A212" s="2">
        <v>915</v>
      </c>
      <c r="B212" s="1">
        <v>37951</v>
      </c>
      <c r="C212" t="s">
        <v>3443</v>
      </c>
      <c r="D212" t="s">
        <v>282</v>
      </c>
      <c r="E212" s="3">
        <v>10</v>
      </c>
      <c r="F212">
        <v>1</v>
      </c>
      <c r="G212" t="s">
        <v>3071</v>
      </c>
      <c r="H212" t="s">
        <v>3067</v>
      </c>
      <c r="I212" t="s">
        <v>3361</v>
      </c>
      <c r="J212" t="s">
        <v>3060</v>
      </c>
      <c r="K212" t="s">
        <v>3051</v>
      </c>
      <c r="L212">
        <v>1</v>
      </c>
      <c r="M212">
        <v>1</v>
      </c>
      <c r="N212">
        <v>0</v>
      </c>
      <c r="O212" t="s">
        <v>5007</v>
      </c>
      <c r="P212" t="s">
        <v>3063</v>
      </c>
      <c r="Q212" t="s">
        <v>942</v>
      </c>
      <c r="R212" t="s">
        <v>3067</v>
      </c>
      <c r="S212" t="s">
        <v>942</v>
      </c>
      <c r="T212">
        <v>310</v>
      </c>
      <c r="U212">
        <v>200</v>
      </c>
      <c r="V212" t="s">
        <v>3067</v>
      </c>
      <c r="X212" t="s">
        <v>77</v>
      </c>
      <c r="Y212" t="s">
        <v>3051</v>
      </c>
      <c r="Z212" t="s">
        <v>3051</v>
      </c>
      <c r="AA212" t="s">
        <v>3067</v>
      </c>
      <c r="AB212" t="s">
        <v>3051</v>
      </c>
      <c r="AC212" t="s">
        <v>3051</v>
      </c>
    </row>
    <row r="213" spans="1:30">
      <c r="A213" s="2">
        <v>916</v>
      </c>
      <c r="B213" s="1">
        <v>37951</v>
      </c>
      <c r="C213" t="s">
        <v>3047</v>
      </c>
      <c r="D213" t="s">
        <v>285</v>
      </c>
      <c r="E213" s="3">
        <v>4</v>
      </c>
      <c r="F213">
        <v>1</v>
      </c>
      <c r="G213" t="s">
        <v>3071</v>
      </c>
      <c r="H213" t="s">
        <v>3067</v>
      </c>
      <c r="I213" t="s">
        <v>3361</v>
      </c>
      <c r="J213" t="s">
        <v>3060</v>
      </c>
      <c r="K213" t="s">
        <v>3051</v>
      </c>
      <c r="L213">
        <v>1</v>
      </c>
      <c r="M213">
        <v>1</v>
      </c>
      <c r="N213">
        <v>0</v>
      </c>
      <c r="O213" t="s">
        <v>3050</v>
      </c>
      <c r="P213" t="s">
        <v>3063</v>
      </c>
      <c r="Q213" t="s">
        <v>942</v>
      </c>
      <c r="R213" t="s">
        <v>3067</v>
      </c>
      <c r="S213" t="s">
        <v>3411</v>
      </c>
      <c r="T213">
        <v>370</v>
      </c>
      <c r="U213">
        <v>274</v>
      </c>
      <c r="V213" t="s">
        <v>3067</v>
      </c>
      <c r="X213" t="s">
        <v>3078</v>
      </c>
      <c r="Y213" t="s">
        <v>3051</v>
      </c>
      <c r="Z213" t="s">
        <v>3051</v>
      </c>
      <c r="AA213" t="s">
        <v>3051</v>
      </c>
      <c r="AB213" t="s">
        <v>3051</v>
      </c>
      <c r="AC213" t="s">
        <v>3051</v>
      </c>
    </row>
    <row r="214" spans="1:30">
      <c r="A214" s="2">
        <v>917</v>
      </c>
      <c r="B214" s="1">
        <v>37951</v>
      </c>
      <c r="C214" t="s">
        <v>3443</v>
      </c>
      <c r="D214" t="s">
        <v>287</v>
      </c>
      <c r="E214" s="3">
        <v>1</v>
      </c>
      <c r="F214">
        <v>2</v>
      </c>
      <c r="G214" t="s">
        <v>3071</v>
      </c>
      <c r="H214" t="s">
        <v>3067</v>
      </c>
      <c r="I214" t="s">
        <v>3361</v>
      </c>
      <c r="J214" t="s">
        <v>3060</v>
      </c>
      <c r="K214" t="s">
        <v>3051</v>
      </c>
      <c r="L214">
        <v>1</v>
      </c>
      <c r="M214">
        <v>1</v>
      </c>
      <c r="N214">
        <v>0</v>
      </c>
      <c r="O214" t="s">
        <v>3050</v>
      </c>
      <c r="P214" t="s">
        <v>3063</v>
      </c>
      <c r="Q214" t="s">
        <v>942</v>
      </c>
      <c r="R214" t="s">
        <v>24</v>
      </c>
      <c r="S214" t="s">
        <v>942</v>
      </c>
      <c r="T214">
        <v>500</v>
      </c>
      <c r="U214">
        <v>300</v>
      </c>
      <c r="V214" t="s">
        <v>3051</v>
      </c>
      <c r="W214">
        <v>180</v>
      </c>
      <c r="X214" t="s">
        <v>77</v>
      </c>
      <c r="Y214" t="s">
        <v>3051</v>
      </c>
      <c r="Z214" t="s">
        <v>3051</v>
      </c>
      <c r="AA214" t="s">
        <v>3067</v>
      </c>
      <c r="AB214" t="s">
        <v>3051</v>
      </c>
      <c r="AC214" t="s">
        <v>3051</v>
      </c>
    </row>
    <row r="215" spans="1:30">
      <c r="A215" s="2">
        <v>918</v>
      </c>
      <c r="B215" s="1">
        <v>37951</v>
      </c>
      <c r="C215" t="s">
        <v>3443</v>
      </c>
      <c r="D215" t="s">
        <v>287</v>
      </c>
      <c r="E215" s="3">
        <v>1</v>
      </c>
      <c r="F215">
        <v>3</v>
      </c>
      <c r="G215" t="s">
        <v>3071</v>
      </c>
      <c r="H215" t="s">
        <v>3067</v>
      </c>
      <c r="I215" t="s">
        <v>3361</v>
      </c>
      <c r="J215" t="s">
        <v>3060</v>
      </c>
      <c r="K215" t="s">
        <v>3067</v>
      </c>
      <c r="L215">
        <v>1</v>
      </c>
      <c r="M215">
        <v>1</v>
      </c>
      <c r="N215">
        <v>0</v>
      </c>
      <c r="O215" t="s">
        <v>3050</v>
      </c>
      <c r="P215" t="s">
        <v>3063</v>
      </c>
      <c r="Q215" t="s">
        <v>942</v>
      </c>
      <c r="R215" t="s">
        <v>3086</v>
      </c>
      <c r="S215" t="s">
        <v>3411</v>
      </c>
      <c r="T215">
        <v>400</v>
      </c>
      <c r="U215">
        <v>300</v>
      </c>
      <c r="V215" t="s">
        <v>3051</v>
      </c>
      <c r="W215">
        <v>150</v>
      </c>
      <c r="X215" t="s">
        <v>77</v>
      </c>
      <c r="Y215" t="s">
        <v>3051</v>
      </c>
      <c r="Z215" t="s">
        <v>3051</v>
      </c>
      <c r="AA215" t="s">
        <v>3067</v>
      </c>
      <c r="AB215" t="s">
        <v>3051</v>
      </c>
      <c r="AC215" t="s">
        <v>3051</v>
      </c>
    </row>
    <row r="216" spans="1:30">
      <c r="A216" s="2">
        <v>919</v>
      </c>
      <c r="B216" s="1">
        <v>37951</v>
      </c>
      <c r="C216" t="s">
        <v>3097</v>
      </c>
      <c r="D216" t="s">
        <v>294</v>
      </c>
      <c r="E216" s="3">
        <v>2</v>
      </c>
      <c r="F216">
        <v>2</v>
      </c>
      <c r="G216" t="s">
        <v>3071</v>
      </c>
      <c r="H216" t="s">
        <v>3067</v>
      </c>
      <c r="I216" t="s">
        <v>3361</v>
      </c>
      <c r="J216" t="s">
        <v>3060</v>
      </c>
      <c r="K216" t="s">
        <v>3051</v>
      </c>
      <c r="L216">
        <v>1</v>
      </c>
      <c r="M216">
        <v>2</v>
      </c>
      <c r="N216">
        <v>0</v>
      </c>
      <c r="O216" t="s">
        <v>3050</v>
      </c>
      <c r="P216" t="s">
        <v>3063</v>
      </c>
      <c r="Q216" t="s">
        <v>942</v>
      </c>
      <c r="R216" t="s">
        <v>3067</v>
      </c>
      <c r="S216" t="s">
        <v>3050</v>
      </c>
      <c r="T216">
        <v>400</v>
      </c>
      <c r="U216">
        <v>220</v>
      </c>
      <c r="V216" t="s">
        <v>3051</v>
      </c>
      <c r="W216">
        <v>120</v>
      </c>
      <c r="X216" t="s">
        <v>3078</v>
      </c>
      <c r="Y216" t="s">
        <v>3051</v>
      </c>
      <c r="Z216" t="s">
        <v>3051</v>
      </c>
      <c r="AB216" t="s">
        <v>3051</v>
      </c>
      <c r="AC216" t="s">
        <v>3051</v>
      </c>
    </row>
    <row r="217" spans="1:30">
      <c r="A217" s="2">
        <v>920</v>
      </c>
      <c r="B217" s="1">
        <v>37951</v>
      </c>
      <c r="C217" t="s">
        <v>3097</v>
      </c>
      <c r="D217" t="s">
        <v>298</v>
      </c>
      <c r="E217" s="3">
        <v>2</v>
      </c>
      <c r="F217">
        <v>4</v>
      </c>
      <c r="G217" t="s">
        <v>3071</v>
      </c>
      <c r="H217" t="s">
        <v>3067</v>
      </c>
      <c r="I217" t="s">
        <v>3361</v>
      </c>
      <c r="J217" t="s">
        <v>3060</v>
      </c>
      <c r="K217" t="s">
        <v>3051</v>
      </c>
      <c r="L217">
        <v>1</v>
      </c>
      <c r="M217">
        <v>1</v>
      </c>
      <c r="N217">
        <v>0</v>
      </c>
      <c r="O217" t="s">
        <v>3050</v>
      </c>
      <c r="P217" t="s">
        <v>3063</v>
      </c>
      <c r="Q217" t="s">
        <v>942</v>
      </c>
      <c r="R217" t="s">
        <v>3067</v>
      </c>
      <c r="S217" t="s">
        <v>3050</v>
      </c>
      <c r="T217">
        <v>370</v>
      </c>
      <c r="U217">
        <v>220</v>
      </c>
      <c r="V217" t="s">
        <v>3051</v>
      </c>
      <c r="W217">
        <v>120</v>
      </c>
      <c r="X217" t="s">
        <v>3078</v>
      </c>
      <c r="Y217" t="s">
        <v>3051</v>
      </c>
      <c r="Z217" t="s">
        <v>3051</v>
      </c>
      <c r="AA217" t="s">
        <v>3067</v>
      </c>
      <c r="AB217" t="s">
        <v>3051</v>
      </c>
      <c r="AC217" t="s">
        <v>3051</v>
      </c>
    </row>
    <row r="218" spans="1:30">
      <c r="A218" s="2">
        <v>921</v>
      </c>
      <c r="B218" s="1">
        <v>37951</v>
      </c>
      <c r="C218" t="s">
        <v>3047</v>
      </c>
      <c r="D218" t="s">
        <v>307</v>
      </c>
      <c r="E218" s="3">
        <v>5</v>
      </c>
      <c r="F218">
        <v>1</v>
      </c>
      <c r="G218" t="s">
        <v>3071</v>
      </c>
      <c r="H218" t="s">
        <v>3067</v>
      </c>
      <c r="I218" t="s">
        <v>3361</v>
      </c>
      <c r="J218" t="s">
        <v>3060</v>
      </c>
      <c r="K218" t="s">
        <v>3051</v>
      </c>
      <c r="L218">
        <v>1</v>
      </c>
      <c r="M218">
        <v>1</v>
      </c>
      <c r="N218">
        <v>0</v>
      </c>
      <c r="O218" t="s">
        <v>3050</v>
      </c>
      <c r="P218" t="s">
        <v>3063</v>
      </c>
      <c r="Q218" t="s">
        <v>3075</v>
      </c>
      <c r="R218" t="s">
        <v>3086</v>
      </c>
      <c r="S218" t="s">
        <v>942</v>
      </c>
      <c r="T218">
        <v>325</v>
      </c>
      <c r="U218">
        <v>200</v>
      </c>
      <c r="V218" t="s">
        <v>3067</v>
      </c>
      <c r="X218" t="s">
        <v>3078</v>
      </c>
      <c r="Y218" t="s">
        <v>3051</v>
      </c>
      <c r="Z218" t="s">
        <v>3051</v>
      </c>
      <c r="AA218" t="s">
        <v>3051</v>
      </c>
      <c r="AB218" t="s">
        <v>3051</v>
      </c>
      <c r="AC218" t="s">
        <v>3051</v>
      </c>
    </row>
    <row r="219" spans="1:30">
      <c r="A219" s="2">
        <v>922</v>
      </c>
      <c r="B219" s="1">
        <v>37950</v>
      </c>
      <c r="C219" t="s">
        <v>1083</v>
      </c>
      <c r="D219" t="s">
        <v>307</v>
      </c>
      <c r="E219" s="3">
        <v>5</v>
      </c>
      <c r="F219">
        <v>2</v>
      </c>
      <c r="G219" t="s">
        <v>3071</v>
      </c>
      <c r="H219" t="s">
        <v>3067</v>
      </c>
      <c r="I219" t="s">
        <v>3361</v>
      </c>
      <c r="J219" t="s">
        <v>3060</v>
      </c>
      <c r="K219" t="s">
        <v>3051</v>
      </c>
      <c r="L219">
        <v>1</v>
      </c>
      <c r="M219">
        <v>2</v>
      </c>
      <c r="N219">
        <v>0</v>
      </c>
      <c r="O219" t="s">
        <v>3050</v>
      </c>
      <c r="P219" t="s">
        <v>3063</v>
      </c>
      <c r="Q219" t="s">
        <v>942</v>
      </c>
      <c r="R219" t="s">
        <v>3067</v>
      </c>
      <c r="S219" t="s">
        <v>942</v>
      </c>
      <c r="T219">
        <v>400</v>
      </c>
      <c r="U219">
        <v>250</v>
      </c>
      <c r="V219" t="s">
        <v>3051</v>
      </c>
      <c r="W219">
        <v>180</v>
      </c>
      <c r="X219" t="s">
        <v>3078</v>
      </c>
      <c r="Y219" t="s">
        <v>3051</v>
      </c>
      <c r="Z219" t="s">
        <v>3051</v>
      </c>
      <c r="AA219" t="s">
        <v>3051</v>
      </c>
      <c r="AB219" t="s">
        <v>3051</v>
      </c>
      <c r="AC219" t="s">
        <v>3051</v>
      </c>
    </row>
    <row r="220" spans="1:30">
      <c r="A220" s="2">
        <v>923</v>
      </c>
      <c r="B220" s="1">
        <v>37952</v>
      </c>
      <c r="C220" t="s">
        <v>3097</v>
      </c>
      <c r="D220" t="s">
        <v>312</v>
      </c>
      <c r="E220" s="3">
        <v>10</v>
      </c>
      <c r="F220">
        <v>1</v>
      </c>
      <c r="G220" t="s">
        <v>3071</v>
      </c>
      <c r="H220" t="s">
        <v>3067</v>
      </c>
      <c r="I220" t="s">
        <v>3361</v>
      </c>
      <c r="J220" t="s">
        <v>3060</v>
      </c>
      <c r="K220" t="s">
        <v>3051</v>
      </c>
      <c r="L220">
        <v>1</v>
      </c>
      <c r="M220">
        <v>1</v>
      </c>
      <c r="N220">
        <v>0</v>
      </c>
      <c r="O220" t="s">
        <v>3050</v>
      </c>
      <c r="P220" t="s">
        <v>3063</v>
      </c>
      <c r="Q220" t="s">
        <v>3075</v>
      </c>
      <c r="R220" t="s">
        <v>24</v>
      </c>
      <c r="S220" t="s">
        <v>942</v>
      </c>
      <c r="T220">
        <v>460</v>
      </c>
      <c r="U220">
        <v>260</v>
      </c>
      <c r="V220" t="s">
        <v>3051</v>
      </c>
      <c r="W220" t="s">
        <v>3386</v>
      </c>
      <c r="X220" t="s">
        <v>3078</v>
      </c>
      <c r="Y220" t="s">
        <v>3051</v>
      </c>
      <c r="Z220" t="s">
        <v>3051</v>
      </c>
      <c r="AA220" t="s">
        <v>3051</v>
      </c>
      <c r="AB220" t="s">
        <v>3051</v>
      </c>
      <c r="AC220" t="s">
        <v>3051</v>
      </c>
      <c r="AD220" t="s">
        <v>313</v>
      </c>
    </row>
    <row r="221" spans="1:30">
      <c r="A221" s="2">
        <v>924</v>
      </c>
      <c r="B221" s="1">
        <v>37952</v>
      </c>
      <c r="C221" t="s">
        <v>3089</v>
      </c>
      <c r="D221" t="s">
        <v>316</v>
      </c>
      <c r="E221" s="3">
        <v>9</v>
      </c>
      <c r="F221">
        <v>1</v>
      </c>
      <c r="G221" t="s">
        <v>316</v>
      </c>
      <c r="H221" t="s">
        <v>3051</v>
      </c>
      <c r="I221" t="s">
        <v>3361</v>
      </c>
      <c r="J221" t="s">
        <v>3060</v>
      </c>
      <c r="K221" t="s">
        <v>3051</v>
      </c>
      <c r="L221">
        <v>1</v>
      </c>
      <c r="M221">
        <v>1</v>
      </c>
      <c r="N221">
        <v>0</v>
      </c>
      <c r="O221" t="s">
        <v>3050</v>
      </c>
      <c r="P221" t="s">
        <v>3063</v>
      </c>
      <c r="Q221" t="s">
        <v>942</v>
      </c>
      <c r="R221" t="s">
        <v>3067</v>
      </c>
      <c r="S221" t="s">
        <v>942</v>
      </c>
      <c r="T221">
        <v>344</v>
      </c>
      <c r="U221">
        <v>244</v>
      </c>
      <c r="V221" t="s">
        <v>3051</v>
      </c>
      <c r="W221" t="s">
        <v>3386</v>
      </c>
      <c r="X221" t="s">
        <v>3078</v>
      </c>
      <c r="Y221" t="s">
        <v>3051</v>
      </c>
      <c r="Z221" t="s">
        <v>3051</v>
      </c>
      <c r="AA221" t="s">
        <v>3067</v>
      </c>
      <c r="AB221" t="s">
        <v>3051</v>
      </c>
      <c r="AC221" t="s">
        <v>3051</v>
      </c>
    </row>
    <row r="222" spans="1:30">
      <c r="A222" s="2">
        <v>926</v>
      </c>
      <c r="B222" s="1">
        <v>37952</v>
      </c>
      <c r="C222" t="s">
        <v>3047</v>
      </c>
      <c r="D222" t="s">
        <v>320</v>
      </c>
      <c r="E222" s="3">
        <v>9</v>
      </c>
      <c r="F222">
        <v>4</v>
      </c>
      <c r="G222" t="s">
        <v>321</v>
      </c>
      <c r="H222" t="s">
        <v>3067</v>
      </c>
      <c r="I222" t="s">
        <v>3425</v>
      </c>
      <c r="J222" t="s">
        <v>3060</v>
      </c>
      <c r="K222" t="s">
        <v>3051</v>
      </c>
      <c r="L222">
        <v>1</v>
      </c>
      <c r="M222">
        <v>2</v>
      </c>
      <c r="N222">
        <v>2</v>
      </c>
      <c r="O222" t="s">
        <v>3062</v>
      </c>
      <c r="P222" t="s">
        <v>3063</v>
      </c>
      <c r="Q222" t="s">
        <v>3064</v>
      </c>
      <c r="R222" t="s">
        <v>3067</v>
      </c>
      <c r="S222" t="s">
        <v>942</v>
      </c>
      <c r="T222">
        <v>720</v>
      </c>
      <c r="U222">
        <v>300</v>
      </c>
      <c r="V222" t="s">
        <v>3051</v>
      </c>
      <c r="W222">
        <v>150</v>
      </c>
      <c r="X222" t="s">
        <v>3078</v>
      </c>
      <c r="Y222" t="s">
        <v>3051</v>
      </c>
      <c r="Z222" t="s">
        <v>3051</v>
      </c>
      <c r="AA222" t="s">
        <v>3051</v>
      </c>
      <c r="AB222" t="s">
        <v>3051</v>
      </c>
      <c r="AC222" t="s">
        <v>3051</v>
      </c>
    </row>
    <row r="223" spans="1:30">
      <c r="A223" s="2">
        <v>927</v>
      </c>
      <c r="B223" s="1">
        <v>37952</v>
      </c>
      <c r="C223" t="s">
        <v>3089</v>
      </c>
      <c r="D223" t="s">
        <v>328</v>
      </c>
      <c r="E223" s="3">
        <v>16</v>
      </c>
      <c r="F223">
        <v>1</v>
      </c>
      <c r="G223" t="s">
        <v>329</v>
      </c>
      <c r="H223" t="s">
        <v>3067</v>
      </c>
      <c r="I223" t="s">
        <v>3425</v>
      </c>
      <c r="J223" t="s">
        <v>330</v>
      </c>
      <c r="K223" t="s">
        <v>3051</v>
      </c>
      <c r="L223">
        <v>1</v>
      </c>
      <c r="M223">
        <v>1</v>
      </c>
      <c r="N223">
        <v>0</v>
      </c>
      <c r="O223" t="s">
        <v>3050</v>
      </c>
      <c r="P223" t="s">
        <v>3063</v>
      </c>
      <c r="Q223" t="s">
        <v>942</v>
      </c>
      <c r="R223" t="s">
        <v>3065</v>
      </c>
      <c r="S223" t="s">
        <v>942</v>
      </c>
      <c r="T223">
        <v>300</v>
      </c>
      <c r="U223">
        <v>200</v>
      </c>
      <c r="V223" t="s">
        <v>3067</v>
      </c>
      <c r="W223" t="s">
        <v>3386</v>
      </c>
      <c r="X223" t="s">
        <v>3078</v>
      </c>
      <c r="Y223" t="s">
        <v>3051</v>
      </c>
      <c r="Z223" t="s">
        <v>3051</v>
      </c>
      <c r="AA223" t="s">
        <v>3051</v>
      </c>
      <c r="AB223" t="s">
        <v>3051</v>
      </c>
      <c r="AC223" t="s">
        <v>3051</v>
      </c>
    </row>
    <row r="224" spans="1:30">
      <c r="A224" s="2">
        <v>928</v>
      </c>
      <c r="B224" s="1">
        <v>37952</v>
      </c>
      <c r="C224" t="s">
        <v>4102</v>
      </c>
      <c r="D224" t="s">
        <v>328</v>
      </c>
      <c r="E224" s="3">
        <v>16</v>
      </c>
      <c r="F224">
        <v>1</v>
      </c>
      <c r="G224" t="s">
        <v>329</v>
      </c>
      <c r="H224" t="s">
        <v>3067</v>
      </c>
      <c r="I224" t="s">
        <v>3425</v>
      </c>
      <c r="J224" t="s">
        <v>330</v>
      </c>
      <c r="K224" t="s">
        <v>3051</v>
      </c>
      <c r="L224">
        <v>1</v>
      </c>
      <c r="M224">
        <v>1</v>
      </c>
      <c r="N224">
        <v>0</v>
      </c>
      <c r="O224" t="s">
        <v>3050</v>
      </c>
      <c r="P224" t="s">
        <v>3063</v>
      </c>
      <c r="Q224" t="s">
        <v>3064</v>
      </c>
      <c r="R224" t="s">
        <v>3065</v>
      </c>
      <c r="S224" t="s">
        <v>942</v>
      </c>
      <c r="T224">
        <v>350</v>
      </c>
      <c r="U224">
        <v>200</v>
      </c>
      <c r="V224" t="s">
        <v>3067</v>
      </c>
      <c r="X224" t="s">
        <v>3078</v>
      </c>
      <c r="Y224" t="s">
        <v>3051</v>
      </c>
      <c r="Z224" t="s">
        <v>3051</v>
      </c>
      <c r="AA224" t="s">
        <v>3055</v>
      </c>
      <c r="AB224" t="s">
        <v>3051</v>
      </c>
      <c r="AC224" t="s">
        <v>3051</v>
      </c>
    </row>
    <row r="225" spans="1:30">
      <c r="A225" s="2">
        <v>929</v>
      </c>
      <c r="B225" s="1">
        <v>37952</v>
      </c>
      <c r="C225" t="s">
        <v>3097</v>
      </c>
      <c r="D225" t="s">
        <v>334</v>
      </c>
      <c r="E225" s="3">
        <v>10</v>
      </c>
      <c r="F225">
        <v>2</v>
      </c>
      <c r="G225" t="s">
        <v>335</v>
      </c>
      <c r="H225" t="s">
        <v>3067</v>
      </c>
      <c r="I225" t="s">
        <v>3425</v>
      </c>
      <c r="J225" t="s">
        <v>3060</v>
      </c>
      <c r="K225" t="s">
        <v>3051</v>
      </c>
      <c r="L225">
        <v>1</v>
      </c>
      <c r="M225">
        <v>1</v>
      </c>
      <c r="N225">
        <v>0</v>
      </c>
      <c r="O225" t="s">
        <v>3062</v>
      </c>
      <c r="P225" t="s">
        <v>3063</v>
      </c>
      <c r="Q225" t="s">
        <v>3064</v>
      </c>
      <c r="R225" t="s">
        <v>24</v>
      </c>
      <c r="S225" t="s">
        <v>942</v>
      </c>
      <c r="T225">
        <v>700</v>
      </c>
      <c r="U225">
        <v>300</v>
      </c>
      <c r="V225" t="s">
        <v>3051</v>
      </c>
      <c r="W225">
        <v>150</v>
      </c>
      <c r="X225" t="s">
        <v>336</v>
      </c>
      <c r="Y225" t="s">
        <v>3051</v>
      </c>
      <c r="Z225" t="s">
        <v>3051</v>
      </c>
      <c r="AA225" t="s">
        <v>3067</v>
      </c>
      <c r="AB225" t="s">
        <v>3051</v>
      </c>
      <c r="AC225" t="s">
        <v>3051</v>
      </c>
    </row>
    <row r="226" spans="1:30">
      <c r="A226" s="2">
        <v>930</v>
      </c>
      <c r="B226" s="1">
        <v>37952</v>
      </c>
      <c r="C226" t="s">
        <v>4102</v>
      </c>
      <c r="D226" t="s">
        <v>340</v>
      </c>
      <c r="E226" s="3">
        <v>6</v>
      </c>
      <c r="F226">
        <v>2</v>
      </c>
      <c r="G226" t="s">
        <v>3390</v>
      </c>
      <c r="H226" t="s">
        <v>3067</v>
      </c>
      <c r="I226" t="s">
        <v>3425</v>
      </c>
      <c r="J226" t="s">
        <v>3060</v>
      </c>
      <c r="K226" t="s">
        <v>3051</v>
      </c>
      <c r="L226">
        <v>2</v>
      </c>
      <c r="M226">
        <v>1</v>
      </c>
      <c r="N226">
        <v>0</v>
      </c>
      <c r="O226" t="s">
        <v>3062</v>
      </c>
      <c r="P226" t="s">
        <v>3063</v>
      </c>
      <c r="Q226" t="s">
        <v>3064</v>
      </c>
      <c r="R226" t="s">
        <v>3067</v>
      </c>
      <c r="S226" t="s">
        <v>942</v>
      </c>
      <c r="T226">
        <v>510</v>
      </c>
      <c r="U226">
        <v>310</v>
      </c>
      <c r="V226" t="s">
        <v>3051</v>
      </c>
      <c r="W226" t="s">
        <v>3386</v>
      </c>
      <c r="X226" t="s">
        <v>509</v>
      </c>
      <c r="Y226" t="s">
        <v>3051</v>
      </c>
      <c r="Z226" t="s">
        <v>3051</v>
      </c>
      <c r="AA226" t="s">
        <v>3051</v>
      </c>
      <c r="AB226" t="s">
        <v>3051</v>
      </c>
      <c r="AC226" t="s">
        <v>3051</v>
      </c>
    </row>
    <row r="227" spans="1:30">
      <c r="A227" s="2">
        <v>931</v>
      </c>
      <c r="B227" s="1">
        <v>37952</v>
      </c>
      <c r="C227" t="s">
        <v>3443</v>
      </c>
      <c r="D227" t="s">
        <v>345</v>
      </c>
      <c r="E227" s="3" t="s">
        <v>3448</v>
      </c>
      <c r="F227">
        <v>2</v>
      </c>
      <c r="G227" t="s">
        <v>346</v>
      </c>
      <c r="H227" t="s">
        <v>3067</v>
      </c>
      <c r="I227" t="s">
        <v>3425</v>
      </c>
      <c r="J227" t="s">
        <v>3060</v>
      </c>
      <c r="K227" t="s">
        <v>3051</v>
      </c>
      <c r="L227">
        <v>1</v>
      </c>
      <c r="M227">
        <v>1</v>
      </c>
      <c r="N227">
        <v>1</v>
      </c>
      <c r="O227" t="s">
        <v>3062</v>
      </c>
      <c r="P227" t="s">
        <v>3067</v>
      </c>
      <c r="Q227" t="s">
        <v>3064</v>
      </c>
      <c r="R227" t="s">
        <v>3067</v>
      </c>
      <c r="S227" t="s">
        <v>1085</v>
      </c>
      <c r="T227">
        <v>344</v>
      </c>
      <c r="U227">
        <v>306</v>
      </c>
      <c r="X227" t="s">
        <v>77</v>
      </c>
      <c r="Y227" t="s">
        <v>3051</v>
      </c>
      <c r="Z227" t="s">
        <v>3051</v>
      </c>
      <c r="AA227" t="s">
        <v>3051</v>
      </c>
      <c r="AB227" t="s">
        <v>3067</v>
      </c>
      <c r="AC227" t="s">
        <v>3051</v>
      </c>
    </row>
    <row r="228" spans="1:30">
      <c r="A228" s="2">
        <v>932</v>
      </c>
      <c r="B228" s="1">
        <v>37952</v>
      </c>
      <c r="C228" t="s">
        <v>3047</v>
      </c>
      <c r="D228" t="s">
        <v>345</v>
      </c>
      <c r="E228" s="3" t="s">
        <v>3448</v>
      </c>
      <c r="F228">
        <v>4</v>
      </c>
      <c r="G228" t="s">
        <v>346</v>
      </c>
      <c r="H228" t="s">
        <v>3067</v>
      </c>
      <c r="I228" t="s">
        <v>3425</v>
      </c>
      <c r="J228" t="s">
        <v>3060</v>
      </c>
      <c r="K228" t="s">
        <v>3051</v>
      </c>
      <c r="L228">
        <v>1</v>
      </c>
      <c r="M228">
        <v>2</v>
      </c>
      <c r="N228">
        <v>2</v>
      </c>
      <c r="O228" t="s">
        <v>3062</v>
      </c>
      <c r="P228" t="s">
        <v>3063</v>
      </c>
      <c r="Q228" t="s">
        <v>3064</v>
      </c>
      <c r="R228" t="s">
        <v>24</v>
      </c>
      <c r="S228" t="s">
        <v>1085</v>
      </c>
      <c r="T228">
        <v>681</v>
      </c>
      <c r="U228">
        <v>392</v>
      </c>
      <c r="V228" t="s">
        <v>3051</v>
      </c>
      <c r="W228">
        <v>200</v>
      </c>
      <c r="X228" t="s">
        <v>3078</v>
      </c>
      <c r="Y228" t="s">
        <v>3051</v>
      </c>
      <c r="Z228" t="s">
        <v>3051</v>
      </c>
      <c r="AA228" t="s">
        <v>3067</v>
      </c>
      <c r="AB228" t="s">
        <v>3051</v>
      </c>
      <c r="AC228" t="s">
        <v>3051</v>
      </c>
    </row>
    <row r="229" spans="1:30">
      <c r="A229" s="2">
        <v>933</v>
      </c>
      <c r="B229" s="1">
        <v>37952</v>
      </c>
      <c r="C229" t="s">
        <v>3097</v>
      </c>
      <c r="D229" t="s">
        <v>353</v>
      </c>
      <c r="E229" s="3">
        <v>11</v>
      </c>
      <c r="F229">
        <v>1</v>
      </c>
      <c r="G229" t="s">
        <v>354</v>
      </c>
      <c r="H229" t="s">
        <v>3067</v>
      </c>
      <c r="I229" t="s">
        <v>3425</v>
      </c>
      <c r="J229" t="s">
        <v>3060</v>
      </c>
      <c r="K229" t="s">
        <v>3051</v>
      </c>
      <c r="L229">
        <v>1</v>
      </c>
      <c r="M229">
        <v>1</v>
      </c>
      <c r="N229">
        <v>0</v>
      </c>
      <c r="O229" t="s">
        <v>5007</v>
      </c>
      <c r="P229" t="s">
        <v>3063</v>
      </c>
      <c r="Q229" t="s">
        <v>3064</v>
      </c>
      <c r="R229" t="s">
        <v>24</v>
      </c>
      <c r="S229" t="s">
        <v>942</v>
      </c>
      <c r="T229">
        <v>500</v>
      </c>
      <c r="U229">
        <v>300</v>
      </c>
      <c r="V229" t="s">
        <v>3051</v>
      </c>
      <c r="W229" t="s">
        <v>3386</v>
      </c>
      <c r="X229" t="s">
        <v>3078</v>
      </c>
      <c r="Y229" t="s">
        <v>3051</v>
      </c>
      <c r="Z229" t="s">
        <v>3051</v>
      </c>
      <c r="AA229" t="s">
        <v>3067</v>
      </c>
      <c r="AB229" t="s">
        <v>3051</v>
      </c>
      <c r="AC229" t="s">
        <v>3051</v>
      </c>
    </row>
    <row r="230" spans="1:30">
      <c r="A230" s="2">
        <v>934</v>
      </c>
      <c r="B230" s="1">
        <v>37952</v>
      </c>
      <c r="C230" t="s">
        <v>1083</v>
      </c>
      <c r="D230" t="s">
        <v>356</v>
      </c>
      <c r="E230" s="3">
        <v>10</v>
      </c>
      <c r="F230">
        <v>2</v>
      </c>
      <c r="G230" t="s">
        <v>3071</v>
      </c>
      <c r="H230" t="s">
        <v>3067</v>
      </c>
      <c r="I230" t="s">
        <v>3361</v>
      </c>
      <c r="J230" t="s">
        <v>3060</v>
      </c>
      <c r="K230" t="s">
        <v>3051</v>
      </c>
      <c r="L230">
        <v>1</v>
      </c>
      <c r="M230">
        <v>1</v>
      </c>
      <c r="N230">
        <v>0</v>
      </c>
      <c r="O230" t="s">
        <v>3050</v>
      </c>
      <c r="P230" t="s">
        <v>3063</v>
      </c>
      <c r="Q230" t="s">
        <v>3075</v>
      </c>
      <c r="R230" t="s">
        <v>3065</v>
      </c>
      <c r="S230" t="s">
        <v>942</v>
      </c>
      <c r="T230">
        <v>600</v>
      </c>
      <c r="U230">
        <v>350</v>
      </c>
      <c r="V230" t="s">
        <v>3067</v>
      </c>
      <c r="W230">
        <v>150</v>
      </c>
      <c r="X230" t="s">
        <v>3078</v>
      </c>
      <c r="Y230" t="s">
        <v>3051</v>
      </c>
      <c r="Z230" t="s">
        <v>3051</v>
      </c>
      <c r="AA230" t="s">
        <v>3067</v>
      </c>
      <c r="AB230" t="s">
        <v>3051</v>
      </c>
      <c r="AC230" t="s">
        <v>3051</v>
      </c>
    </row>
    <row r="231" spans="1:30">
      <c r="A231" s="2">
        <v>935</v>
      </c>
      <c r="B231" s="1">
        <v>37952</v>
      </c>
      <c r="C231" t="s">
        <v>3443</v>
      </c>
      <c r="D231" t="s">
        <v>362</v>
      </c>
      <c r="E231" s="3">
        <v>3</v>
      </c>
      <c r="F231">
        <v>4</v>
      </c>
      <c r="G231" t="s">
        <v>362</v>
      </c>
      <c r="H231" t="s">
        <v>3067</v>
      </c>
      <c r="I231" t="s">
        <v>3361</v>
      </c>
      <c r="J231" t="s">
        <v>3060</v>
      </c>
      <c r="K231" t="s">
        <v>3051</v>
      </c>
      <c r="L231">
        <v>2</v>
      </c>
      <c r="M231">
        <v>2</v>
      </c>
      <c r="N231">
        <v>0</v>
      </c>
      <c r="O231" t="s">
        <v>5007</v>
      </c>
      <c r="P231" t="s">
        <v>3063</v>
      </c>
      <c r="Q231" t="s">
        <v>3064</v>
      </c>
      <c r="R231" t="s">
        <v>3065</v>
      </c>
      <c r="S231" t="s">
        <v>942</v>
      </c>
      <c r="T231">
        <v>500</v>
      </c>
      <c r="U231">
        <v>400</v>
      </c>
      <c r="V231" t="s">
        <v>3051</v>
      </c>
      <c r="W231">
        <v>180</v>
      </c>
      <c r="X231" t="s">
        <v>77</v>
      </c>
      <c r="Y231" t="s">
        <v>3051</v>
      </c>
      <c r="Z231" t="s">
        <v>3051</v>
      </c>
      <c r="AA231" t="s">
        <v>3051</v>
      </c>
      <c r="AB231" t="s">
        <v>3051</v>
      </c>
      <c r="AC231" t="s">
        <v>3051</v>
      </c>
    </row>
    <row r="232" spans="1:30">
      <c r="A232" s="2">
        <v>936</v>
      </c>
      <c r="B232" s="1">
        <v>37953</v>
      </c>
      <c r="C232" t="s">
        <v>4102</v>
      </c>
      <c r="D232" t="s">
        <v>370</v>
      </c>
      <c r="E232" s="3" t="s">
        <v>3448</v>
      </c>
      <c r="F232">
        <v>1</v>
      </c>
      <c r="G232" t="s">
        <v>3071</v>
      </c>
      <c r="H232" t="s">
        <v>3067</v>
      </c>
      <c r="I232" t="s">
        <v>3425</v>
      </c>
      <c r="J232" t="s">
        <v>330</v>
      </c>
      <c r="K232" t="s">
        <v>3067</v>
      </c>
      <c r="L232">
        <v>2</v>
      </c>
      <c r="M232">
        <v>1</v>
      </c>
      <c r="N232">
        <v>4</v>
      </c>
      <c r="O232" t="s">
        <v>371</v>
      </c>
      <c r="P232" t="s">
        <v>3063</v>
      </c>
      <c r="Q232" t="s">
        <v>3064</v>
      </c>
      <c r="R232" t="s">
        <v>3067</v>
      </c>
      <c r="S232" t="s">
        <v>1085</v>
      </c>
      <c r="T232">
        <v>753</v>
      </c>
      <c r="U232">
        <v>426</v>
      </c>
      <c r="V232" t="s">
        <v>3067</v>
      </c>
      <c r="X232" t="s">
        <v>3078</v>
      </c>
      <c r="Y232" t="s">
        <v>3051</v>
      </c>
      <c r="Z232" t="s">
        <v>3051</v>
      </c>
      <c r="AA232" t="s">
        <v>3051</v>
      </c>
      <c r="AB232" t="s">
        <v>3051</v>
      </c>
      <c r="AC232" t="s">
        <v>3051</v>
      </c>
      <c r="AD232" t="s">
        <v>372</v>
      </c>
    </row>
    <row r="233" spans="1:30">
      <c r="A233" s="2">
        <v>937</v>
      </c>
      <c r="B233" s="1">
        <v>37953</v>
      </c>
      <c r="C233" t="s">
        <v>3097</v>
      </c>
      <c r="D233" t="s">
        <v>374</v>
      </c>
      <c r="E233" s="3">
        <v>3</v>
      </c>
      <c r="F233">
        <v>5</v>
      </c>
      <c r="G233" t="s">
        <v>3071</v>
      </c>
      <c r="H233" t="s">
        <v>3067</v>
      </c>
      <c r="I233" t="s">
        <v>3425</v>
      </c>
      <c r="J233" t="s">
        <v>3060</v>
      </c>
      <c r="K233" t="s">
        <v>3067</v>
      </c>
      <c r="L233">
        <v>1</v>
      </c>
      <c r="M233">
        <v>2</v>
      </c>
      <c r="N233">
        <v>0</v>
      </c>
      <c r="O233" t="s">
        <v>3050</v>
      </c>
      <c r="P233" t="s">
        <v>3063</v>
      </c>
      <c r="Q233" t="s">
        <v>3064</v>
      </c>
      <c r="R233" t="s">
        <v>3065</v>
      </c>
      <c r="S233" t="s">
        <v>942</v>
      </c>
      <c r="T233">
        <v>370</v>
      </c>
      <c r="U233">
        <v>260</v>
      </c>
      <c r="V233" t="s">
        <v>3051</v>
      </c>
      <c r="W233" t="s">
        <v>3386</v>
      </c>
      <c r="X233" t="s">
        <v>3078</v>
      </c>
      <c r="Y233" t="s">
        <v>3051</v>
      </c>
      <c r="Z233" t="s">
        <v>3051</v>
      </c>
      <c r="AA233" t="s">
        <v>3051</v>
      </c>
      <c r="AB233" t="s">
        <v>3051</v>
      </c>
      <c r="AC233" t="s">
        <v>3051</v>
      </c>
    </row>
    <row r="234" spans="1:30">
      <c r="A234" s="2">
        <v>938</v>
      </c>
      <c r="B234" s="1">
        <v>37953</v>
      </c>
      <c r="C234" t="s">
        <v>4102</v>
      </c>
      <c r="D234" t="s">
        <v>381</v>
      </c>
      <c r="E234" s="3">
        <v>2</v>
      </c>
      <c r="F234">
        <v>2</v>
      </c>
      <c r="G234" t="s">
        <v>3071</v>
      </c>
      <c r="H234" t="s">
        <v>3067</v>
      </c>
      <c r="I234" t="s">
        <v>3361</v>
      </c>
      <c r="J234" t="s">
        <v>3060</v>
      </c>
      <c r="K234" t="s">
        <v>3051</v>
      </c>
      <c r="L234">
        <v>2</v>
      </c>
      <c r="M234">
        <v>1</v>
      </c>
      <c r="N234">
        <v>0</v>
      </c>
      <c r="O234" t="s">
        <v>3062</v>
      </c>
      <c r="P234" t="s">
        <v>3063</v>
      </c>
      <c r="Q234" t="s">
        <v>3064</v>
      </c>
      <c r="R234" t="s">
        <v>3065</v>
      </c>
      <c r="S234" t="s">
        <v>942</v>
      </c>
      <c r="T234">
        <v>546</v>
      </c>
      <c r="U234">
        <v>310</v>
      </c>
      <c r="V234" t="s">
        <v>3067</v>
      </c>
      <c r="X234" t="s">
        <v>382</v>
      </c>
      <c r="Y234" t="s">
        <v>3051</v>
      </c>
      <c r="Z234" t="s">
        <v>3067</v>
      </c>
      <c r="AA234" t="s">
        <v>3067</v>
      </c>
      <c r="AB234" t="s">
        <v>3051</v>
      </c>
      <c r="AC234" t="s">
        <v>3051</v>
      </c>
    </row>
    <row r="235" spans="1:30">
      <c r="A235" s="2">
        <v>939</v>
      </c>
      <c r="B235" s="1">
        <v>37953</v>
      </c>
      <c r="C235" t="s">
        <v>3047</v>
      </c>
      <c r="D235" t="s">
        <v>381</v>
      </c>
      <c r="E235" s="3">
        <v>2</v>
      </c>
      <c r="F235">
        <v>1</v>
      </c>
      <c r="G235" t="s">
        <v>3071</v>
      </c>
      <c r="H235" t="s">
        <v>3067</v>
      </c>
      <c r="I235" t="s">
        <v>3361</v>
      </c>
      <c r="J235" t="s">
        <v>3060</v>
      </c>
      <c r="K235" t="s">
        <v>3051</v>
      </c>
      <c r="L235">
        <v>1</v>
      </c>
      <c r="M235">
        <v>1</v>
      </c>
      <c r="N235">
        <v>0</v>
      </c>
      <c r="O235" t="s">
        <v>3050</v>
      </c>
      <c r="P235" t="s">
        <v>3063</v>
      </c>
      <c r="Q235" t="s">
        <v>3064</v>
      </c>
      <c r="R235" t="s">
        <v>3086</v>
      </c>
      <c r="S235" t="s">
        <v>942</v>
      </c>
      <c r="T235">
        <v>450</v>
      </c>
      <c r="U235">
        <v>290</v>
      </c>
      <c r="V235" t="s">
        <v>3067</v>
      </c>
      <c r="X235" t="s">
        <v>385</v>
      </c>
      <c r="Y235" t="s">
        <v>3051</v>
      </c>
      <c r="Z235" t="s">
        <v>3051</v>
      </c>
      <c r="AA235" t="s">
        <v>3067</v>
      </c>
      <c r="AB235" t="s">
        <v>3051</v>
      </c>
      <c r="AC235" t="s">
        <v>3051</v>
      </c>
    </row>
    <row r="236" spans="1:30">
      <c r="A236" s="2">
        <v>940</v>
      </c>
      <c r="B236" s="1">
        <v>37953</v>
      </c>
      <c r="C236" t="s">
        <v>3443</v>
      </c>
      <c r="D236" t="s">
        <v>381</v>
      </c>
      <c r="E236" s="3">
        <v>2</v>
      </c>
      <c r="F236">
        <v>4</v>
      </c>
      <c r="G236" t="s">
        <v>3071</v>
      </c>
      <c r="H236" t="s">
        <v>3067</v>
      </c>
      <c r="I236" t="s">
        <v>3361</v>
      </c>
      <c r="J236" t="s">
        <v>3060</v>
      </c>
      <c r="K236" t="s">
        <v>3051</v>
      </c>
      <c r="L236">
        <v>1</v>
      </c>
      <c r="M236">
        <v>2</v>
      </c>
      <c r="N236">
        <v>0</v>
      </c>
      <c r="O236" t="s">
        <v>3050</v>
      </c>
      <c r="P236" t="s">
        <v>3063</v>
      </c>
      <c r="Q236" t="s">
        <v>3064</v>
      </c>
      <c r="R236" t="s">
        <v>3086</v>
      </c>
      <c r="S236" t="s">
        <v>942</v>
      </c>
      <c r="T236">
        <v>300</v>
      </c>
      <c r="U236">
        <v>250</v>
      </c>
      <c r="V236" t="s">
        <v>3051</v>
      </c>
      <c r="W236">
        <v>160</v>
      </c>
      <c r="X236" t="s">
        <v>3078</v>
      </c>
      <c r="Y236" t="s">
        <v>3051</v>
      </c>
      <c r="Z236" t="s">
        <v>3051</v>
      </c>
      <c r="AA236" t="s">
        <v>3051</v>
      </c>
      <c r="AB236" t="s">
        <v>3051</v>
      </c>
      <c r="AC236" t="s">
        <v>3051</v>
      </c>
    </row>
    <row r="237" spans="1:30">
      <c r="A237" s="2">
        <v>941</v>
      </c>
      <c r="B237" s="1">
        <v>37956</v>
      </c>
      <c r="C237" t="s">
        <v>3047</v>
      </c>
      <c r="D237" t="s">
        <v>394</v>
      </c>
      <c r="E237" s="3" t="s">
        <v>395</v>
      </c>
      <c r="F237">
        <v>6</v>
      </c>
      <c r="G237" t="s">
        <v>3071</v>
      </c>
      <c r="H237" t="s">
        <v>3067</v>
      </c>
      <c r="I237" t="s">
        <v>3361</v>
      </c>
      <c r="J237" t="s">
        <v>3060</v>
      </c>
      <c r="K237" t="s">
        <v>3051</v>
      </c>
      <c r="L237">
        <v>1</v>
      </c>
      <c r="M237">
        <v>1</v>
      </c>
      <c r="N237">
        <v>0</v>
      </c>
      <c r="O237" t="s">
        <v>3050</v>
      </c>
      <c r="P237" t="s">
        <v>3063</v>
      </c>
      <c r="S237" t="s">
        <v>396</v>
      </c>
      <c r="T237">
        <v>367</v>
      </c>
      <c r="U237">
        <v>360</v>
      </c>
      <c r="V237" t="s">
        <v>3067</v>
      </c>
      <c r="X237" t="s">
        <v>3078</v>
      </c>
      <c r="Y237" t="s">
        <v>3051</v>
      </c>
      <c r="Z237" t="s">
        <v>3051</v>
      </c>
      <c r="AA237" t="s">
        <v>3067</v>
      </c>
      <c r="AB237" t="s">
        <v>3051</v>
      </c>
      <c r="AC237" t="s">
        <v>3051</v>
      </c>
    </row>
    <row r="238" spans="1:30">
      <c r="A238" s="2">
        <v>942</v>
      </c>
      <c r="B238" s="1">
        <v>37941</v>
      </c>
      <c r="C238" t="s">
        <v>3047</v>
      </c>
      <c r="D238" t="s">
        <v>2098</v>
      </c>
      <c r="E238" s="3">
        <v>1</v>
      </c>
      <c r="F238">
        <v>1</v>
      </c>
      <c r="G238" t="s">
        <v>3071</v>
      </c>
      <c r="H238" t="s">
        <v>3067</v>
      </c>
      <c r="I238" t="s">
        <v>3425</v>
      </c>
      <c r="J238" t="s">
        <v>3060</v>
      </c>
      <c r="K238" t="s">
        <v>3067</v>
      </c>
      <c r="L238">
        <v>1</v>
      </c>
      <c r="M238">
        <v>1</v>
      </c>
      <c r="N238">
        <v>0</v>
      </c>
      <c r="O238" t="s">
        <v>5007</v>
      </c>
      <c r="P238" t="s">
        <v>3063</v>
      </c>
      <c r="S238" t="s">
        <v>942</v>
      </c>
      <c r="T238">
        <v>400</v>
      </c>
      <c r="U238">
        <v>250</v>
      </c>
      <c r="V238" t="s">
        <v>3051</v>
      </c>
      <c r="W238">
        <v>200</v>
      </c>
      <c r="X238" t="s">
        <v>3078</v>
      </c>
      <c r="Y238" t="s">
        <v>3051</v>
      </c>
      <c r="Z238" t="s">
        <v>3051</v>
      </c>
      <c r="AA238" t="s">
        <v>3067</v>
      </c>
      <c r="AB238" t="s">
        <v>3051</v>
      </c>
      <c r="AC238" t="s">
        <v>3051</v>
      </c>
    </row>
    <row r="239" spans="1:30">
      <c r="A239" s="2">
        <v>943</v>
      </c>
      <c r="B239" s="1">
        <v>37957</v>
      </c>
      <c r="C239" t="s">
        <v>3443</v>
      </c>
      <c r="D239" t="s">
        <v>2100</v>
      </c>
      <c r="E239" s="3">
        <v>2</v>
      </c>
      <c r="F239">
        <v>3</v>
      </c>
      <c r="G239" t="s">
        <v>3071</v>
      </c>
      <c r="H239" t="s">
        <v>3067</v>
      </c>
      <c r="I239" t="s">
        <v>3361</v>
      </c>
      <c r="J239" t="s">
        <v>3060</v>
      </c>
      <c r="K239" t="s">
        <v>3051</v>
      </c>
      <c r="L239">
        <v>1</v>
      </c>
      <c r="M239">
        <v>1</v>
      </c>
      <c r="N239">
        <v>0</v>
      </c>
      <c r="O239" t="s">
        <v>3050</v>
      </c>
      <c r="P239" t="s">
        <v>3063</v>
      </c>
      <c r="Q239" t="s">
        <v>4989</v>
      </c>
      <c r="R239" t="s">
        <v>24</v>
      </c>
      <c r="S239" t="s">
        <v>3411</v>
      </c>
      <c r="T239">
        <v>450</v>
      </c>
      <c r="U239">
        <v>300</v>
      </c>
      <c r="X239" t="s">
        <v>3078</v>
      </c>
      <c r="Z239" t="s">
        <v>3051</v>
      </c>
      <c r="AA239" t="s">
        <v>3051</v>
      </c>
      <c r="AB239" t="s">
        <v>3051</v>
      </c>
      <c r="AC239" t="s">
        <v>3051</v>
      </c>
    </row>
    <row r="240" spans="1:30">
      <c r="A240" s="2">
        <v>944</v>
      </c>
      <c r="B240" s="1">
        <v>37957</v>
      </c>
      <c r="C240" t="s">
        <v>3443</v>
      </c>
      <c r="D240" t="s">
        <v>2106</v>
      </c>
      <c r="E240" s="3">
        <v>1</v>
      </c>
      <c r="F240">
        <v>4</v>
      </c>
      <c r="G240" t="s">
        <v>2106</v>
      </c>
      <c r="H240" t="s">
        <v>3067</v>
      </c>
      <c r="I240" t="s">
        <v>3361</v>
      </c>
      <c r="J240" t="s">
        <v>3060</v>
      </c>
      <c r="K240" t="s">
        <v>3051</v>
      </c>
      <c r="L240">
        <v>1</v>
      </c>
      <c r="M240">
        <v>2</v>
      </c>
      <c r="N240">
        <v>0</v>
      </c>
      <c r="O240" t="s">
        <v>3050</v>
      </c>
      <c r="P240" t="s">
        <v>3063</v>
      </c>
      <c r="Q240" t="s">
        <v>942</v>
      </c>
      <c r="R240" t="s">
        <v>24</v>
      </c>
      <c r="S240" t="s">
        <v>3411</v>
      </c>
      <c r="T240">
        <v>500</v>
      </c>
      <c r="U240">
        <v>300</v>
      </c>
      <c r="X240" t="s">
        <v>3078</v>
      </c>
      <c r="Y240" t="s">
        <v>3051</v>
      </c>
      <c r="Z240" t="s">
        <v>3051</v>
      </c>
      <c r="AA240" t="s">
        <v>3067</v>
      </c>
      <c r="AB240" t="s">
        <v>3051</v>
      </c>
      <c r="AC240" t="s">
        <v>3051</v>
      </c>
    </row>
    <row r="241" spans="1:29">
      <c r="A241" s="2">
        <v>945</v>
      </c>
      <c r="B241" s="1">
        <v>37957</v>
      </c>
      <c r="C241" t="s">
        <v>3089</v>
      </c>
      <c r="D241" t="s">
        <v>2114</v>
      </c>
      <c r="E241" s="3">
        <v>26</v>
      </c>
      <c r="F241">
        <v>4</v>
      </c>
      <c r="G241" t="s">
        <v>2115</v>
      </c>
      <c r="H241" t="s">
        <v>3067</v>
      </c>
      <c r="I241" t="s">
        <v>3361</v>
      </c>
      <c r="J241" t="s">
        <v>3060</v>
      </c>
      <c r="K241" t="s">
        <v>3051</v>
      </c>
      <c r="L241">
        <v>1</v>
      </c>
      <c r="M241">
        <v>2</v>
      </c>
      <c r="N241">
        <v>0</v>
      </c>
      <c r="O241" t="s">
        <v>3050</v>
      </c>
      <c r="P241" t="s">
        <v>3063</v>
      </c>
      <c r="Q241" t="s">
        <v>942</v>
      </c>
      <c r="R241" t="s">
        <v>3086</v>
      </c>
      <c r="S241" t="s">
        <v>3050</v>
      </c>
      <c r="T241">
        <v>400</v>
      </c>
      <c r="U241">
        <v>250</v>
      </c>
      <c r="V241" t="s">
        <v>3067</v>
      </c>
      <c r="W241" t="s">
        <v>3386</v>
      </c>
      <c r="X241" t="s">
        <v>3078</v>
      </c>
      <c r="Y241" t="s">
        <v>3051</v>
      </c>
      <c r="Z241" t="s">
        <v>3051</v>
      </c>
      <c r="AA241" t="s">
        <v>3051</v>
      </c>
      <c r="AB241" t="s">
        <v>3051</v>
      </c>
      <c r="AC241" t="s">
        <v>3051</v>
      </c>
    </row>
    <row r="242" spans="1:29">
      <c r="A242" s="2">
        <v>946</v>
      </c>
      <c r="B242" s="1">
        <v>37957</v>
      </c>
      <c r="C242" t="s">
        <v>1083</v>
      </c>
      <c r="D242" t="s">
        <v>2114</v>
      </c>
      <c r="E242" s="3">
        <v>26</v>
      </c>
      <c r="F242">
        <v>1</v>
      </c>
      <c r="G242" t="s">
        <v>2115</v>
      </c>
      <c r="H242" t="s">
        <v>3067</v>
      </c>
      <c r="I242" t="s">
        <v>3361</v>
      </c>
      <c r="J242" t="s">
        <v>3060</v>
      </c>
      <c r="K242" t="s">
        <v>3051</v>
      </c>
      <c r="L242">
        <v>1</v>
      </c>
      <c r="M242">
        <v>1</v>
      </c>
      <c r="N242">
        <v>0</v>
      </c>
      <c r="O242" t="s">
        <v>3050</v>
      </c>
      <c r="P242" t="s">
        <v>3063</v>
      </c>
      <c r="Q242" t="s">
        <v>3075</v>
      </c>
      <c r="R242" t="s">
        <v>3086</v>
      </c>
      <c r="S242" t="s">
        <v>942</v>
      </c>
      <c r="T242">
        <v>400</v>
      </c>
      <c r="U242">
        <v>270</v>
      </c>
      <c r="V242" t="s">
        <v>3067</v>
      </c>
      <c r="X242" t="s">
        <v>3078</v>
      </c>
      <c r="Y242" t="s">
        <v>3051</v>
      </c>
      <c r="Z242" t="s">
        <v>3051</v>
      </c>
      <c r="AA242" t="s">
        <v>3051</v>
      </c>
      <c r="AB242" t="s">
        <v>3051</v>
      </c>
      <c r="AC242" t="s">
        <v>3051</v>
      </c>
    </row>
    <row r="243" spans="1:29">
      <c r="A243" s="2">
        <v>947</v>
      </c>
      <c r="B243" s="1">
        <v>37957</v>
      </c>
      <c r="C243" t="s">
        <v>4102</v>
      </c>
      <c r="D243" t="s">
        <v>2126</v>
      </c>
      <c r="E243" s="3">
        <v>3</v>
      </c>
      <c r="F243">
        <v>1</v>
      </c>
      <c r="G243" t="s">
        <v>3071</v>
      </c>
      <c r="H243" t="s">
        <v>3067</v>
      </c>
      <c r="I243" t="s">
        <v>3361</v>
      </c>
      <c r="J243" t="s">
        <v>3060</v>
      </c>
      <c r="K243" t="s">
        <v>3051</v>
      </c>
      <c r="L243">
        <v>1</v>
      </c>
      <c r="M243">
        <v>1</v>
      </c>
      <c r="N243">
        <v>0</v>
      </c>
      <c r="O243" t="s">
        <v>3050</v>
      </c>
      <c r="P243" t="s">
        <v>3063</v>
      </c>
      <c r="Q243" t="s">
        <v>942</v>
      </c>
      <c r="R243" t="s">
        <v>3086</v>
      </c>
      <c r="S243" t="s">
        <v>942</v>
      </c>
      <c r="T243">
        <v>335</v>
      </c>
      <c r="U243">
        <v>230</v>
      </c>
      <c r="V243" t="s">
        <v>3067</v>
      </c>
      <c r="X243" t="s">
        <v>2130</v>
      </c>
      <c r="Y243" t="s">
        <v>3051</v>
      </c>
      <c r="Z243" t="s">
        <v>3051</v>
      </c>
      <c r="AA243" t="s">
        <v>3051</v>
      </c>
      <c r="AB243" t="s">
        <v>3051</v>
      </c>
      <c r="AC243" t="s">
        <v>3051</v>
      </c>
    </row>
    <row r="244" spans="1:29">
      <c r="A244" s="2">
        <v>948</v>
      </c>
      <c r="B244" s="1">
        <v>37957</v>
      </c>
      <c r="C244" t="s">
        <v>1083</v>
      </c>
      <c r="D244" t="s">
        <v>2129</v>
      </c>
      <c r="E244" s="3">
        <v>2</v>
      </c>
      <c r="F244">
        <v>2</v>
      </c>
      <c r="G244" t="s">
        <v>3071</v>
      </c>
      <c r="H244" t="s">
        <v>3067</v>
      </c>
      <c r="I244" t="s">
        <v>3361</v>
      </c>
      <c r="J244" t="s">
        <v>3060</v>
      </c>
      <c r="K244" t="s">
        <v>3067</v>
      </c>
      <c r="L244">
        <v>1</v>
      </c>
      <c r="M244">
        <v>2</v>
      </c>
      <c r="N244">
        <v>0</v>
      </c>
      <c r="O244" t="s">
        <v>3050</v>
      </c>
      <c r="P244" t="s">
        <v>3063</v>
      </c>
      <c r="Q244" t="s">
        <v>942</v>
      </c>
      <c r="R244" t="s">
        <v>24</v>
      </c>
      <c r="S244" t="s">
        <v>3050</v>
      </c>
      <c r="T244">
        <v>500</v>
      </c>
      <c r="U244">
        <v>250</v>
      </c>
      <c r="V244" t="s">
        <v>3051</v>
      </c>
      <c r="W244">
        <v>180</v>
      </c>
      <c r="X244" t="s">
        <v>3078</v>
      </c>
      <c r="Y244" t="s">
        <v>3051</v>
      </c>
      <c r="Z244" t="s">
        <v>3051</v>
      </c>
      <c r="AA244" t="s">
        <v>3051</v>
      </c>
      <c r="AB244" t="s">
        <v>3051</v>
      </c>
      <c r="AC244" t="s">
        <v>3051</v>
      </c>
    </row>
    <row r="245" spans="1:29">
      <c r="A245" s="2">
        <v>949</v>
      </c>
      <c r="B245" s="1">
        <v>37957</v>
      </c>
      <c r="C245" t="s">
        <v>4102</v>
      </c>
      <c r="D245" t="s">
        <v>2134</v>
      </c>
      <c r="E245" s="3">
        <v>1</v>
      </c>
      <c r="F245">
        <v>1</v>
      </c>
      <c r="G245" t="s">
        <v>3071</v>
      </c>
      <c r="H245" t="s">
        <v>3067</v>
      </c>
      <c r="I245" t="s">
        <v>3361</v>
      </c>
      <c r="J245" t="s">
        <v>3060</v>
      </c>
      <c r="K245" t="s">
        <v>3051</v>
      </c>
      <c r="L245">
        <v>1</v>
      </c>
      <c r="M245">
        <v>1</v>
      </c>
      <c r="N245">
        <v>0</v>
      </c>
      <c r="O245" t="s">
        <v>3050</v>
      </c>
      <c r="P245" t="s">
        <v>3063</v>
      </c>
      <c r="Q245" t="s">
        <v>942</v>
      </c>
      <c r="R245" t="s">
        <v>3065</v>
      </c>
      <c r="S245" t="s">
        <v>942</v>
      </c>
      <c r="T245">
        <v>315</v>
      </c>
      <c r="U245">
        <v>250</v>
      </c>
      <c r="V245" t="s">
        <v>3067</v>
      </c>
      <c r="X245" t="s">
        <v>3078</v>
      </c>
      <c r="Y245" t="s">
        <v>3051</v>
      </c>
      <c r="Z245" t="s">
        <v>3051</v>
      </c>
      <c r="AA245" t="s">
        <v>3051</v>
      </c>
      <c r="AB245" t="s">
        <v>3051</v>
      </c>
      <c r="AC245" t="s">
        <v>3051</v>
      </c>
    </row>
    <row r="246" spans="1:29">
      <c r="A246" s="2">
        <v>950</v>
      </c>
      <c r="B246" s="1">
        <v>37957</v>
      </c>
      <c r="C246" t="s">
        <v>3047</v>
      </c>
      <c r="D246" t="s">
        <v>2134</v>
      </c>
      <c r="E246" s="3">
        <v>1</v>
      </c>
      <c r="F246">
        <v>1</v>
      </c>
      <c r="G246" t="s">
        <v>3071</v>
      </c>
      <c r="H246" t="s">
        <v>3067</v>
      </c>
      <c r="I246" t="s">
        <v>3361</v>
      </c>
      <c r="J246" t="s">
        <v>3060</v>
      </c>
      <c r="K246" t="s">
        <v>3051</v>
      </c>
      <c r="L246">
        <v>1</v>
      </c>
      <c r="M246">
        <v>1</v>
      </c>
      <c r="N246">
        <v>0</v>
      </c>
      <c r="O246" t="s">
        <v>3050</v>
      </c>
      <c r="P246" t="s">
        <v>3063</v>
      </c>
      <c r="Q246" t="s">
        <v>942</v>
      </c>
      <c r="S246" t="s">
        <v>942</v>
      </c>
      <c r="T246">
        <v>232</v>
      </c>
      <c r="U246">
        <v>208</v>
      </c>
      <c r="V246" t="s">
        <v>3067</v>
      </c>
      <c r="X246" t="s">
        <v>3078</v>
      </c>
      <c r="Y246" t="s">
        <v>3051</v>
      </c>
      <c r="Z246" t="s">
        <v>3051</v>
      </c>
      <c r="AA246" t="s">
        <v>3051</v>
      </c>
      <c r="AB246" t="s">
        <v>3051</v>
      </c>
      <c r="AC246" t="s">
        <v>3051</v>
      </c>
    </row>
    <row r="247" spans="1:29">
      <c r="A247" s="2">
        <v>951</v>
      </c>
      <c r="B247" s="1">
        <v>37957</v>
      </c>
      <c r="C247" t="s">
        <v>4102</v>
      </c>
      <c r="D247" t="s">
        <v>2138</v>
      </c>
      <c r="E247" s="3" t="s">
        <v>2139</v>
      </c>
      <c r="F247">
        <v>1</v>
      </c>
      <c r="G247" t="s">
        <v>3071</v>
      </c>
      <c r="H247" t="s">
        <v>3067</v>
      </c>
      <c r="I247" t="s">
        <v>3361</v>
      </c>
      <c r="J247" t="s">
        <v>3060</v>
      </c>
      <c r="K247" t="s">
        <v>3067</v>
      </c>
      <c r="L247">
        <v>1</v>
      </c>
      <c r="M247">
        <v>1</v>
      </c>
      <c r="N247">
        <v>0</v>
      </c>
      <c r="O247" t="s">
        <v>3050</v>
      </c>
      <c r="P247" t="s">
        <v>3063</v>
      </c>
      <c r="Q247" t="s">
        <v>3075</v>
      </c>
      <c r="R247" t="s">
        <v>3067</v>
      </c>
      <c r="S247" t="s">
        <v>942</v>
      </c>
      <c r="T247">
        <v>530</v>
      </c>
      <c r="U247">
        <v>333</v>
      </c>
      <c r="V247" t="s">
        <v>3051</v>
      </c>
      <c r="W247" t="s">
        <v>3386</v>
      </c>
      <c r="X247" t="s">
        <v>2140</v>
      </c>
      <c r="Y247" t="s">
        <v>3051</v>
      </c>
      <c r="Z247" t="s">
        <v>3067</v>
      </c>
      <c r="AA247" t="s">
        <v>3067</v>
      </c>
      <c r="AB247" t="s">
        <v>3051</v>
      </c>
      <c r="AC247" t="s">
        <v>3051</v>
      </c>
    </row>
    <row r="248" spans="1:29">
      <c r="A248" s="2">
        <v>952</v>
      </c>
      <c r="B248" s="1">
        <v>37957</v>
      </c>
      <c r="C248" t="s">
        <v>3047</v>
      </c>
      <c r="D248" t="s">
        <v>2142</v>
      </c>
      <c r="E248" s="3">
        <v>4</v>
      </c>
      <c r="F248">
        <v>1</v>
      </c>
      <c r="G248" t="s">
        <v>2143</v>
      </c>
      <c r="H248" t="s">
        <v>3067</v>
      </c>
      <c r="I248" t="s">
        <v>3361</v>
      </c>
      <c r="J248" t="s">
        <v>3060</v>
      </c>
      <c r="K248" t="s">
        <v>3051</v>
      </c>
      <c r="L248">
        <v>1</v>
      </c>
      <c r="M248">
        <v>1</v>
      </c>
      <c r="N248">
        <v>0</v>
      </c>
      <c r="O248" t="s">
        <v>3050</v>
      </c>
      <c r="P248" t="s">
        <v>3063</v>
      </c>
      <c r="Q248" t="s">
        <v>942</v>
      </c>
      <c r="R248" t="s">
        <v>3067</v>
      </c>
      <c r="S248" t="s">
        <v>942</v>
      </c>
      <c r="T248">
        <v>570</v>
      </c>
      <c r="U248">
        <v>290</v>
      </c>
      <c r="V248" t="s">
        <v>3051</v>
      </c>
      <c r="W248" t="s">
        <v>3386</v>
      </c>
      <c r="X248" t="s">
        <v>2140</v>
      </c>
      <c r="Y248" t="s">
        <v>3051</v>
      </c>
      <c r="Z248" t="s">
        <v>3051</v>
      </c>
      <c r="AA248" t="s">
        <v>3051</v>
      </c>
      <c r="AB248" t="s">
        <v>3051</v>
      </c>
      <c r="AC248" t="s">
        <v>3051</v>
      </c>
    </row>
    <row r="249" spans="1:29">
      <c r="A249" s="2">
        <v>953</v>
      </c>
      <c r="B249" s="1">
        <v>37957</v>
      </c>
      <c r="C249" t="s">
        <v>1083</v>
      </c>
      <c r="D249" t="s">
        <v>2142</v>
      </c>
      <c r="E249" s="3">
        <v>4</v>
      </c>
      <c r="F249">
        <v>1</v>
      </c>
      <c r="G249" t="s">
        <v>2145</v>
      </c>
      <c r="H249" t="s">
        <v>3067</v>
      </c>
      <c r="I249" t="s">
        <v>3361</v>
      </c>
      <c r="J249" t="s">
        <v>3060</v>
      </c>
      <c r="K249" t="s">
        <v>3051</v>
      </c>
      <c r="L249">
        <v>1</v>
      </c>
      <c r="M249">
        <v>1</v>
      </c>
      <c r="N249">
        <v>0</v>
      </c>
      <c r="O249" t="s">
        <v>3050</v>
      </c>
      <c r="P249" t="s">
        <v>3063</v>
      </c>
      <c r="Q249" t="s">
        <v>942</v>
      </c>
      <c r="R249" t="s">
        <v>3086</v>
      </c>
      <c r="T249">
        <v>450</v>
      </c>
      <c r="U249">
        <v>300</v>
      </c>
      <c r="V249" t="s">
        <v>3051</v>
      </c>
      <c r="W249" t="s">
        <v>3386</v>
      </c>
      <c r="X249" t="s">
        <v>3078</v>
      </c>
      <c r="Y249" t="s">
        <v>3051</v>
      </c>
      <c r="Z249" t="s">
        <v>3051</v>
      </c>
      <c r="AA249" t="s">
        <v>3067</v>
      </c>
      <c r="AB249" t="s">
        <v>3051</v>
      </c>
      <c r="AC249" t="s">
        <v>3051</v>
      </c>
    </row>
    <row r="250" spans="1:29">
      <c r="A250" s="2">
        <v>954</v>
      </c>
      <c r="B250" s="1">
        <v>37957</v>
      </c>
      <c r="C250" t="s">
        <v>3047</v>
      </c>
      <c r="D250" t="s">
        <v>2146</v>
      </c>
      <c r="E250" s="3">
        <v>5</v>
      </c>
      <c r="F250">
        <v>2</v>
      </c>
      <c r="G250" t="s">
        <v>3071</v>
      </c>
      <c r="H250" t="s">
        <v>3067</v>
      </c>
      <c r="I250" t="s">
        <v>3361</v>
      </c>
      <c r="J250" t="s">
        <v>3060</v>
      </c>
      <c r="K250" t="s">
        <v>3051</v>
      </c>
      <c r="L250">
        <v>1</v>
      </c>
      <c r="M250">
        <v>1</v>
      </c>
      <c r="N250">
        <v>0</v>
      </c>
      <c r="O250" t="s">
        <v>3062</v>
      </c>
      <c r="P250" t="s">
        <v>3063</v>
      </c>
      <c r="Q250" t="s">
        <v>3064</v>
      </c>
      <c r="R250" t="s">
        <v>3086</v>
      </c>
      <c r="S250" t="s">
        <v>942</v>
      </c>
      <c r="T250">
        <v>463</v>
      </c>
      <c r="U250">
        <v>307</v>
      </c>
      <c r="V250" t="s">
        <v>3051</v>
      </c>
      <c r="W250">
        <v>120</v>
      </c>
      <c r="Y250" t="s">
        <v>3051</v>
      </c>
      <c r="Z250" t="s">
        <v>3051</v>
      </c>
      <c r="AA250" t="s">
        <v>3051</v>
      </c>
      <c r="AB250" t="s">
        <v>3051</v>
      </c>
      <c r="AC250" t="s">
        <v>3051</v>
      </c>
    </row>
    <row r="251" spans="1:29">
      <c r="A251" s="2">
        <v>955</v>
      </c>
      <c r="B251" s="1">
        <v>37958</v>
      </c>
      <c r="C251" t="s">
        <v>1083</v>
      </c>
      <c r="D251" t="s">
        <v>2151</v>
      </c>
      <c r="E251" s="3" t="s">
        <v>496</v>
      </c>
      <c r="F251">
        <v>2</v>
      </c>
      <c r="G251" t="s">
        <v>3071</v>
      </c>
      <c r="H251" t="s">
        <v>3067</v>
      </c>
      <c r="I251" t="s">
        <v>3361</v>
      </c>
      <c r="J251" t="s">
        <v>3060</v>
      </c>
      <c r="K251" t="s">
        <v>3051</v>
      </c>
      <c r="L251">
        <v>1</v>
      </c>
      <c r="M251">
        <v>1</v>
      </c>
      <c r="N251">
        <v>0</v>
      </c>
      <c r="O251" t="s">
        <v>3050</v>
      </c>
      <c r="P251" t="s">
        <v>3063</v>
      </c>
      <c r="Q251" t="s">
        <v>942</v>
      </c>
      <c r="R251" t="s">
        <v>3065</v>
      </c>
      <c r="S251" t="s">
        <v>942</v>
      </c>
      <c r="T251">
        <v>500</v>
      </c>
      <c r="U251">
        <v>300</v>
      </c>
      <c r="V251" t="s">
        <v>3051</v>
      </c>
      <c r="W251" t="s">
        <v>3386</v>
      </c>
      <c r="X251" t="s">
        <v>3078</v>
      </c>
      <c r="Y251" t="s">
        <v>3051</v>
      </c>
      <c r="Z251" t="s">
        <v>3067</v>
      </c>
      <c r="AB251" t="s">
        <v>3051</v>
      </c>
      <c r="AC251" t="s">
        <v>3051</v>
      </c>
    </row>
    <row r="252" spans="1:29">
      <c r="A252" s="2">
        <v>956</v>
      </c>
      <c r="B252" s="1">
        <v>37958</v>
      </c>
      <c r="C252" t="s">
        <v>3047</v>
      </c>
      <c r="D252" t="s">
        <v>2151</v>
      </c>
      <c r="E252" s="3" t="s">
        <v>496</v>
      </c>
      <c r="F252">
        <v>1</v>
      </c>
      <c r="G252" t="s">
        <v>3071</v>
      </c>
      <c r="H252" t="s">
        <v>3067</v>
      </c>
      <c r="I252" t="s">
        <v>3361</v>
      </c>
      <c r="J252" t="s">
        <v>3060</v>
      </c>
      <c r="K252" t="s">
        <v>3051</v>
      </c>
      <c r="L252">
        <v>1</v>
      </c>
      <c r="M252">
        <v>1</v>
      </c>
      <c r="N252">
        <v>0</v>
      </c>
      <c r="O252" t="s">
        <v>3050</v>
      </c>
      <c r="P252" t="s">
        <v>3063</v>
      </c>
      <c r="Q252" t="s">
        <v>942</v>
      </c>
      <c r="R252" t="s">
        <v>24</v>
      </c>
      <c r="S252" t="s">
        <v>942</v>
      </c>
      <c r="T252">
        <v>400</v>
      </c>
      <c r="U252">
        <v>270</v>
      </c>
      <c r="V252" t="s">
        <v>3067</v>
      </c>
      <c r="X252" t="s">
        <v>3078</v>
      </c>
      <c r="Y252" t="s">
        <v>3051</v>
      </c>
      <c r="Z252" t="s">
        <v>3051</v>
      </c>
      <c r="AA252" t="s">
        <v>3051</v>
      </c>
      <c r="AB252" t="s">
        <v>3051</v>
      </c>
      <c r="AC252" t="s">
        <v>3051</v>
      </c>
    </row>
    <row r="253" spans="1:29">
      <c r="A253" s="2">
        <v>957</v>
      </c>
      <c r="B253" s="1">
        <v>37958</v>
      </c>
      <c r="C253" t="s">
        <v>3097</v>
      </c>
      <c r="D253" t="s">
        <v>2157</v>
      </c>
      <c r="E253" s="3" t="s">
        <v>148</v>
      </c>
      <c r="F253">
        <v>1</v>
      </c>
      <c r="G253" t="s">
        <v>3071</v>
      </c>
      <c r="H253" t="s">
        <v>3067</v>
      </c>
      <c r="I253" t="s">
        <v>3361</v>
      </c>
      <c r="J253" t="s">
        <v>3060</v>
      </c>
      <c r="K253" t="s">
        <v>3067</v>
      </c>
      <c r="L253">
        <v>1</v>
      </c>
      <c r="M253">
        <v>1</v>
      </c>
      <c r="N253">
        <v>0</v>
      </c>
      <c r="O253" t="s">
        <v>3050</v>
      </c>
      <c r="P253" t="s">
        <v>3063</v>
      </c>
      <c r="Q253" t="s">
        <v>942</v>
      </c>
      <c r="R253" t="s">
        <v>3065</v>
      </c>
      <c r="S253" t="s">
        <v>3050</v>
      </c>
      <c r="T253">
        <v>400</v>
      </c>
      <c r="U253">
        <v>250</v>
      </c>
      <c r="V253" t="s">
        <v>3067</v>
      </c>
      <c r="X253" t="s">
        <v>3078</v>
      </c>
      <c r="Y253" t="s">
        <v>3051</v>
      </c>
      <c r="Z253" t="s">
        <v>3051</v>
      </c>
      <c r="AA253" t="s">
        <v>3051</v>
      </c>
      <c r="AB253" t="s">
        <v>3051</v>
      </c>
      <c r="AC253" t="s">
        <v>3051</v>
      </c>
    </row>
    <row r="254" spans="1:29">
      <c r="A254" s="2">
        <v>958</v>
      </c>
      <c r="B254" s="1">
        <v>37958</v>
      </c>
      <c r="C254" t="s">
        <v>3097</v>
      </c>
      <c r="D254" t="s">
        <v>4916</v>
      </c>
      <c r="E254" s="3">
        <v>3</v>
      </c>
      <c r="F254">
        <v>3</v>
      </c>
      <c r="G254" t="s">
        <v>2160</v>
      </c>
      <c r="H254" t="s">
        <v>3067</v>
      </c>
      <c r="I254" t="s">
        <v>3361</v>
      </c>
      <c r="J254" t="s">
        <v>3060</v>
      </c>
      <c r="K254" t="s">
        <v>3051</v>
      </c>
      <c r="L254">
        <v>1</v>
      </c>
      <c r="M254">
        <v>1</v>
      </c>
      <c r="N254">
        <v>0</v>
      </c>
      <c r="O254" t="s">
        <v>3050</v>
      </c>
      <c r="P254" t="s">
        <v>3063</v>
      </c>
      <c r="Q254" t="s">
        <v>3075</v>
      </c>
      <c r="R254" t="s">
        <v>3067</v>
      </c>
      <c r="S254" t="s">
        <v>942</v>
      </c>
      <c r="T254">
        <v>560</v>
      </c>
      <c r="U254">
        <v>270</v>
      </c>
      <c r="V254" t="s">
        <v>3067</v>
      </c>
      <c r="X254" t="s">
        <v>3078</v>
      </c>
      <c r="Y254" t="s">
        <v>3051</v>
      </c>
      <c r="Z254" t="s">
        <v>3051</v>
      </c>
      <c r="AA254" t="s">
        <v>3051</v>
      </c>
      <c r="AB254" t="s">
        <v>3051</v>
      </c>
      <c r="AC254" t="s">
        <v>3051</v>
      </c>
    </row>
    <row r="255" spans="1:29">
      <c r="A255" s="2">
        <v>959</v>
      </c>
      <c r="B255" s="1">
        <v>37958</v>
      </c>
      <c r="C255" t="s">
        <v>3089</v>
      </c>
      <c r="D255" t="s">
        <v>2164</v>
      </c>
      <c r="E255" s="3" t="s">
        <v>4057</v>
      </c>
      <c r="F255">
        <v>2</v>
      </c>
      <c r="G255" t="s">
        <v>2165</v>
      </c>
      <c r="H255" t="s">
        <v>3067</v>
      </c>
      <c r="I255" t="s">
        <v>3361</v>
      </c>
      <c r="J255" t="s">
        <v>3060</v>
      </c>
      <c r="K255" t="s">
        <v>3051</v>
      </c>
      <c r="L255">
        <v>1</v>
      </c>
      <c r="M255">
        <v>1</v>
      </c>
      <c r="N255">
        <v>0</v>
      </c>
      <c r="O255" t="s">
        <v>3050</v>
      </c>
      <c r="P255" t="s">
        <v>3063</v>
      </c>
      <c r="Q255" t="s">
        <v>942</v>
      </c>
      <c r="R255" t="s">
        <v>3067</v>
      </c>
      <c r="S255" t="s">
        <v>3050</v>
      </c>
      <c r="T255">
        <v>400</v>
      </c>
      <c r="U255">
        <v>250</v>
      </c>
      <c r="V255" t="s">
        <v>3051</v>
      </c>
      <c r="W255" t="s">
        <v>3386</v>
      </c>
      <c r="X255" t="s">
        <v>3078</v>
      </c>
      <c r="Y255" t="s">
        <v>3051</v>
      </c>
      <c r="Z255" t="s">
        <v>3051</v>
      </c>
      <c r="AA255" t="s">
        <v>3067</v>
      </c>
      <c r="AB255" t="s">
        <v>3051</v>
      </c>
      <c r="AC255" t="s">
        <v>3051</v>
      </c>
    </row>
    <row r="256" spans="1:29">
      <c r="A256" s="2">
        <v>960</v>
      </c>
      <c r="B256" s="1">
        <v>37958</v>
      </c>
      <c r="C256" t="s">
        <v>3443</v>
      </c>
      <c r="D256" t="s">
        <v>2169</v>
      </c>
      <c r="E256" s="3">
        <v>9</v>
      </c>
      <c r="F256">
        <v>1</v>
      </c>
      <c r="G256" t="s">
        <v>3071</v>
      </c>
      <c r="H256" t="s">
        <v>3067</v>
      </c>
      <c r="I256" t="s">
        <v>3361</v>
      </c>
      <c r="J256" t="s">
        <v>3060</v>
      </c>
      <c r="K256" t="s">
        <v>3051</v>
      </c>
      <c r="L256">
        <v>1</v>
      </c>
      <c r="M256">
        <v>1</v>
      </c>
      <c r="N256">
        <v>0</v>
      </c>
      <c r="O256" t="s">
        <v>3050</v>
      </c>
      <c r="P256" t="s">
        <v>3063</v>
      </c>
      <c r="Q256" t="s">
        <v>942</v>
      </c>
      <c r="R256" t="s">
        <v>3065</v>
      </c>
      <c r="S256" t="s">
        <v>3050</v>
      </c>
      <c r="T256">
        <v>270</v>
      </c>
      <c r="U256">
        <v>200</v>
      </c>
      <c r="X256" t="s">
        <v>3078</v>
      </c>
      <c r="Y256" t="s">
        <v>3051</v>
      </c>
      <c r="Z256" t="s">
        <v>3051</v>
      </c>
      <c r="AA256" t="s">
        <v>3051</v>
      </c>
      <c r="AB256" t="s">
        <v>3051</v>
      </c>
      <c r="AC256" t="s">
        <v>3051</v>
      </c>
    </row>
    <row r="257" spans="1:29">
      <c r="A257" s="2">
        <v>961</v>
      </c>
      <c r="B257" s="1">
        <v>37958</v>
      </c>
      <c r="C257" t="s">
        <v>1083</v>
      </c>
      <c r="D257" t="s">
        <v>2169</v>
      </c>
      <c r="E257" s="3">
        <v>9</v>
      </c>
      <c r="F257">
        <v>3</v>
      </c>
      <c r="G257" t="s">
        <v>3071</v>
      </c>
      <c r="H257" t="s">
        <v>3067</v>
      </c>
      <c r="I257" t="s">
        <v>3361</v>
      </c>
      <c r="J257" t="s">
        <v>3060</v>
      </c>
      <c r="K257" t="s">
        <v>3051</v>
      </c>
      <c r="L257">
        <v>1</v>
      </c>
      <c r="M257">
        <v>2</v>
      </c>
      <c r="N257">
        <v>0</v>
      </c>
      <c r="O257" t="s">
        <v>3050</v>
      </c>
      <c r="P257" t="s">
        <v>3063</v>
      </c>
      <c r="Q257" t="s">
        <v>942</v>
      </c>
      <c r="R257" t="s">
        <v>3086</v>
      </c>
      <c r="S257" t="s">
        <v>942</v>
      </c>
      <c r="T257">
        <v>400</v>
      </c>
      <c r="U257">
        <v>200</v>
      </c>
      <c r="V257" t="s">
        <v>3051</v>
      </c>
      <c r="W257">
        <v>170</v>
      </c>
      <c r="X257" t="s">
        <v>3078</v>
      </c>
      <c r="Y257" t="s">
        <v>3051</v>
      </c>
      <c r="Z257" t="s">
        <v>3051</v>
      </c>
      <c r="AA257" t="s">
        <v>3051</v>
      </c>
      <c r="AB257" t="s">
        <v>3051</v>
      </c>
      <c r="AC257" t="s">
        <v>3051</v>
      </c>
    </row>
    <row r="258" spans="1:29">
      <c r="A258" s="2">
        <v>963</v>
      </c>
      <c r="B258" s="1">
        <v>37959</v>
      </c>
      <c r="C258" t="s">
        <v>3097</v>
      </c>
      <c r="D258" t="s">
        <v>4092</v>
      </c>
      <c r="E258" s="3">
        <v>4</v>
      </c>
      <c r="F258">
        <v>2</v>
      </c>
      <c r="G258" t="s">
        <v>3071</v>
      </c>
      <c r="H258" t="s">
        <v>3067</v>
      </c>
      <c r="I258" t="s">
        <v>3361</v>
      </c>
      <c r="J258" t="s">
        <v>3060</v>
      </c>
      <c r="K258" t="s">
        <v>3051</v>
      </c>
      <c r="L258">
        <v>1</v>
      </c>
      <c r="M258">
        <v>1</v>
      </c>
      <c r="N258">
        <v>0</v>
      </c>
      <c r="O258" t="s">
        <v>3050</v>
      </c>
      <c r="P258" t="s">
        <v>3063</v>
      </c>
      <c r="Q258" t="s">
        <v>942</v>
      </c>
      <c r="R258" t="s">
        <v>3065</v>
      </c>
      <c r="S258" t="s">
        <v>3411</v>
      </c>
      <c r="T258">
        <v>400</v>
      </c>
      <c r="U258">
        <v>230</v>
      </c>
      <c r="V258" t="s">
        <v>3067</v>
      </c>
      <c r="X258" t="s">
        <v>3078</v>
      </c>
      <c r="Y258" t="s">
        <v>3051</v>
      </c>
      <c r="Z258" t="s">
        <v>3051</v>
      </c>
      <c r="AA258" t="s">
        <v>3051</v>
      </c>
      <c r="AB258" t="s">
        <v>3051</v>
      </c>
      <c r="AC258" t="s">
        <v>3051</v>
      </c>
    </row>
    <row r="259" spans="1:29">
      <c r="A259" s="2">
        <v>964</v>
      </c>
      <c r="B259" s="1">
        <v>37959</v>
      </c>
      <c r="C259" t="s">
        <v>3047</v>
      </c>
      <c r="D259" t="s">
        <v>2181</v>
      </c>
      <c r="E259" s="3">
        <v>10</v>
      </c>
      <c r="F259">
        <v>2</v>
      </c>
      <c r="G259" t="s">
        <v>3071</v>
      </c>
      <c r="H259" t="s">
        <v>3067</v>
      </c>
      <c r="I259" t="s">
        <v>3361</v>
      </c>
      <c r="J259" t="s">
        <v>3060</v>
      </c>
      <c r="K259" t="s">
        <v>3051</v>
      </c>
      <c r="L259">
        <v>1</v>
      </c>
      <c r="M259">
        <v>1</v>
      </c>
      <c r="N259">
        <v>0</v>
      </c>
      <c r="O259" t="s">
        <v>3050</v>
      </c>
      <c r="P259" t="s">
        <v>3063</v>
      </c>
      <c r="Q259" t="s">
        <v>942</v>
      </c>
      <c r="R259" t="s">
        <v>3086</v>
      </c>
      <c r="S259" t="s">
        <v>942</v>
      </c>
      <c r="T259">
        <v>400</v>
      </c>
      <c r="U259">
        <v>250</v>
      </c>
      <c r="V259" t="s">
        <v>3051</v>
      </c>
      <c r="W259">
        <v>150</v>
      </c>
      <c r="X259" t="s">
        <v>3078</v>
      </c>
      <c r="Y259" t="s">
        <v>3051</v>
      </c>
      <c r="Z259" t="s">
        <v>3051</v>
      </c>
      <c r="AA259" t="s">
        <v>3067</v>
      </c>
      <c r="AB259" t="s">
        <v>3051</v>
      </c>
      <c r="AC259" t="s">
        <v>3051</v>
      </c>
    </row>
    <row r="260" spans="1:29">
      <c r="A260" s="2">
        <v>965</v>
      </c>
      <c r="B260" s="1">
        <v>37959</v>
      </c>
      <c r="C260" t="s">
        <v>1083</v>
      </c>
      <c r="D260" t="s">
        <v>2186</v>
      </c>
      <c r="E260" s="3">
        <v>6</v>
      </c>
      <c r="F260">
        <v>1</v>
      </c>
      <c r="G260" t="s">
        <v>3071</v>
      </c>
      <c r="H260" t="s">
        <v>3067</v>
      </c>
      <c r="I260" t="s">
        <v>3361</v>
      </c>
      <c r="J260" t="s">
        <v>3060</v>
      </c>
      <c r="K260" t="s">
        <v>3051</v>
      </c>
      <c r="L260">
        <v>1</v>
      </c>
      <c r="M260">
        <v>1</v>
      </c>
      <c r="N260">
        <v>0</v>
      </c>
      <c r="O260" t="s">
        <v>3050</v>
      </c>
      <c r="P260" t="s">
        <v>3063</v>
      </c>
      <c r="Q260" t="s">
        <v>942</v>
      </c>
      <c r="R260" t="s">
        <v>3067</v>
      </c>
      <c r="S260" t="s">
        <v>942</v>
      </c>
      <c r="T260">
        <v>400</v>
      </c>
      <c r="U260">
        <v>250</v>
      </c>
      <c r="V260" t="s">
        <v>3067</v>
      </c>
      <c r="X260" t="s">
        <v>3078</v>
      </c>
      <c r="Y260" t="s">
        <v>3051</v>
      </c>
      <c r="Z260" t="s">
        <v>3067</v>
      </c>
      <c r="AA260" t="s">
        <v>3067</v>
      </c>
      <c r="AB260" t="s">
        <v>3051</v>
      </c>
      <c r="AC260" t="s">
        <v>3051</v>
      </c>
    </row>
    <row r="261" spans="1:29">
      <c r="A261" s="2">
        <v>966</v>
      </c>
      <c r="B261" s="1">
        <v>37959</v>
      </c>
      <c r="C261" t="s">
        <v>3047</v>
      </c>
      <c r="D261" t="s">
        <v>2188</v>
      </c>
      <c r="E261" s="3">
        <v>6</v>
      </c>
      <c r="F261">
        <v>8</v>
      </c>
      <c r="G261" t="s">
        <v>2188</v>
      </c>
      <c r="H261" t="s">
        <v>3067</v>
      </c>
      <c r="I261" t="s">
        <v>3425</v>
      </c>
      <c r="J261" t="s">
        <v>3060</v>
      </c>
      <c r="K261" t="s">
        <v>3051</v>
      </c>
      <c r="L261">
        <v>2</v>
      </c>
      <c r="M261">
        <v>4</v>
      </c>
      <c r="N261">
        <v>8</v>
      </c>
      <c r="O261" t="s">
        <v>3062</v>
      </c>
      <c r="P261" t="s">
        <v>3067</v>
      </c>
      <c r="Q261" t="s">
        <v>5003</v>
      </c>
      <c r="R261" t="s">
        <v>3086</v>
      </c>
      <c r="S261" t="s">
        <v>1085</v>
      </c>
      <c r="T261">
        <v>906</v>
      </c>
      <c r="U261">
        <v>708</v>
      </c>
      <c r="V261" t="s">
        <v>3051</v>
      </c>
      <c r="W261">
        <v>150</v>
      </c>
      <c r="X261" t="s">
        <v>3078</v>
      </c>
      <c r="Y261" t="s">
        <v>3051</v>
      </c>
      <c r="Z261" t="s">
        <v>3051</v>
      </c>
      <c r="AA261" t="s">
        <v>3051</v>
      </c>
      <c r="AB261" t="s">
        <v>3051</v>
      </c>
      <c r="AC261" t="s">
        <v>3051</v>
      </c>
    </row>
    <row r="262" spans="1:29">
      <c r="A262" s="2">
        <v>967</v>
      </c>
      <c r="B262" s="1">
        <v>37959</v>
      </c>
      <c r="C262" t="s">
        <v>1083</v>
      </c>
      <c r="D262" t="s">
        <v>2204</v>
      </c>
      <c r="E262" s="3">
        <v>21</v>
      </c>
      <c r="F262">
        <v>1</v>
      </c>
      <c r="G262" t="s">
        <v>3071</v>
      </c>
      <c r="H262" t="s">
        <v>3067</v>
      </c>
      <c r="I262" t="s">
        <v>3425</v>
      </c>
      <c r="J262" t="s">
        <v>3060</v>
      </c>
      <c r="K262" t="s">
        <v>3051</v>
      </c>
      <c r="L262">
        <v>1</v>
      </c>
      <c r="M262">
        <v>1</v>
      </c>
      <c r="N262">
        <v>0</v>
      </c>
      <c r="O262" t="s">
        <v>3050</v>
      </c>
      <c r="P262" t="s">
        <v>3063</v>
      </c>
      <c r="Q262" t="s">
        <v>3050</v>
      </c>
      <c r="R262" t="s">
        <v>3067</v>
      </c>
      <c r="S262" t="s">
        <v>942</v>
      </c>
      <c r="T262">
        <v>300</v>
      </c>
      <c r="U262">
        <v>220</v>
      </c>
      <c r="V262" t="s">
        <v>3051</v>
      </c>
      <c r="W262">
        <v>160</v>
      </c>
      <c r="X262" t="s">
        <v>3078</v>
      </c>
      <c r="Y262" t="s">
        <v>3051</v>
      </c>
      <c r="Z262" t="s">
        <v>3051</v>
      </c>
      <c r="AA262" t="s">
        <v>3067</v>
      </c>
      <c r="AB262" t="s">
        <v>3051</v>
      </c>
      <c r="AC262" t="s">
        <v>3051</v>
      </c>
    </row>
    <row r="263" spans="1:29">
      <c r="A263" s="2">
        <v>969</v>
      </c>
      <c r="B263" s="1">
        <v>37963</v>
      </c>
      <c r="C263" t="s">
        <v>4102</v>
      </c>
      <c r="D263" t="s">
        <v>2206</v>
      </c>
      <c r="E263" s="3">
        <v>4</v>
      </c>
      <c r="F263">
        <v>2</v>
      </c>
      <c r="G263" t="s">
        <v>3071</v>
      </c>
      <c r="H263" t="s">
        <v>3067</v>
      </c>
      <c r="I263" t="s">
        <v>3361</v>
      </c>
      <c r="J263" t="s">
        <v>3060</v>
      </c>
      <c r="K263" t="s">
        <v>3051</v>
      </c>
      <c r="L263">
        <v>1</v>
      </c>
      <c r="M263">
        <v>1</v>
      </c>
      <c r="N263">
        <v>0</v>
      </c>
      <c r="O263" t="s">
        <v>3050</v>
      </c>
      <c r="P263" t="s">
        <v>3063</v>
      </c>
      <c r="Q263" t="s">
        <v>3075</v>
      </c>
      <c r="R263" t="s">
        <v>3065</v>
      </c>
      <c r="S263" t="s">
        <v>942</v>
      </c>
      <c r="T263">
        <v>400</v>
      </c>
      <c r="U263">
        <v>260</v>
      </c>
      <c r="V263" t="s">
        <v>3067</v>
      </c>
      <c r="X263" t="s">
        <v>2140</v>
      </c>
      <c r="Y263" t="s">
        <v>3051</v>
      </c>
      <c r="Z263" t="s">
        <v>3067</v>
      </c>
      <c r="AA263" t="s">
        <v>3067</v>
      </c>
      <c r="AB263" t="s">
        <v>3051</v>
      </c>
      <c r="AC263" t="s">
        <v>3051</v>
      </c>
    </row>
    <row r="264" spans="1:29">
      <c r="A264" s="2">
        <v>970</v>
      </c>
      <c r="B264" s="1">
        <v>37966</v>
      </c>
      <c r="C264" t="s">
        <v>4102</v>
      </c>
      <c r="D264" t="s">
        <v>2210</v>
      </c>
      <c r="E264" s="3" t="s">
        <v>3448</v>
      </c>
      <c r="F264">
        <v>6</v>
      </c>
      <c r="G264" t="s">
        <v>3071</v>
      </c>
      <c r="H264" t="s">
        <v>3051</v>
      </c>
      <c r="I264" t="s">
        <v>3425</v>
      </c>
      <c r="J264" t="s">
        <v>3060</v>
      </c>
      <c r="K264" t="s">
        <v>3051</v>
      </c>
      <c r="L264">
        <v>2</v>
      </c>
      <c r="M264">
        <v>3</v>
      </c>
      <c r="N264">
        <v>0</v>
      </c>
      <c r="O264" t="s">
        <v>3062</v>
      </c>
      <c r="P264" t="s">
        <v>3063</v>
      </c>
      <c r="Q264" t="s">
        <v>5003</v>
      </c>
      <c r="R264" t="s">
        <v>24</v>
      </c>
      <c r="S264" t="s">
        <v>942</v>
      </c>
      <c r="T264">
        <v>700</v>
      </c>
      <c r="U264">
        <v>340</v>
      </c>
      <c r="V264" t="s">
        <v>3067</v>
      </c>
      <c r="X264" t="s">
        <v>3078</v>
      </c>
      <c r="Y264" t="s">
        <v>3051</v>
      </c>
      <c r="Z264" t="s">
        <v>3051</v>
      </c>
      <c r="AA264" t="s">
        <v>3051</v>
      </c>
      <c r="AB264" t="s">
        <v>3051</v>
      </c>
      <c r="AC264" t="s">
        <v>3051</v>
      </c>
    </row>
    <row r="265" spans="1:29">
      <c r="A265" s="2">
        <v>971</v>
      </c>
      <c r="B265" s="1">
        <v>37966</v>
      </c>
      <c r="C265" t="s">
        <v>3097</v>
      </c>
      <c r="D265" t="s">
        <v>2210</v>
      </c>
      <c r="E265" s="3" t="s">
        <v>3448</v>
      </c>
      <c r="F265">
        <v>1</v>
      </c>
      <c r="G265" t="s">
        <v>3071</v>
      </c>
      <c r="H265" t="s">
        <v>3051</v>
      </c>
      <c r="I265" t="s">
        <v>3425</v>
      </c>
      <c r="J265" t="s">
        <v>3060</v>
      </c>
      <c r="K265" t="s">
        <v>3051</v>
      </c>
      <c r="L265">
        <v>1</v>
      </c>
      <c r="M265">
        <v>1</v>
      </c>
      <c r="N265">
        <v>0</v>
      </c>
      <c r="O265" t="s">
        <v>3050</v>
      </c>
      <c r="P265" t="s">
        <v>3063</v>
      </c>
      <c r="Q265" t="s">
        <v>3075</v>
      </c>
      <c r="R265" t="s">
        <v>3065</v>
      </c>
      <c r="S265" t="s">
        <v>942</v>
      </c>
      <c r="T265">
        <v>440</v>
      </c>
      <c r="U265">
        <v>250</v>
      </c>
      <c r="V265" t="s">
        <v>3051</v>
      </c>
      <c r="W265" t="s">
        <v>3386</v>
      </c>
      <c r="X265" t="s">
        <v>3078</v>
      </c>
      <c r="Y265" t="s">
        <v>3051</v>
      </c>
      <c r="Z265" t="s">
        <v>3051</v>
      </c>
      <c r="AA265" t="s">
        <v>3067</v>
      </c>
      <c r="AB265" t="s">
        <v>3051</v>
      </c>
      <c r="AC265" t="s">
        <v>3051</v>
      </c>
    </row>
    <row r="266" spans="1:29">
      <c r="A266" s="2">
        <v>972</v>
      </c>
      <c r="B266" s="1">
        <v>37966</v>
      </c>
      <c r="C266" t="s">
        <v>3443</v>
      </c>
      <c r="D266" t="s">
        <v>2222</v>
      </c>
      <c r="E266" s="3">
        <v>2</v>
      </c>
      <c r="F266">
        <v>2</v>
      </c>
      <c r="G266" t="s">
        <v>3071</v>
      </c>
      <c r="H266" t="s">
        <v>3067</v>
      </c>
      <c r="I266" t="s">
        <v>3425</v>
      </c>
      <c r="J266" t="s">
        <v>3060</v>
      </c>
      <c r="K266" t="s">
        <v>3051</v>
      </c>
      <c r="L266">
        <v>1</v>
      </c>
      <c r="M266">
        <v>1</v>
      </c>
      <c r="N266">
        <v>0</v>
      </c>
      <c r="O266" t="s">
        <v>3050</v>
      </c>
      <c r="P266" t="s">
        <v>3063</v>
      </c>
      <c r="Q266" t="s">
        <v>5003</v>
      </c>
      <c r="R266" t="s">
        <v>3067</v>
      </c>
      <c r="S266" t="s">
        <v>942</v>
      </c>
      <c r="T266">
        <v>500</v>
      </c>
      <c r="U266">
        <v>300</v>
      </c>
      <c r="V266" t="s">
        <v>3051</v>
      </c>
      <c r="W266">
        <v>180</v>
      </c>
      <c r="X266" t="s">
        <v>3078</v>
      </c>
      <c r="Y266" t="s">
        <v>3051</v>
      </c>
      <c r="Z266" t="s">
        <v>3051</v>
      </c>
      <c r="AA266" t="s">
        <v>3051</v>
      </c>
      <c r="AB266" t="s">
        <v>3051</v>
      </c>
      <c r="AC266" t="s">
        <v>3051</v>
      </c>
    </row>
    <row r="267" spans="1:29">
      <c r="A267" s="2">
        <v>973</v>
      </c>
      <c r="B267" s="1">
        <v>37966</v>
      </c>
      <c r="C267" t="s">
        <v>1083</v>
      </c>
      <c r="D267" t="s">
        <v>2224</v>
      </c>
      <c r="E267" s="3">
        <v>3</v>
      </c>
      <c r="F267">
        <v>1</v>
      </c>
      <c r="G267" t="s">
        <v>3071</v>
      </c>
      <c r="H267" t="s">
        <v>3067</v>
      </c>
      <c r="I267" t="s">
        <v>3425</v>
      </c>
      <c r="J267" t="s">
        <v>3060</v>
      </c>
      <c r="K267" t="s">
        <v>3051</v>
      </c>
      <c r="L267">
        <v>1</v>
      </c>
      <c r="M267">
        <v>1</v>
      </c>
      <c r="N267">
        <v>0</v>
      </c>
      <c r="O267" t="s">
        <v>3050</v>
      </c>
      <c r="P267" t="s">
        <v>3063</v>
      </c>
      <c r="Q267" t="s">
        <v>942</v>
      </c>
      <c r="R267" t="s">
        <v>24</v>
      </c>
      <c r="S267" t="s">
        <v>3050</v>
      </c>
      <c r="T267">
        <v>400</v>
      </c>
      <c r="U267">
        <v>300</v>
      </c>
      <c r="V267" t="s">
        <v>3051</v>
      </c>
      <c r="W267" t="s">
        <v>3386</v>
      </c>
      <c r="X267" t="s">
        <v>3078</v>
      </c>
      <c r="Y267" t="s">
        <v>3051</v>
      </c>
      <c r="Z267" t="s">
        <v>3051</v>
      </c>
      <c r="AA267" t="s">
        <v>3051</v>
      </c>
      <c r="AB267" t="s">
        <v>3051</v>
      </c>
      <c r="AC267" t="s">
        <v>3051</v>
      </c>
    </row>
    <row r="268" spans="1:29">
      <c r="A268" s="2">
        <v>974</v>
      </c>
      <c r="B268" s="1">
        <v>37966</v>
      </c>
      <c r="C268" t="s">
        <v>3047</v>
      </c>
      <c r="D268" t="s">
        <v>2224</v>
      </c>
      <c r="E268" s="3">
        <v>3</v>
      </c>
      <c r="F268">
        <v>3</v>
      </c>
      <c r="G268" t="s">
        <v>3071</v>
      </c>
      <c r="H268" t="s">
        <v>3067</v>
      </c>
      <c r="I268" t="s">
        <v>3425</v>
      </c>
      <c r="J268" t="s">
        <v>3060</v>
      </c>
      <c r="K268" t="s">
        <v>3051</v>
      </c>
      <c r="L268">
        <v>1</v>
      </c>
      <c r="M268">
        <v>1</v>
      </c>
      <c r="N268">
        <v>0</v>
      </c>
      <c r="O268" t="s">
        <v>3050</v>
      </c>
      <c r="P268" t="s">
        <v>3063</v>
      </c>
      <c r="Q268" t="s">
        <v>3050</v>
      </c>
      <c r="R268" t="s">
        <v>3065</v>
      </c>
      <c r="S268" t="s">
        <v>942</v>
      </c>
      <c r="T268">
        <v>300</v>
      </c>
      <c r="U268">
        <v>200</v>
      </c>
      <c r="V268" t="s">
        <v>3067</v>
      </c>
      <c r="X268" t="s">
        <v>3078</v>
      </c>
      <c r="Y268" t="s">
        <v>3051</v>
      </c>
      <c r="Z268" t="s">
        <v>3051</v>
      </c>
      <c r="AA268" t="s">
        <v>3051</v>
      </c>
      <c r="AB268" t="s">
        <v>3051</v>
      </c>
      <c r="AC268" t="s">
        <v>3051</v>
      </c>
    </row>
    <row r="269" spans="1:29">
      <c r="A269" s="2">
        <v>975</v>
      </c>
      <c r="B269" s="1">
        <v>37966</v>
      </c>
      <c r="C269" t="s">
        <v>3443</v>
      </c>
      <c r="D269" t="s">
        <v>2224</v>
      </c>
      <c r="E269" s="3">
        <v>3</v>
      </c>
      <c r="F269">
        <v>2</v>
      </c>
      <c r="G269" t="s">
        <v>3071</v>
      </c>
      <c r="H269" t="s">
        <v>3067</v>
      </c>
      <c r="I269" t="s">
        <v>3425</v>
      </c>
      <c r="J269" t="s">
        <v>3060</v>
      </c>
      <c r="K269" t="s">
        <v>3051</v>
      </c>
      <c r="L269">
        <v>1</v>
      </c>
      <c r="M269">
        <v>1</v>
      </c>
      <c r="N269">
        <v>0</v>
      </c>
      <c r="O269" t="s">
        <v>3050</v>
      </c>
      <c r="P269" t="s">
        <v>3063</v>
      </c>
      <c r="Q269" t="s">
        <v>3465</v>
      </c>
      <c r="R269" t="s">
        <v>3067</v>
      </c>
      <c r="S269" t="s">
        <v>4134</v>
      </c>
      <c r="T269">
        <v>250</v>
      </c>
      <c r="U269">
        <v>200</v>
      </c>
      <c r="V269" t="s">
        <v>3067</v>
      </c>
      <c r="X269" t="s">
        <v>3078</v>
      </c>
      <c r="Y269" t="s">
        <v>3051</v>
      </c>
      <c r="Z269" t="s">
        <v>3051</v>
      </c>
      <c r="AA269" t="s">
        <v>3051</v>
      </c>
      <c r="AB269" t="s">
        <v>3051</v>
      </c>
      <c r="AC269" t="s">
        <v>3051</v>
      </c>
    </row>
    <row r="270" spans="1:29">
      <c r="A270" s="2">
        <v>976</v>
      </c>
      <c r="B270" s="1">
        <v>37966</v>
      </c>
      <c r="C270" t="s">
        <v>3443</v>
      </c>
      <c r="D270" t="s">
        <v>2224</v>
      </c>
      <c r="E270" s="3">
        <v>3</v>
      </c>
      <c r="F270">
        <v>1</v>
      </c>
      <c r="G270" t="s">
        <v>3071</v>
      </c>
      <c r="H270" t="s">
        <v>3067</v>
      </c>
      <c r="I270" t="s">
        <v>3425</v>
      </c>
      <c r="J270" t="s">
        <v>3060</v>
      </c>
      <c r="K270" t="s">
        <v>3051</v>
      </c>
      <c r="L270">
        <v>1</v>
      </c>
      <c r="M270">
        <v>1</v>
      </c>
      <c r="N270">
        <v>0</v>
      </c>
      <c r="O270" t="s">
        <v>3050</v>
      </c>
      <c r="P270" t="s">
        <v>3063</v>
      </c>
      <c r="Q270" t="s">
        <v>3465</v>
      </c>
      <c r="R270" t="s">
        <v>3065</v>
      </c>
      <c r="S270" t="s">
        <v>3050</v>
      </c>
      <c r="T270">
        <v>300</v>
      </c>
      <c r="U270">
        <v>200</v>
      </c>
      <c r="V270" t="s">
        <v>3067</v>
      </c>
      <c r="X270" t="s">
        <v>3078</v>
      </c>
      <c r="Y270" t="s">
        <v>3051</v>
      </c>
      <c r="Z270" t="s">
        <v>3051</v>
      </c>
      <c r="AA270" t="s">
        <v>3051</v>
      </c>
      <c r="AB270" t="s">
        <v>3051</v>
      </c>
      <c r="AC270" t="s">
        <v>3051</v>
      </c>
    </row>
    <row r="271" spans="1:29">
      <c r="A271" s="2">
        <v>977</v>
      </c>
      <c r="B271" s="1">
        <v>37966</v>
      </c>
      <c r="C271" t="s">
        <v>3047</v>
      </c>
      <c r="D271" t="s">
        <v>2238</v>
      </c>
      <c r="E271" s="3">
        <v>10</v>
      </c>
      <c r="F271">
        <v>1</v>
      </c>
      <c r="G271" t="s">
        <v>3071</v>
      </c>
      <c r="H271" t="s">
        <v>3067</v>
      </c>
      <c r="I271" t="s">
        <v>3425</v>
      </c>
      <c r="J271" t="s">
        <v>3060</v>
      </c>
      <c r="K271" t="s">
        <v>3051</v>
      </c>
      <c r="L271">
        <v>1</v>
      </c>
      <c r="M271">
        <v>1</v>
      </c>
      <c r="N271">
        <v>0</v>
      </c>
      <c r="O271" t="s">
        <v>5007</v>
      </c>
      <c r="P271" t="s">
        <v>3063</v>
      </c>
      <c r="Q271" t="s">
        <v>5003</v>
      </c>
      <c r="R271" t="s">
        <v>24</v>
      </c>
      <c r="S271" t="s">
        <v>942</v>
      </c>
      <c r="T271">
        <v>600</v>
      </c>
      <c r="U271">
        <v>400</v>
      </c>
      <c r="V271" t="s">
        <v>3051</v>
      </c>
      <c r="W271">
        <v>150</v>
      </c>
      <c r="X271" t="s">
        <v>2140</v>
      </c>
      <c r="Y271" t="s">
        <v>3051</v>
      </c>
      <c r="Z271" t="s">
        <v>3051</v>
      </c>
      <c r="AA271" t="s">
        <v>3051</v>
      </c>
      <c r="AB271" t="s">
        <v>3051</v>
      </c>
      <c r="AC271" t="s">
        <v>3051</v>
      </c>
    </row>
    <row r="272" spans="1:29">
      <c r="A272" s="2">
        <v>978</v>
      </c>
      <c r="B272" s="1">
        <v>37967</v>
      </c>
      <c r="C272" t="s">
        <v>3097</v>
      </c>
      <c r="D272" t="s">
        <v>2241</v>
      </c>
      <c r="E272" s="3" t="s">
        <v>3448</v>
      </c>
      <c r="F272">
        <v>1</v>
      </c>
      <c r="G272" t="s">
        <v>3071</v>
      </c>
      <c r="H272" t="s">
        <v>3051</v>
      </c>
      <c r="I272" t="s">
        <v>3361</v>
      </c>
      <c r="J272" t="s">
        <v>3060</v>
      </c>
      <c r="K272" t="s">
        <v>3051</v>
      </c>
      <c r="L272">
        <v>1</v>
      </c>
      <c r="M272">
        <v>1</v>
      </c>
      <c r="N272">
        <v>0</v>
      </c>
      <c r="O272" t="s">
        <v>3050</v>
      </c>
      <c r="P272" t="s">
        <v>3063</v>
      </c>
      <c r="Q272" t="s">
        <v>942</v>
      </c>
      <c r="R272" t="s">
        <v>24</v>
      </c>
      <c r="S272" t="s">
        <v>3050</v>
      </c>
      <c r="T272">
        <v>300</v>
      </c>
      <c r="U272">
        <v>200</v>
      </c>
      <c r="V272" t="s">
        <v>3051</v>
      </c>
      <c r="W272">
        <v>150</v>
      </c>
      <c r="X272" t="s">
        <v>3078</v>
      </c>
      <c r="Y272" t="s">
        <v>3051</v>
      </c>
      <c r="Z272" t="s">
        <v>3051</v>
      </c>
      <c r="AA272" t="s">
        <v>3051</v>
      </c>
      <c r="AB272" t="s">
        <v>3051</v>
      </c>
      <c r="AC272" t="s">
        <v>3051</v>
      </c>
    </row>
    <row r="273" spans="1:29">
      <c r="A273" s="2">
        <v>979</v>
      </c>
      <c r="B273" s="1">
        <v>37967</v>
      </c>
      <c r="C273" t="s">
        <v>4102</v>
      </c>
      <c r="D273" t="s">
        <v>2244</v>
      </c>
      <c r="E273" s="3" t="s">
        <v>2245</v>
      </c>
      <c r="F273">
        <v>1</v>
      </c>
      <c r="G273" t="s">
        <v>3071</v>
      </c>
      <c r="H273" t="s">
        <v>3067</v>
      </c>
      <c r="I273" t="s">
        <v>3425</v>
      </c>
      <c r="J273" t="s">
        <v>330</v>
      </c>
      <c r="K273" t="s">
        <v>3067</v>
      </c>
      <c r="L273">
        <v>1</v>
      </c>
      <c r="M273">
        <v>1</v>
      </c>
      <c r="N273">
        <v>0</v>
      </c>
      <c r="O273" t="s">
        <v>3050</v>
      </c>
      <c r="P273" t="s">
        <v>3063</v>
      </c>
      <c r="Q273" t="s">
        <v>238</v>
      </c>
      <c r="R273" t="s">
        <v>3067</v>
      </c>
      <c r="S273" t="s">
        <v>3050</v>
      </c>
      <c r="T273">
        <v>200</v>
      </c>
      <c r="U273">
        <v>180</v>
      </c>
      <c r="V273" t="s">
        <v>3067</v>
      </c>
      <c r="X273" t="s">
        <v>3078</v>
      </c>
      <c r="Y273" t="s">
        <v>3051</v>
      </c>
      <c r="Z273" t="s">
        <v>3051</v>
      </c>
      <c r="AA273" t="s">
        <v>3067</v>
      </c>
      <c r="AB273" t="s">
        <v>3051</v>
      </c>
      <c r="AC273" t="s">
        <v>3051</v>
      </c>
    </row>
    <row r="274" spans="1:29">
      <c r="A274" s="2">
        <v>980</v>
      </c>
      <c r="B274" s="1">
        <v>37966</v>
      </c>
      <c r="C274" t="s">
        <v>3097</v>
      </c>
      <c r="D274" t="s">
        <v>4120</v>
      </c>
      <c r="E274" s="3">
        <v>10</v>
      </c>
      <c r="F274">
        <v>1</v>
      </c>
      <c r="G274" t="s">
        <v>3071</v>
      </c>
      <c r="H274" t="s">
        <v>3067</v>
      </c>
      <c r="I274" t="s">
        <v>3425</v>
      </c>
      <c r="J274" t="s">
        <v>3060</v>
      </c>
      <c r="K274" t="s">
        <v>3051</v>
      </c>
      <c r="L274">
        <v>1</v>
      </c>
      <c r="M274">
        <v>1</v>
      </c>
      <c r="N274">
        <v>0</v>
      </c>
      <c r="O274" t="s">
        <v>3050</v>
      </c>
      <c r="P274" t="s">
        <v>3063</v>
      </c>
      <c r="Q274" t="s">
        <v>942</v>
      </c>
      <c r="R274" t="s">
        <v>3067</v>
      </c>
      <c r="S274" t="s">
        <v>942</v>
      </c>
      <c r="T274">
        <v>430</v>
      </c>
      <c r="U274">
        <v>250</v>
      </c>
      <c r="V274" t="s">
        <v>3067</v>
      </c>
      <c r="X274" t="s">
        <v>3078</v>
      </c>
      <c r="Y274" t="s">
        <v>3051</v>
      </c>
      <c r="Z274" t="s">
        <v>3051</v>
      </c>
      <c r="AA274" t="s">
        <v>3067</v>
      </c>
      <c r="AB274" t="s">
        <v>3051</v>
      </c>
      <c r="AC274" t="s">
        <v>3051</v>
      </c>
    </row>
    <row r="275" spans="1:29">
      <c r="A275" s="2">
        <v>981</v>
      </c>
      <c r="B275" s="1">
        <v>37966</v>
      </c>
      <c r="C275" t="s">
        <v>3097</v>
      </c>
      <c r="D275" t="s">
        <v>4120</v>
      </c>
      <c r="E275" s="3">
        <v>10</v>
      </c>
      <c r="F275">
        <v>2</v>
      </c>
      <c r="G275" t="s">
        <v>3071</v>
      </c>
      <c r="H275" t="s">
        <v>3067</v>
      </c>
      <c r="I275" t="s">
        <v>3425</v>
      </c>
      <c r="J275" t="s">
        <v>3060</v>
      </c>
      <c r="K275" t="s">
        <v>3051</v>
      </c>
      <c r="L275">
        <v>1</v>
      </c>
      <c r="M275">
        <v>1</v>
      </c>
      <c r="N275">
        <v>0</v>
      </c>
      <c r="O275" t="s">
        <v>3050</v>
      </c>
      <c r="P275" t="s">
        <v>3063</v>
      </c>
      <c r="Q275" t="s">
        <v>942</v>
      </c>
      <c r="R275" t="s">
        <v>3086</v>
      </c>
      <c r="S275" t="s">
        <v>942</v>
      </c>
      <c r="T275">
        <v>500</v>
      </c>
      <c r="U275">
        <v>270</v>
      </c>
      <c r="V275" t="s">
        <v>3051</v>
      </c>
      <c r="W275">
        <v>120</v>
      </c>
      <c r="X275" t="s">
        <v>3078</v>
      </c>
      <c r="Y275" t="s">
        <v>3051</v>
      </c>
      <c r="Z275" t="s">
        <v>3051</v>
      </c>
      <c r="AA275" t="s">
        <v>3051</v>
      </c>
      <c r="AB275" t="s">
        <v>3051</v>
      </c>
      <c r="AC275" t="s">
        <v>3051</v>
      </c>
    </row>
    <row r="276" spans="1:29">
      <c r="A276" s="2">
        <v>982</v>
      </c>
      <c r="B276" s="1">
        <v>37967</v>
      </c>
      <c r="C276" t="s">
        <v>3443</v>
      </c>
      <c r="D276" t="s">
        <v>2252</v>
      </c>
      <c r="E276" s="3" t="s">
        <v>3448</v>
      </c>
      <c r="F276">
        <v>2</v>
      </c>
      <c r="G276" t="s">
        <v>3071</v>
      </c>
      <c r="H276" t="s">
        <v>3067</v>
      </c>
      <c r="I276" t="s">
        <v>3425</v>
      </c>
      <c r="J276" t="s">
        <v>3060</v>
      </c>
      <c r="K276" t="s">
        <v>3067</v>
      </c>
      <c r="L276">
        <v>1</v>
      </c>
      <c r="M276">
        <v>1</v>
      </c>
      <c r="N276">
        <v>0</v>
      </c>
      <c r="O276" t="s">
        <v>3050</v>
      </c>
      <c r="P276" t="s">
        <v>3063</v>
      </c>
      <c r="Q276" t="s">
        <v>942</v>
      </c>
      <c r="R276" t="s">
        <v>24</v>
      </c>
      <c r="S276" t="s">
        <v>942</v>
      </c>
      <c r="T276">
        <v>450</v>
      </c>
      <c r="U276">
        <v>300</v>
      </c>
      <c r="V276" t="s">
        <v>3067</v>
      </c>
      <c r="X276" t="s">
        <v>3078</v>
      </c>
      <c r="Y276" t="s">
        <v>3051</v>
      </c>
      <c r="Z276" t="s">
        <v>3051</v>
      </c>
      <c r="AA276" t="s">
        <v>3067</v>
      </c>
      <c r="AB276" t="s">
        <v>3051</v>
      </c>
      <c r="AC276" t="s">
        <v>3051</v>
      </c>
    </row>
    <row r="277" spans="1:29">
      <c r="A277" s="2">
        <v>983</v>
      </c>
      <c r="B277" s="1">
        <v>37967</v>
      </c>
      <c r="C277" t="s">
        <v>3097</v>
      </c>
      <c r="D277" t="s">
        <v>2151</v>
      </c>
      <c r="E277" s="3" t="s">
        <v>4970</v>
      </c>
      <c r="F277">
        <v>1</v>
      </c>
      <c r="G277" t="s">
        <v>3071</v>
      </c>
      <c r="H277" t="s">
        <v>3067</v>
      </c>
      <c r="I277" t="s">
        <v>3425</v>
      </c>
      <c r="J277" t="s">
        <v>3060</v>
      </c>
      <c r="K277" t="s">
        <v>3051</v>
      </c>
      <c r="L277">
        <v>1</v>
      </c>
      <c r="M277">
        <v>1</v>
      </c>
      <c r="N277">
        <v>4</v>
      </c>
      <c r="O277" t="s">
        <v>3062</v>
      </c>
      <c r="P277" t="s">
        <v>3063</v>
      </c>
      <c r="Q277" t="s">
        <v>5003</v>
      </c>
      <c r="R277" t="s">
        <v>0</v>
      </c>
      <c r="S277" t="s">
        <v>1085</v>
      </c>
      <c r="T277">
        <v>700</v>
      </c>
      <c r="U277">
        <v>350</v>
      </c>
      <c r="V277" t="s">
        <v>3051</v>
      </c>
      <c r="W277">
        <v>120</v>
      </c>
      <c r="X277" t="s">
        <v>3078</v>
      </c>
      <c r="Y277" t="s">
        <v>3051</v>
      </c>
      <c r="Z277" t="s">
        <v>3051</v>
      </c>
      <c r="AA277" t="s">
        <v>3051</v>
      </c>
      <c r="AB277" t="s">
        <v>3051</v>
      </c>
      <c r="AC277" t="s">
        <v>3051</v>
      </c>
    </row>
    <row r="278" spans="1:29">
      <c r="A278" s="2">
        <v>984</v>
      </c>
      <c r="B278" s="1">
        <v>37967</v>
      </c>
      <c r="C278" t="s">
        <v>1083</v>
      </c>
      <c r="D278" t="s">
        <v>953</v>
      </c>
      <c r="E278" s="3">
        <v>2</v>
      </c>
      <c r="F278">
        <v>1</v>
      </c>
      <c r="G278" t="s">
        <v>3071</v>
      </c>
      <c r="H278" t="s">
        <v>3067</v>
      </c>
      <c r="I278" t="s">
        <v>3361</v>
      </c>
      <c r="J278" t="s">
        <v>3060</v>
      </c>
      <c r="K278" t="s">
        <v>3051</v>
      </c>
      <c r="L278">
        <v>1</v>
      </c>
      <c r="M278">
        <v>1</v>
      </c>
      <c r="N278">
        <v>0</v>
      </c>
      <c r="O278" t="s">
        <v>3050</v>
      </c>
      <c r="P278" t="s">
        <v>3063</v>
      </c>
      <c r="Q278" t="s">
        <v>3050</v>
      </c>
      <c r="R278" t="s">
        <v>24</v>
      </c>
      <c r="S278" t="s">
        <v>3050</v>
      </c>
      <c r="T278">
        <v>400</v>
      </c>
      <c r="U278">
        <v>300</v>
      </c>
      <c r="V278" t="s">
        <v>3051</v>
      </c>
      <c r="W278">
        <v>170</v>
      </c>
      <c r="X278" t="s">
        <v>3078</v>
      </c>
      <c r="Y278" t="s">
        <v>3051</v>
      </c>
      <c r="Z278" t="s">
        <v>3051</v>
      </c>
      <c r="AA278" t="s">
        <v>3051</v>
      </c>
      <c r="AB278" t="s">
        <v>3051</v>
      </c>
      <c r="AC278" t="s">
        <v>3051</v>
      </c>
    </row>
    <row r="279" spans="1:29">
      <c r="A279" s="2">
        <v>985</v>
      </c>
      <c r="B279" s="1">
        <v>37967</v>
      </c>
      <c r="C279" t="s">
        <v>1083</v>
      </c>
      <c r="D279" t="s">
        <v>953</v>
      </c>
      <c r="E279" s="3">
        <v>2</v>
      </c>
      <c r="F279">
        <v>1</v>
      </c>
      <c r="G279" t="s">
        <v>3071</v>
      </c>
      <c r="H279" t="s">
        <v>3067</v>
      </c>
      <c r="I279" t="s">
        <v>3361</v>
      </c>
      <c r="J279" t="s">
        <v>3060</v>
      </c>
      <c r="K279" t="s">
        <v>3051</v>
      </c>
      <c r="L279">
        <v>1</v>
      </c>
      <c r="M279">
        <v>1</v>
      </c>
      <c r="N279">
        <v>0</v>
      </c>
      <c r="O279" t="s">
        <v>3050</v>
      </c>
      <c r="P279" t="s">
        <v>3063</v>
      </c>
      <c r="Q279" t="s">
        <v>4989</v>
      </c>
      <c r="R279" t="s">
        <v>3065</v>
      </c>
      <c r="S279" t="s">
        <v>942</v>
      </c>
      <c r="T279">
        <v>500</v>
      </c>
      <c r="U279">
        <v>300</v>
      </c>
      <c r="V279" t="s">
        <v>3051</v>
      </c>
      <c r="W279">
        <v>170</v>
      </c>
      <c r="X279" t="s">
        <v>3078</v>
      </c>
      <c r="Y279" t="s">
        <v>3051</v>
      </c>
      <c r="Z279" t="s">
        <v>3051</v>
      </c>
      <c r="AA279" t="s">
        <v>3067</v>
      </c>
      <c r="AB279" t="s">
        <v>3051</v>
      </c>
      <c r="AC279" t="s">
        <v>3051</v>
      </c>
    </row>
    <row r="280" spans="1:29">
      <c r="A280" s="2">
        <v>986</v>
      </c>
      <c r="B280" s="1">
        <v>37967</v>
      </c>
      <c r="C280" t="s">
        <v>1083</v>
      </c>
      <c r="D280" t="s">
        <v>4120</v>
      </c>
      <c r="E280" s="3">
        <v>27</v>
      </c>
      <c r="F280">
        <v>3</v>
      </c>
      <c r="G280" t="s">
        <v>2261</v>
      </c>
      <c r="H280" t="s">
        <v>3067</v>
      </c>
      <c r="I280" t="s">
        <v>3425</v>
      </c>
      <c r="J280" t="s">
        <v>3060</v>
      </c>
      <c r="K280" t="s">
        <v>3051</v>
      </c>
      <c r="L280">
        <v>1</v>
      </c>
      <c r="M280">
        <v>1</v>
      </c>
      <c r="N280">
        <v>0</v>
      </c>
      <c r="O280" t="s">
        <v>3050</v>
      </c>
      <c r="P280" t="s">
        <v>3063</v>
      </c>
      <c r="Q280" t="s">
        <v>942</v>
      </c>
      <c r="R280" t="s">
        <v>3086</v>
      </c>
      <c r="S280" t="s">
        <v>942</v>
      </c>
      <c r="T280">
        <v>500</v>
      </c>
      <c r="U280">
        <v>300</v>
      </c>
      <c r="V280" t="s">
        <v>3067</v>
      </c>
      <c r="X280" t="s">
        <v>3078</v>
      </c>
      <c r="Y280" t="s">
        <v>3051</v>
      </c>
      <c r="Z280" t="s">
        <v>3051</v>
      </c>
      <c r="AA280" t="s">
        <v>3067</v>
      </c>
      <c r="AB280" t="s">
        <v>3051</v>
      </c>
      <c r="AC280" t="s">
        <v>3051</v>
      </c>
    </row>
    <row r="281" spans="1:29">
      <c r="A281" s="2">
        <v>987</v>
      </c>
      <c r="B281" s="1">
        <v>37967</v>
      </c>
      <c r="C281" t="s">
        <v>1083</v>
      </c>
      <c r="D281" t="s">
        <v>2267</v>
      </c>
      <c r="E281" s="3">
        <v>10</v>
      </c>
      <c r="F281">
        <v>4</v>
      </c>
      <c r="G281" t="s">
        <v>2268</v>
      </c>
      <c r="H281" t="s">
        <v>3051</v>
      </c>
      <c r="I281" t="s">
        <v>3361</v>
      </c>
      <c r="J281" t="s">
        <v>3060</v>
      </c>
      <c r="K281" t="s">
        <v>3051</v>
      </c>
      <c r="L281">
        <v>1</v>
      </c>
      <c r="M281">
        <v>2</v>
      </c>
      <c r="N281">
        <v>0</v>
      </c>
      <c r="O281" t="s">
        <v>3062</v>
      </c>
      <c r="P281" t="s">
        <v>3063</v>
      </c>
      <c r="Q281" t="s">
        <v>5003</v>
      </c>
      <c r="R281" t="s">
        <v>3067</v>
      </c>
      <c r="S281" t="s">
        <v>942</v>
      </c>
      <c r="T281">
        <v>800</v>
      </c>
      <c r="U281">
        <v>300</v>
      </c>
      <c r="V281" t="s">
        <v>3051</v>
      </c>
      <c r="W281">
        <v>180</v>
      </c>
      <c r="X281" t="s">
        <v>3078</v>
      </c>
      <c r="Y281" t="s">
        <v>3051</v>
      </c>
      <c r="Z281" t="s">
        <v>3067</v>
      </c>
      <c r="AA281" t="s">
        <v>3067</v>
      </c>
      <c r="AB281" t="s">
        <v>3051</v>
      </c>
      <c r="AC281" t="s">
        <v>3051</v>
      </c>
    </row>
    <row r="282" spans="1:29">
      <c r="A282" s="2">
        <v>988</v>
      </c>
      <c r="B282" s="1">
        <v>37967</v>
      </c>
      <c r="C282" t="s">
        <v>1083</v>
      </c>
      <c r="D282" t="s">
        <v>2267</v>
      </c>
      <c r="E282" s="3">
        <v>10</v>
      </c>
      <c r="F282">
        <v>1</v>
      </c>
      <c r="G282" t="s">
        <v>2268</v>
      </c>
      <c r="H282" t="s">
        <v>3051</v>
      </c>
      <c r="I282" t="s">
        <v>3361</v>
      </c>
      <c r="J282" t="s">
        <v>3060</v>
      </c>
      <c r="K282" t="s">
        <v>3051</v>
      </c>
      <c r="L282">
        <v>1</v>
      </c>
      <c r="M282">
        <v>1</v>
      </c>
      <c r="N282">
        <v>0</v>
      </c>
      <c r="O282" t="s">
        <v>3050</v>
      </c>
      <c r="P282" t="s">
        <v>3063</v>
      </c>
      <c r="Q282" t="s">
        <v>942</v>
      </c>
      <c r="R282" t="s">
        <v>24</v>
      </c>
      <c r="S282" t="s">
        <v>942</v>
      </c>
      <c r="T282">
        <v>500</v>
      </c>
      <c r="U282">
        <v>300</v>
      </c>
      <c r="V282" t="s">
        <v>3067</v>
      </c>
      <c r="X282" t="s">
        <v>3078</v>
      </c>
      <c r="Y282" t="s">
        <v>3051</v>
      </c>
      <c r="Z282" t="s">
        <v>3067</v>
      </c>
      <c r="AA282" t="s">
        <v>3067</v>
      </c>
      <c r="AB282" t="s">
        <v>3051</v>
      </c>
      <c r="AC282" t="s">
        <v>3051</v>
      </c>
    </row>
    <row r="283" spans="1:29">
      <c r="A283" s="2">
        <v>989</v>
      </c>
      <c r="B283" s="1">
        <v>37967</v>
      </c>
      <c r="C283" t="s">
        <v>3097</v>
      </c>
      <c r="D283" t="s">
        <v>2268</v>
      </c>
      <c r="E283" s="3">
        <v>10</v>
      </c>
      <c r="F283">
        <v>1</v>
      </c>
      <c r="G283" t="s">
        <v>3071</v>
      </c>
      <c r="H283" t="s">
        <v>3051</v>
      </c>
      <c r="I283" t="s">
        <v>3361</v>
      </c>
      <c r="J283" t="s">
        <v>3060</v>
      </c>
      <c r="K283" t="s">
        <v>3051</v>
      </c>
      <c r="L283">
        <v>1</v>
      </c>
      <c r="M283">
        <v>1</v>
      </c>
      <c r="N283">
        <v>0</v>
      </c>
      <c r="O283" t="s">
        <v>3050</v>
      </c>
      <c r="P283" t="s">
        <v>3063</v>
      </c>
      <c r="Q283" t="s">
        <v>942</v>
      </c>
      <c r="R283" t="s">
        <v>3086</v>
      </c>
      <c r="S283" t="s">
        <v>3411</v>
      </c>
      <c r="T283" t="s">
        <v>523</v>
      </c>
      <c r="U283" t="s">
        <v>523</v>
      </c>
      <c r="V283" t="s">
        <v>3051</v>
      </c>
      <c r="W283">
        <v>140</v>
      </c>
      <c r="X283" t="s">
        <v>3078</v>
      </c>
      <c r="Y283" t="s">
        <v>3051</v>
      </c>
      <c r="Z283" t="s">
        <v>3051</v>
      </c>
      <c r="AA283" t="s">
        <v>3067</v>
      </c>
      <c r="AB283" t="s">
        <v>3051</v>
      </c>
      <c r="AC283" t="s">
        <v>3051</v>
      </c>
    </row>
    <row r="284" spans="1:29">
      <c r="A284" s="2">
        <v>990</v>
      </c>
      <c r="B284" s="1">
        <v>37967</v>
      </c>
      <c r="C284" t="s">
        <v>4102</v>
      </c>
      <c r="D284" t="s">
        <v>2281</v>
      </c>
      <c r="E284" s="3" t="s">
        <v>4938</v>
      </c>
      <c r="F284">
        <v>4</v>
      </c>
      <c r="G284" t="s">
        <v>2282</v>
      </c>
      <c r="H284" t="s">
        <v>3067</v>
      </c>
      <c r="I284" t="s">
        <v>3425</v>
      </c>
      <c r="J284" t="s">
        <v>3060</v>
      </c>
      <c r="K284" t="s">
        <v>3051</v>
      </c>
      <c r="L284">
        <v>2</v>
      </c>
      <c r="M284">
        <v>2</v>
      </c>
      <c r="N284">
        <v>0</v>
      </c>
      <c r="O284" t="s">
        <v>3050</v>
      </c>
      <c r="P284" t="s">
        <v>3063</v>
      </c>
      <c r="Q284" t="s">
        <v>3075</v>
      </c>
      <c r="R284" t="s">
        <v>3065</v>
      </c>
      <c r="S284" t="s">
        <v>3050</v>
      </c>
      <c r="T284">
        <v>400</v>
      </c>
      <c r="U284">
        <v>170</v>
      </c>
      <c r="V284" t="s">
        <v>3067</v>
      </c>
      <c r="X284" t="s">
        <v>3078</v>
      </c>
      <c r="Y284" t="s">
        <v>3051</v>
      </c>
      <c r="Z284" t="s">
        <v>3051</v>
      </c>
      <c r="AA284" t="s">
        <v>3051</v>
      </c>
      <c r="AB284" t="s">
        <v>3051</v>
      </c>
      <c r="AC284" t="s">
        <v>3051</v>
      </c>
    </row>
    <row r="285" spans="1:29">
      <c r="A285" s="2">
        <v>992</v>
      </c>
      <c r="B285" s="1">
        <v>37967</v>
      </c>
      <c r="C285" t="s">
        <v>3047</v>
      </c>
      <c r="D285" t="s">
        <v>2291</v>
      </c>
      <c r="E285" s="3">
        <v>3</v>
      </c>
      <c r="F285">
        <v>4</v>
      </c>
      <c r="G285" t="s">
        <v>3071</v>
      </c>
      <c r="H285" t="s">
        <v>3067</v>
      </c>
      <c r="I285" t="s">
        <v>3425</v>
      </c>
      <c r="J285" t="s">
        <v>3060</v>
      </c>
      <c r="K285" t="s">
        <v>3051</v>
      </c>
      <c r="L285">
        <v>1</v>
      </c>
      <c r="M285">
        <v>3</v>
      </c>
      <c r="N285">
        <v>0</v>
      </c>
      <c r="O285" t="s">
        <v>3050</v>
      </c>
      <c r="P285" t="s">
        <v>3063</v>
      </c>
      <c r="Q285" t="s">
        <v>942</v>
      </c>
      <c r="T285">
        <v>400</v>
      </c>
      <c r="U285">
        <v>250</v>
      </c>
      <c r="V285" t="s">
        <v>3067</v>
      </c>
      <c r="X285" t="s">
        <v>3078</v>
      </c>
      <c r="Y285" t="s">
        <v>3051</v>
      </c>
      <c r="Z285" t="s">
        <v>3051</v>
      </c>
      <c r="AA285" t="s">
        <v>3067</v>
      </c>
      <c r="AB285" t="s">
        <v>3051</v>
      </c>
      <c r="AC285" t="s">
        <v>3051</v>
      </c>
    </row>
    <row r="286" spans="1:29">
      <c r="A286" s="2">
        <v>993</v>
      </c>
      <c r="B286" s="1">
        <v>37967</v>
      </c>
      <c r="C286" t="s">
        <v>3443</v>
      </c>
      <c r="D286" t="s">
        <v>2298</v>
      </c>
      <c r="E286" s="3">
        <v>1</v>
      </c>
      <c r="F286">
        <v>2</v>
      </c>
      <c r="G286" t="s">
        <v>3071</v>
      </c>
      <c r="H286" t="s">
        <v>3067</v>
      </c>
      <c r="I286" t="s">
        <v>3425</v>
      </c>
      <c r="J286" t="s">
        <v>3060</v>
      </c>
      <c r="K286" t="s">
        <v>3051</v>
      </c>
      <c r="L286">
        <v>1</v>
      </c>
      <c r="M286">
        <v>1</v>
      </c>
      <c r="N286">
        <v>0</v>
      </c>
      <c r="O286" t="s">
        <v>3050</v>
      </c>
      <c r="P286" t="s">
        <v>3063</v>
      </c>
      <c r="Q286" t="s">
        <v>3050</v>
      </c>
      <c r="R286" t="s">
        <v>3067</v>
      </c>
      <c r="S286" t="s">
        <v>942</v>
      </c>
      <c r="T286">
        <v>350</v>
      </c>
      <c r="U286">
        <v>200</v>
      </c>
      <c r="V286" t="s">
        <v>3067</v>
      </c>
      <c r="X286" t="s">
        <v>523</v>
      </c>
      <c r="Y286" t="s">
        <v>3051</v>
      </c>
      <c r="Z286" t="s">
        <v>3051</v>
      </c>
      <c r="AA286" t="s">
        <v>3067</v>
      </c>
      <c r="AB286" t="s">
        <v>3051</v>
      </c>
      <c r="AC286" t="s">
        <v>3051</v>
      </c>
    </row>
    <row r="287" spans="1:29">
      <c r="A287" s="2">
        <v>995</v>
      </c>
      <c r="B287" s="1">
        <v>37970</v>
      </c>
      <c r="C287" t="s">
        <v>3443</v>
      </c>
      <c r="D287" t="s">
        <v>2301</v>
      </c>
      <c r="E287" s="3">
        <v>1</v>
      </c>
      <c r="F287">
        <v>1</v>
      </c>
      <c r="G287" t="s">
        <v>3071</v>
      </c>
      <c r="H287" t="s">
        <v>3067</v>
      </c>
      <c r="I287" t="s">
        <v>3361</v>
      </c>
      <c r="J287" t="s">
        <v>3361</v>
      </c>
      <c r="K287" t="s">
        <v>3067</v>
      </c>
      <c r="L287">
        <v>1</v>
      </c>
      <c r="M287">
        <v>1</v>
      </c>
      <c r="N287">
        <v>0</v>
      </c>
      <c r="O287" t="s">
        <v>3050</v>
      </c>
      <c r="P287" t="s">
        <v>3063</v>
      </c>
      <c r="Q287" t="s">
        <v>5003</v>
      </c>
      <c r="R287" t="s">
        <v>3067</v>
      </c>
      <c r="S287" t="s">
        <v>3050</v>
      </c>
      <c r="T287" t="s">
        <v>523</v>
      </c>
      <c r="U287" t="s">
        <v>523</v>
      </c>
      <c r="V287" t="s">
        <v>3067</v>
      </c>
      <c r="X287" t="s">
        <v>3078</v>
      </c>
      <c r="Y287" t="s">
        <v>3051</v>
      </c>
      <c r="Z287" t="s">
        <v>3051</v>
      </c>
      <c r="AA287" t="s">
        <v>3051</v>
      </c>
      <c r="AB287" t="s">
        <v>3051</v>
      </c>
      <c r="AC287" t="s">
        <v>3051</v>
      </c>
    </row>
    <row r="288" spans="1:29">
      <c r="A288" s="2">
        <v>996</v>
      </c>
      <c r="B288" s="1">
        <v>37971</v>
      </c>
      <c r="C288" t="s">
        <v>3097</v>
      </c>
      <c r="D288" t="s">
        <v>2303</v>
      </c>
      <c r="E288" s="3">
        <v>2</v>
      </c>
      <c r="F288">
        <v>1</v>
      </c>
      <c r="G288" t="s">
        <v>3071</v>
      </c>
      <c r="H288" t="s">
        <v>3067</v>
      </c>
      <c r="I288" t="s">
        <v>3361</v>
      </c>
      <c r="J288" t="s">
        <v>3060</v>
      </c>
      <c r="K288" t="s">
        <v>3051</v>
      </c>
      <c r="L288">
        <v>1</v>
      </c>
      <c r="M288">
        <v>1</v>
      </c>
      <c r="N288">
        <v>0</v>
      </c>
      <c r="O288" t="s">
        <v>3050</v>
      </c>
      <c r="P288" t="s">
        <v>3063</v>
      </c>
      <c r="Q288" t="s">
        <v>942</v>
      </c>
      <c r="R288" t="s">
        <v>3067</v>
      </c>
      <c r="S288" t="s">
        <v>942</v>
      </c>
      <c r="T288">
        <v>320</v>
      </c>
      <c r="U288">
        <v>220</v>
      </c>
      <c r="V288" t="s">
        <v>3051</v>
      </c>
      <c r="W288" t="s">
        <v>3386</v>
      </c>
      <c r="X288" t="s">
        <v>3078</v>
      </c>
      <c r="Y288" t="s">
        <v>3051</v>
      </c>
      <c r="Z288" t="s">
        <v>3051</v>
      </c>
      <c r="AA288" t="s">
        <v>3051</v>
      </c>
      <c r="AB288" t="s">
        <v>3051</v>
      </c>
      <c r="AC288" t="s">
        <v>3051</v>
      </c>
    </row>
    <row r="289" spans="1:29">
      <c r="A289" s="2">
        <v>997</v>
      </c>
      <c r="B289" s="1">
        <v>37971</v>
      </c>
      <c r="C289" t="s">
        <v>1083</v>
      </c>
      <c r="D289" t="s">
        <v>2306</v>
      </c>
      <c r="E289" s="3">
        <v>7</v>
      </c>
      <c r="F289">
        <v>2</v>
      </c>
      <c r="G289" t="s">
        <v>3071</v>
      </c>
      <c r="H289" t="s">
        <v>3051</v>
      </c>
      <c r="I289" t="s">
        <v>3361</v>
      </c>
      <c r="J289" t="s">
        <v>3060</v>
      </c>
      <c r="K289" t="s">
        <v>3051</v>
      </c>
      <c r="L289">
        <v>1</v>
      </c>
      <c r="M289">
        <v>1</v>
      </c>
      <c r="N289">
        <v>0</v>
      </c>
      <c r="O289" t="s">
        <v>3050</v>
      </c>
      <c r="P289" t="s">
        <v>3063</v>
      </c>
      <c r="Q289" t="s">
        <v>942</v>
      </c>
      <c r="R289" t="s">
        <v>3065</v>
      </c>
      <c r="S289" t="s">
        <v>3411</v>
      </c>
      <c r="T289">
        <v>300</v>
      </c>
      <c r="U289">
        <v>220</v>
      </c>
      <c r="V289" t="s">
        <v>3067</v>
      </c>
      <c r="X289" t="s">
        <v>3078</v>
      </c>
      <c r="Y289" t="s">
        <v>3051</v>
      </c>
      <c r="Z289" t="s">
        <v>3067</v>
      </c>
      <c r="AA289" t="s">
        <v>3051</v>
      </c>
      <c r="AB289" t="s">
        <v>3051</v>
      </c>
      <c r="AC289" t="s">
        <v>3051</v>
      </c>
    </row>
    <row r="290" spans="1:29">
      <c r="A290" s="2">
        <v>1</v>
      </c>
      <c r="B290" s="1">
        <v>37931</v>
      </c>
      <c r="C290" t="s">
        <v>1083</v>
      </c>
      <c r="D290" t="s">
        <v>2310</v>
      </c>
      <c r="E290" s="3">
        <v>9</v>
      </c>
      <c r="F290">
        <v>2</v>
      </c>
      <c r="G290" t="s">
        <v>3071</v>
      </c>
      <c r="I290" t="s">
        <v>3361</v>
      </c>
      <c r="J290" t="s">
        <v>3060</v>
      </c>
      <c r="K290" t="s">
        <v>3051</v>
      </c>
      <c r="L290">
        <v>1</v>
      </c>
      <c r="M290">
        <v>1</v>
      </c>
      <c r="N290">
        <v>0</v>
      </c>
      <c r="O290" t="s">
        <v>3062</v>
      </c>
      <c r="P290" t="s">
        <v>3063</v>
      </c>
      <c r="Q290" t="s">
        <v>3064</v>
      </c>
      <c r="R290" t="s">
        <v>3065</v>
      </c>
      <c r="S290" t="s">
        <v>942</v>
      </c>
      <c r="T290">
        <v>600</v>
      </c>
      <c r="U290">
        <v>320</v>
      </c>
      <c r="V290" t="s">
        <v>3051</v>
      </c>
      <c r="W290" t="s">
        <v>3386</v>
      </c>
      <c r="X290" t="s">
        <v>3078</v>
      </c>
      <c r="Y290" t="s">
        <v>3051</v>
      </c>
      <c r="Z290" t="s">
        <v>3051</v>
      </c>
      <c r="AA290" t="s">
        <v>3051</v>
      </c>
      <c r="AB290" t="s">
        <v>3051</v>
      </c>
      <c r="AC290" t="s">
        <v>3051</v>
      </c>
    </row>
    <row r="291" spans="1:29">
      <c r="A291" s="2">
        <v>2</v>
      </c>
      <c r="B291" s="1">
        <v>37931</v>
      </c>
      <c r="C291" t="s">
        <v>1083</v>
      </c>
      <c r="D291" t="s">
        <v>2310</v>
      </c>
      <c r="E291" s="3">
        <v>9</v>
      </c>
      <c r="F291">
        <v>2</v>
      </c>
      <c r="G291" t="s">
        <v>3071</v>
      </c>
      <c r="I291" t="s">
        <v>3361</v>
      </c>
      <c r="J291" t="s">
        <v>3060</v>
      </c>
      <c r="K291" t="s">
        <v>3051</v>
      </c>
      <c r="L291">
        <v>1</v>
      </c>
      <c r="M291">
        <v>1</v>
      </c>
      <c r="N291">
        <v>0</v>
      </c>
      <c r="O291" t="s">
        <v>3050</v>
      </c>
      <c r="P291" t="s">
        <v>3063</v>
      </c>
      <c r="Q291" t="s">
        <v>3064</v>
      </c>
      <c r="R291" t="s">
        <v>24</v>
      </c>
      <c r="S291" t="s">
        <v>942</v>
      </c>
      <c r="T291">
        <v>500</v>
      </c>
      <c r="U291">
        <v>300</v>
      </c>
      <c r="V291" t="s">
        <v>3051</v>
      </c>
      <c r="W291" t="s">
        <v>3386</v>
      </c>
      <c r="X291" t="s">
        <v>3078</v>
      </c>
      <c r="Y291" t="s">
        <v>3051</v>
      </c>
      <c r="Z291" t="s">
        <v>3051</v>
      </c>
      <c r="AA291" t="s">
        <v>3051</v>
      </c>
      <c r="AB291" t="s">
        <v>3051</v>
      </c>
      <c r="AC291" t="s">
        <v>3051</v>
      </c>
    </row>
    <row r="292" spans="1:29">
      <c r="A292" s="2">
        <v>6</v>
      </c>
      <c r="B292" s="1">
        <v>37937</v>
      </c>
      <c r="C292" t="s">
        <v>4907</v>
      </c>
      <c r="D292" t="s">
        <v>2319</v>
      </c>
      <c r="F292">
        <v>5</v>
      </c>
      <c r="G292" t="s">
        <v>3071</v>
      </c>
      <c r="H292" t="s">
        <v>3067</v>
      </c>
      <c r="I292" t="s">
        <v>3361</v>
      </c>
      <c r="J292" t="s">
        <v>3060</v>
      </c>
      <c r="K292" t="s">
        <v>3051</v>
      </c>
      <c r="L292">
        <v>1</v>
      </c>
      <c r="M292">
        <v>2</v>
      </c>
      <c r="N292">
        <v>0</v>
      </c>
      <c r="O292" t="s">
        <v>3050</v>
      </c>
      <c r="P292" t="s">
        <v>3063</v>
      </c>
      <c r="Q292" t="s">
        <v>3075</v>
      </c>
      <c r="R292" t="s">
        <v>3067</v>
      </c>
      <c r="S292" t="s">
        <v>942</v>
      </c>
      <c r="T292">
        <v>550</v>
      </c>
      <c r="U292">
        <v>380</v>
      </c>
      <c r="V292" t="s">
        <v>3051</v>
      </c>
      <c r="W292" t="s">
        <v>3386</v>
      </c>
      <c r="X292" t="s">
        <v>3078</v>
      </c>
      <c r="Y292" t="s">
        <v>3051</v>
      </c>
      <c r="Z292" t="s">
        <v>3051</v>
      </c>
      <c r="AA292" t="s">
        <v>3051</v>
      </c>
      <c r="AB292" t="s">
        <v>3051</v>
      </c>
      <c r="AC292" t="s">
        <v>3051</v>
      </c>
    </row>
    <row r="293" spans="1:29">
      <c r="A293" s="2">
        <v>8</v>
      </c>
      <c r="B293" s="1">
        <v>37936</v>
      </c>
      <c r="C293" t="s">
        <v>3089</v>
      </c>
      <c r="D293" t="s">
        <v>2333</v>
      </c>
      <c r="E293" s="3">
        <v>10</v>
      </c>
      <c r="F293">
        <v>3</v>
      </c>
      <c r="G293" t="s">
        <v>3071</v>
      </c>
      <c r="H293" t="s">
        <v>3067</v>
      </c>
      <c r="I293" t="s">
        <v>3361</v>
      </c>
      <c r="J293" t="s">
        <v>3060</v>
      </c>
      <c r="K293" t="s">
        <v>3051</v>
      </c>
      <c r="L293">
        <v>1</v>
      </c>
      <c r="M293">
        <v>1</v>
      </c>
      <c r="N293">
        <v>0</v>
      </c>
      <c r="O293" t="s">
        <v>3050</v>
      </c>
      <c r="P293" t="s">
        <v>3063</v>
      </c>
      <c r="Q293" t="s">
        <v>5003</v>
      </c>
      <c r="R293" t="s">
        <v>24</v>
      </c>
      <c r="S293" t="s">
        <v>942</v>
      </c>
      <c r="T293">
        <v>516</v>
      </c>
      <c r="U293">
        <v>280</v>
      </c>
      <c r="V293" t="s">
        <v>3051</v>
      </c>
      <c r="W293">
        <v>130</v>
      </c>
      <c r="X293" t="s">
        <v>3078</v>
      </c>
      <c r="Y293" t="s">
        <v>3051</v>
      </c>
      <c r="Z293" t="s">
        <v>3051</v>
      </c>
      <c r="AA293" t="s">
        <v>3051</v>
      </c>
      <c r="AB293" t="s">
        <v>3051</v>
      </c>
      <c r="AC293" t="s">
        <v>3051</v>
      </c>
    </row>
    <row r="294" spans="1:29">
      <c r="A294" s="2">
        <v>10</v>
      </c>
      <c r="B294" s="1">
        <v>37936</v>
      </c>
      <c r="C294" t="s">
        <v>3089</v>
      </c>
      <c r="D294" t="s">
        <v>2333</v>
      </c>
      <c r="E294" s="3">
        <v>10</v>
      </c>
      <c r="F294">
        <v>2</v>
      </c>
      <c r="G294" t="s">
        <v>3071</v>
      </c>
      <c r="H294" t="s">
        <v>3067</v>
      </c>
      <c r="I294" t="s">
        <v>3361</v>
      </c>
      <c r="J294" t="s">
        <v>3060</v>
      </c>
      <c r="K294" t="s">
        <v>3051</v>
      </c>
      <c r="L294">
        <v>1</v>
      </c>
      <c r="M294">
        <v>1</v>
      </c>
      <c r="N294">
        <v>0</v>
      </c>
      <c r="O294" t="s">
        <v>3050</v>
      </c>
      <c r="P294" t="s">
        <v>3063</v>
      </c>
      <c r="Q294" t="s">
        <v>3064</v>
      </c>
      <c r="R294" t="s">
        <v>3065</v>
      </c>
      <c r="S294" t="s">
        <v>942</v>
      </c>
      <c r="T294">
        <v>600</v>
      </c>
      <c r="U294">
        <v>300</v>
      </c>
      <c r="V294" t="s">
        <v>3067</v>
      </c>
      <c r="X294" t="s">
        <v>3078</v>
      </c>
      <c r="Y294" t="s">
        <v>3051</v>
      </c>
      <c r="Z294" t="s">
        <v>3051</v>
      </c>
      <c r="AA294" t="s">
        <v>3051</v>
      </c>
      <c r="AB294" t="s">
        <v>3051</v>
      </c>
      <c r="AC294" t="s">
        <v>3051</v>
      </c>
    </row>
    <row r="295" spans="1:29">
      <c r="A295" s="2">
        <v>11</v>
      </c>
      <c r="B295" s="1">
        <v>37939</v>
      </c>
      <c r="C295" t="s">
        <v>3097</v>
      </c>
      <c r="D295" t="s">
        <v>2337</v>
      </c>
      <c r="E295" s="3">
        <v>10</v>
      </c>
      <c r="F295">
        <v>1</v>
      </c>
      <c r="G295" t="s">
        <v>3071</v>
      </c>
      <c r="H295" t="s">
        <v>3067</v>
      </c>
      <c r="I295" t="s">
        <v>3361</v>
      </c>
      <c r="J295" t="s">
        <v>3060</v>
      </c>
      <c r="K295" t="s">
        <v>3051</v>
      </c>
      <c r="L295">
        <v>1</v>
      </c>
      <c r="M295">
        <v>1</v>
      </c>
      <c r="N295">
        <v>0</v>
      </c>
      <c r="O295" t="s">
        <v>3050</v>
      </c>
      <c r="P295" t="s">
        <v>3063</v>
      </c>
      <c r="Q295" t="s">
        <v>942</v>
      </c>
      <c r="R295" t="s">
        <v>3065</v>
      </c>
      <c r="S295" t="s">
        <v>942</v>
      </c>
      <c r="T295">
        <v>400</v>
      </c>
      <c r="U295">
        <v>250</v>
      </c>
      <c r="V295" t="s">
        <v>3051</v>
      </c>
      <c r="W295">
        <v>120</v>
      </c>
      <c r="X295" t="s">
        <v>3078</v>
      </c>
      <c r="Y295" t="s">
        <v>3051</v>
      </c>
      <c r="Z295" t="s">
        <v>3051</v>
      </c>
      <c r="AA295" t="s">
        <v>3051</v>
      </c>
      <c r="AB295" t="s">
        <v>3051</v>
      </c>
      <c r="AC295" t="s">
        <v>3051</v>
      </c>
    </row>
    <row r="296" spans="1:29">
      <c r="A296" s="2">
        <v>12</v>
      </c>
      <c r="B296" s="1">
        <v>37939</v>
      </c>
      <c r="C296" t="s">
        <v>3047</v>
      </c>
      <c r="D296" t="s">
        <v>2337</v>
      </c>
      <c r="E296" s="3">
        <v>10</v>
      </c>
      <c r="F296">
        <v>4</v>
      </c>
      <c r="G296" t="s">
        <v>3071</v>
      </c>
      <c r="H296" t="s">
        <v>3067</v>
      </c>
      <c r="I296" t="s">
        <v>3361</v>
      </c>
      <c r="J296" t="s">
        <v>3060</v>
      </c>
      <c r="K296" t="s">
        <v>3051</v>
      </c>
      <c r="L296">
        <v>1</v>
      </c>
      <c r="M296">
        <v>2</v>
      </c>
      <c r="N296">
        <v>0</v>
      </c>
      <c r="O296" t="s">
        <v>3050</v>
      </c>
      <c r="P296" t="s">
        <v>3063</v>
      </c>
      <c r="Q296" t="s">
        <v>942</v>
      </c>
      <c r="R296" t="s">
        <v>24</v>
      </c>
      <c r="S296" t="s">
        <v>942</v>
      </c>
      <c r="T296" t="s">
        <v>523</v>
      </c>
      <c r="U296" t="s">
        <v>523</v>
      </c>
      <c r="V296" t="s">
        <v>3051</v>
      </c>
      <c r="W296">
        <v>100</v>
      </c>
      <c r="X296" t="s">
        <v>3078</v>
      </c>
      <c r="Y296" t="s">
        <v>3051</v>
      </c>
      <c r="Z296" t="s">
        <v>3051</v>
      </c>
      <c r="AA296" t="s">
        <v>3051</v>
      </c>
      <c r="AB296" t="s">
        <v>3051</v>
      </c>
    </row>
    <row r="297" spans="1:29">
      <c r="A297" s="2">
        <v>20</v>
      </c>
      <c r="B297" s="1">
        <v>37936</v>
      </c>
      <c r="C297" t="s">
        <v>3047</v>
      </c>
      <c r="D297" t="s">
        <v>2346</v>
      </c>
      <c r="E297" s="3" t="s">
        <v>3448</v>
      </c>
      <c r="F297">
        <v>4</v>
      </c>
      <c r="G297" t="s">
        <v>2347</v>
      </c>
      <c r="H297" t="s">
        <v>3067</v>
      </c>
      <c r="I297" t="s">
        <v>3361</v>
      </c>
      <c r="J297" t="s">
        <v>3060</v>
      </c>
      <c r="K297" t="s">
        <v>3051</v>
      </c>
      <c r="L297">
        <v>4</v>
      </c>
      <c r="M297">
        <v>5</v>
      </c>
      <c r="N297">
        <v>9</v>
      </c>
      <c r="O297" t="s">
        <v>2348</v>
      </c>
      <c r="P297" t="s">
        <v>3067</v>
      </c>
      <c r="Q297" t="s">
        <v>5003</v>
      </c>
      <c r="R297" t="s">
        <v>3067</v>
      </c>
      <c r="S297" t="s">
        <v>1085</v>
      </c>
      <c r="T297">
        <v>1100</v>
      </c>
      <c r="U297">
        <v>750</v>
      </c>
      <c r="V297" t="s">
        <v>3051</v>
      </c>
      <c r="W297">
        <v>150</v>
      </c>
      <c r="X297" t="s">
        <v>3078</v>
      </c>
      <c r="Y297" t="s">
        <v>3051</v>
      </c>
      <c r="Z297" t="s">
        <v>3051</v>
      </c>
      <c r="AA297" t="s">
        <v>3067</v>
      </c>
      <c r="AB297" t="s">
        <v>3051</v>
      </c>
      <c r="AC297" t="s">
        <v>3051</v>
      </c>
    </row>
    <row r="298" spans="1:29">
      <c r="A298" s="2">
        <v>23</v>
      </c>
      <c r="B298" s="1">
        <v>37972</v>
      </c>
      <c r="C298" t="s">
        <v>3089</v>
      </c>
      <c r="D298" t="s">
        <v>1166</v>
      </c>
      <c r="E298" s="3">
        <v>3</v>
      </c>
      <c r="F298">
        <v>3</v>
      </c>
      <c r="G298" t="s">
        <v>3071</v>
      </c>
      <c r="H298" t="s">
        <v>3051</v>
      </c>
      <c r="I298" t="s">
        <v>3361</v>
      </c>
      <c r="J298" t="s">
        <v>3060</v>
      </c>
      <c r="K298" t="s">
        <v>3051</v>
      </c>
      <c r="L298">
        <v>1</v>
      </c>
      <c r="M298">
        <v>1</v>
      </c>
      <c r="N298">
        <v>0</v>
      </c>
      <c r="O298" t="s">
        <v>3050</v>
      </c>
      <c r="P298" t="s">
        <v>3063</v>
      </c>
      <c r="Q298" t="s">
        <v>3064</v>
      </c>
      <c r="R298" t="s">
        <v>3065</v>
      </c>
      <c r="S298" t="s">
        <v>942</v>
      </c>
      <c r="T298">
        <v>400</v>
      </c>
      <c r="U298">
        <v>300</v>
      </c>
      <c r="V298" t="s">
        <v>3051</v>
      </c>
      <c r="W298">
        <v>180</v>
      </c>
      <c r="X298" t="s">
        <v>3078</v>
      </c>
      <c r="Y298" t="s">
        <v>3051</v>
      </c>
      <c r="Z298" t="s">
        <v>3051</v>
      </c>
      <c r="AA298" t="s">
        <v>3051</v>
      </c>
      <c r="AB298" t="s">
        <v>3051</v>
      </c>
      <c r="AC298" t="s">
        <v>3051</v>
      </c>
    </row>
    <row r="299" spans="1:29">
      <c r="A299" s="2">
        <v>24</v>
      </c>
      <c r="B299" s="1">
        <v>37937</v>
      </c>
      <c r="C299" t="s">
        <v>3089</v>
      </c>
      <c r="D299" t="s">
        <v>2359</v>
      </c>
      <c r="E299" s="3">
        <v>3</v>
      </c>
      <c r="F299">
        <v>4</v>
      </c>
      <c r="G299" t="s">
        <v>2360</v>
      </c>
      <c r="H299" t="s">
        <v>3067</v>
      </c>
      <c r="I299" t="s">
        <v>3361</v>
      </c>
      <c r="J299" t="s">
        <v>3060</v>
      </c>
      <c r="K299" t="s">
        <v>3051</v>
      </c>
      <c r="L299">
        <v>1</v>
      </c>
      <c r="M299">
        <v>2</v>
      </c>
      <c r="N299">
        <v>0</v>
      </c>
      <c r="O299" t="s">
        <v>3050</v>
      </c>
      <c r="P299" t="s">
        <v>3063</v>
      </c>
      <c r="Q299" t="s">
        <v>3050</v>
      </c>
      <c r="R299" t="s">
        <v>24</v>
      </c>
      <c r="S299" t="s">
        <v>942</v>
      </c>
      <c r="T299">
        <v>513</v>
      </c>
      <c r="U299">
        <v>290</v>
      </c>
      <c r="V299" t="s">
        <v>3051</v>
      </c>
      <c r="W299" t="s">
        <v>3386</v>
      </c>
      <c r="X299" t="s">
        <v>3078</v>
      </c>
      <c r="Y299" t="s">
        <v>3051</v>
      </c>
      <c r="Z299" t="s">
        <v>3051</v>
      </c>
      <c r="AA299" t="s">
        <v>3051</v>
      </c>
      <c r="AB299" t="s">
        <v>3051</v>
      </c>
      <c r="AC299" t="s">
        <v>3051</v>
      </c>
    </row>
    <row r="300" spans="1:29">
      <c r="A300" s="2">
        <v>25</v>
      </c>
      <c r="B300" s="1">
        <v>37945</v>
      </c>
      <c r="C300" t="s">
        <v>1083</v>
      </c>
      <c r="D300" t="s">
        <v>2368</v>
      </c>
      <c r="E300" s="3">
        <v>7</v>
      </c>
      <c r="F300">
        <v>2</v>
      </c>
      <c r="G300" t="s">
        <v>3071</v>
      </c>
      <c r="H300" t="s">
        <v>3067</v>
      </c>
      <c r="I300" t="s">
        <v>3361</v>
      </c>
      <c r="J300" t="s">
        <v>3060</v>
      </c>
      <c r="K300" t="s">
        <v>3051</v>
      </c>
      <c r="L300">
        <v>1</v>
      </c>
      <c r="M300">
        <v>1</v>
      </c>
      <c r="N300">
        <v>2</v>
      </c>
      <c r="O300" t="s">
        <v>3062</v>
      </c>
      <c r="P300" t="s">
        <v>3063</v>
      </c>
      <c r="Q300" t="s">
        <v>3064</v>
      </c>
      <c r="R300" t="s">
        <v>3086</v>
      </c>
      <c r="S300" t="s">
        <v>942</v>
      </c>
      <c r="T300">
        <v>800</v>
      </c>
      <c r="U300">
        <v>330</v>
      </c>
      <c r="V300" t="s">
        <v>3051</v>
      </c>
      <c r="W300">
        <v>180</v>
      </c>
      <c r="X300" t="s">
        <v>3078</v>
      </c>
      <c r="Y300" t="s">
        <v>3051</v>
      </c>
      <c r="Z300" t="s">
        <v>3051</v>
      </c>
      <c r="AA300" t="s">
        <v>3051</v>
      </c>
      <c r="AB300" t="s">
        <v>3051</v>
      </c>
      <c r="AC300" t="s">
        <v>3051</v>
      </c>
    </row>
    <row r="301" spans="1:29">
      <c r="A301" s="2">
        <v>26</v>
      </c>
      <c r="B301" s="1">
        <v>37946</v>
      </c>
      <c r="C301" t="s">
        <v>1083</v>
      </c>
      <c r="D301" t="s">
        <v>316</v>
      </c>
      <c r="E301" s="3">
        <v>11</v>
      </c>
      <c r="F301">
        <v>4</v>
      </c>
      <c r="G301" t="s">
        <v>316</v>
      </c>
      <c r="H301" t="s">
        <v>3051</v>
      </c>
      <c r="I301" t="s">
        <v>3361</v>
      </c>
      <c r="J301" t="s">
        <v>3060</v>
      </c>
      <c r="K301" t="s">
        <v>3051</v>
      </c>
      <c r="L301">
        <v>2</v>
      </c>
      <c r="M301">
        <v>2</v>
      </c>
      <c r="N301">
        <v>7</v>
      </c>
      <c r="O301" t="s">
        <v>1172</v>
      </c>
      <c r="P301" t="s">
        <v>3067</v>
      </c>
      <c r="Q301" t="s">
        <v>3064</v>
      </c>
      <c r="R301" t="s">
        <v>1173</v>
      </c>
      <c r="S301" t="s">
        <v>1085</v>
      </c>
      <c r="T301">
        <v>900</v>
      </c>
      <c r="U301">
        <v>450</v>
      </c>
      <c r="V301" t="s">
        <v>3051</v>
      </c>
      <c r="W301">
        <v>180</v>
      </c>
      <c r="X301" t="s">
        <v>3078</v>
      </c>
      <c r="Y301" t="s">
        <v>3051</v>
      </c>
      <c r="Z301" t="s">
        <v>3051</v>
      </c>
      <c r="AA301" t="s">
        <v>3051</v>
      </c>
      <c r="AB301" t="s">
        <v>3051</v>
      </c>
      <c r="AC301" t="s">
        <v>3051</v>
      </c>
    </row>
    <row r="302" spans="1:29">
      <c r="A302" s="2">
        <v>28</v>
      </c>
      <c r="B302" s="1">
        <v>37942</v>
      </c>
      <c r="C302" t="s">
        <v>3089</v>
      </c>
      <c r="D302" t="s">
        <v>2378</v>
      </c>
      <c r="E302" s="3">
        <v>30</v>
      </c>
      <c r="F302">
        <v>3</v>
      </c>
      <c r="G302" t="s">
        <v>3071</v>
      </c>
      <c r="H302" t="s">
        <v>3067</v>
      </c>
      <c r="I302" t="s">
        <v>44</v>
      </c>
      <c r="J302" t="s">
        <v>44</v>
      </c>
      <c r="K302" t="s">
        <v>3051</v>
      </c>
      <c r="L302">
        <v>1</v>
      </c>
      <c r="M302">
        <v>1</v>
      </c>
      <c r="N302">
        <v>0</v>
      </c>
      <c r="O302" t="s">
        <v>3050</v>
      </c>
      <c r="P302" t="s">
        <v>3063</v>
      </c>
      <c r="Q302" t="s">
        <v>3064</v>
      </c>
      <c r="R302" t="s">
        <v>3065</v>
      </c>
      <c r="S302" t="s">
        <v>942</v>
      </c>
      <c r="T302">
        <v>350</v>
      </c>
      <c r="U302">
        <v>250</v>
      </c>
      <c r="V302" t="s">
        <v>3067</v>
      </c>
      <c r="W302" t="s">
        <v>3386</v>
      </c>
      <c r="X302" t="s">
        <v>3078</v>
      </c>
      <c r="Y302" t="s">
        <v>3051</v>
      </c>
      <c r="Z302" t="s">
        <v>3051</v>
      </c>
      <c r="AA302" t="s">
        <v>3051</v>
      </c>
      <c r="AB302" t="s">
        <v>3051</v>
      </c>
      <c r="AC302" t="s">
        <v>3051</v>
      </c>
    </row>
    <row r="303" spans="1:29">
      <c r="A303" s="2">
        <v>30</v>
      </c>
      <c r="B303" s="1">
        <v>37935</v>
      </c>
      <c r="C303" t="s">
        <v>3097</v>
      </c>
      <c r="D303" t="s">
        <v>2384</v>
      </c>
      <c r="E303" s="3">
        <v>9</v>
      </c>
      <c r="F303">
        <v>4</v>
      </c>
      <c r="G303" t="s">
        <v>3071</v>
      </c>
      <c r="H303" t="s">
        <v>3067</v>
      </c>
      <c r="I303" t="s">
        <v>3425</v>
      </c>
      <c r="J303" t="s">
        <v>3060</v>
      </c>
      <c r="K303" t="s">
        <v>3051</v>
      </c>
      <c r="L303">
        <v>2</v>
      </c>
      <c r="M303">
        <v>2</v>
      </c>
      <c r="N303">
        <v>0</v>
      </c>
      <c r="O303" t="s">
        <v>3050</v>
      </c>
      <c r="P303" t="s">
        <v>3063</v>
      </c>
      <c r="Q303" t="s">
        <v>3064</v>
      </c>
      <c r="R303" t="s">
        <v>3065</v>
      </c>
      <c r="S303" t="s">
        <v>942</v>
      </c>
      <c r="T303">
        <v>500</v>
      </c>
      <c r="U303">
        <v>310</v>
      </c>
      <c r="V303" t="s">
        <v>3051</v>
      </c>
      <c r="W303" t="s">
        <v>3386</v>
      </c>
      <c r="X303" t="s">
        <v>3078</v>
      </c>
      <c r="Y303" t="s">
        <v>3051</v>
      </c>
      <c r="Z303" t="s">
        <v>3051</v>
      </c>
      <c r="AA303" t="s">
        <v>3051</v>
      </c>
      <c r="AB303" t="s">
        <v>3051</v>
      </c>
      <c r="AC303" t="s">
        <v>3051</v>
      </c>
    </row>
    <row r="304" spans="1:29">
      <c r="A304" s="2">
        <v>33</v>
      </c>
      <c r="B304" s="1">
        <v>37939</v>
      </c>
      <c r="C304" t="s">
        <v>1083</v>
      </c>
      <c r="D304" t="s">
        <v>2391</v>
      </c>
      <c r="E304" s="3">
        <v>10</v>
      </c>
      <c r="F304">
        <v>1</v>
      </c>
      <c r="G304" t="s">
        <v>3071</v>
      </c>
      <c r="H304" t="s">
        <v>3051</v>
      </c>
      <c r="I304" t="s">
        <v>3361</v>
      </c>
      <c r="J304" t="s">
        <v>3060</v>
      </c>
      <c r="K304" t="s">
        <v>3051</v>
      </c>
      <c r="L304">
        <v>1</v>
      </c>
      <c r="M304">
        <v>1</v>
      </c>
      <c r="N304">
        <v>0</v>
      </c>
      <c r="O304" t="s">
        <v>3050</v>
      </c>
      <c r="P304" t="s">
        <v>3063</v>
      </c>
      <c r="Q304" t="s">
        <v>3064</v>
      </c>
      <c r="R304" t="s">
        <v>3067</v>
      </c>
      <c r="S304" t="s">
        <v>942</v>
      </c>
      <c r="T304">
        <v>500</v>
      </c>
      <c r="U304">
        <v>250</v>
      </c>
      <c r="V304" t="s">
        <v>3051</v>
      </c>
      <c r="W304" t="s">
        <v>3386</v>
      </c>
      <c r="X304" t="s">
        <v>3078</v>
      </c>
      <c r="Y304" t="s">
        <v>3051</v>
      </c>
      <c r="Z304" t="s">
        <v>3051</v>
      </c>
      <c r="AA304" t="s">
        <v>3051</v>
      </c>
      <c r="AB304" t="s">
        <v>3051</v>
      </c>
      <c r="AC304" t="s">
        <v>3051</v>
      </c>
    </row>
    <row r="305" spans="1:30">
      <c r="A305" s="2">
        <v>35</v>
      </c>
      <c r="B305" s="1">
        <v>37938</v>
      </c>
      <c r="C305" t="s">
        <v>3097</v>
      </c>
      <c r="D305" t="s">
        <v>2394</v>
      </c>
      <c r="E305" s="3">
        <v>3</v>
      </c>
      <c r="F305">
        <v>4</v>
      </c>
      <c r="G305" t="s">
        <v>2394</v>
      </c>
      <c r="H305" t="s">
        <v>3067</v>
      </c>
      <c r="I305" t="s">
        <v>3361</v>
      </c>
      <c r="J305" t="s">
        <v>3060</v>
      </c>
      <c r="K305" t="s">
        <v>3051</v>
      </c>
      <c r="L305">
        <v>1</v>
      </c>
      <c r="M305">
        <v>2</v>
      </c>
      <c r="N305">
        <v>0</v>
      </c>
      <c r="O305" t="s">
        <v>3062</v>
      </c>
      <c r="P305" t="s">
        <v>3063</v>
      </c>
      <c r="Q305" t="s">
        <v>3064</v>
      </c>
      <c r="R305" t="s">
        <v>24</v>
      </c>
      <c r="S305" t="s">
        <v>942</v>
      </c>
      <c r="T305">
        <v>380</v>
      </c>
      <c r="U305">
        <v>300</v>
      </c>
      <c r="V305" t="s">
        <v>3051</v>
      </c>
      <c r="W305">
        <v>120</v>
      </c>
      <c r="X305" t="s">
        <v>3078</v>
      </c>
      <c r="Y305" t="s">
        <v>3051</v>
      </c>
      <c r="Z305" t="s">
        <v>3051</v>
      </c>
      <c r="AA305" t="s">
        <v>3051</v>
      </c>
      <c r="AB305" t="s">
        <v>3051</v>
      </c>
      <c r="AC305" t="s">
        <v>3051</v>
      </c>
    </row>
    <row r="306" spans="1:30">
      <c r="A306" s="2">
        <v>36</v>
      </c>
      <c r="B306" s="1">
        <v>37944</v>
      </c>
      <c r="C306" t="s">
        <v>1083</v>
      </c>
      <c r="D306" t="s">
        <v>2403</v>
      </c>
      <c r="E306" s="3">
        <v>2</v>
      </c>
      <c r="F306">
        <v>3</v>
      </c>
      <c r="G306" t="s">
        <v>3071</v>
      </c>
      <c r="H306" t="s">
        <v>3067</v>
      </c>
      <c r="I306" t="s">
        <v>3361</v>
      </c>
      <c r="J306" t="s">
        <v>3060</v>
      </c>
      <c r="K306" t="s">
        <v>3051</v>
      </c>
      <c r="L306">
        <v>1</v>
      </c>
      <c r="M306">
        <v>1</v>
      </c>
      <c r="N306">
        <v>0</v>
      </c>
      <c r="O306" t="s">
        <v>3062</v>
      </c>
      <c r="P306" t="s">
        <v>3063</v>
      </c>
      <c r="Q306" t="s">
        <v>3075</v>
      </c>
      <c r="R306" t="s">
        <v>24</v>
      </c>
      <c r="S306" t="s">
        <v>942</v>
      </c>
      <c r="T306">
        <v>500</v>
      </c>
      <c r="U306">
        <v>250</v>
      </c>
      <c r="V306" t="s">
        <v>3051</v>
      </c>
      <c r="W306">
        <v>150</v>
      </c>
      <c r="X306" t="s">
        <v>3078</v>
      </c>
      <c r="Y306" t="s">
        <v>3051</v>
      </c>
      <c r="Z306" t="s">
        <v>3051</v>
      </c>
      <c r="AA306" t="s">
        <v>3051</v>
      </c>
      <c r="AB306" t="s">
        <v>3051</v>
      </c>
      <c r="AC306" t="s">
        <v>3051</v>
      </c>
    </row>
    <row r="307" spans="1:30">
      <c r="A307" s="2">
        <v>38</v>
      </c>
      <c r="B307" s="1">
        <v>37939</v>
      </c>
      <c r="C307" t="s">
        <v>3047</v>
      </c>
      <c r="D307" t="s">
        <v>2408</v>
      </c>
      <c r="E307" s="3">
        <v>4</v>
      </c>
      <c r="F307">
        <v>1</v>
      </c>
      <c r="G307" t="s">
        <v>2408</v>
      </c>
      <c r="H307" t="s">
        <v>3067</v>
      </c>
      <c r="I307" t="s">
        <v>3361</v>
      </c>
      <c r="J307" t="s">
        <v>3060</v>
      </c>
      <c r="K307" t="s">
        <v>3051</v>
      </c>
      <c r="L307">
        <v>1</v>
      </c>
      <c r="M307">
        <v>1</v>
      </c>
      <c r="N307">
        <v>0</v>
      </c>
      <c r="O307" t="s">
        <v>3050</v>
      </c>
      <c r="P307" t="s">
        <v>3063</v>
      </c>
      <c r="Q307" t="s">
        <v>3075</v>
      </c>
      <c r="R307" t="s">
        <v>3065</v>
      </c>
      <c r="S307" t="s">
        <v>942</v>
      </c>
      <c r="T307">
        <v>510</v>
      </c>
      <c r="U307">
        <v>305</v>
      </c>
      <c r="V307" t="s">
        <v>3051</v>
      </c>
      <c r="W307" t="s">
        <v>3386</v>
      </c>
      <c r="X307" t="s">
        <v>3078</v>
      </c>
      <c r="Y307" t="s">
        <v>3051</v>
      </c>
      <c r="Z307" t="s">
        <v>3051</v>
      </c>
      <c r="AA307" t="s">
        <v>3067</v>
      </c>
      <c r="AB307" t="s">
        <v>3051</v>
      </c>
      <c r="AC307" t="s">
        <v>3051</v>
      </c>
    </row>
    <row r="308" spans="1:30">
      <c r="A308" s="2">
        <v>39</v>
      </c>
      <c r="B308" s="1">
        <v>37939</v>
      </c>
      <c r="C308" t="s">
        <v>1083</v>
      </c>
      <c r="D308" t="s">
        <v>2408</v>
      </c>
      <c r="E308" s="3">
        <v>4</v>
      </c>
      <c r="F308">
        <v>1</v>
      </c>
      <c r="G308" t="s">
        <v>2408</v>
      </c>
      <c r="H308" t="s">
        <v>3067</v>
      </c>
      <c r="I308" t="s">
        <v>3361</v>
      </c>
      <c r="J308" t="s">
        <v>3060</v>
      </c>
      <c r="K308" t="s">
        <v>3051</v>
      </c>
      <c r="L308">
        <v>1</v>
      </c>
      <c r="M308">
        <v>1</v>
      </c>
      <c r="N308">
        <v>0</v>
      </c>
      <c r="O308" t="s">
        <v>3050</v>
      </c>
      <c r="P308" t="s">
        <v>3063</v>
      </c>
      <c r="Q308" t="s">
        <v>3050</v>
      </c>
      <c r="R308" t="s">
        <v>3086</v>
      </c>
      <c r="S308" t="s">
        <v>942</v>
      </c>
      <c r="T308">
        <v>400</v>
      </c>
      <c r="U308">
        <v>250</v>
      </c>
      <c r="V308" t="s">
        <v>3051</v>
      </c>
      <c r="W308" t="s">
        <v>3386</v>
      </c>
      <c r="X308" t="s">
        <v>3078</v>
      </c>
      <c r="Y308" t="s">
        <v>3051</v>
      </c>
      <c r="Z308" t="s">
        <v>3051</v>
      </c>
      <c r="AA308" t="s">
        <v>3051</v>
      </c>
      <c r="AB308" t="s">
        <v>3051</v>
      </c>
      <c r="AC308" t="s">
        <v>3051</v>
      </c>
    </row>
    <row r="309" spans="1:30">
      <c r="A309" s="2">
        <v>40</v>
      </c>
      <c r="B309" s="1">
        <v>37945</v>
      </c>
      <c r="C309" t="s">
        <v>4102</v>
      </c>
      <c r="D309" t="s">
        <v>312</v>
      </c>
      <c r="E309" s="3">
        <v>20</v>
      </c>
      <c r="F309">
        <v>1</v>
      </c>
      <c r="G309" t="s">
        <v>3071</v>
      </c>
      <c r="H309" t="s">
        <v>3067</v>
      </c>
      <c r="I309" t="s">
        <v>3361</v>
      </c>
      <c r="J309" t="s">
        <v>3060</v>
      </c>
      <c r="K309" t="s">
        <v>3051</v>
      </c>
      <c r="L309">
        <v>1</v>
      </c>
      <c r="M309">
        <v>1</v>
      </c>
      <c r="N309">
        <v>0</v>
      </c>
      <c r="O309" t="s">
        <v>3050</v>
      </c>
      <c r="P309" t="s">
        <v>3063</v>
      </c>
      <c r="Q309" t="s">
        <v>942</v>
      </c>
      <c r="R309" t="s">
        <v>24</v>
      </c>
      <c r="S309" t="s">
        <v>942</v>
      </c>
      <c r="T309">
        <v>337</v>
      </c>
      <c r="U309">
        <v>215</v>
      </c>
      <c r="V309" t="s">
        <v>3067</v>
      </c>
      <c r="X309" t="s">
        <v>3078</v>
      </c>
      <c r="Y309" t="s">
        <v>3051</v>
      </c>
      <c r="Z309" t="s">
        <v>3051</v>
      </c>
      <c r="AA309" t="s">
        <v>3051</v>
      </c>
      <c r="AB309" t="s">
        <v>3051</v>
      </c>
      <c r="AC309" t="s">
        <v>3051</v>
      </c>
      <c r="AD309" t="s">
        <v>2412</v>
      </c>
    </row>
    <row r="310" spans="1:30">
      <c r="A310" s="2">
        <v>43</v>
      </c>
      <c r="B310" s="1">
        <v>37937</v>
      </c>
      <c r="C310" t="s">
        <v>4102</v>
      </c>
      <c r="D310" t="s">
        <v>2414</v>
      </c>
      <c r="E310" s="3">
        <v>3</v>
      </c>
      <c r="F310">
        <v>2</v>
      </c>
      <c r="G310" t="s">
        <v>3071</v>
      </c>
      <c r="H310" t="s">
        <v>3067</v>
      </c>
      <c r="I310" t="s">
        <v>3361</v>
      </c>
      <c r="J310" t="s">
        <v>3060</v>
      </c>
      <c r="K310" t="s">
        <v>3051</v>
      </c>
      <c r="L310">
        <v>1</v>
      </c>
      <c r="M310">
        <v>1</v>
      </c>
      <c r="N310">
        <v>0</v>
      </c>
      <c r="O310" t="s">
        <v>3050</v>
      </c>
      <c r="P310" t="s">
        <v>3063</v>
      </c>
      <c r="Q310" t="s">
        <v>5003</v>
      </c>
      <c r="R310" t="s">
        <v>3067</v>
      </c>
      <c r="S310" t="s">
        <v>942</v>
      </c>
      <c r="T310">
        <v>400</v>
      </c>
      <c r="U310">
        <v>250</v>
      </c>
      <c r="V310" t="s">
        <v>3067</v>
      </c>
      <c r="X310" t="s">
        <v>2130</v>
      </c>
      <c r="Y310" t="s">
        <v>3051</v>
      </c>
      <c r="Z310" t="s">
        <v>3051</v>
      </c>
      <c r="AA310" t="s">
        <v>3051</v>
      </c>
      <c r="AB310" t="s">
        <v>3051</v>
      </c>
      <c r="AC310" t="s">
        <v>3051</v>
      </c>
    </row>
    <row r="311" spans="1:30">
      <c r="A311" s="2">
        <v>47</v>
      </c>
      <c r="B311" s="1">
        <v>37939</v>
      </c>
      <c r="C311" t="s">
        <v>3097</v>
      </c>
      <c r="D311" t="s">
        <v>2419</v>
      </c>
      <c r="E311" s="3">
        <v>6</v>
      </c>
      <c r="F311">
        <v>6</v>
      </c>
      <c r="G311" t="s">
        <v>3071</v>
      </c>
      <c r="H311" t="s">
        <v>3067</v>
      </c>
      <c r="I311" t="s">
        <v>3361</v>
      </c>
      <c r="J311" t="s">
        <v>3060</v>
      </c>
      <c r="K311" t="s">
        <v>3051</v>
      </c>
      <c r="L311">
        <v>1</v>
      </c>
      <c r="M311">
        <v>2</v>
      </c>
      <c r="N311">
        <v>2</v>
      </c>
      <c r="O311" t="s">
        <v>3062</v>
      </c>
      <c r="P311" t="s">
        <v>3063</v>
      </c>
      <c r="Q311" t="s">
        <v>5003</v>
      </c>
      <c r="R311" t="s">
        <v>3067</v>
      </c>
      <c r="S311" t="s">
        <v>2420</v>
      </c>
      <c r="T311">
        <v>6700</v>
      </c>
      <c r="U311">
        <v>3500</v>
      </c>
      <c r="V311" t="s">
        <v>3051</v>
      </c>
      <c r="W311">
        <v>60</v>
      </c>
      <c r="X311" t="s">
        <v>3078</v>
      </c>
      <c r="Y311" t="s">
        <v>3051</v>
      </c>
      <c r="Z311" t="s">
        <v>3051</v>
      </c>
      <c r="AA311" t="s">
        <v>3051</v>
      </c>
      <c r="AB311" t="s">
        <v>3051</v>
      </c>
      <c r="AC311" t="s">
        <v>3051</v>
      </c>
    </row>
    <row r="312" spans="1:30">
      <c r="A312" s="2">
        <v>49</v>
      </c>
      <c r="B312" s="1">
        <v>37939</v>
      </c>
      <c r="C312" t="s">
        <v>3097</v>
      </c>
      <c r="D312" t="s">
        <v>2431</v>
      </c>
      <c r="E312" s="3">
        <v>9</v>
      </c>
      <c r="F312">
        <v>1</v>
      </c>
      <c r="G312" t="s">
        <v>3071</v>
      </c>
      <c r="H312" t="s">
        <v>3067</v>
      </c>
      <c r="I312" t="s">
        <v>3361</v>
      </c>
      <c r="J312" t="s">
        <v>3060</v>
      </c>
      <c r="K312" t="s">
        <v>3067</v>
      </c>
      <c r="L312">
        <v>1</v>
      </c>
      <c r="M312">
        <v>1</v>
      </c>
      <c r="N312">
        <v>0</v>
      </c>
      <c r="O312" t="s">
        <v>3050</v>
      </c>
      <c r="P312" t="s">
        <v>3063</v>
      </c>
      <c r="Q312" t="s">
        <v>3075</v>
      </c>
      <c r="R312" t="s">
        <v>3065</v>
      </c>
      <c r="S312" t="s">
        <v>2432</v>
      </c>
      <c r="V312" t="s">
        <v>3067</v>
      </c>
      <c r="X312" t="s">
        <v>3078</v>
      </c>
      <c r="Y312" t="s">
        <v>3051</v>
      </c>
      <c r="Z312" t="s">
        <v>3051</v>
      </c>
      <c r="AA312" t="s">
        <v>3051</v>
      </c>
      <c r="AB312" t="s">
        <v>3051</v>
      </c>
      <c r="AC312" t="s">
        <v>3051</v>
      </c>
    </row>
    <row r="313" spans="1:30">
      <c r="A313" s="2">
        <v>56</v>
      </c>
      <c r="B313" s="1">
        <v>37939</v>
      </c>
      <c r="C313" t="s">
        <v>4102</v>
      </c>
      <c r="D313" t="s">
        <v>2434</v>
      </c>
      <c r="E313" s="3">
        <v>2</v>
      </c>
      <c r="F313">
        <v>4</v>
      </c>
      <c r="G313" t="s">
        <v>2435</v>
      </c>
      <c r="H313" t="s">
        <v>3067</v>
      </c>
      <c r="I313" t="s">
        <v>3361</v>
      </c>
      <c r="J313" t="s">
        <v>3060</v>
      </c>
      <c r="K313" t="s">
        <v>3051</v>
      </c>
      <c r="L313">
        <v>1</v>
      </c>
      <c r="M313">
        <v>1</v>
      </c>
      <c r="N313">
        <v>0</v>
      </c>
      <c r="O313" t="s">
        <v>3062</v>
      </c>
      <c r="P313" t="s">
        <v>3063</v>
      </c>
      <c r="Q313" t="s">
        <v>5003</v>
      </c>
      <c r="R313" t="s">
        <v>3067</v>
      </c>
      <c r="S313" t="s">
        <v>942</v>
      </c>
      <c r="T313">
        <v>750</v>
      </c>
      <c r="U313">
        <v>310</v>
      </c>
      <c r="V313" t="s">
        <v>3051</v>
      </c>
      <c r="W313" t="s">
        <v>3386</v>
      </c>
      <c r="X313" t="s">
        <v>2130</v>
      </c>
      <c r="Y313" t="s">
        <v>3051</v>
      </c>
      <c r="Z313" t="s">
        <v>3051</v>
      </c>
      <c r="AA313" t="s">
        <v>3067</v>
      </c>
      <c r="AB313" t="s">
        <v>3051</v>
      </c>
      <c r="AC313" t="s">
        <v>3051</v>
      </c>
    </row>
    <row r="314" spans="1:30">
      <c r="A314" s="2">
        <v>58</v>
      </c>
      <c r="B314" s="1">
        <v>37939</v>
      </c>
      <c r="C314" t="s">
        <v>3089</v>
      </c>
      <c r="D314" t="s">
        <v>2440</v>
      </c>
      <c r="E314" s="3">
        <v>2</v>
      </c>
      <c r="F314">
        <v>2</v>
      </c>
      <c r="G314" t="s">
        <v>3071</v>
      </c>
      <c r="H314" t="s">
        <v>3067</v>
      </c>
      <c r="I314" t="s">
        <v>3361</v>
      </c>
      <c r="J314" t="s">
        <v>3060</v>
      </c>
      <c r="K314" t="s">
        <v>3051</v>
      </c>
      <c r="L314">
        <v>1</v>
      </c>
      <c r="M314">
        <v>1</v>
      </c>
      <c r="N314">
        <v>0</v>
      </c>
      <c r="O314" t="s">
        <v>3062</v>
      </c>
      <c r="P314" t="s">
        <v>3063</v>
      </c>
      <c r="Q314" t="s">
        <v>3064</v>
      </c>
      <c r="R314" t="s">
        <v>3065</v>
      </c>
      <c r="S314" t="s">
        <v>942</v>
      </c>
      <c r="T314">
        <v>750</v>
      </c>
      <c r="U314">
        <v>300</v>
      </c>
      <c r="V314" t="s">
        <v>3051</v>
      </c>
      <c r="W314">
        <v>100</v>
      </c>
      <c r="X314" t="s">
        <v>3078</v>
      </c>
      <c r="Y314" t="s">
        <v>3051</v>
      </c>
      <c r="Z314" t="s">
        <v>3051</v>
      </c>
      <c r="AA314" t="s">
        <v>3051</v>
      </c>
      <c r="AB314" t="s">
        <v>3051</v>
      </c>
      <c r="AC314" t="s">
        <v>3051</v>
      </c>
    </row>
    <row r="315" spans="1:30">
      <c r="A315" s="2">
        <v>59</v>
      </c>
      <c r="B315" s="1">
        <v>37928</v>
      </c>
      <c r="C315" t="s">
        <v>4102</v>
      </c>
      <c r="D315" t="s">
        <v>2444</v>
      </c>
      <c r="E315" s="3">
        <v>6</v>
      </c>
      <c r="F315">
        <v>1</v>
      </c>
      <c r="G315" t="s">
        <v>3071</v>
      </c>
      <c r="H315" t="s">
        <v>3067</v>
      </c>
      <c r="I315" t="s">
        <v>3361</v>
      </c>
      <c r="J315" t="s">
        <v>3060</v>
      </c>
      <c r="K315" t="s">
        <v>3067</v>
      </c>
      <c r="L315">
        <v>1</v>
      </c>
      <c r="M315">
        <v>1</v>
      </c>
      <c r="N315">
        <v>0</v>
      </c>
      <c r="O315" t="s">
        <v>2445</v>
      </c>
      <c r="P315" t="s">
        <v>3063</v>
      </c>
      <c r="Q315" t="s">
        <v>3050</v>
      </c>
      <c r="R315" t="s">
        <v>3067</v>
      </c>
      <c r="S315" t="s">
        <v>942</v>
      </c>
      <c r="T315">
        <v>320</v>
      </c>
      <c r="U315">
        <v>250</v>
      </c>
      <c r="V315" t="s">
        <v>3051</v>
      </c>
      <c r="W315" t="s">
        <v>4143</v>
      </c>
      <c r="X315" t="s">
        <v>3078</v>
      </c>
      <c r="Y315" t="s">
        <v>3051</v>
      </c>
      <c r="Z315" t="s">
        <v>3051</v>
      </c>
      <c r="AA315" t="s">
        <v>3051</v>
      </c>
      <c r="AB315" t="s">
        <v>3051</v>
      </c>
      <c r="AC315" t="s">
        <v>3051</v>
      </c>
    </row>
    <row r="316" spans="1:30">
      <c r="A316" s="2">
        <v>60</v>
      </c>
      <c r="B316" s="1">
        <v>37939</v>
      </c>
      <c r="C316" t="s">
        <v>4102</v>
      </c>
      <c r="D316" t="s">
        <v>2448</v>
      </c>
      <c r="E316" s="3">
        <v>3</v>
      </c>
      <c r="F316">
        <v>2</v>
      </c>
      <c r="G316" t="s">
        <v>2448</v>
      </c>
      <c r="H316" t="s">
        <v>3067</v>
      </c>
      <c r="I316" t="s">
        <v>44</v>
      </c>
      <c r="J316" t="s">
        <v>3060</v>
      </c>
      <c r="K316" t="s">
        <v>3051</v>
      </c>
      <c r="L316">
        <v>1</v>
      </c>
      <c r="M316">
        <v>1</v>
      </c>
      <c r="N316">
        <v>2</v>
      </c>
      <c r="O316" t="s">
        <v>3062</v>
      </c>
      <c r="P316" t="s">
        <v>3063</v>
      </c>
      <c r="Q316" t="s">
        <v>5003</v>
      </c>
      <c r="R316" t="s">
        <v>3067</v>
      </c>
      <c r="S316" t="s">
        <v>942</v>
      </c>
      <c r="T316">
        <v>820</v>
      </c>
      <c r="U316">
        <v>310</v>
      </c>
      <c r="V316" t="s">
        <v>3051</v>
      </c>
      <c r="W316" t="s">
        <v>3386</v>
      </c>
      <c r="X316" t="s">
        <v>3078</v>
      </c>
      <c r="Y316" t="s">
        <v>3051</v>
      </c>
      <c r="Z316" t="s">
        <v>3051</v>
      </c>
      <c r="AA316" t="s">
        <v>3051</v>
      </c>
      <c r="AB316" t="s">
        <v>3051</v>
      </c>
      <c r="AC316" t="s">
        <v>3051</v>
      </c>
      <c r="AD316" t="s">
        <v>2449</v>
      </c>
    </row>
    <row r="317" spans="1:30">
      <c r="A317" s="2">
        <v>61</v>
      </c>
      <c r="B317" s="1">
        <v>37935</v>
      </c>
      <c r="C317" t="s">
        <v>3097</v>
      </c>
      <c r="D317" t="s">
        <v>4193</v>
      </c>
      <c r="E317" s="3">
        <v>10</v>
      </c>
      <c r="F317">
        <v>2</v>
      </c>
      <c r="G317" t="s">
        <v>3071</v>
      </c>
      <c r="H317" t="s">
        <v>3067</v>
      </c>
      <c r="I317" t="s">
        <v>3425</v>
      </c>
      <c r="J317" t="s">
        <v>3060</v>
      </c>
      <c r="K317" t="s">
        <v>3051</v>
      </c>
      <c r="L317">
        <v>1</v>
      </c>
      <c r="M317">
        <v>1</v>
      </c>
      <c r="N317">
        <v>0</v>
      </c>
      <c r="O317" t="s">
        <v>3062</v>
      </c>
      <c r="P317" t="s">
        <v>3063</v>
      </c>
      <c r="Q317" t="s">
        <v>5003</v>
      </c>
      <c r="R317" t="s">
        <v>3065</v>
      </c>
      <c r="S317" t="s">
        <v>942</v>
      </c>
      <c r="T317">
        <v>535</v>
      </c>
      <c r="U317">
        <v>320</v>
      </c>
      <c r="Y317" t="s">
        <v>3051</v>
      </c>
      <c r="Z317" t="s">
        <v>3051</v>
      </c>
      <c r="AA317" t="s">
        <v>3051</v>
      </c>
      <c r="AB317" t="s">
        <v>3051</v>
      </c>
      <c r="AC317" t="s">
        <v>3051</v>
      </c>
    </row>
    <row r="318" spans="1:30">
      <c r="A318" s="2">
        <v>64</v>
      </c>
      <c r="B318" s="1">
        <v>37936</v>
      </c>
      <c r="C318" t="s">
        <v>3097</v>
      </c>
      <c r="D318" t="s">
        <v>2457</v>
      </c>
      <c r="E318" s="3">
        <v>9</v>
      </c>
      <c r="F318">
        <v>2</v>
      </c>
      <c r="G318" t="s">
        <v>3071</v>
      </c>
      <c r="H318" t="s">
        <v>3067</v>
      </c>
      <c r="I318" t="s">
        <v>3361</v>
      </c>
      <c r="J318" t="s">
        <v>3060</v>
      </c>
      <c r="K318" t="s">
        <v>3051</v>
      </c>
      <c r="L318">
        <v>1</v>
      </c>
      <c r="M318">
        <v>1</v>
      </c>
      <c r="N318">
        <v>0</v>
      </c>
      <c r="O318" t="s">
        <v>3050</v>
      </c>
      <c r="P318" t="s">
        <v>3063</v>
      </c>
      <c r="Q318" t="s">
        <v>942</v>
      </c>
      <c r="R318" t="s">
        <v>3065</v>
      </c>
      <c r="S318" t="s">
        <v>942</v>
      </c>
      <c r="T318">
        <v>400</v>
      </c>
      <c r="U318">
        <v>250</v>
      </c>
      <c r="V318" t="s">
        <v>3051</v>
      </c>
      <c r="W318">
        <v>120</v>
      </c>
      <c r="X318" t="s">
        <v>3078</v>
      </c>
      <c r="Y318" t="s">
        <v>3051</v>
      </c>
      <c r="Z318" t="s">
        <v>3051</v>
      </c>
      <c r="AA318" t="s">
        <v>3051</v>
      </c>
      <c r="AB318" t="s">
        <v>3051</v>
      </c>
      <c r="AC318" t="s">
        <v>3051</v>
      </c>
    </row>
    <row r="319" spans="1:30">
      <c r="A319" s="2">
        <v>66</v>
      </c>
      <c r="B319" s="1">
        <v>37938</v>
      </c>
      <c r="C319" t="s">
        <v>3047</v>
      </c>
      <c r="D319" t="s">
        <v>2461</v>
      </c>
      <c r="E319" s="3">
        <v>9</v>
      </c>
      <c r="F319">
        <v>2</v>
      </c>
      <c r="G319" t="s">
        <v>3071</v>
      </c>
      <c r="H319" t="s">
        <v>3051</v>
      </c>
      <c r="I319" t="s">
        <v>3361</v>
      </c>
      <c r="J319" t="s">
        <v>3060</v>
      </c>
      <c r="K319" t="s">
        <v>3051</v>
      </c>
      <c r="L319">
        <v>1</v>
      </c>
      <c r="M319">
        <v>1</v>
      </c>
      <c r="N319">
        <v>4</v>
      </c>
      <c r="O319" t="s">
        <v>3062</v>
      </c>
      <c r="P319" t="s">
        <v>3063</v>
      </c>
      <c r="Q319" t="s">
        <v>5003</v>
      </c>
      <c r="R319" t="s">
        <v>3065</v>
      </c>
      <c r="S319" t="s">
        <v>1085</v>
      </c>
      <c r="T319">
        <v>600</v>
      </c>
      <c r="U319">
        <v>390</v>
      </c>
      <c r="V319" t="s">
        <v>3051</v>
      </c>
      <c r="W319" t="s">
        <v>3386</v>
      </c>
      <c r="X319" t="s">
        <v>3078</v>
      </c>
      <c r="Y319" t="s">
        <v>3051</v>
      </c>
      <c r="Z319" t="s">
        <v>3051</v>
      </c>
      <c r="AA319" t="s">
        <v>3051</v>
      </c>
      <c r="AB319" t="s">
        <v>3051</v>
      </c>
      <c r="AC319" t="s">
        <v>3051</v>
      </c>
    </row>
    <row r="320" spans="1:30">
      <c r="A320" s="2">
        <v>68</v>
      </c>
      <c r="B320" s="1">
        <v>37938</v>
      </c>
      <c r="C320" t="s">
        <v>3047</v>
      </c>
      <c r="D320" t="s">
        <v>2465</v>
      </c>
      <c r="E320" s="3">
        <v>4</v>
      </c>
      <c r="F320">
        <v>1</v>
      </c>
      <c r="G320" t="s">
        <v>3071</v>
      </c>
      <c r="H320" t="s">
        <v>3067</v>
      </c>
      <c r="I320" t="s">
        <v>3361</v>
      </c>
      <c r="J320" t="s">
        <v>3060</v>
      </c>
      <c r="K320" t="s">
        <v>3051</v>
      </c>
      <c r="L320">
        <v>1</v>
      </c>
      <c r="M320">
        <v>1</v>
      </c>
      <c r="N320">
        <v>0</v>
      </c>
      <c r="O320" t="s">
        <v>3050</v>
      </c>
      <c r="P320" t="s">
        <v>3063</v>
      </c>
      <c r="Q320" t="s">
        <v>3075</v>
      </c>
      <c r="R320" t="s">
        <v>3067</v>
      </c>
      <c r="S320" t="s">
        <v>3050</v>
      </c>
      <c r="T320">
        <v>400</v>
      </c>
      <c r="U320">
        <v>230</v>
      </c>
      <c r="V320" t="s">
        <v>3051</v>
      </c>
      <c r="W320" t="s">
        <v>4143</v>
      </c>
      <c r="X320" t="s">
        <v>3078</v>
      </c>
      <c r="Y320" t="s">
        <v>3051</v>
      </c>
      <c r="Z320" t="s">
        <v>3051</v>
      </c>
      <c r="AA320" t="s">
        <v>3051</v>
      </c>
      <c r="AB320" t="s">
        <v>3051</v>
      </c>
      <c r="AC320" t="s">
        <v>3051</v>
      </c>
    </row>
    <row r="321" spans="1:29">
      <c r="A321" s="2">
        <v>69</v>
      </c>
      <c r="B321" s="1">
        <v>38059</v>
      </c>
      <c r="C321" t="s">
        <v>4062</v>
      </c>
      <c r="D321" t="s">
        <v>2467</v>
      </c>
      <c r="E321" s="3" t="s">
        <v>3448</v>
      </c>
      <c r="F321">
        <v>2</v>
      </c>
      <c r="G321" t="s">
        <v>2468</v>
      </c>
      <c r="H321" t="s">
        <v>3067</v>
      </c>
      <c r="I321" t="s">
        <v>2469</v>
      </c>
      <c r="J321" t="s">
        <v>3060</v>
      </c>
      <c r="K321" t="s">
        <v>3051</v>
      </c>
      <c r="L321">
        <v>1</v>
      </c>
      <c r="M321">
        <v>1</v>
      </c>
      <c r="N321">
        <v>0</v>
      </c>
      <c r="O321" t="s">
        <v>3050</v>
      </c>
      <c r="P321" t="s">
        <v>3063</v>
      </c>
      <c r="Q321" t="s">
        <v>5003</v>
      </c>
      <c r="R321" t="s">
        <v>3067</v>
      </c>
      <c r="S321" t="s">
        <v>942</v>
      </c>
      <c r="T321">
        <v>570</v>
      </c>
      <c r="U321">
        <v>350</v>
      </c>
      <c r="V321" t="s">
        <v>3051</v>
      </c>
      <c r="W321">
        <v>85</v>
      </c>
      <c r="X321" t="s">
        <v>3078</v>
      </c>
      <c r="Y321" t="s">
        <v>3051</v>
      </c>
      <c r="Z321" t="s">
        <v>3051</v>
      </c>
      <c r="AA321" t="s">
        <v>3067</v>
      </c>
      <c r="AB321" t="s">
        <v>3051</v>
      </c>
      <c r="AC321" t="s">
        <v>3051</v>
      </c>
    </row>
    <row r="322" spans="1:29">
      <c r="A322" s="2">
        <v>71</v>
      </c>
      <c r="B322" s="1">
        <v>37937</v>
      </c>
      <c r="C322" t="s">
        <v>3089</v>
      </c>
      <c r="D322" t="s">
        <v>2472</v>
      </c>
      <c r="E322" s="3">
        <v>10</v>
      </c>
      <c r="F322">
        <v>3</v>
      </c>
      <c r="G322" t="s">
        <v>3071</v>
      </c>
      <c r="H322" t="s">
        <v>3067</v>
      </c>
      <c r="I322" t="s">
        <v>3425</v>
      </c>
      <c r="J322" t="s">
        <v>3060</v>
      </c>
      <c r="K322" t="s">
        <v>3051</v>
      </c>
      <c r="L322">
        <v>2</v>
      </c>
      <c r="M322">
        <v>2</v>
      </c>
      <c r="N322">
        <v>0</v>
      </c>
      <c r="O322" t="s">
        <v>3050</v>
      </c>
      <c r="P322" t="s">
        <v>3063</v>
      </c>
      <c r="Q322" t="s">
        <v>5003</v>
      </c>
      <c r="R322" t="s">
        <v>3065</v>
      </c>
      <c r="S322" t="s">
        <v>942</v>
      </c>
      <c r="T322">
        <v>520</v>
      </c>
      <c r="U322">
        <v>330</v>
      </c>
      <c r="V322" t="s">
        <v>3051</v>
      </c>
      <c r="W322" t="s">
        <v>3386</v>
      </c>
      <c r="X322" t="s">
        <v>3078</v>
      </c>
      <c r="Y322" t="s">
        <v>3051</v>
      </c>
      <c r="Z322" t="s">
        <v>3051</v>
      </c>
      <c r="AA322" t="s">
        <v>3051</v>
      </c>
      <c r="AB322" t="s">
        <v>3051</v>
      </c>
      <c r="AC322" t="s">
        <v>3051</v>
      </c>
    </row>
    <row r="323" spans="1:29">
      <c r="A323" s="2">
        <v>72</v>
      </c>
      <c r="B323" s="1">
        <v>37938</v>
      </c>
      <c r="C323" t="s">
        <v>4102</v>
      </c>
      <c r="D323" t="s">
        <v>2478</v>
      </c>
      <c r="E323" s="3">
        <v>5</v>
      </c>
      <c r="F323">
        <v>3</v>
      </c>
      <c r="G323" t="s">
        <v>3071</v>
      </c>
      <c r="H323" t="s">
        <v>3051</v>
      </c>
      <c r="I323" t="s">
        <v>3361</v>
      </c>
      <c r="J323" t="s">
        <v>3060</v>
      </c>
      <c r="K323" t="s">
        <v>3051</v>
      </c>
      <c r="L323">
        <v>1</v>
      </c>
      <c r="M323">
        <v>2</v>
      </c>
      <c r="N323">
        <v>0</v>
      </c>
      <c r="O323" t="s">
        <v>3050</v>
      </c>
      <c r="P323" t="s">
        <v>3063</v>
      </c>
      <c r="Q323" t="s">
        <v>942</v>
      </c>
      <c r="R323" t="s">
        <v>3065</v>
      </c>
      <c r="T323">
        <v>350</v>
      </c>
      <c r="U323">
        <v>280</v>
      </c>
      <c r="V323" t="s">
        <v>3051</v>
      </c>
      <c r="W323">
        <v>100</v>
      </c>
      <c r="X323" t="s">
        <v>2140</v>
      </c>
      <c r="Y323" t="s">
        <v>3051</v>
      </c>
      <c r="Z323" t="s">
        <v>3067</v>
      </c>
      <c r="AA323" t="s">
        <v>3067</v>
      </c>
      <c r="AB323" t="s">
        <v>3051</v>
      </c>
      <c r="AC323" t="s">
        <v>3051</v>
      </c>
    </row>
    <row r="324" spans="1:29">
      <c r="A324" s="2">
        <v>74</v>
      </c>
      <c r="B324" s="1">
        <v>37935</v>
      </c>
      <c r="C324" t="s">
        <v>3047</v>
      </c>
      <c r="D324" t="s">
        <v>2486</v>
      </c>
      <c r="E324" s="3">
        <v>3</v>
      </c>
      <c r="F324">
        <v>3</v>
      </c>
      <c r="G324" t="s">
        <v>2487</v>
      </c>
      <c r="H324" t="s">
        <v>3067</v>
      </c>
      <c r="I324" t="s">
        <v>3425</v>
      </c>
      <c r="J324" t="s">
        <v>3060</v>
      </c>
      <c r="K324" t="s">
        <v>3051</v>
      </c>
      <c r="L324">
        <v>1</v>
      </c>
      <c r="M324">
        <v>1</v>
      </c>
      <c r="N324">
        <v>0</v>
      </c>
      <c r="O324" t="s">
        <v>3062</v>
      </c>
      <c r="P324" t="s">
        <v>3063</v>
      </c>
      <c r="Q324" t="s">
        <v>5003</v>
      </c>
      <c r="R324" t="s">
        <v>3065</v>
      </c>
      <c r="S324" t="s">
        <v>942</v>
      </c>
      <c r="T324">
        <v>750</v>
      </c>
      <c r="U324">
        <v>350</v>
      </c>
      <c r="V324" t="s">
        <v>3051</v>
      </c>
      <c r="W324">
        <v>100</v>
      </c>
      <c r="X324" t="s">
        <v>2140</v>
      </c>
      <c r="Y324" t="s">
        <v>3051</v>
      </c>
      <c r="Z324" t="s">
        <v>3051</v>
      </c>
      <c r="AA324" t="s">
        <v>3051</v>
      </c>
      <c r="AB324" t="s">
        <v>3051</v>
      </c>
      <c r="AC324" t="s">
        <v>3051</v>
      </c>
    </row>
    <row r="325" spans="1:29">
      <c r="A325" s="2">
        <v>76</v>
      </c>
      <c r="B325" s="1">
        <v>37938</v>
      </c>
      <c r="C325" t="s">
        <v>3089</v>
      </c>
      <c r="D325" t="s">
        <v>2491</v>
      </c>
      <c r="E325" s="3">
        <v>7</v>
      </c>
      <c r="F325">
        <v>3</v>
      </c>
      <c r="G325" t="s">
        <v>2491</v>
      </c>
      <c r="H325" t="s">
        <v>3067</v>
      </c>
      <c r="I325" t="s">
        <v>3361</v>
      </c>
      <c r="J325" t="s">
        <v>3060</v>
      </c>
      <c r="K325" t="s">
        <v>3051</v>
      </c>
      <c r="L325">
        <v>1</v>
      </c>
      <c r="M325">
        <v>1</v>
      </c>
      <c r="N325">
        <v>0</v>
      </c>
      <c r="O325" t="s">
        <v>3062</v>
      </c>
      <c r="P325" t="s">
        <v>3063</v>
      </c>
      <c r="Q325" t="s">
        <v>5003</v>
      </c>
      <c r="R325" t="s">
        <v>3065</v>
      </c>
      <c r="S325" t="s">
        <v>942</v>
      </c>
      <c r="T325">
        <v>550</v>
      </c>
      <c r="U325">
        <v>300</v>
      </c>
      <c r="V325" t="s">
        <v>3051</v>
      </c>
      <c r="W325">
        <v>150</v>
      </c>
      <c r="X325" t="s">
        <v>3078</v>
      </c>
      <c r="Y325" t="s">
        <v>3051</v>
      </c>
      <c r="Z325" t="s">
        <v>3051</v>
      </c>
      <c r="AA325" t="s">
        <v>3051</v>
      </c>
      <c r="AB325" t="s">
        <v>3051</v>
      </c>
      <c r="AC325" t="s">
        <v>3051</v>
      </c>
    </row>
    <row r="326" spans="1:29">
      <c r="A326" s="2">
        <v>78</v>
      </c>
      <c r="B326" s="1">
        <v>37938</v>
      </c>
      <c r="C326" t="s">
        <v>3097</v>
      </c>
      <c r="D326" t="s">
        <v>2497</v>
      </c>
      <c r="E326" s="3">
        <v>6</v>
      </c>
      <c r="F326">
        <v>4</v>
      </c>
      <c r="G326" t="s">
        <v>2497</v>
      </c>
      <c r="H326" t="s">
        <v>3067</v>
      </c>
      <c r="I326" t="s">
        <v>3361</v>
      </c>
      <c r="J326" t="s">
        <v>3060</v>
      </c>
      <c r="K326" t="s">
        <v>3051</v>
      </c>
      <c r="L326">
        <v>1</v>
      </c>
      <c r="M326">
        <v>2</v>
      </c>
      <c r="N326">
        <v>0</v>
      </c>
      <c r="O326" t="s">
        <v>3062</v>
      </c>
      <c r="P326" t="s">
        <v>3063</v>
      </c>
      <c r="Q326" t="s">
        <v>5003</v>
      </c>
      <c r="R326" t="s">
        <v>3067</v>
      </c>
      <c r="S326" t="s">
        <v>942</v>
      </c>
      <c r="T326">
        <v>530</v>
      </c>
      <c r="U326">
        <v>350</v>
      </c>
      <c r="V326" t="s">
        <v>3051</v>
      </c>
      <c r="W326">
        <v>110</v>
      </c>
      <c r="X326" t="s">
        <v>3078</v>
      </c>
      <c r="Y326" t="s">
        <v>3051</v>
      </c>
      <c r="Z326" t="s">
        <v>3051</v>
      </c>
      <c r="AA326" t="s">
        <v>3051</v>
      </c>
      <c r="AB326" t="s">
        <v>3051</v>
      </c>
      <c r="AC326" t="s">
        <v>3051</v>
      </c>
    </row>
    <row r="327" spans="1:29">
      <c r="A327" s="2">
        <v>82</v>
      </c>
      <c r="B327" s="1">
        <v>37938</v>
      </c>
      <c r="C327" t="s">
        <v>3097</v>
      </c>
      <c r="D327" t="s">
        <v>5034</v>
      </c>
      <c r="E327" s="3">
        <v>2</v>
      </c>
      <c r="F327">
        <v>2</v>
      </c>
      <c r="G327" t="s">
        <v>3071</v>
      </c>
      <c r="H327" t="s">
        <v>3067</v>
      </c>
      <c r="I327" t="s">
        <v>3361</v>
      </c>
      <c r="J327" t="s">
        <v>3060</v>
      </c>
      <c r="K327" t="s">
        <v>3051</v>
      </c>
      <c r="L327">
        <v>1</v>
      </c>
      <c r="M327">
        <v>2</v>
      </c>
      <c r="N327">
        <v>0</v>
      </c>
      <c r="O327" t="s">
        <v>3050</v>
      </c>
      <c r="P327" t="s">
        <v>3063</v>
      </c>
      <c r="Q327" t="s">
        <v>942</v>
      </c>
      <c r="R327" t="s">
        <v>3067</v>
      </c>
      <c r="S327" t="s">
        <v>942</v>
      </c>
      <c r="T327">
        <v>400</v>
      </c>
      <c r="U327">
        <v>200</v>
      </c>
      <c r="V327" t="s">
        <v>3051</v>
      </c>
      <c r="W327">
        <v>130</v>
      </c>
      <c r="X327" t="s">
        <v>3078</v>
      </c>
      <c r="Y327" t="s">
        <v>3051</v>
      </c>
      <c r="Z327" t="s">
        <v>3051</v>
      </c>
      <c r="AA327" t="s">
        <v>3051</v>
      </c>
      <c r="AB327" t="s">
        <v>3051</v>
      </c>
      <c r="AC327" t="s">
        <v>3051</v>
      </c>
    </row>
    <row r="328" spans="1:29">
      <c r="A328" s="2">
        <v>83</v>
      </c>
      <c r="B328" s="1">
        <v>37931</v>
      </c>
      <c r="C328" t="s">
        <v>3097</v>
      </c>
      <c r="D328" t="s">
        <v>2507</v>
      </c>
      <c r="E328" s="3">
        <v>6</v>
      </c>
      <c r="F328">
        <v>2</v>
      </c>
      <c r="G328" t="s">
        <v>3071</v>
      </c>
      <c r="I328" t="s">
        <v>3425</v>
      </c>
      <c r="J328" t="s">
        <v>3060</v>
      </c>
      <c r="K328" t="s">
        <v>3051</v>
      </c>
      <c r="L328">
        <v>2</v>
      </c>
      <c r="M328">
        <v>2</v>
      </c>
      <c r="N328">
        <v>0</v>
      </c>
      <c r="O328" t="s">
        <v>3062</v>
      </c>
      <c r="P328" t="s">
        <v>3063</v>
      </c>
      <c r="Q328" t="s">
        <v>5003</v>
      </c>
      <c r="R328" t="s">
        <v>24</v>
      </c>
      <c r="S328" t="s">
        <v>942</v>
      </c>
      <c r="T328">
        <v>600</v>
      </c>
      <c r="U328">
        <v>300</v>
      </c>
      <c r="V328" t="s">
        <v>3051</v>
      </c>
      <c r="W328" t="s">
        <v>3386</v>
      </c>
      <c r="X328" t="s">
        <v>3078</v>
      </c>
      <c r="Y328" t="s">
        <v>3051</v>
      </c>
      <c r="Z328" t="s">
        <v>3051</v>
      </c>
      <c r="AA328" t="s">
        <v>3051</v>
      </c>
      <c r="AB328" t="s">
        <v>3051</v>
      </c>
      <c r="AC328" t="s">
        <v>3051</v>
      </c>
    </row>
    <row r="329" spans="1:29">
      <c r="A329" s="2" t="s">
        <v>2511</v>
      </c>
      <c r="B329" s="1">
        <v>37928</v>
      </c>
      <c r="C329" t="s">
        <v>4102</v>
      </c>
      <c r="D329" t="s">
        <v>2444</v>
      </c>
      <c r="E329" s="3">
        <v>2</v>
      </c>
      <c r="F329">
        <v>1</v>
      </c>
      <c r="G329" t="s">
        <v>3071</v>
      </c>
      <c r="I329" t="s">
        <v>3361</v>
      </c>
      <c r="J329" t="s">
        <v>3060</v>
      </c>
      <c r="K329" t="s">
        <v>3067</v>
      </c>
      <c r="L329">
        <v>1</v>
      </c>
      <c r="M329">
        <v>1</v>
      </c>
      <c r="N329">
        <v>0</v>
      </c>
      <c r="O329" t="s">
        <v>2445</v>
      </c>
      <c r="P329" t="s">
        <v>3063</v>
      </c>
      <c r="Q329" t="s">
        <v>238</v>
      </c>
      <c r="R329" t="s">
        <v>3086</v>
      </c>
      <c r="S329" t="s">
        <v>942</v>
      </c>
      <c r="T329">
        <v>325</v>
      </c>
      <c r="U329">
        <v>220</v>
      </c>
      <c r="V329" t="s">
        <v>3051</v>
      </c>
      <c r="W329" t="s">
        <v>3386</v>
      </c>
      <c r="X329" t="s">
        <v>3078</v>
      </c>
      <c r="Y329" t="s">
        <v>3051</v>
      </c>
      <c r="Z329" t="s">
        <v>3067</v>
      </c>
      <c r="AA329" t="s">
        <v>3051</v>
      </c>
      <c r="AB329" t="s">
        <v>3051</v>
      </c>
      <c r="AC329" t="s">
        <v>3051</v>
      </c>
    </row>
    <row r="330" spans="1:29">
      <c r="A330" s="2">
        <v>91</v>
      </c>
      <c r="B330" s="1">
        <v>37942</v>
      </c>
      <c r="C330" t="s">
        <v>3047</v>
      </c>
      <c r="D330" t="s">
        <v>2378</v>
      </c>
      <c r="E330" s="3">
        <v>30</v>
      </c>
      <c r="F330">
        <v>2</v>
      </c>
      <c r="G330" t="s">
        <v>3071</v>
      </c>
      <c r="H330" t="s">
        <v>3067</v>
      </c>
      <c r="I330" t="s">
        <v>44</v>
      </c>
      <c r="J330" t="s">
        <v>44</v>
      </c>
      <c r="K330" t="s">
        <v>3051</v>
      </c>
      <c r="L330">
        <v>1</v>
      </c>
      <c r="M330">
        <v>1</v>
      </c>
      <c r="N330">
        <v>0</v>
      </c>
      <c r="O330" t="s">
        <v>3050</v>
      </c>
      <c r="P330" t="s">
        <v>3063</v>
      </c>
      <c r="Q330" t="s">
        <v>5003</v>
      </c>
      <c r="R330" t="s">
        <v>24</v>
      </c>
      <c r="S330" t="s">
        <v>942</v>
      </c>
      <c r="T330">
        <v>300</v>
      </c>
      <c r="U330">
        <v>225</v>
      </c>
      <c r="V330" t="s">
        <v>3067</v>
      </c>
      <c r="X330" t="s">
        <v>3078</v>
      </c>
      <c r="Y330" t="s">
        <v>3051</v>
      </c>
      <c r="Z330" t="s">
        <v>3051</v>
      </c>
      <c r="AA330" t="s">
        <v>3051</v>
      </c>
      <c r="AB330" t="s">
        <v>3051</v>
      </c>
      <c r="AC330" t="s">
        <v>3051</v>
      </c>
    </row>
    <row r="331" spans="1:29">
      <c r="A331" s="2">
        <v>94</v>
      </c>
      <c r="B331" s="1">
        <v>37944</v>
      </c>
      <c r="C331" t="s">
        <v>3097</v>
      </c>
      <c r="D331" t="s">
        <v>2517</v>
      </c>
      <c r="E331" s="3">
        <v>11</v>
      </c>
      <c r="F331">
        <v>1</v>
      </c>
      <c r="G331" t="s">
        <v>3071</v>
      </c>
      <c r="H331" t="s">
        <v>3067</v>
      </c>
      <c r="I331" t="s">
        <v>3361</v>
      </c>
      <c r="J331" t="s">
        <v>3060</v>
      </c>
      <c r="K331" t="s">
        <v>3051</v>
      </c>
      <c r="L331">
        <v>4</v>
      </c>
      <c r="M331">
        <v>1</v>
      </c>
      <c r="N331">
        <v>8</v>
      </c>
      <c r="O331" t="s">
        <v>3062</v>
      </c>
      <c r="P331" t="s">
        <v>3063</v>
      </c>
      <c r="Q331" t="s">
        <v>5003</v>
      </c>
      <c r="R331" t="s">
        <v>3086</v>
      </c>
      <c r="S331" t="s">
        <v>1085</v>
      </c>
      <c r="T331">
        <v>1000</v>
      </c>
      <c r="U331">
        <v>700</v>
      </c>
      <c r="V331" t="s">
        <v>3051</v>
      </c>
      <c r="W331">
        <v>120</v>
      </c>
      <c r="X331" t="s">
        <v>3078</v>
      </c>
      <c r="Y331" t="s">
        <v>3051</v>
      </c>
      <c r="Z331" t="s">
        <v>3051</v>
      </c>
      <c r="AA331" t="s">
        <v>3051</v>
      </c>
      <c r="AB331" t="s">
        <v>3051</v>
      </c>
      <c r="AC331" t="s">
        <v>3051</v>
      </c>
    </row>
    <row r="332" spans="1:29">
      <c r="A332" s="2">
        <v>95</v>
      </c>
      <c r="B332" s="1">
        <v>37939</v>
      </c>
      <c r="C332" t="s">
        <v>4907</v>
      </c>
      <c r="D332" t="s">
        <v>2519</v>
      </c>
      <c r="E332" s="3" t="s">
        <v>4970</v>
      </c>
      <c r="F332">
        <v>4</v>
      </c>
      <c r="G332" t="s">
        <v>3071</v>
      </c>
      <c r="H332" t="s">
        <v>3067</v>
      </c>
      <c r="I332" t="s">
        <v>3425</v>
      </c>
      <c r="J332" t="s">
        <v>3060</v>
      </c>
      <c r="K332" t="s">
        <v>3051</v>
      </c>
      <c r="L332">
        <v>3</v>
      </c>
      <c r="M332">
        <v>3</v>
      </c>
      <c r="N332">
        <v>6</v>
      </c>
      <c r="O332" t="s">
        <v>3062</v>
      </c>
      <c r="P332" t="s">
        <v>3063</v>
      </c>
      <c r="Q332" t="s">
        <v>5003</v>
      </c>
      <c r="R332" t="s">
        <v>3067</v>
      </c>
      <c r="S332" t="s">
        <v>1085</v>
      </c>
      <c r="T332">
        <v>600</v>
      </c>
      <c r="U332">
        <v>350</v>
      </c>
      <c r="V332" t="s">
        <v>3051</v>
      </c>
      <c r="X332" t="s">
        <v>3078</v>
      </c>
      <c r="Y332" t="s">
        <v>3051</v>
      </c>
      <c r="Z332" t="s">
        <v>3051</v>
      </c>
      <c r="AA332" t="s">
        <v>3051</v>
      </c>
      <c r="AB332" t="s">
        <v>3051</v>
      </c>
      <c r="AC332" t="s">
        <v>3051</v>
      </c>
    </row>
    <row r="333" spans="1:29">
      <c r="A333" s="2">
        <v>97</v>
      </c>
      <c r="B333" s="1">
        <v>37957</v>
      </c>
      <c r="C333" t="s">
        <v>3047</v>
      </c>
      <c r="D333" t="s">
        <v>2527</v>
      </c>
      <c r="E333" s="3">
        <v>8</v>
      </c>
      <c r="F333">
        <v>2</v>
      </c>
      <c r="G333" t="s">
        <v>2528</v>
      </c>
      <c r="H333" t="s">
        <v>3067</v>
      </c>
      <c r="I333" t="s">
        <v>44</v>
      </c>
      <c r="J333" t="s">
        <v>44</v>
      </c>
      <c r="K333" t="s">
        <v>3051</v>
      </c>
      <c r="L333">
        <v>1</v>
      </c>
      <c r="M333">
        <v>1</v>
      </c>
      <c r="N333">
        <v>0</v>
      </c>
      <c r="O333" t="s">
        <v>3062</v>
      </c>
      <c r="P333" t="s">
        <v>3063</v>
      </c>
      <c r="Q333" t="s">
        <v>5003</v>
      </c>
      <c r="R333" t="s">
        <v>3065</v>
      </c>
      <c r="S333" t="s">
        <v>942</v>
      </c>
      <c r="T333">
        <v>690</v>
      </c>
      <c r="U333">
        <v>330</v>
      </c>
      <c r="V333" t="s">
        <v>3067</v>
      </c>
      <c r="X333" t="s">
        <v>3078</v>
      </c>
      <c r="Y333" t="s">
        <v>3051</v>
      </c>
      <c r="Z333" t="s">
        <v>3051</v>
      </c>
      <c r="AA333" t="s">
        <v>3067</v>
      </c>
      <c r="AB333" t="s">
        <v>3051</v>
      </c>
      <c r="AC333" t="s">
        <v>3051</v>
      </c>
    </row>
    <row r="334" spans="1:29">
      <c r="A334" s="2">
        <v>98</v>
      </c>
      <c r="B334" s="1">
        <v>37942</v>
      </c>
      <c r="C334" t="s">
        <v>3047</v>
      </c>
      <c r="D334" t="s">
        <v>2531</v>
      </c>
      <c r="E334" s="3">
        <v>4</v>
      </c>
      <c r="F334">
        <v>3</v>
      </c>
      <c r="G334" t="s">
        <v>2532</v>
      </c>
      <c r="H334" t="s">
        <v>3067</v>
      </c>
      <c r="I334" t="s">
        <v>3425</v>
      </c>
      <c r="J334" t="s">
        <v>3060</v>
      </c>
      <c r="K334" t="s">
        <v>3051</v>
      </c>
      <c r="L334">
        <v>1</v>
      </c>
      <c r="M334">
        <v>2</v>
      </c>
      <c r="N334">
        <v>0</v>
      </c>
      <c r="O334" t="s">
        <v>3050</v>
      </c>
      <c r="P334" t="s">
        <v>3063</v>
      </c>
      <c r="Q334" t="s">
        <v>3075</v>
      </c>
      <c r="R334" t="s">
        <v>24</v>
      </c>
      <c r="S334" t="s">
        <v>942</v>
      </c>
      <c r="T334">
        <v>305</v>
      </c>
      <c r="U334">
        <v>230</v>
      </c>
      <c r="V334" t="s">
        <v>3051</v>
      </c>
      <c r="W334">
        <v>100</v>
      </c>
      <c r="X334" t="s">
        <v>3078</v>
      </c>
      <c r="Y334" t="s">
        <v>3051</v>
      </c>
      <c r="Z334" t="s">
        <v>3051</v>
      </c>
      <c r="AA334" t="s">
        <v>3051</v>
      </c>
      <c r="AB334" t="s">
        <v>3051</v>
      </c>
      <c r="AC334" t="s">
        <v>3051</v>
      </c>
    </row>
    <row r="335" spans="1:29">
      <c r="A335" s="2">
        <v>99</v>
      </c>
      <c r="B335" s="1">
        <v>37957</v>
      </c>
      <c r="C335" t="s">
        <v>3047</v>
      </c>
      <c r="D335" t="s">
        <v>2527</v>
      </c>
      <c r="E335" s="3">
        <v>8</v>
      </c>
      <c r="F335">
        <v>2</v>
      </c>
      <c r="G335" t="s">
        <v>3071</v>
      </c>
      <c r="H335" t="s">
        <v>3067</v>
      </c>
      <c r="I335" t="s">
        <v>44</v>
      </c>
      <c r="J335" t="s">
        <v>44</v>
      </c>
      <c r="K335" t="s">
        <v>3051</v>
      </c>
      <c r="L335">
        <v>1</v>
      </c>
      <c r="M335">
        <v>2</v>
      </c>
      <c r="N335">
        <v>0</v>
      </c>
      <c r="O335" t="s">
        <v>3062</v>
      </c>
      <c r="P335" t="s">
        <v>3063</v>
      </c>
      <c r="Q335" t="s">
        <v>5003</v>
      </c>
      <c r="R335" t="s">
        <v>24</v>
      </c>
      <c r="S335" t="s">
        <v>942</v>
      </c>
      <c r="T335">
        <v>638</v>
      </c>
      <c r="U335">
        <v>328</v>
      </c>
      <c r="V335" t="s">
        <v>3067</v>
      </c>
      <c r="X335" t="s">
        <v>3078</v>
      </c>
      <c r="Y335" t="s">
        <v>3051</v>
      </c>
      <c r="Z335" t="s">
        <v>3051</v>
      </c>
      <c r="AA335" t="s">
        <v>3051</v>
      </c>
      <c r="AB335" t="s">
        <v>3051</v>
      </c>
      <c r="AC335" t="s">
        <v>3051</v>
      </c>
    </row>
    <row r="336" spans="1:29">
      <c r="A336" s="2">
        <v>100</v>
      </c>
      <c r="B336" s="1">
        <v>37942</v>
      </c>
      <c r="C336" t="s">
        <v>3097</v>
      </c>
      <c r="D336" t="s">
        <v>2541</v>
      </c>
      <c r="E336" s="3">
        <v>6</v>
      </c>
      <c r="F336">
        <v>2</v>
      </c>
      <c r="G336" t="s">
        <v>2541</v>
      </c>
      <c r="H336" t="s">
        <v>3067</v>
      </c>
      <c r="I336" t="s">
        <v>3361</v>
      </c>
      <c r="J336" t="s">
        <v>3060</v>
      </c>
      <c r="K336" t="s">
        <v>3051</v>
      </c>
      <c r="L336">
        <v>1</v>
      </c>
      <c r="M336">
        <v>1</v>
      </c>
      <c r="N336">
        <v>0</v>
      </c>
      <c r="O336" t="s">
        <v>3062</v>
      </c>
      <c r="P336" t="s">
        <v>3063</v>
      </c>
      <c r="Q336" t="s">
        <v>5003</v>
      </c>
      <c r="R336" t="s">
        <v>3065</v>
      </c>
      <c r="S336" t="s">
        <v>942</v>
      </c>
      <c r="T336">
        <v>600</v>
      </c>
      <c r="U336">
        <v>300</v>
      </c>
      <c r="V336" t="s">
        <v>3051</v>
      </c>
      <c r="W336">
        <v>120</v>
      </c>
      <c r="X336" t="s">
        <v>3078</v>
      </c>
      <c r="Y336" t="s">
        <v>3051</v>
      </c>
      <c r="Z336" t="s">
        <v>3051</v>
      </c>
      <c r="AA336" t="s">
        <v>3051</v>
      </c>
      <c r="AB336" t="s">
        <v>3051</v>
      </c>
      <c r="AC336" t="s">
        <v>3051</v>
      </c>
    </row>
    <row r="337" spans="1:30">
      <c r="A337" s="2">
        <v>105</v>
      </c>
      <c r="B337" s="1">
        <v>37942</v>
      </c>
      <c r="C337" t="s">
        <v>3047</v>
      </c>
      <c r="D337" t="s">
        <v>2545</v>
      </c>
      <c r="E337" s="3">
        <v>32</v>
      </c>
      <c r="F337">
        <v>2</v>
      </c>
      <c r="G337" t="s">
        <v>3071</v>
      </c>
      <c r="H337" t="s">
        <v>3067</v>
      </c>
      <c r="I337" t="s">
        <v>3425</v>
      </c>
      <c r="J337" t="s">
        <v>3060</v>
      </c>
      <c r="K337" t="s">
        <v>3051</v>
      </c>
      <c r="L337">
        <v>1</v>
      </c>
      <c r="M337">
        <v>1</v>
      </c>
      <c r="N337">
        <v>0</v>
      </c>
      <c r="O337" t="s">
        <v>3062</v>
      </c>
      <c r="P337" t="s">
        <v>3063</v>
      </c>
      <c r="Q337" t="s">
        <v>5003</v>
      </c>
      <c r="R337" t="s">
        <v>3086</v>
      </c>
      <c r="S337" t="s">
        <v>942</v>
      </c>
      <c r="T337">
        <v>520</v>
      </c>
      <c r="U337">
        <v>305</v>
      </c>
      <c r="V337" t="s">
        <v>3051</v>
      </c>
      <c r="W337" t="s">
        <v>3386</v>
      </c>
      <c r="X337" t="s">
        <v>3078</v>
      </c>
      <c r="Y337" t="s">
        <v>3051</v>
      </c>
      <c r="Z337" t="s">
        <v>3051</v>
      </c>
      <c r="AA337" t="s">
        <v>3051</v>
      </c>
      <c r="AB337" t="s">
        <v>3051</v>
      </c>
      <c r="AC337" t="s">
        <v>3051</v>
      </c>
    </row>
    <row r="338" spans="1:30">
      <c r="A338" s="2">
        <v>106</v>
      </c>
      <c r="B338" s="1">
        <v>37942</v>
      </c>
      <c r="C338" t="s">
        <v>3089</v>
      </c>
      <c r="D338" t="s">
        <v>2545</v>
      </c>
      <c r="E338" s="3">
        <v>32</v>
      </c>
      <c r="F338">
        <v>3</v>
      </c>
      <c r="G338" t="s">
        <v>3071</v>
      </c>
      <c r="H338" t="s">
        <v>3067</v>
      </c>
      <c r="I338" t="s">
        <v>3425</v>
      </c>
      <c r="J338" t="s">
        <v>3060</v>
      </c>
      <c r="K338" t="s">
        <v>3051</v>
      </c>
      <c r="L338">
        <v>1</v>
      </c>
      <c r="M338">
        <v>2</v>
      </c>
      <c r="N338">
        <v>0</v>
      </c>
      <c r="O338" t="s">
        <v>3062</v>
      </c>
      <c r="P338" t="s">
        <v>3063</v>
      </c>
      <c r="Q338" t="s">
        <v>5003</v>
      </c>
      <c r="R338" t="s">
        <v>3065</v>
      </c>
      <c r="S338" t="s">
        <v>942</v>
      </c>
      <c r="T338">
        <v>800</v>
      </c>
      <c r="U338">
        <v>300</v>
      </c>
      <c r="V338" t="s">
        <v>3051</v>
      </c>
      <c r="W338" t="s">
        <v>3386</v>
      </c>
      <c r="X338" t="s">
        <v>3078</v>
      </c>
      <c r="Y338" t="s">
        <v>3051</v>
      </c>
      <c r="Z338" t="s">
        <v>3051</v>
      </c>
      <c r="AA338" t="s">
        <v>3051</v>
      </c>
      <c r="AB338" t="s">
        <v>3051</v>
      </c>
      <c r="AC338" t="s">
        <v>3051</v>
      </c>
    </row>
    <row r="339" spans="1:30">
      <c r="A339" s="2">
        <v>108</v>
      </c>
      <c r="B339" s="1">
        <v>37942</v>
      </c>
      <c r="C339" t="s">
        <v>1083</v>
      </c>
      <c r="D339" t="s">
        <v>2554</v>
      </c>
      <c r="E339" s="3">
        <v>3</v>
      </c>
      <c r="F339">
        <v>5</v>
      </c>
      <c r="G339" t="s">
        <v>3071</v>
      </c>
      <c r="H339" t="s">
        <v>3067</v>
      </c>
      <c r="I339" t="s">
        <v>3361</v>
      </c>
      <c r="J339" t="s">
        <v>3060</v>
      </c>
      <c r="K339" t="s">
        <v>3051</v>
      </c>
      <c r="L339">
        <v>2</v>
      </c>
      <c r="M339">
        <v>2</v>
      </c>
      <c r="N339">
        <v>4</v>
      </c>
      <c r="O339" t="s">
        <v>3062</v>
      </c>
      <c r="P339" t="s">
        <v>3067</v>
      </c>
      <c r="Q339" t="s">
        <v>5003</v>
      </c>
      <c r="R339" t="s">
        <v>3065</v>
      </c>
      <c r="S339" t="s">
        <v>1085</v>
      </c>
      <c r="T339">
        <v>800</v>
      </c>
      <c r="U339">
        <v>500</v>
      </c>
      <c r="V339" t="s">
        <v>3051</v>
      </c>
      <c r="W339" t="s">
        <v>3386</v>
      </c>
      <c r="X339" t="s">
        <v>3078</v>
      </c>
      <c r="Y339" t="s">
        <v>3051</v>
      </c>
      <c r="Z339" t="s">
        <v>3051</v>
      </c>
      <c r="AA339" t="s">
        <v>3051</v>
      </c>
      <c r="AB339" t="s">
        <v>3051</v>
      </c>
      <c r="AC339" t="s">
        <v>3051</v>
      </c>
    </row>
    <row r="340" spans="1:30">
      <c r="A340" s="2">
        <v>111</v>
      </c>
      <c r="B340" s="1">
        <v>37939</v>
      </c>
      <c r="C340" t="s">
        <v>4102</v>
      </c>
      <c r="D340" t="s">
        <v>2561</v>
      </c>
      <c r="E340" s="3">
        <v>9</v>
      </c>
      <c r="F340">
        <v>1</v>
      </c>
      <c r="G340" t="s">
        <v>3071</v>
      </c>
      <c r="H340" t="s">
        <v>3067</v>
      </c>
      <c r="I340" t="s">
        <v>3361</v>
      </c>
      <c r="J340" t="s">
        <v>3060</v>
      </c>
      <c r="K340" t="s">
        <v>3051</v>
      </c>
      <c r="L340">
        <v>1</v>
      </c>
      <c r="M340">
        <v>1</v>
      </c>
      <c r="N340">
        <v>0</v>
      </c>
      <c r="O340" t="s">
        <v>3062</v>
      </c>
      <c r="P340" t="s">
        <v>3063</v>
      </c>
      <c r="Q340" t="s">
        <v>3075</v>
      </c>
      <c r="R340" t="s">
        <v>3065</v>
      </c>
      <c r="S340" t="s">
        <v>942</v>
      </c>
      <c r="T340">
        <v>300</v>
      </c>
      <c r="U340">
        <v>250</v>
      </c>
      <c r="V340" t="s">
        <v>3067</v>
      </c>
      <c r="X340" t="s">
        <v>3078</v>
      </c>
      <c r="Y340" t="s">
        <v>3051</v>
      </c>
      <c r="Z340" t="s">
        <v>3051</v>
      </c>
      <c r="AA340" t="s">
        <v>3051</v>
      </c>
      <c r="AB340" t="s">
        <v>3051</v>
      </c>
      <c r="AC340" t="s">
        <v>3051</v>
      </c>
    </row>
    <row r="341" spans="1:30">
      <c r="A341" s="2">
        <v>112</v>
      </c>
      <c r="B341" s="1">
        <v>37942</v>
      </c>
      <c r="C341" t="s">
        <v>3097</v>
      </c>
      <c r="D341" t="s">
        <v>2563</v>
      </c>
      <c r="E341" s="3">
        <v>5</v>
      </c>
      <c r="F341">
        <v>4</v>
      </c>
      <c r="G341" t="s">
        <v>2563</v>
      </c>
      <c r="H341" t="s">
        <v>3067</v>
      </c>
      <c r="I341" t="s">
        <v>3361</v>
      </c>
      <c r="J341" t="s">
        <v>3060</v>
      </c>
      <c r="K341" t="s">
        <v>3051</v>
      </c>
      <c r="L341">
        <v>1</v>
      </c>
      <c r="M341">
        <v>2</v>
      </c>
      <c r="N341">
        <v>0</v>
      </c>
      <c r="O341" t="s">
        <v>3050</v>
      </c>
      <c r="P341" t="s">
        <v>3063</v>
      </c>
      <c r="Q341" t="s">
        <v>5003</v>
      </c>
      <c r="R341" t="s">
        <v>24</v>
      </c>
      <c r="S341" t="s">
        <v>942</v>
      </c>
      <c r="T341">
        <v>650</v>
      </c>
      <c r="U341">
        <v>300</v>
      </c>
      <c r="V341" t="s">
        <v>3051</v>
      </c>
      <c r="W341" t="s">
        <v>3386</v>
      </c>
      <c r="X341" t="s">
        <v>3078</v>
      </c>
      <c r="Y341" t="s">
        <v>3051</v>
      </c>
      <c r="Z341" t="s">
        <v>3051</v>
      </c>
      <c r="AA341" t="s">
        <v>3051</v>
      </c>
      <c r="AB341" t="s">
        <v>3051</v>
      </c>
      <c r="AC341" t="s">
        <v>3051</v>
      </c>
    </row>
    <row r="342" spans="1:30">
      <c r="A342" s="2">
        <v>115</v>
      </c>
      <c r="B342" s="1">
        <v>37942</v>
      </c>
      <c r="C342" t="s">
        <v>3097</v>
      </c>
      <c r="D342" t="s">
        <v>2570</v>
      </c>
      <c r="E342" s="3">
        <v>6</v>
      </c>
      <c r="F342">
        <v>1</v>
      </c>
      <c r="G342" t="s">
        <v>3071</v>
      </c>
      <c r="H342" t="s">
        <v>3067</v>
      </c>
      <c r="I342" t="s">
        <v>3361</v>
      </c>
      <c r="J342" t="s">
        <v>3060</v>
      </c>
      <c r="K342" t="s">
        <v>3051</v>
      </c>
      <c r="L342">
        <v>1</v>
      </c>
      <c r="M342">
        <v>1</v>
      </c>
      <c r="N342">
        <v>0</v>
      </c>
      <c r="O342" t="s">
        <v>3050</v>
      </c>
      <c r="P342" t="s">
        <v>3063</v>
      </c>
      <c r="Q342" t="s">
        <v>3050</v>
      </c>
      <c r="R342" t="s">
        <v>3067</v>
      </c>
      <c r="S342" t="s">
        <v>942</v>
      </c>
      <c r="T342">
        <v>400</v>
      </c>
      <c r="U342">
        <v>250</v>
      </c>
      <c r="V342" t="s">
        <v>3067</v>
      </c>
      <c r="X342" t="s">
        <v>3078</v>
      </c>
      <c r="Y342" t="s">
        <v>3051</v>
      </c>
      <c r="Z342" t="s">
        <v>3051</v>
      </c>
      <c r="AA342" t="s">
        <v>3051</v>
      </c>
      <c r="AB342" t="s">
        <v>3051</v>
      </c>
      <c r="AC342" t="s">
        <v>3051</v>
      </c>
    </row>
    <row r="343" spans="1:30">
      <c r="A343" s="2">
        <v>116</v>
      </c>
      <c r="B343" s="1">
        <v>37942</v>
      </c>
      <c r="C343" t="s">
        <v>3089</v>
      </c>
      <c r="D343" t="s">
        <v>2572</v>
      </c>
      <c r="E343" s="3">
        <v>9</v>
      </c>
      <c r="F343">
        <v>2</v>
      </c>
      <c r="G343" t="s">
        <v>3071</v>
      </c>
      <c r="H343" t="s">
        <v>3067</v>
      </c>
      <c r="I343" t="s">
        <v>3361</v>
      </c>
      <c r="J343" t="s">
        <v>3060</v>
      </c>
      <c r="K343" t="s">
        <v>3051</v>
      </c>
      <c r="L343">
        <v>3</v>
      </c>
      <c r="M343">
        <v>1</v>
      </c>
      <c r="N343">
        <v>6</v>
      </c>
      <c r="O343" t="s">
        <v>3062</v>
      </c>
      <c r="P343" t="s">
        <v>3063</v>
      </c>
      <c r="Q343" t="s">
        <v>5003</v>
      </c>
      <c r="R343" t="s">
        <v>3067</v>
      </c>
      <c r="S343" t="s">
        <v>1085</v>
      </c>
      <c r="T343">
        <v>800</v>
      </c>
      <c r="U343">
        <v>600</v>
      </c>
      <c r="V343" t="s">
        <v>3051</v>
      </c>
      <c r="W343" t="s">
        <v>3386</v>
      </c>
      <c r="X343" t="s">
        <v>3078</v>
      </c>
      <c r="Y343" t="s">
        <v>3051</v>
      </c>
      <c r="Z343" t="s">
        <v>3051</v>
      </c>
      <c r="AA343" t="s">
        <v>3051</v>
      </c>
      <c r="AB343" t="s">
        <v>3051</v>
      </c>
      <c r="AC343" t="s">
        <v>3051</v>
      </c>
      <c r="AD343" t="s">
        <v>372</v>
      </c>
    </row>
    <row r="344" spans="1:30">
      <c r="A344" s="2">
        <v>117</v>
      </c>
      <c r="B344" s="1">
        <v>37943</v>
      </c>
      <c r="C344" t="s">
        <v>3097</v>
      </c>
      <c r="D344" t="s">
        <v>1339</v>
      </c>
      <c r="E344" s="3">
        <v>7</v>
      </c>
      <c r="F344">
        <v>4</v>
      </c>
      <c r="G344" t="s">
        <v>3071</v>
      </c>
      <c r="H344" t="s">
        <v>3067</v>
      </c>
      <c r="I344" t="s">
        <v>3361</v>
      </c>
      <c r="J344" t="s">
        <v>3060</v>
      </c>
      <c r="K344" t="s">
        <v>3051</v>
      </c>
      <c r="L344">
        <v>1</v>
      </c>
      <c r="M344">
        <v>2</v>
      </c>
      <c r="N344">
        <v>0</v>
      </c>
      <c r="O344" t="s">
        <v>3062</v>
      </c>
      <c r="P344" t="s">
        <v>3063</v>
      </c>
      <c r="Q344" t="s">
        <v>5003</v>
      </c>
      <c r="R344" t="s">
        <v>3067</v>
      </c>
      <c r="S344" t="s">
        <v>942</v>
      </c>
      <c r="T344">
        <v>600</v>
      </c>
      <c r="U344">
        <v>300</v>
      </c>
      <c r="V344" t="s">
        <v>3051</v>
      </c>
      <c r="W344" t="s">
        <v>3386</v>
      </c>
      <c r="X344" t="s">
        <v>3078</v>
      </c>
      <c r="Y344" t="s">
        <v>3051</v>
      </c>
      <c r="Z344" t="s">
        <v>3051</v>
      </c>
      <c r="AA344" t="s">
        <v>3067</v>
      </c>
      <c r="AB344" t="s">
        <v>3051</v>
      </c>
      <c r="AC344" t="s">
        <v>3051</v>
      </c>
    </row>
    <row r="345" spans="1:30">
      <c r="A345" s="2">
        <v>118</v>
      </c>
      <c r="B345" s="1">
        <v>37943</v>
      </c>
      <c r="C345" t="s">
        <v>1083</v>
      </c>
      <c r="D345" t="s">
        <v>1339</v>
      </c>
      <c r="E345" s="3">
        <v>7</v>
      </c>
      <c r="F345">
        <v>3</v>
      </c>
      <c r="G345" t="s">
        <v>3071</v>
      </c>
      <c r="H345" t="s">
        <v>3067</v>
      </c>
      <c r="I345" t="s">
        <v>3361</v>
      </c>
      <c r="J345" t="s">
        <v>3060</v>
      </c>
      <c r="K345" t="s">
        <v>3051</v>
      </c>
      <c r="L345">
        <v>1</v>
      </c>
      <c r="M345">
        <v>1</v>
      </c>
      <c r="N345">
        <v>0</v>
      </c>
      <c r="O345" t="s">
        <v>3050</v>
      </c>
      <c r="P345" t="s">
        <v>3063</v>
      </c>
      <c r="Q345" t="s">
        <v>5003</v>
      </c>
      <c r="R345" t="s">
        <v>24</v>
      </c>
      <c r="S345" t="s">
        <v>942</v>
      </c>
      <c r="T345">
        <v>300</v>
      </c>
      <c r="U345">
        <v>220</v>
      </c>
      <c r="V345" t="s">
        <v>3051</v>
      </c>
      <c r="W345" t="s">
        <v>3386</v>
      </c>
      <c r="X345" t="s">
        <v>3078</v>
      </c>
      <c r="Y345" t="s">
        <v>3051</v>
      </c>
      <c r="Z345" t="s">
        <v>3051</v>
      </c>
      <c r="AA345" t="s">
        <v>3067</v>
      </c>
      <c r="AB345" t="s">
        <v>3051</v>
      </c>
      <c r="AC345" t="s">
        <v>3051</v>
      </c>
    </row>
    <row r="346" spans="1:30">
      <c r="A346" s="2">
        <v>122</v>
      </c>
      <c r="B346" s="1">
        <v>37957</v>
      </c>
      <c r="C346" t="s">
        <v>4102</v>
      </c>
      <c r="D346" t="s">
        <v>2527</v>
      </c>
      <c r="E346" s="3">
        <v>8</v>
      </c>
      <c r="F346">
        <v>6</v>
      </c>
      <c r="G346" t="s">
        <v>3071</v>
      </c>
      <c r="H346" t="s">
        <v>3067</v>
      </c>
      <c r="I346" t="s">
        <v>44</v>
      </c>
      <c r="J346" t="s">
        <v>44</v>
      </c>
      <c r="K346" t="s">
        <v>3051</v>
      </c>
      <c r="L346">
        <v>2</v>
      </c>
      <c r="M346">
        <v>3</v>
      </c>
      <c r="N346">
        <v>0</v>
      </c>
      <c r="O346" t="s">
        <v>3062</v>
      </c>
      <c r="P346" t="s">
        <v>3063</v>
      </c>
      <c r="Q346" t="s">
        <v>5003</v>
      </c>
      <c r="R346" t="s">
        <v>3086</v>
      </c>
      <c r="S346" t="s">
        <v>942</v>
      </c>
      <c r="T346">
        <v>700</v>
      </c>
      <c r="U346">
        <v>350</v>
      </c>
      <c r="V346" t="s">
        <v>3067</v>
      </c>
      <c r="X346" t="s">
        <v>3078</v>
      </c>
      <c r="Y346" t="s">
        <v>3051</v>
      </c>
      <c r="Z346" t="s">
        <v>3051</v>
      </c>
      <c r="AA346" t="s">
        <v>3051</v>
      </c>
      <c r="AB346" t="s">
        <v>3051</v>
      </c>
      <c r="AC346" t="s">
        <v>3051</v>
      </c>
    </row>
    <row r="347" spans="1:30">
      <c r="A347" s="2">
        <v>123</v>
      </c>
      <c r="B347" s="1">
        <v>37959</v>
      </c>
      <c r="C347" t="s">
        <v>3097</v>
      </c>
      <c r="D347" t="s">
        <v>1359</v>
      </c>
      <c r="E347" s="3">
        <v>7</v>
      </c>
      <c r="F347">
        <v>4</v>
      </c>
      <c r="G347" t="s">
        <v>3071</v>
      </c>
      <c r="H347" t="s">
        <v>3067</v>
      </c>
      <c r="I347" t="s">
        <v>3425</v>
      </c>
      <c r="J347" t="s">
        <v>3060</v>
      </c>
      <c r="K347" t="s">
        <v>3051</v>
      </c>
      <c r="L347">
        <v>1</v>
      </c>
      <c r="M347">
        <v>2</v>
      </c>
      <c r="N347">
        <v>0</v>
      </c>
      <c r="O347" t="s">
        <v>3050</v>
      </c>
      <c r="P347" t="s">
        <v>3063</v>
      </c>
      <c r="Q347" t="s">
        <v>5003</v>
      </c>
      <c r="R347" t="s">
        <v>3067</v>
      </c>
      <c r="S347" t="s">
        <v>942</v>
      </c>
      <c r="T347">
        <v>400</v>
      </c>
      <c r="U347">
        <v>250</v>
      </c>
      <c r="V347" t="s">
        <v>3051</v>
      </c>
      <c r="W347">
        <v>150</v>
      </c>
      <c r="X347" t="s">
        <v>3078</v>
      </c>
      <c r="Y347" t="s">
        <v>3051</v>
      </c>
      <c r="Z347" t="s">
        <v>3051</v>
      </c>
      <c r="AA347" t="s">
        <v>3051</v>
      </c>
      <c r="AB347" t="s">
        <v>3051</v>
      </c>
      <c r="AC347" t="s">
        <v>3051</v>
      </c>
    </row>
    <row r="348" spans="1:30">
      <c r="A348" s="2">
        <v>124</v>
      </c>
      <c r="B348" s="1">
        <v>37970</v>
      </c>
      <c r="C348" t="s">
        <v>3089</v>
      </c>
      <c r="D348" t="s">
        <v>1367</v>
      </c>
      <c r="E348" s="3">
        <v>43</v>
      </c>
      <c r="F348">
        <v>2</v>
      </c>
      <c r="G348" t="s">
        <v>3071</v>
      </c>
      <c r="H348" t="s">
        <v>3067</v>
      </c>
      <c r="I348" t="s">
        <v>947</v>
      </c>
      <c r="J348" t="s">
        <v>3060</v>
      </c>
      <c r="K348" t="s">
        <v>3051</v>
      </c>
      <c r="L348">
        <v>1</v>
      </c>
      <c r="M348">
        <v>1</v>
      </c>
      <c r="N348">
        <v>2</v>
      </c>
      <c r="O348" t="s">
        <v>2445</v>
      </c>
      <c r="P348" t="s">
        <v>3067</v>
      </c>
      <c r="Q348" t="s">
        <v>3050</v>
      </c>
      <c r="R348" t="s">
        <v>3065</v>
      </c>
      <c r="S348" t="s">
        <v>1085</v>
      </c>
      <c r="T348">
        <v>860</v>
      </c>
      <c r="U348">
        <v>725</v>
      </c>
      <c r="V348" t="s">
        <v>3051</v>
      </c>
      <c r="W348">
        <v>80</v>
      </c>
      <c r="X348" t="s">
        <v>3078</v>
      </c>
      <c r="Y348" t="s">
        <v>3051</v>
      </c>
      <c r="Z348" t="s">
        <v>3051</v>
      </c>
      <c r="AA348" t="s">
        <v>3051</v>
      </c>
      <c r="AB348" t="s">
        <v>3051</v>
      </c>
      <c r="AC348" t="s">
        <v>3051</v>
      </c>
    </row>
    <row r="349" spans="1:30">
      <c r="A349" s="2">
        <v>125</v>
      </c>
      <c r="B349" s="1">
        <v>37959</v>
      </c>
      <c r="C349" t="s">
        <v>4102</v>
      </c>
      <c r="D349" t="s">
        <v>2204</v>
      </c>
      <c r="E349" s="3">
        <v>21</v>
      </c>
      <c r="F349">
        <v>3</v>
      </c>
      <c r="G349" t="s">
        <v>3071</v>
      </c>
      <c r="H349" t="s">
        <v>3067</v>
      </c>
      <c r="I349" t="s">
        <v>3425</v>
      </c>
      <c r="J349" t="s">
        <v>3060</v>
      </c>
      <c r="K349" t="s">
        <v>3051</v>
      </c>
      <c r="L349">
        <v>1</v>
      </c>
      <c r="M349">
        <v>2</v>
      </c>
      <c r="N349">
        <v>0</v>
      </c>
      <c r="O349" t="s">
        <v>3050</v>
      </c>
      <c r="P349" t="s">
        <v>3063</v>
      </c>
      <c r="Q349" t="s">
        <v>5003</v>
      </c>
      <c r="R349" t="s">
        <v>24</v>
      </c>
      <c r="S349" t="s">
        <v>942</v>
      </c>
      <c r="V349" t="s">
        <v>3051</v>
      </c>
      <c r="W349">
        <v>50</v>
      </c>
      <c r="X349" t="s">
        <v>3078</v>
      </c>
      <c r="Y349" t="s">
        <v>3051</v>
      </c>
      <c r="Z349" t="s">
        <v>3051</v>
      </c>
      <c r="AA349" t="s">
        <v>3051</v>
      </c>
      <c r="AB349" t="s">
        <v>3051</v>
      </c>
      <c r="AC349" t="s">
        <v>3051</v>
      </c>
    </row>
    <row r="350" spans="1:30">
      <c r="A350" s="2">
        <v>128</v>
      </c>
      <c r="B350" s="1">
        <v>37959</v>
      </c>
      <c r="C350" t="s">
        <v>3089</v>
      </c>
      <c r="D350" t="s">
        <v>2188</v>
      </c>
      <c r="E350" s="3">
        <v>6</v>
      </c>
      <c r="F350">
        <v>1</v>
      </c>
      <c r="G350" t="s">
        <v>2188</v>
      </c>
      <c r="H350" t="s">
        <v>3067</v>
      </c>
      <c r="I350" t="s">
        <v>3425</v>
      </c>
      <c r="J350" t="s">
        <v>3060</v>
      </c>
      <c r="K350" t="s">
        <v>3051</v>
      </c>
      <c r="L350">
        <v>1</v>
      </c>
      <c r="M350">
        <v>1</v>
      </c>
      <c r="N350">
        <v>0</v>
      </c>
      <c r="O350" t="s">
        <v>3062</v>
      </c>
      <c r="P350" t="s">
        <v>3063</v>
      </c>
      <c r="Q350" t="s">
        <v>5003</v>
      </c>
      <c r="R350" t="s">
        <v>3086</v>
      </c>
      <c r="S350" t="s">
        <v>2432</v>
      </c>
      <c r="T350">
        <v>800</v>
      </c>
      <c r="U350">
        <v>300</v>
      </c>
      <c r="V350" t="s">
        <v>3051</v>
      </c>
      <c r="W350">
        <v>110</v>
      </c>
      <c r="X350" t="s">
        <v>3078</v>
      </c>
      <c r="Y350" t="s">
        <v>3051</v>
      </c>
      <c r="Z350" t="s">
        <v>3051</v>
      </c>
      <c r="AA350" t="s">
        <v>3051</v>
      </c>
      <c r="AB350" t="s">
        <v>3051</v>
      </c>
      <c r="AC350" t="s">
        <v>3051</v>
      </c>
    </row>
    <row r="351" spans="1:30">
      <c r="A351" s="2">
        <v>132</v>
      </c>
      <c r="B351" s="1">
        <v>37945</v>
      </c>
      <c r="C351" t="s">
        <v>3089</v>
      </c>
      <c r="D351" t="s">
        <v>1376</v>
      </c>
      <c r="E351" s="3" t="s">
        <v>3448</v>
      </c>
      <c r="F351">
        <v>2</v>
      </c>
      <c r="G351" t="s">
        <v>1377</v>
      </c>
      <c r="H351" t="s">
        <v>3067</v>
      </c>
      <c r="I351" t="s">
        <v>3361</v>
      </c>
      <c r="J351" t="s">
        <v>3060</v>
      </c>
      <c r="K351" t="s">
        <v>3051</v>
      </c>
      <c r="L351">
        <v>1</v>
      </c>
      <c r="M351">
        <v>1</v>
      </c>
      <c r="N351">
        <v>0</v>
      </c>
      <c r="O351" t="s">
        <v>3050</v>
      </c>
      <c r="P351" t="s">
        <v>3063</v>
      </c>
      <c r="Q351" t="s">
        <v>942</v>
      </c>
      <c r="R351" t="s">
        <v>3065</v>
      </c>
      <c r="S351" t="s">
        <v>942</v>
      </c>
      <c r="T351">
        <v>475</v>
      </c>
      <c r="U351">
        <v>300</v>
      </c>
      <c r="V351" t="s">
        <v>3051</v>
      </c>
      <c r="W351" t="s">
        <v>3386</v>
      </c>
      <c r="X351" t="s">
        <v>3078</v>
      </c>
      <c r="Y351" t="s">
        <v>3051</v>
      </c>
      <c r="Z351" t="s">
        <v>3051</v>
      </c>
      <c r="AA351" t="s">
        <v>3051</v>
      </c>
      <c r="AB351" t="s">
        <v>3051</v>
      </c>
      <c r="AC351" t="s">
        <v>3051</v>
      </c>
    </row>
    <row r="352" spans="1:30">
      <c r="A352" s="2">
        <v>133</v>
      </c>
      <c r="B352" s="1">
        <v>37945</v>
      </c>
      <c r="C352" t="s">
        <v>3047</v>
      </c>
      <c r="D352" t="s">
        <v>1376</v>
      </c>
      <c r="E352" s="3" t="s">
        <v>3448</v>
      </c>
      <c r="F352">
        <v>3</v>
      </c>
      <c r="G352" t="s">
        <v>1377</v>
      </c>
      <c r="H352" t="s">
        <v>3067</v>
      </c>
      <c r="I352" t="s">
        <v>3361</v>
      </c>
      <c r="J352" t="s">
        <v>3060</v>
      </c>
      <c r="K352" t="s">
        <v>3051</v>
      </c>
      <c r="L352">
        <v>1</v>
      </c>
      <c r="M352">
        <v>1</v>
      </c>
      <c r="N352">
        <v>0</v>
      </c>
      <c r="O352" t="s">
        <v>3050</v>
      </c>
      <c r="P352" t="s">
        <v>3063</v>
      </c>
      <c r="Q352" t="s">
        <v>5003</v>
      </c>
      <c r="R352" t="s">
        <v>3067</v>
      </c>
      <c r="S352" t="s">
        <v>942</v>
      </c>
      <c r="T352">
        <v>475</v>
      </c>
      <c r="U352">
        <v>295</v>
      </c>
      <c r="V352" t="s">
        <v>3051</v>
      </c>
      <c r="W352">
        <v>130</v>
      </c>
      <c r="X352" t="s">
        <v>3078</v>
      </c>
      <c r="Y352" t="s">
        <v>3051</v>
      </c>
      <c r="Z352" t="s">
        <v>3051</v>
      </c>
      <c r="AA352" t="s">
        <v>3051</v>
      </c>
      <c r="AB352" t="s">
        <v>3051</v>
      </c>
      <c r="AC352" t="s">
        <v>3051</v>
      </c>
    </row>
    <row r="353" spans="1:29">
      <c r="A353" s="2">
        <v>134</v>
      </c>
      <c r="B353" s="1">
        <v>37945</v>
      </c>
      <c r="C353" t="s">
        <v>1083</v>
      </c>
      <c r="D353" t="s">
        <v>1385</v>
      </c>
      <c r="E353" s="3">
        <v>7</v>
      </c>
      <c r="F353">
        <v>4</v>
      </c>
      <c r="G353" t="s">
        <v>3071</v>
      </c>
      <c r="H353" t="s">
        <v>3067</v>
      </c>
      <c r="I353" t="s">
        <v>3361</v>
      </c>
      <c r="J353" t="s">
        <v>3060</v>
      </c>
      <c r="K353" t="s">
        <v>3051</v>
      </c>
      <c r="L353">
        <v>1</v>
      </c>
      <c r="M353">
        <v>2</v>
      </c>
      <c r="N353">
        <v>0</v>
      </c>
      <c r="O353" t="s">
        <v>3062</v>
      </c>
      <c r="P353" t="s">
        <v>3063</v>
      </c>
      <c r="Q353" t="s">
        <v>5003</v>
      </c>
      <c r="R353" t="s">
        <v>3065</v>
      </c>
      <c r="S353" t="s">
        <v>942</v>
      </c>
      <c r="T353">
        <v>800</v>
      </c>
      <c r="U353">
        <v>350</v>
      </c>
      <c r="V353" t="s">
        <v>3051</v>
      </c>
      <c r="W353">
        <v>160</v>
      </c>
      <c r="X353" t="s">
        <v>3078</v>
      </c>
      <c r="Y353" t="s">
        <v>3051</v>
      </c>
      <c r="Z353" t="s">
        <v>3051</v>
      </c>
      <c r="AA353" t="s">
        <v>3051</v>
      </c>
      <c r="AB353" t="s">
        <v>3051</v>
      </c>
      <c r="AC353" t="s">
        <v>3051</v>
      </c>
    </row>
    <row r="354" spans="1:29">
      <c r="A354" s="2">
        <v>135</v>
      </c>
      <c r="B354" s="1">
        <v>37945</v>
      </c>
      <c r="C354" t="s">
        <v>3097</v>
      </c>
      <c r="D354" t="s">
        <v>1385</v>
      </c>
      <c r="E354" s="3">
        <v>7</v>
      </c>
      <c r="F354">
        <v>2</v>
      </c>
      <c r="G354" t="s">
        <v>1385</v>
      </c>
      <c r="H354" t="s">
        <v>3067</v>
      </c>
      <c r="I354" t="s">
        <v>3361</v>
      </c>
      <c r="J354" t="s">
        <v>3060</v>
      </c>
      <c r="K354" t="s">
        <v>3051</v>
      </c>
      <c r="L354">
        <v>1</v>
      </c>
      <c r="M354">
        <v>1</v>
      </c>
      <c r="N354">
        <v>0</v>
      </c>
      <c r="O354" t="s">
        <v>3050</v>
      </c>
      <c r="P354" t="s">
        <v>3063</v>
      </c>
      <c r="Q354" t="s">
        <v>5003</v>
      </c>
      <c r="R354" t="s">
        <v>3065</v>
      </c>
      <c r="S354" t="s">
        <v>942</v>
      </c>
      <c r="T354">
        <v>400</v>
      </c>
      <c r="U354">
        <v>250</v>
      </c>
      <c r="V354" t="s">
        <v>3051</v>
      </c>
      <c r="W354" t="s">
        <v>3386</v>
      </c>
      <c r="X354" t="s">
        <v>3078</v>
      </c>
      <c r="Y354" t="s">
        <v>3051</v>
      </c>
      <c r="Z354" t="s">
        <v>3051</v>
      </c>
      <c r="AA354" t="s">
        <v>3051</v>
      </c>
      <c r="AB354" t="s">
        <v>3051</v>
      </c>
      <c r="AC354" t="s">
        <v>3051</v>
      </c>
    </row>
    <row r="355" spans="1:29">
      <c r="A355" s="2">
        <v>137</v>
      </c>
      <c r="B355" s="1">
        <v>37958</v>
      </c>
      <c r="C355" t="s">
        <v>3097</v>
      </c>
      <c r="D355" t="s">
        <v>2169</v>
      </c>
      <c r="E355" s="3">
        <v>9</v>
      </c>
      <c r="F355">
        <v>3</v>
      </c>
      <c r="G355" t="s">
        <v>3071</v>
      </c>
      <c r="H355" t="s">
        <v>3067</v>
      </c>
      <c r="I355" t="s">
        <v>3361</v>
      </c>
      <c r="J355" t="s">
        <v>3060</v>
      </c>
      <c r="K355" t="s">
        <v>3051</v>
      </c>
      <c r="L355">
        <v>1</v>
      </c>
      <c r="M355">
        <v>2</v>
      </c>
      <c r="N355">
        <v>0</v>
      </c>
      <c r="O355" t="s">
        <v>3062</v>
      </c>
      <c r="P355" t="s">
        <v>3063</v>
      </c>
      <c r="Q355" t="s">
        <v>3075</v>
      </c>
      <c r="R355" t="s">
        <v>3065</v>
      </c>
      <c r="S355" t="s">
        <v>942</v>
      </c>
      <c r="T355">
        <v>540</v>
      </c>
      <c r="U355">
        <v>370</v>
      </c>
      <c r="V355" t="s">
        <v>3051</v>
      </c>
      <c r="W355">
        <v>150</v>
      </c>
      <c r="X355" t="s">
        <v>3078</v>
      </c>
      <c r="Y355" t="s">
        <v>3051</v>
      </c>
      <c r="Z355" t="s">
        <v>3051</v>
      </c>
      <c r="AA355" t="s">
        <v>3051</v>
      </c>
      <c r="AB355" t="s">
        <v>3051</v>
      </c>
      <c r="AC355" t="s">
        <v>3051</v>
      </c>
    </row>
    <row r="356" spans="1:29">
      <c r="A356" s="2">
        <v>138</v>
      </c>
      <c r="B356" s="1">
        <v>37958</v>
      </c>
      <c r="C356" t="s">
        <v>3047</v>
      </c>
      <c r="D356" t="s">
        <v>2169</v>
      </c>
      <c r="E356" s="3">
        <v>9</v>
      </c>
      <c r="F356">
        <v>3</v>
      </c>
      <c r="G356" t="s">
        <v>3071</v>
      </c>
      <c r="H356" t="s">
        <v>3067</v>
      </c>
      <c r="I356" t="s">
        <v>3361</v>
      </c>
      <c r="J356" t="s">
        <v>3060</v>
      </c>
      <c r="K356" t="s">
        <v>3051</v>
      </c>
      <c r="L356">
        <v>1</v>
      </c>
      <c r="M356">
        <v>2</v>
      </c>
      <c r="N356">
        <v>0</v>
      </c>
      <c r="O356" t="s">
        <v>3062</v>
      </c>
      <c r="P356" t="s">
        <v>3063</v>
      </c>
      <c r="Q356" t="s">
        <v>3465</v>
      </c>
      <c r="R356" t="s">
        <v>3067</v>
      </c>
      <c r="S356" t="s">
        <v>3050</v>
      </c>
      <c r="T356">
        <v>414</v>
      </c>
      <c r="U356">
        <v>234</v>
      </c>
      <c r="V356" t="s">
        <v>3051</v>
      </c>
      <c r="W356" t="s">
        <v>3386</v>
      </c>
      <c r="X356" t="s">
        <v>3078</v>
      </c>
      <c r="Y356" t="s">
        <v>3051</v>
      </c>
      <c r="Z356" t="s">
        <v>3051</v>
      </c>
      <c r="AA356" t="s">
        <v>3051</v>
      </c>
      <c r="AB356" t="s">
        <v>3051</v>
      </c>
      <c r="AC356" t="s">
        <v>3051</v>
      </c>
    </row>
    <row r="357" spans="1:29">
      <c r="A357" s="2">
        <v>140</v>
      </c>
      <c r="B357" s="1">
        <v>37957</v>
      </c>
      <c r="C357" t="s">
        <v>1083</v>
      </c>
      <c r="D357" t="s">
        <v>2114</v>
      </c>
      <c r="E357" s="3">
        <v>26</v>
      </c>
      <c r="F357">
        <v>2</v>
      </c>
      <c r="G357" t="s">
        <v>2115</v>
      </c>
      <c r="H357" t="s">
        <v>3067</v>
      </c>
      <c r="I357" t="s">
        <v>3361</v>
      </c>
      <c r="J357" t="s">
        <v>3060</v>
      </c>
      <c r="K357" t="s">
        <v>3051</v>
      </c>
      <c r="L357">
        <v>1</v>
      </c>
      <c r="M357">
        <v>2</v>
      </c>
      <c r="N357">
        <v>0</v>
      </c>
      <c r="O357" t="s">
        <v>3062</v>
      </c>
      <c r="P357" t="s">
        <v>3063</v>
      </c>
      <c r="Q357" t="s">
        <v>942</v>
      </c>
      <c r="R357" t="s">
        <v>3065</v>
      </c>
      <c r="T357">
        <v>700</v>
      </c>
      <c r="U357">
        <v>300</v>
      </c>
      <c r="V357" t="s">
        <v>3067</v>
      </c>
      <c r="X357" t="s">
        <v>3078</v>
      </c>
      <c r="Y357" t="s">
        <v>3051</v>
      </c>
      <c r="Z357" t="s">
        <v>3051</v>
      </c>
      <c r="AA357" t="s">
        <v>3051</v>
      </c>
      <c r="AB357" t="s">
        <v>3051</v>
      </c>
      <c r="AC357" t="s">
        <v>3051</v>
      </c>
    </row>
    <row r="358" spans="1:29">
      <c r="A358" s="2">
        <v>141</v>
      </c>
      <c r="B358" s="1">
        <v>37957</v>
      </c>
      <c r="C358" t="s">
        <v>3089</v>
      </c>
      <c r="D358" t="s">
        <v>2114</v>
      </c>
      <c r="E358" s="3">
        <v>26</v>
      </c>
      <c r="F358">
        <v>1</v>
      </c>
      <c r="G358" t="s">
        <v>2115</v>
      </c>
      <c r="H358" t="s">
        <v>3067</v>
      </c>
      <c r="I358" t="s">
        <v>3361</v>
      </c>
      <c r="J358" t="s">
        <v>3060</v>
      </c>
      <c r="K358" t="s">
        <v>3051</v>
      </c>
      <c r="L358">
        <v>1</v>
      </c>
      <c r="M358">
        <v>1</v>
      </c>
      <c r="N358">
        <v>0</v>
      </c>
      <c r="O358" t="s">
        <v>3050</v>
      </c>
      <c r="P358" t="s">
        <v>3063</v>
      </c>
      <c r="Q358" t="s">
        <v>942</v>
      </c>
      <c r="R358" t="s">
        <v>24</v>
      </c>
      <c r="S358" t="s">
        <v>2432</v>
      </c>
      <c r="T358">
        <v>300</v>
      </c>
      <c r="U358">
        <v>200</v>
      </c>
      <c r="V358" t="s">
        <v>3067</v>
      </c>
      <c r="W358" t="s">
        <v>3386</v>
      </c>
      <c r="X358" t="s">
        <v>3078</v>
      </c>
      <c r="Y358" t="s">
        <v>3051</v>
      </c>
      <c r="Z358" t="s">
        <v>3051</v>
      </c>
      <c r="AA358" t="s">
        <v>3051</v>
      </c>
      <c r="AB358" t="s">
        <v>3051</v>
      </c>
      <c r="AC358" t="s">
        <v>3051</v>
      </c>
    </row>
    <row r="359" spans="1:29">
      <c r="A359" s="2">
        <v>146</v>
      </c>
      <c r="B359" s="1">
        <v>37946</v>
      </c>
      <c r="C359" t="s">
        <v>3047</v>
      </c>
      <c r="D359" t="s">
        <v>2467</v>
      </c>
      <c r="E359" s="3" t="s">
        <v>3448</v>
      </c>
      <c r="F359">
        <v>4</v>
      </c>
      <c r="G359" t="s">
        <v>2468</v>
      </c>
      <c r="H359" t="s">
        <v>3067</v>
      </c>
      <c r="I359" t="s">
        <v>947</v>
      </c>
      <c r="J359" t="s">
        <v>3060</v>
      </c>
      <c r="K359" t="s">
        <v>3051</v>
      </c>
      <c r="L359">
        <v>4</v>
      </c>
      <c r="M359">
        <v>3</v>
      </c>
      <c r="N359">
        <v>8</v>
      </c>
      <c r="O359" t="s">
        <v>2348</v>
      </c>
      <c r="P359" t="s">
        <v>3067</v>
      </c>
      <c r="Q359" t="s">
        <v>5003</v>
      </c>
      <c r="R359" t="s">
        <v>1173</v>
      </c>
      <c r="S359" t="s">
        <v>1085</v>
      </c>
      <c r="T359">
        <v>1050</v>
      </c>
      <c r="U359">
        <v>820</v>
      </c>
      <c r="V359" t="s">
        <v>3051</v>
      </c>
      <c r="W359" t="s">
        <v>3386</v>
      </c>
      <c r="X359" t="s">
        <v>3078</v>
      </c>
      <c r="Y359" t="s">
        <v>3051</v>
      </c>
      <c r="Z359" t="s">
        <v>3051</v>
      </c>
      <c r="AA359" t="s">
        <v>3051</v>
      </c>
      <c r="AB359" t="s">
        <v>3051</v>
      </c>
      <c r="AC359" t="s">
        <v>3051</v>
      </c>
    </row>
    <row r="360" spans="1:29">
      <c r="A360" s="2">
        <v>148</v>
      </c>
      <c r="B360" s="1">
        <v>37946</v>
      </c>
      <c r="C360" t="s">
        <v>246</v>
      </c>
      <c r="D360" t="s">
        <v>1419</v>
      </c>
      <c r="E360" s="3" t="s">
        <v>3448</v>
      </c>
      <c r="F360">
        <v>4</v>
      </c>
      <c r="G360" t="s">
        <v>1420</v>
      </c>
      <c r="H360" t="s">
        <v>3067</v>
      </c>
      <c r="I360" t="s">
        <v>3361</v>
      </c>
      <c r="J360" t="s">
        <v>3060</v>
      </c>
      <c r="K360" t="s">
        <v>3051</v>
      </c>
      <c r="L360">
        <v>1</v>
      </c>
      <c r="M360">
        <v>1</v>
      </c>
      <c r="N360">
        <v>0</v>
      </c>
      <c r="O360" t="s">
        <v>3050</v>
      </c>
      <c r="P360" t="s">
        <v>3063</v>
      </c>
      <c r="Q360" t="s">
        <v>5003</v>
      </c>
      <c r="R360" t="s">
        <v>24</v>
      </c>
      <c r="S360" t="s">
        <v>942</v>
      </c>
      <c r="T360">
        <v>400</v>
      </c>
      <c r="U360">
        <v>250</v>
      </c>
      <c r="V360" t="s">
        <v>3051</v>
      </c>
      <c r="W360" t="s">
        <v>4143</v>
      </c>
      <c r="X360" t="s">
        <v>3078</v>
      </c>
      <c r="Y360" t="s">
        <v>3051</v>
      </c>
      <c r="Z360" t="s">
        <v>3051</v>
      </c>
      <c r="AA360" t="s">
        <v>3051</v>
      </c>
      <c r="AB360" t="s">
        <v>3051</v>
      </c>
      <c r="AC360" t="s">
        <v>3051</v>
      </c>
    </row>
    <row r="361" spans="1:29">
      <c r="A361" s="2">
        <v>150</v>
      </c>
      <c r="B361" s="1">
        <v>37935</v>
      </c>
      <c r="C361" t="s">
        <v>1083</v>
      </c>
      <c r="D361" t="s">
        <v>1426</v>
      </c>
      <c r="E361" s="3">
        <v>1</v>
      </c>
      <c r="F361">
        <v>5</v>
      </c>
      <c r="G361" t="s">
        <v>3071</v>
      </c>
      <c r="H361" t="s">
        <v>3051</v>
      </c>
      <c r="I361" t="s">
        <v>3361</v>
      </c>
      <c r="J361" t="s">
        <v>3060</v>
      </c>
      <c r="K361" t="s">
        <v>3051</v>
      </c>
      <c r="L361">
        <v>1</v>
      </c>
      <c r="M361">
        <v>3</v>
      </c>
      <c r="N361">
        <v>0</v>
      </c>
      <c r="O361" t="s">
        <v>5007</v>
      </c>
      <c r="P361" t="s">
        <v>3063</v>
      </c>
      <c r="Q361" t="s">
        <v>3075</v>
      </c>
      <c r="R361" t="s">
        <v>3065</v>
      </c>
      <c r="S361" t="s">
        <v>942</v>
      </c>
      <c r="T361">
        <v>400</v>
      </c>
      <c r="U361">
        <v>350</v>
      </c>
      <c r="V361" t="s">
        <v>3067</v>
      </c>
      <c r="X361" t="s">
        <v>3078</v>
      </c>
      <c r="Y361" t="s">
        <v>3051</v>
      </c>
      <c r="Z361" t="s">
        <v>3051</v>
      </c>
      <c r="AA361" t="s">
        <v>3051</v>
      </c>
      <c r="AB361" t="s">
        <v>3051</v>
      </c>
      <c r="AC361" t="s">
        <v>3051</v>
      </c>
    </row>
    <row r="362" spans="1:29">
      <c r="A362" s="2">
        <v>161</v>
      </c>
      <c r="B362" s="1">
        <v>37945</v>
      </c>
      <c r="C362" t="s">
        <v>1083</v>
      </c>
      <c r="D362" t="s">
        <v>1437</v>
      </c>
      <c r="E362" s="3">
        <v>10</v>
      </c>
      <c r="F362">
        <v>1</v>
      </c>
      <c r="G362" t="s">
        <v>3071</v>
      </c>
      <c r="H362" t="s">
        <v>3067</v>
      </c>
      <c r="I362" t="s">
        <v>3361</v>
      </c>
      <c r="J362" t="s">
        <v>3060</v>
      </c>
      <c r="K362" t="s">
        <v>3051</v>
      </c>
      <c r="L362">
        <v>1</v>
      </c>
      <c r="M362">
        <v>1</v>
      </c>
      <c r="N362">
        <v>0</v>
      </c>
      <c r="O362" t="s">
        <v>3062</v>
      </c>
      <c r="P362" t="s">
        <v>3063</v>
      </c>
      <c r="Q362" t="s">
        <v>5003</v>
      </c>
      <c r="R362" t="s">
        <v>3067</v>
      </c>
      <c r="S362" t="s">
        <v>942</v>
      </c>
      <c r="T362">
        <v>800</v>
      </c>
      <c r="U362">
        <v>400</v>
      </c>
      <c r="V362" t="s">
        <v>3051</v>
      </c>
      <c r="W362">
        <v>120</v>
      </c>
      <c r="X362" t="s">
        <v>3078</v>
      </c>
      <c r="Y362" t="s">
        <v>3051</v>
      </c>
      <c r="Z362" t="s">
        <v>3051</v>
      </c>
      <c r="AA362" t="s">
        <v>3051</v>
      </c>
      <c r="AB362" t="s">
        <v>3051</v>
      </c>
      <c r="AC362" t="s">
        <v>3051</v>
      </c>
    </row>
    <row r="363" spans="1:29">
      <c r="A363" s="2">
        <v>163</v>
      </c>
      <c r="B363" s="1">
        <v>37945</v>
      </c>
      <c r="C363" t="s">
        <v>3097</v>
      </c>
      <c r="D363" t="s">
        <v>1437</v>
      </c>
      <c r="E363" s="3">
        <v>10</v>
      </c>
      <c r="F363">
        <v>2</v>
      </c>
      <c r="G363" t="s">
        <v>3071</v>
      </c>
      <c r="H363" t="s">
        <v>3067</v>
      </c>
      <c r="I363" t="s">
        <v>3361</v>
      </c>
      <c r="J363" t="s">
        <v>3060</v>
      </c>
      <c r="K363" t="s">
        <v>3051</v>
      </c>
      <c r="L363">
        <v>1</v>
      </c>
      <c r="M363">
        <v>1</v>
      </c>
      <c r="N363">
        <v>0</v>
      </c>
      <c r="O363" t="s">
        <v>3050</v>
      </c>
      <c r="P363" t="s">
        <v>3063</v>
      </c>
      <c r="Q363" t="s">
        <v>942</v>
      </c>
      <c r="R363" t="s">
        <v>3065</v>
      </c>
      <c r="S363" t="s">
        <v>942</v>
      </c>
      <c r="T363">
        <v>400</v>
      </c>
      <c r="U363">
        <v>250</v>
      </c>
      <c r="V363" t="s">
        <v>3051</v>
      </c>
      <c r="W363" t="s">
        <v>3386</v>
      </c>
      <c r="X363" t="s">
        <v>3078</v>
      </c>
      <c r="Y363" t="s">
        <v>3051</v>
      </c>
      <c r="Z363" t="s">
        <v>3051</v>
      </c>
      <c r="AA363" t="s">
        <v>3067</v>
      </c>
      <c r="AB363" t="s">
        <v>3051</v>
      </c>
      <c r="AC363" t="s">
        <v>3051</v>
      </c>
    </row>
    <row r="364" spans="1:29">
      <c r="A364" s="2">
        <v>164</v>
      </c>
      <c r="B364" s="1">
        <v>37945</v>
      </c>
      <c r="C364" t="s">
        <v>3097</v>
      </c>
      <c r="D364" t="s">
        <v>1437</v>
      </c>
      <c r="E364" s="3">
        <v>10</v>
      </c>
      <c r="F364">
        <v>1</v>
      </c>
      <c r="G364" t="s">
        <v>3071</v>
      </c>
      <c r="H364" t="s">
        <v>3067</v>
      </c>
      <c r="I364" t="s">
        <v>3361</v>
      </c>
      <c r="J364" t="s">
        <v>3060</v>
      </c>
      <c r="K364" t="s">
        <v>3051</v>
      </c>
      <c r="L364">
        <v>1</v>
      </c>
      <c r="M364">
        <v>1</v>
      </c>
      <c r="N364">
        <v>0</v>
      </c>
      <c r="O364" t="s">
        <v>3062</v>
      </c>
      <c r="P364" t="s">
        <v>3063</v>
      </c>
      <c r="Q364" t="s">
        <v>5003</v>
      </c>
      <c r="R364" t="s">
        <v>24</v>
      </c>
      <c r="S364" t="s">
        <v>942</v>
      </c>
      <c r="T364">
        <v>500</v>
      </c>
      <c r="U364">
        <v>300</v>
      </c>
      <c r="V364" t="s">
        <v>3051</v>
      </c>
      <c r="W364" t="s">
        <v>3386</v>
      </c>
      <c r="X364" t="s">
        <v>3078</v>
      </c>
      <c r="Y364" t="s">
        <v>3051</v>
      </c>
      <c r="Z364" t="s">
        <v>3051</v>
      </c>
      <c r="AA364" t="s">
        <v>3051</v>
      </c>
      <c r="AB364" t="s">
        <v>3051</v>
      </c>
      <c r="AC364" t="s">
        <v>3051</v>
      </c>
    </row>
    <row r="365" spans="1:29">
      <c r="A365" s="2">
        <v>165</v>
      </c>
      <c r="B365" s="1">
        <v>37953</v>
      </c>
      <c r="C365" t="s">
        <v>3047</v>
      </c>
      <c r="D365" t="s">
        <v>1446</v>
      </c>
      <c r="E365" s="3" t="s">
        <v>3448</v>
      </c>
      <c r="F365">
        <v>2</v>
      </c>
      <c r="G365" t="s">
        <v>3071</v>
      </c>
      <c r="H365" t="s">
        <v>3067</v>
      </c>
      <c r="I365" t="s">
        <v>3425</v>
      </c>
      <c r="J365" t="s">
        <v>3060</v>
      </c>
      <c r="K365" t="s">
        <v>3051</v>
      </c>
      <c r="L365">
        <v>1</v>
      </c>
      <c r="M365">
        <v>1</v>
      </c>
      <c r="N365">
        <v>0</v>
      </c>
      <c r="O365" t="s">
        <v>3062</v>
      </c>
      <c r="P365" t="s">
        <v>3063</v>
      </c>
      <c r="Q365" t="s">
        <v>5003</v>
      </c>
      <c r="R365" t="s">
        <v>3067</v>
      </c>
      <c r="S365" t="s">
        <v>942</v>
      </c>
      <c r="T365">
        <v>546</v>
      </c>
      <c r="U365">
        <v>310</v>
      </c>
      <c r="V365" t="s">
        <v>3067</v>
      </c>
      <c r="X365" t="s">
        <v>3078</v>
      </c>
      <c r="Y365" t="s">
        <v>3051</v>
      </c>
      <c r="Z365" t="s">
        <v>3051</v>
      </c>
      <c r="AA365" t="s">
        <v>3051</v>
      </c>
      <c r="AB365" t="s">
        <v>3051</v>
      </c>
      <c r="AC365" t="s">
        <v>3051</v>
      </c>
    </row>
    <row r="366" spans="1:29">
      <c r="A366" s="2">
        <v>166</v>
      </c>
      <c r="B366" s="1">
        <v>37953</v>
      </c>
      <c r="C366" t="s">
        <v>3089</v>
      </c>
      <c r="D366" t="s">
        <v>1446</v>
      </c>
      <c r="E366" s="3" t="s">
        <v>3448</v>
      </c>
      <c r="F366">
        <v>1</v>
      </c>
      <c r="G366" t="s">
        <v>3071</v>
      </c>
      <c r="H366" t="s">
        <v>3067</v>
      </c>
      <c r="I366" t="s">
        <v>3425</v>
      </c>
      <c r="J366" t="s">
        <v>3060</v>
      </c>
      <c r="K366" t="s">
        <v>3051</v>
      </c>
      <c r="L366">
        <v>1</v>
      </c>
      <c r="M366">
        <v>1</v>
      </c>
      <c r="N366">
        <v>0</v>
      </c>
      <c r="O366" t="s">
        <v>3062</v>
      </c>
      <c r="P366" t="s">
        <v>3063</v>
      </c>
      <c r="Q366" t="s">
        <v>5003</v>
      </c>
      <c r="R366" t="s">
        <v>3067</v>
      </c>
      <c r="S366" t="s">
        <v>942</v>
      </c>
      <c r="T366">
        <v>546</v>
      </c>
      <c r="U366">
        <v>310</v>
      </c>
      <c r="V366" t="s">
        <v>3067</v>
      </c>
      <c r="W366" t="s">
        <v>3386</v>
      </c>
      <c r="X366" t="s">
        <v>3078</v>
      </c>
      <c r="Y366" t="s">
        <v>3051</v>
      </c>
      <c r="Z366" t="s">
        <v>3051</v>
      </c>
      <c r="AA366" t="s">
        <v>3051</v>
      </c>
      <c r="AB366" t="s">
        <v>3051</v>
      </c>
      <c r="AC366" t="s">
        <v>3051</v>
      </c>
    </row>
    <row r="367" spans="1:29">
      <c r="A367" s="2">
        <v>181</v>
      </c>
      <c r="B367" s="1">
        <v>37946</v>
      </c>
      <c r="C367" t="s">
        <v>4102</v>
      </c>
      <c r="D367" t="s">
        <v>1452</v>
      </c>
      <c r="E367" s="3" t="s">
        <v>3448</v>
      </c>
      <c r="F367">
        <v>1</v>
      </c>
      <c r="G367" t="s">
        <v>3071</v>
      </c>
      <c r="H367" t="s">
        <v>3067</v>
      </c>
      <c r="I367" t="s">
        <v>3361</v>
      </c>
      <c r="J367" t="s">
        <v>3060</v>
      </c>
      <c r="K367" t="s">
        <v>3051</v>
      </c>
      <c r="L367">
        <v>1</v>
      </c>
      <c r="M367">
        <v>1</v>
      </c>
      <c r="N367">
        <v>0</v>
      </c>
      <c r="O367" t="s">
        <v>3050</v>
      </c>
      <c r="P367" t="s">
        <v>3063</v>
      </c>
      <c r="Q367" t="s">
        <v>942</v>
      </c>
      <c r="R367" t="s">
        <v>24</v>
      </c>
      <c r="S367" t="s">
        <v>942</v>
      </c>
      <c r="T367">
        <v>500</v>
      </c>
      <c r="U367">
        <v>300</v>
      </c>
      <c r="V367" t="s">
        <v>3067</v>
      </c>
      <c r="X367" t="s">
        <v>3078</v>
      </c>
      <c r="Y367" t="s">
        <v>3051</v>
      </c>
      <c r="Z367" t="s">
        <v>3051</v>
      </c>
      <c r="AB367" t="s">
        <v>3051</v>
      </c>
      <c r="AC367" t="s">
        <v>3051</v>
      </c>
    </row>
    <row r="368" spans="1:29">
      <c r="A368" s="2">
        <v>182</v>
      </c>
      <c r="B368" s="1">
        <v>37939</v>
      </c>
      <c r="C368" t="s">
        <v>1083</v>
      </c>
      <c r="D368" t="s">
        <v>1453</v>
      </c>
      <c r="E368" s="3" t="s">
        <v>526</v>
      </c>
      <c r="F368">
        <v>4</v>
      </c>
      <c r="G368" t="s">
        <v>1454</v>
      </c>
      <c r="H368" t="s">
        <v>3067</v>
      </c>
      <c r="I368" t="s">
        <v>3425</v>
      </c>
      <c r="J368" t="s">
        <v>3060</v>
      </c>
      <c r="K368" t="s">
        <v>3067</v>
      </c>
      <c r="L368">
        <v>1</v>
      </c>
      <c r="M368">
        <v>2</v>
      </c>
      <c r="N368">
        <v>2</v>
      </c>
      <c r="O368" t="s">
        <v>3062</v>
      </c>
      <c r="P368" t="s">
        <v>3063</v>
      </c>
      <c r="Q368" t="s">
        <v>5003</v>
      </c>
      <c r="R368" t="s">
        <v>3067</v>
      </c>
      <c r="S368" t="s">
        <v>1085</v>
      </c>
      <c r="T368">
        <v>400</v>
      </c>
      <c r="U368">
        <v>250</v>
      </c>
      <c r="V368" t="s">
        <v>3051</v>
      </c>
      <c r="W368" t="s">
        <v>3386</v>
      </c>
      <c r="X368" t="s">
        <v>3078</v>
      </c>
      <c r="Y368" t="s">
        <v>3051</v>
      </c>
      <c r="Z368" t="s">
        <v>3051</v>
      </c>
      <c r="AA368" t="s">
        <v>3067</v>
      </c>
      <c r="AB368" t="s">
        <v>3051</v>
      </c>
      <c r="AC368" t="s">
        <v>3051</v>
      </c>
    </row>
    <row r="369" spans="1:30">
      <c r="A369" s="2">
        <v>183</v>
      </c>
      <c r="B369" s="1">
        <v>37930</v>
      </c>
      <c r="C369" t="s">
        <v>1083</v>
      </c>
      <c r="D369" t="s">
        <v>1458</v>
      </c>
      <c r="E369" s="3">
        <v>5</v>
      </c>
      <c r="F369">
        <v>7</v>
      </c>
      <c r="G369" t="s">
        <v>1459</v>
      </c>
      <c r="I369" t="s">
        <v>3425</v>
      </c>
      <c r="J369" t="s">
        <v>3060</v>
      </c>
      <c r="K369" t="s">
        <v>3051</v>
      </c>
      <c r="L369">
        <v>1</v>
      </c>
      <c r="M369">
        <v>2</v>
      </c>
      <c r="N369">
        <v>0</v>
      </c>
      <c r="O369" t="s">
        <v>2445</v>
      </c>
      <c r="P369" t="s">
        <v>3063</v>
      </c>
      <c r="Q369" t="s">
        <v>5003</v>
      </c>
      <c r="R369" t="s">
        <v>3065</v>
      </c>
      <c r="S369" t="s">
        <v>942</v>
      </c>
      <c r="T369">
        <v>500</v>
      </c>
      <c r="U369">
        <v>3135</v>
      </c>
      <c r="V369" t="s">
        <v>3051</v>
      </c>
      <c r="W369">
        <v>150</v>
      </c>
      <c r="X369" t="s">
        <v>3078</v>
      </c>
      <c r="Y369" t="s">
        <v>3051</v>
      </c>
      <c r="Z369" t="s">
        <v>3051</v>
      </c>
      <c r="AA369" t="s">
        <v>3051</v>
      </c>
      <c r="AB369" t="s">
        <v>3051</v>
      </c>
      <c r="AC369" t="s">
        <v>3051</v>
      </c>
    </row>
    <row r="370" spans="1:30">
      <c r="A370" s="2">
        <v>185</v>
      </c>
      <c r="B370" s="1">
        <v>37938</v>
      </c>
      <c r="C370" t="s">
        <v>4102</v>
      </c>
      <c r="D370" t="s">
        <v>1470</v>
      </c>
      <c r="E370" s="3">
        <v>27</v>
      </c>
      <c r="F370">
        <v>4</v>
      </c>
      <c r="G370" t="s">
        <v>3071</v>
      </c>
      <c r="H370" t="s">
        <v>3051</v>
      </c>
      <c r="I370" t="s">
        <v>3361</v>
      </c>
      <c r="J370" t="s">
        <v>3060</v>
      </c>
      <c r="K370" t="s">
        <v>3051</v>
      </c>
      <c r="L370">
        <v>2</v>
      </c>
      <c r="M370">
        <v>3</v>
      </c>
      <c r="N370">
        <v>7</v>
      </c>
      <c r="O370" t="s">
        <v>1471</v>
      </c>
      <c r="P370" t="s">
        <v>3067</v>
      </c>
      <c r="Q370" t="s">
        <v>5003</v>
      </c>
      <c r="R370" t="s">
        <v>24</v>
      </c>
      <c r="S370" t="s">
        <v>1085</v>
      </c>
      <c r="T370">
        <v>1520</v>
      </c>
      <c r="U370">
        <v>700</v>
      </c>
      <c r="V370" t="s">
        <v>3051</v>
      </c>
      <c r="W370">
        <v>120</v>
      </c>
      <c r="X370" t="s">
        <v>3078</v>
      </c>
      <c r="Y370" t="s">
        <v>3051</v>
      </c>
      <c r="Z370" t="s">
        <v>3051</v>
      </c>
      <c r="AA370" t="s">
        <v>3051</v>
      </c>
      <c r="AB370" t="s">
        <v>3051</v>
      </c>
      <c r="AC370" t="s">
        <v>3051</v>
      </c>
    </row>
    <row r="371" spans="1:30">
      <c r="A371" s="2">
        <v>186</v>
      </c>
      <c r="B371" s="1">
        <v>37938</v>
      </c>
      <c r="C371" t="s">
        <v>3089</v>
      </c>
      <c r="D371" t="s">
        <v>1470</v>
      </c>
      <c r="E371" s="3">
        <v>27</v>
      </c>
      <c r="F371">
        <v>4</v>
      </c>
      <c r="G371" t="s">
        <v>3071</v>
      </c>
      <c r="H371" t="s">
        <v>3051</v>
      </c>
      <c r="I371" t="s">
        <v>3361</v>
      </c>
      <c r="J371" t="s">
        <v>3060</v>
      </c>
      <c r="K371" t="s">
        <v>3051</v>
      </c>
      <c r="L371">
        <v>1</v>
      </c>
      <c r="M371">
        <v>2</v>
      </c>
      <c r="N371">
        <v>1</v>
      </c>
      <c r="O371" t="s">
        <v>3062</v>
      </c>
      <c r="P371" t="s">
        <v>3063</v>
      </c>
      <c r="Q371" t="s">
        <v>5003</v>
      </c>
      <c r="R371" t="s">
        <v>3065</v>
      </c>
      <c r="S371" t="s">
        <v>1085</v>
      </c>
      <c r="T371">
        <v>250</v>
      </c>
      <c r="U371">
        <v>250</v>
      </c>
      <c r="V371" t="s">
        <v>3051</v>
      </c>
      <c r="W371">
        <v>130</v>
      </c>
      <c r="X371" t="s">
        <v>3078</v>
      </c>
      <c r="Y371" t="s">
        <v>3051</v>
      </c>
      <c r="Z371" t="s">
        <v>3051</v>
      </c>
      <c r="AA371" t="s">
        <v>3051</v>
      </c>
      <c r="AB371" t="s">
        <v>3051</v>
      </c>
      <c r="AC371" t="s">
        <v>3051</v>
      </c>
    </row>
    <row r="372" spans="1:30">
      <c r="A372" s="2">
        <v>187</v>
      </c>
      <c r="B372" s="1">
        <v>37931</v>
      </c>
      <c r="C372" t="s">
        <v>3097</v>
      </c>
      <c r="D372" t="s">
        <v>1483</v>
      </c>
      <c r="E372" s="3">
        <v>6</v>
      </c>
      <c r="F372">
        <v>2</v>
      </c>
      <c r="G372" t="s">
        <v>3071</v>
      </c>
      <c r="I372" t="s">
        <v>3425</v>
      </c>
      <c r="J372" t="s">
        <v>3060</v>
      </c>
      <c r="K372" t="s">
        <v>3051</v>
      </c>
      <c r="L372">
        <v>1</v>
      </c>
      <c r="M372">
        <v>1</v>
      </c>
      <c r="N372">
        <v>2</v>
      </c>
      <c r="O372" t="s">
        <v>1172</v>
      </c>
      <c r="P372" t="s">
        <v>3063</v>
      </c>
      <c r="Q372" t="s">
        <v>5003</v>
      </c>
      <c r="R372" t="s">
        <v>24</v>
      </c>
      <c r="S372" t="s">
        <v>1085</v>
      </c>
      <c r="T372">
        <v>1000</v>
      </c>
      <c r="U372">
        <v>500</v>
      </c>
      <c r="V372" t="s">
        <v>3051</v>
      </c>
      <c r="W372" t="s">
        <v>3386</v>
      </c>
      <c r="X372" t="s">
        <v>3078</v>
      </c>
      <c r="Y372" t="s">
        <v>3051</v>
      </c>
      <c r="Z372" t="s">
        <v>3051</v>
      </c>
      <c r="AA372" t="s">
        <v>3051</v>
      </c>
      <c r="AB372" t="s">
        <v>3051</v>
      </c>
      <c r="AC372" t="s">
        <v>3051</v>
      </c>
    </row>
    <row r="373" spans="1:30">
      <c r="A373" s="2">
        <v>188</v>
      </c>
      <c r="B373" s="1">
        <v>37935</v>
      </c>
      <c r="C373" t="s">
        <v>1083</v>
      </c>
      <c r="D373" t="s">
        <v>1487</v>
      </c>
      <c r="E373" s="3">
        <v>20</v>
      </c>
      <c r="F373">
        <v>1</v>
      </c>
      <c r="G373" t="s">
        <v>3071</v>
      </c>
      <c r="H373" t="s">
        <v>3067</v>
      </c>
      <c r="I373" t="s">
        <v>3361</v>
      </c>
      <c r="J373" t="s">
        <v>3060</v>
      </c>
      <c r="K373" t="s">
        <v>3067</v>
      </c>
      <c r="L373">
        <v>1</v>
      </c>
      <c r="M373">
        <v>1</v>
      </c>
      <c r="N373">
        <v>4</v>
      </c>
      <c r="O373" t="s">
        <v>3062</v>
      </c>
      <c r="P373" t="s">
        <v>3063</v>
      </c>
      <c r="Q373" t="s">
        <v>5003</v>
      </c>
      <c r="R373" t="s">
        <v>3065</v>
      </c>
      <c r="S373" t="s">
        <v>1085</v>
      </c>
      <c r="T373">
        <v>600</v>
      </c>
      <c r="U373">
        <v>320</v>
      </c>
      <c r="V373" t="s">
        <v>3051</v>
      </c>
      <c r="W373" t="s">
        <v>3386</v>
      </c>
      <c r="X373" t="s">
        <v>3078</v>
      </c>
      <c r="Y373" t="s">
        <v>3051</v>
      </c>
      <c r="Z373" t="s">
        <v>3051</v>
      </c>
      <c r="AA373" t="s">
        <v>3051</v>
      </c>
      <c r="AB373" t="s">
        <v>3051</v>
      </c>
      <c r="AC373" t="s">
        <v>3051</v>
      </c>
    </row>
    <row r="374" spans="1:30">
      <c r="A374" s="2">
        <v>189</v>
      </c>
      <c r="B374" s="1">
        <v>37935</v>
      </c>
      <c r="C374" t="s">
        <v>1083</v>
      </c>
      <c r="D374" t="s">
        <v>1490</v>
      </c>
      <c r="E374" s="3">
        <v>3</v>
      </c>
      <c r="F374">
        <v>3</v>
      </c>
      <c r="G374" t="s">
        <v>1491</v>
      </c>
      <c r="H374" t="s">
        <v>3067</v>
      </c>
      <c r="I374" t="s">
        <v>3425</v>
      </c>
      <c r="J374" t="s">
        <v>3060</v>
      </c>
      <c r="K374" t="s">
        <v>3051</v>
      </c>
      <c r="L374">
        <v>1</v>
      </c>
      <c r="M374">
        <v>1</v>
      </c>
      <c r="N374">
        <v>2</v>
      </c>
      <c r="O374" t="s">
        <v>3062</v>
      </c>
      <c r="P374" t="s">
        <v>3063</v>
      </c>
      <c r="Q374" t="s">
        <v>5003</v>
      </c>
      <c r="R374" t="s">
        <v>3065</v>
      </c>
      <c r="S374" t="s">
        <v>942</v>
      </c>
      <c r="T374">
        <v>700</v>
      </c>
      <c r="U374">
        <v>300</v>
      </c>
      <c r="V374" t="s">
        <v>3051</v>
      </c>
      <c r="W374" t="s">
        <v>3386</v>
      </c>
      <c r="X374" t="s">
        <v>3078</v>
      </c>
      <c r="Y374" t="s">
        <v>3051</v>
      </c>
      <c r="Z374" t="s">
        <v>3051</v>
      </c>
      <c r="AA374" t="s">
        <v>3051</v>
      </c>
      <c r="AB374" t="s">
        <v>3051</v>
      </c>
      <c r="AC374" t="s">
        <v>3051</v>
      </c>
    </row>
    <row r="375" spans="1:30">
      <c r="A375" s="2">
        <v>190</v>
      </c>
      <c r="B375" s="1">
        <v>37935</v>
      </c>
      <c r="C375" t="s">
        <v>3097</v>
      </c>
      <c r="D375" t="s">
        <v>1490</v>
      </c>
      <c r="E375" s="3">
        <v>3</v>
      </c>
      <c r="F375">
        <v>2</v>
      </c>
      <c r="G375" t="s">
        <v>3071</v>
      </c>
      <c r="H375" t="s">
        <v>3067</v>
      </c>
      <c r="I375" t="s">
        <v>3425</v>
      </c>
      <c r="J375" t="s">
        <v>3060</v>
      </c>
      <c r="K375" t="s">
        <v>3051</v>
      </c>
      <c r="L375">
        <v>1</v>
      </c>
      <c r="M375">
        <v>1</v>
      </c>
      <c r="N375">
        <v>0</v>
      </c>
      <c r="O375" t="s">
        <v>3050</v>
      </c>
      <c r="P375" t="s">
        <v>3063</v>
      </c>
      <c r="Q375" t="s">
        <v>5003</v>
      </c>
      <c r="R375" t="s">
        <v>24</v>
      </c>
      <c r="S375" t="s">
        <v>942</v>
      </c>
      <c r="T375">
        <v>600</v>
      </c>
      <c r="U375">
        <v>300</v>
      </c>
      <c r="V375" t="s">
        <v>3051</v>
      </c>
      <c r="W375" t="s">
        <v>3386</v>
      </c>
      <c r="X375" t="s">
        <v>3078</v>
      </c>
      <c r="Y375" t="s">
        <v>3051</v>
      </c>
      <c r="Z375" t="s">
        <v>3051</v>
      </c>
      <c r="AA375" t="s">
        <v>3067</v>
      </c>
      <c r="AB375" t="s">
        <v>3051</v>
      </c>
      <c r="AC375" t="s">
        <v>3051</v>
      </c>
    </row>
    <row r="376" spans="1:30">
      <c r="A376" s="2">
        <v>192</v>
      </c>
      <c r="B376" s="1">
        <v>37936</v>
      </c>
      <c r="C376" t="s">
        <v>1083</v>
      </c>
      <c r="D376" t="s">
        <v>1501</v>
      </c>
      <c r="E376" s="3">
        <v>3</v>
      </c>
      <c r="F376">
        <v>4</v>
      </c>
      <c r="G376" t="s">
        <v>3071</v>
      </c>
      <c r="H376" t="s">
        <v>3067</v>
      </c>
      <c r="I376" t="s">
        <v>3425</v>
      </c>
      <c r="J376" t="s">
        <v>3060</v>
      </c>
      <c r="K376" t="s">
        <v>3051</v>
      </c>
      <c r="L376">
        <v>1</v>
      </c>
      <c r="M376">
        <v>2</v>
      </c>
      <c r="N376">
        <v>0</v>
      </c>
      <c r="O376" t="s">
        <v>3062</v>
      </c>
      <c r="P376" t="s">
        <v>3063</v>
      </c>
      <c r="Q376" t="s">
        <v>3075</v>
      </c>
      <c r="R376" t="s">
        <v>3065</v>
      </c>
      <c r="S376" t="s">
        <v>942</v>
      </c>
      <c r="T376">
        <v>500</v>
      </c>
      <c r="U376">
        <v>300</v>
      </c>
      <c r="V376" t="s">
        <v>3051</v>
      </c>
      <c r="W376" t="s">
        <v>3386</v>
      </c>
      <c r="X376" t="s">
        <v>3078</v>
      </c>
      <c r="Y376" t="s">
        <v>3051</v>
      </c>
      <c r="Z376" t="s">
        <v>3051</v>
      </c>
      <c r="AA376" t="s">
        <v>3067</v>
      </c>
      <c r="AB376" t="s">
        <v>3051</v>
      </c>
      <c r="AC376" t="s">
        <v>3051</v>
      </c>
    </row>
    <row r="377" spans="1:30">
      <c r="A377" s="2">
        <v>193</v>
      </c>
      <c r="B377" s="1">
        <v>37930</v>
      </c>
      <c r="C377" t="s">
        <v>3097</v>
      </c>
      <c r="D377" t="s">
        <v>1509</v>
      </c>
      <c r="E377" s="3">
        <v>4</v>
      </c>
      <c r="F377">
        <v>3</v>
      </c>
      <c r="G377" t="s">
        <v>1510</v>
      </c>
      <c r="I377" t="s">
        <v>3425</v>
      </c>
      <c r="J377" t="s">
        <v>3060</v>
      </c>
      <c r="K377" t="s">
        <v>3051</v>
      </c>
      <c r="L377">
        <v>1</v>
      </c>
      <c r="M377">
        <v>1</v>
      </c>
      <c r="N377">
        <v>0</v>
      </c>
      <c r="O377" t="s">
        <v>3062</v>
      </c>
      <c r="P377" t="s">
        <v>3063</v>
      </c>
      <c r="Q377" t="s">
        <v>5003</v>
      </c>
      <c r="R377" t="s">
        <v>3065</v>
      </c>
      <c r="S377" t="s">
        <v>942</v>
      </c>
      <c r="T377">
        <v>520</v>
      </c>
      <c r="U377">
        <v>300</v>
      </c>
      <c r="V377" t="s">
        <v>3051</v>
      </c>
      <c r="W377">
        <v>120</v>
      </c>
      <c r="X377" t="s">
        <v>3078</v>
      </c>
      <c r="Y377" t="s">
        <v>3051</v>
      </c>
      <c r="Z377" t="s">
        <v>3051</v>
      </c>
      <c r="AA377" t="s">
        <v>3067</v>
      </c>
      <c r="AB377" t="s">
        <v>3051</v>
      </c>
      <c r="AC377" t="s">
        <v>3051</v>
      </c>
    </row>
    <row r="378" spans="1:30">
      <c r="A378" s="2">
        <v>198</v>
      </c>
      <c r="B378" s="1">
        <v>37939</v>
      </c>
      <c r="C378" t="s">
        <v>3089</v>
      </c>
      <c r="D378" t="s">
        <v>1513</v>
      </c>
      <c r="E378" s="3">
        <v>25</v>
      </c>
      <c r="F378">
        <v>4</v>
      </c>
      <c r="G378" t="s">
        <v>3071</v>
      </c>
      <c r="H378" t="s">
        <v>3067</v>
      </c>
      <c r="I378" t="s">
        <v>3361</v>
      </c>
      <c r="J378" t="s">
        <v>3060</v>
      </c>
      <c r="K378" t="s">
        <v>3051</v>
      </c>
      <c r="L378">
        <v>4</v>
      </c>
      <c r="M378">
        <v>3</v>
      </c>
      <c r="N378">
        <v>10</v>
      </c>
      <c r="O378" t="s">
        <v>1471</v>
      </c>
      <c r="P378" t="s">
        <v>3067</v>
      </c>
      <c r="Q378" t="s">
        <v>5003</v>
      </c>
      <c r="R378" t="s">
        <v>24</v>
      </c>
      <c r="S378" t="s">
        <v>1085</v>
      </c>
      <c r="T378">
        <v>1500</v>
      </c>
      <c r="U378">
        <v>1000</v>
      </c>
      <c r="V378" t="s">
        <v>3051</v>
      </c>
      <c r="W378" t="s">
        <v>3386</v>
      </c>
      <c r="X378" t="s">
        <v>3078</v>
      </c>
      <c r="Y378" t="s">
        <v>3051</v>
      </c>
      <c r="Z378" t="s">
        <v>3051</v>
      </c>
      <c r="AA378" t="s">
        <v>3051</v>
      </c>
      <c r="AB378" t="s">
        <v>3051</v>
      </c>
      <c r="AC378" t="s">
        <v>3051</v>
      </c>
    </row>
    <row r="379" spans="1:30">
      <c r="A379" s="2">
        <v>204</v>
      </c>
      <c r="B379" s="1">
        <v>37944</v>
      </c>
      <c r="C379" t="s">
        <v>3047</v>
      </c>
      <c r="D379" t="s">
        <v>4474</v>
      </c>
      <c r="E379" s="3">
        <v>10</v>
      </c>
      <c r="F379">
        <v>4</v>
      </c>
      <c r="G379" t="s">
        <v>4475</v>
      </c>
      <c r="H379" t="s">
        <v>3067</v>
      </c>
      <c r="I379" t="s">
        <v>3361</v>
      </c>
      <c r="J379" t="s">
        <v>3060</v>
      </c>
      <c r="K379" t="s">
        <v>3051</v>
      </c>
      <c r="L379">
        <v>1</v>
      </c>
      <c r="M379">
        <v>2</v>
      </c>
      <c r="N379">
        <v>0</v>
      </c>
      <c r="O379" t="s">
        <v>3062</v>
      </c>
      <c r="P379" t="s">
        <v>3063</v>
      </c>
      <c r="Q379" t="s">
        <v>5003</v>
      </c>
      <c r="R379" t="s">
        <v>3067</v>
      </c>
      <c r="S379" t="s">
        <v>942</v>
      </c>
      <c r="T379">
        <v>590</v>
      </c>
      <c r="U379">
        <v>330</v>
      </c>
      <c r="V379" t="s">
        <v>3067</v>
      </c>
      <c r="X379" t="s">
        <v>3078</v>
      </c>
      <c r="Y379" t="s">
        <v>3051</v>
      </c>
      <c r="Z379" t="s">
        <v>3051</v>
      </c>
      <c r="AA379" t="s">
        <v>3051</v>
      </c>
      <c r="AB379" t="s">
        <v>3051</v>
      </c>
      <c r="AC379" t="s">
        <v>3051</v>
      </c>
    </row>
    <row r="380" spans="1:30">
      <c r="A380" s="2">
        <v>206</v>
      </c>
      <c r="B380" s="1">
        <v>37945</v>
      </c>
      <c r="C380" t="s">
        <v>1083</v>
      </c>
      <c r="D380" t="s">
        <v>4484</v>
      </c>
      <c r="E380" s="3">
        <v>5</v>
      </c>
      <c r="F380">
        <v>2</v>
      </c>
      <c r="G380" t="s">
        <v>3071</v>
      </c>
      <c r="H380" t="s">
        <v>3067</v>
      </c>
      <c r="I380" t="s">
        <v>3361</v>
      </c>
      <c r="J380" t="s">
        <v>3060</v>
      </c>
      <c r="K380" t="s">
        <v>3051</v>
      </c>
      <c r="L380">
        <v>1</v>
      </c>
      <c r="M380">
        <v>1</v>
      </c>
      <c r="N380">
        <v>0</v>
      </c>
      <c r="O380" t="s">
        <v>3062</v>
      </c>
      <c r="P380" t="s">
        <v>3063</v>
      </c>
      <c r="Q380" t="s">
        <v>5003</v>
      </c>
      <c r="R380" t="s">
        <v>3067</v>
      </c>
      <c r="S380" t="s">
        <v>3050</v>
      </c>
      <c r="T380">
        <v>700</v>
      </c>
      <c r="U380">
        <v>300</v>
      </c>
      <c r="V380" t="s">
        <v>3051</v>
      </c>
      <c r="W380" t="s">
        <v>3386</v>
      </c>
      <c r="X380" t="s">
        <v>3078</v>
      </c>
      <c r="Y380" t="s">
        <v>3051</v>
      </c>
      <c r="Z380" t="s">
        <v>3051</v>
      </c>
      <c r="AA380" t="s">
        <v>3051</v>
      </c>
      <c r="AB380" t="s">
        <v>3051</v>
      </c>
      <c r="AC380" t="s">
        <v>3051</v>
      </c>
    </row>
    <row r="381" spans="1:30">
      <c r="A381" s="2">
        <v>207</v>
      </c>
      <c r="B381" s="1">
        <v>37946</v>
      </c>
      <c r="C381" t="s">
        <v>1083</v>
      </c>
      <c r="D381" t="s">
        <v>4487</v>
      </c>
      <c r="E381" s="3">
        <v>5</v>
      </c>
      <c r="F381">
        <v>7</v>
      </c>
      <c r="G381" t="s">
        <v>3071</v>
      </c>
      <c r="H381" t="s">
        <v>3067</v>
      </c>
      <c r="I381" t="s">
        <v>3361</v>
      </c>
      <c r="J381" t="s">
        <v>3060</v>
      </c>
      <c r="K381" t="s">
        <v>3051</v>
      </c>
      <c r="L381">
        <v>4</v>
      </c>
      <c r="M381">
        <v>4</v>
      </c>
      <c r="N381">
        <v>10</v>
      </c>
      <c r="O381" t="s">
        <v>3062</v>
      </c>
      <c r="P381" t="s">
        <v>3067</v>
      </c>
      <c r="Q381" t="s">
        <v>5003</v>
      </c>
      <c r="R381" t="s">
        <v>1173</v>
      </c>
      <c r="S381" t="s">
        <v>1085</v>
      </c>
      <c r="T381">
        <v>1200</v>
      </c>
      <c r="U381">
        <v>7500</v>
      </c>
      <c r="V381" t="s">
        <v>3051</v>
      </c>
      <c r="W381">
        <v>180</v>
      </c>
      <c r="X381" t="s">
        <v>3078</v>
      </c>
      <c r="Y381" t="s">
        <v>3051</v>
      </c>
      <c r="Z381" t="s">
        <v>3051</v>
      </c>
      <c r="AA381" t="s">
        <v>3051</v>
      </c>
      <c r="AB381" t="s">
        <v>3051</v>
      </c>
      <c r="AC381" t="s">
        <v>3051</v>
      </c>
    </row>
    <row r="382" spans="1:30">
      <c r="A382" s="2">
        <v>209</v>
      </c>
      <c r="B382" s="1">
        <v>37944</v>
      </c>
      <c r="C382" t="s">
        <v>3097</v>
      </c>
      <c r="D382" t="s">
        <v>2514</v>
      </c>
      <c r="E382" s="3">
        <v>9</v>
      </c>
      <c r="F382">
        <v>2</v>
      </c>
      <c r="G382" t="s">
        <v>3071</v>
      </c>
      <c r="H382" t="s">
        <v>3067</v>
      </c>
      <c r="I382" t="s">
        <v>3361</v>
      </c>
      <c r="J382" t="s">
        <v>3060</v>
      </c>
      <c r="K382" t="s">
        <v>3051</v>
      </c>
      <c r="L382">
        <v>1</v>
      </c>
      <c r="M382">
        <v>1</v>
      </c>
      <c r="N382">
        <v>0</v>
      </c>
      <c r="O382" t="s">
        <v>942</v>
      </c>
      <c r="P382" t="s">
        <v>3063</v>
      </c>
      <c r="Q382" t="s">
        <v>5003</v>
      </c>
      <c r="R382" t="s">
        <v>3065</v>
      </c>
      <c r="S382" t="s">
        <v>942</v>
      </c>
      <c r="T382">
        <v>520</v>
      </c>
      <c r="U382">
        <v>320</v>
      </c>
      <c r="V382" t="s">
        <v>3051</v>
      </c>
      <c r="W382">
        <v>150</v>
      </c>
      <c r="X382" t="s">
        <v>3078</v>
      </c>
      <c r="Y382" t="s">
        <v>3051</v>
      </c>
      <c r="Z382" t="s">
        <v>3051</v>
      </c>
      <c r="AA382" t="s">
        <v>3051</v>
      </c>
      <c r="AB382" t="s">
        <v>3051</v>
      </c>
      <c r="AC382" t="s">
        <v>3051</v>
      </c>
    </row>
    <row r="383" spans="1:30">
      <c r="A383" s="2">
        <v>210</v>
      </c>
      <c r="B383" s="1">
        <v>37944</v>
      </c>
      <c r="C383" t="s">
        <v>1083</v>
      </c>
      <c r="D383" t="s">
        <v>2514</v>
      </c>
      <c r="E383" s="3">
        <v>9</v>
      </c>
      <c r="F383">
        <v>7</v>
      </c>
      <c r="G383" t="s">
        <v>3071</v>
      </c>
      <c r="H383" t="s">
        <v>3067</v>
      </c>
      <c r="I383" t="s">
        <v>3361</v>
      </c>
      <c r="J383" t="s">
        <v>3060</v>
      </c>
      <c r="K383" t="s">
        <v>3051</v>
      </c>
      <c r="L383">
        <v>1</v>
      </c>
      <c r="M383">
        <v>2</v>
      </c>
      <c r="N383">
        <v>0</v>
      </c>
      <c r="O383" t="s">
        <v>3050</v>
      </c>
      <c r="P383" t="s">
        <v>3063</v>
      </c>
      <c r="Q383" t="s">
        <v>942</v>
      </c>
      <c r="R383" t="s">
        <v>3067</v>
      </c>
      <c r="S383" t="s">
        <v>942</v>
      </c>
      <c r="T383">
        <v>400</v>
      </c>
      <c r="U383">
        <v>250</v>
      </c>
      <c r="V383" t="s">
        <v>3051</v>
      </c>
      <c r="W383">
        <v>150</v>
      </c>
      <c r="X383" t="s">
        <v>3078</v>
      </c>
      <c r="Y383" t="s">
        <v>3051</v>
      </c>
      <c r="Z383" t="s">
        <v>3051</v>
      </c>
      <c r="AA383" t="s">
        <v>3051</v>
      </c>
      <c r="AB383" t="s">
        <v>3051</v>
      </c>
      <c r="AC383" t="s">
        <v>3051</v>
      </c>
    </row>
    <row r="384" spans="1:30">
      <c r="A384" s="2">
        <v>212</v>
      </c>
      <c r="B384" s="1">
        <v>38038</v>
      </c>
      <c r="C384" t="s">
        <v>3089</v>
      </c>
      <c r="D384" t="s">
        <v>4517</v>
      </c>
      <c r="E384" s="3">
        <v>11</v>
      </c>
      <c r="F384">
        <v>5</v>
      </c>
      <c r="G384" t="s">
        <v>3071</v>
      </c>
      <c r="H384" t="s">
        <v>3067</v>
      </c>
      <c r="I384" t="s">
        <v>3425</v>
      </c>
      <c r="J384" t="s">
        <v>3060</v>
      </c>
      <c r="K384" t="s">
        <v>3051</v>
      </c>
      <c r="L384">
        <v>2</v>
      </c>
      <c r="M384">
        <v>2</v>
      </c>
      <c r="N384">
        <v>0</v>
      </c>
      <c r="O384" t="s">
        <v>4518</v>
      </c>
      <c r="P384" t="s">
        <v>3063</v>
      </c>
      <c r="Q384" t="s">
        <v>5003</v>
      </c>
      <c r="R384" t="s">
        <v>3086</v>
      </c>
      <c r="S384" t="s">
        <v>4519</v>
      </c>
      <c r="T384">
        <v>500</v>
      </c>
      <c r="U384">
        <v>500</v>
      </c>
      <c r="V384" t="s">
        <v>3051</v>
      </c>
      <c r="W384" t="s">
        <v>3386</v>
      </c>
      <c r="X384" t="s">
        <v>3078</v>
      </c>
      <c r="Y384" t="s">
        <v>3051</v>
      </c>
      <c r="Z384" t="s">
        <v>3051</v>
      </c>
      <c r="AA384" t="s">
        <v>3051</v>
      </c>
      <c r="AB384" t="s">
        <v>3051</v>
      </c>
      <c r="AC384" t="s">
        <v>3051</v>
      </c>
      <c r="AD384" t="s">
        <v>4520</v>
      </c>
    </row>
    <row r="385" spans="1:30">
      <c r="A385" s="2">
        <v>213</v>
      </c>
      <c r="B385" s="1">
        <v>37940</v>
      </c>
      <c r="C385" t="s">
        <v>1083</v>
      </c>
      <c r="D385" t="s">
        <v>4527</v>
      </c>
      <c r="E385" s="3">
        <v>10</v>
      </c>
      <c r="F385">
        <v>1</v>
      </c>
      <c r="G385" t="s">
        <v>3071</v>
      </c>
      <c r="H385" t="s">
        <v>3067</v>
      </c>
      <c r="I385" t="s">
        <v>3425</v>
      </c>
      <c r="J385" t="s">
        <v>3060</v>
      </c>
      <c r="K385" t="s">
        <v>3051</v>
      </c>
      <c r="L385">
        <v>1</v>
      </c>
      <c r="M385">
        <v>1</v>
      </c>
      <c r="N385">
        <v>0</v>
      </c>
      <c r="O385" t="s">
        <v>3050</v>
      </c>
      <c r="P385" t="s">
        <v>3063</v>
      </c>
      <c r="Q385" t="s">
        <v>942</v>
      </c>
      <c r="R385" t="s">
        <v>3067</v>
      </c>
      <c r="S385" t="s">
        <v>942</v>
      </c>
      <c r="T385">
        <v>500</v>
      </c>
      <c r="U385">
        <v>300</v>
      </c>
      <c r="V385" t="s">
        <v>3067</v>
      </c>
      <c r="X385" t="s">
        <v>3078</v>
      </c>
      <c r="Y385" t="s">
        <v>3051</v>
      </c>
      <c r="Z385" t="s">
        <v>3067</v>
      </c>
      <c r="AA385" t="s">
        <v>3051</v>
      </c>
      <c r="AB385" t="s">
        <v>3051</v>
      </c>
      <c r="AC385" t="s">
        <v>3051</v>
      </c>
    </row>
    <row r="386" spans="1:30">
      <c r="A386" s="2">
        <v>214</v>
      </c>
      <c r="B386" s="1">
        <v>37937</v>
      </c>
      <c r="C386" t="s">
        <v>3443</v>
      </c>
      <c r="D386" t="s">
        <v>4529</v>
      </c>
      <c r="E386" s="3">
        <v>3</v>
      </c>
      <c r="F386">
        <v>3</v>
      </c>
      <c r="G386" t="s">
        <v>3071</v>
      </c>
      <c r="H386" t="s">
        <v>3067</v>
      </c>
      <c r="I386" t="s">
        <v>3425</v>
      </c>
      <c r="J386" t="s">
        <v>3060</v>
      </c>
      <c r="K386" t="s">
        <v>3051</v>
      </c>
      <c r="L386">
        <v>1</v>
      </c>
      <c r="M386">
        <v>2</v>
      </c>
      <c r="N386">
        <v>0</v>
      </c>
      <c r="O386" t="s">
        <v>3050</v>
      </c>
      <c r="P386" t="s">
        <v>3063</v>
      </c>
      <c r="Q386" t="s">
        <v>942</v>
      </c>
      <c r="S386" t="s">
        <v>942</v>
      </c>
      <c r="T386">
        <v>500</v>
      </c>
      <c r="U386">
        <v>300</v>
      </c>
      <c r="V386" t="s">
        <v>3067</v>
      </c>
      <c r="X386" t="s">
        <v>3078</v>
      </c>
      <c r="Y386" t="s">
        <v>3051</v>
      </c>
      <c r="Z386" t="s">
        <v>3051</v>
      </c>
      <c r="AA386" t="s">
        <v>3067</v>
      </c>
      <c r="AB386" t="s">
        <v>3051</v>
      </c>
      <c r="AC386" t="s">
        <v>3051</v>
      </c>
    </row>
    <row r="387" spans="1:30">
      <c r="A387" s="2">
        <v>216</v>
      </c>
      <c r="B387" s="1">
        <v>37944</v>
      </c>
      <c r="C387" t="s">
        <v>3089</v>
      </c>
      <c r="D387" t="s">
        <v>4533</v>
      </c>
      <c r="E387" s="3">
        <v>3</v>
      </c>
      <c r="F387">
        <v>4</v>
      </c>
      <c r="G387" t="s">
        <v>3071</v>
      </c>
      <c r="H387" t="s">
        <v>3067</v>
      </c>
      <c r="I387" t="s">
        <v>3361</v>
      </c>
      <c r="J387" t="s">
        <v>3060</v>
      </c>
      <c r="K387" t="s">
        <v>3067</v>
      </c>
      <c r="L387">
        <v>1</v>
      </c>
      <c r="M387">
        <v>2</v>
      </c>
      <c r="N387">
        <v>0</v>
      </c>
      <c r="O387" t="s">
        <v>3050</v>
      </c>
      <c r="P387" t="s">
        <v>3063</v>
      </c>
      <c r="Q387" t="s">
        <v>3075</v>
      </c>
      <c r="R387" t="s">
        <v>3067</v>
      </c>
      <c r="S387" t="s">
        <v>942</v>
      </c>
      <c r="T387">
        <v>300</v>
      </c>
      <c r="U387">
        <v>210</v>
      </c>
      <c r="V387" t="s">
        <v>3051</v>
      </c>
      <c r="W387" t="s">
        <v>3386</v>
      </c>
      <c r="X387" t="s">
        <v>3078</v>
      </c>
      <c r="Y387" t="s">
        <v>3051</v>
      </c>
      <c r="Z387" t="s">
        <v>3051</v>
      </c>
      <c r="AA387" t="s">
        <v>3051</v>
      </c>
      <c r="AB387" t="s">
        <v>3051</v>
      </c>
      <c r="AC387" t="s">
        <v>3051</v>
      </c>
    </row>
    <row r="388" spans="1:30">
      <c r="A388" s="2">
        <v>219</v>
      </c>
      <c r="B388" s="1">
        <v>37937</v>
      </c>
      <c r="C388" t="s">
        <v>3047</v>
      </c>
      <c r="D388" t="s">
        <v>4540</v>
      </c>
      <c r="E388" s="3">
        <v>2</v>
      </c>
      <c r="F388">
        <v>1</v>
      </c>
      <c r="G388" t="s">
        <v>3071</v>
      </c>
      <c r="H388" t="s">
        <v>3067</v>
      </c>
      <c r="I388" t="s">
        <v>3425</v>
      </c>
      <c r="J388" t="s">
        <v>3060</v>
      </c>
      <c r="K388" t="s">
        <v>3051</v>
      </c>
      <c r="L388">
        <v>1</v>
      </c>
      <c r="M388">
        <v>1</v>
      </c>
      <c r="N388">
        <v>0</v>
      </c>
      <c r="O388" t="s">
        <v>3050</v>
      </c>
      <c r="P388" t="s">
        <v>3063</v>
      </c>
      <c r="Q388" t="s">
        <v>5003</v>
      </c>
      <c r="R388" t="s">
        <v>3065</v>
      </c>
      <c r="S388" t="s">
        <v>942</v>
      </c>
      <c r="T388">
        <v>500</v>
      </c>
      <c r="U388">
        <v>300</v>
      </c>
      <c r="V388" t="s">
        <v>3051</v>
      </c>
      <c r="W388">
        <v>50</v>
      </c>
      <c r="X388" t="s">
        <v>2140</v>
      </c>
      <c r="Y388" t="s">
        <v>3051</v>
      </c>
      <c r="Z388" t="s">
        <v>3051</v>
      </c>
      <c r="AA388" t="s">
        <v>3067</v>
      </c>
      <c r="AB388" t="s">
        <v>3051</v>
      </c>
      <c r="AC388" t="s">
        <v>3051</v>
      </c>
    </row>
    <row r="389" spans="1:30">
      <c r="A389" s="2">
        <v>220</v>
      </c>
      <c r="B389" s="1">
        <v>37937</v>
      </c>
      <c r="C389" t="s">
        <v>3097</v>
      </c>
      <c r="D389" t="s">
        <v>4540</v>
      </c>
      <c r="E389" s="3">
        <v>2</v>
      </c>
      <c r="F389">
        <v>1</v>
      </c>
      <c r="G389" t="s">
        <v>3071</v>
      </c>
      <c r="H389" t="s">
        <v>3067</v>
      </c>
      <c r="I389" t="s">
        <v>3425</v>
      </c>
      <c r="J389" t="s">
        <v>3060</v>
      </c>
      <c r="K389" t="s">
        <v>3051</v>
      </c>
      <c r="L389">
        <v>1</v>
      </c>
      <c r="M389">
        <v>1</v>
      </c>
      <c r="N389">
        <v>0</v>
      </c>
      <c r="O389" t="s">
        <v>3050</v>
      </c>
      <c r="P389" t="s">
        <v>3063</v>
      </c>
      <c r="Q389" t="s">
        <v>942</v>
      </c>
      <c r="R389" t="s">
        <v>3086</v>
      </c>
      <c r="S389" t="s">
        <v>942</v>
      </c>
      <c r="V389" t="s">
        <v>3051</v>
      </c>
      <c r="W389" t="s">
        <v>3386</v>
      </c>
      <c r="X389" t="s">
        <v>3078</v>
      </c>
      <c r="Y389" t="s">
        <v>3051</v>
      </c>
      <c r="Z389" t="s">
        <v>3051</v>
      </c>
      <c r="AA389" t="s">
        <v>3067</v>
      </c>
      <c r="AB389" t="s">
        <v>3051</v>
      </c>
      <c r="AC389" t="s">
        <v>3051</v>
      </c>
    </row>
    <row r="390" spans="1:30">
      <c r="A390" s="2">
        <v>223</v>
      </c>
      <c r="B390" s="1">
        <v>37949</v>
      </c>
      <c r="C390" t="s">
        <v>3443</v>
      </c>
      <c r="D390" t="s">
        <v>4543</v>
      </c>
      <c r="E390" s="3">
        <v>2</v>
      </c>
      <c r="F390">
        <v>4</v>
      </c>
      <c r="G390" t="s">
        <v>3071</v>
      </c>
      <c r="H390" t="s">
        <v>3067</v>
      </c>
      <c r="I390" t="s">
        <v>3361</v>
      </c>
      <c r="J390" t="s">
        <v>3060</v>
      </c>
      <c r="K390" t="s">
        <v>3051</v>
      </c>
      <c r="L390">
        <v>1</v>
      </c>
      <c r="M390">
        <v>2</v>
      </c>
      <c r="N390">
        <v>0</v>
      </c>
      <c r="O390" t="s">
        <v>3050</v>
      </c>
      <c r="P390" t="s">
        <v>3063</v>
      </c>
      <c r="Q390" t="s">
        <v>3075</v>
      </c>
      <c r="R390" t="s">
        <v>24</v>
      </c>
      <c r="S390" t="s">
        <v>942</v>
      </c>
      <c r="T390">
        <v>347</v>
      </c>
      <c r="U390">
        <v>240</v>
      </c>
      <c r="V390" t="s">
        <v>3051</v>
      </c>
      <c r="W390">
        <v>130</v>
      </c>
      <c r="Y390" t="s">
        <v>3051</v>
      </c>
      <c r="Z390" t="s">
        <v>3051</v>
      </c>
      <c r="AA390" t="s">
        <v>3051</v>
      </c>
      <c r="AB390" t="s">
        <v>3051</v>
      </c>
      <c r="AC390" t="s">
        <v>3051</v>
      </c>
    </row>
    <row r="391" spans="1:30">
      <c r="A391" s="2">
        <v>225</v>
      </c>
      <c r="B391" s="1">
        <v>37939</v>
      </c>
      <c r="C391" t="s">
        <v>3089</v>
      </c>
      <c r="D391" t="s">
        <v>3516</v>
      </c>
      <c r="E391" s="3">
        <v>3</v>
      </c>
      <c r="F391">
        <v>5</v>
      </c>
      <c r="G391" t="s">
        <v>3071</v>
      </c>
      <c r="H391" t="s">
        <v>3067</v>
      </c>
      <c r="I391" t="s">
        <v>3361</v>
      </c>
      <c r="J391" t="s">
        <v>3060</v>
      </c>
      <c r="K391" t="s">
        <v>3051</v>
      </c>
      <c r="L391">
        <v>1</v>
      </c>
      <c r="M391">
        <v>2</v>
      </c>
      <c r="N391">
        <v>0</v>
      </c>
      <c r="O391" t="s">
        <v>3050</v>
      </c>
      <c r="P391" t="s">
        <v>3063</v>
      </c>
      <c r="Q391" t="s">
        <v>942</v>
      </c>
      <c r="R391" t="s">
        <v>3067</v>
      </c>
      <c r="S391" t="s">
        <v>942</v>
      </c>
      <c r="T391">
        <v>400</v>
      </c>
      <c r="U391">
        <v>250</v>
      </c>
      <c r="V391" t="s">
        <v>3051</v>
      </c>
      <c r="W391" t="s">
        <v>3386</v>
      </c>
      <c r="X391" t="s">
        <v>3078</v>
      </c>
      <c r="Y391" t="s">
        <v>3051</v>
      </c>
      <c r="Z391" t="s">
        <v>3051</v>
      </c>
      <c r="AA391" t="s">
        <v>3051</v>
      </c>
      <c r="AB391" t="s">
        <v>3051</v>
      </c>
      <c r="AC391" t="s">
        <v>3051</v>
      </c>
    </row>
    <row r="392" spans="1:30">
      <c r="A392" s="2">
        <v>228</v>
      </c>
      <c r="B392" s="1">
        <v>37938</v>
      </c>
      <c r="C392" t="s">
        <v>4907</v>
      </c>
      <c r="D392" t="s">
        <v>3523</v>
      </c>
      <c r="E392" s="3">
        <v>6</v>
      </c>
      <c r="F392">
        <v>5</v>
      </c>
      <c r="G392" t="s">
        <v>3071</v>
      </c>
      <c r="H392" t="s">
        <v>3051</v>
      </c>
      <c r="I392" t="s">
        <v>3425</v>
      </c>
      <c r="J392" t="s">
        <v>3060</v>
      </c>
      <c r="K392" t="s">
        <v>3067</v>
      </c>
      <c r="L392">
        <v>1</v>
      </c>
      <c r="M392">
        <v>2</v>
      </c>
      <c r="N392">
        <v>0</v>
      </c>
      <c r="O392" t="s">
        <v>3062</v>
      </c>
      <c r="P392" t="s">
        <v>3063</v>
      </c>
      <c r="Q392" t="s">
        <v>5003</v>
      </c>
      <c r="R392" t="s">
        <v>3065</v>
      </c>
      <c r="S392" t="s">
        <v>942</v>
      </c>
      <c r="T392">
        <v>600</v>
      </c>
      <c r="U392">
        <v>300</v>
      </c>
      <c r="V392" t="s">
        <v>3051</v>
      </c>
      <c r="W392" t="s">
        <v>3386</v>
      </c>
      <c r="X392" t="s">
        <v>3078</v>
      </c>
      <c r="Y392" t="s">
        <v>3051</v>
      </c>
      <c r="Z392" t="s">
        <v>3051</v>
      </c>
      <c r="AA392" t="s">
        <v>3051</v>
      </c>
      <c r="AB392" t="s">
        <v>3051</v>
      </c>
      <c r="AC392" t="s">
        <v>3051</v>
      </c>
    </row>
    <row r="393" spans="1:30">
      <c r="A393" s="2">
        <v>221</v>
      </c>
      <c r="B393" s="1">
        <v>37936</v>
      </c>
      <c r="C393" t="s">
        <v>3097</v>
      </c>
      <c r="D393" t="s">
        <v>3534</v>
      </c>
      <c r="E393" s="3">
        <v>5</v>
      </c>
      <c r="F393">
        <v>4</v>
      </c>
      <c r="G393" t="s">
        <v>3534</v>
      </c>
      <c r="H393" t="s">
        <v>3067</v>
      </c>
      <c r="I393" t="s">
        <v>3361</v>
      </c>
      <c r="J393" t="s">
        <v>3060</v>
      </c>
      <c r="K393" t="s">
        <v>3051</v>
      </c>
      <c r="L393">
        <v>1</v>
      </c>
      <c r="M393">
        <v>1</v>
      </c>
      <c r="N393">
        <v>0</v>
      </c>
      <c r="O393" t="s">
        <v>3050</v>
      </c>
      <c r="P393" t="s">
        <v>3063</v>
      </c>
      <c r="Q393" t="s">
        <v>5003</v>
      </c>
      <c r="R393" t="s">
        <v>3086</v>
      </c>
      <c r="S393" t="s">
        <v>942</v>
      </c>
      <c r="T393">
        <v>600</v>
      </c>
      <c r="U393">
        <v>320</v>
      </c>
      <c r="V393" t="s">
        <v>3051</v>
      </c>
      <c r="W393">
        <v>120</v>
      </c>
      <c r="X393" t="s">
        <v>3078</v>
      </c>
      <c r="Y393" t="s">
        <v>3051</v>
      </c>
      <c r="Z393" t="s">
        <v>3051</v>
      </c>
      <c r="AA393" t="s">
        <v>3051</v>
      </c>
      <c r="AB393" t="s">
        <v>3051</v>
      </c>
      <c r="AC393" t="s">
        <v>3051</v>
      </c>
    </row>
    <row r="394" spans="1:30">
      <c r="A394" s="2">
        <v>232</v>
      </c>
      <c r="B394" s="1">
        <v>37936</v>
      </c>
      <c r="C394" t="s">
        <v>3089</v>
      </c>
      <c r="D394" t="s">
        <v>3543</v>
      </c>
      <c r="E394" s="3">
        <v>10</v>
      </c>
      <c r="F394">
        <v>1</v>
      </c>
      <c r="G394" t="s">
        <v>3071</v>
      </c>
      <c r="H394" t="s">
        <v>3067</v>
      </c>
      <c r="I394" t="s">
        <v>3361</v>
      </c>
      <c r="J394" t="s">
        <v>3060</v>
      </c>
      <c r="K394" t="s">
        <v>3051</v>
      </c>
      <c r="L394">
        <v>1</v>
      </c>
      <c r="M394">
        <v>1</v>
      </c>
      <c r="N394">
        <v>0</v>
      </c>
      <c r="O394" t="s">
        <v>3050</v>
      </c>
      <c r="P394" t="s">
        <v>3063</v>
      </c>
      <c r="Q394" t="s">
        <v>942</v>
      </c>
      <c r="R394" t="s">
        <v>3086</v>
      </c>
      <c r="S394" t="s">
        <v>942</v>
      </c>
      <c r="T394">
        <v>400</v>
      </c>
      <c r="U394">
        <v>225</v>
      </c>
      <c r="V394" t="s">
        <v>3051</v>
      </c>
      <c r="W394" t="s">
        <v>3386</v>
      </c>
      <c r="X394" t="s">
        <v>3078</v>
      </c>
      <c r="Y394" t="s">
        <v>3051</v>
      </c>
      <c r="Z394" t="s">
        <v>3051</v>
      </c>
      <c r="AA394" t="s">
        <v>3051</v>
      </c>
      <c r="AB394" t="s">
        <v>3051</v>
      </c>
      <c r="AC394" t="s">
        <v>3051</v>
      </c>
    </row>
    <row r="395" spans="1:30">
      <c r="A395" s="2">
        <v>234</v>
      </c>
      <c r="B395" s="1">
        <v>37937</v>
      </c>
      <c r="C395" t="s">
        <v>4102</v>
      </c>
      <c r="D395" t="s">
        <v>3545</v>
      </c>
      <c r="E395" s="3">
        <v>5</v>
      </c>
      <c r="F395">
        <v>3</v>
      </c>
      <c r="G395" t="s">
        <v>3071</v>
      </c>
      <c r="H395" t="s">
        <v>3051</v>
      </c>
      <c r="I395" t="s">
        <v>3361</v>
      </c>
      <c r="J395" t="s">
        <v>3060</v>
      </c>
      <c r="K395" t="s">
        <v>3067</v>
      </c>
      <c r="L395">
        <v>1</v>
      </c>
      <c r="M395">
        <v>2</v>
      </c>
      <c r="N395">
        <v>0</v>
      </c>
      <c r="O395" t="s">
        <v>3050</v>
      </c>
      <c r="P395" t="s">
        <v>3063</v>
      </c>
      <c r="Q395" t="s">
        <v>942</v>
      </c>
      <c r="R395" t="s">
        <v>3067</v>
      </c>
      <c r="S395" t="s">
        <v>942</v>
      </c>
      <c r="T395">
        <v>425</v>
      </c>
      <c r="U395">
        <v>225</v>
      </c>
      <c r="V395" t="s">
        <v>3051</v>
      </c>
      <c r="W395" t="s">
        <v>4143</v>
      </c>
      <c r="X395" t="s">
        <v>3078</v>
      </c>
      <c r="Y395" t="s">
        <v>3051</v>
      </c>
      <c r="Z395" t="s">
        <v>3067</v>
      </c>
      <c r="AA395" t="s">
        <v>3051</v>
      </c>
      <c r="AB395" t="s">
        <v>3051</v>
      </c>
      <c r="AC395" t="s">
        <v>3051</v>
      </c>
      <c r="AD395" t="s">
        <v>3555</v>
      </c>
    </row>
    <row r="396" spans="1:30">
      <c r="A396" s="2">
        <v>235</v>
      </c>
      <c r="B396" s="1">
        <v>37937</v>
      </c>
      <c r="C396" t="s">
        <v>3047</v>
      </c>
      <c r="D396" t="s">
        <v>3556</v>
      </c>
      <c r="E396" s="3" t="s">
        <v>148</v>
      </c>
      <c r="F396">
        <v>3</v>
      </c>
      <c r="G396" t="s">
        <v>3071</v>
      </c>
      <c r="H396" t="s">
        <v>3067</v>
      </c>
      <c r="I396" t="s">
        <v>3361</v>
      </c>
      <c r="J396" t="s">
        <v>3060</v>
      </c>
      <c r="K396" t="s">
        <v>3051</v>
      </c>
      <c r="L396">
        <v>2</v>
      </c>
      <c r="M396">
        <v>2</v>
      </c>
      <c r="N396">
        <v>0</v>
      </c>
      <c r="O396" t="s">
        <v>3050</v>
      </c>
      <c r="P396" t="s">
        <v>3063</v>
      </c>
      <c r="Q396" t="s">
        <v>3075</v>
      </c>
      <c r="R396" t="s">
        <v>3067</v>
      </c>
      <c r="S396" t="s">
        <v>942</v>
      </c>
      <c r="T396">
        <v>400</v>
      </c>
      <c r="U396">
        <v>250</v>
      </c>
      <c r="V396" t="s">
        <v>3051</v>
      </c>
      <c r="W396">
        <v>130</v>
      </c>
      <c r="X396" t="s">
        <v>3078</v>
      </c>
      <c r="Y396" t="s">
        <v>3051</v>
      </c>
      <c r="Z396" t="s">
        <v>3051</v>
      </c>
      <c r="AA396" t="s">
        <v>3067</v>
      </c>
      <c r="AB396" t="s">
        <v>3051</v>
      </c>
      <c r="AC396" t="s">
        <v>3051</v>
      </c>
      <c r="AD396" t="s">
        <v>3557</v>
      </c>
    </row>
    <row r="397" spans="1:30">
      <c r="A397" s="2">
        <v>236</v>
      </c>
      <c r="B397" s="1">
        <v>37937</v>
      </c>
      <c r="C397" t="s">
        <v>3097</v>
      </c>
      <c r="D397" t="s">
        <v>3569</v>
      </c>
      <c r="E397" s="3">
        <v>2</v>
      </c>
      <c r="F397">
        <v>4</v>
      </c>
      <c r="G397" t="s">
        <v>3071</v>
      </c>
      <c r="H397" t="s">
        <v>3067</v>
      </c>
      <c r="I397" t="s">
        <v>3361</v>
      </c>
      <c r="J397" t="s">
        <v>3060</v>
      </c>
      <c r="K397" t="s">
        <v>3051</v>
      </c>
      <c r="L397">
        <v>2</v>
      </c>
      <c r="M397">
        <v>2</v>
      </c>
      <c r="N397">
        <v>0</v>
      </c>
      <c r="O397" t="s">
        <v>3050</v>
      </c>
      <c r="P397" t="s">
        <v>3063</v>
      </c>
      <c r="Q397" t="s">
        <v>942</v>
      </c>
      <c r="R397" t="s">
        <v>3065</v>
      </c>
      <c r="S397" t="s">
        <v>942</v>
      </c>
      <c r="T397">
        <v>500</v>
      </c>
      <c r="U397">
        <v>250</v>
      </c>
      <c r="X397" t="s">
        <v>3078</v>
      </c>
      <c r="Y397" t="s">
        <v>3051</v>
      </c>
      <c r="Z397" t="s">
        <v>3051</v>
      </c>
      <c r="AA397" t="s">
        <v>3051</v>
      </c>
      <c r="AB397" t="s">
        <v>3051</v>
      </c>
      <c r="AC397" t="s">
        <v>3051</v>
      </c>
    </row>
    <row r="398" spans="1:30">
      <c r="A398" s="2">
        <v>237</v>
      </c>
      <c r="B398" s="1">
        <v>37932</v>
      </c>
      <c r="C398" t="s">
        <v>3089</v>
      </c>
      <c r="D398" t="s">
        <v>3570</v>
      </c>
      <c r="E398" s="3">
        <v>2</v>
      </c>
      <c r="F398">
        <v>2</v>
      </c>
      <c r="G398" t="s">
        <v>3570</v>
      </c>
      <c r="H398" t="s">
        <v>3067</v>
      </c>
      <c r="I398" t="s">
        <v>3361</v>
      </c>
      <c r="J398" t="s">
        <v>3060</v>
      </c>
      <c r="K398" t="s">
        <v>3051</v>
      </c>
      <c r="L398">
        <v>1</v>
      </c>
      <c r="M398">
        <v>1</v>
      </c>
      <c r="N398">
        <v>0</v>
      </c>
      <c r="O398" t="s">
        <v>3050</v>
      </c>
      <c r="P398" t="s">
        <v>3063</v>
      </c>
      <c r="Q398" t="s">
        <v>5003</v>
      </c>
      <c r="R398" t="s">
        <v>3086</v>
      </c>
      <c r="S398" t="s">
        <v>942</v>
      </c>
      <c r="T398">
        <v>473</v>
      </c>
      <c r="U398">
        <v>270</v>
      </c>
      <c r="V398" t="s">
        <v>3051</v>
      </c>
      <c r="W398" t="s">
        <v>3386</v>
      </c>
      <c r="X398" t="s">
        <v>3078</v>
      </c>
      <c r="Y398" t="s">
        <v>3051</v>
      </c>
      <c r="Z398" t="s">
        <v>3051</v>
      </c>
      <c r="AA398" t="s">
        <v>3051</v>
      </c>
      <c r="AB398" t="s">
        <v>3051</v>
      </c>
      <c r="AC398" t="s">
        <v>3051</v>
      </c>
    </row>
    <row r="399" spans="1:30">
      <c r="A399" s="2">
        <v>238</v>
      </c>
      <c r="B399" s="1">
        <v>37932</v>
      </c>
      <c r="C399" t="s">
        <v>3089</v>
      </c>
      <c r="D399" t="s">
        <v>3570</v>
      </c>
      <c r="E399" s="3">
        <v>2</v>
      </c>
      <c r="F399">
        <v>3</v>
      </c>
      <c r="G399" t="s">
        <v>2268</v>
      </c>
      <c r="H399" t="s">
        <v>3067</v>
      </c>
      <c r="I399" t="s">
        <v>3361</v>
      </c>
      <c r="J399" t="s">
        <v>3060</v>
      </c>
      <c r="K399" t="s">
        <v>3051</v>
      </c>
      <c r="L399">
        <v>1</v>
      </c>
      <c r="M399">
        <v>1</v>
      </c>
      <c r="N399">
        <v>0</v>
      </c>
      <c r="O399" t="s">
        <v>3573</v>
      </c>
      <c r="P399" t="s">
        <v>3063</v>
      </c>
      <c r="Q399" t="s">
        <v>5003</v>
      </c>
      <c r="R399" t="s">
        <v>24</v>
      </c>
      <c r="S399" t="s">
        <v>942</v>
      </c>
      <c r="T399">
        <v>560</v>
      </c>
      <c r="U399">
        <v>317</v>
      </c>
      <c r="V399" t="s">
        <v>3051</v>
      </c>
      <c r="W399" t="s">
        <v>3386</v>
      </c>
      <c r="X399" t="s">
        <v>3078</v>
      </c>
      <c r="Y399" t="s">
        <v>3051</v>
      </c>
      <c r="Z399" t="s">
        <v>3051</v>
      </c>
      <c r="AA399" t="s">
        <v>3051</v>
      </c>
      <c r="AB399" t="s">
        <v>3051</v>
      </c>
      <c r="AC399" t="s">
        <v>3051</v>
      </c>
    </row>
    <row r="400" spans="1:30">
      <c r="A400" s="2">
        <v>239</v>
      </c>
      <c r="B400" s="1">
        <v>37932</v>
      </c>
      <c r="C400" t="s">
        <v>1083</v>
      </c>
      <c r="D400" t="s">
        <v>3570</v>
      </c>
      <c r="E400" s="3">
        <v>2</v>
      </c>
      <c r="F400">
        <v>3</v>
      </c>
      <c r="G400" t="s">
        <v>3578</v>
      </c>
      <c r="H400" t="s">
        <v>3067</v>
      </c>
      <c r="I400" t="s">
        <v>3361</v>
      </c>
      <c r="J400" t="s">
        <v>3060</v>
      </c>
      <c r="K400" t="s">
        <v>3051</v>
      </c>
      <c r="L400">
        <v>1</v>
      </c>
      <c r="M400">
        <v>1</v>
      </c>
      <c r="N400">
        <v>0</v>
      </c>
      <c r="O400" t="s">
        <v>3573</v>
      </c>
      <c r="P400" t="s">
        <v>3063</v>
      </c>
      <c r="Q400" t="s">
        <v>5003</v>
      </c>
      <c r="R400" t="s">
        <v>3067</v>
      </c>
      <c r="S400" t="s">
        <v>942</v>
      </c>
      <c r="T400">
        <v>500</v>
      </c>
      <c r="U400">
        <v>300</v>
      </c>
      <c r="V400" t="s">
        <v>3051</v>
      </c>
      <c r="W400" t="s">
        <v>3386</v>
      </c>
      <c r="X400" t="s">
        <v>3078</v>
      </c>
      <c r="Y400" t="s">
        <v>3051</v>
      </c>
      <c r="Z400" t="s">
        <v>3051</v>
      </c>
      <c r="AA400" t="s">
        <v>3051</v>
      </c>
      <c r="AB400" t="s">
        <v>3051</v>
      </c>
      <c r="AC400" t="s">
        <v>3051</v>
      </c>
    </row>
    <row r="401" spans="1:29">
      <c r="A401" s="2">
        <v>240</v>
      </c>
      <c r="B401" s="1">
        <v>37932</v>
      </c>
      <c r="C401" t="s">
        <v>3097</v>
      </c>
      <c r="D401" t="s">
        <v>3584</v>
      </c>
      <c r="E401" s="3">
        <v>2</v>
      </c>
      <c r="F401">
        <v>1</v>
      </c>
      <c r="G401" t="s">
        <v>3071</v>
      </c>
      <c r="H401" t="s">
        <v>3067</v>
      </c>
      <c r="I401" t="s">
        <v>3425</v>
      </c>
      <c r="J401" t="s">
        <v>3060</v>
      </c>
      <c r="K401" t="s">
        <v>3051</v>
      </c>
      <c r="L401">
        <v>1</v>
      </c>
      <c r="M401">
        <v>1</v>
      </c>
      <c r="N401">
        <v>0</v>
      </c>
      <c r="O401" t="s">
        <v>3050</v>
      </c>
      <c r="P401" t="s">
        <v>3063</v>
      </c>
      <c r="Q401" t="s">
        <v>942</v>
      </c>
      <c r="R401" t="s">
        <v>3065</v>
      </c>
      <c r="S401" t="s">
        <v>942</v>
      </c>
      <c r="T401">
        <v>340</v>
      </c>
      <c r="U401">
        <v>230</v>
      </c>
      <c r="V401" t="s">
        <v>3067</v>
      </c>
      <c r="Y401" t="s">
        <v>3067</v>
      </c>
      <c r="Z401" t="s">
        <v>3067</v>
      </c>
      <c r="AA401" t="s">
        <v>3051</v>
      </c>
      <c r="AB401" t="s">
        <v>3051</v>
      </c>
      <c r="AC401" t="s">
        <v>3051</v>
      </c>
    </row>
    <row r="402" spans="1:29">
      <c r="A402" s="2">
        <v>241</v>
      </c>
      <c r="B402" s="1">
        <v>37932</v>
      </c>
      <c r="C402" t="s">
        <v>3097</v>
      </c>
      <c r="D402" t="s">
        <v>3570</v>
      </c>
      <c r="E402" s="3">
        <v>2</v>
      </c>
      <c r="F402">
        <v>2</v>
      </c>
      <c r="G402" t="s">
        <v>3587</v>
      </c>
      <c r="H402" t="s">
        <v>3067</v>
      </c>
      <c r="I402" t="s">
        <v>3425</v>
      </c>
      <c r="J402" t="s">
        <v>3060</v>
      </c>
      <c r="K402" t="s">
        <v>3051</v>
      </c>
      <c r="L402">
        <v>1</v>
      </c>
      <c r="M402">
        <v>1</v>
      </c>
      <c r="N402">
        <v>0</v>
      </c>
      <c r="O402" t="s">
        <v>3050</v>
      </c>
      <c r="P402" t="s">
        <v>3063</v>
      </c>
      <c r="Q402" t="s">
        <v>3075</v>
      </c>
      <c r="R402" t="s">
        <v>3065</v>
      </c>
      <c r="S402" t="s">
        <v>942</v>
      </c>
      <c r="T402">
        <v>450</v>
      </c>
      <c r="U402">
        <v>260</v>
      </c>
      <c r="V402" t="s">
        <v>3051</v>
      </c>
      <c r="W402" t="s">
        <v>3386</v>
      </c>
      <c r="X402" t="s">
        <v>3078</v>
      </c>
      <c r="Y402" t="s">
        <v>3051</v>
      </c>
      <c r="Z402" t="s">
        <v>3051</v>
      </c>
      <c r="AA402" t="s">
        <v>3051</v>
      </c>
      <c r="AB402" t="s">
        <v>3051</v>
      </c>
      <c r="AC402" t="s">
        <v>3051</v>
      </c>
    </row>
    <row r="403" spans="1:29">
      <c r="A403" s="2">
        <v>242</v>
      </c>
      <c r="B403" s="1">
        <v>37938</v>
      </c>
      <c r="C403" t="s">
        <v>3089</v>
      </c>
      <c r="D403" t="s">
        <v>3591</v>
      </c>
      <c r="E403" s="3">
        <v>3</v>
      </c>
      <c r="F403">
        <v>2</v>
      </c>
      <c r="G403" t="s">
        <v>3071</v>
      </c>
      <c r="H403" t="s">
        <v>3067</v>
      </c>
      <c r="I403" t="s">
        <v>3361</v>
      </c>
      <c r="J403" t="s">
        <v>3060</v>
      </c>
      <c r="K403" t="s">
        <v>3051</v>
      </c>
      <c r="L403">
        <v>1</v>
      </c>
      <c r="M403">
        <v>1</v>
      </c>
      <c r="N403">
        <v>0</v>
      </c>
      <c r="O403" t="s">
        <v>3050</v>
      </c>
      <c r="P403" t="s">
        <v>3063</v>
      </c>
      <c r="Q403" t="s">
        <v>5003</v>
      </c>
      <c r="R403" t="s">
        <v>3067</v>
      </c>
      <c r="S403" t="s">
        <v>942</v>
      </c>
      <c r="T403">
        <v>480</v>
      </c>
      <c r="U403">
        <v>310</v>
      </c>
      <c r="V403" t="s">
        <v>3051</v>
      </c>
      <c r="W403" t="s">
        <v>3386</v>
      </c>
      <c r="X403" t="s">
        <v>3078</v>
      </c>
      <c r="Y403" t="s">
        <v>3051</v>
      </c>
      <c r="Z403" t="s">
        <v>3051</v>
      </c>
      <c r="AA403" t="s">
        <v>3067</v>
      </c>
      <c r="AB403" t="s">
        <v>3051</v>
      </c>
      <c r="AC403" t="s">
        <v>3051</v>
      </c>
    </row>
    <row r="404" spans="1:29">
      <c r="A404" s="2">
        <v>243</v>
      </c>
      <c r="B404" s="1">
        <v>37938</v>
      </c>
      <c r="C404" t="s">
        <v>3097</v>
      </c>
      <c r="D404" t="s">
        <v>2461</v>
      </c>
      <c r="E404" s="3">
        <v>9</v>
      </c>
      <c r="F404">
        <v>3</v>
      </c>
      <c r="G404" t="s">
        <v>3595</v>
      </c>
      <c r="H404" t="s">
        <v>3051</v>
      </c>
      <c r="I404" t="s">
        <v>3361</v>
      </c>
      <c r="J404" t="s">
        <v>3060</v>
      </c>
      <c r="K404" t="s">
        <v>3051</v>
      </c>
      <c r="L404">
        <v>1</v>
      </c>
      <c r="M404">
        <v>2</v>
      </c>
      <c r="N404">
        <v>0</v>
      </c>
      <c r="O404" t="s">
        <v>3062</v>
      </c>
      <c r="P404" t="s">
        <v>3063</v>
      </c>
      <c r="Q404" t="s">
        <v>5003</v>
      </c>
      <c r="R404" t="s">
        <v>3086</v>
      </c>
      <c r="S404" t="s">
        <v>942</v>
      </c>
      <c r="T404">
        <v>440</v>
      </c>
      <c r="U404">
        <v>270</v>
      </c>
      <c r="V404" t="s">
        <v>3051</v>
      </c>
      <c r="W404">
        <v>110</v>
      </c>
      <c r="X404" t="s">
        <v>3078</v>
      </c>
      <c r="Y404" t="s">
        <v>3051</v>
      </c>
      <c r="Z404" t="s">
        <v>3051</v>
      </c>
      <c r="AA404" t="s">
        <v>3051</v>
      </c>
      <c r="AB404" t="s">
        <v>3051</v>
      </c>
      <c r="AC404" t="s">
        <v>3051</v>
      </c>
    </row>
    <row r="405" spans="1:29">
      <c r="A405" s="2">
        <v>247</v>
      </c>
      <c r="B405" s="1">
        <v>37938</v>
      </c>
      <c r="C405" t="s">
        <v>4102</v>
      </c>
      <c r="D405" t="s">
        <v>3601</v>
      </c>
      <c r="E405" s="3">
        <v>1</v>
      </c>
      <c r="F405">
        <v>5</v>
      </c>
      <c r="G405" t="s">
        <v>3601</v>
      </c>
      <c r="H405" t="s">
        <v>3067</v>
      </c>
      <c r="I405" t="s">
        <v>44</v>
      </c>
      <c r="J405" t="s">
        <v>3060</v>
      </c>
      <c r="K405" t="s">
        <v>3051</v>
      </c>
      <c r="L405">
        <v>1</v>
      </c>
      <c r="M405">
        <v>2</v>
      </c>
      <c r="N405">
        <v>0</v>
      </c>
      <c r="O405" t="s">
        <v>3062</v>
      </c>
      <c r="P405" t="s">
        <v>3063</v>
      </c>
      <c r="Q405" t="s">
        <v>5003</v>
      </c>
      <c r="R405" t="s">
        <v>24</v>
      </c>
      <c r="S405" t="s">
        <v>942</v>
      </c>
      <c r="T405">
        <v>556</v>
      </c>
      <c r="U405">
        <v>330</v>
      </c>
      <c r="V405" t="s">
        <v>3067</v>
      </c>
      <c r="X405" t="s">
        <v>3078</v>
      </c>
      <c r="Y405" t="s">
        <v>3051</v>
      </c>
      <c r="Z405" t="s">
        <v>3051</v>
      </c>
      <c r="AA405" t="s">
        <v>3051</v>
      </c>
      <c r="AB405" t="s">
        <v>3051</v>
      </c>
      <c r="AC405" t="s">
        <v>3051</v>
      </c>
    </row>
    <row r="406" spans="1:29">
      <c r="A406" s="2">
        <v>248</v>
      </c>
      <c r="B406" s="1">
        <v>37938</v>
      </c>
      <c r="C406" t="s">
        <v>3089</v>
      </c>
      <c r="D406" t="s">
        <v>3601</v>
      </c>
      <c r="E406" s="3">
        <v>1</v>
      </c>
      <c r="F406">
        <v>1</v>
      </c>
      <c r="G406" t="s">
        <v>3601</v>
      </c>
      <c r="H406" t="s">
        <v>3067</v>
      </c>
      <c r="I406" t="s">
        <v>44</v>
      </c>
      <c r="J406" t="s">
        <v>3060</v>
      </c>
      <c r="K406" t="s">
        <v>3051</v>
      </c>
      <c r="L406">
        <v>1</v>
      </c>
      <c r="M406">
        <v>1</v>
      </c>
      <c r="N406">
        <v>0</v>
      </c>
      <c r="O406" t="s">
        <v>3050</v>
      </c>
      <c r="P406" t="s">
        <v>3063</v>
      </c>
      <c r="Q406" t="s">
        <v>3050</v>
      </c>
      <c r="R406" t="s">
        <v>3086</v>
      </c>
      <c r="S406" t="s">
        <v>942</v>
      </c>
      <c r="T406">
        <v>350</v>
      </c>
      <c r="U406">
        <v>250</v>
      </c>
      <c r="V406" t="s">
        <v>3051</v>
      </c>
      <c r="W406" t="s">
        <v>3386</v>
      </c>
      <c r="X406" t="s">
        <v>3078</v>
      </c>
      <c r="Y406" t="s">
        <v>3051</v>
      </c>
      <c r="Z406" t="s">
        <v>3051</v>
      </c>
      <c r="AA406" t="s">
        <v>3067</v>
      </c>
      <c r="AB406" t="s">
        <v>3051</v>
      </c>
      <c r="AC406" t="s">
        <v>3051</v>
      </c>
    </row>
    <row r="407" spans="1:29">
      <c r="A407" s="2">
        <v>249</v>
      </c>
      <c r="B407" s="1">
        <v>37932</v>
      </c>
      <c r="C407" t="s">
        <v>3097</v>
      </c>
      <c r="D407" t="s">
        <v>3570</v>
      </c>
      <c r="E407" s="3">
        <v>2</v>
      </c>
      <c r="F407">
        <v>1</v>
      </c>
      <c r="G407" t="s">
        <v>3071</v>
      </c>
      <c r="H407" t="s">
        <v>3067</v>
      </c>
      <c r="I407" t="s">
        <v>3425</v>
      </c>
      <c r="J407" t="s">
        <v>3060</v>
      </c>
      <c r="K407" t="s">
        <v>3051</v>
      </c>
      <c r="L407">
        <v>1</v>
      </c>
      <c r="M407">
        <v>1</v>
      </c>
      <c r="N407">
        <v>0</v>
      </c>
      <c r="O407" t="s">
        <v>3050</v>
      </c>
      <c r="P407" t="s">
        <v>3063</v>
      </c>
      <c r="Q407" t="s">
        <v>942</v>
      </c>
      <c r="R407" t="s">
        <v>24</v>
      </c>
      <c r="S407" t="s">
        <v>942</v>
      </c>
      <c r="T407">
        <v>300</v>
      </c>
      <c r="U407">
        <v>200</v>
      </c>
      <c r="V407" t="s">
        <v>3051</v>
      </c>
      <c r="W407" t="s">
        <v>3386</v>
      </c>
      <c r="X407" t="s">
        <v>3078</v>
      </c>
      <c r="Y407" t="s">
        <v>3051</v>
      </c>
      <c r="Z407" t="s">
        <v>3051</v>
      </c>
      <c r="AA407" t="s">
        <v>3051</v>
      </c>
      <c r="AB407" t="s">
        <v>3051</v>
      </c>
      <c r="AC407" t="s">
        <v>3051</v>
      </c>
    </row>
    <row r="408" spans="1:29">
      <c r="A408" s="2">
        <v>250</v>
      </c>
      <c r="B408" s="1">
        <v>37932</v>
      </c>
      <c r="C408" t="s">
        <v>1083</v>
      </c>
      <c r="D408" t="s">
        <v>3570</v>
      </c>
      <c r="E408" s="3">
        <v>2</v>
      </c>
      <c r="F408">
        <v>1</v>
      </c>
      <c r="G408" t="s">
        <v>3071</v>
      </c>
      <c r="H408" t="s">
        <v>3067</v>
      </c>
      <c r="I408" t="s">
        <v>3361</v>
      </c>
      <c r="J408" t="s">
        <v>3060</v>
      </c>
      <c r="K408" t="s">
        <v>3051</v>
      </c>
      <c r="L408">
        <v>1</v>
      </c>
      <c r="M408">
        <v>1</v>
      </c>
      <c r="N408">
        <v>0</v>
      </c>
      <c r="O408" t="s">
        <v>3050</v>
      </c>
      <c r="P408" t="s">
        <v>3063</v>
      </c>
      <c r="Q408" t="s">
        <v>942</v>
      </c>
      <c r="R408" t="s">
        <v>24</v>
      </c>
      <c r="S408" t="s">
        <v>942</v>
      </c>
      <c r="T408">
        <v>300</v>
      </c>
      <c r="U408">
        <v>200</v>
      </c>
      <c r="V408" t="s">
        <v>3051</v>
      </c>
      <c r="W408" t="s">
        <v>3386</v>
      </c>
      <c r="X408" t="s">
        <v>3078</v>
      </c>
      <c r="Y408" t="s">
        <v>3051</v>
      </c>
      <c r="Z408" t="s">
        <v>3051</v>
      </c>
      <c r="AA408" t="s">
        <v>3051</v>
      </c>
      <c r="AB408" t="s">
        <v>3051</v>
      </c>
      <c r="AC408" t="s">
        <v>3051</v>
      </c>
    </row>
    <row r="409" spans="1:29">
      <c r="A409" s="2">
        <v>251</v>
      </c>
      <c r="B409" s="1">
        <v>37938</v>
      </c>
      <c r="C409" t="s">
        <v>3097</v>
      </c>
      <c r="D409" t="s">
        <v>3617</v>
      </c>
      <c r="E409" s="3">
        <v>2</v>
      </c>
      <c r="F409">
        <v>1</v>
      </c>
      <c r="G409" t="s">
        <v>3617</v>
      </c>
      <c r="H409" t="s">
        <v>3067</v>
      </c>
      <c r="I409" t="s">
        <v>3361</v>
      </c>
      <c r="J409" t="s">
        <v>3060</v>
      </c>
      <c r="K409" t="s">
        <v>3051</v>
      </c>
      <c r="L409">
        <v>1</v>
      </c>
      <c r="M409">
        <v>1</v>
      </c>
      <c r="N409">
        <v>0</v>
      </c>
      <c r="O409" t="s">
        <v>3050</v>
      </c>
      <c r="P409" t="s">
        <v>3063</v>
      </c>
      <c r="Q409" t="s">
        <v>942</v>
      </c>
      <c r="R409" t="s">
        <v>3065</v>
      </c>
      <c r="S409" t="s">
        <v>942</v>
      </c>
      <c r="T409">
        <v>450</v>
      </c>
      <c r="U409">
        <v>250</v>
      </c>
      <c r="V409" t="s">
        <v>3051</v>
      </c>
      <c r="W409" t="s">
        <v>3386</v>
      </c>
      <c r="X409" t="s">
        <v>3078</v>
      </c>
      <c r="Y409" t="s">
        <v>3051</v>
      </c>
      <c r="Z409" t="s">
        <v>3051</v>
      </c>
      <c r="AA409" t="s">
        <v>3051</v>
      </c>
      <c r="AB409" t="s">
        <v>3051</v>
      </c>
      <c r="AC409" t="s">
        <v>3051</v>
      </c>
    </row>
    <row r="410" spans="1:29">
      <c r="A410" s="2">
        <v>253</v>
      </c>
      <c r="B410" s="1">
        <v>37932</v>
      </c>
      <c r="C410" t="s">
        <v>3089</v>
      </c>
      <c r="D410" t="s">
        <v>3570</v>
      </c>
      <c r="E410" s="3">
        <v>2</v>
      </c>
      <c r="F410">
        <v>2</v>
      </c>
      <c r="G410" t="s">
        <v>3071</v>
      </c>
      <c r="H410" t="s">
        <v>3067</v>
      </c>
      <c r="I410" t="s">
        <v>3361</v>
      </c>
      <c r="J410" t="s">
        <v>3060</v>
      </c>
      <c r="K410" t="s">
        <v>3051</v>
      </c>
      <c r="L410">
        <v>1</v>
      </c>
      <c r="M410">
        <v>1</v>
      </c>
      <c r="N410">
        <v>0</v>
      </c>
      <c r="O410" t="s">
        <v>3050</v>
      </c>
      <c r="P410" t="s">
        <v>3063</v>
      </c>
      <c r="Q410" t="s">
        <v>942</v>
      </c>
      <c r="R410" t="s">
        <v>3065</v>
      </c>
      <c r="S410" t="s">
        <v>942</v>
      </c>
      <c r="T410">
        <v>475</v>
      </c>
      <c r="U410">
        <v>235</v>
      </c>
      <c r="V410" t="s">
        <v>3051</v>
      </c>
      <c r="W410" t="s">
        <v>3386</v>
      </c>
      <c r="X410" t="s">
        <v>3078</v>
      </c>
      <c r="Y410" t="s">
        <v>3051</v>
      </c>
      <c r="Z410" t="s">
        <v>3051</v>
      </c>
      <c r="AA410" t="s">
        <v>3051</v>
      </c>
      <c r="AB410" t="s">
        <v>3051</v>
      </c>
      <c r="AC410" t="s">
        <v>3051</v>
      </c>
    </row>
    <row r="411" spans="1:29">
      <c r="A411" s="2">
        <v>254</v>
      </c>
      <c r="B411" s="1">
        <v>37946</v>
      </c>
      <c r="C411" t="s">
        <v>4102</v>
      </c>
      <c r="D411" t="s">
        <v>298</v>
      </c>
      <c r="E411">
        <v>4</v>
      </c>
      <c r="F411">
        <v>1</v>
      </c>
      <c r="G411" t="s">
        <v>3621</v>
      </c>
      <c r="H411" t="s">
        <v>3067</v>
      </c>
      <c r="I411" t="s">
        <v>3361</v>
      </c>
      <c r="J411" t="s">
        <v>3060</v>
      </c>
      <c r="K411" t="s">
        <v>3051</v>
      </c>
      <c r="L411">
        <v>1</v>
      </c>
      <c r="M411">
        <v>1</v>
      </c>
      <c r="N411">
        <v>0</v>
      </c>
      <c r="O411" t="s">
        <v>3050</v>
      </c>
      <c r="P411" t="s">
        <v>3063</v>
      </c>
      <c r="Q411" t="s">
        <v>3050</v>
      </c>
      <c r="R411" t="s">
        <v>3065</v>
      </c>
      <c r="S411" t="s">
        <v>3050</v>
      </c>
      <c r="T411">
        <v>440</v>
      </c>
      <c r="U411">
        <v>275</v>
      </c>
      <c r="V411" t="s">
        <v>3067</v>
      </c>
      <c r="X411" t="s">
        <v>3078</v>
      </c>
      <c r="Y411" t="s">
        <v>3051</v>
      </c>
      <c r="Z411" t="s">
        <v>3067</v>
      </c>
      <c r="AA411" t="s">
        <v>3051</v>
      </c>
      <c r="AB411" t="s">
        <v>3051</v>
      </c>
      <c r="AC411" t="s">
        <v>3051</v>
      </c>
    </row>
    <row r="412" spans="1:29">
      <c r="A412" s="2">
        <v>255</v>
      </c>
      <c r="B412" s="1">
        <v>37951</v>
      </c>
      <c r="C412" t="s">
        <v>3069</v>
      </c>
      <c r="D412" t="s">
        <v>298</v>
      </c>
      <c r="E412">
        <v>4</v>
      </c>
      <c r="F412">
        <v>2</v>
      </c>
      <c r="G412" t="s">
        <v>3621</v>
      </c>
      <c r="H412" t="s">
        <v>3067</v>
      </c>
      <c r="I412" t="s">
        <v>3361</v>
      </c>
      <c r="J412" t="s">
        <v>3060</v>
      </c>
      <c r="K412" t="s">
        <v>3051</v>
      </c>
      <c r="L412">
        <v>1</v>
      </c>
      <c r="M412">
        <v>1</v>
      </c>
      <c r="N412">
        <v>0</v>
      </c>
      <c r="O412" t="s">
        <v>3050</v>
      </c>
      <c r="P412" t="s">
        <v>3063</v>
      </c>
      <c r="Q412" t="s">
        <v>942</v>
      </c>
      <c r="R412" t="s">
        <v>3065</v>
      </c>
      <c r="S412" t="s">
        <v>942</v>
      </c>
      <c r="T412">
        <v>400</v>
      </c>
      <c r="U412">
        <v>300</v>
      </c>
      <c r="X412" t="s">
        <v>3078</v>
      </c>
      <c r="Y412" t="s">
        <v>3051</v>
      </c>
      <c r="Z412" t="s">
        <v>3051</v>
      </c>
      <c r="AA412" t="s">
        <v>3051</v>
      </c>
      <c r="AB412" t="s">
        <v>3051</v>
      </c>
      <c r="AC412" t="s">
        <v>3051</v>
      </c>
    </row>
    <row r="413" spans="1:29">
      <c r="A413" s="2">
        <v>259</v>
      </c>
      <c r="B413" s="1">
        <v>37936</v>
      </c>
      <c r="C413" t="s">
        <v>3047</v>
      </c>
      <c r="D413" t="s">
        <v>3626</v>
      </c>
      <c r="E413" s="3" t="s">
        <v>3627</v>
      </c>
      <c r="F413">
        <v>6</v>
      </c>
      <c r="G413" t="s">
        <v>3071</v>
      </c>
      <c r="H413" t="s">
        <v>3067</v>
      </c>
      <c r="I413" t="s">
        <v>3361</v>
      </c>
      <c r="J413" t="s">
        <v>3060</v>
      </c>
      <c r="K413" t="s">
        <v>3051</v>
      </c>
      <c r="L413">
        <v>2</v>
      </c>
      <c r="M413">
        <v>2</v>
      </c>
      <c r="N413">
        <v>0</v>
      </c>
      <c r="O413" t="s">
        <v>3050</v>
      </c>
      <c r="P413" t="s">
        <v>3063</v>
      </c>
      <c r="Q413" t="s">
        <v>5003</v>
      </c>
      <c r="R413" t="s">
        <v>3086</v>
      </c>
      <c r="S413" t="s">
        <v>942</v>
      </c>
      <c r="T413">
        <v>400</v>
      </c>
      <c r="U413">
        <v>300</v>
      </c>
      <c r="V413" t="s">
        <v>3051</v>
      </c>
      <c r="W413">
        <v>100</v>
      </c>
      <c r="X413" t="s">
        <v>3078</v>
      </c>
      <c r="Y413" t="s">
        <v>3051</v>
      </c>
      <c r="Z413" t="s">
        <v>3051</v>
      </c>
      <c r="AA413" t="s">
        <v>3051</v>
      </c>
      <c r="AB413" t="s">
        <v>3051</v>
      </c>
      <c r="AC413" t="s">
        <v>3051</v>
      </c>
    </row>
    <row r="414" spans="1:29">
      <c r="A414" s="2">
        <v>260</v>
      </c>
      <c r="B414" s="1">
        <v>37935</v>
      </c>
      <c r="C414" t="s">
        <v>3097</v>
      </c>
      <c r="D414" t="s">
        <v>3638</v>
      </c>
      <c r="E414" s="3">
        <v>1</v>
      </c>
      <c r="F414">
        <v>1</v>
      </c>
      <c r="G414" t="s">
        <v>3071</v>
      </c>
      <c r="H414" t="s">
        <v>3067</v>
      </c>
      <c r="I414" t="s">
        <v>3425</v>
      </c>
      <c r="J414" t="s">
        <v>3060</v>
      </c>
      <c r="K414" t="s">
        <v>3051</v>
      </c>
      <c r="L414">
        <v>1</v>
      </c>
      <c r="M414">
        <v>1</v>
      </c>
      <c r="N414">
        <v>0</v>
      </c>
      <c r="O414" t="s">
        <v>3062</v>
      </c>
      <c r="P414" t="s">
        <v>3063</v>
      </c>
      <c r="Q414" t="s">
        <v>942</v>
      </c>
      <c r="R414" t="s">
        <v>3065</v>
      </c>
      <c r="S414" t="s">
        <v>942</v>
      </c>
      <c r="T414">
        <v>500</v>
      </c>
      <c r="U414">
        <v>330</v>
      </c>
      <c r="V414" t="s">
        <v>3051</v>
      </c>
      <c r="W414">
        <v>150</v>
      </c>
      <c r="X414" t="s">
        <v>3078</v>
      </c>
      <c r="Y414" t="s">
        <v>3051</v>
      </c>
      <c r="Z414" t="s">
        <v>3051</v>
      </c>
      <c r="AA414" t="s">
        <v>3051</v>
      </c>
      <c r="AB414" t="s">
        <v>3051</v>
      </c>
      <c r="AC414" t="s">
        <v>3051</v>
      </c>
    </row>
    <row r="415" spans="1:29">
      <c r="A415" s="2">
        <v>261</v>
      </c>
      <c r="B415" s="1">
        <v>37935</v>
      </c>
      <c r="C415" t="s">
        <v>1083</v>
      </c>
      <c r="D415" t="s">
        <v>3641</v>
      </c>
      <c r="E415" s="3">
        <v>1</v>
      </c>
      <c r="F415">
        <v>6</v>
      </c>
      <c r="G415" t="s">
        <v>3642</v>
      </c>
      <c r="H415" t="s">
        <v>3067</v>
      </c>
      <c r="I415" t="s">
        <v>3425</v>
      </c>
      <c r="J415" t="s">
        <v>3060</v>
      </c>
      <c r="K415" t="s">
        <v>3051</v>
      </c>
      <c r="L415">
        <v>1</v>
      </c>
      <c r="M415">
        <v>2</v>
      </c>
      <c r="N415">
        <v>0</v>
      </c>
      <c r="O415" t="s">
        <v>3062</v>
      </c>
      <c r="P415" t="s">
        <v>3063</v>
      </c>
      <c r="Q415" t="s">
        <v>5003</v>
      </c>
      <c r="R415" t="s">
        <v>3067</v>
      </c>
      <c r="S415" t="s">
        <v>942</v>
      </c>
      <c r="T415">
        <v>600</v>
      </c>
      <c r="U415">
        <v>300</v>
      </c>
      <c r="V415" t="s">
        <v>3051</v>
      </c>
      <c r="W415" t="s">
        <v>3386</v>
      </c>
      <c r="X415" t="s">
        <v>3078</v>
      </c>
      <c r="Y415" t="s">
        <v>3051</v>
      </c>
      <c r="Z415" t="s">
        <v>3051</v>
      </c>
      <c r="AA415" t="s">
        <v>3051</v>
      </c>
      <c r="AB415" t="s">
        <v>3051</v>
      </c>
      <c r="AC415" t="s">
        <v>3051</v>
      </c>
    </row>
    <row r="416" spans="1:29">
      <c r="A416" s="2">
        <v>263</v>
      </c>
      <c r="B416" s="1">
        <v>37941</v>
      </c>
      <c r="C416" t="s">
        <v>3047</v>
      </c>
      <c r="D416" t="s">
        <v>2098</v>
      </c>
      <c r="E416" s="3">
        <v>1</v>
      </c>
      <c r="F416">
        <v>3</v>
      </c>
      <c r="G416" t="s">
        <v>3071</v>
      </c>
      <c r="H416" t="s">
        <v>3067</v>
      </c>
      <c r="I416" t="s">
        <v>3425</v>
      </c>
      <c r="J416" t="s">
        <v>3060</v>
      </c>
      <c r="K416" t="s">
        <v>3067</v>
      </c>
      <c r="L416">
        <v>1</v>
      </c>
      <c r="M416">
        <v>1</v>
      </c>
      <c r="N416">
        <v>0</v>
      </c>
      <c r="O416" t="s">
        <v>942</v>
      </c>
      <c r="P416" t="s">
        <v>3063</v>
      </c>
      <c r="Q416" t="s">
        <v>5003</v>
      </c>
      <c r="R416" t="s">
        <v>3086</v>
      </c>
      <c r="S416" t="s">
        <v>942</v>
      </c>
      <c r="T416">
        <v>584</v>
      </c>
      <c r="U416">
        <v>313</v>
      </c>
      <c r="V416" t="s">
        <v>3051</v>
      </c>
      <c r="W416">
        <v>150</v>
      </c>
      <c r="X416" t="s">
        <v>3078</v>
      </c>
      <c r="Y416" t="s">
        <v>3051</v>
      </c>
      <c r="Z416" t="s">
        <v>3051</v>
      </c>
      <c r="AA416" t="s">
        <v>3067</v>
      </c>
      <c r="AB416" t="s">
        <v>3051</v>
      </c>
      <c r="AC416" t="s">
        <v>3051</v>
      </c>
    </row>
    <row r="417" spans="1:30">
      <c r="A417" s="2">
        <v>265</v>
      </c>
      <c r="B417" s="1">
        <v>37941</v>
      </c>
      <c r="C417" t="s">
        <v>1083</v>
      </c>
      <c r="D417" t="s">
        <v>1626</v>
      </c>
      <c r="E417" s="3">
        <v>1</v>
      </c>
      <c r="F417">
        <v>2</v>
      </c>
      <c r="G417" t="s">
        <v>3071</v>
      </c>
      <c r="H417" t="s">
        <v>3067</v>
      </c>
      <c r="I417" t="s">
        <v>3361</v>
      </c>
      <c r="J417" t="s">
        <v>3060</v>
      </c>
      <c r="K417" t="s">
        <v>3051</v>
      </c>
      <c r="L417">
        <v>1</v>
      </c>
      <c r="M417">
        <v>1</v>
      </c>
      <c r="N417">
        <v>0</v>
      </c>
      <c r="O417" t="s">
        <v>3050</v>
      </c>
      <c r="P417" t="s">
        <v>3063</v>
      </c>
      <c r="Q417" t="s">
        <v>3050</v>
      </c>
      <c r="R417" t="s">
        <v>3086</v>
      </c>
      <c r="S417" t="s">
        <v>2432</v>
      </c>
      <c r="T417">
        <v>300</v>
      </c>
      <c r="U417">
        <v>230</v>
      </c>
      <c r="V417" t="s">
        <v>3051</v>
      </c>
      <c r="W417" t="s">
        <v>3386</v>
      </c>
      <c r="X417" t="s">
        <v>3078</v>
      </c>
      <c r="Y417" t="s">
        <v>3051</v>
      </c>
      <c r="Z417" t="s">
        <v>3051</v>
      </c>
      <c r="AA417" t="s">
        <v>3051</v>
      </c>
      <c r="AB417" t="s">
        <v>3051</v>
      </c>
      <c r="AC417" t="s">
        <v>3051</v>
      </c>
    </row>
    <row r="418" spans="1:30">
      <c r="A418" s="2">
        <v>266</v>
      </c>
      <c r="B418" s="1">
        <v>37941</v>
      </c>
      <c r="C418" t="s">
        <v>3047</v>
      </c>
      <c r="D418" t="s">
        <v>1634</v>
      </c>
      <c r="E418" s="3">
        <v>7</v>
      </c>
      <c r="F418">
        <v>2</v>
      </c>
      <c r="G418" t="s">
        <v>1635</v>
      </c>
      <c r="H418" t="s">
        <v>3067</v>
      </c>
      <c r="I418" t="s">
        <v>3361</v>
      </c>
      <c r="J418" t="s">
        <v>3060</v>
      </c>
      <c r="K418" t="s">
        <v>3051</v>
      </c>
      <c r="L418">
        <v>1</v>
      </c>
      <c r="M418">
        <v>1</v>
      </c>
      <c r="N418">
        <v>0</v>
      </c>
      <c r="O418" t="s">
        <v>3050</v>
      </c>
      <c r="P418" t="s">
        <v>3063</v>
      </c>
      <c r="R418" t="s">
        <v>3065</v>
      </c>
      <c r="S418" t="s">
        <v>942</v>
      </c>
      <c r="T418">
        <v>440</v>
      </c>
      <c r="U418">
        <v>300</v>
      </c>
      <c r="V418" t="s">
        <v>3051</v>
      </c>
      <c r="W418">
        <v>150</v>
      </c>
      <c r="X418" t="s">
        <v>3078</v>
      </c>
      <c r="Y418" t="s">
        <v>3051</v>
      </c>
      <c r="Z418" t="s">
        <v>3051</v>
      </c>
      <c r="AA418" t="s">
        <v>3051</v>
      </c>
      <c r="AB418" t="s">
        <v>3051</v>
      </c>
      <c r="AC418" t="s">
        <v>3051</v>
      </c>
    </row>
    <row r="419" spans="1:30">
      <c r="A419" s="2">
        <v>267</v>
      </c>
      <c r="B419" s="1">
        <v>37939</v>
      </c>
      <c r="C419" t="s">
        <v>3047</v>
      </c>
      <c r="D419" t="s">
        <v>1634</v>
      </c>
      <c r="E419" s="3">
        <v>7</v>
      </c>
      <c r="F419">
        <v>1</v>
      </c>
      <c r="G419" t="s">
        <v>3071</v>
      </c>
      <c r="H419" t="s">
        <v>3067</v>
      </c>
      <c r="I419" t="s">
        <v>3361</v>
      </c>
      <c r="J419" t="s">
        <v>3060</v>
      </c>
      <c r="K419" t="s">
        <v>3051</v>
      </c>
      <c r="L419">
        <v>1</v>
      </c>
      <c r="M419">
        <v>1</v>
      </c>
      <c r="N419">
        <v>0</v>
      </c>
      <c r="O419" t="s">
        <v>3050</v>
      </c>
      <c r="P419" t="s">
        <v>3063</v>
      </c>
      <c r="Q419" t="s">
        <v>942</v>
      </c>
      <c r="R419" t="s">
        <v>3086</v>
      </c>
      <c r="S419" t="s">
        <v>942</v>
      </c>
      <c r="T419">
        <v>420</v>
      </c>
      <c r="U419">
        <v>240</v>
      </c>
      <c r="V419" t="s">
        <v>3051</v>
      </c>
      <c r="W419">
        <v>100</v>
      </c>
      <c r="X419" t="s">
        <v>3078</v>
      </c>
      <c r="Y419" t="s">
        <v>3051</v>
      </c>
      <c r="Z419" t="s">
        <v>3051</v>
      </c>
      <c r="AA419" t="s">
        <v>3051</v>
      </c>
      <c r="AB419" t="s">
        <v>3051</v>
      </c>
      <c r="AC419" t="s">
        <v>3051</v>
      </c>
    </row>
    <row r="420" spans="1:30">
      <c r="A420" s="2">
        <v>269</v>
      </c>
      <c r="B420" s="1">
        <v>37944</v>
      </c>
      <c r="C420" t="s">
        <v>3097</v>
      </c>
      <c r="D420" t="s">
        <v>2514</v>
      </c>
      <c r="E420" s="3">
        <v>9</v>
      </c>
      <c r="F420">
        <v>1</v>
      </c>
      <c r="G420" t="s">
        <v>3071</v>
      </c>
      <c r="H420" t="s">
        <v>3067</v>
      </c>
      <c r="I420" t="s">
        <v>3361</v>
      </c>
      <c r="J420" t="s">
        <v>3060</v>
      </c>
      <c r="K420" t="s">
        <v>3051</v>
      </c>
      <c r="L420">
        <v>1</v>
      </c>
      <c r="M420">
        <v>1</v>
      </c>
      <c r="N420">
        <v>0</v>
      </c>
      <c r="O420" t="s">
        <v>3050</v>
      </c>
      <c r="P420" t="s">
        <v>3063</v>
      </c>
      <c r="Q420" t="s">
        <v>3075</v>
      </c>
      <c r="R420" t="s">
        <v>3065</v>
      </c>
      <c r="S420" t="s">
        <v>942</v>
      </c>
      <c r="T420">
        <v>350</v>
      </c>
      <c r="U420">
        <v>210</v>
      </c>
      <c r="V420" t="s">
        <v>3051</v>
      </c>
      <c r="W420">
        <v>150</v>
      </c>
      <c r="X420" t="s">
        <v>3078</v>
      </c>
      <c r="Y420" t="s">
        <v>3051</v>
      </c>
      <c r="Z420" t="s">
        <v>3051</v>
      </c>
      <c r="AA420" t="s">
        <v>3067</v>
      </c>
      <c r="AB420" t="s">
        <v>3051</v>
      </c>
      <c r="AC420" t="s">
        <v>3051</v>
      </c>
    </row>
    <row r="421" spans="1:30">
      <c r="A421" s="2">
        <v>270</v>
      </c>
      <c r="B421" s="1">
        <v>37939</v>
      </c>
      <c r="C421" t="s">
        <v>4102</v>
      </c>
      <c r="D421" t="s">
        <v>1640</v>
      </c>
      <c r="E421" s="3">
        <v>2</v>
      </c>
      <c r="F421">
        <v>2</v>
      </c>
      <c r="G421" t="s">
        <v>3071</v>
      </c>
      <c r="H421" t="s">
        <v>3067</v>
      </c>
      <c r="I421" t="s">
        <v>3361</v>
      </c>
      <c r="J421" t="s">
        <v>3060</v>
      </c>
      <c r="K421" t="s">
        <v>3051</v>
      </c>
      <c r="L421">
        <v>1</v>
      </c>
      <c r="M421">
        <v>1</v>
      </c>
      <c r="N421">
        <v>0</v>
      </c>
      <c r="O421" t="s">
        <v>3050</v>
      </c>
      <c r="P421" t="s">
        <v>3063</v>
      </c>
      <c r="Q421" t="s">
        <v>3050</v>
      </c>
      <c r="R421" t="s">
        <v>3067</v>
      </c>
      <c r="S421" t="s">
        <v>3050</v>
      </c>
      <c r="T421">
        <v>330</v>
      </c>
      <c r="U421">
        <v>230</v>
      </c>
      <c r="V421" t="s">
        <v>3067</v>
      </c>
      <c r="X421" t="s">
        <v>3078</v>
      </c>
      <c r="Y421" t="s">
        <v>3051</v>
      </c>
      <c r="Z421" t="s">
        <v>3051</v>
      </c>
      <c r="AA421" t="s">
        <v>3051</v>
      </c>
      <c r="AB421" t="s">
        <v>3051</v>
      </c>
      <c r="AC421" t="s">
        <v>3051</v>
      </c>
    </row>
    <row r="422" spans="1:30">
      <c r="A422" s="2">
        <v>271</v>
      </c>
      <c r="B422" s="1">
        <v>37939</v>
      </c>
      <c r="C422" t="s">
        <v>4102</v>
      </c>
      <c r="D422" t="s">
        <v>1640</v>
      </c>
      <c r="E422" s="3">
        <v>2</v>
      </c>
      <c r="F422">
        <v>1</v>
      </c>
      <c r="G422" t="s">
        <v>3071</v>
      </c>
      <c r="H422" t="s">
        <v>3067</v>
      </c>
      <c r="I422" t="s">
        <v>3361</v>
      </c>
      <c r="J422" t="s">
        <v>3060</v>
      </c>
      <c r="K422" t="s">
        <v>3051</v>
      </c>
      <c r="L422">
        <v>1</v>
      </c>
      <c r="M422">
        <v>1</v>
      </c>
      <c r="N422">
        <v>0</v>
      </c>
      <c r="O422" t="s">
        <v>3050</v>
      </c>
      <c r="P422" t="s">
        <v>3063</v>
      </c>
      <c r="Q422" t="s">
        <v>942</v>
      </c>
      <c r="R422" t="s">
        <v>3065</v>
      </c>
      <c r="S422" t="s">
        <v>3050</v>
      </c>
      <c r="T422">
        <v>256</v>
      </c>
      <c r="U422">
        <v>189</v>
      </c>
      <c r="V422" t="s">
        <v>3067</v>
      </c>
      <c r="X422" t="s">
        <v>3078</v>
      </c>
      <c r="Y422" t="s">
        <v>3051</v>
      </c>
      <c r="Z422" t="s">
        <v>3051</v>
      </c>
      <c r="AA422" t="s">
        <v>3067</v>
      </c>
      <c r="AB422" t="s">
        <v>3051</v>
      </c>
      <c r="AC422" t="s">
        <v>3051</v>
      </c>
    </row>
    <row r="423" spans="1:30">
      <c r="A423" s="2">
        <v>272</v>
      </c>
      <c r="B423" s="1">
        <v>37939</v>
      </c>
      <c r="C423" t="s">
        <v>4907</v>
      </c>
      <c r="D423" t="s">
        <v>2519</v>
      </c>
      <c r="E423" s="3" t="s">
        <v>4970</v>
      </c>
      <c r="F423">
        <v>4</v>
      </c>
      <c r="G423" t="s">
        <v>3071</v>
      </c>
      <c r="H423" t="s">
        <v>3067</v>
      </c>
      <c r="I423" t="s">
        <v>3425</v>
      </c>
      <c r="J423" t="s">
        <v>3060</v>
      </c>
      <c r="K423" t="s">
        <v>3051</v>
      </c>
      <c r="N423">
        <v>0</v>
      </c>
      <c r="O423" t="s">
        <v>3062</v>
      </c>
      <c r="P423" t="s">
        <v>3063</v>
      </c>
      <c r="Q423" t="s">
        <v>5003</v>
      </c>
      <c r="R423" t="s">
        <v>1645</v>
      </c>
      <c r="S423" t="s">
        <v>1085</v>
      </c>
      <c r="T423">
        <v>600</v>
      </c>
      <c r="U423">
        <v>350</v>
      </c>
      <c r="V423" t="s">
        <v>3051</v>
      </c>
      <c r="W423" t="s">
        <v>3386</v>
      </c>
      <c r="Y423" t="s">
        <v>3051</v>
      </c>
      <c r="Z423" t="s">
        <v>3051</v>
      </c>
      <c r="AA423" t="s">
        <v>3051</v>
      </c>
      <c r="AB423" t="s">
        <v>3051</v>
      </c>
      <c r="AC423" t="s">
        <v>3051</v>
      </c>
    </row>
    <row r="424" spans="1:30">
      <c r="A424" s="2">
        <v>273</v>
      </c>
      <c r="B424" s="1">
        <v>37938</v>
      </c>
      <c r="C424" t="s">
        <v>3047</v>
      </c>
      <c r="D424" t="s">
        <v>2394</v>
      </c>
      <c r="E424" s="3">
        <v>3</v>
      </c>
      <c r="F424">
        <v>3</v>
      </c>
      <c r="G424" t="s">
        <v>2394</v>
      </c>
      <c r="H424" t="s">
        <v>3067</v>
      </c>
      <c r="I424" t="s">
        <v>3361</v>
      </c>
      <c r="J424" t="s">
        <v>3060</v>
      </c>
      <c r="K424" t="s">
        <v>3051</v>
      </c>
      <c r="L424">
        <v>1</v>
      </c>
      <c r="M424">
        <v>2</v>
      </c>
      <c r="N424">
        <v>0</v>
      </c>
      <c r="O424" t="s">
        <v>3050</v>
      </c>
      <c r="P424" t="s">
        <v>3063</v>
      </c>
      <c r="Q424" t="s">
        <v>942</v>
      </c>
      <c r="R424" t="s">
        <v>3065</v>
      </c>
      <c r="S424" t="s">
        <v>3050</v>
      </c>
      <c r="T424">
        <v>390</v>
      </c>
      <c r="U424">
        <v>250</v>
      </c>
      <c r="V424" t="s">
        <v>3051</v>
      </c>
      <c r="W424">
        <v>110</v>
      </c>
      <c r="X424" t="s">
        <v>3078</v>
      </c>
      <c r="Y424" t="s">
        <v>3051</v>
      </c>
      <c r="Z424" t="s">
        <v>3051</v>
      </c>
      <c r="AA424" t="s">
        <v>3051</v>
      </c>
      <c r="AB424" t="s">
        <v>3051</v>
      </c>
      <c r="AC424" t="s">
        <v>3051</v>
      </c>
    </row>
    <row r="425" spans="1:30">
      <c r="A425" s="2">
        <v>274</v>
      </c>
      <c r="B425" s="1">
        <v>37939</v>
      </c>
      <c r="C425" t="s">
        <v>1083</v>
      </c>
      <c r="D425" t="s">
        <v>1657</v>
      </c>
      <c r="E425" s="3">
        <v>1</v>
      </c>
      <c r="F425">
        <v>2</v>
      </c>
      <c r="G425" t="s">
        <v>3071</v>
      </c>
      <c r="H425" t="s">
        <v>3067</v>
      </c>
      <c r="I425" t="s">
        <v>3361</v>
      </c>
      <c r="J425" t="s">
        <v>3060</v>
      </c>
      <c r="K425" t="s">
        <v>3067</v>
      </c>
      <c r="L425">
        <v>1</v>
      </c>
      <c r="M425">
        <v>1</v>
      </c>
      <c r="N425">
        <v>0</v>
      </c>
      <c r="O425" t="s">
        <v>3050</v>
      </c>
      <c r="P425" t="s">
        <v>3063</v>
      </c>
      <c r="Q425" t="s">
        <v>3050</v>
      </c>
      <c r="R425" t="s">
        <v>3086</v>
      </c>
      <c r="S425" t="s">
        <v>2432</v>
      </c>
      <c r="T425">
        <v>400</v>
      </c>
      <c r="U425">
        <v>230</v>
      </c>
      <c r="V425" t="s">
        <v>3051</v>
      </c>
      <c r="W425" t="s">
        <v>3386</v>
      </c>
      <c r="X425" t="s">
        <v>3078</v>
      </c>
      <c r="Y425" t="s">
        <v>3051</v>
      </c>
      <c r="Z425" t="s">
        <v>3051</v>
      </c>
      <c r="AA425" t="s">
        <v>3051</v>
      </c>
      <c r="AB425" t="s">
        <v>3051</v>
      </c>
      <c r="AC425" t="s">
        <v>3051</v>
      </c>
    </row>
    <row r="426" spans="1:30">
      <c r="A426" s="2">
        <v>276</v>
      </c>
      <c r="B426" s="1">
        <v>37938</v>
      </c>
      <c r="C426" t="s">
        <v>3097</v>
      </c>
      <c r="D426" t="s">
        <v>1660</v>
      </c>
      <c r="E426" s="3" t="s">
        <v>76</v>
      </c>
      <c r="F426">
        <v>3</v>
      </c>
      <c r="G426" t="s">
        <v>4921</v>
      </c>
      <c r="H426" t="s">
        <v>3051</v>
      </c>
      <c r="I426" t="s">
        <v>3361</v>
      </c>
      <c r="K426" t="s">
        <v>3051</v>
      </c>
      <c r="L426">
        <v>1</v>
      </c>
      <c r="M426">
        <v>2</v>
      </c>
      <c r="N426">
        <v>0</v>
      </c>
      <c r="O426" t="s">
        <v>3062</v>
      </c>
      <c r="P426" t="s">
        <v>3063</v>
      </c>
      <c r="Q426" t="s">
        <v>5003</v>
      </c>
      <c r="R426" t="s">
        <v>3067</v>
      </c>
      <c r="S426" t="s">
        <v>942</v>
      </c>
      <c r="T426">
        <v>800</v>
      </c>
      <c r="U426">
        <v>300</v>
      </c>
      <c r="V426" t="s">
        <v>3051</v>
      </c>
      <c r="W426">
        <v>120</v>
      </c>
      <c r="X426" t="s">
        <v>3078</v>
      </c>
      <c r="Y426" t="s">
        <v>3051</v>
      </c>
      <c r="Z426" t="s">
        <v>3051</v>
      </c>
      <c r="AA426" t="s">
        <v>3051</v>
      </c>
      <c r="AB426" t="s">
        <v>3051</v>
      </c>
      <c r="AC426" t="s">
        <v>3051</v>
      </c>
    </row>
    <row r="427" spans="1:30">
      <c r="A427" s="2">
        <v>277</v>
      </c>
      <c r="B427" s="1">
        <v>37931</v>
      </c>
      <c r="C427" t="s">
        <v>3089</v>
      </c>
      <c r="D427" t="s">
        <v>1666</v>
      </c>
      <c r="E427" s="3">
        <v>1</v>
      </c>
      <c r="F427">
        <v>1</v>
      </c>
      <c r="G427" t="s">
        <v>3071</v>
      </c>
      <c r="I427" t="s">
        <v>3361</v>
      </c>
      <c r="J427" t="s">
        <v>3060</v>
      </c>
      <c r="K427" t="s">
        <v>3067</v>
      </c>
      <c r="L427">
        <v>1</v>
      </c>
      <c r="M427">
        <v>1</v>
      </c>
      <c r="N427">
        <v>0</v>
      </c>
      <c r="O427" t="s">
        <v>3050</v>
      </c>
      <c r="P427" t="s">
        <v>3063</v>
      </c>
      <c r="Q427" t="s">
        <v>3050</v>
      </c>
      <c r="R427" t="s">
        <v>3065</v>
      </c>
      <c r="S427" t="s">
        <v>942</v>
      </c>
      <c r="T427">
        <v>333</v>
      </c>
      <c r="U427">
        <v>250</v>
      </c>
      <c r="V427" t="s">
        <v>3051</v>
      </c>
      <c r="W427" t="s">
        <v>3386</v>
      </c>
      <c r="X427" t="s">
        <v>3078</v>
      </c>
      <c r="Y427" t="s">
        <v>3051</v>
      </c>
      <c r="Z427" t="s">
        <v>3051</v>
      </c>
      <c r="AA427" t="s">
        <v>3051</v>
      </c>
      <c r="AB427" t="s">
        <v>3051</v>
      </c>
      <c r="AC427" t="s">
        <v>3051</v>
      </c>
    </row>
    <row r="428" spans="1:30">
      <c r="A428" s="2">
        <v>278</v>
      </c>
      <c r="B428" s="1">
        <v>37931</v>
      </c>
      <c r="C428" t="s">
        <v>3089</v>
      </c>
      <c r="D428" t="s">
        <v>1666</v>
      </c>
      <c r="E428" s="3">
        <v>1</v>
      </c>
      <c r="F428">
        <v>4</v>
      </c>
      <c r="G428" t="s">
        <v>3071</v>
      </c>
      <c r="I428" t="s">
        <v>3361</v>
      </c>
      <c r="J428" t="s">
        <v>3060</v>
      </c>
      <c r="K428" t="s">
        <v>3067</v>
      </c>
      <c r="L428">
        <v>1</v>
      </c>
      <c r="M428">
        <v>2</v>
      </c>
      <c r="N428">
        <v>0</v>
      </c>
      <c r="O428" t="s">
        <v>3050</v>
      </c>
      <c r="P428" t="s">
        <v>3063</v>
      </c>
      <c r="Q428" t="s">
        <v>3050</v>
      </c>
      <c r="R428" t="s">
        <v>24</v>
      </c>
      <c r="S428" t="s">
        <v>942</v>
      </c>
      <c r="T428">
        <v>294</v>
      </c>
      <c r="U428">
        <v>249</v>
      </c>
      <c r="V428" t="s">
        <v>3051</v>
      </c>
      <c r="W428" t="s">
        <v>3386</v>
      </c>
      <c r="X428" t="s">
        <v>3078</v>
      </c>
      <c r="Y428" t="s">
        <v>3051</v>
      </c>
      <c r="Z428" t="s">
        <v>3051</v>
      </c>
      <c r="AA428" t="s">
        <v>3051</v>
      </c>
      <c r="AB428" t="s">
        <v>3051</v>
      </c>
      <c r="AC428" t="s">
        <v>3051</v>
      </c>
      <c r="AD428" t="s">
        <v>1681</v>
      </c>
    </row>
    <row r="429" spans="1:30">
      <c r="A429" s="2">
        <v>279</v>
      </c>
      <c r="B429" s="1">
        <v>37931</v>
      </c>
      <c r="C429" t="s">
        <v>1083</v>
      </c>
      <c r="D429" t="s">
        <v>2507</v>
      </c>
      <c r="E429" s="3">
        <v>6</v>
      </c>
      <c r="F429">
        <v>2</v>
      </c>
      <c r="G429" t="s">
        <v>3071</v>
      </c>
      <c r="H429" t="s">
        <v>3067</v>
      </c>
      <c r="I429" t="s">
        <v>3361</v>
      </c>
      <c r="J429" t="s">
        <v>3060</v>
      </c>
      <c r="K429" t="s">
        <v>3051</v>
      </c>
      <c r="L429">
        <v>1</v>
      </c>
      <c r="M429">
        <v>1</v>
      </c>
      <c r="N429">
        <v>0</v>
      </c>
      <c r="O429" t="s">
        <v>3050</v>
      </c>
      <c r="P429" t="s">
        <v>3063</v>
      </c>
      <c r="Q429" t="s">
        <v>3075</v>
      </c>
      <c r="R429" t="s">
        <v>3067</v>
      </c>
      <c r="S429" t="s">
        <v>942</v>
      </c>
      <c r="T429">
        <v>250</v>
      </c>
      <c r="U429">
        <v>200</v>
      </c>
      <c r="V429" t="s">
        <v>3051</v>
      </c>
      <c r="W429" t="s">
        <v>3386</v>
      </c>
      <c r="X429" t="s">
        <v>3078</v>
      </c>
      <c r="Y429" t="s">
        <v>3051</v>
      </c>
      <c r="Z429" t="s">
        <v>3051</v>
      </c>
      <c r="AA429" t="s">
        <v>3051</v>
      </c>
      <c r="AB429" t="s">
        <v>3051</v>
      </c>
      <c r="AC429" t="s">
        <v>3051</v>
      </c>
      <c r="AD429" t="s">
        <v>1680</v>
      </c>
    </row>
    <row r="430" spans="1:30">
      <c r="A430" s="2">
        <v>280</v>
      </c>
      <c r="B430" s="1">
        <v>37930</v>
      </c>
      <c r="C430" t="s">
        <v>3097</v>
      </c>
      <c r="D430" t="s">
        <v>1682</v>
      </c>
      <c r="E430" s="3">
        <v>24</v>
      </c>
      <c r="F430">
        <v>4</v>
      </c>
      <c r="G430" t="s">
        <v>3071</v>
      </c>
      <c r="H430" t="s">
        <v>3067</v>
      </c>
      <c r="I430" t="s">
        <v>3361</v>
      </c>
      <c r="J430" t="s">
        <v>3060</v>
      </c>
      <c r="K430" t="s">
        <v>3067</v>
      </c>
      <c r="L430">
        <v>2</v>
      </c>
      <c r="M430">
        <v>2</v>
      </c>
      <c r="N430">
        <v>0</v>
      </c>
      <c r="O430" t="s">
        <v>2445</v>
      </c>
      <c r="P430" t="s">
        <v>3063</v>
      </c>
      <c r="Q430" t="s">
        <v>3050</v>
      </c>
      <c r="R430" t="s">
        <v>3067</v>
      </c>
      <c r="S430" t="s">
        <v>3050</v>
      </c>
      <c r="T430">
        <v>400</v>
      </c>
      <c r="U430">
        <v>240</v>
      </c>
      <c r="V430" t="s">
        <v>3051</v>
      </c>
      <c r="W430">
        <v>120</v>
      </c>
      <c r="X430" t="s">
        <v>2140</v>
      </c>
      <c r="Y430" t="s">
        <v>3051</v>
      </c>
      <c r="Z430" t="s">
        <v>3051</v>
      </c>
      <c r="AA430" t="s">
        <v>3067</v>
      </c>
      <c r="AB430" t="s">
        <v>3051</v>
      </c>
      <c r="AC430" t="s">
        <v>3051</v>
      </c>
    </row>
    <row r="431" spans="1:30">
      <c r="A431" s="2">
        <v>281</v>
      </c>
      <c r="B431" s="1">
        <v>37930</v>
      </c>
      <c r="C431" t="s">
        <v>3089</v>
      </c>
      <c r="D431" t="s">
        <v>1685</v>
      </c>
      <c r="E431" s="3" t="s">
        <v>232</v>
      </c>
      <c r="F431">
        <v>3</v>
      </c>
      <c r="G431" t="s">
        <v>3071</v>
      </c>
      <c r="H431" t="s">
        <v>3067</v>
      </c>
      <c r="I431" t="s">
        <v>3361</v>
      </c>
      <c r="J431" t="s">
        <v>3060</v>
      </c>
      <c r="K431" t="s">
        <v>3051</v>
      </c>
      <c r="L431">
        <v>1</v>
      </c>
      <c r="M431">
        <v>1</v>
      </c>
      <c r="N431">
        <v>0</v>
      </c>
      <c r="O431" t="s">
        <v>2445</v>
      </c>
      <c r="P431" t="s">
        <v>3063</v>
      </c>
      <c r="Q431" t="s">
        <v>942</v>
      </c>
      <c r="R431" t="s">
        <v>3086</v>
      </c>
      <c r="S431" t="s">
        <v>942</v>
      </c>
      <c r="T431">
        <v>540</v>
      </c>
      <c r="U431">
        <v>335</v>
      </c>
      <c r="V431" t="s">
        <v>3067</v>
      </c>
      <c r="W431" t="s">
        <v>4143</v>
      </c>
      <c r="X431" t="s">
        <v>3078</v>
      </c>
      <c r="Y431" t="s">
        <v>3051</v>
      </c>
      <c r="Z431" t="s">
        <v>3067</v>
      </c>
      <c r="AA431" t="s">
        <v>3067</v>
      </c>
      <c r="AB431" t="s">
        <v>3051</v>
      </c>
      <c r="AC431" t="s">
        <v>3051</v>
      </c>
    </row>
    <row r="432" spans="1:30">
      <c r="A432" s="2">
        <v>282</v>
      </c>
      <c r="B432" s="1">
        <v>37930</v>
      </c>
      <c r="C432" t="s">
        <v>1083</v>
      </c>
      <c r="D432" t="s">
        <v>1690</v>
      </c>
      <c r="E432" s="3" t="s">
        <v>4938</v>
      </c>
      <c r="F432">
        <v>1</v>
      </c>
      <c r="G432" t="s">
        <v>3071</v>
      </c>
      <c r="I432" t="s">
        <v>3361</v>
      </c>
      <c r="J432" t="s">
        <v>3060</v>
      </c>
      <c r="K432" t="s">
        <v>3051</v>
      </c>
      <c r="L432">
        <v>1</v>
      </c>
      <c r="M432">
        <v>1</v>
      </c>
      <c r="N432">
        <v>0</v>
      </c>
      <c r="O432" t="s">
        <v>2445</v>
      </c>
      <c r="P432" t="s">
        <v>3063</v>
      </c>
      <c r="Q432" t="s">
        <v>3075</v>
      </c>
      <c r="R432" t="s">
        <v>3067</v>
      </c>
      <c r="S432" t="s">
        <v>942</v>
      </c>
      <c r="T432">
        <v>414</v>
      </c>
      <c r="U432">
        <v>230</v>
      </c>
      <c r="V432" t="s">
        <v>3067</v>
      </c>
      <c r="W432" t="s">
        <v>4143</v>
      </c>
      <c r="X432" t="s">
        <v>2140</v>
      </c>
      <c r="Y432" t="s">
        <v>3051</v>
      </c>
      <c r="Z432" t="s">
        <v>3051</v>
      </c>
      <c r="AA432" t="s">
        <v>3051</v>
      </c>
      <c r="AB432" t="s">
        <v>3051</v>
      </c>
      <c r="AC432" t="s">
        <v>3051</v>
      </c>
    </row>
    <row r="433" spans="1:29">
      <c r="A433" s="2">
        <v>283</v>
      </c>
      <c r="B433" s="1">
        <v>37930</v>
      </c>
      <c r="C433" t="s">
        <v>1083</v>
      </c>
      <c r="D433" t="s">
        <v>1690</v>
      </c>
      <c r="E433" s="3" t="s">
        <v>4938</v>
      </c>
      <c r="F433">
        <v>2</v>
      </c>
      <c r="G433" t="s">
        <v>3071</v>
      </c>
      <c r="I433" t="s">
        <v>3361</v>
      </c>
      <c r="J433" t="s">
        <v>3060</v>
      </c>
      <c r="K433" t="s">
        <v>3051</v>
      </c>
      <c r="L433">
        <v>1</v>
      </c>
      <c r="M433">
        <v>1</v>
      </c>
      <c r="N433">
        <v>0</v>
      </c>
      <c r="O433" t="s">
        <v>2445</v>
      </c>
      <c r="P433" t="s">
        <v>3063</v>
      </c>
      <c r="Q433" t="s">
        <v>942</v>
      </c>
      <c r="R433" t="s">
        <v>3086</v>
      </c>
      <c r="S433" t="s">
        <v>942</v>
      </c>
      <c r="T433">
        <v>3150</v>
      </c>
      <c r="U433">
        <v>2125</v>
      </c>
      <c r="V433" t="s">
        <v>3051</v>
      </c>
      <c r="X433" t="s">
        <v>2140</v>
      </c>
      <c r="Y433" t="s">
        <v>3051</v>
      </c>
      <c r="Z433" t="s">
        <v>3051</v>
      </c>
      <c r="AA433" t="s">
        <v>3067</v>
      </c>
      <c r="AB433" t="s">
        <v>3051</v>
      </c>
      <c r="AC433" t="s">
        <v>3051</v>
      </c>
    </row>
    <row r="434" spans="1:29">
      <c r="A434" s="2">
        <v>284</v>
      </c>
      <c r="B434" s="1">
        <v>37930</v>
      </c>
      <c r="C434" t="s">
        <v>3097</v>
      </c>
      <c r="D434" t="s">
        <v>1458</v>
      </c>
      <c r="E434" s="3">
        <v>5</v>
      </c>
      <c r="F434">
        <v>4</v>
      </c>
      <c r="G434" t="s">
        <v>1459</v>
      </c>
      <c r="H434" t="s">
        <v>3067</v>
      </c>
      <c r="I434" t="s">
        <v>3425</v>
      </c>
      <c r="J434" t="s">
        <v>3060</v>
      </c>
      <c r="K434" t="s">
        <v>3051</v>
      </c>
      <c r="L434">
        <v>1</v>
      </c>
      <c r="M434">
        <v>2</v>
      </c>
      <c r="N434">
        <v>0</v>
      </c>
      <c r="O434" t="s">
        <v>2445</v>
      </c>
      <c r="P434" t="s">
        <v>3063</v>
      </c>
      <c r="Q434" t="s">
        <v>942</v>
      </c>
      <c r="R434" t="s">
        <v>24</v>
      </c>
      <c r="S434" t="s">
        <v>942</v>
      </c>
      <c r="T434">
        <v>400</v>
      </c>
      <c r="U434">
        <v>370</v>
      </c>
      <c r="V434" t="s">
        <v>3051</v>
      </c>
      <c r="W434">
        <v>150</v>
      </c>
      <c r="X434" t="s">
        <v>3078</v>
      </c>
      <c r="Y434" t="s">
        <v>3051</v>
      </c>
      <c r="Z434" t="s">
        <v>3051</v>
      </c>
      <c r="AA434" t="s">
        <v>3051</v>
      </c>
      <c r="AB434" t="s">
        <v>3051</v>
      </c>
      <c r="AC434" t="s">
        <v>3051</v>
      </c>
    </row>
    <row r="435" spans="1:29">
      <c r="A435" s="2">
        <v>285</v>
      </c>
      <c r="B435" s="1">
        <v>37930</v>
      </c>
      <c r="C435" t="s">
        <v>3089</v>
      </c>
      <c r="D435" t="s">
        <v>1458</v>
      </c>
      <c r="E435" s="3">
        <v>5</v>
      </c>
      <c r="F435">
        <v>5</v>
      </c>
      <c r="G435" t="s">
        <v>1459</v>
      </c>
      <c r="H435" t="s">
        <v>3067</v>
      </c>
      <c r="I435" t="s">
        <v>3425</v>
      </c>
      <c r="J435" t="s">
        <v>3060</v>
      </c>
      <c r="K435" t="s">
        <v>3051</v>
      </c>
      <c r="L435">
        <v>1</v>
      </c>
      <c r="M435">
        <v>2</v>
      </c>
      <c r="N435">
        <v>0</v>
      </c>
      <c r="O435" t="s">
        <v>2445</v>
      </c>
      <c r="P435" t="s">
        <v>3063</v>
      </c>
      <c r="Q435" t="s">
        <v>942</v>
      </c>
      <c r="R435" t="s">
        <v>3067</v>
      </c>
      <c r="S435" t="s">
        <v>942</v>
      </c>
      <c r="T435">
        <v>340</v>
      </c>
      <c r="U435">
        <v>220</v>
      </c>
      <c r="V435" t="s">
        <v>3051</v>
      </c>
      <c r="W435">
        <v>150</v>
      </c>
      <c r="X435" t="s">
        <v>3078</v>
      </c>
      <c r="Y435" t="s">
        <v>3051</v>
      </c>
      <c r="Z435" t="s">
        <v>3051</v>
      </c>
      <c r="AA435" t="s">
        <v>3051</v>
      </c>
      <c r="AB435" t="s">
        <v>3051</v>
      </c>
      <c r="AC435" t="s">
        <v>3051</v>
      </c>
    </row>
    <row r="436" spans="1:29">
      <c r="A436" s="2">
        <v>286</v>
      </c>
      <c r="B436" s="1">
        <v>37937</v>
      </c>
      <c r="C436" t="s">
        <v>3089</v>
      </c>
      <c r="D436" t="s">
        <v>2944</v>
      </c>
      <c r="E436" s="3">
        <v>3</v>
      </c>
      <c r="F436">
        <v>4</v>
      </c>
      <c r="G436" t="s">
        <v>2360</v>
      </c>
      <c r="H436" t="s">
        <v>3067</v>
      </c>
      <c r="I436" t="s">
        <v>3361</v>
      </c>
      <c r="J436" t="s">
        <v>3060</v>
      </c>
      <c r="K436" t="s">
        <v>3051</v>
      </c>
      <c r="L436">
        <v>1</v>
      </c>
      <c r="M436">
        <v>2</v>
      </c>
      <c r="N436">
        <v>0</v>
      </c>
      <c r="O436" t="s">
        <v>3050</v>
      </c>
      <c r="P436" t="s">
        <v>3063</v>
      </c>
      <c r="Q436" t="s">
        <v>3050</v>
      </c>
      <c r="R436" t="s">
        <v>24</v>
      </c>
      <c r="S436" t="s">
        <v>3050</v>
      </c>
      <c r="T436">
        <v>350</v>
      </c>
      <c r="U436">
        <v>250</v>
      </c>
      <c r="V436" t="s">
        <v>3051</v>
      </c>
      <c r="W436" t="s">
        <v>3386</v>
      </c>
      <c r="X436" t="s">
        <v>3078</v>
      </c>
      <c r="Y436" t="s">
        <v>3051</v>
      </c>
      <c r="Z436" t="s">
        <v>3051</v>
      </c>
      <c r="AA436" t="s">
        <v>3051</v>
      </c>
      <c r="AB436" t="s">
        <v>3051</v>
      </c>
      <c r="AC436" t="s">
        <v>3051</v>
      </c>
    </row>
    <row r="437" spans="1:29">
      <c r="A437" s="2">
        <v>287</v>
      </c>
      <c r="B437" s="1">
        <v>37930</v>
      </c>
      <c r="C437" t="s">
        <v>3097</v>
      </c>
      <c r="D437" t="s">
        <v>2951</v>
      </c>
      <c r="E437" s="3" t="s">
        <v>496</v>
      </c>
      <c r="F437">
        <v>2</v>
      </c>
      <c r="G437" t="s">
        <v>3071</v>
      </c>
      <c r="I437" t="s">
        <v>3361</v>
      </c>
      <c r="J437" t="s">
        <v>3060</v>
      </c>
      <c r="K437" t="s">
        <v>3051</v>
      </c>
      <c r="L437">
        <v>1</v>
      </c>
      <c r="M437">
        <v>1</v>
      </c>
      <c r="N437">
        <v>0</v>
      </c>
      <c r="O437" t="s">
        <v>2445</v>
      </c>
      <c r="P437" t="s">
        <v>3063</v>
      </c>
      <c r="Q437" t="s">
        <v>3050</v>
      </c>
      <c r="R437" t="s">
        <v>3067</v>
      </c>
      <c r="S437" t="s">
        <v>942</v>
      </c>
      <c r="T437">
        <v>825</v>
      </c>
      <c r="U437">
        <v>275</v>
      </c>
      <c r="V437" t="s">
        <v>3051</v>
      </c>
      <c r="W437">
        <v>120</v>
      </c>
      <c r="X437" t="s">
        <v>3078</v>
      </c>
      <c r="Y437" t="s">
        <v>3051</v>
      </c>
      <c r="Z437" t="s">
        <v>3051</v>
      </c>
      <c r="AA437" t="s">
        <v>3051</v>
      </c>
      <c r="AB437" t="s">
        <v>3051</v>
      </c>
      <c r="AC437" t="s">
        <v>3051</v>
      </c>
    </row>
    <row r="438" spans="1:29">
      <c r="A438" s="2">
        <v>288</v>
      </c>
      <c r="B438" s="1">
        <v>37930</v>
      </c>
      <c r="C438" t="s">
        <v>3089</v>
      </c>
      <c r="D438" t="s">
        <v>2955</v>
      </c>
      <c r="E438" s="3" t="s">
        <v>148</v>
      </c>
      <c r="F438">
        <v>3</v>
      </c>
      <c r="G438" t="s">
        <v>3071</v>
      </c>
      <c r="I438" t="s">
        <v>3425</v>
      </c>
      <c r="J438" t="s">
        <v>3060</v>
      </c>
      <c r="K438" t="s">
        <v>3067</v>
      </c>
      <c r="L438">
        <v>1</v>
      </c>
      <c r="M438">
        <v>1</v>
      </c>
      <c r="N438">
        <v>0</v>
      </c>
      <c r="O438" t="s">
        <v>2445</v>
      </c>
      <c r="P438" t="s">
        <v>3063</v>
      </c>
      <c r="Q438" t="s">
        <v>942</v>
      </c>
      <c r="R438" t="s">
        <v>3065</v>
      </c>
      <c r="S438" t="s">
        <v>942</v>
      </c>
      <c r="T438">
        <v>410</v>
      </c>
      <c r="U438">
        <v>260</v>
      </c>
      <c r="V438" t="s">
        <v>3051</v>
      </c>
      <c r="W438" t="s">
        <v>3051</v>
      </c>
      <c r="X438" t="s">
        <v>3078</v>
      </c>
      <c r="Y438" t="s">
        <v>3051</v>
      </c>
      <c r="Z438" t="s">
        <v>3051</v>
      </c>
      <c r="AA438" t="s">
        <v>3067</v>
      </c>
      <c r="AB438" t="s">
        <v>3051</v>
      </c>
      <c r="AC438" t="s">
        <v>3051</v>
      </c>
    </row>
    <row r="439" spans="1:29">
      <c r="A439" s="2">
        <v>289</v>
      </c>
      <c r="B439" s="1">
        <v>37928</v>
      </c>
      <c r="C439" t="s">
        <v>4102</v>
      </c>
      <c r="D439" t="s">
        <v>2958</v>
      </c>
      <c r="E439" s="3">
        <v>3</v>
      </c>
      <c r="F439">
        <v>2</v>
      </c>
      <c r="G439" t="s">
        <v>3071</v>
      </c>
      <c r="I439" t="s">
        <v>3361</v>
      </c>
      <c r="J439" t="s">
        <v>3060</v>
      </c>
      <c r="K439" t="s">
        <v>3051</v>
      </c>
      <c r="L439">
        <v>1</v>
      </c>
      <c r="M439">
        <v>1</v>
      </c>
      <c r="N439">
        <v>0</v>
      </c>
      <c r="O439" t="s">
        <v>2445</v>
      </c>
      <c r="P439" t="s">
        <v>3063</v>
      </c>
      <c r="Q439" t="s">
        <v>5003</v>
      </c>
      <c r="R439" t="s">
        <v>3067</v>
      </c>
      <c r="S439" t="s">
        <v>942</v>
      </c>
      <c r="T439">
        <v>400</v>
      </c>
      <c r="U439">
        <v>290</v>
      </c>
      <c r="V439" t="s">
        <v>3067</v>
      </c>
      <c r="X439" t="s">
        <v>3078</v>
      </c>
      <c r="Y439" t="s">
        <v>3051</v>
      </c>
      <c r="Z439" t="s">
        <v>3051</v>
      </c>
      <c r="AA439" t="s">
        <v>3067</v>
      </c>
      <c r="AB439" t="s">
        <v>3051</v>
      </c>
      <c r="AC439" t="s">
        <v>3051</v>
      </c>
    </row>
    <row r="440" spans="1:29">
      <c r="A440" s="2">
        <v>290</v>
      </c>
      <c r="B440" s="1">
        <v>37928</v>
      </c>
      <c r="C440" t="s">
        <v>4102</v>
      </c>
      <c r="D440" t="s">
        <v>2962</v>
      </c>
      <c r="E440" s="3" t="s">
        <v>76</v>
      </c>
      <c r="F440">
        <v>1</v>
      </c>
      <c r="G440" t="s">
        <v>3071</v>
      </c>
      <c r="I440" t="s">
        <v>3361</v>
      </c>
      <c r="J440" t="s">
        <v>3060</v>
      </c>
      <c r="K440" t="s">
        <v>3067</v>
      </c>
      <c r="L440">
        <v>1</v>
      </c>
      <c r="M440">
        <v>1</v>
      </c>
      <c r="N440">
        <v>0</v>
      </c>
      <c r="O440" t="s">
        <v>2445</v>
      </c>
      <c r="P440" t="s">
        <v>3063</v>
      </c>
      <c r="Q440" t="s">
        <v>3050</v>
      </c>
      <c r="R440" t="s">
        <v>24</v>
      </c>
      <c r="S440" t="s">
        <v>3050</v>
      </c>
      <c r="T440">
        <v>340</v>
      </c>
      <c r="U440">
        <v>200</v>
      </c>
      <c r="V440" t="s">
        <v>3051</v>
      </c>
      <c r="W440" t="s">
        <v>3051</v>
      </c>
      <c r="X440" t="s">
        <v>3078</v>
      </c>
      <c r="Y440" t="s">
        <v>3051</v>
      </c>
      <c r="AA440" t="s">
        <v>2963</v>
      </c>
      <c r="AB440" t="s">
        <v>3051</v>
      </c>
      <c r="AC440" t="s">
        <v>3051</v>
      </c>
    </row>
    <row r="441" spans="1:29">
      <c r="A441" s="2">
        <v>291</v>
      </c>
      <c r="B441" s="1">
        <v>37925</v>
      </c>
      <c r="C441" t="s">
        <v>4102</v>
      </c>
      <c r="D441" t="s">
        <v>2966</v>
      </c>
      <c r="E441" s="3" t="s">
        <v>4938</v>
      </c>
      <c r="F441">
        <v>1</v>
      </c>
      <c r="G441" t="s">
        <v>3071</v>
      </c>
      <c r="I441" t="s">
        <v>3361</v>
      </c>
      <c r="J441" t="s">
        <v>3060</v>
      </c>
      <c r="K441" t="s">
        <v>3051</v>
      </c>
      <c r="L441">
        <v>1</v>
      </c>
      <c r="M441">
        <v>1</v>
      </c>
      <c r="N441">
        <v>0</v>
      </c>
      <c r="O441" t="s">
        <v>2445</v>
      </c>
      <c r="P441" t="s">
        <v>3063</v>
      </c>
      <c r="Q441" t="s">
        <v>3050</v>
      </c>
      <c r="R441" t="s">
        <v>3067</v>
      </c>
      <c r="S441" t="s">
        <v>3050</v>
      </c>
      <c r="T441">
        <v>500</v>
      </c>
      <c r="U441">
        <v>350</v>
      </c>
      <c r="V441" t="s">
        <v>3067</v>
      </c>
      <c r="W441" t="s">
        <v>4143</v>
      </c>
      <c r="X441" t="s">
        <v>3078</v>
      </c>
      <c r="Y441" t="s">
        <v>3051</v>
      </c>
      <c r="Z441" t="s">
        <v>3051</v>
      </c>
      <c r="AA441" t="s">
        <v>3051</v>
      </c>
      <c r="AB441" t="s">
        <v>3051</v>
      </c>
      <c r="AC441" t="s">
        <v>3051</v>
      </c>
    </row>
    <row r="442" spans="1:29">
      <c r="A442" s="2">
        <v>292</v>
      </c>
      <c r="B442" s="1">
        <v>37930</v>
      </c>
      <c r="C442" t="s">
        <v>4907</v>
      </c>
      <c r="D442" t="s">
        <v>307</v>
      </c>
      <c r="E442" s="3" t="s">
        <v>2968</v>
      </c>
      <c r="F442">
        <v>3</v>
      </c>
      <c r="G442" t="s">
        <v>3071</v>
      </c>
      <c r="I442" t="s">
        <v>3361</v>
      </c>
      <c r="J442" t="s">
        <v>3060</v>
      </c>
      <c r="K442" t="s">
        <v>3067</v>
      </c>
      <c r="L442">
        <v>1</v>
      </c>
      <c r="M442">
        <v>2</v>
      </c>
      <c r="N442">
        <v>0</v>
      </c>
      <c r="O442" t="s">
        <v>2445</v>
      </c>
      <c r="P442" t="s">
        <v>3063</v>
      </c>
      <c r="Q442" t="s">
        <v>238</v>
      </c>
      <c r="R442" t="s">
        <v>3067</v>
      </c>
      <c r="S442" t="s">
        <v>3050</v>
      </c>
      <c r="T442">
        <v>395</v>
      </c>
      <c r="U442">
        <v>250</v>
      </c>
      <c r="V442" t="s">
        <v>3067</v>
      </c>
      <c r="W442" t="s">
        <v>4143</v>
      </c>
      <c r="X442" t="s">
        <v>3078</v>
      </c>
      <c r="Y442" t="s">
        <v>3051</v>
      </c>
      <c r="Z442" t="s">
        <v>3051</v>
      </c>
      <c r="AA442" t="s">
        <v>3067</v>
      </c>
      <c r="AB442" t="s">
        <v>3051</v>
      </c>
      <c r="AC442" t="s">
        <v>3051</v>
      </c>
    </row>
    <row r="443" spans="1:29">
      <c r="A443" s="2">
        <v>298</v>
      </c>
      <c r="B443" s="1">
        <v>37930</v>
      </c>
      <c r="C443" t="s">
        <v>4907</v>
      </c>
      <c r="D443" t="s">
        <v>2971</v>
      </c>
      <c r="E443" s="3" t="s">
        <v>148</v>
      </c>
      <c r="F443">
        <v>1</v>
      </c>
      <c r="G443" t="s">
        <v>3071</v>
      </c>
      <c r="I443" t="s">
        <v>3361</v>
      </c>
      <c r="J443" t="s">
        <v>3060</v>
      </c>
      <c r="K443" t="s">
        <v>3067</v>
      </c>
      <c r="L443">
        <v>1</v>
      </c>
      <c r="M443">
        <v>1</v>
      </c>
      <c r="N443">
        <v>0</v>
      </c>
      <c r="O443" t="s">
        <v>2445</v>
      </c>
      <c r="P443" t="s">
        <v>3063</v>
      </c>
      <c r="Q443" t="s">
        <v>3050</v>
      </c>
      <c r="R443" t="s">
        <v>3067</v>
      </c>
      <c r="S443" t="s">
        <v>3050</v>
      </c>
      <c r="T443">
        <v>350</v>
      </c>
      <c r="U443">
        <v>270</v>
      </c>
      <c r="V443" t="s">
        <v>3067</v>
      </c>
      <c r="W443" t="s">
        <v>4143</v>
      </c>
      <c r="X443" t="s">
        <v>3078</v>
      </c>
      <c r="Y443" t="s">
        <v>3051</v>
      </c>
      <c r="Z443" t="s">
        <v>3067</v>
      </c>
      <c r="AA443" t="s">
        <v>3067</v>
      </c>
      <c r="AB443" t="s">
        <v>3051</v>
      </c>
      <c r="AC443" t="s">
        <v>3051</v>
      </c>
    </row>
    <row r="444" spans="1:29">
      <c r="A444" s="2">
        <v>299</v>
      </c>
      <c r="B444" s="1">
        <v>37930</v>
      </c>
      <c r="C444" t="s">
        <v>1083</v>
      </c>
      <c r="D444" t="s">
        <v>1510</v>
      </c>
      <c r="E444" s="3">
        <v>4</v>
      </c>
      <c r="F444">
        <v>3</v>
      </c>
      <c r="G444" t="s">
        <v>1510</v>
      </c>
      <c r="I444" t="s">
        <v>3425</v>
      </c>
      <c r="J444" t="s">
        <v>3060</v>
      </c>
      <c r="K444" t="s">
        <v>3051</v>
      </c>
      <c r="L444">
        <v>1</v>
      </c>
      <c r="M444">
        <v>2</v>
      </c>
      <c r="N444">
        <v>0</v>
      </c>
      <c r="O444" t="s">
        <v>3062</v>
      </c>
      <c r="P444" t="s">
        <v>3063</v>
      </c>
      <c r="Q444" t="s">
        <v>5003</v>
      </c>
      <c r="R444" t="s">
        <v>3065</v>
      </c>
      <c r="S444" t="s">
        <v>942</v>
      </c>
      <c r="T444">
        <v>825</v>
      </c>
      <c r="U444">
        <v>340</v>
      </c>
      <c r="V444" t="s">
        <v>3051</v>
      </c>
      <c r="W444">
        <v>180</v>
      </c>
      <c r="X444" t="s">
        <v>3078</v>
      </c>
      <c r="Y444" t="s">
        <v>3051</v>
      </c>
      <c r="Z444" t="s">
        <v>3051</v>
      </c>
      <c r="AA444" t="s">
        <v>3067</v>
      </c>
      <c r="AB444" t="s">
        <v>3051</v>
      </c>
      <c r="AC444" t="s">
        <v>3051</v>
      </c>
    </row>
    <row r="445" spans="1:29">
      <c r="A445" s="2">
        <v>300</v>
      </c>
      <c r="B445" s="1">
        <v>37930</v>
      </c>
      <c r="C445" t="s">
        <v>3089</v>
      </c>
      <c r="D445" t="s">
        <v>1510</v>
      </c>
      <c r="E445" s="3">
        <v>4</v>
      </c>
      <c r="F445">
        <v>1</v>
      </c>
      <c r="G445" t="s">
        <v>1510</v>
      </c>
      <c r="I445" t="s">
        <v>3425</v>
      </c>
      <c r="J445" t="s">
        <v>3060</v>
      </c>
      <c r="K445" t="s">
        <v>3051</v>
      </c>
      <c r="L445">
        <v>1</v>
      </c>
      <c r="M445">
        <v>1</v>
      </c>
      <c r="N445">
        <v>0</v>
      </c>
      <c r="O445" t="s">
        <v>2445</v>
      </c>
      <c r="P445" t="s">
        <v>3063</v>
      </c>
      <c r="Q445" t="s">
        <v>5003</v>
      </c>
      <c r="R445" t="s">
        <v>3086</v>
      </c>
      <c r="S445" t="s">
        <v>942</v>
      </c>
      <c r="T445">
        <v>480</v>
      </c>
      <c r="U445">
        <v>230</v>
      </c>
      <c r="V445" t="s">
        <v>3051</v>
      </c>
      <c r="W445">
        <v>150</v>
      </c>
      <c r="X445" t="s">
        <v>3078</v>
      </c>
      <c r="Y445" t="s">
        <v>3051</v>
      </c>
      <c r="Z445" t="s">
        <v>3051</v>
      </c>
      <c r="AA445" t="s">
        <v>3067</v>
      </c>
      <c r="AB445" t="s">
        <v>3051</v>
      </c>
      <c r="AC445" t="s">
        <v>3051</v>
      </c>
    </row>
    <row r="446" spans="1:29">
      <c r="A446" s="2">
        <v>301</v>
      </c>
      <c r="B446" s="1">
        <v>37931</v>
      </c>
      <c r="C446" t="s">
        <v>3089</v>
      </c>
      <c r="D446" t="s">
        <v>1483</v>
      </c>
      <c r="E446" s="3">
        <v>6</v>
      </c>
      <c r="F446">
        <v>3</v>
      </c>
      <c r="G446" t="s">
        <v>2977</v>
      </c>
      <c r="I446" t="s">
        <v>3425</v>
      </c>
      <c r="J446" t="s">
        <v>3060</v>
      </c>
      <c r="K446" t="s">
        <v>3051</v>
      </c>
      <c r="L446">
        <v>1</v>
      </c>
      <c r="M446">
        <v>1</v>
      </c>
      <c r="N446">
        <v>0</v>
      </c>
      <c r="O446" t="s">
        <v>3050</v>
      </c>
      <c r="P446" t="s">
        <v>3063</v>
      </c>
      <c r="Q446" t="s">
        <v>4134</v>
      </c>
      <c r="R446" t="s">
        <v>3067</v>
      </c>
      <c r="S446" t="s">
        <v>942</v>
      </c>
      <c r="T446">
        <v>530</v>
      </c>
      <c r="U446">
        <v>326</v>
      </c>
      <c r="V446" t="s">
        <v>3051</v>
      </c>
      <c r="W446" t="s">
        <v>3386</v>
      </c>
      <c r="X446" t="s">
        <v>3078</v>
      </c>
      <c r="Y446" t="s">
        <v>3051</v>
      </c>
      <c r="Z446" t="s">
        <v>3051</v>
      </c>
      <c r="AA446" t="s">
        <v>3051</v>
      </c>
      <c r="AB446" t="s">
        <v>3051</v>
      </c>
      <c r="AC446" t="s">
        <v>3051</v>
      </c>
    </row>
    <row r="447" spans="1:29">
      <c r="A447" s="2">
        <v>302</v>
      </c>
      <c r="B447" s="1">
        <v>37935</v>
      </c>
      <c r="C447" t="s">
        <v>3089</v>
      </c>
      <c r="D447" t="s">
        <v>2983</v>
      </c>
      <c r="E447" s="3" t="s">
        <v>395</v>
      </c>
      <c r="F447">
        <v>5</v>
      </c>
      <c r="G447" t="s">
        <v>3071</v>
      </c>
      <c r="H447" t="s">
        <v>3067</v>
      </c>
      <c r="I447" t="s">
        <v>3361</v>
      </c>
      <c r="J447" t="s">
        <v>3060</v>
      </c>
      <c r="K447" t="s">
        <v>3067</v>
      </c>
      <c r="L447">
        <v>1</v>
      </c>
      <c r="M447">
        <v>2</v>
      </c>
      <c r="N447">
        <v>0</v>
      </c>
      <c r="O447" t="s">
        <v>3050</v>
      </c>
      <c r="P447" t="s">
        <v>3063</v>
      </c>
      <c r="Q447" t="s">
        <v>3050</v>
      </c>
      <c r="R447" t="s">
        <v>3065</v>
      </c>
      <c r="S447" t="s">
        <v>3050</v>
      </c>
      <c r="T447">
        <v>350</v>
      </c>
      <c r="U447">
        <v>250</v>
      </c>
      <c r="V447" t="s">
        <v>3051</v>
      </c>
      <c r="W447" t="s">
        <v>3386</v>
      </c>
      <c r="X447" t="s">
        <v>3078</v>
      </c>
      <c r="Y447" t="s">
        <v>3051</v>
      </c>
      <c r="Z447" t="s">
        <v>3051</v>
      </c>
      <c r="AA447" t="s">
        <v>3051</v>
      </c>
      <c r="AB447" t="s">
        <v>3051</v>
      </c>
      <c r="AC447" t="s">
        <v>3051</v>
      </c>
    </row>
    <row r="448" spans="1:29">
      <c r="A448" s="2">
        <v>310</v>
      </c>
      <c r="B448" s="1">
        <v>37935</v>
      </c>
      <c r="C448" t="s">
        <v>3047</v>
      </c>
      <c r="D448" t="s">
        <v>2992</v>
      </c>
      <c r="E448" s="3" t="s">
        <v>2139</v>
      </c>
      <c r="F448">
        <v>3</v>
      </c>
      <c r="G448" t="s">
        <v>3071</v>
      </c>
      <c r="H448" t="s">
        <v>3067</v>
      </c>
      <c r="I448" t="s">
        <v>3361</v>
      </c>
      <c r="J448" t="s">
        <v>3060</v>
      </c>
      <c r="K448" t="s">
        <v>3051</v>
      </c>
      <c r="L448">
        <v>1</v>
      </c>
      <c r="M448">
        <v>1</v>
      </c>
      <c r="N448">
        <v>0</v>
      </c>
      <c r="O448" t="s">
        <v>3050</v>
      </c>
      <c r="P448" t="s">
        <v>3063</v>
      </c>
      <c r="Q448" t="s">
        <v>3050</v>
      </c>
      <c r="R448" t="s">
        <v>24</v>
      </c>
      <c r="S448" t="s">
        <v>942</v>
      </c>
      <c r="T448">
        <v>400</v>
      </c>
      <c r="U448">
        <v>250</v>
      </c>
      <c r="V448" t="s">
        <v>3051</v>
      </c>
      <c r="W448" t="s">
        <v>3386</v>
      </c>
      <c r="X448" t="s">
        <v>3078</v>
      </c>
      <c r="Y448" t="s">
        <v>3051</v>
      </c>
      <c r="Z448" t="s">
        <v>3051</v>
      </c>
      <c r="AA448" t="s">
        <v>3067</v>
      </c>
      <c r="AB448" t="s">
        <v>3051</v>
      </c>
      <c r="AC448" t="s">
        <v>3051</v>
      </c>
    </row>
    <row r="449" spans="1:29">
      <c r="A449" s="2">
        <v>311</v>
      </c>
      <c r="B449" s="1">
        <v>37935</v>
      </c>
      <c r="C449" t="s">
        <v>4102</v>
      </c>
      <c r="D449" t="s">
        <v>3646</v>
      </c>
      <c r="E449" s="3">
        <v>2</v>
      </c>
      <c r="F449">
        <v>6</v>
      </c>
      <c r="G449" t="s">
        <v>3071</v>
      </c>
      <c r="H449" t="s">
        <v>3067</v>
      </c>
      <c r="I449" t="s">
        <v>3425</v>
      </c>
      <c r="J449" t="s">
        <v>3060</v>
      </c>
      <c r="K449" t="s">
        <v>3051</v>
      </c>
      <c r="L449">
        <v>1</v>
      </c>
      <c r="M449">
        <v>2</v>
      </c>
      <c r="N449">
        <v>0</v>
      </c>
      <c r="O449" t="s">
        <v>3050</v>
      </c>
      <c r="P449" t="s">
        <v>3063</v>
      </c>
      <c r="Q449" t="s">
        <v>3075</v>
      </c>
      <c r="R449" t="s">
        <v>3065</v>
      </c>
      <c r="S449" t="s">
        <v>942</v>
      </c>
      <c r="T449">
        <v>450</v>
      </c>
      <c r="U449">
        <v>250</v>
      </c>
      <c r="V449" t="s">
        <v>3067</v>
      </c>
      <c r="X449" t="s">
        <v>3078</v>
      </c>
      <c r="Y449" t="s">
        <v>3051</v>
      </c>
      <c r="Z449" t="s">
        <v>3051</v>
      </c>
      <c r="AA449" t="s">
        <v>3051</v>
      </c>
      <c r="AB449" t="s">
        <v>3051</v>
      </c>
      <c r="AC449" t="s">
        <v>3051</v>
      </c>
    </row>
    <row r="450" spans="1:29">
      <c r="A450" s="2">
        <v>311</v>
      </c>
      <c r="B450" s="1">
        <v>37935</v>
      </c>
      <c r="C450" t="s">
        <v>3089</v>
      </c>
      <c r="D450" t="s">
        <v>3658</v>
      </c>
      <c r="E450" s="3">
        <v>10</v>
      </c>
      <c r="F450">
        <v>2</v>
      </c>
      <c r="G450" t="s">
        <v>3071</v>
      </c>
      <c r="H450" t="s">
        <v>3067</v>
      </c>
      <c r="I450" t="s">
        <v>3425</v>
      </c>
      <c r="J450" t="s">
        <v>3060</v>
      </c>
      <c r="K450" t="s">
        <v>3051</v>
      </c>
      <c r="L450">
        <v>1</v>
      </c>
      <c r="M450">
        <v>1</v>
      </c>
      <c r="N450">
        <v>0</v>
      </c>
      <c r="O450" t="s">
        <v>3062</v>
      </c>
      <c r="P450" t="s">
        <v>3063</v>
      </c>
      <c r="Q450" t="s">
        <v>5003</v>
      </c>
      <c r="R450" t="s">
        <v>24</v>
      </c>
      <c r="S450" t="s">
        <v>942</v>
      </c>
      <c r="T450">
        <v>700</v>
      </c>
      <c r="U450">
        <v>250</v>
      </c>
      <c r="V450" t="s">
        <v>3067</v>
      </c>
      <c r="X450" t="s">
        <v>3078</v>
      </c>
      <c r="Y450" t="s">
        <v>3051</v>
      </c>
      <c r="Z450" t="s">
        <v>3051</v>
      </c>
      <c r="AA450" t="s">
        <v>3051</v>
      </c>
      <c r="AB450" t="s">
        <v>3051</v>
      </c>
      <c r="AC450" t="s">
        <v>3051</v>
      </c>
    </row>
    <row r="451" spans="1:29">
      <c r="A451" s="2">
        <v>313</v>
      </c>
      <c r="B451" s="1">
        <v>37935</v>
      </c>
      <c r="C451" t="s">
        <v>3047</v>
      </c>
      <c r="D451" t="s">
        <v>2487</v>
      </c>
      <c r="E451" s="3">
        <v>3</v>
      </c>
      <c r="F451">
        <v>4</v>
      </c>
      <c r="G451" t="s">
        <v>2487</v>
      </c>
      <c r="H451" t="s">
        <v>3067</v>
      </c>
      <c r="I451" t="s">
        <v>3425</v>
      </c>
      <c r="J451" t="s">
        <v>3060</v>
      </c>
      <c r="K451" t="s">
        <v>3051</v>
      </c>
      <c r="L451">
        <v>1</v>
      </c>
      <c r="M451">
        <v>2</v>
      </c>
      <c r="N451">
        <v>0</v>
      </c>
      <c r="O451" t="s">
        <v>3062</v>
      </c>
      <c r="P451" t="s">
        <v>3063</v>
      </c>
      <c r="Q451" t="s">
        <v>5003</v>
      </c>
      <c r="R451" t="s">
        <v>3086</v>
      </c>
      <c r="S451" t="s">
        <v>942</v>
      </c>
      <c r="T451">
        <v>600</v>
      </c>
      <c r="U451">
        <v>350</v>
      </c>
      <c r="V451" t="s">
        <v>3051</v>
      </c>
      <c r="W451">
        <v>130</v>
      </c>
      <c r="X451" t="s">
        <v>3078</v>
      </c>
      <c r="Y451" t="s">
        <v>3051</v>
      </c>
      <c r="Z451" t="s">
        <v>3051</v>
      </c>
      <c r="AA451" t="s">
        <v>3051</v>
      </c>
      <c r="AB451" t="s">
        <v>3051</v>
      </c>
      <c r="AC451" t="s">
        <v>3051</v>
      </c>
    </row>
    <row r="452" spans="1:29">
      <c r="A452" s="2">
        <v>316</v>
      </c>
      <c r="B452" s="1">
        <v>37935</v>
      </c>
      <c r="C452" t="s">
        <v>1083</v>
      </c>
      <c r="D452" t="s">
        <v>3667</v>
      </c>
      <c r="E452" s="3">
        <v>9</v>
      </c>
      <c r="F452">
        <v>1</v>
      </c>
      <c r="G452" t="s">
        <v>3071</v>
      </c>
      <c r="H452" t="s">
        <v>3051</v>
      </c>
      <c r="I452" t="s">
        <v>3425</v>
      </c>
      <c r="J452" t="s">
        <v>3060</v>
      </c>
      <c r="K452" t="s">
        <v>3051</v>
      </c>
      <c r="L452">
        <v>1</v>
      </c>
      <c r="M452">
        <v>1</v>
      </c>
      <c r="N452">
        <v>0</v>
      </c>
      <c r="O452" t="s">
        <v>3050</v>
      </c>
      <c r="P452" t="s">
        <v>3063</v>
      </c>
      <c r="Q452" t="s">
        <v>942</v>
      </c>
      <c r="R452" t="s">
        <v>3086</v>
      </c>
      <c r="S452" t="s">
        <v>942</v>
      </c>
      <c r="T452">
        <v>400</v>
      </c>
      <c r="U452">
        <v>250</v>
      </c>
      <c r="V452" t="s">
        <v>3051</v>
      </c>
      <c r="W452" t="s">
        <v>3386</v>
      </c>
      <c r="X452" t="s">
        <v>3078</v>
      </c>
      <c r="Y452" t="s">
        <v>3051</v>
      </c>
      <c r="Z452" t="s">
        <v>3051</v>
      </c>
      <c r="AA452" t="s">
        <v>3051</v>
      </c>
      <c r="AB452" t="s">
        <v>3051</v>
      </c>
      <c r="AC452" t="s">
        <v>3051</v>
      </c>
    </row>
    <row r="453" spans="1:29">
      <c r="A453" s="2">
        <v>318</v>
      </c>
      <c r="B453" s="1">
        <v>37936</v>
      </c>
      <c r="C453" t="s">
        <v>3089</v>
      </c>
      <c r="D453" t="s">
        <v>3672</v>
      </c>
      <c r="E453" s="3">
        <v>1</v>
      </c>
      <c r="F453">
        <v>2</v>
      </c>
      <c r="G453" t="s">
        <v>3071</v>
      </c>
      <c r="H453" t="s">
        <v>3067</v>
      </c>
      <c r="I453" t="s">
        <v>3425</v>
      </c>
      <c r="J453" t="s">
        <v>3060</v>
      </c>
      <c r="K453" t="s">
        <v>3051</v>
      </c>
      <c r="L453">
        <v>1</v>
      </c>
      <c r="M453">
        <v>2</v>
      </c>
      <c r="N453">
        <v>0</v>
      </c>
      <c r="O453" t="s">
        <v>3062</v>
      </c>
      <c r="P453" t="s">
        <v>3063</v>
      </c>
      <c r="Q453" t="s">
        <v>5003</v>
      </c>
      <c r="R453" t="s">
        <v>3065</v>
      </c>
      <c r="S453" t="s">
        <v>942</v>
      </c>
      <c r="T453">
        <v>400</v>
      </c>
      <c r="U453">
        <v>300</v>
      </c>
      <c r="V453" t="s">
        <v>3051</v>
      </c>
      <c r="W453">
        <v>150</v>
      </c>
      <c r="X453" t="s">
        <v>3078</v>
      </c>
      <c r="Y453" t="s">
        <v>3051</v>
      </c>
      <c r="Z453" t="s">
        <v>3051</v>
      </c>
      <c r="AA453" t="s">
        <v>3051</v>
      </c>
      <c r="AB453" t="s">
        <v>3051</v>
      </c>
      <c r="AC453" t="s">
        <v>3051</v>
      </c>
    </row>
    <row r="454" spans="1:29">
      <c r="A454" s="2">
        <v>319</v>
      </c>
      <c r="B454" s="1">
        <v>37936</v>
      </c>
      <c r="C454" t="s">
        <v>1083</v>
      </c>
      <c r="D454" t="s">
        <v>3679</v>
      </c>
      <c r="E454" s="3" t="s">
        <v>2968</v>
      </c>
      <c r="F454">
        <v>5</v>
      </c>
      <c r="G454" t="s">
        <v>3679</v>
      </c>
      <c r="H454" t="s">
        <v>3067</v>
      </c>
      <c r="I454" t="s">
        <v>3425</v>
      </c>
      <c r="J454" t="s">
        <v>3060</v>
      </c>
      <c r="K454" t="s">
        <v>3051</v>
      </c>
      <c r="L454">
        <v>1</v>
      </c>
      <c r="M454">
        <v>2</v>
      </c>
      <c r="N454">
        <v>0</v>
      </c>
      <c r="O454" t="s">
        <v>3062</v>
      </c>
      <c r="P454" t="s">
        <v>3063</v>
      </c>
      <c r="Q454" t="s">
        <v>5003</v>
      </c>
      <c r="R454" t="s">
        <v>3065</v>
      </c>
      <c r="S454" t="s">
        <v>942</v>
      </c>
      <c r="T454">
        <v>600</v>
      </c>
      <c r="U454">
        <v>300</v>
      </c>
      <c r="V454" t="s">
        <v>3051</v>
      </c>
      <c r="W454" t="s">
        <v>3386</v>
      </c>
      <c r="X454" t="s">
        <v>509</v>
      </c>
      <c r="Y454" t="s">
        <v>3067</v>
      </c>
      <c r="Z454" t="s">
        <v>3067</v>
      </c>
      <c r="AA454" t="s">
        <v>3051</v>
      </c>
      <c r="AB454" t="s">
        <v>3051</v>
      </c>
      <c r="AC454" t="s">
        <v>3051</v>
      </c>
    </row>
    <row r="455" spans="1:29">
      <c r="A455" s="2">
        <v>320</v>
      </c>
      <c r="B455" s="1">
        <v>37936</v>
      </c>
      <c r="C455" t="s">
        <v>3047</v>
      </c>
      <c r="D455" t="s">
        <v>3689</v>
      </c>
      <c r="E455" s="3" t="s">
        <v>496</v>
      </c>
      <c r="F455">
        <v>2</v>
      </c>
      <c r="G455" t="s">
        <v>3689</v>
      </c>
      <c r="H455" t="s">
        <v>3067</v>
      </c>
      <c r="I455" t="s">
        <v>3361</v>
      </c>
      <c r="J455" t="s">
        <v>3060</v>
      </c>
      <c r="K455" t="s">
        <v>3067</v>
      </c>
      <c r="L455">
        <v>1</v>
      </c>
      <c r="M455">
        <v>1</v>
      </c>
      <c r="N455">
        <v>0</v>
      </c>
      <c r="O455" t="s">
        <v>3050</v>
      </c>
      <c r="P455" t="s">
        <v>3063</v>
      </c>
      <c r="Q455" t="s">
        <v>942</v>
      </c>
      <c r="R455" t="s">
        <v>24</v>
      </c>
      <c r="S455" t="s">
        <v>942</v>
      </c>
      <c r="T455">
        <v>550</v>
      </c>
      <c r="U455">
        <v>300</v>
      </c>
      <c r="V455" t="s">
        <v>3051</v>
      </c>
      <c r="X455" t="s">
        <v>3078</v>
      </c>
      <c r="Y455" t="s">
        <v>3051</v>
      </c>
      <c r="Z455" t="s">
        <v>3051</v>
      </c>
      <c r="AA455" t="s">
        <v>3051</v>
      </c>
      <c r="AB455" t="s">
        <v>3051</v>
      </c>
      <c r="AC455" t="s">
        <v>3051</v>
      </c>
    </row>
    <row r="456" spans="1:29">
      <c r="A456" s="2">
        <v>321</v>
      </c>
      <c r="B456" s="1">
        <v>37936</v>
      </c>
      <c r="C456" t="s">
        <v>1083</v>
      </c>
      <c r="D456" t="s">
        <v>1660</v>
      </c>
      <c r="E456" s="3">
        <v>1</v>
      </c>
      <c r="F456">
        <v>5</v>
      </c>
      <c r="G456" t="s">
        <v>3071</v>
      </c>
      <c r="H456" t="s">
        <v>3067</v>
      </c>
      <c r="I456" t="s">
        <v>3361</v>
      </c>
      <c r="J456" t="s">
        <v>3060</v>
      </c>
      <c r="K456" t="s">
        <v>3067</v>
      </c>
      <c r="L456">
        <v>1</v>
      </c>
      <c r="M456">
        <v>2</v>
      </c>
      <c r="N456">
        <v>0</v>
      </c>
      <c r="O456" t="s">
        <v>3050</v>
      </c>
      <c r="P456" t="s">
        <v>3063</v>
      </c>
      <c r="Q456" t="s">
        <v>942</v>
      </c>
      <c r="R456" t="s">
        <v>3065</v>
      </c>
      <c r="S456" t="s">
        <v>942</v>
      </c>
      <c r="T456">
        <v>300</v>
      </c>
      <c r="U456">
        <v>220</v>
      </c>
      <c r="V456" t="s">
        <v>3051</v>
      </c>
      <c r="W456" t="s">
        <v>3386</v>
      </c>
      <c r="X456" t="s">
        <v>3078</v>
      </c>
      <c r="Y456" t="s">
        <v>3051</v>
      </c>
      <c r="Z456" t="s">
        <v>3051</v>
      </c>
      <c r="AA456" t="s">
        <v>3051</v>
      </c>
      <c r="AB456" t="s">
        <v>3051</v>
      </c>
      <c r="AC456" t="s">
        <v>3051</v>
      </c>
    </row>
    <row r="457" spans="1:29">
      <c r="A457" s="2">
        <v>322</v>
      </c>
      <c r="B457" s="1">
        <v>37936</v>
      </c>
      <c r="C457" t="s">
        <v>3089</v>
      </c>
      <c r="D457" t="s">
        <v>3703</v>
      </c>
      <c r="E457" s="3">
        <v>2</v>
      </c>
      <c r="F457">
        <v>2</v>
      </c>
      <c r="G457" t="s">
        <v>3071</v>
      </c>
      <c r="H457" t="s">
        <v>3067</v>
      </c>
      <c r="I457" t="s">
        <v>3361</v>
      </c>
      <c r="J457" t="s">
        <v>3060</v>
      </c>
      <c r="K457" t="s">
        <v>3051</v>
      </c>
      <c r="L457">
        <v>1</v>
      </c>
      <c r="M457">
        <v>1</v>
      </c>
      <c r="N457">
        <v>0</v>
      </c>
      <c r="O457" t="s">
        <v>3062</v>
      </c>
      <c r="P457" t="s">
        <v>3063</v>
      </c>
      <c r="Q457" t="s">
        <v>3075</v>
      </c>
      <c r="R457" t="s">
        <v>3065</v>
      </c>
      <c r="S457" t="s">
        <v>942</v>
      </c>
      <c r="T457">
        <v>450</v>
      </c>
      <c r="U457">
        <v>300</v>
      </c>
      <c r="V457" t="s">
        <v>3051</v>
      </c>
      <c r="W457" t="s">
        <v>3386</v>
      </c>
      <c r="X457" t="s">
        <v>3078</v>
      </c>
      <c r="Y457" t="s">
        <v>3051</v>
      </c>
      <c r="Z457" t="s">
        <v>3051</v>
      </c>
      <c r="AA457" t="s">
        <v>3067</v>
      </c>
      <c r="AB457" t="s">
        <v>3051</v>
      </c>
      <c r="AC457" t="s">
        <v>3051</v>
      </c>
    </row>
    <row r="458" spans="1:29">
      <c r="A458" s="2">
        <v>323</v>
      </c>
      <c r="B458" s="1">
        <v>37935</v>
      </c>
      <c r="C458" t="s">
        <v>3097</v>
      </c>
      <c r="D458" t="s">
        <v>3707</v>
      </c>
      <c r="E458" s="3">
        <v>10</v>
      </c>
      <c r="F458">
        <v>3</v>
      </c>
      <c r="G458" t="s">
        <v>3707</v>
      </c>
      <c r="H458" t="s">
        <v>3067</v>
      </c>
      <c r="I458" t="s">
        <v>3425</v>
      </c>
      <c r="J458" t="s">
        <v>3060</v>
      </c>
      <c r="K458" t="s">
        <v>3051</v>
      </c>
      <c r="L458">
        <v>2</v>
      </c>
      <c r="M458">
        <v>2</v>
      </c>
      <c r="N458">
        <v>0</v>
      </c>
      <c r="O458" t="s">
        <v>3050</v>
      </c>
      <c r="P458" t="s">
        <v>3063</v>
      </c>
      <c r="Q458" t="s">
        <v>5003</v>
      </c>
      <c r="R458" t="s">
        <v>24</v>
      </c>
      <c r="S458" t="s">
        <v>942</v>
      </c>
      <c r="T458">
        <v>400</v>
      </c>
      <c r="U458">
        <v>220</v>
      </c>
      <c r="V458" t="s">
        <v>3051</v>
      </c>
      <c r="W458" t="s">
        <v>3386</v>
      </c>
      <c r="X458" t="s">
        <v>3078</v>
      </c>
      <c r="Y458" t="s">
        <v>3051</v>
      </c>
      <c r="Z458" t="s">
        <v>3051</v>
      </c>
      <c r="AA458" t="s">
        <v>3051</v>
      </c>
      <c r="AB458" t="s">
        <v>3051</v>
      </c>
      <c r="AC458" t="s">
        <v>3051</v>
      </c>
    </row>
    <row r="459" spans="1:29">
      <c r="A459" s="2">
        <v>324</v>
      </c>
      <c r="B459" s="1">
        <v>37935</v>
      </c>
      <c r="C459" t="s">
        <v>4907</v>
      </c>
      <c r="D459" t="s">
        <v>3715</v>
      </c>
      <c r="E459" s="3" t="s">
        <v>148</v>
      </c>
      <c r="F459">
        <v>1</v>
      </c>
      <c r="G459" t="s">
        <v>3071</v>
      </c>
      <c r="H459" t="s">
        <v>3067</v>
      </c>
      <c r="I459" t="s">
        <v>3361</v>
      </c>
      <c r="J459" t="s">
        <v>3060</v>
      </c>
      <c r="K459" t="s">
        <v>3067</v>
      </c>
      <c r="L459">
        <v>1</v>
      </c>
      <c r="M459">
        <v>1</v>
      </c>
      <c r="N459">
        <v>0</v>
      </c>
      <c r="O459" t="s">
        <v>3050</v>
      </c>
      <c r="P459" t="s">
        <v>3063</v>
      </c>
      <c r="Q459" t="s">
        <v>942</v>
      </c>
      <c r="R459" t="s">
        <v>3065</v>
      </c>
      <c r="S459" t="s">
        <v>942</v>
      </c>
      <c r="T459">
        <v>300</v>
      </c>
      <c r="U459">
        <v>220</v>
      </c>
      <c r="V459" t="s">
        <v>3051</v>
      </c>
      <c r="W459" t="s">
        <v>3386</v>
      </c>
      <c r="X459" t="s">
        <v>3078</v>
      </c>
      <c r="Y459" t="s">
        <v>3051</v>
      </c>
      <c r="Z459" t="s">
        <v>3051</v>
      </c>
      <c r="AA459" t="s">
        <v>3051</v>
      </c>
      <c r="AB459" t="s">
        <v>3051</v>
      </c>
      <c r="AC459" t="s">
        <v>3051</v>
      </c>
    </row>
    <row r="460" spans="1:29">
      <c r="A460" s="2">
        <v>325</v>
      </c>
      <c r="B460" s="1">
        <v>37936</v>
      </c>
      <c r="C460" t="s">
        <v>3089</v>
      </c>
      <c r="D460" t="s">
        <v>3717</v>
      </c>
      <c r="E460" s="3" t="s">
        <v>3718</v>
      </c>
      <c r="F460">
        <v>4</v>
      </c>
      <c r="G460" t="s">
        <v>3071</v>
      </c>
      <c r="H460" t="s">
        <v>3067</v>
      </c>
      <c r="I460" t="s">
        <v>3361</v>
      </c>
      <c r="J460" t="s">
        <v>3060</v>
      </c>
      <c r="K460" t="s">
        <v>3051</v>
      </c>
      <c r="L460">
        <v>1</v>
      </c>
      <c r="M460">
        <v>2</v>
      </c>
      <c r="N460">
        <v>0</v>
      </c>
      <c r="O460" t="s">
        <v>3050</v>
      </c>
      <c r="P460" t="s">
        <v>3063</v>
      </c>
      <c r="Q460" t="s">
        <v>5003</v>
      </c>
      <c r="R460" t="s">
        <v>3067</v>
      </c>
      <c r="S460" t="s">
        <v>942</v>
      </c>
      <c r="T460">
        <v>493</v>
      </c>
      <c r="U460">
        <v>300</v>
      </c>
      <c r="V460" t="s">
        <v>3051</v>
      </c>
      <c r="W460">
        <v>130</v>
      </c>
      <c r="X460" t="s">
        <v>3078</v>
      </c>
      <c r="Y460" t="s">
        <v>3051</v>
      </c>
      <c r="Z460" t="s">
        <v>3051</v>
      </c>
      <c r="AA460" t="s">
        <v>3051</v>
      </c>
      <c r="AB460" t="s">
        <v>3051</v>
      </c>
      <c r="AC460" t="s">
        <v>3051</v>
      </c>
    </row>
    <row r="461" spans="1:29">
      <c r="A461" s="2">
        <v>326</v>
      </c>
      <c r="B461" s="1">
        <v>37936</v>
      </c>
      <c r="C461" t="s">
        <v>3089</v>
      </c>
      <c r="D461" t="s">
        <v>2333</v>
      </c>
      <c r="E461" s="3">
        <v>10</v>
      </c>
      <c r="F461">
        <v>2</v>
      </c>
      <c r="G461" t="s">
        <v>3071</v>
      </c>
      <c r="H461" t="s">
        <v>3067</v>
      </c>
      <c r="I461" t="s">
        <v>3361</v>
      </c>
      <c r="J461" t="s">
        <v>3060</v>
      </c>
      <c r="K461" t="s">
        <v>3051</v>
      </c>
      <c r="L461">
        <v>1</v>
      </c>
      <c r="M461">
        <v>1</v>
      </c>
      <c r="N461">
        <v>0</v>
      </c>
      <c r="O461" t="s">
        <v>3050</v>
      </c>
      <c r="P461" t="s">
        <v>3063</v>
      </c>
      <c r="Q461" t="s">
        <v>942</v>
      </c>
      <c r="R461" t="s">
        <v>3067</v>
      </c>
      <c r="S461" t="s">
        <v>3050</v>
      </c>
      <c r="T461">
        <v>350</v>
      </c>
      <c r="U461">
        <v>200</v>
      </c>
      <c r="V461" t="s">
        <v>3051</v>
      </c>
      <c r="W461" t="s">
        <v>3386</v>
      </c>
      <c r="X461" t="s">
        <v>3078</v>
      </c>
      <c r="Y461" t="s">
        <v>3051</v>
      </c>
      <c r="Z461" t="s">
        <v>3051</v>
      </c>
      <c r="AA461" t="s">
        <v>3051</v>
      </c>
      <c r="AB461" t="s">
        <v>3051</v>
      </c>
      <c r="AC461" t="s">
        <v>3051</v>
      </c>
    </row>
    <row r="462" spans="1:29">
      <c r="A462" s="2">
        <v>327</v>
      </c>
      <c r="B462" s="1">
        <v>37936</v>
      </c>
      <c r="C462" t="s">
        <v>3089</v>
      </c>
      <c r="D462" t="s">
        <v>2333</v>
      </c>
      <c r="E462" s="3">
        <v>10</v>
      </c>
      <c r="F462">
        <v>2</v>
      </c>
      <c r="G462" t="s">
        <v>3071</v>
      </c>
      <c r="H462" t="s">
        <v>3067</v>
      </c>
      <c r="I462" t="s">
        <v>3361</v>
      </c>
      <c r="J462" t="s">
        <v>3060</v>
      </c>
      <c r="K462" t="s">
        <v>3051</v>
      </c>
      <c r="L462">
        <v>1</v>
      </c>
      <c r="M462">
        <v>1</v>
      </c>
      <c r="N462">
        <v>0</v>
      </c>
      <c r="O462" t="s">
        <v>3050</v>
      </c>
      <c r="P462" t="s">
        <v>3063</v>
      </c>
      <c r="Q462" t="s">
        <v>942</v>
      </c>
      <c r="R462" t="s">
        <v>3086</v>
      </c>
      <c r="S462" t="s">
        <v>942</v>
      </c>
      <c r="T462">
        <v>250</v>
      </c>
      <c r="U462">
        <v>200</v>
      </c>
      <c r="V462" t="s">
        <v>3051</v>
      </c>
      <c r="W462" t="s">
        <v>3386</v>
      </c>
      <c r="X462" t="s">
        <v>3078</v>
      </c>
      <c r="Y462" t="s">
        <v>3051</v>
      </c>
      <c r="Z462" t="s">
        <v>3051</v>
      </c>
      <c r="AA462" t="s">
        <v>3051</v>
      </c>
      <c r="AB462" t="s">
        <v>3051</v>
      </c>
      <c r="AC462" t="s">
        <v>3051</v>
      </c>
    </row>
    <row r="463" spans="1:29">
      <c r="A463" s="2">
        <v>330</v>
      </c>
      <c r="B463" s="1">
        <v>37937</v>
      </c>
      <c r="C463" t="s">
        <v>4102</v>
      </c>
      <c r="D463" t="s">
        <v>3732</v>
      </c>
      <c r="E463" s="3" t="s">
        <v>3733</v>
      </c>
      <c r="F463">
        <v>1</v>
      </c>
      <c r="G463" t="s">
        <v>3071</v>
      </c>
      <c r="H463" t="s">
        <v>3067</v>
      </c>
      <c r="I463" t="s">
        <v>3361</v>
      </c>
      <c r="J463" t="s">
        <v>3060</v>
      </c>
      <c r="K463" t="s">
        <v>3051</v>
      </c>
      <c r="L463">
        <v>1</v>
      </c>
      <c r="M463">
        <v>1</v>
      </c>
      <c r="N463">
        <v>0</v>
      </c>
      <c r="O463" t="s">
        <v>3050</v>
      </c>
      <c r="P463" t="s">
        <v>3063</v>
      </c>
      <c r="Q463" t="s">
        <v>5003</v>
      </c>
      <c r="R463" t="s">
        <v>3067</v>
      </c>
      <c r="S463" t="s">
        <v>942</v>
      </c>
      <c r="T463">
        <v>500</v>
      </c>
      <c r="U463">
        <v>325</v>
      </c>
      <c r="V463" t="s">
        <v>3051</v>
      </c>
      <c r="W463" t="s">
        <v>4143</v>
      </c>
      <c r="X463" t="s">
        <v>3078</v>
      </c>
      <c r="Y463" t="s">
        <v>3051</v>
      </c>
      <c r="Z463" t="s">
        <v>3051</v>
      </c>
      <c r="AA463" t="s">
        <v>3051</v>
      </c>
      <c r="AB463" t="s">
        <v>3051</v>
      </c>
      <c r="AC463" t="s">
        <v>3051</v>
      </c>
    </row>
    <row r="464" spans="1:29">
      <c r="A464" s="2">
        <v>331</v>
      </c>
      <c r="B464" s="1">
        <v>37937</v>
      </c>
      <c r="C464" t="s">
        <v>3097</v>
      </c>
      <c r="D464" t="s">
        <v>3735</v>
      </c>
      <c r="E464" s="3" t="s">
        <v>2245</v>
      </c>
      <c r="F464">
        <v>6</v>
      </c>
      <c r="G464" t="s">
        <v>3071</v>
      </c>
      <c r="H464" t="s">
        <v>3067</v>
      </c>
      <c r="I464" t="s">
        <v>3361</v>
      </c>
      <c r="J464" t="s">
        <v>3060</v>
      </c>
      <c r="K464" t="s">
        <v>3067</v>
      </c>
      <c r="L464">
        <v>1</v>
      </c>
      <c r="M464">
        <v>3</v>
      </c>
      <c r="N464">
        <v>8</v>
      </c>
      <c r="O464" t="s">
        <v>3062</v>
      </c>
      <c r="P464" t="s">
        <v>3067</v>
      </c>
      <c r="Q464" t="s">
        <v>5003</v>
      </c>
      <c r="R464" t="s">
        <v>0</v>
      </c>
      <c r="S464" t="s">
        <v>1085</v>
      </c>
      <c r="T464">
        <v>1550</v>
      </c>
      <c r="U464">
        <v>750</v>
      </c>
      <c r="V464" t="s">
        <v>3051</v>
      </c>
      <c r="W464" t="s">
        <v>3386</v>
      </c>
      <c r="X464" t="s">
        <v>3078</v>
      </c>
      <c r="Y464" t="s">
        <v>3051</v>
      </c>
      <c r="Z464" t="s">
        <v>3051</v>
      </c>
      <c r="AA464" t="s">
        <v>3051</v>
      </c>
      <c r="AB464" t="s">
        <v>3051</v>
      </c>
      <c r="AC464" t="s">
        <v>3051</v>
      </c>
    </row>
    <row r="465" spans="1:30">
      <c r="A465" s="2">
        <v>332</v>
      </c>
      <c r="B465" s="1">
        <v>37938</v>
      </c>
      <c r="C465" t="s">
        <v>4907</v>
      </c>
      <c r="D465" t="s">
        <v>3747</v>
      </c>
      <c r="E465" s="3">
        <v>6</v>
      </c>
      <c r="F465">
        <v>1</v>
      </c>
      <c r="G465" t="s">
        <v>3071</v>
      </c>
      <c r="H465" t="s">
        <v>3051</v>
      </c>
      <c r="I465" t="s">
        <v>3425</v>
      </c>
      <c r="J465" t="s">
        <v>3060</v>
      </c>
      <c r="K465" t="s">
        <v>3067</v>
      </c>
      <c r="L465">
        <v>1</v>
      </c>
      <c r="M465">
        <v>1</v>
      </c>
      <c r="N465">
        <v>0</v>
      </c>
      <c r="O465" t="s">
        <v>3050</v>
      </c>
      <c r="P465" t="s">
        <v>3063</v>
      </c>
      <c r="Q465" t="s">
        <v>238</v>
      </c>
      <c r="R465" t="s">
        <v>3065</v>
      </c>
      <c r="S465" t="s">
        <v>942</v>
      </c>
      <c r="T465">
        <v>400</v>
      </c>
      <c r="U465">
        <v>250</v>
      </c>
      <c r="V465" t="s">
        <v>3051</v>
      </c>
      <c r="W465" t="s">
        <v>3386</v>
      </c>
      <c r="Y465" t="s">
        <v>3051</v>
      </c>
      <c r="Z465" t="s">
        <v>3051</v>
      </c>
      <c r="AA465" t="s">
        <v>3067</v>
      </c>
      <c r="AB465" t="s">
        <v>3051</v>
      </c>
      <c r="AC465" t="s">
        <v>3051</v>
      </c>
    </row>
    <row r="466" spans="1:30">
      <c r="A466" s="2">
        <v>333</v>
      </c>
      <c r="B466" s="1">
        <v>37937</v>
      </c>
      <c r="C466" t="s">
        <v>3047</v>
      </c>
      <c r="D466" t="s">
        <v>3749</v>
      </c>
      <c r="E466" s="3">
        <v>2</v>
      </c>
      <c r="F466">
        <v>3</v>
      </c>
      <c r="G466" t="s">
        <v>3071</v>
      </c>
      <c r="H466" t="s">
        <v>3067</v>
      </c>
      <c r="I466" t="s">
        <v>3361</v>
      </c>
      <c r="J466" t="s">
        <v>3060</v>
      </c>
      <c r="K466" t="s">
        <v>3051</v>
      </c>
      <c r="L466">
        <v>1</v>
      </c>
      <c r="M466">
        <v>1</v>
      </c>
      <c r="N466">
        <v>0</v>
      </c>
      <c r="O466" t="s">
        <v>3062</v>
      </c>
      <c r="P466" t="s">
        <v>3063</v>
      </c>
      <c r="Q466" t="s">
        <v>5003</v>
      </c>
      <c r="R466" t="s">
        <v>3065</v>
      </c>
      <c r="S466" t="s">
        <v>942</v>
      </c>
      <c r="T466">
        <v>520</v>
      </c>
      <c r="U466">
        <v>350</v>
      </c>
      <c r="V466" t="s">
        <v>3051</v>
      </c>
      <c r="W466" t="s">
        <v>3386</v>
      </c>
      <c r="X466" t="s">
        <v>3078</v>
      </c>
      <c r="Y466" t="s">
        <v>3051</v>
      </c>
      <c r="Z466" t="s">
        <v>3051</v>
      </c>
      <c r="AA466" t="s">
        <v>3051</v>
      </c>
      <c r="AB466" t="s">
        <v>3051</v>
      </c>
      <c r="AC466" t="s">
        <v>3051</v>
      </c>
    </row>
    <row r="467" spans="1:30">
      <c r="A467" s="2">
        <v>334</v>
      </c>
      <c r="B467" s="1">
        <v>37938</v>
      </c>
      <c r="C467" t="s">
        <v>3047</v>
      </c>
      <c r="D467" t="s">
        <v>1660</v>
      </c>
      <c r="E467" s="3" t="s">
        <v>76</v>
      </c>
      <c r="F467">
        <v>1</v>
      </c>
      <c r="G467" t="s">
        <v>3071</v>
      </c>
      <c r="H467" t="s">
        <v>3067</v>
      </c>
      <c r="I467" t="s">
        <v>3361</v>
      </c>
      <c r="J467" t="s">
        <v>3060</v>
      </c>
      <c r="K467" t="s">
        <v>3051</v>
      </c>
      <c r="L467">
        <v>1</v>
      </c>
      <c r="M467">
        <v>1</v>
      </c>
      <c r="N467">
        <v>0</v>
      </c>
      <c r="O467" t="s">
        <v>3050</v>
      </c>
      <c r="P467" t="s">
        <v>3063</v>
      </c>
      <c r="Q467" t="s">
        <v>3075</v>
      </c>
      <c r="R467" t="s">
        <v>3065</v>
      </c>
      <c r="S467" t="s">
        <v>942</v>
      </c>
      <c r="T467">
        <v>400</v>
      </c>
      <c r="U467">
        <v>250</v>
      </c>
      <c r="V467" t="s">
        <v>3051</v>
      </c>
      <c r="W467" t="s">
        <v>3386</v>
      </c>
      <c r="X467" t="s">
        <v>3078</v>
      </c>
      <c r="Y467" t="s">
        <v>3051</v>
      </c>
      <c r="Z467" t="s">
        <v>3051</v>
      </c>
      <c r="AA467" t="s">
        <v>3051</v>
      </c>
      <c r="AB467" t="s">
        <v>3051</v>
      </c>
      <c r="AC467" t="s">
        <v>3051</v>
      </c>
    </row>
    <row r="468" spans="1:30">
      <c r="A468" s="2">
        <v>335</v>
      </c>
      <c r="B468" s="1">
        <v>37938</v>
      </c>
      <c r="C468" t="s">
        <v>3097</v>
      </c>
      <c r="D468" t="s">
        <v>3760</v>
      </c>
      <c r="E468" s="3" t="s">
        <v>496</v>
      </c>
      <c r="F468">
        <v>4</v>
      </c>
      <c r="G468" t="s">
        <v>3761</v>
      </c>
      <c r="H468" t="s">
        <v>3067</v>
      </c>
      <c r="I468" t="s">
        <v>3361</v>
      </c>
      <c r="J468" t="s">
        <v>3060</v>
      </c>
      <c r="K468" t="s">
        <v>3051</v>
      </c>
      <c r="L468">
        <v>1</v>
      </c>
      <c r="M468">
        <v>2</v>
      </c>
      <c r="N468">
        <v>0</v>
      </c>
      <c r="O468" t="s">
        <v>3050</v>
      </c>
      <c r="P468" t="s">
        <v>3063</v>
      </c>
      <c r="Q468" t="s">
        <v>5003</v>
      </c>
      <c r="R468" t="s">
        <v>3086</v>
      </c>
      <c r="S468" t="s">
        <v>942</v>
      </c>
      <c r="T468">
        <v>400</v>
      </c>
      <c r="U468">
        <v>230</v>
      </c>
      <c r="V468" t="s">
        <v>3051</v>
      </c>
      <c r="W468">
        <v>120</v>
      </c>
      <c r="X468" t="s">
        <v>3078</v>
      </c>
      <c r="Y468" t="s">
        <v>3051</v>
      </c>
      <c r="Z468" t="s">
        <v>3051</v>
      </c>
      <c r="AA468" t="s">
        <v>3067</v>
      </c>
      <c r="AB468" t="s">
        <v>3051</v>
      </c>
      <c r="AC468" t="s">
        <v>3051</v>
      </c>
      <c r="AD468" t="s">
        <v>3762</v>
      </c>
    </row>
    <row r="469" spans="1:30">
      <c r="A469" s="2">
        <v>337</v>
      </c>
      <c r="B469" s="1">
        <v>37938</v>
      </c>
      <c r="C469" t="s">
        <v>3047</v>
      </c>
      <c r="D469" t="s">
        <v>3773</v>
      </c>
      <c r="E469" s="3">
        <v>6</v>
      </c>
      <c r="F469">
        <v>2</v>
      </c>
      <c r="G469" t="s">
        <v>3773</v>
      </c>
      <c r="H469" t="s">
        <v>3067</v>
      </c>
      <c r="I469" t="s">
        <v>3361</v>
      </c>
      <c r="J469" t="s">
        <v>3060</v>
      </c>
      <c r="K469" t="s">
        <v>3051</v>
      </c>
      <c r="L469">
        <v>1</v>
      </c>
      <c r="M469">
        <v>1</v>
      </c>
      <c r="N469">
        <v>0</v>
      </c>
      <c r="O469" t="s">
        <v>3050</v>
      </c>
      <c r="P469" t="s">
        <v>3063</v>
      </c>
      <c r="Q469" t="s">
        <v>3050</v>
      </c>
      <c r="R469" t="s">
        <v>3065</v>
      </c>
      <c r="S469" t="s">
        <v>942</v>
      </c>
      <c r="T469">
        <v>515</v>
      </c>
      <c r="U469">
        <v>290</v>
      </c>
      <c r="V469" t="s">
        <v>3067</v>
      </c>
      <c r="X469" t="s">
        <v>3078</v>
      </c>
      <c r="Y469" t="s">
        <v>3051</v>
      </c>
      <c r="Z469" t="s">
        <v>3051</v>
      </c>
      <c r="AA469" t="s">
        <v>3051</v>
      </c>
      <c r="AB469" t="s">
        <v>3051</v>
      </c>
      <c r="AC469" t="s">
        <v>3051</v>
      </c>
    </row>
    <row r="470" spans="1:30">
      <c r="A470" s="2">
        <v>338</v>
      </c>
      <c r="B470" s="1">
        <v>37938</v>
      </c>
      <c r="C470" t="s">
        <v>4102</v>
      </c>
      <c r="D470" t="s">
        <v>2491</v>
      </c>
      <c r="E470" s="3">
        <v>5</v>
      </c>
      <c r="F470">
        <v>1</v>
      </c>
      <c r="G470" t="s">
        <v>2491</v>
      </c>
      <c r="H470" t="s">
        <v>3067</v>
      </c>
      <c r="I470" t="s">
        <v>3361</v>
      </c>
      <c r="J470" t="s">
        <v>3060</v>
      </c>
      <c r="K470" t="s">
        <v>3051</v>
      </c>
      <c r="L470">
        <v>1</v>
      </c>
      <c r="M470">
        <v>1</v>
      </c>
      <c r="N470">
        <v>0</v>
      </c>
      <c r="O470" t="s">
        <v>3050</v>
      </c>
      <c r="P470" t="s">
        <v>3063</v>
      </c>
      <c r="Q470" t="s">
        <v>3050</v>
      </c>
      <c r="R470" t="s">
        <v>3067</v>
      </c>
      <c r="S470" t="s">
        <v>942</v>
      </c>
      <c r="T470">
        <v>300</v>
      </c>
      <c r="U470">
        <v>250</v>
      </c>
      <c r="V470" t="s">
        <v>3051</v>
      </c>
      <c r="W470" t="s">
        <v>3386</v>
      </c>
      <c r="X470" t="s">
        <v>3078</v>
      </c>
      <c r="Y470" t="s">
        <v>3051</v>
      </c>
      <c r="Z470" t="s">
        <v>3051</v>
      </c>
      <c r="AA470" t="s">
        <v>3067</v>
      </c>
      <c r="AB470" t="s">
        <v>3051</v>
      </c>
      <c r="AC470" t="s">
        <v>3051</v>
      </c>
    </row>
    <row r="471" spans="1:30">
      <c r="A471" s="2">
        <v>339</v>
      </c>
      <c r="B471" s="1">
        <v>37938</v>
      </c>
      <c r="C471" t="s">
        <v>4102</v>
      </c>
      <c r="D471" t="s">
        <v>3778</v>
      </c>
      <c r="E471" s="3" t="s">
        <v>4938</v>
      </c>
      <c r="F471">
        <v>1</v>
      </c>
      <c r="G471" t="s">
        <v>3779</v>
      </c>
      <c r="H471" t="s">
        <v>3067</v>
      </c>
      <c r="I471" t="s">
        <v>3361</v>
      </c>
      <c r="J471" t="s">
        <v>3060</v>
      </c>
      <c r="K471" t="s">
        <v>3051</v>
      </c>
      <c r="L471">
        <v>1</v>
      </c>
      <c r="M471">
        <v>1</v>
      </c>
      <c r="N471">
        <v>0</v>
      </c>
      <c r="O471" t="s">
        <v>3050</v>
      </c>
      <c r="P471" t="s">
        <v>3063</v>
      </c>
      <c r="Q471" t="s">
        <v>942</v>
      </c>
      <c r="R471" t="s">
        <v>3065</v>
      </c>
      <c r="S471" t="s">
        <v>942</v>
      </c>
      <c r="T471">
        <v>350</v>
      </c>
      <c r="U471">
        <v>150</v>
      </c>
      <c r="V471" t="s">
        <v>3067</v>
      </c>
      <c r="X471" t="s">
        <v>2140</v>
      </c>
      <c r="Y471" t="s">
        <v>3051</v>
      </c>
      <c r="Z471" t="s">
        <v>3067</v>
      </c>
      <c r="AA471" t="s">
        <v>3067</v>
      </c>
      <c r="AB471" t="s">
        <v>3051</v>
      </c>
      <c r="AC471" t="s">
        <v>3051</v>
      </c>
    </row>
    <row r="472" spans="1:30">
      <c r="A472" s="2">
        <v>340</v>
      </c>
      <c r="B472" s="1">
        <v>37939</v>
      </c>
      <c r="C472" t="s">
        <v>3047</v>
      </c>
      <c r="D472" t="s">
        <v>2431</v>
      </c>
      <c r="E472" s="3">
        <v>10</v>
      </c>
      <c r="F472">
        <v>3</v>
      </c>
      <c r="G472" t="s">
        <v>3071</v>
      </c>
      <c r="H472" t="s">
        <v>3067</v>
      </c>
      <c r="I472" t="s">
        <v>3361</v>
      </c>
      <c r="J472" t="s">
        <v>3060</v>
      </c>
      <c r="K472" t="s">
        <v>3051</v>
      </c>
      <c r="L472">
        <v>1</v>
      </c>
      <c r="M472">
        <v>3</v>
      </c>
      <c r="N472">
        <v>0</v>
      </c>
      <c r="O472" t="s">
        <v>3050</v>
      </c>
      <c r="P472" t="s">
        <v>3063</v>
      </c>
      <c r="R472" t="s">
        <v>3086</v>
      </c>
      <c r="S472" t="s">
        <v>3050</v>
      </c>
      <c r="T472">
        <v>250</v>
      </c>
      <c r="U472">
        <v>210</v>
      </c>
      <c r="V472" t="s">
        <v>3067</v>
      </c>
      <c r="X472" t="s">
        <v>3078</v>
      </c>
      <c r="Y472" t="s">
        <v>3051</v>
      </c>
      <c r="Z472" t="s">
        <v>3051</v>
      </c>
      <c r="AA472" t="s">
        <v>3067</v>
      </c>
      <c r="AB472" t="s">
        <v>3051</v>
      </c>
      <c r="AC472" t="s">
        <v>3051</v>
      </c>
    </row>
    <row r="473" spans="1:30">
      <c r="A473" s="2">
        <v>341</v>
      </c>
      <c r="B473" s="1">
        <v>37939</v>
      </c>
      <c r="C473" t="s">
        <v>1083</v>
      </c>
      <c r="D473" t="s">
        <v>2431</v>
      </c>
      <c r="E473" s="3">
        <v>10</v>
      </c>
      <c r="F473">
        <v>2</v>
      </c>
      <c r="G473" t="s">
        <v>3071</v>
      </c>
      <c r="H473" t="s">
        <v>3067</v>
      </c>
      <c r="I473" t="s">
        <v>3361</v>
      </c>
      <c r="J473" t="s">
        <v>3060</v>
      </c>
      <c r="K473" t="s">
        <v>3051</v>
      </c>
      <c r="L473">
        <v>1</v>
      </c>
      <c r="M473">
        <v>1</v>
      </c>
      <c r="N473">
        <v>0</v>
      </c>
      <c r="O473" t="s">
        <v>3050</v>
      </c>
      <c r="P473" t="s">
        <v>3063</v>
      </c>
      <c r="Q473" t="s">
        <v>3050</v>
      </c>
      <c r="R473" t="s">
        <v>3086</v>
      </c>
      <c r="S473" t="s">
        <v>3050</v>
      </c>
      <c r="T473">
        <v>350</v>
      </c>
      <c r="U473">
        <v>200</v>
      </c>
      <c r="V473" t="s">
        <v>3051</v>
      </c>
      <c r="X473" t="s">
        <v>3078</v>
      </c>
      <c r="Y473" t="s">
        <v>3051</v>
      </c>
      <c r="Z473" t="s">
        <v>3051</v>
      </c>
      <c r="AA473" t="s">
        <v>3051</v>
      </c>
      <c r="AB473" t="s">
        <v>3051</v>
      </c>
      <c r="AC473" t="s">
        <v>3051</v>
      </c>
    </row>
    <row r="474" spans="1:30">
      <c r="A474" s="2">
        <v>342</v>
      </c>
      <c r="B474" s="1">
        <v>37939</v>
      </c>
      <c r="C474" t="s">
        <v>1083</v>
      </c>
      <c r="D474" t="s">
        <v>2434</v>
      </c>
      <c r="E474" s="3">
        <v>2</v>
      </c>
      <c r="F474">
        <v>3</v>
      </c>
      <c r="G474" t="s">
        <v>3071</v>
      </c>
      <c r="H474" t="s">
        <v>3067</v>
      </c>
      <c r="I474" t="s">
        <v>3361</v>
      </c>
      <c r="J474" t="s">
        <v>3060</v>
      </c>
      <c r="K474" t="s">
        <v>3051</v>
      </c>
      <c r="L474">
        <v>1</v>
      </c>
      <c r="M474">
        <v>2</v>
      </c>
      <c r="N474">
        <v>0</v>
      </c>
      <c r="O474" t="s">
        <v>3062</v>
      </c>
      <c r="P474" t="s">
        <v>3063</v>
      </c>
      <c r="Q474" t="s">
        <v>5003</v>
      </c>
      <c r="R474" t="s">
        <v>3065</v>
      </c>
      <c r="S474" t="s">
        <v>942</v>
      </c>
      <c r="T474">
        <v>500</v>
      </c>
      <c r="U474">
        <v>300</v>
      </c>
      <c r="V474" t="s">
        <v>3051</v>
      </c>
      <c r="W474" t="s">
        <v>3386</v>
      </c>
      <c r="X474" t="s">
        <v>3078</v>
      </c>
      <c r="Y474" t="s">
        <v>3051</v>
      </c>
      <c r="Z474" t="s">
        <v>3051</v>
      </c>
      <c r="AA474" t="s">
        <v>3051</v>
      </c>
      <c r="AB474" t="s">
        <v>3051</v>
      </c>
      <c r="AC474" t="s">
        <v>3051</v>
      </c>
    </row>
    <row r="475" spans="1:30">
      <c r="A475" s="2">
        <v>343</v>
      </c>
      <c r="B475" s="1">
        <v>37939</v>
      </c>
      <c r="C475" t="s">
        <v>3047</v>
      </c>
      <c r="D475" t="s">
        <v>3793</v>
      </c>
      <c r="E475" s="3">
        <v>9</v>
      </c>
      <c r="F475">
        <v>1</v>
      </c>
      <c r="G475" t="s">
        <v>3071</v>
      </c>
      <c r="H475" t="s">
        <v>3067</v>
      </c>
      <c r="I475" t="s">
        <v>3361</v>
      </c>
      <c r="J475" t="s">
        <v>3060</v>
      </c>
      <c r="K475" t="s">
        <v>3051</v>
      </c>
      <c r="L475">
        <v>1</v>
      </c>
      <c r="M475">
        <v>1</v>
      </c>
      <c r="N475">
        <v>0</v>
      </c>
      <c r="O475" t="s">
        <v>3050</v>
      </c>
      <c r="P475" t="s">
        <v>3063</v>
      </c>
      <c r="Q475" t="s">
        <v>3075</v>
      </c>
      <c r="R475" t="s">
        <v>3067</v>
      </c>
      <c r="S475" t="s">
        <v>942</v>
      </c>
      <c r="V475" t="s">
        <v>3067</v>
      </c>
      <c r="X475" t="s">
        <v>3078</v>
      </c>
      <c r="Y475" t="s">
        <v>3051</v>
      </c>
      <c r="Z475" t="s">
        <v>3051</v>
      </c>
      <c r="AA475" t="s">
        <v>3051</v>
      </c>
      <c r="AB475" t="s">
        <v>3051</v>
      </c>
      <c r="AC475" t="s">
        <v>3051</v>
      </c>
    </row>
    <row r="476" spans="1:30">
      <c r="A476" s="2">
        <v>344</v>
      </c>
      <c r="B476" s="1">
        <v>37939</v>
      </c>
      <c r="C476" t="s">
        <v>3097</v>
      </c>
      <c r="D476" t="s">
        <v>3793</v>
      </c>
      <c r="E476" s="3">
        <v>9</v>
      </c>
      <c r="F476">
        <v>4</v>
      </c>
      <c r="L476">
        <v>1</v>
      </c>
      <c r="M476">
        <v>2</v>
      </c>
      <c r="N476">
        <v>0</v>
      </c>
      <c r="O476" t="s">
        <v>3062</v>
      </c>
      <c r="P476" t="s">
        <v>3063</v>
      </c>
      <c r="Q476" t="s">
        <v>3075</v>
      </c>
      <c r="R476" t="s">
        <v>3067</v>
      </c>
      <c r="S476" t="s">
        <v>942</v>
      </c>
      <c r="T476">
        <v>500</v>
      </c>
      <c r="U476">
        <v>300</v>
      </c>
      <c r="V476" t="s">
        <v>3051</v>
      </c>
      <c r="W476">
        <v>110</v>
      </c>
      <c r="X476" t="s">
        <v>3078</v>
      </c>
      <c r="Y476" t="s">
        <v>3051</v>
      </c>
      <c r="Z476" t="s">
        <v>3051</v>
      </c>
      <c r="AA476" t="s">
        <v>3051</v>
      </c>
      <c r="AB476" t="s">
        <v>3051</v>
      </c>
      <c r="AC476" t="s">
        <v>3051</v>
      </c>
    </row>
    <row r="477" spans="1:30">
      <c r="A477" s="2">
        <v>345</v>
      </c>
      <c r="B477" s="1">
        <v>37943</v>
      </c>
      <c r="C477" t="s">
        <v>4907</v>
      </c>
      <c r="D477" t="s">
        <v>3804</v>
      </c>
      <c r="E477" s="3">
        <v>2</v>
      </c>
      <c r="F477">
        <v>1</v>
      </c>
      <c r="G477" t="s">
        <v>3071</v>
      </c>
      <c r="H477" t="s">
        <v>3067</v>
      </c>
      <c r="I477" t="s">
        <v>950</v>
      </c>
      <c r="J477" t="s">
        <v>3060</v>
      </c>
      <c r="K477" t="s">
        <v>3051</v>
      </c>
      <c r="L477">
        <v>1</v>
      </c>
      <c r="M477">
        <v>1</v>
      </c>
      <c r="N477">
        <v>0</v>
      </c>
      <c r="O477" t="s">
        <v>3050</v>
      </c>
      <c r="P477" t="s">
        <v>3063</v>
      </c>
      <c r="Q477" t="s">
        <v>5003</v>
      </c>
      <c r="R477" t="s">
        <v>3065</v>
      </c>
      <c r="S477" t="s">
        <v>2432</v>
      </c>
      <c r="T477">
        <v>350</v>
      </c>
      <c r="U477">
        <v>250</v>
      </c>
      <c r="V477" t="s">
        <v>3051</v>
      </c>
      <c r="W477" t="s">
        <v>3386</v>
      </c>
      <c r="X477" t="s">
        <v>3078</v>
      </c>
      <c r="Y477" t="s">
        <v>3051</v>
      </c>
      <c r="Z477" t="s">
        <v>3051</v>
      </c>
      <c r="AA477" t="s">
        <v>3051</v>
      </c>
      <c r="AB477" t="s">
        <v>3051</v>
      </c>
      <c r="AC477" t="s">
        <v>3051</v>
      </c>
    </row>
    <row r="478" spans="1:30">
      <c r="A478" s="2">
        <v>348</v>
      </c>
      <c r="B478" s="1">
        <v>37939</v>
      </c>
      <c r="C478" t="s">
        <v>3097</v>
      </c>
      <c r="D478" t="s">
        <v>2448</v>
      </c>
      <c r="E478" s="3">
        <v>3</v>
      </c>
      <c r="F478">
        <v>2</v>
      </c>
      <c r="G478" t="s">
        <v>3071</v>
      </c>
      <c r="H478" t="s">
        <v>3067</v>
      </c>
      <c r="I478" t="s">
        <v>3361</v>
      </c>
      <c r="J478" t="s">
        <v>3060</v>
      </c>
      <c r="K478" t="s">
        <v>3051</v>
      </c>
      <c r="L478">
        <v>2</v>
      </c>
      <c r="M478">
        <v>2</v>
      </c>
      <c r="N478">
        <v>2</v>
      </c>
      <c r="O478" t="s">
        <v>3062</v>
      </c>
      <c r="P478" t="s">
        <v>3063</v>
      </c>
      <c r="Q478" t="s">
        <v>5003</v>
      </c>
      <c r="R478" t="s">
        <v>3067</v>
      </c>
      <c r="S478" t="s">
        <v>942</v>
      </c>
      <c r="T478">
        <v>590</v>
      </c>
      <c r="U478">
        <v>320</v>
      </c>
      <c r="V478" t="s">
        <v>3051</v>
      </c>
      <c r="W478" t="s">
        <v>3386</v>
      </c>
      <c r="X478" t="s">
        <v>3078</v>
      </c>
      <c r="Y478" t="s">
        <v>3051</v>
      </c>
      <c r="Z478" t="s">
        <v>3051</v>
      </c>
      <c r="AA478" t="s">
        <v>3051</v>
      </c>
      <c r="AB478" t="s">
        <v>3051</v>
      </c>
      <c r="AC478" t="s">
        <v>3051</v>
      </c>
      <c r="AD478" t="s">
        <v>2449</v>
      </c>
    </row>
    <row r="479" spans="1:30">
      <c r="A479" s="2">
        <v>349</v>
      </c>
      <c r="B479" s="1">
        <v>37939</v>
      </c>
      <c r="C479" t="s">
        <v>4102</v>
      </c>
      <c r="D479" t="s">
        <v>3810</v>
      </c>
      <c r="E479" s="3" t="s">
        <v>2968</v>
      </c>
      <c r="F479">
        <v>2</v>
      </c>
      <c r="G479" t="s">
        <v>3071</v>
      </c>
      <c r="H479" t="s">
        <v>3067</v>
      </c>
      <c r="I479" t="s">
        <v>3425</v>
      </c>
      <c r="J479" t="s">
        <v>3060</v>
      </c>
      <c r="K479" t="s">
        <v>3067</v>
      </c>
      <c r="L479">
        <v>1</v>
      </c>
      <c r="M479">
        <v>1</v>
      </c>
      <c r="N479">
        <v>2</v>
      </c>
      <c r="O479" t="s">
        <v>3062</v>
      </c>
      <c r="P479" t="s">
        <v>3063</v>
      </c>
      <c r="Q479" t="s">
        <v>5003</v>
      </c>
      <c r="R479" t="s">
        <v>3067</v>
      </c>
      <c r="S479" t="s">
        <v>1085</v>
      </c>
      <c r="T479">
        <v>810</v>
      </c>
      <c r="U479">
        <v>390</v>
      </c>
      <c r="V479" t="s">
        <v>3067</v>
      </c>
      <c r="X479" t="s">
        <v>2140</v>
      </c>
      <c r="Y479" t="s">
        <v>3067</v>
      </c>
      <c r="Z479" t="s">
        <v>3067</v>
      </c>
      <c r="AA479" t="s">
        <v>3067</v>
      </c>
      <c r="AB479" t="s">
        <v>3051</v>
      </c>
      <c r="AC479" t="s">
        <v>3051</v>
      </c>
    </row>
    <row r="480" spans="1:30">
      <c r="A480" s="2">
        <v>350</v>
      </c>
      <c r="B480" s="1">
        <v>37942</v>
      </c>
      <c r="C480" t="s">
        <v>1083</v>
      </c>
      <c r="D480" t="s">
        <v>3814</v>
      </c>
      <c r="E480" s="3">
        <v>6</v>
      </c>
      <c r="F480">
        <v>3</v>
      </c>
      <c r="G480" t="s">
        <v>3071</v>
      </c>
      <c r="H480" t="s">
        <v>3067</v>
      </c>
      <c r="I480" t="s">
        <v>3361</v>
      </c>
      <c r="J480" t="s">
        <v>3060</v>
      </c>
      <c r="K480" t="s">
        <v>3051</v>
      </c>
      <c r="L480">
        <v>1</v>
      </c>
      <c r="M480">
        <v>2</v>
      </c>
      <c r="N480">
        <v>0</v>
      </c>
      <c r="O480" t="s">
        <v>3050</v>
      </c>
      <c r="P480" t="s">
        <v>3063</v>
      </c>
      <c r="Q480" t="s">
        <v>942</v>
      </c>
      <c r="R480" t="s">
        <v>3086</v>
      </c>
      <c r="S480" t="s">
        <v>942</v>
      </c>
      <c r="T480">
        <v>300</v>
      </c>
      <c r="U480">
        <v>200</v>
      </c>
      <c r="V480" t="s">
        <v>3051</v>
      </c>
      <c r="W480" t="s">
        <v>3386</v>
      </c>
      <c r="X480" t="s">
        <v>3078</v>
      </c>
      <c r="Y480" t="s">
        <v>3051</v>
      </c>
      <c r="Z480" t="s">
        <v>3051</v>
      </c>
      <c r="AA480" t="s">
        <v>3067</v>
      </c>
      <c r="AB480" t="s">
        <v>3051</v>
      </c>
      <c r="AC480" t="s">
        <v>3051</v>
      </c>
    </row>
    <row r="481" spans="1:30">
      <c r="A481" s="2">
        <v>351</v>
      </c>
      <c r="B481" s="1">
        <v>37942</v>
      </c>
      <c r="C481" t="s">
        <v>1083</v>
      </c>
      <c r="D481" t="s">
        <v>2554</v>
      </c>
      <c r="E481" s="3">
        <v>6</v>
      </c>
      <c r="F481">
        <v>1</v>
      </c>
      <c r="G481" t="s">
        <v>3071</v>
      </c>
      <c r="H481" t="s">
        <v>3067</v>
      </c>
      <c r="I481" t="s">
        <v>3361</v>
      </c>
      <c r="J481" t="s">
        <v>3060</v>
      </c>
      <c r="K481" t="s">
        <v>3051</v>
      </c>
      <c r="L481">
        <v>1</v>
      </c>
      <c r="M481">
        <v>1</v>
      </c>
      <c r="N481">
        <v>0</v>
      </c>
      <c r="O481" t="s">
        <v>3050</v>
      </c>
      <c r="P481" t="s">
        <v>3063</v>
      </c>
      <c r="Q481" t="s">
        <v>3075</v>
      </c>
      <c r="R481" t="s">
        <v>3067</v>
      </c>
      <c r="S481" t="s">
        <v>942</v>
      </c>
      <c r="T481">
        <v>400</v>
      </c>
      <c r="U481">
        <v>250</v>
      </c>
      <c r="V481" t="s">
        <v>3051</v>
      </c>
      <c r="W481" t="s">
        <v>3386</v>
      </c>
      <c r="X481" t="s">
        <v>3078</v>
      </c>
      <c r="Y481" t="s">
        <v>3051</v>
      </c>
      <c r="Z481" t="s">
        <v>3051</v>
      </c>
      <c r="AA481" t="s">
        <v>3051</v>
      </c>
      <c r="AB481" t="s">
        <v>3051</v>
      </c>
      <c r="AC481" t="s">
        <v>3051</v>
      </c>
    </row>
    <row r="482" spans="1:30">
      <c r="A482" s="2">
        <v>352</v>
      </c>
      <c r="B482" s="1">
        <v>37942</v>
      </c>
      <c r="C482" t="s">
        <v>3097</v>
      </c>
      <c r="D482" t="s">
        <v>3822</v>
      </c>
      <c r="E482" s="3">
        <v>6</v>
      </c>
      <c r="F482">
        <v>3</v>
      </c>
      <c r="G482" t="s">
        <v>3822</v>
      </c>
      <c r="H482" t="s">
        <v>3067</v>
      </c>
      <c r="I482" t="s">
        <v>3361</v>
      </c>
      <c r="J482" t="s">
        <v>3060</v>
      </c>
      <c r="K482" t="s">
        <v>3051</v>
      </c>
      <c r="L482">
        <v>2</v>
      </c>
      <c r="M482">
        <v>2</v>
      </c>
      <c r="N482">
        <v>6</v>
      </c>
      <c r="O482" t="s">
        <v>3062</v>
      </c>
      <c r="P482" t="s">
        <v>3750</v>
      </c>
      <c r="Q482" t="s">
        <v>5003</v>
      </c>
      <c r="R482" t="s">
        <v>0</v>
      </c>
      <c r="S482" t="s">
        <v>1085</v>
      </c>
      <c r="T482">
        <v>900</v>
      </c>
      <c r="U482">
        <v>700</v>
      </c>
      <c r="V482" t="s">
        <v>3051</v>
      </c>
      <c r="W482">
        <v>150</v>
      </c>
      <c r="X482" t="s">
        <v>3078</v>
      </c>
      <c r="Y482" t="s">
        <v>3051</v>
      </c>
      <c r="Z482" t="s">
        <v>3051</v>
      </c>
      <c r="AA482" t="s">
        <v>3051</v>
      </c>
      <c r="AB482" t="s">
        <v>3051</v>
      </c>
      <c r="AC482" t="s">
        <v>3051</v>
      </c>
    </row>
    <row r="483" spans="1:30">
      <c r="A483" s="2">
        <v>353</v>
      </c>
      <c r="B483" s="1">
        <v>37944</v>
      </c>
      <c r="C483" t="s">
        <v>3089</v>
      </c>
      <c r="D483" t="s">
        <v>4474</v>
      </c>
      <c r="E483" s="3">
        <v>10</v>
      </c>
      <c r="F483">
        <v>2</v>
      </c>
      <c r="G483" t="s">
        <v>4476</v>
      </c>
      <c r="H483" t="s">
        <v>3067</v>
      </c>
      <c r="I483" t="s">
        <v>3361</v>
      </c>
      <c r="J483" t="s">
        <v>3060</v>
      </c>
      <c r="K483" t="s">
        <v>3051</v>
      </c>
      <c r="L483">
        <v>1</v>
      </c>
      <c r="M483">
        <v>1</v>
      </c>
      <c r="N483">
        <v>0</v>
      </c>
      <c r="O483" t="s">
        <v>3062</v>
      </c>
      <c r="P483" t="s">
        <v>3063</v>
      </c>
      <c r="Q483" t="s">
        <v>5003</v>
      </c>
      <c r="R483" t="s">
        <v>3067</v>
      </c>
      <c r="S483" t="s">
        <v>942</v>
      </c>
      <c r="T483">
        <v>640</v>
      </c>
      <c r="U483">
        <v>310</v>
      </c>
      <c r="V483" t="s">
        <v>3067</v>
      </c>
      <c r="W483" t="s">
        <v>3386</v>
      </c>
      <c r="X483" t="s">
        <v>3078</v>
      </c>
      <c r="Y483" t="s">
        <v>3051</v>
      </c>
      <c r="Z483" t="s">
        <v>3051</v>
      </c>
      <c r="AA483" t="s">
        <v>3051</v>
      </c>
      <c r="AB483" t="s">
        <v>3051</v>
      </c>
      <c r="AC483" t="s">
        <v>3051</v>
      </c>
    </row>
    <row r="484" spans="1:30">
      <c r="A484" s="2">
        <v>354</v>
      </c>
      <c r="B484" s="1">
        <v>37944</v>
      </c>
      <c r="C484" t="s">
        <v>3047</v>
      </c>
      <c r="D484" t="s">
        <v>4474</v>
      </c>
      <c r="E484" s="3">
        <v>10</v>
      </c>
      <c r="F484">
        <v>2</v>
      </c>
      <c r="G484" t="s">
        <v>3071</v>
      </c>
      <c r="H484" t="s">
        <v>3067</v>
      </c>
      <c r="I484" t="s">
        <v>3361</v>
      </c>
      <c r="J484" t="s">
        <v>3060</v>
      </c>
      <c r="K484" t="s">
        <v>3051</v>
      </c>
      <c r="L484">
        <v>1</v>
      </c>
      <c r="M484">
        <v>1</v>
      </c>
      <c r="N484">
        <v>0</v>
      </c>
      <c r="O484" t="s">
        <v>3050</v>
      </c>
      <c r="P484" t="s">
        <v>3063</v>
      </c>
      <c r="Q484" t="s">
        <v>5003</v>
      </c>
      <c r="R484" t="s">
        <v>3086</v>
      </c>
      <c r="S484" t="s">
        <v>942</v>
      </c>
      <c r="T484">
        <v>470</v>
      </c>
      <c r="U484">
        <v>300</v>
      </c>
      <c r="V484" t="s">
        <v>3051</v>
      </c>
      <c r="W484" t="s">
        <v>3386</v>
      </c>
      <c r="X484" t="s">
        <v>3078</v>
      </c>
      <c r="Y484" t="s">
        <v>3051</v>
      </c>
      <c r="Z484" t="s">
        <v>3051</v>
      </c>
      <c r="AA484" t="s">
        <v>3067</v>
      </c>
      <c r="AB484" t="s">
        <v>3051</v>
      </c>
      <c r="AC484" t="s">
        <v>3051</v>
      </c>
      <c r="AD484" t="s">
        <v>3830</v>
      </c>
    </row>
    <row r="485" spans="1:30">
      <c r="A485" s="2">
        <v>355</v>
      </c>
      <c r="B485" s="1">
        <v>37942</v>
      </c>
      <c r="C485" t="s">
        <v>3047</v>
      </c>
      <c r="D485" t="s">
        <v>2545</v>
      </c>
      <c r="E485" s="3">
        <v>32</v>
      </c>
      <c r="F485">
        <v>1</v>
      </c>
      <c r="G485" t="s">
        <v>3071</v>
      </c>
      <c r="H485" t="s">
        <v>3067</v>
      </c>
      <c r="I485" t="s">
        <v>3425</v>
      </c>
      <c r="J485" t="s">
        <v>3060</v>
      </c>
      <c r="K485" t="s">
        <v>3051</v>
      </c>
      <c r="L485">
        <v>1</v>
      </c>
      <c r="M485">
        <v>1</v>
      </c>
      <c r="N485">
        <v>0</v>
      </c>
      <c r="O485" t="s">
        <v>3050</v>
      </c>
      <c r="P485" t="s">
        <v>3063</v>
      </c>
      <c r="Q485" t="s">
        <v>942</v>
      </c>
      <c r="R485" t="s">
        <v>3065</v>
      </c>
      <c r="S485" t="s">
        <v>942</v>
      </c>
      <c r="T485">
        <v>400</v>
      </c>
      <c r="U485">
        <v>260</v>
      </c>
      <c r="V485" t="s">
        <v>3051</v>
      </c>
      <c r="W485" t="s">
        <v>3386</v>
      </c>
      <c r="X485" t="s">
        <v>3078</v>
      </c>
      <c r="Y485" t="s">
        <v>3051</v>
      </c>
      <c r="Z485" t="s">
        <v>3051</v>
      </c>
      <c r="AA485" t="s">
        <v>3051</v>
      </c>
      <c r="AB485" t="s">
        <v>3051</v>
      </c>
      <c r="AC485" t="s">
        <v>3051</v>
      </c>
    </row>
    <row r="486" spans="1:30">
      <c r="A486" s="2">
        <v>356</v>
      </c>
      <c r="B486" s="1">
        <v>37942</v>
      </c>
      <c r="C486" t="s">
        <v>1083</v>
      </c>
      <c r="D486" t="s">
        <v>2579</v>
      </c>
      <c r="E486" s="3">
        <v>1</v>
      </c>
      <c r="F486">
        <v>1</v>
      </c>
      <c r="G486" t="s">
        <v>3071</v>
      </c>
      <c r="H486" t="s">
        <v>3067</v>
      </c>
      <c r="I486" t="s">
        <v>3361</v>
      </c>
      <c r="J486" t="s">
        <v>3060</v>
      </c>
      <c r="K486" t="s">
        <v>3051</v>
      </c>
      <c r="L486">
        <v>1</v>
      </c>
      <c r="M486">
        <v>1</v>
      </c>
      <c r="N486">
        <v>0</v>
      </c>
      <c r="O486" t="s">
        <v>3050</v>
      </c>
      <c r="P486" t="s">
        <v>3063</v>
      </c>
      <c r="Q486" t="s">
        <v>3075</v>
      </c>
      <c r="R486" t="s">
        <v>3065</v>
      </c>
      <c r="S486" t="s">
        <v>3050</v>
      </c>
      <c r="T486">
        <v>300</v>
      </c>
      <c r="U486">
        <v>200</v>
      </c>
      <c r="V486" t="s">
        <v>3051</v>
      </c>
      <c r="W486" t="s">
        <v>3386</v>
      </c>
      <c r="X486" t="s">
        <v>3078</v>
      </c>
      <c r="Y486" t="s">
        <v>3051</v>
      </c>
      <c r="Z486" t="s">
        <v>3051</v>
      </c>
      <c r="AA486" t="s">
        <v>3051</v>
      </c>
      <c r="AB486" t="s">
        <v>3051</v>
      </c>
      <c r="AC486" t="s">
        <v>3051</v>
      </c>
    </row>
    <row r="487" spans="1:30">
      <c r="A487" s="2">
        <v>357</v>
      </c>
      <c r="B487" s="1">
        <v>37942</v>
      </c>
      <c r="C487" t="s">
        <v>3097</v>
      </c>
      <c r="D487" t="s">
        <v>1339</v>
      </c>
      <c r="E487" s="3">
        <v>7</v>
      </c>
      <c r="F487">
        <v>3</v>
      </c>
      <c r="G487" t="s">
        <v>3071</v>
      </c>
      <c r="H487" t="s">
        <v>3067</v>
      </c>
      <c r="I487" t="s">
        <v>3361</v>
      </c>
      <c r="J487" t="s">
        <v>3060</v>
      </c>
      <c r="K487" t="s">
        <v>3067</v>
      </c>
      <c r="L487">
        <v>1</v>
      </c>
      <c r="M487">
        <v>1</v>
      </c>
      <c r="N487">
        <v>0</v>
      </c>
      <c r="O487" t="s">
        <v>3050</v>
      </c>
      <c r="P487" t="s">
        <v>3063</v>
      </c>
      <c r="Q487" t="s">
        <v>3050</v>
      </c>
      <c r="R487" t="s">
        <v>3067</v>
      </c>
      <c r="S487" t="s">
        <v>942</v>
      </c>
      <c r="V487" t="s">
        <v>3051</v>
      </c>
      <c r="W487" t="s">
        <v>3386</v>
      </c>
      <c r="X487" t="s">
        <v>3078</v>
      </c>
      <c r="Y487" t="s">
        <v>3051</v>
      </c>
      <c r="Z487" t="s">
        <v>3051</v>
      </c>
      <c r="AA487" t="s">
        <v>3051</v>
      </c>
      <c r="AB487" t="s">
        <v>3051</v>
      </c>
      <c r="AC487" t="s">
        <v>3051</v>
      </c>
    </row>
    <row r="488" spans="1:30">
      <c r="A488" s="2">
        <v>358</v>
      </c>
      <c r="B488" s="1">
        <v>37942</v>
      </c>
      <c r="C488" t="s">
        <v>1083</v>
      </c>
      <c r="D488" t="s">
        <v>2586</v>
      </c>
      <c r="E488" s="3" t="s">
        <v>148</v>
      </c>
      <c r="F488">
        <v>2</v>
      </c>
      <c r="G488" t="s">
        <v>3071</v>
      </c>
      <c r="H488" t="s">
        <v>3067</v>
      </c>
      <c r="I488" t="s">
        <v>3361</v>
      </c>
      <c r="J488" t="s">
        <v>3060</v>
      </c>
      <c r="K488" t="s">
        <v>3051</v>
      </c>
      <c r="L488">
        <v>1</v>
      </c>
      <c r="M488">
        <v>1</v>
      </c>
      <c r="N488">
        <v>0</v>
      </c>
      <c r="O488" t="s">
        <v>3050</v>
      </c>
      <c r="P488" t="s">
        <v>3063</v>
      </c>
      <c r="Q488" t="s">
        <v>5003</v>
      </c>
      <c r="R488" t="s">
        <v>3067</v>
      </c>
      <c r="S488" t="s">
        <v>3050</v>
      </c>
      <c r="T488">
        <v>500</v>
      </c>
      <c r="U488">
        <v>320</v>
      </c>
      <c r="V488" t="s">
        <v>3051</v>
      </c>
      <c r="W488" t="s">
        <v>3386</v>
      </c>
      <c r="X488" t="s">
        <v>3078</v>
      </c>
      <c r="Y488" t="s">
        <v>3051</v>
      </c>
      <c r="Z488" t="s">
        <v>3051</v>
      </c>
      <c r="AA488" t="s">
        <v>3051</v>
      </c>
      <c r="AB488" t="s">
        <v>3051</v>
      </c>
      <c r="AC488" t="s">
        <v>3051</v>
      </c>
    </row>
    <row r="489" spans="1:30">
      <c r="A489" s="2">
        <v>359</v>
      </c>
      <c r="B489" s="1">
        <v>37942</v>
      </c>
      <c r="C489" t="s">
        <v>3097</v>
      </c>
      <c r="D489" t="s">
        <v>2589</v>
      </c>
      <c r="E489" s="3">
        <v>10</v>
      </c>
      <c r="F489">
        <v>1</v>
      </c>
      <c r="G489" t="s">
        <v>3071</v>
      </c>
      <c r="H489" t="s">
        <v>3067</v>
      </c>
      <c r="I489" t="s">
        <v>3361</v>
      </c>
      <c r="J489" t="s">
        <v>3060</v>
      </c>
      <c r="K489" t="s">
        <v>3067</v>
      </c>
      <c r="L489">
        <v>1</v>
      </c>
      <c r="M489">
        <v>1</v>
      </c>
      <c r="N489">
        <v>0</v>
      </c>
      <c r="O489" t="s">
        <v>3050</v>
      </c>
      <c r="P489" t="s">
        <v>3063</v>
      </c>
      <c r="Q489" t="s">
        <v>5003</v>
      </c>
      <c r="R489" t="s">
        <v>3065</v>
      </c>
      <c r="S489" t="s">
        <v>942</v>
      </c>
      <c r="T489">
        <v>500</v>
      </c>
      <c r="U489">
        <v>300</v>
      </c>
      <c r="V489" t="s">
        <v>3051</v>
      </c>
      <c r="W489" t="s">
        <v>3386</v>
      </c>
      <c r="X489" t="s">
        <v>3078</v>
      </c>
      <c r="Z489" t="s">
        <v>3051</v>
      </c>
      <c r="AA489" t="s">
        <v>3051</v>
      </c>
      <c r="AB489" t="s">
        <v>3051</v>
      </c>
      <c r="AC489" t="s">
        <v>3051</v>
      </c>
    </row>
    <row r="490" spans="1:30">
      <c r="A490" s="2">
        <v>360</v>
      </c>
      <c r="B490" s="1">
        <v>37942</v>
      </c>
      <c r="C490" t="s">
        <v>3089</v>
      </c>
      <c r="D490" t="s">
        <v>2591</v>
      </c>
      <c r="E490" s="3" t="s">
        <v>395</v>
      </c>
      <c r="F490">
        <v>2</v>
      </c>
      <c r="G490" t="s">
        <v>3071</v>
      </c>
      <c r="H490" t="s">
        <v>3067</v>
      </c>
      <c r="I490" t="s">
        <v>3361</v>
      </c>
      <c r="J490" t="s">
        <v>3060</v>
      </c>
      <c r="K490" t="s">
        <v>3067</v>
      </c>
      <c r="L490">
        <v>1</v>
      </c>
      <c r="M490">
        <v>1</v>
      </c>
      <c r="N490">
        <v>0</v>
      </c>
      <c r="O490" t="s">
        <v>3050</v>
      </c>
      <c r="P490" t="s">
        <v>3063</v>
      </c>
      <c r="Q490" t="s">
        <v>3385</v>
      </c>
      <c r="R490" t="s">
        <v>3065</v>
      </c>
      <c r="T490">
        <v>350</v>
      </c>
      <c r="U490">
        <v>200</v>
      </c>
      <c r="V490" t="s">
        <v>3051</v>
      </c>
      <c r="W490" t="s">
        <v>3386</v>
      </c>
      <c r="X490" t="s">
        <v>3078</v>
      </c>
      <c r="Y490" t="s">
        <v>3051</v>
      </c>
      <c r="Z490" t="s">
        <v>3051</v>
      </c>
      <c r="AA490" t="s">
        <v>3067</v>
      </c>
      <c r="AB490" t="s">
        <v>3051</v>
      </c>
      <c r="AC490" t="s">
        <v>3051</v>
      </c>
    </row>
    <row r="491" spans="1:30">
      <c r="A491" s="2">
        <v>361</v>
      </c>
      <c r="B491" s="1">
        <v>37942</v>
      </c>
      <c r="C491" t="s">
        <v>1083</v>
      </c>
      <c r="D491" t="s">
        <v>2596</v>
      </c>
      <c r="E491" s="3">
        <v>1</v>
      </c>
      <c r="F491">
        <v>5</v>
      </c>
      <c r="G491" t="s">
        <v>2596</v>
      </c>
      <c r="H491" t="s">
        <v>3067</v>
      </c>
      <c r="I491" t="s">
        <v>3361</v>
      </c>
      <c r="J491" t="s">
        <v>3060</v>
      </c>
      <c r="K491" t="s">
        <v>3051</v>
      </c>
      <c r="L491">
        <v>1</v>
      </c>
      <c r="M491">
        <v>2</v>
      </c>
      <c r="N491">
        <v>0</v>
      </c>
      <c r="O491" t="s">
        <v>3062</v>
      </c>
      <c r="P491" t="s">
        <v>3063</v>
      </c>
      <c r="Q491" t="s">
        <v>5003</v>
      </c>
      <c r="R491" t="s">
        <v>3067</v>
      </c>
      <c r="S491" t="s">
        <v>942</v>
      </c>
      <c r="T491">
        <v>700</v>
      </c>
      <c r="U491">
        <v>310</v>
      </c>
      <c r="V491" t="s">
        <v>3051</v>
      </c>
      <c r="W491">
        <v>150</v>
      </c>
      <c r="X491" t="s">
        <v>3078</v>
      </c>
      <c r="Y491" t="s">
        <v>3051</v>
      </c>
      <c r="Z491" t="s">
        <v>3051</v>
      </c>
      <c r="AA491" t="s">
        <v>3051</v>
      </c>
      <c r="AB491" t="s">
        <v>3051</v>
      </c>
      <c r="AC491" t="s">
        <v>3051</v>
      </c>
    </row>
    <row r="492" spans="1:30">
      <c r="A492" s="2">
        <v>362</v>
      </c>
      <c r="B492" s="1">
        <v>37942</v>
      </c>
      <c r="C492" t="s">
        <v>3047</v>
      </c>
      <c r="D492" t="s">
        <v>2596</v>
      </c>
      <c r="E492" s="3">
        <v>1</v>
      </c>
      <c r="F492">
        <v>1</v>
      </c>
      <c r="G492" t="s">
        <v>3071</v>
      </c>
      <c r="H492" t="s">
        <v>3067</v>
      </c>
      <c r="I492" t="s">
        <v>3361</v>
      </c>
      <c r="J492" t="s">
        <v>3060</v>
      </c>
      <c r="K492" t="s">
        <v>3051</v>
      </c>
      <c r="L492">
        <v>1</v>
      </c>
      <c r="M492">
        <v>1</v>
      </c>
      <c r="N492">
        <v>1</v>
      </c>
      <c r="O492" t="s">
        <v>3050</v>
      </c>
      <c r="P492" t="s">
        <v>3063</v>
      </c>
      <c r="Q492" t="s">
        <v>5003</v>
      </c>
      <c r="R492" t="s">
        <v>3086</v>
      </c>
      <c r="S492" t="s">
        <v>942</v>
      </c>
      <c r="T492">
        <v>370</v>
      </c>
      <c r="U492">
        <v>220</v>
      </c>
      <c r="V492" t="s">
        <v>3051</v>
      </c>
      <c r="W492">
        <v>150</v>
      </c>
      <c r="X492" t="s">
        <v>3078</v>
      </c>
      <c r="Y492" t="s">
        <v>3051</v>
      </c>
      <c r="Z492" t="s">
        <v>3051</v>
      </c>
      <c r="AA492" t="s">
        <v>3067</v>
      </c>
      <c r="AB492" t="s">
        <v>3051</v>
      </c>
      <c r="AC492" t="s">
        <v>3051</v>
      </c>
    </row>
    <row r="493" spans="1:30">
      <c r="A493" s="2">
        <v>363</v>
      </c>
      <c r="B493" s="1">
        <v>37942</v>
      </c>
      <c r="C493" t="s">
        <v>3097</v>
      </c>
      <c r="D493" t="s">
        <v>2596</v>
      </c>
      <c r="E493" s="3">
        <v>1</v>
      </c>
      <c r="F493">
        <v>1</v>
      </c>
      <c r="G493" t="s">
        <v>3071</v>
      </c>
      <c r="H493" t="s">
        <v>3067</v>
      </c>
      <c r="I493" t="s">
        <v>3361</v>
      </c>
      <c r="J493" t="s">
        <v>3060</v>
      </c>
      <c r="K493" t="s">
        <v>3051</v>
      </c>
      <c r="L493">
        <v>1</v>
      </c>
      <c r="M493">
        <v>1</v>
      </c>
      <c r="N493">
        <v>1</v>
      </c>
      <c r="O493" t="s">
        <v>3050</v>
      </c>
      <c r="P493" t="s">
        <v>3063</v>
      </c>
      <c r="Q493" t="s">
        <v>3385</v>
      </c>
      <c r="R493" t="s">
        <v>3065</v>
      </c>
      <c r="T493">
        <v>380</v>
      </c>
      <c r="U493">
        <v>240</v>
      </c>
      <c r="V493" t="s">
        <v>3051</v>
      </c>
      <c r="W493">
        <v>120</v>
      </c>
      <c r="X493" t="s">
        <v>3078</v>
      </c>
      <c r="Y493" t="s">
        <v>3051</v>
      </c>
      <c r="Z493" t="s">
        <v>3051</v>
      </c>
      <c r="AA493" t="s">
        <v>3051</v>
      </c>
      <c r="AB493" t="s">
        <v>3051</v>
      </c>
      <c r="AC493" t="s">
        <v>3051</v>
      </c>
    </row>
    <row r="494" spans="1:30">
      <c r="A494" s="2">
        <v>364</v>
      </c>
      <c r="B494" s="1">
        <v>37943</v>
      </c>
      <c r="C494" t="s">
        <v>3089</v>
      </c>
      <c r="D494" t="s">
        <v>2610</v>
      </c>
      <c r="E494" s="3">
        <v>7</v>
      </c>
      <c r="F494">
        <v>5</v>
      </c>
      <c r="G494" t="s">
        <v>2611</v>
      </c>
      <c r="H494" t="s">
        <v>3067</v>
      </c>
      <c r="I494" t="s">
        <v>44</v>
      </c>
      <c r="J494" t="s">
        <v>3060</v>
      </c>
      <c r="K494" t="s">
        <v>3051</v>
      </c>
      <c r="L494">
        <v>2</v>
      </c>
      <c r="M494">
        <v>2</v>
      </c>
      <c r="N494">
        <v>8</v>
      </c>
      <c r="O494" t="s">
        <v>3062</v>
      </c>
      <c r="P494" t="s">
        <v>3067</v>
      </c>
      <c r="Q494" t="s">
        <v>5003</v>
      </c>
      <c r="R494" t="s">
        <v>24</v>
      </c>
      <c r="S494" t="s">
        <v>1085</v>
      </c>
      <c r="T494">
        <v>910</v>
      </c>
      <c r="U494">
        <v>870</v>
      </c>
      <c r="V494" t="s">
        <v>3051</v>
      </c>
      <c r="W494">
        <v>150</v>
      </c>
      <c r="X494" t="s">
        <v>3078</v>
      </c>
      <c r="Y494" t="s">
        <v>3051</v>
      </c>
      <c r="Z494" t="s">
        <v>3051</v>
      </c>
      <c r="AA494" t="s">
        <v>3051</v>
      </c>
      <c r="AB494" t="s">
        <v>3051</v>
      </c>
      <c r="AC494" t="s">
        <v>3051</v>
      </c>
    </row>
    <row r="495" spans="1:30">
      <c r="A495" s="2">
        <v>365</v>
      </c>
      <c r="B495" s="1">
        <v>37943</v>
      </c>
      <c r="C495" t="s">
        <v>3097</v>
      </c>
      <c r="D495" t="s">
        <v>2610</v>
      </c>
      <c r="E495" s="3">
        <v>7</v>
      </c>
      <c r="F495">
        <v>1</v>
      </c>
      <c r="G495" t="s">
        <v>3071</v>
      </c>
      <c r="H495" t="s">
        <v>3067</v>
      </c>
      <c r="I495" t="s">
        <v>44</v>
      </c>
      <c r="J495" t="s">
        <v>3060</v>
      </c>
      <c r="K495" t="s">
        <v>3051</v>
      </c>
      <c r="L495">
        <v>1</v>
      </c>
      <c r="M495">
        <v>1</v>
      </c>
      <c r="N495">
        <v>0</v>
      </c>
      <c r="O495" t="s">
        <v>3050</v>
      </c>
      <c r="P495" t="s">
        <v>3063</v>
      </c>
      <c r="Q495" t="s">
        <v>3075</v>
      </c>
      <c r="R495" t="s">
        <v>24</v>
      </c>
      <c r="S495" t="s">
        <v>942</v>
      </c>
      <c r="T495">
        <v>400</v>
      </c>
      <c r="U495">
        <v>220</v>
      </c>
      <c r="V495" t="s">
        <v>3051</v>
      </c>
      <c r="W495">
        <v>150</v>
      </c>
      <c r="X495" t="s">
        <v>3078</v>
      </c>
      <c r="Y495" t="s">
        <v>3051</v>
      </c>
      <c r="Z495" t="s">
        <v>3051</v>
      </c>
      <c r="AA495" t="s">
        <v>3067</v>
      </c>
      <c r="AB495" t="s">
        <v>3051</v>
      </c>
      <c r="AC495" t="s">
        <v>3051</v>
      </c>
    </row>
    <row r="496" spans="1:30">
      <c r="A496" s="2">
        <v>366</v>
      </c>
      <c r="B496" s="1">
        <v>37943</v>
      </c>
      <c r="C496" t="s">
        <v>3047</v>
      </c>
      <c r="D496" t="s">
        <v>2610</v>
      </c>
      <c r="E496" s="3">
        <v>7</v>
      </c>
      <c r="F496">
        <v>1</v>
      </c>
      <c r="G496" t="s">
        <v>3071</v>
      </c>
      <c r="H496" t="s">
        <v>3067</v>
      </c>
      <c r="I496" t="s">
        <v>44</v>
      </c>
      <c r="J496" t="s">
        <v>3060</v>
      </c>
      <c r="K496" t="s">
        <v>3051</v>
      </c>
      <c r="L496">
        <v>1</v>
      </c>
      <c r="M496">
        <v>1</v>
      </c>
      <c r="N496">
        <v>0</v>
      </c>
      <c r="O496" t="s">
        <v>3050</v>
      </c>
      <c r="P496" t="s">
        <v>3063</v>
      </c>
      <c r="Q496" t="s">
        <v>4989</v>
      </c>
      <c r="R496" t="s">
        <v>24</v>
      </c>
      <c r="S496" t="s">
        <v>942</v>
      </c>
      <c r="T496">
        <v>350</v>
      </c>
      <c r="U496">
        <v>200</v>
      </c>
      <c r="V496" t="s">
        <v>3051</v>
      </c>
      <c r="W496">
        <v>150</v>
      </c>
      <c r="X496" t="s">
        <v>3078</v>
      </c>
      <c r="Y496" t="s">
        <v>3051</v>
      </c>
      <c r="Z496" t="s">
        <v>3051</v>
      </c>
      <c r="AA496" t="s">
        <v>3051</v>
      </c>
      <c r="AB496" t="s">
        <v>3051</v>
      </c>
      <c r="AC496" t="s">
        <v>3051</v>
      </c>
    </row>
    <row r="497" spans="1:29">
      <c r="A497" s="2">
        <v>367</v>
      </c>
      <c r="B497" s="1">
        <v>37939</v>
      </c>
      <c r="C497" t="s">
        <v>3089</v>
      </c>
      <c r="D497" t="s">
        <v>3516</v>
      </c>
      <c r="E497" s="3">
        <v>3</v>
      </c>
      <c r="F497">
        <v>1</v>
      </c>
      <c r="G497" t="s">
        <v>3071</v>
      </c>
      <c r="H497" t="s">
        <v>3067</v>
      </c>
      <c r="I497" t="s">
        <v>3361</v>
      </c>
      <c r="J497" t="s">
        <v>3060</v>
      </c>
      <c r="K497" t="s">
        <v>3051</v>
      </c>
      <c r="L497">
        <v>1</v>
      </c>
      <c r="M497">
        <v>1</v>
      </c>
      <c r="N497">
        <v>0</v>
      </c>
      <c r="O497" t="s">
        <v>3050</v>
      </c>
      <c r="P497" t="s">
        <v>3063</v>
      </c>
      <c r="Q497" t="s">
        <v>3050</v>
      </c>
      <c r="R497" t="s">
        <v>3086</v>
      </c>
      <c r="S497" t="s">
        <v>942</v>
      </c>
      <c r="T497">
        <v>300</v>
      </c>
      <c r="U497">
        <v>250</v>
      </c>
      <c r="V497" t="s">
        <v>3051</v>
      </c>
      <c r="W497" t="s">
        <v>3386</v>
      </c>
      <c r="X497" t="s">
        <v>3078</v>
      </c>
      <c r="Y497" t="s">
        <v>3051</v>
      </c>
      <c r="Z497" t="s">
        <v>3051</v>
      </c>
      <c r="AA497" t="s">
        <v>3067</v>
      </c>
      <c r="AB497" t="s">
        <v>3051</v>
      </c>
      <c r="AC497" t="s">
        <v>3051</v>
      </c>
    </row>
    <row r="498" spans="1:29">
      <c r="A498" s="2">
        <v>368</v>
      </c>
      <c r="B498" s="1">
        <v>37944</v>
      </c>
      <c r="C498" t="s">
        <v>3089</v>
      </c>
      <c r="D498" t="s">
        <v>4474</v>
      </c>
      <c r="E498" s="3">
        <v>10</v>
      </c>
      <c r="F498">
        <v>1</v>
      </c>
      <c r="G498" t="s">
        <v>3071</v>
      </c>
      <c r="H498" t="s">
        <v>3067</v>
      </c>
      <c r="I498" t="s">
        <v>3361</v>
      </c>
      <c r="J498" t="s">
        <v>3060</v>
      </c>
      <c r="K498" t="s">
        <v>3051</v>
      </c>
      <c r="L498">
        <v>1</v>
      </c>
      <c r="M498">
        <v>1</v>
      </c>
      <c r="N498">
        <v>0</v>
      </c>
      <c r="O498" t="s">
        <v>3050</v>
      </c>
      <c r="P498" t="s">
        <v>3063</v>
      </c>
      <c r="Q498" t="s">
        <v>942</v>
      </c>
      <c r="R498" t="s">
        <v>3065</v>
      </c>
      <c r="S498" t="s">
        <v>3050</v>
      </c>
      <c r="T498">
        <v>370</v>
      </c>
      <c r="U498">
        <v>226</v>
      </c>
      <c r="V498" t="s">
        <v>3067</v>
      </c>
      <c r="W498" t="s">
        <v>3386</v>
      </c>
      <c r="X498" t="s">
        <v>3078</v>
      </c>
      <c r="Y498" t="s">
        <v>3051</v>
      </c>
      <c r="Z498" t="s">
        <v>3051</v>
      </c>
      <c r="AA498" t="s">
        <v>3051</v>
      </c>
      <c r="AB498" t="s">
        <v>3051</v>
      </c>
      <c r="AC498" t="s">
        <v>3051</v>
      </c>
    </row>
    <row r="499" spans="1:29">
      <c r="A499" s="2">
        <v>370</v>
      </c>
      <c r="B499" s="1">
        <v>37945</v>
      </c>
      <c r="C499" t="s">
        <v>1083</v>
      </c>
      <c r="D499" t="s">
        <v>2625</v>
      </c>
      <c r="E499" s="3">
        <v>10</v>
      </c>
      <c r="F499">
        <v>4</v>
      </c>
      <c r="G499" t="s">
        <v>3071</v>
      </c>
      <c r="H499" t="s">
        <v>3067</v>
      </c>
      <c r="I499" t="s">
        <v>3361</v>
      </c>
      <c r="J499" t="s">
        <v>3060</v>
      </c>
      <c r="K499" t="s">
        <v>3051</v>
      </c>
      <c r="L499">
        <v>1</v>
      </c>
      <c r="M499">
        <v>2</v>
      </c>
      <c r="N499">
        <v>0</v>
      </c>
      <c r="O499" t="s">
        <v>5007</v>
      </c>
      <c r="P499" t="s">
        <v>3063</v>
      </c>
      <c r="Q499" t="s">
        <v>942</v>
      </c>
      <c r="R499" t="s">
        <v>3086</v>
      </c>
      <c r="S499" t="s">
        <v>942</v>
      </c>
      <c r="T499">
        <v>500</v>
      </c>
      <c r="U499">
        <v>300</v>
      </c>
      <c r="V499" t="s">
        <v>3051</v>
      </c>
      <c r="W499">
        <v>160</v>
      </c>
      <c r="X499" t="s">
        <v>3078</v>
      </c>
      <c r="Y499" t="s">
        <v>3051</v>
      </c>
      <c r="Z499" t="s">
        <v>3051</v>
      </c>
      <c r="AA499" t="s">
        <v>3051</v>
      </c>
      <c r="AB499" t="s">
        <v>3051</v>
      </c>
      <c r="AC499" t="s">
        <v>3051</v>
      </c>
    </row>
    <row r="500" spans="1:29">
      <c r="A500" s="2">
        <v>371</v>
      </c>
      <c r="B500" s="1">
        <v>37945</v>
      </c>
      <c r="C500" t="s">
        <v>3097</v>
      </c>
      <c r="D500" t="s">
        <v>2625</v>
      </c>
      <c r="E500" s="3">
        <v>10</v>
      </c>
      <c r="F500">
        <v>1</v>
      </c>
      <c r="G500" t="s">
        <v>2632</v>
      </c>
      <c r="H500" t="s">
        <v>3067</v>
      </c>
      <c r="I500" t="s">
        <v>3361</v>
      </c>
      <c r="J500" t="s">
        <v>3060</v>
      </c>
      <c r="K500" t="s">
        <v>3051</v>
      </c>
      <c r="L500">
        <v>1</v>
      </c>
      <c r="M500">
        <v>1</v>
      </c>
      <c r="N500">
        <v>0</v>
      </c>
      <c r="O500" t="s">
        <v>3050</v>
      </c>
      <c r="P500" t="s">
        <v>3063</v>
      </c>
      <c r="Q500" t="s">
        <v>5003</v>
      </c>
      <c r="R500" t="s">
        <v>24</v>
      </c>
      <c r="S500" t="s">
        <v>942</v>
      </c>
      <c r="T500">
        <v>330</v>
      </c>
      <c r="U500">
        <v>240</v>
      </c>
      <c r="V500" t="s">
        <v>3051</v>
      </c>
      <c r="W500" t="s">
        <v>3386</v>
      </c>
      <c r="X500" t="s">
        <v>3078</v>
      </c>
      <c r="Y500" t="s">
        <v>3051</v>
      </c>
      <c r="Z500" t="s">
        <v>3051</v>
      </c>
      <c r="AA500" t="s">
        <v>3051</v>
      </c>
      <c r="AB500" t="s">
        <v>3051</v>
      </c>
      <c r="AC500" t="s">
        <v>3051</v>
      </c>
    </row>
    <row r="501" spans="1:29">
      <c r="A501" s="2">
        <v>372</v>
      </c>
      <c r="B501" s="1">
        <v>37945</v>
      </c>
      <c r="C501" t="s">
        <v>3089</v>
      </c>
      <c r="D501" t="s">
        <v>2581</v>
      </c>
      <c r="E501" s="3">
        <v>26</v>
      </c>
      <c r="F501">
        <v>3</v>
      </c>
      <c r="G501" t="s">
        <v>3071</v>
      </c>
      <c r="H501" t="s">
        <v>3067</v>
      </c>
      <c r="I501" t="s">
        <v>3361</v>
      </c>
      <c r="J501" t="s">
        <v>3060</v>
      </c>
      <c r="K501" t="s">
        <v>3051</v>
      </c>
      <c r="L501">
        <v>1</v>
      </c>
      <c r="M501">
        <v>1</v>
      </c>
      <c r="N501">
        <v>0</v>
      </c>
      <c r="O501" t="s">
        <v>3062</v>
      </c>
      <c r="P501" t="s">
        <v>3063</v>
      </c>
      <c r="Q501" t="s">
        <v>5003</v>
      </c>
      <c r="R501" t="s">
        <v>3067</v>
      </c>
      <c r="S501" t="s">
        <v>942</v>
      </c>
      <c r="T501">
        <v>470</v>
      </c>
      <c r="U501">
        <v>300</v>
      </c>
      <c r="V501" t="s">
        <v>3051</v>
      </c>
      <c r="W501">
        <v>120</v>
      </c>
      <c r="X501" t="s">
        <v>3078</v>
      </c>
      <c r="Y501" t="s">
        <v>3051</v>
      </c>
      <c r="Z501" t="s">
        <v>3051</v>
      </c>
      <c r="AA501" t="s">
        <v>3051</v>
      </c>
      <c r="AB501" t="s">
        <v>3051</v>
      </c>
      <c r="AC501" t="s">
        <v>3051</v>
      </c>
    </row>
    <row r="502" spans="1:29">
      <c r="A502" s="2">
        <v>373</v>
      </c>
      <c r="B502" s="1">
        <v>37945</v>
      </c>
      <c r="C502" t="s">
        <v>3047</v>
      </c>
      <c r="D502" t="s">
        <v>2581</v>
      </c>
      <c r="E502" s="3">
        <v>26</v>
      </c>
      <c r="F502">
        <v>3</v>
      </c>
      <c r="G502" t="s">
        <v>3071</v>
      </c>
      <c r="H502" t="s">
        <v>3067</v>
      </c>
      <c r="I502" t="s">
        <v>3361</v>
      </c>
      <c r="J502" t="s">
        <v>3060</v>
      </c>
      <c r="K502" t="s">
        <v>3051</v>
      </c>
      <c r="L502">
        <v>1</v>
      </c>
      <c r="M502">
        <v>2</v>
      </c>
      <c r="N502">
        <v>0</v>
      </c>
      <c r="O502" t="s">
        <v>3050</v>
      </c>
      <c r="P502" t="s">
        <v>3063</v>
      </c>
      <c r="Q502" t="s">
        <v>3075</v>
      </c>
      <c r="R502" t="s">
        <v>3067</v>
      </c>
      <c r="S502" t="s">
        <v>942</v>
      </c>
      <c r="T502">
        <v>400</v>
      </c>
      <c r="U502">
        <v>270</v>
      </c>
      <c r="V502" t="s">
        <v>3051</v>
      </c>
      <c r="W502" t="s">
        <v>3386</v>
      </c>
      <c r="X502" t="s">
        <v>3078</v>
      </c>
      <c r="Y502" t="s">
        <v>3051</v>
      </c>
      <c r="Z502" t="s">
        <v>3051</v>
      </c>
      <c r="AA502" t="s">
        <v>3051</v>
      </c>
      <c r="AB502" t="s">
        <v>3051</v>
      </c>
      <c r="AC502" t="s">
        <v>3051</v>
      </c>
    </row>
    <row r="503" spans="1:29">
      <c r="A503" s="2">
        <v>374</v>
      </c>
      <c r="B503" s="1">
        <v>37945</v>
      </c>
      <c r="C503" t="s">
        <v>4102</v>
      </c>
      <c r="D503" t="s">
        <v>2581</v>
      </c>
      <c r="E503" s="3">
        <v>26</v>
      </c>
      <c r="F503">
        <v>1</v>
      </c>
      <c r="G503" t="s">
        <v>2646</v>
      </c>
      <c r="H503" t="s">
        <v>3067</v>
      </c>
      <c r="I503" t="s">
        <v>3361</v>
      </c>
      <c r="J503" t="s">
        <v>3060</v>
      </c>
      <c r="K503" t="s">
        <v>3051</v>
      </c>
      <c r="L503">
        <v>1</v>
      </c>
      <c r="M503">
        <v>1</v>
      </c>
      <c r="N503">
        <v>0</v>
      </c>
      <c r="O503" t="s">
        <v>3050</v>
      </c>
      <c r="P503" t="s">
        <v>3063</v>
      </c>
      <c r="Q503" t="s">
        <v>5003</v>
      </c>
      <c r="R503" t="s">
        <v>3086</v>
      </c>
      <c r="S503" t="s">
        <v>942</v>
      </c>
      <c r="T503">
        <v>310</v>
      </c>
      <c r="U503">
        <v>250</v>
      </c>
      <c r="V503" t="s">
        <v>3067</v>
      </c>
      <c r="X503" t="s">
        <v>3078</v>
      </c>
      <c r="Y503" t="s">
        <v>3051</v>
      </c>
      <c r="Z503" t="s">
        <v>3051</v>
      </c>
      <c r="AA503" t="s">
        <v>3051</v>
      </c>
      <c r="AB503" t="s">
        <v>3051</v>
      </c>
      <c r="AC503" t="s">
        <v>3051</v>
      </c>
    </row>
    <row r="504" spans="1:29">
      <c r="A504" s="2">
        <v>375</v>
      </c>
      <c r="B504" s="1">
        <v>37945</v>
      </c>
      <c r="C504" t="s">
        <v>1083</v>
      </c>
      <c r="D504" t="s">
        <v>2650</v>
      </c>
      <c r="E504" s="3">
        <v>10</v>
      </c>
      <c r="F504">
        <v>2</v>
      </c>
      <c r="G504" t="s">
        <v>3071</v>
      </c>
      <c r="H504" t="s">
        <v>3067</v>
      </c>
      <c r="I504" t="s">
        <v>3361</v>
      </c>
      <c r="J504" t="s">
        <v>3060</v>
      </c>
      <c r="K504" t="s">
        <v>3051</v>
      </c>
      <c r="L504">
        <v>1</v>
      </c>
      <c r="M504">
        <v>1</v>
      </c>
      <c r="N504">
        <v>2</v>
      </c>
      <c r="O504" t="s">
        <v>3062</v>
      </c>
      <c r="P504" t="s">
        <v>3063</v>
      </c>
      <c r="Q504" t="s">
        <v>5003</v>
      </c>
      <c r="T504">
        <v>700</v>
      </c>
      <c r="U504">
        <v>300</v>
      </c>
      <c r="V504" t="s">
        <v>3051</v>
      </c>
      <c r="W504">
        <v>120</v>
      </c>
      <c r="X504" t="s">
        <v>3078</v>
      </c>
      <c r="Y504" t="s">
        <v>3051</v>
      </c>
      <c r="Z504" t="s">
        <v>3051</v>
      </c>
      <c r="AA504" t="s">
        <v>3067</v>
      </c>
      <c r="AB504" t="s">
        <v>3051</v>
      </c>
      <c r="AC504" t="s">
        <v>3051</v>
      </c>
    </row>
    <row r="505" spans="1:29">
      <c r="A505" s="2">
        <v>376</v>
      </c>
      <c r="B505" s="1">
        <v>37945</v>
      </c>
      <c r="C505" t="s">
        <v>3097</v>
      </c>
      <c r="D505" t="s">
        <v>2650</v>
      </c>
      <c r="E505" s="3">
        <v>10</v>
      </c>
      <c r="F505">
        <v>1</v>
      </c>
      <c r="G505" t="s">
        <v>3071</v>
      </c>
      <c r="H505" t="s">
        <v>3067</v>
      </c>
      <c r="I505" t="s">
        <v>3361</v>
      </c>
      <c r="J505" t="s">
        <v>3060</v>
      </c>
      <c r="K505" t="s">
        <v>3051</v>
      </c>
      <c r="L505">
        <v>1</v>
      </c>
      <c r="M505">
        <v>1</v>
      </c>
      <c r="N505">
        <v>0</v>
      </c>
      <c r="O505" t="s">
        <v>3050</v>
      </c>
      <c r="P505" t="s">
        <v>3063</v>
      </c>
      <c r="Q505" t="s">
        <v>3075</v>
      </c>
      <c r="R505" t="s">
        <v>3067</v>
      </c>
      <c r="S505" t="s">
        <v>942</v>
      </c>
      <c r="V505" t="s">
        <v>3051</v>
      </c>
      <c r="W505" t="s">
        <v>3386</v>
      </c>
      <c r="X505" t="s">
        <v>3078</v>
      </c>
      <c r="Y505" t="s">
        <v>3051</v>
      </c>
      <c r="Z505" t="s">
        <v>3051</v>
      </c>
      <c r="AA505" t="s">
        <v>3051</v>
      </c>
      <c r="AB505" t="s">
        <v>3051</v>
      </c>
      <c r="AC505" t="s">
        <v>3051</v>
      </c>
    </row>
    <row r="506" spans="1:29">
      <c r="A506" s="2">
        <v>377</v>
      </c>
      <c r="B506" s="1">
        <v>37945</v>
      </c>
      <c r="C506" t="s">
        <v>4102</v>
      </c>
      <c r="D506" t="s">
        <v>1376</v>
      </c>
      <c r="E506" s="3" t="s">
        <v>3448</v>
      </c>
      <c r="F506">
        <v>3</v>
      </c>
      <c r="G506" t="s">
        <v>3071</v>
      </c>
      <c r="H506" t="s">
        <v>3067</v>
      </c>
      <c r="I506" t="s">
        <v>3361</v>
      </c>
      <c r="J506" t="s">
        <v>3060</v>
      </c>
      <c r="K506" t="s">
        <v>3051</v>
      </c>
      <c r="L506">
        <v>1</v>
      </c>
      <c r="M506">
        <v>1</v>
      </c>
      <c r="N506">
        <v>0</v>
      </c>
      <c r="O506" t="s">
        <v>3050</v>
      </c>
      <c r="P506" t="s">
        <v>3063</v>
      </c>
      <c r="Q506" t="s">
        <v>942</v>
      </c>
      <c r="R506" t="s">
        <v>3065</v>
      </c>
      <c r="S506" t="s">
        <v>942</v>
      </c>
      <c r="T506">
        <v>420</v>
      </c>
      <c r="U506">
        <v>257</v>
      </c>
      <c r="V506" t="s">
        <v>3051</v>
      </c>
      <c r="W506">
        <v>150</v>
      </c>
      <c r="X506" t="s">
        <v>3078</v>
      </c>
      <c r="Y506" t="s">
        <v>3051</v>
      </c>
      <c r="Z506" t="s">
        <v>3051</v>
      </c>
      <c r="AA506" t="s">
        <v>3051</v>
      </c>
      <c r="AB506" t="s">
        <v>3051</v>
      </c>
      <c r="AC506" t="s">
        <v>3051</v>
      </c>
    </row>
    <row r="507" spans="1:29">
      <c r="A507" s="2">
        <v>378</v>
      </c>
      <c r="B507" s="1">
        <v>37945</v>
      </c>
      <c r="C507" t="s">
        <v>3097</v>
      </c>
      <c r="D507" t="s">
        <v>2656</v>
      </c>
      <c r="E507" s="3">
        <v>7</v>
      </c>
      <c r="F507">
        <v>1</v>
      </c>
      <c r="G507" t="s">
        <v>3071</v>
      </c>
      <c r="H507" t="s">
        <v>3067</v>
      </c>
      <c r="I507" t="s">
        <v>3361</v>
      </c>
      <c r="J507" t="s">
        <v>3060</v>
      </c>
      <c r="K507" t="s">
        <v>3051</v>
      </c>
      <c r="L507">
        <v>1</v>
      </c>
      <c r="M507">
        <v>1</v>
      </c>
      <c r="N507">
        <v>0</v>
      </c>
      <c r="O507" t="s">
        <v>3050</v>
      </c>
      <c r="P507" t="s">
        <v>3063</v>
      </c>
      <c r="Q507" t="s">
        <v>942</v>
      </c>
      <c r="R507" t="s">
        <v>24</v>
      </c>
      <c r="S507" t="s">
        <v>3050</v>
      </c>
      <c r="T507">
        <v>350</v>
      </c>
      <c r="U507">
        <v>200</v>
      </c>
      <c r="V507" t="s">
        <v>3051</v>
      </c>
      <c r="W507">
        <v>120</v>
      </c>
      <c r="X507" t="s">
        <v>3078</v>
      </c>
      <c r="Y507" t="s">
        <v>3051</v>
      </c>
      <c r="Z507" t="s">
        <v>3051</v>
      </c>
      <c r="AA507" t="s">
        <v>3067</v>
      </c>
      <c r="AB507" t="s">
        <v>3051</v>
      </c>
      <c r="AC507" t="s">
        <v>3051</v>
      </c>
    </row>
    <row r="508" spans="1:29">
      <c r="A508" s="2">
        <v>379</v>
      </c>
      <c r="B508" s="1">
        <v>37945</v>
      </c>
      <c r="C508" t="s">
        <v>1083</v>
      </c>
      <c r="D508" t="s">
        <v>1385</v>
      </c>
      <c r="E508" s="3">
        <v>7</v>
      </c>
      <c r="F508">
        <v>1</v>
      </c>
      <c r="G508" t="s">
        <v>3071</v>
      </c>
      <c r="H508" t="s">
        <v>3067</v>
      </c>
      <c r="I508" t="s">
        <v>3361</v>
      </c>
      <c r="J508" t="s">
        <v>3060</v>
      </c>
      <c r="K508" t="s">
        <v>3051</v>
      </c>
      <c r="L508">
        <v>1</v>
      </c>
      <c r="M508">
        <v>1</v>
      </c>
      <c r="N508">
        <v>0</v>
      </c>
      <c r="O508" t="s">
        <v>3050</v>
      </c>
      <c r="P508" t="s">
        <v>3063</v>
      </c>
      <c r="Q508" t="s">
        <v>942</v>
      </c>
      <c r="R508" t="s">
        <v>3067</v>
      </c>
      <c r="S508" t="s">
        <v>942</v>
      </c>
      <c r="T508">
        <v>300</v>
      </c>
      <c r="U508">
        <v>250</v>
      </c>
      <c r="V508" t="s">
        <v>3051</v>
      </c>
      <c r="W508">
        <v>150</v>
      </c>
      <c r="X508" t="s">
        <v>3078</v>
      </c>
      <c r="Y508" t="s">
        <v>3051</v>
      </c>
      <c r="Z508" t="s">
        <v>3051</v>
      </c>
      <c r="AA508" t="s">
        <v>3051</v>
      </c>
      <c r="AB508" t="s">
        <v>3051</v>
      </c>
      <c r="AC508" t="s">
        <v>3051</v>
      </c>
    </row>
    <row r="509" spans="1:29">
      <c r="A509" s="2">
        <v>380</v>
      </c>
      <c r="B509" s="1">
        <v>37945</v>
      </c>
      <c r="C509" t="s">
        <v>1083</v>
      </c>
      <c r="D509" t="s">
        <v>2659</v>
      </c>
      <c r="E509" s="3">
        <v>1</v>
      </c>
      <c r="F509">
        <v>3</v>
      </c>
      <c r="G509" t="s">
        <v>2659</v>
      </c>
      <c r="H509" t="s">
        <v>3067</v>
      </c>
      <c r="I509" t="s">
        <v>3361</v>
      </c>
      <c r="J509" t="s">
        <v>3060</v>
      </c>
      <c r="L509">
        <v>1</v>
      </c>
      <c r="M509">
        <v>1</v>
      </c>
      <c r="N509">
        <v>0</v>
      </c>
      <c r="O509" t="s">
        <v>3050</v>
      </c>
      <c r="P509" t="s">
        <v>3063</v>
      </c>
      <c r="Q509" t="s">
        <v>5003</v>
      </c>
      <c r="R509" t="s">
        <v>3086</v>
      </c>
      <c r="S509" t="s">
        <v>942</v>
      </c>
      <c r="T509">
        <v>500</v>
      </c>
      <c r="U509">
        <v>300</v>
      </c>
      <c r="V509" t="s">
        <v>3051</v>
      </c>
      <c r="W509">
        <v>180</v>
      </c>
      <c r="X509" t="s">
        <v>3078</v>
      </c>
      <c r="Y509" t="s">
        <v>3051</v>
      </c>
      <c r="Z509" t="s">
        <v>3051</v>
      </c>
      <c r="AA509" t="s">
        <v>3051</v>
      </c>
      <c r="AB509" t="s">
        <v>3051</v>
      </c>
      <c r="AC509" t="s">
        <v>3051</v>
      </c>
    </row>
    <row r="510" spans="1:29">
      <c r="A510" s="2">
        <v>381</v>
      </c>
      <c r="B510" s="1">
        <v>37945</v>
      </c>
      <c r="C510" t="s">
        <v>3097</v>
      </c>
      <c r="D510" t="s">
        <v>2659</v>
      </c>
      <c r="E510" s="3">
        <v>1</v>
      </c>
      <c r="F510">
        <v>3</v>
      </c>
      <c r="G510" t="s">
        <v>3071</v>
      </c>
      <c r="H510" t="s">
        <v>3067</v>
      </c>
      <c r="I510" t="s">
        <v>3361</v>
      </c>
      <c r="J510" t="s">
        <v>3060</v>
      </c>
      <c r="K510" t="s">
        <v>3067</v>
      </c>
      <c r="L510">
        <v>1</v>
      </c>
      <c r="M510">
        <v>1</v>
      </c>
      <c r="N510">
        <v>0</v>
      </c>
      <c r="O510" t="s">
        <v>3050</v>
      </c>
      <c r="P510" t="s">
        <v>3063</v>
      </c>
      <c r="Q510" t="s">
        <v>942</v>
      </c>
      <c r="R510" t="s">
        <v>24</v>
      </c>
      <c r="S510" t="s">
        <v>3050</v>
      </c>
      <c r="T510">
        <v>350</v>
      </c>
      <c r="U510">
        <v>200</v>
      </c>
      <c r="V510" t="s">
        <v>3051</v>
      </c>
      <c r="W510">
        <v>110</v>
      </c>
      <c r="X510" t="s">
        <v>3078</v>
      </c>
      <c r="Y510" t="s">
        <v>3051</v>
      </c>
      <c r="Z510" t="s">
        <v>3051</v>
      </c>
      <c r="AA510" t="s">
        <v>3067</v>
      </c>
      <c r="AB510" t="s">
        <v>3051</v>
      </c>
      <c r="AC510" t="s">
        <v>3051</v>
      </c>
    </row>
    <row r="511" spans="1:29">
      <c r="A511" s="2">
        <v>382</v>
      </c>
      <c r="B511" s="1">
        <v>37945</v>
      </c>
      <c r="C511" t="s">
        <v>3089</v>
      </c>
      <c r="D511" t="s">
        <v>312</v>
      </c>
      <c r="E511" s="3">
        <v>20</v>
      </c>
      <c r="F511">
        <v>1</v>
      </c>
      <c r="G511" t="s">
        <v>3071</v>
      </c>
      <c r="H511" t="s">
        <v>3067</v>
      </c>
      <c r="I511" t="s">
        <v>3361</v>
      </c>
      <c r="J511" t="s">
        <v>3060</v>
      </c>
      <c r="K511" t="s">
        <v>3051</v>
      </c>
      <c r="L511">
        <v>1</v>
      </c>
      <c r="M511">
        <v>1</v>
      </c>
      <c r="N511">
        <v>0</v>
      </c>
      <c r="O511" t="s">
        <v>3050</v>
      </c>
      <c r="P511" t="s">
        <v>3063</v>
      </c>
      <c r="Q511" t="s">
        <v>942</v>
      </c>
      <c r="R511" t="s">
        <v>3067</v>
      </c>
      <c r="S511" t="s">
        <v>3050</v>
      </c>
      <c r="T511">
        <v>326</v>
      </c>
      <c r="U511">
        <v>216</v>
      </c>
      <c r="V511" t="s">
        <v>3067</v>
      </c>
      <c r="W511" t="s">
        <v>3386</v>
      </c>
      <c r="X511" t="s">
        <v>3078</v>
      </c>
      <c r="Y511" t="s">
        <v>3051</v>
      </c>
      <c r="Z511" t="s">
        <v>3051</v>
      </c>
      <c r="AA511" t="s">
        <v>3051</v>
      </c>
      <c r="AB511" t="s">
        <v>3051</v>
      </c>
      <c r="AC511" t="s">
        <v>3051</v>
      </c>
    </row>
    <row r="512" spans="1:29">
      <c r="A512" s="2">
        <v>383</v>
      </c>
      <c r="B512" s="1">
        <v>37945</v>
      </c>
      <c r="C512" t="s">
        <v>1083</v>
      </c>
      <c r="D512" t="s">
        <v>2368</v>
      </c>
      <c r="E512" s="3">
        <v>7</v>
      </c>
      <c r="F512">
        <v>1</v>
      </c>
      <c r="G512" t="s">
        <v>3071</v>
      </c>
      <c r="H512" t="s">
        <v>3067</v>
      </c>
      <c r="I512" t="s">
        <v>3361</v>
      </c>
      <c r="J512" t="s">
        <v>3060</v>
      </c>
      <c r="K512" t="s">
        <v>3051</v>
      </c>
      <c r="L512">
        <v>1</v>
      </c>
      <c r="M512">
        <v>1</v>
      </c>
      <c r="N512">
        <v>0</v>
      </c>
      <c r="O512" t="s">
        <v>3050</v>
      </c>
      <c r="P512" t="s">
        <v>3063</v>
      </c>
      <c r="Q512" t="s">
        <v>3075</v>
      </c>
      <c r="R512" t="s">
        <v>24</v>
      </c>
      <c r="S512" t="s">
        <v>942</v>
      </c>
      <c r="T512">
        <v>500</v>
      </c>
      <c r="U512">
        <v>300</v>
      </c>
      <c r="V512" t="s">
        <v>3051</v>
      </c>
      <c r="W512">
        <v>160</v>
      </c>
      <c r="X512" t="s">
        <v>3078</v>
      </c>
      <c r="Y512" t="s">
        <v>3051</v>
      </c>
      <c r="Z512" t="s">
        <v>3051</v>
      </c>
      <c r="AA512" t="s">
        <v>3051</v>
      </c>
      <c r="AB512" t="s">
        <v>3051</v>
      </c>
      <c r="AC512" t="s">
        <v>3051</v>
      </c>
    </row>
    <row r="513" spans="1:29">
      <c r="A513" s="2">
        <v>384</v>
      </c>
      <c r="B513" s="1">
        <v>37945</v>
      </c>
      <c r="C513" t="s">
        <v>3097</v>
      </c>
      <c r="D513" t="s">
        <v>2368</v>
      </c>
      <c r="E513" s="3">
        <v>7</v>
      </c>
      <c r="F513">
        <v>1</v>
      </c>
      <c r="G513" t="s">
        <v>3071</v>
      </c>
      <c r="H513" t="s">
        <v>3067</v>
      </c>
      <c r="I513" t="s">
        <v>3361</v>
      </c>
      <c r="J513" t="s">
        <v>3060</v>
      </c>
      <c r="K513" t="s">
        <v>3051</v>
      </c>
      <c r="L513">
        <v>1</v>
      </c>
      <c r="M513">
        <v>1</v>
      </c>
      <c r="N513">
        <v>0</v>
      </c>
      <c r="O513" t="s">
        <v>3050</v>
      </c>
      <c r="P513" t="s">
        <v>3063</v>
      </c>
      <c r="Q513" t="s">
        <v>3050</v>
      </c>
      <c r="R513" t="s">
        <v>3065</v>
      </c>
      <c r="S513" t="s">
        <v>942</v>
      </c>
      <c r="T513">
        <v>350</v>
      </c>
      <c r="U513">
        <v>230</v>
      </c>
      <c r="V513" t="s">
        <v>3051</v>
      </c>
      <c r="W513">
        <v>150</v>
      </c>
      <c r="X513" t="s">
        <v>3078</v>
      </c>
      <c r="Y513" t="s">
        <v>3051</v>
      </c>
      <c r="Z513" t="s">
        <v>3051</v>
      </c>
      <c r="AA513" t="s">
        <v>3051</v>
      </c>
      <c r="AB513" t="s">
        <v>3051</v>
      </c>
      <c r="AC513" t="s">
        <v>3051</v>
      </c>
    </row>
    <row r="514" spans="1:29">
      <c r="A514" s="2">
        <v>385</v>
      </c>
      <c r="B514" s="1">
        <v>37945</v>
      </c>
      <c r="C514" t="s">
        <v>3097</v>
      </c>
      <c r="D514" t="s">
        <v>2368</v>
      </c>
      <c r="E514" s="3">
        <v>7</v>
      </c>
      <c r="F514">
        <v>2</v>
      </c>
      <c r="G514" t="s">
        <v>2675</v>
      </c>
      <c r="H514" t="s">
        <v>3067</v>
      </c>
      <c r="I514" t="s">
        <v>3361</v>
      </c>
      <c r="J514" t="s">
        <v>3060</v>
      </c>
      <c r="K514" t="s">
        <v>3051</v>
      </c>
      <c r="L514">
        <v>1</v>
      </c>
      <c r="M514">
        <v>1</v>
      </c>
      <c r="N514">
        <v>0</v>
      </c>
      <c r="O514" t="s">
        <v>3062</v>
      </c>
      <c r="P514" t="s">
        <v>3063</v>
      </c>
      <c r="Q514" t="s">
        <v>3050</v>
      </c>
      <c r="R514" t="s">
        <v>3086</v>
      </c>
      <c r="S514" t="s">
        <v>942</v>
      </c>
      <c r="T514">
        <v>500</v>
      </c>
      <c r="U514">
        <v>300</v>
      </c>
      <c r="V514" t="s">
        <v>3051</v>
      </c>
      <c r="W514">
        <v>150</v>
      </c>
      <c r="X514" t="s">
        <v>3078</v>
      </c>
      <c r="Y514" t="s">
        <v>3051</v>
      </c>
      <c r="Z514" t="s">
        <v>3051</v>
      </c>
      <c r="AA514" t="s">
        <v>3051</v>
      </c>
      <c r="AB514" t="s">
        <v>3051</v>
      </c>
      <c r="AC514" t="s">
        <v>3051</v>
      </c>
    </row>
    <row r="515" spans="1:29">
      <c r="A515" s="2">
        <v>386</v>
      </c>
      <c r="B515" s="1">
        <v>37945</v>
      </c>
      <c r="C515" t="s">
        <v>4102</v>
      </c>
      <c r="D515" t="s">
        <v>2679</v>
      </c>
      <c r="E515" s="3">
        <v>10</v>
      </c>
      <c r="F515">
        <v>2</v>
      </c>
      <c r="G515" t="s">
        <v>3071</v>
      </c>
      <c r="H515" t="s">
        <v>3067</v>
      </c>
      <c r="I515" t="s">
        <v>3361</v>
      </c>
      <c r="J515" t="s">
        <v>3060</v>
      </c>
      <c r="K515" t="s">
        <v>3051</v>
      </c>
      <c r="L515">
        <v>1</v>
      </c>
      <c r="M515">
        <v>1</v>
      </c>
      <c r="N515">
        <v>0</v>
      </c>
      <c r="O515" t="s">
        <v>3050</v>
      </c>
      <c r="P515" t="s">
        <v>3063</v>
      </c>
      <c r="Q515" t="s">
        <v>3075</v>
      </c>
      <c r="R515" t="s">
        <v>24</v>
      </c>
      <c r="S515" t="s">
        <v>942</v>
      </c>
      <c r="T515">
        <v>350</v>
      </c>
      <c r="U515">
        <v>225</v>
      </c>
      <c r="V515" t="s">
        <v>3067</v>
      </c>
      <c r="X515" t="s">
        <v>3078</v>
      </c>
      <c r="Y515" t="s">
        <v>3051</v>
      </c>
      <c r="Z515" t="s">
        <v>3051</v>
      </c>
      <c r="AA515" t="s">
        <v>3051</v>
      </c>
      <c r="AB515" t="s">
        <v>3051</v>
      </c>
      <c r="AC515" t="s">
        <v>3051</v>
      </c>
    </row>
    <row r="516" spans="1:29">
      <c r="A516" s="2">
        <v>387</v>
      </c>
      <c r="B516" s="1">
        <v>37945</v>
      </c>
      <c r="C516" t="s">
        <v>3089</v>
      </c>
      <c r="D516" t="s">
        <v>2679</v>
      </c>
      <c r="E516" s="3">
        <v>10</v>
      </c>
      <c r="F516">
        <v>3</v>
      </c>
      <c r="G516" t="s">
        <v>3071</v>
      </c>
      <c r="H516" t="s">
        <v>3067</v>
      </c>
      <c r="I516" t="s">
        <v>3361</v>
      </c>
      <c r="J516" t="s">
        <v>3060</v>
      </c>
      <c r="K516" t="s">
        <v>3051</v>
      </c>
      <c r="L516">
        <v>1</v>
      </c>
      <c r="M516">
        <v>2</v>
      </c>
      <c r="N516">
        <v>0</v>
      </c>
      <c r="O516" t="s">
        <v>3050</v>
      </c>
      <c r="P516" t="s">
        <v>3063</v>
      </c>
      <c r="Q516" t="s">
        <v>942</v>
      </c>
      <c r="R516" t="s">
        <v>3067</v>
      </c>
      <c r="S516" t="s">
        <v>942</v>
      </c>
      <c r="T516">
        <v>300</v>
      </c>
      <c r="U516">
        <v>200</v>
      </c>
      <c r="V516" t="s">
        <v>3067</v>
      </c>
      <c r="W516" t="s">
        <v>3386</v>
      </c>
      <c r="X516" t="s">
        <v>3078</v>
      </c>
      <c r="Y516" t="s">
        <v>3051</v>
      </c>
      <c r="Z516" t="s">
        <v>3051</v>
      </c>
      <c r="AA516" t="s">
        <v>3051</v>
      </c>
      <c r="AB516" t="s">
        <v>3051</v>
      </c>
      <c r="AC516" t="s">
        <v>3051</v>
      </c>
    </row>
    <row r="517" spans="1:29">
      <c r="A517" s="2">
        <v>388</v>
      </c>
      <c r="B517" s="1">
        <v>37946</v>
      </c>
      <c r="C517" t="s">
        <v>3443</v>
      </c>
      <c r="D517" t="s">
        <v>2688</v>
      </c>
      <c r="E517" s="3">
        <v>11</v>
      </c>
      <c r="F517">
        <v>2</v>
      </c>
      <c r="G517" t="s">
        <v>2688</v>
      </c>
      <c r="H517" t="s">
        <v>3051</v>
      </c>
      <c r="I517" t="s">
        <v>3361</v>
      </c>
      <c r="J517" t="s">
        <v>3060</v>
      </c>
      <c r="K517" t="s">
        <v>3051</v>
      </c>
      <c r="L517">
        <v>1</v>
      </c>
      <c r="M517">
        <v>1</v>
      </c>
      <c r="N517">
        <v>0</v>
      </c>
      <c r="O517" t="s">
        <v>5007</v>
      </c>
      <c r="P517" t="s">
        <v>3063</v>
      </c>
      <c r="Q517" t="s">
        <v>5003</v>
      </c>
      <c r="R517" t="s">
        <v>3065</v>
      </c>
      <c r="S517" t="s">
        <v>942</v>
      </c>
      <c r="T517">
        <v>700</v>
      </c>
      <c r="U517">
        <v>400</v>
      </c>
      <c r="V517" t="s">
        <v>3051</v>
      </c>
      <c r="W517">
        <v>180</v>
      </c>
      <c r="X517" t="s">
        <v>3078</v>
      </c>
      <c r="Y517" t="s">
        <v>3051</v>
      </c>
      <c r="Z517" t="s">
        <v>3051</v>
      </c>
      <c r="AA517" t="s">
        <v>3067</v>
      </c>
      <c r="AB517" t="s">
        <v>3051</v>
      </c>
      <c r="AC517" t="s">
        <v>3051</v>
      </c>
    </row>
    <row r="518" spans="1:29">
      <c r="A518" s="2">
        <v>389</v>
      </c>
      <c r="B518" s="1">
        <v>37946</v>
      </c>
      <c r="C518" t="s">
        <v>3047</v>
      </c>
      <c r="D518" t="s">
        <v>2692</v>
      </c>
      <c r="E518" s="3">
        <v>8</v>
      </c>
      <c r="F518">
        <v>3</v>
      </c>
      <c r="G518" t="s">
        <v>3071</v>
      </c>
      <c r="H518" t="s">
        <v>3067</v>
      </c>
      <c r="I518" t="s">
        <v>3361</v>
      </c>
      <c r="J518" t="s">
        <v>3060</v>
      </c>
      <c r="K518" t="s">
        <v>3051</v>
      </c>
      <c r="L518">
        <v>1</v>
      </c>
      <c r="M518">
        <v>1</v>
      </c>
      <c r="N518">
        <v>0</v>
      </c>
      <c r="O518" t="s">
        <v>3050</v>
      </c>
      <c r="P518" t="s">
        <v>3063</v>
      </c>
      <c r="Q518" t="s">
        <v>5003</v>
      </c>
      <c r="R518" t="s">
        <v>3086</v>
      </c>
      <c r="S518" t="s">
        <v>942</v>
      </c>
      <c r="T518">
        <v>458</v>
      </c>
      <c r="U518">
        <v>283</v>
      </c>
      <c r="V518" t="s">
        <v>3051</v>
      </c>
      <c r="W518">
        <v>150</v>
      </c>
      <c r="X518" t="s">
        <v>3078</v>
      </c>
      <c r="Y518" t="s">
        <v>3051</v>
      </c>
      <c r="Z518" t="s">
        <v>3051</v>
      </c>
      <c r="AA518" t="s">
        <v>3067</v>
      </c>
      <c r="AB518" t="s">
        <v>3051</v>
      </c>
      <c r="AC518" t="s">
        <v>3051</v>
      </c>
    </row>
    <row r="519" spans="1:29">
      <c r="A519" s="2">
        <v>390</v>
      </c>
      <c r="B519" s="1">
        <v>37946</v>
      </c>
      <c r="C519" t="s">
        <v>3443</v>
      </c>
      <c r="D519" t="s">
        <v>2697</v>
      </c>
      <c r="E519" s="3">
        <v>1</v>
      </c>
      <c r="F519">
        <v>2</v>
      </c>
      <c r="G519" t="s">
        <v>3071</v>
      </c>
      <c r="H519" t="s">
        <v>3051</v>
      </c>
      <c r="I519" t="s">
        <v>3361</v>
      </c>
      <c r="J519" t="s">
        <v>3060</v>
      </c>
      <c r="K519" t="s">
        <v>3051</v>
      </c>
      <c r="L519">
        <v>1</v>
      </c>
      <c r="M519">
        <v>1</v>
      </c>
      <c r="N519">
        <v>0</v>
      </c>
      <c r="O519" t="s">
        <v>3050</v>
      </c>
      <c r="P519" t="s">
        <v>3063</v>
      </c>
      <c r="Q519" t="s">
        <v>3075</v>
      </c>
      <c r="R519" t="s">
        <v>3086</v>
      </c>
      <c r="S519" t="s">
        <v>942</v>
      </c>
      <c r="T519">
        <v>400</v>
      </c>
      <c r="U519">
        <v>260</v>
      </c>
      <c r="V519" t="s">
        <v>3051</v>
      </c>
      <c r="W519">
        <v>180</v>
      </c>
      <c r="X519" t="s">
        <v>3078</v>
      </c>
      <c r="Y519" t="s">
        <v>3051</v>
      </c>
      <c r="Z519" t="s">
        <v>3051</v>
      </c>
      <c r="AA519" t="s">
        <v>3051</v>
      </c>
      <c r="AB519" t="s">
        <v>3051</v>
      </c>
      <c r="AC519" t="s">
        <v>3051</v>
      </c>
    </row>
    <row r="520" spans="1:29">
      <c r="A520" s="2">
        <v>391</v>
      </c>
      <c r="B520" s="1">
        <v>37946</v>
      </c>
      <c r="C520" t="s">
        <v>3097</v>
      </c>
      <c r="D520" t="s">
        <v>2697</v>
      </c>
      <c r="E520" s="3">
        <v>1</v>
      </c>
      <c r="F520">
        <v>2</v>
      </c>
      <c r="G520" t="s">
        <v>3071</v>
      </c>
      <c r="H520" t="s">
        <v>3051</v>
      </c>
      <c r="I520" t="s">
        <v>3361</v>
      </c>
      <c r="J520" t="s">
        <v>3060</v>
      </c>
      <c r="K520" t="s">
        <v>3051</v>
      </c>
      <c r="L520">
        <v>1</v>
      </c>
      <c r="M520">
        <v>1</v>
      </c>
      <c r="N520">
        <v>0</v>
      </c>
      <c r="O520" t="s">
        <v>5007</v>
      </c>
      <c r="P520" t="s">
        <v>3063</v>
      </c>
      <c r="Q520" t="s">
        <v>3075</v>
      </c>
      <c r="R520" t="s">
        <v>3065</v>
      </c>
      <c r="S520" t="s">
        <v>942</v>
      </c>
      <c r="T520">
        <v>500</v>
      </c>
      <c r="U520">
        <v>250</v>
      </c>
      <c r="V520" t="s">
        <v>3051</v>
      </c>
      <c r="W520">
        <v>180</v>
      </c>
      <c r="X520" t="s">
        <v>3078</v>
      </c>
      <c r="Y520" t="s">
        <v>3051</v>
      </c>
      <c r="Z520" t="s">
        <v>3051</v>
      </c>
      <c r="AA520" t="s">
        <v>3067</v>
      </c>
      <c r="AB520" t="s">
        <v>3051</v>
      </c>
      <c r="AC520" t="s">
        <v>3051</v>
      </c>
    </row>
    <row r="521" spans="1:29">
      <c r="A521" s="2">
        <v>392</v>
      </c>
      <c r="B521" s="1">
        <v>37946</v>
      </c>
      <c r="C521" t="s">
        <v>1083</v>
      </c>
      <c r="D521" t="s">
        <v>2697</v>
      </c>
      <c r="E521" s="3">
        <v>1</v>
      </c>
      <c r="F521">
        <v>1</v>
      </c>
      <c r="G521" t="s">
        <v>3071</v>
      </c>
      <c r="H521" t="s">
        <v>3051</v>
      </c>
      <c r="I521" t="s">
        <v>3361</v>
      </c>
      <c r="J521" t="s">
        <v>3060</v>
      </c>
      <c r="K521" t="s">
        <v>3051</v>
      </c>
      <c r="L521">
        <v>1</v>
      </c>
      <c r="M521">
        <v>1</v>
      </c>
      <c r="N521">
        <v>0</v>
      </c>
      <c r="O521" t="s">
        <v>5007</v>
      </c>
      <c r="P521" t="s">
        <v>3063</v>
      </c>
      <c r="Q521" t="s">
        <v>3075</v>
      </c>
      <c r="R521" t="s">
        <v>3065</v>
      </c>
      <c r="S521" t="s">
        <v>942</v>
      </c>
      <c r="T521">
        <v>400</v>
      </c>
      <c r="U521">
        <v>230</v>
      </c>
      <c r="V521" t="s">
        <v>3051</v>
      </c>
      <c r="W521">
        <v>175</v>
      </c>
      <c r="X521" t="s">
        <v>3078</v>
      </c>
      <c r="Y521" t="s">
        <v>3051</v>
      </c>
      <c r="Z521" t="s">
        <v>3051</v>
      </c>
      <c r="AA521" t="s">
        <v>3051</v>
      </c>
      <c r="AB521" t="s">
        <v>3051</v>
      </c>
      <c r="AC521" t="s">
        <v>3051</v>
      </c>
    </row>
    <row r="522" spans="1:29">
      <c r="A522" s="2">
        <v>393</v>
      </c>
      <c r="B522" s="1">
        <v>37946</v>
      </c>
      <c r="C522" t="s">
        <v>3097</v>
      </c>
      <c r="D522" t="s">
        <v>2707</v>
      </c>
      <c r="E522" s="3">
        <v>10</v>
      </c>
      <c r="F522">
        <v>1</v>
      </c>
      <c r="G522" t="s">
        <v>3071</v>
      </c>
      <c r="H522" t="s">
        <v>3067</v>
      </c>
      <c r="I522" t="s">
        <v>3361</v>
      </c>
      <c r="J522" t="s">
        <v>3060</v>
      </c>
      <c r="K522" t="s">
        <v>3051</v>
      </c>
      <c r="L522">
        <v>1</v>
      </c>
      <c r="M522">
        <v>1</v>
      </c>
      <c r="N522">
        <v>0</v>
      </c>
      <c r="O522" t="s">
        <v>3050</v>
      </c>
      <c r="P522" t="s">
        <v>3063</v>
      </c>
      <c r="Q522" t="s">
        <v>942</v>
      </c>
      <c r="R522" t="s">
        <v>3067</v>
      </c>
      <c r="S522" t="s">
        <v>942</v>
      </c>
      <c r="T522">
        <v>500</v>
      </c>
      <c r="U522">
        <v>300</v>
      </c>
      <c r="V522" t="s">
        <v>3051</v>
      </c>
      <c r="W522">
        <v>120</v>
      </c>
      <c r="Y522" t="s">
        <v>3051</v>
      </c>
      <c r="Z522" t="s">
        <v>3051</v>
      </c>
      <c r="AA522" t="s">
        <v>3067</v>
      </c>
      <c r="AB522" t="s">
        <v>3051</v>
      </c>
      <c r="AC522" t="s">
        <v>3051</v>
      </c>
    </row>
    <row r="523" spans="1:29">
      <c r="A523" s="2">
        <v>394</v>
      </c>
      <c r="B523" s="1">
        <v>37946</v>
      </c>
      <c r="C523" t="s">
        <v>3047</v>
      </c>
      <c r="D523" t="s">
        <v>1419</v>
      </c>
      <c r="E523" s="3" t="s">
        <v>3448</v>
      </c>
      <c r="F523">
        <v>1</v>
      </c>
      <c r="G523" t="s">
        <v>2709</v>
      </c>
      <c r="H523" t="s">
        <v>3067</v>
      </c>
      <c r="I523" t="s">
        <v>3361</v>
      </c>
      <c r="J523" t="s">
        <v>3060</v>
      </c>
      <c r="K523" t="s">
        <v>3051</v>
      </c>
      <c r="L523">
        <v>1</v>
      </c>
      <c r="M523">
        <v>1</v>
      </c>
      <c r="N523">
        <v>0</v>
      </c>
      <c r="O523" t="s">
        <v>5007</v>
      </c>
      <c r="P523" t="s">
        <v>3063</v>
      </c>
      <c r="Q523" t="s">
        <v>3075</v>
      </c>
      <c r="R523" t="s">
        <v>3067</v>
      </c>
      <c r="S523" t="s">
        <v>942</v>
      </c>
      <c r="T523">
        <v>458</v>
      </c>
      <c r="U523">
        <v>290</v>
      </c>
      <c r="V523" t="s">
        <v>3051</v>
      </c>
      <c r="W523" t="s">
        <v>3386</v>
      </c>
      <c r="X523" t="s">
        <v>3078</v>
      </c>
      <c r="Y523" t="s">
        <v>3051</v>
      </c>
      <c r="Z523" t="s">
        <v>3051</v>
      </c>
      <c r="AA523" t="s">
        <v>3067</v>
      </c>
      <c r="AB523" t="s">
        <v>3051</v>
      </c>
      <c r="AC523" t="s">
        <v>3051</v>
      </c>
    </row>
    <row r="524" spans="1:29">
      <c r="A524" s="2">
        <v>395</v>
      </c>
      <c r="B524" s="1">
        <v>37946</v>
      </c>
      <c r="C524" t="s">
        <v>3089</v>
      </c>
      <c r="D524" t="s">
        <v>1419</v>
      </c>
      <c r="E524" s="3" t="s">
        <v>3448</v>
      </c>
      <c r="F524">
        <v>2</v>
      </c>
      <c r="G524" t="s">
        <v>2710</v>
      </c>
      <c r="H524" t="s">
        <v>3067</v>
      </c>
      <c r="I524" t="s">
        <v>3361</v>
      </c>
      <c r="J524" t="s">
        <v>3060</v>
      </c>
      <c r="K524" t="s">
        <v>3051</v>
      </c>
      <c r="L524">
        <v>1</v>
      </c>
      <c r="M524">
        <v>1</v>
      </c>
      <c r="N524">
        <v>0</v>
      </c>
      <c r="O524" t="s">
        <v>3050</v>
      </c>
      <c r="P524" t="s">
        <v>3063</v>
      </c>
      <c r="Q524" t="s">
        <v>3075</v>
      </c>
      <c r="R524" t="s">
        <v>3065</v>
      </c>
      <c r="S524" t="s">
        <v>942</v>
      </c>
      <c r="T524">
        <v>300</v>
      </c>
      <c r="U524">
        <v>250</v>
      </c>
      <c r="V524" t="s">
        <v>3051</v>
      </c>
      <c r="W524" t="s">
        <v>3386</v>
      </c>
      <c r="X524" t="s">
        <v>3078</v>
      </c>
      <c r="Y524" t="s">
        <v>3051</v>
      </c>
      <c r="Z524" t="s">
        <v>3051</v>
      </c>
      <c r="AA524" t="s">
        <v>3067</v>
      </c>
      <c r="AB524" t="s">
        <v>3051</v>
      </c>
      <c r="AC524" t="s">
        <v>3051</v>
      </c>
    </row>
    <row r="525" spans="1:29">
      <c r="A525" s="2">
        <v>397</v>
      </c>
      <c r="B525" s="1">
        <v>37946</v>
      </c>
      <c r="C525" t="s">
        <v>4102</v>
      </c>
      <c r="D525" t="s">
        <v>2467</v>
      </c>
      <c r="E525" s="3" t="s">
        <v>3448</v>
      </c>
      <c r="F525">
        <v>1</v>
      </c>
      <c r="G525" t="s">
        <v>2468</v>
      </c>
      <c r="H525" t="s">
        <v>3067</v>
      </c>
      <c r="I525" t="s">
        <v>947</v>
      </c>
      <c r="J525" t="s">
        <v>3060</v>
      </c>
      <c r="K525" t="s">
        <v>3051</v>
      </c>
      <c r="L525">
        <v>1</v>
      </c>
      <c r="M525">
        <v>1</v>
      </c>
      <c r="N525">
        <v>0</v>
      </c>
      <c r="O525" t="s">
        <v>3050</v>
      </c>
      <c r="P525" t="s">
        <v>3063</v>
      </c>
      <c r="Q525" t="s">
        <v>942</v>
      </c>
      <c r="R525" t="s">
        <v>3065</v>
      </c>
      <c r="S525" t="s">
        <v>942</v>
      </c>
      <c r="T525">
        <v>300</v>
      </c>
      <c r="U525">
        <v>250</v>
      </c>
      <c r="V525" t="s">
        <v>3067</v>
      </c>
      <c r="X525" t="s">
        <v>3078</v>
      </c>
      <c r="Y525" t="s">
        <v>3051</v>
      </c>
      <c r="Z525" t="s">
        <v>3051</v>
      </c>
      <c r="AA525" t="s">
        <v>3051</v>
      </c>
      <c r="AB525" t="s">
        <v>3051</v>
      </c>
      <c r="AC525" t="s">
        <v>3051</v>
      </c>
    </row>
    <row r="526" spans="1:29">
      <c r="A526" s="2">
        <v>398</v>
      </c>
      <c r="B526" s="1">
        <v>37946</v>
      </c>
      <c r="C526" t="s">
        <v>3089</v>
      </c>
      <c r="D526" t="s">
        <v>2467</v>
      </c>
      <c r="E526" s="3" t="s">
        <v>3448</v>
      </c>
      <c r="F526">
        <v>1</v>
      </c>
      <c r="G526" t="s">
        <v>2468</v>
      </c>
      <c r="H526" t="s">
        <v>3067</v>
      </c>
      <c r="I526" t="s">
        <v>947</v>
      </c>
      <c r="J526" t="s">
        <v>3060</v>
      </c>
      <c r="K526" t="s">
        <v>3051</v>
      </c>
      <c r="L526">
        <v>1</v>
      </c>
      <c r="M526">
        <v>1</v>
      </c>
      <c r="N526">
        <v>0</v>
      </c>
      <c r="O526" t="s">
        <v>3050</v>
      </c>
      <c r="P526" t="s">
        <v>3063</v>
      </c>
      <c r="Q526" t="s">
        <v>5003</v>
      </c>
      <c r="R526" t="s">
        <v>3067</v>
      </c>
      <c r="S526" t="s">
        <v>942</v>
      </c>
      <c r="T526">
        <v>400</v>
      </c>
      <c r="U526">
        <v>300</v>
      </c>
      <c r="V526" t="s">
        <v>3051</v>
      </c>
      <c r="W526" t="s">
        <v>3386</v>
      </c>
      <c r="X526" t="s">
        <v>3078</v>
      </c>
      <c r="Y526" t="s">
        <v>3051</v>
      </c>
      <c r="Z526" t="s">
        <v>3051</v>
      </c>
      <c r="AA526" t="s">
        <v>3051</v>
      </c>
      <c r="AB526" t="s">
        <v>3051</v>
      </c>
      <c r="AC526" t="s">
        <v>3051</v>
      </c>
    </row>
    <row r="527" spans="1:29">
      <c r="A527" s="2">
        <v>399</v>
      </c>
      <c r="B527" s="1">
        <v>37946</v>
      </c>
      <c r="C527" t="s">
        <v>246</v>
      </c>
      <c r="D527" t="s">
        <v>298</v>
      </c>
      <c r="E527" s="3">
        <v>5</v>
      </c>
      <c r="F527">
        <v>1</v>
      </c>
      <c r="G527" t="s">
        <v>3621</v>
      </c>
      <c r="H527" t="s">
        <v>3067</v>
      </c>
      <c r="I527" t="s">
        <v>3361</v>
      </c>
      <c r="J527" t="s">
        <v>3060</v>
      </c>
      <c r="K527" t="s">
        <v>3051</v>
      </c>
      <c r="L527">
        <v>2</v>
      </c>
      <c r="M527">
        <v>1</v>
      </c>
      <c r="N527">
        <v>0</v>
      </c>
      <c r="O527" t="s">
        <v>3050</v>
      </c>
      <c r="P527" t="s">
        <v>3063</v>
      </c>
      <c r="Q527" t="s">
        <v>942</v>
      </c>
      <c r="R527" t="s">
        <v>3067</v>
      </c>
      <c r="S527" t="s">
        <v>942</v>
      </c>
      <c r="T527">
        <v>380</v>
      </c>
      <c r="U527">
        <v>240</v>
      </c>
      <c r="V527" t="s">
        <v>3067</v>
      </c>
      <c r="X527" t="s">
        <v>3078</v>
      </c>
      <c r="Y527" t="s">
        <v>3051</v>
      </c>
      <c r="Z527" t="s">
        <v>3067</v>
      </c>
      <c r="AA527" t="s">
        <v>3051</v>
      </c>
      <c r="AB527" t="s">
        <v>3051</v>
      </c>
      <c r="AC527" t="s">
        <v>3051</v>
      </c>
    </row>
    <row r="528" spans="1:29">
      <c r="A528" s="2">
        <v>400</v>
      </c>
      <c r="B528" s="1">
        <v>37935</v>
      </c>
      <c r="C528" t="s">
        <v>3097</v>
      </c>
      <c r="D528" t="s">
        <v>3667</v>
      </c>
      <c r="E528" s="3">
        <v>9</v>
      </c>
      <c r="F528">
        <v>9</v>
      </c>
      <c r="G528" t="s">
        <v>3071</v>
      </c>
      <c r="H528" t="s">
        <v>3051</v>
      </c>
      <c r="I528" t="s">
        <v>3425</v>
      </c>
      <c r="J528" t="s">
        <v>3060</v>
      </c>
      <c r="K528" t="s">
        <v>3051</v>
      </c>
      <c r="L528">
        <v>4</v>
      </c>
      <c r="M528">
        <v>6</v>
      </c>
      <c r="N528">
        <v>9</v>
      </c>
      <c r="O528" t="s">
        <v>3062</v>
      </c>
      <c r="P528" t="s">
        <v>3067</v>
      </c>
      <c r="Q528" t="s">
        <v>5003</v>
      </c>
      <c r="R528" t="s">
        <v>0</v>
      </c>
      <c r="S528" t="s">
        <v>1085</v>
      </c>
      <c r="T528">
        <v>1150</v>
      </c>
      <c r="U528">
        <v>820</v>
      </c>
      <c r="V528" t="s">
        <v>3067</v>
      </c>
      <c r="X528" t="s">
        <v>3078</v>
      </c>
      <c r="Y528" t="s">
        <v>3051</v>
      </c>
      <c r="Z528" t="s">
        <v>3051</v>
      </c>
      <c r="AA528" t="s">
        <v>3051</v>
      </c>
      <c r="AB528" t="s">
        <v>3051</v>
      </c>
      <c r="AC528" t="s">
        <v>3051</v>
      </c>
    </row>
    <row r="529" spans="1:29">
      <c r="A529" s="2">
        <v>409</v>
      </c>
      <c r="B529" s="1">
        <v>37936</v>
      </c>
      <c r="C529" t="s">
        <v>3097</v>
      </c>
      <c r="D529" t="s">
        <v>2734</v>
      </c>
      <c r="E529" s="3">
        <v>7</v>
      </c>
      <c r="F529">
        <v>3</v>
      </c>
      <c r="G529" t="s">
        <v>3071</v>
      </c>
      <c r="H529" t="s">
        <v>3067</v>
      </c>
      <c r="I529" t="s">
        <v>3361</v>
      </c>
      <c r="J529" t="s">
        <v>3060</v>
      </c>
      <c r="K529" t="s">
        <v>3067</v>
      </c>
      <c r="L529">
        <v>1</v>
      </c>
      <c r="M529">
        <v>1</v>
      </c>
      <c r="N529">
        <v>0</v>
      </c>
      <c r="O529" t="s">
        <v>3050</v>
      </c>
      <c r="P529" t="s">
        <v>3063</v>
      </c>
      <c r="Q529" t="s">
        <v>5003</v>
      </c>
      <c r="R529" t="s">
        <v>3065</v>
      </c>
      <c r="S529" t="s">
        <v>942</v>
      </c>
      <c r="T529">
        <v>300</v>
      </c>
      <c r="U529">
        <v>220</v>
      </c>
      <c r="V529" t="s">
        <v>3051</v>
      </c>
      <c r="W529" t="s">
        <v>3386</v>
      </c>
      <c r="X529" t="s">
        <v>3078</v>
      </c>
      <c r="Y529" t="s">
        <v>3051</v>
      </c>
      <c r="Z529" t="s">
        <v>3051</v>
      </c>
      <c r="AA529" t="s">
        <v>3051</v>
      </c>
      <c r="AB529" t="s">
        <v>3051</v>
      </c>
      <c r="AC529" t="s">
        <v>3051</v>
      </c>
    </row>
    <row r="530" spans="1:29">
      <c r="A530" s="2">
        <v>412</v>
      </c>
      <c r="B530" s="1">
        <v>37935</v>
      </c>
      <c r="C530" t="s">
        <v>3089</v>
      </c>
      <c r="D530" t="s">
        <v>3658</v>
      </c>
      <c r="E530" s="3">
        <v>10</v>
      </c>
      <c r="F530">
        <v>3</v>
      </c>
      <c r="G530" t="s">
        <v>3071</v>
      </c>
      <c r="H530" t="s">
        <v>3067</v>
      </c>
      <c r="I530" t="s">
        <v>3425</v>
      </c>
      <c r="J530" t="s">
        <v>3060</v>
      </c>
      <c r="K530" t="s">
        <v>3051</v>
      </c>
      <c r="L530">
        <v>1</v>
      </c>
      <c r="M530">
        <v>2</v>
      </c>
      <c r="N530">
        <v>0</v>
      </c>
      <c r="O530" t="s">
        <v>3062</v>
      </c>
      <c r="P530" t="s">
        <v>3063</v>
      </c>
      <c r="Q530" t="s">
        <v>5003</v>
      </c>
      <c r="R530" t="s">
        <v>3065</v>
      </c>
      <c r="S530" t="s">
        <v>942</v>
      </c>
      <c r="T530">
        <v>800</v>
      </c>
      <c r="U530">
        <v>250</v>
      </c>
      <c r="V530" t="s">
        <v>3067</v>
      </c>
      <c r="X530" t="s">
        <v>3078</v>
      </c>
      <c r="Y530" t="s">
        <v>3051</v>
      </c>
      <c r="Z530" t="s">
        <v>3051</v>
      </c>
      <c r="AA530" t="s">
        <v>3051</v>
      </c>
      <c r="AB530" t="s">
        <v>3051</v>
      </c>
      <c r="AC530" t="s">
        <v>3051</v>
      </c>
    </row>
    <row r="531" spans="1:29">
      <c r="A531" s="2">
        <v>419</v>
      </c>
      <c r="B531" s="1">
        <v>37963</v>
      </c>
      <c r="C531" t="s">
        <v>3089</v>
      </c>
      <c r="D531" t="s">
        <v>2746</v>
      </c>
      <c r="E531" s="3">
        <v>4</v>
      </c>
      <c r="F531">
        <v>4</v>
      </c>
      <c r="G531" t="s">
        <v>2206</v>
      </c>
      <c r="H531" t="s">
        <v>3067</v>
      </c>
      <c r="I531" t="s">
        <v>3361</v>
      </c>
      <c r="J531" t="s">
        <v>3060</v>
      </c>
      <c r="K531" t="s">
        <v>3051</v>
      </c>
      <c r="L531">
        <v>2</v>
      </c>
      <c r="M531">
        <v>2</v>
      </c>
      <c r="N531">
        <v>0</v>
      </c>
      <c r="O531" t="s">
        <v>3062</v>
      </c>
      <c r="P531" t="s">
        <v>3063</v>
      </c>
      <c r="Q531" t="s">
        <v>5003</v>
      </c>
      <c r="R531" t="s">
        <v>24</v>
      </c>
      <c r="S531" t="s">
        <v>942</v>
      </c>
      <c r="T531">
        <v>716</v>
      </c>
      <c r="U531">
        <v>333</v>
      </c>
      <c r="V531" t="s">
        <v>3051</v>
      </c>
      <c r="W531">
        <v>200</v>
      </c>
      <c r="X531" t="s">
        <v>3078</v>
      </c>
      <c r="Y531" t="s">
        <v>3051</v>
      </c>
      <c r="Z531" t="s">
        <v>3051</v>
      </c>
      <c r="AA531" t="s">
        <v>3067</v>
      </c>
      <c r="AB531" t="s">
        <v>3051</v>
      </c>
      <c r="AC531" t="s">
        <v>3051</v>
      </c>
    </row>
    <row r="532" spans="1:29">
      <c r="A532" s="2">
        <v>420</v>
      </c>
      <c r="B532" s="1">
        <v>37951</v>
      </c>
      <c r="C532" t="s">
        <v>3443</v>
      </c>
      <c r="D532" t="s">
        <v>287</v>
      </c>
      <c r="E532" s="3">
        <v>3</v>
      </c>
      <c r="F532">
        <v>3</v>
      </c>
      <c r="G532" t="s">
        <v>3071</v>
      </c>
      <c r="H532" t="s">
        <v>3051</v>
      </c>
      <c r="I532" t="s">
        <v>3361</v>
      </c>
      <c r="J532" t="s">
        <v>3060</v>
      </c>
      <c r="K532" t="s">
        <v>3051</v>
      </c>
      <c r="L532">
        <v>1</v>
      </c>
      <c r="M532">
        <v>1</v>
      </c>
      <c r="N532">
        <v>0</v>
      </c>
      <c r="O532" t="s">
        <v>3050</v>
      </c>
      <c r="P532" t="s">
        <v>3063</v>
      </c>
      <c r="Q532" t="s">
        <v>942</v>
      </c>
      <c r="S532" t="s">
        <v>942</v>
      </c>
      <c r="T532">
        <v>600</v>
      </c>
      <c r="U532">
        <v>400</v>
      </c>
      <c r="V532" t="s">
        <v>3051</v>
      </c>
      <c r="W532">
        <v>180</v>
      </c>
      <c r="X532" t="s">
        <v>3078</v>
      </c>
      <c r="Y532" t="s">
        <v>3051</v>
      </c>
      <c r="Z532" t="s">
        <v>3051</v>
      </c>
      <c r="AA532" t="s">
        <v>3067</v>
      </c>
      <c r="AB532" t="s">
        <v>3051</v>
      </c>
      <c r="AC532" t="s">
        <v>3051</v>
      </c>
    </row>
    <row r="533" spans="1:29">
      <c r="A533" s="2">
        <v>423</v>
      </c>
      <c r="B533" s="1">
        <v>37950</v>
      </c>
      <c r="C533" t="s">
        <v>3097</v>
      </c>
      <c r="D533" t="s">
        <v>2754</v>
      </c>
      <c r="E533" s="3">
        <v>11</v>
      </c>
      <c r="F533">
        <v>4</v>
      </c>
      <c r="G533" t="s">
        <v>3071</v>
      </c>
      <c r="H533" t="s">
        <v>3067</v>
      </c>
      <c r="I533" t="s">
        <v>3361</v>
      </c>
      <c r="J533" t="s">
        <v>3060</v>
      </c>
      <c r="K533" t="s">
        <v>3051</v>
      </c>
      <c r="L533">
        <v>1</v>
      </c>
      <c r="M533">
        <v>2</v>
      </c>
      <c r="N533">
        <v>1</v>
      </c>
      <c r="O533" t="s">
        <v>5007</v>
      </c>
      <c r="P533" t="s">
        <v>3063</v>
      </c>
      <c r="Q533" t="s">
        <v>5003</v>
      </c>
      <c r="R533" t="s">
        <v>3065</v>
      </c>
      <c r="S533" t="s">
        <v>942</v>
      </c>
      <c r="T533">
        <v>500</v>
      </c>
      <c r="U533">
        <v>260</v>
      </c>
      <c r="V533" t="s">
        <v>3051</v>
      </c>
      <c r="W533">
        <v>120</v>
      </c>
      <c r="X533" t="s">
        <v>3078</v>
      </c>
      <c r="Y533" t="s">
        <v>3051</v>
      </c>
      <c r="Z533" t="s">
        <v>3051</v>
      </c>
      <c r="AA533" t="s">
        <v>3051</v>
      </c>
      <c r="AB533" t="s">
        <v>3051</v>
      </c>
      <c r="AC533" t="s">
        <v>3051</v>
      </c>
    </row>
    <row r="534" spans="1:29">
      <c r="A534" s="2">
        <v>424</v>
      </c>
      <c r="B534" s="1">
        <v>37950</v>
      </c>
      <c r="C534" t="s">
        <v>246</v>
      </c>
      <c r="D534" t="s">
        <v>2754</v>
      </c>
      <c r="E534" s="3">
        <v>11</v>
      </c>
      <c r="F534">
        <v>2</v>
      </c>
      <c r="G534" t="s">
        <v>3071</v>
      </c>
      <c r="H534" t="s">
        <v>3067</v>
      </c>
      <c r="I534" t="s">
        <v>3361</v>
      </c>
      <c r="J534" t="s">
        <v>3060</v>
      </c>
      <c r="K534" t="s">
        <v>3051</v>
      </c>
      <c r="L534">
        <v>1</v>
      </c>
      <c r="M534">
        <v>1</v>
      </c>
      <c r="N534">
        <v>4</v>
      </c>
      <c r="O534" t="s">
        <v>3062</v>
      </c>
      <c r="P534" t="s">
        <v>3063</v>
      </c>
      <c r="Q534" t="s">
        <v>5003</v>
      </c>
      <c r="R534" t="s">
        <v>0</v>
      </c>
      <c r="S534" t="s">
        <v>1085</v>
      </c>
      <c r="T534">
        <v>650</v>
      </c>
      <c r="U534">
        <v>250</v>
      </c>
      <c r="V534" t="s">
        <v>3051</v>
      </c>
      <c r="W534" t="s">
        <v>3386</v>
      </c>
      <c r="X534" t="s">
        <v>3078</v>
      </c>
      <c r="Y534" t="s">
        <v>3051</v>
      </c>
      <c r="Z534" t="s">
        <v>3051</v>
      </c>
      <c r="AA534" t="s">
        <v>3051</v>
      </c>
      <c r="AB534" t="s">
        <v>3051</v>
      </c>
      <c r="AC534" t="s">
        <v>3051</v>
      </c>
    </row>
    <row r="535" spans="1:29">
      <c r="A535" s="2">
        <v>425</v>
      </c>
      <c r="B535" s="1">
        <v>37950</v>
      </c>
      <c r="C535" t="s">
        <v>1083</v>
      </c>
      <c r="D535" t="s">
        <v>2754</v>
      </c>
      <c r="E535" s="3">
        <v>11</v>
      </c>
      <c r="F535">
        <v>3</v>
      </c>
      <c r="G535" t="s">
        <v>3071</v>
      </c>
      <c r="H535" t="s">
        <v>3067</v>
      </c>
      <c r="I535" t="s">
        <v>3361</v>
      </c>
      <c r="J535" t="s">
        <v>3060</v>
      </c>
      <c r="K535" t="s">
        <v>3051</v>
      </c>
      <c r="L535">
        <v>2</v>
      </c>
      <c r="M535">
        <v>2</v>
      </c>
      <c r="N535">
        <v>2</v>
      </c>
      <c r="O535" t="s">
        <v>1172</v>
      </c>
      <c r="P535" t="s">
        <v>3063</v>
      </c>
      <c r="Q535" t="s">
        <v>5003</v>
      </c>
      <c r="R535" t="s">
        <v>3065</v>
      </c>
      <c r="S535" t="s">
        <v>1085</v>
      </c>
      <c r="T535">
        <v>800</v>
      </c>
      <c r="U535">
        <v>340</v>
      </c>
      <c r="V535" t="s">
        <v>3051</v>
      </c>
      <c r="W535">
        <v>180</v>
      </c>
      <c r="X535" t="s">
        <v>3078</v>
      </c>
      <c r="Y535" t="s">
        <v>3051</v>
      </c>
      <c r="Z535" t="s">
        <v>3051</v>
      </c>
      <c r="AA535" t="s">
        <v>3051</v>
      </c>
      <c r="AB535" t="s">
        <v>3051</v>
      </c>
      <c r="AC535" t="s">
        <v>3051</v>
      </c>
    </row>
    <row r="536" spans="1:29">
      <c r="A536" s="2">
        <v>426</v>
      </c>
      <c r="B536" s="1">
        <v>37950</v>
      </c>
      <c r="C536" t="s">
        <v>1083</v>
      </c>
      <c r="D536" t="s">
        <v>2754</v>
      </c>
      <c r="E536" s="3">
        <v>11</v>
      </c>
      <c r="G536" t="s">
        <v>3071</v>
      </c>
      <c r="H536" t="s">
        <v>3067</v>
      </c>
      <c r="I536" t="s">
        <v>3361</v>
      </c>
      <c r="J536" t="s">
        <v>3060</v>
      </c>
      <c r="K536" t="s">
        <v>3051</v>
      </c>
      <c r="L536">
        <v>2</v>
      </c>
      <c r="M536">
        <v>2</v>
      </c>
      <c r="N536">
        <v>0</v>
      </c>
      <c r="O536" t="s">
        <v>3062</v>
      </c>
      <c r="P536" t="s">
        <v>3063</v>
      </c>
      <c r="Q536" t="s">
        <v>5003</v>
      </c>
      <c r="R536" t="s">
        <v>3065</v>
      </c>
      <c r="S536" t="s">
        <v>942</v>
      </c>
      <c r="T536">
        <v>900</v>
      </c>
      <c r="U536">
        <v>400</v>
      </c>
      <c r="V536" t="s">
        <v>3051</v>
      </c>
      <c r="W536">
        <v>180</v>
      </c>
      <c r="X536" t="s">
        <v>3078</v>
      </c>
      <c r="Y536" t="s">
        <v>3051</v>
      </c>
      <c r="Z536" t="s">
        <v>3051</v>
      </c>
      <c r="AA536" t="s">
        <v>3067</v>
      </c>
      <c r="AB536" t="s">
        <v>3051</v>
      </c>
      <c r="AC536" t="s">
        <v>3051</v>
      </c>
    </row>
    <row r="537" spans="1:29">
      <c r="A537" s="2">
        <v>428</v>
      </c>
      <c r="B537" s="1">
        <v>37946</v>
      </c>
      <c r="C537" t="s">
        <v>1083</v>
      </c>
      <c r="D537" t="s">
        <v>2688</v>
      </c>
      <c r="E537" s="3">
        <v>11</v>
      </c>
      <c r="F537">
        <v>4</v>
      </c>
      <c r="G537" t="s">
        <v>3071</v>
      </c>
      <c r="H537" t="s">
        <v>3051</v>
      </c>
      <c r="I537" t="s">
        <v>3361</v>
      </c>
      <c r="J537" t="s">
        <v>3060</v>
      </c>
      <c r="K537" t="s">
        <v>3051</v>
      </c>
      <c r="L537">
        <v>1</v>
      </c>
      <c r="M537">
        <v>2</v>
      </c>
      <c r="N537">
        <v>0</v>
      </c>
      <c r="O537" t="s">
        <v>3050</v>
      </c>
      <c r="P537" t="s">
        <v>3063</v>
      </c>
      <c r="Q537" t="s">
        <v>5003</v>
      </c>
      <c r="R537" t="s">
        <v>24</v>
      </c>
      <c r="S537" t="s">
        <v>942</v>
      </c>
      <c r="T537">
        <v>800</v>
      </c>
      <c r="U537">
        <v>320</v>
      </c>
      <c r="V537" t="s">
        <v>3051</v>
      </c>
      <c r="W537">
        <v>160</v>
      </c>
      <c r="X537" t="s">
        <v>3078</v>
      </c>
      <c r="Y537" t="s">
        <v>3051</v>
      </c>
      <c r="Z537" t="s">
        <v>3051</v>
      </c>
      <c r="AA537" t="s">
        <v>3067</v>
      </c>
      <c r="AB537" t="s">
        <v>3051</v>
      </c>
      <c r="AC537" t="s">
        <v>3051</v>
      </c>
    </row>
    <row r="538" spans="1:29">
      <c r="A538" s="2">
        <v>429</v>
      </c>
      <c r="B538" s="1">
        <v>37951</v>
      </c>
      <c r="C538" t="s">
        <v>3097</v>
      </c>
      <c r="D538" t="s">
        <v>2782</v>
      </c>
      <c r="E538" s="3">
        <v>7</v>
      </c>
      <c r="F538">
        <v>3</v>
      </c>
      <c r="G538" t="s">
        <v>2782</v>
      </c>
      <c r="H538" t="s">
        <v>3067</v>
      </c>
      <c r="I538" t="s">
        <v>3361</v>
      </c>
      <c r="J538" t="s">
        <v>3060</v>
      </c>
      <c r="K538" t="s">
        <v>3051</v>
      </c>
      <c r="L538">
        <v>1</v>
      </c>
      <c r="M538">
        <v>2</v>
      </c>
      <c r="N538">
        <v>0</v>
      </c>
      <c r="O538" t="s">
        <v>3062</v>
      </c>
      <c r="P538" t="s">
        <v>3063</v>
      </c>
      <c r="Q538" t="s">
        <v>5003</v>
      </c>
      <c r="R538" t="s">
        <v>3086</v>
      </c>
      <c r="S538" t="s">
        <v>942</v>
      </c>
      <c r="T538">
        <v>650</v>
      </c>
      <c r="U538">
        <v>300</v>
      </c>
      <c r="V538" t="s">
        <v>3051</v>
      </c>
      <c r="W538">
        <v>130</v>
      </c>
      <c r="X538" t="s">
        <v>3078</v>
      </c>
      <c r="Y538" t="s">
        <v>3051</v>
      </c>
      <c r="Z538" t="s">
        <v>3051</v>
      </c>
      <c r="AA538" t="s">
        <v>3051</v>
      </c>
      <c r="AB538" t="s">
        <v>3051</v>
      </c>
      <c r="AC538" t="s">
        <v>3051</v>
      </c>
    </row>
    <row r="539" spans="1:29">
      <c r="A539" s="2">
        <v>430</v>
      </c>
      <c r="B539" s="1">
        <v>37951</v>
      </c>
      <c r="C539" t="s">
        <v>1083</v>
      </c>
      <c r="D539" t="s">
        <v>2782</v>
      </c>
      <c r="E539" s="3">
        <v>7</v>
      </c>
      <c r="F539">
        <v>2</v>
      </c>
      <c r="I539" t="s">
        <v>3361</v>
      </c>
      <c r="J539" t="s">
        <v>3060</v>
      </c>
      <c r="K539" t="s">
        <v>3051</v>
      </c>
      <c r="L539">
        <v>1</v>
      </c>
      <c r="M539">
        <v>1</v>
      </c>
      <c r="N539">
        <v>0</v>
      </c>
      <c r="O539" t="s">
        <v>3062</v>
      </c>
      <c r="P539" t="s">
        <v>3063</v>
      </c>
      <c r="Q539" t="s">
        <v>5003</v>
      </c>
      <c r="R539" t="s">
        <v>24</v>
      </c>
      <c r="S539" t="s">
        <v>942</v>
      </c>
      <c r="T539">
        <v>500</v>
      </c>
      <c r="U539">
        <v>300</v>
      </c>
      <c r="V539" t="s">
        <v>3051</v>
      </c>
      <c r="W539">
        <v>160</v>
      </c>
      <c r="X539" t="s">
        <v>3078</v>
      </c>
      <c r="Y539" t="s">
        <v>3051</v>
      </c>
      <c r="Z539" t="s">
        <v>3051</v>
      </c>
      <c r="AA539" t="s">
        <v>3051</v>
      </c>
      <c r="AB539" t="s">
        <v>3051</v>
      </c>
      <c r="AC539" t="s">
        <v>3051</v>
      </c>
    </row>
    <row r="540" spans="1:29">
      <c r="A540" s="2">
        <v>431</v>
      </c>
      <c r="B540" s="1">
        <v>37950</v>
      </c>
      <c r="C540" t="s">
        <v>3097</v>
      </c>
      <c r="D540" t="s">
        <v>2792</v>
      </c>
      <c r="E540" s="3">
        <v>3</v>
      </c>
      <c r="F540">
        <v>1</v>
      </c>
      <c r="G540" t="s">
        <v>3071</v>
      </c>
      <c r="H540" t="s">
        <v>3067</v>
      </c>
      <c r="I540" t="s">
        <v>3361</v>
      </c>
      <c r="J540" t="s">
        <v>3060</v>
      </c>
      <c r="K540" t="s">
        <v>3067</v>
      </c>
      <c r="L540">
        <v>1</v>
      </c>
      <c r="M540">
        <v>1</v>
      </c>
      <c r="N540">
        <v>0</v>
      </c>
      <c r="O540" t="s">
        <v>3050</v>
      </c>
      <c r="P540" t="s">
        <v>3063</v>
      </c>
      <c r="Q540" t="s">
        <v>942</v>
      </c>
      <c r="R540" t="s">
        <v>3065</v>
      </c>
      <c r="S540" t="s">
        <v>942</v>
      </c>
      <c r="T540">
        <v>500</v>
      </c>
      <c r="U540">
        <v>250</v>
      </c>
      <c r="V540" t="s">
        <v>3051</v>
      </c>
      <c r="W540">
        <v>150</v>
      </c>
      <c r="X540" t="s">
        <v>3078</v>
      </c>
      <c r="Y540" t="s">
        <v>3051</v>
      </c>
      <c r="Z540" t="s">
        <v>3051</v>
      </c>
      <c r="AA540" t="s">
        <v>3051</v>
      </c>
      <c r="AB540" t="s">
        <v>3051</v>
      </c>
      <c r="AC540" t="s">
        <v>3051</v>
      </c>
    </row>
    <row r="541" spans="1:29">
      <c r="A541" s="2">
        <v>432</v>
      </c>
      <c r="B541" s="1">
        <v>37950</v>
      </c>
      <c r="C541" t="s">
        <v>3443</v>
      </c>
      <c r="D541" t="s">
        <v>2794</v>
      </c>
      <c r="E541" s="3">
        <v>21</v>
      </c>
      <c r="F541">
        <v>2</v>
      </c>
      <c r="G541" t="s">
        <v>2795</v>
      </c>
      <c r="H541" t="s">
        <v>3067</v>
      </c>
      <c r="I541" t="s">
        <v>3361</v>
      </c>
      <c r="J541" t="s">
        <v>3060</v>
      </c>
      <c r="K541" t="s">
        <v>3051</v>
      </c>
      <c r="L541">
        <v>1</v>
      </c>
      <c r="M541">
        <v>1</v>
      </c>
      <c r="N541">
        <v>0</v>
      </c>
      <c r="O541" t="s">
        <v>3062</v>
      </c>
      <c r="P541" t="s">
        <v>3063</v>
      </c>
      <c r="Q541" t="s">
        <v>5003</v>
      </c>
      <c r="R541" t="s">
        <v>3065</v>
      </c>
      <c r="S541" t="s">
        <v>942</v>
      </c>
      <c r="T541">
        <v>700</v>
      </c>
      <c r="U541">
        <v>400</v>
      </c>
      <c r="V541" t="s">
        <v>3051</v>
      </c>
      <c r="W541">
        <v>180</v>
      </c>
      <c r="X541" t="s">
        <v>77</v>
      </c>
      <c r="Y541" t="s">
        <v>3051</v>
      </c>
      <c r="Z541" t="s">
        <v>3051</v>
      </c>
      <c r="AA541" t="s">
        <v>3051</v>
      </c>
      <c r="AB541" t="s">
        <v>3051</v>
      </c>
      <c r="AC541" t="s">
        <v>3051</v>
      </c>
    </row>
    <row r="542" spans="1:29">
      <c r="A542" s="2">
        <v>433</v>
      </c>
      <c r="B542" s="1">
        <v>37950</v>
      </c>
      <c r="C542" t="s">
        <v>1083</v>
      </c>
      <c r="D542" t="s">
        <v>282</v>
      </c>
      <c r="E542" s="3">
        <v>10</v>
      </c>
      <c r="F542">
        <v>1</v>
      </c>
      <c r="G542" t="s">
        <v>3071</v>
      </c>
      <c r="H542" t="s">
        <v>3067</v>
      </c>
      <c r="I542" t="s">
        <v>3361</v>
      </c>
      <c r="J542" t="s">
        <v>3060</v>
      </c>
      <c r="K542" t="s">
        <v>3051</v>
      </c>
      <c r="L542">
        <v>1</v>
      </c>
      <c r="M542">
        <v>1</v>
      </c>
      <c r="N542">
        <v>2</v>
      </c>
      <c r="O542" t="s">
        <v>3062</v>
      </c>
      <c r="P542" t="s">
        <v>3063</v>
      </c>
      <c r="Q542" t="s">
        <v>5003</v>
      </c>
      <c r="R542" t="s">
        <v>3065</v>
      </c>
      <c r="S542" t="s">
        <v>942</v>
      </c>
      <c r="T542">
        <v>800</v>
      </c>
      <c r="U542">
        <v>350</v>
      </c>
      <c r="V542" t="s">
        <v>3051</v>
      </c>
      <c r="W542">
        <v>170</v>
      </c>
      <c r="X542" t="s">
        <v>3078</v>
      </c>
      <c r="Y542" t="s">
        <v>3051</v>
      </c>
      <c r="Z542" t="s">
        <v>3051</v>
      </c>
      <c r="AA542" t="s">
        <v>3067</v>
      </c>
      <c r="AB542" t="s">
        <v>3051</v>
      </c>
      <c r="AC542" t="s">
        <v>3051</v>
      </c>
    </row>
    <row r="543" spans="1:29">
      <c r="A543" s="2">
        <v>442</v>
      </c>
      <c r="B543" s="1">
        <v>37951</v>
      </c>
      <c r="C543" t="s">
        <v>3047</v>
      </c>
      <c r="D543" t="s">
        <v>2798</v>
      </c>
      <c r="E543" s="3">
        <v>8</v>
      </c>
      <c r="F543">
        <v>1</v>
      </c>
      <c r="G543" t="s">
        <v>3071</v>
      </c>
      <c r="H543" t="s">
        <v>3067</v>
      </c>
      <c r="I543" t="s">
        <v>3361</v>
      </c>
      <c r="J543" t="s">
        <v>3060</v>
      </c>
      <c r="K543" t="s">
        <v>3051</v>
      </c>
      <c r="L543">
        <v>1</v>
      </c>
      <c r="M543">
        <v>1</v>
      </c>
      <c r="N543">
        <v>0</v>
      </c>
      <c r="O543" t="s">
        <v>3050</v>
      </c>
      <c r="P543" t="s">
        <v>3063</v>
      </c>
      <c r="Q543" t="s">
        <v>942</v>
      </c>
      <c r="R543" t="s">
        <v>3065</v>
      </c>
      <c r="S543" t="s">
        <v>942</v>
      </c>
      <c r="T543">
        <v>430</v>
      </c>
      <c r="U543">
        <v>280</v>
      </c>
      <c r="V543" t="s">
        <v>3067</v>
      </c>
      <c r="X543" t="s">
        <v>3078</v>
      </c>
      <c r="Y543" t="s">
        <v>3051</v>
      </c>
      <c r="Z543" t="s">
        <v>3051</v>
      </c>
      <c r="AA543" t="s">
        <v>3051</v>
      </c>
      <c r="AB543" t="s">
        <v>3051</v>
      </c>
      <c r="AC543" t="s">
        <v>3051</v>
      </c>
    </row>
    <row r="544" spans="1:29">
      <c r="A544" s="2">
        <v>447</v>
      </c>
      <c r="B544" s="1">
        <v>37958</v>
      </c>
      <c r="C544" t="s">
        <v>3097</v>
      </c>
      <c r="D544" t="s">
        <v>2800</v>
      </c>
      <c r="E544" s="3">
        <v>8</v>
      </c>
      <c r="F544">
        <v>2</v>
      </c>
      <c r="G544" t="s">
        <v>3071</v>
      </c>
      <c r="H544" t="s">
        <v>3067</v>
      </c>
      <c r="I544" t="s">
        <v>3361</v>
      </c>
      <c r="J544" t="s">
        <v>3060</v>
      </c>
      <c r="K544" t="s">
        <v>3051</v>
      </c>
      <c r="L544">
        <v>1</v>
      </c>
      <c r="M544">
        <v>2</v>
      </c>
      <c r="N544">
        <v>0</v>
      </c>
      <c r="O544" t="s">
        <v>5007</v>
      </c>
      <c r="P544" t="s">
        <v>3063</v>
      </c>
      <c r="Q544" t="s">
        <v>5003</v>
      </c>
      <c r="R544" t="s">
        <v>3065</v>
      </c>
      <c r="S544" t="s">
        <v>942</v>
      </c>
      <c r="V544" t="s">
        <v>3051</v>
      </c>
      <c r="W544">
        <v>120</v>
      </c>
      <c r="X544" t="s">
        <v>3078</v>
      </c>
      <c r="Y544" t="s">
        <v>3051</v>
      </c>
      <c r="Z544" t="s">
        <v>3051</v>
      </c>
      <c r="AA544" t="s">
        <v>3051</v>
      </c>
      <c r="AB544" t="s">
        <v>3051</v>
      </c>
      <c r="AC544" t="s">
        <v>3051</v>
      </c>
    </row>
    <row r="545" spans="1:30">
      <c r="A545" s="2">
        <v>448</v>
      </c>
      <c r="B545" s="1">
        <v>37958</v>
      </c>
      <c r="C545" t="s">
        <v>3089</v>
      </c>
      <c r="D545" t="s">
        <v>2800</v>
      </c>
      <c r="E545" s="3">
        <v>8</v>
      </c>
      <c r="F545">
        <v>1</v>
      </c>
      <c r="G545" t="s">
        <v>3071</v>
      </c>
      <c r="H545" t="s">
        <v>3067</v>
      </c>
      <c r="I545" t="s">
        <v>3361</v>
      </c>
      <c r="J545" t="s">
        <v>3060</v>
      </c>
      <c r="K545" t="s">
        <v>3051</v>
      </c>
      <c r="L545">
        <v>1</v>
      </c>
      <c r="M545">
        <v>1</v>
      </c>
      <c r="N545">
        <v>0</v>
      </c>
      <c r="O545" t="s">
        <v>3050</v>
      </c>
      <c r="P545" t="s">
        <v>3063</v>
      </c>
      <c r="Q545" t="s">
        <v>942</v>
      </c>
      <c r="R545" t="s">
        <v>3067</v>
      </c>
      <c r="S545" t="s">
        <v>942</v>
      </c>
      <c r="T545">
        <v>300</v>
      </c>
      <c r="U545">
        <v>200</v>
      </c>
      <c r="V545" t="s">
        <v>3051</v>
      </c>
      <c r="W545" t="s">
        <v>3386</v>
      </c>
      <c r="X545" t="s">
        <v>3078</v>
      </c>
      <c r="Y545" t="s">
        <v>3051</v>
      </c>
      <c r="Z545" t="s">
        <v>3051</v>
      </c>
      <c r="AA545" t="s">
        <v>3051</v>
      </c>
      <c r="AB545" t="s">
        <v>3051</v>
      </c>
      <c r="AC545" t="s">
        <v>3051</v>
      </c>
    </row>
    <row r="546" spans="1:30">
      <c r="A546" s="2">
        <v>450</v>
      </c>
      <c r="B546" s="1">
        <v>37951</v>
      </c>
      <c r="C546" t="s">
        <v>3089</v>
      </c>
      <c r="D546" t="s">
        <v>2806</v>
      </c>
      <c r="E546" s="3">
        <v>10</v>
      </c>
      <c r="F546">
        <v>2</v>
      </c>
      <c r="G546" t="s">
        <v>3071</v>
      </c>
      <c r="H546" t="s">
        <v>3067</v>
      </c>
      <c r="I546" t="s">
        <v>3361</v>
      </c>
      <c r="J546" t="s">
        <v>3060</v>
      </c>
      <c r="K546" t="s">
        <v>3051</v>
      </c>
      <c r="L546">
        <v>1</v>
      </c>
      <c r="M546">
        <v>2</v>
      </c>
      <c r="N546">
        <v>0</v>
      </c>
      <c r="O546" t="s">
        <v>3050</v>
      </c>
      <c r="P546" t="s">
        <v>3063</v>
      </c>
      <c r="Q546" t="s">
        <v>942</v>
      </c>
      <c r="R546" t="s">
        <v>3086</v>
      </c>
      <c r="S546" t="s">
        <v>3050</v>
      </c>
      <c r="T546">
        <v>380</v>
      </c>
      <c r="U546">
        <v>250</v>
      </c>
      <c r="V546" t="s">
        <v>3067</v>
      </c>
      <c r="W546" t="s">
        <v>3386</v>
      </c>
      <c r="X546" t="s">
        <v>3078</v>
      </c>
      <c r="Y546" t="s">
        <v>3051</v>
      </c>
      <c r="Z546" t="s">
        <v>3051</v>
      </c>
      <c r="AA546" t="s">
        <v>3051</v>
      </c>
      <c r="AB546" t="s">
        <v>3051</v>
      </c>
      <c r="AC546" t="s">
        <v>3051</v>
      </c>
    </row>
    <row r="547" spans="1:30">
      <c r="A547" s="2">
        <v>452</v>
      </c>
      <c r="B547" s="1">
        <v>37951</v>
      </c>
      <c r="C547" t="s">
        <v>3089</v>
      </c>
      <c r="D547" t="s">
        <v>2806</v>
      </c>
      <c r="E547" s="3">
        <v>10</v>
      </c>
      <c r="F547">
        <v>1</v>
      </c>
      <c r="G547" t="s">
        <v>3071</v>
      </c>
      <c r="H547" t="s">
        <v>3067</v>
      </c>
      <c r="I547" t="s">
        <v>3361</v>
      </c>
      <c r="J547" t="s">
        <v>3060</v>
      </c>
      <c r="K547" t="s">
        <v>3051</v>
      </c>
      <c r="L547">
        <v>1</v>
      </c>
      <c r="M547">
        <v>1</v>
      </c>
      <c r="N547">
        <v>0</v>
      </c>
      <c r="O547" t="s">
        <v>3050</v>
      </c>
      <c r="P547" t="s">
        <v>3063</v>
      </c>
      <c r="Q547" t="s">
        <v>3385</v>
      </c>
      <c r="R547" t="s">
        <v>24</v>
      </c>
      <c r="S547" t="s">
        <v>942</v>
      </c>
      <c r="T547">
        <v>350</v>
      </c>
      <c r="U547">
        <v>200</v>
      </c>
      <c r="V547" t="s">
        <v>3067</v>
      </c>
      <c r="W547" t="s">
        <v>3386</v>
      </c>
      <c r="X547" t="s">
        <v>3078</v>
      </c>
      <c r="Y547" t="s">
        <v>3051</v>
      </c>
      <c r="Z547" t="s">
        <v>3051</v>
      </c>
      <c r="AA547" t="s">
        <v>3051</v>
      </c>
      <c r="AB547" t="s">
        <v>3051</v>
      </c>
      <c r="AC547" t="s">
        <v>3051</v>
      </c>
    </row>
    <row r="548" spans="1:30">
      <c r="A548" s="2">
        <v>453</v>
      </c>
      <c r="B548" s="1">
        <v>37950</v>
      </c>
      <c r="C548" t="s">
        <v>3089</v>
      </c>
      <c r="D548" t="s">
        <v>2812</v>
      </c>
      <c r="E548" s="3">
        <v>10</v>
      </c>
      <c r="F548">
        <v>7</v>
      </c>
      <c r="G548" t="s">
        <v>3071</v>
      </c>
      <c r="H548" t="s">
        <v>3051</v>
      </c>
      <c r="I548" t="s">
        <v>3361</v>
      </c>
      <c r="J548" t="s">
        <v>3060</v>
      </c>
      <c r="K548" t="s">
        <v>3051</v>
      </c>
      <c r="L548">
        <v>4</v>
      </c>
      <c r="M548">
        <v>3</v>
      </c>
      <c r="N548">
        <v>7</v>
      </c>
      <c r="O548" t="s">
        <v>3062</v>
      </c>
      <c r="P548" t="s">
        <v>3067</v>
      </c>
      <c r="Q548" t="s">
        <v>5003</v>
      </c>
      <c r="R548" t="s">
        <v>3067</v>
      </c>
      <c r="S548" t="s">
        <v>1085</v>
      </c>
      <c r="T548">
        <v>970</v>
      </c>
      <c r="U548">
        <v>670</v>
      </c>
      <c r="V548" t="s">
        <v>3067</v>
      </c>
      <c r="W548" t="s">
        <v>3386</v>
      </c>
      <c r="X548" t="s">
        <v>3078</v>
      </c>
      <c r="Y548" t="s">
        <v>3051</v>
      </c>
      <c r="Z548" t="s">
        <v>3051</v>
      </c>
      <c r="AA548" t="s">
        <v>3051</v>
      </c>
      <c r="AB548" t="s">
        <v>3051</v>
      </c>
      <c r="AC548" t="s">
        <v>3051</v>
      </c>
    </row>
    <row r="549" spans="1:30">
      <c r="A549" s="2">
        <v>454</v>
      </c>
      <c r="B549" s="1">
        <v>37950</v>
      </c>
      <c r="C549" t="s">
        <v>3443</v>
      </c>
      <c r="D549" t="s">
        <v>2812</v>
      </c>
      <c r="E549" s="3">
        <v>3</v>
      </c>
      <c r="F549">
        <v>6</v>
      </c>
      <c r="G549" t="s">
        <v>3071</v>
      </c>
      <c r="H549" t="s">
        <v>3067</v>
      </c>
      <c r="I549" t="s">
        <v>2826</v>
      </c>
      <c r="J549" t="s">
        <v>3060</v>
      </c>
      <c r="K549" t="s">
        <v>3051</v>
      </c>
      <c r="L549">
        <v>2</v>
      </c>
      <c r="M549">
        <v>2</v>
      </c>
      <c r="N549">
        <v>5</v>
      </c>
      <c r="O549" t="s">
        <v>3062</v>
      </c>
      <c r="P549" t="s">
        <v>3067</v>
      </c>
      <c r="Q549" t="s">
        <v>5003</v>
      </c>
      <c r="R549" t="s">
        <v>24</v>
      </c>
      <c r="S549" t="s">
        <v>1085</v>
      </c>
      <c r="T549">
        <v>646</v>
      </c>
      <c r="U549">
        <v>600</v>
      </c>
      <c r="V549" t="s">
        <v>2827</v>
      </c>
      <c r="W549">
        <v>180</v>
      </c>
      <c r="X549" t="s">
        <v>77</v>
      </c>
      <c r="Y549" t="s">
        <v>3051</v>
      </c>
      <c r="Z549" t="s">
        <v>3051</v>
      </c>
      <c r="AA549" t="s">
        <v>3051</v>
      </c>
      <c r="AB549" t="s">
        <v>3051</v>
      </c>
      <c r="AC549" t="s">
        <v>3051</v>
      </c>
    </row>
    <row r="550" spans="1:30">
      <c r="A550" s="2">
        <v>455</v>
      </c>
      <c r="B550" s="1">
        <v>37952</v>
      </c>
      <c r="C550" t="s">
        <v>3097</v>
      </c>
      <c r="D550" t="s">
        <v>362</v>
      </c>
      <c r="E550" s="3">
        <v>3</v>
      </c>
      <c r="F550">
        <v>2</v>
      </c>
      <c r="G550" t="s">
        <v>3071</v>
      </c>
      <c r="H550" t="s">
        <v>3067</v>
      </c>
      <c r="I550" t="s">
        <v>3361</v>
      </c>
      <c r="J550" t="s">
        <v>3060</v>
      </c>
      <c r="K550" t="s">
        <v>3051</v>
      </c>
      <c r="L550">
        <v>1</v>
      </c>
      <c r="M550">
        <v>1</v>
      </c>
      <c r="N550">
        <v>0</v>
      </c>
      <c r="O550" t="s">
        <v>3050</v>
      </c>
      <c r="P550" t="s">
        <v>3063</v>
      </c>
      <c r="Q550" t="s">
        <v>942</v>
      </c>
      <c r="R550" t="s">
        <v>24</v>
      </c>
      <c r="S550" t="s">
        <v>942</v>
      </c>
      <c r="T550">
        <v>460</v>
      </c>
      <c r="U550">
        <v>360</v>
      </c>
      <c r="V550" t="s">
        <v>3067</v>
      </c>
      <c r="X550" t="s">
        <v>3078</v>
      </c>
      <c r="Y550" t="s">
        <v>3051</v>
      </c>
      <c r="Z550" t="s">
        <v>3051</v>
      </c>
      <c r="AA550" t="s">
        <v>3051</v>
      </c>
      <c r="AB550" t="s">
        <v>3051</v>
      </c>
      <c r="AC550" t="s">
        <v>3051</v>
      </c>
    </row>
    <row r="551" spans="1:30">
      <c r="A551" s="2">
        <v>456</v>
      </c>
      <c r="B551" s="1">
        <v>37950</v>
      </c>
      <c r="C551" t="s">
        <v>3097</v>
      </c>
      <c r="D551" t="s">
        <v>2840</v>
      </c>
      <c r="E551" s="3">
        <v>12</v>
      </c>
      <c r="F551">
        <v>1</v>
      </c>
      <c r="G551" t="s">
        <v>3071</v>
      </c>
      <c r="H551" t="s">
        <v>3051</v>
      </c>
      <c r="I551" t="s">
        <v>3361</v>
      </c>
      <c r="J551" t="s">
        <v>3060</v>
      </c>
      <c r="K551" t="s">
        <v>3067</v>
      </c>
      <c r="L551">
        <v>2</v>
      </c>
      <c r="M551">
        <v>1</v>
      </c>
      <c r="N551">
        <v>8</v>
      </c>
      <c r="O551" t="s">
        <v>3062</v>
      </c>
      <c r="P551" t="s">
        <v>3063</v>
      </c>
      <c r="Q551" t="s">
        <v>5003</v>
      </c>
      <c r="R551" t="s">
        <v>0</v>
      </c>
      <c r="S551" t="s">
        <v>1085</v>
      </c>
      <c r="T551">
        <v>600</v>
      </c>
      <c r="U551">
        <v>500</v>
      </c>
      <c r="V551" t="s">
        <v>3067</v>
      </c>
      <c r="X551" t="s">
        <v>3078</v>
      </c>
      <c r="Y551" t="s">
        <v>3051</v>
      </c>
      <c r="Z551" t="s">
        <v>3051</v>
      </c>
      <c r="AA551" t="s">
        <v>3067</v>
      </c>
      <c r="AB551" t="s">
        <v>3051</v>
      </c>
      <c r="AC551" t="s">
        <v>3051</v>
      </c>
    </row>
    <row r="552" spans="1:30">
      <c r="A552" s="2">
        <v>457</v>
      </c>
      <c r="B552" s="1">
        <v>37952</v>
      </c>
      <c r="C552" t="s">
        <v>1083</v>
      </c>
      <c r="D552" t="s">
        <v>356</v>
      </c>
      <c r="E552" s="3">
        <v>10</v>
      </c>
      <c r="F552">
        <v>2</v>
      </c>
      <c r="G552" t="s">
        <v>356</v>
      </c>
      <c r="H552" t="s">
        <v>3067</v>
      </c>
      <c r="I552" t="s">
        <v>3361</v>
      </c>
      <c r="J552" t="s">
        <v>3060</v>
      </c>
      <c r="K552" t="s">
        <v>3051</v>
      </c>
      <c r="L552">
        <v>1</v>
      </c>
      <c r="M552">
        <v>1</v>
      </c>
      <c r="N552">
        <v>0</v>
      </c>
      <c r="O552" t="s">
        <v>3062</v>
      </c>
      <c r="P552" t="s">
        <v>3063</v>
      </c>
      <c r="Q552" t="s">
        <v>5003</v>
      </c>
      <c r="R552" t="s">
        <v>3067</v>
      </c>
      <c r="S552" t="s">
        <v>942</v>
      </c>
      <c r="T552">
        <v>900</v>
      </c>
      <c r="U552">
        <v>350</v>
      </c>
      <c r="V552" t="s">
        <v>3051</v>
      </c>
      <c r="W552">
        <v>150</v>
      </c>
      <c r="X552" t="s">
        <v>3078</v>
      </c>
      <c r="Y552" t="s">
        <v>3051</v>
      </c>
      <c r="Z552" t="s">
        <v>3051</v>
      </c>
      <c r="AA552" t="s">
        <v>3067</v>
      </c>
      <c r="AB552" t="s">
        <v>3051</v>
      </c>
      <c r="AC552" t="s">
        <v>3051</v>
      </c>
    </row>
    <row r="553" spans="1:30">
      <c r="A553" s="2">
        <v>458</v>
      </c>
      <c r="B553" s="1">
        <v>37952</v>
      </c>
      <c r="C553" t="s">
        <v>1083</v>
      </c>
      <c r="D553" t="s">
        <v>356</v>
      </c>
      <c r="E553" s="3">
        <v>10</v>
      </c>
      <c r="F553">
        <v>1</v>
      </c>
      <c r="G553" t="s">
        <v>3071</v>
      </c>
      <c r="H553" t="s">
        <v>3067</v>
      </c>
      <c r="I553" t="s">
        <v>3361</v>
      </c>
      <c r="J553" t="s">
        <v>3060</v>
      </c>
      <c r="K553" t="s">
        <v>3051</v>
      </c>
      <c r="L553">
        <v>1</v>
      </c>
      <c r="M553">
        <v>1</v>
      </c>
      <c r="N553">
        <v>0</v>
      </c>
      <c r="O553" t="s">
        <v>3050</v>
      </c>
      <c r="P553" t="s">
        <v>3063</v>
      </c>
      <c r="Q553" t="s">
        <v>5003</v>
      </c>
      <c r="R553" t="s">
        <v>3067</v>
      </c>
      <c r="S553" t="s">
        <v>942</v>
      </c>
      <c r="T553">
        <v>600</v>
      </c>
      <c r="U553">
        <v>300</v>
      </c>
      <c r="V553" t="s">
        <v>3051</v>
      </c>
      <c r="W553">
        <v>150</v>
      </c>
      <c r="X553" t="s">
        <v>3078</v>
      </c>
      <c r="Y553" t="s">
        <v>3051</v>
      </c>
      <c r="Z553" t="s">
        <v>3051</v>
      </c>
      <c r="AA553" t="s">
        <v>3067</v>
      </c>
      <c r="AB553" t="s">
        <v>3051</v>
      </c>
      <c r="AC553" t="s">
        <v>3051</v>
      </c>
    </row>
    <row r="554" spans="1:30">
      <c r="A554" s="2">
        <v>462</v>
      </c>
      <c r="B554" s="1">
        <v>37951</v>
      </c>
      <c r="C554" t="s">
        <v>3089</v>
      </c>
      <c r="D554" t="s">
        <v>2825</v>
      </c>
      <c r="E554" s="3" t="s">
        <v>3448</v>
      </c>
      <c r="F554">
        <v>3</v>
      </c>
      <c r="G554" t="s">
        <v>3071</v>
      </c>
      <c r="H554" t="s">
        <v>3067</v>
      </c>
      <c r="I554" t="s">
        <v>3361</v>
      </c>
      <c r="J554" t="s">
        <v>3060</v>
      </c>
      <c r="K554" t="s">
        <v>3051</v>
      </c>
      <c r="L554">
        <v>2</v>
      </c>
      <c r="M554">
        <v>2</v>
      </c>
      <c r="N554">
        <v>2</v>
      </c>
      <c r="O554" t="s">
        <v>3062</v>
      </c>
      <c r="P554" t="s">
        <v>3067</v>
      </c>
      <c r="Q554" t="s">
        <v>5003</v>
      </c>
      <c r="R554" t="s">
        <v>3065</v>
      </c>
      <c r="S554" t="s">
        <v>1085</v>
      </c>
      <c r="T554">
        <v>550</v>
      </c>
      <c r="U554">
        <v>350</v>
      </c>
      <c r="V554" t="s">
        <v>3051</v>
      </c>
      <c r="W554" t="s">
        <v>3386</v>
      </c>
      <c r="X554" t="s">
        <v>3078</v>
      </c>
      <c r="Y554" t="s">
        <v>3051</v>
      </c>
      <c r="Z554" t="s">
        <v>3051</v>
      </c>
      <c r="AA554" t="s">
        <v>3051</v>
      </c>
      <c r="AB554" t="s">
        <v>3051</v>
      </c>
      <c r="AC554" t="s">
        <v>3051</v>
      </c>
    </row>
    <row r="555" spans="1:30">
      <c r="A555" s="2">
        <v>470</v>
      </c>
      <c r="B555" s="1">
        <v>37950</v>
      </c>
      <c r="C555" t="s">
        <v>3089</v>
      </c>
      <c r="D555" t="s">
        <v>2851</v>
      </c>
      <c r="E555" s="3">
        <v>6</v>
      </c>
      <c r="F555">
        <v>5</v>
      </c>
      <c r="G555" t="s">
        <v>2851</v>
      </c>
      <c r="H555" t="s">
        <v>3067</v>
      </c>
      <c r="I555" t="s">
        <v>3361</v>
      </c>
      <c r="J555" t="s">
        <v>3060</v>
      </c>
      <c r="K555" t="s">
        <v>3051</v>
      </c>
      <c r="L555">
        <v>3</v>
      </c>
      <c r="M555">
        <v>3</v>
      </c>
      <c r="N555">
        <v>9</v>
      </c>
      <c r="O555" t="s">
        <v>3062</v>
      </c>
      <c r="P555" t="s">
        <v>3067</v>
      </c>
      <c r="Q555" t="s">
        <v>5003</v>
      </c>
      <c r="R555" t="s">
        <v>3065</v>
      </c>
      <c r="S555" t="s">
        <v>1085</v>
      </c>
      <c r="T555">
        <v>1200</v>
      </c>
      <c r="U555">
        <v>800</v>
      </c>
      <c r="V555" t="s">
        <v>3051</v>
      </c>
      <c r="W555">
        <v>150</v>
      </c>
      <c r="X555" t="s">
        <v>3078</v>
      </c>
      <c r="Y555" t="s">
        <v>3051</v>
      </c>
      <c r="Z555" t="s">
        <v>3051</v>
      </c>
      <c r="AA555" t="s">
        <v>3051</v>
      </c>
      <c r="AB555" t="s">
        <v>3051</v>
      </c>
      <c r="AC555" t="s">
        <v>3051</v>
      </c>
    </row>
    <row r="556" spans="1:30">
      <c r="A556" s="2">
        <v>472</v>
      </c>
      <c r="B556" s="1">
        <v>37950</v>
      </c>
      <c r="C556" t="s">
        <v>1083</v>
      </c>
      <c r="D556" t="s">
        <v>264</v>
      </c>
      <c r="E556" s="3">
        <v>10</v>
      </c>
      <c r="F556">
        <v>1</v>
      </c>
      <c r="G556" t="s">
        <v>3071</v>
      </c>
      <c r="H556" t="s">
        <v>3067</v>
      </c>
      <c r="I556" t="s">
        <v>3361</v>
      </c>
      <c r="J556" t="s">
        <v>3060</v>
      </c>
      <c r="K556" t="s">
        <v>3051</v>
      </c>
      <c r="L556">
        <v>1</v>
      </c>
      <c r="M556">
        <v>1</v>
      </c>
      <c r="N556">
        <v>2</v>
      </c>
      <c r="O556" t="s">
        <v>3062</v>
      </c>
      <c r="P556" t="s">
        <v>3067</v>
      </c>
      <c r="Q556" t="s">
        <v>5003</v>
      </c>
      <c r="R556" t="s">
        <v>3065</v>
      </c>
      <c r="S556" t="s">
        <v>1085</v>
      </c>
      <c r="T556">
        <v>700</v>
      </c>
      <c r="U556">
        <v>300</v>
      </c>
      <c r="V556" t="s">
        <v>3051</v>
      </c>
      <c r="W556" t="s">
        <v>3386</v>
      </c>
      <c r="X556" t="s">
        <v>3078</v>
      </c>
      <c r="Y556" t="s">
        <v>3051</v>
      </c>
      <c r="Z556" t="s">
        <v>3051</v>
      </c>
      <c r="AA556" t="s">
        <v>3067</v>
      </c>
      <c r="AB556" t="s">
        <v>3051</v>
      </c>
      <c r="AC556" t="s">
        <v>3051</v>
      </c>
    </row>
    <row r="557" spans="1:30">
      <c r="A557" s="2">
        <v>473</v>
      </c>
      <c r="B557" s="1">
        <v>37950</v>
      </c>
      <c r="C557" t="s">
        <v>3097</v>
      </c>
      <c r="D557" t="s">
        <v>2864</v>
      </c>
      <c r="E557" s="3">
        <v>9</v>
      </c>
      <c r="F557">
        <v>9</v>
      </c>
      <c r="G557" t="s">
        <v>3071</v>
      </c>
      <c r="H557" t="s">
        <v>3067</v>
      </c>
      <c r="I557" t="s">
        <v>3361</v>
      </c>
      <c r="J557" t="s">
        <v>3060</v>
      </c>
      <c r="K557" t="s">
        <v>3051</v>
      </c>
      <c r="L557">
        <v>3</v>
      </c>
      <c r="M557">
        <v>4</v>
      </c>
      <c r="N557">
        <v>7</v>
      </c>
      <c r="O557" t="s">
        <v>3062</v>
      </c>
      <c r="P557" t="s">
        <v>3067</v>
      </c>
      <c r="Q557" t="s">
        <v>5003</v>
      </c>
      <c r="R557" t="s">
        <v>0</v>
      </c>
      <c r="S557" t="s">
        <v>1085</v>
      </c>
      <c r="T557">
        <v>1000</v>
      </c>
      <c r="U557">
        <v>800</v>
      </c>
      <c r="V557" t="s">
        <v>3051</v>
      </c>
      <c r="W557" t="s">
        <v>3386</v>
      </c>
      <c r="X557" t="s">
        <v>3078</v>
      </c>
      <c r="Y557" t="s">
        <v>3051</v>
      </c>
      <c r="Z557" t="s">
        <v>3051</v>
      </c>
      <c r="AA557" t="s">
        <v>3051</v>
      </c>
      <c r="AB557" t="s">
        <v>3051</v>
      </c>
      <c r="AC557" t="s">
        <v>3051</v>
      </c>
    </row>
    <row r="558" spans="1:30">
      <c r="A558" s="2">
        <v>478</v>
      </c>
      <c r="B558" s="1">
        <v>37952</v>
      </c>
      <c r="C558" t="s">
        <v>3089</v>
      </c>
      <c r="D558" t="s">
        <v>2878</v>
      </c>
      <c r="E558" s="3" t="s">
        <v>3448</v>
      </c>
      <c r="F558">
        <v>3</v>
      </c>
      <c r="G558" t="s">
        <v>3071</v>
      </c>
      <c r="H558" t="s">
        <v>3067</v>
      </c>
      <c r="I558" t="s">
        <v>3361</v>
      </c>
      <c r="J558" t="s">
        <v>3060</v>
      </c>
      <c r="K558" t="s">
        <v>3051</v>
      </c>
      <c r="L558">
        <v>2</v>
      </c>
      <c r="M558">
        <v>2</v>
      </c>
      <c r="N558">
        <v>2</v>
      </c>
      <c r="O558" t="s">
        <v>2879</v>
      </c>
      <c r="P558" t="s">
        <v>3063</v>
      </c>
      <c r="Q558" t="s">
        <v>5003</v>
      </c>
      <c r="R558" t="s">
        <v>3065</v>
      </c>
      <c r="S558" t="s">
        <v>942</v>
      </c>
      <c r="T558">
        <v>100</v>
      </c>
      <c r="U558">
        <v>600</v>
      </c>
      <c r="V558" t="s">
        <v>3067</v>
      </c>
      <c r="W558" t="s">
        <v>3386</v>
      </c>
      <c r="X558" t="s">
        <v>3078</v>
      </c>
      <c r="Y558" t="s">
        <v>3051</v>
      </c>
      <c r="Z558" t="s">
        <v>3051</v>
      </c>
      <c r="AA558" t="s">
        <v>3051</v>
      </c>
      <c r="AB558" t="s">
        <v>3051</v>
      </c>
      <c r="AC558" t="s">
        <v>3051</v>
      </c>
    </row>
    <row r="559" spans="1:30">
      <c r="A559" s="2">
        <v>480</v>
      </c>
      <c r="B559" s="1">
        <v>37963</v>
      </c>
      <c r="C559" t="s">
        <v>4102</v>
      </c>
      <c r="D559" t="s">
        <v>2746</v>
      </c>
      <c r="E559" s="3">
        <v>4</v>
      </c>
      <c r="F559">
        <v>5</v>
      </c>
      <c r="G559" t="s">
        <v>2206</v>
      </c>
      <c r="H559" t="s">
        <v>3067</v>
      </c>
      <c r="I559" t="s">
        <v>3361</v>
      </c>
      <c r="J559" t="s">
        <v>3060</v>
      </c>
      <c r="K559" t="s">
        <v>3051</v>
      </c>
      <c r="L559">
        <v>2</v>
      </c>
      <c r="M559">
        <v>2</v>
      </c>
      <c r="N559">
        <v>0</v>
      </c>
      <c r="O559" t="s">
        <v>3062</v>
      </c>
      <c r="P559" t="s">
        <v>3063</v>
      </c>
      <c r="Q559" t="s">
        <v>5003</v>
      </c>
      <c r="R559" t="s">
        <v>3086</v>
      </c>
      <c r="S559" t="s">
        <v>942</v>
      </c>
      <c r="T559">
        <v>700</v>
      </c>
      <c r="U559">
        <v>300</v>
      </c>
      <c r="V559" t="s">
        <v>3051</v>
      </c>
      <c r="W559">
        <v>200</v>
      </c>
      <c r="X559" t="s">
        <v>2140</v>
      </c>
      <c r="Y559" t="s">
        <v>3051</v>
      </c>
      <c r="Z559" t="s">
        <v>3051</v>
      </c>
      <c r="AA559" t="s">
        <v>3051</v>
      </c>
      <c r="AB559" t="s">
        <v>3051</v>
      </c>
      <c r="AC559" t="s">
        <v>3051</v>
      </c>
    </row>
    <row r="560" spans="1:30">
      <c r="A560" s="2">
        <v>481</v>
      </c>
      <c r="B560" s="1">
        <v>37963</v>
      </c>
      <c r="C560" t="s">
        <v>3443</v>
      </c>
      <c r="D560" t="s">
        <v>2746</v>
      </c>
      <c r="E560" s="3">
        <v>4</v>
      </c>
      <c r="F560">
        <v>5</v>
      </c>
      <c r="G560" t="s">
        <v>3071</v>
      </c>
      <c r="H560" t="s">
        <v>3067</v>
      </c>
      <c r="I560" t="s">
        <v>3361</v>
      </c>
      <c r="J560" t="s">
        <v>3060</v>
      </c>
      <c r="K560" t="s">
        <v>3051</v>
      </c>
      <c r="L560">
        <v>1</v>
      </c>
      <c r="M560">
        <v>2</v>
      </c>
      <c r="N560">
        <v>0</v>
      </c>
      <c r="O560" t="s">
        <v>4134</v>
      </c>
      <c r="P560" t="s">
        <v>3063</v>
      </c>
      <c r="Q560" t="s">
        <v>5003</v>
      </c>
      <c r="R560" t="s">
        <v>3067</v>
      </c>
      <c r="S560" t="s">
        <v>942</v>
      </c>
      <c r="T560">
        <v>600</v>
      </c>
      <c r="U560">
        <v>320</v>
      </c>
      <c r="V560" t="s">
        <v>3051</v>
      </c>
      <c r="W560">
        <v>180</v>
      </c>
      <c r="X560" t="s">
        <v>3078</v>
      </c>
      <c r="Y560" t="s">
        <v>3051</v>
      </c>
      <c r="Z560" t="s">
        <v>3051</v>
      </c>
      <c r="AA560" t="s">
        <v>3051</v>
      </c>
      <c r="AB560" t="s">
        <v>3051</v>
      </c>
      <c r="AC560" t="s">
        <v>3051</v>
      </c>
      <c r="AD560" t="s">
        <v>2902</v>
      </c>
    </row>
    <row r="561" spans="1:30">
      <c r="A561" s="2">
        <v>482</v>
      </c>
      <c r="B561" s="1">
        <v>37963</v>
      </c>
      <c r="C561" t="s">
        <v>3047</v>
      </c>
      <c r="D561" t="s">
        <v>2746</v>
      </c>
      <c r="E561" s="3">
        <v>4</v>
      </c>
      <c r="F561">
        <v>5</v>
      </c>
      <c r="G561" t="s">
        <v>3071</v>
      </c>
      <c r="H561" t="s">
        <v>3067</v>
      </c>
      <c r="I561" t="s">
        <v>3361</v>
      </c>
      <c r="J561" t="s">
        <v>3060</v>
      </c>
      <c r="K561" t="s">
        <v>3051</v>
      </c>
      <c r="L561">
        <v>1</v>
      </c>
      <c r="M561">
        <v>2</v>
      </c>
      <c r="N561">
        <v>0</v>
      </c>
      <c r="O561" t="s">
        <v>4134</v>
      </c>
      <c r="P561" t="s">
        <v>3063</v>
      </c>
      <c r="Q561" t="s">
        <v>5003</v>
      </c>
      <c r="R561" t="s">
        <v>3065</v>
      </c>
      <c r="S561" t="s">
        <v>942</v>
      </c>
      <c r="T561">
        <v>700</v>
      </c>
      <c r="U561">
        <v>330</v>
      </c>
      <c r="V561" t="s">
        <v>3051</v>
      </c>
      <c r="W561">
        <v>180</v>
      </c>
      <c r="X561" t="s">
        <v>2140</v>
      </c>
      <c r="Y561" t="s">
        <v>3051</v>
      </c>
      <c r="Z561" t="s">
        <v>3051</v>
      </c>
      <c r="AA561" t="s">
        <v>3067</v>
      </c>
      <c r="AB561" t="s">
        <v>3051</v>
      </c>
      <c r="AC561" t="s">
        <v>3051</v>
      </c>
    </row>
    <row r="562" spans="1:30">
      <c r="A562" s="2">
        <v>483</v>
      </c>
      <c r="B562" s="1">
        <v>37963</v>
      </c>
      <c r="C562" t="s">
        <v>1083</v>
      </c>
      <c r="D562" t="s">
        <v>2909</v>
      </c>
      <c r="E562" s="3">
        <v>23</v>
      </c>
      <c r="F562">
        <v>3</v>
      </c>
      <c r="G562" t="s">
        <v>3071</v>
      </c>
      <c r="H562" t="s">
        <v>3051</v>
      </c>
      <c r="I562" t="s">
        <v>3361</v>
      </c>
      <c r="J562" t="s">
        <v>3060</v>
      </c>
      <c r="K562" t="s">
        <v>3051</v>
      </c>
      <c r="L562">
        <v>1</v>
      </c>
      <c r="M562">
        <v>2</v>
      </c>
      <c r="N562">
        <v>0</v>
      </c>
      <c r="O562" t="s">
        <v>4134</v>
      </c>
      <c r="P562" t="s">
        <v>3063</v>
      </c>
      <c r="Q562" t="s">
        <v>5003</v>
      </c>
      <c r="R562" t="s">
        <v>3067</v>
      </c>
      <c r="S562" t="s">
        <v>942</v>
      </c>
      <c r="T562">
        <v>800</v>
      </c>
      <c r="U562">
        <v>350</v>
      </c>
      <c r="V562" t="s">
        <v>3051</v>
      </c>
      <c r="W562">
        <v>150</v>
      </c>
      <c r="X562" t="s">
        <v>3078</v>
      </c>
      <c r="Y562" t="s">
        <v>3051</v>
      </c>
      <c r="Z562" t="s">
        <v>3051</v>
      </c>
      <c r="AA562" t="s">
        <v>3051</v>
      </c>
      <c r="AB562" t="s">
        <v>3051</v>
      </c>
      <c r="AC562" t="s">
        <v>3051</v>
      </c>
    </row>
    <row r="563" spans="1:30">
      <c r="A563" s="2">
        <v>484</v>
      </c>
      <c r="B563" s="1">
        <v>37963</v>
      </c>
      <c r="C563" t="s">
        <v>3443</v>
      </c>
      <c r="D563" t="s">
        <v>2909</v>
      </c>
      <c r="E563" s="3">
        <v>23</v>
      </c>
      <c r="F563">
        <v>3</v>
      </c>
      <c r="G563" t="s">
        <v>2915</v>
      </c>
      <c r="H563" t="s">
        <v>3067</v>
      </c>
      <c r="I563" t="s">
        <v>3361</v>
      </c>
      <c r="J563" t="s">
        <v>3060</v>
      </c>
      <c r="K563" t="s">
        <v>3051</v>
      </c>
      <c r="L563">
        <v>1</v>
      </c>
      <c r="M563">
        <v>1</v>
      </c>
      <c r="N563">
        <v>0</v>
      </c>
      <c r="O563" t="s">
        <v>5007</v>
      </c>
      <c r="P563" t="s">
        <v>3063</v>
      </c>
      <c r="Q563" t="s">
        <v>5003</v>
      </c>
      <c r="R563" t="s">
        <v>3065</v>
      </c>
      <c r="S563" t="s">
        <v>942</v>
      </c>
      <c r="T563">
        <v>550</v>
      </c>
      <c r="U563">
        <v>300</v>
      </c>
      <c r="V563" t="s">
        <v>3067</v>
      </c>
      <c r="X563" t="s">
        <v>3078</v>
      </c>
      <c r="Y563" t="s">
        <v>3051</v>
      </c>
      <c r="Z563" t="s">
        <v>3051</v>
      </c>
      <c r="AA563" t="s">
        <v>3067</v>
      </c>
      <c r="AB563" t="s">
        <v>3051</v>
      </c>
      <c r="AC563" t="s">
        <v>3051</v>
      </c>
    </row>
    <row r="564" spans="1:30">
      <c r="A564" s="2">
        <v>485</v>
      </c>
      <c r="B564" s="1">
        <v>37963</v>
      </c>
      <c r="C564" t="s">
        <v>3097</v>
      </c>
      <c r="D564" t="s">
        <v>2909</v>
      </c>
      <c r="E564" s="3">
        <v>23</v>
      </c>
      <c r="F564">
        <v>1</v>
      </c>
      <c r="G564" t="s">
        <v>3071</v>
      </c>
      <c r="H564" t="s">
        <v>3067</v>
      </c>
      <c r="I564" t="s">
        <v>3361</v>
      </c>
      <c r="J564" t="s">
        <v>3060</v>
      </c>
      <c r="K564" t="s">
        <v>3051</v>
      </c>
      <c r="L564">
        <v>1</v>
      </c>
      <c r="M564">
        <v>1</v>
      </c>
      <c r="N564">
        <v>0</v>
      </c>
      <c r="O564" t="s">
        <v>3050</v>
      </c>
      <c r="P564" t="s">
        <v>3063</v>
      </c>
      <c r="Q564" t="s">
        <v>5003</v>
      </c>
      <c r="R564" t="s">
        <v>3086</v>
      </c>
      <c r="S564" t="s">
        <v>942</v>
      </c>
      <c r="T564">
        <v>400</v>
      </c>
      <c r="U564">
        <v>250</v>
      </c>
      <c r="V564" t="s">
        <v>3051</v>
      </c>
      <c r="W564">
        <v>120</v>
      </c>
      <c r="X564" t="s">
        <v>3078</v>
      </c>
      <c r="Y564" t="s">
        <v>3051</v>
      </c>
      <c r="Z564" t="s">
        <v>3051</v>
      </c>
      <c r="AA564" t="s">
        <v>3051</v>
      </c>
      <c r="AB564" t="s">
        <v>3051</v>
      </c>
      <c r="AC564" t="s">
        <v>3051</v>
      </c>
    </row>
    <row r="565" spans="1:30">
      <c r="A565" s="2">
        <v>486</v>
      </c>
      <c r="B565" s="1">
        <v>37952</v>
      </c>
      <c r="C565" t="s">
        <v>3047</v>
      </c>
      <c r="D565" t="s">
        <v>2920</v>
      </c>
      <c r="E565" s="3">
        <v>1</v>
      </c>
      <c r="F565">
        <v>3</v>
      </c>
      <c r="G565" t="s">
        <v>3071</v>
      </c>
      <c r="H565" t="s">
        <v>3067</v>
      </c>
      <c r="I565" t="s">
        <v>3361</v>
      </c>
      <c r="J565" t="s">
        <v>3060</v>
      </c>
      <c r="K565" t="s">
        <v>3051</v>
      </c>
      <c r="L565">
        <v>1</v>
      </c>
      <c r="M565">
        <v>1</v>
      </c>
      <c r="N565">
        <v>0</v>
      </c>
      <c r="O565" t="s">
        <v>3050</v>
      </c>
      <c r="P565" t="s">
        <v>3063</v>
      </c>
      <c r="Q565" t="s">
        <v>3075</v>
      </c>
      <c r="R565" t="s">
        <v>3065</v>
      </c>
      <c r="S565" t="s">
        <v>942</v>
      </c>
      <c r="T565">
        <v>380</v>
      </c>
      <c r="U565">
        <v>250</v>
      </c>
      <c r="V565" t="s">
        <v>3067</v>
      </c>
      <c r="X565" t="s">
        <v>3078</v>
      </c>
      <c r="Y565" t="s">
        <v>3051</v>
      </c>
      <c r="Z565" t="s">
        <v>3051</v>
      </c>
      <c r="AA565" t="s">
        <v>3051</v>
      </c>
      <c r="AB565" t="s">
        <v>3051</v>
      </c>
      <c r="AC565" t="s">
        <v>3051</v>
      </c>
    </row>
    <row r="566" spans="1:30">
      <c r="A566" s="2">
        <v>487</v>
      </c>
      <c r="B566" s="1">
        <v>37952</v>
      </c>
      <c r="C566" t="s">
        <v>1083</v>
      </c>
      <c r="D566" t="s">
        <v>2925</v>
      </c>
      <c r="E566" s="3">
        <v>5</v>
      </c>
      <c r="F566">
        <v>3</v>
      </c>
      <c r="G566" t="s">
        <v>3071</v>
      </c>
      <c r="H566" t="s">
        <v>3067</v>
      </c>
      <c r="I566" t="s">
        <v>3425</v>
      </c>
      <c r="J566" t="s">
        <v>3060</v>
      </c>
      <c r="K566" t="s">
        <v>3051</v>
      </c>
      <c r="L566">
        <v>1</v>
      </c>
      <c r="M566">
        <v>1</v>
      </c>
      <c r="N566">
        <v>0</v>
      </c>
      <c r="O566" t="s">
        <v>3050</v>
      </c>
      <c r="P566" t="s">
        <v>3063</v>
      </c>
      <c r="Q566" t="s">
        <v>3075</v>
      </c>
      <c r="R566" t="s">
        <v>3086</v>
      </c>
      <c r="S566" t="s">
        <v>942</v>
      </c>
      <c r="T566">
        <v>600</v>
      </c>
      <c r="U566">
        <v>300</v>
      </c>
      <c r="V566" t="s">
        <v>3051</v>
      </c>
      <c r="W566">
        <v>170</v>
      </c>
      <c r="X566" t="s">
        <v>3078</v>
      </c>
      <c r="Y566" t="s">
        <v>3051</v>
      </c>
      <c r="Z566" t="s">
        <v>3051</v>
      </c>
      <c r="AA566" t="s">
        <v>3051</v>
      </c>
      <c r="AB566" t="s">
        <v>3051</v>
      </c>
      <c r="AC566" t="s">
        <v>3051</v>
      </c>
    </row>
    <row r="567" spans="1:30">
      <c r="A567" s="2">
        <v>488</v>
      </c>
      <c r="B567" s="1">
        <v>37963</v>
      </c>
      <c r="C567" t="s">
        <v>1083</v>
      </c>
      <c r="D567" t="s">
        <v>2929</v>
      </c>
      <c r="E567" s="3">
        <v>10</v>
      </c>
      <c r="F567">
        <v>2</v>
      </c>
      <c r="G567" t="s">
        <v>3071</v>
      </c>
      <c r="H567" t="s">
        <v>3067</v>
      </c>
      <c r="I567" t="s">
        <v>3361</v>
      </c>
      <c r="J567" t="s">
        <v>3060</v>
      </c>
      <c r="K567" t="s">
        <v>3051</v>
      </c>
      <c r="L567">
        <v>1</v>
      </c>
      <c r="M567">
        <v>1</v>
      </c>
      <c r="N567">
        <v>0</v>
      </c>
      <c r="O567" t="s">
        <v>4134</v>
      </c>
      <c r="P567" t="s">
        <v>3063</v>
      </c>
      <c r="Q567" t="s">
        <v>5003</v>
      </c>
      <c r="R567" t="s">
        <v>3065</v>
      </c>
      <c r="S567" t="s">
        <v>942</v>
      </c>
      <c r="T567">
        <v>500</v>
      </c>
      <c r="U567">
        <v>300</v>
      </c>
      <c r="V567" t="s">
        <v>3051</v>
      </c>
      <c r="W567" t="s">
        <v>3386</v>
      </c>
      <c r="X567" t="s">
        <v>3078</v>
      </c>
      <c r="Y567" t="s">
        <v>3051</v>
      </c>
      <c r="Z567" t="s">
        <v>3051</v>
      </c>
      <c r="AA567" t="s">
        <v>3051</v>
      </c>
      <c r="AB567" t="s">
        <v>3051</v>
      </c>
      <c r="AC567" t="s">
        <v>3051</v>
      </c>
    </row>
    <row r="568" spans="1:30">
      <c r="A568" s="2">
        <v>489</v>
      </c>
      <c r="B568" s="1">
        <v>37963</v>
      </c>
      <c r="C568" t="s">
        <v>3097</v>
      </c>
      <c r="D568" t="s">
        <v>2929</v>
      </c>
      <c r="E568" s="3">
        <v>10</v>
      </c>
      <c r="F568">
        <v>4</v>
      </c>
      <c r="G568" t="s">
        <v>3071</v>
      </c>
      <c r="H568" t="s">
        <v>3067</v>
      </c>
      <c r="I568" t="s">
        <v>3361</v>
      </c>
      <c r="J568" t="s">
        <v>3060</v>
      </c>
      <c r="K568" t="s">
        <v>3051</v>
      </c>
      <c r="L568">
        <v>1</v>
      </c>
      <c r="M568">
        <v>2</v>
      </c>
      <c r="N568">
        <v>0</v>
      </c>
      <c r="O568" t="s">
        <v>3050</v>
      </c>
      <c r="P568" t="s">
        <v>3063</v>
      </c>
      <c r="Q568" t="s">
        <v>942</v>
      </c>
      <c r="R568" t="s">
        <v>3086</v>
      </c>
      <c r="S568" t="s">
        <v>942</v>
      </c>
      <c r="T568">
        <v>350</v>
      </c>
      <c r="U568">
        <v>220</v>
      </c>
      <c r="V568" t="s">
        <v>3051</v>
      </c>
      <c r="W568">
        <v>120</v>
      </c>
      <c r="X568" t="s">
        <v>3078</v>
      </c>
      <c r="Y568" t="s">
        <v>3051</v>
      </c>
      <c r="Z568" t="s">
        <v>3051</v>
      </c>
      <c r="AA568" t="s">
        <v>3051</v>
      </c>
      <c r="AB568" t="s">
        <v>3051</v>
      </c>
      <c r="AC568" t="s">
        <v>3051</v>
      </c>
      <c r="AD568" t="s">
        <v>1572</v>
      </c>
    </row>
    <row r="569" spans="1:30">
      <c r="A569" s="2">
        <v>490</v>
      </c>
      <c r="B569" s="1">
        <v>38012</v>
      </c>
      <c r="C569" t="s">
        <v>3089</v>
      </c>
      <c r="D569" t="s">
        <v>1573</v>
      </c>
      <c r="E569" s="3" t="s">
        <v>3448</v>
      </c>
      <c r="F569">
        <v>3</v>
      </c>
      <c r="G569" t="s">
        <v>3071</v>
      </c>
      <c r="H569" t="s">
        <v>3067</v>
      </c>
      <c r="I569" t="s">
        <v>3361</v>
      </c>
      <c r="J569" t="s">
        <v>3060</v>
      </c>
      <c r="K569" t="s">
        <v>3051</v>
      </c>
      <c r="L569">
        <v>2</v>
      </c>
      <c r="M569">
        <v>2</v>
      </c>
      <c r="N569">
        <v>8</v>
      </c>
      <c r="O569" t="s">
        <v>4134</v>
      </c>
      <c r="P569" t="s">
        <v>3067</v>
      </c>
      <c r="Q569" t="s">
        <v>5003</v>
      </c>
      <c r="R569" t="s">
        <v>3065</v>
      </c>
      <c r="S569" t="s">
        <v>1085</v>
      </c>
      <c r="T569">
        <v>800</v>
      </c>
      <c r="U569">
        <v>800</v>
      </c>
      <c r="V569" t="s">
        <v>3051</v>
      </c>
      <c r="W569">
        <v>95</v>
      </c>
      <c r="X569" t="s">
        <v>3078</v>
      </c>
      <c r="Y569" t="s">
        <v>3051</v>
      </c>
      <c r="Z569" t="s">
        <v>3051</v>
      </c>
      <c r="AA569" t="s">
        <v>3051</v>
      </c>
      <c r="AB569" t="s">
        <v>3051</v>
      </c>
      <c r="AC569" t="s">
        <v>3051</v>
      </c>
    </row>
    <row r="570" spans="1:30">
      <c r="A570" s="2">
        <v>491</v>
      </c>
      <c r="B570" s="1">
        <v>37950</v>
      </c>
      <c r="C570" t="s">
        <v>3047</v>
      </c>
      <c r="D570" t="s">
        <v>270</v>
      </c>
      <c r="E570" s="3">
        <v>10</v>
      </c>
      <c r="F570">
        <v>2</v>
      </c>
      <c r="G570" t="s">
        <v>3071</v>
      </c>
      <c r="H570" t="s">
        <v>3067</v>
      </c>
      <c r="I570" t="s">
        <v>3361</v>
      </c>
      <c r="J570" t="s">
        <v>3060</v>
      </c>
      <c r="K570" t="s">
        <v>3051</v>
      </c>
      <c r="L570">
        <v>1</v>
      </c>
      <c r="M570">
        <v>1</v>
      </c>
      <c r="N570">
        <v>0</v>
      </c>
      <c r="O570" t="s">
        <v>5007</v>
      </c>
      <c r="P570" t="s">
        <v>3063</v>
      </c>
      <c r="Q570" t="s">
        <v>5003</v>
      </c>
      <c r="R570" t="s">
        <v>3065</v>
      </c>
      <c r="S570" t="s">
        <v>942</v>
      </c>
      <c r="T570">
        <v>630</v>
      </c>
      <c r="U570">
        <v>380</v>
      </c>
      <c r="V570" t="s">
        <v>3067</v>
      </c>
      <c r="X570" t="s">
        <v>3078</v>
      </c>
      <c r="Y570" t="s">
        <v>3051</v>
      </c>
      <c r="Z570" t="s">
        <v>3051</v>
      </c>
      <c r="AA570" t="s">
        <v>3051</v>
      </c>
      <c r="AB570" t="s">
        <v>3051</v>
      </c>
      <c r="AC570" t="s">
        <v>3051</v>
      </c>
    </row>
    <row r="571" spans="1:30">
      <c r="A571" s="2">
        <v>494</v>
      </c>
      <c r="B571" s="1">
        <v>37950</v>
      </c>
      <c r="C571" t="s">
        <v>3443</v>
      </c>
      <c r="D571" t="s">
        <v>1582</v>
      </c>
      <c r="E571" s="3">
        <v>5</v>
      </c>
      <c r="F571">
        <v>2</v>
      </c>
      <c r="G571" t="s">
        <v>3071</v>
      </c>
      <c r="H571" t="s">
        <v>3067</v>
      </c>
      <c r="I571" t="s">
        <v>3361</v>
      </c>
      <c r="J571" t="s">
        <v>3060</v>
      </c>
      <c r="K571" t="s">
        <v>3051</v>
      </c>
      <c r="L571">
        <v>2</v>
      </c>
      <c r="M571">
        <v>2</v>
      </c>
      <c r="N571">
        <v>0</v>
      </c>
      <c r="O571" t="s">
        <v>3050</v>
      </c>
      <c r="P571" t="s">
        <v>3063</v>
      </c>
      <c r="Q571" t="s">
        <v>942</v>
      </c>
      <c r="R571" t="s">
        <v>3067</v>
      </c>
      <c r="S571" t="s">
        <v>4134</v>
      </c>
      <c r="T571">
        <v>400</v>
      </c>
      <c r="U571">
        <v>250</v>
      </c>
      <c r="V571" t="s">
        <v>3051</v>
      </c>
      <c r="W571">
        <v>180</v>
      </c>
      <c r="X571" t="s">
        <v>77</v>
      </c>
      <c r="Y571" t="s">
        <v>3051</v>
      </c>
      <c r="Z571" t="s">
        <v>3051</v>
      </c>
      <c r="AA571" t="s">
        <v>3051</v>
      </c>
      <c r="AB571" t="s">
        <v>3051</v>
      </c>
      <c r="AC571" t="s">
        <v>3051</v>
      </c>
    </row>
    <row r="572" spans="1:30">
      <c r="A572" s="2">
        <v>497</v>
      </c>
      <c r="B572" s="1">
        <v>37950</v>
      </c>
      <c r="C572" t="s">
        <v>246</v>
      </c>
      <c r="D572" t="s">
        <v>1585</v>
      </c>
      <c r="E572" s="3">
        <v>6</v>
      </c>
      <c r="F572">
        <v>7</v>
      </c>
      <c r="G572" t="s">
        <v>1585</v>
      </c>
      <c r="H572" t="s">
        <v>3067</v>
      </c>
      <c r="I572" t="s">
        <v>3361</v>
      </c>
      <c r="J572" t="s">
        <v>3060</v>
      </c>
      <c r="K572" t="s">
        <v>3051</v>
      </c>
      <c r="L572">
        <v>2</v>
      </c>
      <c r="M572">
        <v>3</v>
      </c>
      <c r="N572">
        <v>8</v>
      </c>
      <c r="O572" t="s">
        <v>4134</v>
      </c>
      <c r="P572" t="s">
        <v>3063</v>
      </c>
      <c r="Q572" t="s">
        <v>5003</v>
      </c>
      <c r="R572" t="s">
        <v>1173</v>
      </c>
      <c r="S572" t="s">
        <v>1085</v>
      </c>
      <c r="T572">
        <v>900</v>
      </c>
      <c r="U572">
        <v>400</v>
      </c>
      <c r="V572" t="s">
        <v>3067</v>
      </c>
      <c r="X572" t="s">
        <v>3078</v>
      </c>
      <c r="Y572" t="s">
        <v>3051</v>
      </c>
      <c r="Z572" t="s">
        <v>3051</v>
      </c>
      <c r="AA572" t="s">
        <v>3051</v>
      </c>
      <c r="AB572" t="s">
        <v>3051</v>
      </c>
      <c r="AC572" t="s">
        <v>3051</v>
      </c>
    </row>
    <row r="573" spans="1:30">
      <c r="A573" s="2">
        <v>498</v>
      </c>
      <c r="B573" s="1">
        <v>38013</v>
      </c>
      <c r="C573" t="s">
        <v>4907</v>
      </c>
      <c r="D573" t="s">
        <v>1599</v>
      </c>
      <c r="F573">
        <v>2</v>
      </c>
      <c r="G573" t="s">
        <v>3071</v>
      </c>
      <c r="H573" t="s">
        <v>3067</v>
      </c>
      <c r="I573" t="s">
        <v>3425</v>
      </c>
      <c r="J573" t="s">
        <v>3060</v>
      </c>
      <c r="K573" t="s">
        <v>3051</v>
      </c>
      <c r="L573">
        <v>4</v>
      </c>
      <c r="M573">
        <v>1</v>
      </c>
      <c r="N573">
        <v>6</v>
      </c>
      <c r="O573" t="s">
        <v>4134</v>
      </c>
      <c r="P573" t="s">
        <v>3067</v>
      </c>
      <c r="Q573" t="s">
        <v>5003</v>
      </c>
      <c r="R573" t="s">
        <v>3067</v>
      </c>
      <c r="S573" t="s">
        <v>1085</v>
      </c>
      <c r="T573">
        <v>900</v>
      </c>
      <c r="U573">
        <v>700</v>
      </c>
      <c r="V573" t="s">
        <v>3051</v>
      </c>
      <c r="W573" t="s">
        <v>3386</v>
      </c>
      <c r="X573" t="s">
        <v>3078</v>
      </c>
      <c r="Y573" t="s">
        <v>3051</v>
      </c>
      <c r="Z573" t="s">
        <v>3051</v>
      </c>
      <c r="AA573" t="s">
        <v>3051</v>
      </c>
      <c r="AB573" t="s">
        <v>3051</v>
      </c>
      <c r="AC573" t="s">
        <v>3051</v>
      </c>
    </row>
    <row r="574" spans="1:30">
      <c r="A574" s="2">
        <v>500</v>
      </c>
      <c r="B574" s="1">
        <v>37952</v>
      </c>
      <c r="C574" t="s">
        <v>1083</v>
      </c>
      <c r="D574" t="s">
        <v>334</v>
      </c>
      <c r="E574" s="3">
        <v>10</v>
      </c>
      <c r="F574">
        <v>2</v>
      </c>
      <c r="G574" t="s">
        <v>3071</v>
      </c>
      <c r="H574" t="s">
        <v>3067</v>
      </c>
      <c r="I574" t="s">
        <v>3425</v>
      </c>
      <c r="J574" t="s">
        <v>3060</v>
      </c>
      <c r="K574" t="s">
        <v>3051</v>
      </c>
      <c r="L574">
        <v>1</v>
      </c>
      <c r="M574">
        <v>1</v>
      </c>
      <c r="N574">
        <v>0</v>
      </c>
      <c r="O574" t="s">
        <v>4134</v>
      </c>
      <c r="P574" t="s">
        <v>3063</v>
      </c>
      <c r="Q574" t="s">
        <v>5003</v>
      </c>
      <c r="R574" t="s">
        <v>24</v>
      </c>
      <c r="S574" t="s">
        <v>942</v>
      </c>
      <c r="T574">
        <v>800</v>
      </c>
      <c r="U574">
        <v>400</v>
      </c>
      <c r="V574" t="s">
        <v>3051</v>
      </c>
      <c r="W574">
        <v>160</v>
      </c>
      <c r="X574" t="s">
        <v>3078</v>
      </c>
      <c r="Y574" t="s">
        <v>3051</v>
      </c>
      <c r="Z574" t="s">
        <v>3051</v>
      </c>
      <c r="AA574" t="s">
        <v>3051</v>
      </c>
      <c r="AB574" t="s">
        <v>3051</v>
      </c>
      <c r="AC574" t="s">
        <v>3051</v>
      </c>
    </row>
    <row r="575" spans="1:30">
      <c r="A575" s="2">
        <v>501</v>
      </c>
      <c r="B575" s="1">
        <v>37952</v>
      </c>
      <c r="C575" t="s">
        <v>3097</v>
      </c>
      <c r="D575" t="s">
        <v>334</v>
      </c>
      <c r="E575" s="3">
        <v>10</v>
      </c>
      <c r="F575">
        <v>1</v>
      </c>
      <c r="G575" t="s">
        <v>3071</v>
      </c>
      <c r="H575" t="s">
        <v>3067</v>
      </c>
      <c r="I575" t="s">
        <v>3361</v>
      </c>
      <c r="J575" t="s">
        <v>3060</v>
      </c>
      <c r="K575" t="s">
        <v>3051</v>
      </c>
      <c r="L575">
        <v>1</v>
      </c>
      <c r="M575">
        <v>1</v>
      </c>
      <c r="N575">
        <v>0</v>
      </c>
      <c r="O575" t="s">
        <v>4134</v>
      </c>
      <c r="P575" t="s">
        <v>3063</v>
      </c>
      <c r="Q575" t="s">
        <v>5003</v>
      </c>
      <c r="R575" t="s">
        <v>3067</v>
      </c>
      <c r="S575" t="s">
        <v>942</v>
      </c>
      <c r="T575">
        <v>400</v>
      </c>
      <c r="U575">
        <v>360</v>
      </c>
      <c r="V575" t="s">
        <v>3051</v>
      </c>
      <c r="W575" t="s">
        <v>3386</v>
      </c>
      <c r="X575" t="s">
        <v>3078</v>
      </c>
      <c r="Z575" t="s">
        <v>3051</v>
      </c>
      <c r="AA575" t="s">
        <v>3051</v>
      </c>
      <c r="AB575" t="s">
        <v>3051</v>
      </c>
      <c r="AC575" t="s">
        <v>3051</v>
      </c>
    </row>
    <row r="576" spans="1:30">
      <c r="A576" s="2">
        <v>503</v>
      </c>
      <c r="B576" s="1">
        <v>37952</v>
      </c>
      <c r="C576" t="s">
        <v>1083</v>
      </c>
      <c r="D576" t="s">
        <v>334</v>
      </c>
      <c r="E576" s="3">
        <v>10</v>
      </c>
      <c r="F576">
        <v>2</v>
      </c>
      <c r="G576" t="s">
        <v>3071</v>
      </c>
      <c r="H576" t="s">
        <v>3067</v>
      </c>
      <c r="I576" t="s">
        <v>3425</v>
      </c>
      <c r="J576" t="s">
        <v>3060</v>
      </c>
      <c r="K576" t="s">
        <v>3051</v>
      </c>
      <c r="L576">
        <v>1</v>
      </c>
      <c r="M576">
        <v>1</v>
      </c>
      <c r="N576">
        <v>0</v>
      </c>
      <c r="O576" t="s">
        <v>3050</v>
      </c>
      <c r="P576" t="s">
        <v>3063</v>
      </c>
      <c r="Q576" t="s">
        <v>942</v>
      </c>
      <c r="R576" t="s">
        <v>3086</v>
      </c>
      <c r="T576">
        <v>500</v>
      </c>
      <c r="U576">
        <v>335</v>
      </c>
      <c r="V576" t="s">
        <v>3051</v>
      </c>
      <c r="W576">
        <v>160</v>
      </c>
      <c r="X576" t="s">
        <v>3078</v>
      </c>
      <c r="Y576" t="s">
        <v>3051</v>
      </c>
      <c r="Z576" t="s">
        <v>3051</v>
      </c>
      <c r="AA576" t="s">
        <v>3051</v>
      </c>
      <c r="AB576" t="s">
        <v>3051</v>
      </c>
      <c r="AC576" t="s">
        <v>3051</v>
      </c>
    </row>
    <row r="577" spans="1:30">
      <c r="A577" s="2">
        <v>504</v>
      </c>
      <c r="B577" s="1">
        <v>37952</v>
      </c>
      <c r="C577" t="s">
        <v>3097</v>
      </c>
      <c r="D577" t="s">
        <v>1613</v>
      </c>
      <c r="E577" s="3">
        <v>11</v>
      </c>
      <c r="F577">
        <v>1</v>
      </c>
      <c r="G577" t="s">
        <v>3071</v>
      </c>
      <c r="H577" t="s">
        <v>3067</v>
      </c>
      <c r="I577" t="s">
        <v>3361</v>
      </c>
      <c r="J577" t="s">
        <v>3060</v>
      </c>
      <c r="K577" t="s">
        <v>3051</v>
      </c>
      <c r="L577">
        <v>1</v>
      </c>
      <c r="M577">
        <v>1</v>
      </c>
      <c r="N577">
        <v>0</v>
      </c>
      <c r="O577" t="s">
        <v>3050</v>
      </c>
      <c r="P577" t="s">
        <v>3063</v>
      </c>
      <c r="Q577" t="s">
        <v>5003</v>
      </c>
      <c r="R577" t="s">
        <v>3065</v>
      </c>
      <c r="S577" t="s">
        <v>942</v>
      </c>
      <c r="T577">
        <v>650</v>
      </c>
      <c r="U577">
        <v>300</v>
      </c>
      <c r="V577" t="s">
        <v>3051</v>
      </c>
      <c r="W577">
        <v>120</v>
      </c>
      <c r="X577" t="s">
        <v>3078</v>
      </c>
      <c r="Y577" t="s">
        <v>3051</v>
      </c>
      <c r="Z577" t="s">
        <v>3051</v>
      </c>
      <c r="AA577" t="s">
        <v>3051</v>
      </c>
      <c r="AB577" t="s">
        <v>3051</v>
      </c>
      <c r="AC577" t="s">
        <v>3051</v>
      </c>
    </row>
    <row r="578" spans="1:30">
      <c r="A578" s="2">
        <v>507</v>
      </c>
      <c r="B578" s="1">
        <v>37952</v>
      </c>
      <c r="C578" t="s">
        <v>4102</v>
      </c>
      <c r="D578" t="s">
        <v>328</v>
      </c>
      <c r="E578" s="3">
        <v>16</v>
      </c>
      <c r="F578">
        <v>1</v>
      </c>
      <c r="G578" t="s">
        <v>329</v>
      </c>
      <c r="H578" t="s">
        <v>3067</v>
      </c>
      <c r="I578" t="s">
        <v>3425</v>
      </c>
      <c r="J578" t="s">
        <v>330</v>
      </c>
      <c r="K578" t="s">
        <v>3051</v>
      </c>
      <c r="L578">
        <v>2</v>
      </c>
      <c r="M578">
        <v>1</v>
      </c>
      <c r="N578">
        <v>0</v>
      </c>
      <c r="O578" t="s">
        <v>4134</v>
      </c>
      <c r="P578" t="s">
        <v>3063</v>
      </c>
      <c r="Q578" t="s">
        <v>5003</v>
      </c>
      <c r="R578" t="s">
        <v>3067</v>
      </c>
      <c r="S578" t="s">
        <v>942</v>
      </c>
      <c r="T578">
        <v>500</v>
      </c>
      <c r="U578">
        <v>250</v>
      </c>
      <c r="V578" t="s">
        <v>3051</v>
      </c>
      <c r="W578" t="s">
        <v>3386</v>
      </c>
      <c r="X578" t="s">
        <v>3078</v>
      </c>
      <c r="Y578" t="s">
        <v>3051</v>
      </c>
      <c r="Z578" t="s">
        <v>3051</v>
      </c>
      <c r="AA578" t="s">
        <v>3067</v>
      </c>
      <c r="AB578" t="s">
        <v>3051</v>
      </c>
      <c r="AC578" t="s">
        <v>3051</v>
      </c>
    </row>
    <row r="579" spans="1:30">
      <c r="A579" s="2">
        <v>508</v>
      </c>
      <c r="B579" s="1">
        <v>37952</v>
      </c>
      <c r="C579" t="s">
        <v>3089</v>
      </c>
      <c r="D579" t="s">
        <v>328</v>
      </c>
      <c r="E579" s="3">
        <v>16</v>
      </c>
      <c r="F579">
        <v>1</v>
      </c>
      <c r="G579" t="s">
        <v>329</v>
      </c>
      <c r="H579" t="s">
        <v>3067</v>
      </c>
      <c r="I579" t="s">
        <v>3425</v>
      </c>
      <c r="J579" t="s">
        <v>330</v>
      </c>
      <c r="K579" t="s">
        <v>3051</v>
      </c>
      <c r="L579">
        <v>2</v>
      </c>
      <c r="M579">
        <v>1</v>
      </c>
      <c r="N579">
        <v>0</v>
      </c>
      <c r="O579" t="s">
        <v>4134</v>
      </c>
      <c r="P579" t="s">
        <v>3063</v>
      </c>
      <c r="Q579" t="s">
        <v>5003</v>
      </c>
      <c r="R579" t="s">
        <v>3065</v>
      </c>
      <c r="S579" t="s">
        <v>942</v>
      </c>
      <c r="T579">
        <v>400</v>
      </c>
      <c r="U579">
        <v>250</v>
      </c>
      <c r="V579" t="s">
        <v>3067</v>
      </c>
      <c r="W579" t="s">
        <v>3386</v>
      </c>
      <c r="X579" t="s">
        <v>3078</v>
      </c>
      <c r="Y579" t="s">
        <v>3051</v>
      </c>
      <c r="Z579" t="s">
        <v>3051</v>
      </c>
      <c r="AA579" t="s">
        <v>3067</v>
      </c>
      <c r="AB579" t="s">
        <v>3051</v>
      </c>
      <c r="AC579" t="s">
        <v>3051</v>
      </c>
    </row>
    <row r="580" spans="1:30">
      <c r="A580" s="2">
        <v>509</v>
      </c>
      <c r="B580" s="1">
        <v>37952</v>
      </c>
      <c r="C580" t="s">
        <v>3443</v>
      </c>
      <c r="D580" t="s">
        <v>320</v>
      </c>
      <c r="E580" s="3">
        <v>9</v>
      </c>
      <c r="F580">
        <v>4</v>
      </c>
      <c r="G580" t="s">
        <v>3071</v>
      </c>
      <c r="H580" t="s">
        <v>3067</v>
      </c>
      <c r="I580" t="s">
        <v>3425</v>
      </c>
      <c r="J580" t="s">
        <v>3060</v>
      </c>
      <c r="K580" t="s">
        <v>3051</v>
      </c>
      <c r="L580">
        <v>1</v>
      </c>
      <c r="M580">
        <v>3</v>
      </c>
      <c r="N580">
        <v>0</v>
      </c>
      <c r="O580" t="s">
        <v>4134</v>
      </c>
      <c r="P580" t="s">
        <v>3063</v>
      </c>
      <c r="Q580" t="s">
        <v>5003</v>
      </c>
      <c r="R580" t="s">
        <v>24</v>
      </c>
      <c r="S580" t="s">
        <v>942</v>
      </c>
      <c r="T580">
        <v>630</v>
      </c>
      <c r="U580">
        <v>330</v>
      </c>
      <c r="V580" t="s">
        <v>3067</v>
      </c>
      <c r="X580" t="s">
        <v>77</v>
      </c>
      <c r="Y580" t="s">
        <v>3051</v>
      </c>
      <c r="Z580" t="s">
        <v>3051</v>
      </c>
      <c r="AA580" t="s">
        <v>3051</v>
      </c>
      <c r="AB580" t="s">
        <v>3051</v>
      </c>
      <c r="AC580" t="s">
        <v>3051</v>
      </c>
    </row>
    <row r="581" spans="1:30">
      <c r="A581" s="2">
        <v>511</v>
      </c>
      <c r="B581" s="1">
        <v>37951</v>
      </c>
      <c r="C581" t="s">
        <v>3047</v>
      </c>
      <c r="D581" t="s">
        <v>320</v>
      </c>
      <c r="E581" s="3">
        <v>9</v>
      </c>
      <c r="F581">
        <v>1</v>
      </c>
      <c r="G581" t="s">
        <v>4556</v>
      </c>
      <c r="H581" t="s">
        <v>3067</v>
      </c>
      <c r="I581" t="s">
        <v>3425</v>
      </c>
      <c r="J581" t="s">
        <v>3060</v>
      </c>
      <c r="K581" t="s">
        <v>3051</v>
      </c>
      <c r="L581">
        <v>1</v>
      </c>
      <c r="M581">
        <v>1</v>
      </c>
      <c r="N581">
        <v>0</v>
      </c>
      <c r="O581" t="s">
        <v>3050</v>
      </c>
      <c r="P581" t="s">
        <v>3063</v>
      </c>
      <c r="Q581" t="s">
        <v>942</v>
      </c>
      <c r="R581" t="s">
        <v>3067</v>
      </c>
      <c r="S581" t="s">
        <v>942</v>
      </c>
      <c r="V581" t="s">
        <v>3051</v>
      </c>
      <c r="W581" t="s">
        <v>3386</v>
      </c>
      <c r="X581" t="s">
        <v>3078</v>
      </c>
      <c r="Y581" t="s">
        <v>3051</v>
      </c>
      <c r="Z581" t="s">
        <v>3051</v>
      </c>
      <c r="AA581" t="s">
        <v>3051</v>
      </c>
      <c r="AB581" t="s">
        <v>3051</v>
      </c>
      <c r="AC581" t="s">
        <v>3051</v>
      </c>
    </row>
    <row r="582" spans="1:30">
      <c r="A582" s="2">
        <v>512</v>
      </c>
      <c r="B582" s="1">
        <v>37952</v>
      </c>
      <c r="C582" t="s">
        <v>3443</v>
      </c>
      <c r="D582" t="s">
        <v>320</v>
      </c>
      <c r="E582" s="3">
        <v>9</v>
      </c>
      <c r="F582">
        <v>1</v>
      </c>
      <c r="G582" t="s">
        <v>4559</v>
      </c>
      <c r="H582" t="s">
        <v>3067</v>
      </c>
      <c r="I582" t="s">
        <v>3425</v>
      </c>
      <c r="J582" t="s">
        <v>3060</v>
      </c>
      <c r="K582" t="s">
        <v>3051</v>
      </c>
      <c r="L582">
        <v>1</v>
      </c>
      <c r="M582">
        <v>1</v>
      </c>
      <c r="N582">
        <v>0</v>
      </c>
      <c r="O582" t="s">
        <v>4134</v>
      </c>
      <c r="P582" t="s">
        <v>3063</v>
      </c>
      <c r="Q582" t="s">
        <v>942</v>
      </c>
      <c r="R582" t="s">
        <v>3086</v>
      </c>
      <c r="S582" t="s">
        <v>942</v>
      </c>
      <c r="T582">
        <v>400</v>
      </c>
      <c r="U582">
        <v>320</v>
      </c>
      <c r="V582" t="s">
        <v>3067</v>
      </c>
      <c r="X582" t="s">
        <v>77</v>
      </c>
      <c r="Y582" t="s">
        <v>3051</v>
      </c>
      <c r="Z582" t="s">
        <v>3051</v>
      </c>
      <c r="AA582" t="s">
        <v>3051</v>
      </c>
      <c r="AB582" t="s">
        <v>3051</v>
      </c>
      <c r="AC582" t="s">
        <v>3051</v>
      </c>
    </row>
    <row r="583" spans="1:30">
      <c r="A583" s="2">
        <v>514</v>
      </c>
      <c r="B583" s="1">
        <v>37952</v>
      </c>
      <c r="C583" t="s">
        <v>3047</v>
      </c>
      <c r="D583" t="s">
        <v>4561</v>
      </c>
      <c r="E583" s="3">
        <v>7</v>
      </c>
      <c r="F583">
        <v>2</v>
      </c>
      <c r="G583" t="s">
        <v>4561</v>
      </c>
      <c r="H583" t="s">
        <v>3067</v>
      </c>
      <c r="I583" t="s">
        <v>3425</v>
      </c>
      <c r="J583" t="s">
        <v>3060</v>
      </c>
      <c r="K583" t="s">
        <v>3051</v>
      </c>
      <c r="L583">
        <v>1</v>
      </c>
      <c r="M583">
        <v>1</v>
      </c>
      <c r="N583">
        <v>0</v>
      </c>
      <c r="O583" t="s">
        <v>3050</v>
      </c>
      <c r="P583" t="s">
        <v>3063</v>
      </c>
      <c r="Q583" t="s">
        <v>5003</v>
      </c>
      <c r="R583" t="s">
        <v>24</v>
      </c>
      <c r="S583" t="s">
        <v>942</v>
      </c>
      <c r="T583">
        <v>608</v>
      </c>
      <c r="U583">
        <v>386</v>
      </c>
      <c r="V583" t="s">
        <v>3051</v>
      </c>
      <c r="W583" t="s">
        <v>3386</v>
      </c>
      <c r="X583" t="s">
        <v>3078</v>
      </c>
      <c r="Y583" t="s">
        <v>3051</v>
      </c>
      <c r="Z583" t="s">
        <v>3051</v>
      </c>
      <c r="AA583" t="s">
        <v>3051</v>
      </c>
      <c r="AB583" t="s">
        <v>3051</v>
      </c>
      <c r="AC583" t="s">
        <v>3051</v>
      </c>
    </row>
    <row r="584" spans="1:30">
      <c r="A584" s="2">
        <v>515</v>
      </c>
      <c r="B584" s="1">
        <v>37952</v>
      </c>
      <c r="C584" t="s">
        <v>3443</v>
      </c>
      <c r="D584" t="s">
        <v>4561</v>
      </c>
      <c r="E584" s="3">
        <v>7</v>
      </c>
      <c r="F584">
        <v>1</v>
      </c>
      <c r="G584" t="s">
        <v>3071</v>
      </c>
      <c r="H584" t="s">
        <v>3067</v>
      </c>
      <c r="I584" t="s">
        <v>3425</v>
      </c>
      <c r="J584" t="s">
        <v>3060</v>
      </c>
      <c r="K584" t="s">
        <v>3051</v>
      </c>
      <c r="L584">
        <v>1</v>
      </c>
      <c r="M584">
        <v>1</v>
      </c>
      <c r="N584">
        <v>0</v>
      </c>
      <c r="O584" t="s">
        <v>3050</v>
      </c>
      <c r="P584" t="s">
        <v>3063</v>
      </c>
      <c r="Q584" t="s">
        <v>942</v>
      </c>
      <c r="R584" t="s">
        <v>3067</v>
      </c>
      <c r="S584" t="s">
        <v>942</v>
      </c>
      <c r="T584">
        <v>300</v>
      </c>
      <c r="U584">
        <v>250</v>
      </c>
      <c r="X584" t="s">
        <v>77</v>
      </c>
      <c r="Y584" t="s">
        <v>3051</v>
      </c>
      <c r="Z584" t="s">
        <v>3051</v>
      </c>
      <c r="AA584" t="s">
        <v>3051</v>
      </c>
      <c r="AB584" t="s">
        <v>3051</v>
      </c>
      <c r="AC584" t="s">
        <v>3051</v>
      </c>
    </row>
    <row r="585" spans="1:30">
      <c r="A585" s="2">
        <v>516</v>
      </c>
      <c r="B585" s="1">
        <v>37952</v>
      </c>
      <c r="C585" t="s">
        <v>3443</v>
      </c>
      <c r="D585" t="s">
        <v>4561</v>
      </c>
      <c r="E585" s="3">
        <v>7</v>
      </c>
      <c r="F585">
        <v>4</v>
      </c>
      <c r="G585" t="s">
        <v>3071</v>
      </c>
      <c r="H585" t="s">
        <v>3067</v>
      </c>
      <c r="I585" t="s">
        <v>3425</v>
      </c>
      <c r="J585" t="s">
        <v>3060</v>
      </c>
      <c r="K585" t="s">
        <v>3051</v>
      </c>
      <c r="L585">
        <v>1</v>
      </c>
      <c r="M585">
        <v>2</v>
      </c>
      <c r="N585">
        <v>0</v>
      </c>
      <c r="O585" t="s">
        <v>3050</v>
      </c>
      <c r="P585" t="s">
        <v>3063</v>
      </c>
      <c r="Q585" t="s">
        <v>3465</v>
      </c>
      <c r="R585" t="s">
        <v>3067</v>
      </c>
      <c r="S585" t="s">
        <v>2432</v>
      </c>
      <c r="T585">
        <v>403</v>
      </c>
      <c r="U585">
        <v>238</v>
      </c>
      <c r="X585" t="s">
        <v>77</v>
      </c>
      <c r="Y585" t="s">
        <v>3051</v>
      </c>
      <c r="Z585" t="s">
        <v>3051</v>
      </c>
      <c r="AA585" t="s">
        <v>3051</v>
      </c>
      <c r="AB585" t="s">
        <v>3051</v>
      </c>
      <c r="AC585" t="s">
        <v>3051</v>
      </c>
    </row>
    <row r="586" spans="1:30">
      <c r="A586" s="2">
        <v>517</v>
      </c>
      <c r="B586" s="1">
        <v>37952</v>
      </c>
      <c r="C586" t="s">
        <v>3047</v>
      </c>
      <c r="D586" t="s">
        <v>4561</v>
      </c>
      <c r="E586" s="3">
        <v>7</v>
      </c>
      <c r="F586">
        <v>1</v>
      </c>
      <c r="G586" t="s">
        <v>3071</v>
      </c>
      <c r="H586" t="s">
        <v>3067</v>
      </c>
      <c r="I586" t="s">
        <v>3425</v>
      </c>
      <c r="J586" t="s">
        <v>3060</v>
      </c>
      <c r="K586" t="s">
        <v>3051</v>
      </c>
      <c r="L586">
        <v>1</v>
      </c>
      <c r="M586">
        <v>1</v>
      </c>
      <c r="N586">
        <v>0</v>
      </c>
      <c r="O586" t="s">
        <v>3050</v>
      </c>
      <c r="P586" t="s">
        <v>3063</v>
      </c>
      <c r="Q586" t="s">
        <v>942</v>
      </c>
      <c r="R586" t="s">
        <v>3067</v>
      </c>
      <c r="S586" t="s">
        <v>942</v>
      </c>
      <c r="T586">
        <v>375</v>
      </c>
      <c r="U586">
        <v>225</v>
      </c>
      <c r="V586" t="s">
        <v>3051</v>
      </c>
      <c r="W586" t="s">
        <v>3386</v>
      </c>
      <c r="X586" t="s">
        <v>3078</v>
      </c>
      <c r="Y586" t="s">
        <v>3051</v>
      </c>
      <c r="Z586" t="s">
        <v>3051</v>
      </c>
      <c r="AA586" t="s">
        <v>3051</v>
      </c>
      <c r="AB586" t="s">
        <v>3051</v>
      </c>
      <c r="AC586" t="s">
        <v>3051</v>
      </c>
    </row>
    <row r="587" spans="1:30">
      <c r="A587" s="2">
        <v>518</v>
      </c>
      <c r="B587" s="1">
        <v>37966</v>
      </c>
      <c r="C587" t="s">
        <v>1083</v>
      </c>
      <c r="D587" t="s">
        <v>52</v>
      </c>
      <c r="E587" s="3">
        <v>9</v>
      </c>
      <c r="F587">
        <v>4</v>
      </c>
      <c r="G587" t="s">
        <v>52</v>
      </c>
      <c r="H587" t="s">
        <v>3067</v>
      </c>
      <c r="I587" t="s">
        <v>3425</v>
      </c>
      <c r="J587" t="s">
        <v>3060</v>
      </c>
      <c r="K587" t="s">
        <v>3051</v>
      </c>
      <c r="L587">
        <v>1</v>
      </c>
      <c r="M587">
        <v>2</v>
      </c>
      <c r="N587">
        <v>0</v>
      </c>
      <c r="O587" t="s">
        <v>4134</v>
      </c>
      <c r="P587" t="s">
        <v>3063</v>
      </c>
      <c r="Q587" t="s">
        <v>5003</v>
      </c>
      <c r="R587" t="s">
        <v>3065</v>
      </c>
      <c r="S587" t="s">
        <v>942</v>
      </c>
      <c r="T587">
        <v>800</v>
      </c>
      <c r="U587">
        <v>350</v>
      </c>
      <c r="V587" t="s">
        <v>3051</v>
      </c>
      <c r="W587">
        <v>160</v>
      </c>
      <c r="X587" t="s">
        <v>3078</v>
      </c>
      <c r="Y587" t="s">
        <v>3051</v>
      </c>
      <c r="Z587" t="s">
        <v>3051</v>
      </c>
      <c r="AA587" t="s">
        <v>3051</v>
      </c>
      <c r="AB587" t="s">
        <v>3051</v>
      </c>
      <c r="AC587" t="s">
        <v>3051</v>
      </c>
    </row>
    <row r="588" spans="1:30">
      <c r="A588" s="2">
        <v>519</v>
      </c>
      <c r="B588" s="1">
        <v>37966</v>
      </c>
      <c r="C588" t="s">
        <v>1083</v>
      </c>
      <c r="D588" t="s">
        <v>52</v>
      </c>
      <c r="E588" s="3">
        <v>9</v>
      </c>
      <c r="F588">
        <v>2</v>
      </c>
      <c r="G588" t="s">
        <v>3071</v>
      </c>
      <c r="H588" t="s">
        <v>3067</v>
      </c>
      <c r="I588" t="s">
        <v>3425</v>
      </c>
      <c r="J588" t="s">
        <v>3060</v>
      </c>
      <c r="K588" t="s">
        <v>3051</v>
      </c>
      <c r="L588">
        <v>1</v>
      </c>
      <c r="M588">
        <v>1</v>
      </c>
      <c r="N588">
        <v>0</v>
      </c>
      <c r="O588" t="s">
        <v>4134</v>
      </c>
      <c r="P588" t="s">
        <v>3063</v>
      </c>
      <c r="Q588" t="s">
        <v>5003</v>
      </c>
      <c r="R588" t="s">
        <v>24</v>
      </c>
      <c r="S588" t="s">
        <v>942</v>
      </c>
      <c r="T588">
        <v>600</v>
      </c>
      <c r="U588">
        <v>300</v>
      </c>
      <c r="V588" t="s">
        <v>3051</v>
      </c>
      <c r="W588">
        <v>160</v>
      </c>
      <c r="X588" t="s">
        <v>3078</v>
      </c>
      <c r="Y588" t="s">
        <v>3051</v>
      </c>
      <c r="Z588" t="s">
        <v>3051</v>
      </c>
      <c r="AA588" t="s">
        <v>3051</v>
      </c>
      <c r="AB588" t="s">
        <v>3051</v>
      </c>
      <c r="AC588" t="s">
        <v>3051</v>
      </c>
    </row>
    <row r="589" spans="1:30">
      <c r="A589" s="2">
        <v>521</v>
      </c>
      <c r="B589" s="1">
        <v>37966</v>
      </c>
      <c r="C589" t="s">
        <v>4102</v>
      </c>
      <c r="D589" t="s">
        <v>1158</v>
      </c>
      <c r="E589" s="3">
        <v>27</v>
      </c>
      <c r="F589">
        <v>4</v>
      </c>
      <c r="G589" t="s">
        <v>3071</v>
      </c>
      <c r="H589" t="s">
        <v>3067</v>
      </c>
      <c r="I589" t="s">
        <v>3425</v>
      </c>
      <c r="J589" t="s">
        <v>3060</v>
      </c>
      <c r="K589" t="s">
        <v>3051</v>
      </c>
      <c r="L589">
        <v>3</v>
      </c>
      <c r="M589">
        <v>2</v>
      </c>
      <c r="N589">
        <v>5</v>
      </c>
      <c r="O589" t="s">
        <v>4134</v>
      </c>
      <c r="P589" t="s">
        <v>3063</v>
      </c>
      <c r="Q589" t="s">
        <v>5003</v>
      </c>
      <c r="R589" t="s">
        <v>3086</v>
      </c>
      <c r="S589" t="s">
        <v>1085</v>
      </c>
      <c r="T589">
        <v>650</v>
      </c>
      <c r="U589">
        <v>450</v>
      </c>
      <c r="V589" t="s">
        <v>3051</v>
      </c>
      <c r="W589">
        <v>120</v>
      </c>
      <c r="X589" t="s">
        <v>3078</v>
      </c>
      <c r="Y589" t="s">
        <v>3051</v>
      </c>
      <c r="Z589" t="s">
        <v>3051</v>
      </c>
      <c r="AA589" t="s">
        <v>3051</v>
      </c>
      <c r="AB589" t="s">
        <v>3051</v>
      </c>
      <c r="AC589" t="s">
        <v>3051</v>
      </c>
      <c r="AD589" t="s">
        <v>4624</v>
      </c>
    </row>
    <row r="590" spans="1:30">
      <c r="A590" s="2">
        <v>522</v>
      </c>
      <c r="B590" s="1">
        <v>37966</v>
      </c>
      <c r="C590" t="s">
        <v>3097</v>
      </c>
      <c r="D590" t="s">
        <v>1158</v>
      </c>
      <c r="E590" s="3">
        <v>27</v>
      </c>
      <c r="F590">
        <v>3</v>
      </c>
      <c r="G590" t="s">
        <v>3071</v>
      </c>
      <c r="H590" t="s">
        <v>3067</v>
      </c>
      <c r="I590" t="s">
        <v>3361</v>
      </c>
      <c r="J590" t="s">
        <v>3060</v>
      </c>
      <c r="K590" t="s">
        <v>3051</v>
      </c>
      <c r="L590">
        <v>1</v>
      </c>
      <c r="M590">
        <v>2</v>
      </c>
      <c r="N590">
        <v>0</v>
      </c>
      <c r="O590" t="s">
        <v>4134</v>
      </c>
      <c r="P590" t="s">
        <v>3063</v>
      </c>
      <c r="Q590" t="s">
        <v>5003</v>
      </c>
      <c r="R590" t="s">
        <v>3067</v>
      </c>
      <c r="S590" t="s">
        <v>942</v>
      </c>
      <c r="T590">
        <v>650</v>
      </c>
      <c r="U590">
        <v>330</v>
      </c>
      <c r="V590" t="s">
        <v>3051</v>
      </c>
      <c r="W590">
        <v>120</v>
      </c>
      <c r="X590" t="s">
        <v>3078</v>
      </c>
      <c r="Y590" t="s">
        <v>3051</v>
      </c>
      <c r="Z590" t="s">
        <v>3051</v>
      </c>
      <c r="AA590" t="s">
        <v>3051</v>
      </c>
      <c r="AB590" t="s">
        <v>3051</v>
      </c>
      <c r="AC590" t="s">
        <v>3051</v>
      </c>
    </row>
    <row r="591" spans="1:30">
      <c r="A591" s="2">
        <v>526</v>
      </c>
      <c r="B591" s="1">
        <v>37957</v>
      </c>
      <c r="C591" t="s">
        <v>3097</v>
      </c>
      <c r="D591" t="s">
        <v>2146</v>
      </c>
      <c r="E591" s="3">
        <v>5</v>
      </c>
      <c r="F591">
        <v>1</v>
      </c>
      <c r="G591" t="s">
        <v>3071</v>
      </c>
      <c r="H591" t="s">
        <v>3067</v>
      </c>
      <c r="I591" t="s">
        <v>3361</v>
      </c>
      <c r="J591" t="s">
        <v>3060</v>
      </c>
      <c r="K591" t="s">
        <v>3051</v>
      </c>
      <c r="L591">
        <v>1</v>
      </c>
      <c r="M591">
        <v>1</v>
      </c>
      <c r="N591">
        <v>0</v>
      </c>
      <c r="O591" t="s">
        <v>3050</v>
      </c>
      <c r="P591" t="s">
        <v>3063</v>
      </c>
      <c r="Q591" t="s">
        <v>942</v>
      </c>
      <c r="R591" t="s">
        <v>3086</v>
      </c>
      <c r="S591" t="s">
        <v>942</v>
      </c>
      <c r="T591">
        <v>400</v>
      </c>
      <c r="U591">
        <v>206</v>
      </c>
      <c r="X591" t="s">
        <v>3078</v>
      </c>
      <c r="Y591" t="s">
        <v>3051</v>
      </c>
      <c r="Z591" t="s">
        <v>3051</v>
      </c>
      <c r="AA591" t="s">
        <v>3051</v>
      </c>
      <c r="AB591" t="s">
        <v>3051</v>
      </c>
      <c r="AC591" t="s">
        <v>3051</v>
      </c>
    </row>
    <row r="592" spans="1:30">
      <c r="A592" s="2">
        <v>529</v>
      </c>
      <c r="B592" s="1">
        <v>37967</v>
      </c>
      <c r="C592" t="s">
        <v>1083</v>
      </c>
      <c r="D592" t="s">
        <v>4602</v>
      </c>
      <c r="E592" s="3" t="s">
        <v>3448</v>
      </c>
      <c r="F592">
        <v>1</v>
      </c>
      <c r="G592" t="s">
        <v>3071</v>
      </c>
      <c r="H592" t="s">
        <v>3051</v>
      </c>
      <c r="I592" t="s">
        <v>3425</v>
      </c>
      <c r="J592" t="s">
        <v>3060</v>
      </c>
      <c r="K592" t="s">
        <v>3051</v>
      </c>
      <c r="L592">
        <v>1</v>
      </c>
      <c r="M592">
        <v>1</v>
      </c>
      <c r="N592">
        <v>8</v>
      </c>
      <c r="O592" t="s">
        <v>1172</v>
      </c>
      <c r="P592" t="s">
        <v>3067</v>
      </c>
      <c r="Q592" t="s">
        <v>5003</v>
      </c>
      <c r="R592" t="s">
        <v>0</v>
      </c>
      <c r="S592" t="s">
        <v>1085</v>
      </c>
      <c r="T592">
        <v>1000</v>
      </c>
      <c r="U592">
        <v>800</v>
      </c>
      <c r="V592" t="s">
        <v>3067</v>
      </c>
      <c r="X592" t="s">
        <v>3078</v>
      </c>
      <c r="Y592" t="s">
        <v>3051</v>
      </c>
      <c r="Z592" t="s">
        <v>3051</v>
      </c>
      <c r="AA592" t="s">
        <v>3067</v>
      </c>
      <c r="AB592" t="s">
        <v>3051</v>
      </c>
      <c r="AC592" t="s">
        <v>3051</v>
      </c>
    </row>
    <row r="593" spans="1:30">
      <c r="A593" s="2">
        <v>530</v>
      </c>
      <c r="B593" s="1">
        <v>37952</v>
      </c>
      <c r="C593" t="s">
        <v>3089</v>
      </c>
      <c r="D593" t="s">
        <v>4603</v>
      </c>
      <c r="E593" s="3">
        <v>6</v>
      </c>
      <c r="F593">
        <v>5</v>
      </c>
      <c r="G593" t="s">
        <v>340</v>
      </c>
      <c r="H593" t="s">
        <v>3067</v>
      </c>
      <c r="I593" t="s">
        <v>3425</v>
      </c>
      <c r="J593" t="s">
        <v>3060</v>
      </c>
      <c r="K593" t="s">
        <v>3051</v>
      </c>
      <c r="L593">
        <v>1</v>
      </c>
      <c r="M593">
        <v>2</v>
      </c>
      <c r="N593">
        <v>0</v>
      </c>
      <c r="O593" t="s">
        <v>3050</v>
      </c>
      <c r="P593" t="s">
        <v>3063</v>
      </c>
      <c r="Q593" t="s">
        <v>5003</v>
      </c>
      <c r="R593" t="s">
        <v>3065</v>
      </c>
      <c r="S593" t="s">
        <v>2432</v>
      </c>
      <c r="T593">
        <v>600</v>
      </c>
      <c r="U593">
        <v>300</v>
      </c>
      <c r="V593" t="s">
        <v>3051</v>
      </c>
      <c r="W593" t="s">
        <v>3386</v>
      </c>
      <c r="X593" t="s">
        <v>3078</v>
      </c>
      <c r="Y593" t="s">
        <v>3051</v>
      </c>
      <c r="Z593" t="s">
        <v>3051</v>
      </c>
      <c r="AA593" t="s">
        <v>3051</v>
      </c>
      <c r="AB593" t="s">
        <v>3051</v>
      </c>
      <c r="AC593" t="s">
        <v>3051</v>
      </c>
    </row>
    <row r="594" spans="1:30">
      <c r="A594" s="2">
        <v>531</v>
      </c>
      <c r="B594" s="1">
        <v>37952</v>
      </c>
      <c r="C594" t="s">
        <v>3097</v>
      </c>
      <c r="D594" t="s">
        <v>4612</v>
      </c>
      <c r="E594" s="3">
        <v>9</v>
      </c>
      <c r="F594">
        <v>2</v>
      </c>
      <c r="G594" t="s">
        <v>3071</v>
      </c>
      <c r="H594" t="s">
        <v>3067</v>
      </c>
      <c r="I594" t="s">
        <v>3425</v>
      </c>
      <c r="J594" t="s">
        <v>3060</v>
      </c>
      <c r="K594" t="s">
        <v>3051</v>
      </c>
      <c r="L594">
        <v>1</v>
      </c>
      <c r="M594">
        <v>1</v>
      </c>
      <c r="N594">
        <v>0</v>
      </c>
      <c r="O594" t="s">
        <v>4134</v>
      </c>
      <c r="P594" t="s">
        <v>3063</v>
      </c>
      <c r="Q594" t="s">
        <v>5003</v>
      </c>
      <c r="R594" t="s">
        <v>3067</v>
      </c>
      <c r="S594" t="s">
        <v>942</v>
      </c>
      <c r="T594">
        <v>700</v>
      </c>
      <c r="U594">
        <v>320</v>
      </c>
      <c r="V594" t="s">
        <v>3051</v>
      </c>
      <c r="W594">
        <v>120</v>
      </c>
      <c r="X594" t="s">
        <v>3078</v>
      </c>
      <c r="Y594" t="s">
        <v>3051</v>
      </c>
      <c r="Z594" t="s">
        <v>3051</v>
      </c>
      <c r="AA594" t="s">
        <v>3067</v>
      </c>
      <c r="AB594" t="s">
        <v>3051</v>
      </c>
      <c r="AC594" t="s">
        <v>3051</v>
      </c>
    </row>
    <row r="595" spans="1:30">
      <c r="A595" s="2">
        <v>532</v>
      </c>
      <c r="B595" s="1">
        <v>37952</v>
      </c>
      <c r="C595" t="s">
        <v>1083</v>
      </c>
      <c r="D595" t="s">
        <v>4612</v>
      </c>
      <c r="E595" s="3">
        <v>9</v>
      </c>
      <c r="F595">
        <v>4</v>
      </c>
      <c r="G595" t="s">
        <v>4614</v>
      </c>
      <c r="H595" t="s">
        <v>3051</v>
      </c>
      <c r="I595" t="s">
        <v>3425</v>
      </c>
      <c r="J595" t="s">
        <v>3060</v>
      </c>
      <c r="K595" t="s">
        <v>3051</v>
      </c>
      <c r="L595">
        <v>1</v>
      </c>
      <c r="M595">
        <v>2</v>
      </c>
      <c r="N595">
        <v>0</v>
      </c>
      <c r="O595" t="s">
        <v>4134</v>
      </c>
      <c r="P595" t="s">
        <v>3063</v>
      </c>
      <c r="Q595" t="s">
        <v>5003</v>
      </c>
      <c r="R595" t="s">
        <v>3067</v>
      </c>
      <c r="S595" t="s">
        <v>942</v>
      </c>
      <c r="T595">
        <v>700</v>
      </c>
      <c r="U595">
        <v>350</v>
      </c>
      <c r="V595" t="s">
        <v>3051</v>
      </c>
      <c r="W595">
        <v>180</v>
      </c>
      <c r="X595" t="s">
        <v>3078</v>
      </c>
      <c r="Y595" t="s">
        <v>3051</v>
      </c>
      <c r="Z595" t="s">
        <v>3067</v>
      </c>
      <c r="AA595" t="s">
        <v>3067</v>
      </c>
      <c r="AB595" t="s">
        <v>3067</v>
      </c>
      <c r="AC595" t="s">
        <v>3067</v>
      </c>
    </row>
    <row r="596" spans="1:30">
      <c r="A596" s="2">
        <v>535</v>
      </c>
      <c r="B596" s="1">
        <v>37967</v>
      </c>
      <c r="C596" t="s">
        <v>3097</v>
      </c>
      <c r="D596" t="s">
        <v>4625</v>
      </c>
      <c r="E596" s="3">
        <v>14</v>
      </c>
      <c r="F596">
        <v>3</v>
      </c>
      <c r="G596" t="s">
        <v>3071</v>
      </c>
      <c r="H596" t="s">
        <v>3067</v>
      </c>
      <c r="I596" t="s">
        <v>3425</v>
      </c>
      <c r="J596" t="s">
        <v>3060</v>
      </c>
      <c r="K596" t="s">
        <v>3051</v>
      </c>
      <c r="L596">
        <v>1</v>
      </c>
      <c r="M596">
        <v>2</v>
      </c>
      <c r="N596">
        <v>0</v>
      </c>
      <c r="O596" t="s">
        <v>3050</v>
      </c>
      <c r="P596" t="s">
        <v>3063</v>
      </c>
      <c r="Q596" t="s">
        <v>942</v>
      </c>
      <c r="R596" t="s">
        <v>3065</v>
      </c>
      <c r="S596" t="s">
        <v>2432</v>
      </c>
      <c r="T596">
        <v>530</v>
      </c>
      <c r="U596">
        <v>330</v>
      </c>
      <c r="V596" t="s">
        <v>3051</v>
      </c>
      <c r="W596">
        <v>150</v>
      </c>
      <c r="X596" t="s">
        <v>3078</v>
      </c>
      <c r="Y596" t="s">
        <v>3051</v>
      </c>
      <c r="Z596" t="s">
        <v>3051</v>
      </c>
      <c r="AA596" t="s">
        <v>3051</v>
      </c>
      <c r="AB596" t="s">
        <v>3051</v>
      </c>
      <c r="AC596" t="s">
        <v>3051</v>
      </c>
    </row>
    <row r="597" spans="1:30">
      <c r="A597" s="2">
        <v>537</v>
      </c>
      <c r="B597" s="1">
        <v>37966</v>
      </c>
      <c r="C597" t="s">
        <v>3097</v>
      </c>
      <c r="D597" t="s">
        <v>4625</v>
      </c>
      <c r="E597" s="3">
        <v>14</v>
      </c>
      <c r="F597">
        <v>3</v>
      </c>
      <c r="G597" t="s">
        <v>3071</v>
      </c>
      <c r="H597" t="s">
        <v>3067</v>
      </c>
      <c r="I597" t="s">
        <v>3425</v>
      </c>
      <c r="J597" t="s">
        <v>3060</v>
      </c>
      <c r="K597" t="s">
        <v>3051</v>
      </c>
      <c r="L597">
        <v>1</v>
      </c>
      <c r="M597">
        <v>2</v>
      </c>
      <c r="N597">
        <v>0</v>
      </c>
      <c r="O597" t="s">
        <v>3050</v>
      </c>
      <c r="P597" t="s">
        <v>3063</v>
      </c>
      <c r="Q597" t="s">
        <v>942</v>
      </c>
      <c r="R597" t="s">
        <v>24</v>
      </c>
      <c r="S597" t="s">
        <v>942</v>
      </c>
      <c r="T597">
        <v>430</v>
      </c>
      <c r="U597">
        <v>260</v>
      </c>
      <c r="V597" t="s">
        <v>3067</v>
      </c>
      <c r="X597" t="s">
        <v>3078</v>
      </c>
      <c r="Y597" t="s">
        <v>3051</v>
      </c>
      <c r="Z597" t="s">
        <v>3051</v>
      </c>
      <c r="AA597" t="s">
        <v>3051</v>
      </c>
      <c r="AB597" t="s">
        <v>3051</v>
      </c>
      <c r="AC597" t="s">
        <v>3051</v>
      </c>
    </row>
    <row r="598" spans="1:30">
      <c r="A598" s="2">
        <v>538</v>
      </c>
      <c r="B598" s="1">
        <v>37966</v>
      </c>
      <c r="C598" t="s">
        <v>4102</v>
      </c>
      <c r="D598" t="s">
        <v>4635</v>
      </c>
      <c r="E598" s="3">
        <v>23</v>
      </c>
      <c r="F598">
        <v>4</v>
      </c>
      <c r="G598" t="s">
        <v>4635</v>
      </c>
      <c r="H598" t="s">
        <v>3067</v>
      </c>
      <c r="I598" t="s">
        <v>3425</v>
      </c>
      <c r="J598" t="s">
        <v>3060</v>
      </c>
      <c r="K598" t="s">
        <v>3051</v>
      </c>
      <c r="L598">
        <v>3</v>
      </c>
      <c r="M598">
        <v>2</v>
      </c>
      <c r="N598">
        <v>2</v>
      </c>
      <c r="O598" t="s">
        <v>4134</v>
      </c>
      <c r="P598" t="s">
        <v>3063</v>
      </c>
      <c r="Q598" t="s">
        <v>5003</v>
      </c>
      <c r="R598" t="s">
        <v>3065</v>
      </c>
      <c r="S598" t="s">
        <v>942</v>
      </c>
      <c r="T598">
        <v>700</v>
      </c>
      <c r="U598">
        <v>350</v>
      </c>
      <c r="V598" t="s">
        <v>3051</v>
      </c>
      <c r="W598">
        <v>110</v>
      </c>
      <c r="X598" t="s">
        <v>3078</v>
      </c>
      <c r="Y598" t="s">
        <v>3051</v>
      </c>
      <c r="Z598" t="s">
        <v>3051</v>
      </c>
      <c r="AA598" t="s">
        <v>3051</v>
      </c>
      <c r="AB598" t="s">
        <v>3051</v>
      </c>
      <c r="AC598" t="s">
        <v>3051</v>
      </c>
    </row>
    <row r="599" spans="1:30">
      <c r="A599" s="2">
        <v>539</v>
      </c>
      <c r="B599" s="1">
        <v>38014</v>
      </c>
      <c r="C599" t="s">
        <v>4907</v>
      </c>
      <c r="D599" t="s">
        <v>4635</v>
      </c>
      <c r="E599" s="3" t="s">
        <v>3448</v>
      </c>
      <c r="F599">
        <v>3</v>
      </c>
      <c r="G599" t="s">
        <v>4635</v>
      </c>
      <c r="H599" t="s">
        <v>3067</v>
      </c>
      <c r="I599" t="s">
        <v>3425</v>
      </c>
      <c r="J599" t="s">
        <v>3060</v>
      </c>
      <c r="K599" t="s">
        <v>3051</v>
      </c>
      <c r="L599">
        <v>1</v>
      </c>
      <c r="M599">
        <v>3</v>
      </c>
      <c r="N599">
        <v>0</v>
      </c>
      <c r="O599" t="s">
        <v>4134</v>
      </c>
      <c r="P599" t="s">
        <v>3063</v>
      </c>
      <c r="Q599" t="s">
        <v>5003</v>
      </c>
      <c r="R599" t="s">
        <v>3067</v>
      </c>
      <c r="S599" t="s">
        <v>942</v>
      </c>
      <c r="T599">
        <v>730</v>
      </c>
      <c r="U599">
        <v>350</v>
      </c>
      <c r="V599" t="s">
        <v>3051</v>
      </c>
      <c r="W599" t="s">
        <v>3386</v>
      </c>
      <c r="X599" t="s">
        <v>3078</v>
      </c>
      <c r="Y599" t="s">
        <v>3051</v>
      </c>
      <c r="Z599" t="s">
        <v>3051</v>
      </c>
      <c r="AA599" t="s">
        <v>3051</v>
      </c>
      <c r="AB599" t="s">
        <v>3051</v>
      </c>
      <c r="AC599" t="s">
        <v>3051</v>
      </c>
    </row>
    <row r="600" spans="1:30">
      <c r="A600" s="2">
        <v>540</v>
      </c>
      <c r="B600" s="1">
        <v>37929</v>
      </c>
      <c r="C600" t="s">
        <v>75</v>
      </c>
      <c r="D600" t="s">
        <v>4651</v>
      </c>
      <c r="E600" s="3">
        <v>20</v>
      </c>
      <c r="F600">
        <v>2</v>
      </c>
      <c r="G600" t="s">
        <v>4652</v>
      </c>
      <c r="H600" t="s">
        <v>3067</v>
      </c>
      <c r="I600" t="s">
        <v>3425</v>
      </c>
      <c r="J600" t="s">
        <v>3060</v>
      </c>
      <c r="K600" t="s">
        <v>3067</v>
      </c>
      <c r="L600">
        <v>1</v>
      </c>
      <c r="M600">
        <v>1</v>
      </c>
      <c r="N600">
        <v>0</v>
      </c>
      <c r="O600" t="s">
        <v>4134</v>
      </c>
      <c r="P600" t="s">
        <v>3063</v>
      </c>
      <c r="Q600" t="s">
        <v>5003</v>
      </c>
      <c r="R600" t="s">
        <v>3067</v>
      </c>
      <c r="S600" t="s">
        <v>942</v>
      </c>
      <c r="T600">
        <v>600</v>
      </c>
      <c r="U600">
        <v>300</v>
      </c>
      <c r="V600" t="s">
        <v>3051</v>
      </c>
      <c r="W600" t="s">
        <v>4143</v>
      </c>
      <c r="X600" t="s">
        <v>3078</v>
      </c>
      <c r="Y600" t="s">
        <v>3051</v>
      </c>
      <c r="Z600" t="s">
        <v>3051</v>
      </c>
      <c r="AA600" t="s">
        <v>3051</v>
      </c>
      <c r="AB600" t="s">
        <v>3051</v>
      </c>
      <c r="AC600" t="s">
        <v>3051</v>
      </c>
    </row>
    <row r="601" spans="1:30">
      <c r="A601" s="2">
        <v>541</v>
      </c>
      <c r="B601" s="1">
        <v>37929</v>
      </c>
      <c r="C601" t="s">
        <v>75</v>
      </c>
      <c r="D601" t="s">
        <v>4651</v>
      </c>
      <c r="E601" s="3">
        <v>20</v>
      </c>
      <c r="F601">
        <v>1</v>
      </c>
      <c r="G601" t="s">
        <v>3071</v>
      </c>
      <c r="H601" t="s">
        <v>3067</v>
      </c>
      <c r="I601" t="s">
        <v>3425</v>
      </c>
      <c r="J601" t="s">
        <v>3060</v>
      </c>
      <c r="K601" t="s">
        <v>3067</v>
      </c>
      <c r="L601">
        <v>1</v>
      </c>
      <c r="M601">
        <v>1</v>
      </c>
      <c r="N601">
        <v>0</v>
      </c>
      <c r="O601" t="s">
        <v>4134</v>
      </c>
      <c r="P601" t="s">
        <v>3063</v>
      </c>
      <c r="Q601" t="s">
        <v>5003</v>
      </c>
      <c r="R601" t="s">
        <v>24</v>
      </c>
      <c r="S601" t="s">
        <v>942</v>
      </c>
      <c r="T601">
        <v>500</v>
      </c>
      <c r="U601">
        <v>300</v>
      </c>
      <c r="V601" t="s">
        <v>4143</v>
      </c>
      <c r="W601" t="s">
        <v>4143</v>
      </c>
      <c r="X601" t="s">
        <v>3078</v>
      </c>
      <c r="Y601" t="s">
        <v>3051</v>
      </c>
      <c r="Z601" t="s">
        <v>3051</v>
      </c>
      <c r="AB601" t="s">
        <v>3051</v>
      </c>
      <c r="AC601" t="s">
        <v>3051</v>
      </c>
    </row>
    <row r="602" spans="1:30">
      <c r="A602" s="2">
        <v>542</v>
      </c>
      <c r="B602" s="1">
        <v>37929</v>
      </c>
      <c r="C602" t="s">
        <v>75</v>
      </c>
      <c r="D602" t="s">
        <v>4651</v>
      </c>
      <c r="E602" s="3">
        <v>20</v>
      </c>
      <c r="F602">
        <v>4</v>
      </c>
      <c r="G602" t="s">
        <v>3071</v>
      </c>
      <c r="H602" t="s">
        <v>3067</v>
      </c>
      <c r="I602" t="s">
        <v>3425</v>
      </c>
      <c r="J602" t="s">
        <v>3060</v>
      </c>
      <c r="K602" t="s">
        <v>3067</v>
      </c>
      <c r="L602">
        <v>1</v>
      </c>
      <c r="M602">
        <v>2</v>
      </c>
      <c r="N602">
        <v>0</v>
      </c>
      <c r="O602" t="s">
        <v>3050</v>
      </c>
      <c r="P602" t="s">
        <v>3063</v>
      </c>
      <c r="Q602" t="s">
        <v>5003</v>
      </c>
      <c r="R602" t="s">
        <v>3065</v>
      </c>
      <c r="S602" t="s">
        <v>942</v>
      </c>
      <c r="T602">
        <v>400</v>
      </c>
      <c r="U602">
        <v>300</v>
      </c>
      <c r="V602" t="s">
        <v>3067</v>
      </c>
      <c r="W602" t="s">
        <v>4143</v>
      </c>
      <c r="X602" t="s">
        <v>3078</v>
      </c>
      <c r="Y602" t="s">
        <v>3051</v>
      </c>
      <c r="Z602" t="s">
        <v>3051</v>
      </c>
      <c r="AA602" t="s">
        <v>3051</v>
      </c>
      <c r="AB602" t="s">
        <v>3051</v>
      </c>
      <c r="AC602" t="s">
        <v>3051</v>
      </c>
    </row>
    <row r="603" spans="1:30">
      <c r="A603" s="2">
        <v>543</v>
      </c>
      <c r="B603" s="1">
        <v>37929</v>
      </c>
      <c r="C603" t="s">
        <v>75</v>
      </c>
      <c r="D603" t="s">
        <v>4651</v>
      </c>
      <c r="E603" s="3">
        <v>20</v>
      </c>
      <c r="F603">
        <v>5</v>
      </c>
      <c r="G603" t="s">
        <v>4663</v>
      </c>
      <c r="H603" t="s">
        <v>3067</v>
      </c>
      <c r="I603" t="s">
        <v>3425</v>
      </c>
      <c r="J603" t="s">
        <v>3060</v>
      </c>
      <c r="K603" t="s">
        <v>3067</v>
      </c>
      <c r="L603">
        <v>5</v>
      </c>
      <c r="M603">
        <v>2</v>
      </c>
      <c r="N603">
        <v>0</v>
      </c>
      <c r="O603" t="s">
        <v>3050</v>
      </c>
      <c r="P603" t="s">
        <v>3063</v>
      </c>
      <c r="Q603" t="s">
        <v>5003</v>
      </c>
      <c r="R603" t="s">
        <v>3065</v>
      </c>
      <c r="S603" t="s">
        <v>942</v>
      </c>
      <c r="T603">
        <v>400</v>
      </c>
      <c r="U603">
        <v>300</v>
      </c>
      <c r="V603" t="s">
        <v>3067</v>
      </c>
      <c r="W603" t="s">
        <v>4143</v>
      </c>
      <c r="X603" t="s">
        <v>3078</v>
      </c>
      <c r="Y603" t="s">
        <v>3051</v>
      </c>
      <c r="Z603" t="s">
        <v>3051</v>
      </c>
      <c r="AB603" t="s">
        <v>3051</v>
      </c>
      <c r="AC603" t="s">
        <v>3051</v>
      </c>
      <c r="AD603" t="s">
        <v>4674</v>
      </c>
    </row>
    <row r="604" spans="1:30">
      <c r="A604" s="2">
        <v>544</v>
      </c>
      <c r="B604" s="1">
        <v>37929</v>
      </c>
      <c r="C604" t="s">
        <v>75</v>
      </c>
      <c r="D604" t="s">
        <v>4673</v>
      </c>
      <c r="E604" s="3" t="s">
        <v>4970</v>
      </c>
      <c r="F604">
        <v>1</v>
      </c>
      <c r="G604" t="s">
        <v>3071</v>
      </c>
      <c r="H604" t="s">
        <v>3067</v>
      </c>
      <c r="I604" t="s">
        <v>3425</v>
      </c>
      <c r="J604" t="s">
        <v>3060</v>
      </c>
      <c r="K604" t="s">
        <v>3067</v>
      </c>
      <c r="L604">
        <v>1</v>
      </c>
      <c r="M604">
        <v>1</v>
      </c>
      <c r="N604">
        <v>0</v>
      </c>
      <c r="O604" t="s">
        <v>3050</v>
      </c>
      <c r="P604" t="s">
        <v>3063</v>
      </c>
      <c r="Q604" t="s">
        <v>3050</v>
      </c>
      <c r="R604" t="s">
        <v>3067</v>
      </c>
      <c r="S604" t="s">
        <v>3050</v>
      </c>
      <c r="T604">
        <v>350</v>
      </c>
      <c r="U604">
        <v>250</v>
      </c>
      <c r="V604" t="s">
        <v>3067</v>
      </c>
      <c r="W604" t="s">
        <v>3067</v>
      </c>
      <c r="X604" t="s">
        <v>3078</v>
      </c>
      <c r="Y604" t="s">
        <v>3051</v>
      </c>
      <c r="Z604" t="s">
        <v>3051</v>
      </c>
      <c r="AA604" t="s">
        <v>3051</v>
      </c>
      <c r="AB604" t="s">
        <v>3051</v>
      </c>
      <c r="AC604" t="s">
        <v>3051</v>
      </c>
    </row>
    <row r="605" spans="1:30">
      <c r="A605" s="2">
        <v>545</v>
      </c>
      <c r="B605" s="1">
        <v>38013</v>
      </c>
      <c r="C605" t="s">
        <v>3089</v>
      </c>
      <c r="D605" t="s">
        <v>5037</v>
      </c>
      <c r="E605" s="3" t="s">
        <v>3448</v>
      </c>
      <c r="F605">
        <v>1</v>
      </c>
      <c r="G605" t="s">
        <v>3071</v>
      </c>
      <c r="H605" t="s">
        <v>3051</v>
      </c>
      <c r="I605" t="s">
        <v>3425</v>
      </c>
      <c r="J605" t="s">
        <v>3060</v>
      </c>
      <c r="K605" t="s">
        <v>3051</v>
      </c>
      <c r="L605">
        <v>1</v>
      </c>
      <c r="M605">
        <v>1</v>
      </c>
      <c r="N605">
        <v>0</v>
      </c>
      <c r="O605" t="s">
        <v>4134</v>
      </c>
      <c r="P605" t="s">
        <v>3063</v>
      </c>
      <c r="Q605" t="s">
        <v>5003</v>
      </c>
      <c r="R605" t="s">
        <v>24</v>
      </c>
      <c r="S605" t="s">
        <v>942</v>
      </c>
      <c r="T605">
        <v>600</v>
      </c>
      <c r="U605">
        <v>350</v>
      </c>
      <c r="V605" t="s">
        <v>3051</v>
      </c>
      <c r="W605" t="s">
        <v>3386</v>
      </c>
      <c r="X605" t="s">
        <v>3078</v>
      </c>
      <c r="Y605" t="s">
        <v>3051</v>
      </c>
      <c r="Z605" t="s">
        <v>3051</v>
      </c>
      <c r="AA605" t="s">
        <v>3051</v>
      </c>
      <c r="AB605" t="s">
        <v>3051</v>
      </c>
      <c r="AC605" t="s">
        <v>3051</v>
      </c>
    </row>
    <row r="606" spans="1:30">
      <c r="A606" s="2">
        <v>546</v>
      </c>
      <c r="B606" s="1">
        <v>37966</v>
      </c>
      <c r="C606" t="s">
        <v>4102</v>
      </c>
      <c r="D606" t="s">
        <v>4120</v>
      </c>
      <c r="E606" s="3">
        <v>10</v>
      </c>
      <c r="F606">
        <v>5</v>
      </c>
      <c r="G606" t="s">
        <v>3071</v>
      </c>
      <c r="H606" t="s">
        <v>3067</v>
      </c>
      <c r="I606" t="s">
        <v>3425</v>
      </c>
      <c r="J606" t="s">
        <v>3060</v>
      </c>
      <c r="K606" t="s">
        <v>3051</v>
      </c>
      <c r="L606">
        <v>2</v>
      </c>
      <c r="M606">
        <v>2</v>
      </c>
      <c r="N606">
        <v>0</v>
      </c>
      <c r="O606" t="s">
        <v>3050</v>
      </c>
      <c r="P606" t="s">
        <v>3063</v>
      </c>
      <c r="Q606" t="s">
        <v>5003</v>
      </c>
      <c r="R606" t="s">
        <v>3065</v>
      </c>
      <c r="S606" t="s">
        <v>942</v>
      </c>
      <c r="T606">
        <v>510</v>
      </c>
      <c r="U606">
        <v>310</v>
      </c>
      <c r="V606" t="s">
        <v>3067</v>
      </c>
      <c r="X606" t="s">
        <v>3078</v>
      </c>
      <c r="Y606" t="s">
        <v>3051</v>
      </c>
      <c r="Z606" t="s">
        <v>3051</v>
      </c>
      <c r="AA606" t="s">
        <v>3051</v>
      </c>
      <c r="AB606" t="s">
        <v>3051</v>
      </c>
      <c r="AC606" t="s">
        <v>3051</v>
      </c>
    </row>
    <row r="607" spans="1:30">
      <c r="A607" s="2">
        <v>548</v>
      </c>
      <c r="B607" s="1">
        <v>37966</v>
      </c>
      <c r="C607" t="s">
        <v>1083</v>
      </c>
      <c r="D607" t="s">
        <v>4120</v>
      </c>
      <c r="E607" s="3">
        <v>10</v>
      </c>
      <c r="F607">
        <v>2</v>
      </c>
      <c r="G607" t="s">
        <v>3071</v>
      </c>
      <c r="H607" t="s">
        <v>3067</v>
      </c>
      <c r="I607" t="s">
        <v>3425</v>
      </c>
      <c r="J607" t="s">
        <v>3060</v>
      </c>
      <c r="K607" t="s">
        <v>3051</v>
      </c>
      <c r="L607">
        <v>1</v>
      </c>
      <c r="M607">
        <v>1</v>
      </c>
      <c r="N607">
        <v>0</v>
      </c>
      <c r="O607" t="s">
        <v>3050</v>
      </c>
      <c r="P607" t="s">
        <v>3063</v>
      </c>
      <c r="Q607" t="s">
        <v>3075</v>
      </c>
      <c r="R607" t="s">
        <v>3067</v>
      </c>
      <c r="S607" t="s">
        <v>942</v>
      </c>
      <c r="T607">
        <v>500</v>
      </c>
      <c r="U607">
        <v>300</v>
      </c>
      <c r="V607" t="s">
        <v>3067</v>
      </c>
      <c r="X607" t="s">
        <v>3078</v>
      </c>
      <c r="Y607" t="s">
        <v>3051</v>
      </c>
      <c r="Z607" t="s">
        <v>3051</v>
      </c>
      <c r="AA607" t="s">
        <v>3051</v>
      </c>
      <c r="AB607" t="s">
        <v>3051</v>
      </c>
      <c r="AC607" t="s">
        <v>3051</v>
      </c>
    </row>
    <row r="608" spans="1:30">
      <c r="A608" s="2">
        <v>549</v>
      </c>
      <c r="B608" s="1">
        <v>37966</v>
      </c>
      <c r="C608" t="s">
        <v>3047</v>
      </c>
      <c r="D608" t="s">
        <v>1703</v>
      </c>
      <c r="E608" s="3">
        <v>10</v>
      </c>
      <c r="F608">
        <v>2</v>
      </c>
      <c r="G608" t="s">
        <v>3071</v>
      </c>
      <c r="H608" t="s">
        <v>3067</v>
      </c>
      <c r="I608" t="s">
        <v>3425</v>
      </c>
      <c r="J608" t="s">
        <v>3060</v>
      </c>
      <c r="K608" t="s">
        <v>3051</v>
      </c>
      <c r="L608">
        <v>1</v>
      </c>
      <c r="M608">
        <v>1</v>
      </c>
      <c r="N608">
        <v>0</v>
      </c>
      <c r="O608" t="s">
        <v>3050</v>
      </c>
      <c r="P608" t="s">
        <v>3063</v>
      </c>
      <c r="Q608" t="s">
        <v>5003</v>
      </c>
      <c r="R608" t="s">
        <v>3065</v>
      </c>
      <c r="S608" t="s">
        <v>2432</v>
      </c>
      <c r="T608">
        <v>590</v>
      </c>
      <c r="U608">
        <v>320</v>
      </c>
      <c r="V608" t="s">
        <v>3067</v>
      </c>
      <c r="X608" t="s">
        <v>3078</v>
      </c>
      <c r="Y608" t="s">
        <v>3051</v>
      </c>
      <c r="Z608" t="s">
        <v>3051</v>
      </c>
      <c r="AA608" t="s">
        <v>3051</v>
      </c>
      <c r="AB608" t="s">
        <v>3051</v>
      </c>
      <c r="AC608" t="s">
        <v>3051</v>
      </c>
    </row>
    <row r="609" spans="1:30">
      <c r="A609" s="2">
        <v>551</v>
      </c>
      <c r="B609" s="1">
        <v>37953</v>
      </c>
      <c r="C609" t="s">
        <v>3443</v>
      </c>
      <c r="D609" t="s">
        <v>345</v>
      </c>
      <c r="E609" s="3" t="s">
        <v>3448</v>
      </c>
      <c r="F609">
        <v>7</v>
      </c>
      <c r="G609" t="s">
        <v>3071</v>
      </c>
      <c r="H609" t="s">
        <v>3067</v>
      </c>
      <c r="I609" t="s">
        <v>3425</v>
      </c>
      <c r="J609" t="s">
        <v>3060</v>
      </c>
      <c r="K609" t="s">
        <v>3051</v>
      </c>
      <c r="L609">
        <v>3</v>
      </c>
      <c r="M609">
        <v>3</v>
      </c>
      <c r="N609">
        <v>8</v>
      </c>
      <c r="O609" t="s">
        <v>4134</v>
      </c>
      <c r="P609" t="s">
        <v>3063</v>
      </c>
      <c r="Q609" t="s">
        <v>5003</v>
      </c>
      <c r="R609" t="s">
        <v>24</v>
      </c>
      <c r="S609" t="s">
        <v>1085</v>
      </c>
      <c r="T609">
        <v>850</v>
      </c>
      <c r="U609">
        <v>810</v>
      </c>
      <c r="V609" t="s">
        <v>3051</v>
      </c>
      <c r="W609">
        <v>200</v>
      </c>
      <c r="X609" t="s">
        <v>3078</v>
      </c>
      <c r="Y609" t="s">
        <v>3051</v>
      </c>
      <c r="Z609" t="s">
        <v>3051</v>
      </c>
      <c r="AA609" t="s">
        <v>3067</v>
      </c>
      <c r="AB609" t="s">
        <v>3051</v>
      </c>
      <c r="AC609" t="s">
        <v>3051</v>
      </c>
    </row>
    <row r="610" spans="1:30">
      <c r="A610" s="2">
        <v>552</v>
      </c>
      <c r="B610" s="1">
        <v>37952</v>
      </c>
      <c r="C610" t="s">
        <v>1083</v>
      </c>
      <c r="D610" t="s">
        <v>353</v>
      </c>
      <c r="E610" s="3">
        <v>11</v>
      </c>
      <c r="F610">
        <v>2</v>
      </c>
      <c r="G610" t="s">
        <v>3071</v>
      </c>
      <c r="H610" t="s">
        <v>3067</v>
      </c>
      <c r="I610" t="s">
        <v>3425</v>
      </c>
      <c r="J610" t="s">
        <v>3060</v>
      </c>
      <c r="K610" t="s">
        <v>3051</v>
      </c>
      <c r="L610">
        <v>1</v>
      </c>
      <c r="M610">
        <v>1</v>
      </c>
      <c r="N610">
        <v>0</v>
      </c>
      <c r="O610" t="s">
        <v>4134</v>
      </c>
      <c r="P610" t="s">
        <v>3063</v>
      </c>
      <c r="Q610" t="s">
        <v>5003</v>
      </c>
      <c r="R610" t="s">
        <v>3067</v>
      </c>
      <c r="S610" t="s">
        <v>942</v>
      </c>
      <c r="T610">
        <v>800</v>
      </c>
      <c r="U610">
        <v>300</v>
      </c>
      <c r="V610" t="s">
        <v>3051</v>
      </c>
      <c r="W610">
        <v>170</v>
      </c>
      <c r="X610" t="s">
        <v>3078</v>
      </c>
      <c r="Y610" t="s">
        <v>3051</v>
      </c>
      <c r="Z610" t="s">
        <v>3051</v>
      </c>
      <c r="AA610" t="s">
        <v>3067</v>
      </c>
      <c r="AB610" t="s">
        <v>3067</v>
      </c>
      <c r="AC610" t="s">
        <v>3067</v>
      </c>
    </row>
    <row r="611" spans="1:30">
      <c r="A611" s="2">
        <v>554</v>
      </c>
      <c r="B611" s="1">
        <v>37966</v>
      </c>
      <c r="C611" t="s">
        <v>3047</v>
      </c>
      <c r="D611" t="s">
        <v>2238</v>
      </c>
      <c r="E611" s="3">
        <v>10</v>
      </c>
      <c r="F611">
        <v>1</v>
      </c>
      <c r="G611" t="s">
        <v>3071</v>
      </c>
      <c r="H611" t="s">
        <v>3067</v>
      </c>
      <c r="I611" t="s">
        <v>3425</v>
      </c>
      <c r="J611" t="s">
        <v>3060</v>
      </c>
      <c r="K611" t="s">
        <v>3051</v>
      </c>
      <c r="L611">
        <v>1</v>
      </c>
      <c r="M611">
        <v>1</v>
      </c>
      <c r="N611">
        <v>8</v>
      </c>
      <c r="O611" t="s">
        <v>4134</v>
      </c>
      <c r="P611" t="s">
        <v>3063</v>
      </c>
      <c r="Q611" t="s">
        <v>5003</v>
      </c>
      <c r="R611" t="s">
        <v>3086</v>
      </c>
      <c r="S611" t="s">
        <v>1085</v>
      </c>
      <c r="T611">
        <v>920</v>
      </c>
      <c r="U611">
        <v>800</v>
      </c>
      <c r="V611" t="s">
        <v>3051</v>
      </c>
      <c r="W611">
        <v>150</v>
      </c>
      <c r="X611" t="s">
        <v>2140</v>
      </c>
      <c r="Y611" t="s">
        <v>3051</v>
      </c>
      <c r="Z611" t="s">
        <v>3051</v>
      </c>
      <c r="AA611" t="s">
        <v>3051</v>
      </c>
      <c r="AB611" t="s">
        <v>3051</v>
      </c>
      <c r="AC611" t="s">
        <v>3051</v>
      </c>
    </row>
    <row r="612" spans="1:30">
      <c r="A612" s="2">
        <v>555</v>
      </c>
      <c r="B612" s="1">
        <v>37966</v>
      </c>
      <c r="C612" t="s">
        <v>3443</v>
      </c>
      <c r="D612" t="s">
        <v>2238</v>
      </c>
      <c r="E612" s="3">
        <v>10</v>
      </c>
      <c r="F612">
        <v>1</v>
      </c>
      <c r="G612" t="s">
        <v>3071</v>
      </c>
      <c r="H612" t="s">
        <v>3067</v>
      </c>
      <c r="I612" t="s">
        <v>3425</v>
      </c>
      <c r="J612" t="s">
        <v>3060</v>
      </c>
      <c r="K612" t="s">
        <v>3051</v>
      </c>
      <c r="L612">
        <v>1</v>
      </c>
      <c r="M612">
        <v>1</v>
      </c>
      <c r="N612">
        <v>0</v>
      </c>
      <c r="O612" t="s">
        <v>3050</v>
      </c>
      <c r="P612" t="s">
        <v>3063</v>
      </c>
      <c r="Q612" t="s">
        <v>5003</v>
      </c>
      <c r="T612">
        <v>500</v>
      </c>
      <c r="U612">
        <v>250</v>
      </c>
      <c r="V612" t="s">
        <v>3051</v>
      </c>
      <c r="W612">
        <v>150</v>
      </c>
      <c r="X612" t="s">
        <v>3078</v>
      </c>
      <c r="Y612" t="s">
        <v>3051</v>
      </c>
      <c r="Z612" t="s">
        <v>3051</v>
      </c>
      <c r="AA612" t="s">
        <v>3051</v>
      </c>
      <c r="AB612" t="s">
        <v>3051</v>
      </c>
      <c r="AC612" t="s">
        <v>3051</v>
      </c>
    </row>
    <row r="613" spans="1:30">
      <c r="A613" s="2">
        <v>560</v>
      </c>
      <c r="B613" s="1">
        <v>37950</v>
      </c>
      <c r="C613" t="s">
        <v>246</v>
      </c>
      <c r="D613" t="s">
        <v>1721</v>
      </c>
      <c r="E613" s="3">
        <v>11</v>
      </c>
      <c r="F613">
        <v>2</v>
      </c>
      <c r="G613" t="s">
        <v>1722</v>
      </c>
      <c r="H613" t="s">
        <v>3067</v>
      </c>
      <c r="I613" t="s">
        <v>3361</v>
      </c>
      <c r="J613" t="s">
        <v>3060</v>
      </c>
      <c r="K613" t="s">
        <v>3051</v>
      </c>
      <c r="L613">
        <v>1</v>
      </c>
      <c r="M613">
        <v>2</v>
      </c>
      <c r="N613">
        <v>0</v>
      </c>
      <c r="O613" t="s">
        <v>4134</v>
      </c>
      <c r="P613" t="s">
        <v>3067</v>
      </c>
      <c r="Q613" t="s">
        <v>5003</v>
      </c>
      <c r="R613" t="s">
        <v>3086</v>
      </c>
      <c r="S613" t="s">
        <v>942</v>
      </c>
      <c r="T613">
        <v>700</v>
      </c>
      <c r="U613">
        <v>330</v>
      </c>
      <c r="V613" t="s">
        <v>3051</v>
      </c>
      <c r="W613">
        <v>80</v>
      </c>
      <c r="Y613" t="s">
        <v>3051</v>
      </c>
      <c r="Z613" t="s">
        <v>3051</v>
      </c>
      <c r="AA613" t="s">
        <v>3051</v>
      </c>
      <c r="AB613" t="s">
        <v>3051</v>
      </c>
      <c r="AC613" t="s">
        <v>3051</v>
      </c>
    </row>
    <row r="614" spans="1:30">
      <c r="A614" s="2">
        <v>562</v>
      </c>
      <c r="B614" s="1">
        <v>37963</v>
      </c>
      <c r="C614" t="s">
        <v>3089</v>
      </c>
      <c r="D614" t="s">
        <v>1725</v>
      </c>
      <c r="E614" s="3">
        <v>25</v>
      </c>
      <c r="F614">
        <v>6</v>
      </c>
      <c r="G614" t="s">
        <v>1726</v>
      </c>
      <c r="H614" t="s">
        <v>3067</v>
      </c>
      <c r="I614" t="s">
        <v>3361</v>
      </c>
      <c r="J614" t="s">
        <v>3060</v>
      </c>
      <c r="K614" t="s">
        <v>3051</v>
      </c>
      <c r="L614">
        <v>5</v>
      </c>
      <c r="M614">
        <v>5</v>
      </c>
      <c r="N614">
        <v>8</v>
      </c>
      <c r="O614" t="s">
        <v>1471</v>
      </c>
      <c r="P614" t="s">
        <v>3067</v>
      </c>
      <c r="Q614" t="s">
        <v>5003</v>
      </c>
      <c r="R614" t="s">
        <v>3065</v>
      </c>
      <c r="S614" t="s">
        <v>1085</v>
      </c>
      <c r="T614">
        <v>1000</v>
      </c>
      <c r="U614">
        <v>900</v>
      </c>
      <c r="V614" t="s">
        <v>3067</v>
      </c>
      <c r="W614" t="s">
        <v>3386</v>
      </c>
      <c r="X614" t="s">
        <v>3078</v>
      </c>
      <c r="Y614" t="s">
        <v>3051</v>
      </c>
      <c r="Z614" t="s">
        <v>3051</v>
      </c>
      <c r="AA614" t="s">
        <v>3051</v>
      </c>
      <c r="AB614" t="s">
        <v>3051</v>
      </c>
      <c r="AC614" t="s">
        <v>3051</v>
      </c>
    </row>
    <row r="615" spans="1:30">
      <c r="A615" s="2">
        <v>562</v>
      </c>
      <c r="B615" s="1">
        <v>37963</v>
      </c>
      <c r="C615" t="s">
        <v>3047</v>
      </c>
      <c r="D615" t="s">
        <v>1738</v>
      </c>
      <c r="E615" s="3">
        <v>25</v>
      </c>
      <c r="F615">
        <v>6</v>
      </c>
      <c r="G615" t="s">
        <v>1726</v>
      </c>
      <c r="H615" t="s">
        <v>3067</v>
      </c>
      <c r="I615" t="s">
        <v>3361</v>
      </c>
      <c r="J615" t="s">
        <v>3060</v>
      </c>
      <c r="K615" t="s">
        <v>3051</v>
      </c>
      <c r="L615">
        <v>5</v>
      </c>
      <c r="M615">
        <v>5</v>
      </c>
      <c r="N615">
        <v>8</v>
      </c>
      <c r="O615" t="s">
        <v>1471</v>
      </c>
      <c r="P615" t="s">
        <v>3063</v>
      </c>
      <c r="Q615" t="s">
        <v>5003</v>
      </c>
      <c r="R615" t="s">
        <v>3065</v>
      </c>
      <c r="S615" t="s">
        <v>1085</v>
      </c>
      <c r="T615">
        <v>1000</v>
      </c>
      <c r="U615">
        <v>900</v>
      </c>
      <c r="V615" t="s">
        <v>3067</v>
      </c>
      <c r="X615" t="s">
        <v>3078</v>
      </c>
      <c r="Y615" t="s">
        <v>3051</v>
      </c>
      <c r="Z615" t="s">
        <v>3051</v>
      </c>
      <c r="AA615" t="s">
        <v>3051</v>
      </c>
      <c r="AB615" t="s">
        <v>3051</v>
      </c>
      <c r="AC615" t="s">
        <v>3051</v>
      </c>
    </row>
    <row r="616" spans="1:30">
      <c r="A616" s="2">
        <v>563</v>
      </c>
      <c r="B616" s="1">
        <v>38012</v>
      </c>
      <c r="C616" t="s">
        <v>4907</v>
      </c>
      <c r="D616" t="s">
        <v>1749</v>
      </c>
      <c r="E616" s="3" t="s">
        <v>3448</v>
      </c>
      <c r="F616">
        <v>4</v>
      </c>
      <c r="G616" t="s">
        <v>3071</v>
      </c>
      <c r="H616" t="s">
        <v>3067</v>
      </c>
      <c r="I616" t="s">
        <v>3361</v>
      </c>
      <c r="J616" t="s">
        <v>3060</v>
      </c>
      <c r="K616" t="s">
        <v>3051</v>
      </c>
      <c r="L616">
        <v>2</v>
      </c>
      <c r="M616">
        <v>2</v>
      </c>
      <c r="N616">
        <v>7</v>
      </c>
      <c r="O616" t="s">
        <v>4134</v>
      </c>
      <c r="P616" t="s">
        <v>3067</v>
      </c>
      <c r="Q616" t="s">
        <v>5003</v>
      </c>
      <c r="R616" t="s">
        <v>3065</v>
      </c>
      <c r="S616" t="s">
        <v>1085</v>
      </c>
      <c r="T616">
        <v>720</v>
      </c>
      <c r="U616">
        <v>725</v>
      </c>
      <c r="V616" t="s">
        <v>3051</v>
      </c>
      <c r="AD616" t="s">
        <v>1904</v>
      </c>
    </row>
    <row r="617" spans="1:30">
      <c r="A617" s="2">
        <v>564</v>
      </c>
      <c r="B617" s="1">
        <v>38008</v>
      </c>
      <c r="C617" t="s">
        <v>3089</v>
      </c>
      <c r="D617" t="s">
        <v>5001</v>
      </c>
      <c r="E617" s="3" t="s">
        <v>3448</v>
      </c>
      <c r="F617">
        <v>4</v>
      </c>
      <c r="G617" t="s">
        <v>3071</v>
      </c>
      <c r="H617" t="s">
        <v>3067</v>
      </c>
      <c r="K617" t="s">
        <v>3051</v>
      </c>
      <c r="L617">
        <v>2</v>
      </c>
      <c r="M617">
        <v>2</v>
      </c>
      <c r="N617">
        <v>6</v>
      </c>
      <c r="O617" t="s">
        <v>4134</v>
      </c>
      <c r="P617" t="s">
        <v>3067</v>
      </c>
      <c r="Q617" t="s">
        <v>5003</v>
      </c>
      <c r="R617" t="s">
        <v>3065</v>
      </c>
      <c r="S617" t="s">
        <v>1085</v>
      </c>
      <c r="T617">
        <v>790</v>
      </c>
      <c r="U617">
        <v>670</v>
      </c>
      <c r="V617" t="s">
        <v>3051</v>
      </c>
      <c r="W617" t="s">
        <v>3386</v>
      </c>
      <c r="X617" t="s">
        <v>3078</v>
      </c>
      <c r="Y617" t="s">
        <v>3051</v>
      </c>
      <c r="Z617" t="s">
        <v>3051</v>
      </c>
      <c r="AA617" t="s">
        <v>3051</v>
      </c>
      <c r="AB617" t="s">
        <v>3051</v>
      </c>
      <c r="AC617" t="s">
        <v>3051</v>
      </c>
    </row>
    <row r="618" spans="1:30">
      <c r="A618" s="2">
        <v>655</v>
      </c>
      <c r="B618" s="1">
        <v>38008</v>
      </c>
      <c r="C618" t="s">
        <v>4907</v>
      </c>
      <c r="D618" t="s">
        <v>5001</v>
      </c>
      <c r="E618" s="3" t="s">
        <v>3448</v>
      </c>
      <c r="F618">
        <v>4</v>
      </c>
      <c r="G618" t="s">
        <v>1910</v>
      </c>
      <c r="H618" t="s">
        <v>3067</v>
      </c>
      <c r="I618" t="s">
        <v>3361</v>
      </c>
      <c r="J618" t="s">
        <v>3060</v>
      </c>
      <c r="K618" t="s">
        <v>3051</v>
      </c>
      <c r="L618">
        <v>1</v>
      </c>
      <c r="M618">
        <v>3</v>
      </c>
      <c r="N618">
        <v>0</v>
      </c>
      <c r="O618" t="s">
        <v>3050</v>
      </c>
      <c r="P618" t="s">
        <v>3063</v>
      </c>
      <c r="Q618" t="s">
        <v>5003</v>
      </c>
      <c r="R618" t="s">
        <v>3067</v>
      </c>
      <c r="S618" t="s">
        <v>942</v>
      </c>
      <c r="T618">
        <v>500</v>
      </c>
      <c r="U618">
        <v>290</v>
      </c>
      <c r="V618" t="s">
        <v>3051</v>
      </c>
      <c r="W618" t="s">
        <v>3386</v>
      </c>
      <c r="X618" t="s">
        <v>2140</v>
      </c>
      <c r="Y618" t="s">
        <v>3051</v>
      </c>
      <c r="Z618" t="s">
        <v>3051</v>
      </c>
      <c r="AA618" t="s">
        <v>3051</v>
      </c>
      <c r="AB618" t="s">
        <v>3051</v>
      </c>
      <c r="AC618" t="s">
        <v>3051</v>
      </c>
    </row>
    <row r="619" spans="1:30">
      <c r="A619" s="2">
        <v>567</v>
      </c>
      <c r="B619" s="1">
        <v>38012</v>
      </c>
      <c r="C619" t="s">
        <v>4907</v>
      </c>
      <c r="D619" t="s">
        <v>5017</v>
      </c>
      <c r="E619" s="3">
        <v>19</v>
      </c>
      <c r="F619">
        <v>6</v>
      </c>
      <c r="G619" t="s">
        <v>3071</v>
      </c>
      <c r="H619" t="s">
        <v>3067</v>
      </c>
      <c r="I619" t="s">
        <v>3425</v>
      </c>
      <c r="J619" t="s">
        <v>3060</v>
      </c>
      <c r="K619" t="s">
        <v>3051</v>
      </c>
      <c r="L619">
        <v>2</v>
      </c>
      <c r="M619">
        <v>2</v>
      </c>
      <c r="N619">
        <v>8</v>
      </c>
      <c r="O619" t="s">
        <v>4134</v>
      </c>
      <c r="P619" t="s">
        <v>3067</v>
      </c>
      <c r="Q619" t="s">
        <v>5003</v>
      </c>
      <c r="R619" t="s">
        <v>3086</v>
      </c>
      <c r="S619" t="s">
        <v>1085</v>
      </c>
      <c r="T619">
        <v>900</v>
      </c>
      <c r="U619">
        <v>740</v>
      </c>
      <c r="V619" t="s">
        <v>3051</v>
      </c>
      <c r="W619" t="s">
        <v>3386</v>
      </c>
      <c r="X619" t="s">
        <v>3078</v>
      </c>
      <c r="Y619" t="s">
        <v>3051</v>
      </c>
      <c r="Z619" t="s">
        <v>3051</v>
      </c>
      <c r="AA619" t="s">
        <v>3051</v>
      </c>
      <c r="AB619" t="s">
        <v>3051</v>
      </c>
      <c r="AC619" t="s">
        <v>3051</v>
      </c>
    </row>
    <row r="620" spans="1:30">
      <c r="A620" s="2">
        <v>567</v>
      </c>
      <c r="B620" s="1">
        <v>38012</v>
      </c>
      <c r="C620" t="s">
        <v>4907</v>
      </c>
      <c r="D620" t="s">
        <v>5017</v>
      </c>
      <c r="E620" s="3">
        <v>19</v>
      </c>
      <c r="F620">
        <v>3</v>
      </c>
      <c r="G620" t="s">
        <v>3071</v>
      </c>
      <c r="H620" t="s">
        <v>3067</v>
      </c>
      <c r="I620" t="s">
        <v>3425</v>
      </c>
      <c r="J620" t="s">
        <v>3060</v>
      </c>
      <c r="K620" t="s">
        <v>3051</v>
      </c>
      <c r="L620">
        <v>2</v>
      </c>
      <c r="M620">
        <v>2</v>
      </c>
      <c r="N620">
        <v>8</v>
      </c>
      <c r="O620" t="s">
        <v>4134</v>
      </c>
      <c r="P620" t="s">
        <v>3067</v>
      </c>
      <c r="Q620" t="s">
        <v>5003</v>
      </c>
      <c r="R620" t="s">
        <v>3086</v>
      </c>
      <c r="S620" t="s">
        <v>1085</v>
      </c>
      <c r="T620">
        <v>900</v>
      </c>
      <c r="U620">
        <v>740</v>
      </c>
      <c r="V620" t="s">
        <v>3051</v>
      </c>
      <c r="W620" t="s">
        <v>3386</v>
      </c>
      <c r="X620" t="s">
        <v>3078</v>
      </c>
      <c r="Y620" t="s">
        <v>3051</v>
      </c>
      <c r="Z620" t="s">
        <v>3051</v>
      </c>
      <c r="AA620" t="s">
        <v>3051</v>
      </c>
      <c r="AB620" t="s">
        <v>3051</v>
      </c>
      <c r="AC620" t="s">
        <v>3051</v>
      </c>
    </row>
    <row r="621" spans="1:30">
      <c r="A621" s="2">
        <v>568</v>
      </c>
      <c r="B621" s="1">
        <v>38012</v>
      </c>
      <c r="C621" t="s">
        <v>3089</v>
      </c>
      <c r="D621" t="s">
        <v>5017</v>
      </c>
      <c r="E621" s="3">
        <v>19</v>
      </c>
      <c r="F621">
        <v>1</v>
      </c>
      <c r="G621" t="s">
        <v>1933</v>
      </c>
      <c r="H621" t="s">
        <v>3067</v>
      </c>
      <c r="I621" t="s">
        <v>3425</v>
      </c>
      <c r="J621" t="s">
        <v>3060</v>
      </c>
      <c r="K621" t="s">
        <v>3051</v>
      </c>
      <c r="L621">
        <v>1</v>
      </c>
      <c r="M621">
        <v>1</v>
      </c>
      <c r="N621">
        <v>0</v>
      </c>
      <c r="O621" t="s">
        <v>4134</v>
      </c>
      <c r="P621" t="s">
        <v>3063</v>
      </c>
      <c r="Q621" t="s">
        <v>5003</v>
      </c>
      <c r="R621" t="s">
        <v>3065</v>
      </c>
      <c r="S621" t="s">
        <v>942</v>
      </c>
      <c r="T621">
        <v>700</v>
      </c>
      <c r="U621">
        <v>300</v>
      </c>
      <c r="V621" t="s">
        <v>3051</v>
      </c>
      <c r="W621" t="s">
        <v>3386</v>
      </c>
      <c r="X621" t="s">
        <v>3078</v>
      </c>
      <c r="Y621" t="s">
        <v>3051</v>
      </c>
      <c r="Z621" t="s">
        <v>3051</v>
      </c>
      <c r="AA621" t="s">
        <v>3051</v>
      </c>
      <c r="AB621" t="s">
        <v>3051</v>
      </c>
      <c r="AC621" t="s">
        <v>3051</v>
      </c>
    </row>
    <row r="622" spans="1:30">
      <c r="A622" s="2">
        <v>569</v>
      </c>
      <c r="B622" s="1">
        <v>38013</v>
      </c>
      <c r="C622" t="s">
        <v>3089</v>
      </c>
      <c r="D622" t="s">
        <v>5017</v>
      </c>
      <c r="E622" s="3">
        <v>19</v>
      </c>
      <c r="F622">
        <v>3</v>
      </c>
      <c r="G622" t="s">
        <v>1935</v>
      </c>
      <c r="H622" t="s">
        <v>3067</v>
      </c>
      <c r="I622" t="s">
        <v>3425</v>
      </c>
      <c r="J622" t="s">
        <v>3060</v>
      </c>
      <c r="K622" t="s">
        <v>3051</v>
      </c>
      <c r="L622">
        <v>1</v>
      </c>
      <c r="M622">
        <v>1</v>
      </c>
      <c r="N622">
        <v>0</v>
      </c>
      <c r="O622" t="s">
        <v>3050</v>
      </c>
      <c r="P622" t="s">
        <v>3063</v>
      </c>
      <c r="Q622" t="s">
        <v>5003</v>
      </c>
      <c r="R622" t="s">
        <v>3086</v>
      </c>
      <c r="S622" t="s">
        <v>942</v>
      </c>
      <c r="T622">
        <v>500</v>
      </c>
      <c r="U622">
        <v>300</v>
      </c>
      <c r="V622" t="s">
        <v>3051</v>
      </c>
      <c r="W622" t="s">
        <v>3386</v>
      </c>
      <c r="X622" t="s">
        <v>3078</v>
      </c>
      <c r="Y622" t="s">
        <v>3051</v>
      </c>
      <c r="Z622" t="s">
        <v>3051</v>
      </c>
      <c r="AA622" t="s">
        <v>3051</v>
      </c>
      <c r="AB622" t="s">
        <v>3051</v>
      </c>
      <c r="AC622" t="s">
        <v>3051</v>
      </c>
    </row>
    <row r="623" spans="1:30">
      <c r="A623" s="2">
        <v>570</v>
      </c>
      <c r="B623" s="1">
        <v>38012</v>
      </c>
      <c r="C623" t="s">
        <v>3089</v>
      </c>
      <c r="D623" t="s">
        <v>5017</v>
      </c>
      <c r="E623" s="3">
        <v>19</v>
      </c>
      <c r="F623">
        <v>2</v>
      </c>
      <c r="G623" t="s">
        <v>1935</v>
      </c>
      <c r="H623" t="s">
        <v>3067</v>
      </c>
      <c r="I623" t="s">
        <v>3425</v>
      </c>
      <c r="J623" t="s">
        <v>3060</v>
      </c>
      <c r="K623" t="s">
        <v>3051</v>
      </c>
      <c r="L623">
        <v>1</v>
      </c>
      <c r="M623">
        <v>1</v>
      </c>
      <c r="N623">
        <v>0</v>
      </c>
      <c r="O623" t="s">
        <v>3050</v>
      </c>
      <c r="P623" t="s">
        <v>3063</v>
      </c>
      <c r="Q623" t="s">
        <v>5003</v>
      </c>
      <c r="R623" t="s">
        <v>3086</v>
      </c>
      <c r="T623">
        <v>500</v>
      </c>
      <c r="U623">
        <v>350</v>
      </c>
      <c r="V623" t="s">
        <v>3051</v>
      </c>
      <c r="W623">
        <v>130</v>
      </c>
      <c r="X623" t="s">
        <v>3078</v>
      </c>
      <c r="Y623" t="s">
        <v>3051</v>
      </c>
      <c r="Z623" t="s">
        <v>3051</v>
      </c>
      <c r="AA623" t="s">
        <v>3051</v>
      </c>
      <c r="AB623" t="s">
        <v>3051</v>
      </c>
      <c r="AC623" t="s">
        <v>3051</v>
      </c>
    </row>
    <row r="624" spans="1:30">
      <c r="A624" s="2">
        <v>571</v>
      </c>
      <c r="B624" s="1">
        <v>38022</v>
      </c>
      <c r="C624" t="s">
        <v>4907</v>
      </c>
      <c r="D624" t="s">
        <v>920</v>
      </c>
      <c r="E624" s="3">
        <v>10</v>
      </c>
      <c r="F624">
        <v>4</v>
      </c>
      <c r="G624" t="s">
        <v>1943</v>
      </c>
      <c r="H624" t="s">
        <v>3067</v>
      </c>
      <c r="I624" t="s">
        <v>3361</v>
      </c>
      <c r="J624" t="s">
        <v>3060</v>
      </c>
      <c r="K624" t="s">
        <v>3051</v>
      </c>
      <c r="L624">
        <v>3</v>
      </c>
      <c r="M624">
        <v>3</v>
      </c>
      <c r="N624">
        <v>4</v>
      </c>
      <c r="O624" t="s">
        <v>4134</v>
      </c>
      <c r="P624" t="s">
        <v>3067</v>
      </c>
      <c r="Q624" t="s">
        <v>5003</v>
      </c>
      <c r="R624" t="s">
        <v>3065</v>
      </c>
      <c r="S624" t="s">
        <v>1085</v>
      </c>
      <c r="T624">
        <v>10000</v>
      </c>
      <c r="U624">
        <v>700</v>
      </c>
      <c r="V624" t="s">
        <v>3051</v>
      </c>
      <c r="W624" t="s">
        <v>3386</v>
      </c>
      <c r="X624" t="s">
        <v>954</v>
      </c>
      <c r="Y624" t="s">
        <v>3067</v>
      </c>
      <c r="Z624" t="s">
        <v>3067</v>
      </c>
      <c r="AA624" t="s">
        <v>3051</v>
      </c>
      <c r="AB624" t="s">
        <v>3051</v>
      </c>
      <c r="AC624" t="s">
        <v>3051</v>
      </c>
    </row>
    <row r="625" spans="1:29">
      <c r="A625" s="2">
        <v>573</v>
      </c>
      <c r="B625" s="1">
        <v>38022</v>
      </c>
      <c r="C625" t="s">
        <v>4907</v>
      </c>
      <c r="D625" t="s">
        <v>920</v>
      </c>
      <c r="E625" s="3">
        <v>10</v>
      </c>
      <c r="F625">
        <v>2</v>
      </c>
      <c r="G625" t="s">
        <v>1943</v>
      </c>
      <c r="H625" t="s">
        <v>3067</v>
      </c>
      <c r="I625" t="s">
        <v>3361</v>
      </c>
      <c r="J625" t="s">
        <v>3060</v>
      </c>
      <c r="K625" t="s">
        <v>3051</v>
      </c>
      <c r="L625">
        <v>1</v>
      </c>
      <c r="M625">
        <v>1</v>
      </c>
      <c r="N625">
        <v>0</v>
      </c>
      <c r="O625" t="s">
        <v>3050</v>
      </c>
      <c r="P625" t="s">
        <v>3063</v>
      </c>
      <c r="Q625" t="s">
        <v>5003</v>
      </c>
      <c r="R625" t="s">
        <v>24</v>
      </c>
      <c r="S625" t="s">
        <v>942</v>
      </c>
      <c r="T625">
        <v>600</v>
      </c>
      <c r="U625">
        <v>400</v>
      </c>
      <c r="V625" t="s">
        <v>3051</v>
      </c>
      <c r="W625" t="s">
        <v>3386</v>
      </c>
      <c r="X625" t="s">
        <v>954</v>
      </c>
      <c r="Y625" t="s">
        <v>3067</v>
      </c>
      <c r="Z625" t="s">
        <v>3067</v>
      </c>
      <c r="AA625" t="s">
        <v>3051</v>
      </c>
      <c r="AB625" t="s">
        <v>3051</v>
      </c>
      <c r="AC625" t="s">
        <v>3051</v>
      </c>
    </row>
    <row r="626" spans="1:29">
      <c r="A626" s="2">
        <v>575</v>
      </c>
      <c r="B626" s="1">
        <v>38023</v>
      </c>
      <c r="C626" t="s">
        <v>4907</v>
      </c>
      <c r="D626" t="s">
        <v>1954</v>
      </c>
      <c r="E626" s="3">
        <v>7</v>
      </c>
      <c r="F626">
        <v>3</v>
      </c>
      <c r="G626" t="s">
        <v>3071</v>
      </c>
      <c r="H626" t="s">
        <v>3067</v>
      </c>
      <c r="I626" t="s">
        <v>950</v>
      </c>
      <c r="J626" t="s">
        <v>1955</v>
      </c>
      <c r="K626" t="s">
        <v>3051</v>
      </c>
      <c r="L626">
        <v>2</v>
      </c>
      <c r="M626">
        <v>2</v>
      </c>
      <c r="N626">
        <v>4</v>
      </c>
      <c r="O626" t="s">
        <v>4134</v>
      </c>
      <c r="P626" t="s">
        <v>3067</v>
      </c>
      <c r="Q626" t="s">
        <v>5003</v>
      </c>
      <c r="R626" t="s">
        <v>3065</v>
      </c>
      <c r="S626" t="s">
        <v>1085</v>
      </c>
      <c r="T626">
        <v>600</v>
      </c>
      <c r="U626">
        <v>300</v>
      </c>
      <c r="V626" t="s">
        <v>3051</v>
      </c>
      <c r="W626" t="s">
        <v>3386</v>
      </c>
      <c r="X626" t="s">
        <v>3078</v>
      </c>
      <c r="Y626" t="s">
        <v>3051</v>
      </c>
      <c r="Z626" t="s">
        <v>3051</v>
      </c>
      <c r="AA626" t="s">
        <v>3051</v>
      </c>
      <c r="AB626" t="s">
        <v>3051</v>
      </c>
      <c r="AC626" t="s">
        <v>3051</v>
      </c>
    </row>
    <row r="627" spans="1:29">
      <c r="A627" s="2">
        <v>576</v>
      </c>
      <c r="B627" s="1">
        <v>38023</v>
      </c>
      <c r="C627" t="s">
        <v>3089</v>
      </c>
      <c r="D627" t="s">
        <v>1954</v>
      </c>
      <c r="E627" s="3">
        <v>7</v>
      </c>
      <c r="F627">
        <v>1</v>
      </c>
      <c r="G627" t="s">
        <v>3071</v>
      </c>
      <c r="H627" t="s">
        <v>3067</v>
      </c>
      <c r="I627" t="s">
        <v>1961</v>
      </c>
      <c r="J627" t="s">
        <v>1955</v>
      </c>
      <c r="K627" t="s">
        <v>3051</v>
      </c>
      <c r="L627">
        <v>1</v>
      </c>
      <c r="M627">
        <v>1</v>
      </c>
      <c r="N627">
        <v>0</v>
      </c>
      <c r="O627" t="s">
        <v>3050</v>
      </c>
      <c r="P627" t="s">
        <v>3063</v>
      </c>
      <c r="Q627" t="s">
        <v>5003</v>
      </c>
      <c r="R627" t="s">
        <v>3067</v>
      </c>
      <c r="S627" t="s">
        <v>942</v>
      </c>
      <c r="T627">
        <v>500</v>
      </c>
      <c r="U627">
        <v>300</v>
      </c>
      <c r="V627" t="s">
        <v>3051</v>
      </c>
      <c r="W627" t="s">
        <v>3386</v>
      </c>
      <c r="X627" t="s">
        <v>3078</v>
      </c>
      <c r="Y627" t="s">
        <v>3051</v>
      </c>
      <c r="Z627" t="s">
        <v>3051</v>
      </c>
      <c r="AA627" t="s">
        <v>3051</v>
      </c>
      <c r="AB627" t="s">
        <v>3051</v>
      </c>
      <c r="AC627" t="s">
        <v>3051</v>
      </c>
    </row>
    <row r="628" spans="1:29">
      <c r="A628" s="2">
        <v>583</v>
      </c>
      <c r="B628" s="1">
        <v>37950</v>
      </c>
      <c r="C628" t="s">
        <v>3097</v>
      </c>
      <c r="D628" t="s">
        <v>1964</v>
      </c>
      <c r="E628" s="3">
        <v>9</v>
      </c>
      <c r="F628">
        <v>10</v>
      </c>
      <c r="G628" t="s">
        <v>3071</v>
      </c>
      <c r="H628" t="s">
        <v>3067</v>
      </c>
      <c r="I628" t="s">
        <v>3361</v>
      </c>
      <c r="J628" t="s">
        <v>3060</v>
      </c>
      <c r="K628" t="s">
        <v>3051</v>
      </c>
      <c r="L628">
        <v>1</v>
      </c>
      <c r="M628">
        <v>3</v>
      </c>
      <c r="N628">
        <v>0</v>
      </c>
      <c r="O628" t="s">
        <v>4134</v>
      </c>
      <c r="P628" t="s">
        <v>3063</v>
      </c>
      <c r="Q628" t="s">
        <v>5003</v>
      </c>
      <c r="R628" t="s">
        <v>3067</v>
      </c>
      <c r="S628" t="s">
        <v>942</v>
      </c>
      <c r="T628">
        <v>900</v>
      </c>
      <c r="U628">
        <v>400</v>
      </c>
      <c r="V628" t="s">
        <v>3051</v>
      </c>
      <c r="W628">
        <v>120</v>
      </c>
      <c r="X628" t="s">
        <v>3078</v>
      </c>
      <c r="Y628" t="s">
        <v>3051</v>
      </c>
      <c r="Z628" t="s">
        <v>3051</v>
      </c>
      <c r="AA628" t="s">
        <v>3051</v>
      </c>
      <c r="AB628" t="s">
        <v>3051</v>
      </c>
      <c r="AC628" t="s">
        <v>3051</v>
      </c>
    </row>
    <row r="629" spans="1:29">
      <c r="A629" s="2">
        <v>585</v>
      </c>
      <c r="B629" s="1">
        <v>38029</v>
      </c>
      <c r="C629" t="s">
        <v>3089</v>
      </c>
      <c r="D629" t="s">
        <v>1979</v>
      </c>
      <c r="E629" s="3">
        <v>8</v>
      </c>
      <c r="F629">
        <v>3</v>
      </c>
      <c r="G629" t="s">
        <v>3071</v>
      </c>
      <c r="H629" t="s">
        <v>3067</v>
      </c>
      <c r="I629" t="s">
        <v>3425</v>
      </c>
      <c r="J629" t="s">
        <v>1980</v>
      </c>
      <c r="K629" t="s">
        <v>3051</v>
      </c>
      <c r="L629">
        <v>1</v>
      </c>
      <c r="M629">
        <v>2</v>
      </c>
      <c r="N629">
        <v>0</v>
      </c>
      <c r="O629" t="s">
        <v>5007</v>
      </c>
      <c r="P629" t="s">
        <v>3063</v>
      </c>
      <c r="Q629" t="s">
        <v>5003</v>
      </c>
      <c r="R629" t="s">
        <v>3086</v>
      </c>
      <c r="S629" t="s">
        <v>942</v>
      </c>
      <c r="T629">
        <v>4500</v>
      </c>
      <c r="U629">
        <v>250</v>
      </c>
      <c r="V629" t="s">
        <v>3051</v>
      </c>
      <c r="W629" t="s">
        <v>3386</v>
      </c>
      <c r="X629" t="s">
        <v>3078</v>
      </c>
      <c r="Y629" t="s">
        <v>3051</v>
      </c>
      <c r="Z629" t="s">
        <v>3051</v>
      </c>
      <c r="AA629" t="s">
        <v>3051</v>
      </c>
      <c r="AB629" t="s">
        <v>3051</v>
      </c>
      <c r="AC629" t="s">
        <v>3051</v>
      </c>
    </row>
    <row r="630" spans="1:29">
      <c r="A630" s="2">
        <v>586</v>
      </c>
      <c r="B630" s="1">
        <v>38021</v>
      </c>
      <c r="C630" t="s">
        <v>4907</v>
      </c>
      <c r="D630" t="s">
        <v>929</v>
      </c>
      <c r="E630" s="3" t="s">
        <v>3448</v>
      </c>
      <c r="F630">
        <v>2</v>
      </c>
      <c r="G630" t="s">
        <v>3071</v>
      </c>
      <c r="H630" t="s">
        <v>3051</v>
      </c>
      <c r="I630" t="s">
        <v>3425</v>
      </c>
      <c r="J630" t="s">
        <v>1955</v>
      </c>
      <c r="K630" t="s">
        <v>3051</v>
      </c>
      <c r="L630">
        <v>1</v>
      </c>
      <c r="M630">
        <v>1</v>
      </c>
      <c r="N630">
        <v>0</v>
      </c>
      <c r="O630" t="s">
        <v>4134</v>
      </c>
      <c r="P630" t="s">
        <v>3063</v>
      </c>
      <c r="Q630" t="s">
        <v>5003</v>
      </c>
      <c r="R630" t="s">
        <v>3065</v>
      </c>
      <c r="S630" t="s">
        <v>942</v>
      </c>
      <c r="T630">
        <v>600</v>
      </c>
      <c r="U630">
        <v>300</v>
      </c>
      <c r="V630" t="s">
        <v>3051</v>
      </c>
      <c r="W630" t="s">
        <v>3386</v>
      </c>
      <c r="X630" t="s">
        <v>2140</v>
      </c>
      <c r="Y630" t="s">
        <v>3051</v>
      </c>
      <c r="Z630" t="s">
        <v>3051</v>
      </c>
      <c r="AA630" t="s">
        <v>3067</v>
      </c>
      <c r="AB630" t="s">
        <v>3051</v>
      </c>
      <c r="AC630" t="s">
        <v>3051</v>
      </c>
    </row>
    <row r="631" spans="1:29">
      <c r="A631" s="2">
        <v>590</v>
      </c>
      <c r="B631" s="1">
        <v>38023</v>
      </c>
      <c r="C631" t="s">
        <v>4907</v>
      </c>
      <c r="D631" t="s">
        <v>946</v>
      </c>
      <c r="E631" s="3">
        <v>5</v>
      </c>
      <c r="F631">
        <v>2</v>
      </c>
      <c r="G631" t="s">
        <v>3071</v>
      </c>
      <c r="H631" t="s">
        <v>3067</v>
      </c>
      <c r="I631" t="s">
        <v>950</v>
      </c>
      <c r="J631" t="s">
        <v>3060</v>
      </c>
      <c r="K631" t="s">
        <v>3051</v>
      </c>
      <c r="L631">
        <v>3</v>
      </c>
      <c r="M631">
        <v>2</v>
      </c>
      <c r="N631">
        <v>7</v>
      </c>
      <c r="O631" t="s">
        <v>4134</v>
      </c>
      <c r="P631" t="s">
        <v>3067</v>
      </c>
      <c r="Q631" t="s">
        <v>5003</v>
      </c>
      <c r="R631" t="s">
        <v>3067</v>
      </c>
      <c r="S631" t="s">
        <v>1085</v>
      </c>
      <c r="T631">
        <v>840</v>
      </c>
      <c r="U631">
        <v>700</v>
      </c>
      <c r="V631" t="s">
        <v>3051</v>
      </c>
      <c r="W631" t="s">
        <v>3386</v>
      </c>
      <c r="Y631" t="s">
        <v>3051</v>
      </c>
      <c r="Z631" t="s">
        <v>3051</v>
      </c>
      <c r="AA631" t="s">
        <v>3051</v>
      </c>
      <c r="AB631" t="s">
        <v>3051</v>
      </c>
      <c r="AC631" t="s">
        <v>3051</v>
      </c>
    </row>
    <row r="632" spans="1:29">
      <c r="A632" s="2">
        <v>592</v>
      </c>
      <c r="B632" s="1">
        <v>38014</v>
      </c>
      <c r="C632" t="s">
        <v>4907</v>
      </c>
      <c r="D632" t="s">
        <v>854</v>
      </c>
      <c r="E632" s="3" t="s">
        <v>3448</v>
      </c>
      <c r="F632">
        <v>2</v>
      </c>
      <c r="G632" t="s">
        <v>3071</v>
      </c>
      <c r="H632" t="s">
        <v>3067</v>
      </c>
      <c r="I632" t="s">
        <v>3425</v>
      </c>
      <c r="J632" t="s">
        <v>3060</v>
      </c>
      <c r="K632" t="s">
        <v>3051</v>
      </c>
      <c r="L632">
        <v>1</v>
      </c>
      <c r="M632">
        <v>1</v>
      </c>
      <c r="N632">
        <v>6</v>
      </c>
      <c r="O632" t="s">
        <v>4134</v>
      </c>
      <c r="P632" t="s">
        <v>3067</v>
      </c>
      <c r="Q632" t="s">
        <v>5003</v>
      </c>
      <c r="R632" t="s">
        <v>3067</v>
      </c>
      <c r="S632" t="s">
        <v>1085</v>
      </c>
      <c r="T632">
        <v>820</v>
      </c>
      <c r="U632">
        <v>875</v>
      </c>
      <c r="V632" t="s">
        <v>3051</v>
      </c>
      <c r="W632" t="s">
        <v>3386</v>
      </c>
      <c r="X632" t="s">
        <v>3078</v>
      </c>
      <c r="Y632" t="s">
        <v>3051</v>
      </c>
      <c r="Z632" t="s">
        <v>3051</v>
      </c>
      <c r="AA632" t="s">
        <v>3051</v>
      </c>
      <c r="AB632" t="s">
        <v>3051</v>
      </c>
      <c r="AC632" t="s">
        <v>3051</v>
      </c>
    </row>
    <row r="633" spans="1:29">
      <c r="A633" s="2">
        <v>593</v>
      </c>
      <c r="B633" s="1">
        <v>38014</v>
      </c>
      <c r="C633" t="s">
        <v>3089</v>
      </c>
      <c r="D633" t="s">
        <v>1995</v>
      </c>
      <c r="E633" s="3">
        <v>5</v>
      </c>
      <c r="F633">
        <v>1</v>
      </c>
      <c r="G633" t="s">
        <v>3071</v>
      </c>
      <c r="H633" t="s">
        <v>3067</v>
      </c>
      <c r="I633" t="s">
        <v>3425</v>
      </c>
      <c r="J633" t="s">
        <v>3060</v>
      </c>
      <c r="K633" t="s">
        <v>3051</v>
      </c>
      <c r="L633">
        <v>1</v>
      </c>
      <c r="M633">
        <v>1</v>
      </c>
      <c r="N633">
        <v>0</v>
      </c>
      <c r="O633" t="s">
        <v>4134</v>
      </c>
      <c r="P633" t="s">
        <v>3063</v>
      </c>
      <c r="Q633" t="s">
        <v>5003</v>
      </c>
      <c r="R633" t="s">
        <v>3067</v>
      </c>
      <c r="S633" t="s">
        <v>3050</v>
      </c>
      <c r="T633">
        <v>500</v>
      </c>
      <c r="U633">
        <v>350</v>
      </c>
      <c r="V633" t="s">
        <v>3051</v>
      </c>
      <c r="W633" t="s">
        <v>3386</v>
      </c>
      <c r="X633" t="s">
        <v>3078</v>
      </c>
      <c r="Y633" t="s">
        <v>3051</v>
      </c>
      <c r="Z633" t="s">
        <v>3051</v>
      </c>
      <c r="AA633" t="s">
        <v>3051</v>
      </c>
      <c r="AB633" t="s">
        <v>3051</v>
      </c>
      <c r="AC633" t="s">
        <v>3051</v>
      </c>
    </row>
    <row r="634" spans="1:29">
      <c r="A634" s="2">
        <v>594</v>
      </c>
      <c r="B634" s="1">
        <v>38014</v>
      </c>
      <c r="C634" t="s">
        <v>4907</v>
      </c>
      <c r="D634" t="s">
        <v>1997</v>
      </c>
      <c r="E634" s="3">
        <v>5</v>
      </c>
      <c r="F634">
        <v>4</v>
      </c>
      <c r="G634" t="s">
        <v>3071</v>
      </c>
      <c r="H634" t="s">
        <v>3051</v>
      </c>
      <c r="I634" t="s">
        <v>3425</v>
      </c>
      <c r="J634" t="s">
        <v>3060</v>
      </c>
      <c r="K634" t="s">
        <v>3051</v>
      </c>
      <c r="L634">
        <v>1</v>
      </c>
      <c r="M634">
        <v>1</v>
      </c>
      <c r="N634">
        <v>0</v>
      </c>
      <c r="O634" t="s">
        <v>4134</v>
      </c>
      <c r="P634" t="s">
        <v>3063</v>
      </c>
      <c r="Q634" t="s">
        <v>5003</v>
      </c>
      <c r="R634" t="s">
        <v>3065</v>
      </c>
      <c r="S634" t="s">
        <v>942</v>
      </c>
      <c r="T634">
        <v>700</v>
      </c>
      <c r="U634">
        <v>300</v>
      </c>
      <c r="V634" t="s">
        <v>3051</v>
      </c>
      <c r="W634" t="s">
        <v>3386</v>
      </c>
      <c r="X634" t="s">
        <v>3078</v>
      </c>
      <c r="Y634" t="s">
        <v>3051</v>
      </c>
      <c r="Z634" t="s">
        <v>3051</v>
      </c>
      <c r="AA634" t="s">
        <v>3051</v>
      </c>
      <c r="AB634" t="s">
        <v>3051</v>
      </c>
      <c r="AC634" t="s">
        <v>3051</v>
      </c>
    </row>
    <row r="635" spans="1:29">
      <c r="A635" s="2">
        <v>595</v>
      </c>
      <c r="B635" s="1">
        <v>38014</v>
      </c>
      <c r="C635" t="s">
        <v>4907</v>
      </c>
      <c r="D635" t="s">
        <v>857</v>
      </c>
      <c r="E635" s="3" t="s">
        <v>3448</v>
      </c>
      <c r="F635">
        <v>2</v>
      </c>
      <c r="G635" t="s">
        <v>3071</v>
      </c>
      <c r="H635" t="s">
        <v>3067</v>
      </c>
      <c r="I635" t="s">
        <v>3425</v>
      </c>
      <c r="J635" t="s">
        <v>3060</v>
      </c>
      <c r="K635" t="s">
        <v>3051</v>
      </c>
      <c r="L635">
        <v>1</v>
      </c>
      <c r="M635">
        <v>1</v>
      </c>
      <c r="N635">
        <v>0</v>
      </c>
      <c r="O635" t="s">
        <v>4134</v>
      </c>
      <c r="P635" t="s">
        <v>3063</v>
      </c>
      <c r="Q635" t="s">
        <v>5003</v>
      </c>
      <c r="R635" t="s">
        <v>3067</v>
      </c>
      <c r="S635" t="s">
        <v>942</v>
      </c>
      <c r="T635">
        <v>400</v>
      </c>
      <c r="U635">
        <v>250</v>
      </c>
      <c r="V635" t="s">
        <v>3051</v>
      </c>
      <c r="W635" t="s">
        <v>3386</v>
      </c>
      <c r="X635" t="s">
        <v>3078</v>
      </c>
      <c r="Y635" t="s">
        <v>3051</v>
      </c>
      <c r="Z635" t="s">
        <v>3051</v>
      </c>
      <c r="AA635" t="s">
        <v>3051</v>
      </c>
      <c r="AB635" t="s">
        <v>3051</v>
      </c>
      <c r="AC635" t="s">
        <v>3051</v>
      </c>
    </row>
    <row r="636" spans="1:29">
      <c r="A636" s="2">
        <v>599</v>
      </c>
      <c r="B636" s="1">
        <v>38014</v>
      </c>
      <c r="C636" t="s">
        <v>4907</v>
      </c>
      <c r="D636" t="s">
        <v>2009</v>
      </c>
      <c r="E636" s="3" t="s">
        <v>3448</v>
      </c>
      <c r="F636">
        <v>1</v>
      </c>
      <c r="G636" t="s">
        <v>3071</v>
      </c>
      <c r="H636" t="s">
        <v>3067</v>
      </c>
      <c r="I636" t="s">
        <v>3425</v>
      </c>
      <c r="J636" t="s">
        <v>3060</v>
      </c>
      <c r="K636" t="s">
        <v>3051</v>
      </c>
      <c r="L636">
        <v>1</v>
      </c>
      <c r="M636">
        <v>1</v>
      </c>
      <c r="N636">
        <v>0</v>
      </c>
      <c r="O636" t="s">
        <v>4134</v>
      </c>
      <c r="P636" t="s">
        <v>3063</v>
      </c>
      <c r="Q636" t="s">
        <v>5003</v>
      </c>
      <c r="R636" t="s">
        <v>3065</v>
      </c>
      <c r="S636" t="s">
        <v>942</v>
      </c>
      <c r="T636">
        <v>400</v>
      </c>
      <c r="U636">
        <v>250</v>
      </c>
      <c r="V636" t="s">
        <v>3051</v>
      </c>
      <c r="W636" t="s">
        <v>3386</v>
      </c>
      <c r="X636" t="s">
        <v>3078</v>
      </c>
      <c r="Y636" t="s">
        <v>3051</v>
      </c>
      <c r="Z636" t="s">
        <v>3051</v>
      </c>
      <c r="AA636" t="s">
        <v>3051</v>
      </c>
      <c r="AB636" t="s">
        <v>3051</v>
      </c>
      <c r="AC636" t="s">
        <v>3051</v>
      </c>
    </row>
    <row r="637" spans="1:29">
      <c r="A637" s="2">
        <v>602</v>
      </c>
      <c r="B637" s="1">
        <v>38023</v>
      </c>
      <c r="C637" t="s">
        <v>3089</v>
      </c>
      <c r="D637" t="s">
        <v>865</v>
      </c>
      <c r="E637" s="3" t="s">
        <v>3448</v>
      </c>
      <c r="F637">
        <v>4</v>
      </c>
      <c r="G637" t="s">
        <v>3071</v>
      </c>
      <c r="H637" t="s">
        <v>3067</v>
      </c>
      <c r="I637" t="s">
        <v>3425</v>
      </c>
      <c r="J637" t="s">
        <v>3060</v>
      </c>
      <c r="K637" t="s">
        <v>3051</v>
      </c>
      <c r="L637">
        <v>2</v>
      </c>
      <c r="M637">
        <v>2</v>
      </c>
      <c r="N637">
        <v>0</v>
      </c>
      <c r="O637" t="s">
        <v>4134</v>
      </c>
      <c r="P637" t="s">
        <v>3063</v>
      </c>
      <c r="Q637" t="s">
        <v>5003</v>
      </c>
      <c r="R637" t="s">
        <v>3067</v>
      </c>
      <c r="S637" t="s">
        <v>2432</v>
      </c>
      <c r="T637">
        <v>600</v>
      </c>
      <c r="U637">
        <v>300</v>
      </c>
      <c r="V637" t="s">
        <v>3051</v>
      </c>
      <c r="W637">
        <v>200</v>
      </c>
      <c r="X637" t="s">
        <v>3078</v>
      </c>
      <c r="Y637" t="s">
        <v>3051</v>
      </c>
      <c r="Z637" t="s">
        <v>3051</v>
      </c>
      <c r="AA637" t="s">
        <v>3051</v>
      </c>
      <c r="AB637" t="s">
        <v>3051</v>
      </c>
      <c r="AC637" t="s">
        <v>3051</v>
      </c>
    </row>
    <row r="638" spans="1:29">
      <c r="A638" s="2">
        <v>604</v>
      </c>
      <c r="B638" s="1">
        <v>38023</v>
      </c>
      <c r="C638" t="s">
        <v>4907</v>
      </c>
      <c r="D638" t="s">
        <v>939</v>
      </c>
      <c r="E638" s="3" t="s">
        <v>3448</v>
      </c>
      <c r="F638">
        <v>2</v>
      </c>
      <c r="G638" t="s">
        <v>3071</v>
      </c>
      <c r="H638" t="s">
        <v>3067</v>
      </c>
      <c r="I638" t="s">
        <v>3425</v>
      </c>
      <c r="J638" t="s">
        <v>3060</v>
      </c>
      <c r="K638" t="s">
        <v>3051</v>
      </c>
      <c r="L638">
        <v>1</v>
      </c>
      <c r="M638">
        <v>2</v>
      </c>
      <c r="N638">
        <v>0</v>
      </c>
      <c r="O638" t="s">
        <v>3050</v>
      </c>
      <c r="P638" t="s">
        <v>3063</v>
      </c>
      <c r="Q638" t="s">
        <v>942</v>
      </c>
      <c r="R638" t="s">
        <v>3065</v>
      </c>
      <c r="S638" t="s">
        <v>942</v>
      </c>
      <c r="T638">
        <v>400</v>
      </c>
      <c r="U638">
        <v>250</v>
      </c>
      <c r="V638" t="s">
        <v>3051</v>
      </c>
      <c r="W638" t="s">
        <v>3386</v>
      </c>
      <c r="X638" t="s">
        <v>3078</v>
      </c>
      <c r="Y638" t="s">
        <v>3051</v>
      </c>
      <c r="Z638" t="s">
        <v>3051</v>
      </c>
      <c r="AA638" t="s">
        <v>3051</v>
      </c>
      <c r="AB638" t="s">
        <v>3051</v>
      </c>
      <c r="AC638" t="s">
        <v>3051</v>
      </c>
    </row>
    <row r="639" spans="1:29">
      <c r="A639" s="2">
        <v>606</v>
      </c>
      <c r="B639" s="1">
        <v>38019</v>
      </c>
      <c r="C639" t="s">
        <v>4907</v>
      </c>
      <c r="D639" t="s">
        <v>862</v>
      </c>
      <c r="E639" s="3" t="s">
        <v>3448</v>
      </c>
      <c r="F639">
        <v>3</v>
      </c>
      <c r="G639" t="s">
        <v>3071</v>
      </c>
      <c r="H639" t="s">
        <v>3067</v>
      </c>
      <c r="I639" t="s">
        <v>3425</v>
      </c>
      <c r="J639" t="s">
        <v>330</v>
      </c>
      <c r="K639" t="s">
        <v>3051</v>
      </c>
      <c r="L639">
        <v>2</v>
      </c>
      <c r="M639">
        <v>3</v>
      </c>
      <c r="N639">
        <v>4</v>
      </c>
      <c r="O639" t="s">
        <v>4134</v>
      </c>
      <c r="P639" t="s">
        <v>3067</v>
      </c>
      <c r="Q639" t="s">
        <v>5003</v>
      </c>
      <c r="R639" t="s">
        <v>3065</v>
      </c>
      <c r="S639" t="s">
        <v>1085</v>
      </c>
      <c r="V639" t="s">
        <v>3051</v>
      </c>
      <c r="W639" t="s">
        <v>3386</v>
      </c>
      <c r="X639" t="s">
        <v>2140</v>
      </c>
      <c r="Y639" t="s">
        <v>3051</v>
      </c>
      <c r="Z639" t="s">
        <v>3051</v>
      </c>
      <c r="AA639" t="s">
        <v>3051</v>
      </c>
      <c r="AB639" t="s">
        <v>3051</v>
      </c>
      <c r="AC639" t="s">
        <v>3051</v>
      </c>
    </row>
    <row r="640" spans="1:29">
      <c r="A640" s="2">
        <v>607</v>
      </c>
      <c r="B640" s="1">
        <v>38019</v>
      </c>
      <c r="C640" t="s">
        <v>3089</v>
      </c>
      <c r="D640" t="s">
        <v>862</v>
      </c>
      <c r="E640" s="3" t="s">
        <v>3448</v>
      </c>
      <c r="F640">
        <v>1</v>
      </c>
      <c r="G640" t="s">
        <v>3071</v>
      </c>
      <c r="H640" t="s">
        <v>3067</v>
      </c>
      <c r="I640" t="s">
        <v>3425</v>
      </c>
      <c r="J640" t="s">
        <v>330</v>
      </c>
      <c r="K640" t="s">
        <v>3051</v>
      </c>
      <c r="L640">
        <v>1</v>
      </c>
      <c r="M640">
        <v>1</v>
      </c>
      <c r="N640">
        <v>0</v>
      </c>
      <c r="O640" t="s">
        <v>4134</v>
      </c>
      <c r="P640" t="s">
        <v>3063</v>
      </c>
      <c r="Q640" t="s">
        <v>5003</v>
      </c>
      <c r="R640" t="s">
        <v>3086</v>
      </c>
      <c r="S640" t="s">
        <v>942</v>
      </c>
      <c r="T640">
        <v>700</v>
      </c>
      <c r="U640">
        <v>300</v>
      </c>
      <c r="V640" t="s">
        <v>3051</v>
      </c>
      <c r="W640" t="s">
        <v>3386</v>
      </c>
      <c r="X640" t="s">
        <v>3078</v>
      </c>
      <c r="Y640" t="s">
        <v>3051</v>
      </c>
      <c r="Z640" t="s">
        <v>3051</v>
      </c>
      <c r="AA640" t="s">
        <v>3051</v>
      </c>
      <c r="AB640" t="s">
        <v>3051</v>
      </c>
      <c r="AC640" t="s">
        <v>3051</v>
      </c>
    </row>
    <row r="641" spans="1:29">
      <c r="A641" s="2">
        <v>608</v>
      </c>
      <c r="B641" s="1">
        <v>38014</v>
      </c>
      <c r="C641" t="s">
        <v>3089</v>
      </c>
      <c r="D641" t="s">
        <v>383</v>
      </c>
      <c r="E641" s="3" t="s">
        <v>3448</v>
      </c>
      <c r="F641">
        <v>5</v>
      </c>
      <c r="G641" t="s">
        <v>3071</v>
      </c>
      <c r="H641" t="s">
        <v>3067</v>
      </c>
      <c r="I641" t="s">
        <v>3425</v>
      </c>
      <c r="J641" t="s">
        <v>3060</v>
      </c>
      <c r="K641" t="s">
        <v>3051</v>
      </c>
      <c r="L641">
        <v>1</v>
      </c>
      <c r="M641">
        <v>3</v>
      </c>
      <c r="N641">
        <v>0</v>
      </c>
      <c r="O641" t="s">
        <v>3050</v>
      </c>
      <c r="P641" t="s">
        <v>3063</v>
      </c>
      <c r="Q641" t="s">
        <v>3075</v>
      </c>
      <c r="R641" t="s">
        <v>24</v>
      </c>
      <c r="S641" t="s">
        <v>2432</v>
      </c>
      <c r="T641">
        <v>600</v>
      </c>
      <c r="U641">
        <v>300</v>
      </c>
      <c r="V641" t="s">
        <v>3051</v>
      </c>
      <c r="W641" t="s">
        <v>3386</v>
      </c>
      <c r="X641" t="s">
        <v>3078</v>
      </c>
      <c r="Y641" t="s">
        <v>3051</v>
      </c>
      <c r="Z641" t="s">
        <v>3051</v>
      </c>
      <c r="AA641" t="s">
        <v>3051</v>
      </c>
      <c r="AB641" t="s">
        <v>3051</v>
      </c>
      <c r="AC641" t="s">
        <v>3051</v>
      </c>
    </row>
    <row r="642" spans="1:29">
      <c r="A642" s="2">
        <v>611</v>
      </c>
      <c r="B642" s="1">
        <v>37950</v>
      </c>
      <c r="C642" t="s">
        <v>3097</v>
      </c>
      <c r="D642" t="s">
        <v>2035</v>
      </c>
      <c r="E642" s="3" t="s">
        <v>526</v>
      </c>
      <c r="F642">
        <v>4</v>
      </c>
      <c r="G642" t="s">
        <v>3071</v>
      </c>
      <c r="H642" t="s">
        <v>3067</v>
      </c>
      <c r="I642" t="s">
        <v>3361</v>
      </c>
      <c r="J642" t="s">
        <v>3060</v>
      </c>
      <c r="K642" t="s">
        <v>3067</v>
      </c>
      <c r="L642">
        <v>1</v>
      </c>
      <c r="M642">
        <v>2</v>
      </c>
      <c r="N642">
        <v>0</v>
      </c>
      <c r="O642" t="s">
        <v>3050</v>
      </c>
      <c r="P642" t="s">
        <v>3063</v>
      </c>
      <c r="Q642" t="s">
        <v>5003</v>
      </c>
      <c r="R642" t="s">
        <v>3067</v>
      </c>
      <c r="S642" t="s">
        <v>2432</v>
      </c>
      <c r="V642" t="s">
        <v>3051</v>
      </c>
      <c r="W642">
        <v>80</v>
      </c>
      <c r="X642" t="s">
        <v>3078</v>
      </c>
      <c r="Y642" t="s">
        <v>3051</v>
      </c>
      <c r="Z642" t="s">
        <v>3051</v>
      </c>
      <c r="AA642" t="s">
        <v>3051</v>
      </c>
      <c r="AB642" t="s">
        <v>3051</v>
      </c>
      <c r="AC642" t="s">
        <v>3051</v>
      </c>
    </row>
    <row r="643" spans="1:29">
      <c r="A643" s="2">
        <v>619</v>
      </c>
      <c r="B643" s="1">
        <v>37966</v>
      </c>
      <c r="C643" t="s">
        <v>3047</v>
      </c>
      <c r="D643" t="s">
        <v>2222</v>
      </c>
      <c r="E643" s="3">
        <v>2</v>
      </c>
      <c r="F643">
        <v>2</v>
      </c>
      <c r="G643" t="s">
        <v>2043</v>
      </c>
      <c r="H643" t="s">
        <v>3067</v>
      </c>
      <c r="I643" t="s">
        <v>3425</v>
      </c>
      <c r="J643" t="s">
        <v>3060</v>
      </c>
      <c r="K643" t="s">
        <v>3051</v>
      </c>
      <c r="L643">
        <v>1</v>
      </c>
      <c r="M643">
        <v>2</v>
      </c>
      <c r="N643">
        <v>0</v>
      </c>
      <c r="O643" t="s">
        <v>3050</v>
      </c>
      <c r="P643" t="s">
        <v>3063</v>
      </c>
      <c r="Q643" t="s">
        <v>5003</v>
      </c>
      <c r="R643" t="s">
        <v>24</v>
      </c>
      <c r="S643" t="s">
        <v>942</v>
      </c>
      <c r="T643">
        <v>400</v>
      </c>
      <c r="U643">
        <v>254</v>
      </c>
      <c r="V643" t="s">
        <v>3051</v>
      </c>
      <c r="W643">
        <v>180</v>
      </c>
      <c r="X643" t="s">
        <v>3078</v>
      </c>
      <c r="Y643" t="s">
        <v>3051</v>
      </c>
      <c r="Z643" t="s">
        <v>3051</v>
      </c>
      <c r="AA643" t="s">
        <v>3051</v>
      </c>
      <c r="AB643" t="s">
        <v>3051</v>
      </c>
      <c r="AC643" t="s">
        <v>3051</v>
      </c>
    </row>
    <row r="644" spans="1:29">
      <c r="A644" s="2">
        <v>620</v>
      </c>
      <c r="B644" s="1">
        <v>37937</v>
      </c>
      <c r="C644" t="s">
        <v>3047</v>
      </c>
      <c r="D644" t="s">
        <v>2045</v>
      </c>
      <c r="E644" s="3" t="s">
        <v>3448</v>
      </c>
      <c r="F644">
        <v>5</v>
      </c>
      <c r="G644" t="s">
        <v>2046</v>
      </c>
      <c r="H644" t="s">
        <v>3067</v>
      </c>
      <c r="I644" t="s">
        <v>3425</v>
      </c>
      <c r="J644" t="s">
        <v>3060</v>
      </c>
      <c r="K644" t="s">
        <v>3051</v>
      </c>
      <c r="L644">
        <v>2</v>
      </c>
      <c r="M644">
        <v>2</v>
      </c>
      <c r="N644">
        <v>6</v>
      </c>
      <c r="O644" t="s">
        <v>4134</v>
      </c>
      <c r="P644" t="s">
        <v>3063</v>
      </c>
      <c r="Q644" t="s">
        <v>5003</v>
      </c>
      <c r="R644" t="s">
        <v>24</v>
      </c>
      <c r="S644" t="s">
        <v>1085</v>
      </c>
      <c r="T644">
        <v>720</v>
      </c>
      <c r="U644">
        <v>590</v>
      </c>
      <c r="V644" t="s">
        <v>3067</v>
      </c>
      <c r="W644" t="s">
        <v>3386</v>
      </c>
      <c r="X644" t="s">
        <v>3078</v>
      </c>
      <c r="Y644" t="s">
        <v>3051</v>
      </c>
      <c r="Z644" t="s">
        <v>3051</v>
      </c>
      <c r="AA644" t="s">
        <v>3051</v>
      </c>
      <c r="AB644" t="s">
        <v>3051</v>
      </c>
      <c r="AC644" t="s">
        <v>3051</v>
      </c>
    </row>
    <row r="645" spans="1:29">
      <c r="A645" s="2">
        <v>621</v>
      </c>
      <c r="B645" s="1">
        <v>37967</v>
      </c>
      <c r="C645" t="s">
        <v>3097</v>
      </c>
      <c r="D645" t="s">
        <v>2055</v>
      </c>
      <c r="E645" s="3">
        <v>9</v>
      </c>
      <c r="F645">
        <v>2</v>
      </c>
      <c r="G645" t="s">
        <v>3071</v>
      </c>
      <c r="H645" t="s">
        <v>3067</v>
      </c>
      <c r="I645" t="s">
        <v>3425</v>
      </c>
      <c r="J645" t="s">
        <v>3060</v>
      </c>
      <c r="K645" t="s">
        <v>3051</v>
      </c>
      <c r="L645">
        <v>2</v>
      </c>
      <c r="M645">
        <v>2</v>
      </c>
      <c r="N645">
        <v>0</v>
      </c>
      <c r="O645" t="s">
        <v>3050</v>
      </c>
      <c r="P645" t="s">
        <v>3063</v>
      </c>
      <c r="Q645" t="s">
        <v>5003</v>
      </c>
      <c r="R645" t="s">
        <v>24</v>
      </c>
      <c r="S645" t="s">
        <v>942</v>
      </c>
      <c r="T645">
        <v>500</v>
      </c>
      <c r="U645">
        <v>300</v>
      </c>
      <c r="V645" t="s">
        <v>3051</v>
      </c>
      <c r="W645">
        <v>120</v>
      </c>
      <c r="X645" t="s">
        <v>3078</v>
      </c>
      <c r="Y645" t="s">
        <v>3051</v>
      </c>
      <c r="Z645" t="s">
        <v>3051</v>
      </c>
      <c r="AA645" t="s">
        <v>3051</v>
      </c>
      <c r="AB645" t="s">
        <v>3051</v>
      </c>
      <c r="AC645" t="s">
        <v>3051</v>
      </c>
    </row>
    <row r="646" spans="1:29">
      <c r="A646" s="2">
        <v>622</v>
      </c>
      <c r="B646" s="1">
        <v>37967</v>
      </c>
      <c r="C646" t="s">
        <v>3097</v>
      </c>
      <c r="D646" t="s">
        <v>2055</v>
      </c>
      <c r="E646" s="3">
        <v>9</v>
      </c>
      <c r="F646">
        <v>1</v>
      </c>
      <c r="G646" t="s">
        <v>3071</v>
      </c>
      <c r="H646" t="s">
        <v>3067</v>
      </c>
      <c r="I646" t="s">
        <v>3425</v>
      </c>
      <c r="J646" t="s">
        <v>3060</v>
      </c>
      <c r="K646" t="s">
        <v>3051</v>
      </c>
      <c r="L646">
        <v>1</v>
      </c>
      <c r="M646">
        <v>1</v>
      </c>
      <c r="N646">
        <v>0</v>
      </c>
      <c r="O646" t="s">
        <v>3050</v>
      </c>
      <c r="P646" t="s">
        <v>3063</v>
      </c>
      <c r="Q646" t="s">
        <v>5003</v>
      </c>
      <c r="R646" t="s">
        <v>3065</v>
      </c>
      <c r="S646" t="s">
        <v>942</v>
      </c>
      <c r="T646">
        <v>550</v>
      </c>
      <c r="U646">
        <v>300</v>
      </c>
      <c r="V646" t="s">
        <v>3051</v>
      </c>
      <c r="W646">
        <v>130</v>
      </c>
      <c r="X646" t="s">
        <v>3078</v>
      </c>
      <c r="Y646" t="s">
        <v>3051</v>
      </c>
      <c r="Z646" t="s">
        <v>3051</v>
      </c>
      <c r="AA646" t="s">
        <v>3067</v>
      </c>
      <c r="AB646" t="s">
        <v>3051</v>
      </c>
      <c r="AC646" t="s">
        <v>3051</v>
      </c>
    </row>
    <row r="647" spans="1:29">
      <c r="A647" s="2">
        <v>626</v>
      </c>
      <c r="B647" s="1">
        <v>37998</v>
      </c>
      <c r="C647" t="s">
        <v>3047</v>
      </c>
      <c r="D647" t="s">
        <v>2061</v>
      </c>
      <c r="E647" s="3">
        <v>3</v>
      </c>
      <c r="F647">
        <v>4</v>
      </c>
      <c r="G647" t="s">
        <v>2061</v>
      </c>
      <c r="H647" t="s">
        <v>3067</v>
      </c>
      <c r="I647" t="s">
        <v>3361</v>
      </c>
      <c r="J647" t="s">
        <v>3060</v>
      </c>
      <c r="K647" t="s">
        <v>3051</v>
      </c>
      <c r="L647">
        <v>2</v>
      </c>
      <c r="M647">
        <v>2</v>
      </c>
      <c r="N647">
        <v>0</v>
      </c>
      <c r="O647" t="s">
        <v>4134</v>
      </c>
      <c r="P647" t="s">
        <v>3063</v>
      </c>
      <c r="R647" t="s">
        <v>3065</v>
      </c>
      <c r="S647" t="s">
        <v>942</v>
      </c>
      <c r="V647" t="s">
        <v>3051</v>
      </c>
      <c r="W647">
        <v>150</v>
      </c>
      <c r="X647" t="s">
        <v>3078</v>
      </c>
      <c r="Y647" t="s">
        <v>3051</v>
      </c>
      <c r="Z647" t="s">
        <v>3051</v>
      </c>
      <c r="AA647" t="s">
        <v>3051</v>
      </c>
      <c r="AB647" t="s">
        <v>3051</v>
      </c>
      <c r="AC647" t="s">
        <v>3051</v>
      </c>
    </row>
    <row r="648" spans="1:29">
      <c r="A648" s="2">
        <v>628</v>
      </c>
      <c r="B648" s="1">
        <v>37967</v>
      </c>
      <c r="C648" t="s">
        <v>3047</v>
      </c>
      <c r="D648" t="s">
        <v>2069</v>
      </c>
      <c r="E648" s="3">
        <v>5</v>
      </c>
      <c r="F648">
        <v>2</v>
      </c>
      <c r="G648" t="s">
        <v>2069</v>
      </c>
      <c r="H648" t="s">
        <v>3067</v>
      </c>
      <c r="I648" t="s">
        <v>3425</v>
      </c>
      <c r="J648" t="s">
        <v>3060</v>
      </c>
      <c r="K648" t="s">
        <v>3051</v>
      </c>
      <c r="L648">
        <v>1</v>
      </c>
      <c r="M648">
        <v>1</v>
      </c>
      <c r="N648">
        <v>2</v>
      </c>
      <c r="O648" t="s">
        <v>4134</v>
      </c>
      <c r="P648" t="s">
        <v>3063</v>
      </c>
      <c r="Q648" t="s">
        <v>5003</v>
      </c>
      <c r="R648" t="s">
        <v>3067</v>
      </c>
      <c r="S648" t="s">
        <v>942</v>
      </c>
      <c r="T648">
        <v>700</v>
      </c>
      <c r="U648">
        <v>520</v>
      </c>
      <c r="V648" t="s">
        <v>3051</v>
      </c>
      <c r="W648">
        <v>180</v>
      </c>
      <c r="X648" t="s">
        <v>3078</v>
      </c>
      <c r="Y648" t="s">
        <v>3051</v>
      </c>
      <c r="Z648" t="s">
        <v>3051</v>
      </c>
      <c r="AA648" t="s">
        <v>3051</v>
      </c>
      <c r="AB648" t="s">
        <v>3051</v>
      </c>
      <c r="AC648" t="s">
        <v>3051</v>
      </c>
    </row>
    <row r="649" spans="1:29">
      <c r="A649" s="2">
        <v>629</v>
      </c>
      <c r="B649" s="1">
        <v>37967</v>
      </c>
      <c r="C649" t="s">
        <v>3047</v>
      </c>
      <c r="D649" t="s">
        <v>2069</v>
      </c>
      <c r="E649" s="3">
        <v>5</v>
      </c>
      <c r="F649">
        <v>3</v>
      </c>
      <c r="G649" t="s">
        <v>3071</v>
      </c>
      <c r="H649" t="s">
        <v>3067</v>
      </c>
      <c r="I649" t="s">
        <v>3425</v>
      </c>
      <c r="J649" t="s">
        <v>3060</v>
      </c>
      <c r="K649" t="s">
        <v>3051</v>
      </c>
      <c r="L649">
        <v>1</v>
      </c>
      <c r="M649">
        <v>1</v>
      </c>
      <c r="N649">
        <v>0</v>
      </c>
      <c r="O649" t="s">
        <v>4134</v>
      </c>
      <c r="P649" t="s">
        <v>3063</v>
      </c>
      <c r="Q649" t="s">
        <v>5003</v>
      </c>
      <c r="R649" t="s">
        <v>3067</v>
      </c>
      <c r="S649" t="s">
        <v>942</v>
      </c>
      <c r="T649">
        <v>590</v>
      </c>
      <c r="U649">
        <v>310</v>
      </c>
      <c r="V649" t="s">
        <v>3051</v>
      </c>
      <c r="W649">
        <v>180</v>
      </c>
      <c r="X649" t="s">
        <v>3078</v>
      </c>
      <c r="Y649" t="s">
        <v>3051</v>
      </c>
      <c r="Z649" t="s">
        <v>3051</v>
      </c>
      <c r="AA649" t="s">
        <v>3051</v>
      </c>
      <c r="AB649" t="s">
        <v>3051</v>
      </c>
      <c r="AC649" t="s">
        <v>3051</v>
      </c>
    </row>
    <row r="650" spans="1:29">
      <c r="A650" s="2">
        <v>630</v>
      </c>
      <c r="B650" s="1">
        <v>37967</v>
      </c>
      <c r="C650" t="s">
        <v>4102</v>
      </c>
      <c r="D650" t="s">
        <v>2069</v>
      </c>
      <c r="E650" s="3">
        <v>5</v>
      </c>
      <c r="F650">
        <v>2</v>
      </c>
      <c r="G650" t="s">
        <v>3071</v>
      </c>
      <c r="H650" t="s">
        <v>3067</v>
      </c>
      <c r="I650" t="s">
        <v>3425</v>
      </c>
      <c r="J650" t="s">
        <v>3060</v>
      </c>
      <c r="K650" t="s">
        <v>3051</v>
      </c>
      <c r="L650">
        <v>1</v>
      </c>
      <c r="M650">
        <v>1</v>
      </c>
      <c r="N650">
        <v>0</v>
      </c>
      <c r="O650" t="s">
        <v>4134</v>
      </c>
      <c r="P650" t="s">
        <v>3063</v>
      </c>
      <c r="Q650" t="s">
        <v>942</v>
      </c>
      <c r="R650" t="s">
        <v>3065</v>
      </c>
      <c r="S650" t="s">
        <v>942</v>
      </c>
      <c r="T650">
        <v>550</v>
      </c>
      <c r="U650">
        <v>350</v>
      </c>
      <c r="V650" t="s">
        <v>3067</v>
      </c>
      <c r="W650" t="s">
        <v>3386</v>
      </c>
      <c r="X650" t="s">
        <v>2130</v>
      </c>
      <c r="Y650" t="s">
        <v>3051</v>
      </c>
      <c r="Z650" t="s">
        <v>3051</v>
      </c>
      <c r="AA650" t="s">
        <v>3051</v>
      </c>
      <c r="AB650" t="s">
        <v>3051</v>
      </c>
      <c r="AC650" t="s">
        <v>3051</v>
      </c>
    </row>
    <row r="651" spans="1:29">
      <c r="A651" s="2">
        <v>631</v>
      </c>
      <c r="B651" s="1">
        <v>37967</v>
      </c>
      <c r="C651" t="s">
        <v>3097</v>
      </c>
      <c r="D651" t="s">
        <v>4120</v>
      </c>
      <c r="E651" s="3">
        <v>27</v>
      </c>
      <c r="F651">
        <v>3</v>
      </c>
      <c r="G651" t="s">
        <v>3071</v>
      </c>
      <c r="H651" t="s">
        <v>3051</v>
      </c>
      <c r="I651" t="s">
        <v>3425</v>
      </c>
      <c r="J651" t="s">
        <v>3060</v>
      </c>
      <c r="K651" t="s">
        <v>3051</v>
      </c>
      <c r="L651">
        <v>1</v>
      </c>
      <c r="M651">
        <v>2</v>
      </c>
      <c r="N651">
        <v>0</v>
      </c>
      <c r="O651" t="s">
        <v>3050</v>
      </c>
      <c r="P651" t="s">
        <v>3063</v>
      </c>
      <c r="Q651" t="s">
        <v>942</v>
      </c>
      <c r="R651" t="s">
        <v>3067</v>
      </c>
      <c r="S651" t="s">
        <v>942</v>
      </c>
      <c r="T651">
        <v>500</v>
      </c>
      <c r="U651">
        <v>300</v>
      </c>
      <c r="V651" t="s">
        <v>3067</v>
      </c>
      <c r="W651" t="s">
        <v>3386</v>
      </c>
      <c r="X651" t="s">
        <v>3078</v>
      </c>
      <c r="Y651" t="s">
        <v>3051</v>
      </c>
      <c r="Z651" t="s">
        <v>3051</v>
      </c>
      <c r="AA651" t="s">
        <v>3051</v>
      </c>
      <c r="AB651" t="s">
        <v>3051</v>
      </c>
      <c r="AC651" t="s">
        <v>3051</v>
      </c>
    </row>
    <row r="652" spans="1:29">
      <c r="A652" s="2">
        <v>634</v>
      </c>
      <c r="B652" s="1">
        <v>38019</v>
      </c>
      <c r="C652" t="s">
        <v>4907</v>
      </c>
      <c r="D652" t="s">
        <v>3487</v>
      </c>
      <c r="E652" s="3">
        <v>6</v>
      </c>
      <c r="F652">
        <v>1</v>
      </c>
      <c r="G652" t="s">
        <v>3071</v>
      </c>
      <c r="H652" t="s">
        <v>3067</v>
      </c>
      <c r="I652" t="s">
        <v>3488</v>
      </c>
      <c r="J652" t="s">
        <v>3361</v>
      </c>
      <c r="K652" t="s">
        <v>3051</v>
      </c>
      <c r="L652">
        <v>1</v>
      </c>
      <c r="M652">
        <v>1</v>
      </c>
      <c r="N652">
        <v>0</v>
      </c>
      <c r="O652" t="s">
        <v>3050</v>
      </c>
      <c r="P652" t="s">
        <v>3063</v>
      </c>
      <c r="Q652" t="s">
        <v>942</v>
      </c>
      <c r="R652" t="s">
        <v>3065</v>
      </c>
      <c r="S652" t="s">
        <v>942</v>
      </c>
      <c r="T652">
        <v>400</v>
      </c>
      <c r="U652">
        <v>200</v>
      </c>
      <c r="V652" t="s">
        <v>3051</v>
      </c>
      <c r="W652" t="s">
        <v>3386</v>
      </c>
      <c r="X652" t="s">
        <v>3489</v>
      </c>
      <c r="Y652" t="s">
        <v>3051</v>
      </c>
      <c r="Z652" t="s">
        <v>3051</v>
      </c>
      <c r="AA652" t="s">
        <v>3051</v>
      </c>
      <c r="AB652" t="s">
        <v>3051</v>
      </c>
      <c r="AC652" t="s">
        <v>3051</v>
      </c>
    </row>
    <row r="653" spans="1:29">
      <c r="A653" s="2">
        <v>642</v>
      </c>
      <c r="B653" s="1">
        <v>37957</v>
      </c>
      <c r="C653" t="s">
        <v>3097</v>
      </c>
      <c r="D653" t="s">
        <v>3491</v>
      </c>
      <c r="E653" s="3">
        <v>9</v>
      </c>
      <c r="F653">
        <v>2</v>
      </c>
      <c r="G653" t="s">
        <v>3071</v>
      </c>
      <c r="H653" t="s">
        <v>3067</v>
      </c>
      <c r="I653" t="s">
        <v>3361</v>
      </c>
      <c r="J653" t="s">
        <v>3060</v>
      </c>
      <c r="K653" t="s">
        <v>3051</v>
      </c>
      <c r="L653">
        <v>1</v>
      </c>
      <c r="M653">
        <v>1</v>
      </c>
      <c r="N653">
        <v>0</v>
      </c>
      <c r="O653" t="s">
        <v>3050</v>
      </c>
      <c r="P653" t="s">
        <v>3063</v>
      </c>
      <c r="Q653" t="s">
        <v>942</v>
      </c>
      <c r="R653" t="s">
        <v>3067</v>
      </c>
      <c r="S653" t="s">
        <v>942</v>
      </c>
      <c r="T653">
        <v>470</v>
      </c>
      <c r="U653">
        <v>300</v>
      </c>
      <c r="V653" t="s">
        <v>3051</v>
      </c>
      <c r="W653" t="s">
        <v>3386</v>
      </c>
      <c r="X653" t="s">
        <v>3078</v>
      </c>
      <c r="Y653" t="s">
        <v>3051</v>
      </c>
      <c r="Z653" t="s">
        <v>3051</v>
      </c>
      <c r="AA653" t="s">
        <v>3051</v>
      </c>
      <c r="AB653" t="s">
        <v>3051</v>
      </c>
      <c r="AC653" t="s">
        <v>3051</v>
      </c>
    </row>
    <row r="654" spans="1:29">
      <c r="A654" s="2">
        <v>643</v>
      </c>
      <c r="B654" s="1">
        <v>37958</v>
      </c>
      <c r="C654" t="s">
        <v>4102</v>
      </c>
      <c r="D654" t="s">
        <v>3495</v>
      </c>
      <c r="E654" s="3">
        <v>33</v>
      </c>
      <c r="F654">
        <v>6</v>
      </c>
      <c r="G654" t="s">
        <v>3496</v>
      </c>
      <c r="H654" t="s">
        <v>3067</v>
      </c>
      <c r="I654" t="s">
        <v>3361</v>
      </c>
      <c r="J654" t="s">
        <v>3060</v>
      </c>
      <c r="K654" t="s">
        <v>3051</v>
      </c>
      <c r="L654">
        <v>3</v>
      </c>
      <c r="M654">
        <v>1</v>
      </c>
      <c r="N654">
        <v>4</v>
      </c>
      <c r="O654" t="s">
        <v>4134</v>
      </c>
      <c r="P654" t="s">
        <v>3063</v>
      </c>
      <c r="Q654" t="s">
        <v>5003</v>
      </c>
      <c r="R654" t="s">
        <v>3067</v>
      </c>
      <c r="S654" t="s">
        <v>3497</v>
      </c>
      <c r="T654">
        <v>130</v>
      </c>
      <c r="U654">
        <v>600</v>
      </c>
      <c r="V654" t="s">
        <v>3051</v>
      </c>
      <c r="W654">
        <v>150</v>
      </c>
      <c r="X654" t="s">
        <v>2130</v>
      </c>
      <c r="Y654" t="s">
        <v>3051</v>
      </c>
      <c r="Z654" t="s">
        <v>3067</v>
      </c>
      <c r="AA654" t="s">
        <v>3051</v>
      </c>
      <c r="AB654" t="s">
        <v>3051</v>
      </c>
      <c r="AC654" t="s">
        <v>3051</v>
      </c>
    </row>
    <row r="655" spans="1:29">
      <c r="A655" s="2">
        <v>644</v>
      </c>
      <c r="B655" s="1">
        <v>37958</v>
      </c>
      <c r="C655" t="s">
        <v>3089</v>
      </c>
      <c r="D655" t="s">
        <v>3495</v>
      </c>
      <c r="E655" s="3">
        <v>33</v>
      </c>
      <c r="F655">
        <v>1</v>
      </c>
      <c r="G655" t="s">
        <v>3496</v>
      </c>
      <c r="H655" t="s">
        <v>3067</v>
      </c>
      <c r="I655" t="s">
        <v>3361</v>
      </c>
      <c r="J655" t="s">
        <v>3060</v>
      </c>
      <c r="K655" t="s">
        <v>3051</v>
      </c>
      <c r="L655">
        <v>1</v>
      </c>
      <c r="M655">
        <v>1</v>
      </c>
      <c r="N655">
        <v>0</v>
      </c>
      <c r="O655" t="s">
        <v>4134</v>
      </c>
      <c r="P655" t="s">
        <v>3063</v>
      </c>
      <c r="Q655" t="s">
        <v>5003</v>
      </c>
      <c r="R655" t="s">
        <v>3067</v>
      </c>
      <c r="S655" t="s">
        <v>942</v>
      </c>
      <c r="T655">
        <v>400</v>
      </c>
      <c r="U655">
        <v>300</v>
      </c>
      <c r="V655" t="s">
        <v>3051</v>
      </c>
      <c r="W655">
        <v>150</v>
      </c>
      <c r="X655" t="s">
        <v>3078</v>
      </c>
      <c r="Y655" t="s">
        <v>3051</v>
      </c>
      <c r="Z655" t="s">
        <v>3051</v>
      </c>
      <c r="AA655" t="s">
        <v>3067</v>
      </c>
      <c r="AB655" t="s">
        <v>3051</v>
      </c>
      <c r="AC655" t="s">
        <v>3051</v>
      </c>
    </row>
    <row r="656" spans="1:29">
      <c r="A656" s="2">
        <v>648</v>
      </c>
      <c r="B656" s="1">
        <v>37957</v>
      </c>
      <c r="C656" t="s">
        <v>3097</v>
      </c>
      <c r="D656" t="s">
        <v>3510</v>
      </c>
      <c r="E656" s="3">
        <v>8</v>
      </c>
      <c r="F656">
        <v>2</v>
      </c>
      <c r="G656" t="s">
        <v>3071</v>
      </c>
      <c r="H656" t="s">
        <v>3067</v>
      </c>
      <c r="I656" t="s">
        <v>3361</v>
      </c>
      <c r="J656" t="s">
        <v>3060</v>
      </c>
      <c r="K656" t="s">
        <v>3051</v>
      </c>
      <c r="L656">
        <v>1</v>
      </c>
      <c r="M656">
        <v>1</v>
      </c>
      <c r="N656">
        <v>0</v>
      </c>
      <c r="O656" t="s">
        <v>3050</v>
      </c>
      <c r="P656" t="s">
        <v>3063</v>
      </c>
      <c r="Q656" t="s">
        <v>5003</v>
      </c>
      <c r="R656" t="s">
        <v>3086</v>
      </c>
      <c r="S656" t="s">
        <v>942</v>
      </c>
      <c r="T656">
        <v>600</v>
      </c>
      <c r="U656">
        <v>300</v>
      </c>
      <c r="V656" t="s">
        <v>3051</v>
      </c>
      <c r="W656">
        <v>150</v>
      </c>
      <c r="Y656" t="s">
        <v>3051</v>
      </c>
      <c r="Z656" t="s">
        <v>3051</v>
      </c>
      <c r="AA656" t="s">
        <v>3051</v>
      </c>
      <c r="AB656" t="s">
        <v>3051</v>
      </c>
      <c r="AC656" t="s">
        <v>3051</v>
      </c>
    </row>
    <row r="657" spans="1:30">
      <c r="A657" s="2">
        <v>649</v>
      </c>
      <c r="B657" s="1">
        <v>37927</v>
      </c>
      <c r="C657" t="s">
        <v>3097</v>
      </c>
      <c r="D657" t="s">
        <v>3510</v>
      </c>
      <c r="E657" s="3">
        <v>8</v>
      </c>
      <c r="F657">
        <v>2</v>
      </c>
      <c r="G657" t="s">
        <v>3071</v>
      </c>
      <c r="H657" t="s">
        <v>3067</v>
      </c>
      <c r="I657" t="s">
        <v>3361</v>
      </c>
      <c r="J657" t="s">
        <v>3060</v>
      </c>
      <c r="K657" t="s">
        <v>3051</v>
      </c>
      <c r="L657">
        <v>2</v>
      </c>
      <c r="M657">
        <v>2</v>
      </c>
      <c r="N657">
        <v>0</v>
      </c>
      <c r="O657" t="s">
        <v>4134</v>
      </c>
      <c r="P657" t="s">
        <v>3063</v>
      </c>
      <c r="Q657" t="s">
        <v>5003</v>
      </c>
      <c r="R657" t="s">
        <v>3065</v>
      </c>
      <c r="S657" t="s">
        <v>942</v>
      </c>
      <c r="T657">
        <v>700</v>
      </c>
      <c r="U657">
        <v>350</v>
      </c>
      <c r="V657" t="s">
        <v>3051</v>
      </c>
      <c r="W657" t="s">
        <v>3386</v>
      </c>
      <c r="X657" t="s">
        <v>3078</v>
      </c>
      <c r="Y657" t="s">
        <v>3051</v>
      </c>
      <c r="Z657" t="s">
        <v>3051</v>
      </c>
      <c r="AA657" t="s">
        <v>3051</v>
      </c>
      <c r="AB657" t="s">
        <v>3051</v>
      </c>
      <c r="AC657" t="s">
        <v>3051</v>
      </c>
    </row>
    <row r="658" spans="1:30">
      <c r="A658" s="2">
        <v>652</v>
      </c>
      <c r="B658" s="1">
        <v>37958</v>
      </c>
      <c r="C658" t="s">
        <v>3047</v>
      </c>
      <c r="D658" t="s">
        <v>407</v>
      </c>
      <c r="E658" s="3">
        <v>22</v>
      </c>
      <c r="F658">
        <v>1</v>
      </c>
      <c r="G658" t="s">
        <v>3071</v>
      </c>
      <c r="H658" t="s">
        <v>3067</v>
      </c>
      <c r="I658" t="s">
        <v>3361</v>
      </c>
      <c r="J658" t="s">
        <v>3060</v>
      </c>
      <c r="K658" t="s">
        <v>3051</v>
      </c>
      <c r="L658">
        <v>1</v>
      </c>
      <c r="M658">
        <v>1</v>
      </c>
      <c r="N658">
        <v>0</v>
      </c>
      <c r="O658" t="s">
        <v>3050</v>
      </c>
      <c r="P658" t="s">
        <v>3063</v>
      </c>
      <c r="Q658" t="s">
        <v>5003</v>
      </c>
      <c r="R658" t="s">
        <v>3067</v>
      </c>
      <c r="S658" t="s">
        <v>942</v>
      </c>
      <c r="T658">
        <v>530</v>
      </c>
      <c r="U658">
        <v>300</v>
      </c>
      <c r="V658" t="s">
        <v>3067</v>
      </c>
      <c r="W658" t="s">
        <v>3386</v>
      </c>
      <c r="X658" t="s">
        <v>3078</v>
      </c>
      <c r="Y658" t="s">
        <v>3051</v>
      </c>
      <c r="Z658" t="s">
        <v>3051</v>
      </c>
      <c r="AA658" t="s">
        <v>3051</v>
      </c>
      <c r="AB658" t="s">
        <v>3051</v>
      </c>
      <c r="AC658" t="s">
        <v>3051</v>
      </c>
    </row>
    <row r="659" spans="1:30">
      <c r="A659" s="2">
        <v>653</v>
      </c>
      <c r="B659" s="1">
        <v>37957</v>
      </c>
      <c r="C659" t="s">
        <v>3443</v>
      </c>
      <c r="D659" t="s">
        <v>409</v>
      </c>
      <c r="E659" s="3">
        <v>12</v>
      </c>
      <c r="F659">
        <v>10</v>
      </c>
      <c r="G659" t="s">
        <v>409</v>
      </c>
      <c r="H659" t="s">
        <v>3067</v>
      </c>
      <c r="I659" t="s">
        <v>3361</v>
      </c>
      <c r="J659" t="s">
        <v>3361</v>
      </c>
      <c r="K659" t="s">
        <v>3051</v>
      </c>
      <c r="L659">
        <v>3</v>
      </c>
      <c r="M659">
        <v>6</v>
      </c>
      <c r="N659">
        <v>8</v>
      </c>
      <c r="P659" t="s">
        <v>3063</v>
      </c>
      <c r="Q659" t="s">
        <v>5003</v>
      </c>
      <c r="R659" t="s">
        <v>3065</v>
      </c>
      <c r="S659" t="s">
        <v>410</v>
      </c>
      <c r="T659">
        <v>800</v>
      </c>
      <c r="U659">
        <v>500</v>
      </c>
      <c r="V659" t="s">
        <v>3051</v>
      </c>
      <c r="W659">
        <v>250</v>
      </c>
      <c r="X659" t="s">
        <v>3078</v>
      </c>
      <c r="Y659" t="s">
        <v>3051</v>
      </c>
      <c r="Z659" t="s">
        <v>3051</v>
      </c>
      <c r="AA659" t="s">
        <v>3051</v>
      </c>
      <c r="AB659" t="s">
        <v>3051</v>
      </c>
      <c r="AC659" t="s">
        <v>3051</v>
      </c>
    </row>
    <row r="660" spans="1:30">
      <c r="A660" s="2">
        <v>654</v>
      </c>
      <c r="B660" s="1">
        <v>37957</v>
      </c>
      <c r="C660" t="s">
        <v>3089</v>
      </c>
      <c r="D660" t="s">
        <v>427</v>
      </c>
      <c r="E660" s="3" t="s">
        <v>3448</v>
      </c>
      <c r="F660">
        <v>4</v>
      </c>
      <c r="G660" t="s">
        <v>428</v>
      </c>
      <c r="H660" t="s">
        <v>3067</v>
      </c>
      <c r="I660" t="s">
        <v>3361</v>
      </c>
      <c r="J660" t="s">
        <v>3060</v>
      </c>
      <c r="K660" t="s">
        <v>3051</v>
      </c>
      <c r="L660">
        <v>2</v>
      </c>
      <c r="M660">
        <v>2</v>
      </c>
      <c r="N660">
        <v>0</v>
      </c>
      <c r="O660" t="s">
        <v>3050</v>
      </c>
      <c r="P660" t="s">
        <v>3063</v>
      </c>
      <c r="Q660" t="s">
        <v>5003</v>
      </c>
      <c r="R660" t="s">
        <v>3065</v>
      </c>
      <c r="S660" t="s">
        <v>942</v>
      </c>
      <c r="T660">
        <v>400</v>
      </c>
      <c r="U660">
        <v>250</v>
      </c>
      <c r="V660" t="s">
        <v>3067</v>
      </c>
      <c r="W660" t="s">
        <v>3386</v>
      </c>
      <c r="X660" t="s">
        <v>3078</v>
      </c>
      <c r="Y660" t="s">
        <v>3051</v>
      </c>
      <c r="Z660" t="s">
        <v>3051</v>
      </c>
      <c r="AA660" t="s">
        <v>3067</v>
      </c>
      <c r="AB660" t="s">
        <v>3051</v>
      </c>
      <c r="AC660" t="s">
        <v>3051</v>
      </c>
    </row>
    <row r="661" spans="1:30">
      <c r="A661" s="2">
        <v>655</v>
      </c>
      <c r="B661" s="1">
        <v>37957</v>
      </c>
      <c r="C661" t="s">
        <v>3089</v>
      </c>
      <c r="D661" t="s">
        <v>427</v>
      </c>
      <c r="E661" s="3" t="s">
        <v>3448</v>
      </c>
      <c r="F661">
        <v>2</v>
      </c>
      <c r="G661" t="s">
        <v>428</v>
      </c>
      <c r="H661" t="s">
        <v>3067</v>
      </c>
      <c r="I661" t="s">
        <v>3361</v>
      </c>
      <c r="J661" t="s">
        <v>3060</v>
      </c>
      <c r="K661" t="s">
        <v>3051</v>
      </c>
      <c r="L661">
        <v>1</v>
      </c>
      <c r="M661">
        <v>1</v>
      </c>
      <c r="N661">
        <v>0</v>
      </c>
      <c r="O661" t="s">
        <v>3050</v>
      </c>
      <c r="P661" t="s">
        <v>3063</v>
      </c>
      <c r="Q661" t="s">
        <v>5003</v>
      </c>
      <c r="R661" t="s">
        <v>24</v>
      </c>
      <c r="S661" t="s">
        <v>2432</v>
      </c>
      <c r="T661">
        <v>400</v>
      </c>
      <c r="U661">
        <v>200</v>
      </c>
      <c r="V661" t="s">
        <v>3051</v>
      </c>
      <c r="W661">
        <v>80</v>
      </c>
      <c r="X661" t="s">
        <v>3078</v>
      </c>
      <c r="Y661" t="s">
        <v>3051</v>
      </c>
      <c r="Z661" t="s">
        <v>3051</v>
      </c>
      <c r="AA661" t="s">
        <v>3067</v>
      </c>
      <c r="AB661" t="s">
        <v>3051</v>
      </c>
      <c r="AC661" t="s">
        <v>3051</v>
      </c>
    </row>
    <row r="662" spans="1:30">
      <c r="A662" s="2">
        <v>657</v>
      </c>
      <c r="B662" s="1">
        <v>38001</v>
      </c>
      <c r="C662" t="s">
        <v>3047</v>
      </c>
      <c r="D662" t="s">
        <v>432</v>
      </c>
      <c r="E662" s="3" t="s">
        <v>3448</v>
      </c>
      <c r="F662">
        <v>4</v>
      </c>
      <c r="G662" t="s">
        <v>3071</v>
      </c>
      <c r="H662" t="s">
        <v>3051</v>
      </c>
      <c r="I662" t="s">
        <v>3425</v>
      </c>
      <c r="J662" t="s">
        <v>3060</v>
      </c>
      <c r="K662" t="s">
        <v>3051</v>
      </c>
      <c r="L662">
        <v>2</v>
      </c>
      <c r="M662">
        <v>3</v>
      </c>
      <c r="N662">
        <v>6</v>
      </c>
      <c r="O662" t="s">
        <v>4134</v>
      </c>
      <c r="P662" t="s">
        <v>3067</v>
      </c>
      <c r="Q662" t="s">
        <v>5003</v>
      </c>
      <c r="R662" t="s">
        <v>3065</v>
      </c>
      <c r="S662" t="s">
        <v>410</v>
      </c>
      <c r="T662">
        <v>652</v>
      </c>
      <c r="U662">
        <v>596</v>
      </c>
      <c r="V662" t="s">
        <v>3067</v>
      </c>
      <c r="W662" t="s">
        <v>3386</v>
      </c>
      <c r="X662" t="s">
        <v>3078</v>
      </c>
      <c r="Y662" t="s">
        <v>3051</v>
      </c>
      <c r="Z662" t="s">
        <v>3051</v>
      </c>
      <c r="AA662" t="s">
        <v>3051</v>
      </c>
      <c r="AB662" t="s">
        <v>3051</v>
      </c>
      <c r="AC662" t="s">
        <v>3051</v>
      </c>
    </row>
    <row r="663" spans="1:30">
      <c r="A663" s="2">
        <v>660</v>
      </c>
      <c r="B663" s="1">
        <v>37957</v>
      </c>
      <c r="C663" t="s">
        <v>1083</v>
      </c>
      <c r="D663" t="s">
        <v>442</v>
      </c>
      <c r="E663" s="3" t="s">
        <v>4938</v>
      </c>
      <c r="F663">
        <v>1</v>
      </c>
      <c r="G663" t="s">
        <v>3071</v>
      </c>
      <c r="H663" t="s">
        <v>3067</v>
      </c>
      <c r="I663" t="s">
        <v>3361</v>
      </c>
      <c r="J663" t="s">
        <v>3060</v>
      </c>
      <c r="K663" t="s">
        <v>3051</v>
      </c>
      <c r="L663">
        <v>1</v>
      </c>
      <c r="M663">
        <v>1</v>
      </c>
      <c r="N663">
        <v>0</v>
      </c>
      <c r="O663" t="s">
        <v>3050</v>
      </c>
      <c r="P663" t="s">
        <v>3063</v>
      </c>
      <c r="Q663" t="s">
        <v>942</v>
      </c>
      <c r="R663" t="s">
        <v>3065</v>
      </c>
      <c r="S663" t="s">
        <v>3050</v>
      </c>
      <c r="T663">
        <v>600</v>
      </c>
      <c r="U663">
        <v>300</v>
      </c>
      <c r="V663" t="s">
        <v>3051</v>
      </c>
      <c r="W663">
        <v>160</v>
      </c>
      <c r="X663" t="s">
        <v>3078</v>
      </c>
      <c r="Y663" t="s">
        <v>3051</v>
      </c>
      <c r="Z663" t="s">
        <v>3051</v>
      </c>
      <c r="AA663" t="s">
        <v>3051</v>
      </c>
      <c r="AB663" t="s">
        <v>3051</v>
      </c>
      <c r="AC663" t="s">
        <v>3051</v>
      </c>
    </row>
    <row r="664" spans="1:30">
      <c r="A664" s="2">
        <v>663</v>
      </c>
      <c r="B664" s="1">
        <v>37958</v>
      </c>
      <c r="C664" t="s">
        <v>1083</v>
      </c>
      <c r="D664" t="s">
        <v>444</v>
      </c>
      <c r="E664" s="3">
        <v>8</v>
      </c>
      <c r="F664">
        <v>1</v>
      </c>
      <c r="G664" t="s">
        <v>3071</v>
      </c>
      <c r="H664" t="s">
        <v>3067</v>
      </c>
      <c r="I664" t="s">
        <v>3361</v>
      </c>
      <c r="J664" t="s">
        <v>3060</v>
      </c>
      <c r="K664" t="s">
        <v>3051</v>
      </c>
      <c r="L664">
        <v>1</v>
      </c>
      <c r="M664">
        <v>1</v>
      </c>
      <c r="N664">
        <v>0</v>
      </c>
      <c r="O664" t="s">
        <v>3050</v>
      </c>
      <c r="P664" t="s">
        <v>3063</v>
      </c>
      <c r="Q664" t="s">
        <v>5003</v>
      </c>
      <c r="R664" t="s">
        <v>24</v>
      </c>
      <c r="S664" t="s">
        <v>942</v>
      </c>
      <c r="T664">
        <v>400</v>
      </c>
      <c r="U664">
        <v>200</v>
      </c>
      <c r="V664" t="s">
        <v>3067</v>
      </c>
      <c r="X664" t="s">
        <v>3078</v>
      </c>
      <c r="Y664" t="s">
        <v>3051</v>
      </c>
      <c r="Z664" t="s">
        <v>3067</v>
      </c>
      <c r="AA664" t="s">
        <v>3067</v>
      </c>
      <c r="AB664" t="s">
        <v>3051</v>
      </c>
      <c r="AC664" t="s">
        <v>3051</v>
      </c>
    </row>
    <row r="665" spans="1:30">
      <c r="A665" s="2">
        <v>664</v>
      </c>
      <c r="B665" s="1">
        <v>37957</v>
      </c>
      <c r="C665" t="s">
        <v>3089</v>
      </c>
      <c r="D665" t="s">
        <v>445</v>
      </c>
      <c r="E665" s="3">
        <v>3</v>
      </c>
      <c r="F665">
        <v>4</v>
      </c>
      <c r="G665" t="s">
        <v>3071</v>
      </c>
      <c r="H665" t="s">
        <v>3067</v>
      </c>
      <c r="I665" t="s">
        <v>3361</v>
      </c>
      <c r="J665" t="s">
        <v>3060</v>
      </c>
      <c r="K665" t="s">
        <v>3051</v>
      </c>
      <c r="L665">
        <v>1</v>
      </c>
      <c r="M665">
        <v>2</v>
      </c>
      <c r="N665">
        <v>0</v>
      </c>
      <c r="O665" t="s">
        <v>5007</v>
      </c>
      <c r="P665" t="s">
        <v>3063</v>
      </c>
      <c r="Q665" t="s">
        <v>5003</v>
      </c>
      <c r="R665" t="s">
        <v>3067</v>
      </c>
      <c r="S665" t="s">
        <v>942</v>
      </c>
      <c r="T665">
        <v>600</v>
      </c>
      <c r="U665">
        <v>300</v>
      </c>
      <c r="V665" t="s">
        <v>3051</v>
      </c>
      <c r="W665">
        <v>120</v>
      </c>
      <c r="X665" t="s">
        <v>3078</v>
      </c>
      <c r="Y665" t="s">
        <v>3051</v>
      </c>
      <c r="Z665" t="s">
        <v>3051</v>
      </c>
      <c r="AA665" t="s">
        <v>3051</v>
      </c>
      <c r="AB665" t="s">
        <v>3051</v>
      </c>
      <c r="AC665" t="s">
        <v>3051</v>
      </c>
      <c r="AD665" t="s">
        <v>446</v>
      </c>
    </row>
    <row r="666" spans="1:30">
      <c r="A666" s="2">
        <v>665</v>
      </c>
      <c r="B666" s="1">
        <v>37958</v>
      </c>
      <c r="C666" t="s">
        <v>3443</v>
      </c>
      <c r="D666" t="s">
        <v>454</v>
      </c>
      <c r="E666" s="3">
        <v>31</v>
      </c>
      <c r="F666">
        <v>5</v>
      </c>
      <c r="G666" t="s">
        <v>3071</v>
      </c>
      <c r="H666" t="s">
        <v>3067</v>
      </c>
      <c r="I666" t="s">
        <v>455</v>
      </c>
      <c r="J666" t="s">
        <v>3060</v>
      </c>
      <c r="K666" t="s">
        <v>3051</v>
      </c>
      <c r="L666">
        <v>1</v>
      </c>
      <c r="M666">
        <v>2</v>
      </c>
      <c r="N666">
        <v>0</v>
      </c>
      <c r="O666" t="s">
        <v>4134</v>
      </c>
      <c r="P666" t="s">
        <v>3063</v>
      </c>
      <c r="Q666" t="s">
        <v>5003</v>
      </c>
      <c r="R666" t="s">
        <v>3065</v>
      </c>
      <c r="S666" t="s">
        <v>942</v>
      </c>
      <c r="T666">
        <v>600</v>
      </c>
      <c r="U666">
        <v>300</v>
      </c>
      <c r="V666" t="s">
        <v>3051</v>
      </c>
      <c r="W666">
        <v>150</v>
      </c>
      <c r="X666" t="s">
        <v>3078</v>
      </c>
      <c r="Y666" t="s">
        <v>3051</v>
      </c>
      <c r="Z666" t="s">
        <v>3051</v>
      </c>
      <c r="AA666" t="s">
        <v>3051</v>
      </c>
      <c r="AB666" t="s">
        <v>3051</v>
      </c>
      <c r="AC666" t="s">
        <v>3051</v>
      </c>
    </row>
    <row r="667" spans="1:30">
      <c r="A667" s="2">
        <v>666</v>
      </c>
      <c r="B667" s="1">
        <v>37958</v>
      </c>
      <c r="C667" t="s">
        <v>3443</v>
      </c>
      <c r="D667" t="s">
        <v>454</v>
      </c>
      <c r="E667" s="3">
        <v>31</v>
      </c>
      <c r="F667">
        <v>2</v>
      </c>
      <c r="G667" t="s">
        <v>3071</v>
      </c>
      <c r="H667" t="s">
        <v>3067</v>
      </c>
      <c r="I667" t="s">
        <v>455</v>
      </c>
      <c r="J667" t="s">
        <v>3060</v>
      </c>
      <c r="K667" t="s">
        <v>3051</v>
      </c>
      <c r="L667">
        <v>1</v>
      </c>
      <c r="M667">
        <v>2</v>
      </c>
      <c r="N667">
        <v>0</v>
      </c>
      <c r="O667" t="s">
        <v>4134</v>
      </c>
      <c r="P667" t="s">
        <v>3063</v>
      </c>
      <c r="Q667" t="s">
        <v>5003</v>
      </c>
      <c r="R667" t="s">
        <v>3065</v>
      </c>
      <c r="S667" t="s">
        <v>942</v>
      </c>
      <c r="T667">
        <v>600</v>
      </c>
      <c r="U667">
        <v>300</v>
      </c>
      <c r="V667" t="s">
        <v>3051</v>
      </c>
      <c r="W667">
        <v>150</v>
      </c>
      <c r="X667" t="s">
        <v>3078</v>
      </c>
      <c r="Y667" t="s">
        <v>3051</v>
      </c>
      <c r="Z667" t="s">
        <v>3051</v>
      </c>
      <c r="AA667" t="s">
        <v>3051</v>
      </c>
      <c r="AB667" t="s">
        <v>3051</v>
      </c>
      <c r="AC667" t="s">
        <v>3051</v>
      </c>
    </row>
    <row r="668" spans="1:30">
      <c r="A668" s="2">
        <v>667</v>
      </c>
      <c r="B668" s="1">
        <v>37959</v>
      </c>
      <c r="C668" t="s">
        <v>3097</v>
      </c>
      <c r="D668" t="s">
        <v>469</v>
      </c>
      <c r="E668" s="3">
        <v>10</v>
      </c>
      <c r="F668">
        <v>5</v>
      </c>
      <c r="G668" t="s">
        <v>3071</v>
      </c>
      <c r="H668" t="s">
        <v>3067</v>
      </c>
      <c r="I668" t="s">
        <v>3361</v>
      </c>
      <c r="J668" t="s">
        <v>3060</v>
      </c>
      <c r="K668" t="s">
        <v>3051</v>
      </c>
      <c r="L668">
        <v>2</v>
      </c>
      <c r="M668">
        <v>3</v>
      </c>
      <c r="N668">
        <v>2</v>
      </c>
      <c r="O668" t="s">
        <v>4134</v>
      </c>
      <c r="P668" t="s">
        <v>3063</v>
      </c>
      <c r="Q668" t="s">
        <v>5003</v>
      </c>
      <c r="R668" t="s">
        <v>3067</v>
      </c>
      <c r="S668" t="s">
        <v>942</v>
      </c>
      <c r="T668">
        <v>750</v>
      </c>
      <c r="U668">
        <v>400</v>
      </c>
      <c r="V668" t="s">
        <v>3051</v>
      </c>
      <c r="W668">
        <v>150</v>
      </c>
      <c r="X668" t="s">
        <v>3078</v>
      </c>
      <c r="Y668" t="s">
        <v>3051</v>
      </c>
      <c r="Z668" t="s">
        <v>3051</v>
      </c>
      <c r="AA668" t="s">
        <v>3051</v>
      </c>
      <c r="AB668" t="s">
        <v>3051</v>
      </c>
      <c r="AC668" t="s">
        <v>3051</v>
      </c>
    </row>
    <row r="669" spans="1:30">
      <c r="A669" s="2">
        <v>668</v>
      </c>
      <c r="B669" s="1">
        <v>37999</v>
      </c>
      <c r="C669" t="s">
        <v>3047</v>
      </c>
      <c r="D669" t="s">
        <v>522</v>
      </c>
      <c r="E669" s="3" t="s">
        <v>3448</v>
      </c>
      <c r="F669">
        <v>1</v>
      </c>
      <c r="G669" t="s">
        <v>3071</v>
      </c>
      <c r="H669" t="s">
        <v>3067</v>
      </c>
      <c r="I669" t="s">
        <v>3361</v>
      </c>
      <c r="J669" t="s">
        <v>3060</v>
      </c>
      <c r="K669" t="s">
        <v>3051</v>
      </c>
      <c r="L669">
        <v>2</v>
      </c>
      <c r="M669">
        <v>2</v>
      </c>
      <c r="N669">
        <v>6</v>
      </c>
      <c r="O669" t="s">
        <v>4134</v>
      </c>
      <c r="P669" t="s">
        <v>3067</v>
      </c>
      <c r="Q669" t="s">
        <v>5003</v>
      </c>
      <c r="R669" t="s">
        <v>3067</v>
      </c>
      <c r="S669" t="s">
        <v>410</v>
      </c>
      <c r="T669">
        <v>817</v>
      </c>
      <c r="U669">
        <v>645</v>
      </c>
      <c r="V669" t="s">
        <v>3067</v>
      </c>
      <c r="X669" t="s">
        <v>4541</v>
      </c>
      <c r="Y669" t="s">
        <v>3051</v>
      </c>
      <c r="Z669" t="s">
        <v>3051</v>
      </c>
      <c r="AA669" t="s">
        <v>3051</v>
      </c>
      <c r="AB669" t="s">
        <v>3051</v>
      </c>
      <c r="AC669" t="s">
        <v>3051</v>
      </c>
    </row>
    <row r="670" spans="1:30">
      <c r="A670" s="2">
        <v>669</v>
      </c>
      <c r="B670" s="1">
        <v>37970</v>
      </c>
      <c r="C670" t="s">
        <v>3047</v>
      </c>
      <c r="D670" t="s">
        <v>480</v>
      </c>
      <c r="E670" s="3">
        <v>3</v>
      </c>
      <c r="F670">
        <v>3</v>
      </c>
      <c r="G670" t="s">
        <v>481</v>
      </c>
      <c r="H670" t="s">
        <v>3067</v>
      </c>
      <c r="I670" t="s">
        <v>3361</v>
      </c>
      <c r="J670" t="s">
        <v>3060</v>
      </c>
      <c r="K670" t="s">
        <v>3051</v>
      </c>
      <c r="L670">
        <v>1</v>
      </c>
      <c r="M670">
        <v>2</v>
      </c>
      <c r="N670">
        <v>0</v>
      </c>
      <c r="O670" t="s">
        <v>4134</v>
      </c>
      <c r="P670" t="s">
        <v>3063</v>
      </c>
      <c r="Q670" t="s">
        <v>5003</v>
      </c>
      <c r="R670" t="s">
        <v>3067</v>
      </c>
      <c r="S670" t="s">
        <v>942</v>
      </c>
      <c r="T670">
        <v>600</v>
      </c>
      <c r="U670">
        <v>300</v>
      </c>
      <c r="V670" t="s">
        <v>3051</v>
      </c>
      <c r="W670" t="s">
        <v>3386</v>
      </c>
      <c r="X670" t="s">
        <v>3078</v>
      </c>
      <c r="Y670" t="s">
        <v>3051</v>
      </c>
      <c r="Z670" t="s">
        <v>3051</v>
      </c>
      <c r="AA670" t="s">
        <v>3051</v>
      </c>
      <c r="AB670" t="s">
        <v>3051</v>
      </c>
      <c r="AC670" t="s">
        <v>3051</v>
      </c>
    </row>
    <row r="671" spans="1:30">
      <c r="A671" s="2">
        <v>671</v>
      </c>
      <c r="B671" s="1">
        <v>38007</v>
      </c>
      <c r="C671" t="s">
        <v>1083</v>
      </c>
      <c r="D671" t="s">
        <v>4983</v>
      </c>
      <c r="E671" s="3" t="s">
        <v>3448</v>
      </c>
      <c r="F671">
        <v>2</v>
      </c>
      <c r="G671" t="s">
        <v>4988</v>
      </c>
      <c r="H671" t="s">
        <v>3067</v>
      </c>
      <c r="I671" t="s">
        <v>3361</v>
      </c>
      <c r="J671" t="s">
        <v>3060</v>
      </c>
      <c r="K671" t="s">
        <v>3051</v>
      </c>
      <c r="L671">
        <v>1</v>
      </c>
      <c r="M671">
        <v>1</v>
      </c>
      <c r="N671">
        <v>0</v>
      </c>
      <c r="O671" t="s">
        <v>3050</v>
      </c>
      <c r="P671" t="s">
        <v>3063</v>
      </c>
      <c r="Q671" t="s">
        <v>942</v>
      </c>
      <c r="R671" t="s">
        <v>3067</v>
      </c>
      <c r="S671" t="s">
        <v>942</v>
      </c>
      <c r="T671">
        <v>600</v>
      </c>
      <c r="U671">
        <v>300</v>
      </c>
      <c r="V671" t="s">
        <v>3051</v>
      </c>
      <c r="W671" t="s">
        <v>3386</v>
      </c>
      <c r="X671" t="s">
        <v>3078</v>
      </c>
      <c r="Y671" t="s">
        <v>3051</v>
      </c>
      <c r="Z671" t="s">
        <v>3067</v>
      </c>
      <c r="AA671" t="s">
        <v>3051</v>
      </c>
      <c r="AB671" t="s">
        <v>3051</v>
      </c>
      <c r="AC671" t="s">
        <v>3051</v>
      </c>
      <c r="AD671" t="s">
        <v>446</v>
      </c>
    </row>
    <row r="672" spans="1:30">
      <c r="A672" s="2">
        <v>672</v>
      </c>
      <c r="B672" s="1">
        <v>38007</v>
      </c>
      <c r="C672" t="s">
        <v>3089</v>
      </c>
      <c r="D672" t="s">
        <v>4983</v>
      </c>
      <c r="E672" s="3" t="s">
        <v>3448</v>
      </c>
      <c r="F672">
        <v>2</v>
      </c>
      <c r="G672" t="s">
        <v>3071</v>
      </c>
      <c r="H672" t="s">
        <v>3067</v>
      </c>
      <c r="I672" t="s">
        <v>3361</v>
      </c>
      <c r="J672" t="s">
        <v>3060</v>
      </c>
      <c r="K672" t="s">
        <v>3051</v>
      </c>
      <c r="L672">
        <v>1</v>
      </c>
      <c r="M672">
        <v>1</v>
      </c>
      <c r="N672">
        <v>0</v>
      </c>
      <c r="O672" t="s">
        <v>3050</v>
      </c>
      <c r="P672" t="s">
        <v>3063</v>
      </c>
      <c r="Q672" t="s">
        <v>942</v>
      </c>
      <c r="R672" t="s">
        <v>3065</v>
      </c>
      <c r="S672" t="s">
        <v>942</v>
      </c>
      <c r="T672">
        <v>400</v>
      </c>
      <c r="U672">
        <v>250</v>
      </c>
      <c r="V672" t="s">
        <v>3067</v>
      </c>
      <c r="W672" t="s">
        <v>3386</v>
      </c>
      <c r="X672" t="s">
        <v>3078</v>
      </c>
      <c r="Y672" t="s">
        <v>3051</v>
      </c>
      <c r="Z672" t="s">
        <v>3051</v>
      </c>
      <c r="AA672" t="s">
        <v>3051</v>
      </c>
      <c r="AB672" t="s">
        <v>3051</v>
      </c>
      <c r="AC672" t="s">
        <v>3051</v>
      </c>
    </row>
    <row r="673" spans="1:30">
      <c r="A673" s="2">
        <v>675</v>
      </c>
      <c r="B673" s="1">
        <v>37957</v>
      </c>
      <c r="C673" t="s">
        <v>3443</v>
      </c>
      <c r="D673" t="s">
        <v>491</v>
      </c>
      <c r="E673" s="3">
        <v>2</v>
      </c>
      <c r="F673">
        <v>3</v>
      </c>
      <c r="G673" t="s">
        <v>3071</v>
      </c>
      <c r="H673" t="s">
        <v>3067</v>
      </c>
      <c r="I673" t="s">
        <v>3361</v>
      </c>
      <c r="J673" t="s">
        <v>3060</v>
      </c>
      <c r="K673" t="s">
        <v>3051</v>
      </c>
      <c r="L673">
        <v>1</v>
      </c>
      <c r="M673">
        <v>2</v>
      </c>
      <c r="N673">
        <v>0</v>
      </c>
      <c r="O673" t="s">
        <v>4134</v>
      </c>
      <c r="P673" t="s">
        <v>3063</v>
      </c>
      <c r="Q673" t="s">
        <v>5003</v>
      </c>
      <c r="R673" t="s">
        <v>24</v>
      </c>
      <c r="S673" t="s">
        <v>942</v>
      </c>
      <c r="T673">
        <v>700</v>
      </c>
      <c r="U673">
        <v>300</v>
      </c>
      <c r="V673" t="s">
        <v>3051</v>
      </c>
      <c r="W673">
        <v>120</v>
      </c>
      <c r="X673" t="s">
        <v>3078</v>
      </c>
      <c r="Y673" t="s">
        <v>3051</v>
      </c>
      <c r="Z673" t="s">
        <v>3051</v>
      </c>
      <c r="AA673" t="s">
        <v>3051</v>
      </c>
      <c r="AB673" t="s">
        <v>3051</v>
      </c>
      <c r="AC673" t="s">
        <v>3051</v>
      </c>
    </row>
    <row r="674" spans="1:30">
      <c r="A674" s="2">
        <v>676</v>
      </c>
      <c r="B674" s="1">
        <v>37959</v>
      </c>
      <c r="C674" t="s">
        <v>3089</v>
      </c>
      <c r="D674" t="s">
        <v>2181</v>
      </c>
      <c r="E674" s="3">
        <v>10</v>
      </c>
      <c r="F674">
        <v>1</v>
      </c>
      <c r="G674" t="s">
        <v>4693</v>
      </c>
      <c r="H674" t="s">
        <v>3067</v>
      </c>
      <c r="I674" t="s">
        <v>3361</v>
      </c>
      <c r="J674" t="s">
        <v>3060</v>
      </c>
      <c r="K674" t="s">
        <v>3051</v>
      </c>
      <c r="L674">
        <v>1</v>
      </c>
      <c r="M674">
        <v>1</v>
      </c>
      <c r="N674">
        <v>0</v>
      </c>
      <c r="O674" t="s">
        <v>4134</v>
      </c>
      <c r="P674" t="s">
        <v>3063</v>
      </c>
      <c r="Q674" t="s">
        <v>5003</v>
      </c>
      <c r="R674" t="s">
        <v>3086</v>
      </c>
      <c r="S674" t="s">
        <v>942</v>
      </c>
      <c r="T674">
        <v>700</v>
      </c>
      <c r="U674">
        <v>330</v>
      </c>
      <c r="V674" t="s">
        <v>3051</v>
      </c>
      <c r="W674">
        <v>120</v>
      </c>
      <c r="X674" t="s">
        <v>3078</v>
      </c>
      <c r="Y674" t="s">
        <v>3051</v>
      </c>
      <c r="Z674" t="s">
        <v>3051</v>
      </c>
      <c r="AA674" t="s">
        <v>3051</v>
      </c>
      <c r="AB674" t="s">
        <v>3051</v>
      </c>
      <c r="AC674" t="s">
        <v>3051</v>
      </c>
    </row>
    <row r="675" spans="1:30">
      <c r="A675" s="2">
        <v>677</v>
      </c>
      <c r="B675" s="1">
        <v>37959</v>
      </c>
      <c r="C675" t="s">
        <v>3047</v>
      </c>
      <c r="D675" t="s">
        <v>2181</v>
      </c>
      <c r="E675" s="3">
        <v>10</v>
      </c>
      <c r="F675">
        <v>6</v>
      </c>
      <c r="G675" t="s">
        <v>3071</v>
      </c>
      <c r="H675" t="s">
        <v>3067</v>
      </c>
      <c r="I675" t="s">
        <v>3361</v>
      </c>
      <c r="J675" t="s">
        <v>3060</v>
      </c>
      <c r="K675" t="s">
        <v>3051</v>
      </c>
      <c r="L675">
        <v>1</v>
      </c>
      <c r="M675">
        <v>3</v>
      </c>
      <c r="N675">
        <v>0</v>
      </c>
      <c r="O675" t="s">
        <v>3050</v>
      </c>
      <c r="P675" t="s">
        <v>3063</v>
      </c>
      <c r="Q675" t="s">
        <v>5003</v>
      </c>
      <c r="R675" t="s">
        <v>3065</v>
      </c>
      <c r="S675" t="s">
        <v>942</v>
      </c>
      <c r="T675">
        <v>520</v>
      </c>
      <c r="U675">
        <v>300</v>
      </c>
      <c r="V675" t="s">
        <v>3051</v>
      </c>
      <c r="W675">
        <v>150</v>
      </c>
      <c r="X675" t="s">
        <v>3078</v>
      </c>
      <c r="Y675" t="s">
        <v>3051</v>
      </c>
      <c r="Z675" t="s">
        <v>3051</v>
      </c>
      <c r="AA675" t="s">
        <v>3051</v>
      </c>
      <c r="AB675" t="s">
        <v>3051</v>
      </c>
      <c r="AC675" t="s">
        <v>3051</v>
      </c>
    </row>
    <row r="676" spans="1:30">
      <c r="A676" s="2">
        <v>678</v>
      </c>
      <c r="B676" s="1">
        <v>37959</v>
      </c>
      <c r="C676" t="s">
        <v>3089</v>
      </c>
      <c r="D676" t="s">
        <v>2181</v>
      </c>
      <c r="E676" s="3">
        <v>10</v>
      </c>
      <c r="F676">
        <v>1</v>
      </c>
      <c r="G676" t="s">
        <v>4693</v>
      </c>
      <c r="H676" t="s">
        <v>3067</v>
      </c>
      <c r="I676" t="s">
        <v>3361</v>
      </c>
      <c r="J676" t="s">
        <v>3060</v>
      </c>
      <c r="K676" t="s">
        <v>3051</v>
      </c>
      <c r="L676">
        <v>1</v>
      </c>
      <c r="M676">
        <v>1</v>
      </c>
      <c r="N676">
        <v>0</v>
      </c>
      <c r="O676" t="s">
        <v>4134</v>
      </c>
      <c r="P676" t="s">
        <v>3063</v>
      </c>
      <c r="Q676" t="s">
        <v>5003</v>
      </c>
      <c r="R676" t="s">
        <v>24</v>
      </c>
      <c r="S676" t="s">
        <v>942</v>
      </c>
      <c r="T676">
        <v>550</v>
      </c>
      <c r="U676">
        <v>300</v>
      </c>
      <c r="V676" t="s">
        <v>3051</v>
      </c>
      <c r="W676">
        <v>150</v>
      </c>
      <c r="X676" t="s">
        <v>3078</v>
      </c>
      <c r="Y676" t="s">
        <v>3051</v>
      </c>
      <c r="Z676" t="s">
        <v>3051</v>
      </c>
      <c r="AA676" t="s">
        <v>3051</v>
      </c>
      <c r="AB676" t="s">
        <v>3051</v>
      </c>
      <c r="AC676" t="s">
        <v>3051</v>
      </c>
    </row>
    <row r="677" spans="1:30">
      <c r="A677" s="2">
        <v>679</v>
      </c>
      <c r="B677" s="1">
        <v>37959</v>
      </c>
      <c r="C677" t="s">
        <v>3097</v>
      </c>
      <c r="D677" t="s">
        <v>4709</v>
      </c>
      <c r="E677" s="3">
        <v>9</v>
      </c>
      <c r="F677">
        <v>2</v>
      </c>
      <c r="G677" t="s">
        <v>3071</v>
      </c>
      <c r="H677" t="s">
        <v>3067</v>
      </c>
      <c r="I677" t="s">
        <v>3361</v>
      </c>
      <c r="J677" t="s">
        <v>3060</v>
      </c>
      <c r="K677" t="s">
        <v>3051</v>
      </c>
      <c r="L677">
        <v>1</v>
      </c>
      <c r="M677">
        <v>1</v>
      </c>
      <c r="N677">
        <v>0</v>
      </c>
      <c r="O677" t="s">
        <v>3050</v>
      </c>
      <c r="P677" t="s">
        <v>3063</v>
      </c>
      <c r="Q677" t="s">
        <v>3075</v>
      </c>
      <c r="R677" t="s">
        <v>3067</v>
      </c>
      <c r="S677" t="s">
        <v>942</v>
      </c>
      <c r="T677">
        <v>460</v>
      </c>
      <c r="U677">
        <v>250</v>
      </c>
      <c r="V677" t="s">
        <v>3051</v>
      </c>
      <c r="W677">
        <v>50</v>
      </c>
      <c r="X677" t="s">
        <v>3078</v>
      </c>
      <c r="Y677" t="s">
        <v>3051</v>
      </c>
      <c r="Z677" t="s">
        <v>3051</v>
      </c>
      <c r="AA677" t="s">
        <v>3051</v>
      </c>
      <c r="AB677" t="s">
        <v>3051</v>
      </c>
      <c r="AC677" t="s">
        <v>3051</v>
      </c>
    </row>
    <row r="678" spans="1:30">
      <c r="A678" s="2">
        <v>680</v>
      </c>
      <c r="B678" s="1">
        <v>37959</v>
      </c>
      <c r="C678" t="s">
        <v>4102</v>
      </c>
      <c r="D678" t="s">
        <v>4709</v>
      </c>
      <c r="E678" s="3">
        <v>9</v>
      </c>
      <c r="F678">
        <v>2</v>
      </c>
      <c r="G678" t="s">
        <v>3071</v>
      </c>
      <c r="H678" t="s">
        <v>3067</v>
      </c>
      <c r="I678" t="s">
        <v>3361</v>
      </c>
      <c r="J678" t="s">
        <v>3060</v>
      </c>
      <c r="K678" t="s">
        <v>3051</v>
      </c>
      <c r="L678">
        <v>1</v>
      </c>
      <c r="M678">
        <v>1</v>
      </c>
      <c r="N678">
        <v>0</v>
      </c>
      <c r="O678" t="s">
        <v>3050</v>
      </c>
      <c r="P678" t="s">
        <v>3063</v>
      </c>
      <c r="Q678" t="s">
        <v>942</v>
      </c>
      <c r="R678" t="s">
        <v>24</v>
      </c>
      <c r="S678" t="s">
        <v>942</v>
      </c>
      <c r="T678">
        <v>470</v>
      </c>
      <c r="U678">
        <v>270</v>
      </c>
      <c r="V678" t="s">
        <v>3051</v>
      </c>
      <c r="W678">
        <v>50</v>
      </c>
      <c r="X678" t="s">
        <v>3078</v>
      </c>
      <c r="Y678" t="s">
        <v>3051</v>
      </c>
      <c r="Z678" t="s">
        <v>3067</v>
      </c>
      <c r="AA678" t="s">
        <v>3051</v>
      </c>
      <c r="AB678" t="s">
        <v>3051</v>
      </c>
      <c r="AC678" t="s">
        <v>3051</v>
      </c>
      <c r="AD678" t="s">
        <v>4713</v>
      </c>
    </row>
    <row r="679" spans="1:30">
      <c r="A679" s="2">
        <v>681</v>
      </c>
      <c r="B679" s="1">
        <v>37959</v>
      </c>
      <c r="C679" t="s">
        <v>4102</v>
      </c>
      <c r="D679" t="s">
        <v>2186</v>
      </c>
      <c r="E679" s="3">
        <v>6</v>
      </c>
      <c r="F679">
        <v>2</v>
      </c>
      <c r="G679" t="s">
        <v>3071</v>
      </c>
      <c r="H679" t="s">
        <v>3067</v>
      </c>
      <c r="I679" t="s">
        <v>3361</v>
      </c>
      <c r="J679" t="s">
        <v>3060</v>
      </c>
      <c r="K679" t="s">
        <v>3051</v>
      </c>
      <c r="L679">
        <v>2</v>
      </c>
      <c r="M679">
        <v>1</v>
      </c>
      <c r="N679">
        <v>0</v>
      </c>
      <c r="O679" t="s">
        <v>4134</v>
      </c>
      <c r="P679" t="s">
        <v>3063</v>
      </c>
      <c r="Q679" t="s">
        <v>5003</v>
      </c>
      <c r="R679" t="s">
        <v>24</v>
      </c>
      <c r="S679" t="s">
        <v>942</v>
      </c>
      <c r="T679">
        <v>650</v>
      </c>
      <c r="U679">
        <v>350</v>
      </c>
      <c r="V679" t="s">
        <v>3067</v>
      </c>
      <c r="X679" t="s">
        <v>3078</v>
      </c>
      <c r="Y679" t="s">
        <v>3051</v>
      </c>
      <c r="Z679" t="s">
        <v>3067</v>
      </c>
      <c r="AA679" t="s">
        <v>3051</v>
      </c>
      <c r="AB679" t="s">
        <v>3051</v>
      </c>
      <c r="AC679" t="s">
        <v>3051</v>
      </c>
    </row>
    <row r="680" spans="1:30">
      <c r="A680" s="2">
        <v>683</v>
      </c>
      <c r="B680" s="1">
        <v>37959</v>
      </c>
      <c r="C680" t="s">
        <v>1083</v>
      </c>
      <c r="D680" t="s">
        <v>4720</v>
      </c>
      <c r="E680" s="3">
        <v>9</v>
      </c>
      <c r="F680">
        <v>1</v>
      </c>
      <c r="G680" t="s">
        <v>3071</v>
      </c>
      <c r="H680" t="s">
        <v>3067</v>
      </c>
      <c r="I680" t="s">
        <v>3361</v>
      </c>
      <c r="J680" t="s">
        <v>3060</v>
      </c>
      <c r="K680" t="s">
        <v>3051</v>
      </c>
      <c r="L680">
        <v>1</v>
      </c>
      <c r="M680">
        <v>1</v>
      </c>
      <c r="N680">
        <v>0</v>
      </c>
      <c r="O680" t="s">
        <v>4134</v>
      </c>
      <c r="P680" t="s">
        <v>3063</v>
      </c>
      <c r="Q680" t="s">
        <v>942</v>
      </c>
      <c r="R680" t="s">
        <v>3067</v>
      </c>
      <c r="S680" t="s">
        <v>942</v>
      </c>
      <c r="T680">
        <v>700</v>
      </c>
      <c r="U680">
        <v>350</v>
      </c>
      <c r="V680" t="s">
        <v>3051</v>
      </c>
      <c r="W680" t="s">
        <v>3386</v>
      </c>
      <c r="X680" t="s">
        <v>3078</v>
      </c>
      <c r="Y680" t="s">
        <v>3051</v>
      </c>
      <c r="Z680" t="s">
        <v>3067</v>
      </c>
      <c r="AA680" t="s">
        <v>3051</v>
      </c>
      <c r="AB680" t="s">
        <v>3051</v>
      </c>
      <c r="AC680" t="s">
        <v>3051</v>
      </c>
    </row>
    <row r="681" spans="1:30">
      <c r="A681" s="2">
        <v>685</v>
      </c>
      <c r="B681" s="1">
        <v>37971</v>
      </c>
      <c r="C681" t="s">
        <v>3089</v>
      </c>
      <c r="D681" t="s">
        <v>4722</v>
      </c>
      <c r="E681" s="3">
        <v>10</v>
      </c>
      <c r="F681">
        <v>2</v>
      </c>
      <c r="G681" t="s">
        <v>3071</v>
      </c>
      <c r="H681" t="s">
        <v>3067</v>
      </c>
      <c r="I681" t="s">
        <v>3361</v>
      </c>
      <c r="J681" t="s">
        <v>3060</v>
      </c>
      <c r="K681" t="s">
        <v>3051</v>
      </c>
      <c r="L681">
        <v>1</v>
      </c>
      <c r="M681">
        <v>1</v>
      </c>
      <c r="N681">
        <v>0</v>
      </c>
      <c r="O681" t="s">
        <v>4134</v>
      </c>
      <c r="P681" t="s">
        <v>3063</v>
      </c>
      <c r="Q681" t="s">
        <v>5003</v>
      </c>
      <c r="R681" t="s">
        <v>3086</v>
      </c>
      <c r="S681" t="s">
        <v>942</v>
      </c>
      <c r="T681">
        <v>700</v>
      </c>
      <c r="U681">
        <v>300</v>
      </c>
      <c r="V681" t="s">
        <v>3051</v>
      </c>
      <c r="W681" t="s">
        <v>3386</v>
      </c>
      <c r="X681" t="s">
        <v>3078</v>
      </c>
      <c r="Y681" t="s">
        <v>3051</v>
      </c>
      <c r="Z681" t="s">
        <v>3051</v>
      </c>
      <c r="AA681" t="s">
        <v>3051</v>
      </c>
      <c r="AB681" t="s">
        <v>3051</v>
      </c>
      <c r="AC681" t="s">
        <v>3051</v>
      </c>
    </row>
    <row r="682" spans="1:30">
      <c r="A682" s="2">
        <v>687</v>
      </c>
      <c r="B682" s="1">
        <v>37971</v>
      </c>
      <c r="C682" t="s">
        <v>3443</v>
      </c>
      <c r="D682" t="s">
        <v>4722</v>
      </c>
      <c r="E682" s="3">
        <v>10</v>
      </c>
      <c r="F682">
        <v>3</v>
      </c>
      <c r="G682" t="s">
        <v>3071</v>
      </c>
      <c r="H682" t="s">
        <v>3067</v>
      </c>
      <c r="I682" t="s">
        <v>3361</v>
      </c>
      <c r="J682" t="s">
        <v>3060</v>
      </c>
      <c r="K682" t="s">
        <v>3051</v>
      </c>
      <c r="L682">
        <v>1</v>
      </c>
      <c r="M682">
        <v>2</v>
      </c>
      <c r="N682">
        <v>0</v>
      </c>
      <c r="O682" t="s">
        <v>4134</v>
      </c>
      <c r="P682" t="s">
        <v>3063</v>
      </c>
      <c r="Q682" t="s">
        <v>5003</v>
      </c>
      <c r="R682" t="s">
        <v>24</v>
      </c>
      <c r="S682" t="s">
        <v>942</v>
      </c>
      <c r="T682">
        <v>600</v>
      </c>
      <c r="U682">
        <v>300</v>
      </c>
      <c r="V682" t="s">
        <v>3051</v>
      </c>
      <c r="W682" t="s">
        <v>3386</v>
      </c>
      <c r="X682" t="s">
        <v>3078</v>
      </c>
      <c r="Y682" t="s">
        <v>3051</v>
      </c>
      <c r="Z682" t="s">
        <v>3051</v>
      </c>
      <c r="AA682" t="s">
        <v>3051</v>
      </c>
      <c r="AB682" t="s">
        <v>3051</v>
      </c>
      <c r="AC682" t="s">
        <v>3051</v>
      </c>
    </row>
    <row r="683" spans="1:30">
      <c r="A683" s="2">
        <v>679</v>
      </c>
      <c r="B683" s="1">
        <v>37971</v>
      </c>
      <c r="C683" t="s">
        <v>3443</v>
      </c>
      <c r="D683" t="s">
        <v>4722</v>
      </c>
      <c r="E683" s="3">
        <v>10</v>
      </c>
      <c r="F683">
        <v>1</v>
      </c>
      <c r="G683" t="s">
        <v>3071</v>
      </c>
      <c r="H683" t="s">
        <v>3067</v>
      </c>
      <c r="I683" t="s">
        <v>3361</v>
      </c>
      <c r="J683" t="s">
        <v>3060</v>
      </c>
      <c r="K683" t="s">
        <v>3051</v>
      </c>
      <c r="L683">
        <v>1</v>
      </c>
      <c r="M683">
        <v>1</v>
      </c>
      <c r="N683">
        <v>0</v>
      </c>
      <c r="O683" t="s">
        <v>3050</v>
      </c>
      <c r="P683" t="s">
        <v>3063</v>
      </c>
      <c r="Q683" t="s">
        <v>942</v>
      </c>
      <c r="R683" t="s">
        <v>3065</v>
      </c>
      <c r="S683" t="s">
        <v>942</v>
      </c>
      <c r="T683">
        <v>400</v>
      </c>
      <c r="U683">
        <v>250</v>
      </c>
      <c r="V683" t="s">
        <v>3067</v>
      </c>
      <c r="W683" t="s">
        <v>3386</v>
      </c>
      <c r="X683" t="s">
        <v>3078</v>
      </c>
      <c r="Y683" t="s">
        <v>3051</v>
      </c>
      <c r="Z683" t="s">
        <v>3051</v>
      </c>
      <c r="AA683" t="s">
        <v>3051</v>
      </c>
      <c r="AB683" t="s">
        <v>3051</v>
      </c>
      <c r="AC683" t="s">
        <v>3051</v>
      </c>
    </row>
    <row r="684" spans="1:30">
      <c r="A684" s="2">
        <v>691</v>
      </c>
      <c r="B684" s="1">
        <v>37971</v>
      </c>
      <c r="C684" t="s">
        <v>3089</v>
      </c>
      <c r="D684" t="s">
        <v>4733</v>
      </c>
      <c r="E684" s="3" t="s">
        <v>3448</v>
      </c>
      <c r="F684">
        <v>1</v>
      </c>
      <c r="G684" t="s">
        <v>3071</v>
      </c>
      <c r="H684" t="s">
        <v>3051</v>
      </c>
      <c r="I684" t="s">
        <v>3361</v>
      </c>
      <c r="J684" t="s">
        <v>3060</v>
      </c>
      <c r="K684" t="s">
        <v>3051</v>
      </c>
      <c r="L684">
        <v>1</v>
      </c>
      <c r="M684">
        <v>1</v>
      </c>
      <c r="N684">
        <v>0</v>
      </c>
      <c r="O684" t="s">
        <v>3050</v>
      </c>
      <c r="P684" t="s">
        <v>3063</v>
      </c>
      <c r="Q684" t="s">
        <v>3050</v>
      </c>
      <c r="R684" t="s">
        <v>3086</v>
      </c>
      <c r="S684" t="s">
        <v>3050</v>
      </c>
      <c r="T684">
        <v>400</v>
      </c>
      <c r="U684">
        <v>250</v>
      </c>
      <c r="V684" t="s">
        <v>3067</v>
      </c>
      <c r="W684" t="s">
        <v>3386</v>
      </c>
      <c r="X684" t="s">
        <v>3078</v>
      </c>
      <c r="Y684" t="s">
        <v>3051</v>
      </c>
      <c r="Z684" t="s">
        <v>3051</v>
      </c>
      <c r="AA684" t="s">
        <v>3051</v>
      </c>
      <c r="AB684" t="s">
        <v>3051</v>
      </c>
      <c r="AC684" t="s">
        <v>3051</v>
      </c>
    </row>
    <row r="685" spans="1:30">
      <c r="A685" s="2">
        <v>692</v>
      </c>
      <c r="B685" s="1">
        <v>37971</v>
      </c>
      <c r="C685" t="s">
        <v>3097</v>
      </c>
      <c r="D685" t="s">
        <v>4733</v>
      </c>
      <c r="E685" s="3" t="s">
        <v>3448</v>
      </c>
      <c r="F685">
        <v>3</v>
      </c>
      <c r="G685" t="s">
        <v>3071</v>
      </c>
      <c r="H685" t="s">
        <v>3051</v>
      </c>
      <c r="I685" t="s">
        <v>3361</v>
      </c>
      <c r="J685" t="s">
        <v>3060</v>
      </c>
      <c r="K685" t="s">
        <v>3051</v>
      </c>
      <c r="L685">
        <v>1</v>
      </c>
      <c r="M685">
        <v>1</v>
      </c>
      <c r="N685">
        <v>0</v>
      </c>
      <c r="O685" t="s">
        <v>3050</v>
      </c>
      <c r="P685" t="s">
        <v>3063</v>
      </c>
      <c r="Q685" t="s">
        <v>942</v>
      </c>
      <c r="R685" t="s">
        <v>3067</v>
      </c>
      <c r="S685" t="s">
        <v>942</v>
      </c>
      <c r="T685">
        <v>400</v>
      </c>
      <c r="U685">
        <v>250</v>
      </c>
      <c r="V685" t="s">
        <v>3051</v>
      </c>
      <c r="W685" t="s">
        <v>3386</v>
      </c>
      <c r="X685" t="s">
        <v>3078</v>
      </c>
      <c r="Y685" t="s">
        <v>3051</v>
      </c>
      <c r="Z685" t="s">
        <v>3051</v>
      </c>
      <c r="AA685" t="s">
        <v>3051</v>
      </c>
      <c r="AB685" t="s">
        <v>3051</v>
      </c>
      <c r="AC685" t="s">
        <v>3051</v>
      </c>
    </row>
    <row r="686" spans="1:30">
      <c r="A686" s="2">
        <v>693</v>
      </c>
      <c r="B686" s="1">
        <v>37971</v>
      </c>
      <c r="C686" t="s">
        <v>3089</v>
      </c>
      <c r="D686" t="s">
        <v>4733</v>
      </c>
      <c r="E686" s="3" t="s">
        <v>3448</v>
      </c>
      <c r="F686">
        <v>1</v>
      </c>
      <c r="G686" t="s">
        <v>3071</v>
      </c>
      <c r="H686" t="s">
        <v>3051</v>
      </c>
      <c r="I686" t="s">
        <v>3361</v>
      </c>
      <c r="J686" t="s">
        <v>3060</v>
      </c>
      <c r="K686" t="s">
        <v>3051</v>
      </c>
      <c r="L686">
        <v>1</v>
      </c>
      <c r="M686">
        <v>1</v>
      </c>
      <c r="N686">
        <v>0</v>
      </c>
      <c r="O686" t="s">
        <v>3050</v>
      </c>
      <c r="P686" t="s">
        <v>3063</v>
      </c>
      <c r="Q686" t="s">
        <v>3050</v>
      </c>
      <c r="R686" t="s">
        <v>3065</v>
      </c>
      <c r="S686" t="s">
        <v>3050</v>
      </c>
      <c r="T686">
        <v>400</v>
      </c>
      <c r="U686">
        <v>250</v>
      </c>
      <c r="V686" t="s">
        <v>3067</v>
      </c>
      <c r="W686" t="s">
        <v>3386</v>
      </c>
      <c r="X686" t="s">
        <v>3078</v>
      </c>
      <c r="Y686" t="s">
        <v>3051</v>
      </c>
      <c r="Z686" t="s">
        <v>3051</v>
      </c>
      <c r="AA686" t="s">
        <v>3051</v>
      </c>
      <c r="AB686" t="s">
        <v>3051</v>
      </c>
      <c r="AC686" t="s">
        <v>3051</v>
      </c>
    </row>
    <row r="687" spans="1:30">
      <c r="A687" s="2">
        <v>694</v>
      </c>
      <c r="B687" s="1">
        <v>37971</v>
      </c>
      <c r="C687" t="s">
        <v>1083</v>
      </c>
      <c r="D687" t="s">
        <v>4742</v>
      </c>
      <c r="E687" s="3">
        <v>4</v>
      </c>
      <c r="F687">
        <v>3</v>
      </c>
      <c r="G687" t="s">
        <v>3071</v>
      </c>
      <c r="H687" t="s">
        <v>3067</v>
      </c>
      <c r="I687" t="s">
        <v>3361</v>
      </c>
      <c r="J687" t="s">
        <v>3060</v>
      </c>
      <c r="K687" t="s">
        <v>3051</v>
      </c>
      <c r="L687">
        <v>1</v>
      </c>
      <c r="M687">
        <v>2</v>
      </c>
      <c r="N687">
        <v>0</v>
      </c>
      <c r="O687" t="s">
        <v>3050</v>
      </c>
      <c r="P687" t="s">
        <v>3063</v>
      </c>
      <c r="Q687" t="s">
        <v>942</v>
      </c>
      <c r="R687" t="s">
        <v>3067</v>
      </c>
      <c r="S687" t="s">
        <v>942</v>
      </c>
      <c r="T687">
        <v>300</v>
      </c>
      <c r="U687">
        <v>250</v>
      </c>
      <c r="V687" t="s">
        <v>3051</v>
      </c>
      <c r="W687">
        <v>150</v>
      </c>
      <c r="X687" t="s">
        <v>3078</v>
      </c>
      <c r="Y687" t="s">
        <v>3051</v>
      </c>
      <c r="Z687" t="s">
        <v>3051</v>
      </c>
      <c r="AA687" t="s">
        <v>3051</v>
      </c>
      <c r="AB687" t="s">
        <v>3051</v>
      </c>
      <c r="AC687" t="s">
        <v>3051</v>
      </c>
    </row>
    <row r="688" spans="1:30">
      <c r="A688" s="2">
        <v>699</v>
      </c>
      <c r="B688" s="1">
        <v>37971</v>
      </c>
      <c r="C688" t="s">
        <v>3047</v>
      </c>
      <c r="D688" t="s">
        <v>4749</v>
      </c>
      <c r="E688" s="3">
        <v>6</v>
      </c>
      <c r="F688">
        <v>3</v>
      </c>
      <c r="G688" t="s">
        <v>3071</v>
      </c>
      <c r="H688" t="s">
        <v>3067</v>
      </c>
      <c r="I688" t="s">
        <v>3361</v>
      </c>
      <c r="J688" t="s">
        <v>3060</v>
      </c>
      <c r="K688" t="s">
        <v>3051</v>
      </c>
      <c r="L688">
        <v>1</v>
      </c>
      <c r="M688">
        <v>2</v>
      </c>
      <c r="N688">
        <v>0</v>
      </c>
      <c r="O688" t="s">
        <v>3050</v>
      </c>
      <c r="P688" t="s">
        <v>3063</v>
      </c>
      <c r="Q688" t="s">
        <v>942</v>
      </c>
      <c r="R688" t="s">
        <v>3086</v>
      </c>
      <c r="S688" t="s">
        <v>942</v>
      </c>
      <c r="T688">
        <v>320</v>
      </c>
      <c r="U688">
        <v>240</v>
      </c>
      <c r="V688" t="s">
        <v>3051</v>
      </c>
      <c r="W688" t="s">
        <v>3386</v>
      </c>
      <c r="X688" t="s">
        <v>3078</v>
      </c>
      <c r="Y688" t="s">
        <v>3051</v>
      </c>
      <c r="Z688" t="s">
        <v>3051</v>
      </c>
      <c r="AA688" t="s">
        <v>3051</v>
      </c>
      <c r="AB688" t="s">
        <v>3051</v>
      </c>
      <c r="AC688" t="s">
        <v>3051</v>
      </c>
    </row>
    <row r="689" spans="1:29">
      <c r="A689" s="2">
        <v>701</v>
      </c>
      <c r="B689" s="1">
        <v>37957</v>
      </c>
      <c r="C689" t="s">
        <v>3097</v>
      </c>
      <c r="D689" t="s">
        <v>2142</v>
      </c>
      <c r="E689" s="3">
        <v>4</v>
      </c>
      <c r="F689">
        <v>2</v>
      </c>
      <c r="G689" t="s">
        <v>4755</v>
      </c>
      <c r="H689" t="s">
        <v>3067</v>
      </c>
      <c r="I689" t="s">
        <v>3361</v>
      </c>
      <c r="J689" t="s">
        <v>3060</v>
      </c>
      <c r="K689" t="s">
        <v>3051</v>
      </c>
      <c r="L689">
        <v>1</v>
      </c>
      <c r="M689">
        <v>1</v>
      </c>
      <c r="N689">
        <v>0</v>
      </c>
      <c r="O689" t="s">
        <v>3050</v>
      </c>
      <c r="P689" t="s">
        <v>3063</v>
      </c>
      <c r="Q689" t="s">
        <v>5003</v>
      </c>
      <c r="R689" t="s">
        <v>3067</v>
      </c>
      <c r="S689" t="s">
        <v>942</v>
      </c>
      <c r="T689">
        <v>600</v>
      </c>
      <c r="U689">
        <v>250</v>
      </c>
      <c r="V689" t="s">
        <v>3051</v>
      </c>
      <c r="W689">
        <v>150</v>
      </c>
      <c r="X689" t="s">
        <v>3078</v>
      </c>
      <c r="Y689" t="s">
        <v>3051</v>
      </c>
      <c r="Z689" t="s">
        <v>3051</v>
      </c>
      <c r="AA689" t="s">
        <v>3051</v>
      </c>
      <c r="AB689" t="s">
        <v>3051</v>
      </c>
      <c r="AC689" t="s">
        <v>3051</v>
      </c>
    </row>
    <row r="690" spans="1:29">
      <c r="A690" s="2">
        <v>703</v>
      </c>
      <c r="B690" s="1">
        <v>37957</v>
      </c>
      <c r="C690" t="s">
        <v>4102</v>
      </c>
      <c r="D690" t="s">
        <v>2142</v>
      </c>
      <c r="E690" s="3">
        <v>4</v>
      </c>
      <c r="F690">
        <v>2</v>
      </c>
      <c r="G690" t="s">
        <v>3071</v>
      </c>
      <c r="H690" t="s">
        <v>3067</v>
      </c>
      <c r="I690" t="s">
        <v>3361</v>
      </c>
      <c r="J690" t="s">
        <v>3060</v>
      </c>
      <c r="K690" t="s">
        <v>3051</v>
      </c>
      <c r="L690">
        <v>2</v>
      </c>
      <c r="M690">
        <v>1</v>
      </c>
      <c r="N690">
        <v>0</v>
      </c>
      <c r="O690" t="s">
        <v>3050</v>
      </c>
      <c r="P690" t="s">
        <v>3063</v>
      </c>
      <c r="Q690" t="s">
        <v>5003</v>
      </c>
      <c r="R690" t="s">
        <v>3067</v>
      </c>
      <c r="S690" t="s">
        <v>942</v>
      </c>
      <c r="T690">
        <v>450</v>
      </c>
      <c r="U690">
        <v>300</v>
      </c>
      <c r="V690" t="s">
        <v>4143</v>
      </c>
      <c r="X690" t="s">
        <v>2140</v>
      </c>
      <c r="Y690" t="s">
        <v>3051</v>
      </c>
      <c r="Z690" t="s">
        <v>3051</v>
      </c>
      <c r="AA690" t="s">
        <v>3051</v>
      </c>
      <c r="AB690" t="s">
        <v>3051</v>
      </c>
      <c r="AC690" t="s">
        <v>3051</v>
      </c>
    </row>
    <row r="691" spans="1:29">
      <c r="A691" s="2">
        <v>705</v>
      </c>
      <c r="B691" s="1">
        <v>37971</v>
      </c>
      <c r="C691" t="s">
        <v>3047</v>
      </c>
      <c r="D691" t="s">
        <v>4761</v>
      </c>
      <c r="E691" s="3">
        <v>7</v>
      </c>
      <c r="F691">
        <v>3</v>
      </c>
      <c r="G691" t="s">
        <v>3071</v>
      </c>
      <c r="H691" t="s">
        <v>3051</v>
      </c>
      <c r="I691" t="s">
        <v>3361</v>
      </c>
      <c r="J691" t="s">
        <v>3060</v>
      </c>
      <c r="K691" t="s">
        <v>3051</v>
      </c>
      <c r="L691">
        <v>1</v>
      </c>
      <c r="M691">
        <v>2</v>
      </c>
      <c r="N691">
        <v>0</v>
      </c>
      <c r="O691" t="s">
        <v>4134</v>
      </c>
      <c r="P691" t="s">
        <v>3063</v>
      </c>
      <c r="Q691" t="s">
        <v>5003</v>
      </c>
      <c r="R691" t="s">
        <v>3086</v>
      </c>
      <c r="S691" t="s">
        <v>3050</v>
      </c>
      <c r="T691">
        <v>480</v>
      </c>
      <c r="U691">
        <v>350</v>
      </c>
      <c r="V691" t="s">
        <v>3051</v>
      </c>
      <c r="W691" t="s">
        <v>3386</v>
      </c>
      <c r="X691" t="s">
        <v>3078</v>
      </c>
      <c r="Y691" t="s">
        <v>3051</v>
      </c>
      <c r="Z691" t="s">
        <v>3051</v>
      </c>
      <c r="AA691" t="s">
        <v>3051</v>
      </c>
      <c r="AB691" t="s">
        <v>3051</v>
      </c>
      <c r="AC691" t="s">
        <v>3051</v>
      </c>
    </row>
    <row r="692" spans="1:29">
      <c r="A692" s="2">
        <v>707</v>
      </c>
      <c r="B692" s="1">
        <v>37971</v>
      </c>
      <c r="C692" t="s">
        <v>3047</v>
      </c>
      <c r="D692" t="s">
        <v>4767</v>
      </c>
      <c r="E692" s="3" t="s">
        <v>526</v>
      </c>
      <c r="F692">
        <v>1</v>
      </c>
      <c r="G692" t="s">
        <v>3071</v>
      </c>
      <c r="H692" t="s">
        <v>3067</v>
      </c>
      <c r="I692" t="s">
        <v>3361</v>
      </c>
      <c r="J692" t="s">
        <v>3060</v>
      </c>
      <c r="K692" t="s">
        <v>3067</v>
      </c>
      <c r="L692">
        <v>1</v>
      </c>
      <c r="M692">
        <v>1</v>
      </c>
      <c r="N692">
        <v>0</v>
      </c>
      <c r="O692" t="s">
        <v>3050</v>
      </c>
      <c r="P692" t="s">
        <v>3063</v>
      </c>
      <c r="Q692" t="s">
        <v>942</v>
      </c>
      <c r="R692" t="s">
        <v>3065</v>
      </c>
      <c r="S692" t="s">
        <v>3050</v>
      </c>
      <c r="T692">
        <v>370</v>
      </c>
      <c r="U692">
        <v>254</v>
      </c>
      <c r="V692" t="s">
        <v>3051</v>
      </c>
      <c r="W692">
        <v>120</v>
      </c>
      <c r="X692" t="s">
        <v>3078</v>
      </c>
      <c r="Y692" t="s">
        <v>3051</v>
      </c>
      <c r="Z692" t="s">
        <v>3051</v>
      </c>
      <c r="AA692" t="s">
        <v>3051</v>
      </c>
      <c r="AB692" t="s">
        <v>3051</v>
      </c>
      <c r="AC692" t="s">
        <v>3051</v>
      </c>
    </row>
    <row r="693" spans="1:29">
      <c r="A693" s="2">
        <v>708</v>
      </c>
      <c r="B693" s="1">
        <v>37971</v>
      </c>
      <c r="C693" t="s">
        <v>3097</v>
      </c>
      <c r="D693" t="s">
        <v>4769</v>
      </c>
      <c r="E693" s="3">
        <v>9</v>
      </c>
      <c r="F693">
        <v>1</v>
      </c>
      <c r="G693" t="s">
        <v>3071</v>
      </c>
      <c r="H693" t="s">
        <v>3067</v>
      </c>
      <c r="I693" t="s">
        <v>3361</v>
      </c>
      <c r="J693" t="s">
        <v>3060</v>
      </c>
      <c r="K693" t="s">
        <v>3067</v>
      </c>
      <c r="L693">
        <v>1</v>
      </c>
      <c r="M693">
        <v>1</v>
      </c>
      <c r="N693">
        <v>0</v>
      </c>
      <c r="O693" t="s">
        <v>3050</v>
      </c>
      <c r="P693" t="s">
        <v>3063</v>
      </c>
      <c r="Q693" t="s">
        <v>942</v>
      </c>
      <c r="R693" t="s">
        <v>3067</v>
      </c>
      <c r="S693" t="s">
        <v>3050</v>
      </c>
      <c r="T693">
        <v>400</v>
      </c>
      <c r="U693">
        <v>300</v>
      </c>
      <c r="V693" t="s">
        <v>3051</v>
      </c>
      <c r="W693">
        <v>130</v>
      </c>
      <c r="X693" t="s">
        <v>3078</v>
      </c>
      <c r="Y693" t="s">
        <v>3051</v>
      </c>
      <c r="Z693" t="s">
        <v>3051</v>
      </c>
      <c r="AA693" t="s">
        <v>3051</v>
      </c>
      <c r="AB693" t="s">
        <v>3051</v>
      </c>
      <c r="AC693" t="s">
        <v>3051</v>
      </c>
    </row>
    <row r="694" spans="1:29">
      <c r="A694" s="2">
        <v>711</v>
      </c>
      <c r="B694" s="1">
        <v>38000</v>
      </c>
      <c r="C694" t="s">
        <v>3443</v>
      </c>
      <c r="D694" t="s">
        <v>4771</v>
      </c>
      <c r="E694" s="3" t="s">
        <v>3448</v>
      </c>
      <c r="F694">
        <v>4</v>
      </c>
      <c r="G694" t="s">
        <v>3071</v>
      </c>
      <c r="H694" t="s">
        <v>3067</v>
      </c>
      <c r="I694" t="s">
        <v>3361</v>
      </c>
      <c r="J694" t="s">
        <v>3060</v>
      </c>
      <c r="K694" t="s">
        <v>3051</v>
      </c>
      <c r="L694">
        <v>1</v>
      </c>
      <c r="M694">
        <v>2</v>
      </c>
      <c r="N694">
        <v>0</v>
      </c>
      <c r="O694" t="s">
        <v>3050</v>
      </c>
      <c r="P694" t="s">
        <v>3063</v>
      </c>
      <c r="Q694" t="s">
        <v>5003</v>
      </c>
      <c r="R694" t="s">
        <v>3065</v>
      </c>
      <c r="S694" t="s">
        <v>942</v>
      </c>
      <c r="T694">
        <v>600</v>
      </c>
      <c r="U694">
        <v>400</v>
      </c>
      <c r="V694" t="s">
        <v>3067</v>
      </c>
      <c r="X694" t="s">
        <v>3078</v>
      </c>
      <c r="Y694" t="s">
        <v>3051</v>
      </c>
      <c r="Z694" t="s">
        <v>3051</v>
      </c>
      <c r="AA694" t="s">
        <v>3051</v>
      </c>
      <c r="AB694" t="s">
        <v>3051</v>
      </c>
      <c r="AC694" t="s">
        <v>3051</v>
      </c>
    </row>
    <row r="695" spans="1:29">
      <c r="A695" s="2">
        <v>716</v>
      </c>
      <c r="B695" s="1">
        <v>38000</v>
      </c>
      <c r="C695" t="s">
        <v>4907</v>
      </c>
      <c r="D695" t="s">
        <v>4776</v>
      </c>
      <c r="E695" s="3">
        <v>10</v>
      </c>
      <c r="F695">
        <v>1</v>
      </c>
      <c r="G695" t="s">
        <v>3071</v>
      </c>
      <c r="H695" t="s">
        <v>3067</v>
      </c>
      <c r="I695" t="s">
        <v>3361</v>
      </c>
      <c r="J695" t="s">
        <v>3060</v>
      </c>
      <c r="K695" t="s">
        <v>3051</v>
      </c>
      <c r="L695">
        <v>1</v>
      </c>
      <c r="M695">
        <v>1</v>
      </c>
      <c r="N695">
        <v>0</v>
      </c>
      <c r="O695" t="s">
        <v>3050</v>
      </c>
      <c r="P695" t="s">
        <v>3063</v>
      </c>
      <c r="Q695" t="s">
        <v>3050</v>
      </c>
      <c r="R695" t="s">
        <v>3065</v>
      </c>
      <c r="S695" t="s">
        <v>942</v>
      </c>
      <c r="T695">
        <v>400</v>
      </c>
      <c r="U695">
        <v>250</v>
      </c>
      <c r="V695" t="s">
        <v>3051</v>
      </c>
      <c r="W695" t="s">
        <v>3386</v>
      </c>
      <c r="X695" t="s">
        <v>3078</v>
      </c>
      <c r="Y695" t="s">
        <v>3051</v>
      </c>
      <c r="Z695" t="s">
        <v>3051</v>
      </c>
      <c r="AA695" t="s">
        <v>3051</v>
      </c>
      <c r="AB695" t="s">
        <v>3051</v>
      </c>
      <c r="AC695" t="s">
        <v>3051</v>
      </c>
    </row>
    <row r="696" spans="1:29">
      <c r="A696" s="2">
        <v>717</v>
      </c>
      <c r="B696" s="1">
        <v>37625</v>
      </c>
      <c r="C696" t="s">
        <v>3443</v>
      </c>
      <c r="D696" t="s">
        <v>4776</v>
      </c>
      <c r="E696" s="3">
        <v>10</v>
      </c>
      <c r="F696">
        <v>3</v>
      </c>
      <c r="G696" t="s">
        <v>3071</v>
      </c>
      <c r="H696" t="s">
        <v>3067</v>
      </c>
      <c r="I696" t="s">
        <v>3361</v>
      </c>
      <c r="J696" t="s">
        <v>3060</v>
      </c>
      <c r="K696" t="s">
        <v>3051</v>
      </c>
      <c r="L696">
        <v>1</v>
      </c>
      <c r="M696">
        <v>2</v>
      </c>
      <c r="N696">
        <v>0</v>
      </c>
      <c r="O696" t="s">
        <v>5007</v>
      </c>
      <c r="P696" t="s">
        <v>3063</v>
      </c>
      <c r="Q696" t="s">
        <v>3067</v>
      </c>
      <c r="R696" t="s">
        <v>3067</v>
      </c>
      <c r="S696" t="s">
        <v>942</v>
      </c>
      <c r="T696">
        <v>460</v>
      </c>
      <c r="U696">
        <v>300</v>
      </c>
      <c r="V696" t="s">
        <v>3067</v>
      </c>
      <c r="X696" t="s">
        <v>3078</v>
      </c>
      <c r="Y696" t="s">
        <v>3051</v>
      </c>
      <c r="Z696" t="s">
        <v>3051</v>
      </c>
      <c r="AA696" t="s">
        <v>3051</v>
      </c>
      <c r="AB696" t="s">
        <v>3051</v>
      </c>
      <c r="AC696" t="s">
        <v>3051</v>
      </c>
    </row>
    <row r="697" spans="1:29">
      <c r="A697" s="2">
        <v>725</v>
      </c>
      <c r="B697" s="1">
        <v>38000</v>
      </c>
      <c r="C697" t="s">
        <v>3443</v>
      </c>
      <c r="D697" t="s">
        <v>4784</v>
      </c>
      <c r="E697" s="3">
        <v>3</v>
      </c>
      <c r="F697">
        <v>4</v>
      </c>
      <c r="G697" t="s">
        <v>4784</v>
      </c>
      <c r="H697" t="s">
        <v>3067</v>
      </c>
      <c r="I697" t="s">
        <v>3361</v>
      </c>
      <c r="J697" t="s">
        <v>3060</v>
      </c>
      <c r="K697" t="s">
        <v>3051</v>
      </c>
      <c r="L697">
        <v>1</v>
      </c>
      <c r="M697">
        <v>2</v>
      </c>
      <c r="N697">
        <v>0</v>
      </c>
      <c r="O697" t="s">
        <v>3050</v>
      </c>
      <c r="P697" t="s">
        <v>3063</v>
      </c>
      <c r="Q697" t="s">
        <v>942</v>
      </c>
      <c r="R697" t="s">
        <v>3067</v>
      </c>
      <c r="S697" t="s">
        <v>942</v>
      </c>
      <c r="T697">
        <v>500</v>
      </c>
      <c r="U697">
        <v>310</v>
      </c>
      <c r="V697" t="s">
        <v>3067</v>
      </c>
      <c r="W697" t="s">
        <v>3386</v>
      </c>
      <c r="X697" t="s">
        <v>3078</v>
      </c>
      <c r="Y697" t="s">
        <v>3051</v>
      </c>
      <c r="Z697" t="s">
        <v>3051</v>
      </c>
      <c r="AA697" t="s">
        <v>3051</v>
      </c>
      <c r="AB697" t="s">
        <v>3051</v>
      </c>
      <c r="AC697" t="s">
        <v>3051</v>
      </c>
    </row>
    <row r="698" spans="1:29">
      <c r="A698" s="2">
        <v>731</v>
      </c>
      <c r="B698" s="1">
        <v>37957</v>
      </c>
      <c r="C698" t="s">
        <v>3097</v>
      </c>
      <c r="D698" t="s">
        <v>2126</v>
      </c>
      <c r="E698" s="3">
        <v>3</v>
      </c>
      <c r="F698">
        <v>4</v>
      </c>
      <c r="G698" t="s">
        <v>3071</v>
      </c>
      <c r="H698" t="s">
        <v>3067</v>
      </c>
      <c r="I698" t="s">
        <v>3361</v>
      </c>
      <c r="J698" t="s">
        <v>3060</v>
      </c>
      <c r="K698" t="s">
        <v>3051</v>
      </c>
      <c r="L698">
        <v>1</v>
      </c>
      <c r="M698">
        <v>1</v>
      </c>
      <c r="N698">
        <v>0</v>
      </c>
      <c r="O698" t="s">
        <v>3050</v>
      </c>
      <c r="P698" t="s">
        <v>3063</v>
      </c>
      <c r="Q698" t="s">
        <v>5003</v>
      </c>
      <c r="R698" t="s">
        <v>3067</v>
      </c>
      <c r="S698" t="s">
        <v>942</v>
      </c>
      <c r="T698">
        <v>670</v>
      </c>
      <c r="U698">
        <v>400</v>
      </c>
      <c r="V698" t="s">
        <v>3051</v>
      </c>
      <c r="W698">
        <v>150</v>
      </c>
      <c r="X698" t="s">
        <v>3078</v>
      </c>
      <c r="Y698" t="s">
        <v>3051</v>
      </c>
      <c r="Z698" t="s">
        <v>3051</v>
      </c>
      <c r="AA698" t="s">
        <v>3051</v>
      </c>
      <c r="AB698" t="s">
        <v>3051</v>
      </c>
      <c r="AC698" t="s">
        <v>3051</v>
      </c>
    </row>
    <row r="699" spans="1:29">
      <c r="A699" s="2">
        <v>735</v>
      </c>
      <c r="B699" s="1">
        <v>38002</v>
      </c>
      <c r="C699" t="s">
        <v>4907</v>
      </c>
      <c r="D699" t="s">
        <v>4914</v>
      </c>
      <c r="E699" s="3">
        <v>6</v>
      </c>
      <c r="F699">
        <v>4</v>
      </c>
      <c r="G699" t="s">
        <v>4794</v>
      </c>
      <c r="H699" t="s">
        <v>3067</v>
      </c>
      <c r="I699" t="s">
        <v>3361</v>
      </c>
      <c r="J699" t="s">
        <v>3060</v>
      </c>
      <c r="K699" t="s">
        <v>3051</v>
      </c>
      <c r="L699">
        <v>1</v>
      </c>
      <c r="M699">
        <v>2</v>
      </c>
      <c r="N699">
        <v>0</v>
      </c>
      <c r="O699" t="s">
        <v>4134</v>
      </c>
      <c r="P699" t="s">
        <v>3063</v>
      </c>
      <c r="Q699" t="s">
        <v>5003</v>
      </c>
      <c r="R699" t="s">
        <v>3067</v>
      </c>
      <c r="S699" t="s">
        <v>942</v>
      </c>
      <c r="T699">
        <v>750</v>
      </c>
      <c r="U699">
        <v>420</v>
      </c>
      <c r="V699" t="s">
        <v>3051</v>
      </c>
      <c r="W699" t="s">
        <v>3386</v>
      </c>
      <c r="X699" t="s">
        <v>3078</v>
      </c>
      <c r="Y699" t="s">
        <v>3051</v>
      </c>
      <c r="Z699" t="s">
        <v>3051</v>
      </c>
      <c r="AA699" t="s">
        <v>3051</v>
      </c>
      <c r="AB699" t="s">
        <v>3051</v>
      </c>
      <c r="AC699" t="s">
        <v>3067</v>
      </c>
    </row>
    <row r="700" spans="1:29">
      <c r="A700" s="2">
        <v>737</v>
      </c>
      <c r="B700" s="1">
        <v>38002</v>
      </c>
      <c r="C700" t="s">
        <v>3443</v>
      </c>
      <c r="D700" t="s">
        <v>2267</v>
      </c>
      <c r="E700" s="3">
        <v>6</v>
      </c>
      <c r="F700">
        <v>1</v>
      </c>
      <c r="G700" t="s">
        <v>4800</v>
      </c>
      <c r="H700" t="s">
        <v>3067</v>
      </c>
      <c r="I700" t="s">
        <v>3361</v>
      </c>
      <c r="J700" t="s">
        <v>3060</v>
      </c>
      <c r="K700" t="s">
        <v>3051</v>
      </c>
      <c r="L700">
        <v>1</v>
      </c>
      <c r="M700">
        <v>1</v>
      </c>
      <c r="N700">
        <v>0</v>
      </c>
      <c r="O700" t="s">
        <v>4134</v>
      </c>
      <c r="P700" t="s">
        <v>3063</v>
      </c>
      <c r="Q700" t="s">
        <v>5003</v>
      </c>
      <c r="R700" t="s">
        <v>24</v>
      </c>
      <c r="S700" t="s">
        <v>942</v>
      </c>
      <c r="T700">
        <v>660</v>
      </c>
      <c r="U700">
        <v>330</v>
      </c>
      <c r="V700" t="s">
        <v>3067</v>
      </c>
      <c r="X700" t="s">
        <v>3078</v>
      </c>
      <c r="Y700" t="s">
        <v>3051</v>
      </c>
      <c r="Z700" t="s">
        <v>3051</v>
      </c>
      <c r="AA700" t="s">
        <v>3067</v>
      </c>
      <c r="AB700" t="s">
        <v>3051</v>
      </c>
      <c r="AC700" t="s">
        <v>3051</v>
      </c>
    </row>
    <row r="701" spans="1:29">
      <c r="A701" s="2">
        <v>741</v>
      </c>
      <c r="B701" s="1">
        <v>38001</v>
      </c>
      <c r="C701" t="s">
        <v>3047</v>
      </c>
      <c r="D701" t="s">
        <v>4801</v>
      </c>
      <c r="E701" s="3">
        <v>8</v>
      </c>
      <c r="F701">
        <v>4</v>
      </c>
      <c r="G701" t="s">
        <v>4802</v>
      </c>
      <c r="H701" t="s">
        <v>3067</v>
      </c>
      <c r="I701" t="s">
        <v>3361</v>
      </c>
      <c r="J701" t="s">
        <v>3060</v>
      </c>
      <c r="K701" t="s">
        <v>3051</v>
      </c>
      <c r="L701">
        <v>2</v>
      </c>
      <c r="M701">
        <v>3</v>
      </c>
      <c r="N701">
        <v>8</v>
      </c>
      <c r="O701" t="s">
        <v>4134</v>
      </c>
      <c r="P701" t="s">
        <v>3067</v>
      </c>
      <c r="Q701" t="s">
        <v>5003</v>
      </c>
      <c r="R701" t="s">
        <v>3067</v>
      </c>
      <c r="S701" t="s">
        <v>410</v>
      </c>
      <c r="T701">
        <v>892</v>
      </c>
      <c r="U701">
        <v>740</v>
      </c>
      <c r="V701" t="s">
        <v>3051</v>
      </c>
      <c r="W701">
        <v>150</v>
      </c>
      <c r="X701" t="s">
        <v>3078</v>
      </c>
      <c r="Y701" t="s">
        <v>3051</v>
      </c>
      <c r="Z701" t="s">
        <v>3051</v>
      </c>
      <c r="AA701" t="s">
        <v>3051</v>
      </c>
      <c r="AB701" t="s">
        <v>3051</v>
      </c>
      <c r="AC701" t="s">
        <v>3051</v>
      </c>
    </row>
    <row r="702" spans="1:29">
      <c r="A702" s="2">
        <v>742</v>
      </c>
      <c r="B702" s="1">
        <v>38001</v>
      </c>
      <c r="C702" t="s">
        <v>4907</v>
      </c>
      <c r="D702" t="s">
        <v>4801</v>
      </c>
      <c r="E702" s="3">
        <v>8</v>
      </c>
      <c r="F702">
        <v>4</v>
      </c>
      <c r="G702" t="s">
        <v>4802</v>
      </c>
      <c r="H702" t="s">
        <v>3067</v>
      </c>
      <c r="I702" t="s">
        <v>3361</v>
      </c>
      <c r="J702" t="s">
        <v>3060</v>
      </c>
      <c r="K702" t="s">
        <v>3051</v>
      </c>
      <c r="L702">
        <v>1</v>
      </c>
      <c r="M702">
        <v>2</v>
      </c>
      <c r="N702">
        <v>0</v>
      </c>
      <c r="O702" t="s">
        <v>4134</v>
      </c>
      <c r="P702" t="s">
        <v>3063</v>
      </c>
      <c r="Q702" t="s">
        <v>5003</v>
      </c>
      <c r="R702" t="s">
        <v>3065</v>
      </c>
      <c r="S702" t="s">
        <v>942</v>
      </c>
      <c r="T702">
        <v>460</v>
      </c>
      <c r="U702">
        <v>315</v>
      </c>
      <c r="V702" t="s">
        <v>3051</v>
      </c>
      <c r="W702" t="s">
        <v>3386</v>
      </c>
      <c r="X702" t="s">
        <v>3078</v>
      </c>
      <c r="Y702" t="s">
        <v>3051</v>
      </c>
      <c r="Z702" t="s">
        <v>3051</v>
      </c>
      <c r="AA702" t="s">
        <v>3051</v>
      </c>
      <c r="AB702" t="s">
        <v>3051</v>
      </c>
      <c r="AC702" t="s">
        <v>3051</v>
      </c>
    </row>
    <row r="703" spans="1:29">
      <c r="A703" s="2">
        <v>745</v>
      </c>
      <c r="B703" s="1">
        <v>37951</v>
      </c>
      <c r="C703" t="s">
        <v>3089</v>
      </c>
      <c r="D703" t="s">
        <v>3591</v>
      </c>
      <c r="E703" s="3">
        <v>3</v>
      </c>
      <c r="F703">
        <v>1</v>
      </c>
      <c r="G703" t="s">
        <v>3071</v>
      </c>
      <c r="H703" t="s">
        <v>3067</v>
      </c>
      <c r="I703" t="s">
        <v>3361</v>
      </c>
      <c r="J703" t="s">
        <v>3060</v>
      </c>
      <c r="K703" t="s">
        <v>3051</v>
      </c>
      <c r="L703">
        <v>1</v>
      </c>
      <c r="M703">
        <v>1</v>
      </c>
      <c r="N703">
        <v>0</v>
      </c>
      <c r="O703" t="s">
        <v>3050</v>
      </c>
      <c r="P703" t="s">
        <v>3063</v>
      </c>
      <c r="Q703" t="s">
        <v>5003</v>
      </c>
      <c r="R703" t="s">
        <v>3067</v>
      </c>
      <c r="S703" t="s">
        <v>942</v>
      </c>
      <c r="T703">
        <v>450</v>
      </c>
      <c r="U703">
        <v>300</v>
      </c>
      <c r="V703" t="s">
        <v>3051</v>
      </c>
      <c r="W703" t="s">
        <v>3386</v>
      </c>
      <c r="Y703" t="s">
        <v>3051</v>
      </c>
      <c r="Z703" t="s">
        <v>3051</v>
      </c>
      <c r="AA703" t="s">
        <v>3067</v>
      </c>
      <c r="AB703" t="s">
        <v>3051</v>
      </c>
      <c r="AC703" t="s">
        <v>3051</v>
      </c>
    </row>
    <row r="704" spans="1:29">
      <c r="A704" s="2">
        <v>748</v>
      </c>
      <c r="B704" s="1">
        <v>37906</v>
      </c>
      <c r="C704" t="s">
        <v>3443</v>
      </c>
      <c r="D704" t="s">
        <v>3428</v>
      </c>
      <c r="E704" s="3">
        <v>12</v>
      </c>
      <c r="F704">
        <v>2</v>
      </c>
      <c r="G704" t="s">
        <v>3071</v>
      </c>
      <c r="H704" t="s">
        <v>3067</v>
      </c>
      <c r="I704" t="s">
        <v>3361</v>
      </c>
      <c r="J704" t="s">
        <v>3060</v>
      </c>
      <c r="K704" t="s">
        <v>3051</v>
      </c>
      <c r="L704">
        <v>1</v>
      </c>
      <c r="M704">
        <v>1</v>
      </c>
      <c r="N704">
        <v>0</v>
      </c>
      <c r="O704" t="s">
        <v>3050</v>
      </c>
      <c r="P704" t="s">
        <v>3063</v>
      </c>
      <c r="Q704" t="s">
        <v>942</v>
      </c>
      <c r="T704">
        <v>430</v>
      </c>
      <c r="U704">
        <v>300</v>
      </c>
      <c r="X704" t="s">
        <v>3078</v>
      </c>
      <c r="Y704" t="s">
        <v>3051</v>
      </c>
      <c r="Z704" t="s">
        <v>3051</v>
      </c>
      <c r="AA704" t="s">
        <v>3051</v>
      </c>
      <c r="AB704" t="s">
        <v>3051</v>
      </c>
      <c r="AC704" t="s">
        <v>3051</v>
      </c>
    </row>
    <row r="705" spans="1:29">
      <c r="A705" s="2">
        <v>760</v>
      </c>
      <c r="B705" s="1">
        <v>38001</v>
      </c>
      <c r="C705" t="s">
        <v>3443</v>
      </c>
      <c r="D705" t="s">
        <v>4908</v>
      </c>
      <c r="E705" s="3">
        <v>10</v>
      </c>
      <c r="F705">
        <v>7</v>
      </c>
      <c r="G705" t="s">
        <v>3071</v>
      </c>
      <c r="H705" t="s">
        <v>3067</v>
      </c>
      <c r="I705" t="s">
        <v>3361</v>
      </c>
      <c r="J705" t="s">
        <v>3060</v>
      </c>
      <c r="K705" t="s">
        <v>3051</v>
      </c>
      <c r="L705">
        <v>2</v>
      </c>
      <c r="M705">
        <v>4</v>
      </c>
      <c r="N705">
        <v>5</v>
      </c>
      <c r="O705" t="s">
        <v>4134</v>
      </c>
      <c r="P705" t="s">
        <v>3063</v>
      </c>
      <c r="Q705" t="s">
        <v>5003</v>
      </c>
      <c r="R705" t="s">
        <v>3065</v>
      </c>
      <c r="S705" t="s">
        <v>410</v>
      </c>
      <c r="T705">
        <v>800</v>
      </c>
      <c r="U705">
        <v>500</v>
      </c>
      <c r="V705" t="s">
        <v>3051</v>
      </c>
      <c r="W705">
        <v>180</v>
      </c>
      <c r="X705" t="s">
        <v>3078</v>
      </c>
      <c r="Y705" t="s">
        <v>3051</v>
      </c>
      <c r="Z705" t="s">
        <v>3051</v>
      </c>
      <c r="AA705" t="s">
        <v>3051</v>
      </c>
      <c r="AB705" t="s">
        <v>3051</v>
      </c>
      <c r="AC705" t="s">
        <v>3051</v>
      </c>
    </row>
    <row r="706" spans="1:29">
      <c r="A706" s="2">
        <v>762</v>
      </c>
      <c r="B706" s="1">
        <v>37909</v>
      </c>
      <c r="C706" t="s">
        <v>3443</v>
      </c>
      <c r="D706" t="s">
        <v>4908</v>
      </c>
      <c r="E706" s="3">
        <v>10</v>
      </c>
      <c r="F706">
        <v>5</v>
      </c>
      <c r="G706" t="s">
        <v>4831</v>
      </c>
      <c r="H706" t="s">
        <v>3051</v>
      </c>
      <c r="I706" t="s">
        <v>3361</v>
      </c>
      <c r="J706" t="s">
        <v>3060</v>
      </c>
      <c r="K706" t="s">
        <v>3051</v>
      </c>
      <c r="L706">
        <v>2</v>
      </c>
      <c r="M706">
        <v>3</v>
      </c>
      <c r="N706">
        <v>5</v>
      </c>
      <c r="O706" t="s">
        <v>4134</v>
      </c>
      <c r="P706" t="s">
        <v>3063</v>
      </c>
      <c r="Q706" t="s">
        <v>5003</v>
      </c>
      <c r="R706" t="s">
        <v>24</v>
      </c>
      <c r="S706" t="s">
        <v>410</v>
      </c>
      <c r="T706">
        <v>750</v>
      </c>
      <c r="U706">
        <v>500</v>
      </c>
      <c r="V706" t="s">
        <v>3051</v>
      </c>
      <c r="W706">
        <v>180</v>
      </c>
      <c r="X706" t="s">
        <v>3078</v>
      </c>
      <c r="Y706" t="s">
        <v>3051</v>
      </c>
      <c r="Z706" t="s">
        <v>3051</v>
      </c>
      <c r="AA706" t="s">
        <v>3051</v>
      </c>
      <c r="AB706" t="s">
        <v>3051</v>
      </c>
      <c r="AC706" t="s">
        <v>3051</v>
      </c>
    </row>
    <row r="707" spans="1:29">
      <c r="A707" s="2">
        <v>763</v>
      </c>
      <c r="B707" s="1">
        <v>37972</v>
      </c>
      <c r="C707" t="s">
        <v>1083</v>
      </c>
      <c r="D707" t="s">
        <v>4837</v>
      </c>
      <c r="E707" s="3">
        <v>6</v>
      </c>
      <c r="F707">
        <v>3</v>
      </c>
      <c r="G707" t="s">
        <v>4837</v>
      </c>
      <c r="H707" t="s">
        <v>3067</v>
      </c>
      <c r="I707" t="s">
        <v>3361</v>
      </c>
      <c r="J707" t="s">
        <v>3060</v>
      </c>
      <c r="K707" t="s">
        <v>3051</v>
      </c>
      <c r="L707">
        <v>1</v>
      </c>
      <c r="M707">
        <v>1</v>
      </c>
      <c r="N707">
        <v>0</v>
      </c>
      <c r="O707" t="s">
        <v>4134</v>
      </c>
      <c r="P707" t="s">
        <v>3063</v>
      </c>
      <c r="Q707" t="s">
        <v>5003</v>
      </c>
      <c r="R707" t="s">
        <v>3065</v>
      </c>
      <c r="S707" t="s">
        <v>942</v>
      </c>
      <c r="T707">
        <v>800</v>
      </c>
      <c r="U707">
        <v>350</v>
      </c>
      <c r="V707" t="s">
        <v>3051</v>
      </c>
      <c r="W707">
        <v>160</v>
      </c>
      <c r="X707" t="s">
        <v>3078</v>
      </c>
      <c r="Y707" t="s">
        <v>3051</v>
      </c>
      <c r="Z707" t="s">
        <v>3051</v>
      </c>
      <c r="AA707" t="s">
        <v>3051</v>
      </c>
      <c r="AB707" t="s">
        <v>3051</v>
      </c>
      <c r="AC707" t="s">
        <v>3051</v>
      </c>
    </row>
    <row r="708" spans="1:29">
      <c r="A708" s="2">
        <v>764</v>
      </c>
      <c r="B708" s="1">
        <v>37972</v>
      </c>
      <c r="C708" t="s">
        <v>3443</v>
      </c>
      <c r="D708" t="s">
        <v>4837</v>
      </c>
      <c r="E708" s="3">
        <v>6</v>
      </c>
      <c r="F708">
        <v>2</v>
      </c>
      <c r="G708" t="s">
        <v>3071</v>
      </c>
      <c r="H708" t="s">
        <v>3067</v>
      </c>
      <c r="I708" t="s">
        <v>3361</v>
      </c>
      <c r="J708" t="s">
        <v>3060</v>
      </c>
      <c r="K708" t="s">
        <v>3051</v>
      </c>
      <c r="L708">
        <v>1</v>
      </c>
      <c r="M708">
        <v>1</v>
      </c>
      <c r="N708">
        <v>0</v>
      </c>
      <c r="O708" t="s">
        <v>4134</v>
      </c>
      <c r="P708" t="s">
        <v>3063</v>
      </c>
      <c r="Q708" t="s">
        <v>5003</v>
      </c>
      <c r="R708" t="s">
        <v>3065</v>
      </c>
      <c r="S708" t="s">
        <v>942</v>
      </c>
      <c r="T708">
        <v>600</v>
      </c>
      <c r="U708">
        <v>320</v>
      </c>
      <c r="V708" t="s">
        <v>3067</v>
      </c>
      <c r="X708" t="s">
        <v>3078</v>
      </c>
      <c r="Y708" t="s">
        <v>3051</v>
      </c>
      <c r="Z708" t="s">
        <v>3051</v>
      </c>
      <c r="AA708" t="s">
        <v>3051</v>
      </c>
      <c r="AB708" t="s">
        <v>3051</v>
      </c>
      <c r="AC708" t="s">
        <v>3051</v>
      </c>
    </row>
    <row r="709" spans="1:29">
      <c r="A709" s="2">
        <v>765</v>
      </c>
      <c r="B709" s="1">
        <v>37972</v>
      </c>
      <c r="C709" t="s">
        <v>3047</v>
      </c>
      <c r="D709" t="s">
        <v>4837</v>
      </c>
      <c r="E709" s="3">
        <v>6</v>
      </c>
      <c r="F709">
        <v>2</v>
      </c>
      <c r="G709" t="s">
        <v>4844</v>
      </c>
      <c r="H709" t="s">
        <v>3067</v>
      </c>
      <c r="I709" t="s">
        <v>3361</v>
      </c>
      <c r="J709" t="s">
        <v>3060</v>
      </c>
      <c r="K709" t="s">
        <v>3051</v>
      </c>
      <c r="L709">
        <v>1</v>
      </c>
      <c r="M709">
        <v>1</v>
      </c>
      <c r="N709">
        <v>0</v>
      </c>
      <c r="O709" t="s">
        <v>3050</v>
      </c>
      <c r="P709" t="s">
        <v>3063</v>
      </c>
      <c r="Q709" t="s">
        <v>5003</v>
      </c>
      <c r="R709" t="s">
        <v>3067</v>
      </c>
      <c r="S709" t="s">
        <v>942</v>
      </c>
      <c r="T709">
        <v>515</v>
      </c>
      <c r="U709">
        <v>300</v>
      </c>
      <c r="V709" t="s">
        <v>3067</v>
      </c>
      <c r="W709" t="s">
        <v>3386</v>
      </c>
      <c r="X709" t="s">
        <v>3078</v>
      </c>
      <c r="Y709" t="s">
        <v>3051</v>
      </c>
      <c r="Z709" t="s">
        <v>3067</v>
      </c>
      <c r="AA709" t="s">
        <v>3051</v>
      </c>
      <c r="AB709" t="s">
        <v>3051</v>
      </c>
      <c r="AC709" t="s">
        <v>3051</v>
      </c>
    </row>
    <row r="710" spans="1:29">
      <c r="A710" s="2">
        <v>766</v>
      </c>
      <c r="B710" s="1">
        <v>37972</v>
      </c>
      <c r="C710" t="s">
        <v>3443</v>
      </c>
      <c r="D710" t="s">
        <v>4837</v>
      </c>
      <c r="E710" s="3">
        <v>6</v>
      </c>
      <c r="F710">
        <v>4</v>
      </c>
      <c r="G710" t="s">
        <v>3071</v>
      </c>
      <c r="H710" t="s">
        <v>3067</v>
      </c>
      <c r="I710" t="s">
        <v>3361</v>
      </c>
      <c r="J710" t="s">
        <v>3060</v>
      </c>
      <c r="K710" t="s">
        <v>3051</v>
      </c>
      <c r="L710">
        <v>1</v>
      </c>
      <c r="M710">
        <v>1</v>
      </c>
      <c r="N710">
        <v>0</v>
      </c>
      <c r="O710" t="s">
        <v>4134</v>
      </c>
      <c r="P710" t="s">
        <v>3063</v>
      </c>
      <c r="Q710" t="s">
        <v>5003</v>
      </c>
      <c r="R710" t="s">
        <v>3067</v>
      </c>
      <c r="S710" t="s">
        <v>942</v>
      </c>
      <c r="T710">
        <v>600</v>
      </c>
      <c r="U710">
        <v>305</v>
      </c>
      <c r="V710" t="s">
        <v>3051</v>
      </c>
      <c r="W710">
        <v>140</v>
      </c>
      <c r="X710" t="s">
        <v>3078</v>
      </c>
      <c r="Y710" t="s">
        <v>3051</v>
      </c>
      <c r="Z710" t="s">
        <v>3051</v>
      </c>
      <c r="AA710" t="s">
        <v>3067</v>
      </c>
      <c r="AB710" t="s">
        <v>3051</v>
      </c>
      <c r="AC710" t="s">
        <v>3051</v>
      </c>
    </row>
    <row r="711" spans="1:29">
      <c r="A711" s="2">
        <v>770</v>
      </c>
      <c r="B711" s="1">
        <v>38001</v>
      </c>
      <c r="C711" t="s">
        <v>3047</v>
      </c>
      <c r="D711" t="s">
        <v>4908</v>
      </c>
      <c r="E711" s="3" t="s">
        <v>3448</v>
      </c>
      <c r="F711">
        <v>3</v>
      </c>
      <c r="G711" t="s">
        <v>4851</v>
      </c>
      <c r="H711" t="s">
        <v>3051</v>
      </c>
      <c r="I711" t="s">
        <v>3361</v>
      </c>
      <c r="J711" t="s">
        <v>3060</v>
      </c>
      <c r="K711" t="s">
        <v>3051</v>
      </c>
      <c r="L711">
        <v>2</v>
      </c>
      <c r="M711">
        <v>2</v>
      </c>
      <c r="N711">
        <v>7</v>
      </c>
      <c r="O711" t="s">
        <v>4134</v>
      </c>
      <c r="P711" t="s">
        <v>3067</v>
      </c>
      <c r="Q711" t="s">
        <v>5003</v>
      </c>
      <c r="R711" t="s">
        <v>3067</v>
      </c>
      <c r="S711" t="s">
        <v>410</v>
      </c>
      <c r="T711">
        <v>809</v>
      </c>
      <c r="V711" t="s">
        <v>3051</v>
      </c>
      <c r="W711">
        <v>180</v>
      </c>
      <c r="Y711" t="s">
        <v>3051</v>
      </c>
      <c r="Z711" t="s">
        <v>3051</v>
      </c>
      <c r="AA711" t="s">
        <v>3051</v>
      </c>
      <c r="AB711" t="s">
        <v>3051</v>
      </c>
      <c r="AC711" t="s">
        <v>3051</v>
      </c>
    </row>
    <row r="712" spans="1:29">
      <c r="A712" s="2">
        <v>774</v>
      </c>
      <c r="B712" s="1">
        <v>38036</v>
      </c>
      <c r="C712" t="s">
        <v>1083</v>
      </c>
      <c r="D712" t="s">
        <v>1199</v>
      </c>
      <c r="E712" s="3">
        <v>15</v>
      </c>
      <c r="F712">
        <v>4</v>
      </c>
      <c r="G712" t="s">
        <v>1200</v>
      </c>
      <c r="H712" t="s">
        <v>3067</v>
      </c>
      <c r="I712" t="s">
        <v>3425</v>
      </c>
      <c r="J712" t="s">
        <v>3060</v>
      </c>
      <c r="K712" t="s">
        <v>3051</v>
      </c>
      <c r="L712">
        <v>1</v>
      </c>
      <c r="M712">
        <v>2</v>
      </c>
      <c r="N712">
        <v>4</v>
      </c>
      <c r="O712" t="s">
        <v>4134</v>
      </c>
      <c r="P712" t="s">
        <v>3063</v>
      </c>
      <c r="Q712" t="s">
        <v>5003</v>
      </c>
      <c r="R712" t="s">
        <v>3086</v>
      </c>
      <c r="S712" t="s">
        <v>410</v>
      </c>
      <c r="T712">
        <v>700</v>
      </c>
      <c r="U712">
        <v>300</v>
      </c>
      <c r="V712" t="s">
        <v>3051</v>
      </c>
      <c r="W712">
        <v>160</v>
      </c>
      <c r="X712" t="s">
        <v>3078</v>
      </c>
      <c r="Y712" t="s">
        <v>3051</v>
      </c>
      <c r="Z712" t="s">
        <v>3051</v>
      </c>
      <c r="AA712" t="s">
        <v>3051</v>
      </c>
      <c r="AB712" t="s">
        <v>3051</v>
      </c>
      <c r="AC712" t="s">
        <v>3051</v>
      </c>
    </row>
    <row r="713" spans="1:29">
      <c r="A713" s="2">
        <v>776</v>
      </c>
      <c r="B713" s="1">
        <v>38036</v>
      </c>
      <c r="C713" t="s">
        <v>1083</v>
      </c>
      <c r="D713" t="s">
        <v>1199</v>
      </c>
      <c r="E713" s="3">
        <v>15</v>
      </c>
      <c r="F713">
        <v>3</v>
      </c>
      <c r="G713" t="s">
        <v>3071</v>
      </c>
      <c r="H713" t="s">
        <v>3067</v>
      </c>
      <c r="I713" t="s">
        <v>3425</v>
      </c>
      <c r="J713" t="s">
        <v>3060</v>
      </c>
      <c r="K713" t="s">
        <v>3051</v>
      </c>
      <c r="L713">
        <v>1</v>
      </c>
      <c r="M713">
        <v>1</v>
      </c>
      <c r="N713">
        <v>0</v>
      </c>
      <c r="O713" t="s">
        <v>4134</v>
      </c>
      <c r="P713" t="s">
        <v>3063</v>
      </c>
      <c r="Q713" t="s">
        <v>5003</v>
      </c>
      <c r="R713" t="s">
        <v>3065</v>
      </c>
      <c r="S713" t="s">
        <v>942</v>
      </c>
      <c r="T713">
        <v>800</v>
      </c>
      <c r="U713">
        <v>300</v>
      </c>
      <c r="V713" t="s">
        <v>3051</v>
      </c>
      <c r="W713">
        <v>160</v>
      </c>
      <c r="X713" t="s">
        <v>3078</v>
      </c>
      <c r="Y713" t="s">
        <v>3051</v>
      </c>
      <c r="Z713" t="s">
        <v>3051</v>
      </c>
      <c r="AA713" t="s">
        <v>3051</v>
      </c>
      <c r="AB713" t="s">
        <v>3051</v>
      </c>
      <c r="AC713" t="s">
        <v>3051</v>
      </c>
    </row>
    <row r="714" spans="1:29">
      <c r="A714" s="2">
        <v>777</v>
      </c>
      <c r="B714" s="1">
        <v>38037</v>
      </c>
      <c r="C714" t="s">
        <v>1083</v>
      </c>
      <c r="D714" t="s">
        <v>4038</v>
      </c>
      <c r="E714" s="3" t="s">
        <v>1167</v>
      </c>
      <c r="F714">
        <v>4</v>
      </c>
      <c r="G714" t="s">
        <v>3071</v>
      </c>
      <c r="H714" t="s">
        <v>3067</v>
      </c>
      <c r="I714" t="s">
        <v>3425</v>
      </c>
      <c r="J714" t="s">
        <v>3060</v>
      </c>
      <c r="K714" t="s">
        <v>3051</v>
      </c>
      <c r="L714">
        <v>1</v>
      </c>
      <c r="N714">
        <v>0</v>
      </c>
      <c r="O714" t="s">
        <v>3050</v>
      </c>
      <c r="P714" t="s">
        <v>3063</v>
      </c>
      <c r="Q714" t="s">
        <v>5003</v>
      </c>
      <c r="R714" t="s">
        <v>3065</v>
      </c>
      <c r="S714" t="s">
        <v>942</v>
      </c>
      <c r="T714">
        <v>400</v>
      </c>
      <c r="U714">
        <v>300</v>
      </c>
      <c r="V714" t="s">
        <v>3051</v>
      </c>
      <c r="X714" t="s">
        <v>3078</v>
      </c>
      <c r="Y714" t="s">
        <v>3051</v>
      </c>
      <c r="Z714" t="s">
        <v>3051</v>
      </c>
      <c r="AA714" t="s">
        <v>3051</v>
      </c>
      <c r="AB714" t="s">
        <v>3051</v>
      </c>
      <c r="AC714" t="s">
        <v>3051</v>
      </c>
    </row>
    <row r="715" spans="1:29">
      <c r="A715" s="2">
        <v>780</v>
      </c>
      <c r="B715" s="1">
        <v>38036</v>
      </c>
      <c r="C715" t="s">
        <v>1083</v>
      </c>
      <c r="D715" t="s">
        <v>4875</v>
      </c>
      <c r="E715" s="3" t="s">
        <v>1167</v>
      </c>
      <c r="F715">
        <v>3</v>
      </c>
      <c r="G715" t="s">
        <v>3071</v>
      </c>
      <c r="H715" t="s">
        <v>3067</v>
      </c>
      <c r="I715" t="s">
        <v>3425</v>
      </c>
      <c r="J715" t="s">
        <v>3060</v>
      </c>
      <c r="K715" t="s">
        <v>3051</v>
      </c>
      <c r="L715">
        <v>1</v>
      </c>
      <c r="M715">
        <v>2</v>
      </c>
      <c r="N715">
        <v>0</v>
      </c>
      <c r="O715" t="s">
        <v>3050</v>
      </c>
      <c r="P715" t="s">
        <v>3063</v>
      </c>
      <c r="Q715" t="s">
        <v>5003</v>
      </c>
      <c r="R715" t="s">
        <v>24</v>
      </c>
      <c r="S715" t="s">
        <v>410</v>
      </c>
      <c r="T715">
        <v>500</v>
      </c>
      <c r="U715">
        <v>300</v>
      </c>
      <c r="V715" t="s">
        <v>3051</v>
      </c>
      <c r="W715">
        <v>120</v>
      </c>
      <c r="X715" t="s">
        <v>3078</v>
      </c>
      <c r="Y715" t="s">
        <v>3051</v>
      </c>
      <c r="Z715" t="s">
        <v>3051</v>
      </c>
      <c r="AA715" t="s">
        <v>3051</v>
      </c>
      <c r="AB715" t="s">
        <v>3051</v>
      </c>
      <c r="AC715" t="s">
        <v>3051</v>
      </c>
    </row>
    <row r="716" spans="1:29">
      <c r="A716" s="2">
        <v>782</v>
      </c>
      <c r="B716" s="1">
        <v>38038</v>
      </c>
      <c r="C716" t="s">
        <v>4879</v>
      </c>
      <c r="D716" t="s">
        <v>4071</v>
      </c>
      <c r="E716" s="3" t="s">
        <v>3448</v>
      </c>
      <c r="F716">
        <v>2</v>
      </c>
      <c r="G716" t="s">
        <v>4880</v>
      </c>
      <c r="H716" t="s">
        <v>3051</v>
      </c>
      <c r="I716" t="s">
        <v>3425</v>
      </c>
      <c r="J716" t="s">
        <v>3060</v>
      </c>
      <c r="K716" t="s">
        <v>3051</v>
      </c>
      <c r="L716">
        <v>1</v>
      </c>
      <c r="M716">
        <v>1</v>
      </c>
      <c r="N716">
        <v>3</v>
      </c>
      <c r="O716" t="s">
        <v>4134</v>
      </c>
      <c r="P716" t="s">
        <v>3067</v>
      </c>
      <c r="Q716" t="s">
        <v>5003</v>
      </c>
      <c r="R716" t="s">
        <v>24</v>
      </c>
      <c r="S716" t="s">
        <v>410</v>
      </c>
      <c r="T716">
        <v>550</v>
      </c>
      <c r="U716">
        <v>300</v>
      </c>
      <c r="V716" t="s">
        <v>3051</v>
      </c>
      <c r="W716">
        <v>150</v>
      </c>
      <c r="X716" t="s">
        <v>3078</v>
      </c>
      <c r="Y716" t="s">
        <v>3051</v>
      </c>
      <c r="Z716" t="s">
        <v>3051</v>
      </c>
      <c r="AA716" t="s">
        <v>3051</v>
      </c>
      <c r="AB716" t="s">
        <v>3051</v>
      </c>
      <c r="AC716" t="s">
        <v>3051</v>
      </c>
    </row>
    <row r="717" spans="1:29">
      <c r="A717" s="2">
        <v>783</v>
      </c>
      <c r="B717" s="1">
        <v>38038</v>
      </c>
      <c r="C717" t="s">
        <v>1083</v>
      </c>
      <c r="D717" t="s">
        <v>4071</v>
      </c>
      <c r="E717" s="3" t="s">
        <v>3448</v>
      </c>
      <c r="F717">
        <v>3</v>
      </c>
      <c r="G717" t="s">
        <v>4072</v>
      </c>
      <c r="H717" t="s">
        <v>3051</v>
      </c>
      <c r="I717" t="s">
        <v>3425</v>
      </c>
      <c r="J717" t="s">
        <v>3060</v>
      </c>
      <c r="K717" t="s">
        <v>3051</v>
      </c>
      <c r="L717">
        <v>1</v>
      </c>
      <c r="M717">
        <v>2</v>
      </c>
      <c r="N717">
        <v>2</v>
      </c>
      <c r="O717" t="s">
        <v>4134</v>
      </c>
      <c r="P717" t="s">
        <v>3063</v>
      </c>
      <c r="Q717" t="s">
        <v>5003</v>
      </c>
      <c r="R717" t="s">
        <v>24</v>
      </c>
      <c r="S717" t="s">
        <v>410</v>
      </c>
      <c r="T717">
        <v>500</v>
      </c>
      <c r="U717">
        <v>300</v>
      </c>
      <c r="X717" t="s">
        <v>3078</v>
      </c>
      <c r="Y717" t="s">
        <v>3051</v>
      </c>
      <c r="Z717" t="s">
        <v>3051</v>
      </c>
      <c r="AA717" t="s">
        <v>3051</v>
      </c>
      <c r="AB717" t="s">
        <v>3051</v>
      </c>
      <c r="AC717" t="s">
        <v>3051</v>
      </c>
    </row>
    <row r="718" spans="1:29">
      <c r="A718" s="2">
        <v>786</v>
      </c>
      <c r="B718" s="1">
        <v>38002</v>
      </c>
      <c r="C718" t="s">
        <v>4907</v>
      </c>
      <c r="D718" t="s">
        <v>4889</v>
      </c>
      <c r="E718" s="3" t="s">
        <v>3448</v>
      </c>
      <c r="F718">
        <v>3</v>
      </c>
      <c r="G718" t="s">
        <v>3071</v>
      </c>
      <c r="H718" t="s">
        <v>3067</v>
      </c>
      <c r="I718" t="s">
        <v>3425</v>
      </c>
      <c r="J718" t="s">
        <v>3060</v>
      </c>
      <c r="K718" t="s">
        <v>3051</v>
      </c>
      <c r="L718">
        <v>3</v>
      </c>
      <c r="M718">
        <v>2</v>
      </c>
      <c r="N718">
        <v>6</v>
      </c>
      <c r="O718" t="s">
        <v>4134</v>
      </c>
      <c r="P718" t="s">
        <v>3063</v>
      </c>
      <c r="Q718" t="s">
        <v>5003</v>
      </c>
      <c r="R718" t="s">
        <v>24</v>
      </c>
      <c r="S718" t="s">
        <v>410</v>
      </c>
      <c r="X718" t="s">
        <v>3078</v>
      </c>
      <c r="Y718" t="s">
        <v>3051</v>
      </c>
      <c r="Z718" t="s">
        <v>3051</v>
      </c>
      <c r="AA718" t="s">
        <v>3051</v>
      </c>
      <c r="AB718" t="s">
        <v>3051</v>
      </c>
      <c r="AC718" t="s">
        <v>3051</v>
      </c>
    </row>
    <row r="719" spans="1:29">
      <c r="A719" s="2">
        <v>787</v>
      </c>
      <c r="B719" s="1">
        <v>38002</v>
      </c>
      <c r="C719" t="s">
        <v>3443</v>
      </c>
      <c r="D719" t="s">
        <v>4889</v>
      </c>
      <c r="E719" s="3" t="s">
        <v>3448</v>
      </c>
      <c r="F719">
        <v>1</v>
      </c>
      <c r="G719" t="s">
        <v>3071</v>
      </c>
      <c r="H719" t="s">
        <v>3067</v>
      </c>
      <c r="I719" t="s">
        <v>3425</v>
      </c>
      <c r="J719" t="s">
        <v>3060</v>
      </c>
      <c r="K719" t="s">
        <v>3051</v>
      </c>
      <c r="L719">
        <v>1</v>
      </c>
      <c r="M719">
        <v>1</v>
      </c>
      <c r="N719">
        <v>0</v>
      </c>
      <c r="O719" t="s">
        <v>3050</v>
      </c>
      <c r="P719" t="s">
        <v>3063</v>
      </c>
      <c r="Q719" t="s">
        <v>3050</v>
      </c>
      <c r="R719" t="s">
        <v>3086</v>
      </c>
      <c r="S719" t="s">
        <v>3050</v>
      </c>
      <c r="T719">
        <v>1000</v>
      </c>
      <c r="U719">
        <v>270</v>
      </c>
      <c r="V719" t="s">
        <v>3067</v>
      </c>
      <c r="X719" t="s">
        <v>3078</v>
      </c>
      <c r="Y719" t="s">
        <v>3051</v>
      </c>
      <c r="Z719" t="s">
        <v>3051</v>
      </c>
      <c r="AA719" t="s">
        <v>3067</v>
      </c>
      <c r="AB719" t="s">
        <v>3051</v>
      </c>
      <c r="AC719" t="s">
        <v>3051</v>
      </c>
    </row>
    <row r="720" spans="1:29">
      <c r="A720" s="2">
        <v>788</v>
      </c>
      <c r="B720" s="1">
        <v>38006</v>
      </c>
      <c r="C720" t="s">
        <v>3089</v>
      </c>
      <c r="D720" t="s">
        <v>4896</v>
      </c>
      <c r="E720" s="3" t="s">
        <v>3448</v>
      </c>
      <c r="F720">
        <v>2</v>
      </c>
      <c r="G720" t="s">
        <v>3071</v>
      </c>
      <c r="H720" t="s">
        <v>3067</v>
      </c>
      <c r="I720" t="s">
        <v>3361</v>
      </c>
      <c r="J720" t="s">
        <v>3361</v>
      </c>
      <c r="K720" t="s">
        <v>3051</v>
      </c>
      <c r="L720">
        <v>1</v>
      </c>
      <c r="M720">
        <v>1</v>
      </c>
      <c r="N720">
        <v>0</v>
      </c>
      <c r="O720" t="s">
        <v>4134</v>
      </c>
      <c r="P720" t="s">
        <v>3063</v>
      </c>
      <c r="Q720" t="s">
        <v>5003</v>
      </c>
      <c r="R720" t="s">
        <v>3065</v>
      </c>
      <c r="S720" t="s">
        <v>942</v>
      </c>
      <c r="T720">
        <v>800</v>
      </c>
      <c r="U720">
        <v>350</v>
      </c>
      <c r="V720" t="s">
        <v>3051</v>
      </c>
      <c r="W720" t="s">
        <v>3386</v>
      </c>
      <c r="X720" t="s">
        <v>3078</v>
      </c>
      <c r="Y720" t="s">
        <v>3051</v>
      </c>
      <c r="Z720" t="s">
        <v>3051</v>
      </c>
      <c r="AA720" t="s">
        <v>3051</v>
      </c>
      <c r="AB720" t="s">
        <v>3051</v>
      </c>
      <c r="AC720" t="s">
        <v>3051</v>
      </c>
    </row>
    <row r="721" spans="1:29">
      <c r="A721" s="2">
        <v>789</v>
      </c>
      <c r="B721" s="1">
        <v>38006</v>
      </c>
      <c r="C721" t="s">
        <v>4907</v>
      </c>
      <c r="D721" t="s">
        <v>4896</v>
      </c>
      <c r="E721" s="3" t="s">
        <v>3448</v>
      </c>
      <c r="F721">
        <v>2</v>
      </c>
      <c r="G721" t="s">
        <v>3071</v>
      </c>
      <c r="H721" t="s">
        <v>3067</v>
      </c>
      <c r="I721" t="s">
        <v>3361</v>
      </c>
      <c r="J721" t="s">
        <v>3361</v>
      </c>
      <c r="K721" t="s">
        <v>3051</v>
      </c>
      <c r="L721">
        <v>1</v>
      </c>
      <c r="M721">
        <v>2</v>
      </c>
      <c r="N721">
        <v>0</v>
      </c>
      <c r="O721" t="s">
        <v>3050</v>
      </c>
      <c r="P721" t="s">
        <v>3063</v>
      </c>
      <c r="Q721" t="s">
        <v>942</v>
      </c>
      <c r="R721" t="s">
        <v>3086</v>
      </c>
      <c r="S721" t="s">
        <v>942</v>
      </c>
      <c r="T721">
        <v>400</v>
      </c>
      <c r="U721">
        <v>260</v>
      </c>
      <c r="V721" t="s">
        <v>3067</v>
      </c>
      <c r="X721" t="s">
        <v>3078</v>
      </c>
      <c r="Y721" t="s">
        <v>3051</v>
      </c>
      <c r="Z721" t="s">
        <v>3051</v>
      </c>
      <c r="AA721" t="s">
        <v>3051</v>
      </c>
      <c r="AB721" t="s">
        <v>3051</v>
      </c>
      <c r="AC721" t="s">
        <v>3051</v>
      </c>
    </row>
    <row r="722" spans="1:29">
      <c r="A722" s="2">
        <v>791</v>
      </c>
      <c r="B722" s="1">
        <v>38005</v>
      </c>
      <c r="C722" t="s">
        <v>3047</v>
      </c>
      <c r="D722" t="s">
        <v>2074</v>
      </c>
      <c r="E722" s="3" t="s">
        <v>3448</v>
      </c>
      <c r="F722">
        <v>1</v>
      </c>
      <c r="G722" t="s">
        <v>3071</v>
      </c>
      <c r="H722" t="s">
        <v>3067</v>
      </c>
      <c r="I722" t="s">
        <v>3425</v>
      </c>
      <c r="J722" t="s">
        <v>3060</v>
      </c>
      <c r="K722" t="s">
        <v>3051</v>
      </c>
      <c r="L722">
        <v>1</v>
      </c>
      <c r="M722">
        <v>1</v>
      </c>
      <c r="N722">
        <v>1</v>
      </c>
      <c r="O722" t="s">
        <v>3050</v>
      </c>
      <c r="P722" t="s">
        <v>3063</v>
      </c>
      <c r="Q722" t="s">
        <v>5003</v>
      </c>
      <c r="R722" t="s">
        <v>24</v>
      </c>
      <c r="S722" t="s">
        <v>3050</v>
      </c>
      <c r="T722">
        <v>260</v>
      </c>
      <c r="U722">
        <v>245</v>
      </c>
      <c r="V722" t="s">
        <v>3051</v>
      </c>
      <c r="W722">
        <v>60</v>
      </c>
      <c r="X722" t="s">
        <v>2140</v>
      </c>
      <c r="Y722" t="s">
        <v>3051</v>
      </c>
      <c r="Z722" t="s">
        <v>3067</v>
      </c>
      <c r="AA722" t="s">
        <v>3067</v>
      </c>
      <c r="AB722" t="s">
        <v>3051</v>
      </c>
      <c r="AC722" t="s">
        <v>3051</v>
      </c>
    </row>
    <row r="723" spans="1:29">
      <c r="A723" s="2">
        <v>792</v>
      </c>
      <c r="B723" s="1">
        <v>38005</v>
      </c>
      <c r="C723" t="s">
        <v>4907</v>
      </c>
      <c r="D723" t="s">
        <v>2076</v>
      </c>
      <c r="E723" s="3" t="s">
        <v>3448</v>
      </c>
      <c r="F723">
        <v>3</v>
      </c>
      <c r="G723" t="s">
        <v>3071</v>
      </c>
      <c r="H723" t="s">
        <v>3067</v>
      </c>
      <c r="I723" t="s">
        <v>3425</v>
      </c>
      <c r="J723" t="s">
        <v>3060</v>
      </c>
      <c r="K723" t="s">
        <v>3051</v>
      </c>
      <c r="L723">
        <v>1</v>
      </c>
      <c r="M723">
        <v>1</v>
      </c>
      <c r="N723">
        <v>0</v>
      </c>
      <c r="O723" t="s">
        <v>3050</v>
      </c>
      <c r="P723" t="s">
        <v>3063</v>
      </c>
      <c r="Q723" t="s">
        <v>3075</v>
      </c>
      <c r="R723" t="s">
        <v>3067</v>
      </c>
      <c r="S723" t="s">
        <v>942</v>
      </c>
      <c r="T723">
        <v>500</v>
      </c>
      <c r="U723">
        <v>300</v>
      </c>
      <c r="X723" t="s">
        <v>2140</v>
      </c>
      <c r="Y723" t="s">
        <v>3051</v>
      </c>
      <c r="Z723" t="s">
        <v>3051</v>
      </c>
    </row>
    <row r="724" spans="1:29">
      <c r="A724" s="2">
        <v>793</v>
      </c>
      <c r="B724" s="1">
        <v>38005</v>
      </c>
      <c r="C724" t="s">
        <v>3047</v>
      </c>
      <c r="D724" t="s">
        <v>2079</v>
      </c>
      <c r="E724" s="3" t="s">
        <v>3448</v>
      </c>
      <c r="F724">
        <v>1</v>
      </c>
      <c r="G724" t="s">
        <v>3071</v>
      </c>
      <c r="H724" t="s">
        <v>3067</v>
      </c>
      <c r="I724" t="s">
        <v>3425</v>
      </c>
      <c r="J724" t="s">
        <v>3060</v>
      </c>
      <c r="K724" t="s">
        <v>3051</v>
      </c>
      <c r="L724">
        <v>1</v>
      </c>
      <c r="M724">
        <v>1</v>
      </c>
      <c r="N724">
        <v>0</v>
      </c>
      <c r="O724" t="s">
        <v>5007</v>
      </c>
      <c r="P724" t="s">
        <v>3063</v>
      </c>
      <c r="Q724" t="s">
        <v>5003</v>
      </c>
      <c r="R724" t="s">
        <v>24</v>
      </c>
      <c r="S724" t="s">
        <v>942</v>
      </c>
      <c r="T724">
        <v>620</v>
      </c>
      <c r="U724">
        <v>360</v>
      </c>
      <c r="V724" t="s">
        <v>3051</v>
      </c>
      <c r="W724">
        <v>60</v>
      </c>
      <c r="X724" t="s">
        <v>3078</v>
      </c>
      <c r="Y724" t="s">
        <v>3051</v>
      </c>
      <c r="Z724" t="s">
        <v>3067</v>
      </c>
      <c r="AA724" t="s">
        <v>3067</v>
      </c>
      <c r="AB724" t="s">
        <v>3051</v>
      </c>
      <c r="AC724" t="s">
        <v>3051</v>
      </c>
    </row>
    <row r="725" spans="1:29">
      <c r="A725" s="2">
        <v>794</v>
      </c>
      <c r="B725" s="1">
        <v>38037</v>
      </c>
      <c r="C725" t="s">
        <v>3089</v>
      </c>
      <c r="D725" t="s">
        <v>4047</v>
      </c>
      <c r="E725" s="3">
        <v>10</v>
      </c>
      <c r="F725">
        <v>2</v>
      </c>
      <c r="G725" t="s">
        <v>3071</v>
      </c>
      <c r="H725" t="s">
        <v>3067</v>
      </c>
      <c r="I725" t="s">
        <v>3425</v>
      </c>
      <c r="J725" t="s">
        <v>3060</v>
      </c>
      <c r="K725" t="s">
        <v>3051</v>
      </c>
      <c r="L725">
        <v>1</v>
      </c>
      <c r="M725">
        <v>1</v>
      </c>
      <c r="N725">
        <v>6</v>
      </c>
      <c r="O725" t="s">
        <v>4134</v>
      </c>
      <c r="P725" t="s">
        <v>3067</v>
      </c>
      <c r="Q725" t="s">
        <v>5003</v>
      </c>
      <c r="R725" t="s">
        <v>3086</v>
      </c>
      <c r="S725" t="s">
        <v>410</v>
      </c>
      <c r="T725">
        <v>700</v>
      </c>
      <c r="U725">
        <v>600</v>
      </c>
      <c r="V725" t="s">
        <v>3051</v>
      </c>
      <c r="W725" t="s">
        <v>3386</v>
      </c>
      <c r="X725" t="s">
        <v>3078</v>
      </c>
      <c r="Y725" t="s">
        <v>3051</v>
      </c>
      <c r="Z725" t="s">
        <v>3051</v>
      </c>
      <c r="AA725" t="s">
        <v>3051</v>
      </c>
      <c r="AB725" t="s">
        <v>3051</v>
      </c>
      <c r="AC725" t="s">
        <v>3051</v>
      </c>
    </row>
    <row r="726" spans="1:29">
      <c r="A726" s="2">
        <v>800</v>
      </c>
      <c r="B726" s="1">
        <v>37972</v>
      </c>
      <c r="C726" t="s">
        <v>3047</v>
      </c>
      <c r="D726" t="s">
        <v>3387</v>
      </c>
      <c r="E726" s="3">
        <v>10</v>
      </c>
      <c r="F726">
        <v>2</v>
      </c>
      <c r="G726" t="s">
        <v>3071</v>
      </c>
      <c r="H726" t="s">
        <v>3051</v>
      </c>
      <c r="I726" t="s">
        <v>3361</v>
      </c>
      <c r="J726" t="s">
        <v>3060</v>
      </c>
      <c r="K726" t="s">
        <v>3051</v>
      </c>
      <c r="L726">
        <v>1</v>
      </c>
      <c r="N726">
        <v>0</v>
      </c>
      <c r="O726" t="s">
        <v>3050</v>
      </c>
      <c r="P726" t="s">
        <v>3063</v>
      </c>
      <c r="Q726" t="s">
        <v>5003</v>
      </c>
      <c r="R726" t="s">
        <v>3065</v>
      </c>
      <c r="S726" t="s">
        <v>942</v>
      </c>
      <c r="V726" t="s">
        <v>3051</v>
      </c>
      <c r="W726">
        <v>60</v>
      </c>
      <c r="X726" t="s">
        <v>3078</v>
      </c>
      <c r="Y726" t="s">
        <v>3051</v>
      </c>
      <c r="Z726" t="s">
        <v>3051</v>
      </c>
      <c r="AA726" t="s">
        <v>3051</v>
      </c>
      <c r="AB726" t="s">
        <v>3051</v>
      </c>
      <c r="AC726" t="s">
        <v>3051</v>
      </c>
    </row>
    <row r="727" spans="1:29">
      <c r="A727" s="2">
        <v>802</v>
      </c>
      <c r="B727" s="1">
        <v>37971</v>
      </c>
      <c r="C727" t="s">
        <v>3443</v>
      </c>
      <c r="D727" t="s">
        <v>2087</v>
      </c>
      <c r="E727" s="3">
        <v>19</v>
      </c>
      <c r="F727">
        <v>2</v>
      </c>
      <c r="G727" t="s">
        <v>3071</v>
      </c>
      <c r="H727" t="s">
        <v>3067</v>
      </c>
      <c r="I727" t="s">
        <v>3361</v>
      </c>
      <c r="J727" t="s">
        <v>3060</v>
      </c>
      <c r="K727" t="s">
        <v>3051</v>
      </c>
      <c r="L727">
        <v>1</v>
      </c>
      <c r="M727">
        <v>1</v>
      </c>
      <c r="N727">
        <v>0</v>
      </c>
      <c r="O727" t="s">
        <v>4134</v>
      </c>
      <c r="P727" t="s">
        <v>3063</v>
      </c>
      <c r="Q727" t="s">
        <v>5003</v>
      </c>
      <c r="R727" t="s">
        <v>3065</v>
      </c>
      <c r="S727" t="s">
        <v>942</v>
      </c>
      <c r="T727">
        <v>500</v>
      </c>
      <c r="U727">
        <v>400</v>
      </c>
      <c r="V727" t="s">
        <v>3051</v>
      </c>
      <c r="W727">
        <v>150</v>
      </c>
      <c r="X727" t="s">
        <v>3078</v>
      </c>
      <c r="Y727" t="s">
        <v>3051</v>
      </c>
      <c r="Z727" t="s">
        <v>3051</v>
      </c>
      <c r="AA727" t="s">
        <v>3051</v>
      </c>
      <c r="AB727" t="s">
        <v>3051</v>
      </c>
      <c r="AC727" t="s">
        <v>3051</v>
      </c>
    </row>
    <row r="728" spans="1:29">
      <c r="A728" s="2">
        <v>804</v>
      </c>
      <c r="B728" s="1">
        <v>37971</v>
      </c>
      <c r="C728" t="s">
        <v>3089</v>
      </c>
      <c r="D728" t="s">
        <v>2087</v>
      </c>
      <c r="E728" s="3">
        <v>19</v>
      </c>
      <c r="F728">
        <v>3</v>
      </c>
      <c r="G728" t="s">
        <v>3071</v>
      </c>
      <c r="H728" t="s">
        <v>3067</v>
      </c>
      <c r="I728" t="s">
        <v>3361</v>
      </c>
      <c r="J728" t="s">
        <v>3060</v>
      </c>
      <c r="K728" t="s">
        <v>3051</v>
      </c>
      <c r="L728">
        <v>1</v>
      </c>
      <c r="M728">
        <v>1</v>
      </c>
      <c r="N728">
        <v>0</v>
      </c>
      <c r="O728" t="s">
        <v>3050</v>
      </c>
      <c r="P728" t="s">
        <v>3063</v>
      </c>
      <c r="Q728" t="s">
        <v>942</v>
      </c>
      <c r="R728" t="s">
        <v>3086</v>
      </c>
      <c r="S728" t="s">
        <v>942</v>
      </c>
      <c r="T728">
        <v>500</v>
      </c>
      <c r="U728">
        <v>250</v>
      </c>
      <c r="V728" t="s">
        <v>3051</v>
      </c>
      <c r="W728" t="s">
        <v>3386</v>
      </c>
      <c r="X728" t="s">
        <v>3078</v>
      </c>
      <c r="Y728" t="s">
        <v>3051</v>
      </c>
      <c r="Z728" t="s">
        <v>3051</v>
      </c>
      <c r="AA728" t="s">
        <v>3051</v>
      </c>
      <c r="AB728" t="s">
        <v>3051</v>
      </c>
      <c r="AC728" t="s">
        <v>3051</v>
      </c>
    </row>
    <row r="729" spans="1:29">
      <c r="A729" s="2">
        <v>805</v>
      </c>
      <c r="B729" s="1">
        <v>37971</v>
      </c>
      <c r="C729" t="s">
        <v>3047</v>
      </c>
      <c r="D729" t="s">
        <v>4087</v>
      </c>
      <c r="E729" s="3">
        <v>3</v>
      </c>
      <c r="F729">
        <v>2</v>
      </c>
      <c r="G729" t="s">
        <v>3071</v>
      </c>
      <c r="H729" t="s">
        <v>3067</v>
      </c>
      <c r="I729" t="s">
        <v>3361</v>
      </c>
      <c r="J729" t="s">
        <v>3060</v>
      </c>
      <c r="K729" t="s">
        <v>3051</v>
      </c>
      <c r="L729">
        <v>1</v>
      </c>
      <c r="M729">
        <v>1</v>
      </c>
      <c r="N729">
        <v>0</v>
      </c>
      <c r="O729" t="s">
        <v>4134</v>
      </c>
      <c r="P729" t="s">
        <v>3063</v>
      </c>
      <c r="Q729" t="s">
        <v>5003</v>
      </c>
      <c r="R729" t="s">
        <v>3065</v>
      </c>
      <c r="S729" t="s">
        <v>942</v>
      </c>
      <c r="T729">
        <v>800</v>
      </c>
      <c r="U729">
        <v>301</v>
      </c>
      <c r="V729" t="s">
        <v>3051</v>
      </c>
      <c r="W729">
        <v>140</v>
      </c>
      <c r="X729" t="s">
        <v>3078</v>
      </c>
      <c r="Y729" t="s">
        <v>3051</v>
      </c>
      <c r="Z729" t="s">
        <v>3051</v>
      </c>
      <c r="AA729" t="s">
        <v>3051</v>
      </c>
      <c r="AB729" t="s">
        <v>3051</v>
      </c>
      <c r="AC729" t="s">
        <v>3051</v>
      </c>
    </row>
    <row r="730" spans="1:29">
      <c r="A730" s="2">
        <v>1001</v>
      </c>
      <c r="B730" s="1">
        <v>37998</v>
      </c>
      <c r="C730" t="s">
        <v>3089</v>
      </c>
      <c r="D730" t="s">
        <v>3115</v>
      </c>
      <c r="E730" s="3">
        <v>2</v>
      </c>
      <c r="F730">
        <v>4</v>
      </c>
      <c r="G730" t="s">
        <v>3071</v>
      </c>
      <c r="H730" t="s">
        <v>3067</v>
      </c>
      <c r="I730" t="s">
        <v>3425</v>
      </c>
      <c r="J730" t="s">
        <v>3060</v>
      </c>
      <c r="K730" t="s">
        <v>3067</v>
      </c>
      <c r="L730">
        <v>1</v>
      </c>
      <c r="M730">
        <v>5</v>
      </c>
      <c r="N730">
        <v>0</v>
      </c>
      <c r="O730" t="s">
        <v>3050</v>
      </c>
      <c r="P730" t="s">
        <v>3063</v>
      </c>
      <c r="Q730" t="s">
        <v>942</v>
      </c>
      <c r="R730" t="s">
        <v>3065</v>
      </c>
      <c r="S730" t="s">
        <v>942</v>
      </c>
      <c r="T730">
        <v>500</v>
      </c>
      <c r="U730">
        <v>270</v>
      </c>
      <c r="V730" t="s">
        <v>3051</v>
      </c>
      <c r="W730" t="s">
        <v>3386</v>
      </c>
      <c r="X730" t="s">
        <v>3078</v>
      </c>
      <c r="Y730" t="s">
        <v>3051</v>
      </c>
      <c r="Z730" t="s">
        <v>3051</v>
      </c>
      <c r="AA730" t="s">
        <v>3051</v>
      </c>
      <c r="AB730" t="s">
        <v>3051</v>
      </c>
      <c r="AC730" t="s">
        <v>3051</v>
      </c>
    </row>
    <row r="731" spans="1:29">
      <c r="A731" s="2">
        <v>1006</v>
      </c>
      <c r="B731" s="1">
        <v>37999</v>
      </c>
      <c r="C731" t="s">
        <v>3089</v>
      </c>
      <c r="D731" t="s">
        <v>3124</v>
      </c>
      <c r="E731" s="3">
        <v>5</v>
      </c>
      <c r="F731">
        <v>3</v>
      </c>
      <c r="G731" t="s">
        <v>3124</v>
      </c>
      <c r="H731" t="s">
        <v>3051</v>
      </c>
      <c r="I731" t="s">
        <v>3361</v>
      </c>
      <c r="J731" t="s">
        <v>3060</v>
      </c>
      <c r="K731" t="s">
        <v>3051</v>
      </c>
      <c r="L731">
        <v>1</v>
      </c>
      <c r="M731">
        <v>1</v>
      </c>
      <c r="N731">
        <v>0</v>
      </c>
      <c r="O731" t="s">
        <v>4134</v>
      </c>
      <c r="P731" t="s">
        <v>3063</v>
      </c>
      <c r="Q731" t="s">
        <v>5003</v>
      </c>
      <c r="R731" t="s">
        <v>24</v>
      </c>
      <c r="S731" t="s">
        <v>942</v>
      </c>
      <c r="T731">
        <v>800</v>
      </c>
      <c r="U731">
        <v>300</v>
      </c>
      <c r="V731" t="s">
        <v>3051</v>
      </c>
      <c r="W731">
        <v>150</v>
      </c>
      <c r="X731" t="s">
        <v>3078</v>
      </c>
      <c r="Y731" t="s">
        <v>3051</v>
      </c>
      <c r="Z731" t="s">
        <v>3051</v>
      </c>
      <c r="AA731" t="s">
        <v>3067</v>
      </c>
      <c r="AB731" t="s">
        <v>3051</v>
      </c>
      <c r="AC731" t="s">
        <v>3051</v>
      </c>
    </row>
    <row r="732" spans="1:29">
      <c r="A732" s="2">
        <v>1007</v>
      </c>
      <c r="B732" s="1">
        <v>37999</v>
      </c>
      <c r="C732" t="s">
        <v>1083</v>
      </c>
      <c r="D732" t="s">
        <v>3124</v>
      </c>
      <c r="E732" s="3">
        <v>5</v>
      </c>
      <c r="F732">
        <v>1</v>
      </c>
      <c r="G732" t="s">
        <v>3124</v>
      </c>
      <c r="H732" t="s">
        <v>3051</v>
      </c>
      <c r="I732" t="s">
        <v>3361</v>
      </c>
      <c r="J732" t="s">
        <v>3060</v>
      </c>
      <c r="K732" t="s">
        <v>3051</v>
      </c>
      <c r="L732">
        <v>1</v>
      </c>
      <c r="M732">
        <v>1</v>
      </c>
      <c r="N732">
        <v>0</v>
      </c>
      <c r="O732" t="s">
        <v>5007</v>
      </c>
      <c r="P732" t="s">
        <v>3063</v>
      </c>
      <c r="Q732" t="s">
        <v>5003</v>
      </c>
      <c r="R732" t="s">
        <v>3086</v>
      </c>
      <c r="S732" t="s">
        <v>942</v>
      </c>
      <c r="T732">
        <v>600</v>
      </c>
      <c r="U732">
        <v>300</v>
      </c>
      <c r="V732" t="s">
        <v>3067</v>
      </c>
      <c r="X732" t="s">
        <v>3078</v>
      </c>
      <c r="AA732" t="s">
        <v>3051</v>
      </c>
      <c r="AB732" t="s">
        <v>3051</v>
      </c>
      <c r="AC732" t="s">
        <v>3051</v>
      </c>
    </row>
    <row r="733" spans="1:29">
      <c r="A733" s="2">
        <v>1008</v>
      </c>
      <c r="B733" s="1">
        <v>37998</v>
      </c>
      <c r="C733" t="s">
        <v>3089</v>
      </c>
      <c r="D733" t="s">
        <v>3142</v>
      </c>
      <c r="E733" s="3">
        <v>11</v>
      </c>
      <c r="F733">
        <v>4</v>
      </c>
      <c r="G733" t="s">
        <v>3071</v>
      </c>
      <c r="H733" t="s">
        <v>3067</v>
      </c>
      <c r="I733" t="s">
        <v>3425</v>
      </c>
      <c r="J733" t="s">
        <v>3060</v>
      </c>
      <c r="K733" t="s">
        <v>3051</v>
      </c>
      <c r="L733">
        <v>2</v>
      </c>
      <c r="M733">
        <v>3</v>
      </c>
      <c r="N733">
        <v>0</v>
      </c>
      <c r="O733" t="s">
        <v>3050</v>
      </c>
      <c r="P733" t="s">
        <v>3063</v>
      </c>
      <c r="Q733" t="s">
        <v>5003</v>
      </c>
      <c r="R733" t="s">
        <v>3065</v>
      </c>
      <c r="S733" t="s">
        <v>942</v>
      </c>
      <c r="T733">
        <v>400</v>
      </c>
      <c r="U733">
        <v>250</v>
      </c>
      <c r="V733" t="s">
        <v>3051</v>
      </c>
      <c r="W733" t="s">
        <v>3386</v>
      </c>
      <c r="X733" t="s">
        <v>3078</v>
      </c>
      <c r="Y733" t="s">
        <v>3051</v>
      </c>
      <c r="Z733" t="s">
        <v>3051</v>
      </c>
      <c r="AB733" t="s">
        <v>3051</v>
      </c>
      <c r="AC733" t="s">
        <v>3051</v>
      </c>
    </row>
    <row r="734" spans="1:29">
      <c r="A734" s="2">
        <v>1010</v>
      </c>
      <c r="B734" s="1">
        <v>37999</v>
      </c>
      <c r="C734" t="s">
        <v>1083</v>
      </c>
      <c r="D734" t="s">
        <v>3156</v>
      </c>
      <c r="E734" s="3">
        <v>11</v>
      </c>
      <c r="F734">
        <v>4</v>
      </c>
      <c r="G734" t="s">
        <v>3148</v>
      </c>
      <c r="H734" t="s">
        <v>3067</v>
      </c>
      <c r="I734" t="s">
        <v>3361</v>
      </c>
      <c r="J734" t="s">
        <v>3060</v>
      </c>
      <c r="K734" t="s">
        <v>3051</v>
      </c>
      <c r="L734">
        <v>3</v>
      </c>
      <c r="M734">
        <v>3</v>
      </c>
      <c r="N734">
        <v>10</v>
      </c>
      <c r="O734" t="s">
        <v>4134</v>
      </c>
      <c r="P734" t="s">
        <v>3067</v>
      </c>
      <c r="Q734" t="s">
        <v>5003</v>
      </c>
      <c r="R734" t="s">
        <v>0</v>
      </c>
      <c r="S734" t="s">
        <v>410</v>
      </c>
      <c r="T734">
        <v>1100</v>
      </c>
      <c r="U734">
        <v>800</v>
      </c>
      <c r="V734" t="s">
        <v>3051</v>
      </c>
      <c r="W734">
        <v>150</v>
      </c>
      <c r="X734" t="s">
        <v>3078</v>
      </c>
      <c r="Y734" t="s">
        <v>3051</v>
      </c>
      <c r="Z734" t="s">
        <v>3051</v>
      </c>
      <c r="AA734" t="s">
        <v>3067</v>
      </c>
      <c r="AB734" t="s">
        <v>3051</v>
      </c>
      <c r="AC734" t="s">
        <v>3051</v>
      </c>
    </row>
    <row r="735" spans="1:29">
      <c r="A735" s="2">
        <v>1012</v>
      </c>
      <c r="B735" s="1">
        <v>37938</v>
      </c>
      <c r="C735" t="s">
        <v>1083</v>
      </c>
      <c r="D735" t="s">
        <v>3156</v>
      </c>
      <c r="E735" s="3">
        <v>11</v>
      </c>
      <c r="F735">
        <v>1</v>
      </c>
      <c r="G735" t="s">
        <v>3148</v>
      </c>
      <c r="H735" t="s">
        <v>3067</v>
      </c>
      <c r="I735" t="s">
        <v>3361</v>
      </c>
      <c r="J735" t="s">
        <v>3060</v>
      </c>
      <c r="K735" t="s">
        <v>3051</v>
      </c>
      <c r="L735">
        <v>1</v>
      </c>
      <c r="M735">
        <v>1</v>
      </c>
      <c r="N735">
        <v>0</v>
      </c>
      <c r="O735" t="s">
        <v>3050</v>
      </c>
      <c r="P735" t="s">
        <v>3063</v>
      </c>
      <c r="Q735" t="s">
        <v>5003</v>
      </c>
      <c r="R735" t="s">
        <v>3067</v>
      </c>
      <c r="S735" t="s">
        <v>942</v>
      </c>
      <c r="T735">
        <v>400</v>
      </c>
      <c r="U735">
        <v>250</v>
      </c>
      <c r="V735" t="s">
        <v>3051</v>
      </c>
      <c r="W735">
        <v>150</v>
      </c>
      <c r="X735" t="s">
        <v>3078</v>
      </c>
      <c r="Y735" t="s">
        <v>3051</v>
      </c>
      <c r="Z735" t="s">
        <v>3051</v>
      </c>
      <c r="AA735" t="s">
        <v>3067</v>
      </c>
      <c r="AB735" t="s">
        <v>3051</v>
      </c>
      <c r="AC735" t="s">
        <v>3051</v>
      </c>
    </row>
    <row r="736" spans="1:29">
      <c r="A736" s="2">
        <v>1014</v>
      </c>
      <c r="B736" s="1">
        <v>37938</v>
      </c>
      <c r="C736" t="s">
        <v>3097</v>
      </c>
      <c r="D736" t="s">
        <v>3156</v>
      </c>
      <c r="E736" s="3">
        <v>11</v>
      </c>
      <c r="F736">
        <v>1</v>
      </c>
      <c r="G736" t="s">
        <v>3071</v>
      </c>
      <c r="H736" t="s">
        <v>3067</v>
      </c>
      <c r="I736" t="s">
        <v>3361</v>
      </c>
      <c r="J736" t="s">
        <v>3060</v>
      </c>
      <c r="K736" t="s">
        <v>3051</v>
      </c>
      <c r="L736">
        <v>1</v>
      </c>
      <c r="M736">
        <v>1</v>
      </c>
      <c r="N736">
        <v>0</v>
      </c>
      <c r="O736" t="s">
        <v>3573</v>
      </c>
      <c r="P736" t="s">
        <v>3063</v>
      </c>
      <c r="Q736" t="s">
        <v>3075</v>
      </c>
      <c r="R736" t="s">
        <v>3086</v>
      </c>
      <c r="S736" t="s">
        <v>942</v>
      </c>
      <c r="T736">
        <v>370</v>
      </c>
      <c r="U736">
        <v>220</v>
      </c>
      <c r="V736" t="s">
        <v>3051</v>
      </c>
      <c r="W736" t="s">
        <v>3386</v>
      </c>
      <c r="X736" t="s">
        <v>3078</v>
      </c>
      <c r="Y736" t="s">
        <v>3051</v>
      </c>
      <c r="Z736" t="s">
        <v>3051</v>
      </c>
      <c r="AA736" t="s">
        <v>3067</v>
      </c>
      <c r="AB736" t="s">
        <v>3051</v>
      </c>
      <c r="AC736" t="s">
        <v>3051</v>
      </c>
    </row>
    <row r="737" spans="1:30">
      <c r="A737" s="2">
        <v>1015</v>
      </c>
      <c r="B737" s="1">
        <v>37999</v>
      </c>
      <c r="C737" t="s">
        <v>3089</v>
      </c>
      <c r="D737" t="s">
        <v>3156</v>
      </c>
      <c r="E737" s="3">
        <v>11</v>
      </c>
      <c r="F737">
        <v>2</v>
      </c>
      <c r="G737" t="s">
        <v>3148</v>
      </c>
      <c r="H737" t="s">
        <v>3067</v>
      </c>
      <c r="I737" t="s">
        <v>3361</v>
      </c>
      <c r="J737" t="s">
        <v>3060</v>
      </c>
      <c r="K737" t="s">
        <v>3051</v>
      </c>
      <c r="L737">
        <v>1</v>
      </c>
      <c r="M737">
        <v>1</v>
      </c>
      <c r="N737">
        <v>0</v>
      </c>
      <c r="O737" t="s">
        <v>3161</v>
      </c>
      <c r="P737" t="s">
        <v>3063</v>
      </c>
      <c r="Q737" t="s">
        <v>5003</v>
      </c>
      <c r="R737" t="s">
        <v>3086</v>
      </c>
      <c r="S737" t="s">
        <v>942</v>
      </c>
      <c r="T737">
        <v>700</v>
      </c>
      <c r="U737">
        <v>300</v>
      </c>
      <c r="V737" t="s">
        <v>3051</v>
      </c>
      <c r="W737">
        <v>140</v>
      </c>
      <c r="X737" t="s">
        <v>3078</v>
      </c>
      <c r="Y737" t="s">
        <v>3051</v>
      </c>
      <c r="Z737" t="s">
        <v>3051</v>
      </c>
      <c r="AA737" t="s">
        <v>3051</v>
      </c>
      <c r="AB737" t="s">
        <v>3051</v>
      </c>
      <c r="AC737" t="s">
        <v>3051</v>
      </c>
    </row>
    <row r="738" spans="1:30">
      <c r="A738" s="2">
        <v>1039</v>
      </c>
      <c r="B738" s="1">
        <v>37634</v>
      </c>
      <c r="C738" t="s">
        <v>3097</v>
      </c>
      <c r="D738" t="s">
        <v>3164</v>
      </c>
      <c r="E738" s="3" t="s">
        <v>3448</v>
      </c>
      <c r="F738">
        <v>2</v>
      </c>
      <c r="G738" t="s">
        <v>3071</v>
      </c>
      <c r="H738" t="s">
        <v>3067</v>
      </c>
      <c r="I738" t="s">
        <v>3361</v>
      </c>
      <c r="J738" t="s">
        <v>3060</v>
      </c>
      <c r="K738" t="s">
        <v>3051</v>
      </c>
      <c r="L738">
        <v>1</v>
      </c>
      <c r="M738">
        <v>1</v>
      </c>
      <c r="N738">
        <v>0</v>
      </c>
      <c r="O738" t="s">
        <v>3573</v>
      </c>
      <c r="P738" t="s">
        <v>3063</v>
      </c>
      <c r="Q738" t="s">
        <v>5003</v>
      </c>
      <c r="R738" t="s">
        <v>3067</v>
      </c>
      <c r="S738" t="s">
        <v>942</v>
      </c>
      <c r="T738">
        <v>700</v>
      </c>
      <c r="U738">
        <v>350</v>
      </c>
      <c r="V738" t="s">
        <v>3051</v>
      </c>
      <c r="W738" t="s">
        <v>3386</v>
      </c>
      <c r="X738" t="s">
        <v>3078</v>
      </c>
      <c r="Y738" t="s">
        <v>3051</v>
      </c>
      <c r="Z738" t="s">
        <v>3051</v>
      </c>
      <c r="AA738" t="s">
        <v>3051</v>
      </c>
      <c r="AB738" t="s">
        <v>3051</v>
      </c>
      <c r="AC738" t="s">
        <v>3051</v>
      </c>
      <c r="AD738" t="s">
        <v>372</v>
      </c>
    </row>
    <row r="739" spans="1:30">
      <c r="A739" s="2">
        <v>1057</v>
      </c>
      <c r="B739" s="1">
        <v>38012</v>
      </c>
      <c r="C739" t="s">
        <v>4062</v>
      </c>
      <c r="D739" t="s">
        <v>3170</v>
      </c>
      <c r="E739" s="3">
        <v>6</v>
      </c>
      <c r="F739">
        <v>2</v>
      </c>
      <c r="G739" t="s">
        <v>3071</v>
      </c>
      <c r="H739" t="s">
        <v>3067</v>
      </c>
      <c r="I739" t="s">
        <v>3361</v>
      </c>
      <c r="J739" t="s">
        <v>3060</v>
      </c>
      <c r="K739" t="s">
        <v>3051</v>
      </c>
      <c r="L739">
        <v>1</v>
      </c>
      <c r="M739">
        <v>1</v>
      </c>
      <c r="N739">
        <v>0</v>
      </c>
      <c r="O739" t="s">
        <v>3050</v>
      </c>
      <c r="P739" t="s">
        <v>3063</v>
      </c>
      <c r="Q739" t="s">
        <v>942</v>
      </c>
      <c r="R739" t="s">
        <v>24</v>
      </c>
      <c r="S739" t="s">
        <v>942</v>
      </c>
      <c r="T739">
        <v>400</v>
      </c>
      <c r="U739">
        <v>250</v>
      </c>
      <c r="V739" t="s">
        <v>3051</v>
      </c>
      <c r="W739" t="s">
        <v>3386</v>
      </c>
      <c r="X739" t="s">
        <v>3078</v>
      </c>
      <c r="Y739" t="s">
        <v>3051</v>
      </c>
      <c r="Z739" t="s">
        <v>3051</v>
      </c>
      <c r="AA739" t="s">
        <v>3067</v>
      </c>
      <c r="AB739" t="s">
        <v>3051</v>
      </c>
      <c r="AC739" t="s">
        <v>3051</v>
      </c>
    </row>
    <row r="740" spans="1:30">
      <c r="A740" s="2">
        <v>1058</v>
      </c>
      <c r="B740" s="1">
        <v>38012</v>
      </c>
      <c r="C740" t="s">
        <v>1083</v>
      </c>
      <c r="D740" t="s">
        <v>3170</v>
      </c>
      <c r="E740" s="3">
        <v>6</v>
      </c>
      <c r="F740">
        <v>4</v>
      </c>
      <c r="G740" t="s">
        <v>3071</v>
      </c>
      <c r="H740" t="s">
        <v>3067</v>
      </c>
      <c r="I740" t="s">
        <v>3361</v>
      </c>
      <c r="J740" t="s">
        <v>3060</v>
      </c>
      <c r="K740" t="s">
        <v>3051</v>
      </c>
      <c r="L740">
        <v>1</v>
      </c>
      <c r="M740">
        <v>2</v>
      </c>
      <c r="N740">
        <v>0</v>
      </c>
      <c r="O740" t="s">
        <v>4134</v>
      </c>
      <c r="P740" t="s">
        <v>3063</v>
      </c>
      <c r="Q740" t="s">
        <v>5003</v>
      </c>
      <c r="R740" t="s">
        <v>3067</v>
      </c>
      <c r="S740" t="s">
        <v>942</v>
      </c>
      <c r="T740">
        <v>800</v>
      </c>
      <c r="U740">
        <v>300</v>
      </c>
      <c r="X740" t="s">
        <v>3078</v>
      </c>
      <c r="Y740" t="s">
        <v>3051</v>
      </c>
      <c r="Z740" t="s">
        <v>3067</v>
      </c>
      <c r="AA740" t="s">
        <v>3067</v>
      </c>
      <c r="AB740" t="s">
        <v>3051</v>
      </c>
      <c r="AC740" t="s">
        <v>3051</v>
      </c>
    </row>
    <row r="741" spans="1:30">
      <c r="A741" s="2">
        <v>1060</v>
      </c>
      <c r="B741" s="1">
        <v>38006</v>
      </c>
      <c r="C741" t="s">
        <v>4062</v>
      </c>
      <c r="D741" t="s">
        <v>3179</v>
      </c>
      <c r="E741" s="3">
        <v>12</v>
      </c>
      <c r="F741">
        <v>1</v>
      </c>
      <c r="G741" t="s">
        <v>3071</v>
      </c>
      <c r="H741" t="s">
        <v>3067</v>
      </c>
      <c r="I741" t="s">
        <v>3425</v>
      </c>
      <c r="J741" t="s">
        <v>3060</v>
      </c>
      <c r="K741" t="s">
        <v>3067</v>
      </c>
      <c r="L741">
        <v>1</v>
      </c>
      <c r="M741">
        <v>1</v>
      </c>
      <c r="N741">
        <v>0</v>
      </c>
      <c r="O741" t="s">
        <v>3050</v>
      </c>
      <c r="P741" t="s">
        <v>3063</v>
      </c>
      <c r="Q741" t="s">
        <v>5003</v>
      </c>
      <c r="R741" t="s">
        <v>3067</v>
      </c>
      <c r="S741" t="s">
        <v>942</v>
      </c>
      <c r="T741">
        <v>450</v>
      </c>
      <c r="U741">
        <v>250</v>
      </c>
      <c r="V741" t="s">
        <v>3051</v>
      </c>
      <c r="W741">
        <v>120</v>
      </c>
      <c r="X741" t="s">
        <v>3078</v>
      </c>
      <c r="Y741" t="s">
        <v>3051</v>
      </c>
      <c r="Z741" t="s">
        <v>3051</v>
      </c>
      <c r="AA741" t="s">
        <v>3051</v>
      </c>
      <c r="AB741" t="s">
        <v>3051</v>
      </c>
      <c r="AC741" t="s">
        <v>3051</v>
      </c>
    </row>
    <row r="742" spans="1:30">
      <c r="A742" s="2">
        <v>1062</v>
      </c>
      <c r="B742" s="1">
        <v>38006</v>
      </c>
      <c r="C742" t="s">
        <v>3097</v>
      </c>
      <c r="D742" t="s">
        <v>3181</v>
      </c>
      <c r="E742" s="3" t="s">
        <v>3448</v>
      </c>
      <c r="F742">
        <v>2</v>
      </c>
      <c r="G742" t="s">
        <v>3071</v>
      </c>
      <c r="H742" t="s">
        <v>3067</v>
      </c>
      <c r="I742" t="s">
        <v>3425</v>
      </c>
      <c r="J742" t="s">
        <v>3060</v>
      </c>
      <c r="K742" t="s">
        <v>3051</v>
      </c>
      <c r="L742">
        <v>1</v>
      </c>
      <c r="M742">
        <v>1</v>
      </c>
      <c r="N742">
        <v>0</v>
      </c>
      <c r="O742" t="s">
        <v>4134</v>
      </c>
      <c r="P742" t="s">
        <v>3063</v>
      </c>
      <c r="Q742" t="s">
        <v>5003</v>
      </c>
      <c r="R742" t="s">
        <v>24</v>
      </c>
      <c r="S742" t="s">
        <v>942</v>
      </c>
      <c r="T742">
        <v>700</v>
      </c>
      <c r="U742">
        <v>300</v>
      </c>
      <c r="V742" t="s">
        <v>3067</v>
      </c>
      <c r="X742" t="s">
        <v>3078</v>
      </c>
      <c r="Y742" t="s">
        <v>3051</v>
      </c>
      <c r="Z742" t="s">
        <v>3051</v>
      </c>
      <c r="AA742" t="s">
        <v>3051</v>
      </c>
      <c r="AB742" t="s">
        <v>3051</v>
      </c>
      <c r="AC742" t="s">
        <v>3051</v>
      </c>
    </row>
    <row r="743" spans="1:30">
      <c r="A743" s="2">
        <v>1065</v>
      </c>
      <c r="B743" s="1">
        <v>38006</v>
      </c>
      <c r="C743" t="s">
        <v>1083</v>
      </c>
      <c r="D743" t="s">
        <v>3181</v>
      </c>
      <c r="E743" s="3" t="s">
        <v>3448</v>
      </c>
      <c r="F743">
        <v>2</v>
      </c>
      <c r="G743" t="s">
        <v>3185</v>
      </c>
      <c r="H743" t="s">
        <v>3067</v>
      </c>
      <c r="I743" t="s">
        <v>3425</v>
      </c>
      <c r="J743" t="s">
        <v>3060</v>
      </c>
      <c r="K743" t="s">
        <v>3051</v>
      </c>
      <c r="L743">
        <v>1</v>
      </c>
      <c r="M743">
        <v>1</v>
      </c>
      <c r="N743">
        <v>0</v>
      </c>
      <c r="O743" t="s">
        <v>5007</v>
      </c>
      <c r="P743" t="s">
        <v>3063</v>
      </c>
      <c r="Q743" t="s">
        <v>942</v>
      </c>
      <c r="R743" t="s">
        <v>3065</v>
      </c>
      <c r="S743" t="s">
        <v>942</v>
      </c>
      <c r="T743">
        <v>400</v>
      </c>
      <c r="U743">
        <v>300</v>
      </c>
      <c r="V743" t="s">
        <v>3051</v>
      </c>
      <c r="W743">
        <v>170</v>
      </c>
      <c r="X743" t="s">
        <v>3078</v>
      </c>
      <c r="Y743" t="s">
        <v>3051</v>
      </c>
      <c r="Z743" t="s">
        <v>3051</v>
      </c>
      <c r="AA743" t="s">
        <v>3067</v>
      </c>
      <c r="AB743" t="s">
        <v>3051</v>
      </c>
      <c r="AC743" t="s">
        <v>3051</v>
      </c>
      <c r="AD743" t="s">
        <v>3186</v>
      </c>
    </row>
    <row r="744" spans="1:30">
      <c r="A744" s="2">
        <v>1067</v>
      </c>
      <c r="B744" s="1">
        <v>38007</v>
      </c>
      <c r="C744" t="s">
        <v>3097</v>
      </c>
      <c r="D744" t="s">
        <v>3190</v>
      </c>
      <c r="E744" s="3">
        <v>4</v>
      </c>
      <c r="F744">
        <v>1</v>
      </c>
      <c r="G744" t="s">
        <v>3191</v>
      </c>
      <c r="H744" t="s">
        <v>3067</v>
      </c>
      <c r="I744" t="s">
        <v>3425</v>
      </c>
      <c r="J744" t="s">
        <v>3060</v>
      </c>
      <c r="K744" t="s">
        <v>3051</v>
      </c>
      <c r="L744">
        <v>1</v>
      </c>
      <c r="M744">
        <v>1</v>
      </c>
      <c r="N744">
        <v>0</v>
      </c>
      <c r="O744" t="s">
        <v>4134</v>
      </c>
      <c r="P744" t="s">
        <v>3063</v>
      </c>
      <c r="Q744" t="s">
        <v>5003</v>
      </c>
      <c r="R744" t="s">
        <v>3065</v>
      </c>
      <c r="S744" t="s">
        <v>942</v>
      </c>
      <c r="T744">
        <v>600</v>
      </c>
      <c r="U744">
        <v>300</v>
      </c>
      <c r="V744" t="s">
        <v>3051</v>
      </c>
      <c r="W744" t="s">
        <v>3386</v>
      </c>
      <c r="X744" t="s">
        <v>3078</v>
      </c>
      <c r="Y744" t="s">
        <v>3051</v>
      </c>
      <c r="Z744" t="s">
        <v>3051</v>
      </c>
      <c r="AA744" t="s">
        <v>3051</v>
      </c>
      <c r="AB744" t="s">
        <v>3051</v>
      </c>
      <c r="AC744" t="s">
        <v>3051</v>
      </c>
    </row>
    <row r="745" spans="1:30">
      <c r="A745" s="2">
        <v>1068</v>
      </c>
      <c r="B745" s="1">
        <v>38006</v>
      </c>
      <c r="C745" t="s">
        <v>3097</v>
      </c>
      <c r="D745" t="s">
        <v>3190</v>
      </c>
      <c r="E745" s="3">
        <v>4</v>
      </c>
      <c r="F745">
        <v>5</v>
      </c>
      <c r="G745" t="s">
        <v>3194</v>
      </c>
      <c r="H745" t="s">
        <v>3067</v>
      </c>
      <c r="I745" t="s">
        <v>3425</v>
      </c>
      <c r="J745" t="s">
        <v>3060</v>
      </c>
      <c r="K745" t="s">
        <v>3051</v>
      </c>
      <c r="L745">
        <v>2</v>
      </c>
      <c r="M745">
        <v>3</v>
      </c>
      <c r="N745">
        <v>0</v>
      </c>
      <c r="O745" t="s">
        <v>4134</v>
      </c>
      <c r="P745" t="s">
        <v>3063</v>
      </c>
      <c r="Q745" t="s">
        <v>5003</v>
      </c>
      <c r="R745" t="s">
        <v>3067</v>
      </c>
      <c r="S745" t="s">
        <v>942</v>
      </c>
      <c r="T745">
        <v>800</v>
      </c>
      <c r="U745">
        <v>300</v>
      </c>
      <c r="V745" t="s">
        <v>3051</v>
      </c>
      <c r="W745">
        <v>120</v>
      </c>
      <c r="X745" t="s">
        <v>3078</v>
      </c>
      <c r="Y745" t="s">
        <v>3051</v>
      </c>
      <c r="Z745" t="s">
        <v>3051</v>
      </c>
      <c r="AA745" t="s">
        <v>3067</v>
      </c>
      <c r="AB745" t="s">
        <v>3051</v>
      </c>
      <c r="AC745" t="s">
        <v>3051</v>
      </c>
    </row>
    <row r="746" spans="1:30">
      <c r="A746" s="2">
        <v>1069</v>
      </c>
      <c r="B746" s="1">
        <v>38006</v>
      </c>
      <c r="C746" t="s">
        <v>4062</v>
      </c>
      <c r="D746" t="s">
        <v>3190</v>
      </c>
      <c r="E746" s="3">
        <v>4</v>
      </c>
      <c r="F746">
        <v>2</v>
      </c>
      <c r="G746" t="s">
        <v>3071</v>
      </c>
      <c r="H746" t="s">
        <v>3067</v>
      </c>
      <c r="I746" t="s">
        <v>3425</v>
      </c>
      <c r="J746" t="s">
        <v>3060</v>
      </c>
      <c r="K746" t="s">
        <v>3051</v>
      </c>
      <c r="L746">
        <v>1</v>
      </c>
      <c r="M746">
        <v>2</v>
      </c>
      <c r="N746">
        <v>0</v>
      </c>
      <c r="O746" t="s">
        <v>4134</v>
      </c>
      <c r="P746" t="s">
        <v>3063</v>
      </c>
      <c r="Q746" t="s">
        <v>5003</v>
      </c>
      <c r="R746" t="s">
        <v>3067</v>
      </c>
      <c r="S746" t="s">
        <v>942</v>
      </c>
      <c r="T746">
        <v>700</v>
      </c>
      <c r="U746">
        <v>300</v>
      </c>
      <c r="V746" t="s">
        <v>3067</v>
      </c>
      <c r="X746" t="s">
        <v>3078</v>
      </c>
      <c r="Y746" t="s">
        <v>3051</v>
      </c>
      <c r="Z746" t="s">
        <v>3051</v>
      </c>
      <c r="AA746" t="s">
        <v>3067</v>
      </c>
      <c r="AB746" t="s">
        <v>3067</v>
      </c>
      <c r="AC746" t="s">
        <v>3051</v>
      </c>
    </row>
    <row r="747" spans="1:30">
      <c r="A747" s="2">
        <v>1070</v>
      </c>
      <c r="B747" s="1">
        <v>38006</v>
      </c>
      <c r="C747" t="s">
        <v>1083</v>
      </c>
      <c r="D747" t="s">
        <v>3190</v>
      </c>
      <c r="E747" s="3">
        <v>4</v>
      </c>
      <c r="F747">
        <v>4</v>
      </c>
      <c r="G747" t="s">
        <v>3071</v>
      </c>
      <c r="H747" t="s">
        <v>3067</v>
      </c>
      <c r="I747" t="s">
        <v>3425</v>
      </c>
      <c r="J747" t="s">
        <v>3060</v>
      </c>
      <c r="K747" t="s">
        <v>3051</v>
      </c>
      <c r="L747">
        <v>1</v>
      </c>
      <c r="M747">
        <v>2</v>
      </c>
      <c r="N747">
        <v>0</v>
      </c>
      <c r="O747" t="s">
        <v>4134</v>
      </c>
      <c r="P747" t="s">
        <v>3063</v>
      </c>
      <c r="Q747" t="s">
        <v>5003</v>
      </c>
      <c r="R747" t="s">
        <v>3067</v>
      </c>
      <c r="S747" t="s">
        <v>942</v>
      </c>
      <c r="T747">
        <v>800</v>
      </c>
      <c r="U747">
        <v>300</v>
      </c>
      <c r="V747" t="s">
        <v>3051</v>
      </c>
      <c r="W747">
        <v>120</v>
      </c>
      <c r="X747" t="s">
        <v>3078</v>
      </c>
      <c r="Y747" t="s">
        <v>3051</v>
      </c>
      <c r="Z747" t="s">
        <v>3051</v>
      </c>
      <c r="AA747" t="s">
        <v>3051</v>
      </c>
      <c r="AB747" t="s">
        <v>3051</v>
      </c>
      <c r="AC747" t="s">
        <v>3051</v>
      </c>
    </row>
    <row r="748" spans="1:30">
      <c r="A748" s="2">
        <v>1073</v>
      </c>
      <c r="B748" s="1">
        <v>38005</v>
      </c>
      <c r="C748" t="s">
        <v>3089</v>
      </c>
      <c r="D748" t="s">
        <v>3215</v>
      </c>
      <c r="E748" s="3" t="s">
        <v>3448</v>
      </c>
      <c r="F748">
        <v>4</v>
      </c>
      <c r="G748" t="s">
        <v>3216</v>
      </c>
      <c r="H748" t="s">
        <v>3067</v>
      </c>
      <c r="I748" t="s">
        <v>3425</v>
      </c>
      <c r="J748" t="s">
        <v>3060</v>
      </c>
      <c r="K748" t="s">
        <v>3051</v>
      </c>
      <c r="L748">
        <v>2</v>
      </c>
      <c r="M748">
        <v>2</v>
      </c>
      <c r="N748">
        <v>8</v>
      </c>
      <c r="O748" t="s">
        <v>4134</v>
      </c>
      <c r="P748" t="s">
        <v>3067</v>
      </c>
      <c r="Q748" t="s">
        <v>5003</v>
      </c>
      <c r="R748" t="s">
        <v>24</v>
      </c>
      <c r="S748" t="s">
        <v>410</v>
      </c>
      <c r="T748">
        <v>700</v>
      </c>
      <c r="U748">
        <v>700</v>
      </c>
      <c r="V748" t="s">
        <v>3051</v>
      </c>
      <c r="W748">
        <v>250</v>
      </c>
      <c r="X748" t="s">
        <v>3078</v>
      </c>
      <c r="Y748" t="s">
        <v>3051</v>
      </c>
      <c r="Z748" t="s">
        <v>3051</v>
      </c>
      <c r="AA748" t="s">
        <v>3067</v>
      </c>
      <c r="AB748" t="s">
        <v>3051</v>
      </c>
      <c r="AC748" t="s">
        <v>3051</v>
      </c>
    </row>
    <row r="749" spans="1:30">
      <c r="A749" s="2">
        <v>1074</v>
      </c>
      <c r="B749" s="1">
        <v>38005</v>
      </c>
      <c r="C749" t="s">
        <v>1083</v>
      </c>
      <c r="D749" t="s">
        <v>3215</v>
      </c>
      <c r="E749" s="3" t="s">
        <v>3448</v>
      </c>
      <c r="F749">
        <v>1</v>
      </c>
      <c r="G749" t="s">
        <v>3216</v>
      </c>
      <c r="H749" t="s">
        <v>3067</v>
      </c>
      <c r="I749" t="s">
        <v>3425</v>
      </c>
      <c r="J749" t="s">
        <v>3060</v>
      </c>
      <c r="K749" t="s">
        <v>3051</v>
      </c>
      <c r="L749">
        <v>1</v>
      </c>
      <c r="M749">
        <v>1</v>
      </c>
      <c r="N749">
        <v>0</v>
      </c>
      <c r="O749" t="s">
        <v>4134</v>
      </c>
      <c r="P749" t="s">
        <v>3063</v>
      </c>
      <c r="Q749" t="s">
        <v>5003</v>
      </c>
      <c r="R749" t="s">
        <v>3065</v>
      </c>
      <c r="S749" t="s">
        <v>942</v>
      </c>
      <c r="T749">
        <v>400</v>
      </c>
      <c r="U749">
        <v>300</v>
      </c>
      <c r="V749" t="s">
        <v>3051</v>
      </c>
      <c r="W749">
        <v>120</v>
      </c>
      <c r="X749" t="s">
        <v>3078</v>
      </c>
      <c r="Y749" t="s">
        <v>3051</v>
      </c>
      <c r="Z749" t="s">
        <v>3051</v>
      </c>
      <c r="AA749" t="s">
        <v>3067</v>
      </c>
      <c r="AB749" t="s">
        <v>3051</v>
      </c>
      <c r="AC749" t="s">
        <v>3051</v>
      </c>
    </row>
    <row r="750" spans="1:30">
      <c r="A750" s="2">
        <v>1075</v>
      </c>
      <c r="B750" s="1">
        <v>38005</v>
      </c>
      <c r="C750" t="s">
        <v>3097</v>
      </c>
      <c r="D750" t="s">
        <v>3225</v>
      </c>
      <c r="E750" s="3" t="s">
        <v>3448</v>
      </c>
      <c r="F750">
        <v>4</v>
      </c>
      <c r="G750" t="s">
        <v>3071</v>
      </c>
      <c r="H750" t="s">
        <v>3067</v>
      </c>
      <c r="I750" t="s">
        <v>3361</v>
      </c>
      <c r="J750" t="s">
        <v>3060</v>
      </c>
      <c r="K750" t="s">
        <v>3051</v>
      </c>
      <c r="L750">
        <v>1</v>
      </c>
      <c r="M750">
        <v>1</v>
      </c>
      <c r="N750">
        <v>0</v>
      </c>
      <c r="O750" t="s">
        <v>3050</v>
      </c>
      <c r="P750" t="s">
        <v>3063</v>
      </c>
      <c r="Q750" t="s">
        <v>942</v>
      </c>
      <c r="R750" t="s">
        <v>3086</v>
      </c>
      <c r="S750" t="s">
        <v>942</v>
      </c>
      <c r="T750">
        <v>350</v>
      </c>
      <c r="U750">
        <v>220</v>
      </c>
      <c r="V750" t="s">
        <v>3051</v>
      </c>
      <c r="W750" t="s">
        <v>3386</v>
      </c>
      <c r="X750" t="s">
        <v>3078</v>
      </c>
      <c r="Y750" t="s">
        <v>3051</v>
      </c>
      <c r="Z750" t="s">
        <v>3051</v>
      </c>
      <c r="AA750" t="s">
        <v>3067</v>
      </c>
      <c r="AB750" t="s">
        <v>3051</v>
      </c>
      <c r="AC750" t="s">
        <v>3051</v>
      </c>
    </row>
    <row r="751" spans="1:30">
      <c r="A751" s="2">
        <v>1076</v>
      </c>
      <c r="B751" s="1">
        <v>38005</v>
      </c>
      <c r="C751" t="s">
        <v>1083</v>
      </c>
      <c r="D751" t="s">
        <v>3225</v>
      </c>
      <c r="E751" s="3" t="s">
        <v>3448</v>
      </c>
      <c r="F751">
        <v>4</v>
      </c>
      <c r="G751" t="s">
        <v>4122</v>
      </c>
      <c r="H751" t="s">
        <v>3067</v>
      </c>
      <c r="I751" t="s">
        <v>3361</v>
      </c>
      <c r="J751" t="s">
        <v>3060</v>
      </c>
      <c r="K751" t="s">
        <v>3051</v>
      </c>
      <c r="L751">
        <v>1</v>
      </c>
      <c r="M751">
        <v>2</v>
      </c>
      <c r="N751">
        <v>0</v>
      </c>
      <c r="O751" t="s">
        <v>4134</v>
      </c>
      <c r="P751" t="s">
        <v>3063</v>
      </c>
      <c r="Q751" t="s">
        <v>5003</v>
      </c>
      <c r="R751" t="s">
        <v>3065</v>
      </c>
      <c r="S751" t="s">
        <v>410</v>
      </c>
      <c r="T751">
        <v>600</v>
      </c>
      <c r="U751">
        <v>300</v>
      </c>
      <c r="V751" t="s">
        <v>3051</v>
      </c>
      <c r="W751">
        <v>120</v>
      </c>
      <c r="X751" t="s">
        <v>3078</v>
      </c>
      <c r="Y751" t="s">
        <v>3051</v>
      </c>
      <c r="Z751" t="s">
        <v>3051</v>
      </c>
      <c r="AA751" t="s">
        <v>3067</v>
      </c>
      <c r="AB751" t="s">
        <v>3051</v>
      </c>
      <c r="AC751" t="s">
        <v>3051</v>
      </c>
    </row>
    <row r="752" spans="1:30">
      <c r="A752" s="2">
        <v>1084</v>
      </c>
      <c r="B752" s="1">
        <v>38021</v>
      </c>
      <c r="C752" t="s">
        <v>3097</v>
      </c>
      <c r="D752" t="s">
        <v>3233</v>
      </c>
      <c r="E752" s="3">
        <v>10</v>
      </c>
      <c r="F752">
        <v>2</v>
      </c>
      <c r="G752" t="s">
        <v>3071</v>
      </c>
      <c r="H752" t="s">
        <v>3067</v>
      </c>
      <c r="I752" t="s">
        <v>3361</v>
      </c>
      <c r="J752" t="s">
        <v>3060</v>
      </c>
      <c r="K752" t="s">
        <v>3051</v>
      </c>
      <c r="L752">
        <v>1</v>
      </c>
      <c r="M752">
        <v>1</v>
      </c>
      <c r="N752">
        <v>2</v>
      </c>
      <c r="O752" t="s">
        <v>4134</v>
      </c>
      <c r="P752" t="s">
        <v>3063</v>
      </c>
      <c r="Q752" t="s">
        <v>5003</v>
      </c>
      <c r="R752" t="s">
        <v>3065</v>
      </c>
      <c r="S752" t="s">
        <v>942</v>
      </c>
      <c r="T752">
        <v>700</v>
      </c>
      <c r="U752">
        <v>300</v>
      </c>
      <c r="V752" t="s">
        <v>3051</v>
      </c>
      <c r="W752">
        <v>150</v>
      </c>
      <c r="X752" t="s">
        <v>3078</v>
      </c>
      <c r="Y752" t="s">
        <v>3051</v>
      </c>
      <c r="Z752" t="s">
        <v>3051</v>
      </c>
      <c r="AA752" t="s">
        <v>3067</v>
      </c>
      <c r="AB752" t="s">
        <v>3051</v>
      </c>
      <c r="AC752" t="s">
        <v>3051</v>
      </c>
    </row>
    <row r="753" spans="1:30">
      <c r="A753" s="2">
        <v>1085</v>
      </c>
      <c r="B753" s="1">
        <v>38021</v>
      </c>
      <c r="C753" t="s">
        <v>3169</v>
      </c>
      <c r="D753" t="s">
        <v>3233</v>
      </c>
      <c r="E753" s="3">
        <v>10</v>
      </c>
      <c r="F753">
        <v>2</v>
      </c>
      <c r="G753" t="s">
        <v>3071</v>
      </c>
      <c r="H753" t="s">
        <v>3067</v>
      </c>
      <c r="I753" t="s">
        <v>3361</v>
      </c>
      <c r="J753" t="s">
        <v>3060</v>
      </c>
      <c r="K753" t="s">
        <v>3051</v>
      </c>
      <c r="L753">
        <v>1</v>
      </c>
      <c r="M753">
        <v>1</v>
      </c>
      <c r="N753">
        <v>0</v>
      </c>
      <c r="O753" t="s">
        <v>3050</v>
      </c>
      <c r="P753" t="s">
        <v>3063</v>
      </c>
      <c r="Q753" t="s">
        <v>5003</v>
      </c>
      <c r="R753" t="s">
        <v>3065</v>
      </c>
      <c r="S753" t="s">
        <v>942</v>
      </c>
      <c r="T753">
        <v>400</v>
      </c>
      <c r="U753">
        <v>250</v>
      </c>
      <c r="V753" t="s">
        <v>3051</v>
      </c>
      <c r="W753">
        <v>120</v>
      </c>
      <c r="X753" t="s">
        <v>3078</v>
      </c>
      <c r="Y753" t="s">
        <v>3051</v>
      </c>
      <c r="Z753" t="s">
        <v>3051</v>
      </c>
      <c r="AA753" t="s">
        <v>3067</v>
      </c>
      <c r="AB753" t="s">
        <v>3051</v>
      </c>
      <c r="AC753" t="s">
        <v>3051</v>
      </c>
    </row>
    <row r="754" spans="1:30">
      <c r="A754" s="2">
        <v>1096</v>
      </c>
      <c r="B754" s="1">
        <v>37998</v>
      </c>
      <c r="C754" t="s">
        <v>3097</v>
      </c>
      <c r="D754" t="s">
        <v>3240</v>
      </c>
      <c r="E754" s="3">
        <v>7</v>
      </c>
      <c r="F754">
        <v>1</v>
      </c>
      <c r="G754" t="s">
        <v>3071</v>
      </c>
      <c r="H754" t="s">
        <v>3067</v>
      </c>
      <c r="I754" t="s">
        <v>3425</v>
      </c>
      <c r="J754" t="s">
        <v>3060</v>
      </c>
      <c r="K754" t="s">
        <v>3051</v>
      </c>
      <c r="L754">
        <v>1</v>
      </c>
      <c r="M754">
        <v>1</v>
      </c>
      <c r="N754">
        <v>0</v>
      </c>
      <c r="O754" t="s">
        <v>4134</v>
      </c>
      <c r="P754" t="s">
        <v>3063</v>
      </c>
      <c r="Q754" t="s">
        <v>5003</v>
      </c>
      <c r="S754" t="s">
        <v>942</v>
      </c>
      <c r="T754">
        <v>850</v>
      </c>
      <c r="U754">
        <v>350</v>
      </c>
      <c r="V754" t="s">
        <v>3051</v>
      </c>
      <c r="W754" t="s">
        <v>3386</v>
      </c>
      <c r="X754" t="s">
        <v>3078</v>
      </c>
      <c r="Y754" t="s">
        <v>3051</v>
      </c>
      <c r="Z754" t="s">
        <v>3051</v>
      </c>
      <c r="AA754" t="s">
        <v>3051</v>
      </c>
      <c r="AB754" t="s">
        <v>3051</v>
      </c>
      <c r="AC754" t="s">
        <v>3051</v>
      </c>
      <c r="AD754" t="s">
        <v>3241</v>
      </c>
    </row>
    <row r="755" spans="1:30">
      <c r="A755" s="2">
        <v>1099</v>
      </c>
      <c r="B755" s="1">
        <v>38007</v>
      </c>
      <c r="C755" t="s">
        <v>3169</v>
      </c>
      <c r="D755" t="s">
        <v>1490</v>
      </c>
      <c r="E755" s="3">
        <v>6</v>
      </c>
      <c r="F755">
        <v>2</v>
      </c>
      <c r="G755" t="s">
        <v>3071</v>
      </c>
      <c r="H755" t="s">
        <v>3067</v>
      </c>
      <c r="I755" t="s">
        <v>3425</v>
      </c>
      <c r="J755" t="s">
        <v>3060</v>
      </c>
      <c r="K755" t="s">
        <v>3051</v>
      </c>
      <c r="L755">
        <v>1</v>
      </c>
      <c r="M755">
        <v>1</v>
      </c>
      <c r="N755">
        <v>0</v>
      </c>
      <c r="O755" t="s">
        <v>3050</v>
      </c>
      <c r="P755" t="s">
        <v>3063</v>
      </c>
      <c r="Q755" t="s">
        <v>5003</v>
      </c>
      <c r="R755" t="s">
        <v>3067</v>
      </c>
      <c r="S755" t="s">
        <v>942</v>
      </c>
      <c r="T755">
        <v>500</v>
      </c>
      <c r="U755">
        <v>300</v>
      </c>
      <c r="V755" t="s">
        <v>3051</v>
      </c>
      <c r="W755">
        <v>150</v>
      </c>
      <c r="X755" t="s">
        <v>3078</v>
      </c>
      <c r="Y755" t="s">
        <v>3051</v>
      </c>
      <c r="Z755" t="s">
        <v>3051</v>
      </c>
      <c r="AA755" t="s">
        <v>3067</v>
      </c>
      <c r="AB755" t="s">
        <v>3051</v>
      </c>
      <c r="AC755" t="s">
        <v>3051</v>
      </c>
    </row>
    <row r="756" spans="1:30">
      <c r="A756" s="2">
        <v>1103</v>
      </c>
      <c r="B756" s="1">
        <v>37998</v>
      </c>
      <c r="C756" t="s">
        <v>3097</v>
      </c>
      <c r="D756" t="s">
        <v>3247</v>
      </c>
      <c r="E756" s="3">
        <v>3</v>
      </c>
      <c r="F756">
        <v>5</v>
      </c>
      <c r="G756" t="s">
        <v>3071</v>
      </c>
      <c r="H756" t="s">
        <v>3067</v>
      </c>
      <c r="I756" t="s">
        <v>3425</v>
      </c>
      <c r="J756" t="s">
        <v>3060</v>
      </c>
      <c r="K756" t="s">
        <v>3051</v>
      </c>
      <c r="L756">
        <v>1</v>
      </c>
      <c r="M756">
        <v>2</v>
      </c>
      <c r="N756">
        <v>0</v>
      </c>
      <c r="O756" t="s">
        <v>3050</v>
      </c>
      <c r="P756" t="s">
        <v>3063</v>
      </c>
      <c r="Q756" t="s">
        <v>5003</v>
      </c>
      <c r="R756" t="s">
        <v>24</v>
      </c>
      <c r="S756" t="s">
        <v>942</v>
      </c>
      <c r="T756">
        <v>600</v>
      </c>
      <c r="U756">
        <v>300</v>
      </c>
      <c r="V756" t="s">
        <v>3051</v>
      </c>
      <c r="W756" t="s">
        <v>3386</v>
      </c>
      <c r="X756" t="s">
        <v>3078</v>
      </c>
      <c r="Y756" t="s">
        <v>3051</v>
      </c>
      <c r="Z756" t="s">
        <v>3051</v>
      </c>
      <c r="AA756" t="s">
        <v>3051</v>
      </c>
      <c r="AB756" t="s">
        <v>3051</v>
      </c>
      <c r="AC756" t="s">
        <v>3051</v>
      </c>
    </row>
    <row r="757" spans="1:30">
      <c r="A757" s="2">
        <v>1107</v>
      </c>
      <c r="B757" s="1">
        <v>37998</v>
      </c>
      <c r="C757" t="s">
        <v>3089</v>
      </c>
      <c r="D757" t="s">
        <v>3142</v>
      </c>
      <c r="E757" s="3">
        <v>11</v>
      </c>
      <c r="F757">
        <v>2</v>
      </c>
      <c r="G757" t="s">
        <v>3071</v>
      </c>
      <c r="H757" t="s">
        <v>3067</v>
      </c>
      <c r="I757" t="s">
        <v>3425</v>
      </c>
      <c r="J757" t="s">
        <v>3060</v>
      </c>
      <c r="K757" t="s">
        <v>3051</v>
      </c>
      <c r="L757">
        <v>1</v>
      </c>
      <c r="M757">
        <v>1</v>
      </c>
      <c r="N757">
        <v>0</v>
      </c>
      <c r="O757" t="s">
        <v>4134</v>
      </c>
      <c r="P757" t="s">
        <v>3063</v>
      </c>
      <c r="Q757" t="s">
        <v>5003</v>
      </c>
      <c r="R757" t="s">
        <v>24</v>
      </c>
      <c r="S757" t="s">
        <v>942</v>
      </c>
      <c r="T757">
        <v>700</v>
      </c>
      <c r="U757">
        <v>250</v>
      </c>
      <c r="V757" t="s">
        <v>3051</v>
      </c>
      <c r="W757" t="s">
        <v>3386</v>
      </c>
      <c r="X757" t="s">
        <v>3078</v>
      </c>
      <c r="Y757" t="s">
        <v>3051</v>
      </c>
      <c r="Z757" t="s">
        <v>3051</v>
      </c>
      <c r="AA757" t="s">
        <v>3067</v>
      </c>
      <c r="AB757" t="s">
        <v>3051</v>
      </c>
      <c r="AC757" t="s">
        <v>3051</v>
      </c>
    </row>
    <row r="758" spans="1:30">
      <c r="A758" s="2">
        <v>1110</v>
      </c>
      <c r="B758" s="1">
        <v>37999</v>
      </c>
      <c r="C758" t="s">
        <v>1083</v>
      </c>
      <c r="D758" t="s">
        <v>3259</v>
      </c>
      <c r="E758" s="3">
        <v>4</v>
      </c>
      <c r="F758">
        <v>2</v>
      </c>
      <c r="G758" t="s">
        <v>3071</v>
      </c>
      <c r="H758" t="s">
        <v>3051</v>
      </c>
      <c r="I758" t="s">
        <v>3425</v>
      </c>
      <c r="J758" t="s">
        <v>3060</v>
      </c>
      <c r="K758" t="s">
        <v>3051</v>
      </c>
      <c r="L758">
        <v>1</v>
      </c>
      <c r="M758">
        <v>2</v>
      </c>
      <c r="N758">
        <v>0</v>
      </c>
      <c r="O758" t="s">
        <v>4134</v>
      </c>
      <c r="P758" t="s">
        <v>3063</v>
      </c>
      <c r="Q758" t="s">
        <v>5003</v>
      </c>
      <c r="R758" t="s">
        <v>24</v>
      </c>
      <c r="S758" t="s">
        <v>942</v>
      </c>
      <c r="T758">
        <v>800</v>
      </c>
      <c r="U758">
        <v>350</v>
      </c>
      <c r="V758" t="s">
        <v>3051</v>
      </c>
      <c r="W758">
        <v>150</v>
      </c>
      <c r="X758" t="s">
        <v>3078</v>
      </c>
      <c r="Y758" t="s">
        <v>3051</v>
      </c>
      <c r="Z758" t="s">
        <v>3051</v>
      </c>
      <c r="AA758" t="s">
        <v>3051</v>
      </c>
      <c r="AB758" t="s">
        <v>3051</v>
      </c>
      <c r="AC758" t="s">
        <v>3051</v>
      </c>
    </row>
    <row r="759" spans="1:30">
      <c r="A759" s="2">
        <v>1112</v>
      </c>
      <c r="B759" s="1">
        <v>37999</v>
      </c>
      <c r="C759" t="s">
        <v>3097</v>
      </c>
      <c r="D759" t="s">
        <v>3259</v>
      </c>
      <c r="E759" s="3">
        <v>4</v>
      </c>
      <c r="F759">
        <v>1</v>
      </c>
      <c r="G759" t="s">
        <v>3071</v>
      </c>
      <c r="H759" t="s">
        <v>3051</v>
      </c>
      <c r="I759" t="s">
        <v>3425</v>
      </c>
      <c r="J759" t="s">
        <v>3060</v>
      </c>
      <c r="K759" t="s">
        <v>3051</v>
      </c>
      <c r="L759">
        <v>1</v>
      </c>
      <c r="M759">
        <v>1</v>
      </c>
      <c r="N759">
        <v>0</v>
      </c>
      <c r="O759" t="s">
        <v>4134</v>
      </c>
      <c r="P759" t="s">
        <v>3063</v>
      </c>
      <c r="Q759" t="s">
        <v>5003</v>
      </c>
      <c r="R759" t="s">
        <v>3067</v>
      </c>
      <c r="S759" t="s">
        <v>942</v>
      </c>
      <c r="T759">
        <v>500</v>
      </c>
      <c r="U759">
        <v>320</v>
      </c>
      <c r="V759" t="s">
        <v>3051</v>
      </c>
      <c r="W759">
        <v>150</v>
      </c>
      <c r="X759" t="s">
        <v>3078</v>
      </c>
      <c r="Y759" t="s">
        <v>3051</v>
      </c>
      <c r="Z759" t="s">
        <v>3051</v>
      </c>
      <c r="AA759" t="s">
        <v>3051</v>
      </c>
      <c r="AB759" t="s">
        <v>3051</v>
      </c>
      <c r="AC759" t="s">
        <v>3051</v>
      </c>
    </row>
    <row r="760" spans="1:30">
      <c r="A760" s="2">
        <v>1113</v>
      </c>
      <c r="B760" s="1">
        <v>38000</v>
      </c>
      <c r="C760" t="s">
        <v>1083</v>
      </c>
      <c r="D760" t="s">
        <v>3267</v>
      </c>
      <c r="E760" s="3">
        <v>4</v>
      </c>
      <c r="F760">
        <v>3</v>
      </c>
      <c r="G760" t="s">
        <v>3071</v>
      </c>
      <c r="H760" t="s">
        <v>3067</v>
      </c>
      <c r="I760" t="s">
        <v>3425</v>
      </c>
      <c r="J760" t="s">
        <v>3060</v>
      </c>
      <c r="K760" t="s">
        <v>3051</v>
      </c>
      <c r="L760">
        <v>1</v>
      </c>
      <c r="M760">
        <v>1</v>
      </c>
      <c r="N760">
        <v>0</v>
      </c>
      <c r="O760" t="s">
        <v>4134</v>
      </c>
      <c r="P760" t="s">
        <v>3063</v>
      </c>
      <c r="Q760" t="s">
        <v>5003</v>
      </c>
      <c r="R760" t="s">
        <v>24</v>
      </c>
      <c r="S760" t="s">
        <v>942</v>
      </c>
      <c r="T760">
        <v>700</v>
      </c>
      <c r="U760">
        <v>300</v>
      </c>
      <c r="V760" t="s">
        <v>3051</v>
      </c>
      <c r="W760">
        <v>160</v>
      </c>
      <c r="X760" t="s">
        <v>3078</v>
      </c>
      <c r="Y760" t="s">
        <v>3051</v>
      </c>
      <c r="Z760" t="s">
        <v>3051</v>
      </c>
      <c r="AA760" t="s">
        <v>3067</v>
      </c>
      <c r="AB760" t="s">
        <v>3051</v>
      </c>
      <c r="AC760" t="s">
        <v>3051</v>
      </c>
    </row>
    <row r="761" spans="1:30">
      <c r="A761" s="2">
        <v>1114</v>
      </c>
      <c r="B761" s="1">
        <v>38000</v>
      </c>
      <c r="C761" t="s">
        <v>1083</v>
      </c>
      <c r="D761" t="s">
        <v>3267</v>
      </c>
      <c r="E761" s="3">
        <v>4</v>
      </c>
      <c r="F761">
        <v>2</v>
      </c>
      <c r="G761" t="s">
        <v>3071</v>
      </c>
      <c r="H761" t="s">
        <v>3067</v>
      </c>
      <c r="I761" t="s">
        <v>3425</v>
      </c>
      <c r="J761" t="s">
        <v>3060</v>
      </c>
      <c r="K761" t="s">
        <v>3051</v>
      </c>
      <c r="L761">
        <v>1</v>
      </c>
      <c r="M761">
        <v>1</v>
      </c>
      <c r="N761">
        <v>0</v>
      </c>
      <c r="O761" t="s">
        <v>4134</v>
      </c>
      <c r="P761" t="s">
        <v>3063</v>
      </c>
      <c r="Q761" t="s">
        <v>5003</v>
      </c>
      <c r="R761" t="s">
        <v>3067</v>
      </c>
      <c r="S761" t="s">
        <v>942</v>
      </c>
      <c r="T761">
        <v>600</v>
      </c>
      <c r="U761">
        <v>300</v>
      </c>
      <c r="V761" t="s">
        <v>3051</v>
      </c>
      <c r="W761">
        <v>150</v>
      </c>
      <c r="X761" t="s">
        <v>3078</v>
      </c>
      <c r="Y761" t="s">
        <v>3051</v>
      </c>
      <c r="Z761" t="s">
        <v>3051</v>
      </c>
      <c r="AA761" t="s">
        <v>3051</v>
      </c>
      <c r="AB761" t="s">
        <v>3051</v>
      </c>
      <c r="AC761" t="s">
        <v>3051</v>
      </c>
    </row>
    <row r="762" spans="1:30">
      <c r="A762" s="2">
        <v>1115</v>
      </c>
      <c r="B762" s="1">
        <v>38002</v>
      </c>
      <c r="C762" t="s">
        <v>3089</v>
      </c>
      <c r="D762" t="s">
        <v>2224</v>
      </c>
      <c r="E762" s="3">
        <v>11</v>
      </c>
      <c r="F762">
        <v>1</v>
      </c>
      <c r="G762" t="s">
        <v>3071</v>
      </c>
      <c r="H762" t="s">
        <v>3051</v>
      </c>
      <c r="I762" t="s">
        <v>44</v>
      </c>
      <c r="J762" t="s">
        <v>3060</v>
      </c>
      <c r="K762" t="s">
        <v>3051</v>
      </c>
      <c r="L762">
        <v>1</v>
      </c>
      <c r="M762">
        <v>1</v>
      </c>
      <c r="N762">
        <v>0</v>
      </c>
      <c r="O762" t="s">
        <v>5007</v>
      </c>
      <c r="P762" t="s">
        <v>3063</v>
      </c>
      <c r="Q762" t="s">
        <v>5003</v>
      </c>
      <c r="R762" t="s">
        <v>24</v>
      </c>
      <c r="T762">
        <v>700</v>
      </c>
      <c r="U762">
        <v>300</v>
      </c>
      <c r="V762" t="s">
        <v>3051</v>
      </c>
      <c r="W762">
        <v>150</v>
      </c>
      <c r="X762" t="s">
        <v>3078</v>
      </c>
      <c r="Y762" t="s">
        <v>3051</v>
      </c>
      <c r="Z762" t="s">
        <v>3051</v>
      </c>
      <c r="AA762" t="s">
        <v>3051</v>
      </c>
      <c r="AB762" t="s">
        <v>3051</v>
      </c>
      <c r="AC762" t="s">
        <v>3051</v>
      </c>
    </row>
    <row r="763" spans="1:30">
      <c r="A763" s="2">
        <v>1116</v>
      </c>
      <c r="B763" s="1">
        <v>38002</v>
      </c>
      <c r="C763" t="s">
        <v>3097</v>
      </c>
      <c r="D763" t="s">
        <v>2224</v>
      </c>
      <c r="E763" s="3">
        <v>11</v>
      </c>
      <c r="F763">
        <v>1</v>
      </c>
      <c r="G763" t="s">
        <v>3071</v>
      </c>
      <c r="H763" t="s">
        <v>3051</v>
      </c>
      <c r="I763" t="s">
        <v>44</v>
      </c>
      <c r="J763" t="s">
        <v>3060</v>
      </c>
      <c r="K763" t="s">
        <v>3051</v>
      </c>
      <c r="L763">
        <v>1</v>
      </c>
      <c r="M763">
        <v>1</v>
      </c>
      <c r="N763">
        <v>0</v>
      </c>
      <c r="O763" t="s">
        <v>3050</v>
      </c>
      <c r="P763" t="s">
        <v>3063</v>
      </c>
      <c r="Q763" t="s">
        <v>5003</v>
      </c>
      <c r="R763" t="s">
        <v>3067</v>
      </c>
      <c r="S763" t="s">
        <v>942</v>
      </c>
      <c r="T763">
        <v>600</v>
      </c>
      <c r="U763">
        <v>300</v>
      </c>
      <c r="V763" t="s">
        <v>3051</v>
      </c>
      <c r="W763" t="s">
        <v>3386</v>
      </c>
      <c r="X763" t="s">
        <v>3078</v>
      </c>
      <c r="Y763" t="s">
        <v>3051</v>
      </c>
      <c r="Z763" t="s">
        <v>3051</v>
      </c>
      <c r="AA763" t="s">
        <v>3051</v>
      </c>
      <c r="AB763" t="s">
        <v>3051</v>
      </c>
      <c r="AC763" t="s">
        <v>3051</v>
      </c>
    </row>
    <row r="764" spans="1:30">
      <c r="A764" s="2">
        <v>1119</v>
      </c>
      <c r="B764" s="1">
        <v>38008</v>
      </c>
      <c r="C764" t="s">
        <v>1083</v>
      </c>
      <c r="D764" t="s">
        <v>3281</v>
      </c>
      <c r="E764" s="3">
        <v>10</v>
      </c>
      <c r="F764">
        <v>4</v>
      </c>
      <c r="G764" t="s">
        <v>3071</v>
      </c>
      <c r="H764" t="s">
        <v>3067</v>
      </c>
      <c r="I764" t="s">
        <v>3361</v>
      </c>
      <c r="J764" t="s">
        <v>3060</v>
      </c>
      <c r="K764" t="s">
        <v>3051</v>
      </c>
      <c r="L764">
        <v>1</v>
      </c>
      <c r="M764">
        <v>2</v>
      </c>
      <c r="N764">
        <v>0</v>
      </c>
      <c r="O764" t="s">
        <v>3050</v>
      </c>
      <c r="P764" t="s">
        <v>3063</v>
      </c>
      <c r="Q764" t="s">
        <v>5003</v>
      </c>
      <c r="R764" t="s">
        <v>3067</v>
      </c>
      <c r="S764" t="s">
        <v>942</v>
      </c>
      <c r="T764">
        <v>400</v>
      </c>
      <c r="U764">
        <v>300</v>
      </c>
      <c r="V764" t="s">
        <v>3051</v>
      </c>
      <c r="W764">
        <v>120</v>
      </c>
      <c r="X764" t="s">
        <v>3078</v>
      </c>
      <c r="Y764" t="s">
        <v>3051</v>
      </c>
      <c r="Z764" t="s">
        <v>3067</v>
      </c>
      <c r="AA764" t="s">
        <v>3067</v>
      </c>
      <c r="AB764" t="s">
        <v>3051</v>
      </c>
      <c r="AC764" t="s">
        <v>3051</v>
      </c>
    </row>
    <row r="765" spans="1:30">
      <c r="A765" s="2">
        <v>1120</v>
      </c>
      <c r="B765" s="1">
        <v>38008</v>
      </c>
      <c r="C765" t="s">
        <v>1083</v>
      </c>
      <c r="D765" t="s">
        <v>3281</v>
      </c>
      <c r="E765" s="3">
        <v>10</v>
      </c>
      <c r="F765">
        <v>4</v>
      </c>
      <c r="G765" t="s">
        <v>3071</v>
      </c>
      <c r="H765" t="s">
        <v>3067</v>
      </c>
      <c r="I765" t="s">
        <v>3361</v>
      </c>
      <c r="J765" t="s">
        <v>3060</v>
      </c>
      <c r="K765" t="s">
        <v>3051</v>
      </c>
      <c r="L765">
        <v>1</v>
      </c>
      <c r="M765">
        <v>2</v>
      </c>
      <c r="N765">
        <v>0</v>
      </c>
      <c r="O765" t="s">
        <v>4134</v>
      </c>
      <c r="P765" t="s">
        <v>3063</v>
      </c>
      <c r="Q765" t="s">
        <v>5003</v>
      </c>
      <c r="R765" t="s">
        <v>3065</v>
      </c>
      <c r="S765" t="s">
        <v>942</v>
      </c>
      <c r="T765">
        <v>800</v>
      </c>
      <c r="U765">
        <v>300</v>
      </c>
      <c r="V765" t="s">
        <v>3051</v>
      </c>
      <c r="W765">
        <v>180</v>
      </c>
      <c r="X765" t="s">
        <v>3078</v>
      </c>
      <c r="Y765" t="s">
        <v>3051</v>
      </c>
      <c r="Z765" t="s">
        <v>3051</v>
      </c>
      <c r="AA765" t="s">
        <v>3051</v>
      </c>
      <c r="AB765" t="s">
        <v>3051</v>
      </c>
      <c r="AC765" t="s">
        <v>3051</v>
      </c>
    </row>
    <row r="766" spans="1:30">
      <c r="A766" s="2">
        <v>1122</v>
      </c>
      <c r="B766" s="1">
        <v>37999</v>
      </c>
      <c r="C766" t="s">
        <v>3089</v>
      </c>
      <c r="D766" t="s">
        <v>3295</v>
      </c>
      <c r="E766" s="3">
        <v>26</v>
      </c>
      <c r="F766">
        <v>3</v>
      </c>
      <c r="G766" t="s">
        <v>3071</v>
      </c>
      <c r="H766" t="s">
        <v>3067</v>
      </c>
      <c r="I766" t="s">
        <v>3425</v>
      </c>
      <c r="J766" t="s">
        <v>3060</v>
      </c>
      <c r="K766" t="s">
        <v>3051</v>
      </c>
      <c r="L766">
        <v>2</v>
      </c>
      <c r="M766">
        <v>2</v>
      </c>
      <c r="N766">
        <v>8</v>
      </c>
      <c r="O766" t="s">
        <v>4134</v>
      </c>
      <c r="P766" t="s">
        <v>3067</v>
      </c>
      <c r="Q766" t="s">
        <v>5003</v>
      </c>
      <c r="R766" t="s">
        <v>24</v>
      </c>
      <c r="S766" t="s">
        <v>410</v>
      </c>
      <c r="T766">
        <v>800</v>
      </c>
      <c r="U766">
        <v>700</v>
      </c>
      <c r="V766" t="s">
        <v>3051</v>
      </c>
      <c r="W766" t="s">
        <v>3386</v>
      </c>
      <c r="X766" t="s">
        <v>3078</v>
      </c>
      <c r="Y766" t="s">
        <v>3051</v>
      </c>
      <c r="Z766" t="s">
        <v>3051</v>
      </c>
      <c r="AA766" t="s">
        <v>3051</v>
      </c>
      <c r="AB766" t="s">
        <v>3051</v>
      </c>
      <c r="AC766" t="s">
        <v>3051</v>
      </c>
    </row>
    <row r="767" spans="1:30">
      <c r="A767" s="2">
        <v>1126</v>
      </c>
      <c r="B767" s="1">
        <v>38012</v>
      </c>
      <c r="C767" t="s">
        <v>1083</v>
      </c>
      <c r="D767" t="s">
        <v>3300</v>
      </c>
      <c r="E767" s="3">
        <v>9</v>
      </c>
      <c r="F767">
        <v>1</v>
      </c>
      <c r="G767" t="s">
        <v>3071</v>
      </c>
      <c r="H767" t="s">
        <v>3067</v>
      </c>
      <c r="I767" t="s">
        <v>3361</v>
      </c>
      <c r="J767" t="s">
        <v>3060</v>
      </c>
      <c r="K767" t="s">
        <v>3051</v>
      </c>
      <c r="L767">
        <v>1</v>
      </c>
      <c r="M767">
        <v>1</v>
      </c>
      <c r="N767">
        <v>0</v>
      </c>
      <c r="O767" t="s">
        <v>4134</v>
      </c>
      <c r="P767" t="s">
        <v>3063</v>
      </c>
      <c r="Q767" t="s">
        <v>5003</v>
      </c>
      <c r="R767" t="s">
        <v>24</v>
      </c>
      <c r="S767" t="s">
        <v>942</v>
      </c>
      <c r="T767">
        <v>800</v>
      </c>
      <c r="U767">
        <v>300</v>
      </c>
      <c r="X767" t="s">
        <v>3078</v>
      </c>
      <c r="Y767" t="s">
        <v>3051</v>
      </c>
      <c r="Z767" t="s">
        <v>3067</v>
      </c>
      <c r="AA767" t="s">
        <v>3067</v>
      </c>
      <c r="AB767" t="s">
        <v>3051</v>
      </c>
      <c r="AC767" t="s">
        <v>3051</v>
      </c>
    </row>
    <row r="768" spans="1:30">
      <c r="A768" s="2">
        <v>1127</v>
      </c>
      <c r="B768" s="1">
        <v>38021</v>
      </c>
      <c r="C768" t="s">
        <v>1083</v>
      </c>
      <c r="D768" t="s">
        <v>4534</v>
      </c>
      <c r="E768" s="3">
        <v>9</v>
      </c>
      <c r="F768">
        <v>2</v>
      </c>
      <c r="G768" t="s">
        <v>3071</v>
      </c>
      <c r="H768" t="s">
        <v>3067</v>
      </c>
      <c r="I768" t="s">
        <v>3361</v>
      </c>
      <c r="J768" t="s">
        <v>3060</v>
      </c>
      <c r="K768" t="s">
        <v>3051</v>
      </c>
      <c r="L768">
        <v>1</v>
      </c>
      <c r="M768">
        <v>1</v>
      </c>
      <c r="N768">
        <v>0</v>
      </c>
      <c r="O768" t="s">
        <v>3050</v>
      </c>
      <c r="P768" t="s">
        <v>3063</v>
      </c>
      <c r="Q768" t="s">
        <v>5003</v>
      </c>
      <c r="R768" t="s">
        <v>1645</v>
      </c>
      <c r="S768" t="s">
        <v>942</v>
      </c>
      <c r="T768">
        <v>500</v>
      </c>
      <c r="U768">
        <v>300</v>
      </c>
      <c r="V768" t="s">
        <v>3051</v>
      </c>
      <c r="W768">
        <v>180</v>
      </c>
      <c r="X768" t="s">
        <v>3078</v>
      </c>
      <c r="Y768" t="s">
        <v>3051</v>
      </c>
      <c r="Z768" t="s">
        <v>3051</v>
      </c>
      <c r="AA768" t="s">
        <v>3051</v>
      </c>
      <c r="AB768" t="s">
        <v>3051</v>
      </c>
      <c r="AC768" t="s">
        <v>3051</v>
      </c>
    </row>
    <row r="769" spans="1:29">
      <c r="A769" s="2">
        <v>1128</v>
      </c>
      <c r="B769" s="1">
        <v>38021</v>
      </c>
      <c r="C769" t="s">
        <v>1083</v>
      </c>
      <c r="D769" t="s">
        <v>4534</v>
      </c>
      <c r="E769">
        <v>9</v>
      </c>
      <c r="F769">
        <v>2</v>
      </c>
      <c r="G769" t="s">
        <v>3071</v>
      </c>
      <c r="H769" t="s">
        <v>3067</v>
      </c>
      <c r="I769" t="s">
        <v>3361</v>
      </c>
      <c r="J769" t="s">
        <v>3060</v>
      </c>
      <c r="K769" t="s">
        <v>3051</v>
      </c>
      <c r="L769">
        <v>1</v>
      </c>
      <c r="M769">
        <v>1</v>
      </c>
      <c r="N769">
        <v>0</v>
      </c>
      <c r="O769" t="s">
        <v>5007</v>
      </c>
      <c r="P769" t="s">
        <v>3063</v>
      </c>
      <c r="Q769" t="s">
        <v>5003</v>
      </c>
      <c r="R769" t="s">
        <v>24</v>
      </c>
      <c r="S769" t="s">
        <v>942</v>
      </c>
      <c r="T769">
        <v>500</v>
      </c>
      <c r="U769">
        <v>300</v>
      </c>
      <c r="V769" t="s">
        <v>3051</v>
      </c>
      <c r="W769">
        <v>120</v>
      </c>
      <c r="X769" t="s">
        <v>3078</v>
      </c>
      <c r="Y769" t="s">
        <v>3051</v>
      </c>
      <c r="Z769" t="s">
        <v>3051</v>
      </c>
      <c r="AA769" t="s">
        <v>3051</v>
      </c>
      <c r="AB769" t="s">
        <v>3051</v>
      </c>
      <c r="AC769" t="s">
        <v>3051</v>
      </c>
    </row>
    <row r="770" spans="1:29">
      <c r="A770" s="2">
        <v>1129</v>
      </c>
      <c r="B770" s="1">
        <v>38012</v>
      </c>
      <c r="C770" t="s">
        <v>1083</v>
      </c>
      <c r="D770" t="s">
        <v>3300</v>
      </c>
      <c r="E770" s="3">
        <v>9</v>
      </c>
      <c r="F770">
        <v>1</v>
      </c>
      <c r="G770" t="s">
        <v>3071</v>
      </c>
      <c r="H770" t="s">
        <v>3067</v>
      </c>
      <c r="I770" t="s">
        <v>3361</v>
      </c>
      <c r="J770" t="s">
        <v>3060</v>
      </c>
      <c r="K770" t="s">
        <v>3051</v>
      </c>
      <c r="L770">
        <v>1</v>
      </c>
      <c r="M770">
        <v>1</v>
      </c>
      <c r="N770">
        <v>0</v>
      </c>
      <c r="O770" t="s">
        <v>3050</v>
      </c>
      <c r="P770" t="s">
        <v>3063</v>
      </c>
      <c r="Q770" t="s">
        <v>5003</v>
      </c>
      <c r="R770" t="s">
        <v>3067</v>
      </c>
      <c r="S770" t="s">
        <v>942</v>
      </c>
      <c r="T770">
        <v>500</v>
      </c>
      <c r="U770">
        <v>300</v>
      </c>
      <c r="X770" t="s">
        <v>3078</v>
      </c>
      <c r="Y770" t="s">
        <v>3051</v>
      </c>
      <c r="Z770" t="s">
        <v>3067</v>
      </c>
      <c r="AA770" t="s">
        <v>3067</v>
      </c>
      <c r="AB770" t="s">
        <v>3051</v>
      </c>
      <c r="AC770" t="s">
        <v>3051</v>
      </c>
    </row>
    <row r="771" spans="1:29">
      <c r="A771" s="2">
        <v>1130</v>
      </c>
      <c r="B771" s="1">
        <v>38015</v>
      </c>
      <c r="C771" t="s">
        <v>1083</v>
      </c>
      <c r="D771" t="s">
        <v>3309</v>
      </c>
      <c r="E771" s="3">
        <v>10</v>
      </c>
      <c r="F771">
        <v>1</v>
      </c>
      <c r="G771" t="s">
        <v>3071</v>
      </c>
      <c r="H771" t="s">
        <v>3067</v>
      </c>
      <c r="I771" t="s">
        <v>3361</v>
      </c>
      <c r="J771" t="s">
        <v>3060</v>
      </c>
      <c r="K771" t="s">
        <v>3051</v>
      </c>
      <c r="L771">
        <v>1</v>
      </c>
      <c r="M771">
        <v>1</v>
      </c>
      <c r="N771">
        <v>0</v>
      </c>
      <c r="O771" t="s">
        <v>3050</v>
      </c>
      <c r="Q771" t="s">
        <v>5003</v>
      </c>
      <c r="R771" t="s">
        <v>3065</v>
      </c>
      <c r="S771" t="s">
        <v>942</v>
      </c>
      <c r="T771">
        <v>600</v>
      </c>
      <c r="U771">
        <v>300</v>
      </c>
      <c r="V771" t="s">
        <v>3051</v>
      </c>
      <c r="W771">
        <v>150</v>
      </c>
      <c r="X771" t="s">
        <v>3078</v>
      </c>
      <c r="Y771" t="s">
        <v>3051</v>
      </c>
      <c r="Z771" t="s">
        <v>3051</v>
      </c>
      <c r="AA771" t="s">
        <v>3051</v>
      </c>
      <c r="AB771" t="s">
        <v>3051</v>
      </c>
      <c r="AC771" t="s">
        <v>3051</v>
      </c>
    </row>
    <row r="772" spans="1:29">
      <c r="A772" s="2">
        <v>1134</v>
      </c>
      <c r="B772" s="1">
        <v>38000</v>
      </c>
      <c r="C772" t="s">
        <v>1083</v>
      </c>
      <c r="D772" t="s">
        <v>3311</v>
      </c>
      <c r="E772" s="3">
        <v>3</v>
      </c>
      <c r="F772">
        <v>5</v>
      </c>
      <c r="G772" t="s">
        <v>3071</v>
      </c>
      <c r="H772" t="s">
        <v>3067</v>
      </c>
      <c r="I772" t="s">
        <v>3425</v>
      </c>
      <c r="J772" t="s">
        <v>3060</v>
      </c>
      <c r="K772" t="s">
        <v>3051</v>
      </c>
      <c r="L772">
        <v>1</v>
      </c>
      <c r="M772">
        <v>2</v>
      </c>
      <c r="N772">
        <v>0</v>
      </c>
      <c r="O772" t="s">
        <v>3050</v>
      </c>
      <c r="P772" t="s">
        <v>3063</v>
      </c>
      <c r="Q772" t="s">
        <v>942</v>
      </c>
      <c r="R772" t="s">
        <v>3067</v>
      </c>
      <c r="S772" t="s">
        <v>942</v>
      </c>
      <c r="T772">
        <v>400</v>
      </c>
      <c r="U772">
        <v>300</v>
      </c>
      <c r="V772" t="s">
        <v>3051</v>
      </c>
      <c r="W772">
        <v>150</v>
      </c>
      <c r="X772" t="s">
        <v>3078</v>
      </c>
      <c r="Y772" t="s">
        <v>3051</v>
      </c>
      <c r="Z772" t="s">
        <v>3051</v>
      </c>
      <c r="AA772" t="s">
        <v>3051</v>
      </c>
      <c r="AB772" t="s">
        <v>3051</v>
      </c>
      <c r="AC772" t="s">
        <v>3051</v>
      </c>
    </row>
    <row r="773" spans="1:29">
      <c r="A773" s="2">
        <v>1139</v>
      </c>
      <c r="B773" s="1">
        <v>38139</v>
      </c>
      <c r="C773" t="s">
        <v>75</v>
      </c>
      <c r="D773" t="s">
        <v>3321</v>
      </c>
      <c r="F773">
        <v>5</v>
      </c>
      <c r="G773" t="s">
        <v>3322</v>
      </c>
      <c r="H773" t="s">
        <v>3051</v>
      </c>
      <c r="I773" t="s">
        <v>3361</v>
      </c>
      <c r="J773" t="s">
        <v>3060</v>
      </c>
      <c r="K773" t="s">
        <v>3051</v>
      </c>
      <c r="T773">
        <v>700</v>
      </c>
      <c r="U773">
        <v>500</v>
      </c>
      <c r="V773" t="s">
        <v>3051</v>
      </c>
      <c r="W773" t="s">
        <v>4143</v>
      </c>
      <c r="X773" t="s">
        <v>3323</v>
      </c>
      <c r="Y773" t="s">
        <v>3051</v>
      </c>
      <c r="Z773" t="s">
        <v>3051</v>
      </c>
    </row>
    <row r="774" spans="1:29">
      <c r="A774" s="2">
        <v>1142</v>
      </c>
      <c r="B774" s="1">
        <v>37998</v>
      </c>
      <c r="C774" t="s">
        <v>3097</v>
      </c>
      <c r="D774" t="s">
        <v>3325</v>
      </c>
      <c r="E774" s="3">
        <v>5</v>
      </c>
      <c r="F774">
        <v>3</v>
      </c>
      <c r="G774" t="s">
        <v>3325</v>
      </c>
      <c r="H774" t="s">
        <v>3067</v>
      </c>
      <c r="I774" t="s">
        <v>3425</v>
      </c>
      <c r="J774" t="s">
        <v>3060</v>
      </c>
      <c r="K774" t="s">
        <v>3051</v>
      </c>
      <c r="L774">
        <v>2</v>
      </c>
      <c r="M774">
        <v>2</v>
      </c>
      <c r="N774">
        <v>0</v>
      </c>
      <c r="O774" t="s">
        <v>4134</v>
      </c>
      <c r="P774" t="s">
        <v>3063</v>
      </c>
      <c r="Q774" t="s">
        <v>5003</v>
      </c>
      <c r="R774" t="s">
        <v>24</v>
      </c>
      <c r="S774" t="s">
        <v>942</v>
      </c>
      <c r="T774">
        <v>100</v>
      </c>
      <c r="U774">
        <v>320</v>
      </c>
      <c r="V774" t="s">
        <v>3051</v>
      </c>
      <c r="W774">
        <v>120</v>
      </c>
      <c r="X774" t="s">
        <v>3078</v>
      </c>
      <c r="Y774" t="s">
        <v>3051</v>
      </c>
      <c r="Z774" t="s">
        <v>3051</v>
      </c>
      <c r="AA774" t="s">
        <v>3051</v>
      </c>
      <c r="AB774" t="s">
        <v>3051</v>
      </c>
      <c r="AC774" t="s">
        <v>3051</v>
      </c>
    </row>
    <row r="775" spans="1:29">
      <c r="A775" s="2">
        <v>1143</v>
      </c>
      <c r="B775" s="1">
        <v>38001</v>
      </c>
      <c r="C775" t="s">
        <v>3097</v>
      </c>
      <c r="D775" t="s">
        <v>3325</v>
      </c>
      <c r="E775" s="3">
        <v>5</v>
      </c>
      <c r="F775">
        <v>1</v>
      </c>
      <c r="G775" t="s">
        <v>3325</v>
      </c>
      <c r="H775" t="s">
        <v>3067</v>
      </c>
      <c r="I775" t="s">
        <v>3329</v>
      </c>
      <c r="J775" t="s">
        <v>3060</v>
      </c>
      <c r="K775" t="s">
        <v>3051</v>
      </c>
      <c r="L775">
        <v>1</v>
      </c>
      <c r="M775">
        <v>1</v>
      </c>
      <c r="N775">
        <v>0</v>
      </c>
      <c r="O775" t="s">
        <v>4134</v>
      </c>
      <c r="P775" t="s">
        <v>3063</v>
      </c>
      <c r="Q775" t="s">
        <v>5003</v>
      </c>
      <c r="R775" t="s">
        <v>3067</v>
      </c>
      <c r="S775" t="s">
        <v>942</v>
      </c>
      <c r="T775">
        <v>520</v>
      </c>
      <c r="U775">
        <v>300</v>
      </c>
      <c r="V775" t="s">
        <v>3051</v>
      </c>
      <c r="W775">
        <v>120</v>
      </c>
      <c r="X775" t="s">
        <v>3078</v>
      </c>
      <c r="Y775" t="s">
        <v>3051</v>
      </c>
      <c r="Z775" t="s">
        <v>3051</v>
      </c>
      <c r="AA775" t="s">
        <v>3051</v>
      </c>
      <c r="AB775" t="s">
        <v>3051</v>
      </c>
      <c r="AC775" t="s">
        <v>3051</v>
      </c>
    </row>
    <row r="776" spans="1:29">
      <c r="A776" s="2">
        <v>1144</v>
      </c>
      <c r="B776" s="1">
        <v>37998</v>
      </c>
      <c r="C776" t="s">
        <v>3089</v>
      </c>
      <c r="D776" t="s">
        <v>3325</v>
      </c>
      <c r="E776" s="3">
        <v>5</v>
      </c>
      <c r="F776">
        <v>1</v>
      </c>
      <c r="G776" t="s">
        <v>3071</v>
      </c>
      <c r="H776" t="s">
        <v>3067</v>
      </c>
      <c r="I776" t="s">
        <v>3425</v>
      </c>
      <c r="J776" t="s">
        <v>3060</v>
      </c>
      <c r="K776" t="s">
        <v>3051</v>
      </c>
      <c r="L776">
        <v>1</v>
      </c>
      <c r="M776">
        <v>1</v>
      </c>
      <c r="N776">
        <v>0</v>
      </c>
      <c r="O776" t="s">
        <v>3050</v>
      </c>
      <c r="P776" t="s">
        <v>3063</v>
      </c>
      <c r="Q776" t="s">
        <v>942</v>
      </c>
      <c r="R776" t="s">
        <v>3065</v>
      </c>
      <c r="S776" t="s">
        <v>942</v>
      </c>
      <c r="T776">
        <v>400</v>
      </c>
      <c r="U776">
        <v>230</v>
      </c>
      <c r="V776" t="s">
        <v>3051</v>
      </c>
      <c r="W776">
        <v>180</v>
      </c>
      <c r="X776" t="s">
        <v>3078</v>
      </c>
      <c r="Y776" t="s">
        <v>3051</v>
      </c>
      <c r="Z776" t="s">
        <v>3051</v>
      </c>
      <c r="AA776" t="s">
        <v>3067</v>
      </c>
      <c r="AB776" t="s">
        <v>3051</v>
      </c>
      <c r="AC776" t="s">
        <v>3051</v>
      </c>
    </row>
    <row r="777" spans="1:29">
      <c r="A777" s="2">
        <v>1153</v>
      </c>
      <c r="B777" s="1">
        <v>38005</v>
      </c>
      <c r="C777" t="s">
        <v>1083</v>
      </c>
      <c r="D777" t="s">
        <v>3333</v>
      </c>
      <c r="E777" s="3">
        <v>6</v>
      </c>
      <c r="F777">
        <v>5</v>
      </c>
      <c r="G777" t="s">
        <v>3333</v>
      </c>
      <c r="H777" t="s">
        <v>3051</v>
      </c>
      <c r="I777" t="s">
        <v>3425</v>
      </c>
      <c r="J777" t="s">
        <v>3060</v>
      </c>
      <c r="K777" t="s">
        <v>3051</v>
      </c>
      <c r="L777">
        <v>2</v>
      </c>
      <c r="M777">
        <v>3</v>
      </c>
      <c r="N777">
        <v>0</v>
      </c>
      <c r="O777" t="s">
        <v>4134</v>
      </c>
      <c r="P777" t="s">
        <v>3063</v>
      </c>
      <c r="Q777" t="s">
        <v>5003</v>
      </c>
      <c r="R777" t="s">
        <v>3065</v>
      </c>
      <c r="S777" t="s">
        <v>942</v>
      </c>
      <c r="T777">
        <v>800</v>
      </c>
      <c r="U777">
        <v>300</v>
      </c>
      <c r="V777" t="s">
        <v>3051</v>
      </c>
      <c r="W777">
        <v>150</v>
      </c>
      <c r="X777" t="s">
        <v>3078</v>
      </c>
      <c r="Y777" t="s">
        <v>3051</v>
      </c>
      <c r="Z777" t="s">
        <v>3051</v>
      </c>
      <c r="AA777" t="s">
        <v>3051</v>
      </c>
      <c r="AB777" t="s">
        <v>3051</v>
      </c>
      <c r="AC777" t="s">
        <v>3051</v>
      </c>
    </row>
    <row r="778" spans="1:29">
      <c r="A778" s="2">
        <v>1154</v>
      </c>
      <c r="B778" s="1">
        <v>38006</v>
      </c>
      <c r="C778" t="s">
        <v>3169</v>
      </c>
      <c r="D778" t="s">
        <v>3342</v>
      </c>
      <c r="E778" s="3">
        <v>6</v>
      </c>
      <c r="F778">
        <v>1</v>
      </c>
      <c r="G778" t="s">
        <v>3071</v>
      </c>
      <c r="H778" t="s">
        <v>3051</v>
      </c>
      <c r="I778" t="s">
        <v>3425</v>
      </c>
      <c r="J778" t="s">
        <v>3060</v>
      </c>
      <c r="K778" t="s">
        <v>3051</v>
      </c>
      <c r="L778">
        <v>1</v>
      </c>
      <c r="M778">
        <v>1</v>
      </c>
      <c r="N778">
        <v>0</v>
      </c>
      <c r="O778" t="s">
        <v>4134</v>
      </c>
      <c r="P778" t="s">
        <v>3063</v>
      </c>
      <c r="Q778" t="s">
        <v>5003</v>
      </c>
      <c r="R778" t="s">
        <v>3067</v>
      </c>
      <c r="S778" t="s">
        <v>942</v>
      </c>
      <c r="T778">
        <v>450</v>
      </c>
      <c r="U778">
        <v>300</v>
      </c>
      <c r="V778" t="s">
        <v>3051</v>
      </c>
      <c r="W778">
        <v>170</v>
      </c>
      <c r="X778" t="s">
        <v>3078</v>
      </c>
      <c r="Y778" t="s">
        <v>3051</v>
      </c>
      <c r="Z778" t="s">
        <v>3051</v>
      </c>
      <c r="AA778" t="s">
        <v>3067</v>
      </c>
      <c r="AB778" t="s">
        <v>3051</v>
      </c>
      <c r="AC778" t="s">
        <v>3051</v>
      </c>
    </row>
    <row r="779" spans="1:29">
      <c r="A779" s="2">
        <v>1155</v>
      </c>
      <c r="B779" s="1">
        <v>38005</v>
      </c>
      <c r="C779" t="s">
        <v>3097</v>
      </c>
      <c r="D779" t="s">
        <v>3342</v>
      </c>
      <c r="E779" s="3">
        <v>6</v>
      </c>
      <c r="F779">
        <v>3</v>
      </c>
      <c r="G779" t="s">
        <v>3071</v>
      </c>
      <c r="H779" t="s">
        <v>3051</v>
      </c>
      <c r="I779" t="s">
        <v>3425</v>
      </c>
      <c r="J779" t="s">
        <v>3060</v>
      </c>
      <c r="K779" t="s">
        <v>3051</v>
      </c>
      <c r="L779">
        <v>1</v>
      </c>
      <c r="M779">
        <v>1</v>
      </c>
      <c r="N779">
        <v>0</v>
      </c>
      <c r="O779" t="s">
        <v>4134</v>
      </c>
      <c r="P779" t="s">
        <v>3063</v>
      </c>
      <c r="Q779" t="s">
        <v>5003</v>
      </c>
      <c r="R779" t="s">
        <v>24</v>
      </c>
      <c r="S779" t="s">
        <v>942</v>
      </c>
      <c r="T779">
        <v>400</v>
      </c>
      <c r="U779">
        <v>300</v>
      </c>
      <c r="V779" t="s">
        <v>3051</v>
      </c>
      <c r="W779" t="s">
        <v>3386</v>
      </c>
      <c r="X779" t="s">
        <v>3078</v>
      </c>
      <c r="Y779" t="s">
        <v>3051</v>
      </c>
      <c r="Z779" t="s">
        <v>3051</v>
      </c>
      <c r="AA779" t="s">
        <v>3051</v>
      </c>
      <c r="AB779" t="s">
        <v>3051</v>
      </c>
      <c r="AC779" t="s">
        <v>3051</v>
      </c>
    </row>
    <row r="780" spans="1:29">
      <c r="A780" s="2">
        <v>1157</v>
      </c>
      <c r="B780" s="1">
        <v>38007</v>
      </c>
      <c r="C780" t="s">
        <v>3097</v>
      </c>
      <c r="D780" t="s">
        <v>3342</v>
      </c>
      <c r="E780" s="3">
        <v>6</v>
      </c>
      <c r="F780">
        <v>2</v>
      </c>
      <c r="G780" t="s">
        <v>3071</v>
      </c>
      <c r="H780" t="s">
        <v>3051</v>
      </c>
      <c r="K780" t="s">
        <v>3051</v>
      </c>
      <c r="L780">
        <v>1</v>
      </c>
      <c r="M780">
        <v>1</v>
      </c>
      <c r="N780">
        <v>0</v>
      </c>
      <c r="O780" t="s">
        <v>4134</v>
      </c>
      <c r="P780" t="s">
        <v>3063</v>
      </c>
      <c r="Q780" t="s">
        <v>5003</v>
      </c>
      <c r="R780" t="s">
        <v>3067</v>
      </c>
      <c r="S780" t="s">
        <v>942</v>
      </c>
      <c r="T780">
        <v>500</v>
      </c>
      <c r="U780">
        <v>280</v>
      </c>
      <c r="V780" t="s">
        <v>3067</v>
      </c>
      <c r="X780" t="s">
        <v>3078</v>
      </c>
      <c r="Y780" t="s">
        <v>3051</v>
      </c>
      <c r="Z780" t="s">
        <v>3051</v>
      </c>
      <c r="AA780" t="s">
        <v>3051</v>
      </c>
      <c r="AB780" t="s">
        <v>3051</v>
      </c>
      <c r="AC780" t="s">
        <v>3051</v>
      </c>
    </row>
    <row r="781" spans="1:29">
      <c r="A781" s="2">
        <v>1161</v>
      </c>
      <c r="B781" s="1">
        <v>38007</v>
      </c>
      <c r="C781" t="s">
        <v>3169</v>
      </c>
      <c r="D781" t="s">
        <v>3354</v>
      </c>
      <c r="E781" s="3">
        <v>7</v>
      </c>
      <c r="F781">
        <v>3</v>
      </c>
      <c r="G781" t="s">
        <v>3355</v>
      </c>
      <c r="H781" t="s">
        <v>3067</v>
      </c>
      <c r="I781" t="s">
        <v>3425</v>
      </c>
      <c r="J781" t="s">
        <v>3060</v>
      </c>
      <c r="K781" t="s">
        <v>3051</v>
      </c>
      <c r="L781">
        <v>1</v>
      </c>
      <c r="M781">
        <v>1</v>
      </c>
      <c r="N781">
        <v>0</v>
      </c>
      <c r="O781" t="s">
        <v>3050</v>
      </c>
      <c r="P781" t="s">
        <v>3063</v>
      </c>
      <c r="Q781" t="s">
        <v>942</v>
      </c>
      <c r="R781" t="s">
        <v>24</v>
      </c>
      <c r="S781" t="s">
        <v>942</v>
      </c>
      <c r="T781">
        <v>500</v>
      </c>
      <c r="U781">
        <v>250</v>
      </c>
      <c r="V781" t="s">
        <v>3051</v>
      </c>
      <c r="W781">
        <v>150</v>
      </c>
      <c r="X781" t="s">
        <v>3078</v>
      </c>
      <c r="Y781" t="s">
        <v>3051</v>
      </c>
      <c r="Z781" t="s">
        <v>3051</v>
      </c>
      <c r="AA781" t="s">
        <v>3067</v>
      </c>
      <c r="AB781" t="s">
        <v>3051</v>
      </c>
      <c r="AC781" t="s">
        <v>3051</v>
      </c>
    </row>
    <row r="782" spans="1:29">
      <c r="A782" s="2">
        <v>1162</v>
      </c>
      <c r="B782" s="1">
        <v>38006</v>
      </c>
      <c r="C782" t="s">
        <v>4062</v>
      </c>
      <c r="D782" t="s">
        <v>3354</v>
      </c>
      <c r="E782" s="3">
        <v>7</v>
      </c>
      <c r="F782">
        <v>2</v>
      </c>
      <c r="G782" t="s">
        <v>1515</v>
      </c>
      <c r="H782" t="s">
        <v>3067</v>
      </c>
      <c r="K782" t="s">
        <v>3051</v>
      </c>
      <c r="L782">
        <v>2</v>
      </c>
      <c r="M782">
        <v>1</v>
      </c>
      <c r="N782">
        <v>0</v>
      </c>
      <c r="O782" t="s">
        <v>3050</v>
      </c>
      <c r="P782" t="s">
        <v>3063</v>
      </c>
      <c r="Q782" t="s">
        <v>942</v>
      </c>
      <c r="R782" t="s">
        <v>3065</v>
      </c>
      <c r="S782" t="s">
        <v>942</v>
      </c>
      <c r="T782">
        <v>400</v>
      </c>
      <c r="U782">
        <v>250</v>
      </c>
      <c r="V782" t="s">
        <v>3051</v>
      </c>
      <c r="W782">
        <v>120</v>
      </c>
      <c r="X782" t="s">
        <v>3078</v>
      </c>
      <c r="Y782" t="s">
        <v>3051</v>
      </c>
      <c r="Z782" t="s">
        <v>3051</v>
      </c>
      <c r="AA782" t="s">
        <v>3067</v>
      </c>
      <c r="AB782" t="s">
        <v>3051</v>
      </c>
      <c r="AC782" t="s">
        <v>3051</v>
      </c>
    </row>
    <row r="783" spans="1:29">
      <c r="A783" s="2">
        <v>1163</v>
      </c>
      <c r="B783" s="1">
        <v>38007</v>
      </c>
      <c r="C783" t="s">
        <v>3097</v>
      </c>
      <c r="D783" t="s">
        <v>3354</v>
      </c>
      <c r="E783" s="3">
        <v>7</v>
      </c>
      <c r="F783">
        <v>3</v>
      </c>
      <c r="G783" t="s">
        <v>3071</v>
      </c>
      <c r="H783" t="s">
        <v>3067</v>
      </c>
      <c r="I783" t="s">
        <v>3425</v>
      </c>
      <c r="J783" t="s">
        <v>3060</v>
      </c>
      <c r="K783" t="s">
        <v>3051</v>
      </c>
      <c r="L783">
        <v>1</v>
      </c>
      <c r="M783">
        <v>1</v>
      </c>
      <c r="N783">
        <v>0</v>
      </c>
      <c r="O783" t="s">
        <v>4134</v>
      </c>
      <c r="P783" t="s">
        <v>3063</v>
      </c>
      <c r="Q783" t="s">
        <v>5003</v>
      </c>
      <c r="R783" t="s">
        <v>3067</v>
      </c>
      <c r="S783" t="s">
        <v>942</v>
      </c>
      <c r="T783">
        <v>700</v>
      </c>
      <c r="U783">
        <v>300</v>
      </c>
      <c r="V783" t="s">
        <v>3051</v>
      </c>
      <c r="W783">
        <v>120</v>
      </c>
      <c r="X783" t="s">
        <v>3078</v>
      </c>
      <c r="Y783" t="s">
        <v>3051</v>
      </c>
      <c r="Z783" t="s">
        <v>3051</v>
      </c>
      <c r="AA783" t="s">
        <v>3067</v>
      </c>
      <c r="AB783" t="s">
        <v>3051</v>
      </c>
      <c r="AC783" t="s">
        <v>3051</v>
      </c>
    </row>
    <row r="784" spans="1:29">
      <c r="A784" s="2">
        <v>1166</v>
      </c>
      <c r="B784" s="1">
        <v>38007</v>
      </c>
      <c r="C784" t="s">
        <v>3097</v>
      </c>
      <c r="D784" t="s">
        <v>3354</v>
      </c>
      <c r="E784" s="3">
        <v>7</v>
      </c>
      <c r="F784">
        <v>2</v>
      </c>
      <c r="G784" t="s">
        <v>1524</v>
      </c>
      <c r="H784" t="s">
        <v>3067</v>
      </c>
      <c r="I784" t="s">
        <v>3425</v>
      </c>
      <c r="J784" t="s">
        <v>3060</v>
      </c>
      <c r="K784" t="s">
        <v>3051</v>
      </c>
      <c r="L784">
        <v>1</v>
      </c>
      <c r="M784">
        <v>1</v>
      </c>
      <c r="N784">
        <v>4</v>
      </c>
      <c r="O784" t="s">
        <v>4134</v>
      </c>
      <c r="P784" t="s">
        <v>3063</v>
      </c>
      <c r="Q784" t="s">
        <v>5003</v>
      </c>
      <c r="R784" t="s">
        <v>3065</v>
      </c>
      <c r="S784" t="s">
        <v>410</v>
      </c>
      <c r="T784">
        <v>600</v>
      </c>
      <c r="U784">
        <v>300</v>
      </c>
      <c r="V784" t="s">
        <v>3051</v>
      </c>
      <c r="W784" t="s">
        <v>3386</v>
      </c>
      <c r="X784" t="s">
        <v>3078</v>
      </c>
      <c r="Y784" t="s">
        <v>3051</v>
      </c>
      <c r="Z784" t="s">
        <v>3051</v>
      </c>
      <c r="AA784" t="s">
        <v>3067</v>
      </c>
      <c r="AB784" t="s">
        <v>3051</v>
      </c>
      <c r="AC784" t="s">
        <v>3051</v>
      </c>
    </row>
    <row r="785" spans="1:29">
      <c r="A785" s="2">
        <v>1168</v>
      </c>
      <c r="B785" s="1">
        <v>38014</v>
      </c>
      <c r="C785" t="s">
        <v>1083</v>
      </c>
      <c r="D785" t="s">
        <v>4367</v>
      </c>
      <c r="E785" s="3">
        <v>5</v>
      </c>
      <c r="F785">
        <v>1</v>
      </c>
      <c r="G785" t="s">
        <v>3071</v>
      </c>
      <c r="H785" t="s">
        <v>3067</v>
      </c>
      <c r="I785" t="s">
        <v>3361</v>
      </c>
      <c r="J785" t="s">
        <v>3060</v>
      </c>
      <c r="K785" t="s">
        <v>3051</v>
      </c>
      <c r="L785">
        <v>1</v>
      </c>
      <c r="M785">
        <v>1</v>
      </c>
      <c r="N785">
        <v>0</v>
      </c>
      <c r="O785" t="s">
        <v>5007</v>
      </c>
      <c r="Q785" t="s">
        <v>942</v>
      </c>
      <c r="R785" t="s">
        <v>3065</v>
      </c>
      <c r="S785" t="s">
        <v>942</v>
      </c>
      <c r="T785">
        <v>400</v>
      </c>
      <c r="U785">
        <v>300</v>
      </c>
      <c r="V785" t="s">
        <v>3051</v>
      </c>
      <c r="W785">
        <v>160</v>
      </c>
      <c r="X785" t="s">
        <v>3078</v>
      </c>
      <c r="Y785" t="s">
        <v>3051</v>
      </c>
      <c r="Z785" t="s">
        <v>3067</v>
      </c>
      <c r="AA785" t="s">
        <v>3067</v>
      </c>
      <c r="AB785" t="s">
        <v>3051</v>
      </c>
      <c r="AC785" t="s">
        <v>3051</v>
      </c>
    </row>
    <row r="786" spans="1:29">
      <c r="A786" s="2">
        <v>1179</v>
      </c>
      <c r="B786" s="1">
        <v>38013</v>
      </c>
      <c r="C786" t="s">
        <v>1083</v>
      </c>
      <c r="D786" t="s">
        <v>4368</v>
      </c>
      <c r="E786" s="3">
        <v>10</v>
      </c>
      <c r="F786">
        <v>2</v>
      </c>
      <c r="G786" t="s">
        <v>3071</v>
      </c>
      <c r="H786" t="s">
        <v>3067</v>
      </c>
      <c r="I786" t="s">
        <v>3361</v>
      </c>
      <c r="J786" t="s">
        <v>3060</v>
      </c>
      <c r="K786" t="s">
        <v>3051</v>
      </c>
      <c r="L786">
        <v>1</v>
      </c>
      <c r="M786">
        <v>1</v>
      </c>
      <c r="N786">
        <v>4</v>
      </c>
      <c r="O786" t="s">
        <v>4134</v>
      </c>
      <c r="P786" t="s">
        <v>3063</v>
      </c>
      <c r="Q786" t="s">
        <v>5003</v>
      </c>
      <c r="R786" t="s">
        <v>24</v>
      </c>
      <c r="S786" t="s">
        <v>410</v>
      </c>
      <c r="T786">
        <v>700</v>
      </c>
      <c r="U786">
        <v>300</v>
      </c>
      <c r="V786" t="s">
        <v>3051</v>
      </c>
      <c r="W786">
        <v>100</v>
      </c>
      <c r="X786" t="s">
        <v>3078</v>
      </c>
      <c r="Y786" t="s">
        <v>3051</v>
      </c>
      <c r="Z786" t="s">
        <v>3051</v>
      </c>
      <c r="AA786" t="s">
        <v>3051</v>
      </c>
      <c r="AB786" t="s">
        <v>3051</v>
      </c>
      <c r="AC786" t="s">
        <v>3051</v>
      </c>
    </row>
    <row r="787" spans="1:29">
      <c r="A787" s="2">
        <v>1181</v>
      </c>
      <c r="B787" s="1">
        <v>38014</v>
      </c>
      <c r="C787" t="s">
        <v>1083</v>
      </c>
      <c r="D787" t="s">
        <v>4371</v>
      </c>
      <c r="E787" s="3">
        <v>4</v>
      </c>
      <c r="F787">
        <v>4</v>
      </c>
      <c r="G787" t="s">
        <v>3071</v>
      </c>
      <c r="H787" t="s">
        <v>3067</v>
      </c>
      <c r="I787" t="s">
        <v>3361</v>
      </c>
      <c r="J787" t="s">
        <v>3060</v>
      </c>
      <c r="K787" t="s">
        <v>3051</v>
      </c>
      <c r="L787">
        <v>1</v>
      </c>
      <c r="M787">
        <v>2</v>
      </c>
      <c r="N787">
        <v>0</v>
      </c>
      <c r="O787" t="s">
        <v>5007</v>
      </c>
      <c r="P787" t="s">
        <v>3063</v>
      </c>
      <c r="Q787" t="s">
        <v>5003</v>
      </c>
      <c r="R787" t="s">
        <v>3067</v>
      </c>
      <c r="S787" t="s">
        <v>942</v>
      </c>
      <c r="T787">
        <v>700</v>
      </c>
      <c r="U787">
        <v>350</v>
      </c>
      <c r="V787" t="s">
        <v>3051</v>
      </c>
      <c r="W787">
        <v>180</v>
      </c>
      <c r="X787" t="s">
        <v>3078</v>
      </c>
      <c r="Y787" t="s">
        <v>3051</v>
      </c>
      <c r="Z787" t="s">
        <v>3051</v>
      </c>
      <c r="AA787" t="s">
        <v>3067</v>
      </c>
      <c r="AB787" t="s">
        <v>3051</v>
      </c>
      <c r="AC787" t="s">
        <v>3051</v>
      </c>
    </row>
    <row r="788" spans="1:29">
      <c r="A788" s="2">
        <v>1183</v>
      </c>
      <c r="B788" s="1">
        <v>38014</v>
      </c>
      <c r="C788" t="s">
        <v>1083</v>
      </c>
      <c r="D788" t="s">
        <v>4379</v>
      </c>
      <c r="E788" s="3">
        <v>10</v>
      </c>
      <c r="F788">
        <v>2</v>
      </c>
      <c r="G788" t="s">
        <v>4380</v>
      </c>
      <c r="H788" t="s">
        <v>3067</v>
      </c>
      <c r="I788" t="s">
        <v>3361</v>
      </c>
      <c r="J788" t="s">
        <v>3060</v>
      </c>
      <c r="K788" t="s">
        <v>3051</v>
      </c>
      <c r="L788">
        <v>1</v>
      </c>
      <c r="M788">
        <v>1</v>
      </c>
      <c r="N788">
        <v>0</v>
      </c>
      <c r="O788" t="s">
        <v>4381</v>
      </c>
      <c r="P788" t="s">
        <v>3063</v>
      </c>
      <c r="Q788" t="s">
        <v>5003</v>
      </c>
      <c r="R788" t="s">
        <v>3065</v>
      </c>
      <c r="S788" t="s">
        <v>410</v>
      </c>
      <c r="T788">
        <v>700</v>
      </c>
      <c r="U788">
        <v>350</v>
      </c>
      <c r="V788" t="s">
        <v>3051</v>
      </c>
      <c r="W788">
        <v>150</v>
      </c>
      <c r="X788" t="s">
        <v>3078</v>
      </c>
      <c r="Y788" t="s">
        <v>3051</v>
      </c>
      <c r="Z788" t="s">
        <v>3051</v>
      </c>
      <c r="AA788" t="s">
        <v>3051</v>
      </c>
      <c r="AB788" t="s">
        <v>3051</v>
      </c>
      <c r="AC788" t="s">
        <v>3051</v>
      </c>
    </row>
    <row r="789" spans="1:29">
      <c r="A789" s="2">
        <v>1184</v>
      </c>
      <c r="B789" s="1">
        <v>38014</v>
      </c>
      <c r="C789" t="s">
        <v>1083</v>
      </c>
      <c r="D789" t="s">
        <v>4379</v>
      </c>
      <c r="E789" s="3">
        <v>10</v>
      </c>
      <c r="F789">
        <v>3</v>
      </c>
      <c r="G789" t="s">
        <v>4380</v>
      </c>
      <c r="H789" t="s">
        <v>3067</v>
      </c>
      <c r="I789" t="s">
        <v>3361</v>
      </c>
      <c r="J789" t="s">
        <v>3060</v>
      </c>
      <c r="K789" t="s">
        <v>3051</v>
      </c>
      <c r="L789">
        <v>1</v>
      </c>
      <c r="M789">
        <v>1</v>
      </c>
      <c r="N789">
        <v>0</v>
      </c>
      <c r="O789" t="s">
        <v>3050</v>
      </c>
      <c r="P789" t="s">
        <v>3063</v>
      </c>
      <c r="Q789" t="s">
        <v>5003</v>
      </c>
      <c r="R789" t="s">
        <v>24</v>
      </c>
      <c r="S789" t="s">
        <v>942</v>
      </c>
      <c r="T789">
        <v>500</v>
      </c>
      <c r="U789">
        <v>300</v>
      </c>
      <c r="X789" t="s">
        <v>3078</v>
      </c>
      <c r="Y789" t="s">
        <v>3051</v>
      </c>
      <c r="Z789" t="s">
        <v>3067</v>
      </c>
      <c r="AA789" t="s">
        <v>3067</v>
      </c>
      <c r="AB789" t="s">
        <v>3051</v>
      </c>
      <c r="AC789" t="s">
        <v>3051</v>
      </c>
    </row>
    <row r="790" spans="1:29">
      <c r="A790" s="2">
        <v>1185</v>
      </c>
      <c r="B790" s="1">
        <v>38014</v>
      </c>
      <c r="C790" t="s">
        <v>1083</v>
      </c>
      <c r="D790" t="s">
        <v>4379</v>
      </c>
      <c r="E790" s="3">
        <v>10</v>
      </c>
      <c r="F790">
        <v>3</v>
      </c>
      <c r="G790" t="s">
        <v>4380</v>
      </c>
      <c r="H790" t="s">
        <v>3067</v>
      </c>
      <c r="I790" t="s">
        <v>3361</v>
      </c>
      <c r="J790" t="s">
        <v>3060</v>
      </c>
      <c r="K790" t="s">
        <v>3051</v>
      </c>
      <c r="L790">
        <v>1</v>
      </c>
      <c r="M790">
        <v>1</v>
      </c>
      <c r="N790">
        <v>0</v>
      </c>
      <c r="O790" t="s">
        <v>4134</v>
      </c>
      <c r="P790" t="s">
        <v>3063</v>
      </c>
      <c r="Q790" t="s">
        <v>5003</v>
      </c>
      <c r="R790" t="s">
        <v>3067</v>
      </c>
      <c r="S790" t="s">
        <v>942</v>
      </c>
      <c r="T790">
        <v>500</v>
      </c>
      <c r="U790">
        <v>300</v>
      </c>
      <c r="V790" t="s">
        <v>3051</v>
      </c>
      <c r="W790">
        <v>150</v>
      </c>
      <c r="X790" t="s">
        <v>3078</v>
      </c>
      <c r="Y790" t="s">
        <v>3051</v>
      </c>
      <c r="Z790" t="s">
        <v>3051</v>
      </c>
      <c r="AA790" t="s">
        <v>3051</v>
      </c>
      <c r="AB790" t="s">
        <v>3051</v>
      </c>
      <c r="AC790" t="s">
        <v>3051</v>
      </c>
    </row>
    <row r="791" spans="1:29">
      <c r="A791" s="2">
        <v>1186</v>
      </c>
      <c r="B791" s="1">
        <v>38023</v>
      </c>
      <c r="C791" t="s">
        <v>1083</v>
      </c>
      <c r="D791" t="s">
        <v>4393</v>
      </c>
      <c r="E791" s="3">
        <v>7</v>
      </c>
      <c r="F791">
        <v>3</v>
      </c>
      <c r="G791" t="s">
        <v>3071</v>
      </c>
      <c r="H791" t="s">
        <v>3067</v>
      </c>
      <c r="I791" t="s">
        <v>3361</v>
      </c>
      <c r="J791" t="s">
        <v>3060</v>
      </c>
      <c r="K791" t="s">
        <v>3051</v>
      </c>
      <c r="L791">
        <v>1</v>
      </c>
      <c r="M791">
        <v>1</v>
      </c>
      <c r="N791">
        <v>0</v>
      </c>
      <c r="O791" t="s">
        <v>4134</v>
      </c>
      <c r="P791" t="s">
        <v>3063</v>
      </c>
      <c r="Q791" t="s">
        <v>5003</v>
      </c>
      <c r="R791" t="s">
        <v>3067</v>
      </c>
      <c r="S791" t="s">
        <v>942</v>
      </c>
      <c r="T791">
        <v>500</v>
      </c>
      <c r="U791">
        <v>300</v>
      </c>
      <c r="V791" t="s">
        <v>3051</v>
      </c>
      <c r="W791">
        <v>180</v>
      </c>
      <c r="X791" t="s">
        <v>3078</v>
      </c>
      <c r="Y791" t="s">
        <v>3051</v>
      </c>
      <c r="Z791" t="s">
        <v>3051</v>
      </c>
      <c r="AA791" t="s">
        <v>3051</v>
      </c>
      <c r="AB791" t="s">
        <v>3051</v>
      </c>
      <c r="AC791" t="s">
        <v>3051</v>
      </c>
    </row>
    <row r="792" spans="1:29">
      <c r="A792" s="2">
        <v>1192</v>
      </c>
      <c r="B792" s="1">
        <v>38014</v>
      </c>
      <c r="C792" t="s">
        <v>1083</v>
      </c>
      <c r="D792" t="s">
        <v>4398</v>
      </c>
      <c r="F792">
        <v>1</v>
      </c>
      <c r="G792" t="s">
        <v>3071</v>
      </c>
      <c r="H792" t="s">
        <v>3067</v>
      </c>
      <c r="I792" t="s">
        <v>3361</v>
      </c>
      <c r="J792" t="s">
        <v>3060</v>
      </c>
      <c r="K792" t="s">
        <v>3051</v>
      </c>
      <c r="L792">
        <v>1</v>
      </c>
      <c r="M792">
        <v>1</v>
      </c>
      <c r="N792">
        <v>0</v>
      </c>
      <c r="O792" t="s">
        <v>4134</v>
      </c>
      <c r="P792" t="s">
        <v>3063</v>
      </c>
      <c r="Q792" t="s">
        <v>5003</v>
      </c>
      <c r="R792" t="s">
        <v>24</v>
      </c>
      <c r="S792" t="s">
        <v>942</v>
      </c>
      <c r="T792">
        <v>800</v>
      </c>
      <c r="U792">
        <v>300</v>
      </c>
      <c r="V792" t="s">
        <v>3051</v>
      </c>
      <c r="W792">
        <v>180</v>
      </c>
      <c r="X792" t="s">
        <v>3078</v>
      </c>
      <c r="Y792" t="s">
        <v>3051</v>
      </c>
      <c r="Z792" t="s">
        <v>3051</v>
      </c>
      <c r="AA792" t="s">
        <v>3051</v>
      </c>
      <c r="AB792" t="s">
        <v>3051</v>
      </c>
      <c r="AC792" t="s">
        <v>3051</v>
      </c>
    </row>
    <row r="793" spans="1:29">
      <c r="A793" s="2">
        <v>1194</v>
      </c>
      <c r="B793" s="1">
        <v>38023</v>
      </c>
      <c r="C793" t="s">
        <v>1083</v>
      </c>
      <c r="D793" t="s">
        <v>4179</v>
      </c>
      <c r="E793" s="3">
        <v>9</v>
      </c>
      <c r="F793">
        <v>2</v>
      </c>
      <c r="G793" t="s">
        <v>3071</v>
      </c>
      <c r="H793" t="s">
        <v>3067</v>
      </c>
      <c r="I793" t="s">
        <v>3361</v>
      </c>
      <c r="J793" t="s">
        <v>3060</v>
      </c>
      <c r="K793" t="s">
        <v>3051</v>
      </c>
      <c r="L793">
        <v>1</v>
      </c>
      <c r="M793">
        <v>1</v>
      </c>
      <c r="N793">
        <v>0</v>
      </c>
      <c r="O793" t="s">
        <v>5007</v>
      </c>
      <c r="P793" t="s">
        <v>3063</v>
      </c>
      <c r="Q793" t="s">
        <v>5003</v>
      </c>
      <c r="R793" t="s">
        <v>3065</v>
      </c>
      <c r="S793" t="s">
        <v>942</v>
      </c>
      <c r="T793">
        <v>600</v>
      </c>
      <c r="U793">
        <v>300</v>
      </c>
      <c r="X793" t="s">
        <v>3078</v>
      </c>
      <c r="Y793" t="s">
        <v>3051</v>
      </c>
      <c r="Z793" t="s">
        <v>3051</v>
      </c>
      <c r="AA793" t="s">
        <v>3051</v>
      </c>
      <c r="AB793" t="s">
        <v>3051</v>
      </c>
      <c r="AC793" t="s">
        <v>3051</v>
      </c>
    </row>
    <row r="794" spans="1:29">
      <c r="A794" s="2">
        <v>1210</v>
      </c>
      <c r="B794" s="1">
        <v>37998</v>
      </c>
      <c r="C794" t="s">
        <v>3097</v>
      </c>
      <c r="D794" t="s">
        <v>403</v>
      </c>
      <c r="E794" s="3">
        <v>7</v>
      </c>
      <c r="F794">
        <v>6</v>
      </c>
      <c r="G794" t="s">
        <v>403</v>
      </c>
      <c r="H794" t="s">
        <v>3067</v>
      </c>
      <c r="I794" t="s">
        <v>3425</v>
      </c>
      <c r="J794" t="s">
        <v>3060</v>
      </c>
      <c r="K794" t="s">
        <v>3051</v>
      </c>
      <c r="L794">
        <v>3</v>
      </c>
      <c r="M794">
        <v>3</v>
      </c>
      <c r="N794">
        <v>6</v>
      </c>
      <c r="O794" t="s">
        <v>4134</v>
      </c>
      <c r="P794" t="s">
        <v>3067</v>
      </c>
      <c r="Q794" t="s">
        <v>5003</v>
      </c>
      <c r="R794" t="s">
        <v>0</v>
      </c>
      <c r="S794" t="s">
        <v>410</v>
      </c>
      <c r="T794">
        <v>800</v>
      </c>
      <c r="U794">
        <v>720</v>
      </c>
      <c r="V794" t="s">
        <v>3051</v>
      </c>
      <c r="W794">
        <v>120</v>
      </c>
      <c r="X794" t="s">
        <v>3078</v>
      </c>
      <c r="Y794" t="s">
        <v>3051</v>
      </c>
      <c r="Z794" t="s">
        <v>3051</v>
      </c>
      <c r="AA794" t="s">
        <v>3067</v>
      </c>
      <c r="AB794" t="s">
        <v>3051</v>
      </c>
      <c r="AC794" t="s">
        <v>3051</v>
      </c>
    </row>
    <row r="795" spans="1:29">
      <c r="A795" s="2">
        <v>1232</v>
      </c>
      <c r="B795" s="1">
        <v>37999</v>
      </c>
      <c r="C795" t="s">
        <v>1083</v>
      </c>
      <c r="D795" t="s">
        <v>4406</v>
      </c>
      <c r="E795" s="3">
        <v>11</v>
      </c>
      <c r="F795">
        <v>2</v>
      </c>
      <c r="G795" t="s">
        <v>3071</v>
      </c>
      <c r="H795" t="s">
        <v>3067</v>
      </c>
      <c r="I795" t="s">
        <v>3361</v>
      </c>
      <c r="J795" t="s">
        <v>3060</v>
      </c>
      <c r="K795" t="s">
        <v>3051</v>
      </c>
      <c r="L795">
        <v>1</v>
      </c>
      <c r="M795">
        <v>1</v>
      </c>
      <c r="N795">
        <v>3</v>
      </c>
      <c r="O795" t="s">
        <v>4134</v>
      </c>
      <c r="P795" t="s">
        <v>3063</v>
      </c>
      <c r="Q795" t="s">
        <v>5003</v>
      </c>
      <c r="R795" t="s">
        <v>3086</v>
      </c>
      <c r="S795" t="s">
        <v>410</v>
      </c>
      <c r="T795">
        <v>900</v>
      </c>
      <c r="U795">
        <v>700</v>
      </c>
      <c r="V795" t="s">
        <v>3051</v>
      </c>
      <c r="W795">
        <v>150</v>
      </c>
      <c r="X795" t="s">
        <v>3078</v>
      </c>
      <c r="Y795" t="s">
        <v>3051</v>
      </c>
      <c r="Z795" t="s">
        <v>3051</v>
      </c>
      <c r="AA795" t="s">
        <v>3067</v>
      </c>
      <c r="AB795" t="s">
        <v>3051</v>
      </c>
      <c r="AC795" t="s">
        <v>3051</v>
      </c>
    </row>
    <row r="796" spans="1:29">
      <c r="A796" s="2">
        <v>1233</v>
      </c>
      <c r="B796" s="1">
        <v>38001</v>
      </c>
      <c r="C796" t="s">
        <v>1083</v>
      </c>
      <c r="D796" t="s">
        <v>4406</v>
      </c>
      <c r="E796" s="3">
        <v>11</v>
      </c>
      <c r="F796">
        <v>6</v>
      </c>
      <c r="G796" t="s">
        <v>3071</v>
      </c>
      <c r="H796" t="s">
        <v>3067</v>
      </c>
      <c r="I796" t="s">
        <v>3361</v>
      </c>
      <c r="J796" t="s">
        <v>3060</v>
      </c>
      <c r="K796" t="s">
        <v>3051</v>
      </c>
      <c r="L796">
        <v>1</v>
      </c>
      <c r="M796">
        <v>2</v>
      </c>
      <c r="N796">
        <v>2</v>
      </c>
      <c r="O796" t="s">
        <v>4134</v>
      </c>
      <c r="P796" t="s">
        <v>3063</v>
      </c>
      <c r="Q796" t="s">
        <v>5003</v>
      </c>
      <c r="R796" t="s">
        <v>3065</v>
      </c>
      <c r="S796" t="s">
        <v>410</v>
      </c>
      <c r="T796">
        <v>700</v>
      </c>
      <c r="U796">
        <v>300</v>
      </c>
      <c r="V796" t="s">
        <v>3051</v>
      </c>
      <c r="W796">
        <v>180</v>
      </c>
      <c r="X796" t="s">
        <v>3078</v>
      </c>
      <c r="Y796" t="s">
        <v>3051</v>
      </c>
      <c r="Z796" t="s">
        <v>3051</v>
      </c>
      <c r="AA796" t="s">
        <v>3051</v>
      </c>
      <c r="AB796" t="s">
        <v>3051</v>
      </c>
      <c r="AC796" t="s">
        <v>3051</v>
      </c>
    </row>
    <row r="797" spans="1:29">
      <c r="A797" s="2">
        <v>1300</v>
      </c>
      <c r="B797" s="1">
        <v>37998</v>
      </c>
      <c r="C797" t="s">
        <v>3097</v>
      </c>
      <c r="D797" t="s">
        <v>4435</v>
      </c>
      <c r="E797" s="3">
        <v>2</v>
      </c>
      <c r="F797">
        <v>1</v>
      </c>
      <c r="G797" t="s">
        <v>3071</v>
      </c>
      <c r="H797" t="s">
        <v>3067</v>
      </c>
      <c r="I797" t="s">
        <v>3361</v>
      </c>
      <c r="J797" t="s">
        <v>3060</v>
      </c>
      <c r="K797" t="s">
        <v>3051</v>
      </c>
      <c r="L797">
        <v>1</v>
      </c>
      <c r="M797">
        <v>1</v>
      </c>
      <c r="N797">
        <v>0</v>
      </c>
      <c r="O797" t="s">
        <v>3050</v>
      </c>
      <c r="P797" t="s">
        <v>3063</v>
      </c>
      <c r="Q797" t="s">
        <v>5003</v>
      </c>
      <c r="R797" t="s">
        <v>24</v>
      </c>
      <c r="S797" t="s">
        <v>942</v>
      </c>
      <c r="T797">
        <v>400</v>
      </c>
      <c r="U797">
        <v>250</v>
      </c>
      <c r="V797" t="s">
        <v>3067</v>
      </c>
      <c r="X797" t="s">
        <v>3078</v>
      </c>
      <c r="Y797" t="s">
        <v>3051</v>
      </c>
      <c r="Z797" t="s">
        <v>3051</v>
      </c>
      <c r="AA797" t="s">
        <v>3051</v>
      </c>
      <c r="AB797" t="s">
        <v>3051</v>
      </c>
      <c r="AC797" t="s">
        <v>3051</v>
      </c>
    </row>
    <row r="798" spans="1:29">
      <c r="A798" s="2">
        <v>1301</v>
      </c>
      <c r="B798" s="1">
        <v>38023</v>
      </c>
      <c r="C798" t="s">
        <v>1083</v>
      </c>
      <c r="D798" t="s">
        <v>4427</v>
      </c>
      <c r="E798" s="3">
        <v>2</v>
      </c>
      <c r="F798">
        <v>5</v>
      </c>
      <c r="G798" t="s">
        <v>3071</v>
      </c>
      <c r="H798" t="s">
        <v>3067</v>
      </c>
      <c r="I798" t="s">
        <v>3361</v>
      </c>
      <c r="J798" t="s">
        <v>3060</v>
      </c>
      <c r="K798" t="s">
        <v>3051</v>
      </c>
      <c r="L798">
        <v>1</v>
      </c>
      <c r="M798">
        <v>3</v>
      </c>
      <c r="N798">
        <v>0</v>
      </c>
      <c r="O798" t="s">
        <v>4134</v>
      </c>
      <c r="P798" t="s">
        <v>3063</v>
      </c>
      <c r="Q798" t="s">
        <v>4428</v>
      </c>
      <c r="R798" t="s">
        <v>3067</v>
      </c>
      <c r="S798" t="s">
        <v>942</v>
      </c>
      <c r="T798">
        <v>700</v>
      </c>
      <c r="U798">
        <v>300</v>
      </c>
      <c r="V798" t="s">
        <v>3051</v>
      </c>
      <c r="W798">
        <v>150</v>
      </c>
      <c r="X798" t="s">
        <v>3078</v>
      </c>
      <c r="Y798" t="s">
        <v>3051</v>
      </c>
      <c r="Z798" t="s">
        <v>3051</v>
      </c>
      <c r="AA798" t="s">
        <v>3051</v>
      </c>
      <c r="AB798" t="s">
        <v>3051</v>
      </c>
      <c r="AC798" t="s">
        <v>3051</v>
      </c>
    </row>
    <row r="799" spans="1:29">
      <c r="A799" s="2">
        <v>1302</v>
      </c>
      <c r="B799" s="1">
        <v>38031</v>
      </c>
      <c r="C799" t="s">
        <v>1083</v>
      </c>
      <c r="D799" t="s">
        <v>4420</v>
      </c>
      <c r="E799" s="3">
        <v>7</v>
      </c>
      <c r="F799">
        <v>4</v>
      </c>
      <c r="G799" t="s">
        <v>4421</v>
      </c>
      <c r="H799" t="s">
        <v>3067</v>
      </c>
      <c r="I799" t="s">
        <v>3361</v>
      </c>
      <c r="J799" t="s">
        <v>3060</v>
      </c>
      <c r="K799" t="s">
        <v>3051</v>
      </c>
      <c r="L799">
        <v>1</v>
      </c>
      <c r="M799">
        <v>2</v>
      </c>
      <c r="N799">
        <v>0</v>
      </c>
      <c r="O799" t="s">
        <v>4134</v>
      </c>
      <c r="P799" t="s">
        <v>3063</v>
      </c>
      <c r="Q799" t="s">
        <v>5003</v>
      </c>
      <c r="R799" t="s">
        <v>24</v>
      </c>
      <c r="S799" t="s">
        <v>942</v>
      </c>
      <c r="T799">
        <v>700</v>
      </c>
      <c r="U799">
        <v>300</v>
      </c>
      <c r="V799" t="s">
        <v>3051</v>
      </c>
      <c r="W799">
        <v>120</v>
      </c>
      <c r="X799" t="s">
        <v>3078</v>
      </c>
      <c r="Y799" t="s">
        <v>3051</v>
      </c>
      <c r="Z799" t="s">
        <v>3051</v>
      </c>
      <c r="AA799" t="s">
        <v>3051</v>
      </c>
      <c r="AB799" t="s">
        <v>3051</v>
      </c>
      <c r="AC799" t="s">
        <v>3051</v>
      </c>
    </row>
    <row r="800" spans="1:29">
      <c r="A800" s="2">
        <v>1303</v>
      </c>
      <c r="B800" s="1">
        <v>38021</v>
      </c>
      <c r="C800" t="s">
        <v>1083</v>
      </c>
      <c r="D800" t="s">
        <v>4420</v>
      </c>
      <c r="E800" s="3">
        <v>7</v>
      </c>
      <c r="F800">
        <v>5</v>
      </c>
      <c r="G800" t="s">
        <v>4421</v>
      </c>
      <c r="H800" t="s">
        <v>3067</v>
      </c>
      <c r="I800" t="s">
        <v>3361</v>
      </c>
      <c r="J800" t="s">
        <v>3060</v>
      </c>
      <c r="K800" t="s">
        <v>3051</v>
      </c>
    </row>
    <row r="801" spans="1:30">
      <c r="A801" s="2">
        <v>1304</v>
      </c>
      <c r="B801" s="1">
        <v>38021</v>
      </c>
      <c r="C801" t="s">
        <v>1083</v>
      </c>
      <c r="D801" t="s">
        <v>4420</v>
      </c>
      <c r="E801" s="3">
        <v>7</v>
      </c>
      <c r="F801">
        <v>5</v>
      </c>
      <c r="G801" t="s">
        <v>4421</v>
      </c>
      <c r="H801" t="s">
        <v>3067</v>
      </c>
      <c r="I801" t="s">
        <v>3361</v>
      </c>
      <c r="J801" t="s">
        <v>3060</v>
      </c>
      <c r="K801" t="s">
        <v>3051</v>
      </c>
    </row>
    <row r="802" spans="1:30">
      <c r="A802" s="2">
        <v>1305</v>
      </c>
      <c r="B802" s="1">
        <v>38021</v>
      </c>
      <c r="C802" t="s">
        <v>1083</v>
      </c>
      <c r="D802" t="s">
        <v>4420</v>
      </c>
      <c r="E802" s="3">
        <v>7</v>
      </c>
      <c r="F802">
        <v>3</v>
      </c>
      <c r="G802" t="s">
        <v>4421</v>
      </c>
      <c r="H802" t="s">
        <v>3067</v>
      </c>
      <c r="I802" t="s">
        <v>3361</v>
      </c>
      <c r="J802" t="s">
        <v>3060</v>
      </c>
      <c r="K802" t="s">
        <v>3051</v>
      </c>
      <c r="L802">
        <v>1</v>
      </c>
      <c r="M802">
        <v>2</v>
      </c>
      <c r="N802">
        <v>0</v>
      </c>
      <c r="O802" t="s">
        <v>3050</v>
      </c>
      <c r="P802" t="s">
        <v>3063</v>
      </c>
      <c r="Q802" t="s">
        <v>942</v>
      </c>
      <c r="R802" t="s">
        <v>3067</v>
      </c>
      <c r="S802" t="s">
        <v>942</v>
      </c>
      <c r="T802">
        <v>400</v>
      </c>
      <c r="U802">
        <v>300</v>
      </c>
      <c r="V802" t="s">
        <v>3051</v>
      </c>
      <c r="W802">
        <v>160</v>
      </c>
      <c r="X802" t="s">
        <v>3078</v>
      </c>
      <c r="Y802" t="s">
        <v>3051</v>
      </c>
      <c r="Z802" t="s">
        <v>3051</v>
      </c>
      <c r="AA802" t="s">
        <v>3051</v>
      </c>
      <c r="AB802" t="s">
        <v>3051</v>
      </c>
      <c r="AC802" t="s">
        <v>3051</v>
      </c>
    </row>
    <row r="803" spans="1:30">
      <c r="A803" s="2">
        <v>1308</v>
      </c>
      <c r="B803" s="1">
        <v>38021</v>
      </c>
      <c r="C803" t="s">
        <v>1083</v>
      </c>
      <c r="D803" t="s">
        <v>4420</v>
      </c>
      <c r="E803" s="3">
        <v>7</v>
      </c>
      <c r="F803">
        <v>3</v>
      </c>
      <c r="G803" t="s">
        <v>4421</v>
      </c>
      <c r="H803" t="s">
        <v>3067</v>
      </c>
      <c r="I803" t="s">
        <v>3361</v>
      </c>
      <c r="J803" t="s">
        <v>3060</v>
      </c>
      <c r="K803" t="s">
        <v>3051</v>
      </c>
      <c r="L803">
        <v>1</v>
      </c>
      <c r="M803">
        <v>1</v>
      </c>
      <c r="N803">
        <v>0</v>
      </c>
      <c r="O803" t="s">
        <v>4134</v>
      </c>
      <c r="P803" t="s">
        <v>3063</v>
      </c>
      <c r="Q803" t="s">
        <v>5003</v>
      </c>
      <c r="R803" t="s">
        <v>3086</v>
      </c>
      <c r="S803" t="s">
        <v>942</v>
      </c>
      <c r="T803">
        <v>350</v>
      </c>
      <c r="U803">
        <v>250</v>
      </c>
      <c r="V803" t="s">
        <v>3051</v>
      </c>
      <c r="W803">
        <v>160</v>
      </c>
      <c r="X803" t="s">
        <v>3078</v>
      </c>
      <c r="Y803" t="s">
        <v>3051</v>
      </c>
      <c r="Z803" t="s">
        <v>3051</v>
      </c>
      <c r="AA803" t="s">
        <v>3051</v>
      </c>
      <c r="AB803" t="s">
        <v>3051</v>
      </c>
      <c r="AC803" t="s">
        <v>3051</v>
      </c>
    </row>
    <row r="804" spans="1:30">
      <c r="A804" s="2">
        <v>1309</v>
      </c>
      <c r="B804" s="1">
        <v>38005</v>
      </c>
      <c r="C804" t="s">
        <v>3097</v>
      </c>
      <c r="D804" t="s">
        <v>4456</v>
      </c>
      <c r="E804" s="3">
        <v>1</v>
      </c>
      <c r="F804">
        <v>3</v>
      </c>
      <c r="G804" t="s">
        <v>4456</v>
      </c>
      <c r="H804" t="s">
        <v>3067</v>
      </c>
      <c r="I804" t="s">
        <v>3425</v>
      </c>
      <c r="J804" t="s">
        <v>3060</v>
      </c>
      <c r="K804" t="s">
        <v>3051</v>
      </c>
      <c r="L804">
        <v>1</v>
      </c>
      <c r="M804">
        <v>1</v>
      </c>
      <c r="N804">
        <v>2</v>
      </c>
      <c r="O804" t="s">
        <v>4134</v>
      </c>
      <c r="P804" t="s">
        <v>3063</v>
      </c>
      <c r="Q804" t="s">
        <v>5003</v>
      </c>
      <c r="R804" t="s">
        <v>3065</v>
      </c>
      <c r="S804" t="s">
        <v>942</v>
      </c>
      <c r="T804">
        <v>400</v>
      </c>
      <c r="U804">
        <v>270</v>
      </c>
      <c r="V804" t="s">
        <v>3051</v>
      </c>
      <c r="W804">
        <v>150</v>
      </c>
      <c r="X804" t="s">
        <v>3078</v>
      </c>
      <c r="Y804" t="s">
        <v>3051</v>
      </c>
      <c r="Z804" t="s">
        <v>3051</v>
      </c>
      <c r="AA804" t="s">
        <v>3051</v>
      </c>
      <c r="AB804" t="s">
        <v>3051</v>
      </c>
      <c r="AC804" t="s">
        <v>3051</v>
      </c>
      <c r="AD804" t="s">
        <v>4457</v>
      </c>
    </row>
    <row r="805" spans="1:30">
      <c r="A805" s="2">
        <v>1312</v>
      </c>
      <c r="B805" s="1">
        <v>38036</v>
      </c>
      <c r="C805" t="s">
        <v>3169</v>
      </c>
      <c r="D805" t="s">
        <v>4462</v>
      </c>
      <c r="E805" s="3" t="s">
        <v>4463</v>
      </c>
      <c r="F805">
        <v>2</v>
      </c>
      <c r="G805" t="s">
        <v>4462</v>
      </c>
      <c r="H805" t="s">
        <v>3067</v>
      </c>
      <c r="I805" t="s">
        <v>3361</v>
      </c>
      <c r="J805" t="s">
        <v>3060</v>
      </c>
      <c r="K805" t="s">
        <v>3051</v>
      </c>
      <c r="L805">
        <v>1</v>
      </c>
      <c r="M805">
        <v>1</v>
      </c>
      <c r="N805">
        <v>6</v>
      </c>
      <c r="O805" t="s">
        <v>4134</v>
      </c>
      <c r="P805" t="s">
        <v>3063</v>
      </c>
      <c r="Q805" t="s">
        <v>5003</v>
      </c>
      <c r="R805" t="s">
        <v>24</v>
      </c>
      <c r="S805" t="s">
        <v>942</v>
      </c>
      <c r="T805">
        <v>500</v>
      </c>
      <c r="U805">
        <v>300</v>
      </c>
      <c r="V805" t="s">
        <v>3067</v>
      </c>
      <c r="X805" t="s">
        <v>3078</v>
      </c>
      <c r="Y805" t="s">
        <v>3051</v>
      </c>
      <c r="Z805" t="s">
        <v>3051</v>
      </c>
      <c r="AA805" t="s">
        <v>3067</v>
      </c>
      <c r="AB805" t="s">
        <v>3051</v>
      </c>
      <c r="AC805" t="s">
        <v>3051</v>
      </c>
    </row>
    <row r="806" spans="1:30">
      <c r="A806" s="2">
        <v>1313</v>
      </c>
      <c r="B806" s="1">
        <v>38036</v>
      </c>
      <c r="C806" t="s">
        <v>3169</v>
      </c>
      <c r="D806" t="s">
        <v>4462</v>
      </c>
      <c r="E806" s="3" t="s">
        <v>4463</v>
      </c>
      <c r="F806">
        <v>1</v>
      </c>
      <c r="G806" t="s">
        <v>3071</v>
      </c>
      <c r="H806" t="s">
        <v>3067</v>
      </c>
      <c r="I806" t="s">
        <v>3361</v>
      </c>
      <c r="J806" t="s">
        <v>3060</v>
      </c>
      <c r="K806" t="s">
        <v>3051</v>
      </c>
      <c r="L806">
        <v>1</v>
      </c>
      <c r="M806">
        <v>1</v>
      </c>
      <c r="N806">
        <v>0</v>
      </c>
      <c r="O806" t="s">
        <v>4134</v>
      </c>
      <c r="P806" t="s">
        <v>3063</v>
      </c>
      <c r="Q806" t="s">
        <v>5003</v>
      </c>
      <c r="R806" t="s">
        <v>24</v>
      </c>
      <c r="S806" t="s">
        <v>942</v>
      </c>
      <c r="T806">
        <v>400</v>
      </c>
      <c r="U806">
        <v>300</v>
      </c>
      <c r="V806" t="s">
        <v>3067</v>
      </c>
      <c r="W806" t="s">
        <v>3386</v>
      </c>
      <c r="X806" t="s">
        <v>3078</v>
      </c>
      <c r="Y806" t="s">
        <v>3051</v>
      </c>
      <c r="Z806" t="s">
        <v>3051</v>
      </c>
      <c r="AA806" t="s">
        <v>3051</v>
      </c>
      <c r="AB806" t="s">
        <v>3051</v>
      </c>
      <c r="AC806" t="s">
        <v>3051</v>
      </c>
    </row>
    <row r="807" spans="1:30">
      <c r="A807" s="2">
        <v>1320</v>
      </c>
      <c r="B807" s="1">
        <v>38000</v>
      </c>
      <c r="C807" t="s">
        <v>3097</v>
      </c>
      <c r="D807" t="s">
        <v>3267</v>
      </c>
      <c r="E807" s="3">
        <v>4</v>
      </c>
      <c r="F807">
        <v>3</v>
      </c>
      <c r="G807" t="s">
        <v>957</v>
      </c>
      <c r="H807" t="s">
        <v>3067</v>
      </c>
      <c r="I807" t="s">
        <v>3425</v>
      </c>
      <c r="J807" t="s">
        <v>3060</v>
      </c>
      <c r="K807" t="s">
        <v>3051</v>
      </c>
      <c r="L807">
        <v>1</v>
      </c>
      <c r="M807">
        <v>1</v>
      </c>
      <c r="N807">
        <v>0</v>
      </c>
      <c r="O807" t="s">
        <v>942</v>
      </c>
      <c r="P807" t="s">
        <v>3063</v>
      </c>
      <c r="Q807" t="s">
        <v>5003</v>
      </c>
      <c r="R807" t="s">
        <v>3086</v>
      </c>
      <c r="S807" t="s">
        <v>942</v>
      </c>
      <c r="T807">
        <v>500</v>
      </c>
      <c r="U807">
        <v>280</v>
      </c>
      <c r="V807" t="s">
        <v>3051</v>
      </c>
      <c r="W807" t="s">
        <v>3386</v>
      </c>
      <c r="X807" t="s">
        <v>3078</v>
      </c>
      <c r="Y807" t="s">
        <v>3051</v>
      </c>
      <c r="Z807" t="s">
        <v>3051</v>
      </c>
      <c r="AA807" t="s">
        <v>3051</v>
      </c>
      <c r="AB807" t="s">
        <v>3051</v>
      </c>
      <c r="AC807" t="s">
        <v>3051</v>
      </c>
    </row>
    <row r="808" spans="1:30">
      <c r="A808" s="2">
        <v>1321</v>
      </c>
      <c r="B808" s="1">
        <v>38000</v>
      </c>
      <c r="C808" t="s">
        <v>3097</v>
      </c>
      <c r="D808" t="s">
        <v>3267</v>
      </c>
      <c r="E808" s="3">
        <v>4</v>
      </c>
      <c r="F808">
        <v>1</v>
      </c>
      <c r="G808" t="s">
        <v>3071</v>
      </c>
      <c r="H808" t="s">
        <v>3067</v>
      </c>
      <c r="I808" t="s">
        <v>3425</v>
      </c>
      <c r="J808" t="s">
        <v>3060</v>
      </c>
      <c r="K808" t="s">
        <v>3051</v>
      </c>
      <c r="L808">
        <v>1</v>
      </c>
      <c r="M808">
        <v>1</v>
      </c>
      <c r="N808">
        <v>0</v>
      </c>
      <c r="O808" t="s">
        <v>3050</v>
      </c>
      <c r="P808" t="s">
        <v>3063</v>
      </c>
      <c r="Q808" t="s">
        <v>942</v>
      </c>
      <c r="R808" t="s">
        <v>3067</v>
      </c>
      <c r="S808" t="s">
        <v>942</v>
      </c>
      <c r="T808">
        <v>400</v>
      </c>
      <c r="U808">
        <v>250</v>
      </c>
      <c r="V808" t="s">
        <v>3051</v>
      </c>
      <c r="W808" t="s">
        <v>3386</v>
      </c>
      <c r="X808" t="s">
        <v>3078</v>
      </c>
      <c r="Y808" t="s">
        <v>3051</v>
      </c>
      <c r="Z808" t="s">
        <v>3051</v>
      </c>
      <c r="AA808" t="s">
        <v>3067</v>
      </c>
      <c r="AB808" t="s">
        <v>3051</v>
      </c>
      <c r="AC808" t="s">
        <v>3051</v>
      </c>
    </row>
    <row r="809" spans="1:30">
      <c r="A809" s="2">
        <v>1322</v>
      </c>
      <c r="B809" s="1">
        <v>38000</v>
      </c>
      <c r="C809" t="s">
        <v>1083</v>
      </c>
      <c r="D809" t="s">
        <v>963</v>
      </c>
      <c r="E809" s="3">
        <v>1</v>
      </c>
      <c r="F809">
        <v>3</v>
      </c>
      <c r="G809" t="s">
        <v>3071</v>
      </c>
      <c r="H809" t="s">
        <v>3067</v>
      </c>
      <c r="I809" t="s">
        <v>3425</v>
      </c>
      <c r="J809" t="s">
        <v>3060</v>
      </c>
      <c r="K809" t="s">
        <v>3051</v>
      </c>
      <c r="L809">
        <v>1</v>
      </c>
      <c r="M809">
        <v>1</v>
      </c>
      <c r="N809">
        <v>0</v>
      </c>
      <c r="O809" t="s">
        <v>964</v>
      </c>
      <c r="P809" t="s">
        <v>3063</v>
      </c>
      <c r="Q809" t="s">
        <v>5003</v>
      </c>
      <c r="R809" t="s">
        <v>3067</v>
      </c>
      <c r="S809" t="s">
        <v>942</v>
      </c>
      <c r="T809">
        <v>600</v>
      </c>
      <c r="U809">
        <v>300</v>
      </c>
      <c r="V809" t="s">
        <v>3051</v>
      </c>
      <c r="W809">
        <v>150</v>
      </c>
      <c r="X809" t="s">
        <v>3078</v>
      </c>
      <c r="Y809" t="s">
        <v>3051</v>
      </c>
      <c r="Z809" t="s">
        <v>3051</v>
      </c>
      <c r="AA809" t="s">
        <v>3051</v>
      </c>
      <c r="AB809" t="s">
        <v>3051</v>
      </c>
      <c r="AC809" t="s">
        <v>3051</v>
      </c>
    </row>
    <row r="810" spans="1:30">
      <c r="A810" s="2">
        <v>1323</v>
      </c>
      <c r="B810" s="1">
        <v>38000</v>
      </c>
      <c r="C810" t="s">
        <v>1083</v>
      </c>
      <c r="D810" t="s">
        <v>970</v>
      </c>
      <c r="E810" s="3">
        <v>11</v>
      </c>
      <c r="F810">
        <v>6</v>
      </c>
      <c r="G810" t="s">
        <v>3071</v>
      </c>
      <c r="H810" t="s">
        <v>3067</v>
      </c>
      <c r="I810" t="s">
        <v>3425</v>
      </c>
      <c r="J810" t="s">
        <v>3060</v>
      </c>
      <c r="K810" t="s">
        <v>3051</v>
      </c>
      <c r="L810">
        <v>1</v>
      </c>
      <c r="M810">
        <v>2</v>
      </c>
      <c r="N810">
        <v>0</v>
      </c>
      <c r="O810" t="s">
        <v>964</v>
      </c>
      <c r="P810" t="s">
        <v>3063</v>
      </c>
      <c r="Q810" t="s">
        <v>942</v>
      </c>
      <c r="R810" t="s">
        <v>3067</v>
      </c>
      <c r="S810" t="s">
        <v>942</v>
      </c>
      <c r="T810">
        <v>800</v>
      </c>
      <c r="U810">
        <v>320</v>
      </c>
      <c r="V810" t="s">
        <v>3051</v>
      </c>
      <c r="W810">
        <v>160</v>
      </c>
      <c r="X810" t="s">
        <v>3078</v>
      </c>
      <c r="Y810" t="s">
        <v>3051</v>
      </c>
      <c r="Z810" t="s">
        <v>3051</v>
      </c>
      <c r="AA810" t="s">
        <v>3051</v>
      </c>
      <c r="AB810" t="s">
        <v>3051</v>
      </c>
      <c r="AC810" t="s">
        <v>3051</v>
      </c>
    </row>
    <row r="811" spans="1:30">
      <c r="A811" s="2">
        <v>1324</v>
      </c>
      <c r="B811" s="1">
        <v>38000</v>
      </c>
      <c r="C811" t="s">
        <v>3097</v>
      </c>
      <c r="D811" t="s">
        <v>970</v>
      </c>
      <c r="E811" s="3">
        <v>11</v>
      </c>
      <c r="F811">
        <v>1</v>
      </c>
      <c r="G811" t="s">
        <v>3071</v>
      </c>
      <c r="H811" t="s">
        <v>3067</v>
      </c>
      <c r="I811" t="s">
        <v>3425</v>
      </c>
      <c r="J811" t="s">
        <v>3060</v>
      </c>
      <c r="K811" t="s">
        <v>3051</v>
      </c>
      <c r="L811">
        <v>1</v>
      </c>
      <c r="M811">
        <v>1</v>
      </c>
      <c r="N811">
        <v>0</v>
      </c>
      <c r="O811" t="s">
        <v>964</v>
      </c>
      <c r="P811" t="s">
        <v>3063</v>
      </c>
      <c r="Q811" t="s">
        <v>942</v>
      </c>
      <c r="R811" t="s">
        <v>3065</v>
      </c>
      <c r="S811" t="s">
        <v>942</v>
      </c>
      <c r="T811">
        <v>350</v>
      </c>
      <c r="U811">
        <v>230</v>
      </c>
      <c r="V811" t="s">
        <v>3051</v>
      </c>
      <c r="W811" t="s">
        <v>3386</v>
      </c>
      <c r="X811" t="s">
        <v>3078</v>
      </c>
      <c r="Y811" t="s">
        <v>3051</v>
      </c>
      <c r="Z811" t="s">
        <v>3051</v>
      </c>
      <c r="AA811" t="s">
        <v>3067</v>
      </c>
      <c r="AB811" t="s">
        <v>3051</v>
      </c>
      <c r="AC811" t="s">
        <v>3051</v>
      </c>
    </row>
    <row r="812" spans="1:30">
      <c r="A812" s="2">
        <v>1325</v>
      </c>
      <c r="B812" s="1">
        <v>38000</v>
      </c>
      <c r="C812" t="s">
        <v>3097</v>
      </c>
      <c r="D812" t="s">
        <v>983</v>
      </c>
      <c r="E812" s="3">
        <v>3</v>
      </c>
      <c r="F812">
        <v>1</v>
      </c>
      <c r="G812" t="s">
        <v>3071</v>
      </c>
      <c r="H812" t="s">
        <v>3067</v>
      </c>
      <c r="I812" t="s">
        <v>3425</v>
      </c>
      <c r="J812" t="s">
        <v>3060</v>
      </c>
      <c r="K812" t="s">
        <v>3067</v>
      </c>
      <c r="L812">
        <v>1</v>
      </c>
      <c r="M812">
        <v>1</v>
      </c>
      <c r="N812">
        <v>0</v>
      </c>
      <c r="O812" t="s">
        <v>4134</v>
      </c>
      <c r="P812" t="s">
        <v>3063</v>
      </c>
      <c r="Q812" t="s">
        <v>942</v>
      </c>
      <c r="R812" t="s">
        <v>3067</v>
      </c>
      <c r="S812" t="s">
        <v>942</v>
      </c>
      <c r="T812">
        <v>250</v>
      </c>
      <c r="U812">
        <v>200</v>
      </c>
      <c r="V812" t="s">
        <v>3067</v>
      </c>
      <c r="X812" t="s">
        <v>3078</v>
      </c>
      <c r="Y812" t="s">
        <v>3051</v>
      </c>
      <c r="Z812" t="s">
        <v>3051</v>
      </c>
      <c r="AA812" t="s">
        <v>3051</v>
      </c>
      <c r="AB812" t="s">
        <v>3051</v>
      </c>
      <c r="AC812" t="s">
        <v>3051</v>
      </c>
    </row>
    <row r="813" spans="1:30">
      <c r="A813" s="2">
        <v>1326</v>
      </c>
      <c r="C813" t="s">
        <v>3097</v>
      </c>
      <c r="D813" t="s">
        <v>3311</v>
      </c>
      <c r="E813" s="3">
        <v>3</v>
      </c>
      <c r="F813">
        <v>3</v>
      </c>
      <c r="G813" t="s">
        <v>3071</v>
      </c>
      <c r="H813" t="s">
        <v>3067</v>
      </c>
      <c r="I813" t="s">
        <v>3425</v>
      </c>
      <c r="J813" t="s">
        <v>3060</v>
      </c>
      <c r="K813" t="s">
        <v>3051</v>
      </c>
      <c r="L813">
        <v>1</v>
      </c>
      <c r="M813">
        <v>1</v>
      </c>
      <c r="N813">
        <v>0</v>
      </c>
      <c r="O813" t="s">
        <v>3050</v>
      </c>
      <c r="P813" t="s">
        <v>3063</v>
      </c>
      <c r="Q813" t="s">
        <v>5003</v>
      </c>
      <c r="R813" t="s">
        <v>3086</v>
      </c>
      <c r="S813" t="s">
        <v>942</v>
      </c>
      <c r="T813">
        <v>500</v>
      </c>
      <c r="U813">
        <v>270</v>
      </c>
      <c r="V813" t="s">
        <v>3051</v>
      </c>
      <c r="W813" t="s">
        <v>3386</v>
      </c>
      <c r="X813" t="s">
        <v>3078</v>
      </c>
      <c r="Y813" t="s">
        <v>3051</v>
      </c>
      <c r="Z813" t="s">
        <v>3051</v>
      </c>
      <c r="AA813" t="s">
        <v>3051</v>
      </c>
      <c r="AB813" t="s">
        <v>3051</v>
      </c>
      <c r="AC813" t="s">
        <v>3051</v>
      </c>
    </row>
    <row r="814" spans="1:30">
      <c r="A814" s="2">
        <v>1327</v>
      </c>
      <c r="B814" s="1">
        <v>38000</v>
      </c>
      <c r="C814" t="s">
        <v>1083</v>
      </c>
      <c r="D814" t="s">
        <v>989</v>
      </c>
      <c r="E814" s="3">
        <v>2</v>
      </c>
      <c r="F814">
        <v>1</v>
      </c>
      <c r="G814" t="s">
        <v>3071</v>
      </c>
      <c r="H814" t="s">
        <v>3067</v>
      </c>
      <c r="I814" t="s">
        <v>3425</v>
      </c>
      <c r="J814" t="s">
        <v>3060</v>
      </c>
      <c r="K814" t="s">
        <v>3051</v>
      </c>
      <c r="L814">
        <v>1</v>
      </c>
      <c r="M814">
        <v>1</v>
      </c>
      <c r="N814">
        <v>0</v>
      </c>
      <c r="O814" t="s">
        <v>3050</v>
      </c>
      <c r="P814" t="s">
        <v>3063</v>
      </c>
      <c r="Q814" t="s">
        <v>942</v>
      </c>
      <c r="R814" t="s">
        <v>24</v>
      </c>
      <c r="S814" t="s">
        <v>942</v>
      </c>
      <c r="T814">
        <v>400</v>
      </c>
      <c r="U814">
        <v>250</v>
      </c>
      <c r="V814" t="s">
        <v>3051</v>
      </c>
      <c r="W814">
        <v>180</v>
      </c>
      <c r="X814" t="s">
        <v>3078</v>
      </c>
      <c r="Y814" t="s">
        <v>3051</v>
      </c>
      <c r="Z814" t="s">
        <v>3051</v>
      </c>
      <c r="AA814" t="s">
        <v>3051</v>
      </c>
      <c r="AB814" t="s">
        <v>3051</v>
      </c>
      <c r="AC814" t="s">
        <v>3051</v>
      </c>
    </row>
    <row r="815" spans="1:30">
      <c r="A815" s="2">
        <v>1328</v>
      </c>
      <c r="B815" s="1">
        <v>38001</v>
      </c>
      <c r="C815" t="s">
        <v>3097</v>
      </c>
      <c r="D815" t="s">
        <v>992</v>
      </c>
      <c r="E815" s="3">
        <v>6</v>
      </c>
      <c r="F815">
        <v>1</v>
      </c>
      <c r="G815" t="s">
        <v>992</v>
      </c>
      <c r="H815" t="s">
        <v>3051</v>
      </c>
      <c r="I815" t="s">
        <v>3425</v>
      </c>
      <c r="J815" t="s">
        <v>3060</v>
      </c>
      <c r="K815" t="s">
        <v>3051</v>
      </c>
      <c r="L815">
        <v>1</v>
      </c>
      <c r="M815">
        <v>1</v>
      </c>
      <c r="N815">
        <v>0</v>
      </c>
      <c r="O815" t="s">
        <v>3050</v>
      </c>
      <c r="P815" t="s">
        <v>3063</v>
      </c>
      <c r="Q815" t="s">
        <v>5003</v>
      </c>
      <c r="R815" t="s">
        <v>24</v>
      </c>
      <c r="S815" t="s">
        <v>942</v>
      </c>
      <c r="T815">
        <v>400</v>
      </c>
      <c r="U815">
        <v>300</v>
      </c>
      <c r="V815" t="s">
        <v>3051</v>
      </c>
      <c r="W815">
        <v>250</v>
      </c>
      <c r="X815" t="s">
        <v>3078</v>
      </c>
      <c r="Y815" t="s">
        <v>3051</v>
      </c>
      <c r="Z815" t="s">
        <v>3051</v>
      </c>
      <c r="AA815" t="s">
        <v>3067</v>
      </c>
      <c r="AB815" t="s">
        <v>3051</v>
      </c>
      <c r="AC815" t="s">
        <v>3051</v>
      </c>
    </row>
    <row r="816" spans="1:30">
      <c r="A816" s="2">
        <v>1329</v>
      </c>
      <c r="B816" s="1">
        <v>38001</v>
      </c>
      <c r="C816" t="s">
        <v>1083</v>
      </c>
      <c r="D816" t="s">
        <v>995</v>
      </c>
      <c r="E816" s="3">
        <v>6</v>
      </c>
      <c r="F816">
        <v>1</v>
      </c>
      <c r="G816" t="s">
        <v>3071</v>
      </c>
      <c r="H816" t="s">
        <v>3051</v>
      </c>
      <c r="I816" t="s">
        <v>3425</v>
      </c>
      <c r="J816" t="s">
        <v>3060</v>
      </c>
      <c r="L816">
        <v>1</v>
      </c>
      <c r="M816">
        <v>1</v>
      </c>
      <c r="N816">
        <v>0</v>
      </c>
      <c r="O816" t="s">
        <v>3050</v>
      </c>
      <c r="P816" t="s">
        <v>3063</v>
      </c>
      <c r="Q816" t="s">
        <v>5003</v>
      </c>
      <c r="R816" t="s">
        <v>3067</v>
      </c>
      <c r="S816" t="s">
        <v>942</v>
      </c>
      <c r="T816">
        <v>600</v>
      </c>
      <c r="U816">
        <v>300</v>
      </c>
      <c r="V816" t="s">
        <v>3067</v>
      </c>
      <c r="X816" t="s">
        <v>3078</v>
      </c>
      <c r="Y816" t="s">
        <v>3067</v>
      </c>
      <c r="Z816" t="s">
        <v>3067</v>
      </c>
      <c r="AA816" t="s">
        <v>3067</v>
      </c>
      <c r="AB816" t="s">
        <v>3051</v>
      </c>
      <c r="AC816" t="s">
        <v>3051</v>
      </c>
    </row>
    <row r="817" spans="1:30">
      <c r="A817" s="2">
        <v>1330</v>
      </c>
      <c r="B817" s="1">
        <v>38001</v>
      </c>
      <c r="C817" t="s">
        <v>1083</v>
      </c>
      <c r="D817" t="s">
        <v>998</v>
      </c>
      <c r="E817" s="3">
        <v>10</v>
      </c>
      <c r="F817">
        <v>7</v>
      </c>
      <c r="G817" t="s">
        <v>999</v>
      </c>
      <c r="H817" t="s">
        <v>3051</v>
      </c>
      <c r="I817" t="s">
        <v>3425</v>
      </c>
      <c r="J817" t="s">
        <v>3060</v>
      </c>
      <c r="K817" t="s">
        <v>3051</v>
      </c>
      <c r="L817">
        <v>3</v>
      </c>
      <c r="M817">
        <v>3</v>
      </c>
      <c r="N817">
        <v>10</v>
      </c>
      <c r="O817" t="s">
        <v>4134</v>
      </c>
      <c r="P817" t="s">
        <v>3063</v>
      </c>
      <c r="Q817" t="s">
        <v>5003</v>
      </c>
      <c r="R817" t="s">
        <v>3065</v>
      </c>
      <c r="T817">
        <v>1000</v>
      </c>
      <c r="U817">
        <v>800</v>
      </c>
      <c r="V817" t="s">
        <v>3051</v>
      </c>
      <c r="W817">
        <v>170</v>
      </c>
      <c r="X817" t="s">
        <v>3078</v>
      </c>
      <c r="Y817" t="s">
        <v>3051</v>
      </c>
      <c r="Z817" t="s">
        <v>3051</v>
      </c>
      <c r="AA817" t="s">
        <v>3051</v>
      </c>
      <c r="AB817" t="s">
        <v>3051</v>
      </c>
      <c r="AC817" t="s">
        <v>3051</v>
      </c>
    </row>
    <row r="818" spans="1:30">
      <c r="A818" s="2">
        <v>1331</v>
      </c>
      <c r="B818" s="1">
        <v>38001</v>
      </c>
      <c r="C818" t="s">
        <v>1083</v>
      </c>
      <c r="D818" t="s">
        <v>3325</v>
      </c>
      <c r="E818" s="3">
        <v>4</v>
      </c>
      <c r="F818">
        <v>1</v>
      </c>
      <c r="G818" t="s">
        <v>3325</v>
      </c>
      <c r="H818" t="s">
        <v>3067</v>
      </c>
      <c r="I818" t="s">
        <v>3361</v>
      </c>
      <c r="J818" t="s">
        <v>3060</v>
      </c>
      <c r="K818" t="s">
        <v>3051</v>
      </c>
      <c r="L818">
        <v>1</v>
      </c>
      <c r="M818">
        <v>1</v>
      </c>
      <c r="N818">
        <v>0</v>
      </c>
      <c r="O818" t="s">
        <v>4134</v>
      </c>
      <c r="P818" t="s">
        <v>3063</v>
      </c>
      <c r="Q818" t="s">
        <v>942</v>
      </c>
      <c r="R818" t="s">
        <v>24</v>
      </c>
      <c r="T818">
        <v>400</v>
      </c>
      <c r="U818">
        <v>250</v>
      </c>
      <c r="V818" t="s">
        <v>3051</v>
      </c>
      <c r="W818">
        <v>120</v>
      </c>
      <c r="X818" t="s">
        <v>3078</v>
      </c>
      <c r="Y818" t="s">
        <v>3051</v>
      </c>
      <c r="Z818" t="s">
        <v>3051</v>
      </c>
      <c r="AA818" t="s">
        <v>3067</v>
      </c>
      <c r="AB818" t="s">
        <v>3051</v>
      </c>
      <c r="AC818" t="s">
        <v>3051</v>
      </c>
    </row>
    <row r="819" spans="1:30">
      <c r="A819" s="2">
        <v>1332</v>
      </c>
      <c r="B819" s="1">
        <v>38001</v>
      </c>
      <c r="C819" t="s">
        <v>3097</v>
      </c>
      <c r="D819" t="s">
        <v>1013</v>
      </c>
      <c r="E819" s="3">
        <v>11</v>
      </c>
      <c r="F819">
        <v>3</v>
      </c>
      <c r="G819" t="s">
        <v>3071</v>
      </c>
      <c r="H819" t="s">
        <v>3067</v>
      </c>
      <c r="I819" t="s">
        <v>3361</v>
      </c>
      <c r="J819" t="s">
        <v>3060</v>
      </c>
      <c r="K819" t="s">
        <v>3051</v>
      </c>
      <c r="L819">
        <v>1</v>
      </c>
      <c r="M819">
        <v>2</v>
      </c>
      <c r="N819">
        <v>0</v>
      </c>
      <c r="O819" t="s">
        <v>4134</v>
      </c>
      <c r="P819" t="s">
        <v>3063</v>
      </c>
      <c r="Q819" t="s">
        <v>5003</v>
      </c>
      <c r="R819" t="s">
        <v>3067</v>
      </c>
      <c r="S819" t="s">
        <v>942</v>
      </c>
      <c r="T819">
        <v>700</v>
      </c>
      <c r="U819">
        <v>300</v>
      </c>
      <c r="V819" t="s">
        <v>3051</v>
      </c>
      <c r="W819">
        <v>180</v>
      </c>
      <c r="X819" t="s">
        <v>3078</v>
      </c>
      <c r="Y819" t="s">
        <v>3051</v>
      </c>
      <c r="Z819" t="s">
        <v>3051</v>
      </c>
      <c r="AA819" t="s">
        <v>3051</v>
      </c>
      <c r="AB819" t="s">
        <v>3051</v>
      </c>
      <c r="AC819" t="s">
        <v>3051</v>
      </c>
    </row>
    <row r="820" spans="1:30">
      <c r="A820" s="2">
        <v>1333</v>
      </c>
      <c r="B820" s="1">
        <v>38001</v>
      </c>
      <c r="C820" t="s">
        <v>1083</v>
      </c>
      <c r="D820" t="s">
        <v>1013</v>
      </c>
      <c r="E820" s="3">
        <v>11</v>
      </c>
      <c r="F820">
        <v>5</v>
      </c>
      <c r="G820" t="s">
        <v>3071</v>
      </c>
      <c r="H820" t="s">
        <v>3067</v>
      </c>
      <c r="I820" t="s">
        <v>3361</v>
      </c>
      <c r="J820" t="s">
        <v>3060</v>
      </c>
      <c r="K820" t="s">
        <v>3051</v>
      </c>
      <c r="L820">
        <v>3</v>
      </c>
      <c r="M820">
        <v>3</v>
      </c>
      <c r="N820">
        <v>10</v>
      </c>
      <c r="O820" t="s">
        <v>4134</v>
      </c>
      <c r="P820" t="s">
        <v>3063</v>
      </c>
      <c r="Q820" t="s">
        <v>5003</v>
      </c>
      <c r="R820" t="s">
        <v>3065</v>
      </c>
      <c r="S820" t="s">
        <v>410</v>
      </c>
      <c r="T820">
        <v>1000</v>
      </c>
      <c r="U820">
        <v>800</v>
      </c>
      <c r="V820" t="s">
        <v>3051</v>
      </c>
      <c r="W820">
        <v>150</v>
      </c>
      <c r="X820" t="s">
        <v>3078</v>
      </c>
      <c r="Y820" t="s">
        <v>3067</v>
      </c>
      <c r="Z820" t="s">
        <v>3067</v>
      </c>
      <c r="AA820" t="s">
        <v>3051</v>
      </c>
      <c r="AB820" t="s">
        <v>3051</v>
      </c>
      <c r="AC820" t="s">
        <v>3051</v>
      </c>
    </row>
    <row r="821" spans="1:30">
      <c r="A821" s="2">
        <v>1334</v>
      </c>
      <c r="B821" s="1">
        <v>38001</v>
      </c>
      <c r="C821" t="s">
        <v>1083</v>
      </c>
      <c r="D821" t="s">
        <v>1030</v>
      </c>
      <c r="E821" s="3">
        <v>2</v>
      </c>
      <c r="F821">
        <v>4</v>
      </c>
      <c r="G821" t="s">
        <v>3071</v>
      </c>
      <c r="H821" t="s">
        <v>3067</v>
      </c>
      <c r="I821" t="s">
        <v>3361</v>
      </c>
      <c r="J821" t="s">
        <v>3060</v>
      </c>
      <c r="K821" t="s">
        <v>3051</v>
      </c>
      <c r="L821">
        <v>1</v>
      </c>
      <c r="M821">
        <v>2</v>
      </c>
      <c r="N821">
        <v>0</v>
      </c>
      <c r="O821" t="s">
        <v>964</v>
      </c>
      <c r="P821" t="s">
        <v>3063</v>
      </c>
      <c r="Q821" t="s">
        <v>942</v>
      </c>
      <c r="R821" t="s">
        <v>3067</v>
      </c>
      <c r="S821" t="s">
        <v>942</v>
      </c>
      <c r="T821">
        <v>400</v>
      </c>
      <c r="U821">
        <v>300</v>
      </c>
      <c r="V821" t="s">
        <v>3051</v>
      </c>
      <c r="W821">
        <v>90</v>
      </c>
      <c r="X821" t="s">
        <v>3078</v>
      </c>
      <c r="Y821" t="s">
        <v>3051</v>
      </c>
      <c r="Z821" t="s">
        <v>3067</v>
      </c>
      <c r="AA821" t="s">
        <v>3067</v>
      </c>
      <c r="AB821" t="s">
        <v>3051</v>
      </c>
      <c r="AC821" t="s">
        <v>3051</v>
      </c>
    </row>
    <row r="822" spans="1:30">
      <c r="A822" s="2">
        <v>1335</v>
      </c>
      <c r="B822" s="1">
        <v>38001</v>
      </c>
      <c r="C822" t="s">
        <v>3097</v>
      </c>
      <c r="D822" t="s">
        <v>1030</v>
      </c>
      <c r="E822" s="3">
        <v>2</v>
      </c>
      <c r="F822">
        <v>2</v>
      </c>
      <c r="G822" t="s">
        <v>3071</v>
      </c>
      <c r="H822" t="s">
        <v>3067</v>
      </c>
      <c r="I822" t="s">
        <v>3425</v>
      </c>
      <c r="J822" t="s">
        <v>3060</v>
      </c>
      <c r="K822" t="s">
        <v>3051</v>
      </c>
      <c r="L822">
        <v>1</v>
      </c>
      <c r="M822">
        <v>1</v>
      </c>
      <c r="N822">
        <v>0</v>
      </c>
      <c r="O822" t="s">
        <v>942</v>
      </c>
      <c r="P822" t="s">
        <v>3063</v>
      </c>
      <c r="Q822" t="s">
        <v>942</v>
      </c>
      <c r="R822" t="s">
        <v>3067</v>
      </c>
      <c r="S822" t="s">
        <v>942</v>
      </c>
      <c r="T822">
        <v>300</v>
      </c>
      <c r="U822">
        <v>250</v>
      </c>
      <c r="V822" t="s">
        <v>3051</v>
      </c>
      <c r="W822" t="s">
        <v>3386</v>
      </c>
      <c r="X822" t="s">
        <v>3078</v>
      </c>
      <c r="Y822" t="s">
        <v>3051</v>
      </c>
      <c r="Z822" t="s">
        <v>3051</v>
      </c>
      <c r="AA822" t="s">
        <v>3067</v>
      </c>
      <c r="AB822" t="s">
        <v>3051</v>
      </c>
      <c r="AC822" t="s">
        <v>3051</v>
      </c>
    </row>
    <row r="823" spans="1:30">
      <c r="A823" s="2">
        <v>1336</v>
      </c>
      <c r="B823" s="1">
        <v>38001</v>
      </c>
      <c r="C823" t="s">
        <v>3097</v>
      </c>
      <c r="D823" t="s">
        <v>1040</v>
      </c>
      <c r="E823" s="3">
        <v>3</v>
      </c>
      <c r="F823">
        <v>1</v>
      </c>
      <c r="G823" t="s">
        <v>1040</v>
      </c>
      <c r="H823" t="s">
        <v>3051</v>
      </c>
      <c r="I823" t="s">
        <v>3361</v>
      </c>
      <c r="J823" t="s">
        <v>3060</v>
      </c>
      <c r="K823" t="s">
        <v>3051</v>
      </c>
      <c r="L823">
        <v>1</v>
      </c>
      <c r="M823">
        <v>1</v>
      </c>
      <c r="N823">
        <v>0</v>
      </c>
      <c r="O823" t="s">
        <v>4134</v>
      </c>
      <c r="P823" t="s">
        <v>3063</v>
      </c>
      <c r="Q823" t="s">
        <v>5003</v>
      </c>
      <c r="R823" t="s">
        <v>3086</v>
      </c>
      <c r="S823" t="s">
        <v>942</v>
      </c>
      <c r="T823">
        <v>600</v>
      </c>
      <c r="U823">
        <v>300</v>
      </c>
      <c r="V823" t="s">
        <v>3051</v>
      </c>
      <c r="W823" t="s">
        <v>3386</v>
      </c>
      <c r="X823" t="s">
        <v>3078</v>
      </c>
      <c r="Y823" t="s">
        <v>3051</v>
      </c>
      <c r="Z823" t="s">
        <v>3051</v>
      </c>
      <c r="AA823" t="s">
        <v>3067</v>
      </c>
      <c r="AB823" t="s">
        <v>3051</v>
      </c>
      <c r="AC823" t="s">
        <v>3051</v>
      </c>
      <c r="AD823" t="s">
        <v>1041</v>
      </c>
    </row>
    <row r="824" spans="1:30">
      <c r="A824" s="2">
        <v>1337</v>
      </c>
      <c r="B824" s="1">
        <v>38001</v>
      </c>
      <c r="C824" t="s">
        <v>3097</v>
      </c>
      <c r="D824" t="s">
        <v>4406</v>
      </c>
      <c r="E824" s="3">
        <v>11</v>
      </c>
      <c r="F824">
        <v>1</v>
      </c>
      <c r="G824" t="s">
        <v>3071</v>
      </c>
      <c r="H824" t="s">
        <v>3067</v>
      </c>
      <c r="I824" t="s">
        <v>3361</v>
      </c>
      <c r="J824" t="s">
        <v>3060</v>
      </c>
      <c r="K824" t="s">
        <v>3051</v>
      </c>
      <c r="L824">
        <v>1</v>
      </c>
      <c r="M824">
        <v>1</v>
      </c>
      <c r="N824">
        <v>0</v>
      </c>
      <c r="O824" t="s">
        <v>3050</v>
      </c>
      <c r="P824" t="s">
        <v>3063</v>
      </c>
      <c r="Q824" t="s">
        <v>5033</v>
      </c>
      <c r="R824" t="s">
        <v>3065</v>
      </c>
      <c r="S824" t="s">
        <v>942</v>
      </c>
      <c r="T824">
        <v>400</v>
      </c>
      <c r="U824">
        <v>250</v>
      </c>
      <c r="V824" t="s">
        <v>3051</v>
      </c>
      <c r="W824">
        <v>150</v>
      </c>
      <c r="X824" t="s">
        <v>3078</v>
      </c>
      <c r="Y824" t="s">
        <v>3051</v>
      </c>
      <c r="Z824" t="s">
        <v>3051</v>
      </c>
      <c r="AA824" t="s">
        <v>3067</v>
      </c>
      <c r="AB824" t="s">
        <v>3051</v>
      </c>
      <c r="AC824" t="s">
        <v>3051</v>
      </c>
    </row>
    <row r="825" spans="1:30">
      <c r="A825" s="2">
        <v>1338</v>
      </c>
      <c r="B825" s="1">
        <v>38001</v>
      </c>
      <c r="C825" t="s">
        <v>1083</v>
      </c>
      <c r="D825" t="s">
        <v>4406</v>
      </c>
      <c r="E825" s="3">
        <v>11</v>
      </c>
      <c r="F825">
        <v>1</v>
      </c>
      <c r="G825" t="s">
        <v>3071</v>
      </c>
      <c r="H825" t="s">
        <v>3067</v>
      </c>
      <c r="I825" t="s">
        <v>3361</v>
      </c>
      <c r="J825" t="s">
        <v>3060</v>
      </c>
      <c r="K825" t="s">
        <v>3051</v>
      </c>
      <c r="L825">
        <v>1</v>
      </c>
      <c r="M825">
        <v>1</v>
      </c>
      <c r="N825">
        <v>0</v>
      </c>
      <c r="O825" t="s">
        <v>4134</v>
      </c>
      <c r="P825" t="s">
        <v>3063</v>
      </c>
      <c r="Q825" t="s">
        <v>5003</v>
      </c>
      <c r="R825" t="s">
        <v>3065</v>
      </c>
      <c r="S825" t="s">
        <v>2420</v>
      </c>
      <c r="T825">
        <v>300</v>
      </c>
      <c r="U825">
        <v>250</v>
      </c>
      <c r="V825" t="s">
        <v>3051</v>
      </c>
      <c r="W825">
        <v>180</v>
      </c>
      <c r="X825" t="s">
        <v>3078</v>
      </c>
      <c r="Y825" t="s">
        <v>3051</v>
      </c>
      <c r="Z825" t="s">
        <v>3051</v>
      </c>
      <c r="AA825" t="s">
        <v>3067</v>
      </c>
      <c r="AB825" t="s">
        <v>3051</v>
      </c>
      <c r="AC825" t="s">
        <v>3051</v>
      </c>
    </row>
    <row r="826" spans="1:30">
      <c r="A826" s="2">
        <v>1339</v>
      </c>
      <c r="B826" s="1">
        <v>38002</v>
      </c>
      <c r="C826" t="s">
        <v>3097</v>
      </c>
      <c r="D826" t="s">
        <v>1047</v>
      </c>
      <c r="E826" s="3">
        <v>7</v>
      </c>
      <c r="F826">
        <v>6</v>
      </c>
      <c r="G826" t="s">
        <v>1048</v>
      </c>
      <c r="H826" t="s">
        <v>3067</v>
      </c>
      <c r="I826" t="s">
        <v>3425</v>
      </c>
      <c r="J826" t="s">
        <v>3060</v>
      </c>
      <c r="K826" t="s">
        <v>3051</v>
      </c>
      <c r="L826">
        <v>3</v>
      </c>
      <c r="M826">
        <v>3</v>
      </c>
      <c r="N826">
        <v>8</v>
      </c>
      <c r="O826" t="s">
        <v>4134</v>
      </c>
      <c r="P826" t="s">
        <v>3063</v>
      </c>
      <c r="Q826" t="s">
        <v>5003</v>
      </c>
      <c r="R826" t="s">
        <v>0</v>
      </c>
      <c r="S826" t="s">
        <v>410</v>
      </c>
      <c r="T826">
        <v>1300</v>
      </c>
      <c r="U826">
        <v>900</v>
      </c>
      <c r="V826" t="s">
        <v>3051</v>
      </c>
      <c r="W826">
        <v>150</v>
      </c>
      <c r="X826" t="s">
        <v>3078</v>
      </c>
      <c r="Y826" t="s">
        <v>3051</v>
      </c>
      <c r="Z826" t="s">
        <v>3051</v>
      </c>
      <c r="AA826" t="s">
        <v>3051</v>
      </c>
      <c r="AB826" t="s">
        <v>3051</v>
      </c>
      <c r="AC826" t="s">
        <v>3051</v>
      </c>
    </row>
    <row r="827" spans="1:30">
      <c r="A827" s="2">
        <v>1340</v>
      </c>
      <c r="B827" s="1">
        <v>38002</v>
      </c>
      <c r="C827" t="s">
        <v>1083</v>
      </c>
      <c r="D827" t="s">
        <v>1060</v>
      </c>
      <c r="E827" s="3">
        <v>1</v>
      </c>
      <c r="F827">
        <v>1</v>
      </c>
      <c r="G827" t="s">
        <v>1061</v>
      </c>
      <c r="H827" t="s">
        <v>3067</v>
      </c>
      <c r="I827" t="s">
        <v>3425</v>
      </c>
      <c r="J827" t="s">
        <v>3060</v>
      </c>
      <c r="K827" t="s">
        <v>3051</v>
      </c>
      <c r="L827">
        <v>1</v>
      </c>
      <c r="M827">
        <v>1</v>
      </c>
      <c r="N827">
        <v>0</v>
      </c>
      <c r="O827" t="s">
        <v>3050</v>
      </c>
      <c r="P827" t="s">
        <v>3063</v>
      </c>
      <c r="Q827" t="s">
        <v>5003</v>
      </c>
      <c r="R827" t="s">
        <v>3067</v>
      </c>
      <c r="S827" t="s">
        <v>942</v>
      </c>
      <c r="T827">
        <v>500</v>
      </c>
      <c r="U827">
        <v>300</v>
      </c>
      <c r="V827" t="s">
        <v>3051</v>
      </c>
      <c r="W827">
        <v>120</v>
      </c>
      <c r="X827" t="s">
        <v>3078</v>
      </c>
      <c r="Y827" t="s">
        <v>3051</v>
      </c>
      <c r="Z827" t="s">
        <v>3051</v>
      </c>
      <c r="AA827" t="s">
        <v>3067</v>
      </c>
      <c r="AB827" t="s">
        <v>3051</v>
      </c>
      <c r="AC827" t="s">
        <v>3051</v>
      </c>
    </row>
    <row r="828" spans="1:30">
      <c r="A828" s="2">
        <v>1341</v>
      </c>
      <c r="B828" s="1">
        <v>38002</v>
      </c>
      <c r="C828" t="s">
        <v>1083</v>
      </c>
      <c r="D828" t="s">
        <v>1060</v>
      </c>
      <c r="E828" s="3">
        <v>1</v>
      </c>
      <c r="F828">
        <v>2</v>
      </c>
      <c r="G828" t="s">
        <v>1061</v>
      </c>
      <c r="H828" t="s">
        <v>3067</v>
      </c>
      <c r="I828" t="s">
        <v>3425</v>
      </c>
      <c r="J828" t="s">
        <v>3060</v>
      </c>
      <c r="K828" t="s">
        <v>3051</v>
      </c>
      <c r="L828">
        <v>1</v>
      </c>
      <c r="M828">
        <v>1</v>
      </c>
      <c r="N828">
        <v>0</v>
      </c>
      <c r="O828" t="s">
        <v>3050</v>
      </c>
      <c r="P828" t="s">
        <v>3063</v>
      </c>
      <c r="Q828" t="s">
        <v>942</v>
      </c>
      <c r="R828" t="s">
        <v>24</v>
      </c>
      <c r="S828" t="s">
        <v>942</v>
      </c>
      <c r="T828">
        <v>350</v>
      </c>
      <c r="U828">
        <v>250</v>
      </c>
      <c r="V828" t="s">
        <v>3051</v>
      </c>
      <c r="W828">
        <v>120</v>
      </c>
      <c r="X828" t="s">
        <v>3078</v>
      </c>
      <c r="Y828" t="s">
        <v>3051</v>
      </c>
      <c r="Z828" t="s">
        <v>3051</v>
      </c>
      <c r="AA828" t="s">
        <v>3067</v>
      </c>
      <c r="AB828" t="s">
        <v>3051</v>
      </c>
      <c r="AC828" t="s">
        <v>3051</v>
      </c>
    </row>
    <row r="829" spans="1:30">
      <c r="A829" s="2">
        <v>1342</v>
      </c>
      <c r="B829" s="1">
        <v>38002</v>
      </c>
      <c r="C829" t="s">
        <v>1083</v>
      </c>
      <c r="D829" t="s">
        <v>1060</v>
      </c>
      <c r="E829" s="3">
        <v>1</v>
      </c>
      <c r="F829">
        <v>2</v>
      </c>
      <c r="G829" t="s">
        <v>1061</v>
      </c>
      <c r="H829" t="s">
        <v>3067</v>
      </c>
      <c r="I829" t="s">
        <v>3425</v>
      </c>
      <c r="J829" t="s">
        <v>3060</v>
      </c>
      <c r="K829" t="s">
        <v>3051</v>
      </c>
    </row>
    <row r="830" spans="1:30">
      <c r="A830" s="2">
        <v>1343</v>
      </c>
      <c r="B830" s="1">
        <v>38002</v>
      </c>
      <c r="C830" t="s">
        <v>1083</v>
      </c>
      <c r="D830" t="s">
        <v>1060</v>
      </c>
      <c r="E830" s="3">
        <v>1</v>
      </c>
      <c r="F830">
        <v>1</v>
      </c>
      <c r="G830" t="s">
        <v>1061</v>
      </c>
      <c r="H830" t="s">
        <v>3067</v>
      </c>
      <c r="I830" t="s">
        <v>3425</v>
      </c>
      <c r="J830" t="s">
        <v>3060</v>
      </c>
      <c r="K830" t="s">
        <v>3051</v>
      </c>
      <c r="L830">
        <v>1</v>
      </c>
      <c r="M830">
        <v>1</v>
      </c>
      <c r="N830">
        <v>0</v>
      </c>
      <c r="O830" t="s">
        <v>3050</v>
      </c>
      <c r="P830" t="s">
        <v>3063</v>
      </c>
      <c r="Q830" t="s">
        <v>5003</v>
      </c>
      <c r="R830" t="s">
        <v>3065</v>
      </c>
      <c r="S830" t="s">
        <v>942</v>
      </c>
      <c r="T830">
        <v>350</v>
      </c>
      <c r="U830">
        <v>250</v>
      </c>
      <c r="V830" t="s">
        <v>3051</v>
      </c>
      <c r="W830">
        <v>120</v>
      </c>
      <c r="X830" t="s">
        <v>3078</v>
      </c>
      <c r="Y830" t="s">
        <v>3051</v>
      </c>
      <c r="Z830" t="s">
        <v>3051</v>
      </c>
      <c r="AA830" t="s">
        <v>3067</v>
      </c>
      <c r="AB830" t="s">
        <v>3051</v>
      </c>
      <c r="AC830" t="s">
        <v>3051</v>
      </c>
    </row>
    <row r="831" spans="1:30">
      <c r="A831" s="2">
        <v>1344</v>
      </c>
      <c r="B831" s="1">
        <v>38002</v>
      </c>
      <c r="C831" t="s">
        <v>1083</v>
      </c>
      <c r="D831" t="s">
        <v>1067</v>
      </c>
      <c r="E831" s="3">
        <v>1</v>
      </c>
      <c r="F831">
        <v>2</v>
      </c>
      <c r="G831" t="s">
        <v>3071</v>
      </c>
      <c r="H831" t="s">
        <v>3067</v>
      </c>
      <c r="I831" t="s">
        <v>3425</v>
      </c>
      <c r="J831" t="s">
        <v>3060</v>
      </c>
      <c r="L831">
        <v>1</v>
      </c>
      <c r="M831">
        <v>1</v>
      </c>
      <c r="N831">
        <v>0</v>
      </c>
      <c r="O831" t="s">
        <v>3050</v>
      </c>
      <c r="P831" t="s">
        <v>3063</v>
      </c>
      <c r="Q831" t="s">
        <v>942</v>
      </c>
      <c r="R831" t="s">
        <v>3065</v>
      </c>
      <c r="S831" t="s">
        <v>942</v>
      </c>
      <c r="T831">
        <v>500</v>
      </c>
      <c r="U831">
        <v>300</v>
      </c>
      <c r="V831" t="s">
        <v>3051</v>
      </c>
      <c r="W831">
        <v>150</v>
      </c>
      <c r="X831" t="s">
        <v>3078</v>
      </c>
      <c r="Y831" t="s">
        <v>3051</v>
      </c>
      <c r="Z831" t="s">
        <v>3051</v>
      </c>
      <c r="AA831" t="s">
        <v>3067</v>
      </c>
      <c r="AB831" t="s">
        <v>3051</v>
      </c>
      <c r="AC831" t="s">
        <v>3051</v>
      </c>
    </row>
    <row r="832" spans="1:30">
      <c r="A832" s="2">
        <v>1345</v>
      </c>
      <c r="B832" s="1">
        <v>38002</v>
      </c>
      <c r="C832" t="s">
        <v>3097</v>
      </c>
      <c r="D832" t="s">
        <v>3793</v>
      </c>
      <c r="E832" s="3">
        <v>6</v>
      </c>
      <c r="F832">
        <v>2</v>
      </c>
      <c r="G832" t="s">
        <v>4122</v>
      </c>
      <c r="H832" t="s">
        <v>3067</v>
      </c>
      <c r="I832" t="s">
        <v>3425</v>
      </c>
      <c r="J832" t="s">
        <v>3060</v>
      </c>
      <c r="K832" t="s">
        <v>3051</v>
      </c>
      <c r="L832">
        <v>1</v>
      </c>
      <c r="M832">
        <v>1</v>
      </c>
      <c r="N832">
        <v>0</v>
      </c>
      <c r="O832" t="s">
        <v>4381</v>
      </c>
      <c r="P832" t="s">
        <v>3063</v>
      </c>
      <c r="Q832" t="s">
        <v>5003</v>
      </c>
      <c r="R832" t="s">
        <v>3086</v>
      </c>
      <c r="S832" t="s">
        <v>942</v>
      </c>
      <c r="T832">
        <v>700</v>
      </c>
      <c r="U832">
        <v>400</v>
      </c>
      <c r="V832" t="s">
        <v>3051</v>
      </c>
      <c r="W832">
        <v>150</v>
      </c>
      <c r="X832" t="s">
        <v>3078</v>
      </c>
      <c r="Y832" t="s">
        <v>3051</v>
      </c>
      <c r="Z832" t="s">
        <v>3051</v>
      </c>
      <c r="AA832" t="s">
        <v>3051</v>
      </c>
      <c r="AB832" t="s">
        <v>3051</v>
      </c>
      <c r="AC832" t="s">
        <v>3051</v>
      </c>
    </row>
    <row r="833" spans="1:30">
      <c r="A833" s="2">
        <v>1346</v>
      </c>
      <c r="B833" s="1">
        <v>38002</v>
      </c>
      <c r="C833" t="s">
        <v>3097</v>
      </c>
      <c r="D833" t="s">
        <v>2561</v>
      </c>
      <c r="E833" s="3">
        <v>6</v>
      </c>
      <c r="F833">
        <v>3</v>
      </c>
      <c r="G833" t="s">
        <v>4122</v>
      </c>
      <c r="H833" t="s">
        <v>3067</v>
      </c>
      <c r="I833" t="s">
        <v>3425</v>
      </c>
      <c r="J833" t="s">
        <v>3060</v>
      </c>
      <c r="K833" t="s">
        <v>3051</v>
      </c>
      <c r="L833">
        <v>1</v>
      </c>
      <c r="M833">
        <v>2</v>
      </c>
      <c r="N833">
        <v>0</v>
      </c>
      <c r="O833" t="s">
        <v>3050</v>
      </c>
      <c r="P833" t="s">
        <v>3063</v>
      </c>
      <c r="Q833" t="s">
        <v>5003</v>
      </c>
      <c r="R833" t="s">
        <v>3067</v>
      </c>
      <c r="S833" t="s">
        <v>942</v>
      </c>
      <c r="T833">
        <v>500</v>
      </c>
      <c r="U833">
        <v>300</v>
      </c>
      <c r="V833" t="s">
        <v>3051</v>
      </c>
      <c r="W833" t="s">
        <v>3386</v>
      </c>
      <c r="X833" t="s">
        <v>3078</v>
      </c>
      <c r="Y833" t="s">
        <v>3051</v>
      </c>
      <c r="Z833" t="s">
        <v>3051</v>
      </c>
      <c r="AA833" t="s">
        <v>3051</v>
      </c>
      <c r="AB833" t="s">
        <v>3051</v>
      </c>
      <c r="AC833" t="s">
        <v>3051</v>
      </c>
    </row>
    <row r="834" spans="1:30">
      <c r="A834" s="2">
        <v>1347</v>
      </c>
      <c r="B834" s="1">
        <v>38002</v>
      </c>
      <c r="C834" t="s">
        <v>3089</v>
      </c>
      <c r="D834" t="s">
        <v>403</v>
      </c>
      <c r="E834" s="3">
        <v>7</v>
      </c>
      <c r="F834">
        <v>1</v>
      </c>
      <c r="G834" t="s">
        <v>403</v>
      </c>
      <c r="H834" t="s">
        <v>3067</v>
      </c>
      <c r="I834" t="s">
        <v>3425</v>
      </c>
      <c r="J834" t="s">
        <v>3060</v>
      </c>
      <c r="K834" t="s">
        <v>3051</v>
      </c>
      <c r="L834">
        <v>1</v>
      </c>
      <c r="M834">
        <v>1</v>
      </c>
      <c r="N834">
        <v>0</v>
      </c>
      <c r="O834" t="s">
        <v>3050</v>
      </c>
      <c r="P834" t="s">
        <v>3063</v>
      </c>
      <c r="Q834" t="s">
        <v>942</v>
      </c>
      <c r="R834" t="s">
        <v>24</v>
      </c>
      <c r="S834" t="s">
        <v>942</v>
      </c>
      <c r="T834">
        <v>300</v>
      </c>
      <c r="U834">
        <v>200</v>
      </c>
      <c r="V834" t="s">
        <v>3051</v>
      </c>
      <c r="W834" t="s">
        <v>3386</v>
      </c>
      <c r="X834" t="s">
        <v>3078</v>
      </c>
      <c r="Y834" t="s">
        <v>3051</v>
      </c>
      <c r="Z834" t="s">
        <v>3051</v>
      </c>
      <c r="AA834" t="s">
        <v>3067</v>
      </c>
      <c r="AB834" t="s">
        <v>3051</v>
      </c>
      <c r="AC834" t="s">
        <v>3051</v>
      </c>
    </row>
    <row r="835" spans="1:30">
      <c r="A835" s="2">
        <v>1348</v>
      </c>
      <c r="B835" s="1">
        <v>38002</v>
      </c>
      <c r="C835" t="s">
        <v>1083</v>
      </c>
      <c r="D835" t="s">
        <v>1762</v>
      </c>
      <c r="E835" s="3">
        <v>2</v>
      </c>
      <c r="F835">
        <v>3</v>
      </c>
      <c r="G835" t="s">
        <v>3071</v>
      </c>
      <c r="H835" t="s">
        <v>3067</v>
      </c>
      <c r="I835" t="s">
        <v>3425</v>
      </c>
      <c r="J835" t="s">
        <v>3060</v>
      </c>
      <c r="K835" t="s">
        <v>3051</v>
      </c>
      <c r="L835">
        <v>1</v>
      </c>
      <c r="M835">
        <v>1</v>
      </c>
      <c r="N835">
        <v>0</v>
      </c>
      <c r="O835" t="s">
        <v>5007</v>
      </c>
      <c r="P835" t="s">
        <v>3063</v>
      </c>
      <c r="Q835" t="s">
        <v>5003</v>
      </c>
      <c r="R835" t="s">
        <v>3067</v>
      </c>
      <c r="S835" t="s">
        <v>942</v>
      </c>
      <c r="T835">
        <v>600</v>
      </c>
      <c r="U835">
        <v>300</v>
      </c>
      <c r="V835" t="s">
        <v>3051</v>
      </c>
      <c r="W835">
        <v>150</v>
      </c>
      <c r="X835" t="s">
        <v>3078</v>
      </c>
      <c r="Y835" t="s">
        <v>3051</v>
      </c>
      <c r="Z835" t="s">
        <v>3051</v>
      </c>
      <c r="AA835" t="s">
        <v>3051</v>
      </c>
      <c r="AB835" t="s">
        <v>3051</v>
      </c>
      <c r="AC835" t="s">
        <v>3051</v>
      </c>
    </row>
    <row r="836" spans="1:30">
      <c r="A836" s="2">
        <v>1349</v>
      </c>
      <c r="B836" s="1">
        <v>38002</v>
      </c>
      <c r="C836" t="s">
        <v>1083</v>
      </c>
      <c r="D836" t="s">
        <v>1767</v>
      </c>
      <c r="E836" s="3">
        <v>1</v>
      </c>
      <c r="F836">
        <v>5</v>
      </c>
      <c r="G836" t="s">
        <v>3071</v>
      </c>
      <c r="H836" t="s">
        <v>3067</v>
      </c>
      <c r="I836" t="s">
        <v>3361</v>
      </c>
      <c r="J836" t="s">
        <v>3060</v>
      </c>
      <c r="K836" t="s">
        <v>3067</v>
      </c>
      <c r="L836">
        <v>1</v>
      </c>
      <c r="M836">
        <v>2</v>
      </c>
      <c r="N836">
        <v>0</v>
      </c>
      <c r="O836" t="s">
        <v>3050</v>
      </c>
      <c r="P836" t="s">
        <v>3063</v>
      </c>
      <c r="Q836" t="s">
        <v>942</v>
      </c>
      <c r="R836" t="s">
        <v>3065</v>
      </c>
      <c r="S836" t="s">
        <v>942</v>
      </c>
      <c r="T836">
        <v>600</v>
      </c>
      <c r="U836">
        <v>300</v>
      </c>
      <c r="V836" t="s">
        <v>3051</v>
      </c>
      <c r="W836">
        <v>120</v>
      </c>
      <c r="X836" t="s">
        <v>3078</v>
      </c>
      <c r="Y836" t="s">
        <v>3051</v>
      </c>
      <c r="Z836" t="s">
        <v>3051</v>
      </c>
      <c r="AA836" t="s">
        <v>3051</v>
      </c>
      <c r="AB836" t="s">
        <v>3051</v>
      </c>
      <c r="AC836" t="s">
        <v>3051</v>
      </c>
    </row>
    <row r="837" spans="1:30">
      <c r="A837" s="2">
        <v>1350</v>
      </c>
      <c r="B837" s="1">
        <v>38002</v>
      </c>
      <c r="C837" t="s">
        <v>3097</v>
      </c>
      <c r="D837" t="s">
        <v>1775</v>
      </c>
      <c r="E837" s="3" t="s">
        <v>5042</v>
      </c>
      <c r="F837">
        <v>4</v>
      </c>
      <c r="G837" t="s">
        <v>3071</v>
      </c>
      <c r="H837" t="s">
        <v>3067</v>
      </c>
      <c r="I837" t="s">
        <v>3361</v>
      </c>
      <c r="J837" t="s">
        <v>3060</v>
      </c>
      <c r="K837" t="s">
        <v>3067</v>
      </c>
      <c r="L837">
        <v>1</v>
      </c>
      <c r="M837">
        <v>2</v>
      </c>
      <c r="N837">
        <v>0</v>
      </c>
      <c r="O837" t="s">
        <v>3050</v>
      </c>
      <c r="P837" t="s">
        <v>3063</v>
      </c>
      <c r="Q837" t="s">
        <v>942</v>
      </c>
      <c r="R837" t="s">
        <v>24</v>
      </c>
      <c r="S837" t="s">
        <v>942</v>
      </c>
      <c r="T837">
        <v>450</v>
      </c>
      <c r="U837">
        <v>250</v>
      </c>
      <c r="V837" t="s">
        <v>3051</v>
      </c>
      <c r="W837">
        <v>120</v>
      </c>
      <c r="X837" t="s">
        <v>3078</v>
      </c>
      <c r="Y837" t="s">
        <v>3051</v>
      </c>
      <c r="Z837" t="s">
        <v>3051</v>
      </c>
      <c r="AA837" t="s">
        <v>3067</v>
      </c>
      <c r="AB837" t="s">
        <v>3051</v>
      </c>
      <c r="AC837" t="s">
        <v>3051</v>
      </c>
    </row>
    <row r="838" spans="1:30">
      <c r="A838" s="2">
        <v>1351</v>
      </c>
      <c r="B838" s="1">
        <v>38002</v>
      </c>
      <c r="C838" t="s">
        <v>3089</v>
      </c>
      <c r="D838" t="s">
        <v>1781</v>
      </c>
      <c r="E838" s="3">
        <v>6</v>
      </c>
      <c r="F838">
        <v>3</v>
      </c>
      <c r="G838" t="s">
        <v>3071</v>
      </c>
      <c r="H838" t="s">
        <v>3067</v>
      </c>
      <c r="I838" t="s">
        <v>3361</v>
      </c>
      <c r="J838" t="s">
        <v>3060</v>
      </c>
      <c r="K838" t="s">
        <v>3067</v>
      </c>
      <c r="L838">
        <v>1</v>
      </c>
      <c r="M838">
        <v>2</v>
      </c>
      <c r="N838">
        <v>0</v>
      </c>
      <c r="O838" t="s">
        <v>3050</v>
      </c>
      <c r="P838" t="s">
        <v>3063</v>
      </c>
      <c r="Q838" t="s">
        <v>5003</v>
      </c>
      <c r="R838" t="s">
        <v>3065</v>
      </c>
      <c r="S838" t="s">
        <v>942</v>
      </c>
      <c r="T838">
        <v>600</v>
      </c>
      <c r="U838">
        <v>300</v>
      </c>
      <c r="W838" t="s">
        <v>3386</v>
      </c>
      <c r="X838" t="s">
        <v>3078</v>
      </c>
      <c r="Y838" t="s">
        <v>3051</v>
      </c>
      <c r="Z838" t="s">
        <v>3051</v>
      </c>
      <c r="AA838" t="s">
        <v>3051</v>
      </c>
      <c r="AB838" t="s">
        <v>3051</v>
      </c>
      <c r="AC838" t="s">
        <v>3051</v>
      </c>
    </row>
    <row r="839" spans="1:30">
      <c r="A839" s="2">
        <v>1352</v>
      </c>
      <c r="B839" s="1">
        <v>38002</v>
      </c>
      <c r="C839" t="s">
        <v>3089</v>
      </c>
      <c r="D839" t="s">
        <v>1781</v>
      </c>
      <c r="E839" s="3">
        <v>6</v>
      </c>
      <c r="F839">
        <v>1</v>
      </c>
      <c r="G839" t="s">
        <v>3071</v>
      </c>
      <c r="H839" t="s">
        <v>3067</v>
      </c>
      <c r="I839" t="s">
        <v>3361</v>
      </c>
      <c r="J839" t="s">
        <v>3060</v>
      </c>
      <c r="K839" t="s">
        <v>3067</v>
      </c>
      <c r="L839">
        <v>1</v>
      </c>
      <c r="M839">
        <v>1</v>
      </c>
      <c r="N839">
        <v>0</v>
      </c>
      <c r="O839" t="s">
        <v>3050</v>
      </c>
      <c r="P839" t="s">
        <v>3063</v>
      </c>
      <c r="Q839" t="s">
        <v>942</v>
      </c>
      <c r="R839" t="s">
        <v>3067</v>
      </c>
      <c r="T839">
        <v>300</v>
      </c>
      <c r="U839">
        <v>200</v>
      </c>
      <c r="V839" t="s">
        <v>3051</v>
      </c>
      <c r="W839" t="s">
        <v>3386</v>
      </c>
      <c r="X839" t="s">
        <v>3078</v>
      </c>
      <c r="Y839" t="s">
        <v>3051</v>
      </c>
      <c r="Z839" t="s">
        <v>3051</v>
      </c>
      <c r="AA839" t="s">
        <v>3067</v>
      </c>
      <c r="AB839" t="s">
        <v>3051</v>
      </c>
      <c r="AC839" t="s">
        <v>3051</v>
      </c>
    </row>
    <row r="840" spans="1:30">
      <c r="A840" s="2">
        <v>1353</v>
      </c>
      <c r="B840" s="1">
        <v>38002</v>
      </c>
      <c r="C840" t="s">
        <v>1083</v>
      </c>
      <c r="D840" t="s">
        <v>1789</v>
      </c>
      <c r="E840" s="3">
        <v>2</v>
      </c>
      <c r="F840">
        <v>3</v>
      </c>
      <c r="G840" t="s">
        <v>3071</v>
      </c>
      <c r="H840" t="s">
        <v>3067</v>
      </c>
      <c r="I840" t="s">
        <v>3361</v>
      </c>
      <c r="J840" t="s">
        <v>3060</v>
      </c>
      <c r="K840" t="s">
        <v>3051</v>
      </c>
      <c r="L840">
        <v>1</v>
      </c>
      <c r="M840">
        <v>1</v>
      </c>
      <c r="N840">
        <v>0</v>
      </c>
      <c r="O840" t="s">
        <v>3050</v>
      </c>
      <c r="P840" t="s">
        <v>3063</v>
      </c>
      <c r="Q840" t="s">
        <v>942</v>
      </c>
      <c r="R840" t="s">
        <v>3065</v>
      </c>
      <c r="S840" t="s">
        <v>942</v>
      </c>
      <c r="T840">
        <v>400</v>
      </c>
      <c r="U840">
        <v>200</v>
      </c>
      <c r="V840" t="s">
        <v>3051</v>
      </c>
      <c r="W840">
        <v>120</v>
      </c>
      <c r="X840" t="s">
        <v>3078</v>
      </c>
      <c r="Y840" t="s">
        <v>3051</v>
      </c>
      <c r="Z840" t="s">
        <v>3051</v>
      </c>
      <c r="AA840" t="s">
        <v>3067</v>
      </c>
      <c r="AB840" t="s">
        <v>3051</v>
      </c>
      <c r="AC840" t="s">
        <v>3051</v>
      </c>
    </row>
    <row r="841" spans="1:30">
      <c r="A841" s="2">
        <v>1354</v>
      </c>
      <c r="B841" s="1">
        <v>38002</v>
      </c>
      <c r="C841" t="s">
        <v>3097</v>
      </c>
      <c r="D841" t="s">
        <v>1789</v>
      </c>
      <c r="E841" s="3">
        <v>2</v>
      </c>
      <c r="F841">
        <v>1</v>
      </c>
      <c r="G841" t="s">
        <v>3071</v>
      </c>
      <c r="H841" t="s">
        <v>3067</v>
      </c>
      <c r="I841" t="s">
        <v>3361</v>
      </c>
      <c r="J841" t="s">
        <v>3060</v>
      </c>
      <c r="K841" t="s">
        <v>3051</v>
      </c>
      <c r="L841">
        <v>1</v>
      </c>
      <c r="M841">
        <v>1</v>
      </c>
      <c r="N841">
        <v>0</v>
      </c>
      <c r="O841" t="s">
        <v>3050</v>
      </c>
      <c r="P841" t="s">
        <v>3063</v>
      </c>
      <c r="Q841" t="s">
        <v>5003</v>
      </c>
      <c r="R841" t="s">
        <v>3065</v>
      </c>
      <c r="S841" t="s">
        <v>942</v>
      </c>
      <c r="T841">
        <v>500</v>
      </c>
      <c r="U841">
        <v>250</v>
      </c>
      <c r="V841" t="s">
        <v>3051</v>
      </c>
      <c r="W841">
        <v>180</v>
      </c>
      <c r="X841" t="s">
        <v>3078</v>
      </c>
      <c r="Y841" t="s">
        <v>3051</v>
      </c>
      <c r="Z841" t="s">
        <v>3051</v>
      </c>
      <c r="AA841" t="s">
        <v>3067</v>
      </c>
      <c r="AB841" t="s">
        <v>3051</v>
      </c>
      <c r="AC841" t="s">
        <v>3051</v>
      </c>
    </row>
    <row r="842" spans="1:30">
      <c r="A842" s="2">
        <v>1355</v>
      </c>
      <c r="B842" s="1">
        <v>38002</v>
      </c>
      <c r="C842" t="s">
        <v>1083</v>
      </c>
      <c r="D842" t="s">
        <v>1797</v>
      </c>
      <c r="E842" s="3">
        <v>5</v>
      </c>
      <c r="F842">
        <v>3</v>
      </c>
      <c r="G842" t="s">
        <v>3071</v>
      </c>
      <c r="H842" t="s">
        <v>3067</v>
      </c>
      <c r="I842" t="s">
        <v>3361</v>
      </c>
      <c r="J842" t="s">
        <v>3060</v>
      </c>
      <c r="K842" t="s">
        <v>3051</v>
      </c>
      <c r="L842">
        <v>1</v>
      </c>
      <c r="M842">
        <v>1</v>
      </c>
      <c r="N842">
        <v>0</v>
      </c>
      <c r="O842" t="s">
        <v>4134</v>
      </c>
      <c r="P842" t="s">
        <v>3063</v>
      </c>
      <c r="Q842" t="s">
        <v>5003</v>
      </c>
      <c r="R842" t="s">
        <v>24</v>
      </c>
      <c r="S842" t="s">
        <v>942</v>
      </c>
      <c r="T842">
        <v>100</v>
      </c>
      <c r="U842">
        <v>300</v>
      </c>
      <c r="V842" t="s">
        <v>3051</v>
      </c>
      <c r="W842">
        <v>150</v>
      </c>
      <c r="X842" t="s">
        <v>3078</v>
      </c>
      <c r="Y842" t="s">
        <v>3051</v>
      </c>
      <c r="Z842" t="s">
        <v>3051</v>
      </c>
      <c r="AA842" t="s">
        <v>3051</v>
      </c>
      <c r="AB842" t="s">
        <v>3051</v>
      </c>
      <c r="AC842" t="s">
        <v>3051</v>
      </c>
      <c r="AD842" t="s">
        <v>1798</v>
      </c>
    </row>
    <row r="843" spans="1:30">
      <c r="A843" s="2">
        <v>1356</v>
      </c>
      <c r="B843" s="1">
        <v>38002</v>
      </c>
      <c r="C843" t="s">
        <v>1083</v>
      </c>
      <c r="D843" t="s">
        <v>1797</v>
      </c>
      <c r="E843" s="3">
        <v>5</v>
      </c>
      <c r="F843">
        <v>1</v>
      </c>
      <c r="G843" t="s">
        <v>3071</v>
      </c>
      <c r="H843" t="s">
        <v>3067</v>
      </c>
      <c r="I843" t="s">
        <v>3361</v>
      </c>
      <c r="J843" t="s">
        <v>3060</v>
      </c>
      <c r="K843" t="s">
        <v>3051</v>
      </c>
      <c r="L843">
        <v>1</v>
      </c>
      <c r="M843">
        <v>1</v>
      </c>
      <c r="N843">
        <v>0</v>
      </c>
      <c r="O843" t="s">
        <v>3050</v>
      </c>
      <c r="P843" t="s">
        <v>3063</v>
      </c>
      <c r="Q843" t="s">
        <v>5003</v>
      </c>
      <c r="R843" t="s">
        <v>24</v>
      </c>
      <c r="S843" t="s">
        <v>942</v>
      </c>
      <c r="T843">
        <v>600</v>
      </c>
      <c r="U843">
        <v>300</v>
      </c>
      <c r="V843" t="s">
        <v>3051</v>
      </c>
      <c r="W843">
        <v>120</v>
      </c>
      <c r="X843" t="s">
        <v>3078</v>
      </c>
      <c r="Y843" t="s">
        <v>3067</v>
      </c>
      <c r="Z843" t="s">
        <v>3067</v>
      </c>
      <c r="AA843" t="s">
        <v>3067</v>
      </c>
      <c r="AB843" t="s">
        <v>3051</v>
      </c>
      <c r="AC843" t="s">
        <v>3051</v>
      </c>
      <c r="AD843" t="s">
        <v>1802</v>
      </c>
    </row>
    <row r="844" spans="1:30">
      <c r="A844" s="2">
        <v>1357</v>
      </c>
      <c r="B844" s="1">
        <v>38002</v>
      </c>
      <c r="C844" t="s">
        <v>3097</v>
      </c>
      <c r="D844" t="s">
        <v>1805</v>
      </c>
      <c r="E844" s="3" t="s">
        <v>3448</v>
      </c>
      <c r="F844">
        <v>1</v>
      </c>
      <c r="G844" t="s">
        <v>3071</v>
      </c>
      <c r="H844" t="s">
        <v>3051</v>
      </c>
      <c r="I844" t="s">
        <v>3361</v>
      </c>
      <c r="J844" t="s">
        <v>3060</v>
      </c>
      <c r="K844" t="s">
        <v>3051</v>
      </c>
      <c r="L844">
        <v>1</v>
      </c>
      <c r="M844">
        <v>1</v>
      </c>
      <c r="N844">
        <v>0</v>
      </c>
      <c r="O844" t="s">
        <v>3050</v>
      </c>
      <c r="P844" t="s">
        <v>3063</v>
      </c>
      <c r="Q844" t="s">
        <v>942</v>
      </c>
      <c r="R844" t="s">
        <v>3065</v>
      </c>
      <c r="S844" t="s">
        <v>942</v>
      </c>
      <c r="T844">
        <v>500</v>
      </c>
      <c r="U844">
        <v>250</v>
      </c>
      <c r="V844" t="s">
        <v>3051</v>
      </c>
      <c r="W844">
        <v>200</v>
      </c>
      <c r="X844" t="s">
        <v>3078</v>
      </c>
      <c r="Y844" t="s">
        <v>3051</v>
      </c>
      <c r="Z844" t="s">
        <v>3051</v>
      </c>
      <c r="AA844" t="s">
        <v>3067</v>
      </c>
      <c r="AB844" t="s">
        <v>3051</v>
      </c>
      <c r="AC844" t="s">
        <v>3051</v>
      </c>
    </row>
    <row r="845" spans="1:30">
      <c r="A845" s="2">
        <v>1358</v>
      </c>
      <c r="B845" s="1">
        <v>38002</v>
      </c>
      <c r="C845" t="s">
        <v>3097</v>
      </c>
      <c r="D845" t="s">
        <v>1807</v>
      </c>
      <c r="E845" s="3">
        <v>8</v>
      </c>
      <c r="F845">
        <v>3</v>
      </c>
      <c r="G845" t="s">
        <v>1808</v>
      </c>
      <c r="H845" t="s">
        <v>3067</v>
      </c>
      <c r="I845" t="s">
        <v>3361</v>
      </c>
      <c r="J845" t="s">
        <v>3060</v>
      </c>
      <c r="K845" t="s">
        <v>3051</v>
      </c>
      <c r="L845">
        <v>1</v>
      </c>
      <c r="M845">
        <v>1</v>
      </c>
      <c r="N845">
        <v>0</v>
      </c>
      <c r="O845" t="s">
        <v>3050</v>
      </c>
      <c r="P845" t="s">
        <v>3063</v>
      </c>
      <c r="Q845" t="s">
        <v>942</v>
      </c>
      <c r="R845" t="s">
        <v>3067</v>
      </c>
      <c r="S845" t="s">
        <v>942</v>
      </c>
      <c r="T845">
        <v>500</v>
      </c>
      <c r="U845">
        <v>250</v>
      </c>
      <c r="V845" t="s">
        <v>3051</v>
      </c>
      <c r="W845">
        <v>180</v>
      </c>
      <c r="X845" t="s">
        <v>3078</v>
      </c>
      <c r="Y845" t="s">
        <v>3051</v>
      </c>
      <c r="Z845" t="s">
        <v>3051</v>
      </c>
      <c r="AA845" t="s">
        <v>3067</v>
      </c>
      <c r="AB845" t="s">
        <v>3051</v>
      </c>
      <c r="AC845" t="s">
        <v>3051</v>
      </c>
    </row>
    <row r="846" spans="1:30">
      <c r="A846" s="2">
        <v>1359</v>
      </c>
      <c r="B846" s="1">
        <v>38002</v>
      </c>
      <c r="C846" t="s">
        <v>3089</v>
      </c>
      <c r="D846" t="s">
        <v>1807</v>
      </c>
      <c r="E846" s="3">
        <v>8</v>
      </c>
      <c r="F846">
        <v>2</v>
      </c>
      <c r="G846" t="s">
        <v>1808</v>
      </c>
      <c r="H846" t="s">
        <v>3067</v>
      </c>
      <c r="I846" t="s">
        <v>3361</v>
      </c>
      <c r="J846" t="s">
        <v>3060</v>
      </c>
      <c r="K846" t="s">
        <v>3051</v>
      </c>
      <c r="L846">
        <v>1</v>
      </c>
      <c r="M846">
        <v>2</v>
      </c>
      <c r="N846">
        <v>0</v>
      </c>
      <c r="O846" t="s">
        <v>3050</v>
      </c>
      <c r="P846" t="s">
        <v>3063</v>
      </c>
      <c r="Q846" t="s">
        <v>942</v>
      </c>
      <c r="R846" t="s">
        <v>24</v>
      </c>
      <c r="T846">
        <v>350</v>
      </c>
      <c r="U846">
        <v>250</v>
      </c>
      <c r="V846" t="s">
        <v>3051</v>
      </c>
      <c r="W846" t="s">
        <v>3386</v>
      </c>
      <c r="X846" t="s">
        <v>3078</v>
      </c>
      <c r="Y846" t="s">
        <v>3051</v>
      </c>
      <c r="Z846" t="s">
        <v>3051</v>
      </c>
      <c r="AA846" t="s">
        <v>3067</v>
      </c>
      <c r="AB846" t="s">
        <v>3051</v>
      </c>
      <c r="AC846" t="s">
        <v>3051</v>
      </c>
    </row>
    <row r="847" spans="1:30">
      <c r="A847" s="2">
        <v>1360</v>
      </c>
      <c r="B847" s="1">
        <v>38005</v>
      </c>
      <c r="C847" t="s">
        <v>1083</v>
      </c>
      <c r="D847" t="s">
        <v>1818</v>
      </c>
      <c r="E847" s="3" t="s">
        <v>496</v>
      </c>
      <c r="F847">
        <v>4</v>
      </c>
      <c r="G847" t="s">
        <v>3071</v>
      </c>
      <c r="H847" t="s">
        <v>3067</v>
      </c>
      <c r="I847" t="s">
        <v>3425</v>
      </c>
      <c r="J847" t="s">
        <v>3060</v>
      </c>
      <c r="K847" t="s">
        <v>3051</v>
      </c>
      <c r="L847">
        <v>1</v>
      </c>
      <c r="M847">
        <v>2</v>
      </c>
      <c r="N847">
        <v>0</v>
      </c>
      <c r="O847" t="s">
        <v>3050</v>
      </c>
      <c r="P847" t="s">
        <v>3063</v>
      </c>
      <c r="Q847" t="s">
        <v>3465</v>
      </c>
      <c r="R847" t="s">
        <v>3067</v>
      </c>
      <c r="S847" t="s">
        <v>942</v>
      </c>
      <c r="T847">
        <v>500</v>
      </c>
      <c r="U847">
        <v>300</v>
      </c>
      <c r="V847" t="s">
        <v>3051</v>
      </c>
      <c r="W847">
        <v>100</v>
      </c>
      <c r="X847" t="s">
        <v>3078</v>
      </c>
      <c r="Y847" t="s">
        <v>3051</v>
      </c>
      <c r="Z847" t="s">
        <v>3051</v>
      </c>
      <c r="AA847" t="s">
        <v>3051</v>
      </c>
      <c r="AB847" t="s">
        <v>3051</v>
      </c>
      <c r="AC847" t="s">
        <v>3051</v>
      </c>
    </row>
    <row r="848" spans="1:30">
      <c r="A848" s="2">
        <v>1361</v>
      </c>
      <c r="B848" s="1">
        <v>38005</v>
      </c>
      <c r="C848" t="s">
        <v>3097</v>
      </c>
      <c r="D848" t="s">
        <v>1822</v>
      </c>
      <c r="E848" s="3">
        <v>1</v>
      </c>
      <c r="F848">
        <v>3</v>
      </c>
      <c r="G848" t="s">
        <v>3071</v>
      </c>
      <c r="H848" t="s">
        <v>3067</v>
      </c>
      <c r="I848" t="s">
        <v>3425</v>
      </c>
      <c r="J848" t="s">
        <v>3060</v>
      </c>
      <c r="K848" t="s">
        <v>3067</v>
      </c>
      <c r="L848">
        <v>1</v>
      </c>
      <c r="M848">
        <v>1</v>
      </c>
      <c r="N848">
        <v>0</v>
      </c>
      <c r="O848" t="s">
        <v>5007</v>
      </c>
      <c r="P848" t="s">
        <v>3063</v>
      </c>
      <c r="Q848" t="s">
        <v>5003</v>
      </c>
      <c r="R848" t="s">
        <v>24</v>
      </c>
      <c r="S848" t="s">
        <v>942</v>
      </c>
      <c r="T848">
        <v>700</v>
      </c>
      <c r="U848">
        <v>300</v>
      </c>
      <c r="V848" t="s">
        <v>3051</v>
      </c>
      <c r="W848">
        <v>180</v>
      </c>
      <c r="X848" t="s">
        <v>3078</v>
      </c>
      <c r="Y848" t="s">
        <v>3051</v>
      </c>
      <c r="Z848" t="s">
        <v>3051</v>
      </c>
      <c r="AA848" t="s">
        <v>3051</v>
      </c>
      <c r="AB848" t="s">
        <v>3051</v>
      </c>
      <c r="AC848" t="s">
        <v>3051</v>
      </c>
    </row>
    <row r="849" spans="1:30">
      <c r="A849" s="2">
        <v>1362</v>
      </c>
      <c r="B849" s="1">
        <v>38005</v>
      </c>
      <c r="C849" t="s">
        <v>3089</v>
      </c>
      <c r="D849" t="s">
        <v>1822</v>
      </c>
      <c r="E849" s="3">
        <v>1</v>
      </c>
      <c r="F849">
        <v>1</v>
      </c>
      <c r="G849" t="s">
        <v>3071</v>
      </c>
      <c r="H849" t="s">
        <v>3067</v>
      </c>
      <c r="I849" t="s">
        <v>3425</v>
      </c>
      <c r="J849" t="s">
        <v>3060</v>
      </c>
      <c r="K849" t="s">
        <v>3067</v>
      </c>
      <c r="L849">
        <v>1</v>
      </c>
      <c r="M849">
        <v>1</v>
      </c>
      <c r="N849">
        <v>0</v>
      </c>
      <c r="O849" t="s">
        <v>3050</v>
      </c>
      <c r="P849" t="s">
        <v>3063</v>
      </c>
      <c r="Q849" t="s">
        <v>5003</v>
      </c>
      <c r="R849" t="s">
        <v>3067</v>
      </c>
      <c r="S849" t="s">
        <v>942</v>
      </c>
      <c r="T849">
        <v>400</v>
      </c>
      <c r="U849">
        <v>250</v>
      </c>
      <c r="V849" t="s">
        <v>3051</v>
      </c>
      <c r="W849" t="s">
        <v>3386</v>
      </c>
      <c r="X849" t="s">
        <v>3078</v>
      </c>
      <c r="Y849" t="s">
        <v>3051</v>
      </c>
      <c r="Z849" t="s">
        <v>3051</v>
      </c>
      <c r="AA849" t="s">
        <v>3067</v>
      </c>
      <c r="AB849" t="s">
        <v>3051</v>
      </c>
      <c r="AC849" t="s">
        <v>3051</v>
      </c>
    </row>
    <row r="850" spans="1:30">
      <c r="A850" s="2">
        <v>1363</v>
      </c>
      <c r="B850" s="1">
        <v>38005</v>
      </c>
      <c r="C850" t="s">
        <v>3089</v>
      </c>
      <c r="D850" t="s">
        <v>3225</v>
      </c>
      <c r="E850" s="3">
        <v>28</v>
      </c>
      <c r="F850">
        <v>1</v>
      </c>
      <c r="G850" t="s">
        <v>4122</v>
      </c>
      <c r="H850" t="s">
        <v>3067</v>
      </c>
      <c r="I850" t="s">
        <v>3361</v>
      </c>
      <c r="J850" t="s">
        <v>3060</v>
      </c>
      <c r="K850" t="s">
        <v>3051</v>
      </c>
      <c r="L850">
        <v>1</v>
      </c>
      <c r="M850">
        <v>1</v>
      </c>
      <c r="N850">
        <v>0</v>
      </c>
      <c r="O850" t="s">
        <v>5007</v>
      </c>
      <c r="P850" t="s">
        <v>3063</v>
      </c>
      <c r="Q850" t="s">
        <v>5003</v>
      </c>
      <c r="R850" t="s">
        <v>3067</v>
      </c>
      <c r="S850" t="s">
        <v>942</v>
      </c>
      <c r="T850">
        <v>400</v>
      </c>
      <c r="U850">
        <v>250</v>
      </c>
      <c r="V850" t="s">
        <v>3051</v>
      </c>
      <c r="W850" t="s">
        <v>3386</v>
      </c>
      <c r="X850" t="s">
        <v>3078</v>
      </c>
      <c r="Y850" t="s">
        <v>3051</v>
      </c>
      <c r="Z850" t="s">
        <v>3051</v>
      </c>
      <c r="AA850" t="s">
        <v>3067</v>
      </c>
      <c r="AB850" t="s">
        <v>3051</v>
      </c>
      <c r="AC850" t="s">
        <v>3051</v>
      </c>
    </row>
    <row r="851" spans="1:30">
      <c r="A851" s="2">
        <v>1364</v>
      </c>
      <c r="B851" s="1">
        <v>38005</v>
      </c>
      <c r="C851" t="s">
        <v>1083</v>
      </c>
      <c r="D851" t="s">
        <v>3225</v>
      </c>
      <c r="E851" s="3" t="s">
        <v>3448</v>
      </c>
      <c r="F851">
        <v>1</v>
      </c>
      <c r="G851" t="s">
        <v>4122</v>
      </c>
      <c r="H851" t="s">
        <v>3067</v>
      </c>
      <c r="I851" t="s">
        <v>3361</v>
      </c>
      <c r="J851" t="s">
        <v>3060</v>
      </c>
      <c r="K851" t="s">
        <v>3051</v>
      </c>
      <c r="L851">
        <v>1</v>
      </c>
      <c r="M851">
        <v>1</v>
      </c>
      <c r="N851">
        <v>0</v>
      </c>
      <c r="O851" t="s">
        <v>3050</v>
      </c>
      <c r="P851" t="s">
        <v>3063</v>
      </c>
      <c r="Q851" t="s">
        <v>942</v>
      </c>
      <c r="R851" t="s">
        <v>3086</v>
      </c>
      <c r="S851" t="s">
        <v>942</v>
      </c>
      <c r="T851">
        <v>400</v>
      </c>
      <c r="U851">
        <v>300</v>
      </c>
      <c r="V851" t="s">
        <v>3051</v>
      </c>
      <c r="W851">
        <v>120</v>
      </c>
      <c r="X851" t="s">
        <v>3078</v>
      </c>
      <c r="Y851" t="s">
        <v>3051</v>
      </c>
      <c r="Z851" t="s">
        <v>3051</v>
      </c>
      <c r="AA851" t="s">
        <v>3067</v>
      </c>
      <c r="AB851" t="s">
        <v>3051</v>
      </c>
      <c r="AC851" t="s">
        <v>3051</v>
      </c>
    </row>
    <row r="852" spans="1:30">
      <c r="A852" s="2">
        <v>1365</v>
      </c>
      <c r="B852" s="1">
        <v>38005</v>
      </c>
      <c r="C852" t="s">
        <v>1083</v>
      </c>
      <c r="D852" t="s">
        <v>3225</v>
      </c>
      <c r="F852">
        <v>1</v>
      </c>
      <c r="G852" t="s">
        <v>4122</v>
      </c>
      <c r="H852" t="s">
        <v>3067</v>
      </c>
      <c r="I852" t="s">
        <v>3361</v>
      </c>
      <c r="J852" t="s">
        <v>3060</v>
      </c>
      <c r="K852" t="s">
        <v>3051</v>
      </c>
      <c r="L852">
        <v>1</v>
      </c>
      <c r="M852">
        <v>1</v>
      </c>
      <c r="N852">
        <v>0</v>
      </c>
      <c r="O852" t="s">
        <v>5007</v>
      </c>
      <c r="P852" t="s">
        <v>3063</v>
      </c>
      <c r="Q852" t="s">
        <v>942</v>
      </c>
      <c r="R852" t="s">
        <v>3067</v>
      </c>
      <c r="S852" t="s">
        <v>942</v>
      </c>
      <c r="T852">
        <v>350</v>
      </c>
      <c r="U852">
        <v>200</v>
      </c>
      <c r="V852" t="s">
        <v>3051</v>
      </c>
      <c r="W852">
        <v>150</v>
      </c>
      <c r="X852" t="s">
        <v>3078</v>
      </c>
      <c r="Y852" t="s">
        <v>3051</v>
      </c>
      <c r="Z852" t="s">
        <v>3051</v>
      </c>
      <c r="AA852" t="s">
        <v>3067</v>
      </c>
      <c r="AB852" t="s">
        <v>3051</v>
      </c>
      <c r="AC852" t="s">
        <v>3051</v>
      </c>
    </row>
    <row r="853" spans="1:30">
      <c r="A853" s="2">
        <v>1366</v>
      </c>
      <c r="B853" s="1">
        <v>38005</v>
      </c>
      <c r="C853" t="s">
        <v>3097</v>
      </c>
      <c r="D853" t="s">
        <v>1834</v>
      </c>
      <c r="E853" s="3">
        <v>3</v>
      </c>
      <c r="F853">
        <v>1</v>
      </c>
      <c r="G853" t="s">
        <v>3071</v>
      </c>
      <c r="H853" t="s">
        <v>3067</v>
      </c>
      <c r="I853" t="s">
        <v>44</v>
      </c>
      <c r="J853" t="s">
        <v>3060</v>
      </c>
      <c r="K853" t="s">
        <v>3067</v>
      </c>
      <c r="L853">
        <v>1</v>
      </c>
      <c r="M853">
        <v>1</v>
      </c>
      <c r="N853">
        <v>0</v>
      </c>
      <c r="O853" t="s">
        <v>3050</v>
      </c>
      <c r="P853" t="s">
        <v>3063</v>
      </c>
      <c r="Q853" t="s">
        <v>942</v>
      </c>
      <c r="S853" t="s">
        <v>942</v>
      </c>
      <c r="T853">
        <v>330</v>
      </c>
      <c r="U853">
        <v>200</v>
      </c>
      <c r="V853" t="s">
        <v>3051</v>
      </c>
      <c r="W853" t="s">
        <v>3386</v>
      </c>
      <c r="X853" t="s">
        <v>3078</v>
      </c>
      <c r="Y853" t="s">
        <v>3051</v>
      </c>
      <c r="Z853" t="s">
        <v>3051</v>
      </c>
      <c r="AA853" t="s">
        <v>3067</v>
      </c>
      <c r="AB853" t="s">
        <v>3051</v>
      </c>
      <c r="AC853" t="s">
        <v>3051</v>
      </c>
    </row>
    <row r="854" spans="1:30">
      <c r="A854" s="2">
        <v>1367</v>
      </c>
      <c r="B854" s="1">
        <v>38005</v>
      </c>
      <c r="C854" t="s">
        <v>1083</v>
      </c>
      <c r="D854" t="s">
        <v>1836</v>
      </c>
      <c r="E854" s="3">
        <v>12</v>
      </c>
      <c r="F854">
        <v>4</v>
      </c>
      <c r="G854" t="s">
        <v>3071</v>
      </c>
      <c r="H854" t="s">
        <v>3051</v>
      </c>
      <c r="I854" t="s">
        <v>3361</v>
      </c>
      <c r="J854" t="s">
        <v>3060</v>
      </c>
      <c r="K854" t="s">
        <v>3051</v>
      </c>
      <c r="L854">
        <v>1</v>
      </c>
      <c r="M854">
        <v>1</v>
      </c>
      <c r="N854">
        <v>4</v>
      </c>
      <c r="O854" t="s">
        <v>4134</v>
      </c>
      <c r="P854" t="s">
        <v>3063</v>
      </c>
      <c r="Q854" t="s">
        <v>5003</v>
      </c>
      <c r="R854" t="s">
        <v>3067</v>
      </c>
      <c r="S854" t="s">
        <v>410</v>
      </c>
      <c r="T854">
        <v>800</v>
      </c>
      <c r="U854">
        <v>300</v>
      </c>
      <c r="V854" t="s">
        <v>3051</v>
      </c>
      <c r="W854">
        <v>90</v>
      </c>
      <c r="X854" t="s">
        <v>3078</v>
      </c>
      <c r="Y854" t="s">
        <v>3051</v>
      </c>
      <c r="Z854" t="s">
        <v>3067</v>
      </c>
      <c r="AA854" t="s">
        <v>3067</v>
      </c>
      <c r="AB854" t="s">
        <v>3051</v>
      </c>
      <c r="AC854" t="s">
        <v>3051</v>
      </c>
    </row>
    <row r="855" spans="1:30">
      <c r="A855" s="2">
        <v>1368</v>
      </c>
      <c r="B855" s="1">
        <v>38005</v>
      </c>
      <c r="C855" t="s">
        <v>3089</v>
      </c>
      <c r="D855" t="s">
        <v>1836</v>
      </c>
      <c r="E855" s="3">
        <v>12</v>
      </c>
      <c r="F855">
        <v>1</v>
      </c>
      <c r="G855" t="s">
        <v>3071</v>
      </c>
      <c r="H855" t="s">
        <v>3051</v>
      </c>
      <c r="I855" t="s">
        <v>3361</v>
      </c>
      <c r="J855" t="s">
        <v>3060</v>
      </c>
      <c r="K855" t="s">
        <v>3051</v>
      </c>
      <c r="L855">
        <v>1</v>
      </c>
      <c r="M855">
        <v>1</v>
      </c>
      <c r="N855">
        <v>0</v>
      </c>
      <c r="O855" t="s">
        <v>3050</v>
      </c>
      <c r="P855" t="s">
        <v>3063</v>
      </c>
      <c r="Q855" t="s">
        <v>5003</v>
      </c>
      <c r="R855" t="s">
        <v>3086</v>
      </c>
      <c r="S855" t="s">
        <v>942</v>
      </c>
      <c r="T855">
        <v>600</v>
      </c>
      <c r="U855">
        <v>300</v>
      </c>
      <c r="V855" t="s">
        <v>3051</v>
      </c>
      <c r="W855" t="s">
        <v>3386</v>
      </c>
      <c r="X855" t="s">
        <v>3078</v>
      </c>
      <c r="Y855" t="s">
        <v>3051</v>
      </c>
      <c r="Z855" t="s">
        <v>3051</v>
      </c>
      <c r="AA855" t="s">
        <v>3067</v>
      </c>
      <c r="AB855" t="s">
        <v>3051</v>
      </c>
      <c r="AC855" t="s">
        <v>3051</v>
      </c>
      <c r="AD855" t="s">
        <v>1845</v>
      </c>
    </row>
    <row r="856" spans="1:30">
      <c r="A856" s="2">
        <v>1369</v>
      </c>
      <c r="B856" s="1">
        <v>38006</v>
      </c>
      <c r="C856" t="s">
        <v>1083</v>
      </c>
      <c r="D856" t="s">
        <v>1848</v>
      </c>
      <c r="E856" s="3" t="s">
        <v>148</v>
      </c>
      <c r="F856">
        <v>4</v>
      </c>
      <c r="G856" t="s">
        <v>1848</v>
      </c>
      <c r="H856" t="s">
        <v>3067</v>
      </c>
      <c r="I856" t="s">
        <v>3425</v>
      </c>
      <c r="J856" t="s">
        <v>3060</v>
      </c>
      <c r="K856" t="s">
        <v>3051</v>
      </c>
      <c r="L856">
        <v>2</v>
      </c>
      <c r="M856">
        <v>2</v>
      </c>
      <c r="N856">
        <v>5</v>
      </c>
      <c r="O856" t="s">
        <v>4134</v>
      </c>
      <c r="P856" t="s">
        <v>3063</v>
      </c>
      <c r="Q856" t="s">
        <v>5003</v>
      </c>
      <c r="R856" t="s">
        <v>3065</v>
      </c>
      <c r="S856" t="s">
        <v>410</v>
      </c>
      <c r="T856">
        <v>800</v>
      </c>
      <c r="U856">
        <v>600</v>
      </c>
      <c r="V856" t="s">
        <v>3051</v>
      </c>
      <c r="W856">
        <v>180</v>
      </c>
      <c r="X856" t="s">
        <v>3078</v>
      </c>
      <c r="Y856" t="s">
        <v>3051</v>
      </c>
      <c r="Z856" t="s">
        <v>3051</v>
      </c>
      <c r="AA856" t="s">
        <v>3067</v>
      </c>
      <c r="AB856" t="s">
        <v>3051</v>
      </c>
      <c r="AC856" t="s">
        <v>3051</v>
      </c>
    </row>
    <row r="857" spans="1:30">
      <c r="A857" s="2">
        <v>1370</v>
      </c>
      <c r="B857" s="1">
        <v>38006</v>
      </c>
      <c r="C857" t="s">
        <v>4062</v>
      </c>
      <c r="D857" t="s">
        <v>1848</v>
      </c>
      <c r="E857" s="3">
        <v>1</v>
      </c>
      <c r="F857">
        <v>7</v>
      </c>
      <c r="G857" t="s">
        <v>1848</v>
      </c>
      <c r="H857" t="s">
        <v>3067</v>
      </c>
      <c r="I857" t="s">
        <v>3425</v>
      </c>
      <c r="J857" t="s">
        <v>3060</v>
      </c>
      <c r="K857" t="s">
        <v>3051</v>
      </c>
      <c r="L857">
        <v>2</v>
      </c>
      <c r="M857">
        <v>4</v>
      </c>
      <c r="N857">
        <v>0</v>
      </c>
      <c r="O857" t="s">
        <v>4134</v>
      </c>
      <c r="P857" t="s">
        <v>3063</v>
      </c>
      <c r="Q857" t="s">
        <v>5003</v>
      </c>
      <c r="R857" t="s">
        <v>3067</v>
      </c>
      <c r="S857" t="s">
        <v>942</v>
      </c>
      <c r="T857">
        <v>500</v>
      </c>
      <c r="U857">
        <v>250</v>
      </c>
      <c r="V857" t="s">
        <v>3051</v>
      </c>
      <c r="W857">
        <v>100</v>
      </c>
      <c r="X857" t="s">
        <v>3078</v>
      </c>
      <c r="Y857" t="s">
        <v>3051</v>
      </c>
      <c r="Z857" t="s">
        <v>3051</v>
      </c>
      <c r="AA857" t="s">
        <v>3067</v>
      </c>
      <c r="AB857" t="s">
        <v>3051</v>
      </c>
      <c r="AC857" t="s">
        <v>3051</v>
      </c>
    </row>
    <row r="858" spans="1:30">
      <c r="A858" s="2">
        <v>1371</v>
      </c>
      <c r="B858" s="1">
        <v>38006</v>
      </c>
      <c r="C858" t="s">
        <v>1083</v>
      </c>
      <c r="D858" t="s">
        <v>1858</v>
      </c>
      <c r="E858" s="3">
        <v>2</v>
      </c>
      <c r="F858">
        <v>4</v>
      </c>
      <c r="G858" t="s">
        <v>3071</v>
      </c>
      <c r="H858" t="s">
        <v>3067</v>
      </c>
      <c r="I858" t="s">
        <v>3425</v>
      </c>
      <c r="J858" t="s">
        <v>3060</v>
      </c>
      <c r="K858" t="s">
        <v>3051</v>
      </c>
      <c r="L858">
        <v>1</v>
      </c>
      <c r="M858">
        <v>2</v>
      </c>
      <c r="N858">
        <v>0</v>
      </c>
      <c r="O858" t="s">
        <v>3050</v>
      </c>
      <c r="P858" t="s">
        <v>3063</v>
      </c>
      <c r="Q858" t="s">
        <v>5003</v>
      </c>
      <c r="R858" t="s">
        <v>24</v>
      </c>
      <c r="S858" t="s">
        <v>942</v>
      </c>
      <c r="T858">
        <v>600</v>
      </c>
      <c r="U858">
        <v>300</v>
      </c>
      <c r="V858" t="s">
        <v>3051</v>
      </c>
      <c r="W858">
        <v>160</v>
      </c>
      <c r="X858" t="s">
        <v>3078</v>
      </c>
      <c r="Y858" t="s">
        <v>3051</v>
      </c>
      <c r="Z858" t="s">
        <v>3067</v>
      </c>
      <c r="AA858" t="s">
        <v>3067</v>
      </c>
      <c r="AB858" t="s">
        <v>3051</v>
      </c>
      <c r="AC858" t="s">
        <v>3051</v>
      </c>
    </row>
    <row r="859" spans="1:30">
      <c r="A859" s="2">
        <v>1372</v>
      </c>
      <c r="B859" s="1">
        <v>38006</v>
      </c>
      <c r="C859" t="s">
        <v>4062</v>
      </c>
      <c r="D859" t="s">
        <v>3190</v>
      </c>
      <c r="E859" s="3">
        <v>4</v>
      </c>
      <c r="F859">
        <v>1</v>
      </c>
      <c r="G859" t="s">
        <v>3071</v>
      </c>
      <c r="H859" t="s">
        <v>3067</v>
      </c>
      <c r="I859" t="s">
        <v>3425</v>
      </c>
      <c r="J859" t="s">
        <v>3060</v>
      </c>
      <c r="K859" t="s">
        <v>3051</v>
      </c>
      <c r="L859">
        <v>1</v>
      </c>
      <c r="M859">
        <v>1</v>
      </c>
      <c r="N859">
        <v>0</v>
      </c>
      <c r="O859" t="s">
        <v>4134</v>
      </c>
      <c r="P859" t="s">
        <v>3063</v>
      </c>
      <c r="Q859" t="s">
        <v>5003</v>
      </c>
      <c r="R859" t="s">
        <v>3065</v>
      </c>
      <c r="S859" t="s">
        <v>942</v>
      </c>
      <c r="T859">
        <v>400</v>
      </c>
      <c r="U859">
        <v>250</v>
      </c>
      <c r="V859" t="s">
        <v>3051</v>
      </c>
      <c r="W859">
        <v>120</v>
      </c>
      <c r="X859" t="s">
        <v>3078</v>
      </c>
      <c r="Y859" t="s">
        <v>3051</v>
      </c>
      <c r="Z859" t="s">
        <v>3051</v>
      </c>
      <c r="AA859" t="s">
        <v>3067</v>
      </c>
      <c r="AB859" t="s">
        <v>3051</v>
      </c>
      <c r="AC859" t="s">
        <v>3051</v>
      </c>
    </row>
    <row r="860" spans="1:30">
      <c r="A860" s="2">
        <v>1373</v>
      </c>
      <c r="B860" s="1">
        <v>38007</v>
      </c>
      <c r="C860" t="s">
        <v>3097</v>
      </c>
      <c r="D860" t="s">
        <v>1490</v>
      </c>
      <c r="E860" s="3">
        <v>6</v>
      </c>
      <c r="F860">
        <v>4</v>
      </c>
      <c r="G860" t="s">
        <v>3071</v>
      </c>
      <c r="H860" t="s">
        <v>3067</v>
      </c>
      <c r="I860" t="s">
        <v>3425</v>
      </c>
      <c r="J860" t="s">
        <v>3060</v>
      </c>
      <c r="K860" t="s">
        <v>3051</v>
      </c>
      <c r="L860">
        <v>1</v>
      </c>
      <c r="M860">
        <v>2</v>
      </c>
      <c r="N860">
        <v>0</v>
      </c>
      <c r="O860" t="s">
        <v>3050</v>
      </c>
      <c r="P860" t="s">
        <v>3063</v>
      </c>
      <c r="Q860" t="s">
        <v>5003</v>
      </c>
      <c r="R860" t="s">
        <v>3067</v>
      </c>
      <c r="S860" t="s">
        <v>942</v>
      </c>
      <c r="T860">
        <v>450</v>
      </c>
      <c r="U860">
        <v>250</v>
      </c>
      <c r="V860" t="s">
        <v>3051</v>
      </c>
      <c r="W860">
        <v>180</v>
      </c>
      <c r="X860" t="s">
        <v>3078</v>
      </c>
      <c r="Y860" t="s">
        <v>3051</v>
      </c>
      <c r="Z860" t="s">
        <v>3051</v>
      </c>
      <c r="AA860" t="s">
        <v>3051</v>
      </c>
      <c r="AB860" t="s">
        <v>3051</v>
      </c>
      <c r="AC860" t="s">
        <v>3051</v>
      </c>
    </row>
    <row r="861" spans="1:30">
      <c r="A861" s="2">
        <v>1374</v>
      </c>
      <c r="B861" s="1">
        <v>38007</v>
      </c>
      <c r="C861" t="s">
        <v>3097</v>
      </c>
      <c r="D861" t="s">
        <v>1872</v>
      </c>
      <c r="E861" s="3">
        <v>6</v>
      </c>
      <c r="F861">
        <v>1</v>
      </c>
      <c r="G861" t="s">
        <v>3071</v>
      </c>
      <c r="H861" t="s">
        <v>3051</v>
      </c>
      <c r="I861" t="s">
        <v>3425</v>
      </c>
      <c r="J861" t="s">
        <v>3060</v>
      </c>
      <c r="K861" t="s">
        <v>3051</v>
      </c>
      <c r="L861">
        <v>1</v>
      </c>
      <c r="M861">
        <v>1</v>
      </c>
      <c r="N861">
        <v>0</v>
      </c>
      <c r="O861" t="s">
        <v>3050</v>
      </c>
      <c r="P861" t="s">
        <v>3063</v>
      </c>
      <c r="Q861" t="s">
        <v>942</v>
      </c>
      <c r="R861" t="s">
        <v>3067</v>
      </c>
      <c r="S861" t="s">
        <v>942</v>
      </c>
      <c r="T861">
        <v>350</v>
      </c>
      <c r="U861">
        <v>250</v>
      </c>
      <c r="V861" t="s">
        <v>3067</v>
      </c>
      <c r="X861" t="s">
        <v>3078</v>
      </c>
      <c r="Y861" t="s">
        <v>3051</v>
      </c>
      <c r="Z861" t="s">
        <v>3051</v>
      </c>
      <c r="AA861" t="s">
        <v>3067</v>
      </c>
      <c r="AB861" t="s">
        <v>3051</v>
      </c>
      <c r="AC861" t="s">
        <v>3051</v>
      </c>
    </row>
    <row r="862" spans="1:30">
      <c r="A862" s="2">
        <v>1375</v>
      </c>
      <c r="B862" s="1">
        <v>38007</v>
      </c>
      <c r="C862" t="s">
        <v>4062</v>
      </c>
      <c r="D862" t="s">
        <v>1872</v>
      </c>
      <c r="E862" s="3">
        <v>6</v>
      </c>
      <c r="F862">
        <v>2</v>
      </c>
      <c r="G862" t="s">
        <v>3071</v>
      </c>
      <c r="H862" t="s">
        <v>3051</v>
      </c>
      <c r="I862" t="s">
        <v>3425</v>
      </c>
      <c r="J862" t="s">
        <v>3060</v>
      </c>
      <c r="K862" t="s">
        <v>3051</v>
      </c>
      <c r="L862">
        <v>1</v>
      </c>
      <c r="M862">
        <v>1</v>
      </c>
      <c r="N862">
        <v>0</v>
      </c>
      <c r="O862" t="s">
        <v>3050</v>
      </c>
      <c r="P862" t="s">
        <v>3067</v>
      </c>
      <c r="Q862" t="s">
        <v>942</v>
      </c>
      <c r="R862" t="s">
        <v>3086</v>
      </c>
      <c r="S862" t="s">
        <v>942</v>
      </c>
      <c r="T862">
        <v>300</v>
      </c>
      <c r="U862">
        <v>250</v>
      </c>
      <c r="V862" t="s">
        <v>3067</v>
      </c>
      <c r="X862" t="s">
        <v>3078</v>
      </c>
      <c r="Y862" t="s">
        <v>3051</v>
      </c>
      <c r="AA862" t="s">
        <v>3067</v>
      </c>
      <c r="AB862" t="s">
        <v>3051</v>
      </c>
      <c r="AC862" t="s">
        <v>3051</v>
      </c>
    </row>
    <row r="863" spans="1:30">
      <c r="A863" s="2">
        <v>1376</v>
      </c>
      <c r="B863" s="1">
        <v>38007</v>
      </c>
      <c r="C863" t="s">
        <v>3097</v>
      </c>
      <c r="D863" t="s">
        <v>1872</v>
      </c>
      <c r="E863" s="3">
        <v>6</v>
      </c>
      <c r="F863">
        <v>4</v>
      </c>
      <c r="G863" t="s">
        <v>3071</v>
      </c>
      <c r="H863" t="s">
        <v>3051</v>
      </c>
      <c r="I863" t="s">
        <v>3425</v>
      </c>
      <c r="J863" t="s">
        <v>3060</v>
      </c>
      <c r="K863" t="s">
        <v>3051</v>
      </c>
      <c r="L863">
        <v>1</v>
      </c>
      <c r="M863">
        <v>3</v>
      </c>
      <c r="N863">
        <v>0</v>
      </c>
      <c r="O863" t="s">
        <v>3050</v>
      </c>
      <c r="P863" t="s">
        <v>3063</v>
      </c>
      <c r="Q863" t="s">
        <v>942</v>
      </c>
      <c r="R863" t="s">
        <v>3067</v>
      </c>
      <c r="S863" t="s">
        <v>942</v>
      </c>
      <c r="T863">
        <v>350</v>
      </c>
      <c r="U863">
        <v>250</v>
      </c>
      <c r="V863" t="s">
        <v>3051</v>
      </c>
      <c r="W863" t="s">
        <v>3386</v>
      </c>
      <c r="X863" t="s">
        <v>3078</v>
      </c>
      <c r="Y863" t="s">
        <v>3051</v>
      </c>
      <c r="Z863" t="s">
        <v>3051</v>
      </c>
      <c r="AA863" t="s">
        <v>3067</v>
      </c>
      <c r="AB863" t="s">
        <v>3051</v>
      </c>
      <c r="AC863" t="s">
        <v>3051</v>
      </c>
    </row>
    <row r="864" spans="1:30">
      <c r="A864" s="2">
        <v>1377</v>
      </c>
      <c r="B864" s="1">
        <v>38008</v>
      </c>
      <c r="C864" t="s">
        <v>1083</v>
      </c>
      <c r="D864" t="s">
        <v>1886</v>
      </c>
      <c r="E864" s="3">
        <v>2</v>
      </c>
      <c r="F864">
        <v>2</v>
      </c>
      <c r="G864" t="s">
        <v>1886</v>
      </c>
      <c r="H864" t="s">
        <v>3067</v>
      </c>
      <c r="I864" t="s">
        <v>3361</v>
      </c>
      <c r="J864" t="s">
        <v>3060</v>
      </c>
      <c r="K864" t="s">
        <v>3051</v>
      </c>
      <c r="L864">
        <v>1</v>
      </c>
      <c r="M864">
        <v>1</v>
      </c>
      <c r="N864">
        <v>0</v>
      </c>
      <c r="O864" t="s">
        <v>5007</v>
      </c>
      <c r="P864" t="s">
        <v>3063</v>
      </c>
      <c r="Q864" t="s">
        <v>5003</v>
      </c>
      <c r="R864" t="s">
        <v>3086</v>
      </c>
      <c r="S864" t="s">
        <v>942</v>
      </c>
      <c r="T864">
        <v>600</v>
      </c>
      <c r="U864">
        <v>300</v>
      </c>
      <c r="V864" t="s">
        <v>3051</v>
      </c>
      <c r="W864" t="s">
        <v>3386</v>
      </c>
      <c r="X864" t="s">
        <v>3078</v>
      </c>
      <c r="Y864" t="s">
        <v>3051</v>
      </c>
      <c r="Z864" t="s">
        <v>3051</v>
      </c>
      <c r="AA864" t="s">
        <v>3051</v>
      </c>
      <c r="AB864" t="s">
        <v>3051</v>
      </c>
      <c r="AC864" t="s">
        <v>3051</v>
      </c>
    </row>
    <row r="865" spans="1:29">
      <c r="A865" s="2">
        <v>1378</v>
      </c>
      <c r="B865" s="1">
        <v>38008</v>
      </c>
      <c r="C865" t="s">
        <v>1083</v>
      </c>
      <c r="D865" t="s">
        <v>1886</v>
      </c>
      <c r="E865" s="3">
        <v>2</v>
      </c>
      <c r="F865">
        <v>3</v>
      </c>
      <c r="G865" t="s">
        <v>1886</v>
      </c>
      <c r="H865" t="s">
        <v>3067</v>
      </c>
      <c r="I865" t="s">
        <v>3361</v>
      </c>
      <c r="J865" t="s">
        <v>3060</v>
      </c>
      <c r="K865" t="s">
        <v>3051</v>
      </c>
      <c r="L865">
        <v>1</v>
      </c>
      <c r="M865">
        <v>1</v>
      </c>
      <c r="N865">
        <v>0</v>
      </c>
      <c r="O865" t="s">
        <v>4134</v>
      </c>
      <c r="P865" t="s">
        <v>3063</v>
      </c>
      <c r="Q865" t="s">
        <v>5003</v>
      </c>
      <c r="R865" t="s">
        <v>3067</v>
      </c>
      <c r="S865" t="s">
        <v>942</v>
      </c>
      <c r="T865">
        <v>800</v>
      </c>
      <c r="U865">
        <v>300</v>
      </c>
      <c r="V865" t="s">
        <v>3051</v>
      </c>
      <c r="W865">
        <v>120</v>
      </c>
      <c r="X865" t="s">
        <v>3078</v>
      </c>
      <c r="Y865" t="s">
        <v>3051</v>
      </c>
      <c r="Z865" t="s">
        <v>3051</v>
      </c>
      <c r="AA865" t="s">
        <v>3051</v>
      </c>
      <c r="AB865" t="s">
        <v>3051</v>
      </c>
      <c r="AC865" t="s">
        <v>3051</v>
      </c>
    </row>
    <row r="866" spans="1:29">
      <c r="A866" s="2">
        <v>1379</v>
      </c>
      <c r="B866" s="1">
        <v>38008</v>
      </c>
      <c r="C866" t="s">
        <v>1083</v>
      </c>
      <c r="D866" t="s">
        <v>1896</v>
      </c>
      <c r="E866" s="3">
        <v>11</v>
      </c>
      <c r="F866">
        <v>2</v>
      </c>
      <c r="G866" t="s">
        <v>3071</v>
      </c>
      <c r="H866" t="s">
        <v>3067</v>
      </c>
      <c r="I866" t="s">
        <v>3361</v>
      </c>
      <c r="J866" t="s">
        <v>3060</v>
      </c>
      <c r="K866" t="s">
        <v>3051</v>
      </c>
      <c r="L866">
        <v>1</v>
      </c>
      <c r="M866">
        <v>1</v>
      </c>
      <c r="N866">
        <v>0</v>
      </c>
      <c r="O866" t="s">
        <v>3050</v>
      </c>
      <c r="P866" t="s">
        <v>3063</v>
      </c>
      <c r="Q866" t="s">
        <v>942</v>
      </c>
      <c r="R866" t="s">
        <v>24</v>
      </c>
      <c r="S866" t="s">
        <v>942</v>
      </c>
      <c r="T866">
        <v>600</v>
      </c>
      <c r="U866">
        <v>300</v>
      </c>
      <c r="V866" t="s">
        <v>3051</v>
      </c>
      <c r="W866">
        <v>180</v>
      </c>
      <c r="X866" t="s">
        <v>3078</v>
      </c>
      <c r="Y866" t="s">
        <v>3051</v>
      </c>
      <c r="Z866" t="s">
        <v>3051</v>
      </c>
      <c r="AA866" t="s">
        <v>3051</v>
      </c>
      <c r="AB866" t="s">
        <v>3051</v>
      </c>
      <c r="AC866" t="s">
        <v>3051</v>
      </c>
    </row>
    <row r="867" spans="1:29">
      <c r="A867" s="2">
        <v>1380</v>
      </c>
      <c r="B867" s="1">
        <v>38008</v>
      </c>
      <c r="C867" t="s">
        <v>1083</v>
      </c>
      <c r="D867" t="s">
        <v>1896</v>
      </c>
      <c r="E867" s="3">
        <v>11</v>
      </c>
      <c r="F867">
        <v>3</v>
      </c>
      <c r="G867" t="s">
        <v>3071</v>
      </c>
      <c r="H867" t="s">
        <v>3067</v>
      </c>
      <c r="I867" t="s">
        <v>3361</v>
      </c>
      <c r="J867" t="s">
        <v>3060</v>
      </c>
      <c r="K867" t="s">
        <v>3051</v>
      </c>
      <c r="L867">
        <v>1</v>
      </c>
      <c r="M867">
        <v>1</v>
      </c>
      <c r="N867">
        <v>0</v>
      </c>
      <c r="O867" t="s">
        <v>3050</v>
      </c>
      <c r="P867" t="s">
        <v>3063</v>
      </c>
      <c r="Q867" t="s">
        <v>942</v>
      </c>
      <c r="R867" t="s">
        <v>3086</v>
      </c>
      <c r="S867" t="s">
        <v>942</v>
      </c>
      <c r="T867">
        <v>350</v>
      </c>
      <c r="U867">
        <v>250</v>
      </c>
      <c r="V867" t="s">
        <v>3051</v>
      </c>
      <c r="W867">
        <v>180</v>
      </c>
      <c r="X867" t="s">
        <v>3078</v>
      </c>
      <c r="Y867" t="s">
        <v>3051</v>
      </c>
      <c r="Z867" t="s">
        <v>3067</v>
      </c>
      <c r="AA867" t="s">
        <v>3067</v>
      </c>
      <c r="AB867" t="s">
        <v>3051</v>
      </c>
      <c r="AC867" t="s">
        <v>3051</v>
      </c>
    </row>
    <row r="868" spans="1:29">
      <c r="A868" s="2">
        <v>1381</v>
      </c>
      <c r="B868" s="1">
        <v>38008</v>
      </c>
      <c r="C868" t="s">
        <v>1083</v>
      </c>
      <c r="D868" t="s">
        <v>529</v>
      </c>
      <c r="E868" s="3">
        <v>4</v>
      </c>
      <c r="F868">
        <v>1</v>
      </c>
      <c r="G868" t="s">
        <v>3071</v>
      </c>
      <c r="H868" t="s">
        <v>3067</v>
      </c>
      <c r="I868" t="s">
        <v>3361</v>
      </c>
      <c r="J868" t="s">
        <v>3060</v>
      </c>
      <c r="K868" t="s">
        <v>3051</v>
      </c>
      <c r="L868">
        <v>1</v>
      </c>
      <c r="M868">
        <v>1</v>
      </c>
      <c r="N868">
        <v>0</v>
      </c>
      <c r="O868" t="s">
        <v>3050</v>
      </c>
      <c r="P868" t="s">
        <v>3063</v>
      </c>
      <c r="Q868" t="s">
        <v>530</v>
      </c>
      <c r="R868" t="s">
        <v>3065</v>
      </c>
      <c r="S868" t="s">
        <v>942</v>
      </c>
      <c r="T868">
        <v>500</v>
      </c>
      <c r="U868">
        <v>300</v>
      </c>
      <c r="V868" t="s">
        <v>3067</v>
      </c>
      <c r="X868" t="s">
        <v>3078</v>
      </c>
      <c r="Y868" t="s">
        <v>3051</v>
      </c>
      <c r="Z868" t="s">
        <v>3051</v>
      </c>
      <c r="AA868" t="s">
        <v>3051</v>
      </c>
      <c r="AB868" t="s">
        <v>3051</v>
      </c>
      <c r="AC868" t="s">
        <v>3051</v>
      </c>
    </row>
    <row r="869" spans="1:29">
      <c r="A869" s="2">
        <v>1382</v>
      </c>
      <c r="B869" s="1">
        <v>38008</v>
      </c>
      <c r="C869" t="s">
        <v>1083</v>
      </c>
      <c r="D869" t="s">
        <v>532</v>
      </c>
      <c r="E869" s="3">
        <v>10</v>
      </c>
      <c r="F869">
        <v>4</v>
      </c>
      <c r="G869" t="s">
        <v>3071</v>
      </c>
      <c r="H869" t="s">
        <v>3067</v>
      </c>
      <c r="I869" t="s">
        <v>3361</v>
      </c>
      <c r="J869" t="s">
        <v>3060</v>
      </c>
      <c r="K869" t="s">
        <v>3067</v>
      </c>
      <c r="L869">
        <v>1</v>
      </c>
      <c r="M869">
        <v>2</v>
      </c>
      <c r="N869">
        <v>0</v>
      </c>
      <c r="O869" t="s">
        <v>4134</v>
      </c>
      <c r="P869" t="s">
        <v>3063</v>
      </c>
      <c r="Q869" t="s">
        <v>5003</v>
      </c>
      <c r="R869" t="s">
        <v>3065</v>
      </c>
      <c r="S869" t="s">
        <v>3050</v>
      </c>
      <c r="T869">
        <v>600</v>
      </c>
      <c r="U869">
        <v>300</v>
      </c>
      <c r="X869" t="s">
        <v>3078</v>
      </c>
      <c r="Y869" t="s">
        <v>3051</v>
      </c>
      <c r="Z869" t="s">
        <v>3067</v>
      </c>
      <c r="AA869" t="s">
        <v>3067</v>
      </c>
      <c r="AB869" t="s">
        <v>3051</v>
      </c>
      <c r="AC869" t="s">
        <v>3051</v>
      </c>
    </row>
    <row r="870" spans="1:29">
      <c r="A870" s="2">
        <v>1383</v>
      </c>
      <c r="B870" s="1">
        <v>38008</v>
      </c>
      <c r="C870" t="s">
        <v>1083</v>
      </c>
      <c r="D870" t="s">
        <v>540</v>
      </c>
      <c r="E870" s="3">
        <v>8</v>
      </c>
      <c r="F870">
        <v>3</v>
      </c>
      <c r="G870" t="s">
        <v>3071</v>
      </c>
      <c r="H870" t="s">
        <v>3067</v>
      </c>
      <c r="I870" t="s">
        <v>3361</v>
      </c>
      <c r="J870" t="s">
        <v>3060</v>
      </c>
      <c r="K870" t="s">
        <v>3051</v>
      </c>
      <c r="L870">
        <v>1</v>
      </c>
      <c r="M870">
        <v>1</v>
      </c>
      <c r="N870">
        <v>0</v>
      </c>
      <c r="O870" t="s">
        <v>5007</v>
      </c>
      <c r="Q870" t="s">
        <v>5003</v>
      </c>
      <c r="R870" t="s">
        <v>24</v>
      </c>
      <c r="S870" t="s">
        <v>541</v>
      </c>
      <c r="T870">
        <v>400</v>
      </c>
      <c r="U870">
        <v>300</v>
      </c>
      <c r="V870" t="s">
        <v>3051</v>
      </c>
      <c r="W870">
        <v>120</v>
      </c>
      <c r="X870" t="s">
        <v>3078</v>
      </c>
      <c r="Y870" t="s">
        <v>3051</v>
      </c>
      <c r="Z870" t="s">
        <v>3051</v>
      </c>
      <c r="AA870" t="s">
        <v>3067</v>
      </c>
      <c r="AB870" t="s">
        <v>3051</v>
      </c>
      <c r="AC870" t="s">
        <v>3051</v>
      </c>
    </row>
    <row r="871" spans="1:29">
      <c r="A871" s="2">
        <v>1384</v>
      </c>
      <c r="B871" s="1">
        <v>37999</v>
      </c>
      <c r="C871" t="s">
        <v>1083</v>
      </c>
      <c r="D871" t="s">
        <v>540</v>
      </c>
      <c r="E871" s="3">
        <v>8</v>
      </c>
      <c r="F871">
        <v>2</v>
      </c>
      <c r="G871" t="s">
        <v>3071</v>
      </c>
      <c r="H871" t="s">
        <v>3067</v>
      </c>
      <c r="I871" t="s">
        <v>3361</v>
      </c>
      <c r="J871" t="s">
        <v>3060</v>
      </c>
      <c r="K871" t="s">
        <v>3051</v>
      </c>
      <c r="L871">
        <v>1</v>
      </c>
      <c r="M871">
        <v>1</v>
      </c>
      <c r="N871">
        <v>0</v>
      </c>
      <c r="O871" t="s">
        <v>5007</v>
      </c>
      <c r="P871" t="s">
        <v>3063</v>
      </c>
      <c r="Q871" t="s">
        <v>3385</v>
      </c>
      <c r="R871" t="s">
        <v>3086</v>
      </c>
      <c r="S871" t="s">
        <v>942</v>
      </c>
      <c r="T871">
        <v>400</v>
      </c>
      <c r="U871">
        <v>300</v>
      </c>
      <c r="X871" t="s">
        <v>3078</v>
      </c>
      <c r="Y871" t="s">
        <v>3051</v>
      </c>
      <c r="Z871" t="s">
        <v>3051</v>
      </c>
      <c r="AA871" t="s">
        <v>3067</v>
      </c>
      <c r="AB871" t="s">
        <v>3051</v>
      </c>
      <c r="AC871" t="s">
        <v>3051</v>
      </c>
    </row>
    <row r="872" spans="1:29">
      <c r="A872" s="2">
        <v>1385</v>
      </c>
      <c r="B872" s="1">
        <v>38008</v>
      </c>
      <c r="C872" t="s">
        <v>3097</v>
      </c>
      <c r="D872" t="s">
        <v>552</v>
      </c>
      <c r="E872" s="3">
        <v>12</v>
      </c>
      <c r="F872">
        <v>2</v>
      </c>
      <c r="G872" t="s">
        <v>3071</v>
      </c>
      <c r="H872" t="s">
        <v>3067</v>
      </c>
      <c r="I872" t="s">
        <v>44</v>
      </c>
      <c r="J872" t="s">
        <v>3060</v>
      </c>
      <c r="K872" t="s">
        <v>3051</v>
      </c>
      <c r="L872">
        <v>1</v>
      </c>
      <c r="M872">
        <v>1</v>
      </c>
      <c r="N872">
        <v>0</v>
      </c>
      <c r="O872" t="s">
        <v>3050</v>
      </c>
      <c r="P872" t="s">
        <v>3063</v>
      </c>
      <c r="Q872" t="s">
        <v>5003</v>
      </c>
      <c r="R872" t="s">
        <v>3067</v>
      </c>
      <c r="S872" t="s">
        <v>942</v>
      </c>
      <c r="T872">
        <v>500</v>
      </c>
      <c r="U872">
        <v>250</v>
      </c>
      <c r="V872" t="s">
        <v>3051</v>
      </c>
      <c r="W872">
        <v>150</v>
      </c>
      <c r="X872" t="s">
        <v>3078</v>
      </c>
      <c r="Y872" t="s">
        <v>3051</v>
      </c>
      <c r="Z872" t="s">
        <v>3051</v>
      </c>
      <c r="AA872" t="s">
        <v>3067</v>
      </c>
      <c r="AB872" t="s">
        <v>3051</v>
      </c>
      <c r="AC872" t="s">
        <v>3051</v>
      </c>
    </row>
    <row r="873" spans="1:29">
      <c r="A873" s="2">
        <v>1386</v>
      </c>
      <c r="B873" s="1">
        <v>38008</v>
      </c>
      <c r="C873" t="s">
        <v>4062</v>
      </c>
      <c r="D873" t="s">
        <v>555</v>
      </c>
      <c r="E873" s="3">
        <v>1</v>
      </c>
      <c r="F873">
        <v>3</v>
      </c>
      <c r="G873" t="s">
        <v>555</v>
      </c>
      <c r="H873" t="s">
        <v>3067</v>
      </c>
      <c r="I873" t="s">
        <v>3361</v>
      </c>
      <c r="J873" t="s">
        <v>3060</v>
      </c>
      <c r="K873" t="s">
        <v>3051</v>
      </c>
      <c r="L873">
        <v>3</v>
      </c>
      <c r="M873">
        <v>1</v>
      </c>
      <c r="N873">
        <v>0</v>
      </c>
      <c r="O873" t="s">
        <v>3050</v>
      </c>
      <c r="P873" t="s">
        <v>3063</v>
      </c>
      <c r="Q873" t="s">
        <v>942</v>
      </c>
      <c r="R873" t="s">
        <v>24</v>
      </c>
      <c r="S873" t="s">
        <v>942</v>
      </c>
      <c r="T873">
        <v>400</v>
      </c>
      <c r="U873">
        <v>250</v>
      </c>
      <c r="V873" t="s">
        <v>3051</v>
      </c>
      <c r="W873">
        <v>180</v>
      </c>
      <c r="X873" t="s">
        <v>3078</v>
      </c>
      <c r="Y873" t="s">
        <v>3051</v>
      </c>
      <c r="Z873" t="s">
        <v>3051</v>
      </c>
      <c r="AA873" t="s">
        <v>3067</v>
      </c>
      <c r="AB873" t="s">
        <v>3051</v>
      </c>
      <c r="AC873" t="s">
        <v>3051</v>
      </c>
    </row>
    <row r="874" spans="1:29">
      <c r="A874" s="2">
        <v>1387</v>
      </c>
      <c r="B874" s="1">
        <v>38008</v>
      </c>
      <c r="C874" t="s">
        <v>3097</v>
      </c>
      <c r="D874" t="s">
        <v>559</v>
      </c>
      <c r="E874" s="3" t="s">
        <v>3448</v>
      </c>
      <c r="F874">
        <v>1</v>
      </c>
      <c r="G874" t="s">
        <v>3071</v>
      </c>
      <c r="H874" t="s">
        <v>3051</v>
      </c>
      <c r="I874" t="s">
        <v>44</v>
      </c>
      <c r="J874" t="s">
        <v>3060</v>
      </c>
      <c r="K874" t="s">
        <v>3051</v>
      </c>
      <c r="L874">
        <v>1</v>
      </c>
      <c r="M874">
        <v>1</v>
      </c>
      <c r="N874">
        <v>0</v>
      </c>
      <c r="O874" t="s">
        <v>3050</v>
      </c>
      <c r="P874" t="s">
        <v>3063</v>
      </c>
      <c r="Q874" t="s">
        <v>5003</v>
      </c>
      <c r="R874" t="s">
        <v>24</v>
      </c>
      <c r="S874" t="s">
        <v>942</v>
      </c>
      <c r="T874">
        <v>600</v>
      </c>
      <c r="U874">
        <v>300</v>
      </c>
      <c r="V874" t="s">
        <v>3051</v>
      </c>
      <c r="W874">
        <v>150</v>
      </c>
      <c r="X874" t="s">
        <v>3078</v>
      </c>
      <c r="Y874" t="s">
        <v>3051</v>
      </c>
      <c r="Z874" t="s">
        <v>3051</v>
      </c>
      <c r="AA874" t="s">
        <v>3067</v>
      </c>
      <c r="AB874" t="s">
        <v>3051</v>
      </c>
      <c r="AC874" t="s">
        <v>3051</v>
      </c>
    </row>
    <row r="875" spans="1:29">
      <c r="A875" s="2">
        <v>1388</v>
      </c>
      <c r="B875" s="1">
        <v>38008</v>
      </c>
      <c r="C875" t="s">
        <v>4062</v>
      </c>
      <c r="D875" t="s">
        <v>559</v>
      </c>
      <c r="E875" s="3" t="s">
        <v>3448</v>
      </c>
      <c r="F875">
        <v>1</v>
      </c>
      <c r="G875" t="s">
        <v>3071</v>
      </c>
      <c r="H875" t="s">
        <v>3051</v>
      </c>
      <c r="I875" t="s">
        <v>44</v>
      </c>
      <c r="J875" t="s">
        <v>3060</v>
      </c>
      <c r="K875" t="s">
        <v>3051</v>
      </c>
      <c r="L875">
        <v>1</v>
      </c>
      <c r="M875">
        <v>1</v>
      </c>
      <c r="N875">
        <v>0</v>
      </c>
      <c r="O875" t="s">
        <v>3050</v>
      </c>
      <c r="P875" t="s">
        <v>3063</v>
      </c>
      <c r="Q875" t="s">
        <v>942</v>
      </c>
      <c r="T875">
        <v>400</v>
      </c>
      <c r="U875">
        <v>250</v>
      </c>
      <c r="V875" t="s">
        <v>3051</v>
      </c>
      <c r="W875">
        <v>120</v>
      </c>
      <c r="X875" t="s">
        <v>3078</v>
      </c>
      <c r="Y875" t="s">
        <v>3051</v>
      </c>
      <c r="Z875" t="s">
        <v>3051</v>
      </c>
      <c r="AA875" t="s">
        <v>3067</v>
      </c>
      <c r="AB875" t="s">
        <v>3051</v>
      </c>
      <c r="AC875" t="s">
        <v>3051</v>
      </c>
    </row>
    <row r="876" spans="1:29">
      <c r="A876" s="2">
        <v>1389</v>
      </c>
      <c r="B876" s="1">
        <v>38008</v>
      </c>
      <c r="C876" t="s">
        <v>4062</v>
      </c>
      <c r="D876" t="s">
        <v>559</v>
      </c>
      <c r="E876" s="3" t="s">
        <v>3448</v>
      </c>
      <c r="F876">
        <v>2</v>
      </c>
      <c r="G876" t="s">
        <v>3071</v>
      </c>
      <c r="H876" t="s">
        <v>3051</v>
      </c>
      <c r="I876" t="s">
        <v>44</v>
      </c>
      <c r="J876" t="s">
        <v>3060</v>
      </c>
      <c r="K876" t="s">
        <v>3051</v>
      </c>
      <c r="L876">
        <v>1</v>
      </c>
      <c r="M876">
        <v>1</v>
      </c>
      <c r="N876">
        <v>0</v>
      </c>
      <c r="O876" t="s">
        <v>3050</v>
      </c>
      <c r="P876" t="s">
        <v>3063</v>
      </c>
      <c r="Q876" t="s">
        <v>942</v>
      </c>
      <c r="R876" t="s">
        <v>3065</v>
      </c>
      <c r="S876" t="s">
        <v>942</v>
      </c>
      <c r="T876">
        <v>400</v>
      </c>
      <c r="U876">
        <v>250</v>
      </c>
      <c r="V876" t="s">
        <v>3051</v>
      </c>
      <c r="W876">
        <v>120</v>
      </c>
      <c r="X876" t="s">
        <v>3078</v>
      </c>
      <c r="Y876" t="s">
        <v>3051</v>
      </c>
      <c r="Z876" t="s">
        <v>3051</v>
      </c>
      <c r="AA876" t="s">
        <v>3067</v>
      </c>
      <c r="AB876" t="s">
        <v>3051</v>
      </c>
      <c r="AC876" t="s">
        <v>3051</v>
      </c>
    </row>
    <row r="877" spans="1:29">
      <c r="A877" s="2">
        <v>1390</v>
      </c>
      <c r="B877" s="1">
        <v>38008</v>
      </c>
      <c r="C877" t="s">
        <v>3097</v>
      </c>
      <c r="D877" t="s">
        <v>568</v>
      </c>
      <c r="E877" s="3">
        <v>4</v>
      </c>
      <c r="F877">
        <v>1</v>
      </c>
      <c r="G877" t="s">
        <v>3071</v>
      </c>
      <c r="H877" t="s">
        <v>3067</v>
      </c>
      <c r="I877" t="s">
        <v>44</v>
      </c>
      <c r="J877" t="s">
        <v>3060</v>
      </c>
      <c r="K877" t="s">
        <v>3067</v>
      </c>
      <c r="L877">
        <v>1</v>
      </c>
      <c r="M877">
        <v>1</v>
      </c>
      <c r="N877">
        <v>0</v>
      </c>
      <c r="O877" t="s">
        <v>3050</v>
      </c>
      <c r="P877" t="s">
        <v>3063</v>
      </c>
      <c r="Q877" t="s">
        <v>3050</v>
      </c>
      <c r="R877" t="s">
        <v>3067</v>
      </c>
      <c r="S877" t="s">
        <v>3050</v>
      </c>
      <c r="T877">
        <v>300</v>
      </c>
      <c r="U877">
        <v>250</v>
      </c>
      <c r="V877" t="s">
        <v>3051</v>
      </c>
      <c r="W877">
        <v>150</v>
      </c>
      <c r="X877" t="s">
        <v>3078</v>
      </c>
      <c r="Y877" t="s">
        <v>3051</v>
      </c>
      <c r="Z877" t="s">
        <v>3051</v>
      </c>
      <c r="AA877" t="s">
        <v>3067</v>
      </c>
      <c r="AB877" t="s">
        <v>3051</v>
      </c>
      <c r="AC877" t="s">
        <v>3051</v>
      </c>
    </row>
    <row r="878" spans="1:29">
      <c r="A878" s="2">
        <v>1391</v>
      </c>
      <c r="B878" s="1">
        <v>38012</v>
      </c>
      <c r="C878" t="s">
        <v>1083</v>
      </c>
      <c r="D878" t="s">
        <v>3295</v>
      </c>
      <c r="E878" s="3">
        <v>10</v>
      </c>
      <c r="F878">
        <v>1</v>
      </c>
      <c r="G878" t="s">
        <v>3071</v>
      </c>
      <c r="H878" t="s">
        <v>3067</v>
      </c>
      <c r="I878" t="s">
        <v>3425</v>
      </c>
      <c r="J878" t="s">
        <v>3060</v>
      </c>
      <c r="K878" t="s">
        <v>3051</v>
      </c>
      <c r="L878">
        <v>1</v>
      </c>
      <c r="M878">
        <v>1</v>
      </c>
      <c r="N878">
        <v>0</v>
      </c>
      <c r="O878" t="s">
        <v>3050</v>
      </c>
      <c r="P878" t="s">
        <v>3063</v>
      </c>
      <c r="Q878" t="s">
        <v>5003</v>
      </c>
      <c r="R878" t="s">
        <v>24</v>
      </c>
      <c r="S878" t="s">
        <v>942</v>
      </c>
      <c r="T878">
        <v>350</v>
      </c>
      <c r="U878">
        <v>250</v>
      </c>
      <c r="V878" t="s">
        <v>3051</v>
      </c>
      <c r="W878">
        <v>145</v>
      </c>
      <c r="X878" t="s">
        <v>3078</v>
      </c>
      <c r="Y878" t="s">
        <v>3051</v>
      </c>
      <c r="Z878" t="s">
        <v>3051</v>
      </c>
      <c r="AA878" t="s">
        <v>3067</v>
      </c>
      <c r="AB878" t="s">
        <v>3051</v>
      </c>
      <c r="AC878" t="s">
        <v>3051</v>
      </c>
    </row>
    <row r="879" spans="1:29">
      <c r="A879" s="2">
        <v>1392</v>
      </c>
      <c r="B879" s="1">
        <v>38012</v>
      </c>
      <c r="C879" t="s">
        <v>1083</v>
      </c>
      <c r="D879" t="s">
        <v>3295</v>
      </c>
      <c r="E879" s="3">
        <v>10</v>
      </c>
      <c r="F879">
        <v>1</v>
      </c>
      <c r="G879" t="s">
        <v>3071</v>
      </c>
      <c r="H879" t="s">
        <v>3067</v>
      </c>
      <c r="I879" t="s">
        <v>3361</v>
      </c>
      <c r="J879" t="s">
        <v>3060</v>
      </c>
      <c r="K879" t="s">
        <v>3051</v>
      </c>
      <c r="L879">
        <v>1</v>
      </c>
      <c r="M879">
        <v>1</v>
      </c>
      <c r="N879">
        <v>0</v>
      </c>
      <c r="O879" t="s">
        <v>3050</v>
      </c>
      <c r="P879" t="s">
        <v>3063</v>
      </c>
      <c r="Q879" t="s">
        <v>5003</v>
      </c>
      <c r="R879" t="s">
        <v>3065</v>
      </c>
      <c r="T879">
        <v>600</v>
      </c>
      <c r="U879">
        <v>300</v>
      </c>
      <c r="X879" t="s">
        <v>3078</v>
      </c>
      <c r="Y879" t="s">
        <v>3051</v>
      </c>
      <c r="Z879" t="s">
        <v>3067</v>
      </c>
      <c r="AA879" t="s">
        <v>3051</v>
      </c>
      <c r="AB879" t="s">
        <v>3051</v>
      </c>
      <c r="AC879" t="s">
        <v>3051</v>
      </c>
    </row>
    <row r="880" spans="1:29">
      <c r="A880" s="2">
        <v>1393</v>
      </c>
      <c r="B880" s="1">
        <v>38012</v>
      </c>
      <c r="C880" t="s">
        <v>1083</v>
      </c>
      <c r="D880" t="s">
        <v>3300</v>
      </c>
      <c r="E880" s="3">
        <v>9</v>
      </c>
      <c r="F880">
        <v>1</v>
      </c>
      <c r="G880" t="s">
        <v>3071</v>
      </c>
      <c r="H880" t="s">
        <v>3067</v>
      </c>
      <c r="I880" t="s">
        <v>3361</v>
      </c>
      <c r="J880" t="s">
        <v>3060</v>
      </c>
      <c r="K880" t="s">
        <v>3051</v>
      </c>
      <c r="L880">
        <v>1</v>
      </c>
      <c r="M880">
        <v>1</v>
      </c>
      <c r="N880">
        <v>6</v>
      </c>
      <c r="O880" t="s">
        <v>4134</v>
      </c>
      <c r="P880" t="s">
        <v>3063</v>
      </c>
      <c r="Q880" t="s">
        <v>5003</v>
      </c>
      <c r="R880" t="s">
        <v>0</v>
      </c>
      <c r="S880" t="s">
        <v>410</v>
      </c>
      <c r="T880">
        <v>900</v>
      </c>
      <c r="U880">
        <v>400</v>
      </c>
      <c r="X880" t="s">
        <v>3078</v>
      </c>
      <c r="Y880" t="s">
        <v>3051</v>
      </c>
      <c r="Z880" t="s">
        <v>3051</v>
      </c>
      <c r="AA880" t="s">
        <v>3051</v>
      </c>
      <c r="AB880" t="s">
        <v>3051</v>
      </c>
      <c r="AC880" t="s">
        <v>3051</v>
      </c>
    </row>
    <row r="881" spans="1:30">
      <c r="A881" s="2">
        <v>1394</v>
      </c>
      <c r="B881" s="1">
        <v>38012</v>
      </c>
      <c r="C881" t="s">
        <v>3097</v>
      </c>
      <c r="D881" t="s">
        <v>3170</v>
      </c>
      <c r="E881" s="3">
        <v>6</v>
      </c>
      <c r="F881">
        <v>1</v>
      </c>
      <c r="G881" t="s">
        <v>3071</v>
      </c>
      <c r="H881" t="s">
        <v>3067</v>
      </c>
      <c r="I881" t="s">
        <v>3361</v>
      </c>
      <c r="J881" t="s">
        <v>3060</v>
      </c>
      <c r="K881" t="s">
        <v>3051</v>
      </c>
      <c r="L881">
        <v>1</v>
      </c>
      <c r="M881">
        <v>1</v>
      </c>
      <c r="N881">
        <v>0</v>
      </c>
      <c r="O881" t="s">
        <v>3050</v>
      </c>
      <c r="P881" t="s">
        <v>3063</v>
      </c>
      <c r="Q881" t="s">
        <v>942</v>
      </c>
      <c r="R881" t="s">
        <v>3086</v>
      </c>
      <c r="T881">
        <v>300</v>
      </c>
      <c r="U881">
        <v>230</v>
      </c>
      <c r="V881" t="s">
        <v>3051</v>
      </c>
      <c r="W881">
        <v>180</v>
      </c>
      <c r="X881" t="s">
        <v>3078</v>
      </c>
      <c r="Y881" t="s">
        <v>3051</v>
      </c>
      <c r="Z881" t="s">
        <v>3051</v>
      </c>
      <c r="AA881" t="s">
        <v>3067</v>
      </c>
      <c r="AB881" t="s">
        <v>3051</v>
      </c>
      <c r="AC881" t="s">
        <v>3051</v>
      </c>
    </row>
    <row r="882" spans="1:30">
      <c r="A882" s="2">
        <v>1395</v>
      </c>
      <c r="B882" s="1">
        <v>38012</v>
      </c>
      <c r="C882" t="s">
        <v>3097</v>
      </c>
      <c r="D882" t="s">
        <v>575</v>
      </c>
      <c r="E882" s="3">
        <v>11</v>
      </c>
      <c r="F882">
        <v>1</v>
      </c>
      <c r="G882" t="s">
        <v>3071</v>
      </c>
      <c r="H882" t="s">
        <v>3067</v>
      </c>
      <c r="K882" t="s">
        <v>3051</v>
      </c>
      <c r="L882">
        <v>1</v>
      </c>
      <c r="M882">
        <v>1</v>
      </c>
      <c r="N882">
        <v>0</v>
      </c>
      <c r="O882" t="s">
        <v>3050</v>
      </c>
      <c r="P882" t="s">
        <v>3063</v>
      </c>
      <c r="Q882" t="s">
        <v>942</v>
      </c>
      <c r="R882" t="s">
        <v>3065</v>
      </c>
      <c r="S882" t="s">
        <v>942</v>
      </c>
      <c r="T882">
        <v>500</v>
      </c>
      <c r="U882">
        <v>250</v>
      </c>
      <c r="V882" t="s">
        <v>3051</v>
      </c>
      <c r="W882">
        <v>110</v>
      </c>
      <c r="X882" t="s">
        <v>3078</v>
      </c>
      <c r="Y882" t="s">
        <v>3051</v>
      </c>
      <c r="Z882" t="s">
        <v>3051</v>
      </c>
      <c r="AA882" t="s">
        <v>3067</v>
      </c>
      <c r="AB882" t="s">
        <v>3051</v>
      </c>
      <c r="AC882" t="s">
        <v>3051</v>
      </c>
    </row>
    <row r="883" spans="1:30">
      <c r="A883" s="2">
        <v>1396</v>
      </c>
      <c r="B883" s="1">
        <v>38012</v>
      </c>
      <c r="C883" t="s">
        <v>4062</v>
      </c>
      <c r="D883" t="s">
        <v>575</v>
      </c>
      <c r="E883" s="3">
        <v>11</v>
      </c>
      <c r="F883">
        <v>1</v>
      </c>
      <c r="G883" t="s">
        <v>3071</v>
      </c>
      <c r="H883" t="s">
        <v>3067</v>
      </c>
      <c r="I883" t="s">
        <v>3361</v>
      </c>
      <c r="J883" t="s">
        <v>3060</v>
      </c>
      <c r="K883" t="s">
        <v>3051</v>
      </c>
      <c r="L883">
        <v>1</v>
      </c>
      <c r="M883">
        <v>1</v>
      </c>
      <c r="N883">
        <v>0</v>
      </c>
      <c r="O883" t="s">
        <v>3050</v>
      </c>
      <c r="P883" t="s">
        <v>3063</v>
      </c>
      <c r="Q883" t="s">
        <v>3050</v>
      </c>
      <c r="R883" t="s">
        <v>3086</v>
      </c>
      <c r="S883" t="s">
        <v>942</v>
      </c>
      <c r="T883">
        <v>300</v>
      </c>
      <c r="U883">
        <v>200</v>
      </c>
      <c r="V883" t="s">
        <v>3051</v>
      </c>
      <c r="W883">
        <v>110</v>
      </c>
      <c r="X883" t="s">
        <v>3078</v>
      </c>
      <c r="Y883" t="s">
        <v>3051</v>
      </c>
      <c r="Z883" t="s">
        <v>3051</v>
      </c>
      <c r="AA883" t="s">
        <v>3051</v>
      </c>
      <c r="AB883" t="s">
        <v>3051</v>
      </c>
      <c r="AC883" t="s">
        <v>3051</v>
      </c>
    </row>
    <row r="884" spans="1:30">
      <c r="A884" s="2">
        <v>1397</v>
      </c>
      <c r="B884" s="1">
        <v>38012</v>
      </c>
      <c r="C884" t="s">
        <v>4062</v>
      </c>
      <c r="D884" t="s">
        <v>579</v>
      </c>
      <c r="E884" s="3">
        <v>4</v>
      </c>
      <c r="F884">
        <v>1</v>
      </c>
      <c r="G884" t="s">
        <v>3071</v>
      </c>
      <c r="H884" t="s">
        <v>3067</v>
      </c>
      <c r="I884" t="s">
        <v>3361</v>
      </c>
      <c r="J884" t="s">
        <v>3060</v>
      </c>
      <c r="K884" t="s">
        <v>3051</v>
      </c>
      <c r="L884">
        <v>1</v>
      </c>
      <c r="M884">
        <v>1</v>
      </c>
      <c r="N884">
        <v>0</v>
      </c>
      <c r="O884" t="s">
        <v>3050</v>
      </c>
      <c r="P884" t="s">
        <v>3063</v>
      </c>
      <c r="Q884" t="s">
        <v>5003</v>
      </c>
      <c r="R884" t="s">
        <v>3067</v>
      </c>
      <c r="S884" t="s">
        <v>942</v>
      </c>
      <c r="T884">
        <v>400</v>
      </c>
      <c r="U884">
        <v>250</v>
      </c>
      <c r="V884" t="s">
        <v>3051</v>
      </c>
      <c r="W884">
        <v>180</v>
      </c>
      <c r="X884" t="s">
        <v>3078</v>
      </c>
      <c r="Y884" t="s">
        <v>3051</v>
      </c>
      <c r="Z884" t="s">
        <v>3051</v>
      </c>
      <c r="AA884" t="s">
        <v>3067</v>
      </c>
      <c r="AB884" t="s">
        <v>3051</v>
      </c>
      <c r="AC884" t="s">
        <v>3051</v>
      </c>
    </row>
    <row r="885" spans="1:30">
      <c r="A885" s="2">
        <v>1398</v>
      </c>
      <c r="B885" s="1">
        <v>38012</v>
      </c>
      <c r="C885" t="s">
        <v>3097</v>
      </c>
      <c r="D885" t="s">
        <v>579</v>
      </c>
      <c r="E885" s="3">
        <v>4</v>
      </c>
      <c r="F885">
        <v>4</v>
      </c>
      <c r="G885" t="s">
        <v>581</v>
      </c>
      <c r="H885" t="s">
        <v>3067</v>
      </c>
      <c r="I885" t="s">
        <v>3361</v>
      </c>
      <c r="J885" t="s">
        <v>3060</v>
      </c>
      <c r="K885" t="s">
        <v>3051</v>
      </c>
      <c r="L885">
        <v>1</v>
      </c>
      <c r="M885">
        <v>1</v>
      </c>
      <c r="N885">
        <v>0</v>
      </c>
      <c r="O885" t="s">
        <v>5007</v>
      </c>
      <c r="P885" t="s">
        <v>3063</v>
      </c>
      <c r="Q885" t="s">
        <v>942</v>
      </c>
      <c r="R885" t="s">
        <v>3067</v>
      </c>
      <c r="S885" t="s">
        <v>942</v>
      </c>
      <c r="T885">
        <v>400</v>
      </c>
      <c r="U885">
        <v>250</v>
      </c>
      <c r="V885" t="s">
        <v>3051</v>
      </c>
      <c r="W885">
        <v>120</v>
      </c>
      <c r="X885" t="s">
        <v>3078</v>
      </c>
      <c r="Y885" t="s">
        <v>3051</v>
      </c>
      <c r="Z885" t="s">
        <v>3051</v>
      </c>
      <c r="AA885" t="s">
        <v>3067</v>
      </c>
      <c r="AB885" t="s">
        <v>3051</v>
      </c>
      <c r="AC885" t="s">
        <v>3051</v>
      </c>
    </row>
    <row r="886" spans="1:30">
      <c r="A886" s="2">
        <v>1399</v>
      </c>
      <c r="B886" s="1">
        <v>38012</v>
      </c>
      <c r="C886" t="s">
        <v>4062</v>
      </c>
      <c r="D886" t="s">
        <v>579</v>
      </c>
      <c r="E886" s="3">
        <v>4</v>
      </c>
      <c r="F886">
        <v>1</v>
      </c>
      <c r="G886" t="s">
        <v>3071</v>
      </c>
      <c r="H886" t="s">
        <v>3067</v>
      </c>
      <c r="I886" t="s">
        <v>3361</v>
      </c>
      <c r="J886" t="s">
        <v>3060</v>
      </c>
      <c r="K886" t="s">
        <v>3051</v>
      </c>
      <c r="L886">
        <v>1</v>
      </c>
      <c r="M886">
        <v>1</v>
      </c>
      <c r="N886">
        <v>0</v>
      </c>
      <c r="O886" t="s">
        <v>3050</v>
      </c>
      <c r="P886" t="s">
        <v>3063</v>
      </c>
      <c r="Q886" t="s">
        <v>942</v>
      </c>
      <c r="R886" t="s">
        <v>3065</v>
      </c>
      <c r="S886" t="s">
        <v>942</v>
      </c>
      <c r="T886">
        <v>400</v>
      </c>
      <c r="U886">
        <v>200</v>
      </c>
      <c r="V886" t="s">
        <v>3051</v>
      </c>
      <c r="W886">
        <v>120</v>
      </c>
      <c r="X886" t="s">
        <v>3078</v>
      </c>
      <c r="Y886" t="s">
        <v>3051</v>
      </c>
      <c r="Z886" t="s">
        <v>3051</v>
      </c>
      <c r="AA886" t="s">
        <v>3067</v>
      </c>
      <c r="AB886" t="s">
        <v>3051</v>
      </c>
      <c r="AC886" t="s">
        <v>3051</v>
      </c>
    </row>
    <row r="887" spans="1:30">
      <c r="A887" s="2">
        <v>1400</v>
      </c>
      <c r="B887" s="1">
        <v>38012</v>
      </c>
      <c r="C887" t="s">
        <v>3097</v>
      </c>
      <c r="D887" t="s">
        <v>591</v>
      </c>
      <c r="E887" s="3">
        <v>4</v>
      </c>
      <c r="F887">
        <v>1</v>
      </c>
      <c r="G887" t="s">
        <v>3071</v>
      </c>
      <c r="H887" t="s">
        <v>3067</v>
      </c>
      <c r="I887" t="s">
        <v>3361</v>
      </c>
      <c r="J887" t="s">
        <v>3060</v>
      </c>
      <c r="K887" t="s">
        <v>3067</v>
      </c>
      <c r="L887">
        <v>1</v>
      </c>
      <c r="M887">
        <v>1</v>
      </c>
      <c r="N887">
        <v>0</v>
      </c>
      <c r="O887" t="s">
        <v>3050</v>
      </c>
      <c r="P887" t="s">
        <v>3063</v>
      </c>
      <c r="Q887" t="s">
        <v>3050</v>
      </c>
      <c r="R887" t="s">
        <v>3086</v>
      </c>
      <c r="S887" t="s">
        <v>942</v>
      </c>
      <c r="T887">
        <v>350</v>
      </c>
      <c r="U887">
        <v>200</v>
      </c>
      <c r="V887" t="s">
        <v>3051</v>
      </c>
      <c r="W887" t="s">
        <v>3386</v>
      </c>
      <c r="X887" t="s">
        <v>3078</v>
      </c>
      <c r="Y887" t="s">
        <v>3051</v>
      </c>
      <c r="Z887" t="s">
        <v>3051</v>
      </c>
      <c r="AA887" t="s">
        <v>3067</v>
      </c>
      <c r="AB887" t="s">
        <v>3051</v>
      </c>
      <c r="AC887" t="s">
        <v>3051</v>
      </c>
    </row>
    <row r="888" spans="1:30">
      <c r="A888" s="2">
        <v>1401</v>
      </c>
      <c r="B888" s="1">
        <v>38012</v>
      </c>
      <c r="C888" t="s">
        <v>4062</v>
      </c>
      <c r="D888" t="s">
        <v>594</v>
      </c>
      <c r="E888" s="3">
        <v>9</v>
      </c>
      <c r="F888">
        <v>4</v>
      </c>
      <c r="G888" t="s">
        <v>3071</v>
      </c>
      <c r="H888" t="s">
        <v>3051</v>
      </c>
      <c r="I888" t="s">
        <v>3361</v>
      </c>
      <c r="J888" t="s">
        <v>3060</v>
      </c>
      <c r="K888" t="s">
        <v>3051</v>
      </c>
      <c r="L888">
        <v>1</v>
      </c>
      <c r="M888">
        <v>1</v>
      </c>
      <c r="N888">
        <v>0</v>
      </c>
      <c r="O888" t="s">
        <v>3050</v>
      </c>
      <c r="P888" t="s">
        <v>3063</v>
      </c>
      <c r="Q888" t="s">
        <v>5003</v>
      </c>
      <c r="R888" t="s">
        <v>24</v>
      </c>
      <c r="S888" t="s">
        <v>942</v>
      </c>
      <c r="T888">
        <v>450</v>
      </c>
      <c r="U888">
        <v>250</v>
      </c>
      <c r="V888" t="s">
        <v>3051</v>
      </c>
      <c r="W888">
        <v>140</v>
      </c>
      <c r="X888" t="s">
        <v>3078</v>
      </c>
      <c r="Y888" t="s">
        <v>3051</v>
      </c>
      <c r="Z888" t="s">
        <v>3051</v>
      </c>
      <c r="AA888" t="s">
        <v>3067</v>
      </c>
      <c r="AB888" t="s">
        <v>3051</v>
      </c>
      <c r="AC888" t="s">
        <v>3051</v>
      </c>
    </row>
    <row r="889" spans="1:30">
      <c r="A889" s="2">
        <v>1402</v>
      </c>
      <c r="B889" s="1">
        <v>38012</v>
      </c>
      <c r="C889" t="s">
        <v>3097</v>
      </c>
      <c r="D889" t="s">
        <v>603</v>
      </c>
      <c r="E889" s="3">
        <v>9</v>
      </c>
      <c r="F889">
        <v>1</v>
      </c>
      <c r="G889" t="s">
        <v>3071</v>
      </c>
      <c r="H889" t="s">
        <v>3051</v>
      </c>
      <c r="I889" t="s">
        <v>3361</v>
      </c>
      <c r="J889" t="s">
        <v>3060</v>
      </c>
      <c r="K889" t="s">
        <v>3051</v>
      </c>
      <c r="L889">
        <v>1</v>
      </c>
      <c r="M889">
        <v>1</v>
      </c>
      <c r="N889">
        <v>0</v>
      </c>
      <c r="O889" t="s">
        <v>3050</v>
      </c>
      <c r="P889" t="s">
        <v>3063</v>
      </c>
      <c r="Q889" t="s">
        <v>942</v>
      </c>
      <c r="R889" t="s">
        <v>3067</v>
      </c>
      <c r="S889" t="s">
        <v>942</v>
      </c>
      <c r="T889">
        <v>400</v>
      </c>
      <c r="U889">
        <v>250</v>
      </c>
      <c r="V889" t="s">
        <v>3051</v>
      </c>
      <c r="W889">
        <v>150</v>
      </c>
      <c r="X889" t="s">
        <v>3078</v>
      </c>
      <c r="Y889" t="s">
        <v>3051</v>
      </c>
      <c r="Z889" t="s">
        <v>3051</v>
      </c>
      <c r="AA889" t="s">
        <v>3067</v>
      </c>
      <c r="AB889" t="s">
        <v>3051</v>
      </c>
      <c r="AC889" t="s">
        <v>3051</v>
      </c>
    </row>
    <row r="890" spans="1:30">
      <c r="A890" s="2">
        <v>1403</v>
      </c>
      <c r="B890" s="1">
        <v>38013</v>
      </c>
      <c r="C890" t="s">
        <v>1083</v>
      </c>
      <c r="D890" t="s">
        <v>605</v>
      </c>
      <c r="E890" s="3">
        <v>5</v>
      </c>
      <c r="F890">
        <v>2</v>
      </c>
      <c r="G890" t="s">
        <v>3071</v>
      </c>
      <c r="H890" t="s">
        <v>3067</v>
      </c>
      <c r="I890" t="s">
        <v>3361</v>
      </c>
      <c r="J890" t="s">
        <v>3060</v>
      </c>
      <c r="K890" t="s">
        <v>3051</v>
      </c>
      <c r="L890">
        <v>1</v>
      </c>
      <c r="M890">
        <v>1</v>
      </c>
      <c r="N890">
        <v>0</v>
      </c>
      <c r="O890" t="s">
        <v>3050</v>
      </c>
      <c r="P890" t="s">
        <v>3063</v>
      </c>
      <c r="Q890" t="s">
        <v>942</v>
      </c>
      <c r="R890" t="s">
        <v>3086</v>
      </c>
      <c r="S890" t="s">
        <v>942</v>
      </c>
      <c r="T890">
        <v>500</v>
      </c>
      <c r="U890">
        <v>300</v>
      </c>
      <c r="V890" t="s">
        <v>3051</v>
      </c>
      <c r="W890">
        <v>150</v>
      </c>
      <c r="X890" t="s">
        <v>3078</v>
      </c>
      <c r="Y890" t="s">
        <v>3051</v>
      </c>
      <c r="Z890" t="s">
        <v>3067</v>
      </c>
      <c r="AA890" t="s">
        <v>3067</v>
      </c>
      <c r="AB890" t="s">
        <v>3051</v>
      </c>
      <c r="AC890" t="s">
        <v>3051</v>
      </c>
      <c r="AD890" t="s">
        <v>609</v>
      </c>
    </row>
    <row r="891" spans="1:30">
      <c r="A891" s="2">
        <v>1404</v>
      </c>
      <c r="B891" s="1">
        <v>38013</v>
      </c>
      <c r="C891" t="s">
        <v>1083</v>
      </c>
      <c r="D891" t="s">
        <v>605</v>
      </c>
      <c r="E891" s="3">
        <v>5</v>
      </c>
      <c r="F891">
        <v>1</v>
      </c>
      <c r="G891" t="s">
        <v>3071</v>
      </c>
      <c r="H891" t="s">
        <v>3067</v>
      </c>
      <c r="I891" t="s">
        <v>3361</v>
      </c>
      <c r="J891" t="s">
        <v>3060</v>
      </c>
      <c r="K891" t="s">
        <v>3051</v>
      </c>
      <c r="L891">
        <v>1</v>
      </c>
      <c r="M891">
        <v>1</v>
      </c>
      <c r="N891">
        <v>0</v>
      </c>
      <c r="O891" t="s">
        <v>4134</v>
      </c>
      <c r="P891" t="s">
        <v>3063</v>
      </c>
      <c r="Q891" t="s">
        <v>942</v>
      </c>
      <c r="R891" t="s">
        <v>3065</v>
      </c>
      <c r="S891" t="s">
        <v>3050</v>
      </c>
      <c r="T891">
        <v>500</v>
      </c>
      <c r="U891">
        <v>300</v>
      </c>
      <c r="X891" t="s">
        <v>3078</v>
      </c>
      <c r="Y891" t="s">
        <v>3051</v>
      </c>
      <c r="Z891" t="s">
        <v>3067</v>
      </c>
      <c r="AA891" t="s">
        <v>3067</v>
      </c>
      <c r="AB891" t="s">
        <v>3051</v>
      </c>
      <c r="AC891" t="s">
        <v>3051</v>
      </c>
      <c r="AD891" t="s">
        <v>613</v>
      </c>
    </row>
    <row r="892" spans="1:30">
      <c r="A892" s="2">
        <v>1405</v>
      </c>
      <c r="B892" s="1">
        <v>38013</v>
      </c>
      <c r="C892" t="s">
        <v>1083</v>
      </c>
      <c r="D892" t="s">
        <v>614</v>
      </c>
      <c r="E892" s="3">
        <v>8</v>
      </c>
      <c r="F892">
        <v>2</v>
      </c>
      <c r="G892" t="s">
        <v>615</v>
      </c>
      <c r="H892" t="s">
        <v>3067</v>
      </c>
      <c r="I892" t="s">
        <v>3361</v>
      </c>
      <c r="J892" t="s">
        <v>3060</v>
      </c>
      <c r="K892" t="s">
        <v>3051</v>
      </c>
      <c r="L892">
        <v>1</v>
      </c>
      <c r="M892">
        <v>1</v>
      </c>
      <c r="N892">
        <v>0</v>
      </c>
      <c r="O892" t="s">
        <v>3050</v>
      </c>
      <c r="P892" t="s">
        <v>3063</v>
      </c>
      <c r="Q892" t="s">
        <v>942</v>
      </c>
      <c r="R892" t="s">
        <v>3065</v>
      </c>
      <c r="S892" t="s">
        <v>942</v>
      </c>
      <c r="T892">
        <v>600</v>
      </c>
      <c r="U892">
        <v>300</v>
      </c>
      <c r="V892" t="s">
        <v>3051</v>
      </c>
      <c r="W892">
        <v>180</v>
      </c>
      <c r="X892" t="s">
        <v>3078</v>
      </c>
      <c r="Y892" t="s">
        <v>3051</v>
      </c>
      <c r="Z892" t="s">
        <v>3051</v>
      </c>
      <c r="AA892" t="s">
        <v>3051</v>
      </c>
      <c r="AB892" t="s">
        <v>3051</v>
      </c>
      <c r="AC892" t="s">
        <v>3051</v>
      </c>
      <c r="AD892" t="s">
        <v>618</v>
      </c>
    </row>
    <row r="893" spans="1:30">
      <c r="A893" s="2">
        <v>1406</v>
      </c>
      <c r="B893" s="1">
        <v>38014</v>
      </c>
      <c r="C893" t="s">
        <v>1083</v>
      </c>
      <c r="D893" t="s">
        <v>614</v>
      </c>
      <c r="E893" s="3">
        <v>8</v>
      </c>
      <c r="F893">
        <v>2</v>
      </c>
      <c r="G893" t="s">
        <v>615</v>
      </c>
      <c r="H893" t="s">
        <v>3067</v>
      </c>
      <c r="I893" t="s">
        <v>3361</v>
      </c>
      <c r="J893" t="s">
        <v>3060</v>
      </c>
      <c r="K893" t="s">
        <v>3051</v>
      </c>
      <c r="L893">
        <v>1</v>
      </c>
      <c r="M893">
        <v>2</v>
      </c>
      <c r="N893">
        <v>0</v>
      </c>
      <c r="O893" t="s">
        <v>4134</v>
      </c>
      <c r="P893" t="s">
        <v>3063</v>
      </c>
      <c r="Q893" t="s">
        <v>942</v>
      </c>
      <c r="R893" t="s">
        <v>24</v>
      </c>
      <c r="S893" t="s">
        <v>942</v>
      </c>
      <c r="T893">
        <v>350</v>
      </c>
      <c r="U893">
        <v>250</v>
      </c>
      <c r="V893" t="s">
        <v>3051</v>
      </c>
      <c r="W893">
        <v>180</v>
      </c>
      <c r="X893" t="s">
        <v>3078</v>
      </c>
      <c r="Y893" t="s">
        <v>3051</v>
      </c>
      <c r="Z893" t="s">
        <v>3067</v>
      </c>
      <c r="AA893" t="s">
        <v>3067</v>
      </c>
      <c r="AB893" t="s">
        <v>3051</v>
      </c>
      <c r="AC893" t="s">
        <v>3051</v>
      </c>
    </row>
    <row r="894" spans="1:30">
      <c r="A894" s="2">
        <v>1407</v>
      </c>
      <c r="B894" s="1">
        <v>38014</v>
      </c>
      <c r="C894" t="s">
        <v>1083</v>
      </c>
      <c r="D894" t="s">
        <v>622</v>
      </c>
      <c r="E894" s="3">
        <v>5</v>
      </c>
      <c r="F894">
        <v>9</v>
      </c>
      <c r="G894" t="s">
        <v>622</v>
      </c>
      <c r="H894" t="s">
        <v>3067</v>
      </c>
      <c r="I894" t="s">
        <v>3361</v>
      </c>
      <c r="J894" t="s">
        <v>3060</v>
      </c>
      <c r="K894" t="s">
        <v>3051</v>
      </c>
      <c r="L894">
        <v>3</v>
      </c>
      <c r="M894">
        <v>3</v>
      </c>
      <c r="N894">
        <v>10</v>
      </c>
      <c r="O894" t="s">
        <v>4134</v>
      </c>
      <c r="P894" t="s">
        <v>3063</v>
      </c>
      <c r="Q894" t="s">
        <v>5003</v>
      </c>
      <c r="R894" t="s">
        <v>3067</v>
      </c>
      <c r="S894" t="s">
        <v>410</v>
      </c>
      <c r="T894">
        <v>10000</v>
      </c>
      <c r="U894">
        <v>800</v>
      </c>
      <c r="X894" t="s">
        <v>3078</v>
      </c>
      <c r="Y894" t="s">
        <v>3051</v>
      </c>
      <c r="Z894" t="s">
        <v>3067</v>
      </c>
      <c r="AA894" t="s">
        <v>3067</v>
      </c>
      <c r="AB894" t="s">
        <v>3051</v>
      </c>
      <c r="AC894" t="s">
        <v>3051</v>
      </c>
    </row>
    <row r="895" spans="1:30">
      <c r="A895" s="2">
        <v>1408</v>
      </c>
      <c r="B895" s="1">
        <v>38014</v>
      </c>
      <c r="C895" t="s">
        <v>1083</v>
      </c>
      <c r="D895" t="s">
        <v>639</v>
      </c>
      <c r="E895" s="3">
        <v>5</v>
      </c>
      <c r="F895">
        <v>1</v>
      </c>
      <c r="G895" t="s">
        <v>3071</v>
      </c>
      <c r="H895" t="s">
        <v>3067</v>
      </c>
      <c r="I895" t="s">
        <v>3361</v>
      </c>
      <c r="J895" t="s">
        <v>3060</v>
      </c>
      <c r="K895" t="s">
        <v>3051</v>
      </c>
      <c r="L895">
        <v>1</v>
      </c>
      <c r="M895">
        <v>1</v>
      </c>
      <c r="N895">
        <v>0</v>
      </c>
      <c r="O895" t="s">
        <v>3050</v>
      </c>
      <c r="P895" t="s">
        <v>3063</v>
      </c>
      <c r="Q895" t="s">
        <v>942</v>
      </c>
      <c r="R895" t="s">
        <v>3086</v>
      </c>
      <c r="S895" t="s">
        <v>942</v>
      </c>
      <c r="T895">
        <v>400</v>
      </c>
      <c r="U895">
        <v>300</v>
      </c>
      <c r="X895" t="s">
        <v>3078</v>
      </c>
      <c r="Y895" t="s">
        <v>3051</v>
      </c>
      <c r="Z895" t="s">
        <v>3067</v>
      </c>
      <c r="AA895" t="s">
        <v>3067</v>
      </c>
      <c r="AB895" t="s">
        <v>3051</v>
      </c>
      <c r="AC895" t="s">
        <v>3051</v>
      </c>
    </row>
    <row r="896" spans="1:30">
      <c r="A896" s="2">
        <v>1409</v>
      </c>
      <c r="B896" s="1">
        <v>38015</v>
      </c>
      <c r="C896" t="s">
        <v>1083</v>
      </c>
      <c r="D896" t="s">
        <v>640</v>
      </c>
      <c r="E896" s="3">
        <v>2</v>
      </c>
      <c r="F896">
        <v>3</v>
      </c>
      <c r="G896" t="s">
        <v>640</v>
      </c>
      <c r="H896" t="s">
        <v>3067</v>
      </c>
      <c r="I896" t="s">
        <v>3425</v>
      </c>
      <c r="J896" t="s">
        <v>3060</v>
      </c>
      <c r="K896" t="s">
        <v>3051</v>
      </c>
      <c r="L896">
        <v>1</v>
      </c>
      <c r="M896">
        <v>1</v>
      </c>
      <c r="N896">
        <v>0</v>
      </c>
      <c r="O896" t="s">
        <v>3050</v>
      </c>
      <c r="P896" t="s">
        <v>3063</v>
      </c>
      <c r="Q896" t="s">
        <v>3075</v>
      </c>
      <c r="S896" t="s">
        <v>410</v>
      </c>
      <c r="T896">
        <v>400</v>
      </c>
      <c r="U896">
        <v>300</v>
      </c>
      <c r="V896" t="s">
        <v>3051</v>
      </c>
      <c r="W896">
        <v>180</v>
      </c>
      <c r="X896" t="s">
        <v>3078</v>
      </c>
    </row>
    <row r="897" spans="1:29">
      <c r="A897" s="2">
        <v>1410</v>
      </c>
      <c r="B897" s="1">
        <v>38019</v>
      </c>
      <c r="C897" t="s">
        <v>1083</v>
      </c>
      <c r="D897" t="s">
        <v>647</v>
      </c>
      <c r="E897" s="3">
        <v>9</v>
      </c>
      <c r="F897">
        <v>3</v>
      </c>
      <c r="G897" t="s">
        <v>3071</v>
      </c>
      <c r="H897" t="s">
        <v>3067</v>
      </c>
      <c r="I897" t="s">
        <v>3361</v>
      </c>
      <c r="J897" t="s">
        <v>3060</v>
      </c>
      <c r="K897" t="s">
        <v>3051</v>
      </c>
      <c r="L897">
        <v>1</v>
      </c>
      <c r="M897">
        <v>1</v>
      </c>
      <c r="N897">
        <v>0</v>
      </c>
      <c r="O897" t="s">
        <v>964</v>
      </c>
      <c r="P897" t="s">
        <v>3063</v>
      </c>
      <c r="Q897" t="s">
        <v>942</v>
      </c>
      <c r="R897" t="s">
        <v>3067</v>
      </c>
      <c r="S897" t="s">
        <v>942</v>
      </c>
      <c r="T897">
        <v>500</v>
      </c>
      <c r="U897">
        <v>300</v>
      </c>
      <c r="V897" t="s">
        <v>3051</v>
      </c>
      <c r="W897">
        <v>160</v>
      </c>
      <c r="X897" t="s">
        <v>3078</v>
      </c>
      <c r="Y897" t="s">
        <v>3051</v>
      </c>
      <c r="Z897" t="s">
        <v>3067</v>
      </c>
      <c r="AA897" t="s">
        <v>3067</v>
      </c>
      <c r="AB897" t="s">
        <v>3051</v>
      </c>
      <c r="AC897" t="s">
        <v>3051</v>
      </c>
    </row>
    <row r="898" spans="1:29">
      <c r="A898" s="2">
        <v>1411</v>
      </c>
      <c r="B898" s="1">
        <v>38014</v>
      </c>
      <c r="C898" t="s">
        <v>3097</v>
      </c>
      <c r="D898" t="s">
        <v>653</v>
      </c>
      <c r="E898" s="3">
        <v>9</v>
      </c>
      <c r="F898">
        <v>2</v>
      </c>
      <c r="G898" t="s">
        <v>3071</v>
      </c>
      <c r="H898" t="s">
        <v>3067</v>
      </c>
      <c r="I898" t="s">
        <v>3361</v>
      </c>
      <c r="J898" t="s">
        <v>3060</v>
      </c>
      <c r="K898" t="s">
        <v>3051</v>
      </c>
      <c r="L898">
        <v>1</v>
      </c>
      <c r="M898">
        <v>1</v>
      </c>
      <c r="N898">
        <v>0</v>
      </c>
      <c r="O898" t="s">
        <v>964</v>
      </c>
      <c r="P898" t="s">
        <v>3063</v>
      </c>
      <c r="Q898" t="s">
        <v>5003</v>
      </c>
      <c r="R898" t="s">
        <v>3065</v>
      </c>
      <c r="S898" t="s">
        <v>942</v>
      </c>
      <c r="T898">
        <v>600</v>
      </c>
      <c r="U898">
        <v>250</v>
      </c>
      <c r="V898" t="s">
        <v>3051</v>
      </c>
      <c r="W898" t="s">
        <v>3386</v>
      </c>
      <c r="X898" t="s">
        <v>3078</v>
      </c>
      <c r="Y898" t="s">
        <v>3051</v>
      </c>
      <c r="Z898" t="s">
        <v>3051</v>
      </c>
      <c r="AA898" t="s">
        <v>3067</v>
      </c>
      <c r="AB898" t="s">
        <v>3051</v>
      </c>
      <c r="AC898" t="s">
        <v>3051</v>
      </c>
    </row>
    <row r="899" spans="1:29">
      <c r="A899" s="2">
        <v>1412</v>
      </c>
      <c r="B899" s="1">
        <v>38014</v>
      </c>
      <c r="C899" t="s">
        <v>4062</v>
      </c>
      <c r="D899" t="s">
        <v>653</v>
      </c>
      <c r="E899" s="3">
        <v>9</v>
      </c>
      <c r="F899">
        <v>1</v>
      </c>
      <c r="G899" t="s">
        <v>3071</v>
      </c>
      <c r="H899" t="s">
        <v>3067</v>
      </c>
      <c r="I899" t="s">
        <v>3361</v>
      </c>
      <c r="J899" t="s">
        <v>3060</v>
      </c>
      <c r="K899" t="s">
        <v>3051</v>
      </c>
      <c r="L899">
        <v>1</v>
      </c>
      <c r="M899">
        <v>1</v>
      </c>
      <c r="N899">
        <v>0</v>
      </c>
      <c r="O899" t="s">
        <v>3050</v>
      </c>
      <c r="P899" t="s">
        <v>3063</v>
      </c>
      <c r="Q899" t="s">
        <v>3075</v>
      </c>
      <c r="R899" t="s">
        <v>24</v>
      </c>
      <c r="S899" t="s">
        <v>942</v>
      </c>
      <c r="T899">
        <v>450</v>
      </c>
      <c r="U899">
        <v>250</v>
      </c>
      <c r="V899" t="s">
        <v>3051</v>
      </c>
      <c r="W899">
        <v>120</v>
      </c>
      <c r="X899" t="s">
        <v>3078</v>
      </c>
      <c r="Y899" t="s">
        <v>3051</v>
      </c>
      <c r="Z899" t="s">
        <v>3051</v>
      </c>
      <c r="AA899" t="s">
        <v>3067</v>
      </c>
      <c r="AB899" t="s">
        <v>3051</v>
      </c>
      <c r="AC899" t="s">
        <v>3051</v>
      </c>
    </row>
    <row r="900" spans="1:29">
      <c r="A900" s="2">
        <v>1413</v>
      </c>
      <c r="B900" s="1">
        <v>38014</v>
      </c>
      <c r="C900" t="s">
        <v>4062</v>
      </c>
      <c r="D900" t="s">
        <v>1030</v>
      </c>
      <c r="E900" s="3">
        <v>3</v>
      </c>
      <c r="F900">
        <v>2</v>
      </c>
      <c r="G900" t="s">
        <v>3071</v>
      </c>
      <c r="H900" t="s">
        <v>3067</v>
      </c>
      <c r="I900" t="s">
        <v>3361</v>
      </c>
      <c r="J900" t="s">
        <v>3060</v>
      </c>
      <c r="K900" t="s">
        <v>3051</v>
      </c>
      <c r="L900">
        <v>1</v>
      </c>
      <c r="M900">
        <v>1</v>
      </c>
      <c r="N900">
        <v>0</v>
      </c>
      <c r="O900" t="s">
        <v>3050</v>
      </c>
      <c r="P900" t="s">
        <v>3063</v>
      </c>
      <c r="Q900" t="s">
        <v>942</v>
      </c>
      <c r="R900" t="s">
        <v>3065</v>
      </c>
      <c r="S900" t="s">
        <v>942</v>
      </c>
      <c r="T900">
        <v>400</v>
      </c>
      <c r="U900">
        <v>270</v>
      </c>
      <c r="V900" t="s">
        <v>3051</v>
      </c>
      <c r="W900">
        <v>100</v>
      </c>
      <c r="X900" t="s">
        <v>3078</v>
      </c>
      <c r="Y900" t="s">
        <v>3051</v>
      </c>
      <c r="Z900" t="s">
        <v>3051</v>
      </c>
      <c r="AA900" t="s">
        <v>3067</v>
      </c>
      <c r="AB900" t="s">
        <v>3051</v>
      </c>
      <c r="AC900" t="s">
        <v>3051</v>
      </c>
    </row>
    <row r="901" spans="1:29">
      <c r="A901" s="2">
        <v>1414</v>
      </c>
      <c r="B901" s="1">
        <v>38014</v>
      </c>
      <c r="C901" t="s">
        <v>4062</v>
      </c>
      <c r="D901" t="s">
        <v>662</v>
      </c>
      <c r="E901" s="3">
        <v>10</v>
      </c>
      <c r="F901">
        <v>4</v>
      </c>
      <c r="G901" t="s">
        <v>662</v>
      </c>
      <c r="H901" t="s">
        <v>3067</v>
      </c>
      <c r="I901" t="s">
        <v>3361</v>
      </c>
      <c r="J901" t="s">
        <v>3060</v>
      </c>
      <c r="K901" t="s">
        <v>3051</v>
      </c>
      <c r="L901">
        <v>2</v>
      </c>
      <c r="M901">
        <v>2</v>
      </c>
      <c r="N901">
        <v>8</v>
      </c>
      <c r="O901" t="s">
        <v>4134</v>
      </c>
      <c r="P901" t="s">
        <v>3067</v>
      </c>
      <c r="Q901" t="s">
        <v>5003</v>
      </c>
      <c r="R901" t="s">
        <v>3067</v>
      </c>
      <c r="S901" t="s">
        <v>410</v>
      </c>
      <c r="T901">
        <v>800</v>
      </c>
      <c r="U901">
        <v>500</v>
      </c>
      <c r="V901" t="s">
        <v>3051</v>
      </c>
      <c r="W901">
        <v>150</v>
      </c>
      <c r="X901" t="s">
        <v>3078</v>
      </c>
      <c r="Y901" t="s">
        <v>3051</v>
      </c>
      <c r="Z901" t="s">
        <v>3051</v>
      </c>
      <c r="AA901" t="s">
        <v>3067</v>
      </c>
      <c r="AB901" t="s">
        <v>3051</v>
      </c>
      <c r="AC901" t="s">
        <v>3051</v>
      </c>
    </row>
    <row r="902" spans="1:29">
      <c r="A902" s="2">
        <v>1415</v>
      </c>
      <c r="B902" s="1">
        <v>38014</v>
      </c>
      <c r="C902" t="s">
        <v>3097</v>
      </c>
      <c r="D902" t="s">
        <v>662</v>
      </c>
      <c r="E902" s="3">
        <v>10</v>
      </c>
      <c r="F902">
        <v>2</v>
      </c>
      <c r="G902" t="s">
        <v>670</v>
      </c>
      <c r="H902" t="s">
        <v>3067</v>
      </c>
      <c r="I902" t="s">
        <v>3361</v>
      </c>
      <c r="J902" t="s">
        <v>3060</v>
      </c>
      <c r="K902" t="s">
        <v>3051</v>
      </c>
      <c r="L902">
        <v>1</v>
      </c>
      <c r="M902">
        <v>1</v>
      </c>
      <c r="N902">
        <v>0</v>
      </c>
      <c r="O902" t="s">
        <v>4134</v>
      </c>
      <c r="P902" t="s">
        <v>3063</v>
      </c>
      <c r="Q902" t="s">
        <v>5003</v>
      </c>
      <c r="R902" t="s">
        <v>3065</v>
      </c>
      <c r="S902" t="s">
        <v>942</v>
      </c>
      <c r="T902">
        <v>400</v>
      </c>
      <c r="U902">
        <v>270</v>
      </c>
      <c r="V902" t="s">
        <v>3051</v>
      </c>
      <c r="W902">
        <v>150</v>
      </c>
      <c r="X902" t="s">
        <v>3078</v>
      </c>
      <c r="Y902" t="s">
        <v>3051</v>
      </c>
      <c r="AA902" t="s">
        <v>3067</v>
      </c>
      <c r="AB902" t="s">
        <v>3051</v>
      </c>
      <c r="AC902" t="s">
        <v>3051</v>
      </c>
    </row>
    <row r="903" spans="1:29">
      <c r="A903" s="2">
        <v>1416</v>
      </c>
      <c r="B903" s="1">
        <v>38014</v>
      </c>
      <c r="C903" t="s">
        <v>3097</v>
      </c>
      <c r="D903" t="s">
        <v>662</v>
      </c>
      <c r="E903" s="3">
        <v>5</v>
      </c>
      <c r="F903">
        <v>3</v>
      </c>
      <c r="G903" t="s">
        <v>662</v>
      </c>
      <c r="H903" t="s">
        <v>3067</v>
      </c>
      <c r="I903" t="s">
        <v>3361</v>
      </c>
      <c r="J903" t="s">
        <v>3060</v>
      </c>
      <c r="K903" t="s">
        <v>3067</v>
      </c>
      <c r="L903">
        <v>1</v>
      </c>
      <c r="M903">
        <v>2</v>
      </c>
      <c r="N903">
        <v>0</v>
      </c>
      <c r="O903" t="s">
        <v>4134</v>
      </c>
      <c r="P903" t="s">
        <v>3063</v>
      </c>
      <c r="Q903" t="s">
        <v>5003</v>
      </c>
      <c r="R903" t="s">
        <v>3067</v>
      </c>
      <c r="S903" t="s">
        <v>942</v>
      </c>
      <c r="T903">
        <v>700</v>
      </c>
      <c r="U903">
        <v>300</v>
      </c>
      <c r="V903" t="s">
        <v>3051</v>
      </c>
      <c r="W903">
        <v>150</v>
      </c>
      <c r="X903" t="s">
        <v>3078</v>
      </c>
      <c r="Y903" t="s">
        <v>3051</v>
      </c>
      <c r="Z903" t="s">
        <v>3051</v>
      </c>
      <c r="AA903" t="s">
        <v>3067</v>
      </c>
      <c r="AB903" t="s">
        <v>3051</v>
      </c>
      <c r="AC903" t="s">
        <v>3051</v>
      </c>
    </row>
    <row r="904" spans="1:29">
      <c r="A904" s="2">
        <v>1417</v>
      </c>
      <c r="B904" s="1">
        <v>38015</v>
      </c>
      <c r="C904" t="s">
        <v>1083</v>
      </c>
      <c r="D904" t="s">
        <v>676</v>
      </c>
      <c r="E904" s="3">
        <v>2</v>
      </c>
      <c r="F904">
        <v>3</v>
      </c>
      <c r="G904" t="s">
        <v>3071</v>
      </c>
      <c r="H904" t="s">
        <v>3067</v>
      </c>
      <c r="I904" t="s">
        <v>3361</v>
      </c>
      <c r="J904" t="s">
        <v>3060</v>
      </c>
      <c r="K904" t="s">
        <v>3051</v>
      </c>
      <c r="L904">
        <v>1</v>
      </c>
      <c r="M904">
        <v>1</v>
      </c>
      <c r="N904">
        <v>0</v>
      </c>
      <c r="O904" t="s">
        <v>964</v>
      </c>
      <c r="P904" t="s">
        <v>3063</v>
      </c>
      <c r="Q904" t="s">
        <v>5003</v>
      </c>
      <c r="R904" t="s">
        <v>3065</v>
      </c>
      <c r="S904" t="s">
        <v>677</v>
      </c>
      <c r="T904">
        <v>400</v>
      </c>
      <c r="U904">
        <v>300</v>
      </c>
      <c r="V904" t="s">
        <v>3051</v>
      </c>
      <c r="W904">
        <v>150</v>
      </c>
      <c r="X904" t="s">
        <v>3078</v>
      </c>
      <c r="Y904" t="s">
        <v>3051</v>
      </c>
      <c r="Z904" t="s">
        <v>3067</v>
      </c>
      <c r="AA904" t="s">
        <v>3067</v>
      </c>
      <c r="AB904" t="s">
        <v>3051</v>
      </c>
      <c r="AC904" t="s">
        <v>3051</v>
      </c>
    </row>
    <row r="905" spans="1:29">
      <c r="A905" s="2">
        <v>1418</v>
      </c>
      <c r="B905" s="1">
        <v>38015</v>
      </c>
      <c r="C905" t="s">
        <v>1083</v>
      </c>
      <c r="D905" t="s">
        <v>676</v>
      </c>
      <c r="E905" s="3">
        <v>2</v>
      </c>
      <c r="F905">
        <v>5</v>
      </c>
      <c r="G905" t="s">
        <v>3071</v>
      </c>
      <c r="H905" t="s">
        <v>3067</v>
      </c>
      <c r="I905" t="s">
        <v>3361</v>
      </c>
      <c r="J905" t="s">
        <v>3060</v>
      </c>
      <c r="K905" t="s">
        <v>3051</v>
      </c>
      <c r="L905">
        <v>1</v>
      </c>
      <c r="M905">
        <v>2</v>
      </c>
      <c r="N905">
        <v>0</v>
      </c>
      <c r="O905" t="s">
        <v>964</v>
      </c>
      <c r="P905" t="s">
        <v>3063</v>
      </c>
      <c r="Q905" t="s">
        <v>5003</v>
      </c>
      <c r="R905" t="s">
        <v>3065</v>
      </c>
      <c r="S905" t="s">
        <v>942</v>
      </c>
      <c r="T905">
        <v>600</v>
      </c>
      <c r="U905">
        <v>300</v>
      </c>
      <c r="V905" t="s">
        <v>3051</v>
      </c>
      <c r="W905">
        <v>150</v>
      </c>
      <c r="X905" t="s">
        <v>3078</v>
      </c>
      <c r="Y905" t="s">
        <v>3051</v>
      </c>
      <c r="Z905" t="s">
        <v>3051</v>
      </c>
      <c r="AA905" t="s">
        <v>3067</v>
      </c>
      <c r="AB905" t="s">
        <v>3051</v>
      </c>
      <c r="AC905" t="s">
        <v>3051</v>
      </c>
    </row>
    <row r="906" spans="1:29">
      <c r="A906" s="2">
        <v>1419</v>
      </c>
      <c r="B906" s="1">
        <v>38015</v>
      </c>
      <c r="C906" t="s">
        <v>1083</v>
      </c>
      <c r="D906" t="s">
        <v>676</v>
      </c>
      <c r="E906" s="3">
        <v>2</v>
      </c>
      <c r="F906">
        <v>1</v>
      </c>
      <c r="G906" t="s">
        <v>3071</v>
      </c>
      <c r="H906" t="s">
        <v>3067</v>
      </c>
      <c r="I906" t="s">
        <v>3361</v>
      </c>
      <c r="J906" t="s">
        <v>3060</v>
      </c>
      <c r="K906" t="s">
        <v>3051</v>
      </c>
      <c r="L906">
        <v>1</v>
      </c>
      <c r="M906">
        <v>1</v>
      </c>
      <c r="N906">
        <v>0</v>
      </c>
      <c r="O906" t="s">
        <v>964</v>
      </c>
      <c r="P906" t="s">
        <v>3063</v>
      </c>
      <c r="Q906" t="s">
        <v>5003</v>
      </c>
      <c r="R906" t="s">
        <v>24</v>
      </c>
      <c r="S906" t="s">
        <v>3050</v>
      </c>
      <c r="T906">
        <v>600</v>
      </c>
      <c r="U906">
        <v>300</v>
      </c>
      <c r="V906" t="s">
        <v>3051</v>
      </c>
      <c r="W906">
        <v>150</v>
      </c>
      <c r="X906" t="s">
        <v>3078</v>
      </c>
      <c r="Y906" t="s">
        <v>3051</v>
      </c>
      <c r="Z906" t="s">
        <v>3051</v>
      </c>
      <c r="AA906" t="s">
        <v>3067</v>
      </c>
      <c r="AB906" t="s">
        <v>3051</v>
      </c>
      <c r="AC906" t="s">
        <v>3051</v>
      </c>
    </row>
    <row r="907" spans="1:29">
      <c r="A907" s="2">
        <v>1420</v>
      </c>
      <c r="B907" s="1">
        <v>38015</v>
      </c>
      <c r="C907" t="s">
        <v>1083</v>
      </c>
      <c r="D907" t="s">
        <v>676</v>
      </c>
      <c r="E907" s="3">
        <v>2</v>
      </c>
      <c r="F907">
        <v>2</v>
      </c>
      <c r="G907" t="s">
        <v>3071</v>
      </c>
      <c r="H907" t="s">
        <v>3067</v>
      </c>
      <c r="I907" t="s">
        <v>3361</v>
      </c>
      <c r="J907" t="s">
        <v>3060</v>
      </c>
      <c r="K907" t="s">
        <v>3051</v>
      </c>
      <c r="L907">
        <v>1</v>
      </c>
      <c r="M907">
        <v>1</v>
      </c>
      <c r="N907">
        <v>0</v>
      </c>
      <c r="O907" t="s">
        <v>4134</v>
      </c>
      <c r="P907" t="s">
        <v>3063</v>
      </c>
      <c r="Q907" t="s">
        <v>5003</v>
      </c>
      <c r="R907" t="s">
        <v>24</v>
      </c>
      <c r="S907" t="s">
        <v>942</v>
      </c>
      <c r="T907">
        <v>800</v>
      </c>
      <c r="U907">
        <v>350</v>
      </c>
      <c r="V907" t="s">
        <v>3051</v>
      </c>
      <c r="W907">
        <v>150</v>
      </c>
      <c r="X907" t="s">
        <v>3078</v>
      </c>
      <c r="Y907" t="s">
        <v>3051</v>
      </c>
      <c r="Z907" t="s">
        <v>3051</v>
      </c>
      <c r="AA907" t="s">
        <v>3067</v>
      </c>
      <c r="AB907" t="s">
        <v>3051</v>
      </c>
      <c r="AC907" t="s">
        <v>3051</v>
      </c>
    </row>
    <row r="908" spans="1:29">
      <c r="A908" s="2">
        <v>1422</v>
      </c>
      <c r="B908" s="1">
        <v>37988</v>
      </c>
      <c r="C908" t="s">
        <v>1083</v>
      </c>
      <c r="D908" t="s">
        <v>688</v>
      </c>
      <c r="E908" s="3">
        <v>6</v>
      </c>
      <c r="F908">
        <v>3</v>
      </c>
      <c r="G908" t="s">
        <v>689</v>
      </c>
      <c r="H908" t="s">
        <v>3067</v>
      </c>
      <c r="I908" t="s">
        <v>3361</v>
      </c>
      <c r="J908" t="s">
        <v>3060</v>
      </c>
      <c r="K908" t="s">
        <v>3051</v>
      </c>
      <c r="L908">
        <v>1</v>
      </c>
      <c r="M908">
        <v>1</v>
      </c>
      <c r="N908">
        <v>0</v>
      </c>
      <c r="O908" t="s">
        <v>3050</v>
      </c>
      <c r="P908" t="s">
        <v>3063</v>
      </c>
      <c r="Q908" t="s">
        <v>942</v>
      </c>
      <c r="S908" t="s">
        <v>942</v>
      </c>
      <c r="T908">
        <v>350</v>
      </c>
      <c r="U908">
        <v>250</v>
      </c>
      <c r="X908" t="s">
        <v>3078</v>
      </c>
      <c r="Y908" t="s">
        <v>3051</v>
      </c>
      <c r="Z908" t="s">
        <v>3051</v>
      </c>
      <c r="AA908" t="s">
        <v>3051</v>
      </c>
      <c r="AB908" t="s">
        <v>3051</v>
      </c>
      <c r="AC908" t="s">
        <v>3051</v>
      </c>
    </row>
    <row r="909" spans="1:29">
      <c r="A909" s="2">
        <v>1423</v>
      </c>
      <c r="B909" s="1">
        <v>37988</v>
      </c>
      <c r="C909" t="s">
        <v>1083</v>
      </c>
      <c r="D909" t="s">
        <v>688</v>
      </c>
      <c r="E909" s="3">
        <v>6</v>
      </c>
      <c r="F909">
        <v>1</v>
      </c>
      <c r="G909" t="s">
        <v>689</v>
      </c>
      <c r="H909" t="s">
        <v>3067</v>
      </c>
      <c r="I909" t="s">
        <v>3361</v>
      </c>
      <c r="J909" t="s">
        <v>3060</v>
      </c>
      <c r="K909" t="s">
        <v>3051</v>
      </c>
      <c r="L909">
        <v>1</v>
      </c>
      <c r="M909">
        <v>1</v>
      </c>
      <c r="N909">
        <v>0</v>
      </c>
      <c r="O909" t="s">
        <v>3050</v>
      </c>
      <c r="P909" t="s">
        <v>3063</v>
      </c>
      <c r="Q909" t="s">
        <v>3050</v>
      </c>
      <c r="R909" t="s">
        <v>3067</v>
      </c>
      <c r="S909" t="s">
        <v>942</v>
      </c>
      <c r="T909">
        <v>400</v>
      </c>
      <c r="U909">
        <v>300</v>
      </c>
      <c r="X909" t="s">
        <v>3078</v>
      </c>
      <c r="Y909" t="s">
        <v>3051</v>
      </c>
      <c r="Z909" t="s">
        <v>3067</v>
      </c>
      <c r="AA909" t="s">
        <v>3067</v>
      </c>
      <c r="AB909" t="s">
        <v>3051</v>
      </c>
      <c r="AC909" t="s">
        <v>3051</v>
      </c>
    </row>
    <row r="910" spans="1:29">
      <c r="A910" s="2">
        <v>1424</v>
      </c>
      <c r="B910" s="1">
        <v>37988</v>
      </c>
      <c r="C910" t="s">
        <v>1083</v>
      </c>
      <c r="D910" t="s">
        <v>688</v>
      </c>
      <c r="E910" s="3">
        <v>6</v>
      </c>
      <c r="F910">
        <v>1</v>
      </c>
      <c r="G910" t="s">
        <v>689</v>
      </c>
      <c r="H910" t="s">
        <v>3067</v>
      </c>
      <c r="I910" t="s">
        <v>3361</v>
      </c>
      <c r="J910" t="s">
        <v>3060</v>
      </c>
      <c r="K910" t="s">
        <v>3051</v>
      </c>
      <c r="L910">
        <v>1</v>
      </c>
      <c r="M910">
        <v>1</v>
      </c>
      <c r="N910">
        <v>0</v>
      </c>
      <c r="O910" t="s">
        <v>3050</v>
      </c>
      <c r="P910" t="s">
        <v>3063</v>
      </c>
      <c r="Q910" t="s">
        <v>942</v>
      </c>
      <c r="R910" t="s">
        <v>3067</v>
      </c>
      <c r="S910" t="s">
        <v>942</v>
      </c>
      <c r="T910">
        <v>350</v>
      </c>
      <c r="U910">
        <v>300</v>
      </c>
      <c r="X910" t="s">
        <v>3078</v>
      </c>
      <c r="Y910" t="s">
        <v>3051</v>
      </c>
      <c r="Z910" t="s">
        <v>3067</v>
      </c>
      <c r="AA910" t="s">
        <v>3067</v>
      </c>
      <c r="AB910" t="s">
        <v>3051</v>
      </c>
      <c r="AC910" t="s">
        <v>3051</v>
      </c>
    </row>
    <row r="911" spans="1:29">
      <c r="A911" s="2">
        <v>1425</v>
      </c>
      <c r="B911" s="1">
        <v>37988</v>
      </c>
      <c r="C911" t="s">
        <v>1083</v>
      </c>
      <c r="D911" t="s">
        <v>688</v>
      </c>
      <c r="E911" s="3">
        <v>6</v>
      </c>
      <c r="F911">
        <v>1</v>
      </c>
      <c r="G911" t="s">
        <v>689</v>
      </c>
      <c r="H911" t="s">
        <v>3067</v>
      </c>
      <c r="I911" t="s">
        <v>3361</v>
      </c>
      <c r="J911" t="s">
        <v>3060</v>
      </c>
      <c r="K911" t="s">
        <v>3051</v>
      </c>
      <c r="L911">
        <v>1</v>
      </c>
      <c r="M911">
        <v>1</v>
      </c>
      <c r="N911">
        <v>0</v>
      </c>
      <c r="O911" t="s">
        <v>3050</v>
      </c>
      <c r="P911" t="s">
        <v>3063</v>
      </c>
      <c r="Q911" t="s">
        <v>3050</v>
      </c>
      <c r="R911" t="s">
        <v>3065</v>
      </c>
      <c r="S911" t="s">
        <v>942</v>
      </c>
      <c r="T911">
        <v>350</v>
      </c>
      <c r="U911">
        <v>250</v>
      </c>
      <c r="X911" t="s">
        <v>3078</v>
      </c>
      <c r="Y911" t="s">
        <v>3051</v>
      </c>
      <c r="Z911" t="s">
        <v>3067</v>
      </c>
      <c r="AA911" t="s">
        <v>3067</v>
      </c>
      <c r="AB911" t="s">
        <v>3051</v>
      </c>
      <c r="AC911" t="s">
        <v>3051</v>
      </c>
    </row>
    <row r="912" spans="1:29">
      <c r="A912" s="2">
        <v>1426</v>
      </c>
      <c r="B912" s="1">
        <v>37988</v>
      </c>
      <c r="C912" t="s">
        <v>1083</v>
      </c>
      <c r="D912" t="s">
        <v>700</v>
      </c>
      <c r="E912" s="3">
        <v>6</v>
      </c>
      <c r="F912">
        <v>2</v>
      </c>
      <c r="G912" t="s">
        <v>3071</v>
      </c>
      <c r="H912" t="s">
        <v>3067</v>
      </c>
      <c r="I912" t="s">
        <v>3361</v>
      </c>
      <c r="J912" t="s">
        <v>3060</v>
      </c>
      <c r="K912" t="s">
        <v>3051</v>
      </c>
      <c r="L912">
        <v>1</v>
      </c>
      <c r="M912">
        <v>2</v>
      </c>
      <c r="N912">
        <v>0</v>
      </c>
      <c r="O912" t="s">
        <v>3050</v>
      </c>
      <c r="P912" t="s">
        <v>3063</v>
      </c>
      <c r="Q912" t="s">
        <v>942</v>
      </c>
      <c r="R912" t="s">
        <v>24</v>
      </c>
      <c r="S912" t="s">
        <v>942</v>
      </c>
      <c r="T912">
        <v>500</v>
      </c>
      <c r="U912">
        <v>300</v>
      </c>
      <c r="V912" t="s">
        <v>3051</v>
      </c>
      <c r="W912">
        <v>150</v>
      </c>
      <c r="X912" t="s">
        <v>3078</v>
      </c>
      <c r="Y912" t="s">
        <v>3051</v>
      </c>
      <c r="Z912" t="s">
        <v>3051</v>
      </c>
      <c r="AA912" t="s">
        <v>3067</v>
      </c>
      <c r="AB912" t="s">
        <v>3051</v>
      </c>
      <c r="AC912" t="s">
        <v>3051</v>
      </c>
    </row>
    <row r="913" spans="1:29">
      <c r="A913" s="2">
        <v>1427</v>
      </c>
      <c r="B913" s="1">
        <v>37988</v>
      </c>
      <c r="C913" t="s">
        <v>1083</v>
      </c>
      <c r="D913" t="s">
        <v>700</v>
      </c>
      <c r="E913" s="3">
        <v>6</v>
      </c>
      <c r="F913">
        <v>2</v>
      </c>
      <c r="G913" t="s">
        <v>3071</v>
      </c>
      <c r="H913" t="s">
        <v>3067</v>
      </c>
      <c r="I913" t="s">
        <v>3361</v>
      </c>
      <c r="J913" t="s">
        <v>3060</v>
      </c>
      <c r="K913" t="s">
        <v>3051</v>
      </c>
      <c r="L913">
        <v>1</v>
      </c>
      <c r="M913">
        <v>2</v>
      </c>
      <c r="N913">
        <v>0</v>
      </c>
      <c r="O913" t="s">
        <v>3050</v>
      </c>
      <c r="P913" t="s">
        <v>3063</v>
      </c>
      <c r="Q913" t="s">
        <v>5003</v>
      </c>
      <c r="R913" t="s">
        <v>3086</v>
      </c>
      <c r="S913" t="s">
        <v>942</v>
      </c>
      <c r="T913">
        <v>300</v>
      </c>
      <c r="U913">
        <v>200</v>
      </c>
      <c r="X913" t="s">
        <v>3078</v>
      </c>
      <c r="Y913" t="s">
        <v>3051</v>
      </c>
      <c r="Z913" t="s">
        <v>3067</v>
      </c>
      <c r="AA913" t="s">
        <v>3067</v>
      </c>
      <c r="AB913" t="s">
        <v>3051</v>
      </c>
      <c r="AC913" t="s">
        <v>3051</v>
      </c>
    </row>
    <row r="914" spans="1:29">
      <c r="A914" s="2">
        <v>1428</v>
      </c>
      <c r="B914" s="1">
        <v>37988</v>
      </c>
      <c r="C914" t="s">
        <v>1083</v>
      </c>
      <c r="D914" t="s">
        <v>647</v>
      </c>
      <c r="E914" s="3">
        <v>9</v>
      </c>
      <c r="F914">
        <v>1</v>
      </c>
      <c r="G914" t="s">
        <v>3071</v>
      </c>
      <c r="H914" t="s">
        <v>3067</v>
      </c>
      <c r="I914" t="s">
        <v>3361</v>
      </c>
      <c r="J914" t="s">
        <v>3060</v>
      </c>
      <c r="K914" t="s">
        <v>3051</v>
      </c>
      <c r="L914">
        <v>1</v>
      </c>
      <c r="M914">
        <v>1</v>
      </c>
      <c r="N914">
        <v>0</v>
      </c>
      <c r="O914" t="s">
        <v>3050</v>
      </c>
      <c r="P914" t="s">
        <v>3063</v>
      </c>
      <c r="Q914" t="s">
        <v>942</v>
      </c>
      <c r="R914" t="s">
        <v>3065</v>
      </c>
      <c r="S914" t="s">
        <v>942</v>
      </c>
      <c r="T914">
        <v>400</v>
      </c>
      <c r="U914">
        <v>300</v>
      </c>
      <c r="V914" t="s">
        <v>3051</v>
      </c>
      <c r="W914">
        <v>180</v>
      </c>
      <c r="X914" t="s">
        <v>3078</v>
      </c>
      <c r="Y914" t="s">
        <v>3051</v>
      </c>
      <c r="Z914" t="s">
        <v>3067</v>
      </c>
      <c r="AA914" t="s">
        <v>3067</v>
      </c>
      <c r="AB914" t="s">
        <v>3051</v>
      </c>
      <c r="AC914" t="s">
        <v>3051</v>
      </c>
    </row>
    <row r="915" spans="1:29">
      <c r="A915" s="2">
        <v>1429</v>
      </c>
      <c r="B915" s="1">
        <v>37988</v>
      </c>
      <c r="C915" t="s">
        <v>1083</v>
      </c>
      <c r="D915" t="s">
        <v>708</v>
      </c>
      <c r="E915" s="3">
        <v>10</v>
      </c>
      <c r="F915">
        <v>1</v>
      </c>
      <c r="G915" t="s">
        <v>3071</v>
      </c>
      <c r="H915" t="s">
        <v>3067</v>
      </c>
      <c r="I915" t="s">
        <v>3361</v>
      </c>
      <c r="J915" t="s">
        <v>3060</v>
      </c>
      <c r="K915" t="s">
        <v>3051</v>
      </c>
      <c r="L915">
        <v>1</v>
      </c>
      <c r="M915">
        <v>1</v>
      </c>
      <c r="N915">
        <v>0</v>
      </c>
      <c r="O915" t="s">
        <v>3050</v>
      </c>
      <c r="P915" t="s">
        <v>3063</v>
      </c>
      <c r="Q915" t="s">
        <v>942</v>
      </c>
      <c r="R915" t="s">
        <v>24</v>
      </c>
      <c r="S915" t="s">
        <v>942</v>
      </c>
      <c r="T915">
        <v>500</v>
      </c>
      <c r="U915">
        <v>300</v>
      </c>
      <c r="X915" t="s">
        <v>3078</v>
      </c>
      <c r="Y915" t="s">
        <v>3051</v>
      </c>
      <c r="Z915" t="s">
        <v>3051</v>
      </c>
      <c r="AA915" t="s">
        <v>3067</v>
      </c>
      <c r="AB915" t="s">
        <v>3051</v>
      </c>
      <c r="AC915" t="s">
        <v>3051</v>
      </c>
    </row>
    <row r="916" spans="1:29">
      <c r="A916" s="2">
        <v>1430</v>
      </c>
      <c r="B916" s="1">
        <v>37988</v>
      </c>
      <c r="C916" t="s">
        <v>1083</v>
      </c>
      <c r="D916" t="s">
        <v>710</v>
      </c>
      <c r="E916" s="3" t="s">
        <v>4970</v>
      </c>
      <c r="F916">
        <v>2</v>
      </c>
      <c r="G916" t="s">
        <v>3071</v>
      </c>
      <c r="H916" t="s">
        <v>3067</v>
      </c>
      <c r="I916" t="s">
        <v>3361</v>
      </c>
      <c r="J916" t="s">
        <v>3060</v>
      </c>
      <c r="K916" t="s">
        <v>3051</v>
      </c>
      <c r="L916">
        <v>1</v>
      </c>
      <c r="M916">
        <v>1</v>
      </c>
      <c r="N916">
        <v>0</v>
      </c>
      <c r="O916" t="s">
        <v>3050</v>
      </c>
      <c r="P916" t="s">
        <v>3063</v>
      </c>
      <c r="Q916" t="s">
        <v>5003</v>
      </c>
      <c r="R916" t="s">
        <v>3065</v>
      </c>
      <c r="S916" t="s">
        <v>942</v>
      </c>
      <c r="T916">
        <v>600</v>
      </c>
      <c r="U916">
        <v>300</v>
      </c>
      <c r="X916" t="s">
        <v>3078</v>
      </c>
      <c r="Y916" t="s">
        <v>3051</v>
      </c>
      <c r="Z916" t="s">
        <v>3051</v>
      </c>
      <c r="AA916" t="s">
        <v>3067</v>
      </c>
      <c r="AB916" t="s">
        <v>3051</v>
      </c>
      <c r="AC916" t="s">
        <v>3051</v>
      </c>
    </row>
    <row r="917" spans="1:29">
      <c r="A917" s="2">
        <v>1431</v>
      </c>
      <c r="B917" s="1">
        <v>37988</v>
      </c>
      <c r="C917" t="s">
        <v>1083</v>
      </c>
      <c r="D917" t="s">
        <v>714</v>
      </c>
      <c r="E917" s="3">
        <v>5</v>
      </c>
      <c r="F917">
        <v>6</v>
      </c>
      <c r="G917" t="s">
        <v>3071</v>
      </c>
      <c r="H917" t="s">
        <v>3067</v>
      </c>
      <c r="I917" t="s">
        <v>3361</v>
      </c>
      <c r="J917" t="s">
        <v>3060</v>
      </c>
      <c r="K917" t="s">
        <v>3051</v>
      </c>
      <c r="L917">
        <v>2</v>
      </c>
      <c r="M917">
        <v>3</v>
      </c>
      <c r="N917">
        <v>8</v>
      </c>
      <c r="O917" t="s">
        <v>4134</v>
      </c>
      <c r="P917" t="s">
        <v>3063</v>
      </c>
      <c r="Q917" t="s">
        <v>5003</v>
      </c>
      <c r="R917" t="s">
        <v>3065</v>
      </c>
      <c r="S917" t="s">
        <v>410</v>
      </c>
      <c r="T917">
        <v>700</v>
      </c>
      <c r="U917">
        <v>600</v>
      </c>
      <c r="V917" t="s">
        <v>3051</v>
      </c>
      <c r="W917">
        <v>180</v>
      </c>
      <c r="X917" t="s">
        <v>3078</v>
      </c>
      <c r="Y917" t="s">
        <v>3051</v>
      </c>
      <c r="Z917" t="s">
        <v>3067</v>
      </c>
      <c r="AA917" t="s">
        <v>3067</v>
      </c>
      <c r="AB917" t="s">
        <v>3051</v>
      </c>
      <c r="AC917" t="s">
        <v>3051</v>
      </c>
    </row>
    <row r="918" spans="1:29">
      <c r="A918" s="2">
        <v>1432</v>
      </c>
      <c r="B918" s="1">
        <v>37988</v>
      </c>
      <c r="C918" t="s">
        <v>1083</v>
      </c>
      <c r="D918" t="s">
        <v>714</v>
      </c>
      <c r="E918" s="3">
        <v>5</v>
      </c>
      <c r="F918">
        <v>1</v>
      </c>
      <c r="G918" t="s">
        <v>3071</v>
      </c>
      <c r="H918" t="s">
        <v>3067</v>
      </c>
      <c r="I918" t="s">
        <v>3361</v>
      </c>
      <c r="J918" t="s">
        <v>3060</v>
      </c>
      <c r="K918" t="s">
        <v>3051</v>
      </c>
      <c r="L918">
        <v>1</v>
      </c>
      <c r="M918">
        <v>1</v>
      </c>
      <c r="N918">
        <v>0</v>
      </c>
      <c r="O918" t="s">
        <v>3050</v>
      </c>
      <c r="P918" t="s">
        <v>3063</v>
      </c>
      <c r="Q918" t="s">
        <v>942</v>
      </c>
      <c r="R918" t="s">
        <v>3067</v>
      </c>
      <c r="S918" t="s">
        <v>942</v>
      </c>
      <c r="T918">
        <v>350</v>
      </c>
      <c r="U918">
        <v>250</v>
      </c>
      <c r="V918" t="s">
        <v>3051</v>
      </c>
      <c r="W918">
        <v>120</v>
      </c>
      <c r="X918" t="s">
        <v>3078</v>
      </c>
      <c r="Y918" t="s">
        <v>3051</v>
      </c>
      <c r="Z918" t="s">
        <v>3051</v>
      </c>
      <c r="AA918" t="s">
        <v>3067</v>
      </c>
      <c r="AB918" t="s">
        <v>3051</v>
      </c>
      <c r="AC918" t="s">
        <v>3051</v>
      </c>
    </row>
    <row r="919" spans="1:29">
      <c r="A919" s="2">
        <v>1433</v>
      </c>
      <c r="B919" s="1">
        <v>37988</v>
      </c>
      <c r="C919" t="s">
        <v>1083</v>
      </c>
      <c r="D919" t="s">
        <v>727</v>
      </c>
      <c r="E919" s="3">
        <v>9</v>
      </c>
      <c r="F919">
        <v>1</v>
      </c>
      <c r="G919" t="s">
        <v>727</v>
      </c>
      <c r="H919" t="s">
        <v>3067</v>
      </c>
      <c r="I919" t="s">
        <v>3361</v>
      </c>
      <c r="J919" t="s">
        <v>3060</v>
      </c>
      <c r="K919" t="s">
        <v>3051</v>
      </c>
      <c r="L919">
        <v>1</v>
      </c>
      <c r="M919">
        <v>1</v>
      </c>
      <c r="N919">
        <v>0</v>
      </c>
      <c r="O919" t="s">
        <v>964</v>
      </c>
      <c r="Q919" t="s">
        <v>5003</v>
      </c>
      <c r="R919" t="s">
        <v>24</v>
      </c>
      <c r="S919" t="s">
        <v>942</v>
      </c>
      <c r="T919">
        <v>400</v>
      </c>
      <c r="U919">
        <v>300</v>
      </c>
      <c r="V919" t="s">
        <v>3051</v>
      </c>
      <c r="W919">
        <v>180</v>
      </c>
      <c r="X919" t="s">
        <v>3078</v>
      </c>
      <c r="Y919" t="s">
        <v>3051</v>
      </c>
      <c r="Z919" t="s">
        <v>3051</v>
      </c>
      <c r="AA919" t="s">
        <v>3067</v>
      </c>
      <c r="AB919" t="s">
        <v>3051</v>
      </c>
      <c r="AC919" t="s">
        <v>3051</v>
      </c>
    </row>
    <row r="920" spans="1:29">
      <c r="A920" s="2">
        <v>1434</v>
      </c>
      <c r="B920" s="1">
        <v>37988</v>
      </c>
      <c r="C920" t="s">
        <v>1083</v>
      </c>
      <c r="D920" t="s">
        <v>727</v>
      </c>
      <c r="E920" s="3">
        <v>9</v>
      </c>
      <c r="F920">
        <v>2</v>
      </c>
      <c r="G920" t="s">
        <v>727</v>
      </c>
      <c r="H920" t="s">
        <v>3067</v>
      </c>
      <c r="I920" t="s">
        <v>3361</v>
      </c>
      <c r="J920" t="s">
        <v>3060</v>
      </c>
      <c r="K920" t="s">
        <v>3051</v>
      </c>
    </row>
    <row r="921" spans="1:29">
      <c r="A921" s="2">
        <v>1435</v>
      </c>
      <c r="B921" s="1">
        <v>38021</v>
      </c>
      <c r="C921" t="s">
        <v>1083</v>
      </c>
      <c r="D921" t="s">
        <v>4534</v>
      </c>
      <c r="E921" s="3">
        <v>9</v>
      </c>
      <c r="F921">
        <v>2</v>
      </c>
      <c r="G921" t="s">
        <v>3071</v>
      </c>
      <c r="H921" t="s">
        <v>3067</v>
      </c>
      <c r="I921" t="s">
        <v>3361</v>
      </c>
      <c r="J921" t="s">
        <v>3060</v>
      </c>
      <c r="K921" t="s">
        <v>3051</v>
      </c>
      <c r="L921">
        <v>1</v>
      </c>
      <c r="M921">
        <v>1</v>
      </c>
      <c r="N921">
        <v>0</v>
      </c>
      <c r="O921" t="s">
        <v>4134</v>
      </c>
      <c r="P921" t="s">
        <v>3063</v>
      </c>
      <c r="Q921" t="s">
        <v>942</v>
      </c>
      <c r="R921" t="s">
        <v>3067</v>
      </c>
      <c r="S921" t="s">
        <v>942</v>
      </c>
      <c r="T921">
        <v>350</v>
      </c>
      <c r="U921">
        <v>250</v>
      </c>
      <c r="X921" t="s">
        <v>3078</v>
      </c>
      <c r="Y921" t="s">
        <v>3051</v>
      </c>
      <c r="Z921" t="s">
        <v>3051</v>
      </c>
      <c r="AA921" t="s">
        <v>3051</v>
      </c>
      <c r="AB921" t="s">
        <v>3051</v>
      </c>
      <c r="AC921" t="s">
        <v>3051</v>
      </c>
    </row>
    <row r="922" spans="1:29">
      <c r="A922" s="2">
        <v>1436</v>
      </c>
      <c r="B922" s="1">
        <v>38021</v>
      </c>
      <c r="C922" t="s">
        <v>3097</v>
      </c>
      <c r="D922" t="s">
        <v>734</v>
      </c>
      <c r="E922" s="3" t="s">
        <v>3448</v>
      </c>
      <c r="F922">
        <v>1</v>
      </c>
      <c r="G922" t="s">
        <v>3071</v>
      </c>
      <c r="H922" t="s">
        <v>3067</v>
      </c>
      <c r="I922" t="s">
        <v>3361</v>
      </c>
      <c r="J922" t="s">
        <v>3060</v>
      </c>
      <c r="K922" t="s">
        <v>3051</v>
      </c>
      <c r="L922">
        <v>1</v>
      </c>
      <c r="M922">
        <v>1</v>
      </c>
      <c r="N922">
        <v>0</v>
      </c>
      <c r="O922" t="s">
        <v>4134</v>
      </c>
      <c r="P922" t="s">
        <v>3063</v>
      </c>
      <c r="Q922" t="s">
        <v>5003</v>
      </c>
      <c r="R922" t="s">
        <v>3067</v>
      </c>
      <c r="S922" t="s">
        <v>942</v>
      </c>
      <c r="T922">
        <v>400</v>
      </c>
      <c r="U922">
        <v>300</v>
      </c>
      <c r="V922" t="s">
        <v>3051</v>
      </c>
      <c r="W922">
        <v>80</v>
      </c>
      <c r="X922" t="s">
        <v>3078</v>
      </c>
      <c r="Y922" t="s">
        <v>3051</v>
      </c>
      <c r="Z922" t="s">
        <v>3051</v>
      </c>
      <c r="AA922" t="s">
        <v>3067</v>
      </c>
      <c r="AB922" t="s">
        <v>3051</v>
      </c>
      <c r="AC922" t="s">
        <v>3051</v>
      </c>
    </row>
    <row r="923" spans="1:29">
      <c r="A923" s="2">
        <v>1437</v>
      </c>
      <c r="B923" s="1">
        <v>38021</v>
      </c>
      <c r="C923" t="s">
        <v>4062</v>
      </c>
      <c r="D923" t="s">
        <v>710</v>
      </c>
      <c r="E923" s="3" t="s">
        <v>3448</v>
      </c>
      <c r="F923">
        <v>2</v>
      </c>
      <c r="G923" t="s">
        <v>3071</v>
      </c>
      <c r="H923" t="s">
        <v>3067</v>
      </c>
      <c r="I923" t="s">
        <v>3361</v>
      </c>
      <c r="J923" t="s">
        <v>3060</v>
      </c>
      <c r="K923" t="s">
        <v>3051</v>
      </c>
      <c r="L923">
        <v>1</v>
      </c>
      <c r="M923">
        <v>1</v>
      </c>
      <c r="N923">
        <v>0</v>
      </c>
      <c r="O923" t="s">
        <v>4134</v>
      </c>
      <c r="P923" t="s">
        <v>3063</v>
      </c>
      <c r="Q923" t="s">
        <v>5003</v>
      </c>
      <c r="R923" t="s">
        <v>3067</v>
      </c>
      <c r="S923" t="s">
        <v>942</v>
      </c>
      <c r="T923">
        <v>400</v>
      </c>
      <c r="U923">
        <v>250</v>
      </c>
      <c r="V923" t="s">
        <v>3067</v>
      </c>
      <c r="X923" t="s">
        <v>3078</v>
      </c>
      <c r="Y923" t="s">
        <v>3051</v>
      </c>
      <c r="Z923" t="s">
        <v>3051</v>
      </c>
      <c r="AA923" t="s">
        <v>3067</v>
      </c>
      <c r="AB923" t="s">
        <v>3051</v>
      </c>
      <c r="AC923" t="s">
        <v>3051</v>
      </c>
    </row>
    <row r="924" spans="1:29">
      <c r="A924" s="2">
        <v>1438</v>
      </c>
      <c r="B924" s="1">
        <v>38021</v>
      </c>
      <c r="C924" t="s">
        <v>3097</v>
      </c>
      <c r="D924" t="s">
        <v>714</v>
      </c>
      <c r="E924" s="3">
        <v>11</v>
      </c>
      <c r="F924">
        <v>1</v>
      </c>
      <c r="G924" t="s">
        <v>3071</v>
      </c>
      <c r="H924" t="s">
        <v>3067</v>
      </c>
      <c r="I924" t="s">
        <v>3361</v>
      </c>
      <c r="J924" t="s">
        <v>3060</v>
      </c>
      <c r="K924" t="s">
        <v>3051</v>
      </c>
      <c r="L924">
        <v>1</v>
      </c>
      <c r="M924">
        <v>1</v>
      </c>
      <c r="N924">
        <v>0</v>
      </c>
      <c r="O924" t="s">
        <v>3050</v>
      </c>
      <c r="P924" t="s">
        <v>3063</v>
      </c>
      <c r="Q924" t="s">
        <v>942</v>
      </c>
      <c r="R924" t="s">
        <v>3067</v>
      </c>
      <c r="S924" t="s">
        <v>942</v>
      </c>
      <c r="T924">
        <v>300</v>
      </c>
      <c r="U924">
        <v>160</v>
      </c>
      <c r="V924" t="s">
        <v>3051</v>
      </c>
      <c r="W924" t="s">
        <v>3386</v>
      </c>
      <c r="X924" t="s">
        <v>3078</v>
      </c>
      <c r="Y924" t="s">
        <v>3051</v>
      </c>
      <c r="Z924" t="s">
        <v>3051</v>
      </c>
      <c r="AA924" t="s">
        <v>3067</v>
      </c>
      <c r="AB924" t="s">
        <v>3051</v>
      </c>
      <c r="AC924" t="s">
        <v>3051</v>
      </c>
    </row>
    <row r="925" spans="1:29">
      <c r="A925" s="2">
        <v>1439</v>
      </c>
      <c r="B925" s="1">
        <v>38021</v>
      </c>
      <c r="C925" t="s">
        <v>4062</v>
      </c>
      <c r="D925" t="s">
        <v>714</v>
      </c>
      <c r="E925" s="3">
        <v>11</v>
      </c>
      <c r="F925">
        <v>1</v>
      </c>
      <c r="G925" t="s">
        <v>3071</v>
      </c>
      <c r="H925" t="s">
        <v>3067</v>
      </c>
      <c r="I925" t="s">
        <v>3361</v>
      </c>
      <c r="J925" t="s">
        <v>3060</v>
      </c>
      <c r="K925" t="s">
        <v>3051</v>
      </c>
      <c r="L925">
        <v>1</v>
      </c>
      <c r="M925">
        <v>1</v>
      </c>
      <c r="N925">
        <v>0</v>
      </c>
      <c r="O925" t="s">
        <v>3050</v>
      </c>
      <c r="P925" t="s">
        <v>3063</v>
      </c>
      <c r="Q925" t="s">
        <v>942</v>
      </c>
      <c r="R925" t="s">
        <v>3067</v>
      </c>
      <c r="T925">
        <v>300</v>
      </c>
      <c r="U925">
        <v>200</v>
      </c>
      <c r="V925" t="s">
        <v>3067</v>
      </c>
      <c r="X925" t="s">
        <v>3078</v>
      </c>
      <c r="Y925" t="s">
        <v>3051</v>
      </c>
      <c r="Z925" t="s">
        <v>3051</v>
      </c>
      <c r="AA925" t="s">
        <v>3067</v>
      </c>
      <c r="AB925" t="s">
        <v>3051</v>
      </c>
      <c r="AC925" t="s">
        <v>3051</v>
      </c>
    </row>
    <row r="926" spans="1:29">
      <c r="A926" s="2">
        <v>1440</v>
      </c>
      <c r="B926" s="1">
        <v>38021</v>
      </c>
      <c r="C926" t="s">
        <v>3097</v>
      </c>
      <c r="D926" t="s">
        <v>2215</v>
      </c>
      <c r="E926" s="3">
        <v>3</v>
      </c>
      <c r="F926">
        <v>2</v>
      </c>
      <c r="G926" t="s">
        <v>3071</v>
      </c>
      <c r="H926" t="s">
        <v>3067</v>
      </c>
      <c r="I926" t="s">
        <v>3361</v>
      </c>
      <c r="J926" t="s">
        <v>3060</v>
      </c>
      <c r="K926" t="s">
        <v>3051</v>
      </c>
      <c r="L926">
        <v>1</v>
      </c>
      <c r="M926">
        <v>1</v>
      </c>
      <c r="N926">
        <v>0</v>
      </c>
      <c r="O926" t="s">
        <v>4134</v>
      </c>
      <c r="P926" t="s">
        <v>3063</v>
      </c>
      <c r="Q926" t="s">
        <v>5003</v>
      </c>
      <c r="R926" t="s">
        <v>3067</v>
      </c>
      <c r="S926" t="s">
        <v>942</v>
      </c>
      <c r="T926">
        <v>500</v>
      </c>
      <c r="U926">
        <v>300</v>
      </c>
      <c r="V926" t="s">
        <v>3051</v>
      </c>
      <c r="W926" t="s">
        <v>3386</v>
      </c>
      <c r="X926" t="s">
        <v>3078</v>
      </c>
      <c r="Y926" t="s">
        <v>3051</v>
      </c>
      <c r="Z926" t="s">
        <v>3051</v>
      </c>
      <c r="AA926" t="s">
        <v>3067</v>
      </c>
      <c r="AB926" t="s">
        <v>3051</v>
      </c>
      <c r="AC926" t="s">
        <v>3051</v>
      </c>
    </row>
    <row r="927" spans="1:29">
      <c r="A927" s="2">
        <v>1441</v>
      </c>
      <c r="B927" s="1">
        <v>38021</v>
      </c>
      <c r="C927" t="s">
        <v>3097</v>
      </c>
      <c r="D927" t="s">
        <v>2215</v>
      </c>
      <c r="E927" s="3">
        <v>3</v>
      </c>
      <c r="F927">
        <v>1</v>
      </c>
      <c r="G927" t="s">
        <v>3071</v>
      </c>
      <c r="H927" t="s">
        <v>3067</v>
      </c>
      <c r="I927" t="s">
        <v>3361</v>
      </c>
      <c r="J927" t="s">
        <v>3060</v>
      </c>
      <c r="K927" t="s">
        <v>3051</v>
      </c>
      <c r="L927">
        <v>1</v>
      </c>
      <c r="M927">
        <v>1</v>
      </c>
      <c r="N927">
        <v>0</v>
      </c>
      <c r="O927" t="s">
        <v>3050</v>
      </c>
      <c r="P927" t="s">
        <v>3063</v>
      </c>
      <c r="Q927" t="s">
        <v>5033</v>
      </c>
      <c r="R927" t="s">
        <v>24</v>
      </c>
      <c r="S927" t="s">
        <v>3050</v>
      </c>
      <c r="T927">
        <v>350</v>
      </c>
      <c r="U927">
        <v>250</v>
      </c>
      <c r="V927" t="s">
        <v>3051</v>
      </c>
      <c r="W927" t="s">
        <v>3386</v>
      </c>
      <c r="X927" t="s">
        <v>3078</v>
      </c>
      <c r="Y927" t="s">
        <v>3051</v>
      </c>
      <c r="Z927" t="s">
        <v>3051</v>
      </c>
      <c r="AA927" t="s">
        <v>3067</v>
      </c>
      <c r="AB927" t="s">
        <v>3051</v>
      </c>
      <c r="AC927" t="s">
        <v>3051</v>
      </c>
    </row>
    <row r="928" spans="1:29">
      <c r="A928" s="2">
        <v>1442</v>
      </c>
      <c r="B928" s="1">
        <v>38021</v>
      </c>
      <c r="C928" t="s">
        <v>4062</v>
      </c>
      <c r="D928" t="s">
        <v>749</v>
      </c>
      <c r="E928" s="3" t="s">
        <v>3448</v>
      </c>
      <c r="F928">
        <v>2</v>
      </c>
      <c r="G928" t="s">
        <v>3071</v>
      </c>
      <c r="H928" t="s">
        <v>3067</v>
      </c>
      <c r="I928" t="s">
        <v>3361</v>
      </c>
      <c r="J928" t="s">
        <v>3060</v>
      </c>
      <c r="K928" t="s">
        <v>3051</v>
      </c>
      <c r="L928">
        <v>1</v>
      </c>
      <c r="M928">
        <v>1</v>
      </c>
      <c r="N928">
        <v>0</v>
      </c>
      <c r="O928" t="s">
        <v>3050</v>
      </c>
      <c r="P928" t="s">
        <v>3063</v>
      </c>
      <c r="Q928" t="s">
        <v>5033</v>
      </c>
      <c r="R928" t="s">
        <v>3086</v>
      </c>
      <c r="S928" t="s">
        <v>3050</v>
      </c>
      <c r="T928">
        <v>300</v>
      </c>
      <c r="U928">
        <v>200</v>
      </c>
      <c r="V928" t="s">
        <v>3067</v>
      </c>
      <c r="X928" t="s">
        <v>3078</v>
      </c>
      <c r="Y928" t="s">
        <v>3051</v>
      </c>
      <c r="Z928" t="s">
        <v>3051</v>
      </c>
      <c r="AA928" t="s">
        <v>3067</v>
      </c>
      <c r="AB928" t="s">
        <v>3051</v>
      </c>
      <c r="AC928" t="s">
        <v>3051</v>
      </c>
    </row>
    <row r="929" spans="1:29">
      <c r="A929" s="2">
        <v>1443</v>
      </c>
      <c r="B929" s="1">
        <v>38021</v>
      </c>
      <c r="C929" t="s">
        <v>3097</v>
      </c>
      <c r="D929" t="s">
        <v>753</v>
      </c>
      <c r="E929" s="3">
        <v>1</v>
      </c>
      <c r="F929">
        <v>4</v>
      </c>
      <c r="G929" t="s">
        <v>753</v>
      </c>
      <c r="H929" t="s">
        <v>3067</v>
      </c>
      <c r="I929" t="s">
        <v>3361</v>
      </c>
      <c r="J929" t="s">
        <v>3060</v>
      </c>
      <c r="K929" t="s">
        <v>3051</v>
      </c>
      <c r="L929">
        <v>2</v>
      </c>
      <c r="M929">
        <v>2</v>
      </c>
      <c r="N929">
        <v>0</v>
      </c>
      <c r="O929" t="s">
        <v>4134</v>
      </c>
      <c r="P929" t="s">
        <v>3063</v>
      </c>
      <c r="Q929" t="s">
        <v>5003</v>
      </c>
      <c r="R929" t="s">
        <v>24</v>
      </c>
      <c r="S929" t="s">
        <v>942</v>
      </c>
      <c r="T929">
        <v>800</v>
      </c>
      <c r="U929">
        <v>300</v>
      </c>
      <c r="V929" t="s">
        <v>3051</v>
      </c>
      <c r="W929">
        <v>180</v>
      </c>
      <c r="X929" t="s">
        <v>3078</v>
      </c>
      <c r="Y929" t="s">
        <v>3051</v>
      </c>
      <c r="Z929" t="s">
        <v>3051</v>
      </c>
      <c r="AA929" t="s">
        <v>3067</v>
      </c>
      <c r="AB929" t="s">
        <v>3051</v>
      </c>
      <c r="AC929" t="s">
        <v>3051</v>
      </c>
    </row>
    <row r="930" spans="1:29">
      <c r="A930" s="2">
        <v>1444</v>
      </c>
      <c r="B930" s="1">
        <v>38021</v>
      </c>
      <c r="C930" t="s">
        <v>4062</v>
      </c>
      <c r="D930" t="s">
        <v>753</v>
      </c>
      <c r="E930" s="3">
        <v>1</v>
      </c>
      <c r="F930">
        <v>2</v>
      </c>
      <c r="G930" t="s">
        <v>753</v>
      </c>
      <c r="H930" t="s">
        <v>3067</v>
      </c>
      <c r="I930" t="s">
        <v>3361</v>
      </c>
      <c r="J930" t="s">
        <v>3060</v>
      </c>
      <c r="K930" t="s">
        <v>3051</v>
      </c>
      <c r="L930">
        <v>1</v>
      </c>
      <c r="M930">
        <v>1</v>
      </c>
      <c r="N930">
        <v>0</v>
      </c>
      <c r="O930" t="s">
        <v>3050</v>
      </c>
      <c r="P930" t="s">
        <v>3063</v>
      </c>
      <c r="Q930" t="s">
        <v>5003</v>
      </c>
      <c r="R930" t="s">
        <v>3065</v>
      </c>
      <c r="S930" t="s">
        <v>942</v>
      </c>
      <c r="T930">
        <v>400</v>
      </c>
      <c r="U930">
        <v>250</v>
      </c>
      <c r="V930" t="s">
        <v>3067</v>
      </c>
      <c r="X930" t="s">
        <v>3078</v>
      </c>
      <c r="Y930" t="s">
        <v>3051</v>
      </c>
      <c r="Z930" t="s">
        <v>3051</v>
      </c>
      <c r="AA930" t="s">
        <v>3067</v>
      </c>
      <c r="AB930" t="s">
        <v>3051</v>
      </c>
      <c r="AC930" t="s">
        <v>3051</v>
      </c>
    </row>
    <row r="931" spans="1:29">
      <c r="A931" s="2">
        <v>1445</v>
      </c>
      <c r="B931" s="1">
        <v>38021</v>
      </c>
      <c r="C931" t="s">
        <v>4062</v>
      </c>
      <c r="D931" t="s">
        <v>761</v>
      </c>
      <c r="E931" s="3" t="s">
        <v>3448</v>
      </c>
      <c r="F931">
        <v>3</v>
      </c>
      <c r="G931" t="s">
        <v>3071</v>
      </c>
      <c r="H931" t="s">
        <v>3067</v>
      </c>
      <c r="I931" t="s">
        <v>3361</v>
      </c>
      <c r="J931" t="s">
        <v>3060</v>
      </c>
      <c r="K931" t="s">
        <v>3051</v>
      </c>
      <c r="L931">
        <v>1</v>
      </c>
      <c r="M931">
        <v>1</v>
      </c>
      <c r="N931">
        <v>2</v>
      </c>
      <c r="O931" t="s">
        <v>4134</v>
      </c>
      <c r="P931" t="s">
        <v>3067</v>
      </c>
      <c r="Q931" t="s">
        <v>5003</v>
      </c>
      <c r="R931" t="s">
        <v>3065</v>
      </c>
      <c r="S931" t="s">
        <v>410</v>
      </c>
      <c r="T931">
        <v>700</v>
      </c>
      <c r="U931">
        <v>400</v>
      </c>
      <c r="V931" t="s">
        <v>3051</v>
      </c>
      <c r="W931">
        <v>120</v>
      </c>
      <c r="X931" t="s">
        <v>3078</v>
      </c>
      <c r="Y931" t="s">
        <v>3051</v>
      </c>
      <c r="Z931" t="s">
        <v>3051</v>
      </c>
      <c r="AA931" t="s">
        <v>3051</v>
      </c>
      <c r="AB931" t="s">
        <v>3051</v>
      </c>
      <c r="AC931" t="s">
        <v>3051</v>
      </c>
    </row>
    <row r="932" spans="1:29">
      <c r="A932" s="2">
        <v>1446</v>
      </c>
      <c r="B932" s="1">
        <v>38021</v>
      </c>
      <c r="C932" t="s">
        <v>3097</v>
      </c>
      <c r="D932" t="s">
        <v>761</v>
      </c>
      <c r="E932" s="3" t="s">
        <v>3448</v>
      </c>
      <c r="F932">
        <v>3</v>
      </c>
      <c r="G932" t="s">
        <v>3071</v>
      </c>
      <c r="H932" t="s">
        <v>3067</v>
      </c>
      <c r="I932" t="s">
        <v>3361</v>
      </c>
      <c r="J932" t="s">
        <v>3060</v>
      </c>
      <c r="K932" t="s">
        <v>3051</v>
      </c>
      <c r="L932">
        <v>1</v>
      </c>
      <c r="M932">
        <v>1</v>
      </c>
      <c r="N932">
        <v>0</v>
      </c>
      <c r="O932" t="s">
        <v>3050</v>
      </c>
      <c r="P932" t="s">
        <v>3063</v>
      </c>
      <c r="Q932" t="s">
        <v>238</v>
      </c>
      <c r="R932" t="s">
        <v>3067</v>
      </c>
      <c r="S932" t="s">
        <v>942</v>
      </c>
      <c r="T932">
        <v>400</v>
      </c>
      <c r="U932">
        <v>250</v>
      </c>
      <c r="V932" t="s">
        <v>3051</v>
      </c>
      <c r="W932">
        <v>150</v>
      </c>
      <c r="X932" t="s">
        <v>3078</v>
      </c>
      <c r="Y932" t="s">
        <v>3051</v>
      </c>
      <c r="Z932" t="s">
        <v>3067</v>
      </c>
      <c r="AA932" t="s">
        <v>3067</v>
      </c>
      <c r="AB932" t="s">
        <v>3051</v>
      </c>
      <c r="AC932" t="s">
        <v>3051</v>
      </c>
    </row>
    <row r="933" spans="1:29">
      <c r="A933" s="2">
        <v>1447</v>
      </c>
      <c r="B933" s="1">
        <v>38021</v>
      </c>
      <c r="C933" t="s">
        <v>4062</v>
      </c>
      <c r="D933" t="s">
        <v>761</v>
      </c>
      <c r="E933" s="3" t="s">
        <v>3448</v>
      </c>
      <c r="F933">
        <v>1</v>
      </c>
      <c r="G933" t="s">
        <v>3071</v>
      </c>
      <c r="H933" t="s">
        <v>3067</v>
      </c>
      <c r="I933" t="s">
        <v>3361</v>
      </c>
      <c r="J933" t="s">
        <v>3060</v>
      </c>
      <c r="K933" t="s">
        <v>3051</v>
      </c>
      <c r="L933">
        <v>1</v>
      </c>
      <c r="M933">
        <v>1</v>
      </c>
      <c r="N933">
        <v>0</v>
      </c>
      <c r="O933" t="s">
        <v>3050</v>
      </c>
      <c r="P933" t="s">
        <v>3063</v>
      </c>
      <c r="Q933" t="s">
        <v>238</v>
      </c>
      <c r="R933" t="s">
        <v>3067</v>
      </c>
      <c r="S933" t="s">
        <v>942</v>
      </c>
      <c r="T933">
        <v>400</v>
      </c>
      <c r="U933">
        <v>200</v>
      </c>
      <c r="V933" t="s">
        <v>3051</v>
      </c>
      <c r="W933">
        <v>120</v>
      </c>
      <c r="X933" t="s">
        <v>3078</v>
      </c>
      <c r="Y933" t="s">
        <v>3051</v>
      </c>
      <c r="Z933" t="s">
        <v>3051</v>
      </c>
      <c r="AA933" t="s">
        <v>3067</v>
      </c>
      <c r="AB933" t="s">
        <v>3051</v>
      </c>
      <c r="AC933" t="s">
        <v>3051</v>
      </c>
    </row>
    <row r="934" spans="1:29">
      <c r="A934" s="2">
        <v>1448</v>
      </c>
      <c r="B934" s="1">
        <v>38023</v>
      </c>
      <c r="C934" t="s">
        <v>1083</v>
      </c>
      <c r="D934" t="s">
        <v>4393</v>
      </c>
      <c r="E934" s="3">
        <v>7</v>
      </c>
      <c r="F934">
        <v>2</v>
      </c>
      <c r="G934" t="s">
        <v>3071</v>
      </c>
      <c r="H934" t="s">
        <v>3067</v>
      </c>
      <c r="I934" t="s">
        <v>3361</v>
      </c>
      <c r="J934" t="s">
        <v>3060</v>
      </c>
      <c r="K934" t="s">
        <v>3051</v>
      </c>
      <c r="L934">
        <v>1</v>
      </c>
      <c r="M934">
        <v>1</v>
      </c>
      <c r="N934">
        <v>0</v>
      </c>
      <c r="O934" t="s">
        <v>3050</v>
      </c>
      <c r="P934" t="s">
        <v>3063</v>
      </c>
      <c r="Q934" t="s">
        <v>5033</v>
      </c>
      <c r="R934" t="s">
        <v>24</v>
      </c>
      <c r="S934" t="s">
        <v>942</v>
      </c>
      <c r="T934">
        <v>700</v>
      </c>
      <c r="U934">
        <v>300</v>
      </c>
      <c r="X934" t="s">
        <v>3078</v>
      </c>
      <c r="Y934" t="s">
        <v>3067</v>
      </c>
      <c r="Z934" t="s">
        <v>3067</v>
      </c>
      <c r="AA934" t="s">
        <v>3067</v>
      </c>
      <c r="AB934" t="s">
        <v>3051</v>
      </c>
      <c r="AC934" t="s">
        <v>3051</v>
      </c>
    </row>
    <row r="935" spans="1:29">
      <c r="A935" s="2">
        <v>1449</v>
      </c>
      <c r="B935" s="1">
        <v>38023</v>
      </c>
      <c r="C935" t="s">
        <v>1083</v>
      </c>
      <c r="D935" t="s">
        <v>776</v>
      </c>
      <c r="E935" s="3">
        <v>2</v>
      </c>
      <c r="F935">
        <v>2</v>
      </c>
      <c r="G935" t="s">
        <v>3071</v>
      </c>
      <c r="H935" t="s">
        <v>3067</v>
      </c>
      <c r="I935" t="s">
        <v>3361</v>
      </c>
      <c r="J935" t="s">
        <v>3060</v>
      </c>
      <c r="K935" t="s">
        <v>3067</v>
      </c>
      <c r="L935">
        <v>1</v>
      </c>
      <c r="M935">
        <v>1</v>
      </c>
      <c r="N935">
        <v>0</v>
      </c>
      <c r="O935" t="s">
        <v>3050</v>
      </c>
      <c r="P935" t="s">
        <v>3063</v>
      </c>
      <c r="Q935" t="s">
        <v>5003</v>
      </c>
      <c r="R935" t="s">
        <v>3086</v>
      </c>
      <c r="S935" t="s">
        <v>942</v>
      </c>
      <c r="T935">
        <v>400</v>
      </c>
      <c r="U935">
        <v>300</v>
      </c>
      <c r="X935" t="s">
        <v>3078</v>
      </c>
      <c r="Y935" t="s">
        <v>3051</v>
      </c>
      <c r="Z935" t="s">
        <v>3067</v>
      </c>
      <c r="AA935" t="s">
        <v>3067</v>
      </c>
      <c r="AB935" t="s">
        <v>3051</v>
      </c>
      <c r="AC935" t="s">
        <v>3051</v>
      </c>
    </row>
    <row r="936" spans="1:29">
      <c r="A936" s="2">
        <v>1450</v>
      </c>
      <c r="B936" s="1">
        <v>38023</v>
      </c>
      <c r="C936" t="s">
        <v>1083</v>
      </c>
      <c r="D936" t="s">
        <v>776</v>
      </c>
      <c r="E936" s="3">
        <v>2</v>
      </c>
      <c r="F936">
        <v>1</v>
      </c>
      <c r="G936" t="s">
        <v>3071</v>
      </c>
      <c r="H936" t="s">
        <v>3067</v>
      </c>
      <c r="I936" t="s">
        <v>3361</v>
      </c>
      <c r="J936" t="s">
        <v>3060</v>
      </c>
      <c r="K936" t="s">
        <v>3067</v>
      </c>
      <c r="L936">
        <v>1</v>
      </c>
      <c r="M936">
        <v>1</v>
      </c>
      <c r="N936">
        <v>0</v>
      </c>
      <c r="O936" t="s">
        <v>3050</v>
      </c>
      <c r="P936" t="s">
        <v>3063</v>
      </c>
      <c r="Q936" t="s">
        <v>5033</v>
      </c>
      <c r="R936" t="s">
        <v>3067</v>
      </c>
      <c r="S936" t="s">
        <v>942</v>
      </c>
      <c r="T936">
        <v>350</v>
      </c>
      <c r="U936">
        <v>200</v>
      </c>
      <c r="V936" t="s">
        <v>3051</v>
      </c>
      <c r="W936">
        <v>150</v>
      </c>
      <c r="X936" t="s">
        <v>3078</v>
      </c>
      <c r="Y936" t="s">
        <v>3051</v>
      </c>
      <c r="Z936" t="s">
        <v>3067</v>
      </c>
      <c r="AA936" t="s">
        <v>3067</v>
      </c>
      <c r="AB936" t="s">
        <v>3051</v>
      </c>
      <c r="AC936" t="s">
        <v>3051</v>
      </c>
    </row>
    <row r="937" spans="1:29">
      <c r="A937" s="2">
        <v>1451</v>
      </c>
      <c r="B937" s="1">
        <v>38023</v>
      </c>
      <c r="C937" t="s">
        <v>4062</v>
      </c>
      <c r="D937" t="s">
        <v>782</v>
      </c>
      <c r="E937" s="3">
        <v>3</v>
      </c>
      <c r="F937">
        <v>1</v>
      </c>
      <c r="G937" t="s">
        <v>782</v>
      </c>
      <c r="H937" t="s">
        <v>3067</v>
      </c>
      <c r="I937" t="s">
        <v>3361</v>
      </c>
      <c r="J937" t="s">
        <v>3060</v>
      </c>
      <c r="K937" t="s">
        <v>3051</v>
      </c>
      <c r="L937">
        <v>1</v>
      </c>
      <c r="M937">
        <v>1</v>
      </c>
      <c r="N937">
        <v>0</v>
      </c>
      <c r="O937" t="s">
        <v>3050</v>
      </c>
      <c r="P937" t="s">
        <v>3063</v>
      </c>
      <c r="Q937" t="s">
        <v>942</v>
      </c>
      <c r="R937" t="s">
        <v>3086</v>
      </c>
      <c r="S937" t="s">
        <v>942</v>
      </c>
      <c r="T937">
        <v>350</v>
      </c>
      <c r="U937">
        <v>200</v>
      </c>
      <c r="V937" t="s">
        <v>3067</v>
      </c>
      <c r="X937" t="s">
        <v>3078</v>
      </c>
      <c r="Y937" t="s">
        <v>3051</v>
      </c>
      <c r="Z937" t="s">
        <v>3051</v>
      </c>
      <c r="AA937" t="s">
        <v>3051</v>
      </c>
      <c r="AB937" t="s">
        <v>3051</v>
      </c>
      <c r="AC937" t="s">
        <v>3051</v>
      </c>
    </row>
    <row r="938" spans="1:29">
      <c r="A938" s="2">
        <v>1452</v>
      </c>
      <c r="B938" s="1">
        <v>38026</v>
      </c>
      <c r="C938" t="s">
        <v>3097</v>
      </c>
      <c r="D938" t="s">
        <v>784</v>
      </c>
      <c r="E938" s="3" t="s">
        <v>3448</v>
      </c>
      <c r="F938">
        <v>3</v>
      </c>
      <c r="G938" t="s">
        <v>3071</v>
      </c>
      <c r="H938" t="s">
        <v>3067</v>
      </c>
      <c r="I938" t="s">
        <v>3361</v>
      </c>
      <c r="J938" t="s">
        <v>3060</v>
      </c>
      <c r="K938" t="s">
        <v>3051</v>
      </c>
      <c r="L938">
        <v>2</v>
      </c>
      <c r="M938">
        <v>2</v>
      </c>
      <c r="N938">
        <v>8</v>
      </c>
      <c r="O938" t="s">
        <v>4134</v>
      </c>
      <c r="P938" t="s">
        <v>3067</v>
      </c>
      <c r="Q938" t="s">
        <v>5003</v>
      </c>
      <c r="R938" t="s">
        <v>3065</v>
      </c>
      <c r="S938" t="s">
        <v>410</v>
      </c>
      <c r="T938">
        <v>600</v>
      </c>
      <c r="U938">
        <v>550</v>
      </c>
      <c r="V938" t="s">
        <v>3051</v>
      </c>
      <c r="W938">
        <v>150</v>
      </c>
      <c r="X938" t="s">
        <v>3078</v>
      </c>
      <c r="Y938" t="s">
        <v>3051</v>
      </c>
      <c r="Z938" t="s">
        <v>3051</v>
      </c>
      <c r="AA938" t="s">
        <v>3067</v>
      </c>
      <c r="AB938" t="s">
        <v>3051</v>
      </c>
      <c r="AC938" t="s">
        <v>3051</v>
      </c>
    </row>
    <row r="939" spans="1:29">
      <c r="A939" s="2">
        <v>1453</v>
      </c>
      <c r="B939" s="1">
        <v>38026</v>
      </c>
      <c r="C939" t="s">
        <v>4062</v>
      </c>
      <c r="D939" t="s">
        <v>790</v>
      </c>
      <c r="E939" s="3" t="s">
        <v>3448</v>
      </c>
      <c r="F939">
        <v>5</v>
      </c>
      <c r="G939" t="s">
        <v>791</v>
      </c>
      <c r="H939" t="s">
        <v>3067</v>
      </c>
      <c r="I939" t="s">
        <v>3361</v>
      </c>
      <c r="J939" t="s">
        <v>3060</v>
      </c>
      <c r="K939" t="s">
        <v>3051</v>
      </c>
      <c r="L939">
        <v>2</v>
      </c>
      <c r="M939">
        <v>2</v>
      </c>
      <c r="N939">
        <v>8</v>
      </c>
      <c r="O939" t="s">
        <v>4134</v>
      </c>
      <c r="P939" t="s">
        <v>3067</v>
      </c>
      <c r="Q939" t="s">
        <v>5003</v>
      </c>
      <c r="R939" t="s">
        <v>3065</v>
      </c>
      <c r="S939" t="s">
        <v>410</v>
      </c>
      <c r="T939">
        <v>1500</v>
      </c>
      <c r="U939">
        <v>500</v>
      </c>
      <c r="V939" t="s">
        <v>3051</v>
      </c>
      <c r="W939">
        <v>120</v>
      </c>
      <c r="X939" t="s">
        <v>3078</v>
      </c>
      <c r="Y939" t="s">
        <v>3051</v>
      </c>
      <c r="Z939" t="s">
        <v>3051</v>
      </c>
      <c r="AA939" t="s">
        <v>3067</v>
      </c>
      <c r="AB939" t="s">
        <v>3051</v>
      </c>
      <c r="AC939" t="s">
        <v>3051</v>
      </c>
    </row>
    <row r="940" spans="1:29">
      <c r="A940" s="2">
        <v>1454</v>
      </c>
      <c r="B940" s="1">
        <v>38026</v>
      </c>
      <c r="C940" t="s">
        <v>3097</v>
      </c>
      <c r="D940" t="s">
        <v>801</v>
      </c>
      <c r="E940" s="3">
        <v>9</v>
      </c>
      <c r="F940">
        <v>2</v>
      </c>
      <c r="G940" s="4" t="s">
        <v>801</v>
      </c>
      <c r="H940" t="s">
        <v>3067</v>
      </c>
      <c r="I940" t="s">
        <v>3361</v>
      </c>
      <c r="J940" t="s">
        <v>3060</v>
      </c>
      <c r="K940" t="s">
        <v>3051</v>
      </c>
      <c r="L940">
        <v>1</v>
      </c>
      <c r="M940">
        <v>2</v>
      </c>
      <c r="N940">
        <v>8</v>
      </c>
      <c r="O940" t="s">
        <v>4134</v>
      </c>
      <c r="P940" t="s">
        <v>3067</v>
      </c>
      <c r="Q940" t="s">
        <v>5003</v>
      </c>
      <c r="R940" t="s">
        <v>24</v>
      </c>
      <c r="S940" t="s">
        <v>410</v>
      </c>
      <c r="T940">
        <v>800</v>
      </c>
      <c r="U940">
        <v>500</v>
      </c>
      <c r="V940" t="s">
        <v>3051</v>
      </c>
      <c r="W940">
        <v>150</v>
      </c>
      <c r="X940" t="s">
        <v>3078</v>
      </c>
      <c r="Y940" t="s">
        <v>3051</v>
      </c>
      <c r="Z940" t="s">
        <v>3067</v>
      </c>
      <c r="AA940" t="s">
        <v>3067</v>
      </c>
      <c r="AB940" t="s">
        <v>3051</v>
      </c>
      <c r="AC940" t="s">
        <v>3051</v>
      </c>
    </row>
    <row r="941" spans="1:29">
      <c r="A941" s="2">
        <v>1455</v>
      </c>
      <c r="B941" s="1">
        <v>38026</v>
      </c>
      <c r="C941" t="s">
        <v>3169</v>
      </c>
      <c r="D941" t="s">
        <v>801</v>
      </c>
      <c r="E941" s="3">
        <v>9</v>
      </c>
      <c r="F941">
        <v>2</v>
      </c>
      <c r="G941" s="4" t="s">
        <v>3071</v>
      </c>
      <c r="H941" t="s">
        <v>3067</v>
      </c>
      <c r="I941" t="s">
        <v>3361</v>
      </c>
      <c r="J941" t="s">
        <v>3060</v>
      </c>
      <c r="K941" t="s">
        <v>3051</v>
      </c>
      <c r="L941">
        <v>1</v>
      </c>
      <c r="M941">
        <v>1</v>
      </c>
      <c r="N941">
        <v>0</v>
      </c>
      <c r="O941" t="s">
        <v>4134</v>
      </c>
      <c r="P941" t="s">
        <v>3063</v>
      </c>
      <c r="Q941" t="s">
        <v>5003</v>
      </c>
      <c r="R941" t="s">
        <v>3086</v>
      </c>
      <c r="S941" t="s">
        <v>942</v>
      </c>
      <c r="T941">
        <v>500</v>
      </c>
      <c r="U941">
        <v>300</v>
      </c>
      <c r="V941" t="s">
        <v>3051</v>
      </c>
      <c r="W941">
        <v>180</v>
      </c>
      <c r="X941" t="s">
        <v>3078</v>
      </c>
      <c r="Y941" t="s">
        <v>3051</v>
      </c>
      <c r="Z941" t="s">
        <v>3051</v>
      </c>
      <c r="AA941" t="s">
        <v>3067</v>
      </c>
      <c r="AB941" t="s">
        <v>3051</v>
      </c>
      <c r="AC941" t="s">
        <v>3051</v>
      </c>
    </row>
    <row r="942" spans="1:29">
      <c r="A942" s="2">
        <v>1456</v>
      </c>
      <c r="B942" s="1">
        <v>38026</v>
      </c>
      <c r="C942" t="s">
        <v>3097</v>
      </c>
      <c r="D942" t="s">
        <v>801</v>
      </c>
      <c r="E942" s="3">
        <v>9</v>
      </c>
      <c r="F942">
        <v>2</v>
      </c>
      <c r="G942" t="s">
        <v>3071</v>
      </c>
      <c r="H942" t="s">
        <v>3067</v>
      </c>
      <c r="I942" t="s">
        <v>3361</v>
      </c>
      <c r="J942" t="s">
        <v>3060</v>
      </c>
      <c r="K942" t="s">
        <v>3051</v>
      </c>
      <c r="L942">
        <v>1</v>
      </c>
      <c r="M942">
        <v>1</v>
      </c>
      <c r="N942">
        <v>0</v>
      </c>
      <c r="O942" t="s">
        <v>3050</v>
      </c>
      <c r="P942" t="s">
        <v>3063</v>
      </c>
      <c r="Q942" t="s">
        <v>942</v>
      </c>
      <c r="R942" t="s">
        <v>3067</v>
      </c>
      <c r="S942" t="s">
        <v>942</v>
      </c>
      <c r="T942">
        <v>350</v>
      </c>
      <c r="U942">
        <v>250</v>
      </c>
      <c r="V942" t="s">
        <v>3067</v>
      </c>
      <c r="X942" t="s">
        <v>3078</v>
      </c>
      <c r="Y942" t="s">
        <v>3067</v>
      </c>
      <c r="Z942" t="s">
        <v>3067</v>
      </c>
      <c r="AA942" t="s">
        <v>3067</v>
      </c>
      <c r="AB942" t="s">
        <v>3051</v>
      </c>
      <c r="AC942" t="s">
        <v>3051</v>
      </c>
    </row>
    <row r="943" spans="1:29">
      <c r="A943" s="2">
        <v>1457</v>
      </c>
      <c r="B943" s="1">
        <v>38028</v>
      </c>
      <c r="C943" t="s">
        <v>3169</v>
      </c>
      <c r="D943" t="s">
        <v>813</v>
      </c>
      <c r="E943" s="3">
        <v>1</v>
      </c>
      <c r="F943">
        <v>1</v>
      </c>
      <c r="G943" t="s">
        <v>3071</v>
      </c>
      <c r="H943" t="s">
        <v>3067</v>
      </c>
      <c r="I943" t="s">
        <v>3361</v>
      </c>
      <c r="J943" t="s">
        <v>3060</v>
      </c>
      <c r="K943" t="s">
        <v>3051</v>
      </c>
      <c r="L943">
        <v>1</v>
      </c>
      <c r="M943">
        <v>1</v>
      </c>
      <c r="N943">
        <v>0</v>
      </c>
      <c r="O943" t="s">
        <v>3050</v>
      </c>
      <c r="P943" t="s">
        <v>3063</v>
      </c>
      <c r="Q943" t="s">
        <v>942</v>
      </c>
      <c r="R943" t="s">
        <v>3065</v>
      </c>
      <c r="S943" t="s">
        <v>3050</v>
      </c>
      <c r="T943">
        <v>350</v>
      </c>
      <c r="U943">
        <v>250</v>
      </c>
      <c r="V943" t="s">
        <v>3051</v>
      </c>
      <c r="W943">
        <v>120</v>
      </c>
      <c r="X943" t="s">
        <v>3078</v>
      </c>
      <c r="Y943" t="s">
        <v>3051</v>
      </c>
      <c r="Z943" t="s">
        <v>3051</v>
      </c>
      <c r="AA943" t="s">
        <v>3051</v>
      </c>
      <c r="AB943" t="s">
        <v>3051</v>
      </c>
      <c r="AC943" t="s">
        <v>3051</v>
      </c>
    </row>
    <row r="944" spans="1:29">
      <c r="A944" s="2">
        <v>1458</v>
      </c>
      <c r="B944" s="1">
        <v>38028</v>
      </c>
      <c r="C944" t="s">
        <v>3169</v>
      </c>
      <c r="D944" t="s">
        <v>816</v>
      </c>
      <c r="E944" s="3">
        <v>11</v>
      </c>
      <c r="F944">
        <v>2</v>
      </c>
      <c r="G944" t="s">
        <v>816</v>
      </c>
      <c r="H944" t="s">
        <v>3067</v>
      </c>
      <c r="I944" t="s">
        <v>3361</v>
      </c>
      <c r="J944" t="s">
        <v>3060</v>
      </c>
      <c r="K944" t="s">
        <v>3051</v>
      </c>
      <c r="L944">
        <v>1</v>
      </c>
      <c r="M944">
        <v>1</v>
      </c>
      <c r="N944">
        <v>0</v>
      </c>
      <c r="O944" t="s">
        <v>4134</v>
      </c>
      <c r="P944" t="s">
        <v>3063</v>
      </c>
      <c r="Q944" t="s">
        <v>5003</v>
      </c>
      <c r="R944" t="s">
        <v>3065</v>
      </c>
      <c r="S944" t="s">
        <v>942</v>
      </c>
      <c r="T944">
        <v>700</v>
      </c>
      <c r="U944">
        <v>350</v>
      </c>
      <c r="V944" t="s">
        <v>3051</v>
      </c>
      <c r="W944">
        <v>100</v>
      </c>
      <c r="X944" t="s">
        <v>3078</v>
      </c>
      <c r="Y944" t="s">
        <v>3051</v>
      </c>
      <c r="Z944" t="s">
        <v>3051</v>
      </c>
      <c r="AA944" t="s">
        <v>3067</v>
      </c>
      <c r="AB944" t="s">
        <v>3051</v>
      </c>
      <c r="AC944" t="s">
        <v>3051</v>
      </c>
    </row>
    <row r="945" spans="1:29">
      <c r="A945" s="2">
        <v>1459</v>
      </c>
      <c r="B945" s="1">
        <v>38028</v>
      </c>
      <c r="C945" t="s">
        <v>3097</v>
      </c>
      <c r="D945" t="s">
        <v>816</v>
      </c>
      <c r="E945" s="3">
        <v>11</v>
      </c>
      <c r="F945">
        <v>4</v>
      </c>
      <c r="G945" t="s">
        <v>816</v>
      </c>
      <c r="H945" t="s">
        <v>3067</v>
      </c>
      <c r="I945" t="s">
        <v>3361</v>
      </c>
      <c r="J945" t="s">
        <v>3060</v>
      </c>
      <c r="K945" t="s">
        <v>3051</v>
      </c>
      <c r="L945">
        <v>1</v>
      </c>
      <c r="M945">
        <v>1</v>
      </c>
      <c r="N945">
        <v>2</v>
      </c>
      <c r="O945" t="s">
        <v>4134</v>
      </c>
      <c r="P945" t="s">
        <v>3067</v>
      </c>
      <c r="Q945" t="s">
        <v>5003</v>
      </c>
      <c r="R945" t="s">
        <v>24</v>
      </c>
      <c r="S945" t="s">
        <v>410</v>
      </c>
      <c r="T945">
        <v>700</v>
      </c>
      <c r="U945">
        <v>350</v>
      </c>
      <c r="V945" t="s">
        <v>3051</v>
      </c>
      <c r="W945">
        <v>150</v>
      </c>
      <c r="X945" t="s">
        <v>3078</v>
      </c>
      <c r="Y945" t="s">
        <v>3051</v>
      </c>
      <c r="Z945" t="s">
        <v>3051</v>
      </c>
      <c r="AA945" t="s">
        <v>3067</v>
      </c>
      <c r="AB945" t="s">
        <v>3051</v>
      </c>
      <c r="AC945" t="s">
        <v>3051</v>
      </c>
    </row>
    <row r="946" spans="1:29">
      <c r="A946" s="2">
        <v>1460</v>
      </c>
      <c r="B946" s="1">
        <v>38028</v>
      </c>
      <c r="C946" t="s">
        <v>3169</v>
      </c>
      <c r="D946" t="s">
        <v>816</v>
      </c>
      <c r="E946" s="3">
        <v>11</v>
      </c>
      <c r="F946">
        <v>3</v>
      </c>
      <c r="G946" t="s">
        <v>816</v>
      </c>
      <c r="H946" t="s">
        <v>3067</v>
      </c>
      <c r="I946" t="s">
        <v>3361</v>
      </c>
      <c r="J946" t="s">
        <v>3060</v>
      </c>
      <c r="K946" t="s">
        <v>3051</v>
      </c>
      <c r="L946">
        <v>1</v>
      </c>
      <c r="M946">
        <v>1</v>
      </c>
      <c r="N946">
        <v>0</v>
      </c>
      <c r="O946" t="s">
        <v>4134</v>
      </c>
      <c r="P946" t="s">
        <v>3063</v>
      </c>
      <c r="Q946" t="s">
        <v>5003</v>
      </c>
      <c r="R946" t="s">
        <v>3067</v>
      </c>
      <c r="S946" t="s">
        <v>942</v>
      </c>
      <c r="T946">
        <v>500</v>
      </c>
      <c r="U946">
        <v>300</v>
      </c>
      <c r="V946" t="s">
        <v>3067</v>
      </c>
      <c r="X946" t="s">
        <v>3078</v>
      </c>
      <c r="Y946" t="s">
        <v>3051</v>
      </c>
      <c r="Z946" t="s">
        <v>3051</v>
      </c>
      <c r="AA946" t="s">
        <v>3067</v>
      </c>
      <c r="AB946" t="s">
        <v>3051</v>
      </c>
      <c r="AC946" t="s">
        <v>3051</v>
      </c>
    </row>
    <row r="947" spans="1:29">
      <c r="A947" s="2">
        <v>1461</v>
      </c>
      <c r="B947" s="1">
        <v>38028</v>
      </c>
      <c r="C947" t="s">
        <v>3097</v>
      </c>
      <c r="D947" t="s">
        <v>816</v>
      </c>
      <c r="E947" s="3">
        <v>11</v>
      </c>
      <c r="F947">
        <v>3</v>
      </c>
      <c r="G947" t="s">
        <v>816</v>
      </c>
      <c r="H947" t="s">
        <v>3067</v>
      </c>
      <c r="I947" t="s">
        <v>3361</v>
      </c>
      <c r="J947" t="s">
        <v>3060</v>
      </c>
      <c r="K947" t="s">
        <v>3051</v>
      </c>
      <c r="L947">
        <v>2</v>
      </c>
      <c r="M947">
        <v>2</v>
      </c>
      <c r="N947">
        <v>4</v>
      </c>
      <c r="O947" t="s">
        <v>4134</v>
      </c>
      <c r="P947" t="s">
        <v>3067</v>
      </c>
      <c r="Q947" t="s">
        <v>5003</v>
      </c>
      <c r="R947" t="s">
        <v>24</v>
      </c>
      <c r="S947" t="s">
        <v>410</v>
      </c>
      <c r="T947">
        <v>900</v>
      </c>
      <c r="U947">
        <v>400</v>
      </c>
      <c r="V947" t="s">
        <v>3051</v>
      </c>
      <c r="W947" t="s">
        <v>3386</v>
      </c>
      <c r="X947" t="s">
        <v>3078</v>
      </c>
      <c r="Y947" t="s">
        <v>3051</v>
      </c>
      <c r="Z947" t="s">
        <v>3051</v>
      </c>
      <c r="AA947" t="s">
        <v>3067</v>
      </c>
      <c r="AB947" t="s">
        <v>3051</v>
      </c>
      <c r="AC947" t="s">
        <v>3051</v>
      </c>
    </row>
    <row r="948" spans="1:29">
      <c r="A948" s="2">
        <v>1462</v>
      </c>
      <c r="B948" s="1">
        <v>38028</v>
      </c>
      <c r="C948" t="s">
        <v>3097</v>
      </c>
      <c r="D948" t="s">
        <v>839</v>
      </c>
      <c r="E948" s="3">
        <v>8</v>
      </c>
      <c r="F948">
        <v>4</v>
      </c>
      <c r="G948" t="s">
        <v>839</v>
      </c>
      <c r="H948" t="s">
        <v>3067</v>
      </c>
      <c r="I948" t="s">
        <v>3361</v>
      </c>
      <c r="J948" t="s">
        <v>3060</v>
      </c>
      <c r="K948" t="s">
        <v>3067</v>
      </c>
      <c r="L948">
        <v>1</v>
      </c>
      <c r="M948">
        <v>2</v>
      </c>
      <c r="N948">
        <v>0</v>
      </c>
      <c r="O948" t="s">
        <v>4134</v>
      </c>
      <c r="P948" t="s">
        <v>3063</v>
      </c>
      <c r="Q948" t="s">
        <v>5003</v>
      </c>
      <c r="R948" t="s">
        <v>3065</v>
      </c>
      <c r="S948" t="s">
        <v>942</v>
      </c>
      <c r="T948">
        <v>500</v>
      </c>
      <c r="U948">
        <v>300</v>
      </c>
      <c r="V948" t="s">
        <v>3051</v>
      </c>
      <c r="W948" t="s">
        <v>3386</v>
      </c>
      <c r="X948" t="s">
        <v>3078</v>
      </c>
      <c r="Y948" t="s">
        <v>3051</v>
      </c>
      <c r="Z948" t="s">
        <v>3051</v>
      </c>
      <c r="AA948" t="s">
        <v>3067</v>
      </c>
      <c r="AB948" t="s">
        <v>3051</v>
      </c>
      <c r="AC948" t="s">
        <v>3051</v>
      </c>
    </row>
    <row r="949" spans="1:29">
      <c r="A949" s="2">
        <v>1463</v>
      </c>
      <c r="B949" s="1">
        <v>38028</v>
      </c>
      <c r="C949" t="s">
        <v>3169</v>
      </c>
      <c r="D949" t="s">
        <v>847</v>
      </c>
      <c r="E949" s="3" t="s">
        <v>3448</v>
      </c>
      <c r="F949">
        <v>4</v>
      </c>
      <c r="G949" t="s">
        <v>3071</v>
      </c>
      <c r="H949" t="s">
        <v>3051</v>
      </c>
      <c r="I949" t="s">
        <v>3361</v>
      </c>
      <c r="J949" t="s">
        <v>3060</v>
      </c>
      <c r="K949" t="s">
        <v>3051</v>
      </c>
      <c r="L949">
        <v>2</v>
      </c>
      <c r="M949">
        <v>2</v>
      </c>
      <c r="N949">
        <v>4</v>
      </c>
      <c r="O949" t="s">
        <v>4134</v>
      </c>
      <c r="P949" t="s">
        <v>3067</v>
      </c>
      <c r="Q949" t="s">
        <v>5003</v>
      </c>
      <c r="R949" t="s">
        <v>24</v>
      </c>
      <c r="S949" t="s">
        <v>410</v>
      </c>
      <c r="T949">
        <v>600</v>
      </c>
      <c r="U949">
        <v>350</v>
      </c>
      <c r="V949" t="s">
        <v>3067</v>
      </c>
      <c r="W949" t="s">
        <v>3386</v>
      </c>
      <c r="X949" t="s">
        <v>3078</v>
      </c>
      <c r="Y949" t="s">
        <v>3051</v>
      </c>
      <c r="Z949" t="s">
        <v>3051</v>
      </c>
      <c r="AA949" t="s">
        <v>3067</v>
      </c>
      <c r="AB949" t="s">
        <v>3051</v>
      </c>
      <c r="AC949" t="s">
        <v>3051</v>
      </c>
    </row>
    <row r="950" spans="1:29">
      <c r="A950" s="2">
        <v>1464</v>
      </c>
      <c r="B950" s="1">
        <v>38028</v>
      </c>
      <c r="C950" t="s">
        <v>3169</v>
      </c>
      <c r="D950" t="s">
        <v>3838</v>
      </c>
      <c r="E950" s="3">
        <v>11</v>
      </c>
      <c r="F950">
        <v>2</v>
      </c>
      <c r="G950" t="s">
        <v>3071</v>
      </c>
      <c r="H950" t="s">
        <v>3067</v>
      </c>
      <c r="I950" t="s">
        <v>3361</v>
      </c>
      <c r="J950" t="s">
        <v>3060</v>
      </c>
      <c r="K950" t="s">
        <v>3051</v>
      </c>
      <c r="L950">
        <v>1</v>
      </c>
      <c r="M950">
        <v>1</v>
      </c>
      <c r="N950">
        <v>0</v>
      </c>
      <c r="O950" t="s">
        <v>3050</v>
      </c>
      <c r="P950" t="s">
        <v>3063</v>
      </c>
      <c r="Q950" t="s">
        <v>942</v>
      </c>
      <c r="R950" t="s">
        <v>24</v>
      </c>
      <c r="S950" t="s">
        <v>942</v>
      </c>
      <c r="T950">
        <v>500</v>
      </c>
      <c r="U950">
        <v>300</v>
      </c>
      <c r="V950" t="s">
        <v>3051</v>
      </c>
      <c r="W950">
        <v>100</v>
      </c>
      <c r="X950" t="s">
        <v>3078</v>
      </c>
      <c r="Y950" t="s">
        <v>3051</v>
      </c>
      <c r="Z950" t="s">
        <v>3051</v>
      </c>
      <c r="AA950" t="s">
        <v>3067</v>
      </c>
      <c r="AB950" t="s">
        <v>3051</v>
      </c>
      <c r="AC950" t="s">
        <v>3051</v>
      </c>
    </row>
    <row r="951" spans="1:29">
      <c r="A951" s="2">
        <v>1465</v>
      </c>
      <c r="B951" s="1">
        <v>38028</v>
      </c>
      <c r="C951" t="s">
        <v>3097</v>
      </c>
      <c r="D951" t="s">
        <v>3838</v>
      </c>
      <c r="E951" s="3">
        <v>11</v>
      </c>
      <c r="F951">
        <v>1</v>
      </c>
      <c r="G951" t="s">
        <v>3071</v>
      </c>
      <c r="H951" t="s">
        <v>3067</v>
      </c>
      <c r="I951" t="s">
        <v>3361</v>
      </c>
      <c r="J951" t="s">
        <v>3060</v>
      </c>
      <c r="K951" t="s">
        <v>3051</v>
      </c>
      <c r="L951">
        <v>1</v>
      </c>
      <c r="M951">
        <v>1</v>
      </c>
      <c r="N951">
        <v>0</v>
      </c>
      <c r="O951" t="s">
        <v>3050</v>
      </c>
      <c r="P951" t="s">
        <v>3063</v>
      </c>
      <c r="Q951" t="s">
        <v>3075</v>
      </c>
      <c r="R951" t="s">
        <v>3086</v>
      </c>
      <c r="S951" t="s">
        <v>942</v>
      </c>
      <c r="T951">
        <v>400</v>
      </c>
      <c r="U951">
        <v>250</v>
      </c>
      <c r="V951" t="s">
        <v>3051</v>
      </c>
      <c r="W951" t="s">
        <v>3386</v>
      </c>
      <c r="X951" t="s">
        <v>3078</v>
      </c>
      <c r="Y951" t="s">
        <v>3051</v>
      </c>
      <c r="Z951" t="s">
        <v>3051</v>
      </c>
      <c r="AA951" t="s">
        <v>3067</v>
      </c>
      <c r="AB951" t="s">
        <v>3051</v>
      </c>
      <c r="AC951" t="s">
        <v>3051</v>
      </c>
    </row>
    <row r="952" spans="1:29">
      <c r="A952" s="2">
        <v>1466</v>
      </c>
      <c r="B952" s="1">
        <v>38028</v>
      </c>
      <c r="C952" t="s">
        <v>3097</v>
      </c>
      <c r="D952" t="s">
        <v>3843</v>
      </c>
      <c r="E952" s="3">
        <v>5</v>
      </c>
      <c r="F952">
        <v>3</v>
      </c>
      <c r="G952" t="s">
        <v>3071</v>
      </c>
      <c r="H952" t="s">
        <v>3067</v>
      </c>
      <c r="I952" t="s">
        <v>3361</v>
      </c>
      <c r="J952" t="s">
        <v>3060</v>
      </c>
      <c r="K952" t="s">
        <v>3051</v>
      </c>
      <c r="L952">
        <v>1</v>
      </c>
      <c r="M952">
        <v>2</v>
      </c>
      <c r="N952">
        <v>0</v>
      </c>
      <c r="O952" t="s">
        <v>3050</v>
      </c>
      <c r="P952" t="s">
        <v>3063</v>
      </c>
      <c r="Q952" t="s">
        <v>5033</v>
      </c>
      <c r="R952" t="s">
        <v>3065</v>
      </c>
      <c r="S952" t="s">
        <v>3050</v>
      </c>
      <c r="T952">
        <v>400</v>
      </c>
      <c r="U952">
        <v>250</v>
      </c>
      <c r="V952" t="s">
        <v>3051</v>
      </c>
      <c r="W952" t="s">
        <v>3386</v>
      </c>
      <c r="X952" t="s">
        <v>3078</v>
      </c>
      <c r="Y952" t="s">
        <v>3051</v>
      </c>
      <c r="Z952" t="s">
        <v>3051</v>
      </c>
      <c r="AA952" t="s">
        <v>3051</v>
      </c>
      <c r="AB952" t="s">
        <v>3051</v>
      </c>
      <c r="AC952" t="s">
        <v>3051</v>
      </c>
    </row>
    <row r="953" spans="1:29">
      <c r="A953" s="2">
        <v>1467</v>
      </c>
      <c r="B953" s="1">
        <v>38028</v>
      </c>
      <c r="C953" t="s">
        <v>3169</v>
      </c>
      <c r="D953" t="s">
        <v>3843</v>
      </c>
      <c r="E953" s="3">
        <v>5</v>
      </c>
      <c r="F953">
        <v>3</v>
      </c>
      <c r="G953" t="s">
        <v>3071</v>
      </c>
      <c r="H953" t="s">
        <v>3067</v>
      </c>
      <c r="I953" t="s">
        <v>3361</v>
      </c>
      <c r="J953" t="s">
        <v>3060</v>
      </c>
      <c r="K953" t="s">
        <v>3051</v>
      </c>
      <c r="L953">
        <v>1</v>
      </c>
      <c r="M953">
        <v>1</v>
      </c>
      <c r="N953">
        <v>0</v>
      </c>
      <c r="O953" t="s">
        <v>3050</v>
      </c>
      <c r="P953" t="s">
        <v>3063</v>
      </c>
      <c r="Q953" t="s">
        <v>5033</v>
      </c>
      <c r="R953" t="s">
        <v>3065</v>
      </c>
      <c r="S953" t="s">
        <v>3050</v>
      </c>
      <c r="T953">
        <v>400</v>
      </c>
      <c r="U953">
        <v>250</v>
      </c>
      <c r="V953" t="s">
        <v>3067</v>
      </c>
      <c r="X953" t="s">
        <v>3078</v>
      </c>
      <c r="Y953" t="s">
        <v>3051</v>
      </c>
      <c r="Z953" t="s">
        <v>3051</v>
      </c>
      <c r="AA953" t="s">
        <v>3067</v>
      </c>
      <c r="AB953" t="s">
        <v>3051</v>
      </c>
      <c r="AC953" t="s">
        <v>3051</v>
      </c>
    </row>
    <row r="954" spans="1:29">
      <c r="A954" s="2">
        <v>1468</v>
      </c>
      <c r="B954" s="1">
        <v>38028</v>
      </c>
      <c r="C954" t="s">
        <v>3097</v>
      </c>
      <c r="D954" t="s">
        <v>3853</v>
      </c>
      <c r="E954" s="3" t="s">
        <v>3854</v>
      </c>
      <c r="F954">
        <v>1</v>
      </c>
      <c r="G954" t="s">
        <v>3071</v>
      </c>
      <c r="H954" t="s">
        <v>3067</v>
      </c>
      <c r="I954" t="s">
        <v>3361</v>
      </c>
      <c r="J954" t="s">
        <v>3060</v>
      </c>
      <c r="K954" t="s">
        <v>3067</v>
      </c>
      <c r="L954">
        <v>1</v>
      </c>
      <c r="M954">
        <v>1</v>
      </c>
      <c r="N954">
        <v>2</v>
      </c>
      <c r="O954" t="s">
        <v>3050</v>
      </c>
      <c r="P954" t="s">
        <v>3063</v>
      </c>
      <c r="Q954" t="s">
        <v>5003</v>
      </c>
      <c r="R954" t="s">
        <v>3065</v>
      </c>
      <c r="S954" t="s">
        <v>410</v>
      </c>
      <c r="T954">
        <v>700</v>
      </c>
      <c r="U954">
        <v>300</v>
      </c>
      <c r="V954" t="s">
        <v>3067</v>
      </c>
      <c r="X954" t="s">
        <v>3078</v>
      </c>
      <c r="Y954" t="s">
        <v>3051</v>
      </c>
      <c r="Z954" t="s">
        <v>3051</v>
      </c>
      <c r="AA954" t="s">
        <v>3067</v>
      </c>
      <c r="AB954" t="s">
        <v>3051</v>
      </c>
      <c r="AC954" t="s">
        <v>3051</v>
      </c>
    </row>
    <row r="955" spans="1:29">
      <c r="A955" s="2">
        <v>1469</v>
      </c>
      <c r="B955" s="1">
        <v>38029</v>
      </c>
      <c r="C955" t="s">
        <v>3097</v>
      </c>
      <c r="D955" t="s">
        <v>3857</v>
      </c>
      <c r="E955" s="3" t="s">
        <v>3448</v>
      </c>
      <c r="F955">
        <v>2</v>
      </c>
      <c r="G955" t="s">
        <v>3071</v>
      </c>
      <c r="H955" t="s">
        <v>3067</v>
      </c>
      <c r="I955" t="s">
        <v>3361</v>
      </c>
      <c r="J955" t="s">
        <v>3060</v>
      </c>
      <c r="K955" t="s">
        <v>3067</v>
      </c>
      <c r="L955">
        <v>1</v>
      </c>
      <c r="M955">
        <v>1</v>
      </c>
      <c r="N955">
        <v>0</v>
      </c>
      <c r="O955" t="s">
        <v>3050</v>
      </c>
      <c r="P955" t="s">
        <v>3063</v>
      </c>
      <c r="Q955" t="s">
        <v>5003</v>
      </c>
      <c r="R955" t="s">
        <v>3065</v>
      </c>
      <c r="S955" t="s">
        <v>942</v>
      </c>
      <c r="T955">
        <v>600</v>
      </c>
      <c r="U955">
        <v>300</v>
      </c>
      <c r="V955" t="s">
        <v>3051</v>
      </c>
      <c r="W955">
        <v>150</v>
      </c>
      <c r="X955" t="s">
        <v>3078</v>
      </c>
      <c r="Y955" t="s">
        <v>3051</v>
      </c>
      <c r="Z955" t="s">
        <v>3051</v>
      </c>
      <c r="AA955" t="s">
        <v>3067</v>
      </c>
      <c r="AB955" t="s">
        <v>3051</v>
      </c>
      <c r="AC955" t="s">
        <v>3051</v>
      </c>
    </row>
    <row r="956" spans="1:29">
      <c r="A956" s="2">
        <v>1470</v>
      </c>
      <c r="B956" s="1">
        <v>38029</v>
      </c>
      <c r="C956" t="s">
        <v>3169</v>
      </c>
      <c r="D956" t="s">
        <v>3861</v>
      </c>
      <c r="E956" s="3">
        <v>11</v>
      </c>
      <c r="F956">
        <v>2</v>
      </c>
      <c r="G956" t="s">
        <v>3861</v>
      </c>
      <c r="H956" t="s">
        <v>3067</v>
      </c>
      <c r="I956" t="s">
        <v>3361</v>
      </c>
      <c r="J956" t="s">
        <v>3060</v>
      </c>
      <c r="K956" t="s">
        <v>3051</v>
      </c>
      <c r="L956">
        <v>1</v>
      </c>
      <c r="M956">
        <v>1</v>
      </c>
      <c r="N956">
        <v>0</v>
      </c>
      <c r="O956" t="s">
        <v>4134</v>
      </c>
      <c r="P956" t="s">
        <v>3063</v>
      </c>
      <c r="Q956" t="s">
        <v>5003</v>
      </c>
      <c r="R956" t="s">
        <v>3067</v>
      </c>
      <c r="S956" t="s">
        <v>942</v>
      </c>
      <c r="T956">
        <v>700</v>
      </c>
      <c r="U956">
        <v>400</v>
      </c>
      <c r="V956" t="s">
        <v>3051</v>
      </c>
      <c r="W956">
        <v>100</v>
      </c>
      <c r="X956" t="s">
        <v>3078</v>
      </c>
      <c r="Y956" t="s">
        <v>3051</v>
      </c>
      <c r="Z956" t="s">
        <v>3051</v>
      </c>
      <c r="AA956" t="s">
        <v>3067</v>
      </c>
      <c r="AB956" t="s">
        <v>3051</v>
      </c>
      <c r="AC956" t="s">
        <v>3051</v>
      </c>
    </row>
    <row r="957" spans="1:29">
      <c r="A957" s="2">
        <v>1471</v>
      </c>
      <c r="B957" s="1">
        <v>38029</v>
      </c>
      <c r="C957" t="s">
        <v>3097</v>
      </c>
      <c r="D957" t="s">
        <v>3861</v>
      </c>
      <c r="E957" s="3">
        <v>11</v>
      </c>
      <c r="F957">
        <v>2</v>
      </c>
      <c r="G957" t="s">
        <v>3071</v>
      </c>
      <c r="H957" t="s">
        <v>3067</v>
      </c>
      <c r="I957" t="s">
        <v>3361</v>
      </c>
      <c r="J957" t="s">
        <v>3060</v>
      </c>
      <c r="K957" t="s">
        <v>3051</v>
      </c>
      <c r="L957">
        <v>1</v>
      </c>
      <c r="M957">
        <v>1</v>
      </c>
      <c r="N957">
        <v>0</v>
      </c>
      <c r="O957" t="s">
        <v>3050</v>
      </c>
      <c r="P957" t="s">
        <v>3063</v>
      </c>
      <c r="Q957" t="s">
        <v>942</v>
      </c>
      <c r="R957" t="s">
        <v>24</v>
      </c>
      <c r="S957" t="s">
        <v>942</v>
      </c>
      <c r="T957">
        <v>400</v>
      </c>
      <c r="U957">
        <v>250</v>
      </c>
      <c r="V957" t="s">
        <v>3051</v>
      </c>
      <c r="W957">
        <v>120</v>
      </c>
      <c r="X957" t="s">
        <v>3078</v>
      </c>
      <c r="Y957" t="s">
        <v>3051</v>
      </c>
      <c r="Z957" t="s">
        <v>3051</v>
      </c>
      <c r="AA957" t="s">
        <v>3067</v>
      </c>
      <c r="AB957" t="s">
        <v>3051</v>
      </c>
      <c r="AC957" t="s">
        <v>3051</v>
      </c>
    </row>
    <row r="958" spans="1:29">
      <c r="A958" s="2">
        <v>1472</v>
      </c>
      <c r="B958" s="1">
        <v>38029</v>
      </c>
      <c r="C958" t="s">
        <v>3169</v>
      </c>
      <c r="D958" t="s">
        <v>3868</v>
      </c>
      <c r="E958" s="3">
        <v>7</v>
      </c>
      <c r="F958">
        <v>1</v>
      </c>
      <c r="G958" t="s">
        <v>3071</v>
      </c>
      <c r="H958" t="s">
        <v>3067</v>
      </c>
      <c r="I958" t="s">
        <v>3361</v>
      </c>
      <c r="J958" t="s">
        <v>3060</v>
      </c>
      <c r="K958" t="s">
        <v>3067</v>
      </c>
      <c r="L958">
        <v>1</v>
      </c>
      <c r="M958">
        <v>1</v>
      </c>
      <c r="N958">
        <v>0</v>
      </c>
      <c r="O958" t="s">
        <v>3050</v>
      </c>
      <c r="P958" t="s">
        <v>3063</v>
      </c>
      <c r="Q958" t="s">
        <v>942</v>
      </c>
      <c r="R958" t="s">
        <v>3065</v>
      </c>
      <c r="S958" t="s">
        <v>942</v>
      </c>
      <c r="T958">
        <v>400</v>
      </c>
      <c r="U958">
        <v>250</v>
      </c>
      <c r="V958" t="s">
        <v>3051</v>
      </c>
      <c r="W958">
        <v>180</v>
      </c>
      <c r="X958" t="s">
        <v>3078</v>
      </c>
      <c r="Y958" t="s">
        <v>3051</v>
      </c>
      <c r="Z958" t="s">
        <v>3051</v>
      </c>
      <c r="AA958" t="s">
        <v>3067</v>
      </c>
      <c r="AB958" t="s">
        <v>3051</v>
      </c>
      <c r="AC958" t="s">
        <v>3051</v>
      </c>
    </row>
    <row r="959" spans="1:29">
      <c r="A959" s="2">
        <v>1473</v>
      </c>
      <c r="B959" s="1">
        <v>38029</v>
      </c>
      <c r="C959" t="s">
        <v>3097</v>
      </c>
      <c r="D959" t="s">
        <v>3869</v>
      </c>
      <c r="E959" s="3" t="s">
        <v>3448</v>
      </c>
      <c r="F959">
        <v>1</v>
      </c>
      <c r="G959" t="s">
        <v>3071</v>
      </c>
      <c r="H959" t="s">
        <v>3067</v>
      </c>
      <c r="I959" t="s">
        <v>3361</v>
      </c>
      <c r="J959" t="s">
        <v>3060</v>
      </c>
      <c r="K959" t="s">
        <v>3067</v>
      </c>
      <c r="L959">
        <v>1</v>
      </c>
      <c r="M959">
        <v>1</v>
      </c>
      <c r="N959">
        <v>4</v>
      </c>
      <c r="O959" t="s">
        <v>4134</v>
      </c>
      <c r="P959" t="s">
        <v>3063</v>
      </c>
      <c r="Q959" t="s">
        <v>5003</v>
      </c>
      <c r="R959" t="s">
        <v>3065</v>
      </c>
      <c r="S959" t="s">
        <v>410</v>
      </c>
      <c r="T959">
        <v>800</v>
      </c>
      <c r="U959">
        <v>400</v>
      </c>
      <c r="V959" t="s">
        <v>3051</v>
      </c>
      <c r="W959">
        <v>140</v>
      </c>
      <c r="X959" t="s">
        <v>3078</v>
      </c>
      <c r="Y959" t="s">
        <v>3051</v>
      </c>
      <c r="Z959" t="s">
        <v>3051</v>
      </c>
      <c r="AA959" t="s">
        <v>3067</v>
      </c>
      <c r="AB959" t="s">
        <v>3051</v>
      </c>
      <c r="AC959" t="s">
        <v>3051</v>
      </c>
    </row>
    <row r="960" spans="1:29">
      <c r="A960" s="2">
        <v>1474</v>
      </c>
      <c r="B960" s="1">
        <v>38029</v>
      </c>
      <c r="C960" t="s">
        <v>3169</v>
      </c>
      <c r="D960" t="s">
        <v>3871</v>
      </c>
      <c r="E960" s="3" t="s">
        <v>3448</v>
      </c>
      <c r="F960">
        <v>2</v>
      </c>
      <c r="G960" t="s">
        <v>3871</v>
      </c>
      <c r="H960" t="s">
        <v>3067</v>
      </c>
      <c r="I960" t="s">
        <v>3361</v>
      </c>
      <c r="J960" t="s">
        <v>3060</v>
      </c>
      <c r="K960" t="s">
        <v>3067</v>
      </c>
      <c r="L960">
        <v>1</v>
      </c>
      <c r="M960">
        <v>1</v>
      </c>
      <c r="N960">
        <v>2</v>
      </c>
      <c r="O960" t="s">
        <v>4134</v>
      </c>
      <c r="P960" t="s">
        <v>3067</v>
      </c>
      <c r="Q960" t="s">
        <v>5003</v>
      </c>
      <c r="R960" t="s">
        <v>3065</v>
      </c>
      <c r="S960" t="s">
        <v>410</v>
      </c>
      <c r="T960">
        <v>700</v>
      </c>
      <c r="U960">
        <v>400</v>
      </c>
      <c r="V960" t="s">
        <v>3051</v>
      </c>
      <c r="W960">
        <v>140</v>
      </c>
      <c r="X960" t="s">
        <v>3078</v>
      </c>
      <c r="Y960" t="s">
        <v>3051</v>
      </c>
      <c r="Z960" t="s">
        <v>3051</v>
      </c>
      <c r="AA960" t="s">
        <v>3067</v>
      </c>
      <c r="AB960" t="s">
        <v>3051</v>
      </c>
      <c r="AC960" t="s">
        <v>3051</v>
      </c>
    </row>
    <row r="961" spans="1:29">
      <c r="A961" s="2">
        <v>1475</v>
      </c>
      <c r="B961" s="1">
        <v>38029</v>
      </c>
      <c r="C961" t="s">
        <v>3097</v>
      </c>
      <c r="D961" t="s">
        <v>3875</v>
      </c>
      <c r="E961" s="3">
        <v>11</v>
      </c>
      <c r="F961">
        <v>2</v>
      </c>
      <c r="G961" t="s">
        <v>3875</v>
      </c>
      <c r="H961" t="s">
        <v>3067</v>
      </c>
      <c r="I961" t="s">
        <v>3361</v>
      </c>
      <c r="J961" t="s">
        <v>3060</v>
      </c>
      <c r="K961" t="s">
        <v>3067</v>
      </c>
      <c r="L961">
        <v>1</v>
      </c>
      <c r="M961">
        <v>1</v>
      </c>
      <c r="N961">
        <v>4</v>
      </c>
      <c r="O961" t="s">
        <v>4134</v>
      </c>
      <c r="P961" t="s">
        <v>3067</v>
      </c>
      <c r="Q961" t="s">
        <v>5003</v>
      </c>
      <c r="R961" t="s">
        <v>3067</v>
      </c>
      <c r="S961" t="s">
        <v>410</v>
      </c>
      <c r="T961">
        <v>900</v>
      </c>
      <c r="U961">
        <v>500</v>
      </c>
      <c r="V961" t="s">
        <v>3051</v>
      </c>
      <c r="W961">
        <v>140</v>
      </c>
      <c r="X961" t="s">
        <v>3078</v>
      </c>
      <c r="Y961" t="s">
        <v>3067</v>
      </c>
      <c r="Z961" t="s">
        <v>3067</v>
      </c>
      <c r="AA961" t="s">
        <v>3067</v>
      </c>
      <c r="AB961" t="s">
        <v>3051</v>
      </c>
      <c r="AC961" t="s">
        <v>3051</v>
      </c>
    </row>
    <row r="962" spans="1:29">
      <c r="A962" s="2">
        <v>1476</v>
      </c>
      <c r="B962" s="1">
        <v>38029</v>
      </c>
      <c r="C962" t="s">
        <v>3097</v>
      </c>
      <c r="D962" t="s">
        <v>3880</v>
      </c>
      <c r="E962" s="3">
        <v>6</v>
      </c>
      <c r="F962">
        <v>2</v>
      </c>
      <c r="G962" t="s">
        <v>3071</v>
      </c>
      <c r="H962" t="s">
        <v>3067</v>
      </c>
      <c r="I962" t="s">
        <v>3361</v>
      </c>
      <c r="J962" t="s">
        <v>3060</v>
      </c>
      <c r="K962" t="s">
        <v>3051</v>
      </c>
      <c r="L962">
        <v>1</v>
      </c>
      <c r="M962">
        <v>1</v>
      </c>
      <c r="N962">
        <v>0</v>
      </c>
      <c r="O962" t="s">
        <v>4134</v>
      </c>
      <c r="P962" t="s">
        <v>3063</v>
      </c>
      <c r="Q962" t="s">
        <v>5003</v>
      </c>
      <c r="R962" t="s">
        <v>3067</v>
      </c>
      <c r="S962" t="s">
        <v>942</v>
      </c>
      <c r="T962">
        <v>900</v>
      </c>
      <c r="U962">
        <v>300</v>
      </c>
      <c r="V962" t="s">
        <v>3051</v>
      </c>
      <c r="W962">
        <v>120</v>
      </c>
      <c r="X962" t="s">
        <v>3078</v>
      </c>
      <c r="Y962" t="s">
        <v>3051</v>
      </c>
      <c r="Z962" t="s">
        <v>3051</v>
      </c>
      <c r="AA962" t="s">
        <v>3067</v>
      </c>
      <c r="AB962" t="s">
        <v>3051</v>
      </c>
      <c r="AC962" t="s">
        <v>3051</v>
      </c>
    </row>
    <row r="963" spans="1:29">
      <c r="A963" s="2">
        <v>1477</v>
      </c>
      <c r="B963" s="1">
        <v>38029</v>
      </c>
      <c r="C963" t="s">
        <v>3169</v>
      </c>
      <c r="D963" t="s">
        <v>3880</v>
      </c>
      <c r="E963" s="3">
        <v>6</v>
      </c>
      <c r="F963">
        <v>1</v>
      </c>
      <c r="G963" t="s">
        <v>3071</v>
      </c>
      <c r="H963" t="s">
        <v>3067</v>
      </c>
      <c r="I963" t="s">
        <v>3361</v>
      </c>
      <c r="J963" t="s">
        <v>3060</v>
      </c>
      <c r="K963" t="s">
        <v>3051</v>
      </c>
      <c r="L963">
        <v>1</v>
      </c>
      <c r="M963">
        <v>1</v>
      </c>
      <c r="N963">
        <v>0</v>
      </c>
      <c r="O963" t="s">
        <v>4134</v>
      </c>
      <c r="P963" t="s">
        <v>3063</v>
      </c>
      <c r="Q963" t="s">
        <v>3075</v>
      </c>
      <c r="R963" t="s">
        <v>3086</v>
      </c>
      <c r="S963" t="s">
        <v>942</v>
      </c>
      <c r="T963">
        <v>700</v>
      </c>
      <c r="U963">
        <v>350</v>
      </c>
      <c r="V963" t="s">
        <v>3051</v>
      </c>
      <c r="W963">
        <v>50</v>
      </c>
      <c r="X963" t="s">
        <v>3078</v>
      </c>
      <c r="Y963" t="s">
        <v>3051</v>
      </c>
      <c r="Z963" t="s">
        <v>3051</v>
      </c>
      <c r="AA963" t="s">
        <v>3067</v>
      </c>
      <c r="AB963" t="s">
        <v>3051</v>
      </c>
      <c r="AC963" t="s">
        <v>3051</v>
      </c>
    </row>
    <row r="964" spans="1:29">
      <c r="A964" s="2">
        <v>1478</v>
      </c>
      <c r="B964" s="1">
        <v>38030</v>
      </c>
      <c r="C964" t="s">
        <v>3169</v>
      </c>
      <c r="D964" t="s">
        <v>3886</v>
      </c>
      <c r="E964" s="3">
        <v>8</v>
      </c>
      <c r="F964">
        <v>2</v>
      </c>
      <c r="G964" t="s">
        <v>3886</v>
      </c>
      <c r="H964" t="s">
        <v>3067</v>
      </c>
      <c r="I964" t="s">
        <v>3361</v>
      </c>
      <c r="J964" t="s">
        <v>3060</v>
      </c>
      <c r="K964" t="s">
        <v>3051</v>
      </c>
      <c r="L964">
        <v>1</v>
      </c>
      <c r="M964">
        <v>1</v>
      </c>
      <c r="N964">
        <v>0</v>
      </c>
      <c r="O964" t="s">
        <v>4134</v>
      </c>
      <c r="P964" t="s">
        <v>3063</v>
      </c>
      <c r="Q964" t="s">
        <v>5003</v>
      </c>
      <c r="R964" t="s">
        <v>24</v>
      </c>
      <c r="S964" t="s">
        <v>942</v>
      </c>
      <c r="T964">
        <v>700</v>
      </c>
      <c r="U964">
        <v>350</v>
      </c>
      <c r="V964" t="s">
        <v>3051</v>
      </c>
      <c r="W964">
        <v>120</v>
      </c>
      <c r="X964" t="s">
        <v>3078</v>
      </c>
      <c r="Y964" t="s">
        <v>3051</v>
      </c>
      <c r="Z964" t="s">
        <v>3051</v>
      </c>
      <c r="AA964" t="s">
        <v>3067</v>
      </c>
      <c r="AB964" t="s">
        <v>3051</v>
      </c>
      <c r="AC964" t="s">
        <v>3051</v>
      </c>
    </row>
    <row r="965" spans="1:29">
      <c r="A965" s="2">
        <v>1479</v>
      </c>
      <c r="B965" s="1">
        <v>38030</v>
      </c>
      <c r="C965" t="s">
        <v>3097</v>
      </c>
      <c r="D965" t="s">
        <v>3889</v>
      </c>
      <c r="E965" s="3">
        <v>8</v>
      </c>
      <c r="F965">
        <v>3</v>
      </c>
      <c r="G965" t="s">
        <v>3071</v>
      </c>
      <c r="H965" t="s">
        <v>3067</v>
      </c>
      <c r="I965" t="s">
        <v>3361</v>
      </c>
      <c r="J965" t="s">
        <v>3060</v>
      </c>
      <c r="K965" t="s">
        <v>3051</v>
      </c>
      <c r="L965">
        <v>1</v>
      </c>
      <c r="M965">
        <v>1</v>
      </c>
      <c r="N965">
        <v>0</v>
      </c>
      <c r="O965" t="s">
        <v>3050</v>
      </c>
      <c r="P965" t="s">
        <v>3063</v>
      </c>
      <c r="Q965" t="s">
        <v>942</v>
      </c>
      <c r="R965" t="s">
        <v>3065</v>
      </c>
      <c r="S965" t="s">
        <v>942</v>
      </c>
      <c r="T965">
        <v>350</v>
      </c>
      <c r="U965">
        <v>200</v>
      </c>
      <c r="V965" t="s">
        <v>3051</v>
      </c>
      <c r="W965">
        <v>120</v>
      </c>
      <c r="X965" t="s">
        <v>3078</v>
      </c>
      <c r="Y965" t="s">
        <v>3067</v>
      </c>
      <c r="Z965" t="s">
        <v>3067</v>
      </c>
      <c r="AA965" t="s">
        <v>3067</v>
      </c>
      <c r="AB965" t="s">
        <v>3051</v>
      </c>
      <c r="AC965" t="s">
        <v>3051</v>
      </c>
    </row>
    <row r="966" spans="1:29">
      <c r="A966" s="2">
        <v>1480</v>
      </c>
      <c r="B966" s="1">
        <v>38030</v>
      </c>
      <c r="C966" t="s">
        <v>3169</v>
      </c>
      <c r="D966" t="s">
        <v>3894</v>
      </c>
      <c r="E966" s="3">
        <v>5</v>
      </c>
      <c r="F966">
        <v>3</v>
      </c>
      <c r="G966" t="s">
        <v>3071</v>
      </c>
      <c r="H966" t="s">
        <v>3067</v>
      </c>
      <c r="I966" t="s">
        <v>3361</v>
      </c>
      <c r="J966" t="s">
        <v>3060</v>
      </c>
      <c r="K966" t="s">
        <v>3051</v>
      </c>
      <c r="L966">
        <v>1</v>
      </c>
      <c r="M966">
        <v>1</v>
      </c>
      <c r="N966">
        <v>0</v>
      </c>
      <c r="O966" t="s">
        <v>4134</v>
      </c>
      <c r="P966" t="s">
        <v>3063</v>
      </c>
      <c r="Q966" t="s">
        <v>5003</v>
      </c>
      <c r="R966" t="s">
        <v>3067</v>
      </c>
      <c r="S966" t="s">
        <v>942</v>
      </c>
      <c r="T966">
        <v>400</v>
      </c>
      <c r="U966">
        <v>250</v>
      </c>
      <c r="V966" t="s">
        <v>3067</v>
      </c>
      <c r="X966" t="s">
        <v>3078</v>
      </c>
      <c r="Y966" t="s">
        <v>3051</v>
      </c>
      <c r="Z966" t="s">
        <v>3051</v>
      </c>
      <c r="AA966" t="s">
        <v>3067</v>
      </c>
      <c r="AB966" t="s">
        <v>3051</v>
      </c>
      <c r="AC966" t="s">
        <v>3051</v>
      </c>
    </row>
    <row r="967" spans="1:29">
      <c r="A967" s="2">
        <v>1481</v>
      </c>
      <c r="B967" s="1">
        <v>38030</v>
      </c>
      <c r="C967" t="s">
        <v>3097</v>
      </c>
      <c r="D967" t="s">
        <v>3894</v>
      </c>
      <c r="E967" s="3">
        <v>5</v>
      </c>
      <c r="F967">
        <v>2</v>
      </c>
      <c r="G967" t="s">
        <v>3900</v>
      </c>
      <c r="H967" t="s">
        <v>3067</v>
      </c>
      <c r="I967" t="s">
        <v>3361</v>
      </c>
      <c r="J967" t="s">
        <v>3060</v>
      </c>
      <c r="K967" t="s">
        <v>3051</v>
      </c>
      <c r="L967">
        <v>1</v>
      </c>
      <c r="M967">
        <v>1</v>
      </c>
      <c r="N967">
        <v>0</v>
      </c>
      <c r="O967" t="s">
        <v>3050</v>
      </c>
      <c r="P967" t="s">
        <v>3063</v>
      </c>
      <c r="Q967" t="s">
        <v>3075</v>
      </c>
      <c r="R967" t="s">
        <v>3065</v>
      </c>
      <c r="S967" t="s">
        <v>942</v>
      </c>
      <c r="T967">
        <v>300</v>
      </c>
      <c r="U967">
        <v>200</v>
      </c>
      <c r="V967" t="s">
        <v>3051</v>
      </c>
      <c r="W967" t="s">
        <v>3386</v>
      </c>
      <c r="X967" t="s">
        <v>3078</v>
      </c>
      <c r="Y967" t="s">
        <v>3067</v>
      </c>
      <c r="Z967" t="s">
        <v>3067</v>
      </c>
      <c r="AA967" t="s">
        <v>3067</v>
      </c>
      <c r="AB967" t="s">
        <v>3051</v>
      </c>
      <c r="AC967" t="s">
        <v>3051</v>
      </c>
    </row>
    <row r="968" spans="1:29">
      <c r="A968" s="2">
        <v>1482</v>
      </c>
      <c r="B968" s="1">
        <v>38030</v>
      </c>
      <c r="C968" t="s">
        <v>3097</v>
      </c>
      <c r="D968" t="s">
        <v>3894</v>
      </c>
      <c r="E968" s="3">
        <v>5</v>
      </c>
      <c r="F968">
        <v>1</v>
      </c>
      <c r="G968" t="s">
        <v>3904</v>
      </c>
      <c r="H968" t="s">
        <v>3067</v>
      </c>
      <c r="I968" t="s">
        <v>3361</v>
      </c>
      <c r="J968" t="s">
        <v>3060</v>
      </c>
      <c r="K968" t="s">
        <v>3051</v>
      </c>
      <c r="L968">
        <v>1</v>
      </c>
      <c r="M968">
        <v>1</v>
      </c>
      <c r="N968">
        <v>0</v>
      </c>
      <c r="O968" t="s">
        <v>3050</v>
      </c>
      <c r="P968" t="s">
        <v>3063</v>
      </c>
      <c r="Q968" t="s">
        <v>942</v>
      </c>
      <c r="R968" t="s">
        <v>3086</v>
      </c>
      <c r="S968" t="s">
        <v>942</v>
      </c>
      <c r="T968">
        <v>400</v>
      </c>
      <c r="U968">
        <v>250</v>
      </c>
      <c r="V968" t="s">
        <v>3051</v>
      </c>
      <c r="W968">
        <v>120</v>
      </c>
      <c r="X968" t="s">
        <v>3078</v>
      </c>
      <c r="Y968" t="s">
        <v>3067</v>
      </c>
      <c r="Z968" t="s">
        <v>3067</v>
      </c>
      <c r="AA968" t="s">
        <v>3067</v>
      </c>
      <c r="AB968" t="s">
        <v>3051</v>
      </c>
      <c r="AC968" t="s">
        <v>3051</v>
      </c>
    </row>
    <row r="969" spans="1:29">
      <c r="A969" s="2">
        <v>1483</v>
      </c>
      <c r="B969" s="1">
        <v>38030</v>
      </c>
      <c r="C969" t="s">
        <v>3097</v>
      </c>
      <c r="D969" t="s">
        <v>3880</v>
      </c>
      <c r="E969" s="3">
        <v>6</v>
      </c>
      <c r="F969">
        <v>3</v>
      </c>
      <c r="G969" t="s">
        <v>3071</v>
      </c>
      <c r="H969" t="s">
        <v>3067</v>
      </c>
      <c r="I969" t="s">
        <v>3361</v>
      </c>
      <c r="J969" t="s">
        <v>3060</v>
      </c>
      <c r="K969" t="s">
        <v>3051</v>
      </c>
      <c r="L969">
        <v>1</v>
      </c>
      <c r="M969">
        <v>1</v>
      </c>
      <c r="N969">
        <v>0</v>
      </c>
      <c r="O969" t="s">
        <v>4134</v>
      </c>
      <c r="P969" t="s">
        <v>3063</v>
      </c>
      <c r="Q969" t="s">
        <v>5003</v>
      </c>
      <c r="R969" t="s">
        <v>3067</v>
      </c>
      <c r="S969" t="s">
        <v>942</v>
      </c>
      <c r="T969">
        <v>900</v>
      </c>
      <c r="U969">
        <v>300</v>
      </c>
      <c r="V969" t="s">
        <v>3051</v>
      </c>
      <c r="W969">
        <v>120</v>
      </c>
      <c r="X969" t="s">
        <v>3078</v>
      </c>
      <c r="Y969" t="s">
        <v>3067</v>
      </c>
      <c r="Z969" t="s">
        <v>3067</v>
      </c>
      <c r="AA969" t="s">
        <v>3067</v>
      </c>
      <c r="AB969" t="s">
        <v>3051</v>
      </c>
      <c r="AC969" t="s">
        <v>3051</v>
      </c>
    </row>
    <row r="970" spans="1:29">
      <c r="A970" s="2">
        <v>1484</v>
      </c>
      <c r="B970" s="1">
        <v>38030</v>
      </c>
      <c r="C970" t="s">
        <v>3169</v>
      </c>
      <c r="D970" t="s">
        <v>3909</v>
      </c>
      <c r="E970" s="3">
        <v>6</v>
      </c>
      <c r="F970">
        <v>3</v>
      </c>
      <c r="G970" t="s">
        <v>3071</v>
      </c>
      <c r="H970" t="s">
        <v>3067</v>
      </c>
      <c r="I970" t="s">
        <v>3361</v>
      </c>
      <c r="J970" t="s">
        <v>3060</v>
      </c>
      <c r="K970" t="s">
        <v>3051</v>
      </c>
      <c r="L970">
        <v>1</v>
      </c>
      <c r="M970">
        <v>1</v>
      </c>
      <c r="N970">
        <v>0</v>
      </c>
      <c r="O970" t="s">
        <v>3050</v>
      </c>
      <c r="P970" t="s">
        <v>3063</v>
      </c>
      <c r="Q970" t="s">
        <v>942</v>
      </c>
      <c r="R970" t="s">
        <v>24</v>
      </c>
      <c r="S970" t="s">
        <v>942</v>
      </c>
      <c r="T970">
        <v>450</v>
      </c>
      <c r="U970">
        <v>250</v>
      </c>
      <c r="V970" t="s">
        <v>3051</v>
      </c>
      <c r="W970">
        <v>120</v>
      </c>
      <c r="X970" t="s">
        <v>3078</v>
      </c>
      <c r="Y970" t="s">
        <v>3051</v>
      </c>
      <c r="Z970" t="s">
        <v>3051</v>
      </c>
      <c r="AA970" t="s">
        <v>3067</v>
      </c>
      <c r="AB970" t="s">
        <v>3051</v>
      </c>
      <c r="AC970" t="s">
        <v>3051</v>
      </c>
    </row>
    <row r="971" spans="1:29">
      <c r="A971" s="2">
        <v>1485</v>
      </c>
      <c r="B971" s="1">
        <v>38030</v>
      </c>
      <c r="C971" t="s">
        <v>3097</v>
      </c>
      <c r="D971" t="s">
        <v>3880</v>
      </c>
      <c r="E971" s="3">
        <v>6</v>
      </c>
      <c r="F971">
        <v>3</v>
      </c>
      <c r="G971" t="s">
        <v>3916</v>
      </c>
      <c r="H971" t="s">
        <v>3067</v>
      </c>
      <c r="I971" t="s">
        <v>3361</v>
      </c>
      <c r="J971" t="s">
        <v>3060</v>
      </c>
      <c r="K971" t="s">
        <v>3051</v>
      </c>
      <c r="L971">
        <v>1</v>
      </c>
      <c r="M971">
        <v>1</v>
      </c>
      <c r="N971">
        <v>0</v>
      </c>
      <c r="O971" t="s">
        <v>4134</v>
      </c>
      <c r="P971" t="s">
        <v>3063</v>
      </c>
      <c r="Q971" t="s">
        <v>5003</v>
      </c>
      <c r="R971" t="s">
        <v>24</v>
      </c>
      <c r="S971" t="s">
        <v>942</v>
      </c>
      <c r="T971">
        <v>600</v>
      </c>
      <c r="U971">
        <v>250</v>
      </c>
      <c r="V971" t="s">
        <v>3051</v>
      </c>
      <c r="W971">
        <v>120</v>
      </c>
      <c r="X971" t="s">
        <v>3078</v>
      </c>
      <c r="Y971" t="s">
        <v>3067</v>
      </c>
      <c r="Z971" t="s">
        <v>3067</v>
      </c>
      <c r="AA971" t="s">
        <v>3067</v>
      </c>
      <c r="AB971" t="s">
        <v>3051</v>
      </c>
      <c r="AC971" t="s">
        <v>3051</v>
      </c>
    </row>
    <row r="972" spans="1:29">
      <c r="A972" s="2">
        <v>1486</v>
      </c>
      <c r="B972" s="1">
        <v>38030</v>
      </c>
      <c r="C972" t="s">
        <v>3169</v>
      </c>
      <c r="D972" t="s">
        <v>3909</v>
      </c>
      <c r="E972" s="3">
        <v>6</v>
      </c>
      <c r="F972">
        <v>3</v>
      </c>
      <c r="G972" t="s">
        <v>3916</v>
      </c>
      <c r="H972" t="s">
        <v>3067</v>
      </c>
      <c r="I972" t="s">
        <v>3361</v>
      </c>
      <c r="J972" t="s">
        <v>3060</v>
      </c>
      <c r="K972" t="s">
        <v>3051</v>
      </c>
      <c r="L972">
        <v>1</v>
      </c>
      <c r="M972">
        <v>1</v>
      </c>
      <c r="N972">
        <v>0</v>
      </c>
      <c r="O972" t="s">
        <v>3050</v>
      </c>
      <c r="P972" t="s">
        <v>3063</v>
      </c>
      <c r="Q972" t="s">
        <v>942</v>
      </c>
      <c r="R972" t="s">
        <v>3086</v>
      </c>
      <c r="S972" t="s">
        <v>942</v>
      </c>
      <c r="T972">
        <v>450</v>
      </c>
      <c r="U972">
        <v>250</v>
      </c>
      <c r="V972" t="s">
        <v>3051</v>
      </c>
      <c r="W972">
        <v>120</v>
      </c>
      <c r="X972" t="s">
        <v>3078</v>
      </c>
      <c r="Y972" t="s">
        <v>3051</v>
      </c>
      <c r="Z972" t="s">
        <v>3051</v>
      </c>
      <c r="AA972" t="s">
        <v>3067</v>
      </c>
      <c r="AB972" t="s">
        <v>3051</v>
      </c>
      <c r="AC972" t="s">
        <v>3051</v>
      </c>
    </row>
    <row r="973" spans="1:29">
      <c r="A973" s="2">
        <v>1487</v>
      </c>
      <c r="B973" s="1">
        <v>38030</v>
      </c>
      <c r="C973" t="s">
        <v>3169</v>
      </c>
      <c r="D973" t="s">
        <v>3909</v>
      </c>
      <c r="E973" s="3">
        <v>6</v>
      </c>
      <c r="F973">
        <v>1</v>
      </c>
      <c r="G973" t="s">
        <v>3927</v>
      </c>
      <c r="H973" t="s">
        <v>3067</v>
      </c>
      <c r="I973" t="s">
        <v>3361</v>
      </c>
      <c r="J973" t="s">
        <v>3060</v>
      </c>
      <c r="K973" t="s">
        <v>3051</v>
      </c>
      <c r="L973">
        <v>1</v>
      </c>
      <c r="M973">
        <v>1</v>
      </c>
      <c r="N973">
        <v>0</v>
      </c>
      <c r="O973" t="s">
        <v>4134</v>
      </c>
      <c r="P973" t="s">
        <v>3063</v>
      </c>
      <c r="Q973" t="s">
        <v>3075</v>
      </c>
      <c r="R973" t="s">
        <v>3086</v>
      </c>
      <c r="S973" t="s">
        <v>942</v>
      </c>
      <c r="T973">
        <v>700</v>
      </c>
      <c r="U973">
        <v>400</v>
      </c>
      <c r="V973" t="s">
        <v>3051</v>
      </c>
      <c r="W973">
        <v>120</v>
      </c>
      <c r="X973" t="s">
        <v>3078</v>
      </c>
      <c r="Y973" t="s">
        <v>3051</v>
      </c>
      <c r="Z973" t="s">
        <v>3051</v>
      </c>
      <c r="AA973" t="s">
        <v>3067</v>
      </c>
      <c r="AB973" t="s">
        <v>3051</v>
      </c>
      <c r="AC973" t="s">
        <v>3051</v>
      </c>
    </row>
    <row r="974" spans="1:29">
      <c r="A974" s="2">
        <v>1488</v>
      </c>
      <c r="B974" s="1">
        <v>38034</v>
      </c>
      <c r="C974" t="s">
        <v>3097</v>
      </c>
      <c r="D974" t="s">
        <v>3929</v>
      </c>
      <c r="E974" s="3" t="s">
        <v>3448</v>
      </c>
      <c r="F974">
        <v>1</v>
      </c>
      <c r="G974" t="s">
        <v>3071</v>
      </c>
      <c r="H974" t="s">
        <v>3067</v>
      </c>
      <c r="I974" t="s">
        <v>3361</v>
      </c>
      <c r="J974" t="s">
        <v>3060</v>
      </c>
      <c r="K974" t="s">
        <v>3067</v>
      </c>
      <c r="L974">
        <v>1</v>
      </c>
      <c r="M974">
        <v>1</v>
      </c>
      <c r="N974">
        <v>0</v>
      </c>
      <c r="O974" t="s">
        <v>4134</v>
      </c>
      <c r="P974" t="s">
        <v>3063</v>
      </c>
      <c r="Q974" t="s">
        <v>5003</v>
      </c>
      <c r="R974" t="s">
        <v>24</v>
      </c>
      <c r="S974" t="s">
        <v>942</v>
      </c>
      <c r="T974">
        <v>700</v>
      </c>
      <c r="U974">
        <v>300</v>
      </c>
      <c r="V974" t="s">
        <v>3051</v>
      </c>
      <c r="W974" t="s">
        <v>3386</v>
      </c>
      <c r="X974" t="s">
        <v>3078</v>
      </c>
      <c r="Y974" t="s">
        <v>3051</v>
      </c>
      <c r="Z974" t="s">
        <v>3051</v>
      </c>
      <c r="AA974" t="s">
        <v>3051</v>
      </c>
      <c r="AB974" t="s">
        <v>3051</v>
      </c>
      <c r="AC974" t="s">
        <v>3051</v>
      </c>
    </row>
    <row r="975" spans="1:29">
      <c r="A975" s="2">
        <v>1489</v>
      </c>
      <c r="B975" s="1">
        <v>38034</v>
      </c>
      <c r="C975" t="s">
        <v>3169</v>
      </c>
      <c r="D975" t="s">
        <v>3929</v>
      </c>
      <c r="E975" s="3" t="s">
        <v>3448</v>
      </c>
      <c r="F975">
        <v>1</v>
      </c>
      <c r="G975" t="s">
        <v>3071</v>
      </c>
      <c r="H975" t="s">
        <v>3067</v>
      </c>
      <c r="I975" t="s">
        <v>3361</v>
      </c>
      <c r="J975" t="s">
        <v>3060</v>
      </c>
      <c r="K975" t="s">
        <v>3067</v>
      </c>
      <c r="L975">
        <v>1</v>
      </c>
      <c r="M975">
        <v>1</v>
      </c>
      <c r="N975">
        <v>0</v>
      </c>
      <c r="O975" t="s">
        <v>4134</v>
      </c>
      <c r="P975" t="s">
        <v>3063</v>
      </c>
      <c r="Q975" t="s">
        <v>5033</v>
      </c>
      <c r="R975" t="s">
        <v>3086</v>
      </c>
      <c r="S975" t="s">
        <v>942</v>
      </c>
      <c r="T975">
        <v>500</v>
      </c>
      <c r="U975">
        <v>300</v>
      </c>
      <c r="V975" t="s">
        <v>3067</v>
      </c>
      <c r="X975" t="s">
        <v>3078</v>
      </c>
      <c r="Y975" t="s">
        <v>3051</v>
      </c>
      <c r="Z975" t="s">
        <v>3051</v>
      </c>
      <c r="AA975" t="s">
        <v>3067</v>
      </c>
      <c r="AB975" t="s">
        <v>3051</v>
      </c>
      <c r="AC975" t="s">
        <v>3051</v>
      </c>
    </row>
    <row r="976" spans="1:29">
      <c r="A976" s="2">
        <v>1490</v>
      </c>
      <c r="B976" s="1">
        <v>38034</v>
      </c>
      <c r="C976" t="s">
        <v>3097</v>
      </c>
      <c r="D976" t="s">
        <v>4532</v>
      </c>
      <c r="E976" s="3" t="s">
        <v>3448</v>
      </c>
      <c r="F976">
        <v>4</v>
      </c>
      <c r="G976" t="s">
        <v>3071</v>
      </c>
      <c r="H976" t="s">
        <v>3067</v>
      </c>
      <c r="I976" t="s">
        <v>3361</v>
      </c>
      <c r="J976" t="s">
        <v>3060</v>
      </c>
      <c r="K976" t="s">
        <v>3051</v>
      </c>
      <c r="L976">
        <v>2</v>
      </c>
      <c r="M976">
        <v>2</v>
      </c>
      <c r="N976">
        <v>10</v>
      </c>
      <c r="O976" t="s">
        <v>4134</v>
      </c>
      <c r="P976" t="s">
        <v>3067</v>
      </c>
      <c r="Q976" t="s">
        <v>5003</v>
      </c>
      <c r="R976" t="s">
        <v>0</v>
      </c>
      <c r="S976" t="s">
        <v>410</v>
      </c>
      <c r="T976">
        <v>100</v>
      </c>
      <c r="U976">
        <v>800</v>
      </c>
      <c r="V976" t="s">
        <v>3051</v>
      </c>
      <c r="W976" t="s">
        <v>3386</v>
      </c>
      <c r="X976" t="s">
        <v>3078</v>
      </c>
      <c r="Y976" t="s">
        <v>3051</v>
      </c>
      <c r="Z976" t="s">
        <v>3051</v>
      </c>
      <c r="AA976" t="s">
        <v>3067</v>
      </c>
      <c r="AB976" t="s">
        <v>3051</v>
      </c>
      <c r="AC976" t="s">
        <v>3051</v>
      </c>
    </row>
    <row r="977" spans="1:29">
      <c r="A977" s="2">
        <v>1491</v>
      </c>
      <c r="B977" s="1">
        <v>38034</v>
      </c>
      <c r="C977" t="s">
        <v>3169</v>
      </c>
      <c r="D977" t="s">
        <v>4532</v>
      </c>
      <c r="E977" s="3" t="s">
        <v>3448</v>
      </c>
      <c r="F977">
        <v>4</v>
      </c>
      <c r="G977" t="s">
        <v>3071</v>
      </c>
      <c r="H977" t="s">
        <v>3067</v>
      </c>
      <c r="I977" t="s">
        <v>3361</v>
      </c>
      <c r="J977" t="s">
        <v>3060</v>
      </c>
      <c r="K977" t="s">
        <v>3051</v>
      </c>
      <c r="L977">
        <v>1</v>
      </c>
      <c r="M977">
        <v>2</v>
      </c>
      <c r="N977">
        <v>0</v>
      </c>
      <c r="O977" t="s">
        <v>4134</v>
      </c>
      <c r="P977" t="s">
        <v>3063</v>
      </c>
      <c r="Q977" t="s">
        <v>5003</v>
      </c>
      <c r="R977" t="s">
        <v>3086</v>
      </c>
      <c r="S977" t="s">
        <v>942</v>
      </c>
      <c r="T977">
        <v>700</v>
      </c>
      <c r="U977">
        <v>400</v>
      </c>
      <c r="V977" t="s">
        <v>3067</v>
      </c>
      <c r="X977" t="s">
        <v>3078</v>
      </c>
      <c r="Y977" t="s">
        <v>3051</v>
      </c>
      <c r="Z977" t="s">
        <v>3051</v>
      </c>
      <c r="AA977" t="s">
        <v>3067</v>
      </c>
      <c r="AB977" t="s">
        <v>3051</v>
      </c>
      <c r="AC977" t="s">
        <v>3051</v>
      </c>
    </row>
    <row r="978" spans="1:29">
      <c r="A978" s="2">
        <v>1492</v>
      </c>
      <c r="B978" s="1">
        <v>38034</v>
      </c>
      <c r="C978" t="s">
        <v>3097</v>
      </c>
      <c r="D978" t="s">
        <v>4532</v>
      </c>
      <c r="E978" s="3" t="s">
        <v>3448</v>
      </c>
      <c r="F978">
        <v>4</v>
      </c>
      <c r="G978" t="s">
        <v>3952</v>
      </c>
      <c r="H978" t="s">
        <v>3067</v>
      </c>
      <c r="I978" t="s">
        <v>3361</v>
      </c>
      <c r="J978" t="s">
        <v>3060</v>
      </c>
      <c r="K978" t="s">
        <v>3051</v>
      </c>
      <c r="L978">
        <v>1</v>
      </c>
      <c r="M978">
        <v>1</v>
      </c>
      <c r="N978">
        <v>0</v>
      </c>
      <c r="O978" t="s">
        <v>4134</v>
      </c>
      <c r="P978" t="s">
        <v>3063</v>
      </c>
      <c r="Q978" t="s">
        <v>5003</v>
      </c>
      <c r="R978" t="s">
        <v>24</v>
      </c>
      <c r="S978" t="s">
        <v>942</v>
      </c>
      <c r="T978">
        <v>500</v>
      </c>
      <c r="U978">
        <v>300</v>
      </c>
      <c r="V978" t="s">
        <v>3051</v>
      </c>
      <c r="W978">
        <v>120</v>
      </c>
      <c r="X978" t="s">
        <v>3078</v>
      </c>
      <c r="Y978" t="s">
        <v>3051</v>
      </c>
      <c r="Z978" t="s">
        <v>3051</v>
      </c>
      <c r="AA978" t="s">
        <v>3067</v>
      </c>
      <c r="AB978" t="s">
        <v>3051</v>
      </c>
      <c r="AC978" t="s">
        <v>3051</v>
      </c>
    </row>
    <row r="979" spans="1:29">
      <c r="A979" s="2">
        <v>1493</v>
      </c>
      <c r="B979" s="1">
        <v>38034</v>
      </c>
      <c r="C979" t="s">
        <v>3169</v>
      </c>
      <c r="D979" t="s">
        <v>4532</v>
      </c>
      <c r="E979" s="3" t="s">
        <v>3448</v>
      </c>
      <c r="F979">
        <v>2</v>
      </c>
      <c r="G979" t="s">
        <v>3071</v>
      </c>
      <c r="H979" t="s">
        <v>3067</v>
      </c>
      <c r="I979" t="s">
        <v>3361</v>
      </c>
      <c r="J979" t="s">
        <v>3060</v>
      </c>
      <c r="K979" t="s">
        <v>3051</v>
      </c>
      <c r="L979">
        <v>1</v>
      </c>
      <c r="M979">
        <v>1</v>
      </c>
      <c r="N979">
        <v>0</v>
      </c>
      <c r="O979" t="s">
        <v>3050</v>
      </c>
      <c r="P979" t="s">
        <v>3063</v>
      </c>
      <c r="Q979" t="s">
        <v>5003</v>
      </c>
      <c r="R979" t="s">
        <v>3086</v>
      </c>
      <c r="S979" t="s">
        <v>942</v>
      </c>
      <c r="T979">
        <v>400</v>
      </c>
      <c r="U979">
        <v>250</v>
      </c>
      <c r="V979" t="s">
        <v>3067</v>
      </c>
      <c r="X979" t="s">
        <v>3078</v>
      </c>
    </row>
    <row r="980" spans="1:29">
      <c r="A980" s="2">
        <v>1494</v>
      </c>
      <c r="B980" s="1">
        <v>38034</v>
      </c>
      <c r="C980" t="s">
        <v>3169</v>
      </c>
      <c r="D980" t="s">
        <v>3955</v>
      </c>
      <c r="E980" s="3" t="s">
        <v>3448</v>
      </c>
      <c r="F980">
        <v>1</v>
      </c>
      <c r="G980" t="s">
        <v>3071</v>
      </c>
      <c r="H980" t="s">
        <v>3067</v>
      </c>
      <c r="I980" t="s">
        <v>3361</v>
      </c>
      <c r="J980" t="s">
        <v>3060</v>
      </c>
      <c r="K980" t="s">
        <v>3051</v>
      </c>
      <c r="L980">
        <v>1</v>
      </c>
      <c r="M980">
        <v>1</v>
      </c>
      <c r="N980">
        <v>0</v>
      </c>
      <c r="O980" t="s">
        <v>3050</v>
      </c>
      <c r="P980" t="s">
        <v>3063</v>
      </c>
      <c r="Q980" t="s">
        <v>5003</v>
      </c>
      <c r="R980" t="s">
        <v>3067</v>
      </c>
      <c r="S980" t="s">
        <v>942</v>
      </c>
      <c r="T980">
        <v>400</v>
      </c>
      <c r="U980">
        <v>250</v>
      </c>
      <c r="V980" t="s">
        <v>3051</v>
      </c>
      <c r="W980">
        <v>150</v>
      </c>
      <c r="X980" t="s">
        <v>3078</v>
      </c>
      <c r="Y980" t="s">
        <v>3051</v>
      </c>
      <c r="Z980" t="s">
        <v>3051</v>
      </c>
      <c r="AA980" t="s">
        <v>3067</v>
      </c>
      <c r="AB980" t="s">
        <v>3051</v>
      </c>
      <c r="AC980" t="s">
        <v>3051</v>
      </c>
    </row>
    <row r="981" spans="1:29">
      <c r="A981" s="2">
        <v>1495</v>
      </c>
      <c r="B981" s="1">
        <v>38034</v>
      </c>
      <c r="C981" t="s">
        <v>3097</v>
      </c>
      <c r="D981" t="s">
        <v>3957</v>
      </c>
      <c r="E981" s="3">
        <v>11</v>
      </c>
      <c r="F981">
        <v>3</v>
      </c>
      <c r="G981" t="s">
        <v>3071</v>
      </c>
      <c r="H981" t="s">
        <v>3067</v>
      </c>
      <c r="I981" t="s">
        <v>3361</v>
      </c>
      <c r="J981" t="s">
        <v>3060</v>
      </c>
      <c r="K981" t="s">
        <v>3051</v>
      </c>
      <c r="L981">
        <v>1</v>
      </c>
      <c r="M981">
        <v>1</v>
      </c>
      <c r="N981">
        <v>0</v>
      </c>
      <c r="O981" t="s">
        <v>3050</v>
      </c>
      <c r="P981" t="s">
        <v>3063</v>
      </c>
      <c r="Q981" t="s">
        <v>942</v>
      </c>
      <c r="R981" t="s">
        <v>3065</v>
      </c>
      <c r="S981" t="s">
        <v>942</v>
      </c>
      <c r="T981">
        <v>600</v>
      </c>
      <c r="U981">
        <v>250</v>
      </c>
      <c r="V981" t="s">
        <v>3051</v>
      </c>
      <c r="W981" t="s">
        <v>3386</v>
      </c>
      <c r="X981" t="s">
        <v>3078</v>
      </c>
      <c r="Y981" t="s">
        <v>3051</v>
      </c>
      <c r="Z981" t="s">
        <v>3051</v>
      </c>
      <c r="AA981" t="s">
        <v>3051</v>
      </c>
      <c r="AB981" t="s">
        <v>3051</v>
      </c>
      <c r="AC981" t="s">
        <v>3051</v>
      </c>
    </row>
    <row r="982" spans="1:29">
      <c r="A982" s="2">
        <v>1496</v>
      </c>
      <c r="B982" s="1">
        <v>38034</v>
      </c>
      <c r="C982" t="s">
        <v>3169</v>
      </c>
      <c r="D982" t="s">
        <v>3957</v>
      </c>
      <c r="E982" s="3">
        <v>11</v>
      </c>
      <c r="F982">
        <v>6</v>
      </c>
      <c r="G982" t="s">
        <v>3071</v>
      </c>
      <c r="H982" t="s">
        <v>3067</v>
      </c>
      <c r="I982" t="s">
        <v>3361</v>
      </c>
      <c r="J982" t="s">
        <v>3060</v>
      </c>
      <c r="K982" t="s">
        <v>3051</v>
      </c>
      <c r="L982">
        <v>2</v>
      </c>
      <c r="M982">
        <v>4</v>
      </c>
      <c r="N982">
        <v>0</v>
      </c>
      <c r="O982" t="s">
        <v>4134</v>
      </c>
      <c r="P982" t="s">
        <v>3063</v>
      </c>
      <c r="Q982" t="s">
        <v>5003</v>
      </c>
      <c r="R982" t="s">
        <v>3086</v>
      </c>
      <c r="S982" t="s">
        <v>942</v>
      </c>
      <c r="T982">
        <v>600</v>
      </c>
      <c r="U982">
        <v>300</v>
      </c>
      <c r="V982" t="s">
        <v>3067</v>
      </c>
      <c r="X982" t="s">
        <v>3078</v>
      </c>
      <c r="Y982" t="s">
        <v>3051</v>
      </c>
      <c r="Z982" t="s">
        <v>3051</v>
      </c>
      <c r="AB982" t="s">
        <v>3051</v>
      </c>
      <c r="AC982" t="s">
        <v>3051</v>
      </c>
    </row>
    <row r="983" spans="1:29">
      <c r="A983" s="2">
        <v>1497</v>
      </c>
      <c r="B983" s="1">
        <v>38034</v>
      </c>
      <c r="C983" t="s">
        <v>3097</v>
      </c>
      <c r="D983" t="s">
        <v>3970</v>
      </c>
      <c r="E983" s="3">
        <v>9</v>
      </c>
      <c r="F983">
        <v>3</v>
      </c>
      <c r="L983">
        <v>2</v>
      </c>
      <c r="M983">
        <v>2</v>
      </c>
      <c r="N983">
        <v>7</v>
      </c>
      <c r="O983" t="s">
        <v>1172</v>
      </c>
      <c r="P983" t="s">
        <v>3063</v>
      </c>
      <c r="Q983" t="s">
        <v>5003</v>
      </c>
      <c r="R983" t="s">
        <v>3065</v>
      </c>
      <c r="S983" t="s">
        <v>410</v>
      </c>
      <c r="T983">
        <v>700</v>
      </c>
      <c r="U983">
        <v>700</v>
      </c>
      <c r="V983" t="s">
        <v>3051</v>
      </c>
      <c r="W983" t="s">
        <v>3386</v>
      </c>
      <c r="X983" t="s">
        <v>3078</v>
      </c>
      <c r="Y983" t="s">
        <v>3067</v>
      </c>
      <c r="Z983" t="s">
        <v>3067</v>
      </c>
      <c r="AA983" t="s">
        <v>3067</v>
      </c>
      <c r="AB983" t="s">
        <v>3051</v>
      </c>
      <c r="AC983" t="s">
        <v>3051</v>
      </c>
    </row>
    <row r="984" spans="1:29">
      <c r="A984" s="2">
        <v>1498</v>
      </c>
      <c r="B984" s="1">
        <v>38035</v>
      </c>
      <c r="C984" t="s">
        <v>3097</v>
      </c>
      <c r="D984" t="s">
        <v>3976</v>
      </c>
      <c r="E984" s="3">
        <v>6</v>
      </c>
      <c r="F984">
        <v>3</v>
      </c>
      <c r="G984" t="s">
        <v>3071</v>
      </c>
      <c r="H984" t="s">
        <v>3067</v>
      </c>
      <c r="I984" t="s">
        <v>3361</v>
      </c>
      <c r="J984" t="s">
        <v>3060</v>
      </c>
      <c r="K984" t="s">
        <v>3051</v>
      </c>
      <c r="L984">
        <v>1</v>
      </c>
      <c r="M984">
        <v>1</v>
      </c>
      <c r="N984">
        <v>0</v>
      </c>
      <c r="O984" t="s">
        <v>4134</v>
      </c>
      <c r="P984" t="s">
        <v>3063</v>
      </c>
      <c r="Q984" t="s">
        <v>5003</v>
      </c>
      <c r="R984" t="s">
        <v>3067</v>
      </c>
      <c r="S984" t="s">
        <v>942</v>
      </c>
      <c r="T984">
        <v>600</v>
      </c>
      <c r="U984">
        <v>300</v>
      </c>
      <c r="V984" t="s">
        <v>3051</v>
      </c>
      <c r="W984">
        <v>120</v>
      </c>
      <c r="X984" t="s">
        <v>3078</v>
      </c>
      <c r="Y984" t="s">
        <v>3051</v>
      </c>
      <c r="Z984" t="s">
        <v>3051</v>
      </c>
      <c r="AA984" t="s">
        <v>3051</v>
      </c>
      <c r="AB984" t="s">
        <v>3051</v>
      </c>
      <c r="AC984" t="s">
        <v>3051</v>
      </c>
    </row>
    <row r="985" spans="1:29">
      <c r="A985" s="2">
        <v>1499</v>
      </c>
      <c r="B985" s="1">
        <v>38035</v>
      </c>
      <c r="C985" t="s">
        <v>3169</v>
      </c>
      <c r="D985" t="s">
        <v>3976</v>
      </c>
      <c r="E985" s="3">
        <v>6</v>
      </c>
      <c r="F985">
        <v>2</v>
      </c>
      <c r="G985" t="s">
        <v>3071</v>
      </c>
      <c r="H985" t="s">
        <v>3067</v>
      </c>
      <c r="I985" t="s">
        <v>3361</v>
      </c>
      <c r="J985" t="s">
        <v>3060</v>
      </c>
      <c r="K985" t="s">
        <v>3051</v>
      </c>
      <c r="L985">
        <v>1</v>
      </c>
      <c r="M985">
        <v>1</v>
      </c>
      <c r="N985">
        <v>0</v>
      </c>
      <c r="O985" t="s">
        <v>3050</v>
      </c>
      <c r="P985" t="s">
        <v>3063</v>
      </c>
      <c r="Q985" t="s">
        <v>942</v>
      </c>
      <c r="R985" t="s">
        <v>3065</v>
      </c>
      <c r="S985" t="s">
        <v>942</v>
      </c>
      <c r="T985">
        <v>450</v>
      </c>
      <c r="U985">
        <v>250</v>
      </c>
      <c r="V985" t="s">
        <v>3051</v>
      </c>
      <c r="W985">
        <v>120</v>
      </c>
      <c r="X985" t="s">
        <v>3078</v>
      </c>
      <c r="Y985" t="s">
        <v>3051</v>
      </c>
      <c r="Z985" t="s">
        <v>3051</v>
      </c>
      <c r="AA985" t="s">
        <v>3067</v>
      </c>
      <c r="AB985" t="s">
        <v>3051</v>
      </c>
      <c r="AC985" t="s">
        <v>3051</v>
      </c>
    </row>
    <row r="986" spans="1:29">
      <c r="A986" s="2">
        <v>1500</v>
      </c>
      <c r="B986" s="1">
        <v>38035</v>
      </c>
      <c r="C986" t="s">
        <v>3097</v>
      </c>
      <c r="D986" t="s">
        <v>3976</v>
      </c>
      <c r="E986" s="3">
        <v>6</v>
      </c>
      <c r="F986">
        <v>4</v>
      </c>
      <c r="G986" t="s">
        <v>3071</v>
      </c>
      <c r="H986" t="s">
        <v>3067</v>
      </c>
      <c r="I986" t="s">
        <v>3361</v>
      </c>
      <c r="J986" t="s">
        <v>3060</v>
      </c>
      <c r="K986" t="s">
        <v>3051</v>
      </c>
      <c r="L986">
        <v>2</v>
      </c>
      <c r="M986">
        <v>2</v>
      </c>
      <c r="N986">
        <v>0</v>
      </c>
      <c r="O986" t="s">
        <v>4134</v>
      </c>
      <c r="P986" t="s">
        <v>3063</v>
      </c>
      <c r="Q986" t="s">
        <v>5003</v>
      </c>
      <c r="R986" t="s">
        <v>24</v>
      </c>
      <c r="S986" t="s">
        <v>942</v>
      </c>
      <c r="T986">
        <v>900</v>
      </c>
      <c r="U986">
        <v>300</v>
      </c>
      <c r="V986" t="s">
        <v>3051</v>
      </c>
      <c r="W986">
        <v>120</v>
      </c>
      <c r="X986" t="s">
        <v>3078</v>
      </c>
      <c r="Y986" t="s">
        <v>3051</v>
      </c>
      <c r="Z986" t="s">
        <v>3051</v>
      </c>
      <c r="AA986" t="s">
        <v>3067</v>
      </c>
      <c r="AB986" t="s">
        <v>3051</v>
      </c>
      <c r="AC986" t="s">
        <v>3051</v>
      </c>
    </row>
    <row r="987" spans="1:29">
      <c r="A987" s="2">
        <v>1501</v>
      </c>
      <c r="B987" s="1">
        <v>38035</v>
      </c>
      <c r="C987" t="s">
        <v>3169</v>
      </c>
      <c r="D987" t="s">
        <v>801</v>
      </c>
      <c r="E987" s="3" t="s">
        <v>523</v>
      </c>
      <c r="F987">
        <v>2</v>
      </c>
      <c r="G987" t="s">
        <v>3071</v>
      </c>
      <c r="H987" t="s">
        <v>3067</v>
      </c>
      <c r="I987" t="s">
        <v>3361</v>
      </c>
      <c r="J987" t="s">
        <v>3060</v>
      </c>
      <c r="K987" t="s">
        <v>3051</v>
      </c>
      <c r="L987">
        <v>1</v>
      </c>
      <c r="M987">
        <v>1</v>
      </c>
      <c r="N987">
        <v>0</v>
      </c>
      <c r="O987" t="s">
        <v>523</v>
      </c>
      <c r="P987" t="s">
        <v>3063</v>
      </c>
      <c r="Q987" t="s">
        <v>3075</v>
      </c>
      <c r="R987" t="s">
        <v>3065</v>
      </c>
      <c r="S987" t="s">
        <v>3050</v>
      </c>
      <c r="T987">
        <v>350</v>
      </c>
      <c r="U987">
        <v>200</v>
      </c>
      <c r="V987" t="s">
        <v>3051</v>
      </c>
      <c r="W987">
        <v>85</v>
      </c>
      <c r="X987" t="s">
        <v>3078</v>
      </c>
      <c r="Y987" t="s">
        <v>3051</v>
      </c>
      <c r="Z987" t="s">
        <v>3051</v>
      </c>
      <c r="AA987" t="s">
        <v>3067</v>
      </c>
      <c r="AB987" t="s">
        <v>3051</v>
      </c>
      <c r="AC987" t="s">
        <v>3051</v>
      </c>
    </row>
    <row r="988" spans="1:29">
      <c r="A988" s="2">
        <v>1502</v>
      </c>
      <c r="B988" s="1">
        <v>38035</v>
      </c>
      <c r="C988" t="s">
        <v>3097</v>
      </c>
      <c r="D988" t="s">
        <v>3998</v>
      </c>
      <c r="E988" s="3">
        <v>9</v>
      </c>
      <c r="F988">
        <v>3</v>
      </c>
      <c r="G988" t="s">
        <v>3997</v>
      </c>
      <c r="H988" t="s">
        <v>3067</v>
      </c>
      <c r="I988" t="s">
        <v>3361</v>
      </c>
      <c r="J988" t="s">
        <v>3060</v>
      </c>
      <c r="K988" t="s">
        <v>3067</v>
      </c>
      <c r="L988">
        <v>1</v>
      </c>
      <c r="M988">
        <v>1</v>
      </c>
      <c r="N988">
        <v>0</v>
      </c>
      <c r="O988" t="s">
        <v>4134</v>
      </c>
      <c r="P988" t="s">
        <v>3063</v>
      </c>
      <c r="Q988" t="s">
        <v>5003</v>
      </c>
      <c r="R988" t="s">
        <v>3065</v>
      </c>
      <c r="S988" t="s">
        <v>942</v>
      </c>
      <c r="T988">
        <v>700</v>
      </c>
      <c r="U988">
        <v>300</v>
      </c>
      <c r="V988" t="s">
        <v>3051</v>
      </c>
      <c r="W988">
        <v>150</v>
      </c>
      <c r="X988" t="s">
        <v>3078</v>
      </c>
      <c r="Y988" t="s">
        <v>3067</v>
      </c>
      <c r="Z988" t="s">
        <v>3067</v>
      </c>
      <c r="AA988" t="s">
        <v>3067</v>
      </c>
      <c r="AB988" t="s">
        <v>3051</v>
      </c>
      <c r="AC988" t="s">
        <v>3051</v>
      </c>
    </row>
    <row r="989" spans="1:29">
      <c r="A989" s="2">
        <v>1503</v>
      </c>
      <c r="B989" s="1">
        <v>38035</v>
      </c>
      <c r="C989" t="s">
        <v>3169</v>
      </c>
      <c r="D989" t="s">
        <v>3998</v>
      </c>
      <c r="E989" s="3">
        <v>9</v>
      </c>
      <c r="F989">
        <v>1</v>
      </c>
      <c r="G989" t="s">
        <v>3071</v>
      </c>
      <c r="H989" t="s">
        <v>3067</v>
      </c>
      <c r="I989" t="s">
        <v>3361</v>
      </c>
      <c r="J989" t="s">
        <v>3060</v>
      </c>
      <c r="K989" t="s">
        <v>3067</v>
      </c>
      <c r="L989">
        <v>1</v>
      </c>
      <c r="M989">
        <v>1</v>
      </c>
      <c r="N989">
        <v>0</v>
      </c>
      <c r="O989" t="s">
        <v>3050</v>
      </c>
      <c r="P989" t="s">
        <v>3063</v>
      </c>
      <c r="Q989" t="s">
        <v>942</v>
      </c>
      <c r="R989" t="s">
        <v>3067</v>
      </c>
      <c r="S989" t="s">
        <v>942</v>
      </c>
      <c r="T989">
        <v>350</v>
      </c>
      <c r="U989">
        <v>200</v>
      </c>
      <c r="V989" t="s">
        <v>3067</v>
      </c>
      <c r="X989" t="s">
        <v>3078</v>
      </c>
      <c r="Y989" t="s">
        <v>3051</v>
      </c>
      <c r="Z989" t="s">
        <v>3051</v>
      </c>
      <c r="AA989" t="s">
        <v>3067</v>
      </c>
      <c r="AB989" t="s">
        <v>3051</v>
      </c>
      <c r="AC989" t="s">
        <v>3051</v>
      </c>
    </row>
    <row r="990" spans="1:29">
      <c r="A990" s="2">
        <v>1504</v>
      </c>
      <c r="B990" s="1">
        <v>38035</v>
      </c>
      <c r="C990" t="s">
        <v>3169</v>
      </c>
      <c r="D990" t="s">
        <v>3998</v>
      </c>
      <c r="E990" s="3">
        <v>9</v>
      </c>
      <c r="F990">
        <v>1</v>
      </c>
      <c r="G990" t="s">
        <v>3071</v>
      </c>
      <c r="H990" t="s">
        <v>3067</v>
      </c>
      <c r="I990" t="s">
        <v>3361</v>
      </c>
      <c r="J990" t="s">
        <v>3060</v>
      </c>
      <c r="K990" t="s">
        <v>3067</v>
      </c>
      <c r="L990">
        <v>1</v>
      </c>
      <c r="M990">
        <v>1</v>
      </c>
      <c r="N990">
        <v>0</v>
      </c>
      <c r="O990" t="s">
        <v>4134</v>
      </c>
      <c r="P990" t="s">
        <v>3063</v>
      </c>
      <c r="Q990" t="s">
        <v>5003</v>
      </c>
      <c r="R990" t="s">
        <v>3067</v>
      </c>
      <c r="S990" t="s">
        <v>942</v>
      </c>
      <c r="T990">
        <v>700</v>
      </c>
      <c r="U990">
        <v>350</v>
      </c>
      <c r="V990" t="s">
        <v>3067</v>
      </c>
      <c r="X990" t="s">
        <v>3078</v>
      </c>
      <c r="Y990" t="s">
        <v>3051</v>
      </c>
      <c r="Z990" t="s">
        <v>3051</v>
      </c>
      <c r="AA990" t="s">
        <v>3067</v>
      </c>
      <c r="AB990" t="s">
        <v>3051</v>
      </c>
      <c r="AC990" t="s">
        <v>3051</v>
      </c>
    </row>
    <row r="991" spans="1:29">
      <c r="A991" s="2">
        <v>1505</v>
      </c>
      <c r="B991" s="1">
        <v>38035</v>
      </c>
      <c r="C991" t="s">
        <v>3097</v>
      </c>
      <c r="D991" t="s">
        <v>4009</v>
      </c>
      <c r="E991" s="3" t="s">
        <v>3448</v>
      </c>
      <c r="F991">
        <v>3</v>
      </c>
      <c r="G991" t="s">
        <v>3071</v>
      </c>
      <c r="H991" t="s">
        <v>3067</v>
      </c>
      <c r="I991" t="s">
        <v>3361</v>
      </c>
      <c r="J991" t="s">
        <v>3060</v>
      </c>
      <c r="K991" t="s">
        <v>3051</v>
      </c>
      <c r="L991">
        <v>1</v>
      </c>
      <c r="M991">
        <v>2</v>
      </c>
      <c r="N991">
        <v>1</v>
      </c>
      <c r="O991" t="s">
        <v>4134</v>
      </c>
      <c r="P991" t="s">
        <v>3063</v>
      </c>
      <c r="Q991" t="s">
        <v>5003</v>
      </c>
      <c r="R991" t="s">
        <v>24</v>
      </c>
      <c r="S991" t="s">
        <v>410</v>
      </c>
      <c r="T991">
        <v>500</v>
      </c>
      <c r="U991">
        <v>250</v>
      </c>
      <c r="V991" t="s">
        <v>3051</v>
      </c>
      <c r="W991" t="s">
        <v>3386</v>
      </c>
      <c r="X991" t="s">
        <v>3078</v>
      </c>
      <c r="Y991" t="s">
        <v>3067</v>
      </c>
      <c r="Z991" t="s">
        <v>3067</v>
      </c>
      <c r="AA991" t="s">
        <v>3067</v>
      </c>
      <c r="AB991" t="s">
        <v>3051</v>
      </c>
      <c r="AC991" t="s">
        <v>3051</v>
      </c>
    </row>
    <row r="992" spans="1:29">
      <c r="A992" s="2">
        <v>1506</v>
      </c>
      <c r="B992" s="1">
        <v>38035</v>
      </c>
      <c r="C992" t="s">
        <v>3169</v>
      </c>
      <c r="D992" t="s">
        <v>4009</v>
      </c>
      <c r="E992" s="3" t="s">
        <v>3448</v>
      </c>
      <c r="F992">
        <v>3</v>
      </c>
      <c r="G992" t="s">
        <v>4015</v>
      </c>
      <c r="H992" t="s">
        <v>3067</v>
      </c>
      <c r="I992" t="s">
        <v>3361</v>
      </c>
      <c r="J992" t="s">
        <v>3060</v>
      </c>
      <c r="K992" t="s">
        <v>3051</v>
      </c>
      <c r="L992">
        <v>1</v>
      </c>
      <c r="M992">
        <v>1</v>
      </c>
      <c r="N992">
        <v>0</v>
      </c>
      <c r="O992" t="s">
        <v>1172</v>
      </c>
      <c r="P992" t="s">
        <v>3063</v>
      </c>
      <c r="Q992" t="s">
        <v>5003</v>
      </c>
      <c r="R992" t="s">
        <v>24</v>
      </c>
      <c r="S992" t="s">
        <v>942</v>
      </c>
      <c r="T992">
        <v>400</v>
      </c>
      <c r="U992">
        <v>300</v>
      </c>
      <c r="V992" t="s">
        <v>3051</v>
      </c>
      <c r="W992">
        <v>120</v>
      </c>
      <c r="X992" t="s">
        <v>3078</v>
      </c>
      <c r="Y992" t="s">
        <v>3051</v>
      </c>
      <c r="Z992" t="s">
        <v>3051</v>
      </c>
      <c r="AA992" t="s">
        <v>3067</v>
      </c>
      <c r="AB992" t="s">
        <v>3051</v>
      </c>
      <c r="AC992" t="s">
        <v>3051</v>
      </c>
    </row>
    <row r="993" spans="1:29">
      <c r="A993" s="2">
        <v>1507</v>
      </c>
      <c r="B993" s="1">
        <v>38035</v>
      </c>
      <c r="C993" t="s">
        <v>3097</v>
      </c>
      <c r="D993" t="s">
        <v>4021</v>
      </c>
      <c r="E993" s="3" t="s">
        <v>3448</v>
      </c>
      <c r="F993">
        <v>3</v>
      </c>
      <c r="G993" t="s">
        <v>3071</v>
      </c>
      <c r="H993" t="s">
        <v>3067</v>
      </c>
      <c r="I993" t="s">
        <v>4022</v>
      </c>
      <c r="J993" t="s">
        <v>3060</v>
      </c>
      <c r="K993" t="s">
        <v>3051</v>
      </c>
      <c r="L993">
        <v>2</v>
      </c>
      <c r="M993">
        <v>2</v>
      </c>
      <c r="N993">
        <v>5</v>
      </c>
      <c r="O993" t="s">
        <v>1172</v>
      </c>
      <c r="P993" t="s">
        <v>3063</v>
      </c>
      <c r="Q993" t="s">
        <v>5003</v>
      </c>
      <c r="R993" t="s">
        <v>3065</v>
      </c>
      <c r="S993" t="s">
        <v>410</v>
      </c>
      <c r="T993">
        <v>600</v>
      </c>
      <c r="U993">
        <v>400</v>
      </c>
      <c r="V993" t="s">
        <v>3051</v>
      </c>
      <c r="W993" t="s">
        <v>3386</v>
      </c>
      <c r="X993" t="s">
        <v>3078</v>
      </c>
      <c r="Y993" t="s">
        <v>3051</v>
      </c>
      <c r="Z993" t="s">
        <v>3051</v>
      </c>
      <c r="AA993" t="s">
        <v>3067</v>
      </c>
      <c r="AB993" t="s">
        <v>3051</v>
      </c>
      <c r="AC993" t="s">
        <v>3051</v>
      </c>
    </row>
    <row r="994" spans="1:29">
      <c r="A994" s="2">
        <v>1508</v>
      </c>
      <c r="B994" s="1">
        <v>38035</v>
      </c>
      <c r="C994" t="s">
        <v>3097</v>
      </c>
      <c r="D994" t="s">
        <v>4027</v>
      </c>
      <c r="E994" s="3" t="s">
        <v>4463</v>
      </c>
      <c r="F994">
        <v>2</v>
      </c>
      <c r="G994" t="s">
        <v>3071</v>
      </c>
      <c r="H994" t="s">
        <v>3067</v>
      </c>
      <c r="I994" t="s">
        <v>3361</v>
      </c>
      <c r="J994" t="s">
        <v>3060</v>
      </c>
      <c r="K994" t="s">
        <v>3051</v>
      </c>
      <c r="L994">
        <v>1</v>
      </c>
      <c r="M994">
        <v>1</v>
      </c>
      <c r="N994">
        <v>0</v>
      </c>
      <c r="O994" t="s">
        <v>4134</v>
      </c>
      <c r="P994" t="s">
        <v>3063</v>
      </c>
      <c r="Q994" t="s">
        <v>5003</v>
      </c>
      <c r="R994" t="s">
        <v>3067</v>
      </c>
      <c r="S994" t="s">
        <v>942</v>
      </c>
      <c r="T994">
        <v>700</v>
      </c>
      <c r="U994">
        <v>300</v>
      </c>
      <c r="V994" t="s">
        <v>3051</v>
      </c>
      <c r="W994" t="s">
        <v>3386</v>
      </c>
      <c r="X994" t="s">
        <v>3078</v>
      </c>
      <c r="Y994" t="s">
        <v>3051</v>
      </c>
      <c r="Z994" t="s">
        <v>3051</v>
      </c>
      <c r="AA994" t="s">
        <v>3067</v>
      </c>
      <c r="AB994" t="s">
        <v>3051</v>
      </c>
      <c r="AC994" t="s">
        <v>3051</v>
      </c>
    </row>
    <row r="995" spans="1:29">
      <c r="A995" s="2">
        <v>1509</v>
      </c>
      <c r="B995" s="1">
        <v>38035</v>
      </c>
      <c r="C995" t="s">
        <v>3169</v>
      </c>
      <c r="D995" t="s">
        <v>4027</v>
      </c>
      <c r="E995" s="3" t="s">
        <v>4463</v>
      </c>
      <c r="F995">
        <v>1</v>
      </c>
      <c r="G995" t="s">
        <v>3071</v>
      </c>
      <c r="H995" t="s">
        <v>3067</v>
      </c>
      <c r="I995" t="s">
        <v>3361</v>
      </c>
      <c r="J995" t="s">
        <v>3060</v>
      </c>
      <c r="K995" t="s">
        <v>3051</v>
      </c>
      <c r="L995">
        <v>1</v>
      </c>
      <c r="M995">
        <v>1</v>
      </c>
      <c r="N995">
        <v>0</v>
      </c>
      <c r="O995" t="s">
        <v>3050</v>
      </c>
      <c r="P995" t="s">
        <v>3063</v>
      </c>
      <c r="Q995" t="s">
        <v>5003</v>
      </c>
      <c r="R995" t="s">
        <v>24</v>
      </c>
      <c r="S995" t="s">
        <v>942</v>
      </c>
      <c r="T995">
        <v>400</v>
      </c>
      <c r="U995">
        <v>250</v>
      </c>
      <c r="V995" t="s">
        <v>3067</v>
      </c>
      <c r="X995" t="s">
        <v>3078</v>
      </c>
      <c r="Y995" t="s">
        <v>3051</v>
      </c>
      <c r="Z995" t="s">
        <v>3051</v>
      </c>
      <c r="AA995" t="s">
        <v>3067</v>
      </c>
      <c r="AB995" t="s">
        <v>3051</v>
      </c>
      <c r="AC995" t="s">
        <v>3051</v>
      </c>
    </row>
    <row r="996" spans="1:29">
      <c r="A996" s="2">
        <v>1510</v>
      </c>
      <c r="B996" s="1">
        <v>38036</v>
      </c>
      <c r="C996" t="s">
        <v>3169</v>
      </c>
      <c r="D996" t="s">
        <v>4462</v>
      </c>
      <c r="E996" s="3" t="s">
        <v>4463</v>
      </c>
      <c r="F996">
        <v>3</v>
      </c>
    </row>
    <row r="997" spans="1:29">
      <c r="A997" s="2">
        <v>1511</v>
      </c>
      <c r="B997" s="1">
        <v>38036</v>
      </c>
      <c r="C997" t="s">
        <v>3097</v>
      </c>
      <c r="D997" t="s">
        <v>1229</v>
      </c>
      <c r="E997" s="3" t="s">
        <v>4463</v>
      </c>
      <c r="F997">
        <v>1</v>
      </c>
      <c r="G997" t="s">
        <v>3071</v>
      </c>
      <c r="H997" t="s">
        <v>3067</v>
      </c>
      <c r="I997" t="s">
        <v>3361</v>
      </c>
      <c r="J997" t="s">
        <v>3060</v>
      </c>
      <c r="K997" t="s">
        <v>3051</v>
      </c>
      <c r="L997">
        <v>1</v>
      </c>
      <c r="M997">
        <v>1</v>
      </c>
      <c r="N997">
        <v>0</v>
      </c>
      <c r="O997" t="s">
        <v>3050</v>
      </c>
      <c r="P997" t="s">
        <v>3063</v>
      </c>
      <c r="Q997" t="s">
        <v>942</v>
      </c>
      <c r="R997" t="s">
        <v>3086</v>
      </c>
      <c r="S997" t="s">
        <v>942</v>
      </c>
      <c r="T997">
        <v>300</v>
      </c>
      <c r="U997">
        <v>150</v>
      </c>
      <c r="V997" t="s">
        <v>3051</v>
      </c>
      <c r="W997" t="s">
        <v>3386</v>
      </c>
      <c r="X997" t="s">
        <v>3078</v>
      </c>
      <c r="Y997" t="s">
        <v>3051</v>
      </c>
      <c r="Z997" t="s">
        <v>3051</v>
      </c>
      <c r="AA997" t="s">
        <v>3067</v>
      </c>
      <c r="AB997" t="s">
        <v>3051</v>
      </c>
      <c r="AC997" t="s">
        <v>3051</v>
      </c>
    </row>
    <row r="998" spans="1:29">
      <c r="A998" s="2">
        <v>1512</v>
      </c>
      <c r="B998" s="1">
        <v>38036</v>
      </c>
      <c r="C998" t="s">
        <v>3097</v>
      </c>
      <c r="D998" t="s">
        <v>1229</v>
      </c>
      <c r="E998" s="3" t="s">
        <v>4463</v>
      </c>
      <c r="F998">
        <v>1</v>
      </c>
      <c r="G998" t="s">
        <v>3071</v>
      </c>
      <c r="H998" t="s">
        <v>3067</v>
      </c>
      <c r="I998" t="s">
        <v>3361</v>
      </c>
      <c r="J998" t="s">
        <v>3060</v>
      </c>
      <c r="K998" t="s">
        <v>3051</v>
      </c>
      <c r="L998">
        <v>1</v>
      </c>
      <c r="M998">
        <v>1</v>
      </c>
      <c r="N998">
        <v>0</v>
      </c>
      <c r="O998" t="s">
        <v>3050</v>
      </c>
      <c r="P998" t="s">
        <v>3063</v>
      </c>
      <c r="Q998" t="s">
        <v>5003</v>
      </c>
      <c r="R998" t="s">
        <v>3065</v>
      </c>
      <c r="S998" t="s">
        <v>942</v>
      </c>
      <c r="T998">
        <v>500</v>
      </c>
      <c r="U998">
        <v>250</v>
      </c>
      <c r="V998" t="s">
        <v>3051</v>
      </c>
      <c r="W998" t="s">
        <v>3386</v>
      </c>
      <c r="X998" t="s">
        <v>3078</v>
      </c>
      <c r="Y998" t="s">
        <v>3051</v>
      </c>
      <c r="Z998" t="s">
        <v>3051</v>
      </c>
      <c r="AA998" t="s">
        <v>3067</v>
      </c>
      <c r="AB998" t="s">
        <v>3051</v>
      </c>
      <c r="AC998" t="s">
        <v>3051</v>
      </c>
    </row>
    <row r="999" spans="1:29">
      <c r="A999" s="2">
        <v>1513</v>
      </c>
      <c r="B999" s="1">
        <v>38036</v>
      </c>
      <c r="C999" t="s">
        <v>3097</v>
      </c>
      <c r="D999" t="s">
        <v>4027</v>
      </c>
      <c r="E999" s="3" t="s">
        <v>4463</v>
      </c>
      <c r="F999">
        <v>2</v>
      </c>
      <c r="G999" t="s">
        <v>1230</v>
      </c>
      <c r="H999" t="s">
        <v>3067</v>
      </c>
      <c r="I999" t="s">
        <v>3361</v>
      </c>
      <c r="J999" t="s">
        <v>3060</v>
      </c>
      <c r="K999" t="s">
        <v>3051</v>
      </c>
      <c r="L999">
        <v>1</v>
      </c>
      <c r="M999">
        <v>1</v>
      </c>
      <c r="N999">
        <v>0</v>
      </c>
      <c r="O999" t="s">
        <v>3050</v>
      </c>
      <c r="P999" t="s">
        <v>3063</v>
      </c>
      <c r="Q999" t="s">
        <v>942</v>
      </c>
      <c r="R999" t="s">
        <v>3065</v>
      </c>
      <c r="S999" t="s">
        <v>942</v>
      </c>
      <c r="T999">
        <v>500</v>
      </c>
      <c r="U999">
        <v>250</v>
      </c>
      <c r="V999" t="s">
        <v>3051</v>
      </c>
      <c r="W999">
        <v>120</v>
      </c>
      <c r="X999" t="s">
        <v>3078</v>
      </c>
      <c r="Y999" t="s">
        <v>3051</v>
      </c>
      <c r="Z999" t="s">
        <v>3051</v>
      </c>
      <c r="AA999" t="s">
        <v>3067</v>
      </c>
      <c r="AB999" t="s">
        <v>3051</v>
      </c>
      <c r="AC999" t="s">
        <v>3051</v>
      </c>
    </row>
    <row r="1000" spans="1:29">
      <c r="A1000" s="2">
        <v>1514</v>
      </c>
      <c r="B1000" s="1">
        <v>38036</v>
      </c>
      <c r="C1000" t="s">
        <v>3097</v>
      </c>
      <c r="D1000" t="s">
        <v>1234</v>
      </c>
      <c r="E1000" s="3">
        <v>2</v>
      </c>
      <c r="F1000">
        <v>3</v>
      </c>
      <c r="G1000" t="s">
        <v>3071</v>
      </c>
      <c r="H1000" t="s">
        <v>3067</v>
      </c>
      <c r="I1000" t="s">
        <v>3361</v>
      </c>
      <c r="J1000" t="s">
        <v>3060</v>
      </c>
      <c r="K1000" t="s">
        <v>3051</v>
      </c>
      <c r="L1000">
        <v>1</v>
      </c>
      <c r="M1000">
        <v>2</v>
      </c>
      <c r="N1000">
        <v>0</v>
      </c>
      <c r="O1000" t="s">
        <v>3050</v>
      </c>
      <c r="P1000" t="s">
        <v>3063</v>
      </c>
      <c r="Q1000" t="s">
        <v>3385</v>
      </c>
      <c r="R1000" t="s">
        <v>3065</v>
      </c>
      <c r="S1000" t="s">
        <v>942</v>
      </c>
      <c r="T1000">
        <v>400</v>
      </c>
      <c r="U1000">
        <v>250</v>
      </c>
      <c r="V1000" t="s">
        <v>3051</v>
      </c>
      <c r="W1000">
        <v>120</v>
      </c>
      <c r="X1000" t="s">
        <v>3078</v>
      </c>
      <c r="Y1000" t="s">
        <v>3051</v>
      </c>
      <c r="Z1000" t="s">
        <v>3051</v>
      </c>
      <c r="AA1000" t="s">
        <v>3051</v>
      </c>
      <c r="AB1000" t="s">
        <v>3051</v>
      </c>
      <c r="AC1000" t="s">
        <v>3051</v>
      </c>
    </row>
    <row r="1001" spans="1:29">
      <c r="A1001" s="2">
        <v>1515</v>
      </c>
      <c r="B1001" s="1">
        <v>38036</v>
      </c>
      <c r="C1001" t="s">
        <v>4062</v>
      </c>
      <c r="D1001" t="s">
        <v>1234</v>
      </c>
      <c r="E1001" s="3">
        <v>2</v>
      </c>
      <c r="F1001">
        <v>1</v>
      </c>
      <c r="G1001" t="s">
        <v>3071</v>
      </c>
      <c r="H1001" t="s">
        <v>3067</v>
      </c>
      <c r="I1001" t="s">
        <v>3361</v>
      </c>
      <c r="J1001" t="s">
        <v>3060</v>
      </c>
      <c r="K1001" t="s">
        <v>3051</v>
      </c>
      <c r="L1001">
        <v>1</v>
      </c>
      <c r="M1001">
        <v>1</v>
      </c>
      <c r="N1001">
        <v>0</v>
      </c>
      <c r="O1001" t="s">
        <v>3050</v>
      </c>
      <c r="P1001" t="s">
        <v>3063</v>
      </c>
      <c r="Q1001" t="s">
        <v>3050</v>
      </c>
      <c r="R1001" t="s">
        <v>24</v>
      </c>
      <c r="S1001" t="s">
        <v>3050</v>
      </c>
      <c r="T1001">
        <v>350</v>
      </c>
      <c r="U1001">
        <v>200</v>
      </c>
      <c r="V1001" t="s">
        <v>3067</v>
      </c>
      <c r="X1001" t="s">
        <v>3078</v>
      </c>
      <c r="Y1001" t="s">
        <v>3051</v>
      </c>
      <c r="Z1001" t="s">
        <v>3051</v>
      </c>
      <c r="AA1001" t="s">
        <v>3067</v>
      </c>
      <c r="AB1001" t="s">
        <v>3051</v>
      </c>
      <c r="AC1001" t="s">
        <v>3051</v>
      </c>
    </row>
    <row r="1002" spans="1:29">
      <c r="A1002" s="2">
        <v>1516</v>
      </c>
      <c r="B1002" s="1">
        <v>38035</v>
      </c>
      <c r="C1002" t="s">
        <v>4062</v>
      </c>
      <c r="D1002" t="s">
        <v>1242</v>
      </c>
      <c r="E1002" s="3">
        <v>11</v>
      </c>
      <c r="F1002">
        <v>1</v>
      </c>
      <c r="G1002" t="s">
        <v>3071</v>
      </c>
      <c r="H1002" t="s">
        <v>3067</v>
      </c>
      <c r="I1002" t="s">
        <v>3361</v>
      </c>
      <c r="J1002" t="s">
        <v>3060</v>
      </c>
      <c r="K1002" t="s">
        <v>3051</v>
      </c>
      <c r="L1002">
        <v>1</v>
      </c>
      <c r="M1002">
        <v>1</v>
      </c>
      <c r="N1002">
        <v>0</v>
      </c>
      <c r="O1002" t="s">
        <v>3050</v>
      </c>
      <c r="P1002" t="s">
        <v>3063</v>
      </c>
      <c r="Q1002" t="s">
        <v>3050</v>
      </c>
      <c r="R1002" t="s">
        <v>3067</v>
      </c>
      <c r="S1002" t="s">
        <v>3050</v>
      </c>
      <c r="T1002">
        <v>350</v>
      </c>
      <c r="U1002">
        <v>200</v>
      </c>
      <c r="V1002" t="s">
        <v>3067</v>
      </c>
      <c r="X1002" t="s">
        <v>3078</v>
      </c>
      <c r="Y1002" t="s">
        <v>3051</v>
      </c>
      <c r="Z1002" t="s">
        <v>3051</v>
      </c>
      <c r="AA1002" t="s">
        <v>3067</v>
      </c>
      <c r="AB1002" t="s">
        <v>3051</v>
      </c>
      <c r="AC1002" t="s">
        <v>3051</v>
      </c>
    </row>
    <row r="1003" spans="1:29">
      <c r="A1003" s="2">
        <v>1517</v>
      </c>
      <c r="B1003" s="1">
        <v>38036</v>
      </c>
      <c r="C1003" t="s">
        <v>3097</v>
      </c>
      <c r="D1003" t="s">
        <v>1242</v>
      </c>
      <c r="E1003" s="3">
        <v>11</v>
      </c>
      <c r="F1003">
        <v>1</v>
      </c>
      <c r="G1003" t="s">
        <v>3071</v>
      </c>
      <c r="H1003" t="s">
        <v>3067</v>
      </c>
      <c r="I1003" t="s">
        <v>3361</v>
      </c>
      <c r="J1003" t="s">
        <v>3060</v>
      </c>
      <c r="K1003" t="s">
        <v>3051</v>
      </c>
      <c r="L1003">
        <v>1</v>
      </c>
      <c r="M1003">
        <v>1</v>
      </c>
      <c r="N1003">
        <v>0</v>
      </c>
      <c r="O1003" t="s">
        <v>3050</v>
      </c>
      <c r="P1003" t="s">
        <v>3063</v>
      </c>
      <c r="Q1003" t="s">
        <v>3050</v>
      </c>
      <c r="R1003" t="s">
        <v>3065</v>
      </c>
      <c r="S1003" t="s">
        <v>942</v>
      </c>
      <c r="T1003">
        <v>400</v>
      </c>
      <c r="U1003">
        <v>200</v>
      </c>
      <c r="V1003" t="s">
        <v>3051</v>
      </c>
      <c r="W1003">
        <v>110</v>
      </c>
      <c r="X1003" t="s">
        <v>3078</v>
      </c>
      <c r="Y1003" t="s">
        <v>3067</v>
      </c>
      <c r="Z1003" t="s">
        <v>3067</v>
      </c>
      <c r="AA1003" t="s">
        <v>3067</v>
      </c>
      <c r="AB1003" t="s">
        <v>3051</v>
      </c>
      <c r="AC1003" t="s">
        <v>3051</v>
      </c>
    </row>
    <row r="1004" spans="1:29">
      <c r="A1004" s="2">
        <v>1518</v>
      </c>
      <c r="B1004" s="1">
        <v>38036</v>
      </c>
      <c r="C1004" t="s">
        <v>4062</v>
      </c>
      <c r="D1004" t="s">
        <v>1242</v>
      </c>
      <c r="E1004" s="3">
        <v>11</v>
      </c>
      <c r="F1004">
        <v>5</v>
      </c>
      <c r="G1004" t="s">
        <v>1242</v>
      </c>
      <c r="H1004" t="s">
        <v>3067</v>
      </c>
      <c r="I1004" t="s">
        <v>3361</v>
      </c>
      <c r="J1004" t="s">
        <v>3060</v>
      </c>
      <c r="K1004" t="s">
        <v>3051</v>
      </c>
      <c r="L1004">
        <v>2</v>
      </c>
      <c r="M1004">
        <v>2</v>
      </c>
      <c r="O1004" t="s">
        <v>3050</v>
      </c>
      <c r="P1004" t="s">
        <v>3063</v>
      </c>
      <c r="Q1004" t="s">
        <v>942</v>
      </c>
      <c r="R1004" t="s">
        <v>3067</v>
      </c>
      <c r="S1004" t="s">
        <v>942</v>
      </c>
      <c r="T1004">
        <v>400</v>
      </c>
      <c r="U1004">
        <v>250</v>
      </c>
      <c r="V1004" t="s">
        <v>3067</v>
      </c>
      <c r="X1004" t="s">
        <v>3078</v>
      </c>
      <c r="Y1004" t="s">
        <v>3051</v>
      </c>
      <c r="Z1004" t="s">
        <v>3051</v>
      </c>
      <c r="AA1004" t="s">
        <v>3067</v>
      </c>
      <c r="AB1004" t="s">
        <v>3051</v>
      </c>
      <c r="AC1004" t="s">
        <v>3051</v>
      </c>
    </row>
    <row r="1005" spans="1:29">
      <c r="A1005" s="2">
        <v>1519</v>
      </c>
      <c r="B1005" s="1">
        <v>38036</v>
      </c>
      <c r="C1005" t="s">
        <v>4062</v>
      </c>
      <c r="D1005" t="s">
        <v>1250</v>
      </c>
      <c r="E1005" s="3">
        <v>3</v>
      </c>
      <c r="F1005">
        <v>1</v>
      </c>
      <c r="G1005" t="s">
        <v>3071</v>
      </c>
      <c r="H1005" t="s">
        <v>3067</v>
      </c>
      <c r="I1005" t="s">
        <v>3361</v>
      </c>
      <c r="J1005" t="s">
        <v>3060</v>
      </c>
      <c r="K1005" t="s">
        <v>3067</v>
      </c>
      <c r="L1005">
        <v>1</v>
      </c>
      <c r="M1005">
        <v>1</v>
      </c>
      <c r="N1005">
        <v>0</v>
      </c>
      <c r="O1005" t="s">
        <v>3050</v>
      </c>
      <c r="P1005" t="s">
        <v>3063</v>
      </c>
      <c r="Q1005" t="s">
        <v>3050</v>
      </c>
      <c r="R1005" t="s">
        <v>3065</v>
      </c>
      <c r="S1005" t="s">
        <v>3050</v>
      </c>
      <c r="T1005">
        <v>500</v>
      </c>
      <c r="U1005">
        <v>300</v>
      </c>
      <c r="V1005" t="s">
        <v>3051</v>
      </c>
      <c r="W1005" t="s">
        <v>3386</v>
      </c>
      <c r="X1005" t="s">
        <v>3078</v>
      </c>
      <c r="Y1005" t="s">
        <v>3051</v>
      </c>
      <c r="Z1005" t="s">
        <v>3051</v>
      </c>
      <c r="AA1005" t="s">
        <v>3067</v>
      </c>
      <c r="AB1005" t="s">
        <v>3051</v>
      </c>
      <c r="AC1005" t="s">
        <v>3051</v>
      </c>
    </row>
    <row r="1006" spans="1:29">
      <c r="A1006" s="2">
        <v>1520</v>
      </c>
      <c r="B1006" s="1">
        <v>38036</v>
      </c>
      <c r="C1006" t="s">
        <v>3097</v>
      </c>
      <c r="D1006" t="s">
        <v>1250</v>
      </c>
      <c r="E1006" s="3">
        <v>3</v>
      </c>
      <c r="F1006">
        <v>2</v>
      </c>
      <c r="G1006" t="s">
        <v>3071</v>
      </c>
      <c r="H1006" t="s">
        <v>3067</v>
      </c>
      <c r="I1006" t="s">
        <v>3361</v>
      </c>
      <c r="J1006" t="s">
        <v>3060</v>
      </c>
      <c r="K1006" t="s">
        <v>3067</v>
      </c>
      <c r="L1006">
        <v>1</v>
      </c>
      <c r="M1006">
        <v>1</v>
      </c>
      <c r="N1006">
        <v>0</v>
      </c>
      <c r="O1006" t="s">
        <v>3050</v>
      </c>
      <c r="P1006" t="s">
        <v>3063</v>
      </c>
      <c r="Q1006" t="s">
        <v>942</v>
      </c>
      <c r="R1006" t="s">
        <v>3067</v>
      </c>
      <c r="S1006" t="s">
        <v>3050</v>
      </c>
      <c r="T1006">
        <v>300</v>
      </c>
      <c r="U1006">
        <v>200</v>
      </c>
      <c r="V1006" t="s">
        <v>3051</v>
      </c>
      <c r="W1006" t="s">
        <v>3386</v>
      </c>
      <c r="X1006" t="s">
        <v>3078</v>
      </c>
      <c r="Y1006" t="s">
        <v>3051</v>
      </c>
      <c r="Z1006" t="s">
        <v>3051</v>
      </c>
      <c r="AA1006" t="s">
        <v>3067</v>
      </c>
      <c r="AB1006" t="s">
        <v>3051</v>
      </c>
      <c r="AC1006" t="s">
        <v>3051</v>
      </c>
    </row>
    <row r="1007" spans="1:29">
      <c r="A1007" s="2">
        <v>1521</v>
      </c>
      <c r="B1007" s="1">
        <v>38036</v>
      </c>
      <c r="C1007" t="s">
        <v>3097</v>
      </c>
      <c r="D1007" t="s">
        <v>1254</v>
      </c>
      <c r="E1007" s="3">
        <v>6</v>
      </c>
      <c r="F1007">
        <v>5</v>
      </c>
      <c r="G1007" t="s">
        <v>3071</v>
      </c>
      <c r="H1007" t="s">
        <v>3067</v>
      </c>
      <c r="I1007" t="s">
        <v>3361</v>
      </c>
      <c r="J1007" t="s">
        <v>3060</v>
      </c>
      <c r="K1007" t="s">
        <v>3051</v>
      </c>
      <c r="L1007">
        <v>2</v>
      </c>
      <c r="M1007">
        <v>2</v>
      </c>
      <c r="N1007">
        <v>0</v>
      </c>
      <c r="O1007" t="s">
        <v>3050</v>
      </c>
      <c r="P1007" t="s">
        <v>3063</v>
      </c>
      <c r="Q1007" t="s">
        <v>3075</v>
      </c>
      <c r="R1007" t="s">
        <v>3067</v>
      </c>
      <c r="S1007" t="s">
        <v>3050</v>
      </c>
      <c r="T1007">
        <v>500</v>
      </c>
      <c r="U1007">
        <v>250</v>
      </c>
      <c r="V1007" t="s">
        <v>3051</v>
      </c>
      <c r="W1007" t="s">
        <v>3386</v>
      </c>
      <c r="X1007" t="s">
        <v>3078</v>
      </c>
      <c r="Y1007" t="s">
        <v>3051</v>
      </c>
      <c r="Z1007" t="s">
        <v>3051</v>
      </c>
      <c r="AA1007" t="s">
        <v>3067</v>
      </c>
      <c r="AB1007" t="s">
        <v>3051</v>
      </c>
      <c r="AC1007" t="s">
        <v>3051</v>
      </c>
    </row>
    <row r="1008" spans="1:29">
      <c r="A1008" s="2">
        <v>1522</v>
      </c>
      <c r="B1008" s="1">
        <v>38037</v>
      </c>
      <c r="C1008" t="s">
        <v>3097</v>
      </c>
      <c r="D1008" t="s">
        <v>1263</v>
      </c>
      <c r="E1008" s="3" t="s">
        <v>4463</v>
      </c>
      <c r="F1008">
        <v>2</v>
      </c>
      <c r="G1008" t="s">
        <v>3071</v>
      </c>
      <c r="H1008" t="s">
        <v>3067</v>
      </c>
      <c r="I1008" t="s">
        <v>3361</v>
      </c>
      <c r="J1008" t="s">
        <v>3361</v>
      </c>
      <c r="K1008" t="s">
        <v>3051</v>
      </c>
      <c r="L1008">
        <v>1</v>
      </c>
      <c r="M1008">
        <v>1</v>
      </c>
      <c r="N1008">
        <v>4</v>
      </c>
      <c r="O1008" t="s">
        <v>4134</v>
      </c>
      <c r="P1008" t="s">
        <v>3063</v>
      </c>
      <c r="Q1008" t="s">
        <v>5003</v>
      </c>
      <c r="R1008" t="s">
        <v>0</v>
      </c>
      <c r="S1008" t="s">
        <v>410</v>
      </c>
      <c r="T1008">
        <v>700</v>
      </c>
      <c r="U1008">
        <v>350</v>
      </c>
      <c r="V1008" t="s">
        <v>3051</v>
      </c>
      <c r="W1008">
        <v>80</v>
      </c>
      <c r="X1008" t="s">
        <v>3078</v>
      </c>
      <c r="Y1008" t="s">
        <v>3051</v>
      </c>
      <c r="Z1008" t="s">
        <v>3051</v>
      </c>
      <c r="AA1008" t="s">
        <v>3051</v>
      </c>
      <c r="AB1008" t="s">
        <v>3051</v>
      </c>
      <c r="AC1008" t="s">
        <v>3051</v>
      </c>
    </row>
    <row r="1009" spans="1:30">
      <c r="A1009" s="2">
        <v>1523</v>
      </c>
      <c r="B1009" s="1">
        <v>38037</v>
      </c>
      <c r="C1009" t="s">
        <v>3097</v>
      </c>
      <c r="D1009" t="s">
        <v>1266</v>
      </c>
      <c r="E1009" s="3" t="s">
        <v>4463</v>
      </c>
      <c r="F1009">
        <v>1</v>
      </c>
      <c r="G1009" t="s">
        <v>3071</v>
      </c>
      <c r="H1009" t="s">
        <v>3067</v>
      </c>
      <c r="I1009" t="s">
        <v>3361</v>
      </c>
      <c r="J1009" t="s">
        <v>3361</v>
      </c>
      <c r="K1009" t="s">
        <v>3051</v>
      </c>
      <c r="L1009">
        <v>1</v>
      </c>
      <c r="M1009">
        <v>1</v>
      </c>
      <c r="N1009">
        <v>0</v>
      </c>
      <c r="O1009" t="s">
        <v>4134</v>
      </c>
      <c r="P1009" t="s">
        <v>3063</v>
      </c>
      <c r="Q1009" t="s">
        <v>5003</v>
      </c>
      <c r="R1009" t="s">
        <v>3065</v>
      </c>
      <c r="S1009" t="s">
        <v>942</v>
      </c>
      <c r="T1009">
        <v>500</v>
      </c>
      <c r="U1009">
        <v>250</v>
      </c>
      <c r="V1009" t="s">
        <v>3051</v>
      </c>
      <c r="W1009">
        <v>80</v>
      </c>
      <c r="X1009" t="s">
        <v>3078</v>
      </c>
      <c r="Y1009" t="s">
        <v>3051</v>
      </c>
      <c r="Z1009" t="s">
        <v>3051</v>
      </c>
      <c r="AA1009" t="s">
        <v>3067</v>
      </c>
      <c r="AB1009" t="s">
        <v>3051</v>
      </c>
      <c r="AC1009" t="s">
        <v>3051</v>
      </c>
    </row>
    <row r="1010" spans="1:30">
      <c r="A1010" s="2">
        <v>1524</v>
      </c>
      <c r="B1010" s="1">
        <v>38037</v>
      </c>
      <c r="C1010" t="s">
        <v>4062</v>
      </c>
      <c r="D1010" t="s">
        <v>1268</v>
      </c>
      <c r="E1010" s="3" t="s">
        <v>3448</v>
      </c>
      <c r="F1010">
        <v>3</v>
      </c>
      <c r="G1010" t="s">
        <v>3071</v>
      </c>
      <c r="H1010" t="s">
        <v>3067</v>
      </c>
      <c r="I1010" t="s">
        <v>3361</v>
      </c>
      <c r="J1010" t="s">
        <v>3060</v>
      </c>
      <c r="K1010" t="s">
        <v>3051</v>
      </c>
      <c r="L1010">
        <v>2</v>
      </c>
      <c r="M1010">
        <v>2</v>
      </c>
      <c r="N1010">
        <v>6</v>
      </c>
      <c r="O1010" t="s">
        <v>4134</v>
      </c>
      <c r="P1010" t="s">
        <v>3067</v>
      </c>
      <c r="Q1010" t="s">
        <v>5003</v>
      </c>
      <c r="R1010" t="s">
        <v>3065</v>
      </c>
      <c r="S1010" t="s">
        <v>410</v>
      </c>
      <c r="T1010">
        <v>800</v>
      </c>
      <c r="U1010">
        <v>500</v>
      </c>
      <c r="V1010" t="s">
        <v>3067</v>
      </c>
      <c r="X1010" t="s">
        <v>3078</v>
      </c>
      <c r="Y1010" t="s">
        <v>3051</v>
      </c>
      <c r="Z1010" t="s">
        <v>3051</v>
      </c>
      <c r="AA1010" t="s">
        <v>3067</v>
      </c>
      <c r="AB1010" t="s">
        <v>3051</v>
      </c>
      <c r="AC1010" t="s">
        <v>3051</v>
      </c>
    </row>
    <row r="1011" spans="1:30">
      <c r="A1011" s="2">
        <v>1525</v>
      </c>
      <c r="B1011" s="1">
        <v>38037</v>
      </c>
      <c r="C1011" t="s">
        <v>4062</v>
      </c>
      <c r="D1011" t="s">
        <v>1274</v>
      </c>
      <c r="E1011" s="3" t="s">
        <v>1275</v>
      </c>
      <c r="F1011">
        <v>1</v>
      </c>
      <c r="G1011" t="s">
        <v>3071</v>
      </c>
      <c r="H1011" t="s">
        <v>3067</v>
      </c>
      <c r="I1011" t="s">
        <v>3361</v>
      </c>
      <c r="J1011" t="s">
        <v>3060</v>
      </c>
      <c r="K1011" t="s">
        <v>3067</v>
      </c>
      <c r="L1011">
        <v>1</v>
      </c>
      <c r="M1011">
        <v>1</v>
      </c>
      <c r="N1011">
        <v>0</v>
      </c>
      <c r="O1011" t="s">
        <v>3050</v>
      </c>
      <c r="P1011" t="s">
        <v>3063</v>
      </c>
      <c r="Q1011" t="s">
        <v>3050</v>
      </c>
      <c r="R1011" t="s">
        <v>24</v>
      </c>
      <c r="S1011" t="s">
        <v>3050</v>
      </c>
      <c r="T1011">
        <v>300</v>
      </c>
      <c r="U1011">
        <v>200</v>
      </c>
      <c r="X1011" t="s">
        <v>3078</v>
      </c>
      <c r="Y1011" t="s">
        <v>3051</v>
      </c>
      <c r="Z1011" t="s">
        <v>3051</v>
      </c>
      <c r="AA1011" t="s">
        <v>3067</v>
      </c>
      <c r="AB1011" t="s">
        <v>3051</v>
      </c>
      <c r="AC1011" t="s">
        <v>3051</v>
      </c>
    </row>
    <row r="1012" spans="1:30">
      <c r="A1012" s="2">
        <v>1526</v>
      </c>
      <c r="B1012" s="1">
        <v>38037</v>
      </c>
      <c r="C1012" t="s">
        <v>4062</v>
      </c>
      <c r="D1012" t="s">
        <v>1278</v>
      </c>
      <c r="E1012" s="3">
        <v>8</v>
      </c>
      <c r="F1012">
        <v>3</v>
      </c>
      <c r="G1012" t="s">
        <v>3071</v>
      </c>
      <c r="H1012" t="s">
        <v>3067</v>
      </c>
      <c r="I1012" t="s">
        <v>3361</v>
      </c>
      <c r="J1012" t="s">
        <v>3060</v>
      </c>
      <c r="K1012" t="s">
        <v>3051</v>
      </c>
      <c r="L1012">
        <v>1</v>
      </c>
      <c r="M1012">
        <v>1</v>
      </c>
      <c r="N1012">
        <v>0</v>
      </c>
      <c r="O1012" t="s">
        <v>4134</v>
      </c>
      <c r="P1012" t="s">
        <v>3063</v>
      </c>
      <c r="Q1012" t="s">
        <v>5003</v>
      </c>
      <c r="R1012" t="s">
        <v>3065</v>
      </c>
      <c r="S1012" t="s">
        <v>942</v>
      </c>
      <c r="T1012">
        <v>700</v>
      </c>
      <c r="U1012">
        <v>400</v>
      </c>
      <c r="V1012" t="s">
        <v>3051</v>
      </c>
      <c r="W1012" t="s">
        <v>3386</v>
      </c>
      <c r="X1012" t="s">
        <v>3078</v>
      </c>
      <c r="Y1012" t="s">
        <v>3051</v>
      </c>
      <c r="Z1012" t="s">
        <v>3051</v>
      </c>
      <c r="AA1012" t="s">
        <v>3067</v>
      </c>
      <c r="AB1012" t="s">
        <v>3051</v>
      </c>
      <c r="AC1012" t="s">
        <v>3051</v>
      </c>
    </row>
    <row r="1013" spans="1:30">
      <c r="A1013" s="2">
        <v>1527</v>
      </c>
      <c r="B1013" s="1">
        <v>38037</v>
      </c>
      <c r="C1013" t="s">
        <v>3097</v>
      </c>
      <c r="D1013" t="s">
        <v>1278</v>
      </c>
      <c r="E1013" s="3">
        <v>8</v>
      </c>
      <c r="F1013">
        <v>1</v>
      </c>
      <c r="G1013" t="s">
        <v>3071</v>
      </c>
      <c r="H1013" t="s">
        <v>3067</v>
      </c>
      <c r="I1013" t="s">
        <v>3361</v>
      </c>
      <c r="J1013" t="s">
        <v>3060</v>
      </c>
      <c r="K1013" t="s">
        <v>3051</v>
      </c>
      <c r="L1013">
        <v>1</v>
      </c>
      <c r="M1013">
        <v>1</v>
      </c>
      <c r="N1013">
        <v>0</v>
      </c>
      <c r="O1013" t="s">
        <v>4134</v>
      </c>
      <c r="P1013" t="s">
        <v>3063</v>
      </c>
      <c r="Q1013" t="s">
        <v>5003</v>
      </c>
      <c r="R1013" t="s">
        <v>3065</v>
      </c>
      <c r="S1013" t="s">
        <v>942</v>
      </c>
      <c r="T1013">
        <v>300</v>
      </c>
      <c r="U1013">
        <v>250</v>
      </c>
      <c r="V1013" t="s">
        <v>3051</v>
      </c>
      <c r="W1013">
        <v>150</v>
      </c>
      <c r="X1013" t="s">
        <v>3078</v>
      </c>
      <c r="Y1013" t="s">
        <v>3051</v>
      </c>
      <c r="Z1013" t="s">
        <v>3051</v>
      </c>
      <c r="AA1013" t="s">
        <v>3067</v>
      </c>
      <c r="AB1013" t="s">
        <v>3051</v>
      </c>
      <c r="AC1013" t="s">
        <v>3051</v>
      </c>
      <c r="AD1013" t="s">
        <v>1298</v>
      </c>
    </row>
    <row r="1014" spans="1:30">
      <c r="A1014" s="2">
        <v>1528</v>
      </c>
      <c r="B1014" s="1">
        <v>38040</v>
      </c>
      <c r="C1014" t="s">
        <v>3097</v>
      </c>
      <c r="D1014" t="s">
        <v>727</v>
      </c>
      <c r="E1014" s="3">
        <v>9</v>
      </c>
      <c r="F1014">
        <v>2</v>
      </c>
      <c r="G1014" t="s">
        <v>727</v>
      </c>
      <c r="H1014" t="s">
        <v>3067</v>
      </c>
      <c r="I1014" t="s">
        <v>3361</v>
      </c>
      <c r="J1014" t="s">
        <v>3060</v>
      </c>
      <c r="K1014" t="s">
        <v>3051</v>
      </c>
      <c r="L1014">
        <v>2</v>
      </c>
      <c r="M1014">
        <v>2</v>
      </c>
      <c r="N1014">
        <v>0</v>
      </c>
      <c r="O1014" t="s">
        <v>4134</v>
      </c>
      <c r="P1014" t="s">
        <v>3063</v>
      </c>
      <c r="Q1014" t="s">
        <v>5003</v>
      </c>
      <c r="R1014" t="s">
        <v>3065</v>
      </c>
      <c r="S1014" t="s">
        <v>942</v>
      </c>
      <c r="T1014">
        <v>400</v>
      </c>
      <c r="U1014">
        <v>250</v>
      </c>
      <c r="V1014" t="s">
        <v>3051</v>
      </c>
      <c r="W1014" t="s">
        <v>3386</v>
      </c>
      <c r="X1014" t="s">
        <v>3078</v>
      </c>
      <c r="Y1014" t="s">
        <v>3051</v>
      </c>
      <c r="Z1014" t="s">
        <v>3051</v>
      </c>
      <c r="AA1014" t="s">
        <v>3067</v>
      </c>
      <c r="AB1014" t="s">
        <v>3051</v>
      </c>
      <c r="AC1014" t="s">
        <v>3051</v>
      </c>
    </row>
    <row r="1015" spans="1:30">
      <c r="A1015" s="2">
        <v>1529</v>
      </c>
      <c r="B1015" s="1">
        <v>38040</v>
      </c>
      <c r="C1015" t="s">
        <v>4062</v>
      </c>
      <c r="D1015" t="s">
        <v>727</v>
      </c>
      <c r="E1015" s="3">
        <v>9</v>
      </c>
      <c r="F1015">
        <v>2</v>
      </c>
      <c r="G1015" t="s">
        <v>727</v>
      </c>
      <c r="H1015" t="s">
        <v>3067</v>
      </c>
      <c r="I1015" t="s">
        <v>3361</v>
      </c>
      <c r="J1015" t="s">
        <v>3060</v>
      </c>
      <c r="K1015" t="s">
        <v>3051</v>
      </c>
      <c r="L1015">
        <v>1</v>
      </c>
      <c r="M1015">
        <v>2</v>
      </c>
      <c r="N1015">
        <v>0</v>
      </c>
      <c r="O1015" t="s">
        <v>3050</v>
      </c>
      <c r="P1015" t="s">
        <v>3063</v>
      </c>
      <c r="Q1015" t="s">
        <v>942</v>
      </c>
      <c r="R1015" t="s">
        <v>3067</v>
      </c>
      <c r="S1015" t="s">
        <v>942</v>
      </c>
      <c r="T1015">
        <v>600</v>
      </c>
      <c r="U1015">
        <v>300</v>
      </c>
      <c r="V1015" t="s">
        <v>3067</v>
      </c>
      <c r="X1015" t="s">
        <v>3078</v>
      </c>
      <c r="Y1015" t="s">
        <v>3051</v>
      </c>
      <c r="Z1015" t="s">
        <v>3051</v>
      </c>
      <c r="AA1015" t="s">
        <v>3067</v>
      </c>
      <c r="AB1015" t="s">
        <v>3051</v>
      </c>
      <c r="AC1015" t="s">
        <v>3051</v>
      </c>
    </row>
    <row r="1016" spans="1:30">
      <c r="A1016" s="2">
        <v>1530</v>
      </c>
      <c r="B1016" s="1">
        <v>38041</v>
      </c>
      <c r="C1016" t="s">
        <v>3097</v>
      </c>
      <c r="D1016" t="s">
        <v>1290</v>
      </c>
      <c r="E1016" s="3" t="s">
        <v>4463</v>
      </c>
      <c r="F1016">
        <v>1</v>
      </c>
      <c r="G1016" t="s">
        <v>3071</v>
      </c>
      <c r="H1016" t="s">
        <v>3051</v>
      </c>
      <c r="I1016" t="s">
        <v>3361</v>
      </c>
      <c r="J1016" t="s">
        <v>3060</v>
      </c>
      <c r="K1016" t="s">
        <v>3067</v>
      </c>
      <c r="L1016">
        <v>1</v>
      </c>
      <c r="M1016">
        <v>1</v>
      </c>
      <c r="N1016">
        <v>4</v>
      </c>
      <c r="O1016" t="s">
        <v>4134</v>
      </c>
      <c r="P1016" t="s">
        <v>3063</v>
      </c>
      <c r="Q1016" t="s">
        <v>5003</v>
      </c>
      <c r="R1016" t="s">
        <v>0</v>
      </c>
      <c r="S1016" t="s">
        <v>410</v>
      </c>
      <c r="T1016">
        <v>800</v>
      </c>
      <c r="U1016">
        <v>500</v>
      </c>
      <c r="V1016" t="s">
        <v>3051</v>
      </c>
      <c r="W1016">
        <v>120</v>
      </c>
      <c r="X1016" t="s">
        <v>3078</v>
      </c>
      <c r="Y1016" t="s">
        <v>3051</v>
      </c>
      <c r="Z1016" t="s">
        <v>3051</v>
      </c>
      <c r="AA1016" t="s">
        <v>3051</v>
      </c>
      <c r="AB1016" t="s">
        <v>3051</v>
      </c>
      <c r="AC1016" t="s">
        <v>3051</v>
      </c>
    </row>
    <row r="1017" spans="1:30">
      <c r="A1017" s="2">
        <v>1531</v>
      </c>
      <c r="B1017" s="1">
        <v>38041</v>
      </c>
      <c r="C1017" t="s">
        <v>4062</v>
      </c>
      <c r="D1017" t="s">
        <v>1294</v>
      </c>
      <c r="F1017">
        <v>1</v>
      </c>
      <c r="G1017" t="s">
        <v>3071</v>
      </c>
      <c r="H1017" t="s">
        <v>3067</v>
      </c>
      <c r="I1017" t="s">
        <v>3361</v>
      </c>
      <c r="J1017" t="s">
        <v>3060</v>
      </c>
      <c r="K1017" t="s">
        <v>3067</v>
      </c>
      <c r="L1017">
        <v>1</v>
      </c>
      <c r="M1017">
        <v>1</v>
      </c>
      <c r="N1017">
        <v>0</v>
      </c>
      <c r="O1017" t="s">
        <v>3050</v>
      </c>
      <c r="P1017" t="s">
        <v>3063</v>
      </c>
      <c r="Q1017" t="s">
        <v>5003</v>
      </c>
      <c r="R1017" t="s">
        <v>3065</v>
      </c>
      <c r="S1017" t="s">
        <v>942</v>
      </c>
      <c r="T1017">
        <v>500</v>
      </c>
      <c r="U1017">
        <v>300</v>
      </c>
      <c r="V1017" t="s">
        <v>3051</v>
      </c>
      <c r="W1017" t="s">
        <v>3386</v>
      </c>
      <c r="X1017" t="s">
        <v>3078</v>
      </c>
      <c r="Y1017" t="s">
        <v>3051</v>
      </c>
      <c r="Z1017" t="s">
        <v>3051</v>
      </c>
      <c r="AA1017" t="s">
        <v>3067</v>
      </c>
      <c r="AB1017" t="s">
        <v>3051</v>
      </c>
      <c r="AC1017" t="s">
        <v>3051</v>
      </c>
    </row>
    <row r="1018" spans="1:30">
      <c r="A1018" s="2">
        <v>1532</v>
      </c>
      <c r="B1018" s="1">
        <v>38042</v>
      </c>
      <c r="C1018" t="s">
        <v>4062</v>
      </c>
      <c r="D1018" t="s">
        <v>1295</v>
      </c>
      <c r="E1018" s="3">
        <v>8</v>
      </c>
      <c r="F1018">
        <v>1</v>
      </c>
      <c r="G1018" t="s">
        <v>3071</v>
      </c>
      <c r="H1018" t="s">
        <v>3067</v>
      </c>
      <c r="I1018" t="s">
        <v>3361</v>
      </c>
      <c r="J1018" t="s">
        <v>3060</v>
      </c>
      <c r="K1018" t="s">
        <v>3051</v>
      </c>
      <c r="L1018">
        <v>1</v>
      </c>
      <c r="M1018">
        <v>1</v>
      </c>
      <c r="N1018">
        <v>0</v>
      </c>
      <c r="O1018" t="s">
        <v>3050</v>
      </c>
      <c r="P1018" t="s">
        <v>3063</v>
      </c>
      <c r="Q1018" t="s">
        <v>942</v>
      </c>
      <c r="R1018" t="s">
        <v>24</v>
      </c>
      <c r="S1018" t="s">
        <v>942</v>
      </c>
      <c r="T1018">
        <v>400</v>
      </c>
      <c r="U1018">
        <v>250</v>
      </c>
      <c r="V1018" t="s">
        <v>3051</v>
      </c>
      <c r="W1018">
        <v>120</v>
      </c>
      <c r="X1018" t="s">
        <v>3078</v>
      </c>
      <c r="Y1018" t="s">
        <v>3051</v>
      </c>
      <c r="Z1018" t="s">
        <v>3051</v>
      </c>
      <c r="AA1018" t="s">
        <v>3067</v>
      </c>
      <c r="AB1018" t="s">
        <v>3051</v>
      </c>
      <c r="AC1018" t="s">
        <v>3051</v>
      </c>
    </row>
    <row r="1019" spans="1:30">
      <c r="A1019" s="2">
        <v>1540</v>
      </c>
      <c r="B1019" s="1">
        <v>38139</v>
      </c>
      <c r="C1019" t="s">
        <v>75</v>
      </c>
      <c r="D1019" t="s">
        <v>1296</v>
      </c>
      <c r="E1019" s="3">
        <v>1</v>
      </c>
      <c r="F1019">
        <v>1</v>
      </c>
      <c r="G1019" t="s">
        <v>3071</v>
      </c>
      <c r="H1019" t="s">
        <v>3067</v>
      </c>
      <c r="I1019" t="s">
        <v>3361</v>
      </c>
      <c r="J1019" t="s">
        <v>3060</v>
      </c>
      <c r="K1019" t="s">
        <v>3051</v>
      </c>
      <c r="L1019">
        <v>1</v>
      </c>
      <c r="M1019">
        <v>1</v>
      </c>
      <c r="N1019">
        <v>0</v>
      </c>
      <c r="O1019" t="s">
        <v>3050</v>
      </c>
      <c r="P1019" t="s">
        <v>3063</v>
      </c>
      <c r="Q1019" t="s">
        <v>5003</v>
      </c>
      <c r="R1019" t="s">
        <v>3065</v>
      </c>
      <c r="S1019" t="s">
        <v>942</v>
      </c>
      <c r="T1019">
        <v>350</v>
      </c>
      <c r="U1019">
        <v>200</v>
      </c>
      <c r="V1019" t="s">
        <v>3051</v>
      </c>
      <c r="W1019" t="s">
        <v>3401</v>
      </c>
      <c r="X1019" t="s">
        <v>3078</v>
      </c>
      <c r="Y1019" t="s">
        <v>3051</v>
      </c>
      <c r="Z1019" t="s">
        <v>3051</v>
      </c>
      <c r="AB1019" t="s">
        <v>3051</v>
      </c>
      <c r="AC1019" t="s">
        <v>3051</v>
      </c>
    </row>
    <row r="1020" spans="1:30">
      <c r="A1020" s="2">
        <v>1542</v>
      </c>
      <c r="B1020" s="1">
        <v>38280</v>
      </c>
      <c r="C1020" t="s">
        <v>4102</v>
      </c>
      <c r="D1020" t="s">
        <v>1297</v>
      </c>
      <c r="E1020" s="3">
        <v>8</v>
      </c>
      <c r="F1020">
        <v>3</v>
      </c>
      <c r="G1020" t="s">
        <v>3071</v>
      </c>
      <c r="H1020" t="s">
        <v>3067</v>
      </c>
      <c r="I1020" t="s">
        <v>3361</v>
      </c>
      <c r="J1020" t="s">
        <v>3060</v>
      </c>
      <c r="K1020" t="s">
        <v>3051</v>
      </c>
      <c r="L1020">
        <v>1</v>
      </c>
      <c r="M1020">
        <v>1</v>
      </c>
      <c r="N1020">
        <v>0</v>
      </c>
      <c r="O1020" t="s">
        <v>4134</v>
      </c>
      <c r="P1020" t="s">
        <v>3063</v>
      </c>
      <c r="Q1020" t="s">
        <v>5003</v>
      </c>
      <c r="R1020" t="s">
        <v>3086</v>
      </c>
      <c r="S1020" t="s">
        <v>942</v>
      </c>
      <c r="T1020">
        <v>750</v>
      </c>
      <c r="U1020">
        <v>400</v>
      </c>
      <c r="V1020" t="s">
        <v>3051</v>
      </c>
      <c r="W1020" t="s">
        <v>3386</v>
      </c>
      <c r="X1020" t="s">
        <v>3078</v>
      </c>
      <c r="Y1020" t="s">
        <v>3051</v>
      </c>
      <c r="Z1020" t="s">
        <v>3051</v>
      </c>
      <c r="AA1020" t="s">
        <v>3067</v>
      </c>
      <c r="AB1020" t="s">
        <v>3051</v>
      </c>
      <c r="AC1020" t="s">
        <v>3051</v>
      </c>
      <c r="AD1020" t="s">
        <v>1299</v>
      </c>
    </row>
    <row r="1021" spans="1:30">
      <c r="A1021" s="2">
        <v>1543</v>
      </c>
      <c r="B1021" s="1">
        <v>38327</v>
      </c>
      <c r="C1021" t="s">
        <v>75</v>
      </c>
      <c r="D1021" t="s">
        <v>1040</v>
      </c>
      <c r="E1021" s="3">
        <v>13</v>
      </c>
      <c r="F1021">
        <v>1</v>
      </c>
      <c r="G1021" t="s">
        <v>3071</v>
      </c>
      <c r="H1021" t="s">
        <v>3051</v>
      </c>
      <c r="I1021" t="s">
        <v>3361</v>
      </c>
      <c r="J1021" t="s">
        <v>3060</v>
      </c>
      <c r="K1021" t="s">
        <v>3051</v>
      </c>
      <c r="L1021">
        <v>1</v>
      </c>
      <c r="M1021">
        <v>1</v>
      </c>
      <c r="N1021">
        <v>0</v>
      </c>
      <c r="O1021" t="s">
        <v>964</v>
      </c>
      <c r="P1021" t="s">
        <v>3063</v>
      </c>
      <c r="Q1021" t="s">
        <v>5003</v>
      </c>
      <c r="R1021" t="s">
        <v>24</v>
      </c>
      <c r="S1021" t="s">
        <v>942</v>
      </c>
      <c r="T1021">
        <v>350</v>
      </c>
      <c r="U1021">
        <v>250</v>
      </c>
      <c r="V1021" t="s">
        <v>3051</v>
      </c>
      <c r="W1021">
        <v>120</v>
      </c>
      <c r="X1021" t="s">
        <v>3078</v>
      </c>
      <c r="Y1021" t="s">
        <v>3051</v>
      </c>
      <c r="Z1021" t="s">
        <v>3051</v>
      </c>
      <c r="AA1021" t="s">
        <v>3067</v>
      </c>
      <c r="AB1021" t="s">
        <v>3051</v>
      </c>
      <c r="AC1021" t="s">
        <v>3051</v>
      </c>
    </row>
    <row r="1022" spans="1:30">
      <c r="A1022" s="2">
        <v>1544</v>
      </c>
      <c r="B1022" s="1">
        <v>38328</v>
      </c>
      <c r="C1022" t="s">
        <v>75</v>
      </c>
      <c r="D1022" t="s">
        <v>3166</v>
      </c>
      <c r="E1022" s="3" t="s">
        <v>3448</v>
      </c>
      <c r="F1022">
        <v>1</v>
      </c>
      <c r="G1022" t="s">
        <v>3071</v>
      </c>
      <c r="H1022" t="s">
        <v>3051</v>
      </c>
      <c r="I1022" t="s">
        <v>3361</v>
      </c>
      <c r="J1022" t="s">
        <v>3060</v>
      </c>
      <c r="K1022" t="s">
        <v>3067</v>
      </c>
      <c r="L1022">
        <v>1</v>
      </c>
      <c r="M1022">
        <v>1</v>
      </c>
      <c r="N1022">
        <v>0</v>
      </c>
      <c r="O1022" t="s">
        <v>3050</v>
      </c>
      <c r="P1022" t="s">
        <v>3063</v>
      </c>
      <c r="Q1022" t="s">
        <v>942</v>
      </c>
      <c r="R1022" t="s">
        <v>3086</v>
      </c>
      <c r="S1022" t="s">
        <v>942</v>
      </c>
      <c r="T1022">
        <v>350</v>
      </c>
      <c r="U1022">
        <v>250</v>
      </c>
      <c r="V1022" t="s">
        <v>3067</v>
      </c>
      <c r="X1022" t="s">
        <v>3078</v>
      </c>
      <c r="Y1022" t="s">
        <v>3051</v>
      </c>
      <c r="Z1022" t="s">
        <v>3051</v>
      </c>
      <c r="AA1022" t="s">
        <v>3051</v>
      </c>
      <c r="AB1022" t="s">
        <v>3051</v>
      </c>
      <c r="AC1022" t="s">
        <v>3051</v>
      </c>
    </row>
    <row r="1023" spans="1:30">
      <c r="A1023" s="2">
        <v>1545</v>
      </c>
      <c r="B1023" s="1">
        <v>38336</v>
      </c>
      <c r="C1023" t="s">
        <v>75</v>
      </c>
      <c r="D1023" t="s">
        <v>1303</v>
      </c>
      <c r="E1023" s="3">
        <v>9</v>
      </c>
      <c r="F1023">
        <v>1</v>
      </c>
      <c r="G1023" t="s">
        <v>3071</v>
      </c>
      <c r="H1023" t="s">
        <v>3067</v>
      </c>
      <c r="I1023" t="s">
        <v>3361</v>
      </c>
      <c r="J1023" t="s">
        <v>3060</v>
      </c>
      <c r="K1023" t="s">
        <v>3051</v>
      </c>
      <c r="L1023">
        <v>0</v>
      </c>
      <c r="M1023">
        <v>1</v>
      </c>
      <c r="N1023">
        <v>0</v>
      </c>
      <c r="O1023" t="s">
        <v>964</v>
      </c>
      <c r="P1023" t="s">
        <v>3063</v>
      </c>
      <c r="Q1023" t="s">
        <v>5003</v>
      </c>
      <c r="R1023" t="s">
        <v>3086</v>
      </c>
      <c r="S1023" t="s">
        <v>942</v>
      </c>
      <c r="T1023">
        <v>550</v>
      </c>
      <c r="U1023">
        <v>300</v>
      </c>
      <c r="V1023" t="s">
        <v>3051</v>
      </c>
      <c r="W1023">
        <v>120</v>
      </c>
      <c r="X1023" t="s">
        <v>3078</v>
      </c>
      <c r="Y1023" t="s">
        <v>3051</v>
      </c>
      <c r="Z1023" t="s">
        <v>3051</v>
      </c>
      <c r="AC1023" t="s">
        <v>3051</v>
      </c>
      <c r="AD1023" t="s">
        <v>1305</v>
      </c>
    </row>
    <row r="1024" spans="1:30">
      <c r="A1024" s="2">
        <v>1546</v>
      </c>
      <c r="B1024" s="1">
        <v>38336</v>
      </c>
      <c r="C1024" t="s">
        <v>75</v>
      </c>
      <c r="D1024" t="s">
        <v>1303</v>
      </c>
      <c r="F1024">
        <v>3</v>
      </c>
      <c r="G1024" t="s">
        <v>3071</v>
      </c>
      <c r="H1024" t="s">
        <v>3067</v>
      </c>
      <c r="I1024" t="s">
        <v>3361</v>
      </c>
      <c r="J1024" t="s">
        <v>3060</v>
      </c>
      <c r="K1024" t="s">
        <v>3051</v>
      </c>
      <c r="L1024">
        <v>1</v>
      </c>
      <c r="M1024">
        <v>2</v>
      </c>
      <c r="N1024">
        <v>2</v>
      </c>
      <c r="O1024" t="s">
        <v>4134</v>
      </c>
      <c r="P1024" t="s">
        <v>3067</v>
      </c>
      <c r="Q1024" t="s">
        <v>5003</v>
      </c>
      <c r="R1024" t="s">
        <v>24</v>
      </c>
      <c r="S1024" t="s">
        <v>942</v>
      </c>
      <c r="T1024">
        <v>750</v>
      </c>
      <c r="U1024">
        <v>300</v>
      </c>
      <c r="V1024" t="s">
        <v>3051</v>
      </c>
      <c r="X1024" t="s">
        <v>3078</v>
      </c>
      <c r="Y1024" t="s">
        <v>3051</v>
      </c>
      <c r="Z1024" t="s">
        <v>3051</v>
      </c>
      <c r="AD1024" t="s">
        <v>1306</v>
      </c>
    </row>
    <row r="1025" spans="1:30">
      <c r="A1025" s="2">
        <v>1547</v>
      </c>
      <c r="B1025" s="1">
        <v>38336</v>
      </c>
      <c r="C1025" t="s">
        <v>75</v>
      </c>
      <c r="D1025" t="s">
        <v>1490</v>
      </c>
      <c r="E1025" s="3">
        <v>3</v>
      </c>
      <c r="F1025">
        <v>3</v>
      </c>
      <c r="G1025" t="s">
        <v>1491</v>
      </c>
      <c r="H1025" t="s">
        <v>3067</v>
      </c>
      <c r="I1025" t="s">
        <v>3361</v>
      </c>
      <c r="J1025" t="s">
        <v>3060</v>
      </c>
      <c r="K1025" t="s">
        <v>3051</v>
      </c>
      <c r="L1025">
        <v>1</v>
      </c>
      <c r="M1025">
        <v>1</v>
      </c>
      <c r="N1025">
        <v>0</v>
      </c>
      <c r="O1025" t="s">
        <v>4134</v>
      </c>
      <c r="P1025" t="s">
        <v>3067</v>
      </c>
      <c r="Q1025" t="s">
        <v>5003</v>
      </c>
      <c r="R1025" t="s">
        <v>3086</v>
      </c>
      <c r="S1025" t="s">
        <v>942</v>
      </c>
      <c r="T1025">
        <v>700</v>
      </c>
      <c r="U1025">
        <v>300</v>
      </c>
      <c r="V1025" t="s">
        <v>3067</v>
      </c>
      <c r="X1025" t="s">
        <v>3078</v>
      </c>
      <c r="Y1025" t="s">
        <v>3051</v>
      </c>
      <c r="Z1025" t="s">
        <v>3051</v>
      </c>
      <c r="AD1025" t="s">
        <v>1310</v>
      </c>
    </row>
    <row r="1026" spans="1:30">
      <c r="A1026" s="2">
        <v>1548</v>
      </c>
      <c r="B1026" s="1">
        <v>38336</v>
      </c>
      <c r="C1026" t="s">
        <v>75</v>
      </c>
      <c r="D1026" t="s">
        <v>1490</v>
      </c>
      <c r="E1026" s="3">
        <v>3</v>
      </c>
      <c r="F1026">
        <v>3</v>
      </c>
      <c r="G1026" t="s">
        <v>3071</v>
      </c>
      <c r="H1026" t="s">
        <v>3067</v>
      </c>
      <c r="I1026" t="s">
        <v>3361</v>
      </c>
      <c r="J1026" t="s">
        <v>3060</v>
      </c>
      <c r="K1026" t="s">
        <v>3051</v>
      </c>
      <c r="L1026">
        <v>1</v>
      </c>
      <c r="M1026">
        <v>2</v>
      </c>
      <c r="N1026">
        <v>0</v>
      </c>
      <c r="O1026" t="s">
        <v>4134</v>
      </c>
      <c r="P1026" t="s">
        <v>3063</v>
      </c>
      <c r="Q1026" t="s">
        <v>5003</v>
      </c>
      <c r="R1026" t="s">
        <v>3065</v>
      </c>
      <c r="S1026" t="s">
        <v>942</v>
      </c>
      <c r="T1026">
        <v>500</v>
      </c>
      <c r="U1026">
        <v>300</v>
      </c>
      <c r="V1026" t="s">
        <v>3051</v>
      </c>
      <c r="W1026">
        <v>120</v>
      </c>
      <c r="X1026" t="s">
        <v>3078</v>
      </c>
      <c r="Y1026" t="s">
        <v>3051</v>
      </c>
      <c r="Z1026" t="s">
        <v>3051</v>
      </c>
      <c r="AC1026" t="s">
        <v>3051</v>
      </c>
      <c r="AD1026" t="s">
        <v>1316</v>
      </c>
    </row>
    <row r="1027" spans="1:30">
      <c r="A1027" s="2">
        <v>1550</v>
      </c>
      <c r="B1027" s="1">
        <v>38337</v>
      </c>
      <c r="C1027" t="s">
        <v>75</v>
      </c>
      <c r="D1027" t="s">
        <v>1314</v>
      </c>
      <c r="E1027" s="3" t="s">
        <v>1167</v>
      </c>
      <c r="F1027">
        <v>1</v>
      </c>
      <c r="G1027" t="s">
        <v>3071</v>
      </c>
      <c r="H1027" t="s">
        <v>3067</v>
      </c>
      <c r="I1027" t="s">
        <v>3361</v>
      </c>
      <c r="J1027" t="s">
        <v>3060</v>
      </c>
      <c r="K1027" t="s">
        <v>3051</v>
      </c>
      <c r="L1027">
        <v>1</v>
      </c>
      <c r="M1027">
        <v>1</v>
      </c>
      <c r="N1027">
        <v>0</v>
      </c>
      <c r="O1027" t="s">
        <v>3050</v>
      </c>
      <c r="P1027" t="s">
        <v>3063</v>
      </c>
      <c r="Q1027" t="s">
        <v>942</v>
      </c>
      <c r="T1027">
        <v>400</v>
      </c>
      <c r="U1027">
        <v>250</v>
      </c>
      <c r="V1027" t="s">
        <v>3067</v>
      </c>
      <c r="X1027" t="s">
        <v>3078</v>
      </c>
      <c r="Y1027" t="s">
        <v>3051</v>
      </c>
      <c r="Z1027" t="s">
        <v>3051</v>
      </c>
      <c r="AA1027" t="s">
        <v>3051</v>
      </c>
      <c r="AB1027" t="s">
        <v>3051</v>
      </c>
      <c r="AC1027" t="s">
        <v>3051</v>
      </c>
    </row>
    <row r="1028" spans="1:30">
      <c r="A1028" s="2">
        <v>1551</v>
      </c>
      <c r="B1028" s="1">
        <v>38337</v>
      </c>
      <c r="C1028" t="s">
        <v>75</v>
      </c>
      <c r="D1028" t="s">
        <v>1836</v>
      </c>
      <c r="E1028" s="3">
        <v>12</v>
      </c>
      <c r="F1028">
        <v>2</v>
      </c>
      <c r="G1028" t="s">
        <v>3071</v>
      </c>
      <c r="H1028" t="s">
        <v>3067</v>
      </c>
      <c r="I1028" t="s">
        <v>3361</v>
      </c>
      <c r="J1028" t="s">
        <v>3060</v>
      </c>
      <c r="K1028" t="s">
        <v>3051</v>
      </c>
      <c r="L1028">
        <v>1</v>
      </c>
      <c r="M1028">
        <v>1</v>
      </c>
      <c r="N1028">
        <v>0</v>
      </c>
      <c r="O1028" t="s">
        <v>964</v>
      </c>
      <c r="P1028" t="s">
        <v>3063</v>
      </c>
      <c r="Q1028" t="s">
        <v>942</v>
      </c>
      <c r="R1028" t="s">
        <v>3086</v>
      </c>
      <c r="S1028" t="s">
        <v>942</v>
      </c>
      <c r="T1028">
        <v>500</v>
      </c>
      <c r="U1028">
        <v>300</v>
      </c>
      <c r="V1028" t="s">
        <v>3051</v>
      </c>
      <c r="W1028" t="s">
        <v>3386</v>
      </c>
      <c r="Y1028" t="s">
        <v>3051</v>
      </c>
      <c r="Z1028" t="s">
        <v>3051</v>
      </c>
      <c r="AD1028" t="s">
        <v>1315</v>
      </c>
    </row>
    <row r="1029" spans="1:30">
      <c r="A1029" s="2">
        <v>3150</v>
      </c>
      <c r="B1029" s="1">
        <v>38099</v>
      </c>
      <c r="C1029" t="s">
        <v>75</v>
      </c>
      <c r="D1029" t="s">
        <v>2611</v>
      </c>
      <c r="E1029" s="3">
        <v>8</v>
      </c>
      <c r="F1029">
        <v>2</v>
      </c>
      <c r="G1029" t="s">
        <v>2611</v>
      </c>
      <c r="H1029" t="s">
        <v>3067</v>
      </c>
      <c r="I1029" t="s">
        <v>3361</v>
      </c>
      <c r="J1029" t="s">
        <v>3060</v>
      </c>
      <c r="K1029" t="s">
        <v>3051</v>
      </c>
      <c r="L1029">
        <v>1</v>
      </c>
      <c r="M1029">
        <v>1</v>
      </c>
      <c r="N1029">
        <v>0</v>
      </c>
      <c r="O1029" t="s">
        <v>3050</v>
      </c>
      <c r="P1029" t="s">
        <v>3063</v>
      </c>
      <c r="Q1029" t="s">
        <v>1322</v>
      </c>
      <c r="R1029" t="s">
        <v>24</v>
      </c>
      <c r="S1029" t="s">
        <v>942</v>
      </c>
      <c r="T1029">
        <v>400</v>
      </c>
      <c r="U1029">
        <v>250</v>
      </c>
      <c r="V1029" t="s">
        <v>3051</v>
      </c>
      <c r="W1029">
        <v>150</v>
      </c>
      <c r="X1029" t="s">
        <v>3078</v>
      </c>
      <c r="Y1029" t="s">
        <v>3051</v>
      </c>
      <c r="Z1029" t="s">
        <v>3051</v>
      </c>
      <c r="AA1029" t="s">
        <v>3051</v>
      </c>
      <c r="AB1029" t="s">
        <v>3051</v>
      </c>
      <c r="AC1029" t="s">
        <v>3051</v>
      </c>
    </row>
    <row r="1030" spans="1:30">
      <c r="A1030" s="2">
        <v>3151</v>
      </c>
      <c r="B1030" s="1">
        <v>38099</v>
      </c>
      <c r="C1030" t="s">
        <v>75</v>
      </c>
      <c r="D1030" t="s">
        <v>1321</v>
      </c>
      <c r="E1030" s="3">
        <v>1</v>
      </c>
      <c r="F1030">
        <v>2</v>
      </c>
      <c r="G1030" t="s">
        <v>3071</v>
      </c>
      <c r="H1030" t="s">
        <v>3067</v>
      </c>
      <c r="K1030" t="s">
        <v>3067</v>
      </c>
      <c r="L1030">
        <v>1</v>
      </c>
      <c r="M1030">
        <v>1</v>
      </c>
      <c r="N1030">
        <v>0</v>
      </c>
      <c r="O1030" t="s">
        <v>3050</v>
      </c>
      <c r="P1030" t="s">
        <v>3063</v>
      </c>
      <c r="Q1030" t="s">
        <v>1322</v>
      </c>
      <c r="R1030" t="s">
        <v>3065</v>
      </c>
      <c r="S1030" t="s">
        <v>942</v>
      </c>
      <c r="T1030">
        <v>300</v>
      </c>
      <c r="U1030">
        <v>200</v>
      </c>
      <c r="V1030" t="s">
        <v>3051</v>
      </c>
      <c r="W1030" t="s">
        <v>3401</v>
      </c>
      <c r="X1030" t="s">
        <v>3078</v>
      </c>
      <c r="Y1030" t="s">
        <v>3051</v>
      </c>
      <c r="Z1030" t="s">
        <v>3051</v>
      </c>
      <c r="AB1030" t="s">
        <v>3051</v>
      </c>
      <c r="AC1030" t="s">
        <v>3051</v>
      </c>
    </row>
    <row r="1031" spans="1:30">
      <c r="A1031" s="2">
        <v>3153</v>
      </c>
      <c r="B1031" s="1">
        <v>38139</v>
      </c>
      <c r="C1031" t="s">
        <v>75</v>
      </c>
      <c r="D1031" t="s">
        <v>1324</v>
      </c>
      <c r="E1031" s="3" t="s">
        <v>5042</v>
      </c>
      <c r="F1031">
        <v>3</v>
      </c>
      <c r="G1031" t="s">
        <v>3071</v>
      </c>
      <c r="H1031" t="s">
        <v>3067</v>
      </c>
      <c r="I1031" t="s">
        <v>3361</v>
      </c>
      <c r="J1031" t="s">
        <v>3060</v>
      </c>
      <c r="K1031" t="s">
        <v>3051</v>
      </c>
      <c r="L1031">
        <v>1</v>
      </c>
      <c r="M1031">
        <v>2</v>
      </c>
      <c r="N1031">
        <v>0</v>
      </c>
      <c r="O1031" t="s">
        <v>3050</v>
      </c>
      <c r="P1031" t="s">
        <v>3063</v>
      </c>
      <c r="Q1031" t="s">
        <v>5003</v>
      </c>
      <c r="R1031" t="s">
        <v>24</v>
      </c>
      <c r="S1031" t="s">
        <v>3050</v>
      </c>
      <c r="T1031">
        <v>400</v>
      </c>
      <c r="U1031">
        <v>300</v>
      </c>
      <c r="V1031" t="s">
        <v>3051</v>
      </c>
      <c r="W1031" t="s">
        <v>1325</v>
      </c>
      <c r="X1031" t="s">
        <v>2140</v>
      </c>
      <c r="Y1031" t="s">
        <v>3051</v>
      </c>
      <c r="Z1031" t="s">
        <v>3051</v>
      </c>
      <c r="AB1031" t="s">
        <v>3051</v>
      </c>
      <c r="AC1031" t="s">
        <v>3051</v>
      </c>
    </row>
    <row r="1032" spans="1:30">
      <c r="A1032" s="2">
        <v>3154</v>
      </c>
      <c r="B1032" s="1">
        <v>38285</v>
      </c>
      <c r="C1032" t="s">
        <v>4102</v>
      </c>
      <c r="D1032" t="s">
        <v>1328</v>
      </c>
      <c r="E1032" s="3">
        <v>2</v>
      </c>
      <c r="F1032">
        <v>2</v>
      </c>
      <c r="G1032" t="s">
        <v>3071</v>
      </c>
      <c r="H1032" t="s">
        <v>3067</v>
      </c>
      <c r="I1032" t="s">
        <v>3361</v>
      </c>
      <c r="J1032" t="s">
        <v>3060</v>
      </c>
      <c r="K1032" t="s">
        <v>3051</v>
      </c>
      <c r="L1032">
        <v>1</v>
      </c>
      <c r="M1032">
        <v>1</v>
      </c>
      <c r="N1032">
        <v>0</v>
      </c>
      <c r="O1032" t="s">
        <v>2445</v>
      </c>
      <c r="P1032" t="s">
        <v>3063</v>
      </c>
      <c r="Q1032" t="s">
        <v>942</v>
      </c>
      <c r="R1032" t="s">
        <v>3086</v>
      </c>
      <c r="S1032" t="s">
        <v>942</v>
      </c>
      <c r="T1032">
        <v>350</v>
      </c>
      <c r="U1032">
        <v>200</v>
      </c>
      <c r="V1032" t="s">
        <v>3051</v>
      </c>
      <c r="W1032" t="s">
        <v>3386</v>
      </c>
      <c r="X1032" t="s">
        <v>3078</v>
      </c>
      <c r="Y1032" t="s">
        <v>3051</v>
      </c>
      <c r="Z1032" t="s">
        <v>3051</v>
      </c>
      <c r="AA1032" t="s">
        <v>3051</v>
      </c>
      <c r="AB1032" t="s">
        <v>3051</v>
      </c>
      <c r="AC1032" t="s">
        <v>3051</v>
      </c>
    </row>
    <row r="1033" spans="1:30">
      <c r="A1033" s="2">
        <v>3155</v>
      </c>
      <c r="B1033" s="1">
        <v>38285</v>
      </c>
      <c r="C1033" t="s">
        <v>4102</v>
      </c>
      <c r="D1033" t="s">
        <v>1330</v>
      </c>
      <c r="E1033" s="3">
        <v>10</v>
      </c>
      <c r="F1033">
        <v>5</v>
      </c>
      <c r="G1033" t="s">
        <v>3071</v>
      </c>
      <c r="H1033" t="s">
        <v>3067</v>
      </c>
      <c r="I1033" t="s">
        <v>3361</v>
      </c>
      <c r="J1033" t="s">
        <v>3060</v>
      </c>
      <c r="K1033" t="s">
        <v>3051</v>
      </c>
      <c r="L1033">
        <v>2</v>
      </c>
      <c r="M1033">
        <v>2</v>
      </c>
      <c r="N1033">
        <v>0</v>
      </c>
      <c r="O1033" t="s">
        <v>4134</v>
      </c>
      <c r="P1033" t="s">
        <v>3063</v>
      </c>
      <c r="Q1033" t="s">
        <v>5003</v>
      </c>
      <c r="R1033" t="s">
        <v>24</v>
      </c>
      <c r="S1033" t="s">
        <v>942</v>
      </c>
      <c r="T1033">
        <v>700</v>
      </c>
      <c r="U1033">
        <v>350</v>
      </c>
      <c r="V1033" t="s">
        <v>3051</v>
      </c>
      <c r="W1033" t="s">
        <v>3386</v>
      </c>
      <c r="X1033" t="s">
        <v>3078</v>
      </c>
      <c r="Y1033" t="s">
        <v>3051</v>
      </c>
      <c r="Z1033" t="s">
        <v>3051</v>
      </c>
      <c r="AA1033" t="s">
        <v>3067</v>
      </c>
      <c r="AB1033" t="s">
        <v>3051</v>
      </c>
      <c r="AC1033" t="s">
        <v>3051</v>
      </c>
    </row>
    <row r="1034" spans="1:30">
      <c r="A1034" s="2">
        <v>3156</v>
      </c>
      <c r="B1034" s="1">
        <v>38295</v>
      </c>
      <c r="C1034" t="s">
        <v>4102</v>
      </c>
      <c r="D1034" t="s">
        <v>1334</v>
      </c>
      <c r="E1034" s="3">
        <v>3</v>
      </c>
      <c r="F1034">
        <v>4</v>
      </c>
      <c r="G1034" t="s">
        <v>3071</v>
      </c>
      <c r="H1034" t="s">
        <v>3067</v>
      </c>
      <c r="K1034" t="s">
        <v>3051</v>
      </c>
      <c r="L1034">
        <v>2</v>
      </c>
      <c r="M1034">
        <v>2</v>
      </c>
      <c r="N1034">
        <v>0</v>
      </c>
      <c r="O1034" t="s">
        <v>3050</v>
      </c>
      <c r="P1034" t="s">
        <v>3063</v>
      </c>
      <c r="Q1034" t="s">
        <v>238</v>
      </c>
      <c r="R1034" t="s">
        <v>3086</v>
      </c>
      <c r="S1034" t="s">
        <v>3050</v>
      </c>
      <c r="T1034">
        <v>340</v>
      </c>
      <c r="U1034">
        <v>240</v>
      </c>
      <c r="X1034" t="s">
        <v>3078</v>
      </c>
      <c r="Y1034" t="s">
        <v>3051</v>
      </c>
      <c r="AA1034" t="s">
        <v>3051</v>
      </c>
      <c r="AB1034" t="s">
        <v>3051</v>
      </c>
      <c r="AC1034" t="s">
        <v>3051</v>
      </c>
      <c r="AD1034" t="s">
        <v>4348</v>
      </c>
    </row>
    <row r="1035" spans="1:30">
      <c r="A1035" s="2">
        <v>3157</v>
      </c>
      <c r="B1035" s="1">
        <v>38295</v>
      </c>
      <c r="C1035" t="s">
        <v>1336</v>
      </c>
      <c r="D1035" t="s">
        <v>1337</v>
      </c>
      <c r="E1035" s="3">
        <v>1</v>
      </c>
      <c r="G1035" t="s">
        <v>3071</v>
      </c>
      <c r="H1035" t="s">
        <v>3067</v>
      </c>
      <c r="K1035" t="s">
        <v>3067</v>
      </c>
      <c r="L1035">
        <v>2</v>
      </c>
      <c r="M1035">
        <v>1</v>
      </c>
      <c r="N1035">
        <v>0</v>
      </c>
      <c r="O1035" t="s">
        <v>3050</v>
      </c>
      <c r="P1035" t="s">
        <v>3063</v>
      </c>
      <c r="Q1035" t="s">
        <v>942</v>
      </c>
      <c r="R1035" t="s">
        <v>3067</v>
      </c>
      <c r="S1035" t="s">
        <v>942</v>
      </c>
      <c r="T1035">
        <v>410</v>
      </c>
      <c r="U1035">
        <v>270</v>
      </c>
      <c r="X1035" t="s">
        <v>3078</v>
      </c>
      <c r="Y1035" t="s">
        <v>3051</v>
      </c>
      <c r="Z1035" t="s">
        <v>3051</v>
      </c>
      <c r="AA1035" t="s">
        <v>3067</v>
      </c>
      <c r="AB1035" t="s">
        <v>3051</v>
      </c>
      <c r="AC1035" t="s">
        <v>3051</v>
      </c>
      <c r="AD1035" t="s">
        <v>4349</v>
      </c>
    </row>
    <row r="1036" spans="1:30">
      <c r="A1036" s="2">
        <v>3158</v>
      </c>
      <c r="B1036" s="1">
        <v>38271</v>
      </c>
      <c r="C1036" t="s">
        <v>4102</v>
      </c>
      <c r="D1036" t="s">
        <v>4350</v>
      </c>
      <c r="E1036" s="3" t="s">
        <v>5042</v>
      </c>
      <c r="G1036" t="s">
        <v>3071</v>
      </c>
      <c r="H1036" t="s">
        <v>3067</v>
      </c>
      <c r="K1036" t="s">
        <v>3067</v>
      </c>
      <c r="L1036">
        <v>1</v>
      </c>
      <c r="M1036">
        <v>1</v>
      </c>
      <c r="N1036">
        <v>0</v>
      </c>
      <c r="O1036" t="s">
        <v>4134</v>
      </c>
      <c r="P1036" t="s">
        <v>3063</v>
      </c>
      <c r="Q1036" t="s">
        <v>5003</v>
      </c>
      <c r="R1036" t="s">
        <v>3065</v>
      </c>
      <c r="S1036" t="s">
        <v>942</v>
      </c>
      <c r="T1036">
        <v>440</v>
      </c>
      <c r="U1036">
        <v>300</v>
      </c>
      <c r="V1036" t="s">
        <v>3051</v>
      </c>
      <c r="W1036" t="s">
        <v>3386</v>
      </c>
      <c r="X1036" t="s">
        <v>3078</v>
      </c>
      <c r="Y1036" t="s">
        <v>3051</v>
      </c>
      <c r="Z1036" t="s">
        <v>3051</v>
      </c>
      <c r="AA1036" t="s">
        <v>3067</v>
      </c>
      <c r="AB1036" t="s">
        <v>3051</v>
      </c>
      <c r="AC1036" t="s">
        <v>3051</v>
      </c>
      <c r="AD1036" t="s">
        <v>4351</v>
      </c>
    </row>
    <row r="1037" spans="1:30">
      <c r="A1037" s="2">
        <v>3159</v>
      </c>
      <c r="B1037" s="1">
        <v>38271</v>
      </c>
      <c r="C1037" t="s">
        <v>4102</v>
      </c>
      <c r="D1037" t="s">
        <v>4350</v>
      </c>
      <c r="E1037" s="3" t="s">
        <v>5042</v>
      </c>
      <c r="F1037">
        <v>3</v>
      </c>
      <c r="G1037" t="s">
        <v>3071</v>
      </c>
      <c r="H1037" t="s">
        <v>3067</v>
      </c>
      <c r="K1037" t="s">
        <v>3067</v>
      </c>
      <c r="L1037">
        <v>1</v>
      </c>
      <c r="M1037">
        <v>2</v>
      </c>
      <c r="N1037">
        <v>0</v>
      </c>
      <c r="O1037" t="s">
        <v>3050</v>
      </c>
      <c r="P1037" t="s">
        <v>3063</v>
      </c>
      <c r="R1037" t="s">
        <v>3065</v>
      </c>
      <c r="S1037" t="s">
        <v>942</v>
      </c>
      <c r="T1037">
        <v>400</v>
      </c>
      <c r="U1037">
        <v>250</v>
      </c>
      <c r="V1037" t="s">
        <v>3051</v>
      </c>
      <c r="W1037" t="s">
        <v>3386</v>
      </c>
      <c r="X1037" t="s">
        <v>3078</v>
      </c>
      <c r="Y1037" t="s">
        <v>3051</v>
      </c>
      <c r="Z1037" t="s">
        <v>3051</v>
      </c>
      <c r="AA1037" t="s">
        <v>3051</v>
      </c>
      <c r="AB1037" t="s">
        <v>3051</v>
      </c>
      <c r="AC1037" t="s">
        <v>3051</v>
      </c>
      <c r="AD1037" t="s">
        <v>4354</v>
      </c>
    </row>
    <row r="1038" spans="1:30">
      <c r="A1038" s="2">
        <v>3160</v>
      </c>
      <c r="B1038" s="1">
        <v>38271</v>
      </c>
      <c r="C1038" t="s">
        <v>4359</v>
      </c>
      <c r="D1038" t="s">
        <v>4921</v>
      </c>
      <c r="E1038" s="3">
        <v>1</v>
      </c>
      <c r="F1038">
        <v>1</v>
      </c>
      <c r="G1038" t="s">
        <v>3071</v>
      </c>
      <c r="H1038" t="s">
        <v>3067</v>
      </c>
      <c r="K1038" t="s">
        <v>3067</v>
      </c>
      <c r="L1038">
        <v>1</v>
      </c>
      <c r="M1038">
        <v>1</v>
      </c>
      <c r="N1038">
        <v>0</v>
      </c>
      <c r="O1038" t="s">
        <v>3050</v>
      </c>
      <c r="P1038" t="s">
        <v>3063</v>
      </c>
      <c r="Q1038" t="s">
        <v>3075</v>
      </c>
      <c r="R1038" t="s">
        <v>3067</v>
      </c>
      <c r="S1038" t="s">
        <v>942</v>
      </c>
      <c r="T1038">
        <v>600</v>
      </c>
      <c r="U1038">
        <v>250</v>
      </c>
      <c r="V1038" t="s">
        <v>3051</v>
      </c>
      <c r="W1038" t="s">
        <v>3386</v>
      </c>
      <c r="X1038" t="s">
        <v>3078</v>
      </c>
      <c r="Y1038" t="s">
        <v>3051</v>
      </c>
      <c r="Z1038" t="s">
        <v>3051</v>
      </c>
      <c r="AA1038" t="s">
        <v>3051</v>
      </c>
      <c r="AB1038" t="s">
        <v>3051</v>
      </c>
      <c r="AC1038" t="s">
        <v>3051</v>
      </c>
      <c r="AD1038" t="s">
        <v>4360</v>
      </c>
    </row>
    <row r="1039" spans="1:30">
      <c r="A1039" s="2">
        <v>3165</v>
      </c>
      <c r="B1039" s="1">
        <v>38336</v>
      </c>
      <c r="C1039" t="s">
        <v>75</v>
      </c>
      <c r="D1039" t="s">
        <v>2440</v>
      </c>
      <c r="E1039" s="3" t="s">
        <v>4938</v>
      </c>
      <c r="F1039">
        <v>3</v>
      </c>
      <c r="G1039" t="s">
        <v>3071</v>
      </c>
      <c r="H1039" t="s">
        <v>3067</v>
      </c>
      <c r="I1039" t="s">
        <v>3361</v>
      </c>
      <c r="J1039" t="s">
        <v>3060</v>
      </c>
      <c r="K1039" t="s">
        <v>3067</v>
      </c>
      <c r="L1039">
        <v>1</v>
      </c>
      <c r="M1039">
        <v>1</v>
      </c>
      <c r="N1039">
        <v>0</v>
      </c>
      <c r="O1039" t="s">
        <v>3050</v>
      </c>
      <c r="P1039" t="s">
        <v>3063</v>
      </c>
      <c r="Q1039" t="s">
        <v>5003</v>
      </c>
      <c r="R1039" t="s">
        <v>3067</v>
      </c>
      <c r="S1039" t="s">
        <v>942</v>
      </c>
      <c r="T1039">
        <v>350</v>
      </c>
      <c r="U1039">
        <v>250</v>
      </c>
      <c r="V1039" t="s">
        <v>3051</v>
      </c>
      <c r="W1039">
        <v>125</v>
      </c>
      <c r="X1039" t="s">
        <v>3078</v>
      </c>
      <c r="Y1039" t="s">
        <v>3051</v>
      </c>
      <c r="Z1039" t="s">
        <v>3051</v>
      </c>
      <c r="AA1039" t="s">
        <v>3051</v>
      </c>
      <c r="AB1039" t="s">
        <v>3051</v>
      </c>
      <c r="AC1039" t="s">
        <v>3051</v>
      </c>
      <c r="AD1039" t="s">
        <v>4362</v>
      </c>
    </row>
    <row r="1040" spans="1:30">
      <c r="A1040" s="2">
        <v>4022</v>
      </c>
      <c r="B1040" s="1">
        <v>38407</v>
      </c>
      <c r="C1040" t="s">
        <v>75</v>
      </c>
      <c r="D1040" t="s">
        <v>1526</v>
      </c>
      <c r="F1040">
        <v>4</v>
      </c>
      <c r="G1040" t="s">
        <v>3071</v>
      </c>
      <c r="H1040" t="s">
        <v>3067</v>
      </c>
      <c r="I1040" t="s">
        <v>3361</v>
      </c>
      <c r="J1040" t="s">
        <v>3060</v>
      </c>
      <c r="K1040" t="s">
        <v>3051</v>
      </c>
      <c r="L1040">
        <v>3</v>
      </c>
      <c r="M1040">
        <v>2</v>
      </c>
      <c r="N1040">
        <v>8</v>
      </c>
      <c r="O1040" t="s">
        <v>4134</v>
      </c>
      <c r="P1040" t="s">
        <v>3067</v>
      </c>
      <c r="Q1040" t="s">
        <v>5003</v>
      </c>
      <c r="R1040" t="s">
        <v>0</v>
      </c>
      <c r="S1040" t="s">
        <v>410</v>
      </c>
      <c r="V1040" t="s">
        <v>3051</v>
      </c>
      <c r="W1040" t="s">
        <v>3386</v>
      </c>
      <c r="X1040" t="s">
        <v>3078</v>
      </c>
      <c r="Y1040" t="s">
        <v>3051</v>
      </c>
      <c r="Z1040" t="s">
        <v>3051</v>
      </c>
      <c r="AA1040" t="s">
        <v>3051</v>
      </c>
      <c r="AB1040" t="s">
        <v>3051</v>
      </c>
      <c r="AC1040" t="s">
        <v>3051</v>
      </c>
    </row>
    <row r="1041" spans="1:30">
      <c r="A1041" s="2">
        <v>3175</v>
      </c>
      <c r="B1041" s="1">
        <v>38406</v>
      </c>
      <c r="C1041" t="s">
        <v>75</v>
      </c>
      <c r="D1041" t="s">
        <v>2688</v>
      </c>
      <c r="F1041">
        <v>1</v>
      </c>
      <c r="G1041" t="s">
        <v>3071</v>
      </c>
      <c r="H1041" t="s">
        <v>3067</v>
      </c>
      <c r="I1041" t="s">
        <v>3361</v>
      </c>
      <c r="J1041" t="s">
        <v>3060</v>
      </c>
      <c r="K1041" t="s">
        <v>3051</v>
      </c>
      <c r="L1041">
        <v>1</v>
      </c>
      <c r="M1041">
        <v>1</v>
      </c>
      <c r="N1041">
        <v>0</v>
      </c>
      <c r="O1041" t="s">
        <v>3050</v>
      </c>
      <c r="P1041" t="s">
        <v>3063</v>
      </c>
      <c r="Q1041" t="s">
        <v>3050</v>
      </c>
      <c r="R1041" t="s">
        <v>3065</v>
      </c>
      <c r="S1041" t="s">
        <v>3050</v>
      </c>
      <c r="T1041" t="s">
        <v>1527</v>
      </c>
      <c r="U1041" t="s">
        <v>1528</v>
      </c>
      <c r="V1041" t="s">
        <v>3051</v>
      </c>
      <c r="W1041" t="s">
        <v>3386</v>
      </c>
      <c r="X1041" t="s">
        <v>3078</v>
      </c>
      <c r="Y1041" t="s">
        <v>3051</v>
      </c>
      <c r="Z1041" t="s">
        <v>3051</v>
      </c>
      <c r="AA1041" t="s">
        <v>3051</v>
      </c>
      <c r="AB1041" t="s">
        <v>3051</v>
      </c>
      <c r="AC1041" t="s">
        <v>3051</v>
      </c>
    </row>
    <row r="1042" spans="1:30">
      <c r="A1042" s="2">
        <v>4060</v>
      </c>
      <c r="B1042" s="1">
        <v>38441</v>
      </c>
      <c r="C1042" t="s">
        <v>75</v>
      </c>
      <c r="D1042" t="s">
        <v>1529</v>
      </c>
      <c r="E1042" s="3" t="s">
        <v>3448</v>
      </c>
      <c r="F1042">
        <v>3</v>
      </c>
      <c r="G1042" t="s">
        <v>1530</v>
      </c>
      <c r="H1042" t="s">
        <v>3051</v>
      </c>
      <c r="I1042" t="s">
        <v>3361</v>
      </c>
      <c r="J1042" t="s">
        <v>3060</v>
      </c>
      <c r="K1042" t="s">
        <v>3051</v>
      </c>
      <c r="L1042">
        <v>1</v>
      </c>
      <c r="M1042">
        <v>1</v>
      </c>
      <c r="N1042">
        <v>0</v>
      </c>
      <c r="O1042" t="s">
        <v>3050</v>
      </c>
      <c r="P1042" t="s">
        <v>3063</v>
      </c>
      <c r="Q1042" t="s">
        <v>5003</v>
      </c>
      <c r="R1042" t="s">
        <v>24</v>
      </c>
      <c r="S1042" t="s">
        <v>942</v>
      </c>
      <c r="T1042" t="s">
        <v>1531</v>
      </c>
      <c r="U1042" t="s">
        <v>1532</v>
      </c>
      <c r="V1042" t="s">
        <v>3051</v>
      </c>
      <c r="W1042" t="s">
        <v>3401</v>
      </c>
      <c r="X1042" t="s">
        <v>3078</v>
      </c>
      <c r="Y1042" t="s">
        <v>3051</v>
      </c>
      <c r="Z1042" t="s">
        <v>3051</v>
      </c>
      <c r="AA1042" t="s">
        <v>3051</v>
      </c>
      <c r="AB1042" t="s">
        <v>3051</v>
      </c>
      <c r="AC1042" t="s">
        <v>3051</v>
      </c>
    </row>
    <row r="1043" spans="1:30">
      <c r="A1043" s="2">
        <v>4093</v>
      </c>
      <c r="B1043" s="1">
        <v>38440</v>
      </c>
      <c r="C1043" t="s">
        <v>75</v>
      </c>
      <c r="D1043" t="s">
        <v>1533</v>
      </c>
      <c r="E1043" s="3">
        <v>2</v>
      </c>
      <c r="F1043">
        <v>4</v>
      </c>
      <c r="I1043" t="s">
        <v>3361</v>
      </c>
      <c r="J1043" t="s">
        <v>3060</v>
      </c>
      <c r="K1043" t="s">
        <v>3051</v>
      </c>
      <c r="L1043">
        <v>1</v>
      </c>
      <c r="M1043">
        <v>2</v>
      </c>
      <c r="N1043">
        <v>0</v>
      </c>
      <c r="O1043" t="s">
        <v>3050</v>
      </c>
      <c r="P1043" t="s">
        <v>3063</v>
      </c>
      <c r="Q1043" t="s">
        <v>942</v>
      </c>
      <c r="R1043" t="s">
        <v>3065</v>
      </c>
      <c r="S1043" t="s">
        <v>942</v>
      </c>
      <c r="T1043" t="s">
        <v>1534</v>
      </c>
      <c r="U1043" t="s">
        <v>1535</v>
      </c>
      <c r="V1043" t="s">
        <v>3051</v>
      </c>
      <c r="W1043">
        <v>120</v>
      </c>
      <c r="X1043" t="s">
        <v>3078</v>
      </c>
      <c r="Y1043" t="s">
        <v>3051</v>
      </c>
      <c r="Z1043" t="s">
        <v>3051</v>
      </c>
      <c r="AA1043" t="s">
        <v>3051</v>
      </c>
      <c r="AB1043" t="s">
        <v>3051</v>
      </c>
      <c r="AC1043" t="s">
        <v>3051</v>
      </c>
    </row>
    <row r="1044" spans="1:30">
      <c r="A1044" s="2">
        <v>4092</v>
      </c>
      <c r="B1044" s="1">
        <v>38440</v>
      </c>
      <c r="C1044" t="s">
        <v>75</v>
      </c>
      <c r="D1044" t="s">
        <v>1533</v>
      </c>
      <c r="E1044" s="3">
        <v>2</v>
      </c>
      <c r="F1044">
        <v>4</v>
      </c>
      <c r="I1044" t="s">
        <v>3361</v>
      </c>
      <c r="J1044" t="s">
        <v>3060</v>
      </c>
      <c r="K1044" t="s">
        <v>3051</v>
      </c>
      <c r="L1044">
        <v>1</v>
      </c>
      <c r="M1044">
        <v>2</v>
      </c>
      <c r="N1044">
        <v>0</v>
      </c>
      <c r="O1044" t="s">
        <v>3050</v>
      </c>
      <c r="P1044" t="s">
        <v>3063</v>
      </c>
      <c r="Q1044" t="s">
        <v>942</v>
      </c>
      <c r="R1044" t="s">
        <v>24</v>
      </c>
      <c r="S1044" t="s">
        <v>942</v>
      </c>
      <c r="T1044" t="s">
        <v>1536</v>
      </c>
      <c r="U1044" t="s">
        <v>1532</v>
      </c>
      <c r="V1044" t="s">
        <v>3051</v>
      </c>
      <c r="X1044" t="s">
        <v>2130</v>
      </c>
      <c r="Y1044" t="s">
        <v>3051</v>
      </c>
      <c r="Z1044" t="s">
        <v>3051</v>
      </c>
      <c r="AA1044" t="s">
        <v>3051</v>
      </c>
      <c r="AB1044" t="s">
        <v>3051</v>
      </c>
      <c r="AC1044" t="s">
        <v>3051</v>
      </c>
    </row>
    <row r="1045" spans="1:30">
      <c r="A1045" s="2">
        <v>4089</v>
      </c>
      <c r="B1045" s="1">
        <v>38440</v>
      </c>
      <c r="C1045" t="s">
        <v>75</v>
      </c>
      <c r="D1045" t="s">
        <v>2934</v>
      </c>
      <c r="E1045" s="3">
        <v>6</v>
      </c>
      <c r="F1045">
        <v>1</v>
      </c>
      <c r="G1045" t="s">
        <v>3071</v>
      </c>
      <c r="H1045" t="s">
        <v>3051</v>
      </c>
      <c r="I1045" t="s">
        <v>3361</v>
      </c>
      <c r="J1045" t="s">
        <v>3060</v>
      </c>
      <c r="K1045" t="s">
        <v>3051</v>
      </c>
      <c r="L1045">
        <v>1</v>
      </c>
      <c r="M1045">
        <v>1</v>
      </c>
      <c r="N1045">
        <v>0</v>
      </c>
      <c r="O1045" t="s">
        <v>3050</v>
      </c>
      <c r="P1045" t="s">
        <v>3063</v>
      </c>
      <c r="Q1045" t="s">
        <v>3050</v>
      </c>
      <c r="R1045" t="s">
        <v>3067</v>
      </c>
      <c r="T1045" t="s">
        <v>1163</v>
      </c>
      <c r="U1045" t="s">
        <v>1532</v>
      </c>
      <c r="X1045" t="s">
        <v>2140</v>
      </c>
      <c r="Y1045" t="s">
        <v>3051</v>
      </c>
      <c r="Z1045" t="s">
        <v>3051</v>
      </c>
      <c r="AB1045" t="s">
        <v>3051</v>
      </c>
      <c r="AC1045" t="s">
        <v>3051</v>
      </c>
    </row>
    <row r="1046" spans="1:30">
      <c r="A1046" s="2">
        <v>4082</v>
      </c>
      <c r="B1046" s="1">
        <v>38441</v>
      </c>
      <c r="C1046" t="s">
        <v>75</v>
      </c>
      <c r="D1046" t="s">
        <v>4204</v>
      </c>
      <c r="E1046" s="3">
        <v>30</v>
      </c>
      <c r="F1046">
        <v>1</v>
      </c>
      <c r="G1046" t="s">
        <v>3071</v>
      </c>
      <c r="H1046" t="s">
        <v>3067</v>
      </c>
      <c r="I1046" t="s">
        <v>3361</v>
      </c>
      <c r="J1046" t="s">
        <v>3060</v>
      </c>
      <c r="K1046" t="s">
        <v>3051</v>
      </c>
      <c r="L1046">
        <v>1</v>
      </c>
      <c r="M1046">
        <v>1</v>
      </c>
      <c r="N1046">
        <v>0</v>
      </c>
      <c r="O1046" t="s">
        <v>3050</v>
      </c>
      <c r="P1046" t="s">
        <v>3063</v>
      </c>
      <c r="Q1046" t="s">
        <v>5003</v>
      </c>
      <c r="R1046" t="s">
        <v>3067</v>
      </c>
      <c r="S1046" t="s">
        <v>942</v>
      </c>
      <c r="T1046" t="s">
        <v>4206</v>
      </c>
      <c r="U1046" t="s">
        <v>4205</v>
      </c>
      <c r="V1046" t="s">
        <v>3051</v>
      </c>
      <c r="W1046" t="s">
        <v>3386</v>
      </c>
      <c r="X1046" t="s">
        <v>3078</v>
      </c>
      <c r="Y1046" t="s">
        <v>3051</v>
      </c>
      <c r="Z1046" t="s">
        <v>3051</v>
      </c>
      <c r="AA1046" t="s">
        <v>3051</v>
      </c>
      <c r="AB1046" t="s">
        <v>3051</v>
      </c>
      <c r="AC1046" t="s">
        <v>3051</v>
      </c>
    </row>
    <row r="1047" spans="1:30">
      <c r="A1047" s="2">
        <v>4081</v>
      </c>
      <c r="B1047" s="1">
        <v>38441</v>
      </c>
      <c r="C1047" t="s">
        <v>75</v>
      </c>
      <c r="D1047" t="s">
        <v>4204</v>
      </c>
      <c r="E1047" s="3">
        <v>30</v>
      </c>
      <c r="F1047">
        <v>3</v>
      </c>
      <c r="G1047" t="s">
        <v>3071</v>
      </c>
      <c r="H1047" t="s">
        <v>3067</v>
      </c>
      <c r="I1047" t="s">
        <v>3361</v>
      </c>
      <c r="J1047" t="s">
        <v>3060</v>
      </c>
      <c r="K1047" t="s">
        <v>3051</v>
      </c>
      <c r="L1047">
        <v>1</v>
      </c>
      <c r="M1047">
        <v>1</v>
      </c>
      <c r="N1047">
        <v>0</v>
      </c>
      <c r="O1047" t="s">
        <v>4134</v>
      </c>
      <c r="P1047" t="s">
        <v>3063</v>
      </c>
      <c r="Q1047" t="s">
        <v>5003</v>
      </c>
      <c r="R1047" t="s">
        <v>3065</v>
      </c>
      <c r="S1047" t="s">
        <v>942</v>
      </c>
      <c r="T1047" t="s">
        <v>4214</v>
      </c>
      <c r="U1047" t="s">
        <v>4206</v>
      </c>
      <c r="V1047" t="s">
        <v>3051</v>
      </c>
      <c r="W1047" t="s">
        <v>3386</v>
      </c>
      <c r="X1047" t="s">
        <v>3078</v>
      </c>
      <c r="Y1047" t="s">
        <v>3051</v>
      </c>
      <c r="Z1047" t="s">
        <v>3051</v>
      </c>
      <c r="AB1047" t="s">
        <v>3051</v>
      </c>
      <c r="AC1047" t="s">
        <v>3051</v>
      </c>
    </row>
    <row r="1048" spans="1:30">
      <c r="A1048" s="2">
        <v>4080</v>
      </c>
      <c r="B1048" s="1">
        <v>38441</v>
      </c>
      <c r="C1048" t="s">
        <v>75</v>
      </c>
      <c r="D1048" t="s">
        <v>4204</v>
      </c>
      <c r="E1048" s="3">
        <v>30</v>
      </c>
      <c r="F1048">
        <v>1</v>
      </c>
      <c r="G1048" t="s">
        <v>3071</v>
      </c>
      <c r="H1048" t="s">
        <v>3067</v>
      </c>
      <c r="I1048" t="s">
        <v>3361</v>
      </c>
      <c r="J1048" t="s">
        <v>3060</v>
      </c>
      <c r="K1048" t="s">
        <v>3051</v>
      </c>
      <c r="L1048">
        <v>1</v>
      </c>
      <c r="M1048">
        <v>1</v>
      </c>
      <c r="N1048">
        <v>0</v>
      </c>
      <c r="O1048" t="s">
        <v>3050</v>
      </c>
      <c r="P1048" t="s">
        <v>3063</v>
      </c>
      <c r="Q1048" t="s">
        <v>3050</v>
      </c>
      <c r="R1048" t="s">
        <v>171</v>
      </c>
      <c r="T1048" t="s">
        <v>4206</v>
      </c>
      <c r="U1048" t="s">
        <v>4205</v>
      </c>
      <c r="V1048" t="s">
        <v>3051</v>
      </c>
      <c r="W1048" t="s">
        <v>3386</v>
      </c>
      <c r="X1048" t="s">
        <v>3078</v>
      </c>
      <c r="Y1048" t="s">
        <v>3051</v>
      </c>
      <c r="Z1048" t="s">
        <v>3051</v>
      </c>
      <c r="AA1048" t="s">
        <v>3051</v>
      </c>
      <c r="AB1048" t="s">
        <v>3051</v>
      </c>
      <c r="AC1048" t="s">
        <v>3051</v>
      </c>
      <c r="AD1048" t="s">
        <v>4215</v>
      </c>
    </row>
    <row r="1049" spans="1:30">
      <c r="A1049" s="2">
        <v>4079</v>
      </c>
      <c r="B1049" s="1">
        <v>38441</v>
      </c>
      <c r="C1049" t="s">
        <v>75</v>
      </c>
      <c r="D1049" t="s">
        <v>4204</v>
      </c>
      <c r="E1049" s="3">
        <v>30</v>
      </c>
      <c r="F1049">
        <v>4</v>
      </c>
      <c r="G1049" t="s">
        <v>4204</v>
      </c>
      <c r="H1049" t="s">
        <v>3067</v>
      </c>
      <c r="I1049" t="s">
        <v>3361</v>
      </c>
      <c r="J1049" t="s">
        <v>3060</v>
      </c>
      <c r="K1049" t="s">
        <v>3051</v>
      </c>
      <c r="L1049">
        <v>2</v>
      </c>
      <c r="M1049">
        <v>2</v>
      </c>
      <c r="N1049">
        <v>5</v>
      </c>
      <c r="O1049" t="s">
        <v>4224</v>
      </c>
      <c r="P1049" t="s">
        <v>3067</v>
      </c>
      <c r="Q1049" t="s">
        <v>5003</v>
      </c>
      <c r="R1049" t="s">
        <v>3065</v>
      </c>
      <c r="S1049" t="s">
        <v>410</v>
      </c>
      <c r="T1049" t="s">
        <v>4225</v>
      </c>
      <c r="U1049" t="s">
        <v>4225</v>
      </c>
      <c r="V1049" t="s">
        <v>3051</v>
      </c>
      <c r="W1049" t="s">
        <v>3386</v>
      </c>
      <c r="X1049" t="s">
        <v>4226</v>
      </c>
      <c r="Y1049" t="s">
        <v>3051</v>
      </c>
      <c r="Z1049" t="s">
        <v>3051</v>
      </c>
      <c r="AB1049" t="s">
        <v>3051</v>
      </c>
      <c r="AC1049" t="s">
        <v>3051</v>
      </c>
    </row>
    <row r="1050" spans="1:30">
      <c r="A1050" s="2">
        <v>4073</v>
      </c>
      <c r="B1050" s="1">
        <v>38440</v>
      </c>
      <c r="C1050" t="s">
        <v>75</v>
      </c>
      <c r="D1050" t="s">
        <v>4227</v>
      </c>
      <c r="E1050" s="3">
        <v>12</v>
      </c>
      <c r="F1050">
        <v>2</v>
      </c>
      <c r="G1050" t="s">
        <v>3071</v>
      </c>
      <c r="H1050" t="s">
        <v>3067</v>
      </c>
      <c r="I1050" t="s">
        <v>3361</v>
      </c>
      <c r="J1050" t="s">
        <v>3060</v>
      </c>
      <c r="K1050" t="s">
        <v>3051</v>
      </c>
      <c r="L1050">
        <v>1</v>
      </c>
      <c r="M1050">
        <v>2</v>
      </c>
      <c r="N1050">
        <v>0</v>
      </c>
      <c r="O1050" t="s">
        <v>4134</v>
      </c>
      <c r="P1050" t="s">
        <v>3063</v>
      </c>
      <c r="Q1050" t="s">
        <v>5003</v>
      </c>
      <c r="R1050" t="s">
        <v>3065</v>
      </c>
      <c r="S1050" t="s">
        <v>942</v>
      </c>
      <c r="T1050" t="s">
        <v>4228</v>
      </c>
      <c r="U1050">
        <v>3</v>
      </c>
      <c r="V1050" t="s">
        <v>3067</v>
      </c>
      <c r="W1050" t="s">
        <v>3386</v>
      </c>
      <c r="X1050" t="s">
        <v>3078</v>
      </c>
      <c r="Y1050" t="s">
        <v>3051</v>
      </c>
      <c r="Z1050" t="s">
        <v>3051</v>
      </c>
      <c r="AA1050" t="s">
        <v>3051</v>
      </c>
      <c r="AB1050" t="s">
        <v>3051</v>
      </c>
      <c r="AC1050" t="s">
        <v>3051</v>
      </c>
    </row>
    <row r="1051" spans="1:30">
      <c r="A1051" s="2">
        <v>4072</v>
      </c>
      <c r="B1051" s="1">
        <v>38442</v>
      </c>
      <c r="C1051" t="s">
        <v>75</v>
      </c>
      <c r="D1051" t="s">
        <v>4232</v>
      </c>
      <c r="E1051" s="3" t="s">
        <v>5042</v>
      </c>
      <c r="F1051">
        <v>4</v>
      </c>
      <c r="G1051" t="s">
        <v>3071</v>
      </c>
      <c r="H1051" t="s">
        <v>3067</v>
      </c>
      <c r="I1051" t="s">
        <v>3361</v>
      </c>
      <c r="J1051" t="s">
        <v>3060</v>
      </c>
      <c r="K1051" t="s">
        <v>3051</v>
      </c>
      <c r="L1051">
        <v>1</v>
      </c>
      <c r="M1051">
        <v>1</v>
      </c>
      <c r="N1051">
        <v>0</v>
      </c>
      <c r="O1051" t="s">
        <v>3050</v>
      </c>
      <c r="P1051" t="s">
        <v>3063</v>
      </c>
      <c r="Q1051" t="s">
        <v>942</v>
      </c>
      <c r="R1051" t="s">
        <v>24</v>
      </c>
      <c r="S1051" t="s">
        <v>942</v>
      </c>
      <c r="T1051" t="s">
        <v>4206</v>
      </c>
      <c r="U1051" t="s">
        <v>1532</v>
      </c>
      <c r="V1051" t="s">
        <v>3051</v>
      </c>
      <c r="W1051" t="s">
        <v>3386</v>
      </c>
      <c r="X1051" t="s">
        <v>3078</v>
      </c>
      <c r="Y1051" t="s">
        <v>3067</v>
      </c>
      <c r="Z1051" t="s">
        <v>3067</v>
      </c>
      <c r="AB1051" t="s">
        <v>3051</v>
      </c>
      <c r="AC1051" t="s">
        <v>3051</v>
      </c>
    </row>
    <row r="1052" spans="1:30">
      <c r="A1052" s="2">
        <v>4069</v>
      </c>
      <c r="B1052" s="1">
        <v>38440</v>
      </c>
      <c r="C1052" t="s">
        <v>75</v>
      </c>
      <c r="D1052" t="s">
        <v>4240</v>
      </c>
      <c r="E1052" s="3" t="s">
        <v>3448</v>
      </c>
      <c r="F1052">
        <v>1</v>
      </c>
      <c r="G1052" t="s">
        <v>3071</v>
      </c>
      <c r="H1052" t="s">
        <v>3067</v>
      </c>
      <c r="I1052" t="s">
        <v>3361</v>
      </c>
      <c r="J1052" t="s">
        <v>3060</v>
      </c>
      <c r="K1052" t="s">
        <v>3051</v>
      </c>
      <c r="L1052">
        <v>1</v>
      </c>
      <c r="M1052">
        <v>1</v>
      </c>
      <c r="N1052">
        <v>0</v>
      </c>
      <c r="O1052" t="s">
        <v>3050</v>
      </c>
      <c r="P1052" t="s">
        <v>3063</v>
      </c>
      <c r="Q1052" t="s">
        <v>942</v>
      </c>
      <c r="R1052" t="s">
        <v>3065</v>
      </c>
      <c r="S1052" t="s">
        <v>942</v>
      </c>
      <c r="T1052" t="s">
        <v>4206</v>
      </c>
      <c r="U1052" t="s">
        <v>1532</v>
      </c>
      <c r="V1052" t="s">
        <v>3051</v>
      </c>
      <c r="X1052" t="s">
        <v>3078</v>
      </c>
      <c r="Y1052" t="s">
        <v>3051</v>
      </c>
      <c r="Z1052" t="s">
        <v>3051</v>
      </c>
      <c r="AA1052" t="s">
        <v>3051</v>
      </c>
      <c r="AB1052" t="s">
        <v>3051</v>
      </c>
      <c r="AC1052" t="s">
        <v>3051</v>
      </c>
    </row>
    <row r="1053" spans="1:30">
      <c r="A1053" s="2">
        <v>4068</v>
      </c>
      <c r="B1053" s="1">
        <v>38440</v>
      </c>
      <c r="C1053" t="s">
        <v>75</v>
      </c>
      <c r="D1053" t="s">
        <v>4240</v>
      </c>
      <c r="E1053" s="3" t="s">
        <v>3448</v>
      </c>
      <c r="F1053">
        <v>2</v>
      </c>
      <c r="G1053" t="s">
        <v>3071</v>
      </c>
      <c r="H1053" t="s">
        <v>3067</v>
      </c>
      <c r="I1053" t="s">
        <v>3361</v>
      </c>
      <c r="J1053" t="s">
        <v>3060</v>
      </c>
      <c r="K1053" t="s">
        <v>3051</v>
      </c>
      <c r="L1053">
        <v>1</v>
      </c>
      <c r="M1053">
        <v>1</v>
      </c>
      <c r="N1053">
        <v>0</v>
      </c>
      <c r="O1053" t="s">
        <v>4134</v>
      </c>
      <c r="P1053" t="s">
        <v>3063</v>
      </c>
      <c r="Q1053" t="s">
        <v>942</v>
      </c>
      <c r="R1053" t="s">
        <v>3065</v>
      </c>
      <c r="S1053" t="s">
        <v>942</v>
      </c>
      <c r="T1053" t="s">
        <v>4206</v>
      </c>
      <c r="U1053" t="s">
        <v>4206</v>
      </c>
      <c r="V1053" t="s">
        <v>3051</v>
      </c>
      <c r="X1053" t="s">
        <v>2140</v>
      </c>
      <c r="Y1053" t="s">
        <v>3051</v>
      </c>
      <c r="Z1053" t="s">
        <v>3051</v>
      </c>
      <c r="AB1053" t="s">
        <v>3051</v>
      </c>
      <c r="AC1053" t="s">
        <v>3051</v>
      </c>
    </row>
    <row r="1054" spans="1:30">
      <c r="A1054" s="2">
        <v>4067</v>
      </c>
      <c r="B1054" s="1">
        <v>38440</v>
      </c>
      <c r="C1054" t="s">
        <v>75</v>
      </c>
      <c r="D1054" t="s">
        <v>4240</v>
      </c>
      <c r="E1054" s="3" t="s">
        <v>3448</v>
      </c>
      <c r="F1054">
        <v>2</v>
      </c>
      <c r="G1054" t="s">
        <v>3071</v>
      </c>
      <c r="H1054" t="s">
        <v>3067</v>
      </c>
      <c r="I1054" t="s">
        <v>3361</v>
      </c>
      <c r="J1054" t="s">
        <v>3060</v>
      </c>
      <c r="K1054" t="s">
        <v>3051</v>
      </c>
      <c r="L1054">
        <v>1</v>
      </c>
      <c r="M1054">
        <v>1</v>
      </c>
      <c r="N1054">
        <v>0</v>
      </c>
      <c r="O1054" t="s">
        <v>4134</v>
      </c>
      <c r="P1054" t="s">
        <v>3063</v>
      </c>
      <c r="Q1054" t="s">
        <v>942</v>
      </c>
      <c r="R1054" t="s">
        <v>3065</v>
      </c>
      <c r="S1054" t="s">
        <v>942</v>
      </c>
      <c r="T1054" t="s">
        <v>4206</v>
      </c>
      <c r="U1054" t="s">
        <v>1535</v>
      </c>
      <c r="V1054" t="s">
        <v>3051</v>
      </c>
      <c r="X1054" t="s">
        <v>2140</v>
      </c>
      <c r="Y1054" t="s">
        <v>3051</v>
      </c>
      <c r="Z1054" t="s">
        <v>3051</v>
      </c>
      <c r="AB1054" t="s">
        <v>3051</v>
      </c>
      <c r="AC1054" t="s">
        <v>3051</v>
      </c>
    </row>
    <row r="1055" spans="1:30">
      <c r="A1055" s="2">
        <v>4066</v>
      </c>
      <c r="B1055" s="1">
        <v>38440</v>
      </c>
      <c r="C1055" t="s">
        <v>75</v>
      </c>
      <c r="D1055" t="s">
        <v>4240</v>
      </c>
      <c r="E1055" s="3" t="s">
        <v>3448</v>
      </c>
      <c r="F1055">
        <v>1</v>
      </c>
      <c r="G1055" t="s">
        <v>3071</v>
      </c>
      <c r="H1055" t="s">
        <v>3067</v>
      </c>
      <c r="I1055" t="s">
        <v>3361</v>
      </c>
      <c r="J1055" t="s">
        <v>3060</v>
      </c>
      <c r="K1055" t="s">
        <v>3051</v>
      </c>
      <c r="L1055">
        <v>1</v>
      </c>
      <c r="M1055">
        <v>1</v>
      </c>
      <c r="N1055">
        <v>0</v>
      </c>
      <c r="O1055" t="s">
        <v>3050</v>
      </c>
      <c r="P1055" t="s">
        <v>3063</v>
      </c>
      <c r="Q1055" t="s">
        <v>942</v>
      </c>
      <c r="R1055" t="s">
        <v>24</v>
      </c>
      <c r="S1055" t="s">
        <v>942</v>
      </c>
      <c r="T1055" t="s">
        <v>1535</v>
      </c>
      <c r="U1055" t="s">
        <v>4205</v>
      </c>
      <c r="V1055" t="s">
        <v>3051</v>
      </c>
      <c r="Y1055" t="s">
        <v>3051</v>
      </c>
      <c r="Z1055" t="s">
        <v>3051</v>
      </c>
      <c r="AB1055" t="s">
        <v>3051</v>
      </c>
      <c r="AC1055" t="s">
        <v>3051</v>
      </c>
    </row>
    <row r="1056" spans="1:30">
      <c r="A1056" s="2">
        <v>4064</v>
      </c>
      <c r="B1056" s="1">
        <v>38440</v>
      </c>
      <c r="C1056" t="s">
        <v>75</v>
      </c>
      <c r="D1056" t="s">
        <v>4240</v>
      </c>
      <c r="E1056" s="3" t="s">
        <v>3448</v>
      </c>
      <c r="F1056">
        <v>1</v>
      </c>
      <c r="G1056" t="s">
        <v>3071</v>
      </c>
      <c r="H1056" t="s">
        <v>3067</v>
      </c>
      <c r="I1056" t="s">
        <v>3361</v>
      </c>
      <c r="J1056" t="s">
        <v>3060</v>
      </c>
      <c r="K1056" t="s">
        <v>3051</v>
      </c>
      <c r="L1056">
        <v>1</v>
      </c>
      <c r="M1056">
        <v>1</v>
      </c>
      <c r="N1056">
        <v>0</v>
      </c>
      <c r="O1056" t="s">
        <v>3050</v>
      </c>
      <c r="P1056" t="s">
        <v>3063</v>
      </c>
      <c r="Q1056" t="s">
        <v>942</v>
      </c>
      <c r="R1056" t="s">
        <v>3067</v>
      </c>
      <c r="S1056" t="s">
        <v>942</v>
      </c>
      <c r="T1056" t="s">
        <v>1535</v>
      </c>
      <c r="U1056" t="s">
        <v>4205</v>
      </c>
      <c r="V1056" t="s">
        <v>3051</v>
      </c>
      <c r="W1056">
        <v>120</v>
      </c>
      <c r="X1056" t="s">
        <v>2140</v>
      </c>
      <c r="Y1056" t="s">
        <v>3051</v>
      </c>
      <c r="Z1056" t="s">
        <v>3051</v>
      </c>
      <c r="AB1056" t="s">
        <v>3051</v>
      </c>
      <c r="AC1056" t="s">
        <v>3051</v>
      </c>
    </row>
    <row r="1057" spans="1:29">
      <c r="A1057" s="2">
        <v>4063</v>
      </c>
      <c r="B1057" s="1">
        <v>38441</v>
      </c>
      <c r="C1057" t="s">
        <v>75</v>
      </c>
      <c r="D1057" t="s">
        <v>4257</v>
      </c>
      <c r="E1057" s="3">
        <v>1</v>
      </c>
      <c r="F1057">
        <v>1</v>
      </c>
      <c r="G1057" t="s">
        <v>3071</v>
      </c>
      <c r="H1057" t="s">
        <v>3067</v>
      </c>
      <c r="I1057" t="s">
        <v>3361</v>
      </c>
      <c r="J1057" t="s">
        <v>3060</v>
      </c>
      <c r="K1057" t="s">
        <v>3051</v>
      </c>
      <c r="L1057">
        <v>1</v>
      </c>
      <c r="M1057">
        <v>1</v>
      </c>
      <c r="N1057">
        <v>0</v>
      </c>
      <c r="O1057" t="s">
        <v>3050</v>
      </c>
      <c r="P1057" t="s">
        <v>3063</v>
      </c>
      <c r="Q1057" t="s">
        <v>3075</v>
      </c>
      <c r="R1057" t="s">
        <v>3067</v>
      </c>
      <c r="S1057" t="s">
        <v>3050</v>
      </c>
      <c r="T1057" t="s">
        <v>1535</v>
      </c>
      <c r="U1057" t="s">
        <v>4205</v>
      </c>
      <c r="V1057" t="s">
        <v>3067</v>
      </c>
      <c r="W1057" t="s">
        <v>3386</v>
      </c>
      <c r="X1057" t="s">
        <v>3078</v>
      </c>
      <c r="Y1057" t="s">
        <v>3051</v>
      </c>
      <c r="Z1057" t="s">
        <v>3051</v>
      </c>
      <c r="AA1057" t="s">
        <v>3051</v>
      </c>
      <c r="AB1057" t="s">
        <v>3051</v>
      </c>
      <c r="AC1057" t="s">
        <v>3051</v>
      </c>
    </row>
    <row r="1058" spans="1:29">
      <c r="A1058" s="2">
        <v>4062</v>
      </c>
      <c r="B1058" s="1">
        <v>38441</v>
      </c>
      <c r="C1058" t="s">
        <v>75</v>
      </c>
      <c r="D1058" t="s">
        <v>4257</v>
      </c>
      <c r="E1058" s="3">
        <v>1</v>
      </c>
      <c r="F1058">
        <v>3</v>
      </c>
      <c r="G1058" t="s">
        <v>3071</v>
      </c>
      <c r="H1058" t="s">
        <v>3067</v>
      </c>
      <c r="I1058" t="s">
        <v>3361</v>
      </c>
      <c r="J1058" t="s">
        <v>3060</v>
      </c>
      <c r="K1058" t="s">
        <v>3051</v>
      </c>
      <c r="L1058">
        <v>1</v>
      </c>
      <c r="M1058">
        <v>1</v>
      </c>
      <c r="N1058">
        <v>0</v>
      </c>
      <c r="O1058" t="s">
        <v>3050</v>
      </c>
      <c r="P1058" t="s">
        <v>3063</v>
      </c>
      <c r="Q1058" t="s">
        <v>3075</v>
      </c>
      <c r="R1058" t="s">
        <v>3067</v>
      </c>
      <c r="S1058" t="s">
        <v>3050</v>
      </c>
      <c r="T1058" t="s">
        <v>1536</v>
      </c>
      <c r="U1058" t="s">
        <v>1532</v>
      </c>
      <c r="V1058" t="s">
        <v>3051</v>
      </c>
      <c r="W1058" t="s">
        <v>3386</v>
      </c>
      <c r="X1058" t="s">
        <v>3078</v>
      </c>
      <c r="Y1058" t="s">
        <v>3051</v>
      </c>
      <c r="Z1058" t="s">
        <v>3051</v>
      </c>
      <c r="AA1058" t="s">
        <v>3051</v>
      </c>
      <c r="AB1058" t="s">
        <v>3051</v>
      </c>
      <c r="AC1058" t="s">
        <v>3051</v>
      </c>
    </row>
    <row r="1059" spans="1:29">
      <c r="A1059" s="2">
        <v>4061</v>
      </c>
      <c r="B1059" s="1">
        <v>38441</v>
      </c>
      <c r="C1059" t="s">
        <v>75</v>
      </c>
      <c r="D1059" t="s">
        <v>4264</v>
      </c>
      <c r="E1059" s="3">
        <v>10</v>
      </c>
      <c r="F1059">
        <v>2</v>
      </c>
      <c r="G1059" t="s">
        <v>3071</v>
      </c>
      <c r="H1059" t="s">
        <v>3067</v>
      </c>
      <c r="I1059" t="s">
        <v>3361</v>
      </c>
      <c r="J1059" t="s">
        <v>3060</v>
      </c>
      <c r="K1059" t="s">
        <v>3051</v>
      </c>
      <c r="L1059">
        <v>1</v>
      </c>
      <c r="M1059">
        <v>1</v>
      </c>
      <c r="N1059">
        <v>0</v>
      </c>
      <c r="O1059" t="s">
        <v>3050</v>
      </c>
      <c r="P1059" t="s">
        <v>3063</v>
      </c>
      <c r="Q1059" t="s">
        <v>942</v>
      </c>
      <c r="R1059" t="s">
        <v>3067</v>
      </c>
      <c r="S1059" t="s">
        <v>3050</v>
      </c>
      <c r="T1059" t="s">
        <v>1536</v>
      </c>
      <c r="U1059" t="s">
        <v>4205</v>
      </c>
      <c r="V1059" t="s">
        <v>3051</v>
      </c>
      <c r="W1059" t="s">
        <v>3401</v>
      </c>
      <c r="X1059" t="s">
        <v>3078</v>
      </c>
      <c r="Y1059" t="s">
        <v>3051</v>
      </c>
      <c r="Z1059" t="s">
        <v>3051</v>
      </c>
      <c r="AA1059" t="s">
        <v>3051</v>
      </c>
      <c r="AB1059" t="s">
        <v>3051</v>
      </c>
      <c r="AC1059" t="s">
        <v>3051</v>
      </c>
    </row>
    <row r="1060" spans="1:29">
      <c r="A1060" s="2">
        <v>4058</v>
      </c>
      <c r="B1060" s="1">
        <v>38439</v>
      </c>
      <c r="C1060" t="s">
        <v>75</v>
      </c>
      <c r="D1060" t="s">
        <v>4066</v>
      </c>
      <c r="E1060" s="3">
        <v>4</v>
      </c>
      <c r="F1060">
        <v>3</v>
      </c>
      <c r="G1060" t="s">
        <v>3071</v>
      </c>
      <c r="H1060" t="s">
        <v>3067</v>
      </c>
      <c r="I1060" t="s">
        <v>3361</v>
      </c>
      <c r="J1060" t="s">
        <v>3060</v>
      </c>
      <c r="K1060" t="s">
        <v>3051</v>
      </c>
      <c r="L1060">
        <v>1</v>
      </c>
      <c r="M1060">
        <v>2</v>
      </c>
      <c r="N1060">
        <v>0</v>
      </c>
      <c r="O1060" t="s">
        <v>3050</v>
      </c>
      <c r="P1060" t="s">
        <v>3063</v>
      </c>
      <c r="Q1060" t="s">
        <v>4271</v>
      </c>
      <c r="R1060" t="s">
        <v>3067</v>
      </c>
      <c r="S1060" t="s">
        <v>942</v>
      </c>
      <c r="T1060" t="s">
        <v>1531</v>
      </c>
      <c r="U1060" t="s">
        <v>1532</v>
      </c>
      <c r="V1060" t="s">
        <v>3051</v>
      </c>
      <c r="W1060">
        <v>120</v>
      </c>
      <c r="X1060" t="s">
        <v>3078</v>
      </c>
      <c r="Y1060" t="s">
        <v>3051</v>
      </c>
      <c r="Z1060" t="s">
        <v>3051</v>
      </c>
      <c r="AA1060" t="s">
        <v>3051</v>
      </c>
      <c r="AB1060" t="s">
        <v>3051</v>
      </c>
      <c r="AC1060" t="s">
        <v>3051</v>
      </c>
    </row>
    <row r="1061" spans="1:29">
      <c r="A1061" s="2">
        <v>4056</v>
      </c>
      <c r="B1061" s="1">
        <v>38439</v>
      </c>
      <c r="C1061" t="s">
        <v>75</v>
      </c>
      <c r="D1061" t="s">
        <v>4272</v>
      </c>
      <c r="E1061" s="3">
        <v>7</v>
      </c>
      <c r="F1061">
        <v>6</v>
      </c>
      <c r="I1061" t="s">
        <v>3361</v>
      </c>
      <c r="J1061" t="s">
        <v>3060</v>
      </c>
      <c r="K1061" t="s">
        <v>3051</v>
      </c>
      <c r="L1061">
        <v>1</v>
      </c>
      <c r="M1061">
        <v>2</v>
      </c>
      <c r="N1061">
        <v>0</v>
      </c>
      <c r="O1061" t="s">
        <v>964</v>
      </c>
      <c r="P1061" t="s">
        <v>3063</v>
      </c>
      <c r="Q1061" t="s">
        <v>942</v>
      </c>
      <c r="R1061" t="s">
        <v>3067</v>
      </c>
      <c r="S1061" t="s">
        <v>942</v>
      </c>
      <c r="T1061" t="s">
        <v>1163</v>
      </c>
      <c r="U1061" t="s">
        <v>1532</v>
      </c>
      <c r="V1061" t="s">
        <v>3051</v>
      </c>
      <c r="W1061">
        <v>130</v>
      </c>
      <c r="X1061" t="s">
        <v>3078</v>
      </c>
      <c r="Y1061" t="s">
        <v>3051</v>
      </c>
      <c r="Z1061" t="s">
        <v>3051</v>
      </c>
      <c r="AA1061" t="s">
        <v>3051</v>
      </c>
      <c r="AB1061" t="s">
        <v>3051</v>
      </c>
      <c r="AC1061" t="s">
        <v>3051</v>
      </c>
    </row>
    <row r="1062" spans="1:29">
      <c r="A1062" s="2">
        <v>4053</v>
      </c>
      <c r="B1062" s="1">
        <v>38439</v>
      </c>
      <c r="C1062" t="s">
        <v>75</v>
      </c>
      <c r="D1062" t="s">
        <v>4283</v>
      </c>
      <c r="E1062" s="3">
        <v>3</v>
      </c>
      <c r="F1062">
        <v>1</v>
      </c>
      <c r="G1062" t="s">
        <v>4283</v>
      </c>
      <c r="H1062" t="s">
        <v>3067</v>
      </c>
      <c r="I1062" t="s">
        <v>3361</v>
      </c>
      <c r="J1062" t="s">
        <v>3060</v>
      </c>
      <c r="K1062" t="s">
        <v>3051</v>
      </c>
      <c r="L1062">
        <v>1</v>
      </c>
      <c r="M1062">
        <v>1</v>
      </c>
      <c r="N1062">
        <v>0</v>
      </c>
      <c r="O1062" t="s">
        <v>3050</v>
      </c>
      <c r="P1062" t="s">
        <v>3063</v>
      </c>
      <c r="Q1062" t="s">
        <v>5003</v>
      </c>
      <c r="R1062" t="s">
        <v>3086</v>
      </c>
      <c r="S1062" t="s">
        <v>942</v>
      </c>
      <c r="T1062" t="s">
        <v>1531</v>
      </c>
      <c r="U1062" t="s">
        <v>1532</v>
      </c>
      <c r="V1062" t="s">
        <v>3051</v>
      </c>
      <c r="W1062">
        <v>120</v>
      </c>
      <c r="X1062" t="s">
        <v>3078</v>
      </c>
      <c r="Y1062" t="s">
        <v>3051</v>
      </c>
      <c r="Z1062" t="s">
        <v>3051</v>
      </c>
      <c r="AB1062" t="s">
        <v>3051</v>
      </c>
      <c r="AC1062" t="s">
        <v>3051</v>
      </c>
    </row>
    <row r="1063" spans="1:29">
      <c r="A1063" s="2">
        <v>4052</v>
      </c>
      <c r="B1063" s="1">
        <v>38439</v>
      </c>
      <c r="C1063" t="s">
        <v>75</v>
      </c>
      <c r="D1063" t="s">
        <v>4209</v>
      </c>
      <c r="E1063" s="3">
        <v>4</v>
      </c>
      <c r="F1063">
        <v>4</v>
      </c>
      <c r="G1063" t="s">
        <v>3071</v>
      </c>
      <c r="H1063" t="s">
        <v>3067</v>
      </c>
      <c r="I1063" t="s">
        <v>3361</v>
      </c>
      <c r="J1063" t="s">
        <v>3060</v>
      </c>
      <c r="K1063" t="s">
        <v>3051</v>
      </c>
      <c r="L1063">
        <v>1</v>
      </c>
      <c r="M1063">
        <v>2</v>
      </c>
      <c r="N1063">
        <v>0</v>
      </c>
      <c r="O1063" t="s">
        <v>3050</v>
      </c>
      <c r="P1063" t="s">
        <v>3063</v>
      </c>
      <c r="Q1063" t="s">
        <v>5003</v>
      </c>
      <c r="R1063" t="s">
        <v>24</v>
      </c>
      <c r="S1063" t="s">
        <v>942</v>
      </c>
      <c r="T1063" t="s">
        <v>1531</v>
      </c>
      <c r="U1063" t="s">
        <v>1532</v>
      </c>
      <c r="V1063" t="s">
        <v>3051</v>
      </c>
      <c r="W1063">
        <v>120</v>
      </c>
      <c r="X1063" t="s">
        <v>3078</v>
      </c>
      <c r="Y1063" t="s">
        <v>3051</v>
      </c>
      <c r="Z1063" t="s">
        <v>3051</v>
      </c>
      <c r="AA1063" t="s">
        <v>3051</v>
      </c>
      <c r="AB1063" t="s">
        <v>3051</v>
      </c>
      <c r="AC1063" t="s">
        <v>3051</v>
      </c>
    </row>
    <row r="1064" spans="1:29">
      <c r="A1064" s="2">
        <v>4051</v>
      </c>
      <c r="B1064" s="1">
        <v>38441</v>
      </c>
      <c r="C1064" t="s">
        <v>75</v>
      </c>
      <c r="D1064" t="s">
        <v>4295</v>
      </c>
      <c r="F1064">
        <v>2</v>
      </c>
      <c r="G1064" t="s">
        <v>4296</v>
      </c>
      <c r="H1064" t="s">
        <v>3067</v>
      </c>
      <c r="I1064" t="s">
        <v>3361</v>
      </c>
      <c r="J1064" t="s">
        <v>3060</v>
      </c>
      <c r="K1064" t="s">
        <v>3051</v>
      </c>
      <c r="L1064">
        <v>1</v>
      </c>
      <c r="M1064">
        <v>1</v>
      </c>
      <c r="N1064">
        <v>0</v>
      </c>
      <c r="O1064" t="s">
        <v>3050</v>
      </c>
      <c r="P1064" t="s">
        <v>3063</v>
      </c>
      <c r="Q1064" t="s">
        <v>5003</v>
      </c>
      <c r="R1064" t="s">
        <v>24</v>
      </c>
      <c r="S1064" t="s">
        <v>942</v>
      </c>
      <c r="T1064" t="s">
        <v>1531</v>
      </c>
      <c r="U1064" t="s">
        <v>4205</v>
      </c>
      <c r="V1064" t="s">
        <v>3051</v>
      </c>
      <c r="W1064" t="s">
        <v>3401</v>
      </c>
      <c r="X1064" t="s">
        <v>3078</v>
      </c>
      <c r="Y1064" t="s">
        <v>3051</v>
      </c>
      <c r="Z1064" t="s">
        <v>3051</v>
      </c>
      <c r="AB1064" t="s">
        <v>3051</v>
      </c>
      <c r="AC1064" t="s">
        <v>3051</v>
      </c>
    </row>
    <row r="1065" spans="1:29">
      <c r="A1065" s="2">
        <v>4050</v>
      </c>
      <c r="B1065" s="1">
        <v>38442</v>
      </c>
      <c r="C1065" t="s">
        <v>75</v>
      </c>
      <c r="D1065" t="s">
        <v>4297</v>
      </c>
      <c r="F1065">
        <v>3</v>
      </c>
      <c r="G1065" t="s">
        <v>3071</v>
      </c>
      <c r="H1065" t="s">
        <v>3067</v>
      </c>
      <c r="I1065" t="s">
        <v>3361</v>
      </c>
      <c r="J1065" t="s">
        <v>3060</v>
      </c>
      <c r="K1065" t="s">
        <v>3067</v>
      </c>
      <c r="L1065">
        <v>1</v>
      </c>
      <c r="M1065">
        <v>1</v>
      </c>
      <c r="N1065">
        <v>0</v>
      </c>
      <c r="O1065" t="s">
        <v>3050</v>
      </c>
      <c r="P1065" t="s">
        <v>3063</v>
      </c>
      <c r="Q1065" t="s">
        <v>942</v>
      </c>
      <c r="R1065" t="s">
        <v>24</v>
      </c>
      <c r="S1065" t="s">
        <v>942</v>
      </c>
      <c r="T1065" t="s">
        <v>4206</v>
      </c>
      <c r="U1065" t="s">
        <v>1535</v>
      </c>
      <c r="V1065" t="s">
        <v>3067</v>
      </c>
      <c r="X1065" t="s">
        <v>2140</v>
      </c>
      <c r="Y1065" t="s">
        <v>3051</v>
      </c>
      <c r="Z1065" t="s">
        <v>3051</v>
      </c>
      <c r="AB1065" t="s">
        <v>3051</v>
      </c>
      <c r="AC1065" t="s">
        <v>3051</v>
      </c>
    </row>
    <row r="1066" spans="1:29">
      <c r="A1066" s="2">
        <v>4049</v>
      </c>
      <c r="B1066" s="1">
        <v>38441</v>
      </c>
      <c r="C1066" t="s">
        <v>75</v>
      </c>
      <c r="D1066" t="s">
        <v>4309</v>
      </c>
      <c r="F1066">
        <v>3</v>
      </c>
      <c r="G1066" t="s">
        <v>3071</v>
      </c>
      <c r="H1066" t="s">
        <v>3051</v>
      </c>
      <c r="I1066" t="s">
        <v>3361</v>
      </c>
      <c r="J1066" t="s">
        <v>3060</v>
      </c>
      <c r="K1066" t="s">
        <v>3051</v>
      </c>
      <c r="L1066">
        <v>1</v>
      </c>
      <c r="M1066">
        <v>1</v>
      </c>
      <c r="N1066">
        <v>0</v>
      </c>
      <c r="O1066" t="s">
        <v>4134</v>
      </c>
      <c r="P1066" t="s">
        <v>3063</v>
      </c>
      <c r="Q1066" t="s">
        <v>5003</v>
      </c>
      <c r="R1066" t="s">
        <v>3086</v>
      </c>
      <c r="S1066" t="s">
        <v>942</v>
      </c>
      <c r="T1066" t="s">
        <v>1163</v>
      </c>
      <c r="U1066" t="s">
        <v>1535</v>
      </c>
      <c r="V1066" t="s">
        <v>3051</v>
      </c>
      <c r="W1066" t="s">
        <v>3401</v>
      </c>
      <c r="X1066" t="s">
        <v>2130</v>
      </c>
      <c r="Y1066" t="s">
        <v>3051</v>
      </c>
      <c r="Z1066" t="s">
        <v>3051</v>
      </c>
      <c r="AB1066" t="s">
        <v>3051</v>
      </c>
      <c r="AC1066" t="s">
        <v>3051</v>
      </c>
    </row>
    <row r="1067" spans="1:29">
      <c r="A1067" s="2">
        <v>4048</v>
      </c>
      <c r="B1067" s="1">
        <v>38441</v>
      </c>
      <c r="C1067" t="s">
        <v>75</v>
      </c>
      <c r="D1067" t="s">
        <v>4295</v>
      </c>
      <c r="F1067">
        <v>1</v>
      </c>
      <c r="G1067" t="s">
        <v>3071</v>
      </c>
      <c r="H1067" t="s">
        <v>3051</v>
      </c>
      <c r="I1067" t="s">
        <v>3361</v>
      </c>
      <c r="J1067" t="s">
        <v>3060</v>
      </c>
      <c r="K1067" t="s">
        <v>3051</v>
      </c>
      <c r="L1067">
        <v>1</v>
      </c>
      <c r="M1067">
        <v>1</v>
      </c>
      <c r="N1067">
        <v>0</v>
      </c>
      <c r="O1067" t="s">
        <v>4134</v>
      </c>
      <c r="P1067" t="s">
        <v>3063</v>
      </c>
      <c r="Q1067" t="s">
        <v>5003</v>
      </c>
      <c r="R1067" t="s">
        <v>3086</v>
      </c>
      <c r="S1067" t="s">
        <v>942</v>
      </c>
      <c r="T1067" t="s">
        <v>1534</v>
      </c>
      <c r="U1067" t="s">
        <v>1535</v>
      </c>
      <c r="V1067" t="s">
        <v>3051</v>
      </c>
      <c r="W1067" t="s">
        <v>3401</v>
      </c>
      <c r="X1067" t="s">
        <v>3078</v>
      </c>
      <c r="Y1067" t="s">
        <v>3051</v>
      </c>
      <c r="Z1067" t="s">
        <v>3051</v>
      </c>
      <c r="AB1067" t="s">
        <v>3051</v>
      </c>
      <c r="AC1067" t="s">
        <v>3051</v>
      </c>
    </row>
    <row r="1068" spans="1:29">
      <c r="A1068" s="2">
        <v>4047</v>
      </c>
      <c r="B1068" s="1">
        <v>38441</v>
      </c>
      <c r="C1068" t="s">
        <v>75</v>
      </c>
      <c r="D1068" t="s">
        <v>4309</v>
      </c>
      <c r="F1068">
        <v>4</v>
      </c>
      <c r="G1068" t="s">
        <v>3071</v>
      </c>
      <c r="H1068" t="s">
        <v>3051</v>
      </c>
      <c r="I1068" t="s">
        <v>3361</v>
      </c>
      <c r="J1068" t="s">
        <v>3060</v>
      </c>
      <c r="K1068" t="s">
        <v>3051</v>
      </c>
      <c r="L1068">
        <v>2</v>
      </c>
      <c r="M1068">
        <v>2</v>
      </c>
      <c r="N1068">
        <v>4</v>
      </c>
      <c r="O1068" t="s">
        <v>4134</v>
      </c>
      <c r="P1068" t="s">
        <v>3067</v>
      </c>
      <c r="Q1068" t="s">
        <v>5003</v>
      </c>
      <c r="R1068" t="s">
        <v>24</v>
      </c>
      <c r="S1068" t="s">
        <v>410</v>
      </c>
      <c r="T1068" t="s">
        <v>4319</v>
      </c>
      <c r="U1068" t="s">
        <v>4320</v>
      </c>
      <c r="V1068" t="s">
        <v>3051</v>
      </c>
      <c r="W1068" t="s">
        <v>3401</v>
      </c>
      <c r="X1068" t="s">
        <v>2130</v>
      </c>
      <c r="Y1068" t="s">
        <v>3051</v>
      </c>
      <c r="Z1068" t="s">
        <v>3051</v>
      </c>
      <c r="AA1068" t="s">
        <v>3051</v>
      </c>
      <c r="AB1068" t="s">
        <v>3051</v>
      </c>
      <c r="AC1068" t="s">
        <v>3051</v>
      </c>
    </row>
    <row r="1069" spans="1:29">
      <c r="A1069" s="2">
        <v>4044</v>
      </c>
      <c r="B1069" s="1">
        <v>38439</v>
      </c>
      <c r="C1069" t="s">
        <v>75</v>
      </c>
      <c r="D1069" t="s">
        <v>4321</v>
      </c>
      <c r="E1069" s="3">
        <v>31</v>
      </c>
      <c r="F1069">
        <v>1</v>
      </c>
      <c r="G1069" t="s">
        <v>3071</v>
      </c>
      <c r="H1069" t="s">
        <v>3067</v>
      </c>
      <c r="I1069" t="s">
        <v>3361</v>
      </c>
      <c r="J1069" t="s">
        <v>3060</v>
      </c>
      <c r="K1069" t="s">
        <v>3051</v>
      </c>
      <c r="L1069">
        <v>1</v>
      </c>
      <c r="M1069">
        <v>1</v>
      </c>
      <c r="N1069">
        <v>0</v>
      </c>
      <c r="O1069" t="s">
        <v>4134</v>
      </c>
      <c r="P1069" t="s">
        <v>3063</v>
      </c>
      <c r="Q1069" t="s">
        <v>5003</v>
      </c>
      <c r="R1069" t="s">
        <v>3065</v>
      </c>
      <c r="S1069" t="s">
        <v>942</v>
      </c>
      <c r="T1069" t="s">
        <v>4320</v>
      </c>
      <c r="U1069" t="s">
        <v>1536</v>
      </c>
      <c r="V1069" t="s">
        <v>3051</v>
      </c>
      <c r="X1069" t="s">
        <v>3078</v>
      </c>
      <c r="Y1069" t="s">
        <v>3051</v>
      </c>
      <c r="Z1069" t="s">
        <v>3051</v>
      </c>
      <c r="AB1069" t="s">
        <v>3051</v>
      </c>
      <c r="AC1069" t="s">
        <v>3051</v>
      </c>
    </row>
    <row r="1070" spans="1:29">
      <c r="A1070" s="2">
        <v>4043</v>
      </c>
      <c r="B1070" s="1">
        <v>38439</v>
      </c>
      <c r="C1070" t="s">
        <v>75</v>
      </c>
      <c r="D1070" t="s">
        <v>4321</v>
      </c>
      <c r="E1070" s="3">
        <v>31</v>
      </c>
      <c r="F1070">
        <v>5</v>
      </c>
      <c r="G1070" t="s">
        <v>4332</v>
      </c>
      <c r="H1070" t="s">
        <v>3067</v>
      </c>
      <c r="I1070" t="s">
        <v>3361</v>
      </c>
      <c r="J1070" t="s">
        <v>3060</v>
      </c>
      <c r="K1070" t="s">
        <v>3051</v>
      </c>
      <c r="L1070">
        <v>1</v>
      </c>
      <c r="M1070">
        <v>2</v>
      </c>
      <c r="N1070">
        <v>0</v>
      </c>
      <c r="O1070" t="s">
        <v>4134</v>
      </c>
      <c r="P1070" t="s">
        <v>3063</v>
      </c>
      <c r="Q1070" t="s">
        <v>5003</v>
      </c>
      <c r="R1070" t="s">
        <v>3067</v>
      </c>
      <c r="S1070" t="s">
        <v>942</v>
      </c>
      <c r="T1070" t="s">
        <v>4225</v>
      </c>
      <c r="U1070" t="s">
        <v>1536</v>
      </c>
      <c r="V1070" t="s">
        <v>3051</v>
      </c>
      <c r="X1070" t="s">
        <v>2130</v>
      </c>
      <c r="Y1070" t="s">
        <v>3051</v>
      </c>
      <c r="Z1070" t="s">
        <v>3051</v>
      </c>
      <c r="AB1070" t="s">
        <v>3051</v>
      </c>
      <c r="AC1070" t="s">
        <v>3051</v>
      </c>
    </row>
    <row r="1071" spans="1:29">
      <c r="A1071" s="2">
        <v>4042</v>
      </c>
      <c r="B1071" s="1">
        <v>38439</v>
      </c>
      <c r="C1071" t="s">
        <v>75</v>
      </c>
      <c r="D1071" t="s">
        <v>4321</v>
      </c>
      <c r="E1071" s="3">
        <v>31</v>
      </c>
      <c r="F1071">
        <v>3</v>
      </c>
      <c r="G1071" t="s">
        <v>3071</v>
      </c>
      <c r="H1071" t="s">
        <v>3067</v>
      </c>
      <c r="I1071" t="s">
        <v>3361</v>
      </c>
      <c r="J1071" t="s">
        <v>3060</v>
      </c>
      <c r="K1071" t="s">
        <v>3051</v>
      </c>
      <c r="L1071">
        <v>1</v>
      </c>
      <c r="M1071">
        <v>1</v>
      </c>
      <c r="N1071">
        <v>0</v>
      </c>
      <c r="O1071" t="s">
        <v>4134</v>
      </c>
      <c r="P1071" t="s">
        <v>3063</v>
      </c>
      <c r="Q1071" t="s">
        <v>5003</v>
      </c>
      <c r="R1071" t="s">
        <v>3067</v>
      </c>
      <c r="S1071" t="s">
        <v>942</v>
      </c>
      <c r="T1071" t="s">
        <v>4225</v>
      </c>
      <c r="U1071" t="s">
        <v>1536</v>
      </c>
      <c r="V1071" t="s">
        <v>3051</v>
      </c>
      <c r="X1071" t="s">
        <v>3078</v>
      </c>
      <c r="Y1071" t="s">
        <v>3051</v>
      </c>
      <c r="Z1071" t="s">
        <v>3051</v>
      </c>
      <c r="AB1071" t="s">
        <v>3051</v>
      </c>
      <c r="AC1071" t="s">
        <v>3051</v>
      </c>
    </row>
    <row r="1072" spans="1:29">
      <c r="A1072" s="2">
        <v>4040</v>
      </c>
      <c r="B1072" s="1">
        <v>38437</v>
      </c>
      <c r="C1072" t="s">
        <v>75</v>
      </c>
      <c r="D1072" t="s">
        <v>1808</v>
      </c>
      <c r="E1072" s="3">
        <v>5</v>
      </c>
      <c r="F1072">
        <v>3</v>
      </c>
      <c r="G1072" t="s">
        <v>3071</v>
      </c>
      <c r="H1072" t="s">
        <v>3067</v>
      </c>
      <c r="I1072" t="s">
        <v>3361</v>
      </c>
      <c r="J1072" t="s">
        <v>3060</v>
      </c>
      <c r="K1072" t="s">
        <v>3051</v>
      </c>
      <c r="L1072">
        <v>1</v>
      </c>
      <c r="M1072">
        <v>1</v>
      </c>
      <c r="N1072">
        <v>0</v>
      </c>
      <c r="O1072" t="s">
        <v>4134</v>
      </c>
      <c r="P1072" t="s">
        <v>3063</v>
      </c>
      <c r="Q1072" t="s">
        <v>942</v>
      </c>
      <c r="R1072" t="s">
        <v>24</v>
      </c>
      <c r="S1072" t="s">
        <v>942</v>
      </c>
      <c r="T1072" t="s">
        <v>4206</v>
      </c>
      <c r="U1072" t="s">
        <v>1535</v>
      </c>
      <c r="V1072" t="s">
        <v>3051</v>
      </c>
      <c r="W1072">
        <v>120</v>
      </c>
      <c r="X1072" t="s">
        <v>2130</v>
      </c>
      <c r="Y1072" t="s">
        <v>3051</v>
      </c>
      <c r="Z1072" t="s">
        <v>3051</v>
      </c>
      <c r="AB1072" t="s">
        <v>3051</v>
      </c>
      <c r="AC1072" t="s">
        <v>3051</v>
      </c>
    </row>
    <row r="1073" spans="1:29">
      <c r="A1073" s="2">
        <v>4039</v>
      </c>
      <c r="B1073" s="1">
        <v>38437</v>
      </c>
      <c r="C1073" t="s">
        <v>75</v>
      </c>
      <c r="D1073" t="s">
        <v>1808</v>
      </c>
      <c r="E1073" s="3">
        <v>5</v>
      </c>
      <c r="F1073">
        <v>3</v>
      </c>
      <c r="G1073" t="s">
        <v>3071</v>
      </c>
      <c r="H1073" t="s">
        <v>3067</v>
      </c>
      <c r="I1073" t="s">
        <v>3361</v>
      </c>
      <c r="J1073" t="s">
        <v>3060</v>
      </c>
      <c r="K1073" t="s">
        <v>3051</v>
      </c>
      <c r="L1073">
        <v>1</v>
      </c>
      <c r="M1073">
        <v>1</v>
      </c>
      <c r="N1073">
        <v>0</v>
      </c>
      <c r="O1073" t="s">
        <v>4134</v>
      </c>
      <c r="P1073" t="s">
        <v>3063</v>
      </c>
      <c r="Q1073" t="s">
        <v>5003</v>
      </c>
      <c r="R1073" t="s">
        <v>24</v>
      </c>
      <c r="S1073" t="s">
        <v>942</v>
      </c>
      <c r="T1073" t="s">
        <v>1534</v>
      </c>
      <c r="U1073" t="s">
        <v>1535</v>
      </c>
      <c r="V1073" t="s">
        <v>3051</v>
      </c>
      <c r="W1073">
        <v>120</v>
      </c>
      <c r="X1073" t="s">
        <v>2140</v>
      </c>
      <c r="Y1073" t="s">
        <v>3051</v>
      </c>
      <c r="Z1073" t="s">
        <v>3051</v>
      </c>
      <c r="AB1073" t="s">
        <v>3051</v>
      </c>
      <c r="AC1073" t="s">
        <v>3051</v>
      </c>
    </row>
  </sheetData>
  <phoneticPr fontId="1" type="noConversion"/>
  <pageMargins left="0.75" right="0.75" top="1" bottom="1" header="0.5" footer="0.5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3"/>
  <sheetViews>
    <sheetView workbookViewId="0">
      <pane ySplit="1" topLeftCell="A188" activePane="bottomLeft" state="frozenSplit"/>
      <selection pane="bottomLeft" activeCell="D27" sqref="D27"/>
    </sheetView>
  </sheetViews>
  <sheetFormatPr baseColWidth="10" defaultColWidth="8.83203125" defaultRowHeight="12" x14ac:dyDescent="0"/>
  <cols>
    <col min="1" max="1" width="9.1640625" style="2" customWidth="1"/>
    <col min="3" max="3" width="20.5" customWidth="1"/>
    <col min="4" max="4" width="12.5" customWidth="1"/>
  </cols>
  <sheetData>
    <row r="1" spans="1:5">
      <c r="A1" s="2" t="s">
        <v>3046</v>
      </c>
      <c r="B1" t="s">
        <v>3017</v>
      </c>
      <c r="C1" t="s">
        <v>3018</v>
      </c>
      <c r="D1" t="s">
        <v>3019</v>
      </c>
      <c r="E1" t="s">
        <v>3077</v>
      </c>
    </row>
    <row r="2" spans="1:5">
      <c r="A2" s="2">
        <v>490</v>
      </c>
      <c r="B2" t="s">
        <v>3067</v>
      </c>
      <c r="C2" t="s">
        <v>3088</v>
      </c>
      <c r="D2">
        <v>1991</v>
      </c>
      <c r="E2">
        <v>95</v>
      </c>
    </row>
    <row r="3" spans="1:5">
      <c r="A3" s="2">
        <v>3001</v>
      </c>
      <c r="B3" t="s">
        <v>3051</v>
      </c>
      <c r="C3" t="s">
        <v>3076</v>
      </c>
      <c r="D3">
        <v>1992</v>
      </c>
      <c r="E3">
        <v>150</v>
      </c>
    </row>
    <row r="4" spans="1:5">
      <c r="A4" s="2">
        <v>802</v>
      </c>
      <c r="B4" t="s">
        <v>3067</v>
      </c>
      <c r="C4" t="s">
        <v>509</v>
      </c>
      <c r="D4">
        <v>1992</v>
      </c>
      <c r="E4">
        <v>150</v>
      </c>
    </row>
    <row r="5" spans="1:5">
      <c r="A5" s="2">
        <v>1445</v>
      </c>
      <c r="B5" t="s">
        <v>3067</v>
      </c>
      <c r="C5" t="s">
        <v>3106</v>
      </c>
      <c r="D5">
        <v>1992</v>
      </c>
      <c r="E5">
        <v>120</v>
      </c>
    </row>
    <row r="6" spans="1:5">
      <c r="A6" s="2">
        <v>1447</v>
      </c>
      <c r="B6" t="s">
        <v>3067</v>
      </c>
      <c r="C6" t="s">
        <v>3106</v>
      </c>
      <c r="D6">
        <v>1992</v>
      </c>
      <c r="E6">
        <v>120</v>
      </c>
    </row>
    <row r="7" spans="1:5">
      <c r="A7" s="2">
        <v>1210</v>
      </c>
      <c r="B7" t="s">
        <v>3067</v>
      </c>
      <c r="C7" t="s">
        <v>4401</v>
      </c>
      <c r="D7">
        <v>1996</v>
      </c>
      <c r="E7">
        <v>120</v>
      </c>
    </row>
    <row r="8" spans="1:5">
      <c r="A8" s="2">
        <v>1328</v>
      </c>
      <c r="B8" t="s">
        <v>3067</v>
      </c>
      <c r="C8" t="s">
        <v>993</v>
      </c>
      <c r="D8">
        <v>1996</v>
      </c>
      <c r="E8">
        <v>250</v>
      </c>
    </row>
    <row r="9" spans="1:5">
      <c r="A9" s="2">
        <v>1347</v>
      </c>
      <c r="B9" t="s">
        <v>3067</v>
      </c>
      <c r="C9" t="s">
        <v>1579</v>
      </c>
      <c r="D9">
        <v>1996</v>
      </c>
      <c r="E9" t="s">
        <v>5010</v>
      </c>
    </row>
    <row r="10" spans="1:5">
      <c r="A10" s="2">
        <v>1453</v>
      </c>
      <c r="B10" t="s">
        <v>3067</v>
      </c>
      <c r="C10" t="s">
        <v>792</v>
      </c>
      <c r="D10">
        <v>1996</v>
      </c>
      <c r="E10">
        <v>120</v>
      </c>
    </row>
    <row r="11" spans="1:5">
      <c r="A11" s="2">
        <v>567</v>
      </c>
      <c r="B11" t="s">
        <v>3051</v>
      </c>
      <c r="C11" t="s">
        <v>3407</v>
      </c>
      <c r="D11">
        <v>1997</v>
      </c>
      <c r="E11" t="s">
        <v>5010</v>
      </c>
    </row>
    <row r="12" spans="1:5">
      <c r="A12" s="2">
        <v>621</v>
      </c>
      <c r="C12" t="s">
        <v>1579</v>
      </c>
      <c r="D12">
        <v>1997</v>
      </c>
      <c r="E12">
        <v>120</v>
      </c>
    </row>
    <row r="13" spans="1:5">
      <c r="A13" s="2">
        <v>926</v>
      </c>
      <c r="B13" t="s">
        <v>3051</v>
      </c>
      <c r="C13" t="s">
        <v>3106</v>
      </c>
      <c r="D13">
        <v>1998</v>
      </c>
      <c r="E13">
        <v>150</v>
      </c>
    </row>
    <row r="14" spans="1:5">
      <c r="A14" s="2">
        <v>6</v>
      </c>
      <c r="B14" t="s">
        <v>3067</v>
      </c>
      <c r="C14" t="s">
        <v>3407</v>
      </c>
      <c r="D14">
        <v>1998</v>
      </c>
      <c r="E14" t="s">
        <v>5010</v>
      </c>
    </row>
    <row r="15" spans="1:5">
      <c r="A15" s="2">
        <v>128</v>
      </c>
      <c r="B15" t="s">
        <v>3401</v>
      </c>
      <c r="C15" t="s">
        <v>3407</v>
      </c>
      <c r="D15">
        <v>1998</v>
      </c>
      <c r="E15">
        <v>110</v>
      </c>
    </row>
    <row r="16" spans="1:5">
      <c r="A16" s="2">
        <v>198</v>
      </c>
      <c r="B16" t="s">
        <v>3067</v>
      </c>
      <c r="C16" t="s">
        <v>874</v>
      </c>
      <c r="D16">
        <v>1998</v>
      </c>
      <c r="E16" t="s">
        <v>5010</v>
      </c>
    </row>
    <row r="17" spans="1:5">
      <c r="A17" s="2">
        <v>300</v>
      </c>
      <c r="B17" t="s">
        <v>3067</v>
      </c>
      <c r="C17" t="s">
        <v>509</v>
      </c>
      <c r="D17">
        <v>1999</v>
      </c>
      <c r="E17">
        <v>150</v>
      </c>
    </row>
    <row r="18" spans="1:5">
      <c r="A18" s="2">
        <v>470</v>
      </c>
      <c r="B18" t="s">
        <v>3067</v>
      </c>
      <c r="C18" t="s">
        <v>509</v>
      </c>
      <c r="D18">
        <v>1999</v>
      </c>
      <c r="E18">
        <v>150</v>
      </c>
    </row>
    <row r="19" spans="1:5">
      <c r="A19" s="2">
        <v>602</v>
      </c>
      <c r="B19" t="s">
        <v>3051</v>
      </c>
      <c r="C19" t="s">
        <v>2011</v>
      </c>
      <c r="D19">
        <v>1999</v>
      </c>
      <c r="E19">
        <v>200</v>
      </c>
    </row>
    <row r="20" spans="1:5">
      <c r="A20" s="2">
        <v>3063</v>
      </c>
      <c r="B20" t="s">
        <v>3067</v>
      </c>
      <c r="C20" t="s">
        <v>3407</v>
      </c>
      <c r="D20">
        <v>2000</v>
      </c>
      <c r="E20">
        <v>180</v>
      </c>
    </row>
    <row r="21" spans="1:5">
      <c r="A21" s="2">
        <v>3130</v>
      </c>
      <c r="B21" t="s">
        <v>3067</v>
      </c>
      <c r="C21" t="s">
        <v>3407</v>
      </c>
      <c r="D21">
        <v>2000</v>
      </c>
      <c r="E21">
        <v>120</v>
      </c>
    </row>
    <row r="22" spans="1:5">
      <c r="A22" s="2">
        <v>837</v>
      </c>
      <c r="B22" t="s">
        <v>3067</v>
      </c>
      <c r="C22" t="s">
        <v>3407</v>
      </c>
      <c r="D22">
        <v>2000</v>
      </c>
      <c r="E22">
        <v>120</v>
      </c>
    </row>
    <row r="23" spans="1:5">
      <c r="A23" s="2">
        <v>60</v>
      </c>
      <c r="B23" t="s">
        <v>3401</v>
      </c>
      <c r="C23" t="s">
        <v>509</v>
      </c>
      <c r="D23">
        <v>2000</v>
      </c>
      <c r="E23" t="s">
        <v>5010</v>
      </c>
    </row>
    <row r="24" spans="1:5">
      <c r="A24" s="2">
        <v>66</v>
      </c>
      <c r="B24" t="s">
        <v>3051</v>
      </c>
      <c r="C24" t="s">
        <v>3106</v>
      </c>
      <c r="D24">
        <v>2000</v>
      </c>
      <c r="E24" t="s">
        <v>5010</v>
      </c>
    </row>
    <row r="25" spans="1:5">
      <c r="A25" s="2">
        <v>125</v>
      </c>
      <c r="B25" t="s">
        <v>3067</v>
      </c>
      <c r="C25" t="s">
        <v>3106</v>
      </c>
      <c r="D25">
        <v>2000</v>
      </c>
      <c r="E25">
        <v>50</v>
      </c>
    </row>
    <row r="26" spans="1:5">
      <c r="A26" s="2">
        <v>185</v>
      </c>
      <c r="B26" t="s">
        <v>3067</v>
      </c>
      <c r="C26" t="s">
        <v>509</v>
      </c>
      <c r="D26">
        <v>2000</v>
      </c>
      <c r="E26">
        <v>120</v>
      </c>
    </row>
    <row r="27" spans="1:5">
      <c r="A27" s="2">
        <v>188</v>
      </c>
      <c r="B27" t="s">
        <v>3401</v>
      </c>
      <c r="C27" t="s">
        <v>3407</v>
      </c>
      <c r="D27">
        <v>2000</v>
      </c>
      <c r="E27" t="s">
        <v>5010</v>
      </c>
    </row>
    <row r="28" spans="1:5">
      <c r="A28" s="2">
        <v>207</v>
      </c>
      <c r="B28" t="s">
        <v>3067</v>
      </c>
      <c r="C28" t="s">
        <v>874</v>
      </c>
      <c r="D28">
        <v>2000</v>
      </c>
      <c r="E28">
        <v>180</v>
      </c>
    </row>
    <row r="29" spans="1:5">
      <c r="A29" s="2">
        <v>248</v>
      </c>
      <c r="B29" t="s">
        <v>3067</v>
      </c>
      <c r="D29">
        <v>2000</v>
      </c>
      <c r="E29" t="s">
        <v>5010</v>
      </c>
    </row>
    <row r="30" spans="1:5">
      <c r="A30" s="2">
        <v>419</v>
      </c>
      <c r="B30" t="s">
        <v>3067</v>
      </c>
      <c r="C30" t="s">
        <v>3407</v>
      </c>
      <c r="D30">
        <v>2000</v>
      </c>
      <c r="E30">
        <v>200</v>
      </c>
    </row>
    <row r="31" spans="1:5">
      <c r="A31" s="2">
        <v>480</v>
      </c>
      <c r="B31" t="s">
        <v>3067</v>
      </c>
      <c r="C31" t="s">
        <v>3407</v>
      </c>
      <c r="D31">
        <v>2000</v>
      </c>
      <c r="E31">
        <v>200</v>
      </c>
    </row>
    <row r="32" spans="1:5">
      <c r="A32" s="2">
        <v>482</v>
      </c>
      <c r="B32" t="s">
        <v>3067</v>
      </c>
      <c r="C32" t="s">
        <v>3106</v>
      </c>
      <c r="D32">
        <v>2000</v>
      </c>
      <c r="E32">
        <v>180</v>
      </c>
    </row>
    <row r="33" spans="1:5">
      <c r="A33" s="2">
        <v>491</v>
      </c>
      <c r="B33" t="s">
        <v>3067</v>
      </c>
      <c r="C33" t="s">
        <v>1579</v>
      </c>
      <c r="D33">
        <v>2000</v>
      </c>
    </row>
    <row r="34" spans="1:5">
      <c r="A34" s="2">
        <v>507</v>
      </c>
      <c r="B34" t="s">
        <v>3067</v>
      </c>
      <c r="C34" t="s">
        <v>3407</v>
      </c>
      <c r="D34">
        <v>2000</v>
      </c>
      <c r="E34" t="s">
        <v>5010</v>
      </c>
    </row>
    <row r="35" spans="1:5">
      <c r="A35" s="2">
        <v>521</v>
      </c>
      <c r="B35" t="s">
        <v>3067</v>
      </c>
      <c r="C35" t="s">
        <v>4584</v>
      </c>
      <c r="D35">
        <v>2000</v>
      </c>
      <c r="E35">
        <v>120</v>
      </c>
    </row>
    <row r="36" spans="1:5">
      <c r="A36" s="2">
        <v>540</v>
      </c>
      <c r="B36" t="s">
        <v>3067</v>
      </c>
      <c r="C36" t="s">
        <v>3088</v>
      </c>
      <c r="D36">
        <v>2000</v>
      </c>
      <c r="E36" t="s">
        <v>4143</v>
      </c>
    </row>
    <row r="37" spans="1:5">
      <c r="A37" s="2">
        <v>551</v>
      </c>
      <c r="B37" t="s">
        <v>3067</v>
      </c>
      <c r="C37" t="s">
        <v>3407</v>
      </c>
      <c r="D37">
        <v>2000</v>
      </c>
      <c r="E37">
        <v>200</v>
      </c>
    </row>
    <row r="38" spans="1:5">
      <c r="A38" s="2">
        <v>634</v>
      </c>
      <c r="B38" t="s">
        <v>3067</v>
      </c>
      <c r="C38" t="s">
        <v>4541</v>
      </c>
      <c r="D38">
        <v>2000</v>
      </c>
      <c r="E38" t="s">
        <v>5010</v>
      </c>
    </row>
    <row r="39" spans="1:5">
      <c r="A39" s="2">
        <v>680</v>
      </c>
      <c r="B39" t="s">
        <v>3067</v>
      </c>
      <c r="C39" t="s">
        <v>3106</v>
      </c>
      <c r="D39">
        <v>2000</v>
      </c>
      <c r="E39">
        <v>50</v>
      </c>
    </row>
    <row r="40" spans="1:5">
      <c r="A40" s="2">
        <v>731</v>
      </c>
      <c r="B40" t="s">
        <v>3067</v>
      </c>
      <c r="C40" t="s">
        <v>509</v>
      </c>
      <c r="D40">
        <v>2000</v>
      </c>
      <c r="E40">
        <v>150</v>
      </c>
    </row>
    <row r="41" spans="1:5">
      <c r="A41" s="2">
        <v>1006</v>
      </c>
      <c r="B41" t="s">
        <v>3067</v>
      </c>
      <c r="C41" t="s">
        <v>509</v>
      </c>
      <c r="D41">
        <v>2000</v>
      </c>
      <c r="E41">
        <v>150</v>
      </c>
    </row>
    <row r="42" spans="1:5">
      <c r="A42" s="2">
        <v>1103</v>
      </c>
      <c r="B42" t="s">
        <v>3067</v>
      </c>
      <c r="C42" t="s">
        <v>3106</v>
      </c>
      <c r="D42">
        <v>2000</v>
      </c>
      <c r="E42" t="s">
        <v>5010</v>
      </c>
    </row>
    <row r="43" spans="1:5">
      <c r="A43" s="2">
        <v>1114</v>
      </c>
      <c r="B43" t="s">
        <v>3067</v>
      </c>
      <c r="C43" t="s">
        <v>509</v>
      </c>
      <c r="D43">
        <v>2000</v>
      </c>
      <c r="E43">
        <v>150</v>
      </c>
    </row>
    <row r="44" spans="1:5">
      <c r="A44" s="2">
        <v>1337</v>
      </c>
      <c r="B44" t="s">
        <v>3067</v>
      </c>
      <c r="C44" t="s">
        <v>3088</v>
      </c>
      <c r="D44">
        <v>2000</v>
      </c>
      <c r="E44">
        <v>150</v>
      </c>
    </row>
    <row r="45" spans="1:5">
      <c r="A45" s="2">
        <v>1414</v>
      </c>
      <c r="B45" t="s">
        <v>3067</v>
      </c>
      <c r="C45" t="s">
        <v>3407</v>
      </c>
      <c r="D45">
        <v>2000</v>
      </c>
      <c r="E45">
        <v>150</v>
      </c>
    </row>
    <row r="46" spans="1:5">
      <c r="A46" s="2">
        <v>1498</v>
      </c>
      <c r="C46" t="s">
        <v>3088</v>
      </c>
      <c r="D46">
        <v>2000</v>
      </c>
      <c r="E46">
        <v>120</v>
      </c>
    </row>
    <row r="47" spans="1:5">
      <c r="A47" s="2">
        <v>1499</v>
      </c>
      <c r="B47" t="s">
        <v>3067</v>
      </c>
      <c r="C47" t="s">
        <v>3088</v>
      </c>
      <c r="D47">
        <v>2000</v>
      </c>
      <c r="E47">
        <v>120</v>
      </c>
    </row>
    <row r="48" spans="1:5">
      <c r="A48" s="2">
        <v>1500</v>
      </c>
      <c r="C48" t="s">
        <v>3088</v>
      </c>
      <c r="D48">
        <v>2000</v>
      </c>
      <c r="E48">
        <v>120</v>
      </c>
    </row>
    <row r="49" spans="1:5">
      <c r="A49" s="2">
        <v>1542</v>
      </c>
      <c r="B49" t="s">
        <v>4143</v>
      </c>
      <c r="C49" t="s">
        <v>993</v>
      </c>
      <c r="D49">
        <v>2000</v>
      </c>
      <c r="E49" t="s">
        <v>5010</v>
      </c>
    </row>
    <row r="50" spans="1:5">
      <c r="A50" s="2">
        <v>3021</v>
      </c>
      <c r="B50" t="s">
        <v>3067</v>
      </c>
      <c r="C50" t="s">
        <v>3106</v>
      </c>
      <c r="D50">
        <v>2001</v>
      </c>
      <c r="E50">
        <v>50</v>
      </c>
    </row>
    <row r="51" spans="1:5">
      <c r="A51" s="2">
        <v>875</v>
      </c>
      <c r="B51" t="s">
        <v>3067</v>
      </c>
      <c r="C51" t="s">
        <v>3068</v>
      </c>
      <c r="D51">
        <v>2001</v>
      </c>
      <c r="E51">
        <v>50</v>
      </c>
    </row>
    <row r="52" spans="1:5">
      <c r="A52" s="2">
        <v>930</v>
      </c>
      <c r="B52" t="s">
        <v>3051</v>
      </c>
      <c r="C52" t="s">
        <v>3088</v>
      </c>
      <c r="D52">
        <v>2001</v>
      </c>
      <c r="E52" t="s">
        <v>5010</v>
      </c>
    </row>
    <row r="53" spans="1:5">
      <c r="A53" s="2">
        <v>12</v>
      </c>
      <c r="B53" t="s">
        <v>3067</v>
      </c>
      <c r="C53" t="s">
        <v>3106</v>
      </c>
      <c r="D53">
        <v>2001</v>
      </c>
      <c r="E53">
        <v>100</v>
      </c>
    </row>
    <row r="54" spans="1:5">
      <c r="A54" s="2">
        <v>47</v>
      </c>
      <c r="B54" t="s">
        <v>3067</v>
      </c>
      <c r="C54" t="s">
        <v>357</v>
      </c>
      <c r="D54">
        <v>2001</v>
      </c>
      <c r="E54">
        <v>60</v>
      </c>
    </row>
    <row r="55" spans="1:5">
      <c r="A55" s="2">
        <v>58</v>
      </c>
      <c r="B55" t="s">
        <v>3067</v>
      </c>
      <c r="C55" t="s">
        <v>509</v>
      </c>
      <c r="D55">
        <v>2001</v>
      </c>
      <c r="E55">
        <v>100</v>
      </c>
    </row>
    <row r="56" spans="1:5">
      <c r="A56" s="2">
        <v>94</v>
      </c>
      <c r="B56" t="s">
        <v>3067</v>
      </c>
      <c r="C56" t="s">
        <v>357</v>
      </c>
      <c r="D56">
        <v>2001</v>
      </c>
      <c r="E56">
        <v>120</v>
      </c>
    </row>
    <row r="57" spans="1:5">
      <c r="A57" s="2">
        <v>100</v>
      </c>
      <c r="B57" t="s">
        <v>3067</v>
      </c>
      <c r="C57" t="s">
        <v>509</v>
      </c>
      <c r="D57">
        <v>2001</v>
      </c>
      <c r="E57">
        <v>120</v>
      </c>
    </row>
    <row r="58" spans="1:5">
      <c r="A58" s="2">
        <v>187</v>
      </c>
      <c r="B58" t="s">
        <v>3067</v>
      </c>
      <c r="C58" t="s">
        <v>874</v>
      </c>
      <c r="D58">
        <v>2001</v>
      </c>
      <c r="E58" t="s">
        <v>5010</v>
      </c>
    </row>
    <row r="59" spans="1:5">
      <c r="A59" s="2">
        <v>192</v>
      </c>
      <c r="B59" t="s">
        <v>3067</v>
      </c>
      <c r="C59" t="s">
        <v>509</v>
      </c>
      <c r="D59">
        <v>2001</v>
      </c>
      <c r="E59" t="s">
        <v>5010</v>
      </c>
    </row>
    <row r="60" spans="1:5">
      <c r="A60" s="2">
        <v>209</v>
      </c>
      <c r="B60" t="s">
        <v>3067</v>
      </c>
      <c r="C60" t="s">
        <v>509</v>
      </c>
      <c r="D60">
        <v>2001</v>
      </c>
      <c r="E60">
        <v>150</v>
      </c>
    </row>
    <row r="61" spans="1:5">
      <c r="A61" s="2">
        <v>223</v>
      </c>
      <c r="B61" t="s">
        <v>3051</v>
      </c>
      <c r="C61" t="s">
        <v>3106</v>
      </c>
      <c r="D61">
        <v>2001</v>
      </c>
      <c r="E61">
        <v>130</v>
      </c>
    </row>
    <row r="62" spans="1:5">
      <c r="A62" s="2">
        <v>243</v>
      </c>
      <c r="B62" t="s">
        <v>3051</v>
      </c>
      <c r="C62" t="s">
        <v>3106</v>
      </c>
      <c r="D62">
        <v>2001</v>
      </c>
      <c r="E62">
        <v>110</v>
      </c>
    </row>
    <row r="63" spans="1:5">
      <c r="A63" s="2">
        <v>364</v>
      </c>
      <c r="B63" t="s">
        <v>3067</v>
      </c>
      <c r="C63" t="s">
        <v>3407</v>
      </c>
      <c r="D63">
        <v>2001</v>
      </c>
      <c r="E63">
        <v>150</v>
      </c>
    </row>
    <row r="64" spans="1:5">
      <c r="A64" s="2">
        <v>423</v>
      </c>
      <c r="B64" t="s">
        <v>3051</v>
      </c>
      <c r="C64" t="s">
        <v>3106</v>
      </c>
      <c r="D64">
        <v>2001</v>
      </c>
      <c r="E64">
        <v>120</v>
      </c>
    </row>
    <row r="65" spans="1:5">
      <c r="A65" s="2">
        <v>530</v>
      </c>
      <c r="B65" t="s">
        <v>3051</v>
      </c>
      <c r="C65" t="s">
        <v>3088</v>
      </c>
      <c r="D65">
        <v>2001</v>
      </c>
      <c r="E65" t="s">
        <v>5010</v>
      </c>
    </row>
    <row r="66" spans="1:5">
      <c r="A66" s="2">
        <v>543</v>
      </c>
      <c r="B66" t="s">
        <v>3067</v>
      </c>
      <c r="C66" t="s">
        <v>874</v>
      </c>
      <c r="D66">
        <v>2001</v>
      </c>
      <c r="E66" t="s">
        <v>4143</v>
      </c>
    </row>
    <row r="67" spans="1:5">
      <c r="A67" s="2">
        <v>560</v>
      </c>
      <c r="B67" t="s">
        <v>3067</v>
      </c>
      <c r="C67" t="s">
        <v>3407</v>
      </c>
      <c r="D67">
        <v>2001</v>
      </c>
      <c r="E67">
        <v>80</v>
      </c>
    </row>
    <row r="68" spans="1:5">
      <c r="A68" s="2">
        <v>583</v>
      </c>
      <c r="B68" t="s">
        <v>3067</v>
      </c>
      <c r="C68" t="s">
        <v>3088</v>
      </c>
      <c r="D68">
        <v>2001</v>
      </c>
      <c r="E68">
        <v>120</v>
      </c>
    </row>
    <row r="69" spans="1:5">
      <c r="A69" s="2">
        <v>595</v>
      </c>
      <c r="B69" t="s">
        <v>3067</v>
      </c>
      <c r="C69" t="s">
        <v>509</v>
      </c>
      <c r="D69">
        <v>2001</v>
      </c>
      <c r="E69" t="s">
        <v>5010</v>
      </c>
    </row>
    <row r="70" spans="1:5">
      <c r="A70" s="2">
        <v>611</v>
      </c>
      <c r="C70" t="s">
        <v>509</v>
      </c>
      <c r="D70">
        <v>2001</v>
      </c>
      <c r="E70">
        <v>80</v>
      </c>
    </row>
    <row r="71" spans="1:5">
      <c r="A71" s="2">
        <v>628</v>
      </c>
      <c r="B71" t="s">
        <v>3067</v>
      </c>
      <c r="C71" t="s">
        <v>3407</v>
      </c>
      <c r="D71">
        <v>2001</v>
      </c>
      <c r="E71">
        <v>180</v>
      </c>
    </row>
    <row r="72" spans="1:5">
      <c r="A72" s="2">
        <v>655</v>
      </c>
      <c r="B72" t="s">
        <v>3067</v>
      </c>
      <c r="C72" t="s">
        <v>3088</v>
      </c>
      <c r="D72">
        <v>2001</v>
      </c>
      <c r="E72">
        <v>80</v>
      </c>
    </row>
    <row r="73" spans="1:5">
      <c r="A73" s="2">
        <v>676</v>
      </c>
      <c r="B73" t="s">
        <v>3067</v>
      </c>
      <c r="C73" t="s">
        <v>3068</v>
      </c>
      <c r="D73">
        <v>2001</v>
      </c>
      <c r="E73">
        <v>120</v>
      </c>
    </row>
    <row r="74" spans="1:5">
      <c r="A74" s="2">
        <v>782</v>
      </c>
      <c r="B74" t="s">
        <v>3067</v>
      </c>
      <c r="C74" t="s">
        <v>3106</v>
      </c>
      <c r="D74">
        <v>2001</v>
      </c>
      <c r="E74">
        <v>150</v>
      </c>
    </row>
    <row r="75" spans="1:5">
      <c r="A75" s="2">
        <v>1039</v>
      </c>
      <c r="B75" t="s">
        <v>3067</v>
      </c>
      <c r="C75" t="s">
        <v>3106</v>
      </c>
      <c r="D75">
        <v>2001</v>
      </c>
      <c r="E75" t="s">
        <v>5010</v>
      </c>
    </row>
    <row r="76" spans="1:5">
      <c r="A76" s="2">
        <v>1060</v>
      </c>
      <c r="B76" t="s">
        <v>3067</v>
      </c>
      <c r="C76" t="s">
        <v>357</v>
      </c>
      <c r="D76">
        <v>2001</v>
      </c>
      <c r="E76">
        <v>120</v>
      </c>
    </row>
    <row r="77" spans="1:5">
      <c r="A77" s="2">
        <v>1068</v>
      </c>
      <c r="B77" t="s">
        <v>3067</v>
      </c>
      <c r="C77" t="s">
        <v>3407</v>
      </c>
      <c r="D77">
        <v>2001</v>
      </c>
      <c r="E77">
        <v>120</v>
      </c>
    </row>
    <row r="78" spans="1:5">
      <c r="A78" s="2">
        <v>1073</v>
      </c>
      <c r="B78" t="s">
        <v>3067</v>
      </c>
      <c r="C78" t="s">
        <v>509</v>
      </c>
      <c r="D78">
        <v>2001</v>
      </c>
      <c r="E78">
        <v>250</v>
      </c>
    </row>
    <row r="79" spans="1:5">
      <c r="A79" s="2">
        <v>1163</v>
      </c>
      <c r="B79" t="s">
        <v>3067</v>
      </c>
      <c r="C79" t="s">
        <v>3088</v>
      </c>
      <c r="D79">
        <v>2001</v>
      </c>
      <c r="E79">
        <v>120</v>
      </c>
    </row>
    <row r="80" spans="1:5">
      <c r="A80" s="2">
        <v>1326</v>
      </c>
      <c r="B80" t="s">
        <v>3067</v>
      </c>
      <c r="C80" t="s">
        <v>509</v>
      </c>
      <c r="D80">
        <v>2001</v>
      </c>
      <c r="E80" t="s">
        <v>5010</v>
      </c>
    </row>
    <row r="81" spans="1:5">
      <c r="A81" s="2">
        <v>1361</v>
      </c>
      <c r="B81" t="s">
        <v>3067</v>
      </c>
      <c r="C81" t="s">
        <v>3407</v>
      </c>
      <c r="D81">
        <v>2001</v>
      </c>
      <c r="E81">
        <v>180</v>
      </c>
    </row>
    <row r="82" spans="1:5">
      <c r="A82" s="2">
        <v>1367</v>
      </c>
      <c r="B82" t="s">
        <v>3067</v>
      </c>
      <c r="C82" t="s">
        <v>3088</v>
      </c>
      <c r="D82">
        <v>2001</v>
      </c>
      <c r="E82">
        <v>90</v>
      </c>
    </row>
    <row r="83" spans="1:5">
      <c r="A83" s="2">
        <v>1373</v>
      </c>
      <c r="B83" t="s">
        <v>3067</v>
      </c>
      <c r="C83" t="s">
        <v>3407</v>
      </c>
      <c r="D83">
        <v>2001</v>
      </c>
      <c r="E83">
        <v>180</v>
      </c>
    </row>
    <row r="84" spans="1:5">
      <c r="A84" s="2">
        <v>1410</v>
      </c>
      <c r="B84" t="s">
        <v>3067</v>
      </c>
      <c r="C84" t="s">
        <v>509</v>
      </c>
      <c r="D84">
        <v>2001</v>
      </c>
      <c r="E84">
        <v>160</v>
      </c>
    </row>
    <row r="85" spans="1:5">
      <c r="A85" s="2">
        <v>1418</v>
      </c>
      <c r="C85" t="s">
        <v>3407</v>
      </c>
      <c r="D85">
        <v>2001</v>
      </c>
      <c r="E85">
        <v>150</v>
      </c>
    </row>
    <row r="86" spans="1:5">
      <c r="A86" s="2">
        <v>1420</v>
      </c>
      <c r="B86" t="s">
        <v>3067</v>
      </c>
      <c r="C86" t="s">
        <v>3407</v>
      </c>
      <c r="D86">
        <v>2001</v>
      </c>
      <c r="E86">
        <v>150</v>
      </c>
    </row>
    <row r="87" spans="1:5">
      <c r="A87" s="2">
        <v>1452</v>
      </c>
      <c r="B87" t="s">
        <v>3067</v>
      </c>
      <c r="C87" t="s">
        <v>3407</v>
      </c>
      <c r="D87">
        <v>2001</v>
      </c>
      <c r="E87">
        <v>150</v>
      </c>
    </row>
    <row r="88" spans="1:5">
      <c r="A88" s="2">
        <v>1454</v>
      </c>
      <c r="B88" t="s">
        <v>3067</v>
      </c>
      <c r="C88" t="s">
        <v>3407</v>
      </c>
      <c r="D88">
        <v>2001</v>
      </c>
      <c r="E88">
        <v>150</v>
      </c>
    </row>
    <row r="89" spans="1:5">
      <c r="A89" s="2">
        <v>1455</v>
      </c>
      <c r="B89" t="s">
        <v>3067</v>
      </c>
      <c r="C89" t="s">
        <v>993</v>
      </c>
      <c r="D89">
        <v>2001</v>
      </c>
      <c r="E89">
        <v>180</v>
      </c>
    </row>
    <row r="90" spans="1:5">
      <c r="A90" s="2">
        <v>1457</v>
      </c>
      <c r="B90" t="s">
        <v>3067</v>
      </c>
      <c r="C90" t="s">
        <v>814</v>
      </c>
      <c r="D90">
        <v>2001</v>
      </c>
      <c r="E90">
        <v>120</v>
      </c>
    </row>
    <row r="91" spans="1:5">
      <c r="A91" s="2">
        <v>1470</v>
      </c>
      <c r="B91" t="s">
        <v>3067</v>
      </c>
      <c r="C91" t="s">
        <v>3407</v>
      </c>
      <c r="D91">
        <v>2001</v>
      </c>
      <c r="E91">
        <v>100</v>
      </c>
    </row>
    <row r="92" spans="1:5">
      <c r="A92" s="2">
        <v>1475</v>
      </c>
      <c r="B92" t="s">
        <v>3051</v>
      </c>
      <c r="C92" t="s">
        <v>3088</v>
      </c>
      <c r="D92">
        <v>2001</v>
      </c>
      <c r="E92">
        <v>140</v>
      </c>
    </row>
    <row r="93" spans="1:5">
      <c r="A93" s="2">
        <v>1530</v>
      </c>
      <c r="C93" t="s">
        <v>509</v>
      </c>
      <c r="D93">
        <v>2001</v>
      </c>
      <c r="E93">
        <v>120</v>
      </c>
    </row>
    <row r="94" spans="1:5">
      <c r="A94" s="2">
        <v>3165</v>
      </c>
      <c r="B94" t="s">
        <v>3067</v>
      </c>
      <c r="C94" t="s">
        <v>509</v>
      </c>
      <c r="D94">
        <v>2001</v>
      </c>
      <c r="E94">
        <v>125</v>
      </c>
    </row>
    <row r="95" spans="1:5">
      <c r="A95" s="2">
        <v>3002</v>
      </c>
      <c r="B95" t="s">
        <v>3067</v>
      </c>
      <c r="C95" t="s">
        <v>3088</v>
      </c>
      <c r="D95">
        <v>2002</v>
      </c>
      <c r="E95">
        <v>110</v>
      </c>
    </row>
    <row r="96" spans="1:5">
      <c r="A96" s="2">
        <v>3003</v>
      </c>
      <c r="B96" t="s">
        <v>3067</v>
      </c>
      <c r="C96" t="s">
        <v>3088</v>
      </c>
      <c r="D96">
        <v>2002</v>
      </c>
      <c r="E96">
        <v>110</v>
      </c>
    </row>
    <row r="97" spans="1:5">
      <c r="A97" s="2">
        <v>3004</v>
      </c>
      <c r="B97" t="s">
        <v>3051</v>
      </c>
      <c r="C97" t="s">
        <v>3088</v>
      </c>
      <c r="D97">
        <v>2002</v>
      </c>
      <c r="E97">
        <v>10</v>
      </c>
    </row>
    <row r="98" spans="1:5">
      <c r="A98" s="2">
        <v>3007</v>
      </c>
      <c r="B98" t="s">
        <v>3067</v>
      </c>
      <c r="C98" t="s">
        <v>3088</v>
      </c>
      <c r="D98">
        <v>2002</v>
      </c>
      <c r="E98">
        <v>130</v>
      </c>
    </row>
    <row r="99" spans="1:5">
      <c r="A99" s="2">
        <v>3016</v>
      </c>
      <c r="B99" t="s">
        <v>3401</v>
      </c>
      <c r="D99">
        <v>2002</v>
      </c>
      <c r="E99">
        <v>120</v>
      </c>
    </row>
    <row r="100" spans="1:5">
      <c r="A100" s="2">
        <v>3016</v>
      </c>
      <c r="B100" t="s">
        <v>3051</v>
      </c>
      <c r="C100" t="s">
        <v>3407</v>
      </c>
      <c r="D100">
        <v>2002</v>
      </c>
      <c r="E100">
        <v>150</v>
      </c>
    </row>
    <row r="101" spans="1:5">
      <c r="A101" s="2">
        <v>3064</v>
      </c>
      <c r="B101" t="s">
        <v>3067</v>
      </c>
      <c r="C101" t="s">
        <v>3407</v>
      </c>
      <c r="D101">
        <v>2002</v>
      </c>
      <c r="E101" t="s">
        <v>5010</v>
      </c>
    </row>
    <row r="102" spans="1:5">
      <c r="A102" s="2">
        <v>893</v>
      </c>
      <c r="B102" t="s">
        <v>3067</v>
      </c>
      <c r="D102">
        <v>2002</v>
      </c>
    </row>
    <row r="103" spans="1:5">
      <c r="A103" s="2">
        <v>917</v>
      </c>
      <c r="B103" t="s">
        <v>3051</v>
      </c>
      <c r="C103" t="s">
        <v>3407</v>
      </c>
      <c r="D103">
        <v>2002</v>
      </c>
      <c r="E103">
        <v>180</v>
      </c>
    </row>
    <row r="104" spans="1:5">
      <c r="A104" s="2">
        <v>934</v>
      </c>
      <c r="B104" t="s">
        <v>3067</v>
      </c>
      <c r="C104" t="s">
        <v>357</v>
      </c>
      <c r="D104">
        <v>2002</v>
      </c>
      <c r="E104">
        <v>150</v>
      </c>
    </row>
    <row r="105" spans="1:5">
      <c r="A105" s="2">
        <v>942</v>
      </c>
      <c r="B105" t="s">
        <v>3067</v>
      </c>
      <c r="C105" t="s">
        <v>3407</v>
      </c>
      <c r="D105">
        <v>2002</v>
      </c>
      <c r="E105">
        <v>200</v>
      </c>
    </row>
    <row r="106" spans="1:5">
      <c r="A106" s="2">
        <v>20</v>
      </c>
      <c r="B106" t="s">
        <v>78</v>
      </c>
      <c r="C106" t="s">
        <v>3106</v>
      </c>
      <c r="D106">
        <v>2002</v>
      </c>
      <c r="E106">
        <v>150</v>
      </c>
    </row>
    <row r="107" spans="1:5">
      <c r="A107" s="2">
        <v>25</v>
      </c>
      <c r="B107" t="s">
        <v>3067</v>
      </c>
      <c r="C107" t="s">
        <v>3088</v>
      </c>
      <c r="D107">
        <v>2002</v>
      </c>
      <c r="E107">
        <v>180</v>
      </c>
    </row>
    <row r="108" spans="1:5">
      <c r="A108" s="2">
        <v>26</v>
      </c>
      <c r="B108" t="s">
        <v>3067</v>
      </c>
      <c r="C108" t="s">
        <v>509</v>
      </c>
      <c r="D108">
        <v>2002</v>
      </c>
      <c r="E108">
        <v>180</v>
      </c>
    </row>
    <row r="109" spans="1:5">
      <c r="A109" s="2">
        <v>36</v>
      </c>
      <c r="B109" t="s">
        <v>3067</v>
      </c>
      <c r="C109" t="s">
        <v>509</v>
      </c>
      <c r="D109">
        <v>2002</v>
      </c>
      <c r="E109">
        <v>150</v>
      </c>
    </row>
    <row r="110" spans="1:5">
      <c r="A110" s="2">
        <v>56</v>
      </c>
      <c r="B110" t="s">
        <v>3067</v>
      </c>
      <c r="C110" t="s">
        <v>509</v>
      </c>
      <c r="D110">
        <v>2002</v>
      </c>
      <c r="E110" t="s">
        <v>5010</v>
      </c>
    </row>
    <row r="111" spans="1:5">
      <c r="A111" s="2">
        <v>64</v>
      </c>
      <c r="B111" t="s">
        <v>3067</v>
      </c>
      <c r="C111" t="s">
        <v>3407</v>
      </c>
      <c r="D111">
        <v>2002</v>
      </c>
      <c r="E111">
        <v>120</v>
      </c>
    </row>
    <row r="112" spans="1:5">
      <c r="A112" s="2">
        <v>71</v>
      </c>
      <c r="B112" t="s">
        <v>3067</v>
      </c>
      <c r="C112" t="s">
        <v>509</v>
      </c>
      <c r="D112">
        <v>2002</v>
      </c>
      <c r="E112" t="s">
        <v>5010</v>
      </c>
    </row>
    <row r="113" spans="1:5">
      <c r="A113" s="2">
        <v>78</v>
      </c>
      <c r="B113" t="s">
        <v>3067</v>
      </c>
      <c r="C113" t="s">
        <v>509</v>
      </c>
      <c r="D113">
        <v>2002</v>
      </c>
      <c r="E113">
        <v>110</v>
      </c>
    </row>
    <row r="114" spans="1:5">
      <c r="A114" s="2">
        <v>118</v>
      </c>
      <c r="B114" t="s">
        <v>3067</v>
      </c>
      <c r="C114" t="s">
        <v>3106</v>
      </c>
      <c r="D114">
        <v>2002</v>
      </c>
      <c r="E114" t="s">
        <v>5010</v>
      </c>
    </row>
    <row r="115" spans="1:5">
      <c r="A115" s="2">
        <v>124</v>
      </c>
      <c r="B115" t="s">
        <v>3051</v>
      </c>
      <c r="C115" t="s">
        <v>3106</v>
      </c>
      <c r="D115">
        <v>2002</v>
      </c>
      <c r="E115">
        <v>80</v>
      </c>
    </row>
    <row r="116" spans="1:5">
      <c r="A116" s="2">
        <v>133</v>
      </c>
      <c r="B116" t="s">
        <v>3067</v>
      </c>
      <c r="C116" t="s">
        <v>3407</v>
      </c>
      <c r="D116">
        <v>2002</v>
      </c>
      <c r="E116">
        <v>130</v>
      </c>
    </row>
    <row r="117" spans="1:5">
      <c r="A117" s="2">
        <v>146</v>
      </c>
      <c r="B117" t="s">
        <v>3401</v>
      </c>
      <c r="C117" t="s">
        <v>3407</v>
      </c>
      <c r="D117">
        <v>2002</v>
      </c>
      <c r="E117" t="s">
        <v>5010</v>
      </c>
    </row>
    <row r="118" spans="1:5">
      <c r="A118" s="2">
        <v>182</v>
      </c>
      <c r="B118" t="s">
        <v>3067</v>
      </c>
      <c r="C118" t="s">
        <v>3407</v>
      </c>
      <c r="D118">
        <v>2002</v>
      </c>
      <c r="E118" t="s">
        <v>5010</v>
      </c>
    </row>
    <row r="119" spans="1:5">
      <c r="A119" s="2">
        <v>183</v>
      </c>
      <c r="B119" t="s">
        <v>3067</v>
      </c>
      <c r="C119" t="s">
        <v>173</v>
      </c>
      <c r="D119">
        <v>2002</v>
      </c>
      <c r="E119">
        <v>150</v>
      </c>
    </row>
    <row r="120" spans="1:5">
      <c r="A120" s="2">
        <v>189</v>
      </c>
      <c r="B120" t="s">
        <v>3067</v>
      </c>
      <c r="C120" t="s">
        <v>3407</v>
      </c>
      <c r="D120">
        <v>2002</v>
      </c>
      <c r="E120" t="s">
        <v>5010</v>
      </c>
    </row>
    <row r="121" spans="1:5">
      <c r="A121" s="2">
        <v>190</v>
      </c>
      <c r="B121" t="s">
        <v>3067</v>
      </c>
      <c r="C121" t="s">
        <v>3407</v>
      </c>
      <c r="D121">
        <v>2002</v>
      </c>
      <c r="E121" t="s">
        <v>5010</v>
      </c>
    </row>
    <row r="122" spans="1:5">
      <c r="A122" s="2">
        <v>193</v>
      </c>
      <c r="B122" t="s">
        <v>3067</v>
      </c>
      <c r="C122" t="s">
        <v>509</v>
      </c>
      <c r="D122">
        <v>2002</v>
      </c>
      <c r="E122">
        <v>120</v>
      </c>
    </row>
    <row r="123" spans="1:5">
      <c r="A123" s="2">
        <v>210</v>
      </c>
      <c r="B123" t="s">
        <v>3067</v>
      </c>
      <c r="C123" t="s">
        <v>3106</v>
      </c>
      <c r="D123">
        <v>2002</v>
      </c>
      <c r="E123">
        <v>150</v>
      </c>
    </row>
    <row r="124" spans="1:5">
      <c r="A124" s="2">
        <v>219</v>
      </c>
      <c r="B124" t="s">
        <v>3051</v>
      </c>
      <c r="C124" t="s">
        <v>4541</v>
      </c>
      <c r="D124">
        <v>2002</v>
      </c>
      <c r="E124">
        <v>50</v>
      </c>
    </row>
    <row r="125" spans="1:5">
      <c r="A125" s="2">
        <v>231</v>
      </c>
      <c r="B125" t="s">
        <v>3067</v>
      </c>
      <c r="C125" t="s">
        <v>3106</v>
      </c>
      <c r="D125">
        <v>2002</v>
      </c>
      <c r="E125">
        <v>120</v>
      </c>
    </row>
    <row r="126" spans="1:5">
      <c r="A126" s="2">
        <v>237</v>
      </c>
      <c r="B126" t="s">
        <v>3067</v>
      </c>
      <c r="C126" t="s">
        <v>3088</v>
      </c>
      <c r="D126">
        <v>2002</v>
      </c>
      <c r="E126" t="s">
        <v>5010</v>
      </c>
    </row>
    <row r="127" spans="1:5">
      <c r="A127" s="2">
        <v>238</v>
      </c>
      <c r="B127" t="s">
        <v>3067</v>
      </c>
      <c r="C127" t="s">
        <v>3407</v>
      </c>
      <c r="D127">
        <v>2002</v>
      </c>
      <c r="E127" t="s">
        <v>5010</v>
      </c>
    </row>
    <row r="128" spans="1:5">
      <c r="A128" s="2">
        <v>239</v>
      </c>
      <c r="B128" t="s">
        <v>3067</v>
      </c>
      <c r="C128" t="s">
        <v>874</v>
      </c>
      <c r="D128">
        <v>2002</v>
      </c>
      <c r="E128" t="s">
        <v>5010</v>
      </c>
    </row>
    <row r="129" spans="1:5">
      <c r="A129" s="2">
        <v>261</v>
      </c>
      <c r="B129" t="s">
        <v>3067</v>
      </c>
      <c r="C129" t="s">
        <v>509</v>
      </c>
      <c r="D129">
        <v>2002</v>
      </c>
      <c r="E129" t="s">
        <v>5010</v>
      </c>
    </row>
    <row r="130" spans="1:5">
      <c r="A130" s="2">
        <v>263</v>
      </c>
      <c r="B130" t="s">
        <v>3067</v>
      </c>
      <c r="C130" t="s">
        <v>3068</v>
      </c>
      <c r="D130">
        <v>2002</v>
      </c>
      <c r="E130">
        <v>150</v>
      </c>
    </row>
    <row r="131" spans="1:5">
      <c r="A131" s="2">
        <v>266</v>
      </c>
      <c r="B131" t="s">
        <v>3067</v>
      </c>
      <c r="C131" t="s">
        <v>3106</v>
      </c>
      <c r="D131">
        <v>2002</v>
      </c>
      <c r="E131">
        <v>150</v>
      </c>
    </row>
    <row r="132" spans="1:5">
      <c r="A132" s="2">
        <v>273</v>
      </c>
      <c r="B132" t="s">
        <v>3067</v>
      </c>
      <c r="C132" t="s">
        <v>3407</v>
      </c>
      <c r="D132">
        <v>2002</v>
      </c>
      <c r="E132">
        <v>110</v>
      </c>
    </row>
    <row r="133" spans="1:5">
      <c r="A133" s="2">
        <v>284</v>
      </c>
      <c r="B133" t="s">
        <v>3067</v>
      </c>
      <c r="C133" t="s">
        <v>173</v>
      </c>
      <c r="D133">
        <v>2002</v>
      </c>
      <c r="E133">
        <v>150</v>
      </c>
    </row>
    <row r="134" spans="1:5">
      <c r="A134" s="2">
        <v>285</v>
      </c>
      <c r="B134" t="s">
        <v>3051</v>
      </c>
      <c r="C134" t="s">
        <v>173</v>
      </c>
      <c r="D134">
        <v>2002</v>
      </c>
      <c r="E134">
        <v>150</v>
      </c>
    </row>
    <row r="135" spans="1:5">
      <c r="A135" s="2">
        <v>313</v>
      </c>
      <c r="B135" t="s">
        <v>3067</v>
      </c>
      <c r="C135" t="s">
        <v>3106</v>
      </c>
      <c r="D135">
        <v>2002</v>
      </c>
      <c r="E135">
        <v>130</v>
      </c>
    </row>
    <row r="136" spans="1:5">
      <c r="A136" s="2">
        <v>316</v>
      </c>
      <c r="B136" t="s">
        <v>3067</v>
      </c>
      <c r="C136" t="s">
        <v>509</v>
      </c>
      <c r="D136">
        <v>2002</v>
      </c>
      <c r="E136" t="s">
        <v>5010</v>
      </c>
    </row>
    <row r="137" spans="1:5">
      <c r="A137" s="2">
        <v>319</v>
      </c>
      <c r="B137" t="s">
        <v>3051</v>
      </c>
      <c r="C137" t="s">
        <v>509</v>
      </c>
      <c r="D137">
        <v>2002</v>
      </c>
      <c r="E137" t="s">
        <v>5010</v>
      </c>
    </row>
    <row r="138" spans="1:5">
      <c r="A138" s="2">
        <v>320</v>
      </c>
      <c r="B138" t="s">
        <v>3067</v>
      </c>
      <c r="C138" t="s">
        <v>3106</v>
      </c>
      <c r="D138">
        <v>2002</v>
      </c>
    </row>
    <row r="139" spans="1:5">
      <c r="A139" s="2">
        <v>321</v>
      </c>
      <c r="B139" t="s">
        <v>3067</v>
      </c>
      <c r="C139" t="s">
        <v>509</v>
      </c>
      <c r="D139">
        <v>2002</v>
      </c>
      <c r="E139" t="s">
        <v>5010</v>
      </c>
    </row>
    <row r="140" spans="1:5">
      <c r="A140" s="2">
        <v>361</v>
      </c>
      <c r="B140" t="s">
        <v>3067</v>
      </c>
      <c r="C140" t="s">
        <v>509</v>
      </c>
      <c r="D140">
        <v>2002</v>
      </c>
      <c r="E140">
        <v>150</v>
      </c>
    </row>
    <row r="141" spans="1:5">
      <c r="A141" s="2">
        <v>365</v>
      </c>
      <c r="B141" t="s">
        <v>3067</v>
      </c>
      <c r="C141" t="s">
        <v>3407</v>
      </c>
      <c r="D141">
        <v>2002</v>
      </c>
      <c r="E141">
        <v>150</v>
      </c>
    </row>
    <row r="142" spans="1:5">
      <c r="A142" s="2">
        <v>372</v>
      </c>
      <c r="B142" t="s">
        <v>3067</v>
      </c>
      <c r="C142" t="s">
        <v>173</v>
      </c>
      <c r="D142">
        <v>2002</v>
      </c>
      <c r="E142">
        <v>120</v>
      </c>
    </row>
    <row r="143" spans="1:5">
      <c r="A143" s="2">
        <v>398</v>
      </c>
      <c r="B143" t="s">
        <v>3067</v>
      </c>
      <c r="C143" t="s">
        <v>3407</v>
      </c>
      <c r="D143">
        <v>2002</v>
      </c>
      <c r="E143" t="s">
        <v>5010</v>
      </c>
    </row>
    <row r="144" spans="1:5">
      <c r="A144" s="2">
        <v>424</v>
      </c>
      <c r="B144" t="s">
        <v>3067</v>
      </c>
      <c r="C144" t="s">
        <v>3088</v>
      </c>
      <c r="D144">
        <v>2002</v>
      </c>
      <c r="E144" t="s">
        <v>5010</v>
      </c>
    </row>
    <row r="145" spans="1:5">
      <c r="A145" s="2">
        <v>429</v>
      </c>
      <c r="B145" t="s">
        <v>3067</v>
      </c>
      <c r="C145" t="s">
        <v>3407</v>
      </c>
      <c r="D145">
        <v>2002</v>
      </c>
      <c r="E145">
        <v>130</v>
      </c>
    </row>
    <row r="146" spans="1:5">
      <c r="A146" s="2">
        <v>431</v>
      </c>
      <c r="B146" t="s">
        <v>3067</v>
      </c>
      <c r="C146" t="s">
        <v>509</v>
      </c>
      <c r="D146">
        <v>2002</v>
      </c>
      <c r="E146">
        <v>150</v>
      </c>
    </row>
    <row r="147" spans="1:5">
      <c r="A147" s="2">
        <v>457</v>
      </c>
      <c r="B147" t="s">
        <v>3067</v>
      </c>
      <c r="C147" t="s">
        <v>357</v>
      </c>
      <c r="D147">
        <v>2002</v>
      </c>
      <c r="E147">
        <v>150</v>
      </c>
    </row>
    <row r="148" spans="1:5">
      <c r="A148" s="2">
        <v>458</v>
      </c>
      <c r="B148" t="s">
        <v>3067</v>
      </c>
      <c r="C148" t="s">
        <v>509</v>
      </c>
      <c r="D148">
        <v>2002</v>
      </c>
      <c r="E148">
        <v>150</v>
      </c>
    </row>
    <row r="149" spans="1:5">
      <c r="A149" s="2">
        <v>494</v>
      </c>
      <c r="B149" t="s">
        <v>3067</v>
      </c>
      <c r="C149" t="s">
        <v>357</v>
      </c>
      <c r="D149">
        <v>2002</v>
      </c>
      <c r="E149">
        <v>180</v>
      </c>
    </row>
    <row r="150" spans="1:5">
      <c r="A150" s="2">
        <v>518</v>
      </c>
      <c r="B150" t="s">
        <v>3067</v>
      </c>
      <c r="C150" t="s">
        <v>3407</v>
      </c>
      <c r="D150">
        <v>2002</v>
      </c>
      <c r="E150">
        <v>160</v>
      </c>
    </row>
    <row r="151" spans="1:5">
      <c r="A151" s="2">
        <v>538</v>
      </c>
      <c r="B151" t="s">
        <v>3067</v>
      </c>
      <c r="C151" t="s">
        <v>3407</v>
      </c>
      <c r="D151">
        <v>2002</v>
      </c>
      <c r="E151">
        <v>110</v>
      </c>
    </row>
    <row r="152" spans="1:5">
      <c r="A152" s="2">
        <v>539</v>
      </c>
      <c r="B152" t="s">
        <v>3067</v>
      </c>
      <c r="C152" t="s">
        <v>3407</v>
      </c>
      <c r="D152">
        <v>2002</v>
      </c>
      <c r="E152" t="s">
        <v>5010</v>
      </c>
    </row>
    <row r="153" spans="1:5">
      <c r="A153" s="2">
        <v>541</v>
      </c>
      <c r="B153" t="s">
        <v>3067</v>
      </c>
      <c r="C153" t="s">
        <v>874</v>
      </c>
      <c r="D153">
        <v>2002</v>
      </c>
      <c r="E153" t="s">
        <v>4143</v>
      </c>
    </row>
    <row r="154" spans="1:5">
      <c r="A154" s="2">
        <v>552</v>
      </c>
      <c r="B154" t="s">
        <v>3067</v>
      </c>
      <c r="C154" t="s">
        <v>1713</v>
      </c>
      <c r="D154">
        <v>2002</v>
      </c>
      <c r="E154">
        <v>170</v>
      </c>
    </row>
    <row r="155" spans="1:5">
      <c r="A155" s="2">
        <v>570</v>
      </c>
      <c r="B155" t="s">
        <v>3067</v>
      </c>
      <c r="C155" t="s">
        <v>3088</v>
      </c>
      <c r="D155">
        <v>2002</v>
      </c>
      <c r="E155">
        <v>130</v>
      </c>
    </row>
    <row r="156" spans="1:5">
      <c r="A156" s="2">
        <v>575</v>
      </c>
      <c r="B156" t="s">
        <v>3067</v>
      </c>
      <c r="C156" t="s">
        <v>3407</v>
      </c>
      <c r="D156">
        <v>2002</v>
      </c>
      <c r="E156" t="s">
        <v>5010</v>
      </c>
    </row>
    <row r="157" spans="1:5">
      <c r="A157" s="2">
        <v>648</v>
      </c>
      <c r="B157" t="s">
        <v>3051</v>
      </c>
      <c r="C157" t="s">
        <v>509</v>
      </c>
      <c r="D157">
        <v>2002</v>
      </c>
      <c r="E157">
        <v>150</v>
      </c>
    </row>
    <row r="158" spans="1:5">
      <c r="A158" s="2">
        <v>653</v>
      </c>
      <c r="B158" t="s">
        <v>3051</v>
      </c>
      <c r="C158" t="s">
        <v>3407</v>
      </c>
      <c r="D158">
        <v>2002</v>
      </c>
      <c r="E158">
        <v>250</v>
      </c>
    </row>
    <row r="159" spans="1:5">
      <c r="A159" s="2">
        <v>675</v>
      </c>
      <c r="B159" t="s">
        <v>3051</v>
      </c>
      <c r="C159" t="s">
        <v>509</v>
      </c>
      <c r="D159">
        <v>2002</v>
      </c>
      <c r="E159">
        <v>120</v>
      </c>
    </row>
    <row r="160" spans="1:5">
      <c r="A160" s="2">
        <v>678</v>
      </c>
      <c r="B160" t="s">
        <v>3067</v>
      </c>
      <c r="C160" t="s">
        <v>3088</v>
      </c>
      <c r="D160">
        <v>2002</v>
      </c>
      <c r="E160">
        <v>150</v>
      </c>
    </row>
    <row r="161" spans="1:5">
      <c r="A161" s="2">
        <v>760</v>
      </c>
      <c r="B161" t="s">
        <v>3067</v>
      </c>
      <c r="C161" t="s">
        <v>3106</v>
      </c>
      <c r="D161">
        <v>2002</v>
      </c>
      <c r="E161">
        <v>180</v>
      </c>
    </row>
    <row r="162" spans="1:5">
      <c r="A162" s="2">
        <v>762</v>
      </c>
      <c r="B162" t="s">
        <v>3067</v>
      </c>
      <c r="C162" t="s">
        <v>3106</v>
      </c>
      <c r="D162">
        <v>2002</v>
      </c>
      <c r="E162">
        <v>180</v>
      </c>
    </row>
    <row r="163" spans="1:5">
      <c r="A163" s="2">
        <v>770</v>
      </c>
      <c r="B163" t="s">
        <v>3067</v>
      </c>
      <c r="C163" t="s">
        <v>3106</v>
      </c>
      <c r="D163">
        <v>2002</v>
      </c>
      <c r="E163">
        <v>180</v>
      </c>
    </row>
    <row r="164" spans="1:5">
      <c r="A164" s="2">
        <v>800</v>
      </c>
      <c r="B164" t="s">
        <v>3067</v>
      </c>
      <c r="C164" t="s">
        <v>3106</v>
      </c>
      <c r="D164">
        <v>2002</v>
      </c>
      <c r="E164">
        <v>60</v>
      </c>
    </row>
    <row r="165" spans="1:5">
      <c r="A165" s="2">
        <v>1015</v>
      </c>
      <c r="B165" t="s">
        <v>3067</v>
      </c>
      <c r="C165" t="s">
        <v>3407</v>
      </c>
      <c r="D165">
        <v>2002</v>
      </c>
      <c r="E165">
        <v>140</v>
      </c>
    </row>
    <row r="166" spans="1:5">
      <c r="A166" s="2">
        <v>1070</v>
      </c>
      <c r="B166" t="s">
        <v>3067</v>
      </c>
      <c r="C166" t="s">
        <v>509</v>
      </c>
      <c r="D166">
        <v>2002</v>
      </c>
      <c r="E166">
        <v>120</v>
      </c>
    </row>
    <row r="167" spans="1:5">
      <c r="A167" s="2">
        <v>1074</v>
      </c>
      <c r="B167" t="s">
        <v>3067</v>
      </c>
      <c r="C167" t="s">
        <v>509</v>
      </c>
      <c r="D167">
        <v>2002</v>
      </c>
      <c r="E167">
        <v>120</v>
      </c>
    </row>
    <row r="168" spans="1:5">
      <c r="A168" s="2">
        <v>1110</v>
      </c>
      <c r="B168" t="s">
        <v>3067</v>
      </c>
      <c r="C168" t="s">
        <v>509</v>
      </c>
      <c r="D168">
        <v>2002</v>
      </c>
      <c r="E168">
        <v>150</v>
      </c>
    </row>
    <row r="169" spans="1:5">
      <c r="A169" s="2">
        <v>1112</v>
      </c>
      <c r="B169" t="s">
        <v>3067</v>
      </c>
      <c r="C169" t="s">
        <v>509</v>
      </c>
      <c r="D169">
        <v>2002</v>
      </c>
      <c r="E169">
        <v>150</v>
      </c>
    </row>
    <row r="170" spans="1:5">
      <c r="A170" s="2">
        <v>1113</v>
      </c>
      <c r="B170" t="s">
        <v>3067</v>
      </c>
      <c r="C170" t="s">
        <v>509</v>
      </c>
      <c r="D170">
        <v>2002</v>
      </c>
      <c r="E170">
        <v>160</v>
      </c>
    </row>
    <row r="171" spans="1:5">
      <c r="A171" s="2">
        <v>1115</v>
      </c>
      <c r="B171" t="s">
        <v>3067</v>
      </c>
      <c r="C171" t="s">
        <v>3407</v>
      </c>
      <c r="D171">
        <v>2002</v>
      </c>
      <c r="E171">
        <v>150</v>
      </c>
    </row>
    <row r="172" spans="1:5">
      <c r="A172" s="2">
        <v>1116</v>
      </c>
      <c r="B172" t="s">
        <v>3067</v>
      </c>
      <c r="C172" t="s">
        <v>3407</v>
      </c>
      <c r="D172">
        <v>2002</v>
      </c>
      <c r="E172" t="s">
        <v>5010</v>
      </c>
    </row>
    <row r="173" spans="1:5">
      <c r="A173" s="2">
        <v>1130</v>
      </c>
      <c r="B173" t="s">
        <v>3067</v>
      </c>
      <c r="C173" t="s">
        <v>509</v>
      </c>
      <c r="D173">
        <v>2002</v>
      </c>
      <c r="E173">
        <v>160</v>
      </c>
    </row>
    <row r="174" spans="1:5">
      <c r="A174" s="2">
        <v>1142</v>
      </c>
      <c r="B174" t="s">
        <v>3067</v>
      </c>
      <c r="C174" t="s">
        <v>3407</v>
      </c>
      <c r="D174">
        <v>2002</v>
      </c>
      <c r="E174">
        <v>120</v>
      </c>
    </row>
    <row r="175" spans="1:5">
      <c r="A175" s="2">
        <v>1143</v>
      </c>
      <c r="B175" t="s">
        <v>3067</v>
      </c>
      <c r="C175" t="s">
        <v>3407</v>
      </c>
      <c r="D175">
        <v>2002</v>
      </c>
      <c r="E175">
        <v>120</v>
      </c>
    </row>
    <row r="176" spans="1:5">
      <c r="A176" s="2">
        <v>1144</v>
      </c>
      <c r="B176" t="s">
        <v>3051</v>
      </c>
      <c r="C176" t="s">
        <v>3407</v>
      </c>
      <c r="D176">
        <v>2002</v>
      </c>
      <c r="E176">
        <v>180</v>
      </c>
    </row>
    <row r="177" spans="1:5">
      <c r="A177" s="2">
        <v>1179</v>
      </c>
      <c r="B177" t="s">
        <v>3067</v>
      </c>
      <c r="C177" t="s">
        <v>3407</v>
      </c>
      <c r="D177">
        <v>2002</v>
      </c>
      <c r="E177">
        <v>100</v>
      </c>
    </row>
    <row r="178" spans="1:5">
      <c r="A178" s="2">
        <v>1181</v>
      </c>
      <c r="B178" t="s">
        <v>3067</v>
      </c>
      <c r="C178" t="s">
        <v>874</v>
      </c>
      <c r="D178">
        <v>2002</v>
      </c>
      <c r="E178">
        <v>180</v>
      </c>
    </row>
    <row r="179" spans="1:5">
      <c r="A179" s="2">
        <v>1185</v>
      </c>
      <c r="C179" t="s">
        <v>4389</v>
      </c>
      <c r="D179">
        <v>2002</v>
      </c>
      <c r="E179">
        <v>150</v>
      </c>
    </row>
    <row r="180" spans="1:5">
      <c r="A180" s="2">
        <v>1232</v>
      </c>
      <c r="B180" t="s">
        <v>3067</v>
      </c>
      <c r="C180" t="s">
        <v>3407</v>
      </c>
      <c r="D180">
        <v>2002</v>
      </c>
      <c r="E180">
        <v>150</v>
      </c>
    </row>
    <row r="181" spans="1:5">
      <c r="A181" s="2">
        <v>1302</v>
      </c>
      <c r="C181" t="s">
        <v>509</v>
      </c>
      <c r="D181">
        <v>2002</v>
      </c>
      <c r="E181">
        <v>120</v>
      </c>
    </row>
    <row r="182" spans="1:5">
      <c r="A182" s="2">
        <v>1330</v>
      </c>
      <c r="B182" t="s">
        <v>3067</v>
      </c>
      <c r="C182" t="s">
        <v>509</v>
      </c>
      <c r="D182">
        <v>2002</v>
      </c>
      <c r="E182">
        <v>170</v>
      </c>
    </row>
    <row r="183" spans="1:5">
      <c r="A183" s="2">
        <v>1334</v>
      </c>
      <c r="B183" t="s">
        <v>3067</v>
      </c>
      <c r="C183" t="s">
        <v>509</v>
      </c>
      <c r="D183">
        <v>2002</v>
      </c>
      <c r="E183">
        <v>90</v>
      </c>
    </row>
    <row r="184" spans="1:5">
      <c r="A184" s="2">
        <v>1339</v>
      </c>
      <c r="B184" t="s">
        <v>3067</v>
      </c>
      <c r="C184" t="s">
        <v>993</v>
      </c>
      <c r="D184">
        <v>2002</v>
      </c>
      <c r="E184">
        <v>150</v>
      </c>
    </row>
    <row r="185" spans="1:5">
      <c r="A185" s="2">
        <v>1345</v>
      </c>
      <c r="B185" t="s">
        <v>3067</v>
      </c>
      <c r="C185" t="s">
        <v>509</v>
      </c>
      <c r="D185">
        <v>2002</v>
      </c>
      <c r="E185">
        <v>150</v>
      </c>
    </row>
    <row r="186" spans="1:5">
      <c r="A186" s="2">
        <v>1360</v>
      </c>
      <c r="B186" t="s">
        <v>3067</v>
      </c>
      <c r="C186" t="s">
        <v>509</v>
      </c>
      <c r="D186">
        <v>2002</v>
      </c>
      <c r="E186">
        <v>100</v>
      </c>
    </row>
    <row r="187" spans="1:5">
      <c r="A187" s="2">
        <v>1369</v>
      </c>
      <c r="B187" t="s">
        <v>3067</v>
      </c>
      <c r="C187" t="s">
        <v>3407</v>
      </c>
      <c r="D187">
        <v>2002</v>
      </c>
      <c r="E187">
        <v>180</v>
      </c>
    </row>
    <row r="188" spans="1:5">
      <c r="A188" s="2">
        <v>1370</v>
      </c>
      <c r="B188" t="s">
        <v>3067</v>
      </c>
      <c r="D188">
        <v>2002</v>
      </c>
      <c r="E188">
        <v>100</v>
      </c>
    </row>
    <row r="189" spans="1:5">
      <c r="A189" s="2">
        <v>1379</v>
      </c>
      <c r="B189" t="s">
        <v>3067</v>
      </c>
      <c r="C189" t="s">
        <v>3106</v>
      </c>
      <c r="D189">
        <v>2002</v>
      </c>
      <c r="E189">
        <v>180</v>
      </c>
    </row>
    <row r="190" spans="1:5">
      <c r="A190" s="2">
        <v>1383</v>
      </c>
      <c r="C190" t="s">
        <v>542</v>
      </c>
      <c r="D190">
        <v>2002</v>
      </c>
      <c r="E190">
        <v>120</v>
      </c>
    </row>
    <row r="191" spans="1:5">
      <c r="A191" s="2">
        <v>1391</v>
      </c>
      <c r="B191" t="s">
        <v>3067</v>
      </c>
      <c r="C191" t="s">
        <v>509</v>
      </c>
      <c r="D191">
        <v>2002</v>
      </c>
      <c r="E191">
        <v>145</v>
      </c>
    </row>
    <row r="192" spans="1:5">
      <c r="A192" s="2">
        <v>1398</v>
      </c>
      <c r="B192" t="s">
        <v>3067</v>
      </c>
      <c r="C192" t="s">
        <v>509</v>
      </c>
      <c r="D192">
        <v>2002</v>
      </c>
      <c r="E192">
        <v>120</v>
      </c>
    </row>
    <row r="193" spans="1:5">
      <c r="A193" s="2">
        <v>1409</v>
      </c>
      <c r="B193" t="s">
        <v>3067</v>
      </c>
      <c r="C193" t="s">
        <v>641</v>
      </c>
      <c r="D193">
        <v>2002</v>
      </c>
      <c r="E193">
        <v>180</v>
      </c>
    </row>
    <row r="194" spans="1:5">
      <c r="A194" s="2">
        <v>1413</v>
      </c>
      <c r="B194" t="s">
        <v>3067</v>
      </c>
      <c r="C194" t="s">
        <v>3407</v>
      </c>
      <c r="D194">
        <v>2002</v>
      </c>
      <c r="E194">
        <v>100</v>
      </c>
    </row>
    <row r="195" spans="1:5">
      <c r="A195" s="2">
        <v>1415</v>
      </c>
      <c r="B195" t="s">
        <v>3051</v>
      </c>
      <c r="C195" t="s">
        <v>3407</v>
      </c>
      <c r="D195">
        <v>2002</v>
      </c>
      <c r="E195">
        <v>150</v>
      </c>
    </row>
    <row r="196" spans="1:5">
      <c r="A196" s="2">
        <v>1416</v>
      </c>
      <c r="B196" t="s">
        <v>3067</v>
      </c>
      <c r="C196" t="s">
        <v>3407</v>
      </c>
      <c r="D196">
        <v>2002</v>
      </c>
      <c r="E196">
        <v>150</v>
      </c>
    </row>
    <row r="197" spans="1:5">
      <c r="A197" s="2">
        <v>1417</v>
      </c>
      <c r="C197" t="s">
        <v>3407</v>
      </c>
      <c r="D197">
        <v>2002</v>
      </c>
      <c r="E197">
        <v>150</v>
      </c>
    </row>
    <row r="198" spans="1:5">
      <c r="A198" s="2">
        <v>1419</v>
      </c>
      <c r="C198" t="s">
        <v>3407</v>
      </c>
      <c r="D198">
        <v>2002</v>
      </c>
      <c r="E198">
        <v>150</v>
      </c>
    </row>
    <row r="199" spans="1:5">
      <c r="A199" s="2">
        <v>1433</v>
      </c>
      <c r="C199" t="s">
        <v>509</v>
      </c>
      <c r="D199">
        <v>2002</v>
      </c>
      <c r="E199">
        <v>180</v>
      </c>
    </row>
    <row r="200" spans="1:5">
      <c r="A200" s="2">
        <v>1474</v>
      </c>
      <c r="B200" t="s">
        <v>3067</v>
      </c>
      <c r="C200" t="s">
        <v>3088</v>
      </c>
      <c r="D200">
        <v>2002</v>
      </c>
      <c r="E200">
        <v>140</v>
      </c>
    </row>
    <row r="201" spans="1:5">
      <c r="A201" s="2">
        <v>1483</v>
      </c>
      <c r="C201" t="s">
        <v>509</v>
      </c>
      <c r="D201">
        <v>2002</v>
      </c>
      <c r="E201">
        <v>120</v>
      </c>
    </row>
    <row r="202" spans="1:5">
      <c r="A202" s="2">
        <v>1492</v>
      </c>
      <c r="C202" t="s">
        <v>3407</v>
      </c>
      <c r="D202">
        <v>2002</v>
      </c>
      <c r="E202">
        <v>120</v>
      </c>
    </row>
    <row r="203" spans="1:5">
      <c r="A203" s="2">
        <v>1502</v>
      </c>
      <c r="C203" t="s">
        <v>3407</v>
      </c>
      <c r="D203">
        <v>2002</v>
      </c>
      <c r="E203">
        <v>150</v>
      </c>
    </row>
    <row r="204" spans="1:5">
      <c r="A204" s="2">
        <v>1506</v>
      </c>
      <c r="C204" t="s">
        <v>3088</v>
      </c>
      <c r="D204">
        <v>2002</v>
      </c>
      <c r="E204">
        <v>120</v>
      </c>
    </row>
    <row r="205" spans="1:5">
      <c r="A205" s="2">
        <v>1527</v>
      </c>
      <c r="C205" t="s">
        <v>509</v>
      </c>
      <c r="D205">
        <v>2002</v>
      </c>
      <c r="E205">
        <v>150</v>
      </c>
    </row>
    <row r="206" spans="1:5">
      <c r="A206" s="2">
        <v>4079</v>
      </c>
      <c r="B206" t="s">
        <v>3067</v>
      </c>
      <c r="C206" t="s">
        <v>3088</v>
      </c>
      <c r="D206">
        <v>2002</v>
      </c>
    </row>
    <row r="207" spans="1:5">
      <c r="A207" s="2">
        <v>3000</v>
      </c>
      <c r="B207" t="s">
        <v>3067</v>
      </c>
      <c r="C207" t="s">
        <v>3068</v>
      </c>
      <c r="D207">
        <v>2003</v>
      </c>
      <c r="E207">
        <v>180</v>
      </c>
    </row>
    <row r="208" spans="1:5">
      <c r="A208" s="2">
        <v>3006</v>
      </c>
      <c r="B208" t="s">
        <v>3067</v>
      </c>
      <c r="C208" t="s">
        <v>3106</v>
      </c>
      <c r="D208">
        <v>2003</v>
      </c>
      <c r="E208">
        <v>150</v>
      </c>
    </row>
    <row r="209" spans="1:5">
      <c r="A209" s="2">
        <v>3020</v>
      </c>
      <c r="B209" t="s">
        <v>3067</v>
      </c>
      <c r="C209" t="s">
        <v>3088</v>
      </c>
      <c r="D209">
        <v>2003</v>
      </c>
      <c r="E209">
        <v>120</v>
      </c>
    </row>
    <row r="210" spans="1:5">
      <c r="A210" s="2">
        <v>3042</v>
      </c>
      <c r="B210" t="s">
        <v>3051</v>
      </c>
      <c r="C210" t="s">
        <v>3106</v>
      </c>
      <c r="D210">
        <v>2003</v>
      </c>
      <c r="E210">
        <v>150</v>
      </c>
    </row>
    <row r="211" spans="1:5">
      <c r="A211" s="2">
        <v>3060</v>
      </c>
      <c r="B211" t="s">
        <v>3067</v>
      </c>
      <c r="C211" t="s">
        <v>3407</v>
      </c>
      <c r="D211">
        <v>2003</v>
      </c>
      <c r="E211">
        <v>150</v>
      </c>
    </row>
    <row r="212" spans="1:5">
      <c r="A212" s="2">
        <v>3079</v>
      </c>
      <c r="B212" t="s">
        <v>3067</v>
      </c>
      <c r="C212" t="s">
        <v>874</v>
      </c>
      <c r="D212">
        <v>2003</v>
      </c>
      <c r="E212" t="s">
        <v>5010</v>
      </c>
    </row>
    <row r="213" spans="1:5">
      <c r="A213" s="2">
        <v>3142</v>
      </c>
      <c r="C213" t="s">
        <v>3106</v>
      </c>
      <c r="D213">
        <v>2003</v>
      </c>
      <c r="E213">
        <v>100</v>
      </c>
    </row>
    <row r="214" spans="1:5">
      <c r="A214" s="2">
        <v>809</v>
      </c>
      <c r="B214" t="s">
        <v>3051</v>
      </c>
      <c r="C214" t="s">
        <v>509</v>
      </c>
      <c r="D214">
        <v>2003</v>
      </c>
      <c r="E214">
        <v>180</v>
      </c>
    </row>
    <row r="215" spans="1:5">
      <c r="A215" s="2">
        <v>819</v>
      </c>
      <c r="B215" t="s">
        <v>3067</v>
      </c>
      <c r="C215" t="s">
        <v>3407</v>
      </c>
      <c r="D215">
        <v>2003</v>
      </c>
      <c r="E215">
        <v>130</v>
      </c>
    </row>
    <row r="216" spans="1:5">
      <c r="A216" s="2">
        <v>876</v>
      </c>
      <c r="B216" t="s">
        <v>3067</v>
      </c>
      <c r="C216" t="s">
        <v>3088</v>
      </c>
      <c r="D216">
        <v>2003</v>
      </c>
      <c r="E216" t="s">
        <v>78</v>
      </c>
    </row>
    <row r="217" spans="1:5">
      <c r="A217" s="2">
        <v>878</v>
      </c>
      <c r="B217" t="s">
        <v>3051</v>
      </c>
      <c r="C217" t="s">
        <v>3407</v>
      </c>
      <c r="D217">
        <v>2003</v>
      </c>
      <c r="E217" t="s">
        <v>5010</v>
      </c>
    </row>
    <row r="218" spans="1:5">
      <c r="A218" s="2">
        <v>879</v>
      </c>
      <c r="B218" t="s">
        <v>3051</v>
      </c>
      <c r="C218" t="s">
        <v>3407</v>
      </c>
      <c r="D218">
        <v>2003</v>
      </c>
      <c r="E218" t="s">
        <v>5010</v>
      </c>
    </row>
    <row r="219" spans="1:5">
      <c r="A219" s="2">
        <v>889</v>
      </c>
      <c r="B219" t="s">
        <v>4143</v>
      </c>
      <c r="C219" t="s">
        <v>3088</v>
      </c>
      <c r="D219">
        <v>2003</v>
      </c>
      <c r="E219" t="s">
        <v>4143</v>
      </c>
    </row>
    <row r="220" spans="1:5">
      <c r="A220" s="2">
        <v>899</v>
      </c>
      <c r="B220" t="s">
        <v>3067</v>
      </c>
      <c r="C220" t="s">
        <v>3407</v>
      </c>
      <c r="D220">
        <v>2003</v>
      </c>
      <c r="E220">
        <v>100</v>
      </c>
    </row>
    <row r="221" spans="1:5">
      <c r="A221" s="2">
        <v>910</v>
      </c>
      <c r="B221" t="s">
        <v>3067</v>
      </c>
      <c r="C221" t="s">
        <v>3088</v>
      </c>
      <c r="D221">
        <v>2003</v>
      </c>
      <c r="E221">
        <v>150</v>
      </c>
    </row>
    <row r="222" spans="1:5">
      <c r="A222" s="2">
        <v>918</v>
      </c>
      <c r="B222" t="s">
        <v>3051</v>
      </c>
      <c r="C222" t="s">
        <v>509</v>
      </c>
      <c r="D222">
        <v>2003</v>
      </c>
      <c r="E222">
        <v>150</v>
      </c>
    </row>
    <row r="223" spans="1:5">
      <c r="A223" s="2">
        <v>935</v>
      </c>
      <c r="B223" t="s">
        <v>3051</v>
      </c>
      <c r="C223" t="s">
        <v>357</v>
      </c>
      <c r="D223">
        <v>2003</v>
      </c>
      <c r="E223">
        <v>180</v>
      </c>
    </row>
    <row r="224" spans="1:5">
      <c r="A224" s="2">
        <v>959</v>
      </c>
      <c r="B224" t="s">
        <v>3067</v>
      </c>
      <c r="C224" t="s">
        <v>2166</v>
      </c>
      <c r="D224">
        <v>2003</v>
      </c>
      <c r="E224" t="s">
        <v>5010</v>
      </c>
    </row>
    <row r="225" spans="1:5">
      <c r="A225" s="2">
        <v>2</v>
      </c>
      <c r="B225" t="s">
        <v>3067</v>
      </c>
      <c r="C225" t="s">
        <v>2314</v>
      </c>
      <c r="D225">
        <v>2003</v>
      </c>
      <c r="E225" t="s">
        <v>5010</v>
      </c>
    </row>
    <row r="226" spans="1:5">
      <c r="A226" s="2">
        <v>8</v>
      </c>
      <c r="B226" t="s">
        <v>3051</v>
      </c>
      <c r="C226" t="s">
        <v>3106</v>
      </c>
      <c r="D226">
        <v>2003</v>
      </c>
      <c r="E226">
        <v>130</v>
      </c>
    </row>
    <row r="227" spans="1:5">
      <c r="A227" s="2">
        <v>23</v>
      </c>
      <c r="B227" t="s">
        <v>3051</v>
      </c>
      <c r="C227" t="s">
        <v>509</v>
      </c>
      <c r="D227">
        <v>2003</v>
      </c>
      <c r="E227">
        <v>180</v>
      </c>
    </row>
    <row r="228" spans="1:5">
      <c r="A228" s="2">
        <v>35</v>
      </c>
      <c r="B228" t="s">
        <v>3051</v>
      </c>
      <c r="C228" t="s">
        <v>2395</v>
      </c>
      <c r="D228">
        <v>2003</v>
      </c>
      <c r="E228">
        <v>120</v>
      </c>
    </row>
    <row r="229" spans="1:5">
      <c r="A229" s="2">
        <v>74</v>
      </c>
      <c r="B229" t="s">
        <v>3067</v>
      </c>
      <c r="C229" t="s">
        <v>3407</v>
      </c>
      <c r="D229">
        <v>2003</v>
      </c>
      <c r="E229">
        <v>100</v>
      </c>
    </row>
    <row r="230" spans="1:5">
      <c r="A230" s="2">
        <v>76</v>
      </c>
      <c r="B230" t="s">
        <v>3067</v>
      </c>
      <c r="C230" t="s">
        <v>3407</v>
      </c>
      <c r="D230">
        <v>2003</v>
      </c>
      <c r="E230">
        <v>150</v>
      </c>
    </row>
    <row r="231" spans="1:5">
      <c r="A231" s="2">
        <v>82</v>
      </c>
      <c r="B231" t="s">
        <v>3067</v>
      </c>
      <c r="C231" t="s">
        <v>2504</v>
      </c>
      <c r="D231">
        <v>2003</v>
      </c>
      <c r="E231">
        <v>130</v>
      </c>
    </row>
    <row r="232" spans="1:5">
      <c r="A232" s="2">
        <v>186</v>
      </c>
      <c r="B232" t="s">
        <v>3051</v>
      </c>
      <c r="C232" t="s">
        <v>3106</v>
      </c>
      <c r="D232">
        <v>2003</v>
      </c>
      <c r="E232">
        <v>130</v>
      </c>
    </row>
    <row r="233" spans="1:5">
      <c r="A233" s="2">
        <v>228</v>
      </c>
      <c r="B233" t="s">
        <v>3067</v>
      </c>
      <c r="C233" t="s">
        <v>509</v>
      </c>
      <c r="D233">
        <v>2003</v>
      </c>
      <c r="E233" t="s">
        <v>5010</v>
      </c>
    </row>
    <row r="234" spans="1:5">
      <c r="A234" s="2">
        <v>260</v>
      </c>
      <c r="B234" t="s">
        <v>3067</v>
      </c>
      <c r="C234" t="s">
        <v>509</v>
      </c>
      <c r="D234">
        <v>2003</v>
      </c>
      <c r="E234">
        <v>150</v>
      </c>
    </row>
    <row r="235" spans="1:5">
      <c r="A235" s="2">
        <v>325</v>
      </c>
      <c r="B235" t="s">
        <v>3051</v>
      </c>
      <c r="C235" t="s">
        <v>3106</v>
      </c>
      <c r="D235">
        <v>2003</v>
      </c>
      <c r="E235">
        <v>130</v>
      </c>
    </row>
    <row r="236" spans="1:5">
      <c r="A236" s="2">
        <v>332</v>
      </c>
      <c r="B236" t="s">
        <v>3067</v>
      </c>
      <c r="C236" t="s">
        <v>509</v>
      </c>
      <c r="D236">
        <v>2003</v>
      </c>
      <c r="E236" t="s">
        <v>5010</v>
      </c>
    </row>
    <row r="237" spans="1:5">
      <c r="A237" s="2">
        <v>363</v>
      </c>
      <c r="B237" t="s">
        <v>3067</v>
      </c>
      <c r="C237" t="s">
        <v>509</v>
      </c>
      <c r="D237">
        <v>2003</v>
      </c>
      <c r="E237">
        <v>120</v>
      </c>
    </row>
    <row r="238" spans="1:5">
      <c r="A238" s="2">
        <v>426</v>
      </c>
      <c r="B238" t="s">
        <v>3067</v>
      </c>
      <c r="C238" t="s">
        <v>3088</v>
      </c>
      <c r="D238">
        <v>2003</v>
      </c>
      <c r="E238">
        <v>180</v>
      </c>
    </row>
    <row r="239" spans="1:5">
      <c r="A239" s="2">
        <v>514</v>
      </c>
      <c r="B239" t="s">
        <v>3051</v>
      </c>
      <c r="C239" t="s">
        <v>4562</v>
      </c>
      <c r="D239">
        <v>2003</v>
      </c>
      <c r="E239" t="s">
        <v>5010</v>
      </c>
    </row>
    <row r="240" spans="1:5">
      <c r="A240" s="2">
        <v>565</v>
      </c>
      <c r="B240" t="s">
        <v>3051</v>
      </c>
      <c r="C240" t="s">
        <v>509</v>
      </c>
      <c r="D240">
        <v>2003</v>
      </c>
      <c r="E240" t="s">
        <v>5010</v>
      </c>
    </row>
    <row r="241" spans="1:5">
      <c r="A241" s="2">
        <v>643</v>
      </c>
      <c r="B241" t="s">
        <v>3051</v>
      </c>
      <c r="C241" t="s">
        <v>3106</v>
      </c>
      <c r="D241">
        <v>2003</v>
      </c>
      <c r="E241">
        <v>150</v>
      </c>
    </row>
    <row r="242" spans="1:5">
      <c r="A242" s="2">
        <v>644</v>
      </c>
      <c r="B242" t="s">
        <v>3051</v>
      </c>
      <c r="C242" t="s">
        <v>3106</v>
      </c>
      <c r="D242">
        <v>2003</v>
      </c>
      <c r="E242">
        <v>150</v>
      </c>
    </row>
    <row r="243" spans="1:5">
      <c r="A243" s="2">
        <v>664</v>
      </c>
      <c r="B243" t="s">
        <v>3067</v>
      </c>
      <c r="C243" t="s">
        <v>509</v>
      </c>
      <c r="D243">
        <v>2003</v>
      </c>
      <c r="E243">
        <v>120</v>
      </c>
    </row>
    <row r="244" spans="1:5">
      <c r="A244" s="2">
        <v>665</v>
      </c>
      <c r="B244" t="s">
        <v>3051</v>
      </c>
      <c r="C244" t="s">
        <v>173</v>
      </c>
      <c r="D244">
        <v>2003</v>
      </c>
      <c r="E244">
        <v>150</v>
      </c>
    </row>
    <row r="245" spans="1:5">
      <c r="A245" s="2">
        <v>666</v>
      </c>
      <c r="B245" t="s">
        <v>3051</v>
      </c>
      <c r="C245" t="s">
        <v>173</v>
      </c>
      <c r="D245">
        <v>2003</v>
      </c>
      <c r="E245">
        <v>150</v>
      </c>
    </row>
    <row r="246" spans="1:5">
      <c r="A246" s="2">
        <v>741</v>
      </c>
      <c r="B246" t="s">
        <v>3067</v>
      </c>
      <c r="C246" t="s">
        <v>3106</v>
      </c>
      <c r="D246">
        <v>2003</v>
      </c>
      <c r="E246">
        <v>150</v>
      </c>
    </row>
    <row r="247" spans="1:5">
      <c r="A247" s="2">
        <v>766</v>
      </c>
      <c r="B247" t="s">
        <v>3051</v>
      </c>
      <c r="C247" t="s">
        <v>3407</v>
      </c>
      <c r="D247">
        <v>2003</v>
      </c>
      <c r="E247">
        <v>140</v>
      </c>
    </row>
    <row r="248" spans="1:5">
      <c r="A248" s="2">
        <v>791</v>
      </c>
      <c r="B248" t="s">
        <v>3051</v>
      </c>
      <c r="C248" t="s">
        <v>2075</v>
      </c>
      <c r="D248">
        <v>2003</v>
      </c>
      <c r="E248">
        <v>60</v>
      </c>
    </row>
    <row r="249" spans="1:5">
      <c r="A249" s="2">
        <v>793</v>
      </c>
      <c r="B249" t="s">
        <v>3051</v>
      </c>
      <c r="C249" t="s">
        <v>2075</v>
      </c>
      <c r="D249">
        <v>2003</v>
      </c>
      <c r="E249">
        <v>60</v>
      </c>
    </row>
    <row r="250" spans="1:5">
      <c r="A250" s="2">
        <v>805</v>
      </c>
      <c r="B250" t="s">
        <v>3051</v>
      </c>
      <c r="C250" t="s">
        <v>3106</v>
      </c>
      <c r="D250">
        <v>2003</v>
      </c>
      <c r="E250">
        <v>140</v>
      </c>
    </row>
    <row r="251" spans="1:5">
      <c r="A251" s="2">
        <v>1012</v>
      </c>
      <c r="B251" t="s">
        <v>3067</v>
      </c>
      <c r="C251" t="s">
        <v>3407</v>
      </c>
      <c r="D251">
        <v>2003</v>
      </c>
      <c r="E251">
        <v>150</v>
      </c>
    </row>
    <row r="252" spans="1:5">
      <c r="A252" s="2">
        <v>1084</v>
      </c>
      <c r="B252" t="s">
        <v>3067</v>
      </c>
      <c r="C252" t="s">
        <v>3407</v>
      </c>
      <c r="D252">
        <v>2003</v>
      </c>
      <c r="E252">
        <v>150</v>
      </c>
    </row>
    <row r="253" spans="1:5">
      <c r="A253" s="2">
        <v>1153</v>
      </c>
      <c r="B253" t="s">
        <v>3067</v>
      </c>
      <c r="C253" t="s">
        <v>509</v>
      </c>
      <c r="D253">
        <v>2003</v>
      </c>
      <c r="E253">
        <v>150</v>
      </c>
    </row>
    <row r="254" spans="1:5">
      <c r="A254" s="2">
        <v>1161</v>
      </c>
      <c r="B254" t="s">
        <v>3067</v>
      </c>
      <c r="C254" t="s">
        <v>3088</v>
      </c>
      <c r="D254">
        <v>2003</v>
      </c>
      <c r="E254">
        <v>150</v>
      </c>
    </row>
    <row r="255" spans="1:5">
      <c r="A255" s="2">
        <v>1321</v>
      </c>
      <c r="B255" t="s">
        <v>3067</v>
      </c>
      <c r="C255" t="s">
        <v>509</v>
      </c>
      <c r="D255">
        <v>2003</v>
      </c>
      <c r="E255" t="s">
        <v>5010</v>
      </c>
    </row>
    <row r="256" spans="1:5">
      <c r="A256" s="2">
        <v>1322</v>
      </c>
      <c r="B256" t="s">
        <v>3067</v>
      </c>
      <c r="C256" t="s">
        <v>509</v>
      </c>
      <c r="D256">
        <v>2003</v>
      </c>
      <c r="E256">
        <v>150</v>
      </c>
    </row>
    <row r="257" spans="1:5">
      <c r="A257" s="2">
        <v>1331</v>
      </c>
      <c r="B257" t="s">
        <v>3067</v>
      </c>
      <c r="C257" t="s">
        <v>3407</v>
      </c>
      <c r="D257">
        <v>2003</v>
      </c>
      <c r="E257">
        <v>120</v>
      </c>
    </row>
    <row r="258" spans="1:5">
      <c r="A258" s="2">
        <v>1332</v>
      </c>
      <c r="B258" t="s">
        <v>3067</v>
      </c>
      <c r="C258" t="s">
        <v>3407</v>
      </c>
      <c r="D258">
        <v>2003</v>
      </c>
      <c r="E258">
        <v>180</v>
      </c>
    </row>
    <row r="259" spans="1:5">
      <c r="A259" s="2">
        <v>1333</v>
      </c>
      <c r="B259" t="s">
        <v>3416</v>
      </c>
      <c r="C259" t="s">
        <v>3407</v>
      </c>
      <c r="D259">
        <v>2003</v>
      </c>
      <c r="E259">
        <v>150</v>
      </c>
    </row>
    <row r="260" spans="1:5">
      <c r="A260" s="2">
        <v>1340</v>
      </c>
      <c r="B260" t="s">
        <v>3067</v>
      </c>
      <c r="C260" t="s">
        <v>509</v>
      </c>
      <c r="D260">
        <v>2003</v>
      </c>
      <c r="E260">
        <v>120</v>
      </c>
    </row>
    <row r="261" spans="1:5">
      <c r="A261" s="2">
        <v>1341</v>
      </c>
      <c r="B261" t="s">
        <v>3067</v>
      </c>
      <c r="C261" t="s">
        <v>509</v>
      </c>
      <c r="D261">
        <v>2003</v>
      </c>
      <c r="E261">
        <v>120</v>
      </c>
    </row>
    <row r="262" spans="1:5">
      <c r="A262" s="2">
        <v>1341</v>
      </c>
      <c r="C262" t="s">
        <v>509</v>
      </c>
      <c r="D262">
        <v>2003</v>
      </c>
      <c r="E262">
        <v>120</v>
      </c>
    </row>
    <row r="263" spans="1:5">
      <c r="A263" s="2">
        <v>1344</v>
      </c>
      <c r="C263" t="s">
        <v>509</v>
      </c>
      <c r="D263">
        <v>2003</v>
      </c>
      <c r="E263">
        <v>150</v>
      </c>
    </row>
    <row r="264" spans="1:5">
      <c r="A264" s="2">
        <v>1349</v>
      </c>
      <c r="B264" t="s">
        <v>3067</v>
      </c>
      <c r="C264" t="s">
        <v>874</v>
      </c>
      <c r="D264">
        <v>2003</v>
      </c>
      <c r="E264">
        <v>120</v>
      </c>
    </row>
    <row r="265" spans="1:5">
      <c r="A265" s="2">
        <v>1358</v>
      </c>
      <c r="B265" t="s">
        <v>3067</v>
      </c>
      <c r="C265" t="s">
        <v>1809</v>
      </c>
      <c r="D265">
        <v>2003</v>
      </c>
      <c r="E265">
        <v>180</v>
      </c>
    </row>
    <row r="266" spans="1:5">
      <c r="A266" s="2">
        <v>1396</v>
      </c>
      <c r="B266" t="s">
        <v>3067</v>
      </c>
      <c r="C266" t="s">
        <v>357</v>
      </c>
      <c r="D266">
        <v>2003</v>
      </c>
      <c r="E266">
        <v>110</v>
      </c>
    </row>
    <row r="267" spans="1:5">
      <c r="A267" s="2">
        <v>1402</v>
      </c>
      <c r="B267" t="s">
        <v>3067</v>
      </c>
      <c r="C267" t="s">
        <v>3088</v>
      </c>
      <c r="D267">
        <v>2003</v>
      </c>
      <c r="E267">
        <v>150</v>
      </c>
    </row>
    <row r="268" spans="1:5">
      <c r="A268" s="2">
        <v>1403</v>
      </c>
      <c r="C268" t="s">
        <v>3407</v>
      </c>
      <c r="D268">
        <v>2003</v>
      </c>
      <c r="E268">
        <v>150</v>
      </c>
    </row>
    <row r="269" spans="1:5">
      <c r="A269" s="2">
        <v>1436</v>
      </c>
      <c r="B269" t="s">
        <v>3067</v>
      </c>
      <c r="C269" t="s">
        <v>3088</v>
      </c>
      <c r="D269">
        <v>2003</v>
      </c>
      <c r="E269">
        <v>80</v>
      </c>
    </row>
    <row r="270" spans="1:5">
      <c r="A270" s="2">
        <v>1446</v>
      </c>
      <c r="B270" t="s">
        <v>3067</v>
      </c>
      <c r="C270" t="s">
        <v>3407</v>
      </c>
      <c r="D270">
        <v>2003</v>
      </c>
      <c r="E270">
        <v>150</v>
      </c>
    </row>
    <row r="271" spans="1:5">
      <c r="A271" s="2">
        <v>1472</v>
      </c>
      <c r="B271" t="s">
        <v>3067</v>
      </c>
      <c r="C271" t="s">
        <v>3106</v>
      </c>
      <c r="D271">
        <v>2003</v>
      </c>
      <c r="E271">
        <v>180</v>
      </c>
    </row>
    <row r="272" spans="1:5">
      <c r="A272" s="2">
        <v>1476</v>
      </c>
      <c r="B272" t="s">
        <v>3067</v>
      </c>
      <c r="C272" t="s">
        <v>509</v>
      </c>
      <c r="D272">
        <v>2003</v>
      </c>
      <c r="E272">
        <v>120</v>
      </c>
    </row>
    <row r="273" spans="1:5">
      <c r="A273" s="2">
        <v>1477</v>
      </c>
      <c r="B273" t="s">
        <v>3067</v>
      </c>
      <c r="C273" t="s">
        <v>509</v>
      </c>
      <c r="D273">
        <v>2003</v>
      </c>
      <c r="E273">
        <v>50</v>
      </c>
    </row>
    <row r="274" spans="1:5">
      <c r="A274" s="2">
        <v>1484</v>
      </c>
      <c r="B274" t="s">
        <v>3067</v>
      </c>
      <c r="C274" t="s">
        <v>3106</v>
      </c>
      <c r="D274">
        <v>2003</v>
      </c>
      <c r="E274">
        <v>120</v>
      </c>
    </row>
    <row r="275" spans="1:5">
      <c r="A275" s="2">
        <v>1485</v>
      </c>
      <c r="C275" t="s">
        <v>3106</v>
      </c>
      <c r="D275">
        <v>2003</v>
      </c>
      <c r="E275">
        <v>120</v>
      </c>
    </row>
    <row r="276" spans="1:5">
      <c r="A276" s="2">
        <v>1487</v>
      </c>
      <c r="B276" t="s">
        <v>3067</v>
      </c>
      <c r="C276" t="s">
        <v>3106</v>
      </c>
      <c r="D276">
        <v>2003</v>
      </c>
      <c r="E276">
        <v>120</v>
      </c>
    </row>
    <row r="277" spans="1:5">
      <c r="A277" s="2">
        <v>1494</v>
      </c>
      <c r="B277" t="s">
        <v>3067</v>
      </c>
      <c r="C277" t="s">
        <v>3088</v>
      </c>
      <c r="D277">
        <v>2003</v>
      </c>
      <c r="E277">
        <v>150</v>
      </c>
    </row>
    <row r="278" spans="1:5">
      <c r="A278" s="2">
        <v>1522</v>
      </c>
      <c r="C278" t="s">
        <v>3106</v>
      </c>
      <c r="D278">
        <v>2003</v>
      </c>
      <c r="E278">
        <v>80</v>
      </c>
    </row>
    <row r="279" spans="1:5">
      <c r="A279" s="2">
        <v>1523</v>
      </c>
      <c r="C279" t="s">
        <v>3106</v>
      </c>
      <c r="D279">
        <v>2003</v>
      </c>
      <c r="E279">
        <v>80</v>
      </c>
    </row>
    <row r="280" spans="1:5">
      <c r="A280" s="2">
        <v>1543</v>
      </c>
      <c r="B280" t="s">
        <v>3067</v>
      </c>
      <c r="C280" t="s">
        <v>542</v>
      </c>
      <c r="D280">
        <v>2003</v>
      </c>
      <c r="E280">
        <v>120</v>
      </c>
    </row>
    <row r="281" spans="1:5">
      <c r="A281" s="2">
        <v>1545</v>
      </c>
      <c r="B281" t="s">
        <v>3067</v>
      </c>
      <c r="C281" t="s">
        <v>509</v>
      </c>
      <c r="D281">
        <v>2003</v>
      </c>
    </row>
    <row r="282" spans="1:5">
      <c r="A282" s="2">
        <v>1551</v>
      </c>
      <c r="B282" t="s">
        <v>3067</v>
      </c>
      <c r="C282" t="s">
        <v>3088</v>
      </c>
      <c r="D282">
        <v>2003</v>
      </c>
      <c r="E282" t="s">
        <v>5010</v>
      </c>
    </row>
    <row r="283" spans="1:5">
      <c r="A283" s="2">
        <v>3150</v>
      </c>
      <c r="B283" t="s">
        <v>3067</v>
      </c>
      <c r="D283">
        <v>2003</v>
      </c>
      <c r="E283">
        <v>150</v>
      </c>
    </row>
    <row r="284" spans="1:5">
      <c r="A284" s="2">
        <v>3156</v>
      </c>
      <c r="B284" t="s">
        <v>3401</v>
      </c>
      <c r="C284" t="s">
        <v>3106</v>
      </c>
      <c r="D284">
        <v>2003</v>
      </c>
    </row>
    <row r="285" spans="1:5">
      <c r="A285" s="2">
        <v>3156</v>
      </c>
      <c r="B285" t="s">
        <v>3401</v>
      </c>
      <c r="C285" t="s">
        <v>509</v>
      </c>
      <c r="D285">
        <v>2003</v>
      </c>
    </row>
    <row r="286" spans="1:5">
      <c r="A286" s="2">
        <v>3158</v>
      </c>
      <c r="B286" t="s">
        <v>3401</v>
      </c>
      <c r="C286" t="s">
        <v>509</v>
      </c>
      <c r="D286">
        <v>2003</v>
      </c>
      <c r="E286" t="s">
        <v>5010</v>
      </c>
    </row>
    <row r="287" spans="1:5">
      <c r="A287" s="2">
        <v>4081</v>
      </c>
      <c r="C287" t="s">
        <v>3088</v>
      </c>
      <c r="D287">
        <v>2003</v>
      </c>
      <c r="E287" t="s">
        <v>3386</v>
      </c>
    </row>
    <row r="288" spans="1:5">
      <c r="A288" s="2">
        <v>4064</v>
      </c>
      <c r="B288" t="s">
        <v>3067</v>
      </c>
      <c r="C288" t="s">
        <v>3407</v>
      </c>
      <c r="D288">
        <v>2003</v>
      </c>
      <c r="E288">
        <v>120</v>
      </c>
    </row>
    <row r="289" spans="1:5">
      <c r="A289" s="2">
        <v>4040</v>
      </c>
      <c r="B289" t="s">
        <v>3067</v>
      </c>
      <c r="C289" t="s">
        <v>3407</v>
      </c>
      <c r="D289">
        <v>2003</v>
      </c>
      <c r="E289">
        <v>120</v>
      </c>
    </row>
    <row r="290" spans="1:5">
      <c r="A290" s="2">
        <v>4039</v>
      </c>
      <c r="B290" t="s">
        <v>3067</v>
      </c>
      <c r="C290" t="s">
        <v>3407</v>
      </c>
      <c r="D290">
        <v>2003</v>
      </c>
      <c r="E290">
        <v>120</v>
      </c>
    </row>
    <row r="291" spans="1:5">
      <c r="A291" s="2">
        <v>839</v>
      </c>
      <c r="B291" t="s">
        <v>3067</v>
      </c>
      <c r="C291" t="s">
        <v>3088</v>
      </c>
      <c r="D291">
        <v>2004</v>
      </c>
      <c r="E291">
        <v>150</v>
      </c>
    </row>
    <row r="292" spans="1:5">
      <c r="A292" s="2">
        <v>626</v>
      </c>
      <c r="B292" t="s">
        <v>3067</v>
      </c>
      <c r="C292" t="s">
        <v>3106</v>
      </c>
      <c r="D292">
        <v>2004</v>
      </c>
      <c r="E292">
        <v>150</v>
      </c>
    </row>
    <row r="293" spans="1:5">
      <c r="A293" s="2">
        <v>1395</v>
      </c>
      <c r="B293" t="s">
        <v>3051</v>
      </c>
      <c r="C293" t="s">
        <v>3407</v>
      </c>
      <c r="D293">
        <v>2004</v>
      </c>
      <c r="E293">
        <v>110</v>
      </c>
    </row>
    <row r="294" spans="1:5">
      <c r="A294" s="2">
        <v>1458</v>
      </c>
      <c r="B294" t="s">
        <v>3067</v>
      </c>
      <c r="C294" t="s">
        <v>3407</v>
      </c>
      <c r="D294">
        <v>2004</v>
      </c>
      <c r="E294">
        <v>100</v>
      </c>
    </row>
    <row r="295" spans="1:5">
      <c r="A295" s="2">
        <v>1459</v>
      </c>
      <c r="B295" t="s">
        <v>3067</v>
      </c>
      <c r="C295" t="s">
        <v>3407</v>
      </c>
      <c r="D295">
        <v>2004</v>
      </c>
      <c r="E295">
        <v>150</v>
      </c>
    </row>
    <row r="296" spans="1:5">
      <c r="A296" s="2">
        <v>1464</v>
      </c>
      <c r="B296" t="s">
        <v>3067</v>
      </c>
      <c r="C296" t="s">
        <v>3088</v>
      </c>
      <c r="D296">
        <v>2004</v>
      </c>
      <c r="E296">
        <v>100</v>
      </c>
    </row>
    <row r="297" spans="1:5">
      <c r="A297" s="2">
        <v>1473</v>
      </c>
      <c r="B297" t="s">
        <v>3051</v>
      </c>
      <c r="C297" t="s">
        <v>3088</v>
      </c>
      <c r="D297">
        <v>2004</v>
      </c>
      <c r="E297">
        <v>140</v>
      </c>
    </row>
    <row r="298" spans="1:5">
      <c r="A298" s="2">
        <v>1478</v>
      </c>
      <c r="B298" t="s">
        <v>3067</v>
      </c>
      <c r="C298" t="s">
        <v>3088</v>
      </c>
      <c r="D298">
        <v>2004</v>
      </c>
      <c r="E298">
        <v>120</v>
      </c>
    </row>
    <row r="299" spans="1:5">
      <c r="A299" s="2">
        <v>1526</v>
      </c>
      <c r="C299" t="s">
        <v>3068</v>
      </c>
      <c r="D299">
        <v>2004</v>
      </c>
      <c r="E299" t="s">
        <v>5010</v>
      </c>
    </row>
    <row r="300" spans="1:5">
      <c r="A300" s="2">
        <v>3154</v>
      </c>
      <c r="B300" t="s">
        <v>3067</v>
      </c>
      <c r="C300" t="s">
        <v>509</v>
      </c>
      <c r="D300">
        <v>2004</v>
      </c>
      <c r="E300" t="s">
        <v>5010</v>
      </c>
    </row>
    <row r="301" spans="1:5">
      <c r="A301" s="2">
        <v>4073</v>
      </c>
      <c r="B301" t="s">
        <v>3067</v>
      </c>
      <c r="C301" t="s">
        <v>3407</v>
      </c>
      <c r="D301">
        <v>2004</v>
      </c>
      <c r="E301" t="s">
        <v>4143</v>
      </c>
    </row>
    <row r="302" spans="1:5">
      <c r="A302" s="2">
        <v>4053</v>
      </c>
      <c r="B302" t="s">
        <v>3067</v>
      </c>
      <c r="C302" t="s">
        <v>3106</v>
      </c>
      <c r="D302">
        <v>2005</v>
      </c>
      <c r="E302">
        <v>120</v>
      </c>
    </row>
    <row r="303" spans="1:5">
      <c r="A303" s="2">
        <v>4052</v>
      </c>
      <c r="B303" t="s">
        <v>3067</v>
      </c>
      <c r="C303" t="s">
        <v>3088</v>
      </c>
      <c r="D303">
        <v>2005</v>
      </c>
      <c r="E303">
        <v>120</v>
      </c>
    </row>
    <row r="304" spans="1:5">
      <c r="A304" s="2">
        <v>911</v>
      </c>
      <c r="B304" t="s">
        <v>523</v>
      </c>
      <c r="C304" t="s">
        <v>523</v>
      </c>
      <c r="D304" t="s">
        <v>523</v>
      </c>
      <c r="E304">
        <v>130</v>
      </c>
    </row>
    <row r="305" spans="1:5">
      <c r="A305" s="2">
        <v>234</v>
      </c>
      <c r="B305" t="s">
        <v>3067</v>
      </c>
      <c r="C305" t="s">
        <v>3546</v>
      </c>
      <c r="D305" t="s">
        <v>3547</v>
      </c>
      <c r="E305" t="s">
        <v>4143</v>
      </c>
    </row>
    <row r="306" spans="1:5">
      <c r="A306" s="2">
        <v>1545</v>
      </c>
      <c r="B306" t="s">
        <v>3067</v>
      </c>
      <c r="C306" t="s">
        <v>509</v>
      </c>
      <c r="D306" t="s">
        <v>1307</v>
      </c>
      <c r="E306">
        <v>120</v>
      </c>
    </row>
    <row r="307" spans="1:5">
      <c r="A307" s="2">
        <v>247</v>
      </c>
      <c r="B307" t="s">
        <v>3067</v>
      </c>
      <c r="C307" t="s">
        <v>3602</v>
      </c>
      <c r="D307" t="s">
        <v>3602</v>
      </c>
    </row>
    <row r="308" spans="1:5">
      <c r="A308" s="2">
        <v>3077</v>
      </c>
      <c r="B308" t="s">
        <v>3067</v>
      </c>
      <c r="C308" t="s">
        <v>3088</v>
      </c>
      <c r="E308" t="s">
        <v>5010</v>
      </c>
    </row>
    <row r="309" spans="1:5">
      <c r="A309" s="2">
        <v>890</v>
      </c>
      <c r="B309" t="s">
        <v>3401</v>
      </c>
      <c r="C309" t="s">
        <v>173</v>
      </c>
    </row>
    <row r="310" spans="1:5">
      <c r="A310" s="2">
        <v>909</v>
      </c>
      <c r="B310" t="s">
        <v>3067</v>
      </c>
      <c r="C310" t="s">
        <v>3407</v>
      </c>
      <c r="E310">
        <v>180</v>
      </c>
    </row>
    <row r="311" spans="1:5">
      <c r="A311" s="2">
        <v>924</v>
      </c>
      <c r="B311" t="s">
        <v>3067</v>
      </c>
      <c r="C311" t="s">
        <v>317</v>
      </c>
      <c r="E311" t="s">
        <v>5010</v>
      </c>
    </row>
    <row r="312" spans="1:5">
      <c r="A312" s="2">
        <v>30</v>
      </c>
      <c r="B312" t="s">
        <v>3067</v>
      </c>
      <c r="E312" t="s">
        <v>5010</v>
      </c>
    </row>
    <row r="313" spans="1:5">
      <c r="A313" s="2">
        <v>69</v>
      </c>
      <c r="B313" t="s">
        <v>3067</v>
      </c>
      <c r="E313">
        <v>85</v>
      </c>
    </row>
    <row r="314" spans="1:5">
      <c r="A314" s="2">
        <v>83</v>
      </c>
      <c r="B314" t="s">
        <v>3067</v>
      </c>
      <c r="E314" t="s">
        <v>5010</v>
      </c>
    </row>
    <row r="315" spans="1:5">
      <c r="A315" s="2" t="s">
        <v>2511</v>
      </c>
      <c r="B315" t="s">
        <v>3067</v>
      </c>
      <c r="E315" t="s">
        <v>5010</v>
      </c>
    </row>
    <row r="316" spans="1:5">
      <c r="A316" s="2">
        <v>95</v>
      </c>
      <c r="B316" t="s">
        <v>3067</v>
      </c>
      <c r="E316" t="s">
        <v>5010</v>
      </c>
    </row>
    <row r="317" spans="1:5">
      <c r="A317" s="2">
        <v>225</v>
      </c>
      <c r="B317" t="s">
        <v>3067</v>
      </c>
      <c r="C317" t="s">
        <v>357</v>
      </c>
      <c r="E317" t="s">
        <v>5010</v>
      </c>
    </row>
    <row r="318" spans="1:5">
      <c r="A318" s="2">
        <v>272</v>
      </c>
      <c r="B318" t="s">
        <v>3067</v>
      </c>
      <c r="E318" t="s">
        <v>5010</v>
      </c>
    </row>
    <row r="319" spans="1:5">
      <c r="A319" s="2">
        <v>278</v>
      </c>
      <c r="B319" t="s">
        <v>3067</v>
      </c>
      <c r="E319" t="s">
        <v>5010</v>
      </c>
    </row>
    <row r="320" spans="1:5">
      <c r="A320" s="2">
        <v>299</v>
      </c>
      <c r="B320" t="s">
        <v>3051</v>
      </c>
      <c r="C320" t="s">
        <v>3407</v>
      </c>
      <c r="E320">
        <v>180</v>
      </c>
    </row>
    <row r="321" spans="1:5">
      <c r="A321" s="2">
        <v>318</v>
      </c>
      <c r="B321" t="s">
        <v>3067</v>
      </c>
      <c r="C321" t="s">
        <v>509</v>
      </c>
      <c r="E321">
        <v>150</v>
      </c>
    </row>
    <row r="322" spans="1:5">
      <c r="A322" s="2">
        <v>399</v>
      </c>
      <c r="B322" t="s">
        <v>3067</v>
      </c>
    </row>
    <row r="323" spans="1:5">
      <c r="A323" s="2">
        <v>420</v>
      </c>
      <c r="B323" t="s">
        <v>3067</v>
      </c>
      <c r="E323">
        <v>180</v>
      </c>
    </row>
    <row r="324" spans="1:5">
      <c r="A324" s="2">
        <v>432</v>
      </c>
      <c r="B324" t="s">
        <v>3051</v>
      </c>
      <c r="C324" t="s">
        <v>874</v>
      </c>
      <c r="E324">
        <v>180</v>
      </c>
    </row>
    <row r="325" spans="1:5">
      <c r="A325" s="2">
        <v>454</v>
      </c>
      <c r="B325" t="s">
        <v>3051</v>
      </c>
      <c r="C325" t="s">
        <v>3106</v>
      </c>
      <c r="E325">
        <v>180</v>
      </c>
    </row>
    <row r="326" spans="1:5">
      <c r="A326" s="2">
        <v>792</v>
      </c>
      <c r="B326" t="s">
        <v>3051</v>
      </c>
      <c r="C326" t="s">
        <v>3407</v>
      </c>
      <c r="E326">
        <v>180</v>
      </c>
    </row>
    <row r="327" spans="1:5">
      <c r="A327" s="2">
        <v>1162</v>
      </c>
      <c r="B327" t="s">
        <v>3067</v>
      </c>
      <c r="E327">
        <v>120</v>
      </c>
    </row>
    <row r="328" spans="1:5">
      <c r="A328" s="2">
        <v>1548</v>
      </c>
      <c r="B328" t="s">
        <v>3067</v>
      </c>
    </row>
    <row r="329" spans="1:5">
      <c r="A329" s="2">
        <v>4092</v>
      </c>
      <c r="B329" t="s">
        <v>3051</v>
      </c>
      <c r="C329" t="s">
        <v>3088</v>
      </c>
    </row>
    <row r="330" spans="1:5">
      <c r="A330" s="2">
        <v>4091</v>
      </c>
      <c r="B330" t="s">
        <v>3067</v>
      </c>
      <c r="C330" t="s">
        <v>3407</v>
      </c>
      <c r="E330">
        <v>120</v>
      </c>
    </row>
    <row r="331" spans="1:5">
      <c r="A331" s="2">
        <v>4080</v>
      </c>
      <c r="B331" t="s">
        <v>3067</v>
      </c>
      <c r="E331" t="s">
        <v>3386</v>
      </c>
    </row>
    <row r="332" spans="1:5">
      <c r="A332" s="2">
        <v>4056</v>
      </c>
      <c r="B332" t="s">
        <v>3067</v>
      </c>
      <c r="C332" t="s">
        <v>509</v>
      </c>
      <c r="E332">
        <v>120</v>
      </c>
    </row>
    <row r="333" spans="1:5">
      <c r="A333" s="2">
        <v>4042</v>
      </c>
      <c r="B333" t="s">
        <v>3067</v>
      </c>
      <c r="E333" t="s">
        <v>4143</v>
      </c>
    </row>
  </sheetData>
  <sortState ref="A2:E333">
    <sortCondition ref="D2:D333"/>
  </sortState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09"/>
  <sheetViews>
    <sheetView topLeftCell="F1" workbookViewId="0">
      <pane ySplit="1" topLeftCell="A18" activePane="bottomLeft" state="frozen"/>
      <selection pane="bottomLeft" activeCell="F56" sqref="F56"/>
    </sheetView>
  </sheetViews>
  <sheetFormatPr baseColWidth="10" defaultColWidth="8.83203125" defaultRowHeight="12" outlineLevelRow="2" x14ac:dyDescent="0"/>
  <cols>
    <col min="1" max="1" width="9.1640625" style="2" customWidth="1"/>
    <col min="2" max="2" width="18.5" customWidth="1"/>
    <col min="3" max="6" width="10.83203125" customWidth="1"/>
    <col min="8" max="8" width="16.5" customWidth="1"/>
  </cols>
  <sheetData>
    <row r="1" spans="1:28">
      <c r="A1" s="2" t="s">
        <v>3046</v>
      </c>
      <c r="B1" t="s">
        <v>3033</v>
      </c>
      <c r="C1" t="s">
        <v>3034</v>
      </c>
      <c r="D1" t="s">
        <v>5049</v>
      </c>
      <c r="E1" t="s">
        <v>5048</v>
      </c>
      <c r="F1" t="s">
        <v>5073</v>
      </c>
      <c r="G1" t="s">
        <v>3029</v>
      </c>
      <c r="H1" t="s">
        <v>3035</v>
      </c>
      <c r="I1" t="s">
        <v>5051</v>
      </c>
      <c r="J1" t="s">
        <v>5053</v>
      </c>
      <c r="K1" t="s">
        <v>5039</v>
      </c>
      <c r="L1" t="s">
        <v>5055</v>
      </c>
      <c r="M1" t="s">
        <v>5065</v>
      </c>
      <c r="N1" t="s">
        <v>5057</v>
      </c>
      <c r="O1" t="s">
        <v>5068</v>
      </c>
      <c r="P1" t="s">
        <v>5060</v>
      </c>
      <c r="Q1" t="s">
        <v>5069</v>
      </c>
      <c r="R1" t="s">
        <v>5070</v>
      </c>
      <c r="S1" t="s">
        <v>5061</v>
      </c>
      <c r="T1" t="s">
        <v>3415</v>
      </c>
      <c r="U1" t="s">
        <v>5059</v>
      </c>
      <c r="V1" t="s">
        <v>5064</v>
      </c>
      <c r="W1" t="s">
        <v>5056</v>
      </c>
      <c r="X1" t="s">
        <v>5062</v>
      </c>
      <c r="Y1" t="s">
        <v>5072</v>
      </c>
      <c r="Z1" t="s">
        <v>5067</v>
      </c>
      <c r="AA1" t="s">
        <v>5052</v>
      </c>
      <c r="AB1" t="s">
        <v>5071</v>
      </c>
    </row>
    <row r="2" spans="1:28" hidden="1" outlineLevel="2">
      <c r="A2" s="2">
        <v>3019</v>
      </c>
      <c r="B2" t="s">
        <v>3414</v>
      </c>
      <c r="C2" t="s">
        <v>3413</v>
      </c>
      <c r="D2">
        <v>0.5</v>
      </c>
      <c r="E2">
        <v>0.5</v>
      </c>
      <c r="F2">
        <v>1</v>
      </c>
      <c r="G2" t="s">
        <v>3055</v>
      </c>
      <c r="H2" t="s">
        <v>3415</v>
      </c>
      <c r="I2" t="s">
        <v>3415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1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</row>
    <row r="3" spans="1:28" hidden="1" outlineLevel="2">
      <c r="A3" s="2">
        <v>23</v>
      </c>
      <c r="B3" t="s">
        <v>2358</v>
      </c>
      <c r="C3" t="s">
        <v>148</v>
      </c>
      <c r="D3">
        <v>0.5</v>
      </c>
      <c r="E3">
        <v>0.5</v>
      </c>
      <c r="F3">
        <v>1</v>
      </c>
      <c r="G3" t="s">
        <v>3055</v>
      </c>
      <c r="H3" t="s">
        <v>3415</v>
      </c>
      <c r="I3" t="s">
        <v>3415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1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</row>
    <row r="4" spans="1:28" hidden="1" outlineLevel="2">
      <c r="A4" s="2">
        <v>234</v>
      </c>
      <c r="B4" t="s">
        <v>3553</v>
      </c>
      <c r="C4" t="s">
        <v>1534</v>
      </c>
      <c r="D4">
        <v>0.5</v>
      </c>
      <c r="E4">
        <v>0.5</v>
      </c>
      <c r="F4">
        <v>1</v>
      </c>
      <c r="G4" t="s">
        <v>3554</v>
      </c>
      <c r="H4" t="s">
        <v>3599</v>
      </c>
      <c r="I4" t="s">
        <v>5061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1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</row>
    <row r="5" spans="1:28" hidden="1" outlineLevel="2">
      <c r="A5" s="2">
        <v>453</v>
      </c>
      <c r="B5" t="s">
        <v>2825</v>
      </c>
      <c r="C5">
        <v>1</v>
      </c>
      <c r="E5">
        <v>1</v>
      </c>
      <c r="F5">
        <v>1</v>
      </c>
      <c r="G5" t="s">
        <v>3050</v>
      </c>
      <c r="H5" t="s">
        <v>3415</v>
      </c>
      <c r="I5" t="s">
        <v>3415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1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</row>
    <row r="6" spans="1:28" hidden="1" outlineLevel="2">
      <c r="A6" s="2">
        <v>4049</v>
      </c>
      <c r="B6" t="s">
        <v>4310</v>
      </c>
      <c r="C6">
        <v>1</v>
      </c>
      <c r="E6">
        <v>1</v>
      </c>
      <c r="F6">
        <v>1</v>
      </c>
      <c r="G6" t="s">
        <v>3050</v>
      </c>
      <c r="H6" t="s">
        <v>3415</v>
      </c>
      <c r="I6" t="s">
        <v>3415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1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</row>
    <row r="7" spans="1:28" hidden="1" outlineLevel="2">
      <c r="A7" s="2">
        <v>4048</v>
      </c>
      <c r="B7" t="s">
        <v>4310</v>
      </c>
      <c r="C7">
        <v>1</v>
      </c>
      <c r="E7">
        <v>1</v>
      </c>
      <c r="F7">
        <v>1</v>
      </c>
      <c r="G7" t="s">
        <v>3050</v>
      </c>
      <c r="H7" t="s">
        <v>3415</v>
      </c>
      <c r="I7" t="s">
        <v>3415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1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</row>
    <row r="8" spans="1:28" hidden="1" outlineLevel="2">
      <c r="A8" s="2">
        <v>4047</v>
      </c>
      <c r="B8" t="s">
        <v>4310</v>
      </c>
      <c r="C8">
        <v>1</v>
      </c>
      <c r="E8">
        <v>1</v>
      </c>
      <c r="F8">
        <v>1</v>
      </c>
      <c r="G8" t="s">
        <v>3050</v>
      </c>
      <c r="H8" t="s">
        <v>3415</v>
      </c>
      <c r="I8" t="s">
        <v>3415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1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</row>
    <row r="9" spans="1:28" hidden="1" outlineLevel="2">
      <c r="A9" s="2">
        <v>1153</v>
      </c>
      <c r="B9" t="s">
        <v>3334</v>
      </c>
      <c r="C9">
        <v>1</v>
      </c>
      <c r="E9">
        <v>1</v>
      </c>
      <c r="F9">
        <v>1</v>
      </c>
      <c r="G9" t="s">
        <v>3050</v>
      </c>
      <c r="H9" t="s">
        <v>3335</v>
      </c>
      <c r="I9" t="s">
        <v>5056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1</v>
      </c>
      <c r="X9">
        <v>0</v>
      </c>
      <c r="Y9">
        <v>0</v>
      </c>
      <c r="Z9">
        <v>0</v>
      </c>
      <c r="AA9">
        <v>0</v>
      </c>
      <c r="AB9">
        <v>0</v>
      </c>
    </row>
    <row r="10" spans="1:28" hidden="1" outlineLevel="2">
      <c r="A10" s="2">
        <v>1154</v>
      </c>
      <c r="B10" t="s">
        <v>3334</v>
      </c>
      <c r="C10">
        <v>1</v>
      </c>
      <c r="E10">
        <v>1</v>
      </c>
      <c r="F10">
        <v>1</v>
      </c>
      <c r="G10" t="s">
        <v>3050</v>
      </c>
      <c r="H10" t="s">
        <v>3335</v>
      </c>
      <c r="I10" t="s">
        <v>5056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1</v>
      </c>
      <c r="X10">
        <v>0</v>
      </c>
      <c r="Y10">
        <v>0</v>
      </c>
      <c r="Z10">
        <v>0</v>
      </c>
      <c r="AA10">
        <v>0</v>
      </c>
      <c r="AB10">
        <v>0</v>
      </c>
    </row>
    <row r="11" spans="1:28" hidden="1" outlineLevel="2">
      <c r="A11" s="2">
        <v>1155</v>
      </c>
      <c r="B11" t="s">
        <v>3334</v>
      </c>
      <c r="C11">
        <v>1</v>
      </c>
      <c r="E11">
        <v>1</v>
      </c>
      <c r="F11">
        <v>1</v>
      </c>
      <c r="G11" t="s">
        <v>3050</v>
      </c>
      <c r="H11" t="s">
        <v>3335</v>
      </c>
      <c r="I11" t="s">
        <v>5056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1</v>
      </c>
      <c r="X11">
        <v>0</v>
      </c>
      <c r="Y11">
        <v>0</v>
      </c>
      <c r="Z11">
        <v>0</v>
      </c>
      <c r="AA11">
        <v>0</v>
      </c>
      <c r="AB11">
        <v>0</v>
      </c>
    </row>
    <row r="12" spans="1:28" hidden="1" outlineLevel="2">
      <c r="A12" s="2">
        <v>1157</v>
      </c>
      <c r="B12" t="s">
        <v>3334</v>
      </c>
      <c r="C12">
        <v>1</v>
      </c>
      <c r="E12">
        <v>1</v>
      </c>
      <c r="F12">
        <v>1</v>
      </c>
      <c r="G12" t="s">
        <v>3050</v>
      </c>
      <c r="H12" t="s">
        <v>3335</v>
      </c>
      <c r="I12" t="s">
        <v>5056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1</v>
      </c>
      <c r="X12">
        <v>0</v>
      </c>
      <c r="Y12">
        <v>0</v>
      </c>
      <c r="Z12">
        <v>0</v>
      </c>
      <c r="AA12">
        <v>0</v>
      </c>
      <c r="AB12">
        <v>0</v>
      </c>
    </row>
    <row r="13" spans="1:28" hidden="1" outlineLevel="2">
      <c r="A13" s="2">
        <v>72</v>
      </c>
      <c r="B13" t="s">
        <v>2479</v>
      </c>
      <c r="C13" t="s">
        <v>2480</v>
      </c>
      <c r="D13">
        <f>4/365</f>
        <v>1.0958904109589041E-2</v>
      </c>
      <c r="E13">
        <v>1.0958904109589041E-2</v>
      </c>
      <c r="F13">
        <v>1</v>
      </c>
      <c r="G13" t="s">
        <v>3050</v>
      </c>
      <c r="H13" t="s">
        <v>2481</v>
      </c>
      <c r="I13" t="s">
        <v>5052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1</v>
      </c>
      <c r="AB13">
        <v>0</v>
      </c>
    </row>
    <row r="14" spans="1:28" hidden="1" outlineLevel="2">
      <c r="A14" s="2">
        <v>334</v>
      </c>
      <c r="B14" t="s">
        <v>3758</v>
      </c>
      <c r="C14" t="s">
        <v>526</v>
      </c>
      <c r="D14">
        <f>2/12</f>
        <v>0.16666666666666666</v>
      </c>
      <c r="E14">
        <v>0.16666666666666666</v>
      </c>
      <c r="F14">
        <v>1</v>
      </c>
      <c r="G14" t="s">
        <v>3050</v>
      </c>
      <c r="H14" t="s">
        <v>3759</v>
      </c>
      <c r="I14" t="s">
        <v>5052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1</v>
      </c>
      <c r="AB14">
        <v>0</v>
      </c>
    </row>
    <row r="15" spans="1:28" hidden="1" outlineLevel="2">
      <c r="A15" s="2">
        <v>3028</v>
      </c>
      <c r="B15" t="s">
        <v>3462</v>
      </c>
      <c r="C15">
        <v>1</v>
      </c>
      <c r="E15">
        <v>1</v>
      </c>
      <c r="F15">
        <v>1</v>
      </c>
      <c r="G15" t="s">
        <v>3050</v>
      </c>
      <c r="I15" t="s">
        <v>5052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1</v>
      </c>
      <c r="AB15">
        <v>0</v>
      </c>
    </row>
    <row r="16" spans="1:28" hidden="1" outlineLevel="2">
      <c r="A16" s="2">
        <v>3029</v>
      </c>
      <c r="B16" t="s">
        <v>3462</v>
      </c>
      <c r="C16">
        <v>1</v>
      </c>
      <c r="E16">
        <v>1</v>
      </c>
      <c r="F16">
        <v>1</v>
      </c>
      <c r="G16" t="s">
        <v>3050</v>
      </c>
      <c r="I16" t="s">
        <v>5052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1</v>
      </c>
      <c r="AB16">
        <v>0</v>
      </c>
    </row>
    <row r="17" spans="1:28" hidden="1" outlineLevel="2">
      <c r="C17" t="s">
        <v>5050</v>
      </c>
      <c r="D17">
        <f>1/12</f>
        <v>8.3333333333333329E-2</v>
      </c>
      <c r="E17">
        <v>8.3333333333333329E-2</v>
      </c>
      <c r="F17">
        <v>1</v>
      </c>
      <c r="I17" t="s">
        <v>5052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1</v>
      </c>
      <c r="AB17">
        <v>0</v>
      </c>
    </row>
    <row r="18" spans="1:28" outlineLevel="1" collapsed="1">
      <c r="F18" s="4" t="s">
        <v>5074</v>
      </c>
      <c r="J18">
        <f t="shared" ref="J18:AB18" si="0">SUBTOTAL(9,J2:J17)</f>
        <v>0</v>
      </c>
      <c r="K18">
        <f t="shared" si="0"/>
        <v>0</v>
      </c>
      <c r="L18">
        <f t="shared" si="0"/>
        <v>0</v>
      </c>
      <c r="M18">
        <f t="shared" si="0"/>
        <v>0</v>
      </c>
      <c r="N18">
        <f t="shared" si="0"/>
        <v>0</v>
      </c>
      <c r="O18">
        <f t="shared" si="0"/>
        <v>0</v>
      </c>
      <c r="P18">
        <f t="shared" si="0"/>
        <v>0</v>
      </c>
      <c r="Q18">
        <f t="shared" si="0"/>
        <v>0</v>
      </c>
      <c r="R18">
        <f t="shared" si="0"/>
        <v>0</v>
      </c>
      <c r="S18">
        <f t="shared" si="0"/>
        <v>1</v>
      </c>
      <c r="T18">
        <f t="shared" si="0"/>
        <v>6</v>
      </c>
      <c r="U18">
        <f t="shared" si="0"/>
        <v>0</v>
      </c>
      <c r="V18">
        <f t="shared" si="0"/>
        <v>0</v>
      </c>
      <c r="W18">
        <f t="shared" si="0"/>
        <v>4</v>
      </c>
      <c r="X18">
        <f t="shared" si="0"/>
        <v>0</v>
      </c>
      <c r="Y18">
        <f t="shared" si="0"/>
        <v>0</v>
      </c>
      <c r="Z18">
        <f t="shared" si="0"/>
        <v>0</v>
      </c>
      <c r="AA18">
        <f t="shared" si="0"/>
        <v>5</v>
      </c>
      <c r="AB18">
        <f t="shared" si="0"/>
        <v>0</v>
      </c>
    </row>
    <row r="19" spans="1:28" hidden="1" outlineLevel="2">
      <c r="A19" s="2">
        <v>1367</v>
      </c>
      <c r="B19" t="s">
        <v>4083</v>
      </c>
      <c r="C19">
        <v>2</v>
      </c>
      <c r="E19">
        <v>2</v>
      </c>
      <c r="F19">
        <v>2</v>
      </c>
      <c r="G19" t="s">
        <v>3055</v>
      </c>
      <c r="I19" t="s">
        <v>5052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1</v>
      </c>
      <c r="AB19">
        <v>0</v>
      </c>
    </row>
    <row r="20" spans="1:28" hidden="1" outlineLevel="2">
      <c r="A20" s="2">
        <v>1368</v>
      </c>
      <c r="B20" t="s">
        <v>4083</v>
      </c>
      <c r="C20">
        <v>2</v>
      </c>
      <c r="E20">
        <v>2</v>
      </c>
      <c r="F20">
        <v>2</v>
      </c>
      <c r="G20" t="s">
        <v>3055</v>
      </c>
      <c r="I20" t="s">
        <v>5052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1</v>
      </c>
      <c r="AB20">
        <v>0</v>
      </c>
    </row>
    <row r="21" spans="1:28" hidden="1" outlineLevel="2">
      <c r="A21" s="2">
        <v>66</v>
      </c>
      <c r="B21" t="s">
        <v>2466</v>
      </c>
      <c r="C21">
        <v>2</v>
      </c>
      <c r="E21">
        <v>2</v>
      </c>
      <c r="F21">
        <v>2</v>
      </c>
      <c r="G21" t="s">
        <v>3050</v>
      </c>
      <c r="H21" t="s">
        <v>3415</v>
      </c>
      <c r="I21" t="s">
        <v>3415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1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</row>
    <row r="22" spans="1:28" hidden="1" outlineLevel="2">
      <c r="A22" s="2">
        <v>243</v>
      </c>
      <c r="B22" t="s">
        <v>3600</v>
      </c>
      <c r="C22">
        <v>2</v>
      </c>
      <c r="E22">
        <v>2</v>
      </c>
      <c r="F22">
        <v>2</v>
      </c>
      <c r="G22" t="s">
        <v>3050</v>
      </c>
      <c r="H22" t="s">
        <v>3415</v>
      </c>
      <c r="I22" t="s">
        <v>3415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1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</row>
    <row r="23" spans="1:28" hidden="1" outlineLevel="2">
      <c r="A23" s="2">
        <v>762</v>
      </c>
      <c r="B23" t="s">
        <v>4836</v>
      </c>
      <c r="C23">
        <v>2</v>
      </c>
      <c r="E23">
        <v>2</v>
      </c>
      <c r="F23">
        <v>2</v>
      </c>
      <c r="G23" t="s">
        <v>3050</v>
      </c>
      <c r="H23" t="s">
        <v>3415</v>
      </c>
      <c r="I23" t="s">
        <v>3415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1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</row>
    <row r="24" spans="1:28" hidden="1" outlineLevel="2">
      <c r="A24" s="2">
        <v>770</v>
      </c>
      <c r="B24" t="s">
        <v>4856</v>
      </c>
      <c r="C24">
        <v>2</v>
      </c>
      <c r="E24">
        <v>2</v>
      </c>
      <c r="F24">
        <v>2</v>
      </c>
      <c r="G24" t="s">
        <v>3050</v>
      </c>
      <c r="H24" t="s">
        <v>3415</v>
      </c>
      <c r="I24" t="s">
        <v>3415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1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</row>
    <row r="25" spans="1:28" hidden="1" outlineLevel="2">
      <c r="A25" s="2">
        <v>987</v>
      </c>
      <c r="B25" t="s">
        <v>2269</v>
      </c>
      <c r="C25">
        <v>3</v>
      </c>
      <c r="E25">
        <v>3</v>
      </c>
      <c r="F25">
        <v>2</v>
      </c>
      <c r="G25" t="s">
        <v>3050</v>
      </c>
      <c r="H25" t="s">
        <v>3415</v>
      </c>
      <c r="I25" t="s">
        <v>3415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1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</row>
    <row r="26" spans="1:28" hidden="1" outlineLevel="2">
      <c r="A26" s="2">
        <v>988</v>
      </c>
      <c r="B26" t="s">
        <v>2269</v>
      </c>
      <c r="C26">
        <v>3</v>
      </c>
      <c r="E26">
        <v>3</v>
      </c>
      <c r="F26">
        <v>2</v>
      </c>
      <c r="G26" t="s">
        <v>3050</v>
      </c>
      <c r="H26" t="s">
        <v>3415</v>
      </c>
      <c r="I26" t="s">
        <v>3415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1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</row>
    <row r="27" spans="1:28" hidden="1" outlineLevel="2">
      <c r="A27" s="2">
        <v>989</v>
      </c>
      <c r="B27" t="s">
        <v>2269</v>
      </c>
      <c r="C27">
        <v>3</v>
      </c>
      <c r="E27">
        <v>3</v>
      </c>
      <c r="F27">
        <v>2</v>
      </c>
      <c r="G27" t="s">
        <v>3050</v>
      </c>
      <c r="H27" t="s">
        <v>3415</v>
      </c>
      <c r="I27" t="s">
        <v>3415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1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</row>
    <row r="28" spans="1:28" hidden="1" outlineLevel="2">
      <c r="A28" s="2">
        <v>390</v>
      </c>
      <c r="B28" t="s">
        <v>2701</v>
      </c>
      <c r="C28">
        <v>5</v>
      </c>
      <c r="E28">
        <v>5</v>
      </c>
      <c r="F28">
        <v>2</v>
      </c>
      <c r="G28" t="s">
        <v>3050</v>
      </c>
      <c r="H28" t="s">
        <v>3415</v>
      </c>
      <c r="I28" t="s">
        <v>3415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1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</row>
    <row r="29" spans="1:28" hidden="1" outlineLevel="2">
      <c r="A29" s="2">
        <v>391</v>
      </c>
      <c r="B29" t="s">
        <v>2701</v>
      </c>
      <c r="C29">
        <v>5</v>
      </c>
      <c r="E29">
        <v>5</v>
      </c>
      <c r="F29">
        <v>2</v>
      </c>
      <c r="G29" t="s">
        <v>3050</v>
      </c>
      <c r="H29" t="s">
        <v>3415</v>
      </c>
      <c r="I29" t="s">
        <v>3415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1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</row>
    <row r="30" spans="1:28" hidden="1" outlineLevel="2">
      <c r="A30" s="2">
        <v>392</v>
      </c>
      <c r="B30" t="s">
        <v>2701</v>
      </c>
      <c r="C30">
        <v>5</v>
      </c>
      <c r="E30">
        <v>5</v>
      </c>
      <c r="F30">
        <v>2</v>
      </c>
      <c r="G30" t="s">
        <v>3050</v>
      </c>
      <c r="H30" t="s">
        <v>3415</v>
      </c>
      <c r="I30" t="s">
        <v>3415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1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</row>
    <row r="31" spans="1:28" hidden="1" outlineLevel="2">
      <c r="A31" s="2">
        <v>420</v>
      </c>
      <c r="B31" t="s">
        <v>2753</v>
      </c>
      <c r="C31">
        <v>2</v>
      </c>
      <c r="E31">
        <v>2</v>
      </c>
      <c r="F31">
        <v>2</v>
      </c>
      <c r="G31" t="s">
        <v>3050</v>
      </c>
      <c r="H31" t="s">
        <v>4143</v>
      </c>
      <c r="I31" t="s">
        <v>5052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1</v>
      </c>
      <c r="AB31">
        <v>0</v>
      </c>
    </row>
    <row r="32" spans="1:28" outlineLevel="1" collapsed="1">
      <c r="F32" s="4" t="s">
        <v>5075</v>
      </c>
      <c r="J32">
        <f t="shared" ref="J32:AB32" si="1">SUBTOTAL(9,J19:J31)</f>
        <v>0</v>
      </c>
      <c r="K32">
        <f t="shared" si="1"/>
        <v>0</v>
      </c>
      <c r="L32">
        <f t="shared" si="1"/>
        <v>0</v>
      </c>
      <c r="M32">
        <f t="shared" si="1"/>
        <v>0</v>
      </c>
      <c r="N32">
        <f t="shared" si="1"/>
        <v>0</v>
      </c>
      <c r="O32">
        <f t="shared" si="1"/>
        <v>0</v>
      </c>
      <c r="P32">
        <f t="shared" si="1"/>
        <v>0</v>
      </c>
      <c r="Q32">
        <f t="shared" si="1"/>
        <v>0</v>
      </c>
      <c r="R32">
        <f t="shared" si="1"/>
        <v>0</v>
      </c>
      <c r="S32">
        <f t="shared" si="1"/>
        <v>0</v>
      </c>
      <c r="T32">
        <f t="shared" si="1"/>
        <v>10</v>
      </c>
      <c r="U32">
        <f t="shared" si="1"/>
        <v>0</v>
      </c>
      <c r="V32">
        <f t="shared" si="1"/>
        <v>0</v>
      </c>
      <c r="W32">
        <f t="shared" si="1"/>
        <v>0</v>
      </c>
      <c r="X32">
        <f t="shared" si="1"/>
        <v>0</v>
      </c>
      <c r="Y32">
        <f t="shared" si="1"/>
        <v>0</v>
      </c>
      <c r="Z32">
        <f t="shared" si="1"/>
        <v>0</v>
      </c>
      <c r="AA32">
        <f t="shared" si="1"/>
        <v>3</v>
      </c>
      <c r="AB32">
        <f t="shared" si="1"/>
        <v>0</v>
      </c>
    </row>
    <row r="33" spans="1:28" hidden="1" outlineLevel="2">
      <c r="A33" s="2">
        <v>3141</v>
      </c>
      <c r="B33" t="s">
        <v>4075</v>
      </c>
      <c r="C33">
        <v>1990</v>
      </c>
      <c r="D33">
        <f>2003-C33</f>
        <v>13</v>
      </c>
      <c r="E33">
        <v>13</v>
      </c>
      <c r="F33">
        <v>3</v>
      </c>
      <c r="G33" t="s">
        <v>3055</v>
      </c>
      <c r="H33" t="s">
        <v>4077</v>
      </c>
      <c r="I33" t="s">
        <v>5053</v>
      </c>
      <c r="J33">
        <v>1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</row>
    <row r="34" spans="1:28" hidden="1" outlineLevel="2">
      <c r="A34" s="2">
        <v>3142</v>
      </c>
      <c r="B34" t="s">
        <v>4075</v>
      </c>
      <c r="C34">
        <v>1990</v>
      </c>
      <c r="D34">
        <f>2003-C34</f>
        <v>13</v>
      </c>
      <c r="E34">
        <v>13</v>
      </c>
      <c r="F34">
        <v>3</v>
      </c>
      <c r="G34" t="s">
        <v>3055</v>
      </c>
      <c r="H34" t="s">
        <v>4077</v>
      </c>
      <c r="I34" t="s">
        <v>5053</v>
      </c>
      <c r="J34">
        <v>1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</row>
    <row r="35" spans="1:28" hidden="1" outlineLevel="2">
      <c r="A35" s="2">
        <v>782</v>
      </c>
      <c r="B35" t="s">
        <v>4075</v>
      </c>
      <c r="C35">
        <v>14</v>
      </c>
      <c r="E35">
        <v>14</v>
      </c>
      <c r="F35">
        <v>3</v>
      </c>
      <c r="G35" t="s">
        <v>3055</v>
      </c>
      <c r="H35" t="s">
        <v>4077</v>
      </c>
      <c r="I35" t="s">
        <v>5053</v>
      </c>
      <c r="J35">
        <v>1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</row>
    <row r="36" spans="1:28" hidden="1" outlineLevel="2">
      <c r="A36" s="2">
        <v>783</v>
      </c>
      <c r="B36" t="s">
        <v>4075</v>
      </c>
      <c r="C36">
        <v>14</v>
      </c>
      <c r="E36">
        <v>14</v>
      </c>
      <c r="F36">
        <v>3</v>
      </c>
      <c r="G36" t="s">
        <v>3055</v>
      </c>
      <c r="H36" t="s">
        <v>4077</v>
      </c>
      <c r="I36" t="s">
        <v>5053</v>
      </c>
      <c r="J36">
        <v>1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</row>
    <row r="37" spans="1:28" hidden="1" outlineLevel="2">
      <c r="A37" s="2">
        <v>3110</v>
      </c>
      <c r="B37" t="s">
        <v>1129</v>
      </c>
      <c r="C37">
        <v>1994</v>
      </c>
      <c r="D37">
        <f>2003-C37</f>
        <v>9</v>
      </c>
      <c r="E37">
        <v>9</v>
      </c>
      <c r="F37">
        <v>3</v>
      </c>
      <c r="G37" t="s">
        <v>3055</v>
      </c>
      <c r="H37" t="s">
        <v>1130</v>
      </c>
      <c r="I37" t="s">
        <v>5058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1</v>
      </c>
      <c r="Z37">
        <v>0</v>
      </c>
      <c r="AA37">
        <v>0</v>
      </c>
      <c r="AB37">
        <v>0</v>
      </c>
    </row>
    <row r="38" spans="1:28" hidden="1" outlineLevel="2">
      <c r="A38" s="2">
        <v>869</v>
      </c>
      <c r="B38" t="s">
        <v>1129</v>
      </c>
      <c r="C38">
        <v>12</v>
      </c>
      <c r="E38">
        <v>12</v>
      </c>
      <c r="F38">
        <v>3</v>
      </c>
      <c r="G38" t="s">
        <v>3055</v>
      </c>
      <c r="H38" t="s">
        <v>1130</v>
      </c>
      <c r="I38" t="s">
        <v>5058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1</v>
      </c>
      <c r="Z38">
        <v>0</v>
      </c>
      <c r="AA38">
        <v>0</v>
      </c>
      <c r="AB38">
        <v>0</v>
      </c>
    </row>
    <row r="39" spans="1:28" outlineLevel="1" collapsed="1">
      <c r="F39" s="4" t="s">
        <v>5076</v>
      </c>
      <c r="J39">
        <f t="shared" ref="J39:AB39" si="2">SUBTOTAL(9,J33:J38)</f>
        <v>4</v>
      </c>
      <c r="K39">
        <f t="shared" si="2"/>
        <v>0</v>
      </c>
      <c r="L39">
        <f t="shared" si="2"/>
        <v>0</v>
      </c>
      <c r="M39">
        <f t="shared" si="2"/>
        <v>0</v>
      </c>
      <c r="N39">
        <f t="shared" si="2"/>
        <v>0</v>
      </c>
      <c r="O39">
        <f t="shared" si="2"/>
        <v>0</v>
      </c>
      <c r="P39">
        <f t="shared" si="2"/>
        <v>0</v>
      </c>
      <c r="Q39">
        <f t="shared" si="2"/>
        <v>0</v>
      </c>
      <c r="R39">
        <f t="shared" si="2"/>
        <v>0</v>
      </c>
      <c r="S39">
        <f t="shared" si="2"/>
        <v>0</v>
      </c>
      <c r="T39">
        <f t="shared" si="2"/>
        <v>0</v>
      </c>
      <c r="U39">
        <f t="shared" si="2"/>
        <v>0</v>
      </c>
      <c r="V39">
        <f t="shared" si="2"/>
        <v>0</v>
      </c>
      <c r="W39">
        <f t="shared" si="2"/>
        <v>0</v>
      </c>
      <c r="X39">
        <f t="shared" si="2"/>
        <v>0</v>
      </c>
      <c r="Y39">
        <f t="shared" si="2"/>
        <v>2</v>
      </c>
      <c r="Z39">
        <f t="shared" si="2"/>
        <v>0</v>
      </c>
      <c r="AA39">
        <f t="shared" si="2"/>
        <v>0</v>
      </c>
      <c r="AB39">
        <f t="shared" si="2"/>
        <v>0</v>
      </c>
    </row>
    <row r="40" spans="1:28" hidden="1" outlineLevel="2">
      <c r="A40" s="2">
        <v>631</v>
      </c>
      <c r="B40" t="s">
        <v>3482</v>
      </c>
      <c r="C40">
        <v>20</v>
      </c>
      <c r="E40">
        <v>20</v>
      </c>
      <c r="F40">
        <v>4</v>
      </c>
      <c r="G40" t="s">
        <v>3055</v>
      </c>
      <c r="H40" t="s">
        <v>3058</v>
      </c>
      <c r="I40" t="s">
        <v>5063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1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</row>
    <row r="41" spans="1:28" hidden="1" outlineLevel="2">
      <c r="A41" s="2">
        <v>3000</v>
      </c>
      <c r="B41" t="s">
        <v>3057</v>
      </c>
      <c r="E41">
        <v>23</v>
      </c>
      <c r="F41">
        <v>4</v>
      </c>
      <c r="G41" t="s">
        <v>3055</v>
      </c>
      <c r="H41" t="s">
        <v>3058</v>
      </c>
      <c r="I41" t="s">
        <v>5063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1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</row>
    <row r="42" spans="1:28" hidden="1" outlineLevel="2">
      <c r="A42" s="2">
        <v>1357</v>
      </c>
      <c r="B42" t="s">
        <v>1806</v>
      </c>
      <c r="C42">
        <v>19</v>
      </c>
      <c r="E42">
        <v>19</v>
      </c>
      <c r="F42">
        <v>4</v>
      </c>
      <c r="G42" t="s">
        <v>3055</v>
      </c>
      <c r="H42" t="s">
        <v>1130</v>
      </c>
      <c r="I42" t="s">
        <v>5058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1</v>
      </c>
      <c r="Z42">
        <v>0</v>
      </c>
      <c r="AA42">
        <v>0</v>
      </c>
      <c r="AB42">
        <v>0</v>
      </c>
    </row>
    <row r="43" spans="1:28" hidden="1" outlineLevel="2">
      <c r="A43" s="2">
        <v>1401</v>
      </c>
      <c r="B43" t="s">
        <v>601</v>
      </c>
      <c r="C43">
        <v>23</v>
      </c>
      <c r="E43">
        <v>23</v>
      </c>
      <c r="F43">
        <v>4</v>
      </c>
      <c r="G43" t="s">
        <v>3055</v>
      </c>
      <c r="H43" t="s">
        <v>602</v>
      </c>
      <c r="I43" t="s">
        <v>5067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1</v>
      </c>
      <c r="AA43">
        <v>0</v>
      </c>
      <c r="AB43">
        <v>0</v>
      </c>
    </row>
    <row r="44" spans="1:28" hidden="1" outlineLevel="2">
      <c r="A44" s="2">
        <v>1402</v>
      </c>
      <c r="B44" t="s">
        <v>601</v>
      </c>
      <c r="C44">
        <v>23</v>
      </c>
      <c r="E44">
        <v>23</v>
      </c>
      <c r="F44">
        <v>4</v>
      </c>
      <c r="G44" t="s">
        <v>3055</v>
      </c>
      <c r="H44" t="s">
        <v>602</v>
      </c>
      <c r="I44" t="s">
        <v>5067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1</v>
      </c>
      <c r="AA44">
        <v>0</v>
      </c>
      <c r="AB44">
        <v>0</v>
      </c>
    </row>
    <row r="45" spans="1:28" hidden="1" outlineLevel="2">
      <c r="A45" s="2">
        <v>3010</v>
      </c>
      <c r="B45" t="s">
        <v>3382</v>
      </c>
      <c r="C45">
        <v>23</v>
      </c>
      <c r="E45">
        <v>23</v>
      </c>
      <c r="F45">
        <v>4</v>
      </c>
      <c r="G45" t="s">
        <v>3050</v>
      </c>
      <c r="H45" t="s">
        <v>3383</v>
      </c>
      <c r="I45" t="s">
        <v>5064</v>
      </c>
      <c r="J45">
        <v>0</v>
      </c>
      <c r="K45">
        <v>0</v>
      </c>
      <c r="L45">
        <v>0</v>
      </c>
      <c r="M45">
        <v>0</v>
      </c>
      <c r="N45">
        <v>0</v>
      </c>
      <c r="O45">
        <v>1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</row>
    <row r="46" spans="1:28" hidden="1" outlineLevel="2">
      <c r="A46" s="2">
        <v>800</v>
      </c>
      <c r="B46" t="s">
        <v>3382</v>
      </c>
      <c r="C46">
        <v>23</v>
      </c>
      <c r="E46">
        <v>23</v>
      </c>
      <c r="F46">
        <v>4</v>
      </c>
      <c r="G46" t="s">
        <v>3050</v>
      </c>
      <c r="H46" t="s">
        <v>3383</v>
      </c>
      <c r="I46" t="s">
        <v>5064</v>
      </c>
      <c r="J46">
        <v>0</v>
      </c>
      <c r="K46">
        <v>0</v>
      </c>
      <c r="L46">
        <v>0</v>
      </c>
      <c r="M46">
        <v>0</v>
      </c>
      <c r="N46">
        <v>0</v>
      </c>
      <c r="O46">
        <v>1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</row>
    <row r="47" spans="1:28" hidden="1" outlineLevel="2">
      <c r="A47" s="2">
        <v>3131</v>
      </c>
      <c r="B47" t="s">
        <v>1223</v>
      </c>
      <c r="C47">
        <v>1978</v>
      </c>
      <c r="D47">
        <f t="shared" ref="D47:D52" si="3">2003-C47</f>
        <v>25</v>
      </c>
      <c r="E47">
        <v>25</v>
      </c>
      <c r="F47">
        <v>4</v>
      </c>
      <c r="G47" t="s">
        <v>3050</v>
      </c>
      <c r="H47" t="s">
        <v>3415</v>
      </c>
      <c r="I47" t="s">
        <v>3415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1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</row>
    <row r="48" spans="1:28" hidden="1" outlineLevel="2">
      <c r="A48" s="2">
        <v>3132</v>
      </c>
      <c r="B48" t="s">
        <v>1223</v>
      </c>
      <c r="C48">
        <v>1978</v>
      </c>
      <c r="D48">
        <f t="shared" si="3"/>
        <v>25</v>
      </c>
      <c r="E48">
        <v>25</v>
      </c>
      <c r="F48">
        <v>4</v>
      </c>
      <c r="G48" t="s">
        <v>3050</v>
      </c>
      <c r="H48" t="s">
        <v>3415</v>
      </c>
      <c r="I48" t="s">
        <v>3415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1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</row>
    <row r="49" spans="1:28" hidden="1" outlineLevel="2">
      <c r="A49" s="2">
        <v>3133</v>
      </c>
      <c r="B49" t="s">
        <v>1223</v>
      </c>
      <c r="C49">
        <v>1978</v>
      </c>
      <c r="D49">
        <f t="shared" si="3"/>
        <v>25</v>
      </c>
      <c r="E49">
        <v>25</v>
      </c>
      <c r="F49">
        <v>4</v>
      </c>
      <c r="G49" t="s">
        <v>3050</v>
      </c>
      <c r="H49" t="s">
        <v>3415</v>
      </c>
      <c r="I49" t="s">
        <v>3415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1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</row>
    <row r="50" spans="1:28" hidden="1" outlineLevel="2">
      <c r="A50" s="2">
        <v>3134</v>
      </c>
      <c r="B50" t="s">
        <v>1223</v>
      </c>
      <c r="C50">
        <v>1978</v>
      </c>
      <c r="D50">
        <f t="shared" si="3"/>
        <v>25</v>
      </c>
      <c r="E50">
        <v>25</v>
      </c>
      <c r="F50">
        <v>4</v>
      </c>
      <c r="G50" t="s">
        <v>3050</v>
      </c>
      <c r="H50" t="s">
        <v>3415</v>
      </c>
      <c r="I50" t="s">
        <v>3415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1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</row>
    <row r="51" spans="1:28" hidden="1" outlineLevel="2">
      <c r="A51" s="2">
        <v>3141</v>
      </c>
      <c r="B51" t="s">
        <v>4074</v>
      </c>
      <c r="C51">
        <v>1984</v>
      </c>
      <c r="D51">
        <f t="shared" si="3"/>
        <v>19</v>
      </c>
      <c r="E51">
        <v>19</v>
      </c>
      <c r="F51">
        <v>4</v>
      </c>
      <c r="G51" t="s">
        <v>3050</v>
      </c>
      <c r="H51" t="s">
        <v>4076</v>
      </c>
      <c r="I51" t="s">
        <v>5059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1</v>
      </c>
      <c r="V51">
        <v>1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</row>
    <row r="52" spans="1:28" hidden="1" outlineLevel="2">
      <c r="A52" s="2">
        <v>3142</v>
      </c>
      <c r="B52" t="s">
        <v>4074</v>
      </c>
      <c r="C52">
        <v>1984</v>
      </c>
      <c r="D52">
        <f t="shared" si="3"/>
        <v>19</v>
      </c>
      <c r="E52">
        <v>19</v>
      </c>
      <c r="F52">
        <v>4</v>
      </c>
      <c r="G52" t="s">
        <v>3050</v>
      </c>
      <c r="H52" t="s">
        <v>4076</v>
      </c>
      <c r="I52" t="s">
        <v>5059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1</v>
      </c>
      <c r="V52">
        <v>1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</row>
    <row r="53" spans="1:28" hidden="1" outlineLevel="2">
      <c r="A53" s="2">
        <v>782</v>
      </c>
      <c r="B53" t="s">
        <v>4074</v>
      </c>
      <c r="C53">
        <v>20</v>
      </c>
      <c r="E53">
        <v>20</v>
      </c>
      <c r="F53">
        <v>4</v>
      </c>
      <c r="G53" t="s">
        <v>3050</v>
      </c>
      <c r="H53" t="s">
        <v>4076</v>
      </c>
      <c r="I53" t="s">
        <v>5059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1</v>
      </c>
      <c r="V53">
        <v>1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</row>
    <row r="54" spans="1:28" hidden="1" outlineLevel="2">
      <c r="A54" s="2">
        <v>783</v>
      </c>
      <c r="B54" t="s">
        <v>4074</v>
      </c>
      <c r="C54">
        <v>20</v>
      </c>
      <c r="E54">
        <v>20</v>
      </c>
      <c r="F54">
        <v>4</v>
      </c>
      <c r="G54" t="s">
        <v>3050</v>
      </c>
      <c r="H54" t="s">
        <v>4076</v>
      </c>
      <c r="I54" t="s">
        <v>5059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1</v>
      </c>
      <c r="V54">
        <v>1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</row>
    <row r="55" spans="1:28" hidden="1" outlineLevel="2">
      <c r="A55" s="2">
        <v>316</v>
      </c>
      <c r="B55" t="s">
        <v>3668</v>
      </c>
      <c r="C55">
        <v>1980</v>
      </c>
      <c r="D55">
        <f>2003-C55</f>
        <v>23</v>
      </c>
      <c r="E55">
        <v>23</v>
      </c>
      <c r="F55">
        <v>4</v>
      </c>
      <c r="G55" t="s">
        <v>3669</v>
      </c>
      <c r="H55" t="s">
        <v>3415</v>
      </c>
      <c r="I55" t="s">
        <v>3415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1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</row>
    <row r="56" spans="1:28" outlineLevel="1" collapsed="1">
      <c r="F56" s="4" t="s">
        <v>5077</v>
      </c>
      <c r="J56">
        <f t="shared" ref="J56:AB56" si="4">SUBTOTAL(9,J40:J55)</f>
        <v>0</v>
      </c>
      <c r="K56">
        <f t="shared" si="4"/>
        <v>0</v>
      </c>
      <c r="L56">
        <f t="shared" si="4"/>
        <v>0</v>
      </c>
      <c r="M56">
        <f t="shared" si="4"/>
        <v>0</v>
      </c>
      <c r="N56">
        <f t="shared" si="4"/>
        <v>0</v>
      </c>
      <c r="O56">
        <f t="shared" si="4"/>
        <v>2</v>
      </c>
      <c r="P56">
        <f t="shared" si="4"/>
        <v>0</v>
      </c>
      <c r="Q56">
        <f t="shared" si="4"/>
        <v>2</v>
      </c>
      <c r="R56">
        <f t="shared" si="4"/>
        <v>0</v>
      </c>
      <c r="S56">
        <f t="shared" si="4"/>
        <v>0</v>
      </c>
      <c r="T56">
        <f t="shared" si="4"/>
        <v>5</v>
      </c>
      <c r="U56">
        <f t="shared" si="4"/>
        <v>4</v>
      </c>
      <c r="V56">
        <f t="shared" si="4"/>
        <v>4</v>
      </c>
      <c r="W56">
        <f t="shared" si="4"/>
        <v>0</v>
      </c>
      <c r="X56">
        <f t="shared" si="4"/>
        <v>0</v>
      </c>
      <c r="Y56">
        <f t="shared" si="4"/>
        <v>1</v>
      </c>
      <c r="Z56">
        <f t="shared" si="4"/>
        <v>2</v>
      </c>
      <c r="AA56">
        <f t="shared" si="4"/>
        <v>0</v>
      </c>
      <c r="AB56">
        <f t="shared" si="4"/>
        <v>0</v>
      </c>
    </row>
    <row r="57" spans="1:28" hidden="1" outlineLevel="2">
      <c r="A57" s="2">
        <v>532</v>
      </c>
      <c r="B57" t="s">
        <v>4622</v>
      </c>
      <c r="C57">
        <v>30</v>
      </c>
      <c r="E57">
        <v>30</v>
      </c>
      <c r="F57">
        <v>5</v>
      </c>
      <c r="G57" t="s">
        <v>3055</v>
      </c>
      <c r="H57" t="s">
        <v>4623</v>
      </c>
      <c r="I57" t="s">
        <v>5053</v>
      </c>
      <c r="J57">
        <v>1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</row>
    <row r="58" spans="1:28" hidden="1" outlineLevel="2">
      <c r="A58" s="2">
        <v>228</v>
      </c>
      <c r="B58" t="s">
        <v>3532</v>
      </c>
      <c r="C58">
        <v>1971</v>
      </c>
      <c r="D58">
        <f>2003-C58</f>
        <v>32</v>
      </c>
      <c r="E58">
        <v>32</v>
      </c>
      <c r="F58">
        <v>5</v>
      </c>
      <c r="G58" t="s">
        <v>3055</v>
      </c>
      <c r="H58" t="s">
        <v>3533</v>
      </c>
      <c r="I58" t="s">
        <v>5065</v>
      </c>
      <c r="J58">
        <v>0</v>
      </c>
      <c r="K58">
        <v>0</v>
      </c>
      <c r="L58">
        <v>0</v>
      </c>
      <c r="M58">
        <v>1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</row>
    <row r="59" spans="1:28" hidden="1" outlineLevel="2">
      <c r="A59" s="2">
        <v>332</v>
      </c>
      <c r="B59" t="s">
        <v>3532</v>
      </c>
      <c r="C59">
        <v>1971</v>
      </c>
      <c r="D59">
        <f>2003-C59</f>
        <v>32</v>
      </c>
      <c r="E59">
        <v>32</v>
      </c>
      <c r="F59">
        <v>5</v>
      </c>
      <c r="G59" t="s">
        <v>3055</v>
      </c>
      <c r="H59" t="s">
        <v>3533</v>
      </c>
      <c r="I59" t="s">
        <v>5065</v>
      </c>
      <c r="J59">
        <v>0</v>
      </c>
      <c r="K59">
        <v>0</v>
      </c>
      <c r="L59">
        <v>0</v>
      </c>
      <c r="M59">
        <v>1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</row>
    <row r="60" spans="1:28" hidden="1" outlineLevel="2">
      <c r="A60" s="2">
        <v>815</v>
      </c>
      <c r="B60" t="s">
        <v>3057</v>
      </c>
      <c r="F60">
        <v>5</v>
      </c>
      <c r="G60" t="s">
        <v>3055</v>
      </c>
      <c r="H60" t="s">
        <v>3058</v>
      </c>
      <c r="I60" t="s">
        <v>5063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1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</row>
    <row r="61" spans="1:28" hidden="1" outlineLevel="2">
      <c r="A61" s="2">
        <v>1374</v>
      </c>
      <c r="B61" t="s">
        <v>1874</v>
      </c>
      <c r="C61">
        <v>36</v>
      </c>
      <c r="E61">
        <v>36</v>
      </c>
      <c r="F61">
        <v>5</v>
      </c>
      <c r="G61" t="s">
        <v>3055</v>
      </c>
      <c r="H61" t="s">
        <v>1875</v>
      </c>
      <c r="I61" t="s">
        <v>5071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1</v>
      </c>
    </row>
    <row r="62" spans="1:28" hidden="1" outlineLevel="2">
      <c r="A62" s="2">
        <v>1376</v>
      </c>
      <c r="B62" t="s">
        <v>1874</v>
      </c>
      <c r="C62">
        <v>36</v>
      </c>
      <c r="E62">
        <v>36</v>
      </c>
      <c r="F62">
        <v>5</v>
      </c>
      <c r="G62" t="s">
        <v>3055</v>
      </c>
      <c r="H62" t="s">
        <v>1875</v>
      </c>
      <c r="I62" t="s">
        <v>5071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</row>
    <row r="63" spans="1:28" hidden="1" outlineLevel="2">
      <c r="A63" s="2">
        <v>1329</v>
      </c>
      <c r="B63" t="s">
        <v>997</v>
      </c>
      <c r="C63">
        <v>48</v>
      </c>
      <c r="E63">
        <v>48</v>
      </c>
      <c r="F63">
        <v>5</v>
      </c>
      <c r="G63" t="s">
        <v>3055</v>
      </c>
      <c r="H63" t="s">
        <v>3415</v>
      </c>
      <c r="I63" t="s">
        <v>3415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1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</row>
    <row r="64" spans="1:28" hidden="1" outlineLevel="2">
      <c r="A64" s="2">
        <v>1375</v>
      </c>
      <c r="B64" t="s">
        <v>1874</v>
      </c>
      <c r="C64">
        <v>36</v>
      </c>
      <c r="E64">
        <v>36</v>
      </c>
      <c r="F64">
        <v>5</v>
      </c>
      <c r="G64" t="s">
        <v>3055</v>
      </c>
      <c r="H64" t="s">
        <v>1880</v>
      </c>
      <c r="I64" t="s">
        <v>5066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1</v>
      </c>
      <c r="AA64">
        <v>0</v>
      </c>
      <c r="AB64">
        <v>0</v>
      </c>
    </row>
    <row r="65" spans="1:28" hidden="1" outlineLevel="2">
      <c r="A65" s="2">
        <v>1543</v>
      </c>
      <c r="B65" t="s">
        <v>3125</v>
      </c>
      <c r="C65">
        <v>36</v>
      </c>
      <c r="E65">
        <v>36</v>
      </c>
      <c r="F65">
        <v>5</v>
      </c>
      <c r="G65" t="s">
        <v>3050</v>
      </c>
      <c r="H65" t="s">
        <v>5039</v>
      </c>
      <c r="I65" t="s">
        <v>5039</v>
      </c>
      <c r="J65">
        <v>0</v>
      </c>
      <c r="K65">
        <v>1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</row>
    <row r="66" spans="1:28" hidden="1" outlineLevel="2">
      <c r="A66" s="2">
        <v>1110</v>
      </c>
      <c r="B66" t="s">
        <v>3260</v>
      </c>
      <c r="C66">
        <v>42</v>
      </c>
      <c r="E66">
        <v>42</v>
      </c>
      <c r="F66">
        <v>5</v>
      </c>
      <c r="G66" t="s">
        <v>3050</v>
      </c>
      <c r="H66" t="s">
        <v>3126</v>
      </c>
      <c r="I66" t="s">
        <v>5039</v>
      </c>
      <c r="J66">
        <v>0</v>
      </c>
      <c r="K66">
        <v>1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</row>
    <row r="67" spans="1:28" hidden="1" outlineLevel="2">
      <c r="A67" s="2">
        <v>1112</v>
      </c>
      <c r="B67" t="s">
        <v>3260</v>
      </c>
      <c r="C67">
        <v>42</v>
      </c>
      <c r="E67">
        <v>42</v>
      </c>
      <c r="F67">
        <v>5</v>
      </c>
      <c r="G67" t="s">
        <v>3050</v>
      </c>
      <c r="H67" t="s">
        <v>3126</v>
      </c>
      <c r="I67" t="s">
        <v>5039</v>
      </c>
      <c r="J67">
        <v>0</v>
      </c>
      <c r="K67">
        <v>1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</row>
    <row r="68" spans="1:28" hidden="1" outlineLevel="2">
      <c r="A68" s="2">
        <v>483</v>
      </c>
      <c r="B68" t="s">
        <v>2342</v>
      </c>
      <c r="C68">
        <v>49</v>
      </c>
      <c r="E68">
        <v>49</v>
      </c>
      <c r="F68">
        <v>5</v>
      </c>
      <c r="G68" t="s">
        <v>3050</v>
      </c>
      <c r="H68" t="s">
        <v>5039</v>
      </c>
      <c r="I68" t="s">
        <v>5039</v>
      </c>
      <c r="J68">
        <v>0</v>
      </c>
      <c r="K68">
        <v>1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</row>
    <row r="69" spans="1:28" hidden="1" outlineLevel="2">
      <c r="A69" s="2">
        <v>26</v>
      </c>
      <c r="B69" t="s">
        <v>2377</v>
      </c>
      <c r="C69">
        <v>27</v>
      </c>
      <c r="E69">
        <v>27</v>
      </c>
      <c r="F69">
        <v>5</v>
      </c>
      <c r="G69" t="s">
        <v>3050</v>
      </c>
      <c r="H69" t="s">
        <v>3415</v>
      </c>
      <c r="I69" t="s">
        <v>3415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1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</row>
    <row r="70" spans="1:28" hidden="1" outlineLevel="2">
      <c r="A70" s="2">
        <v>924</v>
      </c>
      <c r="B70" t="s">
        <v>319</v>
      </c>
      <c r="C70">
        <v>37</v>
      </c>
      <c r="E70">
        <v>37</v>
      </c>
      <c r="F70">
        <v>5</v>
      </c>
      <c r="G70" t="s">
        <v>3050</v>
      </c>
      <c r="H70" t="s">
        <v>3415</v>
      </c>
      <c r="I70" t="s">
        <v>3415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1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</row>
    <row r="71" spans="1:28" hidden="1" outlineLevel="2">
      <c r="A71" s="2">
        <v>388</v>
      </c>
      <c r="B71" t="s">
        <v>2690</v>
      </c>
      <c r="C71">
        <v>46</v>
      </c>
      <c r="E71">
        <v>46</v>
      </c>
      <c r="F71">
        <v>5</v>
      </c>
      <c r="G71" t="s">
        <v>3050</v>
      </c>
      <c r="H71" t="s">
        <v>2691</v>
      </c>
      <c r="I71" t="s">
        <v>5056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1</v>
      </c>
      <c r="X71">
        <v>0</v>
      </c>
      <c r="Y71">
        <v>0</v>
      </c>
      <c r="Z71">
        <v>0</v>
      </c>
      <c r="AA71">
        <v>0</v>
      </c>
      <c r="AB71">
        <v>0</v>
      </c>
    </row>
    <row r="72" spans="1:28" hidden="1" outlineLevel="2">
      <c r="A72" s="2">
        <v>428</v>
      </c>
      <c r="B72" t="s">
        <v>2690</v>
      </c>
      <c r="C72">
        <v>1954</v>
      </c>
      <c r="D72">
        <f>2003-C72</f>
        <v>49</v>
      </c>
      <c r="E72">
        <v>49</v>
      </c>
      <c r="F72">
        <v>5</v>
      </c>
      <c r="G72" t="s">
        <v>3050</v>
      </c>
      <c r="H72" t="s">
        <v>2691</v>
      </c>
      <c r="I72" t="s">
        <v>5056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1</v>
      </c>
      <c r="X72">
        <v>0</v>
      </c>
      <c r="Y72">
        <v>0</v>
      </c>
      <c r="Z72">
        <v>0</v>
      </c>
      <c r="AA72">
        <v>0</v>
      </c>
      <c r="AB72">
        <v>0</v>
      </c>
    </row>
    <row r="73" spans="1:28" hidden="1" outlineLevel="2">
      <c r="A73" s="2">
        <v>1387</v>
      </c>
      <c r="B73" t="s">
        <v>562</v>
      </c>
      <c r="C73">
        <v>47</v>
      </c>
      <c r="E73">
        <v>47</v>
      </c>
      <c r="F73">
        <v>5</v>
      </c>
      <c r="G73" t="s">
        <v>3050</v>
      </c>
      <c r="H73" t="s">
        <v>1130</v>
      </c>
      <c r="I73" t="s">
        <v>5058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1</v>
      </c>
      <c r="Z73">
        <v>0</v>
      </c>
      <c r="AA73">
        <v>0</v>
      </c>
      <c r="AB73">
        <v>0</v>
      </c>
    </row>
    <row r="74" spans="1:28" hidden="1" outlineLevel="2">
      <c r="A74" s="2">
        <v>1388</v>
      </c>
      <c r="B74" t="s">
        <v>562</v>
      </c>
      <c r="C74">
        <v>47</v>
      </c>
      <c r="E74">
        <v>47</v>
      </c>
      <c r="F74">
        <v>5</v>
      </c>
      <c r="G74" t="s">
        <v>3050</v>
      </c>
      <c r="H74" t="s">
        <v>1130</v>
      </c>
      <c r="I74" t="s">
        <v>5058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1</v>
      </c>
      <c r="Z74">
        <v>0</v>
      </c>
      <c r="AA74">
        <v>0</v>
      </c>
      <c r="AB74">
        <v>0</v>
      </c>
    </row>
    <row r="75" spans="1:28" hidden="1" outlineLevel="2">
      <c r="A75" s="2">
        <v>1389</v>
      </c>
      <c r="B75" t="s">
        <v>562</v>
      </c>
      <c r="C75">
        <v>47</v>
      </c>
      <c r="E75">
        <v>47</v>
      </c>
      <c r="F75">
        <v>5</v>
      </c>
      <c r="G75" t="s">
        <v>3050</v>
      </c>
      <c r="H75" t="s">
        <v>1130</v>
      </c>
      <c r="I75" t="s">
        <v>5058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1</v>
      </c>
      <c r="Z75">
        <v>0</v>
      </c>
      <c r="AA75">
        <v>0</v>
      </c>
      <c r="AB75">
        <v>0</v>
      </c>
    </row>
    <row r="76" spans="1:28" hidden="1" outlineLevel="2">
      <c r="A76" s="2">
        <v>400</v>
      </c>
      <c r="B76" t="s">
        <v>3668</v>
      </c>
      <c r="C76">
        <v>1974</v>
      </c>
      <c r="D76">
        <f>2003-C76</f>
        <v>29</v>
      </c>
      <c r="E76">
        <v>29</v>
      </c>
      <c r="F76">
        <v>5</v>
      </c>
      <c r="G76" t="s">
        <v>2733</v>
      </c>
      <c r="H76" t="s">
        <v>3759</v>
      </c>
      <c r="I76" t="s">
        <v>5052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1</v>
      </c>
      <c r="AB76">
        <v>0</v>
      </c>
    </row>
    <row r="77" spans="1:28" outlineLevel="1" collapsed="1">
      <c r="F77" s="4" t="s">
        <v>5078</v>
      </c>
      <c r="J77">
        <f t="shared" ref="J77:AB77" si="5">SUBTOTAL(9,J57:J76)</f>
        <v>1</v>
      </c>
      <c r="K77">
        <f t="shared" si="5"/>
        <v>4</v>
      </c>
      <c r="L77">
        <f t="shared" si="5"/>
        <v>0</v>
      </c>
      <c r="M77">
        <f t="shared" si="5"/>
        <v>2</v>
      </c>
      <c r="N77">
        <f t="shared" si="5"/>
        <v>0</v>
      </c>
      <c r="O77">
        <f t="shared" si="5"/>
        <v>0</v>
      </c>
      <c r="P77">
        <f t="shared" si="5"/>
        <v>0</v>
      </c>
      <c r="Q77">
        <f t="shared" si="5"/>
        <v>1</v>
      </c>
      <c r="R77">
        <f t="shared" si="5"/>
        <v>0</v>
      </c>
      <c r="S77">
        <f t="shared" si="5"/>
        <v>0</v>
      </c>
      <c r="T77">
        <f t="shared" si="5"/>
        <v>3</v>
      </c>
      <c r="U77">
        <f t="shared" si="5"/>
        <v>0</v>
      </c>
      <c r="V77">
        <f t="shared" si="5"/>
        <v>0</v>
      </c>
      <c r="W77">
        <f t="shared" si="5"/>
        <v>2</v>
      </c>
      <c r="X77">
        <f t="shared" si="5"/>
        <v>0</v>
      </c>
      <c r="Y77">
        <f t="shared" si="5"/>
        <v>3</v>
      </c>
      <c r="Z77">
        <f t="shared" si="5"/>
        <v>1</v>
      </c>
      <c r="AA77">
        <f t="shared" si="5"/>
        <v>1</v>
      </c>
      <c r="AB77">
        <f t="shared" si="5"/>
        <v>1</v>
      </c>
    </row>
    <row r="78" spans="1:28" hidden="1" outlineLevel="2">
      <c r="A78" s="2">
        <v>1006</v>
      </c>
      <c r="B78" t="s">
        <v>3125</v>
      </c>
      <c r="C78">
        <v>63</v>
      </c>
      <c r="E78">
        <v>63</v>
      </c>
      <c r="F78">
        <v>6</v>
      </c>
      <c r="G78" t="s">
        <v>3055</v>
      </c>
      <c r="H78" t="s">
        <v>3126</v>
      </c>
      <c r="I78" t="s">
        <v>5039</v>
      </c>
      <c r="J78">
        <v>0</v>
      </c>
      <c r="K78">
        <v>1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</row>
    <row r="79" spans="1:28" hidden="1" outlineLevel="2">
      <c r="A79" s="2">
        <v>1007</v>
      </c>
      <c r="B79" t="s">
        <v>3125</v>
      </c>
      <c r="C79">
        <v>63</v>
      </c>
      <c r="E79">
        <v>63</v>
      </c>
      <c r="F79">
        <v>6</v>
      </c>
      <c r="G79" t="s">
        <v>3055</v>
      </c>
      <c r="H79" t="s">
        <v>3126</v>
      </c>
      <c r="I79" t="s">
        <v>5039</v>
      </c>
      <c r="J79">
        <v>0</v>
      </c>
      <c r="K79">
        <v>1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</row>
    <row r="80" spans="1:28" hidden="1" outlineLevel="2">
      <c r="A80" s="2">
        <v>456</v>
      </c>
      <c r="B80" t="s">
        <v>2841</v>
      </c>
      <c r="C80">
        <v>1930</v>
      </c>
      <c r="D80">
        <f>2003-C80</f>
        <v>73</v>
      </c>
      <c r="E80">
        <v>73</v>
      </c>
      <c r="F80">
        <v>6</v>
      </c>
      <c r="G80" t="s">
        <v>3055</v>
      </c>
      <c r="H80" t="s">
        <v>2842</v>
      </c>
      <c r="I80" t="s">
        <v>5054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1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</row>
    <row r="81" spans="1:28" hidden="1" outlineLevel="2">
      <c r="A81" s="2">
        <v>3071</v>
      </c>
      <c r="B81" t="s">
        <v>5038</v>
      </c>
      <c r="C81">
        <v>1944</v>
      </c>
      <c r="D81">
        <f>2003-C81</f>
        <v>59</v>
      </c>
      <c r="E81">
        <v>59</v>
      </c>
      <c r="F81">
        <v>6</v>
      </c>
      <c r="G81" t="s">
        <v>3050</v>
      </c>
      <c r="H81" t="s">
        <v>5039</v>
      </c>
      <c r="I81" t="s">
        <v>5039</v>
      </c>
      <c r="J81">
        <v>0</v>
      </c>
      <c r="K81">
        <v>1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</row>
    <row r="82" spans="1:28" hidden="1" outlineLevel="2">
      <c r="A82" s="2">
        <v>545</v>
      </c>
      <c r="B82" t="s">
        <v>5038</v>
      </c>
      <c r="C82">
        <v>1944</v>
      </c>
      <c r="D82">
        <f>2003-C82</f>
        <v>59</v>
      </c>
      <c r="E82">
        <v>59</v>
      </c>
      <c r="F82">
        <v>6</v>
      </c>
      <c r="G82" t="s">
        <v>3050</v>
      </c>
      <c r="H82" t="s">
        <v>5039</v>
      </c>
      <c r="I82" t="s">
        <v>5039</v>
      </c>
      <c r="J82">
        <v>0</v>
      </c>
      <c r="K82">
        <v>1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</row>
    <row r="83" spans="1:28" hidden="1" outlineLevel="2">
      <c r="A83" s="2">
        <v>3091</v>
      </c>
      <c r="B83" t="s">
        <v>932</v>
      </c>
      <c r="C83">
        <v>1907</v>
      </c>
      <c r="D83">
        <f>2003-C83</f>
        <v>96</v>
      </c>
      <c r="E83">
        <v>96</v>
      </c>
      <c r="F83">
        <v>6</v>
      </c>
      <c r="G83" t="s">
        <v>3050</v>
      </c>
      <c r="H83" t="s">
        <v>933</v>
      </c>
      <c r="I83" t="s">
        <v>5055</v>
      </c>
      <c r="J83">
        <v>0</v>
      </c>
      <c r="K83">
        <v>0</v>
      </c>
      <c r="L83">
        <v>1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</row>
    <row r="84" spans="1:28" hidden="1" outlineLevel="2">
      <c r="A84" s="2">
        <v>3092</v>
      </c>
      <c r="B84" t="s">
        <v>932</v>
      </c>
      <c r="C84">
        <v>1907</v>
      </c>
      <c r="D84">
        <f>2003-C84</f>
        <v>96</v>
      </c>
      <c r="E84">
        <v>96</v>
      </c>
      <c r="F84">
        <v>6</v>
      </c>
      <c r="G84" t="s">
        <v>3050</v>
      </c>
      <c r="H84" t="s">
        <v>933</v>
      </c>
      <c r="I84" t="s">
        <v>5055</v>
      </c>
      <c r="J84">
        <v>0</v>
      </c>
      <c r="K84">
        <v>0</v>
      </c>
      <c r="L84">
        <v>1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</row>
    <row r="85" spans="1:28" hidden="1" outlineLevel="2">
      <c r="A85" s="2">
        <v>4089</v>
      </c>
      <c r="B85" t="s">
        <v>2936</v>
      </c>
      <c r="C85">
        <v>60</v>
      </c>
      <c r="E85">
        <v>60</v>
      </c>
      <c r="F85">
        <v>6</v>
      </c>
      <c r="G85" t="s">
        <v>3050</v>
      </c>
      <c r="H85" t="s">
        <v>2937</v>
      </c>
      <c r="I85" t="s">
        <v>5057</v>
      </c>
      <c r="J85">
        <v>0</v>
      </c>
      <c r="K85">
        <v>0</v>
      </c>
      <c r="L85">
        <v>0</v>
      </c>
      <c r="M85">
        <v>0</v>
      </c>
      <c r="N85">
        <v>1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</row>
    <row r="86" spans="1:28" hidden="1" outlineLevel="2">
      <c r="A86" s="2">
        <v>529</v>
      </c>
      <c r="B86" t="s">
        <v>4600</v>
      </c>
      <c r="C86">
        <v>70</v>
      </c>
      <c r="E86">
        <v>70</v>
      </c>
      <c r="F86">
        <v>6</v>
      </c>
      <c r="G86" t="s">
        <v>3050</v>
      </c>
      <c r="H86" t="s">
        <v>4601</v>
      </c>
      <c r="I86" t="s">
        <v>506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1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</row>
    <row r="87" spans="1:28" hidden="1" outlineLevel="2">
      <c r="A87" s="2">
        <v>1115</v>
      </c>
      <c r="B87" t="s">
        <v>3278</v>
      </c>
      <c r="C87">
        <v>62</v>
      </c>
      <c r="E87">
        <v>62</v>
      </c>
      <c r="F87">
        <v>6</v>
      </c>
      <c r="G87" t="s">
        <v>3050</v>
      </c>
      <c r="H87" t="s">
        <v>3279</v>
      </c>
      <c r="I87" t="s">
        <v>5054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1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</row>
    <row r="88" spans="1:28" hidden="1" outlineLevel="2">
      <c r="A88" s="2">
        <v>1116</v>
      </c>
      <c r="B88" t="s">
        <v>3278</v>
      </c>
      <c r="C88">
        <v>62</v>
      </c>
      <c r="E88">
        <v>62</v>
      </c>
      <c r="F88">
        <v>6</v>
      </c>
      <c r="G88" t="s">
        <v>3050</v>
      </c>
      <c r="H88" t="s">
        <v>3279</v>
      </c>
      <c r="I88" t="s">
        <v>5054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1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</row>
    <row r="89" spans="1:28" hidden="1" outlineLevel="2">
      <c r="A89" s="2">
        <v>33</v>
      </c>
      <c r="B89" t="s">
        <v>2393</v>
      </c>
      <c r="C89">
        <v>1953</v>
      </c>
      <c r="D89">
        <f>2003-C89</f>
        <v>50</v>
      </c>
      <c r="E89">
        <v>50</v>
      </c>
      <c r="F89">
        <v>6</v>
      </c>
      <c r="G89" t="s">
        <v>3050</v>
      </c>
      <c r="H89" t="s">
        <v>3415</v>
      </c>
      <c r="I89" t="s">
        <v>3415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1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</row>
    <row r="90" spans="1:28" hidden="1" outlineLevel="2">
      <c r="A90" s="2">
        <v>150</v>
      </c>
      <c r="B90" t="s">
        <v>1436</v>
      </c>
      <c r="C90">
        <v>1953</v>
      </c>
      <c r="D90">
        <f>2003-C90</f>
        <v>50</v>
      </c>
      <c r="E90">
        <v>50</v>
      </c>
      <c r="F90">
        <v>6</v>
      </c>
      <c r="G90" t="s">
        <v>3050</v>
      </c>
      <c r="H90" t="s">
        <v>3415</v>
      </c>
      <c r="I90" t="s">
        <v>3415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1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</row>
    <row r="91" spans="1:28" hidden="1" outlineLevel="2">
      <c r="A91" s="2">
        <v>4060</v>
      </c>
      <c r="B91" t="s">
        <v>1537</v>
      </c>
      <c r="C91">
        <v>52</v>
      </c>
      <c r="E91">
        <v>52</v>
      </c>
      <c r="F91">
        <v>6</v>
      </c>
      <c r="G91" t="s">
        <v>3050</v>
      </c>
      <c r="H91" t="s">
        <v>3415</v>
      </c>
      <c r="I91" t="s">
        <v>3415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1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</row>
    <row r="92" spans="1:28" hidden="1" outlineLevel="2">
      <c r="A92" s="2">
        <v>4058</v>
      </c>
      <c r="B92" t="s">
        <v>1537</v>
      </c>
      <c r="C92">
        <v>52</v>
      </c>
      <c r="E92">
        <v>52</v>
      </c>
      <c r="F92">
        <v>6</v>
      </c>
      <c r="G92" t="s">
        <v>3050</v>
      </c>
      <c r="H92" t="s">
        <v>3415</v>
      </c>
      <c r="I92" t="s">
        <v>3415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1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</row>
    <row r="93" spans="1:28" hidden="1" outlineLevel="2">
      <c r="A93" s="2">
        <v>185</v>
      </c>
      <c r="B93" t="s">
        <v>1477</v>
      </c>
      <c r="C93">
        <v>63</v>
      </c>
      <c r="E93">
        <v>63</v>
      </c>
      <c r="F93">
        <v>6</v>
      </c>
      <c r="G93" t="s">
        <v>3050</v>
      </c>
      <c r="H93" t="s">
        <v>3415</v>
      </c>
      <c r="I93" t="s">
        <v>3415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1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</row>
    <row r="94" spans="1:28" hidden="1" outlineLevel="2">
      <c r="A94" s="2">
        <v>186</v>
      </c>
      <c r="B94" t="s">
        <v>1477</v>
      </c>
      <c r="C94">
        <v>63</v>
      </c>
      <c r="E94">
        <v>63</v>
      </c>
      <c r="F94">
        <v>6</v>
      </c>
      <c r="G94" t="s">
        <v>3050</v>
      </c>
      <c r="H94" t="s">
        <v>3415</v>
      </c>
      <c r="I94" t="s">
        <v>3415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1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</row>
    <row r="95" spans="1:28" hidden="1" outlineLevel="2">
      <c r="A95" s="2">
        <v>1544</v>
      </c>
      <c r="B95" t="s">
        <v>3164</v>
      </c>
      <c r="C95">
        <v>66</v>
      </c>
      <c r="E95">
        <v>66</v>
      </c>
      <c r="F95">
        <v>6</v>
      </c>
      <c r="G95" t="s">
        <v>3050</v>
      </c>
      <c r="H95" t="s">
        <v>3415</v>
      </c>
      <c r="I95" t="s">
        <v>3415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1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</row>
    <row r="96" spans="1:28" hidden="1" outlineLevel="2">
      <c r="A96" s="2">
        <v>3008</v>
      </c>
      <c r="B96" t="s">
        <v>3363</v>
      </c>
      <c r="C96">
        <v>75</v>
      </c>
      <c r="E96">
        <v>75</v>
      </c>
      <c r="F96">
        <v>6</v>
      </c>
      <c r="G96" t="s">
        <v>3050</v>
      </c>
      <c r="H96" t="s">
        <v>3364</v>
      </c>
      <c r="I96" t="s">
        <v>5062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1</v>
      </c>
      <c r="Y96">
        <v>0</v>
      </c>
      <c r="Z96">
        <v>0</v>
      </c>
      <c r="AA96">
        <v>0</v>
      </c>
      <c r="AB96">
        <v>0</v>
      </c>
    </row>
    <row r="97" spans="1:28" hidden="1" outlineLevel="2">
      <c r="A97" s="2">
        <v>691</v>
      </c>
      <c r="B97" t="s">
        <v>3363</v>
      </c>
      <c r="C97">
        <v>75</v>
      </c>
      <c r="E97">
        <v>75</v>
      </c>
      <c r="F97">
        <v>6</v>
      </c>
      <c r="G97" t="s">
        <v>3050</v>
      </c>
      <c r="H97" t="s">
        <v>3364</v>
      </c>
      <c r="I97" t="s">
        <v>5062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1</v>
      </c>
      <c r="Y97">
        <v>0</v>
      </c>
      <c r="Z97">
        <v>0</v>
      </c>
      <c r="AA97">
        <v>0</v>
      </c>
      <c r="AB97">
        <v>0</v>
      </c>
    </row>
    <row r="98" spans="1:28" hidden="1" outlineLevel="2">
      <c r="A98" s="2">
        <v>692</v>
      </c>
      <c r="B98" t="s">
        <v>3363</v>
      </c>
      <c r="C98">
        <v>75</v>
      </c>
      <c r="E98">
        <v>75</v>
      </c>
      <c r="F98">
        <v>6</v>
      </c>
      <c r="G98" t="s">
        <v>3050</v>
      </c>
      <c r="H98" t="s">
        <v>3364</v>
      </c>
      <c r="I98" t="s">
        <v>5062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1</v>
      </c>
      <c r="Y98">
        <v>0</v>
      </c>
      <c r="Z98">
        <v>0</v>
      </c>
      <c r="AA98">
        <v>0</v>
      </c>
      <c r="AB98">
        <v>0</v>
      </c>
    </row>
    <row r="99" spans="1:28" hidden="1" outlineLevel="2">
      <c r="A99" s="2">
        <v>693</v>
      </c>
      <c r="B99" t="s">
        <v>3363</v>
      </c>
      <c r="C99">
        <v>75</v>
      </c>
      <c r="E99">
        <v>75</v>
      </c>
      <c r="F99">
        <v>6</v>
      </c>
      <c r="G99" t="s">
        <v>3050</v>
      </c>
      <c r="H99" t="s">
        <v>3364</v>
      </c>
      <c r="I99" t="s">
        <v>5062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1</v>
      </c>
      <c r="Y99">
        <v>0</v>
      </c>
      <c r="Z99">
        <v>0</v>
      </c>
      <c r="AA99">
        <v>0</v>
      </c>
      <c r="AB99">
        <v>0</v>
      </c>
    </row>
    <row r="100" spans="1:28" hidden="1" outlineLevel="2">
      <c r="A100" s="2">
        <v>1463</v>
      </c>
      <c r="B100" t="s">
        <v>848</v>
      </c>
      <c r="C100">
        <v>69</v>
      </c>
      <c r="E100">
        <v>69</v>
      </c>
      <c r="F100">
        <v>6</v>
      </c>
      <c r="G100" t="s">
        <v>3050</v>
      </c>
      <c r="H100" t="s">
        <v>849</v>
      </c>
      <c r="I100" t="s">
        <v>5058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1</v>
      </c>
      <c r="Z100">
        <v>0</v>
      </c>
      <c r="AA100">
        <v>0</v>
      </c>
      <c r="AB100">
        <v>0</v>
      </c>
    </row>
    <row r="101" spans="1:28" hidden="1" outlineLevel="2">
      <c r="A101" s="2">
        <v>970</v>
      </c>
      <c r="B101" t="s">
        <v>2211</v>
      </c>
      <c r="C101">
        <v>1945</v>
      </c>
      <c r="D101">
        <f>2003-C101</f>
        <v>58</v>
      </c>
      <c r="E101">
        <v>58</v>
      </c>
      <c r="F101">
        <v>6</v>
      </c>
      <c r="G101" t="s">
        <v>3050</v>
      </c>
      <c r="H101" t="s">
        <v>2212</v>
      </c>
      <c r="I101" t="s">
        <v>5066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1</v>
      </c>
      <c r="AA101">
        <v>0</v>
      </c>
      <c r="AB101">
        <v>0</v>
      </c>
    </row>
    <row r="102" spans="1:28" hidden="1" outlineLevel="2">
      <c r="A102" s="2">
        <v>971</v>
      </c>
      <c r="B102" t="s">
        <v>2211</v>
      </c>
      <c r="C102">
        <v>1945</v>
      </c>
      <c r="D102">
        <f>2003-C102</f>
        <v>58</v>
      </c>
      <c r="E102">
        <v>58</v>
      </c>
      <c r="F102">
        <v>6</v>
      </c>
      <c r="G102" t="s">
        <v>3050</v>
      </c>
      <c r="H102" t="s">
        <v>2212</v>
      </c>
      <c r="I102" t="s">
        <v>5066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1</v>
      </c>
      <c r="AA102">
        <v>0</v>
      </c>
      <c r="AB102">
        <v>0</v>
      </c>
    </row>
    <row r="103" spans="1:28" hidden="1" outlineLevel="2">
      <c r="A103" s="2">
        <v>1530</v>
      </c>
      <c r="B103" t="s">
        <v>1291</v>
      </c>
      <c r="C103">
        <v>70</v>
      </c>
      <c r="E103">
        <v>70</v>
      </c>
      <c r="F103">
        <v>6</v>
      </c>
      <c r="G103" t="s">
        <v>3050</v>
      </c>
      <c r="H103" t="s">
        <v>1292</v>
      </c>
      <c r="I103" t="s">
        <v>5066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1</v>
      </c>
      <c r="AA103">
        <v>0</v>
      </c>
      <c r="AB103">
        <v>0</v>
      </c>
    </row>
    <row r="104" spans="1:28" hidden="1" outlineLevel="2">
      <c r="A104" s="2">
        <v>851</v>
      </c>
      <c r="B104" t="s">
        <v>12</v>
      </c>
      <c r="C104">
        <v>65</v>
      </c>
      <c r="E104">
        <v>65</v>
      </c>
      <c r="F104">
        <v>6</v>
      </c>
      <c r="G104" t="s">
        <v>3050</v>
      </c>
      <c r="H104" t="s">
        <v>523</v>
      </c>
      <c r="I104" t="s">
        <v>5052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1</v>
      </c>
    </row>
    <row r="105" spans="1:28" hidden="1" outlineLevel="2">
      <c r="A105" s="2">
        <v>705</v>
      </c>
      <c r="B105" t="s">
        <v>4766</v>
      </c>
      <c r="G105" t="s">
        <v>3055</v>
      </c>
      <c r="H105" t="s">
        <v>3126</v>
      </c>
      <c r="I105" t="s">
        <v>5039</v>
      </c>
      <c r="J105">
        <v>0</v>
      </c>
      <c r="K105">
        <v>1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</row>
    <row r="106" spans="1:28" hidden="1" outlineLevel="2">
      <c r="A106" s="2">
        <v>1139</v>
      </c>
      <c r="B106" t="s">
        <v>3113</v>
      </c>
      <c r="G106" t="s">
        <v>3055</v>
      </c>
      <c r="H106" t="s">
        <v>3415</v>
      </c>
      <c r="I106" t="s">
        <v>3415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1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</row>
    <row r="107" spans="1:28" hidden="1" outlineLevel="2">
      <c r="A107" s="2">
        <v>657</v>
      </c>
      <c r="B107" t="s">
        <v>440</v>
      </c>
      <c r="G107" t="s">
        <v>3050</v>
      </c>
      <c r="H107" t="s">
        <v>441</v>
      </c>
      <c r="I107" t="s">
        <v>5066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1</v>
      </c>
      <c r="AA107">
        <v>0</v>
      </c>
      <c r="AB107">
        <v>0</v>
      </c>
    </row>
    <row r="108" spans="1:28" outlineLevel="1" collapsed="1">
      <c r="F108" s="4" t="s">
        <v>5079</v>
      </c>
      <c r="J108">
        <f t="shared" ref="J108:AB108" si="6">SUBTOTAL(9,J78:J107)</f>
        <v>0</v>
      </c>
      <c r="K108">
        <f t="shared" si="6"/>
        <v>5</v>
      </c>
      <c r="L108">
        <f t="shared" si="6"/>
        <v>2</v>
      </c>
      <c r="M108">
        <f t="shared" si="6"/>
        <v>0</v>
      </c>
      <c r="N108">
        <f t="shared" si="6"/>
        <v>1</v>
      </c>
      <c r="O108">
        <f t="shared" si="6"/>
        <v>0</v>
      </c>
      <c r="P108">
        <f t="shared" si="6"/>
        <v>1</v>
      </c>
      <c r="Q108">
        <f t="shared" si="6"/>
        <v>0</v>
      </c>
      <c r="R108">
        <f t="shared" si="6"/>
        <v>3</v>
      </c>
      <c r="S108">
        <f t="shared" si="6"/>
        <v>0</v>
      </c>
      <c r="T108">
        <f t="shared" si="6"/>
        <v>8</v>
      </c>
      <c r="U108">
        <f t="shared" si="6"/>
        <v>0</v>
      </c>
      <c r="V108">
        <f t="shared" si="6"/>
        <v>0</v>
      </c>
      <c r="W108">
        <f t="shared" si="6"/>
        <v>0</v>
      </c>
      <c r="X108">
        <f t="shared" si="6"/>
        <v>4</v>
      </c>
      <c r="Y108">
        <f t="shared" si="6"/>
        <v>1</v>
      </c>
      <c r="Z108">
        <f t="shared" si="6"/>
        <v>4</v>
      </c>
      <c r="AA108">
        <f t="shared" si="6"/>
        <v>0</v>
      </c>
      <c r="AB108">
        <f t="shared" si="6"/>
        <v>1</v>
      </c>
    </row>
    <row r="109" spans="1:28">
      <c r="F109" s="4" t="s">
        <v>5080</v>
      </c>
      <c r="J109">
        <f t="shared" ref="J109:AB109" si="7">SUBTOTAL(9,J2:J107)</f>
        <v>5</v>
      </c>
      <c r="K109">
        <f t="shared" si="7"/>
        <v>9</v>
      </c>
      <c r="L109">
        <f t="shared" si="7"/>
        <v>2</v>
      </c>
      <c r="M109">
        <f t="shared" si="7"/>
        <v>2</v>
      </c>
      <c r="N109">
        <f t="shared" si="7"/>
        <v>1</v>
      </c>
      <c r="O109">
        <f t="shared" si="7"/>
        <v>2</v>
      </c>
      <c r="P109">
        <f t="shared" si="7"/>
        <v>1</v>
      </c>
      <c r="Q109">
        <f t="shared" si="7"/>
        <v>3</v>
      </c>
      <c r="R109">
        <f t="shared" si="7"/>
        <v>3</v>
      </c>
      <c r="S109">
        <f t="shared" si="7"/>
        <v>1</v>
      </c>
      <c r="T109">
        <f t="shared" si="7"/>
        <v>32</v>
      </c>
      <c r="U109">
        <f t="shared" si="7"/>
        <v>4</v>
      </c>
      <c r="V109">
        <f t="shared" si="7"/>
        <v>4</v>
      </c>
      <c r="W109">
        <f t="shared" si="7"/>
        <v>6</v>
      </c>
      <c r="X109">
        <f t="shared" si="7"/>
        <v>4</v>
      </c>
      <c r="Y109">
        <f t="shared" si="7"/>
        <v>7</v>
      </c>
      <c r="Z109">
        <f t="shared" si="7"/>
        <v>7</v>
      </c>
      <c r="AA109">
        <f t="shared" si="7"/>
        <v>9</v>
      </c>
      <c r="AB109">
        <f t="shared" si="7"/>
        <v>2</v>
      </c>
    </row>
  </sheetData>
  <sortState ref="A2:AB102">
    <sortCondition ref="F2:F102"/>
    <sortCondition ref="G2:G102"/>
  </sortState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"/>
  <sheetViews>
    <sheetView topLeftCell="J1" workbookViewId="0">
      <pane ySplit="1" topLeftCell="A2" activePane="bottomLeft" state="frozen"/>
      <selection pane="bottomLeft" activeCell="U16" sqref="U16"/>
    </sheetView>
  </sheetViews>
  <sheetFormatPr baseColWidth="10" defaultRowHeight="12" x14ac:dyDescent="0"/>
  <sheetData>
    <row r="1" spans="1:23">
      <c r="A1" t="s">
        <v>5073</v>
      </c>
      <c r="B1" t="s">
        <v>5053</v>
      </c>
      <c r="C1" t="s">
        <v>5039</v>
      </c>
      <c r="D1" t="s">
        <v>5055</v>
      </c>
      <c r="E1" t="s">
        <v>5065</v>
      </c>
      <c r="F1" t="s">
        <v>5057</v>
      </c>
      <c r="G1" t="s">
        <v>5068</v>
      </c>
      <c r="H1" t="s">
        <v>5060</v>
      </c>
      <c r="I1" t="s">
        <v>5069</v>
      </c>
      <c r="J1" t="s">
        <v>5070</v>
      </c>
      <c r="K1" t="s">
        <v>5061</v>
      </c>
      <c r="L1" t="s">
        <v>3415</v>
      </c>
      <c r="M1" t="s">
        <v>5059</v>
      </c>
      <c r="N1" t="s">
        <v>5064</v>
      </c>
      <c r="O1" t="s">
        <v>5056</v>
      </c>
      <c r="P1" t="s">
        <v>5062</v>
      </c>
      <c r="Q1" t="s">
        <v>5072</v>
      </c>
      <c r="R1" t="s">
        <v>5067</v>
      </c>
      <c r="S1" t="s">
        <v>5052</v>
      </c>
      <c r="T1" t="s">
        <v>5071</v>
      </c>
      <c r="U1" t="s">
        <v>5081</v>
      </c>
      <c r="W1" t="s">
        <v>5082</v>
      </c>
    </row>
    <row r="2" spans="1:23">
      <c r="A2" s="4" t="s">
        <v>5074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1</v>
      </c>
      <c r="L2">
        <v>6</v>
      </c>
      <c r="M2">
        <v>0</v>
      </c>
      <c r="N2">
        <v>0</v>
      </c>
      <c r="O2">
        <v>4</v>
      </c>
      <c r="P2">
        <v>0</v>
      </c>
      <c r="Q2">
        <v>0</v>
      </c>
      <c r="R2">
        <v>0</v>
      </c>
      <c r="S2">
        <v>5</v>
      </c>
      <c r="T2">
        <v>0</v>
      </c>
      <c r="U2">
        <v>16</v>
      </c>
      <c r="V2">
        <f>+L2/U2</f>
        <v>0.375</v>
      </c>
      <c r="W2">
        <v>1</v>
      </c>
    </row>
    <row r="3" spans="1:23">
      <c r="A3" s="4" t="s">
        <v>5075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1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3</v>
      </c>
      <c r="T3">
        <v>0</v>
      </c>
      <c r="U3">
        <v>13</v>
      </c>
      <c r="V3">
        <f t="shared" ref="V3:V8" si="0">+L3/U3</f>
        <v>0.76923076923076927</v>
      </c>
      <c r="W3">
        <v>1</v>
      </c>
    </row>
    <row r="4" spans="1:23">
      <c r="A4" s="4" t="s">
        <v>5076</v>
      </c>
      <c r="B4">
        <v>4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2</v>
      </c>
      <c r="R4">
        <v>0</v>
      </c>
      <c r="S4">
        <v>0</v>
      </c>
      <c r="T4">
        <v>0</v>
      </c>
      <c r="U4">
        <v>6</v>
      </c>
      <c r="V4">
        <f t="shared" si="0"/>
        <v>0</v>
      </c>
      <c r="W4">
        <v>0</v>
      </c>
    </row>
    <row r="5" spans="1:23">
      <c r="A5" s="4" t="s">
        <v>5077</v>
      </c>
      <c r="B5">
        <v>0</v>
      </c>
      <c r="C5">
        <v>0</v>
      </c>
      <c r="D5">
        <v>0</v>
      </c>
      <c r="E5">
        <v>0</v>
      </c>
      <c r="F5">
        <v>0</v>
      </c>
      <c r="G5">
        <v>2</v>
      </c>
      <c r="H5">
        <v>0</v>
      </c>
      <c r="I5">
        <v>2</v>
      </c>
      <c r="J5">
        <v>0</v>
      </c>
      <c r="K5">
        <v>0</v>
      </c>
      <c r="L5">
        <v>5</v>
      </c>
      <c r="M5">
        <v>4</v>
      </c>
      <c r="N5">
        <v>4</v>
      </c>
      <c r="O5">
        <v>0</v>
      </c>
      <c r="P5">
        <v>0</v>
      </c>
      <c r="Q5">
        <v>1</v>
      </c>
      <c r="R5">
        <v>2</v>
      </c>
      <c r="S5">
        <v>0</v>
      </c>
      <c r="T5">
        <v>0</v>
      </c>
      <c r="U5">
        <v>20</v>
      </c>
      <c r="V5">
        <f t="shared" si="0"/>
        <v>0.25</v>
      </c>
      <c r="W5">
        <v>0.3125</v>
      </c>
    </row>
    <row r="6" spans="1:23">
      <c r="A6" s="4" t="s">
        <v>5078</v>
      </c>
      <c r="B6">
        <v>1</v>
      </c>
      <c r="C6">
        <v>4</v>
      </c>
      <c r="D6">
        <v>0</v>
      </c>
      <c r="E6">
        <v>2</v>
      </c>
      <c r="F6">
        <v>0</v>
      </c>
      <c r="G6">
        <v>0</v>
      </c>
      <c r="H6">
        <v>0</v>
      </c>
      <c r="I6">
        <v>1</v>
      </c>
      <c r="J6">
        <v>0</v>
      </c>
      <c r="K6">
        <v>0</v>
      </c>
      <c r="L6">
        <v>3</v>
      </c>
      <c r="M6">
        <v>0</v>
      </c>
      <c r="N6">
        <v>0</v>
      </c>
      <c r="O6">
        <v>2</v>
      </c>
      <c r="P6">
        <v>0</v>
      </c>
      <c r="Q6">
        <v>3</v>
      </c>
      <c r="R6">
        <v>1</v>
      </c>
      <c r="S6">
        <v>1</v>
      </c>
      <c r="T6">
        <v>1</v>
      </c>
      <c r="U6">
        <v>19</v>
      </c>
      <c r="V6">
        <f t="shared" si="0"/>
        <v>0.15789473684210525</v>
      </c>
      <c r="W6">
        <f>3/15</f>
        <v>0.2</v>
      </c>
    </row>
    <row r="7" spans="1:23">
      <c r="A7" s="4" t="s">
        <v>5079</v>
      </c>
      <c r="B7">
        <v>0</v>
      </c>
      <c r="C7">
        <v>5</v>
      </c>
      <c r="D7">
        <v>2</v>
      </c>
      <c r="E7">
        <v>0</v>
      </c>
      <c r="F7">
        <v>1</v>
      </c>
      <c r="G7">
        <v>0</v>
      </c>
      <c r="H7">
        <v>1</v>
      </c>
      <c r="I7">
        <v>0</v>
      </c>
      <c r="J7">
        <v>3</v>
      </c>
      <c r="K7">
        <v>0</v>
      </c>
      <c r="L7">
        <v>8</v>
      </c>
      <c r="M7">
        <v>0</v>
      </c>
      <c r="N7">
        <v>0</v>
      </c>
      <c r="O7">
        <v>0</v>
      </c>
      <c r="P7">
        <v>4</v>
      </c>
      <c r="Q7">
        <v>1</v>
      </c>
      <c r="R7">
        <v>4</v>
      </c>
      <c r="S7">
        <v>0</v>
      </c>
      <c r="T7">
        <v>1</v>
      </c>
      <c r="U7">
        <v>30</v>
      </c>
      <c r="V7">
        <f t="shared" si="0"/>
        <v>0.26666666666666666</v>
      </c>
      <c r="W7">
        <v>0.26700000000000002</v>
      </c>
    </row>
    <row r="8" spans="1:23">
      <c r="A8" s="4" t="s">
        <v>5080</v>
      </c>
      <c r="B8">
        <v>5</v>
      </c>
      <c r="C8">
        <v>9</v>
      </c>
      <c r="D8">
        <v>2</v>
      </c>
      <c r="E8">
        <v>2</v>
      </c>
      <c r="F8">
        <v>1</v>
      </c>
      <c r="G8">
        <v>2</v>
      </c>
      <c r="H8">
        <v>1</v>
      </c>
      <c r="I8">
        <v>3</v>
      </c>
      <c r="J8">
        <v>3</v>
      </c>
      <c r="K8">
        <v>1</v>
      </c>
      <c r="L8">
        <v>32</v>
      </c>
      <c r="M8">
        <v>0</v>
      </c>
      <c r="N8">
        <v>4</v>
      </c>
      <c r="O8">
        <v>6</v>
      </c>
      <c r="P8">
        <v>4</v>
      </c>
      <c r="Q8">
        <v>7</v>
      </c>
      <c r="R8">
        <v>7</v>
      </c>
      <c r="S8">
        <v>9</v>
      </c>
      <c r="T8">
        <v>2</v>
      </c>
      <c r="U8">
        <v>100</v>
      </c>
      <c r="V8">
        <f t="shared" si="0"/>
        <v>0.32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x14="http://schemas.microsoft.com/office/spreadsheetml/2009/9/main" uri="{05C60535-1F16-4fd2-B633-F4F36F0B64E0}">
      <x14:sparklineGroups xmlns:xm="http://schemas.microsoft.com/office/excel/2006/main">
        <x14:sparklineGroup type="column" displayEmptyCellsAs="gap">
          <x14:colorSeries theme="4" tint="-0.499984740745262"/>
          <x14:colorNegative rgb="FFC0504D"/>
          <x14:colorAxis rgb="FF000000"/>
          <x14:colorMarkers rgb="FFC0504D"/>
          <x14:colorFirst rgb="FF95B3D7"/>
          <x14:colorLast rgb="FF95B3D7"/>
          <x14:colorHigh rgb="FF4F81BD"/>
          <x14:colorLow rgb="FF4F81BD"/>
          <x14:sparklines>
            <x14:sparkline>
              <xm:f>'death by age'!W1:W7</xm:f>
              <xm:sqref>N12</xm:sqref>
            </x14:sparkline>
          </x14:sparklines>
        </x14:sparklineGroup>
      </x14:sparklineGroup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essoas</vt:lpstr>
      <vt:lpstr>Animais</vt:lpstr>
      <vt:lpstr>Casas</vt:lpstr>
      <vt:lpstr>Mosquiteiros</vt:lpstr>
      <vt:lpstr>Morte</vt:lpstr>
      <vt:lpstr>death by age</vt:lpstr>
    </vt:vector>
  </TitlesOfParts>
  <Company>DANISH BILHARZIASIS LABORATOR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ek Charlwood</dc:creator>
  <cp:lastModifiedBy>Jacques Derek Charlwood</cp:lastModifiedBy>
  <dcterms:created xsi:type="dcterms:W3CDTF">2004-11-22T11:14:11Z</dcterms:created>
  <dcterms:modified xsi:type="dcterms:W3CDTF">2012-03-23T05:45:15Z</dcterms:modified>
</cp:coreProperties>
</file>